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698 different mRNAs" sheetId="1" state="visible" r:id="rId2"/>
  </sheets>
  <definedNames>
    <definedName function="false" hidden="false" localSheetId="0" name="OLE_LINK44" vbProcedure="false">'2698 different mRNAs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89" uniqueCount="10361">
  <si>
    <t xml:space="preserve">Table S2 Differentially expressed mRNA </t>
  </si>
  <si>
    <t xml:space="preserve">X</t>
  </si>
  <si>
    <t xml:space="preserve">A</t>
  </si>
  <si>
    <t xml:space="preserve">adj.P.Val</t>
  </si>
  <si>
    <t xml:space="preserve">P.Value</t>
  </si>
  <si>
    <t xml:space="preserve">t</t>
  </si>
  <si>
    <t xml:space="preserve">B</t>
  </si>
  <si>
    <t xml:space="preserve">logFC</t>
  </si>
  <si>
    <t xml:space="preserve">GB_ACC</t>
  </si>
  <si>
    <t xml:space="preserve">Gene</t>
  </si>
  <si>
    <t xml:space="preserve">Description</t>
  </si>
  <si>
    <t xml:space="preserve">Location</t>
  </si>
  <si>
    <t xml:space="preserve">Family</t>
  </si>
  <si>
    <t xml:space="preserve">TMEM183A</t>
  </si>
  <si>
    <t xml:space="preserve">A_24_P182586</t>
  </si>
  <si>
    <t xml:space="preserve">CR591805</t>
  </si>
  <si>
    <t xml:space="preserve">transmembrane protein 183A</t>
  </si>
  <si>
    <t xml:space="preserve">Other</t>
  </si>
  <si>
    <t xml:space="preserve">other</t>
  </si>
  <si>
    <t xml:space="preserve">MCTP1</t>
  </si>
  <si>
    <t xml:space="preserve">A_23_P133293</t>
  </si>
  <si>
    <t xml:space="preserve">AC008534</t>
  </si>
  <si>
    <t xml:space="preserve">multiple C2 domains, transmembrane 1</t>
  </si>
  <si>
    <t xml:space="preserve">KAZALD1</t>
  </si>
  <si>
    <t xml:space="preserve">A_23_P421011</t>
  </si>
  <si>
    <t xml:space="preserve">NM_030929</t>
  </si>
  <si>
    <t xml:space="preserve">Kazal-type serine peptidase inhibitor domain 1</t>
  </si>
  <si>
    <t xml:space="preserve">Extracellular Space</t>
  </si>
  <si>
    <t xml:space="preserve">VWCE</t>
  </si>
  <si>
    <t xml:space="preserve">A_23_P52986</t>
  </si>
  <si>
    <t xml:space="preserve">NM_152718</t>
  </si>
  <si>
    <t xml:space="preserve">von Willebrand factor C and EGF domains</t>
  </si>
  <si>
    <t xml:space="preserve">CEACAM6</t>
  </si>
  <si>
    <t xml:space="preserve">A_23_P421483</t>
  </si>
  <si>
    <t xml:space="preserve">BC005008</t>
  </si>
  <si>
    <t xml:space="preserve">carcinoembryonic antigen-related cell adhesion molecule 6 (non-specific cross reacting antigen)</t>
  </si>
  <si>
    <t xml:space="preserve">Plasma Membrane</t>
  </si>
  <si>
    <t xml:space="preserve">PPARGC1A</t>
  </si>
  <si>
    <t xml:space="preserve">A_23_P18447</t>
  </si>
  <si>
    <t xml:space="preserve">NM_013261</t>
  </si>
  <si>
    <t xml:space="preserve">peroxisome proliferator-activated receptor gamma, coactivator 1 alpha</t>
  </si>
  <si>
    <t xml:space="preserve">Nucleus</t>
  </si>
  <si>
    <t xml:space="preserve">transcription regulator</t>
  </si>
  <si>
    <t xml:space="preserve">CD8B</t>
  </si>
  <si>
    <t xml:space="preserve">A_23_P357881</t>
  </si>
  <si>
    <t xml:space="preserve">NM_172099</t>
  </si>
  <si>
    <t xml:space="preserve">CD8b molecule</t>
  </si>
  <si>
    <t xml:space="preserve">SLPI</t>
  </si>
  <si>
    <t xml:space="preserve">A_24_P190472</t>
  </si>
  <si>
    <t xml:space="preserve">NM_003064</t>
  </si>
  <si>
    <t xml:space="preserve">SLPI*</t>
  </si>
  <si>
    <t xml:space="preserve">secretory leukocyte peptidase inhibitor</t>
  </si>
  <si>
    <t xml:space="preserve">Cytoplasm</t>
  </si>
  <si>
    <t xml:space="preserve">HSD3B1</t>
  </si>
  <si>
    <t xml:space="preserve">A_23_P97173</t>
  </si>
  <si>
    <t xml:space="preserve">NM_000862</t>
  </si>
  <si>
    <t xml:space="preserve">HSD3B1*</t>
  </si>
  <si>
    <t xml:space="preserve">hydroxy-delta-5-steroid dehydrogenase, 3 beta- and steroid delta-isomerase 1</t>
  </si>
  <si>
    <t xml:space="preserve">enzyme</t>
  </si>
  <si>
    <t xml:space="preserve"> </t>
  </si>
  <si>
    <t xml:space="preserve">SMIM24</t>
  </si>
  <si>
    <t xml:space="preserve">A_23_P397120</t>
  </si>
  <si>
    <t xml:space="preserve">XM_209196</t>
  </si>
  <si>
    <t xml:space="preserve">small integral membrane protein 24</t>
  </si>
  <si>
    <t xml:space="preserve">TPM1</t>
  </si>
  <si>
    <t xml:space="preserve">A_24_P924721</t>
  </si>
  <si>
    <t xml:space="preserve">NM_001018008</t>
  </si>
  <si>
    <t xml:space="preserve">tropomyosin 1 (alpha)</t>
  </si>
  <si>
    <t xml:space="preserve">POLH</t>
  </si>
  <si>
    <t xml:space="preserve">A_32_P96692</t>
  </si>
  <si>
    <t xml:space="preserve">polymerase (DNA directed), eta</t>
  </si>
  <si>
    <t xml:space="preserve">KCNMB2</t>
  </si>
  <si>
    <t xml:space="preserve">A_23_P158675</t>
  </si>
  <si>
    <t xml:space="preserve">AF099137</t>
  </si>
  <si>
    <t xml:space="preserve">potassium channel subfamily M regulatory beta subunit 2</t>
  </si>
  <si>
    <t xml:space="preserve">ion channel</t>
  </si>
  <si>
    <t xml:space="preserve">CRIP1</t>
  </si>
  <si>
    <t xml:space="preserve">A_23_P44674</t>
  </si>
  <si>
    <t xml:space="preserve">NM_001311</t>
  </si>
  <si>
    <t xml:space="preserve">cysteine-rich protein 1 (intestinal)</t>
  </si>
  <si>
    <t xml:space="preserve">ADAMTS4</t>
  </si>
  <si>
    <t xml:space="preserve">A_23_P360754</t>
  </si>
  <si>
    <t xml:space="preserve">NM_005099</t>
  </si>
  <si>
    <t xml:space="preserve">ADAM metallopeptidase with thrombospondin type 1 motif, 4</t>
  </si>
  <si>
    <t xml:space="preserve">peptidase</t>
  </si>
  <si>
    <t xml:space="preserve">GLTSCR1L</t>
  </si>
  <si>
    <t xml:space="preserve">A_23_P350886</t>
  </si>
  <si>
    <t xml:space="preserve">NM_015349</t>
  </si>
  <si>
    <t xml:space="preserve">GLTSCR1-like</t>
  </si>
  <si>
    <t xml:space="preserve">ADGRE2</t>
  </si>
  <si>
    <t xml:space="preserve">A_23_P502336</t>
  </si>
  <si>
    <t xml:space="preserve">NM_152918</t>
  </si>
  <si>
    <t xml:space="preserve">adhesion G protein-coupled receptor E2</t>
  </si>
  <si>
    <t xml:space="preserve">GRB10</t>
  </si>
  <si>
    <t xml:space="preserve">A_24_P235266</t>
  </si>
  <si>
    <t xml:space="preserve">NM_001001555</t>
  </si>
  <si>
    <t xml:space="preserve">GRB10*</t>
  </si>
  <si>
    <t xml:space="preserve">growth factor receptor-bound protein 10</t>
  </si>
  <si>
    <t xml:space="preserve">TNFRSF10B</t>
  </si>
  <si>
    <t xml:space="preserve">A_24_P218265</t>
  </si>
  <si>
    <t xml:space="preserve">NM_147187</t>
  </si>
  <si>
    <t xml:space="preserve">tumor necrosis factor receptor superfamily, member 10b</t>
  </si>
  <si>
    <t xml:space="preserve">transmembrane receptor</t>
  </si>
  <si>
    <t xml:space="preserve">TMEM187</t>
  </si>
  <si>
    <t xml:space="preserve">A_23_P85180</t>
  </si>
  <si>
    <t xml:space="preserve">NM_003492</t>
  </si>
  <si>
    <t xml:space="preserve">transmembrane protein 187</t>
  </si>
  <si>
    <t xml:space="preserve">WIF1</t>
  </si>
  <si>
    <t xml:space="preserve">A_32_P216520</t>
  </si>
  <si>
    <t xml:space="preserve">NM_007191</t>
  </si>
  <si>
    <t xml:space="preserve">WIF1*</t>
  </si>
  <si>
    <t xml:space="preserve">WNT inhibitory factor 1</t>
  </si>
  <si>
    <t xml:space="preserve">LOC644189</t>
  </si>
  <si>
    <t xml:space="preserve">A_24_P152649</t>
  </si>
  <si>
    <t xml:space="preserve">AK092522</t>
  </si>
  <si>
    <t xml:space="preserve">acyl-CoA thioesterase 4 pseudogene</t>
  </si>
  <si>
    <t xml:space="preserve">FNBP1</t>
  </si>
  <si>
    <t xml:space="preserve">A_24_P205130</t>
  </si>
  <si>
    <t xml:space="preserve">NM_015033</t>
  </si>
  <si>
    <t xml:space="preserve">FNBP1*</t>
  </si>
  <si>
    <t xml:space="preserve">formin binding protein 1</t>
  </si>
  <si>
    <t xml:space="preserve">TBX18</t>
  </si>
  <si>
    <t xml:space="preserve">A_23_P134041</t>
  </si>
  <si>
    <t xml:space="preserve">XM_496819</t>
  </si>
  <si>
    <t xml:space="preserve">T-box 18</t>
  </si>
  <si>
    <t xml:space="preserve">ASMTL</t>
  </si>
  <si>
    <t xml:space="preserve">A_23_P159539</t>
  </si>
  <si>
    <t xml:space="preserve">AK090498</t>
  </si>
  <si>
    <t xml:space="preserve">acetylserotonin O-methyltransferase-like</t>
  </si>
  <si>
    <t xml:space="preserve">NID2</t>
  </si>
  <si>
    <t xml:space="preserve">A_23_P163087</t>
  </si>
  <si>
    <t xml:space="preserve">NM_007361</t>
  </si>
  <si>
    <t xml:space="preserve">nidogen 2 (osteonidogen)</t>
  </si>
  <si>
    <t xml:space="preserve">AES</t>
  </si>
  <si>
    <t xml:space="preserve">A_23_P165061</t>
  </si>
  <si>
    <t xml:space="preserve">NM_001130</t>
  </si>
  <si>
    <t xml:space="preserve">amino-terminal enhancer of split</t>
  </si>
  <si>
    <t xml:space="preserve">GNB4</t>
  </si>
  <si>
    <t xml:space="preserve">A_23_P18186</t>
  </si>
  <si>
    <t xml:space="preserve">NM_021629</t>
  </si>
  <si>
    <t xml:space="preserve">guanine nucleotide binding protein (G protein), beta polypeptide 4</t>
  </si>
  <si>
    <t xml:space="preserve">OTX1</t>
  </si>
  <si>
    <t xml:space="preserve">A_23_P403284</t>
  </si>
  <si>
    <t xml:space="preserve">NM_014562</t>
  </si>
  <si>
    <t xml:space="preserve">orthodenticle homeobox 1</t>
  </si>
  <si>
    <t xml:space="preserve">PROCR</t>
  </si>
  <si>
    <t xml:space="preserve">A_23_P80040</t>
  </si>
  <si>
    <t xml:space="preserve">NM_006404</t>
  </si>
  <si>
    <t xml:space="preserve">protein C receptor, endothelial</t>
  </si>
  <si>
    <t xml:space="preserve">C1QTNF2</t>
  </si>
  <si>
    <t xml:space="preserve">A_23_P92899</t>
  </si>
  <si>
    <t xml:space="preserve">NM_031908</t>
  </si>
  <si>
    <t xml:space="preserve">C1QTNF2*</t>
  </si>
  <si>
    <t xml:space="preserve">C1q and tumor necrosis factor related protein 2</t>
  </si>
  <si>
    <t xml:space="preserve">TCF7L1</t>
  </si>
  <si>
    <t xml:space="preserve">A_23_P142872</t>
  </si>
  <si>
    <t xml:space="preserve">NM_031283</t>
  </si>
  <si>
    <t xml:space="preserve">transcription factor 7-like 1 (T-cell specific, HMG-box)</t>
  </si>
  <si>
    <t xml:space="preserve">CDYL2</t>
  </si>
  <si>
    <t xml:space="preserve">A_32_P217261</t>
  </si>
  <si>
    <t xml:space="preserve">AK023660</t>
  </si>
  <si>
    <t xml:space="preserve">chromodomain protein, Y-like 2</t>
  </si>
  <si>
    <t xml:space="preserve">ANKHD1/ANKHD1-EIF4EBP3</t>
  </si>
  <si>
    <t xml:space="preserve">A_23_P58443</t>
  </si>
  <si>
    <t xml:space="preserve">NM_003732</t>
  </si>
  <si>
    <t xml:space="preserve">ankyrin repeat and KH domain containing 1</t>
  </si>
  <si>
    <t xml:space="preserve">SCARA5</t>
  </si>
  <si>
    <t xml:space="preserve">A_23_P94103</t>
  </si>
  <si>
    <t xml:space="preserve">NM_173833</t>
  </si>
  <si>
    <t xml:space="preserve">scavenger receptor class A, member 5</t>
  </si>
  <si>
    <t xml:space="preserve">PXDN</t>
  </si>
  <si>
    <t xml:space="preserve">A_24_P944570</t>
  </si>
  <si>
    <t xml:space="preserve">AF200348</t>
  </si>
  <si>
    <t xml:space="preserve">PXDN*</t>
  </si>
  <si>
    <t xml:space="preserve">peroxidasin</t>
  </si>
  <si>
    <t xml:space="preserve">ANG</t>
  </si>
  <si>
    <t xml:space="preserve">A_23_P428738</t>
  </si>
  <si>
    <t xml:space="preserve">NM_001145</t>
  </si>
  <si>
    <t xml:space="preserve">angiogenin, ribonuclease, RNase A family, 5</t>
  </si>
  <si>
    <t xml:space="preserve">MARCH2</t>
  </si>
  <si>
    <t xml:space="preserve">A_24_P164718</t>
  </si>
  <si>
    <t xml:space="preserve">NM_016496</t>
  </si>
  <si>
    <t xml:space="preserve">membrane-associated ring finger (C3HC4) 2, E3 ubiquitin protein ligase</t>
  </si>
  <si>
    <t xml:space="preserve">IGFBP5</t>
  </si>
  <si>
    <t xml:space="preserve">A_23_P383009</t>
  </si>
  <si>
    <t xml:space="preserve">NM_000599</t>
  </si>
  <si>
    <t xml:space="preserve">IGFBP5*</t>
  </si>
  <si>
    <t xml:space="preserve">insulin-like growth factor binding protein 5</t>
  </si>
  <si>
    <t xml:space="preserve">PDPK1</t>
  </si>
  <si>
    <t xml:space="preserve">A_23_P66219</t>
  </si>
  <si>
    <t xml:space="preserve">NM_002613</t>
  </si>
  <si>
    <t xml:space="preserve">3-phosphoinositide dependent protein kinase 1</t>
  </si>
  <si>
    <t xml:space="preserve">kinase</t>
  </si>
  <si>
    <t xml:space="preserve">NR1D1</t>
  </si>
  <si>
    <t xml:space="preserve">A_23_P420873</t>
  </si>
  <si>
    <t xml:space="preserve">NM_021724</t>
  </si>
  <si>
    <t xml:space="preserve">NR1D1*</t>
  </si>
  <si>
    <t xml:space="preserve">nuclear receptor subfamily 1, group D, member 1</t>
  </si>
  <si>
    <t xml:space="preserve">ligand-dependent nuclear receptor</t>
  </si>
  <si>
    <t xml:space="preserve">PELI3</t>
  </si>
  <si>
    <t xml:space="preserve">A_23_P104692</t>
  </si>
  <si>
    <t xml:space="preserve">NM_145065</t>
  </si>
  <si>
    <t xml:space="preserve">pellino E3 ubiquitin protein ligase family member 3</t>
  </si>
  <si>
    <t xml:space="preserve">TSPAN8</t>
  </si>
  <si>
    <t xml:space="preserve">A_23_P36531</t>
  </si>
  <si>
    <t xml:space="preserve">NM_004616</t>
  </si>
  <si>
    <t xml:space="preserve">tetraspanin 8</t>
  </si>
  <si>
    <t xml:space="preserve">BST2</t>
  </si>
  <si>
    <t xml:space="preserve">A_23_P39465</t>
  </si>
  <si>
    <t xml:space="preserve">NM_004335</t>
  </si>
  <si>
    <t xml:space="preserve">bone marrow stromal cell antigen 2</t>
  </si>
  <si>
    <t xml:space="preserve">CNTN3</t>
  </si>
  <si>
    <t xml:space="preserve">A_23_P250173</t>
  </si>
  <si>
    <t xml:space="preserve">NM_020872</t>
  </si>
  <si>
    <t xml:space="preserve">contactin 3 (plasmacytoma associated)</t>
  </si>
  <si>
    <t xml:space="preserve">PIP</t>
  </si>
  <si>
    <t xml:space="preserve">A_23_P8702</t>
  </si>
  <si>
    <t xml:space="preserve">NM_002652</t>
  </si>
  <si>
    <t xml:space="preserve">prolactin-induced protein</t>
  </si>
  <si>
    <t xml:space="preserve">CKMT1A/CKMT1B</t>
  </si>
  <si>
    <t xml:space="preserve">A_23_P163227</t>
  </si>
  <si>
    <t xml:space="preserve">NM_001015001</t>
  </si>
  <si>
    <t xml:space="preserve">CKMT1A/CKMT1B*</t>
  </si>
  <si>
    <t xml:space="preserve">creatine kinase, mitochondrial 1B</t>
  </si>
  <si>
    <t xml:space="preserve">OAZ3</t>
  </si>
  <si>
    <t xml:space="preserve">A_23_P432583</t>
  </si>
  <si>
    <t xml:space="preserve">NM_016178</t>
  </si>
  <si>
    <t xml:space="preserve">ornithine decarboxylase antizyme 3</t>
  </si>
  <si>
    <t xml:space="preserve">transporter</t>
  </si>
  <si>
    <t xml:space="preserve">A_24_P350397</t>
  </si>
  <si>
    <t xml:space="preserve">AF252254</t>
  </si>
  <si>
    <t xml:space="preserve">ABCA3</t>
  </si>
  <si>
    <t xml:space="preserve">A_23_P140876</t>
  </si>
  <si>
    <t xml:space="preserve">NM_001089</t>
  </si>
  <si>
    <t xml:space="preserve">ATP-binding cassette, sub-family A (ABC1), member 3</t>
  </si>
  <si>
    <t xml:space="preserve">OLFM1</t>
  </si>
  <si>
    <t xml:space="preserve">A_23_P219161</t>
  </si>
  <si>
    <t xml:space="preserve">NM_006334</t>
  </si>
  <si>
    <t xml:space="preserve">olfactomedin 1</t>
  </si>
  <si>
    <t xml:space="preserve">NDRG2</t>
  </si>
  <si>
    <t xml:space="preserve">A_23_P37205</t>
  </si>
  <si>
    <t xml:space="preserve">NM_201538</t>
  </si>
  <si>
    <t xml:space="preserve">NDRG family member 2</t>
  </si>
  <si>
    <t xml:space="preserve">PDGFRL</t>
  </si>
  <si>
    <t xml:space="preserve">A_23_P60146</t>
  </si>
  <si>
    <t xml:space="preserve">NM_006207</t>
  </si>
  <si>
    <t xml:space="preserve">platelet-derived growth factor receptor-like</t>
  </si>
  <si>
    <t xml:space="preserve">HLF</t>
  </si>
  <si>
    <t xml:space="preserve">A_23_P356585</t>
  </si>
  <si>
    <t xml:space="preserve">NM_002126</t>
  </si>
  <si>
    <t xml:space="preserve">hepatic leukemia factor</t>
  </si>
  <si>
    <t xml:space="preserve">ACOT2</t>
  </si>
  <si>
    <t xml:space="preserve">A_24_P301195</t>
  </si>
  <si>
    <t xml:space="preserve">NM_006821</t>
  </si>
  <si>
    <t xml:space="preserve">acyl-CoA thioesterase 2</t>
  </si>
  <si>
    <t xml:space="preserve">CHST4</t>
  </si>
  <si>
    <t xml:space="preserve">A_23_P141035</t>
  </si>
  <si>
    <t xml:space="preserve">NM_005769</t>
  </si>
  <si>
    <t xml:space="preserve">carbohydrate (N-acetylglucosamine 6-O) sulfotransferase 4</t>
  </si>
  <si>
    <t xml:space="preserve">OSR2</t>
  </si>
  <si>
    <t xml:space="preserve">A_23_P71570</t>
  </si>
  <si>
    <t xml:space="preserve">NM_053001</t>
  </si>
  <si>
    <t xml:space="preserve">OSR2*</t>
  </si>
  <si>
    <t xml:space="preserve">odd-skipped related transciption factor 2</t>
  </si>
  <si>
    <t xml:space="preserve">LINC01133</t>
  </si>
  <si>
    <t xml:space="preserve">A_24_P828496</t>
  </si>
  <si>
    <t xml:space="preserve">AF088076</t>
  </si>
  <si>
    <t xml:space="preserve">long intergenic non-protein coding RNA 1133</t>
  </si>
  <si>
    <t xml:space="preserve">RPL13</t>
  </si>
  <si>
    <t xml:space="preserve">A_24_P73738</t>
  </si>
  <si>
    <t xml:space="preserve">AK093246</t>
  </si>
  <si>
    <t xml:space="preserve">RPL13*</t>
  </si>
  <si>
    <t xml:space="preserve">ribosomal protein L13</t>
  </si>
  <si>
    <t xml:space="preserve">SEMA3B</t>
  </si>
  <si>
    <t xml:space="preserve">A_23_P132718</t>
  </si>
  <si>
    <t xml:space="preserve">NM_004636</t>
  </si>
  <si>
    <t xml:space="preserve">SEMA3B*</t>
  </si>
  <si>
    <t xml:space="preserve">sema domain, immunoglobulin domain (Ig), short basic domain, secreted, (semaphorin) 3B</t>
  </si>
  <si>
    <t xml:space="preserve">CFH</t>
  </si>
  <si>
    <t xml:space="preserve">A_23_P200160</t>
  </si>
  <si>
    <t xml:space="preserve">NM_001014975</t>
  </si>
  <si>
    <t xml:space="preserve">complement factor H</t>
  </si>
  <si>
    <t xml:space="preserve">HYKK</t>
  </si>
  <si>
    <t xml:space="preserve">A_24_P602507</t>
  </si>
  <si>
    <t xml:space="preserve">hydroxylysine kinase</t>
  </si>
  <si>
    <t xml:space="preserve">CKB</t>
  </si>
  <si>
    <t xml:space="preserve">A_23_P25674</t>
  </si>
  <si>
    <t xml:space="preserve">NM_001823</t>
  </si>
  <si>
    <t xml:space="preserve">creatine kinase, brain</t>
  </si>
  <si>
    <t xml:space="preserve">IGF2</t>
  </si>
  <si>
    <t xml:space="preserve">A_23_P150609</t>
  </si>
  <si>
    <t xml:space="preserve">NM_001007139</t>
  </si>
  <si>
    <t xml:space="preserve">insulin-like growth factor 2</t>
  </si>
  <si>
    <t xml:space="preserve">growth factor</t>
  </si>
  <si>
    <t xml:space="preserve">EPHX2</t>
  </si>
  <si>
    <t xml:space="preserve">A_23_P8834</t>
  </si>
  <si>
    <t xml:space="preserve">NM_001979</t>
  </si>
  <si>
    <t xml:space="preserve">epoxide hydrolase 2, cytoplasmic</t>
  </si>
  <si>
    <t xml:space="preserve">NDUFB7</t>
  </si>
  <si>
    <t xml:space="preserve">A_24_P14434</t>
  </si>
  <si>
    <t xml:space="preserve">NM_004146</t>
  </si>
  <si>
    <t xml:space="preserve">NADH dehydrogenase (ubiquinone) 1 beta subcomplex, 7, 18kDa</t>
  </si>
  <si>
    <t xml:space="preserve">IL17D</t>
  </si>
  <si>
    <t xml:space="preserve">A_23_P345692</t>
  </si>
  <si>
    <t xml:space="preserve">NM_138284</t>
  </si>
  <si>
    <t xml:space="preserve">interleukin 17D</t>
  </si>
  <si>
    <t xml:space="preserve">PLEKHA6</t>
  </si>
  <si>
    <t xml:space="preserve">A_23_P431268</t>
  </si>
  <si>
    <t xml:space="preserve">NM_014935</t>
  </si>
  <si>
    <t xml:space="preserve">pleckstrin homology domain containing, family A member 6</t>
  </si>
  <si>
    <t xml:space="preserve">A_23_P91230</t>
  </si>
  <si>
    <t xml:space="preserve">COMP</t>
  </si>
  <si>
    <t xml:space="preserve">A_23_P90436</t>
  </si>
  <si>
    <t xml:space="preserve">NM_000095</t>
  </si>
  <si>
    <t xml:space="preserve">COMP*</t>
  </si>
  <si>
    <t xml:space="preserve">cartilage oligomeric matrix protein</t>
  </si>
  <si>
    <t xml:space="preserve">TCEA3</t>
  </si>
  <si>
    <t xml:space="preserve">A_24_P327886</t>
  </si>
  <si>
    <t xml:space="preserve">NM_003196</t>
  </si>
  <si>
    <t xml:space="preserve">TCEA3*</t>
  </si>
  <si>
    <t xml:space="preserve">transcription elongation factor A (SII), 3</t>
  </si>
  <si>
    <t xml:space="preserve">ROBO3</t>
  </si>
  <si>
    <t xml:space="preserve">A_23_P356581</t>
  </si>
  <si>
    <t xml:space="preserve">NM_022370</t>
  </si>
  <si>
    <t xml:space="preserve">ROBO3*</t>
  </si>
  <si>
    <t xml:space="preserve">roundabout, axon guidance receptor, homolog 3 (Drosophila)</t>
  </si>
  <si>
    <t xml:space="preserve">ALX1</t>
  </si>
  <si>
    <t xml:space="preserve">A_23_P83798</t>
  </si>
  <si>
    <t xml:space="preserve">NM_006982</t>
  </si>
  <si>
    <t xml:space="preserve">ALX homeobox 1</t>
  </si>
  <si>
    <t xml:space="preserve">CCDC181</t>
  </si>
  <si>
    <t xml:space="preserve">A_24_P222397</t>
  </si>
  <si>
    <t xml:space="preserve">NM_021179</t>
  </si>
  <si>
    <t xml:space="preserve">coiled-coil domain containing 181</t>
  </si>
  <si>
    <t xml:space="preserve">KRTAP5-8</t>
  </si>
  <si>
    <t xml:space="preserve">A_23_P47086</t>
  </si>
  <si>
    <t xml:space="preserve">NM_021046</t>
  </si>
  <si>
    <t xml:space="preserve">keratin associated protein 5-8</t>
  </si>
  <si>
    <t xml:space="preserve">WHAMM</t>
  </si>
  <si>
    <t xml:space="preserve">A_24_P118489</t>
  </si>
  <si>
    <t xml:space="preserve">XM_370838</t>
  </si>
  <si>
    <t xml:space="preserve">WAS protein homolog associated with actin, golgi membranes and microtubules</t>
  </si>
  <si>
    <t xml:space="preserve">CTTN</t>
  </si>
  <si>
    <t xml:space="preserve">A_23_P202823</t>
  </si>
  <si>
    <t xml:space="preserve">NM_138565</t>
  </si>
  <si>
    <t xml:space="preserve">cortactin</t>
  </si>
  <si>
    <t xml:space="preserve">MDH2</t>
  </si>
  <si>
    <t xml:space="preserve">A_24_P46808</t>
  </si>
  <si>
    <t xml:space="preserve">AC005077</t>
  </si>
  <si>
    <t xml:space="preserve">MDH2*</t>
  </si>
  <si>
    <t xml:space="preserve">malate dehydrogenase 2, NAD (mitochondrial)</t>
  </si>
  <si>
    <t xml:space="preserve">ALOX15B</t>
  </si>
  <si>
    <t xml:space="preserve">A_23_P60627</t>
  </si>
  <si>
    <t xml:space="preserve">NM_001141</t>
  </si>
  <si>
    <t xml:space="preserve">arachidonate 15-lipoxygenase, type B</t>
  </si>
  <si>
    <t xml:space="preserve">CLUH</t>
  </si>
  <si>
    <t xml:space="preserve">A_24_P61753</t>
  </si>
  <si>
    <t xml:space="preserve">NM_015229</t>
  </si>
  <si>
    <t xml:space="preserve">clustered mitochondria (cluA/CLU1) homolog</t>
  </si>
  <si>
    <t xml:space="preserve">translation regulator</t>
  </si>
  <si>
    <t xml:space="preserve">COL23A1</t>
  </si>
  <si>
    <t xml:space="preserve">A_23_P387031</t>
  </si>
  <si>
    <t xml:space="preserve">NM_173465</t>
  </si>
  <si>
    <t xml:space="preserve">collagen, type XXIII, alpha 1</t>
  </si>
  <si>
    <t xml:space="preserve">LILRB5</t>
  </si>
  <si>
    <t xml:space="preserve">A_23_P164784</t>
  </si>
  <si>
    <t xml:space="preserve">NM_006840</t>
  </si>
  <si>
    <t xml:space="preserve">leukocyte immunoglobulin-like receptor, subfamily B (with TM and ITIM domains), member 5</t>
  </si>
  <si>
    <t xml:space="preserve">CHI3L1</t>
  </si>
  <si>
    <t xml:space="preserve">A_23_P137665</t>
  </si>
  <si>
    <t xml:space="preserve">NM_001276</t>
  </si>
  <si>
    <t xml:space="preserve">chitinase 3-like 1 (cartilage glycoprotein-39)</t>
  </si>
  <si>
    <t xml:space="preserve">KCNMB1</t>
  </si>
  <si>
    <t xml:space="preserve">A_24_P206121</t>
  </si>
  <si>
    <t xml:space="preserve">NM_004137</t>
  </si>
  <si>
    <t xml:space="preserve">potassium channel subfamily M regulatory beta subunit 1</t>
  </si>
  <si>
    <t xml:space="preserve">ST13</t>
  </si>
  <si>
    <t xml:space="preserve">A_32_P156892</t>
  </si>
  <si>
    <t xml:space="preserve">NM_153290</t>
  </si>
  <si>
    <t xml:space="preserve">ST13*</t>
  </si>
  <si>
    <t xml:space="preserve">suppression of tumorigenicity 13 (colon carcinoma) (Hsp70 interacting protein)</t>
  </si>
  <si>
    <t xml:space="preserve">SULF2</t>
  </si>
  <si>
    <t xml:space="preserve">A_23_P154605</t>
  </si>
  <si>
    <t xml:space="preserve">NM_198596</t>
  </si>
  <si>
    <t xml:space="preserve">sulfatase 2</t>
  </si>
  <si>
    <t xml:space="preserve">CD1A</t>
  </si>
  <si>
    <t xml:space="preserve">A_23_P63167</t>
  </si>
  <si>
    <t xml:space="preserve">BC031645</t>
  </si>
  <si>
    <t xml:space="preserve">CD1a molecule</t>
  </si>
  <si>
    <t xml:space="preserve">SERINC3</t>
  </si>
  <si>
    <t xml:space="preserve">A_23_P435501</t>
  </si>
  <si>
    <t xml:space="preserve">NM_006811</t>
  </si>
  <si>
    <t xml:space="preserve">serine incorporator 3</t>
  </si>
  <si>
    <t xml:space="preserve">ZNF718</t>
  </si>
  <si>
    <t xml:space="preserve">A_23_P124438</t>
  </si>
  <si>
    <t xml:space="preserve">NM_153691</t>
  </si>
  <si>
    <t xml:space="preserve">zinc finger protein 718</t>
  </si>
  <si>
    <t xml:space="preserve">H2BFXP</t>
  </si>
  <si>
    <t xml:space="preserve">A_32_P85591</t>
  </si>
  <si>
    <t xml:space="preserve">NM_194324</t>
  </si>
  <si>
    <t xml:space="preserve">H2B histone family, member X, pseudogene</t>
  </si>
  <si>
    <t xml:space="preserve">ADGRA2</t>
  </si>
  <si>
    <t xml:space="preserve">A_23_P43276</t>
  </si>
  <si>
    <t xml:space="preserve">NM_032777</t>
  </si>
  <si>
    <t xml:space="preserve">adhesion G protein-coupled receptor A2</t>
  </si>
  <si>
    <t xml:space="preserve">G-protein coupled receptor</t>
  </si>
  <si>
    <t xml:space="preserve">NABP1</t>
  </si>
  <si>
    <t xml:space="preserve">A_23_P329198</t>
  </si>
  <si>
    <t xml:space="preserve">NM_022837</t>
  </si>
  <si>
    <t xml:space="preserve">nucleic acid binding protein 1</t>
  </si>
  <si>
    <t xml:space="preserve">KIAA0485</t>
  </si>
  <si>
    <t xml:space="preserve">A_24_P762886</t>
  </si>
  <si>
    <t xml:space="preserve">AB007954</t>
  </si>
  <si>
    <t xml:space="preserve">uncharacterized LOC57235</t>
  </si>
  <si>
    <t xml:space="preserve">AK8</t>
  </si>
  <si>
    <t xml:space="preserve">A_24_P931097</t>
  </si>
  <si>
    <t xml:space="preserve">AK093333</t>
  </si>
  <si>
    <t xml:space="preserve">adenylate kinase 8</t>
  </si>
  <si>
    <t xml:space="preserve">RNF128</t>
  </si>
  <si>
    <t xml:space="preserve">A_23_P148345</t>
  </si>
  <si>
    <t xml:space="preserve">NM_194463</t>
  </si>
  <si>
    <t xml:space="preserve">ring finger protein 128, E3 ubiquitin protein ligase</t>
  </si>
  <si>
    <t xml:space="preserve">RPS15A</t>
  </si>
  <si>
    <t xml:space="preserve">A_32_P80901</t>
  </si>
  <si>
    <t xml:space="preserve">ribosomal protein S15a</t>
  </si>
  <si>
    <t xml:space="preserve">RBM47</t>
  </si>
  <si>
    <t xml:space="preserve">A_23_P132910</t>
  </si>
  <si>
    <t xml:space="preserve">NM_019027</t>
  </si>
  <si>
    <t xml:space="preserve">RNA binding motif protein 47</t>
  </si>
  <si>
    <t xml:space="preserve">VASN</t>
  </si>
  <si>
    <t xml:space="preserve">A_23_P129695</t>
  </si>
  <si>
    <t xml:space="preserve">NM_138440</t>
  </si>
  <si>
    <t xml:space="preserve">vasorin</t>
  </si>
  <si>
    <t xml:space="preserve">IGFBP2</t>
  </si>
  <si>
    <t xml:space="preserve">A_23_P119943</t>
  </si>
  <si>
    <t xml:space="preserve">NM_000597</t>
  </si>
  <si>
    <t xml:space="preserve">insulin-like growth factor binding protein 2, 36kDa</t>
  </si>
  <si>
    <t xml:space="preserve">DKK2</t>
  </si>
  <si>
    <t xml:space="preserve">A_23_P155848</t>
  </si>
  <si>
    <t xml:space="preserve">NM_014421</t>
  </si>
  <si>
    <t xml:space="preserve">DKK2*</t>
  </si>
  <si>
    <t xml:space="preserve">dickkopf WNT signaling pathway inhibitor 2</t>
  </si>
  <si>
    <t xml:space="preserve">DDAH2</t>
  </si>
  <si>
    <t xml:space="preserve">A_23_P19482</t>
  </si>
  <si>
    <t xml:space="preserve">NM_013974</t>
  </si>
  <si>
    <t xml:space="preserve">dimethylarginine dimethylaminohydrolase 2</t>
  </si>
  <si>
    <t xml:space="preserve">LINC01176</t>
  </si>
  <si>
    <t xml:space="preserve">A_24_P933706</t>
  </si>
  <si>
    <t xml:space="preserve">long intergenic non-protein coding RNA 1176</t>
  </si>
  <si>
    <t xml:space="preserve">CCSAP</t>
  </si>
  <si>
    <t xml:space="preserve">A_32_P83776</t>
  </si>
  <si>
    <t xml:space="preserve">NM_145257</t>
  </si>
  <si>
    <t xml:space="preserve">centriole, cilia and spindle-associated protein</t>
  </si>
  <si>
    <t xml:space="preserve">CFI</t>
  </si>
  <si>
    <t xml:space="preserve">A_23_P7212</t>
  </si>
  <si>
    <t xml:space="preserve">NM_000204</t>
  </si>
  <si>
    <t xml:space="preserve">complement factor I</t>
  </si>
  <si>
    <t xml:space="preserve">DMC1</t>
  </si>
  <si>
    <t xml:space="preserve">A_23_P361381</t>
  </si>
  <si>
    <t xml:space="preserve">NM_007068</t>
  </si>
  <si>
    <t xml:space="preserve">DNA meiotic recombinase 1</t>
  </si>
  <si>
    <t xml:space="preserve">BRI3BP</t>
  </si>
  <si>
    <t xml:space="preserve">A_23_P25313</t>
  </si>
  <si>
    <t xml:space="preserve">NM_080626</t>
  </si>
  <si>
    <t xml:space="preserve">BRI3 binding protein</t>
  </si>
  <si>
    <t xml:space="preserve">UQCRC1</t>
  </si>
  <si>
    <t xml:space="preserve">A_23_P132675</t>
  </si>
  <si>
    <t xml:space="preserve">NM_003365</t>
  </si>
  <si>
    <t xml:space="preserve">ubiquinol-cytochrome c reductase core protein I</t>
  </si>
  <si>
    <t xml:space="preserve">XRCC5</t>
  </si>
  <si>
    <t xml:space="preserve">A_32_P221832</t>
  </si>
  <si>
    <t xml:space="preserve">X-ray repair complementing defective repair in Chinese hamster cells 5 (double-strand-break rejoining)</t>
  </si>
  <si>
    <t xml:space="preserve">KAT6B</t>
  </si>
  <si>
    <t xml:space="preserve">A_24_P941586</t>
  </si>
  <si>
    <t xml:space="preserve">AC018511</t>
  </si>
  <si>
    <t xml:space="preserve">K(lysine) acetyltransferase 6B</t>
  </si>
  <si>
    <t xml:space="preserve">NRN1L</t>
  </si>
  <si>
    <t xml:space="preserve">A_32_P8551</t>
  </si>
  <si>
    <t xml:space="preserve">NM_198443</t>
  </si>
  <si>
    <t xml:space="preserve">neuritin 1-like</t>
  </si>
  <si>
    <t xml:space="preserve">DUSP16</t>
  </si>
  <si>
    <t xml:space="preserve">A_24_P73264</t>
  </si>
  <si>
    <t xml:space="preserve">NM_030640</t>
  </si>
  <si>
    <t xml:space="preserve">dual specificity phosphatase 16</t>
  </si>
  <si>
    <t xml:space="preserve">phosphatase</t>
  </si>
  <si>
    <t xml:space="preserve">S100PBP</t>
  </si>
  <si>
    <t xml:space="preserve">A_24_P222835</t>
  </si>
  <si>
    <t xml:space="preserve">NM_001017406</t>
  </si>
  <si>
    <t xml:space="preserve">S100P binding protein</t>
  </si>
  <si>
    <t xml:space="preserve">RNASET2</t>
  </si>
  <si>
    <t xml:space="preserve">A_23_P30707</t>
  </si>
  <si>
    <t xml:space="preserve">AK000385</t>
  </si>
  <si>
    <t xml:space="preserve">ribonuclease T2</t>
  </si>
  <si>
    <t xml:space="preserve">ACP6</t>
  </si>
  <si>
    <t xml:space="preserve">A_23_P160240</t>
  </si>
  <si>
    <t xml:space="preserve">NM_016361</t>
  </si>
  <si>
    <t xml:space="preserve">acid phosphatase 6, lysophosphatidic</t>
  </si>
  <si>
    <t xml:space="preserve">RGS20</t>
  </si>
  <si>
    <t xml:space="preserve">A_23_P73097</t>
  </si>
  <si>
    <t xml:space="preserve">NM_003702</t>
  </si>
  <si>
    <t xml:space="preserve">regulator of G-protein signaling 20</t>
  </si>
  <si>
    <t xml:space="preserve">DBN1</t>
  </si>
  <si>
    <t xml:space="preserve">A_23_P156284</t>
  </si>
  <si>
    <t xml:space="preserve">NM_004395</t>
  </si>
  <si>
    <t xml:space="preserve">DBN1*</t>
  </si>
  <si>
    <t xml:space="preserve">drebrin 1</t>
  </si>
  <si>
    <t xml:space="preserve">THEM4</t>
  </si>
  <si>
    <t xml:space="preserve">A_32_P66674</t>
  </si>
  <si>
    <t xml:space="preserve">BM045528</t>
  </si>
  <si>
    <t xml:space="preserve">thioesterase superfamily member 4</t>
  </si>
  <si>
    <t xml:space="preserve">RUNX3</t>
  </si>
  <si>
    <t xml:space="preserve">A_23_P51231</t>
  </si>
  <si>
    <t xml:space="preserve">NM_004350</t>
  </si>
  <si>
    <t xml:space="preserve">runt-related transcription factor 3</t>
  </si>
  <si>
    <t xml:space="preserve">IGFBP6</t>
  </si>
  <si>
    <t xml:space="preserve">A_23_P139912</t>
  </si>
  <si>
    <t xml:space="preserve">NM_002178</t>
  </si>
  <si>
    <t xml:space="preserve">insulin-like growth factor binding protein 6</t>
  </si>
  <si>
    <t xml:space="preserve">NAV3</t>
  </si>
  <si>
    <t xml:space="preserve">A_23_P13740</t>
  </si>
  <si>
    <t xml:space="preserve">NM_014903</t>
  </si>
  <si>
    <t xml:space="preserve">neuron navigator 3</t>
  </si>
  <si>
    <t xml:space="preserve">USP45</t>
  </si>
  <si>
    <t xml:space="preserve">A_23_P134008</t>
  </si>
  <si>
    <t xml:space="preserve">AL137784</t>
  </si>
  <si>
    <t xml:space="preserve">ubiquitin specific peptidase 45</t>
  </si>
  <si>
    <t xml:space="preserve">MTHFR</t>
  </si>
  <si>
    <t xml:space="preserve">A_24_P911255</t>
  </si>
  <si>
    <t xml:space="preserve">AY046561</t>
  </si>
  <si>
    <t xml:space="preserve">methylenetetrahydrofolate reductase (NAD(P)H)</t>
  </si>
  <si>
    <t xml:space="preserve">RALBP1</t>
  </si>
  <si>
    <t xml:space="preserve">A_23_P153084</t>
  </si>
  <si>
    <t xml:space="preserve">NM_006788</t>
  </si>
  <si>
    <t xml:space="preserve">ralA binding protein 1</t>
  </si>
  <si>
    <t xml:space="preserve">ZNF148</t>
  </si>
  <si>
    <t xml:space="preserve">A_23_P139408</t>
  </si>
  <si>
    <t xml:space="preserve">NM_021964</t>
  </si>
  <si>
    <t xml:space="preserve">zinc finger protein 148</t>
  </si>
  <si>
    <t xml:space="preserve">PRKG1</t>
  </si>
  <si>
    <t xml:space="preserve">A_23_P158811</t>
  </si>
  <si>
    <t xml:space="preserve">NM_006258</t>
  </si>
  <si>
    <t xml:space="preserve">protein kinase, cGMP-dependent, type I</t>
  </si>
  <si>
    <t xml:space="preserve">SAMD14</t>
  </si>
  <si>
    <t xml:space="preserve">A_23_P421843</t>
  </si>
  <si>
    <t xml:space="preserve">AK095809</t>
  </si>
  <si>
    <t xml:space="preserve">sterile alpha motif domain containing 14</t>
  </si>
  <si>
    <t xml:space="preserve">ZC3H6</t>
  </si>
  <si>
    <t xml:space="preserve">A_32_P46510</t>
  </si>
  <si>
    <t xml:space="preserve">AK131416</t>
  </si>
  <si>
    <t xml:space="preserve">ZC3H6*</t>
  </si>
  <si>
    <t xml:space="preserve">zinc finger CCCH-type containing 6</t>
  </si>
  <si>
    <t xml:space="preserve">ARHGAP4</t>
  </si>
  <si>
    <t xml:space="preserve">A_23_P159927</t>
  </si>
  <si>
    <t xml:space="preserve">NM_001666</t>
  </si>
  <si>
    <t xml:space="preserve">Rho GTPase activating protein 4</t>
  </si>
  <si>
    <t xml:space="preserve">USP32P1</t>
  </si>
  <si>
    <t xml:space="preserve">A_32_P58796</t>
  </si>
  <si>
    <t xml:space="preserve">NM_145809</t>
  </si>
  <si>
    <t xml:space="preserve">ubiquitin specific peptidase 32 pseudogene 1</t>
  </si>
  <si>
    <t xml:space="preserve">PLAT</t>
  </si>
  <si>
    <t xml:space="preserve">A_23_P82868</t>
  </si>
  <si>
    <t xml:space="preserve">NM_000931</t>
  </si>
  <si>
    <t xml:space="preserve">plasminogen activator, tissue</t>
  </si>
  <si>
    <t xml:space="preserve">SP3</t>
  </si>
  <si>
    <t xml:space="preserve">A_32_P20240</t>
  </si>
  <si>
    <t xml:space="preserve">AB209334</t>
  </si>
  <si>
    <t xml:space="preserve">SP3*</t>
  </si>
  <si>
    <t xml:space="preserve">Sp3 transcription factor</t>
  </si>
  <si>
    <t xml:space="preserve">ITGB8</t>
  </si>
  <si>
    <t xml:space="preserve">A_24_P759477</t>
  </si>
  <si>
    <t xml:space="preserve">BC042028</t>
  </si>
  <si>
    <t xml:space="preserve">integrin, beta 8</t>
  </si>
  <si>
    <t xml:space="preserve">ERCC6L2</t>
  </si>
  <si>
    <t xml:space="preserve">A_32_P1772</t>
  </si>
  <si>
    <t xml:space="preserve">AK095025</t>
  </si>
  <si>
    <t xml:space="preserve">excision repair cross-complementation group 6-like 2</t>
  </si>
  <si>
    <t xml:space="preserve">SLC12A2</t>
  </si>
  <si>
    <t xml:space="preserve">A_23_P133606</t>
  </si>
  <si>
    <t xml:space="preserve">NM_001046</t>
  </si>
  <si>
    <t xml:space="preserve">solute carrier family 12 (sodium/potassium/chloride transporter), member 2</t>
  </si>
  <si>
    <t xml:space="preserve">NR4A1</t>
  </si>
  <si>
    <t xml:space="preserve">A_23_P128230</t>
  </si>
  <si>
    <t xml:space="preserve">NM_002135</t>
  </si>
  <si>
    <t xml:space="preserve">nuclear receptor subfamily 4, group A, member 1</t>
  </si>
  <si>
    <t xml:space="preserve">ETS2</t>
  </si>
  <si>
    <t xml:space="preserve">A_24_P382661</t>
  </si>
  <si>
    <t xml:space="preserve">NM_005239</t>
  </si>
  <si>
    <t xml:space="preserve">v-ets avian erythroblastosis virus E26 oncogene homolog 2</t>
  </si>
  <si>
    <t xml:space="preserve">SPHK1</t>
  </si>
  <si>
    <t xml:space="preserve">A_23_P38106</t>
  </si>
  <si>
    <t xml:space="preserve">NM_021972</t>
  </si>
  <si>
    <t xml:space="preserve">sphingosine kinase 1</t>
  </si>
  <si>
    <t xml:space="preserve">CLN5</t>
  </si>
  <si>
    <t xml:space="preserve">A_23_P117286</t>
  </si>
  <si>
    <t xml:space="preserve">NM_006493</t>
  </si>
  <si>
    <t xml:space="preserve">ceroid-lipofuscinosis, neuronal 5</t>
  </si>
  <si>
    <t xml:space="preserve">BHLHE41</t>
  </si>
  <si>
    <t xml:space="preserve">A_23_P139500</t>
  </si>
  <si>
    <t xml:space="preserve">NM_030762</t>
  </si>
  <si>
    <t xml:space="preserve">basic helix-loop-helix family, member e41</t>
  </si>
  <si>
    <t xml:space="preserve">ZBTB47</t>
  </si>
  <si>
    <t xml:space="preserve">A_24_P71700</t>
  </si>
  <si>
    <t xml:space="preserve">NM_145166</t>
  </si>
  <si>
    <t xml:space="preserve">zinc finger and BTB domain containing 47</t>
  </si>
  <si>
    <t xml:space="preserve">ACAA1</t>
  </si>
  <si>
    <t xml:space="preserve">A_23_P69339</t>
  </si>
  <si>
    <t xml:space="preserve">NM_001607</t>
  </si>
  <si>
    <t xml:space="preserve">acetyl-CoA acyltransferase 1</t>
  </si>
  <si>
    <t xml:space="preserve">RAB14</t>
  </si>
  <si>
    <t xml:space="preserve">A_24_P4272</t>
  </si>
  <si>
    <t xml:space="preserve">NM_016322</t>
  </si>
  <si>
    <t xml:space="preserve">RAB14, member RAS oncogene family</t>
  </si>
  <si>
    <t xml:space="preserve">MS4A15</t>
  </si>
  <si>
    <t xml:space="preserve">A_24_P30389</t>
  </si>
  <si>
    <t xml:space="preserve">NM_152717</t>
  </si>
  <si>
    <t xml:space="preserve">membrane-spanning 4-domains, subfamily A, member 15</t>
  </si>
  <si>
    <t xml:space="preserve">TRIM17</t>
  </si>
  <si>
    <t xml:space="preserve">A_23_P422667</t>
  </si>
  <si>
    <t xml:space="preserve">NM_001024941</t>
  </si>
  <si>
    <t xml:space="preserve">tripartite motif containing 17</t>
  </si>
  <si>
    <t xml:space="preserve">LEF1</t>
  </si>
  <si>
    <t xml:space="preserve">A_24_P20630</t>
  </si>
  <si>
    <t xml:space="preserve">NM_016269</t>
  </si>
  <si>
    <t xml:space="preserve">lymphoid enhancer-binding factor 1</t>
  </si>
  <si>
    <t xml:space="preserve">ARFGEF3</t>
  </si>
  <si>
    <t xml:space="preserve">A_32_P65473</t>
  </si>
  <si>
    <t xml:space="preserve">BC022980</t>
  </si>
  <si>
    <t xml:space="preserve">ARFGEF family member 3</t>
  </si>
  <si>
    <t xml:space="preserve">MICB</t>
  </si>
  <si>
    <t xml:space="preserve">A_23_P387471</t>
  </si>
  <si>
    <t xml:space="preserve">NM_005931</t>
  </si>
  <si>
    <t xml:space="preserve">MHC class I polypeptide-related sequence B</t>
  </si>
  <si>
    <t xml:space="preserve">BCL2L11</t>
  </si>
  <si>
    <t xml:space="preserve">A_24_P122921</t>
  </si>
  <si>
    <t xml:space="preserve">BCL2-like 11 (apoptosis facilitator)</t>
  </si>
  <si>
    <t xml:space="preserve">PPAP2B</t>
  </si>
  <si>
    <t xml:space="preserve">A_23_P201808</t>
  </si>
  <si>
    <t xml:space="preserve">NM_003713</t>
  </si>
  <si>
    <t xml:space="preserve">phosphatidic acid phosphatase type 2B</t>
  </si>
  <si>
    <t xml:space="preserve">EFNA1</t>
  </si>
  <si>
    <t xml:space="preserve">A_23_P113005</t>
  </si>
  <si>
    <t xml:space="preserve">NM_182685</t>
  </si>
  <si>
    <t xml:space="preserve">ephrin-A1</t>
  </si>
  <si>
    <t xml:space="preserve">SCGB1D2</t>
  </si>
  <si>
    <t xml:space="preserve">A_23_P150555</t>
  </si>
  <si>
    <t xml:space="preserve">NM_006551</t>
  </si>
  <si>
    <t xml:space="preserve">secretoglobin, family 1D, member 2</t>
  </si>
  <si>
    <t xml:space="preserve">PAM</t>
  </si>
  <si>
    <t xml:space="preserve">A_24_P97703</t>
  </si>
  <si>
    <t xml:space="preserve">NM_000919</t>
  </si>
  <si>
    <t xml:space="preserve">PAM*</t>
  </si>
  <si>
    <t xml:space="preserve">peptidylglycine alpha-amidating monooxygenase</t>
  </si>
  <si>
    <t xml:space="preserve">RECK</t>
  </si>
  <si>
    <t xml:space="preserve">A_23_P83028</t>
  </si>
  <si>
    <t xml:space="preserve">NM_021111</t>
  </si>
  <si>
    <t xml:space="preserve">reversion-inducing-cysteine-rich protein with kazal motifs</t>
  </si>
  <si>
    <t xml:space="preserve">ALDH9A1</t>
  </si>
  <si>
    <t xml:space="preserve">A_24_P385280</t>
  </si>
  <si>
    <t xml:space="preserve">NM_000696</t>
  </si>
  <si>
    <t xml:space="preserve">aldehyde dehydrogenase 9 family, member A1</t>
  </si>
  <si>
    <t xml:space="preserve">PDGFRA</t>
  </si>
  <si>
    <t xml:space="preserve">A_23_P300033</t>
  </si>
  <si>
    <t xml:space="preserve">NM_006206</t>
  </si>
  <si>
    <t xml:space="preserve">platelet-derived growth factor receptor, alpha polypeptide</t>
  </si>
  <si>
    <t xml:space="preserve">CHCHD6</t>
  </si>
  <si>
    <t xml:space="preserve">A_23_P91870</t>
  </si>
  <si>
    <t xml:space="preserve">NM_032343</t>
  </si>
  <si>
    <t xml:space="preserve">coiled-coil-helix-coiled-coil-helix domain containing 6</t>
  </si>
  <si>
    <t xml:space="preserve">MT-ND2</t>
  </si>
  <si>
    <t xml:space="preserve">A_23_P431853</t>
  </si>
  <si>
    <t xml:space="preserve">NM_173709</t>
  </si>
  <si>
    <t xml:space="preserve">MTND2</t>
  </si>
  <si>
    <t xml:space="preserve">A_23_P257144</t>
  </si>
  <si>
    <t xml:space="preserve">XM_056455</t>
  </si>
  <si>
    <t xml:space="preserve">TAC4</t>
  </si>
  <si>
    <t xml:space="preserve">A_23_P374310</t>
  </si>
  <si>
    <t xml:space="preserve">NM_170685</t>
  </si>
  <si>
    <t xml:space="preserve">tachykinin 4 (hemokinin)</t>
  </si>
  <si>
    <t xml:space="preserve">RNASEH1</t>
  </si>
  <si>
    <t xml:space="preserve">A_23_P27167</t>
  </si>
  <si>
    <t xml:space="preserve">NM_002936</t>
  </si>
  <si>
    <t xml:space="preserve">ribonuclease H1</t>
  </si>
  <si>
    <t xml:space="preserve">LINC00943</t>
  </si>
  <si>
    <t xml:space="preserve">A_32_P62276</t>
  </si>
  <si>
    <t xml:space="preserve">BC039096</t>
  </si>
  <si>
    <t xml:space="preserve">long intergenic non-protein coding RNA 943</t>
  </si>
  <si>
    <t xml:space="preserve">NUDT7</t>
  </si>
  <si>
    <t xml:space="preserve">A_23_P3602</t>
  </si>
  <si>
    <t xml:space="preserve">AC092134</t>
  </si>
  <si>
    <t xml:space="preserve">nudix (nucleoside diphosphate linked moiety X)-type motif 7</t>
  </si>
  <si>
    <t xml:space="preserve">PRCD</t>
  </si>
  <si>
    <t xml:space="preserve">A_24_P517252</t>
  </si>
  <si>
    <t xml:space="preserve">progressive rod-cone degeneration</t>
  </si>
  <si>
    <t xml:space="preserve">TREML2</t>
  </si>
  <si>
    <t xml:space="preserve">A_23_P7932</t>
  </si>
  <si>
    <t xml:space="preserve">NM_024807</t>
  </si>
  <si>
    <t xml:space="preserve">triggering receptor expressed on myeloid cells-like 2</t>
  </si>
  <si>
    <t xml:space="preserve">SNX10</t>
  </si>
  <si>
    <t xml:space="preserve">A_23_P8513</t>
  </si>
  <si>
    <t xml:space="preserve">NM_013322</t>
  </si>
  <si>
    <t xml:space="preserve">sorting nexin 10</t>
  </si>
  <si>
    <t xml:space="preserve">MEDAG</t>
  </si>
  <si>
    <t xml:space="preserve">A_23_P99515</t>
  </si>
  <si>
    <t xml:space="preserve">NM_032849</t>
  </si>
  <si>
    <t xml:space="preserve">mesenteric estrogen-dependent adipogenesis</t>
  </si>
  <si>
    <t xml:space="preserve">FGL2</t>
  </si>
  <si>
    <t xml:space="preserve">A_23_P42969</t>
  </si>
  <si>
    <t xml:space="preserve">NM_006682</t>
  </si>
  <si>
    <t xml:space="preserve">fibrinogen-like 2</t>
  </si>
  <si>
    <t xml:space="preserve">PRSS23</t>
  </si>
  <si>
    <t xml:space="preserve">A_23_P150789</t>
  </si>
  <si>
    <t xml:space="preserve">NM_007173</t>
  </si>
  <si>
    <t xml:space="preserve">PRSS23*</t>
  </si>
  <si>
    <t xml:space="preserve">protease, serine, 23</t>
  </si>
  <si>
    <t xml:space="preserve">PKD1L2</t>
  </si>
  <si>
    <t xml:space="preserve">A_32_P92489</t>
  </si>
  <si>
    <t xml:space="preserve">NM_052892</t>
  </si>
  <si>
    <t xml:space="preserve">polycystic kidney disease 1-like 2 (gene/pseudogene)</t>
  </si>
  <si>
    <t xml:space="preserve">REEP6</t>
  </si>
  <si>
    <t xml:space="preserve">A_23_P90510</t>
  </si>
  <si>
    <t xml:space="preserve">NM_138393</t>
  </si>
  <si>
    <t xml:space="preserve">receptor accessory protein 6</t>
  </si>
  <si>
    <t xml:space="preserve">ZNF821</t>
  </si>
  <si>
    <t xml:space="preserve">A_23_P77669</t>
  </si>
  <si>
    <t xml:space="preserve">NM_017530</t>
  </si>
  <si>
    <t xml:space="preserve">zinc finger protein 821</t>
  </si>
  <si>
    <t xml:space="preserve">LOC729737</t>
  </si>
  <si>
    <t xml:space="preserve">A_24_P761130</t>
  </si>
  <si>
    <t xml:space="preserve">AK097080</t>
  </si>
  <si>
    <t xml:space="preserve">LOC729737*</t>
  </si>
  <si>
    <t xml:space="preserve">uncharacterized LOC729737</t>
  </si>
  <si>
    <t xml:space="preserve">ZSCAN31</t>
  </si>
  <si>
    <t xml:space="preserve">A_23_P214533</t>
  </si>
  <si>
    <t xml:space="preserve">NM_030899</t>
  </si>
  <si>
    <t xml:space="preserve">zinc finger and SCAN domain containing 31</t>
  </si>
  <si>
    <t xml:space="preserve">NTAN1</t>
  </si>
  <si>
    <t xml:space="preserve">A_23_P170498</t>
  </si>
  <si>
    <t xml:space="preserve">NM_173474</t>
  </si>
  <si>
    <t xml:space="preserve">N-terminal asparagine amidase</t>
  </si>
  <si>
    <t xml:space="preserve">DBP</t>
  </si>
  <si>
    <t xml:space="preserve">A_23_P130753</t>
  </si>
  <si>
    <t xml:space="preserve">NM_001352</t>
  </si>
  <si>
    <t xml:space="preserve">D site of albumin promoter (albumin D-box) binding protein</t>
  </si>
  <si>
    <t xml:space="preserve">TRIM14</t>
  </si>
  <si>
    <t xml:space="preserve">A_23_P216655</t>
  </si>
  <si>
    <t xml:space="preserve">NM_033221</t>
  </si>
  <si>
    <t xml:space="preserve">tripartite motif containing 14</t>
  </si>
  <si>
    <t xml:space="preserve">MMP11</t>
  </si>
  <si>
    <t xml:space="preserve">A_23_P57417</t>
  </si>
  <si>
    <t xml:space="preserve">NM_005940</t>
  </si>
  <si>
    <t xml:space="preserve">matrix metallopeptidase 11</t>
  </si>
  <si>
    <t xml:space="preserve">TOB1</t>
  </si>
  <si>
    <t xml:space="preserve">A_23_P164179</t>
  </si>
  <si>
    <t xml:space="preserve">NM_005749</t>
  </si>
  <si>
    <t xml:space="preserve">TOB1*</t>
  </si>
  <si>
    <t xml:space="preserve">transducer of ERBB2, 1</t>
  </si>
  <si>
    <t xml:space="preserve">RTN3</t>
  </si>
  <si>
    <t xml:space="preserve">A_23_P76684</t>
  </si>
  <si>
    <t xml:space="preserve">NM_201429</t>
  </si>
  <si>
    <t xml:space="preserve">reticulon 3</t>
  </si>
  <si>
    <t xml:space="preserve">ZNF143</t>
  </si>
  <si>
    <t xml:space="preserve">A_24_P206736</t>
  </si>
  <si>
    <t xml:space="preserve">NM_003442</t>
  </si>
  <si>
    <t xml:space="preserve">zinc finger protein 143</t>
  </si>
  <si>
    <t xml:space="preserve">HACL1</t>
  </si>
  <si>
    <t xml:space="preserve">A_23_P121182</t>
  </si>
  <si>
    <t xml:space="preserve">NM_012260</t>
  </si>
  <si>
    <t xml:space="preserve">2-hydroxyacyl-CoA lyase 1</t>
  </si>
  <si>
    <t xml:space="preserve">CIRBP</t>
  </si>
  <si>
    <t xml:space="preserve">A_23_P312652</t>
  </si>
  <si>
    <t xml:space="preserve">CR625198</t>
  </si>
  <si>
    <t xml:space="preserve">cold inducible RNA binding protein</t>
  </si>
  <si>
    <t xml:space="preserve">ZNF577</t>
  </si>
  <si>
    <t xml:space="preserve">A_23_P208198</t>
  </si>
  <si>
    <t xml:space="preserve">AC074141</t>
  </si>
  <si>
    <t xml:space="preserve">zinc finger protein 577</t>
  </si>
  <si>
    <t xml:space="preserve">MICAL2</t>
  </si>
  <si>
    <t xml:space="preserve">A_23_P24843</t>
  </si>
  <si>
    <t xml:space="preserve">NM_014632</t>
  </si>
  <si>
    <t xml:space="preserve">microtubule associated monooxygenase, calponin and LIM domain containing 2</t>
  </si>
  <si>
    <t xml:space="preserve">BATF3</t>
  </si>
  <si>
    <t xml:space="preserve">A_23_P160720</t>
  </si>
  <si>
    <t xml:space="preserve">NM_018664</t>
  </si>
  <si>
    <t xml:space="preserve">basic leucine zipper transcription factor, ATF-like 3</t>
  </si>
  <si>
    <t xml:space="preserve">CDK13</t>
  </si>
  <si>
    <t xml:space="preserve">A_23_P215296</t>
  </si>
  <si>
    <t xml:space="preserve">NM_031267</t>
  </si>
  <si>
    <t xml:space="preserve">cyclin-dependent kinase 13</t>
  </si>
  <si>
    <t xml:space="preserve">A_24_P311679</t>
  </si>
  <si>
    <t xml:space="preserve">AB033941</t>
  </si>
  <si>
    <t xml:space="preserve">TMEM254</t>
  </si>
  <si>
    <t xml:space="preserve">A_23_P97853</t>
  </si>
  <si>
    <t xml:space="preserve">NM_025125</t>
  </si>
  <si>
    <t xml:space="preserve">transmembrane protein 254</t>
  </si>
  <si>
    <t xml:space="preserve">C1orf61</t>
  </si>
  <si>
    <t xml:space="preserve">A_32_P138032</t>
  </si>
  <si>
    <t xml:space="preserve">NM_006365</t>
  </si>
  <si>
    <t xml:space="preserve">chromosome 1 open reading frame 61</t>
  </si>
  <si>
    <t xml:space="preserve">TRAPPC3</t>
  </si>
  <si>
    <t xml:space="preserve">A_23_P200535</t>
  </si>
  <si>
    <t xml:space="preserve">NM_014408</t>
  </si>
  <si>
    <t xml:space="preserve">trafficking protein particle complex 3</t>
  </si>
  <si>
    <t xml:space="preserve">ANKRD12</t>
  </si>
  <si>
    <t xml:space="preserve">A_24_P25252</t>
  </si>
  <si>
    <t xml:space="preserve">NM_015208</t>
  </si>
  <si>
    <t xml:space="preserve">ANKRD12*</t>
  </si>
  <si>
    <t xml:space="preserve">ankyrin repeat domain 12</t>
  </si>
  <si>
    <t xml:space="preserve">HMGCS1</t>
  </si>
  <si>
    <t xml:space="preserve">A_23_P133263</t>
  </si>
  <si>
    <t xml:space="preserve">NM_002130</t>
  </si>
  <si>
    <t xml:space="preserve">HMGCS1*</t>
  </si>
  <si>
    <t xml:space="preserve">3-hydroxy-3-methylglutaryl-CoA synthase 1 (soluble)</t>
  </si>
  <si>
    <t xml:space="preserve">TOR4A</t>
  </si>
  <si>
    <t xml:space="preserve">A_23_P147106</t>
  </si>
  <si>
    <t xml:space="preserve">NM_017723</t>
  </si>
  <si>
    <t xml:space="preserve">torsin family 4, member A</t>
  </si>
  <si>
    <t xml:space="preserve">STEAP3</t>
  </si>
  <si>
    <t xml:space="preserve">A_24_P200000</t>
  </si>
  <si>
    <t xml:space="preserve">NM_001008410</t>
  </si>
  <si>
    <t xml:space="preserve">STEAP family member 3, metalloreductase</t>
  </si>
  <si>
    <t xml:space="preserve">PGAP1</t>
  </si>
  <si>
    <t xml:space="preserve">A_24_P942850</t>
  </si>
  <si>
    <t xml:space="preserve">NM_024989</t>
  </si>
  <si>
    <t xml:space="preserve">post-GPI attachment to proteins 1</t>
  </si>
  <si>
    <t xml:space="preserve">S100P</t>
  </si>
  <si>
    <t xml:space="preserve">A_23_P58266</t>
  </si>
  <si>
    <t xml:space="preserve">NM_005980</t>
  </si>
  <si>
    <t xml:space="preserve">S100 calcium binding protein P</t>
  </si>
  <si>
    <t xml:space="preserve">C2orf68</t>
  </si>
  <si>
    <t xml:space="preserve">A_32_P179005</t>
  </si>
  <si>
    <t xml:space="preserve">chromosome 2 open reading frame 68</t>
  </si>
  <si>
    <t xml:space="preserve">PRSS12</t>
  </si>
  <si>
    <t xml:space="preserve">A_23_P121637</t>
  </si>
  <si>
    <t xml:space="preserve">NM_003619</t>
  </si>
  <si>
    <t xml:space="preserve">protease, serine, 12 (neurotrypsin, motopsin)</t>
  </si>
  <si>
    <t xml:space="preserve">SEPT7P2</t>
  </si>
  <si>
    <t xml:space="preserve">A_32_P186450</t>
  </si>
  <si>
    <t xml:space="preserve">septin 7 pseudogene 2</t>
  </si>
  <si>
    <t xml:space="preserve">KAT6A</t>
  </si>
  <si>
    <t xml:space="preserve">A_23_P407628</t>
  </si>
  <si>
    <t xml:space="preserve">NM_006766</t>
  </si>
  <si>
    <t xml:space="preserve">K(lysine) acetyltransferase 6A</t>
  </si>
  <si>
    <t xml:space="preserve">EXOC5</t>
  </si>
  <si>
    <t xml:space="preserve">A_24_P392265</t>
  </si>
  <si>
    <t xml:space="preserve">exocyst complex component 5</t>
  </si>
  <si>
    <t xml:space="preserve">ARPC1B</t>
  </si>
  <si>
    <t xml:space="preserve">A_23_P20196</t>
  </si>
  <si>
    <t xml:space="preserve">NM_005720</t>
  </si>
  <si>
    <t xml:space="preserve">actin related protein 2/3 complex, subunit 1B, 41kDa</t>
  </si>
  <si>
    <t xml:space="preserve">RERG</t>
  </si>
  <si>
    <t xml:space="preserve">A_23_P204296</t>
  </si>
  <si>
    <t xml:space="preserve">NM_032918</t>
  </si>
  <si>
    <t xml:space="preserve">RAS-like, estrogen-regulated, growth inhibitor</t>
  </si>
  <si>
    <t xml:space="preserve">RASGRP2</t>
  </si>
  <si>
    <t xml:space="preserve">A_23_P64058</t>
  </si>
  <si>
    <t xml:space="preserve">NM_005825</t>
  </si>
  <si>
    <t xml:space="preserve">RAS guanyl releasing protein 2 (calcium and DAG-regulated)</t>
  </si>
  <si>
    <t xml:space="preserve">NR1D2</t>
  </si>
  <si>
    <t xml:space="preserve">A_23_P302709</t>
  </si>
  <si>
    <t xml:space="preserve">NM_005126</t>
  </si>
  <si>
    <t xml:space="preserve">nuclear receptor subfamily 1, group D, member 2</t>
  </si>
  <si>
    <t xml:space="preserve">TSPAN5</t>
  </si>
  <si>
    <t xml:space="preserve">A_23_P323930</t>
  </si>
  <si>
    <t xml:space="preserve">NM_005723</t>
  </si>
  <si>
    <t xml:space="preserve">tetraspanin 5</t>
  </si>
  <si>
    <t xml:space="preserve">MINOS1-NBL1/NBL1</t>
  </si>
  <si>
    <t xml:space="preserve">A_23_P51958</t>
  </si>
  <si>
    <t xml:space="preserve">NM_005380</t>
  </si>
  <si>
    <t xml:space="preserve">neuroblastoma 1, DAN family BMP antagonist</t>
  </si>
  <si>
    <t xml:space="preserve">GPSM1</t>
  </si>
  <si>
    <t xml:space="preserve">A_23_P340296</t>
  </si>
  <si>
    <t xml:space="preserve">NM_015597</t>
  </si>
  <si>
    <t xml:space="preserve">G-protein signaling modulator 1</t>
  </si>
  <si>
    <t xml:space="preserve">LRRC18</t>
  </si>
  <si>
    <t xml:space="preserve">A_23_P35494</t>
  </si>
  <si>
    <t xml:space="preserve">AC060234</t>
  </si>
  <si>
    <t xml:space="preserve">leucine rich repeat containing 18</t>
  </si>
  <si>
    <t xml:space="preserve">IL22RA1</t>
  </si>
  <si>
    <t xml:space="preserve">A_24_P413479</t>
  </si>
  <si>
    <t xml:space="preserve">NM_021258</t>
  </si>
  <si>
    <t xml:space="preserve">interleukin 22 receptor, alpha 1</t>
  </si>
  <si>
    <t xml:space="preserve">NEUROD4</t>
  </si>
  <si>
    <t xml:space="preserve">A_23_P87625</t>
  </si>
  <si>
    <t xml:space="preserve">NM_021191</t>
  </si>
  <si>
    <t xml:space="preserve">neuronal differentiation 4</t>
  </si>
  <si>
    <t xml:space="preserve">PYROXD1</t>
  </si>
  <si>
    <t xml:space="preserve">A_24_P221407</t>
  </si>
  <si>
    <t xml:space="preserve">pyridine nucleotide-disulphide oxidoreductase domain 1</t>
  </si>
  <si>
    <t xml:space="preserve">PIGS</t>
  </si>
  <si>
    <t xml:space="preserve">A_23_P66715</t>
  </si>
  <si>
    <t xml:space="preserve">NM_033198</t>
  </si>
  <si>
    <t xml:space="preserve">phosphatidylinositol glycan anchor biosynthesis, class S</t>
  </si>
  <si>
    <t xml:space="preserve">PSD3</t>
  </si>
  <si>
    <t xml:space="preserve">A_23_P216167</t>
  </si>
  <si>
    <t xml:space="preserve">NM_206909</t>
  </si>
  <si>
    <t xml:space="preserve">pleckstrin and Sec7 domain containing 3</t>
  </si>
  <si>
    <t xml:space="preserve">ALDH4A1</t>
  </si>
  <si>
    <t xml:space="preserve">A_32_P192970</t>
  </si>
  <si>
    <t xml:space="preserve">NM_003748</t>
  </si>
  <si>
    <t xml:space="preserve">aldehyde dehydrogenase 4 family, member A1</t>
  </si>
  <si>
    <t xml:space="preserve">FAM19A5</t>
  </si>
  <si>
    <t xml:space="preserve">A_23_P304489</t>
  </si>
  <si>
    <t xml:space="preserve">NM_015381</t>
  </si>
  <si>
    <t xml:space="preserve">family with sequence similarity 19 (chemokine (C-C motif)-like), member A5</t>
  </si>
  <si>
    <t xml:space="preserve">PGS1</t>
  </si>
  <si>
    <t xml:space="preserve">A_23_P77833</t>
  </si>
  <si>
    <t xml:space="preserve">BC108732</t>
  </si>
  <si>
    <t xml:space="preserve">phosphatidylglycerophosphate synthase 1</t>
  </si>
  <si>
    <t xml:space="preserve">GSN</t>
  </si>
  <si>
    <t xml:space="preserve">A_23_P255884</t>
  </si>
  <si>
    <t xml:space="preserve">NM_000177</t>
  </si>
  <si>
    <t xml:space="preserve">gelsolin</t>
  </si>
  <si>
    <t xml:space="preserve">TRAF2</t>
  </si>
  <si>
    <t xml:space="preserve">A_23_P169331</t>
  </si>
  <si>
    <t xml:space="preserve">NM_021138</t>
  </si>
  <si>
    <t xml:space="preserve">TNF receptor-associated factor 2</t>
  </si>
  <si>
    <t xml:space="preserve">TLK2</t>
  </si>
  <si>
    <t xml:space="preserve">A_23_P38365</t>
  </si>
  <si>
    <t xml:space="preserve">NM_006852</t>
  </si>
  <si>
    <t xml:space="preserve">tousled-like kinase 2</t>
  </si>
  <si>
    <t xml:space="preserve">A_23_P122863</t>
  </si>
  <si>
    <t xml:space="preserve">E2F3</t>
  </si>
  <si>
    <t xml:space="preserve">A_23_P385034</t>
  </si>
  <si>
    <t xml:space="preserve">NM_001949</t>
  </si>
  <si>
    <t xml:space="preserve">E2F transcription factor 3</t>
  </si>
  <si>
    <t xml:space="preserve">JUN</t>
  </si>
  <si>
    <t xml:space="preserve">A_23_P201538</t>
  </si>
  <si>
    <t xml:space="preserve">NM_002228</t>
  </si>
  <si>
    <t xml:space="preserve">jun proto-oncogene</t>
  </si>
  <si>
    <t xml:space="preserve">HYPM</t>
  </si>
  <si>
    <t xml:space="preserve">A_32_P90859</t>
  </si>
  <si>
    <t xml:space="preserve">AF049615</t>
  </si>
  <si>
    <t xml:space="preserve">huntingtin interacting protein M</t>
  </si>
  <si>
    <t xml:space="preserve">RPLP1</t>
  </si>
  <si>
    <t xml:space="preserve">A_23_P37445</t>
  </si>
  <si>
    <t xml:space="preserve">NM_213725</t>
  </si>
  <si>
    <t xml:space="preserve">RPLP1*</t>
  </si>
  <si>
    <t xml:space="preserve">ribosomal protein, large, P1</t>
  </si>
  <si>
    <t xml:space="preserve">PMVK</t>
  </si>
  <si>
    <t xml:space="preserve">A_23_P114774</t>
  </si>
  <si>
    <t xml:space="preserve">NM_006556</t>
  </si>
  <si>
    <t xml:space="preserve">phosphomevalonate kinase</t>
  </si>
  <si>
    <t xml:space="preserve">SYT8</t>
  </si>
  <si>
    <t xml:space="preserve">A_23_P36187</t>
  </si>
  <si>
    <t xml:space="preserve">NM_138567</t>
  </si>
  <si>
    <t xml:space="preserve">synaptotagmin VIII</t>
  </si>
  <si>
    <t xml:space="preserve">AQR</t>
  </si>
  <si>
    <t xml:space="preserve">A_24_P316305</t>
  </si>
  <si>
    <t xml:space="preserve">AB011132</t>
  </si>
  <si>
    <t xml:space="preserve">aquarius intron-binding spliceosomal factor</t>
  </si>
  <si>
    <t xml:space="preserve">PDS5B</t>
  </si>
  <si>
    <t xml:space="preserve">A_23_P48387</t>
  </si>
  <si>
    <t xml:space="preserve">NM_015928</t>
  </si>
  <si>
    <t xml:space="preserve">PDS5 cohesin associated factor B</t>
  </si>
  <si>
    <t xml:space="preserve">TMEM132A</t>
  </si>
  <si>
    <t xml:space="preserve">A_23_P24716</t>
  </si>
  <si>
    <t xml:space="preserve">NM_178031</t>
  </si>
  <si>
    <t xml:space="preserve">transmembrane protein 132A</t>
  </si>
  <si>
    <t xml:space="preserve">GMEB1</t>
  </si>
  <si>
    <t xml:space="preserve">A_24_P621023</t>
  </si>
  <si>
    <t xml:space="preserve">CA438977</t>
  </si>
  <si>
    <t xml:space="preserve">GMEB1*</t>
  </si>
  <si>
    <t xml:space="preserve">glucocorticoid modulatory element binding protein 1</t>
  </si>
  <si>
    <t xml:space="preserve">VSTM2A</t>
  </si>
  <si>
    <t xml:space="preserve">A_23_P157027</t>
  </si>
  <si>
    <t xml:space="preserve">V-set and transmembrane domain containing 2A</t>
  </si>
  <si>
    <t xml:space="preserve">RSPH9</t>
  </si>
  <si>
    <t xml:space="preserve">A_24_P55225</t>
  </si>
  <si>
    <t xml:space="preserve">NM_152732</t>
  </si>
  <si>
    <t xml:space="preserve">radial spoke head 9 homolog (Chlamydomonas)</t>
  </si>
  <si>
    <t xml:space="preserve">MUCL1</t>
  </si>
  <si>
    <t xml:space="preserve">A_23_P150979</t>
  </si>
  <si>
    <t xml:space="preserve">NM_058173</t>
  </si>
  <si>
    <t xml:space="preserve">mucin-like 1</t>
  </si>
  <si>
    <t xml:space="preserve">SNF8</t>
  </si>
  <si>
    <t xml:space="preserve">A_24_P610618</t>
  </si>
  <si>
    <t xml:space="preserve">SNF8, ESCRT-II complex subunit</t>
  </si>
  <si>
    <t xml:space="preserve">KIAA1549L</t>
  </si>
  <si>
    <t xml:space="preserve">A_24_P727884</t>
  </si>
  <si>
    <t xml:space="preserve">XM_039515</t>
  </si>
  <si>
    <t xml:space="preserve">KIAA1549-like</t>
  </si>
  <si>
    <t xml:space="preserve">NKX6-3</t>
  </si>
  <si>
    <t xml:space="preserve">A_23_P402804</t>
  </si>
  <si>
    <t xml:space="preserve">NM_152568</t>
  </si>
  <si>
    <t xml:space="preserve">NK6 homeobox 3</t>
  </si>
  <si>
    <t xml:space="preserve">SYNM</t>
  </si>
  <si>
    <t xml:space="preserve">A_24_P104407</t>
  </si>
  <si>
    <t xml:space="preserve">NM_145728</t>
  </si>
  <si>
    <t xml:space="preserve">synemin, intermediate filament protein</t>
  </si>
  <si>
    <t xml:space="preserve">MFI2</t>
  </si>
  <si>
    <t xml:space="preserve">A_24_P924484</t>
  </si>
  <si>
    <t xml:space="preserve">K03200</t>
  </si>
  <si>
    <t xml:space="preserve">antigen p97 (melanoma associated) identified by monoclonal antibodies 133.2 and 96.5</t>
  </si>
  <si>
    <t xml:space="preserve">PKMYT1</t>
  </si>
  <si>
    <t xml:space="preserve">A_23_P398515</t>
  </si>
  <si>
    <t xml:space="preserve">NM_004203</t>
  </si>
  <si>
    <t xml:space="preserve">protein kinase, membrane associated tyrosine/threonine 1</t>
  </si>
  <si>
    <t xml:space="preserve">ECE1</t>
  </si>
  <si>
    <t xml:space="preserve">A_24_P154080</t>
  </si>
  <si>
    <t xml:space="preserve">NM_001397</t>
  </si>
  <si>
    <t xml:space="preserve">ECE1*</t>
  </si>
  <si>
    <t xml:space="preserve">endothelin converting enzyme 1</t>
  </si>
  <si>
    <t xml:space="preserve">PNKD</t>
  </si>
  <si>
    <t xml:space="preserve">A_23_P90732</t>
  </si>
  <si>
    <t xml:space="preserve">AC021016</t>
  </si>
  <si>
    <t xml:space="preserve">paroxysmal nonkinesigenic dyskinesia</t>
  </si>
  <si>
    <t xml:space="preserve">SNX5</t>
  </si>
  <si>
    <t xml:space="preserve">A_24_P914479</t>
  </si>
  <si>
    <t xml:space="preserve">BC002724</t>
  </si>
  <si>
    <t xml:space="preserve">sorting nexin 5</t>
  </si>
  <si>
    <t xml:space="preserve">KRTCAP3</t>
  </si>
  <si>
    <t xml:space="preserve">A_23_P5435</t>
  </si>
  <si>
    <t xml:space="preserve">AY358993</t>
  </si>
  <si>
    <t xml:space="preserve">keratinocyte associated protein 3</t>
  </si>
  <si>
    <t xml:space="preserve">CCDC50</t>
  </si>
  <si>
    <t xml:space="preserve">A_24_P51777</t>
  </si>
  <si>
    <t xml:space="preserve">NM_174908</t>
  </si>
  <si>
    <t xml:space="preserve">CCDC50*</t>
  </si>
  <si>
    <t xml:space="preserve">coiled-coil domain containing 50</t>
  </si>
  <si>
    <t xml:space="preserve">AEN</t>
  </si>
  <si>
    <t xml:space="preserve">A_32_P85230</t>
  </si>
  <si>
    <t xml:space="preserve">NM_022767</t>
  </si>
  <si>
    <t xml:space="preserve">apoptosis enhancing nuclease</t>
  </si>
  <si>
    <t xml:space="preserve">HSD11B1</t>
  </si>
  <si>
    <t xml:space="preserve">A_23_P63209</t>
  </si>
  <si>
    <t xml:space="preserve">NM_005525</t>
  </si>
  <si>
    <t xml:space="preserve">hydroxysteroid (11-beta) dehydrogenase 1</t>
  </si>
  <si>
    <t xml:space="preserve">TMEM25</t>
  </si>
  <si>
    <t xml:space="preserve">A_23_P203115</t>
  </si>
  <si>
    <t xml:space="preserve">NM_032780</t>
  </si>
  <si>
    <t xml:space="preserve">TMEM25*</t>
  </si>
  <si>
    <t xml:space="preserve">transmembrane protein 25</t>
  </si>
  <si>
    <t xml:space="preserve">KIAA1522</t>
  </si>
  <si>
    <t xml:space="preserve">A_23_P410965</t>
  </si>
  <si>
    <t xml:space="preserve">NM_020888</t>
  </si>
  <si>
    <t xml:space="preserve">P2RX6P</t>
  </si>
  <si>
    <t xml:space="preserve">A_32_P202472</t>
  </si>
  <si>
    <t xml:space="preserve">BE876713</t>
  </si>
  <si>
    <t xml:space="preserve">purinergic receptor P2X, ligand gated ion channel, 6 pseudogene</t>
  </si>
  <si>
    <t xml:space="preserve">PPME1</t>
  </si>
  <si>
    <t xml:space="preserve">A_23_P64567</t>
  </si>
  <si>
    <t xml:space="preserve">NM_016147</t>
  </si>
  <si>
    <t xml:space="preserve">protein phosphatase methylesterase 1</t>
  </si>
  <si>
    <t xml:space="preserve">CHRM3</t>
  </si>
  <si>
    <t xml:space="preserve">A_23_P401472</t>
  </si>
  <si>
    <t xml:space="preserve">NM_000740</t>
  </si>
  <si>
    <t xml:space="preserve">cholinergic receptor, muscarinic 3</t>
  </si>
  <si>
    <t xml:space="preserve">BMP2K</t>
  </si>
  <si>
    <t xml:space="preserve">A_23_P334282</t>
  </si>
  <si>
    <t xml:space="preserve">NM_017593</t>
  </si>
  <si>
    <t xml:space="preserve">BMP2 inducible kinase</t>
  </si>
  <si>
    <t xml:space="preserve">PLG</t>
  </si>
  <si>
    <t xml:space="preserve">A_32_P14178</t>
  </si>
  <si>
    <t xml:space="preserve">NM_021977</t>
  </si>
  <si>
    <t xml:space="preserve">plasminogen</t>
  </si>
  <si>
    <t xml:space="preserve">WNT5A</t>
  </si>
  <si>
    <t xml:space="preserve">A_23_P211926</t>
  </si>
  <si>
    <t xml:space="preserve">NM_003392</t>
  </si>
  <si>
    <t xml:space="preserve">wingless-type MMTV integration site family, member 5A</t>
  </si>
  <si>
    <t xml:space="preserve">cytokine</t>
  </si>
  <si>
    <t xml:space="preserve">PPHLN1</t>
  </si>
  <si>
    <t xml:space="preserve">A_32_P357301</t>
  </si>
  <si>
    <t xml:space="preserve">BC025306</t>
  </si>
  <si>
    <t xml:space="preserve">periphilin 1</t>
  </si>
  <si>
    <t xml:space="preserve">RAB31</t>
  </si>
  <si>
    <t xml:space="preserve">A_24_P236799</t>
  </si>
  <si>
    <t xml:space="preserve">NM_006868</t>
  </si>
  <si>
    <t xml:space="preserve">RAB31*</t>
  </si>
  <si>
    <t xml:space="preserve">RAB31, member RAS oncogene family</t>
  </si>
  <si>
    <t xml:space="preserve">ACSM2A</t>
  </si>
  <si>
    <t xml:space="preserve">A_24_P220548</t>
  </si>
  <si>
    <t xml:space="preserve">NM_001010845</t>
  </si>
  <si>
    <t xml:space="preserve">acyl-CoA synthetase medium-chain family member 2A</t>
  </si>
  <si>
    <t xml:space="preserve">PDK3</t>
  </si>
  <si>
    <t xml:space="preserve">A_32_P214503</t>
  </si>
  <si>
    <t xml:space="preserve">BC038512</t>
  </si>
  <si>
    <t xml:space="preserve">pyruvate dehydrogenase kinase, isozyme 3</t>
  </si>
  <si>
    <t xml:space="preserve">RPS4XP21</t>
  </si>
  <si>
    <t xml:space="preserve">A_24_P477051</t>
  </si>
  <si>
    <t xml:space="preserve">XM_065006</t>
  </si>
  <si>
    <t xml:space="preserve">ribosomal protein S4X pseudogene 21</t>
  </si>
  <si>
    <t xml:space="preserve">CNOT6</t>
  </si>
  <si>
    <t xml:space="preserve">A_23_P167417</t>
  </si>
  <si>
    <t xml:space="preserve">NM_015455</t>
  </si>
  <si>
    <t xml:space="preserve">CCR4-NOT transcription complex, subunit 6</t>
  </si>
  <si>
    <t xml:space="preserve">OLFML3</t>
  </si>
  <si>
    <t xml:space="preserve">A_24_P11315</t>
  </si>
  <si>
    <t xml:space="preserve">NM_020190</t>
  </si>
  <si>
    <t xml:space="preserve">olfactomedin-like 3</t>
  </si>
  <si>
    <t xml:space="preserve">SCGB1D1</t>
  </si>
  <si>
    <t xml:space="preserve">A_23_P127781</t>
  </si>
  <si>
    <t xml:space="preserve">NM_006552</t>
  </si>
  <si>
    <t xml:space="preserve">secretoglobin, family 1D, member 1</t>
  </si>
  <si>
    <t xml:space="preserve">NUDT4</t>
  </si>
  <si>
    <t xml:space="preserve">A_24_P50753</t>
  </si>
  <si>
    <t xml:space="preserve">NM_199040</t>
  </si>
  <si>
    <t xml:space="preserve">NUDT4*</t>
  </si>
  <si>
    <t xml:space="preserve">nudix (nucleoside diphosphate linked moiety X)-type motif 4</t>
  </si>
  <si>
    <t xml:space="preserve">PPM1K</t>
  </si>
  <si>
    <t xml:space="preserve">A_24_P214598</t>
  </si>
  <si>
    <t xml:space="preserve">NM_152542</t>
  </si>
  <si>
    <t xml:space="preserve">protein phosphatase, Mg2+/Mn2+ dependent, 1K</t>
  </si>
  <si>
    <t xml:space="preserve">RBM27</t>
  </si>
  <si>
    <t xml:space="preserve">A_24_P927222</t>
  </si>
  <si>
    <t xml:space="preserve">XM_291128</t>
  </si>
  <si>
    <t xml:space="preserve">RNA binding motif protein 27</t>
  </si>
  <si>
    <t xml:space="preserve">PER3</t>
  </si>
  <si>
    <t xml:space="preserve">A_24_P230948</t>
  </si>
  <si>
    <t xml:space="preserve">BC026102</t>
  </si>
  <si>
    <t xml:space="preserve">period circadian clock 3</t>
  </si>
  <si>
    <t xml:space="preserve">RCOR2</t>
  </si>
  <si>
    <t xml:space="preserve">A_23_P24397</t>
  </si>
  <si>
    <t xml:space="preserve">NM_173587</t>
  </si>
  <si>
    <t xml:space="preserve">REST corepressor 2</t>
  </si>
  <si>
    <t xml:space="preserve">ABCG2</t>
  </si>
  <si>
    <t xml:space="preserve">A_23_P18713</t>
  </si>
  <si>
    <t xml:space="preserve">NM_004827</t>
  </si>
  <si>
    <t xml:space="preserve">ATP-binding cassette, sub-family G (WHITE), member 2 (Junior blood group)</t>
  </si>
  <si>
    <t xml:space="preserve">MED1</t>
  </si>
  <si>
    <t xml:space="preserve">A_24_P940666</t>
  </si>
  <si>
    <t xml:space="preserve">mediator complex subunit 1</t>
  </si>
  <si>
    <t xml:space="preserve">ZNF664</t>
  </si>
  <si>
    <t xml:space="preserve">A_32_P184260</t>
  </si>
  <si>
    <t xml:space="preserve">NM_152437</t>
  </si>
  <si>
    <t xml:space="preserve">zinc finger protein 664</t>
  </si>
  <si>
    <t xml:space="preserve">PPIEL</t>
  </si>
  <si>
    <t xml:space="preserve">A_24_P315921</t>
  </si>
  <si>
    <t xml:space="preserve">AK093659</t>
  </si>
  <si>
    <t xml:space="preserve">peptidylprolyl isomerase E-like pseudogene</t>
  </si>
  <si>
    <t xml:space="preserve">SRPK2</t>
  </si>
  <si>
    <t xml:space="preserve">A_23_P406438</t>
  </si>
  <si>
    <t xml:space="preserve">NM_182691</t>
  </si>
  <si>
    <t xml:space="preserve">SRSF protein kinase 2</t>
  </si>
  <si>
    <t xml:space="preserve">CCDC120</t>
  </si>
  <si>
    <t xml:space="preserve">A_23_P73540</t>
  </si>
  <si>
    <t xml:space="preserve">NM_033626</t>
  </si>
  <si>
    <t xml:space="preserve">CCDC120*</t>
  </si>
  <si>
    <t xml:space="preserve">coiled-coil domain containing 120</t>
  </si>
  <si>
    <t xml:space="preserve">PILRA</t>
  </si>
  <si>
    <t xml:space="preserve">A_23_P31224</t>
  </si>
  <si>
    <t xml:space="preserve">NM_013439</t>
  </si>
  <si>
    <t xml:space="preserve">paired immunoglobin-like type 2 receptor alpha</t>
  </si>
  <si>
    <t xml:space="preserve">LARP6</t>
  </si>
  <si>
    <t xml:space="preserve">A_23_P117782</t>
  </si>
  <si>
    <t xml:space="preserve">NM_018357</t>
  </si>
  <si>
    <t xml:space="preserve">La ribonucleoprotein domain family, member 6</t>
  </si>
  <si>
    <t xml:space="preserve">ADAM19</t>
  </si>
  <si>
    <t xml:space="preserve">A_23_P374082</t>
  </si>
  <si>
    <t xml:space="preserve">NM_033274</t>
  </si>
  <si>
    <t xml:space="preserve">ADAM metallopeptidase domain 19</t>
  </si>
  <si>
    <t xml:space="preserve">A_32_P121944</t>
  </si>
  <si>
    <t xml:space="preserve">ROPN1</t>
  </si>
  <si>
    <t xml:space="preserve">A_32_P184464</t>
  </si>
  <si>
    <t xml:space="preserve">NM_017578</t>
  </si>
  <si>
    <t xml:space="preserve">rhophilin associated tail protein 1</t>
  </si>
  <si>
    <t xml:space="preserve">BOK</t>
  </si>
  <si>
    <t xml:space="preserve">A_23_P61112</t>
  </si>
  <si>
    <t xml:space="preserve">AF089746</t>
  </si>
  <si>
    <t xml:space="preserve">BCL2-related ovarian killer</t>
  </si>
  <si>
    <t xml:space="preserve">TRAPPC2</t>
  </si>
  <si>
    <t xml:space="preserve">A_23_P73660</t>
  </si>
  <si>
    <t xml:space="preserve">NM_001011658</t>
  </si>
  <si>
    <t xml:space="preserve">trafficking protein particle complex 2</t>
  </si>
  <si>
    <t xml:space="preserve">RNF112</t>
  </si>
  <si>
    <t xml:space="preserve">A_23_P107116</t>
  </si>
  <si>
    <t xml:space="preserve">NM_007148</t>
  </si>
  <si>
    <t xml:space="preserve">ring finger protein 112</t>
  </si>
  <si>
    <t xml:space="preserve">LOXL2</t>
  </si>
  <si>
    <t xml:space="preserve">A_23_P111995</t>
  </si>
  <si>
    <t xml:space="preserve">NM_002318</t>
  </si>
  <si>
    <t xml:space="preserve">lysyl oxidase-like 2</t>
  </si>
  <si>
    <t xml:space="preserve">LOC389033</t>
  </si>
  <si>
    <t xml:space="preserve">A_32_P230736</t>
  </si>
  <si>
    <t xml:space="preserve">placenta-specific 9 pseudogene</t>
  </si>
  <si>
    <t xml:space="preserve">NFIA</t>
  </si>
  <si>
    <t xml:space="preserve">A_23_P85682</t>
  </si>
  <si>
    <t xml:space="preserve">NM_005595</t>
  </si>
  <si>
    <t xml:space="preserve">NFIA*</t>
  </si>
  <si>
    <t xml:space="preserve">nuclear factor I/A</t>
  </si>
  <si>
    <t xml:space="preserve">TM4SF1</t>
  </si>
  <si>
    <t xml:space="preserve">A_32_P231617</t>
  </si>
  <si>
    <t xml:space="preserve">NM_014220</t>
  </si>
  <si>
    <t xml:space="preserve">transmembrane 4 L six family member 1</t>
  </si>
  <si>
    <t xml:space="preserve">MARCH10</t>
  </si>
  <si>
    <t xml:space="preserve">A_23_P337899</t>
  </si>
  <si>
    <t xml:space="preserve">NM_152598</t>
  </si>
  <si>
    <t xml:space="preserve">membrane-associated ring finger (C3HC4) 10, E3 ubiquitin protein ligase</t>
  </si>
  <si>
    <t xml:space="preserve">SMIM23</t>
  </si>
  <si>
    <t xml:space="preserve">A_24_P110354</t>
  </si>
  <si>
    <t xml:space="preserve">small integral membrane protein 23</t>
  </si>
  <si>
    <t xml:space="preserve">SLITRK1</t>
  </si>
  <si>
    <t xml:space="preserve">A_32_P136351</t>
  </si>
  <si>
    <t xml:space="preserve">AB067497</t>
  </si>
  <si>
    <t xml:space="preserve">SLIT and NTRK-like family, member 1</t>
  </si>
  <si>
    <t xml:space="preserve">SNORA70</t>
  </si>
  <si>
    <t xml:space="preserve">A_23_P324873</t>
  </si>
  <si>
    <t xml:space="preserve">NR_000011</t>
  </si>
  <si>
    <t xml:space="preserve">small nucleolar RNA, H/ACA box 70</t>
  </si>
  <si>
    <t xml:space="preserve">BASP1</t>
  </si>
  <si>
    <t xml:space="preserve">A_23_P213385</t>
  </si>
  <si>
    <t xml:space="preserve">NM_006317</t>
  </si>
  <si>
    <t xml:space="preserve">brain abundant, membrane attached signal protein 1</t>
  </si>
  <si>
    <t xml:space="preserve">RAD54L</t>
  </si>
  <si>
    <t xml:space="preserve">A_23_P74115</t>
  </si>
  <si>
    <t xml:space="preserve">NM_003579</t>
  </si>
  <si>
    <t xml:space="preserve">RAD54-like (S. cerevisiae)</t>
  </si>
  <si>
    <t xml:space="preserve">FSCN2</t>
  </si>
  <si>
    <t xml:space="preserve">A_23_P84496</t>
  </si>
  <si>
    <t xml:space="preserve">NM_012418</t>
  </si>
  <si>
    <t xml:space="preserve">fascin actin-bundling protein 2, retinal</t>
  </si>
  <si>
    <t xml:space="preserve">DHRS1</t>
  </si>
  <si>
    <t xml:space="preserve">A_23_P48747</t>
  </si>
  <si>
    <t xml:space="preserve">NM_138452</t>
  </si>
  <si>
    <t xml:space="preserve">DHRS1*</t>
  </si>
  <si>
    <t xml:space="preserve">dehydrogenase/reductase (SDR family) member 1</t>
  </si>
  <si>
    <t xml:space="preserve">GCC1</t>
  </si>
  <si>
    <t xml:space="preserve">A_23_P71094</t>
  </si>
  <si>
    <t xml:space="preserve">NM_024523</t>
  </si>
  <si>
    <t xml:space="preserve">GRIP and coiled-coil domain containing 1</t>
  </si>
  <si>
    <t xml:space="preserve">FZD5</t>
  </si>
  <si>
    <t xml:space="preserve">A_23_P397999</t>
  </si>
  <si>
    <t xml:space="preserve">NM_003468</t>
  </si>
  <si>
    <t xml:space="preserve">FZD5*</t>
  </si>
  <si>
    <t xml:space="preserve">frizzled class receptor 5</t>
  </si>
  <si>
    <t xml:space="preserve">A_24_P937405</t>
  </si>
  <si>
    <t xml:space="preserve">HARS</t>
  </si>
  <si>
    <t xml:space="preserve">A_23_P133227</t>
  </si>
  <si>
    <t xml:space="preserve">NM_002109</t>
  </si>
  <si>
    <t xml:space="preserve">histidyl-tRNA synthetase</t>
  </si>
  <si>
    <t xml:space="preserve">YAP1</t>
  </si>
  <si>
    <t xml:space="preserve">A_23_P104762</t>
  </si>
  <si>
    <t xml:space="preserve">NM_006106</t>
  </si>
  <si>
    <t xml:space="preserve">Yes-associated protein 1</t>
  </si>
  <si>
    <t xml:space="preserve">KCNK5</t>
  </si>
  <si>
    <t xml:space="preserve">A_23_P319423</t>
  </si>
  <si>
    <t xml:space="preserve">NM_003740</t>
  </si>
  <si>
    <t xml:space="preserve">potassium channel, two pore domain subfamily K, member 5</t>
  </si>
  <si>
    <t xml:space="preserve">STK40</t>
  </si>
  <si>
    <t xml:space="preserve">A_23_P74229</t>
  </si>
  <si>
    <t xml:space="preserve">NM_032017</t>
  </si>
  <si>
    <t xml:space="preserve">serine/threonine kinase 40</t>
  </si>
  <si>
    <t xml:space="preserve">COL8A1</t>
  </si>
  <si>
    <t xml:space="preserve">A_24_P139152</t>
  </si>
  <si>
    <t xml:space="preserve">AL359062</t>
  </si>
  <si>
    <t xml:space="preserve">collagen, type VIII, alpha 1</t>
  </si>
  <si>
    <t xml:space="preserve">GON4L</t>
  </si>
  <si>
    <t xml:space="preserve">A_24_P212457</t>
  </si>
  <si>
    <t xml:space="preserve">NM_032292</t>
  </si>
  <si>
    <t xml:space="preserve">gon-4-like (C. elegans)</t>
  </si>
  <si>
    <t xml:space="preserve">DNMT1</t>
  </si>
  <si>
    <t xml:space="preserve">A_24_P408083</t>
  </si>
  <si>
    <t xml:space="preserve">NM_001379</t>
  </si>
  <si>
    <t xml:space="preserve">DNA (cytosine-5-)-methyltransferase 1</t>
  </si>
  <si>
    <t xml:space="preserve">GOLGA2P7</t>
  </si>
  <si>
    <t xml:space="preserve">A_23_P398275</t>
  </si>
  <si>
    <t xml:space="preserve">GOLGA2P7*</t>
  </si>
  <si>
    <t xml:space="preserve">golgin A2 pseudogene 7</t>
  </si>
  <si>
    <t xml:space="preserve">VPS37B</t>
  </si>
  <si>
    <t xml:space="preserve">A_23_P150876</t>
  </si>
  <si>
    <t xml:space="preserve">NM_024667</t>
  </si>
  <si>
    <t xml:space="preserve">vacuolar protein sorting 37 homolog B (S. cerevisiae)</t>
  </si>
  <si>
    <t xml:space="preserve">CC2D2B</t>
  </si>
  <si>
    <t xml:space="preserve">A_32_P171695</t>
  </si>
  <si>
    <t xml:space="preserve">XM_499267</t>
  </si>
  <si>
    <t xml:space="preserve">coiled-coil and C2 domain containing 2B</t>
  </si>
  <si>
    <t xml:space="preserve">TPRXL</t>
  </si>
  <si>
    <t xml:space="preserve">A_24_P203328</t>
  </si>
  <si>
    <t xml:space="preserve">NM_182629</t>
  </si>
  <si>
    <t xml:space="preserve">tetra-peptide repeat homeobox-like</t>
  </si>
  <si>
    <t xml:space="preserve">ZC3H13</t>
  </si>
  <si>
    <t xml:space="preserve">A_24_P75376</t>
  </si>
  <si>
    <t xml:space="preserve">NM_015070</t>
  </si>
  <si>
    <t xml:space="preserve">zinc finger CCCH-type containing 13</t>
  </si>
  <si>
    <t xml:space="preserve">YIPF7</t>
  </si>
  <si>
    <t xml:space="preserve">A_32_P488818</t>
  </si>
  <si>
    <t xml:space="preserve">NM_182592</t>
  </si>
  <si>
    <t xml:space="preserve">Yip1 domain family, member 7</t>
  </si>
  <si>
    <t xml:space="preserve">CDC14B</t>
  </si>
  <si>
    <t xml:space="preserve">A_23_P20622</t>
  </si>
  <si>
    <t xml:space="preserve">NM_003671</t>
  </si>
  <si>
    <t xml:space="preserve">cell division cycle 14B</t>
  </si>
  <si>
    <t xml:space="preserve">KRTAP1-3</t>
  </si>
  <si>
    <t xml:space="preserve">A_24_P142495</t>
  </si>
  <si>
    <t xml:space="preserve">NM_030966</t>
  </si>
  <si>
    <t xml:space="preserve">KRTAP1-3*</t>
  </si>
  <si>
    <t xml:space="preserve">keratin associated protein 1-3</t>
  </si>
  <si>
    <t xml:space="preserve">HGD</t>
  </si>
  <si>
    <t xml:space="preserve">A_23_P250164</t>
  </si>
  <si>
    <t xml:space="preserve">NM_000187</t>
  </si>
  <si>
    <t xml:space="preserve">homogentisate 1,2-dioxygenase</t>
  </si>
  <si>
    <t xml:space="preserve">RPL10</t>
  </si>
  <si>
    <t xml:space="preserve">A_32_P20904</t>
  </si>
  <si>
    <t xml:space="preserve">XM_209178</t>
  </si>
  <si>
    <t xml:space="preserve">RPL10*</t>
  </si>
  <si>
    <t xml:space="preserve">ribosomal protein L10</t>
  </si>
  <si>
    <t xml:space="preserve">ZDHHC5</t>
  </si>
  <si>
    <t xml:space="preserve">A_23_P98532</t>
  </si>
  <si>
    <t xml:space="preserve">NM_015457</t>
  </si>
  <si>
    <t xml:space="preserve">zinc finger, DHHC-type containing 5</t>
  </si>
  <si>
    <t xml:space="preserve">RBM26-AS1</t>
  </si>
  <si>
    <t xml:space="preserve">A_32_P125803</t>
  </si>
  <si>
    <t xml:space="preserve">BC034812</t>
  </si>
  <si>
    <t xml:space="preserve">RBM26 antisense RNA 1</t>
  </si>
  <si>
    <t xml:space="preserve">LY6H</t>
  </si>
  <si>
    <t xml:space="preserve">A_23_P134914</t>
  </si>
  <si>
    <t xml:space="preserve">NM_002347</t>
  </si>
  <si>
    <t xml:space="preserve">lymphocyte antigen 6 complex, locus H</t>
  </si>
  <si>
    <t xml:space="preserve">OR2A9P</t>
  </si>
  <si>
    <t xml:space="preserve">A_23_P123172</t>
  </si>
  <si>
    <t xml:space="preserve">BC016940</t>
  </si>
  <si>
    <t xml:space="preserve">olfactory receptor, family 2, subfamily A, member 9 pseudogene</t>
  </si>
  <si>
    <t xml:space="preserve">KDSR</t>
  </si>
  <si>
    <t xml:space="preserve">A_23_P38770</t>
  </si>
  <si>
    <t xml:space="preserve">NM_002035</t>
  </si>
  <si>
    <t xml:space="preserve">3-ketodihydrosphingosine reductase</t>
  </si>
  <si>
    <t xml:space="preserve">MPP7</t>
  </si>
  <si>
    <t xml:space="preserve">A_23_P384663</t>
  </si>
  <si>
    <t xml:space="preserve">NM_173496</t>
  </si>
  <si>
    <t xml:space="preserve">membrane protein, palmitoylated 7 (MAGUK p55 subfamily member 7)</t>
  </si>
  <si>
    <t xml:space="preserve">UBIAD1</t>
  </si>
  <si>
    <t xml:space="preserve">A_23_P103476</t>
  </si>
  <si>
    <t xml:space="preserve">NM_013319</t>
  </si>
  <si>
    <t xml:space="preserve">UbiA prenyltransferase domain containing 1</t>
  </si>
  <si>
    <t xml:space="preserve">SYBU</t>
  </si>
  <si>
    <t xml:space="preserve">A_23_P134734</t>
  </si>
  <si>
    <t xml:space="preserve">NM_017786</t>
  </si>
  <si>
    <t xml:space="preserve">syntabulin (syntaxin-interacting)</t>
  </si>
  <si>
    <t xml:space="preserve">SNCB</t>
  </si>
  <si>
    <t xml:space="preserve">A_23_P121945</t>
  </si>
  <si>
    <t xml:space="preserve">NM_003085</t>
  </si>
  <si>
    <t xml:space="preserve">synuclein, beta</t>
  </si>
  <si>
    <t xml:space="preserve">FBLN1</t>
  </si>
  <si>
    <t xml:space="preserve">A_23_P211631</t>
  </si>
  <si>
    <t xml:space="preserve">NM_006486</t>
  </si>
  <si>
    <t xml:space="preserve">fibulin 1</t>
  </si>
  <si>
    <t xml:space="preserve">A_32_P207789</t>
  </si>
  <si>
    <t xml:space="preserve">RASEF</t>
  </si>
  <si>
    <t xml:space="preserve">A_32_P231568</t>
  </si>
  <si>
    <t xml:space="preserve">NM_152573</t>
  </si>
  <si>
    <t xml:space="preserve">RAS and EF-hand domain containing</t>
  </si>
  <si>
    <t xml:space="preserve">NIT2</t>
  </si>
  <si>
    <t xml:space="preserve">A_24_P414282</t>
  </si>
  <si>
    <t xml:space="preserve">nitrilase family, member 2</t>
  </si>
  <si>
    <t xml:space="preserve">SHC3</t>
  </si>
  <si>
    <t xml:space="preserve">A_23_P61406</t>
  </si>
  <si>
    <t xml:space="preserve">NM_016848</t>
  </si>
  <si>
    <t xml:space="preserve">SHC (Src homology 2 domain containing) transforming protein 3</t>
  </si>
  <si>
    <t xml:space="preserve">PHYH</t>
  </si>
  <si>
    <t xml:space="preserve">A_23_P115919</t>
  </si>
  <si>
    <t xml:space="preserve">NM_006214</t>
  </si>
  <si>
    <t xml:space="preserve">phytanoyl-CoA 2-hydroxylase</t>
  </si>
  <si>
    <t xml:space="preserve">OR51B4</t>
  </si>
  <si>
    <t xml:space="preserve">A_23_P128023</t>
  </si>
  <si>
    <t xml:space="preserve">NM_033179</t>
  </si>
  <si>
    <t xml:space="preserve">olfactory receptor, family 51, subfamily B, member 4</t>
  </si>
  <si>
    <t xml:space="preserve">TNS4</t>
  </si>
  <si>
    <t xml:space="preserve">A_23_P207850</t>
  </si>
  <si>
    <t xml:space="preserve">NM_032865</t>
  </si>
  <si>
    <t xml:space="preserve">tensin 4</t>
  </si>
  <si>
    <t xml:space="preserve">HAVCR2</t>
  </si>
  <si>
    <t xml:space="preserve">A_23_P18903</t>
  </si>
  <si>
    <t xml:space="preserve">NM_032782</t>
  </si>
  <si>
    <t xml:space="preserve">hepatitis A virus cellular receptor 2</t>
  </si>
  <si>
    <t xml:space="preserve">CRY2</t>
  </si>
  <si>
    <t xml:space="preserve">A_23_P127394</t>
  </si>
  <si>
    <t xml:space="preserve">NM_021117</t>
  </si>
  <si>
    <t xml:space="preserve">cryptochrome circadian clock 2</t>
  </si>
  <si>
    <t xml:space="preserve">AGAP1</t>
  </si>
  <si>
    <t xml:space="preserve">A_32_P55161</t>
  </si>
  <si>
    <t xml:space="preserve">AGAP1*</t>
  </si>
  <si>
    <t xml:space="preserve">ArfGAP with GTPase domain, ankyrin repeat and PH domain 1</t>
  </si>
  <si>
    <t xml:space="preserve">KIF5A</t>
  </si>
  <si>
    <t xml:space="preserve">A_32_P203878</t>
  </si>
  <si>
    <t xml:space="preserve">kinesin family member 5A</t>
  </si>
  <si>
    <t xml:space="preserve">MYH6</t>
  </si>
  <si>
    <t xml:space="preserve">A_24_P934145</t>
  </si>
  <si>
    <t xml:space="preserve">X56181</t>
  </si>
  <si>
    <t xml:space="preserve">myosin, heavy chain 6, cardiac muscle, alpha</t>
  </si>
  <si>
    <t xml:space="preserve">PON3</t>
  </si>
  <si>
    <t xml:space="preserve">A_23_P215549</t>
  </si>
  <si>
    <t xml:space="preserve">NM_000940</t>
  </si>
  <si>
    <t xml:space="preserve">paraoxonase 3</t>
  </si>
  <si>
    <t xml:space="preserve">ZXDA</t>
  </si>
  <si>
    <t xml:space="preserve">A_24_P842962</t>
  </si>
  <si>
    <t xml:space="preserve">zinc finger, X-linked, duplicated A</t>
  </si>
  <si>
    <t xml:space="preserve">JPH2</t>
  </si>
  <si>
    <t xml:space="preserve">A_23_P394395</t>
  </si>
  <si>
    <t xml:space="preserve">NM_020433</t>
  </si>
  <si>
    <t xml:space="preserve">junctophilin 2</t>
  </si>
  <si>
    <t xml:space="preserve">SLC25A15</t>
  </si>
  <si>
    <t xml:space="preserve">A_23_P128650</t>
  </si>
  <si>
    <t xml:space="preserve">NM_014252</t>
  </si>
  <si>
    <t xml:space="preserve">solute carrier family 25 (mitochondrial carrier; ornithine transporter) member 15</t>
  </si>
  <si>
    <t xml:space="preserve">ITIH5</t>
  </si>
  <si>
    <t xml:space="preserve">A_23_P97841</t>
  </si>
  <si>
    <t xml:space="preserve">NM_032817</t>
  </si>
  <si>
    <t xml:space="preserve">inter-alpha-trypsin inhibitor heavy chain family, member 5</t>
  </si>
  <si>
    <t xml:space="preserve">MPND</t>
  </si>
  <si>
    <t xml:space="preserve">A_23_P130886</t>
  </si>
  <si>
    <t xml:space="preserve">CR618730</t>
  </si>
  <si>
    <t xml:space="preserve">MPN domain containing</t>
  </si>
  <si>
    <t xml:space="preserve">ACOX2</t>
  </si>
  <si>
    <t xml:space="preserve">A_23_P10182</t>
  </si>
  <si>
    <t xml:space="preserve">NM_003500</t>
  </si>
  <si>
    <t xml:space="preserve">acyl-CoA oxidase 2, branched chain</t>
  </si>
  <si>
    <t xml:space="preserve">TMEM237</t>
  </si>
  <si>
    <t xml:space="preserve">A_24_P941831</t>
  </si>
  <si>
    <t xml:space="preserve">AC007282</t>
  </si>
  <si>
    <t xml:space="preserve">transmembrane protein 237</t>
  </si>
  <si>
    <t xml:space="preserve">SERPINA3</t>
  </si>
  <si>
    <t xml:space="preserve">A_23_P162918</t>
  </si>
  <si>
    <t xml:space="preserve">NM_001085</t>
  </si>
  <si>
    <t xml:space="preserve">serpin peptidase inhibitor, clade A (alpha-1 antiproteinase, antitrypsin), member 3</t>
  </si>
  <si>
    <t xml:space="preserve">WDR70</t>
  </si>
  <si>
    <t xml:space="preserve">A_23_P30474</t>
  </si>
  <si>
    <t xml:space="preserve">NM_018034</t>
  </si>
  <si>
    <t xml:space="preserve">WD repeat domain 70</t>
  </si>
  <si>
    <t xml:space="preserve">ANXA11</t>
  </si>
  <si>
    <t xml:space="preserve">A_23_P35399</t>
  </si>
  <si>
    <t xml:space="preserve">NM_001157</t>
  </si>
  <si>
    <t xml:space="preserve">ANXA11*</t>
  </si>
  <si>
    <t xml:space="preserve">annexin A11</t>
  </si>
  <si>
    <t xml:space="preserve">RHNO1</t>
  </si>
  <si>
    <t xml:space="preserve">A_24_P201728</t>
  </si>
  <si>
    <t xml:space="preserve">NM_031465</t>
  </si>
  <si>
    <t xml:space="preserve">RAD9-HUS1-RAD1 interacting nuclear orphan 1</t>
  </si>
  <si>
    <t xml:space="preserve">MT-ND1</t>
  </si>
  <si>
    <t xml:space="preserve">A_24_P182122</t>
  </si>
  <si>
    <t xml:space="preserve">NM_173708</t>
  </si>
  <si>
    <t xml:space="preserve">NADH dehydrogenase, subunit 1 (complex I)</t>
  </si>
  <si>
    <t xml:space="preserve">SORCS3-AS1</t>
  </si>
  <si>
    <t xml:space="preserve">A_32_P159083</t>
  </si>
  <si>
    <t xml:space="preserve">AK097854</t>
  </si>
  <si>
    <t xml:space="preserve">SORCS3 antisense RNA 1</t>
  </si>
  <si>
    <t xml:space="preserve">NDFIP1</t>
  </si>
  <si>
    <t xml:space="preserve">A_23_P81241</t>
  </si>
  <si>
    <t xml:space="preserve">NM_030571</t>
  </si>
  <si>
    <t xml:space="preserve">Nedd4 family interacting protein 1</t>
  </si>
  <si>
    <t xml:space="preserve">STARD3</t>
  </si>
  <si>
    <t xml:space="preserve">A_23_P118451</t>
  </si>
  <si>
    <t xml:space="preserve">NM_006804</t>
  </si>
  <si>
    <t xml:space="preserve">StAR-related lipid transfer (START) domain containing 3</t>
  </si>
  <si>
    <t xml:space="preserve">TUBGCP3</t>
  </si>
  <si>
    <t xml:space="preserve">A_32_P105712</t>
  </si>
  <si>
    <t xml:space="preserve">BG181389</t>
  </si>
  <si>
    <t xml:space="preserve">tubulin, gamma complex associated protein 3</t>
  </si>
  <si>
    <t xml:space="preserve">RAB7B</t>
  </si>
  <si>
    <t xml:space="preserve">A_23_P252541</t>
  </si>
  <si>
    <t xml:space="preserve">NM_177403</t>
  </si>
  <si>
    <t xml:space="preserve">RAB7B, member RAS oncogene family</t>
  </si>
  <si>
    <t xml:space="preserve">AP4M1</t>
  </si>
  <si>
    <t xml:space="preserve">A_23_P157051</t>
  </si>
  <si>
    <t xml:space="preserve">NM_004722</t>
  </si>
  <si>
    <t xml:space="preserve">adaptor-related protein complex 4, mu 1 subunit</t>
  </si>
  <si>
    <t xml:space="preserve">FAM172A</t>
  </si>
  <si>
    <t xml:space="preserve">A_24_P111912</t>
  </si>
  <si>
    <t xml:space="preserve">NM_032042</t>
  </si>
  <si>
    <t xml:space="preserve">family with sequence similarity 172, member A</t>
  </si>
  <si>
    <t xml:space="preserve">LOC90246</t>
  </si>
  <si>
    <t xml:space="preserve">A_24_P532180</t>
  </si>
  <si>
    <t xml:space="preserve">AK023635</t>
  </si>
  <si>
    <t xml:space="preserve">uncharacterized LOC90246</t>
  </si>
  <si>
    <t xml:space="preserve">IRAK2</t>
  </si>
  <si>
    <t xml:space="preserve">A_23_P80635</t>
  </si>
  <si>
    <t xml:space="preserve">NM_001570</t>
  </si>
  <si>
    <t xml:space="preserve">interleukin-1 receptor-associated kinase 2</t>
  </si>
  <si>
    <t xml:space="preserve">FAM46A</t>
  </si>
  <si>
    <t xml:space="preserve">A_23_P70660</t>
  </si>
  <si>
    <t xml:space="preserve">NM_017633</t>
  </si>
  <si>
    <t xml:space="preserve">family with sequence similarity 46, member A</t>
  </si>
  <si>
    <t xml:space="preserve">A_32_P857658</t>
  </si>
  <si>
    <t xml:space="preserve">MAN2B2</t>
  </si>
  <si>
    <t xml:space="preserve">A_23_P250380</t>
  </si>
  <si>
    <t xml:space="preserve">NM_015274</t>
  </si>
  <si>
    <t xml:space="preserve">mannosidase, alpha, class 2B, member 2</t>
  </si>
  <si>
    <t xml:space="preserve">SPTBN5</t>
  </si>
  <si>
    <t xml:space="preserve">A_23_P152082</t>
  </si>
  <si>
    <t xml:space="preserve">NM_016642</t>
  </si>
  <si>
    <t xml:space="preserve">spectrin, beta, non-erythrocytic 5</t>
  </si>
  <si>
    <t xml:space="preserve">LRRC15</t>
  </si>
  <si>
    <t xml:space="preserve">A_24_P827037</t>
  </si>
  <si>
    <t xml:space="preserve">NM_130830</t>
  </si>
  <si>
    <t xml:space="preserve">leucine rich repeat containing 15</t>
  </si>
  <si>
    <t xml:space="preserve">CA5B</t>
  </si>
  <si>
    <t xml:space="preserve">A_24_P941268</t>
  </si>
  <si>
    <t xml:space="preserve">AK057568</t>
  </si>
  <si>
    <t xml:space="preserve">carbonic anhydrase VB, mitochondrial</t>
  </si>
  <si>
    <t xml:space="preserve">HP</t>
  </si>
  <si>
    <t xml:space="preserve">A_23_P206760</t>
  </si>
  <si>
    <t xml:space="preserve">NM_005143</t>
  </si>
  <si>
    <t xml:space="preserve">haptoglobin</t>
  </si>
  <si>
    <t xml:space="preserve">RPS14</t>
  </si>
  <si>
    <t xml:space="preserve">A_24_P37939</t>
  </si>
  <si>
    <t xml:space="preserve">ribosomal protein S14</t>
  </si>
  <si>
    <t xml:space="preserve">CHRNA1</t>
  </si>
  <si>
    <t xml:space="preserve">A_23_P90888</t>
  </si>
  <si>
    <t xml:space="preserve">NM_000079</t>
  </si>
  <si>
    <t xml:space="preserve">cholinergic receptor, nicotinic, alpha 1 (muscle)</t>
  </si>
  <si>
    <t xml:space="preserve">FAM102B</t>
  </si>
  <si>
    <t xml:space="preserve">A_32_P172864</t>
  </si>
  <si>
    <t xml:space="preserve">NM_001010883</t>
  </si>
  <si>
    <t xml:space="preserve">family with sequence similarity 102, member B</t>
  </si>
  <si>
    <t xml:space="preserve">IGFBP7</t>
  </si>
  <si>
    <t xml:space="preserve">A_23_P353035</t>
  </si>
  <si>
    <t xml:space="preserve">NM_001553</t>
  </si>
  <si>
    <t xml:space="preserve">insulin-like growth factor binding protein 7</t>
  </si>
  <si>
    <t xml:space="preserve">ACKR4</t>
  </si>
  <si>
    <t xml:space="preserve">A_23_P6909</t>
  </si>
  <si>
    <t xml:space="preserve">NM_178445</t>
  </si>
  <si>
    <t xml:space="preserve">atypical chemokine receptor 4</t>
  </si>
  <si>
    <t xml:space="preserve">LOC100133091</t>
  </si>
  <si>
    <t xml:space="preserve">A_32_P219963</t>
  </si>
  <si>
    <t xml:space="preserve">BU658571</t>
  </si>
  <si>
    <t xml:space="preserve">uncharacterized LOC100133091</t>
  </si>
  <si>
    <t xml:space="preserve">EMX2</t>
  </si>
  <si>
    <t xml:space="preserve">A_23_P44264</t>
  </si>
  <si>
    <t xml:space="preserve">NM_004098</t>
  </si>
  <si>
    <t xml:space="preserve">empty spiracles homeobox 2</t>
  </si>
  <si>
    <t xml:space="preserve">A_24_P133475</t>
  </si>
  <si>
    <t xml:space="preserve">ATMIN</t>
  </si>
  <si>
    <t xml:space="preserve">A_23_P100133</t>
  </si>
  <si>
    <t xml:space="preserve">AB007891</t>
  </si>
  <si>
    <t xml:space="preserve">ATM interactor</t>
  </si>
  <si>
    <t xml:space="preserve">RPS27</t>
  </si>
  <si>
    <t xml:space="preserve">A_24_P148235</t>
  </si>
  <si>
    <t xml:space="preserve">XM_371630</t>
  </si>
  <si>
    <t xml:space="preserve">RPS27*</t>
  </si>
  <si>
    <t xml:space="preserve">ribosomal protein S27</t>
  </si>
  <si>
    <t xml:space="preserve">IL17RD</t>
  </si>
  <si>
    <t xml:space="preserve">A_32_P188860</t>
  </si>
  <si>
    <t xml:space="preserve">AK092579</t>
  </si>
  <si>
    <t xml:space="preserve">interleukin 17 receptor D</t>
  </si>
  <si>
    <t xml:space="preserve">AWAT1</t>
  </si>
  <si>
    <t xml:space="preserve">A_32_P234518</t>
  </si>
  <si>
    <t xml:space="preserve">BC039181</t>
  </si>
  <si>
    <t xml:space="preserve">acyl-CoA wax alcohol acyltransferase 1</t>
  </si>
  <si>
    <t xml:space="preserve">ST13P2</t>
  </si>
  <si>
    <t xml:space="preserve">A_24_P24912</t>
  </si>
  <si>
    <t xml:space="preserve">suppression of tumorigenicity 13 pseudogene 2</t>
  </si>
  <si>
    <t xml:space="preserve">FAM63A</t>
  </si>
  <si>
    <t xml:space="preserve">A_24_P942163</t>
  </si>
  <si>
    <t xml:space="preserve">AB037811</t>
  </si>
  <si>
    <t xml:space="preserve">family with sequence similarity 63, member A</t>
  </si>
  <si>
    <t xml:space="preserve">RCAN3</t>
  </si>
  <si>
    <t xml:space="preserve">A_23_P391275</t>
  </si>
  <si>
    <t xml:space="preserve">NM_013441</t>
  </si>
  <si>
    <t xml:space="preserve">RCAN family member 3</t>
  </si>
  <si>
    <t xml:space="preserve">HIP1</t>
  </si>
  <si>
    <t xml:space="preserve">A_24_P916314</t>
  </si>
  <si>
    <t xml:space="preserve">NM_005338</t>
  </si>
  <si>
    <t xml:space="preserve">huntingtin interacting protein 1</t>
  </si>
  <si>
    <t xml:space="preserve">CLDN11</t>
  </si>
  <si>
    <t xml:space="preserve">A_23_P405088</t>
  </si>
  <si>
    <t xml:space="preserve">NM_005602</t>
  </si>
  <si>
    <t xml:space="preserve">claudin 11</t>
  </si>
  <si>
    <t xml:space="preserve">RASIP1</t>
  </si>
  <si>
    <t xml:space="preserve">A_23_P119353</t>
  </si>
  <si>
    <t xml:space="preserve">NM_017805</t>
  </si>
  <si>
    <t xml:space="preserve">Ras interacting protein 1</t>
  </si>
  <si>
    <t xml:space="preserve">ZNF770</t>
  </si>
  <si>
    <t xml:space="preserve">A_23_P65733</t>
  </si>
  <si>
    <t xml:space="preserve">NM_014106</t>
  </si>
  <si>
    <t xml:space="preserve">zinc finger protein 770</t>
  </si>
  <si>
    <t xml:space="preserve">KIF2C</t>
  </si>
  <si>
    <t xml:space="preserve">A_23_P34788</t>
  </si>
  <si>
    <t xml:space="preserve">NM_006845</t>
  </si>
  <si>
    <t xml:space="preserve">kinesin family member 2C</t>
  </si>
  <si>
    <t xml:space="preserve">CYP2J2</t>
  </si>
  <si>
    <t xml:space="preserve">A_23_P103486</t>
  </si>
  <si>
    <t xml:space="preserve">NM_000775</t>
  </si>
  <si>
    <t xml:space="preserve">cytochrome P450, family 2, subfamily J, polypeptide 2</t>
  </si>
  <si>
    <t xml:space="preserve">FBXO39</t>
  </si>
  <si>
    <t xml:space="preserve">A_32_P204980</t>
  </si>
  <si>
    <t xml:space="preserve">NM_153230</t>
  </si>
  <si>
    <t xml:space="preserve">F-box protein 39</t>
  </si>
  <si>
    <t xml:space="preserve">NTM</t>
  </si>
  <si>
    <t xml:space="preserve">A_23_P84063</t>
  </si>
  <si>
    <t xml:space="preserve">NM_016522</t>
  </si>
  <si>
    <t xml:space="preserve">neurotrimin</t>
  </si>
  <si>
    <t xml:space="preserve">PXMP4</t>
  </si>
  <si>
    <t xml:space="preserve">A_23_P91430</t>
  </si>
  <si>
    <t xml:space="preserve">NM_183397</t>
  </si>
  <si>
    <t xml:space="preserve">peroxisomal membrane protein 4, 24kDa</t>
  </si>
  <si>
    <t xml:space="preserve">SH3KBP1</t>
  </si>
  <si>
    <t xml:space="preserve">A_24_P289139</t>
  </si>
  <si>
    <t xml:space="preserve">NM_001024666</t>
  </si>
  <si>
    <t xml:space="preserve">SH3-domain kinase binding protein 1</t>
  </si>
  <si>
    <t xml:space="preserve">ZNF629</t>
  </si>
  <si>
    <t xml:space="preserve">A_23_P163820</t>
  </si>
  <si>
    <t xml:space="preserve">AB002324</t>
  </si>
  <si>
    <t xml:space="preserve">zinc finger protein 629</t>
  </si>
  <si>
    <t xml:space="preserve">GPD1L</t>
  </si>
  <si>
    <t xml:space="preserve">A_23_P318284</t>
  </si>
  <si>
    <t xml:space="preserve">NM_015141</t>
  </si>
  <si>
    <t xml:space="preserve">glycerol-3-phosphate dehydrogenase 1-like</t>
  </si>
  <si>
    <t xml:space="preserve">DAPK1</t>
  </si>
  <si>
    <t xml:space="preserve">A_23_P252163</t>
  </si>
  <si>
    <t xml:space="preserve">NM_004938</t>
  </si>
  <si>
    <t xml:space="preserve">death-associated protein kinase 1</t>
  </si>
  <si>
    <t xml:space="preserve">PDLIM4</t>
  </si>
  <si>
    <t xml:space="preserve">A_23_P144796</t>
  </si>
  <si>
    <t xml:space="preserve">NM_003687</t>
  </si>
  <si>
    <t xml:space="preserve">PDZ and LIM domain 4</t>
  </si>
  <si>
    <t xml:space="preserve">A_23_P68949</t>
  </si>
  <si>
    <t xml:space="preserve">XM_165401</t>
  </si>
  <si>
    <t xml:space="preserve">USP48</t>
  </si>
  <si>
    <t xml:space="preserve">A_23_P200551</t>
  </si>
  <si>
    <t xml:space="preserve">NM_032236</t>
  </si>
  <si>
    <t xml:space="preserve">ubiquitin specific peptidase 48</t>
  </si>
  <si>
    <t xml:space="preserve">PHB</t>
  </si>
  <si>
    <t xml:space="preserve">A_23_P130040</t>
  </si>
  <si>
    <t xml:space="preserve">NM_002634</t>
  </si>
  <si>
    <t xml:space="preserve">prohibitin</t>
  </si>
  <si>
    <t xml:space="preserve">XPOT</t>
  </si>
  <si>
    <t xml:space="preserve">A_32_P37733</t>
  </si>
  <si>
    <t xml:space="preserve">AK098081</t>
  </si>
  <si>
    <t xml:space="preserve">exportin, tRNA</t>
  </si>
  <si>
    <t xml:space="preserve">IPP</t>
  </si>
  <si>
    <t xml:space="preserve">A_23_P9662</t>
  </si>
  <si>
    <t xml:space="preserve">NM_005897</t>
  </si>
  <si>
    <t xml:space="preserve">intracisternal A particle-promoted polypeptide</t>
  </si>
  <si>
    <t xml:space="preserve">UBQLN1</t>
  </si>
  <si>
    <t xml:space="preserve">A_23_P250910</t>
  </si>
  <si>
    <t xml:space="preserve">NM_053067</t>
  </si>
  <si>
    <t xml:space="preserve">ubiquilin 1</t>
  </si>
  <si>
    <t xml:space="preserve">DMTF1</t>
  </si>
  <si>
    <t xml:space="preserve">A_23_P8664</t>
  </si>
  <si>
    <t xml:space="preserve">NM_021145</t>
  </si>
  <si>
    <t xml:space="preserve">cyclin D binding myb-like transcription factor 1</t>
  </si>
  <si>
    <t xml:space="preserve">BSPRY</t>
  </si>
  <si>
    <t xml:space="preserve">A_23_P71946</t>
  </si>
  <si>
    <t xml:space="preserve">NM_017688</t>
  </si>
  <si>
    <t xml:space="preserve">B-box and SPRY domain containing</t>
  </si>
  <si>
    <t xml:space="preserve">KREMEN1</t>
  </si>
  <si>
    <t xml:space="preserve">A_23_P68851</t>
  </si>
  <si>
    <t xml:space="preserve">Z95116</t>
  </si>
  <si>
    <t xml:space="preserve">kringle containing transmembrane protein 1</t>
  </si>
  <si>
    <t xml:space="preserve">DTX3</t>
  </si>
  <si>
    <t xml:space="preserve">A_23_P336708</t>
  </si>
  <si>
    <t xml:space="preserve">NM_178502</t>
  </si>
  <si>
    <t xml:space="preserve">deltex 3, E3 ubiquitin ligase</t>
  </si>
  <si>
    <t xml:space="preserve">USP47</t>
  </si>
  <si>
    <t xml:space="preserve">A_32_P114246</t>
  </si>
  <si>
    <t xml:space="preserve">NM_017944</t>
  </si>
  <si>
    <t xml:space="preserve">USP47*</t>
  </si>
  <si>
    <t xml:space="preserve">ubiquitin specific peptidase 47</t>
  </si>
  <si>
    <t xml:space="preserve">C2</t>
  </si>
  <si>
    <t xml:space="preserve">A_32_P162183</t>
  </si>
  <si>
    <t xml:space="preserve">NM_000063</t>
  </si>
  <si>
    <t xml:space="preserve">complement component 2</t>
  </si>
  <si>
    <t xml:space="preserve">SHB</t>
  </si>
  <si>
    <t xml:space="preserve">A_24_P146575</t>
  </si>
  <si>
    <t xml:space="preserve">NM_003028</t>
  </si>
  <si>
    <t xml:space="preserve">Src homology 2 domain containing adaptor protein B</t>
  </si>
  <si>
    <t xml:space="preserve">MTHFD1L</t>
  </si>
  <si>
    <t xml:space="preserve">A_23_P214908</t>
  </si>
  <si>
    <t xml:space="preserve">AL035086</t>
  </si>
  <si>
    <t xml:space="preserve">MTHFD1L*</t>
  </si>
  <si>
    <t xml:space="preserve">methylenetetrahydrofolate dehydrogenase (NADP+ dependent) 1-like</t>
  </si>
  <si>
    <t xml:space="preserve">DZANK1</t>
  </si>
  <si>
    <t xml:space="preserve">A_24_P323425</t>
  </si>
  <si>
    <t xml:space="preserve">BC036231</t>
  </si>
  <si>
    <t xml:space="preserve">double zinc ribbon and ankyrin repeat domains 1</t>
  </si>
  <si>
    <t xml:space="preserve">LDHD</t>
  </si>
  <si>
    <t xml:space="preserve">A_23_P54918</t>
  </si>
  <si>
    <t xml:space="preserve">NM_194436</t>
  </si>
  <si>
    <t xml:space="preserve">lactate dehydrogenase D</t>
  </si>
  <si>
    <t xml:space="preserve">CHADL</t>
  </si>
  <si>
    <t xml:space="preserve">A_24_P340286</t>
  </si>
  <si>
    <t xml:space="preserve">AL035681</t>
  </si>
  <si>
    <t xml:space="preserve">chondroadherin-like</t>
  </si>
  <si>
    <t xml:space="preserve">ZNF394</t>
  </si>
  <si>
    <t xml:space="preserve">A_23_P157416</t>
  </si>
  <si>
    <t xml:space="preserve">NM_032164</t>
  </si>
  <si>
    <t xml:space="preserve">zinc finger protein 394</t>
  </si>
  <si>
    <t xml:space="preserve">DNHD1</t>
  </si>
  <si>
    <t xml:space="preserve">A_23_P367586</t>
  </si>
  <si>
    <t xml:space="preserve">NM_173589</t>
  </si>
  <si>
    <t xml:space="preserve">dynein heavy chain domain 1</t>
  </si>
  <si>
    <t xml:space="preserve">ZCCHC18</t>
  </si>
  <si>
    <t xml:space="preserve">A_24_P6825</t>
  </si>
  <si>
    <t xml:space="preserve">zinc finger, CCHC domain containing 18</t>
  </si>
  <si>
    <t xml:space="preserve">EPB41L4A-AS1</t>
  </si>
  <si>
    <t xml:space="preserve">A_23_P58538</t>
  </si>
  <si>
    <t xml:space="preserve">NM_053000</t>
  </si>
  <si>
    <t xml:space="preserve">EPB41L4A-AS1*</t>
  </si>
  <si>
    <t xml:space="preserve">EPB41L4A antisense RNA 1</t>
  </si>
  <si>
    <t xml:space="preserve">TSPAN32</t>
  </si>
  <si>
    <t xml:space="preserve">A_24_P252895</t>
  </si>
  <si>
    <t xml:space="preserve">NM_139024</t>
  </si>
  <si>
    <t xml:space="preserve">TSPAN32*</t>
  </si>
  <si>
    <t xml:space="preserve">tetraspanin 32</t>
  </si>
  <si>
    <t xml:space="preserve">ZNF346</t>
  </si>
  <si>
    <t xml:space="preserve">A_23_P258124</t>
  </si>
  <si>
    <t xml:space="preserve">NM_012279</t>
  </si>
  <si>
    <t xml:space="preserve">zinc finger protein 346</t>
  </si>
  <si>
    <t xml:space="preserve">PCCB</t>
  </si>
  <si>
    <t xml:space="preserve">A_23_P121051</t>
  </si>
  <si>
    <t xml:space="preserve">NM_000532</t>
  </si>
  <si>
    <t xml:space="preserve">propionyl CoA carboxylase, beta polypeptide</t>
  </si>
  <si>
    <t xml:space="preserve">PRKY</t>
  </si>
  <si>
    <t xml:space="preserve">A_23_P137248</t>
  </si>
  <si>
    <t xml:space="preserve">NM_002760</t>
  </si>
  <si>
    <t xml:space="preserve">protein kinase, Y-linked, pseudogene</t>
  </si>
  <si>
    <t xml:space="preserve">A_23_P501722</t>
  </si>
  <si>
    <t xml:space="preserve">TMEM159</t>
  </si>
  <si>
    <t xml:space="preserve">A_23_P406131</t>
  </si>
  <si>
    <t xml:space="preserve">NM_020422</t>
  </si>
  <si>
    <t xml:space="preserve">transmembrane protein 159</t>
  </si>
  <si>
    <t xml:space="preserve">MAB21L3</t>
  </si>
  <si>
    <t xml:space="preserve">A_24_P233946</t>
  </si>
  <si>
    <t xml:space="preserve">AK096035</t>
  </si>
  <si>
    <t xml:space="preserve">mab-21-like 3 (C. elegans)</t>
  </si>
  <si>
    <t xml:space="preserve">NIPA2</t>
  </si>
  <si>
    <t xml:space="preserve">A_24_P338971</t>
  </si>
  <si>
    <t xml:space="preserve">NM_001008892</t>
  </si>
  <si>
    <t xml:space="preserve">non imprinted in Prader-Willi/Angelman syndrome 2</t>
  </si>
  <si>
    <t xml:space="preserve">S1PR2</t>
  </si>
  <si>
    <t xml:space="preserve">A_32_P827528</t>
  </si>
  <si>
    <t xml:space="preserve">BI089613</t>
  </si>
  <si>
    <t xml:space="preserve">sphingosine-1-phosphate receptor 2</t>
  </si>
  <si>
    <t xml:space="preserve">GGNBP2</t>
  </si>
  <si>
    <t xml:space="preserve">A_24_P67976</t>
  </si>
  <si>
    <t xml:space="preserve">NM_024835</t>
  </si>
  <si>
    <t xml:space="preserve">GGNBP2*</t>
  </si>
  <si>
    <t xml:space="preserve">gametogenetin binding protein 2</t>
  </si>
  <si>
    <t xml:space="preserve">RWDD2A</t>
  </si>
  <si>
    <t xml:space="preserve">A_23_P255076</t>
  </si>
  <si>
    <t xml:space="preserve">NM_033411</t>
  </si>
  <si>
    <t xml:space="preserve">RWD domain containing 2A</t>
  </si>
  <si>
    <t xml:space="preserve">PEX7</t>
  </si>
  <si>
    <t xml:space="preserve">A_23_P93543</t>
  </si>
  <si>
    <t xml:space="preserve">NM_000288</t>
  </si>
  <si>
    <t xml:space="preserve">peroxisomal biogenesis factor 7</t>
  </si>
  <si>
    <t xml:space="preserve">PGAP3</t>
  </si>
  <si>
    <t xml:space="preserve">A_24_P275828</t>
  </si>
  <si>
    <t xml:space="preserve">NM_033419</t>
  </si>
  <si>
    <t xml:space="preserve">post-GPI attachment to proteins 3</t>
  </si>
  <si>
    <t xml:space="preserve">ZNF516</t>
  </si>
  <si>
    <t xml:space="preserve">A_32_P106864</t>
  </si>
  <si>
    <t xml:space="preserve">D86975</t>
  </si>
  <si>
    <t xml:space="preserve">ZNF516*</t>
  </si>
  <si>
    <t xml:space="preserve">zinc finger protein 516</t>
  </si>
  <si>
    <t xml:space="preserve">ACAD8</t>
  </si>
  <si>
    <t xml:space="preserve">A_24_P4678</t>
  </si>
  <si>
    <t xml:space="preserve">NM_014384</t>
  </si>
  <si>
    <t xml:space="preserve">acyl-CoA dehydrogenase family, member 8</t>
  </si>
  <si>
    <t xml:space="preserve">PMP2</t>
  </si>
  <si>
    <t xml:space="preserve">A_23_P31615</t>
  </si>
  <si>
    <t xml:space="preserve">X62167</t>
  </si>
  <si>
    <t xml:space="preserve">peripheral myelin protein 2</t>
  </si>
  <si>
    <t xml:space="preserve">PCP4</t>
  </si>
  <si>
    <t xml:space="preserve">A_23_P109322</t>
  </si>
  <si>
    <t xml:space="preserve">NM_006198</t>
  </si>
  <si>
    <t xml:space="preserve">Purkinje cell protein 4</t>
  </si>
  <si>
    <t xml:space="preserve">TUBBP6</t>
  </si>
  <si>
    <t xml:space="preserve">A_24_P647682</t>
  </si>
  <si>
    <t xml:space="preserve">XM_170211</t>
  </si>
  <si>
    <t xml:space="preserve">tubulin, beta class I pseudogene 6</t>
  </si>
  <si>
    <t xml:space="preserve">LAMB1</t>
  </si>
  <si>
    <t xml:space="preserve">A_23_P94030</t>
  </si>
  <si>
    <t xml:space="preserve">NM_002291</t>
  </si>
  <si>
    <t xml:space="preserve">laminin, beta 1</t>
  </si>
  <si>
    <t xml:space="preserve">PDGFA</t>
  </si>
  <si>
    <t xml:space="preserve">A_23_P113701</t>
  </si>
  <si>
    <t xml:space="preserve">NM_002607</t>
  </si>
  <si>
    <t xml:space="preserve">platelet-derived growth factor alpha polypeptide</t>
  </si>
  <si>
    <t xml:space="preserve">CLEC3B</t>
  </si>
  <si>
    <t xml:space="preserve">A_23_P69497</t>
  </si>
  <si>
    <t xml:space="preserve">NM_003278</t>
  </si>
  <si>
    <t xml:space="preserve">C-type lectin domain family 3, member B</t>
  </si>
  <si>
    <t xml:space="preserve">AKAP13</t>
  </si>
  <si>
    <t xml:space="preserve">A_24_P155761</t>
  </si>
  <si>
    <t xml:space="preserve">NM_007200</t>
  </si>
  <si>
    <t xml:space="preserve">AKAP13*</t>
  </si>
  <si>
    <t xml:space="preserve">A kinase (PRKA) anchor protein 13</t>
  </si>
  <si>
    <t xml:space="preserve">QRICH1</t>
  </si>
  <si>
    <t xml:space="preserve">A_23_P45106</t>
  </si>
  <si>
    <t xml:space="preserve">NM_017730</t>
  </si>
  <si>
    <t xml:space="preserve">glutamine-rich 1</t>
  </si>
  <si>
    <t xml:space="preserve">KCNG4</t>
  </si>
  <si>
    <t xml:space="preserve">A_23_P365248</t>
  </si>
  <si>
    <t xml:space="preserve">NM_172347</t>
  </si>
  <si>
    <t xml:space="preserve">potassium channel, voltage gated modifier subfamily G, member 4</t>
  </si>
  <si>
    <t xml:space="preserve">FAM107A</t>
  </si>
  <si>
    <t xml:space="preserve">A_23_P84860</t>
  </si>
  <si>
    <t xml:space="preserve">NM_007177</t>
  </si>
  <si>
    <t xml:space="preserve">FAM107A*</t>
  </si>
  <si>
    <t xml:space="preserve">family with sequence similarity 107, member A</t>
  </si>
  <si>
    <t xml:space="preserve">MFRP</t>
  </si>
  <si>
    <t xml:space="preserve">A_24_P98783</t>
  </si>
  <si>
    <t xml:space="preserve">NM_031433</t>
  </si>
  <si>
    <t xml:space="preserve">membrane frizzled-related protein</t>
  </si>
  <si>
    <t xml:space="preserve">PTPN9</t>
  </si>
  <si>
    <t xml:space="preserve">A_24_P687372</t>
  </si>
  <si>
    <t xml:space="preserve">AL360201</t>
  </si>
  <si>
    <t xml:space="preserve">protein tyrosine phosphatase, non-receptor type 9</t>
  </si>
  <si>
    <t xml:space="preserve">SAMD4A</t>
  </si>
  <si>
    <t xml:space="preserve">A_24_P383523</t>
  </si>
  <si>
    <t xml:space="preserve">NM_015589</t>
  </si>
  <si>
    <t xml:space="preserve">sterile alpha motif domain containing 4A</t>
  </si>
  <si>
    <t xml:space="preserve">PHF2</t>
  </si>
  <si>
    <t xml:space="preserve">A_24_P357551</t>
  </si>
  <si>
    <t xml:space="preserve">NM_024517</t>
  </si>
  <si>
    <t xml:space="preserve">PHD finger protein 2</t>
  </si>
  <si>
    <t xml:space="preserve">BNC2</t>
  </si>
  <si>
    <t xml:space="preserve">A_32_P12232</t>
  </si>
  <si>
    <t xml:space="preserve">basonuclin 2</t>
  </si>
  <si>
    <t xml:space="preserve">DCAF12L1</t>
  </si>
  <si>
    <t xml:space="preserve">A_23_P301504</t>
  </si>
  <si>
    <t xml:space="preserve">NM_178470</t>
  </si>
  <si>
    <t xml:space="preserve">DDB1 and CUL4 associated factor 12-like 1</t>
  </si>
  <si>
    <t xml:space="preserve">PRND</t>
  </si>
  <si>
    <t xml:space="preserve">A_23_P143316</t>
  </si>
  <si>
    <t xml:space="preserve">NM_012409</t>
  </si>
  <si>
    <t xml:space="preserve">prion protein 2 (dublet)</t>
  </si>
  <si>
    <t xml:space="preserve">PLCB1</t>
  </si>
  <si>
    <t xml:space="preserve">A_23_P6099</t>
  </si>
  <si>
    <t xml:space="preserve">NM_182734</t>
  </si>
  <si>
    <t xml:space="preserve">phospholipase C, beta 1 (phosphoinositide-specific)</t>
  </si>
  <si>
    <t xml:space="preserve">USP31</t>
  </si>
  <si>
    <t xml:space="preserve">A_24_P147263</t>
  </si>
  <si>
    <t xml:space="preserve">AC002040</t>
  </si>
  <si>
    <t xml:space="preserve">ubiquitin specific peptidase 31</t>
  </si>
  <si>
    <t xml:space="preserve">FLJ33534</t>
  </si>
  <si>
    <t xml:space="preserve">A_24_P374496</t>
  </si>
  <si>
    <t xml:space="preserve">NM_182586</t>
  </si>
  <si>
    <t xml:space="preserve">uncharacterized LOC285150</t>
  </si>
  <si>
    <t xml:space="preserve">PLIN2</t>
  </si>
  <si>
    <t xml:space="preserve">A_23_P134953</t>
  </si>
  <si>
    <t xml:space="preserve">NM_001122</t>
  </si>
  <si>
    <t xml:space="preserve">perilipin 2</t>
  </si>
  <si>
    <t xml:space="preserve">SIRT1</t>
  </si>
  <si>
    <t xml:space="preserve">A_23_P98022</t>
  </si>
  <si>
    <t xml:space="preserve">NM_012238</t>
  </si>
  <si>
    <t xml:space="preserve">sirtuin 1</t>
  </si>
  <si>
    <t xml:space="preserve">KRTDAP</t>
  </si>
  <si>
    <t xml:space="preserve">A_23_P90453</t>
  </si>
  <si>
    <t xml:space="preserve">keratinocyte differentiation-associated protein</t>
  </si>
  <si>
    <t xml:space="preserve">ZSWIM6</t>
  </si>
  <si>
    <t xml:space="preserve">A_23_P410859</t>
  </si>
  <si>
    <t xml:space="preserve">XM_035299</t>
  </si>
  <si>
    <t xml:space="preserve">zinc finger, SWIM-type containing 6</t>
  </si>
  <si>
    <t xml:space="preserve">PPP2R5C</t>
  </si>
  <si>
    <t xml:space="preserve">A_24_P76898</t>
  </si>
  <si>
    <t xml:space="preserve">AL834350</t>
  </si>
  <si>
    <t xml:space="preserve">protein phosphatase 2, regulatory subunit B', gamma</t>
  </si>
  <si>
    <t xml:space="preserve">WDR4</t>
  </si>
  <si>
    <t xml:space="preserve">A_23_P211302</t>
  </si>
  <si>
    <t xml:space="preserve">NM_033661</t>
  </si>
  <si>
    <t xml:space="preserve">WD repeat domain 4</t>
  </si>
  <si>
    <t xml:space="preserve">IRX5</t>
  </si>
  <si>
    <t xml:space="preserve">A_24_P48057</t>
  </si>
  <si>
    <t xml:space="preserve">NM_005853</t>
  </si>
  <si>
    <t xml:space="preserve">iroquois homeobox 5</t>
  </si>
  <si>
    <t xml:space="preserve">MGC24103</t>
  </si>
  <si>
    <t xml:space="preserve">A_23_P373100</t>
  </si>
  <si>
    <t xml:space="preserve">NM_152576</t>
  </si>
  <si>
    <t xml:space="preserve">uncharacterized MGC24103</t>
  </si>
  <si>
    <t xml:space="preserve">DDX24</t>
  </si>
  <si>
    <t xml:space="preserve">A_24_P238878</t>
  </si>
  <si>
    <t xml:space="preserve">NM_020414</t>
  </si>
  <si>
    <t xml:space="preserve">DEAD (Asp-Glu-Ala-Asp) box helicase 24</t>
  </si>
  <si>
    <t xml:space="preserve">TTLL7</t>
  </si>
  <si>
    <t xml:space="preserve">A_32_P204169</t>
  </si>
  <si>
    <t xml:space="preserve">tubulin tyrosine ligase-like family member 7</t>
  </si>
  <si>
    <t xml:space="preserve">LOC101926980</t>
  </si>
  <si>
    <t xml:space="preserve">A_32_P234780</t>
  </si>
  <si>
    <t xml:space="preserve">BI460511</t>
  </si>
  <si>
    <t xml:space="preserve">uncharacterized LOC101926980</t>
  </si>
  <si>
    <t xml:space="preserve">A_23_P92903</t>
  </si>
  <si>
    <t xml:space="preserve">AF329836</t>
  </si>
  <si>
    <t xml:space="preserve">TPT1</t>
  </si>
  <si>
    <t xml:space="preserve">A_32_P85925</t>
  </si>
  <si>
    <t xml:space="preserve">AA639932</t>
  </si>
  <si>
    <t xml:space="preserve">tumor protein, translationally-controlled 1</t>
  </si>
  <si>
    <t xml:space="preserve">PTX3</t>
  </si>
  <si>
    <t xml:space="preserve">A_23_P121064</t>
  </si>
  <si>
    <t xml:space="preserve">NM_002852</t>
  </si>
  <si>
    <t xml:space="preserve">pentraxin 3, long</t>
  </si>
  <si>
    <t xml:space="preserve">FAM208A</t>
  </si>
  <si>
    <t xml:space="preserve">A_23_P6651</t>
  </si>
  <si>
    <t xml:space="preserve">NM_015224</t>
  </si>
  <si>
    <t xml:space="preserve">family with sequence similarity 208, member A</t>
  </si>
  <si>
    <t xml:space="preserve">ZC3H12A</t>
  </si>
  <si>
    <t xml:space="preserve">A_23_P326160</t>
  </si>
  <si>
    <t xml:space="preserve">NM_025079</t>
  </si>
  <si>
    <t xml:space="preserve">zinc finger CCCH-type containing 12A</t>
  </si>
  <si>
    <t xml:space="preserve">LINC00959</t>
  </si>
  <si>
    <t xml:space="preserve">A_32_P195756</t>
  </si>
  <si>
    <t xml:space="preserve">long intergenic non-protein coding RNA 959</t>
  </si>
  <si>
    <t xml:space="preserve">TP53I3</t>
  </si>
  <si>
    <t xml:space="preserve">A_23_P5392</t>
  </si>
  <si>
    <t xml:space="preserve">NM_004881</t>
  </si>
  <si>
    <t xml:space="preserve">tumor protein p53 inducible protein 3</t>
  </si>
  <si>
    <t xml:space="preserve">SLC43A3</t>
  </si>
  <si>
    <t xml:space="preserve">A_24_P406986</t>
  </si>
  <si>
    <t xml:space="preserve">NM_199329</t>
  </si>
  <si>
    <t xml:space="preserve">solute carrier family 43, member 3</t>
  </si>
  <si>
    <t xml:space="preserve">MPV17L</t>
  </si>
  <si>
    <t xml:space="preserve">A_32_P174303</t>
  </si>
  <si>
    <t xml:space="preserve">NM_173803</t>
  </si>
  <si>
    <t xml:space="preserve">MPV17 mitochondrial membrane protein-like</t>
  </si>
  <si>
    <t xml:space="preserve">CCDC186</t>
  </si>
  <si>
    <t xml:space="preserve">A_24_P335048</t>
  </si>
  <si>
    <t xml:space="preserve">NM_018017</t>
  </si>
  <si>
    <t xml:space="preserve">coiled-coil domain containing 186</t>
  </si>
  <si>
    <t xml:space="preserve">TBX5</t>
  </si>
  <si>
    <t xml:space="preserve">A_24_P30557</t>
  </si>
  <si>
    <t xml:space="preserve">NM_000192</t>
  </si>
  <si>
    <t xml:space="preserve">T-box 5</t>
  </si>
  <si>
    <t xml:space="preserve">S100A4</t>
  </si>
  <si>
    <t xml:space="preserve">A_23_P94800</t>
  </si>
  <si>
    <t xml:space="preserve">NM_002961</t>
  </si>
  <si>
    <t xml:space="preserve">S100 calcium binding protein A4</t>
  </si>
  <si>
    <t xml:space="preserve">CRLF1</t>
  </si>
  <si>
    <t xml:space="preserve">A_23_P56197</t>
  </si>
  <si>
    <t xml:space="preserve">NM_004750</t>
  </si>
  <si>
    <t xml:space="preserve">cytokine receptor-like factor 1</t>
  </si>
  <si>
    <t xml:space="preserve">KIAA1683</t>
  </si>
  <si>
    <t xml:space="preserve">A_23_P130974</t>
  </si>
  <si>
    <t xml:space="preserve">NM_025249</t>
  </si>
  <si>
    <t xml:space="preserve">ZNF415</t>
  </si>
  <si>
    <t xml:space="preserve">A_23_P89871</t>
  </si>
  <si>
    <t xml:space="preserve">NM_018355</t>
  </si>
  <si>
    <t xml:space="preserve">zinc finger protein 415</t>
  </si>
  <si>
    <t xml:space="preserve">LOC100506388</t>
  </si>
  <si>
    <t xml:space="preserve">A_24_P851353</t>
  </si>
  <si>
    <t xml:space="preserve">BC027928</t>
  </si>
  <si>
    <t xml:space="preserve">uncharacterized LOC100506388</t>
  </si>
  <si>
    <t xml:space="preserve">PRKDC</t>
  </si>
  <si>
    <t xml:space="preserve">A_32_P25204</t>
  </si>
  <si>
    <t xml:space="preserve">NM_006904</t>
  </si>
  <si>
    <t xml:space="preserve">protein kinase, DNA-activated, catalytic polypeptide</t>
  </si>
  <si>
    <t xml:space="preserve">LOH12CR1</t>
  </si>
  <si>
    <t xml:space="preserve">A_23_P257593</t>
  </si>
  <si>
    <t xml:space="preserve">NM_058169</t>
  </si>
  <si>
    <t xml:space="preserve">LOH12CR1*</t>
  </si>
  <si>
    <t xml:space="preserve">loss of heterozygosity, 12, chromosomal region 1</t>
  </si>
  <si>
    <t xml:space="preserve">VGLL3</t>
  </si>
  <si>
    <t xml:space="preserve">A_24_P67585</t>
  </si>
  <si>
    <t xml:space="preserve">vestigial-like family member 3</t>
  </si>
  <si>
    <t xml:space="preserve">KIAA1755</t>
  </si>
  <si>
    <t xml:space="preserve">A_24_P102315</t>
  </si>
  <si>
    <t xml:space="preserve">AB051542</t>
  </si>
  <si>
    <t xml:space="preserve">CARTPT</t>
  </si>
  <si>
    <t xml:space="preserve">A_23_P167493</t>
  </si>
  <si>
    <t xml:space="preserve">NM_004291</t>
  </si>
  <si>
    <t xml:space="preserve">CART prepropeptide</t>
  </si>
  <si>
    <t xml:space="preserve">ATL3</t>
  </si>
  <si>
    <t xml:space="preserve">A_23_P105028</t>
  </si>
  <si>
    <t xml:space="preserve">NM_015459</t>
  </si>
  <si>
    <t xml:space="preserve">atlastin GTPase 3</t>
  </si>
  <si>
    <t xml:space="preserve">MAP2K6</t>
  </si>
  <si>
    <t xml:space="preserve">A_23_P207445</t>
  </si>
  <si>
    <t xml:space="preserve">NM_002758</t>
  </si>
  <si>
    <t xml:space="preserve">mitogen-activated protein kinase kinase 6</t>
  </si>
  <si>
    <t xml:space="preserve">LINC01315</t>
  </si>
  <si>
    <t xml:space="preserve">A_23_P166508</t>
  </si>
  <si>
    <t xml:space="preserve">XM_086879</t>
  </si>
  <si>
    <t xml:space="preserve">long intergenic non-protein coding RNA 1315</t>
  </si>
  <si>
    <t xml:space="preserve">AKR1A1</t>
  </si>
  <si>
    <t xml:space="preserve">A_24_P79750</t>
  </si>
  <si>
    <t xml:space="preserve">NM_153326</t>
  </si>
  <si>
    <t xml:space="preserve">aldo-keto reductase family 1, member A1 (aldehyde reductase)</t>
  </si>
  <si>
    <t xml:space="preserve">PCNXL2</t>
  </si>
  <si>
    <t xml:space="preserve">A_23_P200260</t>
  </si>
  <si>
    <t xml:space="preserve">NM_014801</t>
  </si>
  <si>
    <t xml:space="preserve">pecanex-like 2 (Drosophila)</t>
  </si>
  <si>
    <t xml:space="preserve">AGBL5</t>
  </si>
  <si>
    <t xml:space="preserve">A_24_P45767</t>
  </si>
  <si>
    <t xml:space="preserve">XM_376043</t>
  </si>
  <si>
    <t xml:space="preserve">AGBL5*</t>
  </si>
  <si>
    <t xml:space="preserve">ATP/GTP binding protein-like 5</t>
  </si>
  <si>
    <t xml:space="preserve">EPHA1</t>
  </si>
  <si>
    <t xml:space="preserve">A_23_P157333</t>
  </si>
  <si>
    <t xml:space="preserve">NM_005232</t>
  </si>
  <si>
    <t xml:space="preserve">EPH receptor A1</t>
  </si>
  <si>
    <t xml:space="preserve">LOC101927770</t>
  </si>
  <si>
    <t xml:space="preserve">A_32_P1948</t>
  </si>
  <si>
    <t xml:space="preserve">uncharacterized LOC101927770</t>
  </si>
  <si>
    <t xml:space="preserve">PGA5 (includes others)</t>
  </si>
  <si>
    <t xml:space="preserve">A_23_P150547</t>
  </si>
  <si>
    <t xml:space="preserve">NM_014224</t>
  </si>
  <si>
    <t xml:space="preserve">PGA5 (includes others)*</t>
  </si>
  <si>
    <t xml:space="preserve">pepsinogen 5, group I (pepsinogen A)</t>
  </si>
  <si>
    <t xml:space="preserve">TBC1D4</t>
  </si>
  <si>
    <t xml:space="preserve">A_23_P88095</t>
  </si>
  <si>
    <t xml:space="preserve">NM_014832</t>
  </si>
  <si>
    <t xml:space="preserve">TBC1 domain family, member 4</t>
  </si>
  <si>
    <t xml:space="preserve">GK</t>
  </si>
  <si>
    <t xml:space="preserve">A_32_P172848</t>
  </si>
  <si>
    <t xml:space="preserve">XM_114415</t>
  </si>
  <si>
    <t xml:space="preserve">glycerol kinase</t>
  </si>
  <si>
    <t xml:space="preserve">MYLIP</t>
  </si>
  <si>
    <t xml:space="preserve">A_24_P917123</t>
  </si>
  <si>
    <t xml:space="preserve">NM_013262</t>
  </si>
  <si>
    <t xml:space="preserve">myosin regulatory light chain interacting protein</t>
  </si>
  <si>
    <t xml:space="preserve">IDH3A</t>
  </si>
  <si>
    <t xml:space="preserve">A_23_P140668</t>
  </si>
  <si>
    <t xml:space="preserve">NM_005530</t>
  </si>
  <si>
    <t xml:space="preserve">isocitrate dehydrogenase 3 (NAD+) alpha</t>
  </si>
  <si>
    <t xml:space="preserve">MEIS3P1</t>
  </si>
  <si>
    <t xml:space="preserve">A_24_P648880</t>
  </si>
  <si>
    <t xml:space="preserve">AK054814</t>
  </si>
  <si>
    <t xml:space="preserve">Meis homeobox 3 pseudogene 1</t>
  </si>
  <si>
    <t xml:space="preserve">VPS13A</t>
  </si>
  <si>
    <t xml:space="preserve">A_32_P205303</t>
  </si>
  <si>
    <t xml:space="preserve">AF070595</t>
  </si>
  <si>
    <t xml:space="preserve">VPS13A*</t>
  </si>
  <si>
    <t xml:space="preserve">vacuolar protein sorting 13 homolog A (S. cerevisiae)</t>
  </si>
  <si>
    <t xml:space="preserve">SGCA</t>
  </si>
  <si>
    <t xml:space="preserve">A_23_P66637</t>
  </si>
  <si>
    <t xml:space="preserve">NM_000023</t>
  </si>
  <si>
    <t xml:space="preserve">sarcoglycan, alpha (50kDa dystrophin-associated glycoprotein)</t>
  </si>
  <si>
    <t xml:space="preserve">DNAJC5G</t>
  </si>
  <si>
    <t xml:space="preserve">A_23_P417921</t>
  </si>
  <si>
    <t xml:space="preserve">NM_173650</t>
  </si>
  <si>
    <t xml:space="preserve">DnaJ (Hsp40) homolog, subfamily C, member 5 gamma</t>
  </si>
  <si>
    <t xml:space="preserve">LATS1</t>
  </si>
  <si>
    <t xml:space="preserve">A_23_P366230</t>
  </si>
  <si>
    <t xml:space="preserve">NM_004690</t>
  </si>
  <si>
    <t xml:space="preserve">large tumor suppressor kinase 1</t>
  </si>
  <si>
    <t xml:space="preserve">GSTA3</t>
  </si>
  <si>
    <t xml:space="preserve">A_23_P253495</t>
  </si>
  <si>
    <t xml:space="preserve">NM_000847</t>
  </si>
  <si>
    <t xml:space="preserve">glutathione S-transferase alpha 3</t>
  </si>
  <si>
    <t xml:space="preserve">TRIM2</t>
  </si>
  <si>
    <t xml:space="preserve">A_23_P213141</t>
  </si>
  <si>
    <t xml:space="preserve">NM_015271</t>
  </si>
  <si>
    <t xml:space="preserve">tripartite motif containing 2</t>
  </si>
  <si>
    <t xml:space="preserve">SCGB2B2</t>
  </si>
  <si>
    <t xml:space="preserve">A_32_P191860</t>
  </si>
  <si>
    <t xml:space="preserve">secretoglobin, family 2B, member 2</t>
  </si>
  <si>
    <t xml:space="preserve">SNHG18</t>
  </si>
  <si>
    <t xml:space="preserve">A_24_P639679</t>
  </si>
  <si>
    <t xml:space="preserve">AK095831</t>
  </si>
  <si>
    <t xml:space="preserve">small nucleolar RNA host gene 18</t>
  </si>
  <si>
    <t xml:space="preserve">RACGAP1</t>
  </si>
  <si>
    <t xml:space="preserve">A_32_P186474</t>
  </si>
  <si>
    <t xml:space="preserve">NM_013277</t>
  </si>
  <si>
    <t xml:space="preserve">Rac GTPase activating protein 1</t>
  </si>
  <si>
    <t xml:space="preserve">CHN1</t>
  </si>
  <si>
    <t xml:space="preserve">A_23_P79482</t>
  </si>
  <si>
    <t xml:space="preserve">NM_001025201</t>
  </si>
  <si>
    <t xml:space="preserve">chimerin 1</t>
  </si>
  <si>
    <t xml:space="preserve">IRS1</t>
  </si>
  <si>
    <t xml:space="preserve">A_24_P802145</t>
  </si>
  <si>
    <t xml:space="preserve">insulin receptor substrate 1</t>
  </si>
  <si>
    <t xml:space="preserve">MRPL17</t>
  </si>
  <si>
    <t xml:space="preserve">A_23_P87257</t>
  </si>
  <si>
    <t xml:space="preserve">NM_022061</t>
  </si>
  <si>
    <t xml:space="preserve">mitochondrial ribosomal protein L17</t>
  </si>
  <si>
    <t xml:space="preserve">LPPR2</t>
  </si>
  <si>
    <t xml:space="preserve">A_24_P151213</t>
  </si>
  <si>
    <t xml:space="preserve">NM_022737</t>
  </si>
  <si>
    <t xml:space="preserve">lipid phosphate phosphatase-related protein type 2</t>
  </si>
  <si>
    <t xml:space="preserve">GRPEL1</t>
  </si>
  <si>
    <t xml:space="preserve">A_24_P174563</t>
  </si>
  <si>
    <t xml:space="preserve">NM_025196</t>
  </si>
  <si>
    <t xml:space="preserve">GrpE-like 1, mitochondrial (E. coli)</t>
  </si>
  <si>
    <t xml:space="preserve">IGDCC4</t>
  </si>
  <si>
    <t xml:space="preserve">A_23_P14673</t>
  </si>
  <si>
    <t xml:space="preserve">NM_020962</t>
  </si>
  <si>
    <t xml:space="preserve">immunoglobulin superfamily, DCC subclass, member 4</t>
  </si>
  <si>
    <t xml:space="preserve">DNAJB12</t>
  </si>
  <si>
    <t xml:space="preserve">A_24_P244100</t>
  </si>
  <si>
    <t xml:space="preserve">NM_001002762</t>
  </si>
  <si>
    <t xml:space="preserve">DNAJB12*</t>
  </si>
  <si>
    <t xml:space="preserve">DnaJ (Hsp40) homolog, subfamily B, member 12</t>
  </si>
  <si>
    <t xml:space="preserve">FTCDNL1</t>
  </si>
  <si>
    <t xml:space="preserve">A_32_P105083</t>
  </si>
  <si>
    <t xml:space="preserve">BC039445</t>
  </si>
  <si>
    <t xml:space="preserve">formiminotransferase cyclodeaminase N-terminal like</t>
  </si>
  <si>
    <t xml:space="preserve">TMC8</t>
  </si>
  <si>
    <t xml:space="preserve">A_23_P346093</t>
  </si>
  <si>
    <t xml:space="preserve">CR598574</t>
  </si>
  <si>
    <t xml:space="preserve">transmembrane channel-like 8</t>
  </si>
  <si>
    <t xml:space="preserve">GRB14</t>
  </si>
  <si>
    <t xml:space="preserve">A_23_P154526</t>
  </si>
  <si>
    <t xml:space="preserve">NM_004490</t>
  </si>
  <si>
    <t xml:space="preserve">growth factor receptor-bound protein 14</t>
  </si>
  <si>
    <t xml:space="preserve">GGA2</t>
  </si>
  <si>
    <t xml:space="preserve">A_24_P416257</t>
  </si>
  <si>
    <t xml:space="preserve">NM_015044</t>
  </si>
  <si>
    <t xml:space="preserve">golgi-associated, gamma adaptin ear containing, ARF binding protein 2</t>
  </si>
  <si>
    <t xml:space="preserve">TUB</t>
  </si>
  <si>
    <t xml:space="preserve">A_23_P500892</t>
  </si>
  <si>
    <t xml:space="preserve">NM_003320</t>
  </si>
  <si>
    <t xml:space="preserve">tubby bipartite transcription factor</t>
  </si>
  <si>
    <t xml:space="preserve">THY1</t>
  </si>
  <si>
    <t xml:space="preserve">A_23_P36364</t>
  </si>
  <si>
    <t xml:space="preserve">NM_006288</t>
  </si>
  <si>
    <t xml:space="preserve">Thy-1 cell surface antigen</t>
  </si>
  <si>
    <t xml:space="preserve">CTDSPL</t>
  </si>
  <si>
    <t xml:space="preserve">A_24_P251534</t>
  </si>
  <si>
    <t xml:space="preserve">NM_001008392</t>
  </si>
  <si>
    <t xml:space="preserve">CTD (carboxy-terminal domain, RNA polymerase II, polypeptide A) small phosphatase-like</t>
  </si>
  <si>
    <t xml:space="preserve">NHS</t>
  </si>
  <si>
    <t xml:space="preserve">A_32_P126375</t>
  </si>
  <si>
    <t xml:space="preserve">NM_198270</t>
  </si>
  <si>
    <t xml:space="preserve">Nance-Horan syndrome (congenital cataracts and dental anomalies)</t>
  </si>
  <si>
    <t xml:space="preserve">CCDC146</t>
  </si>
  <si>
    <t xml:space="preserve">A_23_P168771</t>
  </si>
  <si>
    <t xml:space="preserve">NM_020879</t>
  </si>
  <si>
    <t xml:space="preserve">coiled-coil domain containing 146</t>
  </si>
  <si>
    <t xml:space="preserve">TRIM52-AS1</t>
  </si>
  <si>
    <t xml:space="preserve">A_24_P703042</t>
  </si>
  <si>
    <t xml:space="preserve">BC016291</t>
  </si>
  <si>
    <t xml:space="preserve">TRIM52 antisense RNA 1 (head to head)</t>
  </si>
  <si>
    <t xml:space="preserve">SMIM7</t>
  </si>
  <si>
    <t xml:space="preserve">A_24_P902653</t>
  </si>
  <si>
    <t xml:space="preserve">small integral membrane protein 7</t>
  </si>
  <si>
    <t xml:space="preserve">FOXC1</t>
  </si>
  <si>
    <t xml:space="preserve">A_32_P205110</t>
  </si>
  <si>
    <t xml:space="preserve">AF048693</t>
  </si>
  <si>
    <t xml:space="preserve">forkhead box C1</t>
  </si>
  <si>
    <t xml:space="preserve">XBP1</t>
  </si>
  <si>
    <t xml:space="preserve">A_23_P120845</t>
  </si>
  <si>
    <t xml:space="preserve">NM_005080</t>
  </si>
  <si>
    <t xml:space="preserve">X-box binding protein 1</t>
  </si>
  <si>
    <t xml:space="preserve">SLC14A1</t>
  </si>
  <si>
    <t xml:space="preserve">A_23_P55616</t>
  </si>
  <si>
    <t xml:space="preserve">L36121</t>
  </si>
  <si>
    <t xml:space="preserve">solute carrier family 14 (urea transporter), member 1 (Kidd blood group)</t>
  </si>
  <si>
    <t xml:space="preserve">CMTM1</t>
  </si>
  <si>
    <t xml:space="preserve">A_23_P106661</t>
  </si>
  <si>
    <t xml:space="preserve">NM_181294</t>
  </si>
  <si>
    <t xml:space="preserve">CKLF-like MARVEL transmembrane domain containing 1</t>
  </si>
  <si>
    <t xml:space="preserve">CR2</t>
  </si>
  <si>
    <t xml:space="preserve">A_24_P936376</t>
  </si>
  <si>
    <t xml:space="preserve">X68990</t>
  </si>
  <si>
    <t xml:space="preserve">complement component (3d/Epstein Barr virus) receptor 2</t>
  </si>
  <si>
    <t xml:space="preserve">ARHGEF38</t>
  </si>
  <si>
    <t xml:space="preserve">A_23_P252276</t>
  </si>
  <si>
    <t xml:space="preserve">NM_017700</t>
  </si>
  <si>
    <t xml:space="preserve">Rho guanine nucleotide exchange factor (GEF) 38</t>
  </si>
  <si>
    <t xml:space="preserve">IGH</t>
  </si>
  <si>
    <t xml:space="preserve">A_32_P200144</t>
  </si>
  <si>
    <t xml:space="preserve">BC040042</t>
  </si>
  <si>
    <t xml:space="preserve">immunoglobulin heavy locus</t>
  </si>
  <si>
    <t xml:space="preserve">ISY1</t>
  </si>
  <si>
    <t xml:space="preserve">A_23_P155179</t>
  </si>
  <si>
    <t xml:space="preserve">AC108673</t>
  </si>
  <si>
    <t xml:space="preserve">ISY1 splicing factor homolog (S. cerevisiae)</t>
  </si>
  <si>
    <t xml:space="preserve">RILPL2</t>
  </si>
  <si>
    <t xml:space="preserve">A_23_P76109</t>
  </si>
  <si>
    <t xml:space="preserve">NM_145058</t>
  </si>
  <si>
    <t xml:space="preserve">Rab interacting lysosomal protein-like 2</t>
  </si>
  <si>
    <t xml:space="preserve">HINT2</t>
  </si>
  <si>
    <t xml:space="preserve">A_23_P157784</t>
  </si>
  <si>
    <t xml:space="preserve">NM_032593</t>
  </si>
  <si>
    <t xml:space="preserve">histidine triad nucleotide binding protein 2</t>
  </si>
  <si>
    <t xml:space="preserve">TTC39C</t>
  </si>
  <si>
    <t xml:space="preserve">A_23_P308305</t>
  </si>
  <si>
    <t xml:space="preserve">AK074875</t>
  </si>
  <si>
    <t xml:space="preserve">TTC39C*</t>
  </si>
  <si>
    <t xml:space="preserve">tetratricopeptide repeat domain 39C</t>
  </si>
  <si>
    <t xml:space="preserve">GPHA2</t>
  </si>
  <si>
    <t xml:space="preserve">A_23_P47181</t>
  </si>
  <si>
    <t xml:space="preserve">NM_130769</t>
  </si>
  <si>
    <t xml:space="preserve">glycoprotein hormone alpha 2</t>
  </si>
  <si>
    <t xml:space="preserve">NTPCR</t>
  </si>
  <si>
    <t xml:space="preserve">A_23_P200252</t>
  </si>
  <si>
    <t xml:space="preserve">NM_032324</t>
  </si>
  <si>
    <t xml:space="preserve">nucleoside-triphosphatase, cancer-related</t>
  </si>
  <si>
    <t xml:space="preserve">FCRL2</t>
  </si>
  <si>
    <t xml:space="preserve">A_24_P319647</t>
  </si>
  <si>
    <t xml:space="preserve">NM_138738</t>
  </si>
  <si>
    <t xml:space="preserve">Fc receptor-like 2</t>
  </si>
  <si>
    <t xml:space="preserve">KCNH7</t>
  </si>
  <si>
    <t xml:space="preserve">A_23_P349901</t>
  </si>
  <si>
    <t xml:space="preserve">NM_033272</t>
  </si>
  <si>
    <t xml:space="preserve">potassium channel, voltage gated eag related subfamily H, member 7</t>
  </si>
  <si>
    <t xml:space="preserve">KLHDC1</t>
  </si>
  <si>
    <t xml:space="preserve">A_32_P164513</t>
  </si>
  <si>
    <t xml:space="preserve">AK098735</t>
  </si>
  <si>
    <t xml:space="preserve">kelch domain containing 1</t>
  </si>
  <si>
    <t xml:space="preserve">RBMY1A1 (includes others)</t>
  </si>
  <si>
    <t xml:space="preserve">A_23_P171397</t>
  </si>
  <si>
    <t xml:space="preserve">NM_005058</t>
  </si>
  <si>
    <t xml:space="preserve">RNA binding motif protein, Y-linked, family 1, member A1</t>
  </si>
  <si>
    <t xml:space="preserve">FOXQ1</t>
  </si>
  <si>
    <t xml:space="preserve">A_32_P164246</t>
  </si>
  <si>
    <t xml:space="preserve">NM_033260</t>
  </si>
  <si>
    <t xml:space="preserve">forkhead box Q1</t>
  </si>
  <si>
    <t xml:space="preserve">PHF12</t>
  </si>
  <si>
    <t xml:space="preserve">A_23_P305761</t>
  </si>
  <si>
    <t xml:space="preserve">NM_020889</t>
  </si>
  <si>
    <t xml:space="preserve">PHD finger protein 12</t>
  </si>
  <si>
    <t xml:space="preserve">PSMB9</t>
  </si>
  <si>
    <t xml:space="preserve">A_23_P111000</t>
  </si>
  <si>
    <t xml:space="preserve">NM_148954</t>
  </si>
  <si>
    <t xml:space="preserve">proteasome (prosome, macropain) subunit, beta type, 9</t>
  </si>
  <si>
    <t xml:space="preserve">CSTL1</t>
  </si>
  <si>
    <t xml:space="preserve">A_23_P210807</t>
  </si>
  <si>
    <t xml:space="preserve">NM_138283</t>
  </si>
  <si>
    <t xml:space="preserve">cystatin-like 1</t>
  </si>
  <si>
    <t xml:space="preserve">DRD5</t>
  </si>
  <si>
    <t xml:space="preserve">A_32_P54274</t>
  </si>
  <si>
    <t xml:space="preserve">dopamine receptor D5</t>
  </si>
  <si>
    <t xml:space="preserve">SLC16A3</t>
  </si>
  <si>
    <t xml:space="preserve">A_23_P158725</t>
  </si>
  <si>
    <t xml:space="preserve">NM_004207</t>
  </si>
  <si>
    <t xml:space="preserve">solute carrier family 16 (monocarboxylate transporter), member 3</t>
  </si>
  <si>
    <t xml:space="preserve">DHRS9</t>
  </si>
  <si>
    <t xml:space="preserve">A_23_P56559</t>
  </si>
  <si>
    <t xml:space="preserve">NM_199204</t>
  </si>
  <si>
    <t xml:space="preserve">dehydrogenase/reductase (SDR family) member 9</t>
  </si>
  <si>
    <t xml:space="preserve">CAPS</t>
  </si>
  <si>
    <t xml:space="preserve">A_23_P78958</t>
  </si>
  <si>
    <t xml:space="preserve">NM_004058</t>
  </si>
  <si>
    <t xml:space="preserve">calcyphosine</t>
  </si>
  <si>
    <t xml:space="preserve">LINC01138</t>
  </si>
  <si>
    <t xml:space="preserve">A_32_P34495</t>
  </si>
  <si>
    <t xml:space="preserve">AK026418</t>
  </si>
  <si>
    <t xml:space="preserve">long intergenic non-protein coding RNA 1138</t>
  </si>
  <si>
    <t xml:space="preserve">C9orf91</t>
  </si>
  <si>
    <t xml:space="preserve">A_24_P915196</t>
  </si>
  <si>
    <t xml:space="preserve">AF038174</t>
  </si>
  <si>
    <t xml:space="preserve">chromosome 9 open reading frame 91</t>
  </si>
  <si>
    <t xml:space="preserve">PKP2</t>
  </si>
  <si>
    <t xml:space="preserve">A_24_P133288</t>
  </si>
  <si>
    <t xml:space="preserve">X97675</t>
  </si>
  <si>
    <t xml:space="preserve">PKP2*</t>
  </si>
  <si>
    <t xml:space="preserve">plakophilin 2</t>
  </si>
  <si>
    <t xml:space="preserve">GDPD5</t>
  </si>
  <si>
    <t xml:space="preserve">A_24_P261567</t>
  </si>
  <si>
    <t xml:space="preserve">NM_030792</t>
  </si>
  <si>
    <t xml:space="preserve">glycerophosphodiester phosphodiesterase domain containing 5</t>
  </si>
  <si>
    <t xml:space="preserve">ARHGAP35</t>
  </si>
  <si>
    <t xml:space="preserve">A_24_P36299</t>
  </si>
  <si>
    <t xml:space="preserve">NM_004491</t>
  </si>
  <si>
    <t xml:space="preserve">Rho GTPase activating protein 35</t>
  </si>
  <si>
    <t xml:space="preserve">TMEM59L</t>
  </si>
  <si>
    <t xml:space="preserve">A_23_P309155</t>
  </si>
  <si>
    <t xml:space="preserve">NM_012109</t>
  </si>
  <si>
    <t xml:space="preserve">transmembrane protein 59-like</t>
  </si>
  <si>
    <t xml:space="preserve">MYH9</t>
  </si>
  <si>
    <t xml:space="preserve">A_23_P57497</t>
  </si>
  <si>
    <t xml:space="preserve">NM_002473</t>
  </si>
  <si>
    <t xml:space="preserve">myosin, heavy chain 9, non-muscle</t>
  </si>
  <si>
    <t xml:space="preserve">CPSF3L</t>
  </si>
  <si>
    <t xml:space="preserve">A_23_P35030</t>
  </si>
  <si>
    <t xml:space="preserve">NM_017871</t>
  </si>
  <si>
    <t xml:space="preserve">cleavage and polyadenylation specific factor 3-like</t>
  </si>
  <si>
    <t xml:space="preserve">GAS2</t>
  </si>
  <si>
    <t xml:space="preserve">A_32_P24140</t>
  </si>
  <si>
    <t xml:space="preserve">NM_005256</t>
  </si>
  <si>
    <t xml:space="preserve">growth arrest-specific 2</t>
  </si>
  <si>
    <t xml:space="preserve">DST</t>
  </si>
  <si>
    <t xml:space="preserve">A_23_P59388</t>
  </si>
  <si>
    <t xml:space="preserve">NM_001723</t>
  </si>
  <si>
    <t xml:space="preserve">DST*</t>
  </si>
  <si>
    <t xml:space="preserve">dystonin</t>
  </si>
  <si>
    <t xml:space="preserve">CCAT1</t>
  </si>
  <si>
    <t xml:space="preserve">A_32_P17672</t>
  </si>
  <si>
    <t xml:space="preserve">colon cancer associated transcript 1 (non-protein coding)</t>
  </si>
  <si>
    <t xml:space="preserve">A_23_P141688</t>
  </si>
  <si>
    <t xml:space="preserve">SUSD1</t>
  </si>
  <si>
    <t xml:space="preserve">A_23_P216610</t>
  </si>
  <si>
    <t xml:space="preserve">NM_022486</t>
  </si>
  <si>
    <t xml:space="preserve">sushi domain containing 1</t>
  </si>
  <si>
    <t xml:space="preserve">NEK8</t>
  </si>
  <si>
    <t xml:space="preserve">A_23_P152873</t>
  </si>
  <si>
    <t xml:space="preserve">NM_178170</t>
  </si>
  <si>
    <t xml:space="preserve">NIMA-related kinase 8</t>
  </si>
  <si>
    <t xml:space="preserve">KCNV2</t>
  </si>
  <si>
    <t xml:space="preserve">A_23_P32083</t>
  </si>
  <si>
    <t xml:space="preserve">NM_133497</t>
  </si>
  <si>
    <t xml:space="preserve">potassium channel, voltage gated modifier subfamily V, member 2</t>
  </si>
  <si>
    <t xml:space="preserve">A_23_P137586</t>
  </si>
  <si>
    <t xml:space="preserve">NM_024482</t>
  </si>
  <si>
    <t xml:space="preserve">ATP9B</t>
  </si>
  <si>
    <t xml:space="preserve">A_23_P10500</t>
  </si>
  <si>
    <t xml:space="preserve">NM_198531</t>
  </si>
  <si>
    <t xml:space="preserve">ATPase, class II, type 9B</t>
  </si>
  <si>
    <t xml:space="preserve">TIMELESS</t>
  </si>
  <si>
    <t xml:space="preserve">A_23_P53276</t>
  </si>
  <si>
    <t xml:space="preserve">NM_003920</t>
  </si>
  <si>
    <t xml:space="preserve">timeless circadian clock</t>
  </si>
  <si>
    <t xml:space="preserve">SAMD9</t>
  </si>
  <si>
    <t xml:space="preserve">A_23_P355244</t>
  </si>
  <si>
    <t xml:space="preserve">NM_017654</t>
  </si>
  <si>
    <t xml:space="preserve">sterile alpha motif domain containing 9</t>
  </si>
  <si>
    <t xml:space="preserve">GABPB2</t>
  </si>
  <si>
    <t xml:space="preserve">A_32_P177937</t>
  </si>
  <si>
    <t xml:space="preserve">GA binding protein transcription factor, beta subunit 2</t>
  </si>
  <si>
    <t xml:space="preserve">TMEM168</t>
  </si>
  <si>
    <t xml:space="preserve">A_24_P414952</t>
  </si>
  <si>
    <t xml:space="preserve">NM_022484</t>
  </si>
  <si>
    <t xml:space="preserve">transmembrane protein 168</t>
  </si>
  <si>
    <t xml:space="preserve">HOXC6</t>
  </si>
  <si>
    <t xml:space="preserve">A_23_P2344</t>
  </si>
  <si>
    <t xml:space="preserve">M16938</t>
  </si>
  <si>
    <t xml:space="preserve">homeobox C6</t>
  </si>
  <si>
    <t xml:space="preserve">TTC28</t>
  </si>
  <si>
    <t xml:space="preserve">A_24_P118844</t>
  </si>
  <si>
    <t xml:space="preserve">tetratricopeptide repeat domain 28</t>
  </si>
  <si>
    <t xml:space="preserve">ROBO2</t>
  </si>
  <si>
    <t xml:space="preserve">A_24_P16326</t>
  </si>
  <si>
    <t xml:space="preserve">roundabout, axon guidance receptor, homolog 2 (Drosophila)</t>
  </si>
  <si>
    <t xml:space="preserve">LINC00208</t>
  </si>
  <si>
    <t xml:space="preserve">A_23_P82795</t>
  </si>
  <si>
    <t xml:space="preserve">AC022239</t>
  </si>
  <si>
    <t xml:space="preserve">long intergenic non-protein coding RNA 208</t>
  </si>
  <si>
    <t xml:space="preserve">SLC44A1</t>
  </si>
  <si>
    <t xml:space="preserve">A_24_P479510</t>
  </si>
  <si>
    <t xml:space="preserve">BM550834</t>
  </si>
  <si>
    <t xml:space="preserve">solute carrier family 44 (choline transporter), member 1</t>
  </si>
  <si>
    <t xml:space="preserve">ELL3</t>
  </si>
  <si>
    <t xml:space="preserve">A_23_P3237</t>
  </si>
  <si>
    <t xml:space="preserve">NM_025165</t>
  </si>
  <si>
    <t xml:space="preserve">elongation factor RNA polymerase II-like 3</t>
  </si>
  <si>
    <t xml:space="preserve">TRPV2</t>
  </si>
  <si>
    <t xml:space="preserve">A_23_P207911</t>
  </si>
  <si>
    <t xml:space="preserve">NM_016113</t>
  </si>
  <si>
    <t xml:space="preserve">transient receptor potential cation channel, subfamily V, member 2</t>
  </si>
  <si>
    <t xml:space="preserve">NHLRC3</t>
  </si>
  <si>
    <t xml:space="preserve">A_24_P412486</t>
  </si>
  <si>
    <t xml:space="preserve">NHL repeat containing 3</t>
  </si>
  <si>
    <t xml:space="preserve">STARD8</t>
  </si>
  <si>
    <t xml:space="preserve">A_23_P387630</t>
  </si>
  <si>
    <t xml:space="preserve">NM_014725</t>
  </si>
  <si>
    <t xml:space="preserve">StAR-related lipid transfer (START) domain containing 8</t>
  </si>
  <si>
    <t xml:space="preserve">SEPT6</t>
  </si>
  <si>
    <t xml:space="preserve">A_23_P22614</t>
  </si>
  <si>
    <t xml:space="preserve">NM_145800</t>
  </si>
  <si>
    <t xml:space="preserve">SEPT6*</t>
  </si>
  <si>
    <t xml:space="preserve">septin 6</t>
  </si>
  <si>
    <t xml:space="preserve">LPCAT1</t>
  </si>
  <si>
    <t xml:space="preserve">A_24_P406006</t>
  </si>
  <si>
    <t xml:space="preserve">NM_024830</t>
  </si>
  <si>
    <t xml:space="preserve">lysophosphatidylcholine acyltransferase 1</t>
  </si>
  <si>
    <t xml:space="preserve">HES1</t>
  </si>
  <si>
    <t xml:space="preserve">A_24_P938293</t>
  </si>
  <si>
    <t xml:space="preserve">NM_005524</t>
  </si>
  <si>
    <t xml:space="preserve">hes family bHLH transcription factor 1</t>
  </si>
  <si>
    <t xml:space="preserve">AQP5</t>
  </si>
  <si>
    <t xml:space="preserve">A_23_P117104</t>
  </si>
  <si>
    <t xml:space="preserve">BC034356</t>
  </si>
  <si>
    <t xml:space="preserve">aquaporin 5</t>
  </si>
  <si>
    <t xml:space="preserve">TIGAR</t>
  </si>
  <si>
    <t xml:space="preserve">A_23_P128486</t>
  </si>
  <si>
    <t xml:space="preserve">NM_020375</t>
  </si>
  <si>
    <t xml:space="preserve">TP53 induced glycolysis regulatory phosphatase</t>
  </si>
  <si>
    <t xml:space="preserve">FAM228A</t>
  </si>
  <si>
    <t xml:space="preserve">A_32_P140742</t>
  </si>
  <si>
    <t xml:space="preserve">AK055413</t>
  </si>
  <si>
    <t xml:space="preserve">family with sequence similarity 228, member A</t>
  </si>
  <si>
    <t xml:space="preserve">PFN2</t>
  </si>
  <si>
    <t xml:space="preserve">A_23_P253301</t>
  </si>
  <si>
    <t xml:space="preserve">NM_053024</t>
  </si>
  <si>
    <t xml:space="preserve">profilin 2</t>
  </si>
  <si>
    <t xml:space="preserve">LRIG1</t>
  </si>
  <si>
    <t xml:space="preserve">A_23_P109636</t>
  </si>
  <si>
    <t xml:space="preserve">NM_015541</t>
  </si>
  <si>
    <t xml:space="preserve">leucine-rich repeats and immunoglobulin-like domains 1</t>
  </si>
  <si>
    <t xml:space="preserve">ARHGEF10L</t>
  </si>
  <si>
    <t xml:space="preserve">A_23_P386</t>
  </si>
  <si>
    <t xml:space="preserve">NM_018125</t>
  </si>
  <si>
    <t xml:space="preserve">Rho guanine nucleotide exchange factor (GEF) 10-like</t>
  </si>
  <si>
    <t xml:space="preserve">NTMT1</t>
  </si>
  <si>
    <t xml:space="preserve">A_23_P71904</t>
  </si>
  <si>
    <t xml:space="preserve">NM_014064</t>
  </si>
  <si>
    <t xml:space="preserve">N-terminal Xaa-Pro-Lys N-methyltransferase 1</t>
  </si>
  <si>
    <t xml:space="preserve">HDHD3</t>
  </si>
  <si>
    <t xml:space="preserve">A_23_P112548</t>
  </si>
  <si>
    <t xml:space="preserve">NM_031219</t>
  </si>
  <si>
    <t xml:space="preserve">haloacid dehalogenase-like hydrolase domain containing 3</t>
  </si>
  <si>
    <t xml:space="preserve">GRIN3A</t>
  </si>
  <si>
    <t xml:space="preserve">A_23_P347541</t>
  </si>
  <si>
    <t xml:space="preserve">NM_133445</t>
  </si>
  <si>
    <t xml:space="preserve">glutamate receptor, ionotropic, N-methyl-D-aspartate 3A</t>
  </si>
  <si>
    <t xml:space="preserve">CFL1</t>
  </si>
  <si>
    <t xml:space="preserve">A_23_P35820</t>
  </si>
  <si>
    <t xml:space="preserve">NM_005507</t>
  </si>
  <si>
    <t xml:space="preserve">cofilin 1 (non-muscle)</t>
  </si>
  <si>
    <t xml:space="preserve">TMEM248</t>
  </si>
  <si>
    <t xml:space="preserve">A_24_P346368</t>
  </si>
  <si>
    <t xml:space="preserve">BC022841</t>
  </si>
  <si>
    <t xml:space="preserve">transmembrane protein 248</t>
  </si>
  <si>
    <t xml:space="preserve">DGAT2</t>
  </si>
  <si>
    <t xml:space="preserve">A_24_P295791</t>
  </si>
  <si>
    <t xml:space="preserve">NM_032564</t>
  </si>
  <si>
    <t xml:space="preserve">diacylglycerol O-acyltransferase 2</t>
  </si>
  <si>
    <t xml:space="preserve">ATP6V1C2</t>
  </si>
  <si>
    <t xml:space="preserve">A_23_P250914</t>
  </si>
  <si>
    <t xml:space="preserve">NM_144583</t>
  </si>
  <si>
    <t xml:space="preserve">ATPase, H+ transporting, lysosomal 42kDa, V1 subunit C2</t>
  </si>
  <si>
    <t xml:space="preserve">CDCA8</t>
  </si>
  <si>
    <t xml:space="preserve">A_23_P375</t>
  </si>
  <si>
    <t xml:space="preserve">NM_018101</t>
  </si>
  <si>
    <t xml:space="preserve">cell division cycle associated 8</t>
  </si>
  <si>
    <t xml:space="preserve">PHF20L1</t>
  </si>
  <si>
    <t xml:space="preserve">A_23_P216038</t>
  </si>
  <si>
    <t xml:space="preserve">NM_032205</t>
  </si>
  <si>
    <t xml:space="preserve">PHD finger protein 20-like 1</t>
  </si>
  <si>
    <t xml:space="preserve">FAM111A</t>
  </si>
  <si>
    <t xml:space="preserve">A_23_P203332</t>
  </si>
  <si>
    <t xml:space="preserve">NM_198847</t>
  </si>
  <si>
    <t xml:space="preserve">family with sequence similarity 111, member A</t>
  </si>
  <si>
    <t xml:space="preserve">CLMN</t>
  </si>
  <si>
    <t xml:space="preserve">A_32_P167471</t>
  </si>
  <si>
    <t xml:space="preserve">AK125038</t>
  </si>
  <si>
    <t xml:space="preserve">calmin (calponin-like, transmembrane)</t>
  </si>
  <si>
    <t xml:space="preserve">NUCKS1</t>
  </si>
  <si>
    <t xml:space="preserve">A_24_P919789</t>
  </si>
  <si>
    <t xml:space="preserve">AF130080</t>
  </si>
  <si>
    <t xml:space="preserve">nuclear casein kinase and cyclin-dependent kinase substrate 1</t>
  </si>
  <si>
    <t xml:space="preserve">TTYH1</t>
  </si>
  <si>
    <t xml:space="preserve">A_23_P50815</t>
  </si>
  <si>
    <t xml:space="preserve">NM_001005367</t>
  </si>
  <si>
    <t xml:space="preserve">tweety family member 1</t>
  </si>
  <si>
    <t xml:space="preserve">FANCC</t>
  </si>
  <si>
    <t xml:space="preserve">A_23_P32021</t>
  </si>
  <si>
    <t xml:space="preserve">NM_000136</t>
  </si>
  <si>
    <t xml:space="preserve">Fanconi anemia, complementation group C</t>
  </si>
  <si>
    <t xml:space="preserve">TNNI3</t>
  </si>
  <si>
    <t xml:space="preserve">A_23_P67453</t>
  </si>
  <si>
    <t xml:space="preserve">NM_000363</t>
  </si>
  <si>
    <t xml:space="preserve">troponin I type 3 (cardiac)</t>
  </si>
  <si>
    <t xml:space="preserve">MAFA</t>
  </si>
  <si>
    <t xml:space="preserve">A_24_P127719</t>
  </si>
  <si>
    <t xml:space="preserve">NM_201589</t>
  </si>
  <si>
    <t xml:space="preserve">v-maf avian musculoaponeurotic fibrosarcoma oncogene homolog A</t>
  </si>
  <si>
    <t xml:space="preserve">ACAD10</t>
  </si>
  <si>
    <t xml:space="preserve">A_23_P25348</t>
  </si>
  <si>
    <t xml:space="preserve">NM_025247</t>
  </si>
  <si>
    <t xml:space="preserve">acyl-CoA dehydrogenase family, member 10</t>
  </si>
  <si>
    <t xml:space="preserve">LINC01405</t>
  </si>
  <si>
    <t xml:space="preserve">A_32_P211248</t>
  </si>
  <si>
    <t xml:space="preserve">AJ276555</t>
  </si>
  <si>
    <t xml:space="preserve">LINC01405*</t>
  </si>
  <si>
    <t xml:space="preserve">long intergenic non-protein coding RNA 1405</t>
  </si>
  <si>
    <t xml:space="preserve">CHST15</t>
  </si>
  <si>
    <t xml:space="preserve">A_23_P383986</t>
  </si>
  <si>
    <t xml:space="preserve">NM_015892</t>
  </si>
  <si>
    <t xml:space="preserve">carbohydrate (N-acetylgalactosamine 4-sulfate 6-O) sulfotransferase 15</t>
  </si>
  <si>
    <t xml:space="preserve">FAM106A</t>
  </si>
  <si>
    <t xml:space="preserve">A_23_P66827</t>
  </si>
  <si>
    <t xml:space="preserve">NM_024974</t>
  </si>
  <si>
    <t xml:space="preserve">family with sequence similarity 106, member A</t>
  </si>
  <si>
    <t xml:space="preserve">COL4A3BP</t>
  </si>
  <si>
    <t xml:space="preserve">A_23_P61748</t>
  </si>
  <si>
    <t xml:space="preserve">NM_031361</t>
  </si>
  <si>
    <t xml:space="preserve">collagen, type IV, alpha 3 (Goodpasture antigen) binding protein</t>
  </si>
  <si>
    <t xml:space="preserve">RASGEF1A</t>
  </si>
  <si>
    <t xml:space="preserve">A_23_P391344</t>
  </si>
  <si>
    <t xml:space="preserve">NM_145313</t>
  </si>
  <si>
    <t xml:space="preserve">RasGEF domain family, member 1A</t>
  </si>
  <si>
    <t xml:space="preserve">TK1</t>
  </si>
  <si>
    <t xml:space="preserve">A_23_P107421</t>
  </si>
  <si>
    <t xml:space="preserve">NM_003258</t>
  </si>
  <si>
    <t xml:space="preserve">thymidine kinase 1, soluble</t>
  </si>
  <si>
    <t xml:space="preserve">YWHAE</t>
  </si>
  <si>
    <t xml:space="preserve">A_23_P72285</t>
  </si>
  <si>
    <t xml:space="preserve">NM_006761</t>
  </si>
  <si>
    <t xml:space="preserve">tyrosine 3-monooxygenase/tryptophan 5-monooxygenase activation protein, epsilon</t>
  </si>
  <si>
    <t xml:space="preserve">SEH1L</t>
  </si>
  <si>
    <t xml:space="preserve">A_23_P78311</t>
  </si>
  <si>
    <t xml:space="preserve">NM_031216</t>
  </si>
  <si>
    <t xml:space="preserve">SEH1-like (S. cerevisiae)</t>
  </si>
  <si>
    <t xml:space="preserve">SSPN</t>
  </si>
  <si>
    <t xml:space="preserve">A_23_P203920</t>
  </si>
  <si>
    <t xml:space="preserve">NM_005086</t>
  </si>
  <si>
    <t xml:space="preserve">sarcospan</t>
  </si>
  <si>
    <t xml:space="preserve">KIR2DL4</t>
  </si>
  <si>
    <t xml:space="preserve">A_24_P288298</t>
  </si>
  <si>
    <t xml:space="preserve">NM_002255</t>
  </si>
  <si>
    <t xml:space="preserve">killer cell immunoglobulin-like receptor, two domains, long cytoplasmic tail, 4</t>
  </si>
  <si>
    <t xml:space="preserve">ATG3</t>
  </si>
  <si>
    <t xml:space="preserve">A_24_P196382</t>
  </si>
  <si>
    <t xml:space="preserve">AK025778</t>
  </si>
  <si>
    <t xml:space="preserve">autophagy related 3</t>
  </si>
  <si>
    <t xml:space="preserve">LINC01396</t>
  </si>
  <si>
    <t xml:space="preserve">A_32_P229329</t>
  </si>
  <si>
    <t xml:space="preserve">long intergenic non-protein coding RNA 1396</t>
  </si>
  <si>
    <t xml:space="preserve">ECI1</t>
  </si>
  <si>
    <t xml:space="preserve">A_23_P163647</t>
  </si>
  <si>
    <t xml:space="preserve">NM_001919</t>
  </si>
  <si>
    <t xml:space="preserve">enoyl-CoA delta isomerase 1</t>
  </si>
  <si>
    <t xml:space="preserve">BIN1</t>
  </si>
  <si>
    <t xml:space="preserve">A_24_P156993</t>
  </si>
  <si>
    <t xml:space="preserve">NM_139350</t>
  </si>
  <si>
    <t xml:space="preserve">bridging integrator 1</t>
  </si>
  <si>
    <t xml:space="preserve">CCDC97</t>
  </si>
  <si>
    <t xml:space="preserve">A_23_P398044</t>
  </si>
  <si>
    <t xml:space="preserve">NM_052848</t>
  </si>
  <si>
    <t xml:space="preserve">coiled-coil domain containing 97</t>
  </si>
  <si>
    <t xml:space="preserve">KRTAP4-11</t>
  </si>
  <si>
    <t xml:space="preserve">A_23_P4400</t>
  </si>
  <si>
    <t xml:space="preserve">NM_033059</t>
  </si>
  <si>
    <t xml:space="preserve">keratin associated protein 4-11</t>
  </si>
  <si>
    <t xml:space="preserve">BCKDHB</t>
  </si>
  <si>
    <t xml:space="preserve">A_24_P239664</t>
  </si>
  <si>
    <t xml:space="preserve">NM_183050</t>
  </si>
  <si>
    <t xml:space="preserve">branched chain keto acid dehydrogenase E1, beta polypeptide</t>
  </si>
  <si>
    <t xml:space="preserve">SLITRK2</t>
  </si>
  <si>
    <t xml:space="preserve">A_24_P305824</t>
  </si>
  <si>
    <t xml:space="preserve">AK091015</t>
  </si>
  <si>
    <t xml:space="preserve">SLIT and NTRK-like family, member 2</t>
  </si>
  <si>
    <t xml:space="preserve">CLSTN2</t>
  </si>
  <si>
    <t xml:space="preserve">A_23_P212608</t>
  </si>
  <si>
    <t xml:space="preserve">NM_022131</t>
  </si>
  <si>
    <t xml:space="preserve">calsyntenin 2</t>
  </si>
  <si>
    <t xml:space="preserve">PRRC2B</t>
  </si>
  <si>
    <t xml:space="preserve">A_23_P123578</t>
  </si>
  <si>
    <t xml:space="preserve">AL358781</t>
  </si>
  <si>
    <t xml:space="preserve">proline-rich coiled-coil 2B</t>
  </si>
  <si>
    <t xml:space="preserve">PLEK2</t>
  </si>
  <si>
    <t xml:space="preserve">A_23_P151506</t>
  </si>
  <si>
    <t xml:space="preserve">NM_016445</t>
  </si>
  <si>
    <t xml:space="preserve">pleckstrin 2</t>
  </si>
  <si>
    <t xml:space="preserve">PITPNC1</t>
  </si>
  <si>
    <t xml:space="preserve">A_23_P84189</t>
  </si>
  <si>
    <t xml:space="preserve">NM_012417</t>
  </si>
  <si>
    <t xml:space="preserve">phosphatidylinositol transfer protein, cytoplasmic 1</t>
  </si>
  <si>
    <t xml:space="preserve">KLHDC9</t>
  </si>
  <si>
    <t xml:space="preserve">A_23_P86100</t>
  </si>
  <si>
    <t xml:space="preserve">NM_001007256</t>
  </si>
  <si>
    <t xml:space="preserve">kelch domain containing 9</t>
  </si>
  <si>
    <t xml:space="preserve">MAPRE1</t>
  </si>
  <si>
    <t xml:space="preserve">A_23_P40354</t>
  </si>
  <si>
    <t xml:space="preserve">NM_012325</t>
  </si>
  <si>
    <t xml:space="preserve">microtubule-associated protein, RP/EB family, member 1</t>
  </si>
  <si>
    <t xml:space="preserve">AFTPH</t>
  </si>
  <si>
    <t xml:space="preserve">A_23_P428382</t>
  </si>
  <si>
    <t xml:space="preserve">NM_001002243</t>
  </si>
  <si>
    <t xml:space="preserve">AFTPH*</t>
  </si>
  <si>
    <t xml:space="preserve">aftiphilin</t>
  </si>
  <si>
    <t xml:space="preserve">GLIDR</t>
  </si>
  <si>
    <t xml:space="preserve">A_23_P400603</t>
  </si>
  <si>
    <t xml:space="preserve">BC015151</t>
  </si>
  <si>
    <t xml:space="preserve">GLIDR*</t>
  </si>
  <si>
    <t xml:space="preserve">glioblastoma down-regulated RNA</t>
  </si>
  <si>
    <t xml:space="preserve">SPPL3</t>
  </si>
  <si>
    <t xml:space="preserve">A_24_P30567</t>
  </si>
  <si>
    <t xml:space="preserve">NM_139015</t>
  </si>
  <si>
    <t xml:space="preserve">signal peptide peptidase like 3</t>
  </si>
  <si>
    <t xml:space="preserve">COQ6</t>
  </si>
  <si>
    <t xml:space="preserve">A_23_P65584</t>
  </si>
  <si>
    <t xml:space="preserve">NM_182476</t>
  </si>
  <si>
    <t xml:space="preserve">coenzyme Q6 monooxygenase</t>
  </si>
  <si>
    <t xml:space="preserve">AGPAT3</t>
  </si>
  <si>
    <t xml:space="preserve">A_23_P356466</t>
  </si>
  <si>
    <t xml:space="preserve">AL832919</t>
  </si>
  <si>
    <t xml:space="preserve">1-acylglycerol-3-phosphate O-acyltransferase 3</t>
  </si>
  <si>
    <t xml:space="preserve">TMBIM6</t>
  </si>
  <si>
    <t xml:space="preserve">A_23_P204702</t>
  </si>
  <si>
    <t xml:space="preserve">NM_003217</t>
  </si>
  <si>
    <t xml:space="preserve">TMBIM6*</t>
  </si>
  <si>
    <t xml:space="preserve">transmembrane BAX inhibitor motif containing 6</t>
  </si>
  <si>
    <t xml:space="preserve">LOC101929154</t>
  </si>
  <si>
    <t xml:space="preserve">A_32_P5568</t>
  </si>
  <si>
    <t xml:space="preserve">uncharacterized LOC101929154</t>
  </si>
  <si>
    <t xml:space="preserve">PRRX2</t>
  </si>
  <si>
    <t xml:space="preserve">A_23_P83298</t>
  </si>
  <si>
    <t xml:space="preserve">NM_016307</t>
  </si>
  <si>
    <t xml:space="preserve">paired related homeobox 2</t>
  </si>
  <si>
    <t xml:space="preserve">IKZF5</t>
  </si>
  <si>
    <t xml:space="preserve">A_23_P35667</t>
  </si>
  <si>
    <t xml:space="preserve">NM_022466</t>
  </si>
  <si>
    <t xml:space="preserve">IKAROS family zinc finger 5 (Pegasus)</t>
  </si>
  <si>
    <t xml:space="preserve">DPP4</t>
  </si>
  <si>
    <t xml:space="preserve">A_24_P97104</t>
  </si>
  <si>
    <t xml:space="preserve">M80536</t>
  </si>
  <si>
    <t xml:space="preserve">dipeptidyl-peptidase 4</t>
  </si>
  <si>
    <t xml:space="preserve">LOC100505549</t>
  </si>
  <si>
    <t xml:space="preserve">A_24_P212281</t>
  </si>
  <si>
    <t xml:space="preserve">uncharacterized LOC100505549</t>
  </si>
  <si>
    <t xml:space="preserve">LOC619427</t>
  </si>
  <si>
    <t xml:space="preserve">A_24_P247269</t>
  </si>
  <si>
    <t xml:space="preserve">AL834492</t>
  </si>
  <si>
    <t xml:space="preserve">uncharacterized LOC619427</t>
  </si>
  <si>
    <t xml:space="preserve">BRSK1</t>
  </si>
  <si>
    <t xml:space="preserve">A_23_P89973</t>
  </si>
  <si>
    <t xml:space="preserve">NM_032430</t>
  </si>
  <si>
    <t xml:space="preserve">BR serine/threonine kinase 1</t>
  </si>
  <si>
    <t xml:space="preserve">KMT2A</t>
  </si>
  <si>
    <t xml:space="preserve">A_24_P196298</t>
  </si>
  <si>
    <t xml:space="preserve">AF272378</t>
  </si>
  <si>
    <t xml:space="preserve">lysine (K)-specific methyltransferase 2A</t>
  </si>
  <si>
    <t xml:space="preserve">PPFIA4</t>
  </si>
  <si>
    <t xml:space="preserve">A_23_P420692</t>
  </si>
  <si>
    <t xml:space="preserve">NM_015053</t>
  </si>
  <si>
    <t xml:space="preserve">protein tyrosine phosphatase, receptor type, f polypeptide (PTPRF), interacting protein (liprin), alpha 4</t>
  </si>
  <si>
    <t xml:space="preserve">WHSC1L1</t>
  </si>
  <si>
    <t xml:space="preserve">A_24_P317719</t>
  </si>
  <si>
    <t xml:space="preserve">NM_017778</t>
  </si>
  <si>
    <t xml:space="preserve">Wolf-Hirschhorn syndrome candidate 1-like 1</t>
  </si>
  <si>
    <t xml:space="preserve">SPATA13</t>
  </si>
  <si>
    <t xml:space="preserve">A_24_P13475</t>
  </si>
  <si>
    <t xml:space="preserve">AK074117</t>
  </si>
  <si>
    <t xml:space="preserve">spermatogenesis associated 13</t>
  </si>
  <si>
    <t xml:space="preserve">DDX11L16</t>
  </si>
  <si>
    <t xml:space="preserve">A_23_P154294</t>
  </si>
  <si>
    <t xml:space="preserve">AL928970</t>
  </si>
  <si>
    <t xml:space="preserve">DEAD/H (Asp-Glu-Ala-Asp/His) box helicase 11 like 16</t>
  </si>
  <si>
    <t xml:space="preserve">C20orf173</t>
  </si>
  <si>
    <t xml:space="preserve">A_23_P57248</t>
  </si>
  <si>
    <t xml:space="preserve">NM_080828</t>
  </si>
  <si>
    <t xml:space="preserve">chromosome 20 open reading frame 173</t>
  </si>
  <si>
    <t xml:space="preserve">A_23_P74629</t>
  </si>
  <si>
    <t xml:space="preserve">IGFBP4</t>
  </si>
  <si>
    <t xml:space="preserve">A_24_P382187</t>
  </si>
  <si>
    <t xml:space="preserve">NM_001552</t>
  </si>
  <si>
    <t xml:space="preserve">insulin-like growth factor binding protein 4</t>
  </si>
  <si>
    <t xml:space="preserve">RRAGD</t>
  </si>
  <si>
    <t xml:space="preserve">A_23_P133691</t>
  </si>
  <si>
    <t xml:space="preserve">NM_021244</t>
  </si>
  <si>
    <t xml:space="preserve">Ras-related GTP binding D</t>
  </si>
  <si>
    <t xml:space="preserve">CCR2</t>
  </si>
  <si>
    <t xml:space="preserve">A_23_P212354</t>
  </si>
  <si>
    <t xml:space="preserve">NM_000647</t>
  </si>
  <si>
    <t xml:space="preserve">chemokine (C-C motif) receptor 2</t>
  </si>
  <si>
    <t xml:space="preserve">SLCO4A1</t>
  </si>
  <si>
    <t xml:space="preserve">A_23_P5903</t>
  </si>
  <si>
    <t xml:space="preserve">NM_016354</t>
  </si>
  <si>
    <t xml:space="preserve">solute carrier organic anion transporter family, member 4A1</t>
  </si>
  <si>
    <t xml:space="preserve">TNIK</t>
  </si>
  <si>
    <t xml:space="preserve">A_24_P350576</t>
  </si>
  <si>
    <t xml:space="preserve">AC026315</t>
  </si>
  <si>
    <t xml:space="preserve">TRAF2 and NCK interacting kinase</t>
  </si>
  <si>
    <t xml:space="preserve">HSPA13</t>
  </si>
  <si>
    <t xml:space="preserve">A_24_P134392</t>
  </si>
  <si>
    <t xml:space="preserve">NM_006948</t>
  </si>
  <si>
    <t xml:space="preserve">heat shock protein 70kDa family, member 13</t>
  </si>
  <si>
    <t xml:space="preserve">SYNPO</t>
  </si>
  <si>
    <t xml:space="preserve">A_23_P344531</t>
  </si>
  <si>
    <t xml:space="preserve">AC008453</t>
  </si>
  <si>
    <t xml:space="preserve">synaptopodin</t>
  </si>
  <si>
    <t xml:space="preserve">CCND3</t>
  </si>
  <si>
    <t xml:space="preserve">A_32_P172320</t>
  </si>
  <si>
    <t xml:space="preserve">NM_001760</t>
  </si>
  <si>
    <t xml:space="preserve">CCND3*</t>
  </si>
  <si>
    <t xml:space="preserve">cyclin D3</t>
  </si>
  <si>
    <t xml:space="preserve">DMD</t>
  </si>
  <si>
    <t xml:space="preserve">A_24_P185854</t>
  </si>
  <si>
    <t xml:space="preserve">NM_004016</t>
  </si>
  <si>
    <t xml:space="preserve">DMD*</t>
  </si>
  <si>
    <t xml:space="preserve">dystrophin</t>
  </si>
  <si>
    <t xml:space="preserve">EZR</t>
  </si>
  <si>
    <t xml:space="preserve">A_24_P290481</t>
  </si>
  <si>
    <t xml:space="preserve">NM_003379</t>
  </si>
  <si>
    <t xml:space="preserve">ezrin</t>
  </si>
  <si>
    <t xml:space="preserve">PI4KB</t>
  </si>
  <si>
    <t xml:space="preserve">A_23_P314726</t>
  </si>
  <si>
    <t xml:space="preserve">NM_002651</t>
  </si>
  <si>
    <t xml:space="preserve">phosphatidylinositol 4-kinase, catalytic, beta</t>
  </si>
  <si>
    <t xml:space="preserve">NREP</t>
  </si>
  <si>
    <t xml:space="preserve">A_24_P149124</t>
  </si>
  <si>
    <t xml:space="preserve">NM_004772</t>
  </si>
  <si>
    <t xml:space="preserve">neuronal regeneration related protein</t>
  </si>
  <si>
    <t xml:space="preserve">TEAD1</t>
  </si>
  <si>
    <t xml:space="preserve">A_23_P429340</t>
  </si>
  <si>
    <t xml:space="preserve">NM_021961</t>
  </si>
  <si>
    <t xml:space="preserve">TEA domain family member 1 (SV40 transcriptional enhancer factor)</t>
  </si>
  <si>
    <t xml:space="preserve">CD47</t>
  </si>
  <si>
    <t xml:space="preserve">A_24_P943792</t>
  </si>
  <si>
    <t xml:space="preserve">NM_001025080</t>
  </si>
  <si>
    <t xml:space="preserve">CD47 molecule</t>
  </si>
  <si>
    <t xml:space="preserve">SORBS2</t>
  </si>
  <si>
    <t xml:space="preserve">A_23_P257562</t>
  </si>
  <si>
    <t xml:space="preserve">AC093797</t>
  </si>
  <si>
    <t xml:space="preserve">sorbin and SH3 domain containing 2</t>
  </si>
  <si>
    <t xml:space="preserve">PAPOLA</t>
  </si>
  <si>
    <t xml:space="preserve">A_23_P376239</t>
  </si>
  <si>
    <t xml:space="preserve">NM_032632</t>
  </si>
  <si>
    <t xml:space="preserve">PAPOLA*</t>
  </si>
  <si>
    <t xml:space="preserve">poly(A) polymerase alpha</t>
  </si>
  <si>
    <t xml:space="preserve">ARMCX1</t>
  </si>
  <si>
    <t xml:space="preserve">A_23_P22682</t>
  </si>
  <si>
    <t xml:space="preserve">NM_016608</t>
  </si>
  <si>
    <t xml:space="preserve">armadillo repeat containing, X-linked 1</t>
  </si>
  <si>
    <t xml:space="preserve">PAIP2B</t>
  </si>
  <si>
    <t xml:space="preserve">A_23_P301051</t>
  </si>
  <si>
    <t xml:space="preserve">AB032981</t>
  </si>
  <si>
    <t xml:space="preserve">poly(A) binding protein interacting protein 2B</t>
  </si>
  <si>
    <t xml:space="preserve">NUP50</t>
  </si>
  <si>
    <t xml:space="preserve">A_23_P211627</t>
  </si>
  <si>
    <t xml:space="preserve">NM_153684</t>
  </si>
  <si>
    <t xml:space="preserve">nucleoporin 50kDa</t>
  </si>
  <si>
    <t xml:space="preserve">TPT1-AS1</t>
  </si>
  <si>
    <t xml:space="preserve">A_23_P326987</t>
  </si>
  <si>
    <t xml:space="preserve">AF318337</t>
  </si>
  <si>
    <t xml:space="preserve">TPT1 antisense RNA 1</t>
  </si>
  <si>
    <t xml:space="preserve">OSCP1</t>
  </si>
  <si>
    <t xml:space="preserve">A_23_P103433</t>
  </si>
  <si>
    <t xml:space="preserve">NM_145047</t>
  </si>
  <si>
    <t xml:space="preserve">organic solute carrier partner 1</t>
  </si>
  <si>
    <t xml:space="preserve">ZNF704</t>
  </si>
  <si>
    <t xml:space="preserve">A_24_P230074</t>
  </si>
  <si>
    <t xml:space="preserve">zinc finger protein 704</t>
  </si>
  <si>
    <t xml:space="preserve">ELK4</t>
  </si>
  <si>
    <t xml:space="preserve">A_24_P902091</t>
  </si>
  <si>
    <t xml:space="preserve">AF321617</t>
  </si>
  <si>
    <t xml:space="preserve">ELK4, ETS-domain protein (SRF accessory protein 1)</t>
  </si>
  <si>
    <t xml:space="preserve">UNC5A</t>
  </si>
  <si>
    <t xml:space="preserve">A_23_P110557</t>
  </si>
  <si>
    <t xml:space="preserve">NM_133369</t>
  </si>
  <si>
    <t xml:space="preserve">unc-5 homolog A (C. elegans)</t>
  </si>
  <si>
    <t xml:space="preserve">DIRC1</t>
  </si>
  <si>
    <t xml:space="preserve">A_23_P131139</t>
  </si>
  <si>
    <t xml:space="preserve">NM_052952</t>
  </si>
  <si>
    <t xml:space="preserve">disrupted in renal carcinoma 1</t>
  </si>
  <si>
    <t xml:space="preserve">NOS1</t>
  </si>
  <si>
    <t xml:space="preserve">A_23_P204791</t>
  </si>
  <si>
    <t xml:space="preserve">NM_000620</t>
  </si>
  <si>
    <t xml:space="preserve">nitric oxide synthase 1 (neuronal)</t>
  </si>
  <si>
    <t xml:space="preserve">USP5</t>
  </si>
  <si>
    <t xml:space="preserve">A_23_P64954</t>
  </si>
  <si>
    <t xml:space="preserve">NM_003481</t>
  </si>
  <si>
    <t xml:space="preserve">ubiquitin specific peptidase 5 (isopeptidase T)</t>
  </si>
  <si>
    <t xml:space="preserve">PLIN3</t>
  </si>
  <si>
    <t xml:space="preserve">A_23_P101707</t>
  </si>
  <si>
    <t xml:space="preserve">NM_005817</t>
  </si>
  <si>
    <t xml:space="preserve">perilipin 3</t>
  </si>
  <si>
    <t xml:space="preserve">STK39</t>
  </si>
  <si>
    <t xml:space="preserve">A_24_P19544</t>
  </si>
  <si>
    <t xml:space="preserve">NM_013233</t>
  </si>
  <si>
    <t xml:space="preserve">STK39*</t>
  </si>
  <si>
    <t xml:space="preserve">serine threonine kinase 39</t>
  </si>
  <si>
    <t xml:space="preserve">STMN1</t>
  </si>
  <si>
    <t xml:space="preserve">A_23_P200866</t>
  </si>
  <si>
    <t xml:space="preserve">NM_203401</t>
  </si>
  <si>
    <t xml:space="preserve">stathmin 1</t>
  </si>
  <si>
    <t xml:space="preserve">PUM2</t>
  </si>
  <si>
    <t xml:space="preserve">A_24_P71439</t>
  </si>
  <si>
    <t xml:space="preserve">NM_015317</t>
  </si>
  <si>
    <t xml:space="preserve">pumilio RNA-binding family member 2</t>
  </si>
  <si>
    <t xml:space="preserve">A_24_P294419</t>
  </si>
  <si>
    <t xml:space="preserve">A_32_P179083</t>
  </si>
  <si>
    <t xml:space="preserve">NM_203448</t>
  </si>
  <si>
    <t xml:space="preserve">NDUFA2</t>
  </si>
  <si>
    <t xml:space="preserve">A_23_P257795</t>
  </si>
  <si>
    <t xml:space="preserve">NM_002488</t>
  </si>
  <si>
    <t xml:space="preserve">NADH dehydrogenase (ubiquinone) 1 alpha subcomplex, 2, 8kDa</t>
  </si>
  <si>
    <t xml:space="preserve">SPAG17</t>
  </si>
  <si>
    <t xml:space="preserve">A_23_P319783</t>
  </si>
  <si>
    <t xml:space="preserve">NM_206996</t>
  </si>
  <si>
    <t xml:space="preserve">sperm associated antigen 17</t>
  </si>
  <si>
    <t xml:space="preserve">ZKSCAN1</t>
  </si>
  <si>
    <t xml:space="preserve">A_23_P388553</t>
  </si>
  <si>
    <t xml:space="preserve">NM_003439</t>
  </si>
  <si>
    <t xml:space="preserve">zinc finger with KRAB and SCAN domains 1</t>
  </si>
  <si>
    <t xml:space="preserve">ZNRF3-AS1</t>
  </si>
  <si>
    <t xml:space="preserve">A_24_P110820</t>
  </si>
  <si>
    <t xml:space="preserve">AK095488</t>
  </si>
  <si>
    <t xml:space="preserve">ZNRF3 antisense RNA 1</t>
  </si>
  <si>
    <t xml:space="preserve">MSX2P1</t>
  </si>
  <si>
    <t xml:space="preserve">A_32_P169179</t>
  </si>
  <si>
    <t xml:space="preserve">msh homeobox 2 pseudogene 1</t>
  </si>
  <si>
    <t xml:space="preserve">SCARF2</t>
  </si>
  <si>
    <t xml:space="preserve">A_23_P132185</t>
  </si>
  <si>
    <t xml:space="preserve">NM_182895</t>
  </si>
  <si>
    <t xml:space="preserve">scavenger receptor class F, member 2</t>
  </si>
  <si>
    <t xml:space="preserve">SP5</t>
  </si>
  <si>
    <t xml:space="preserve">A_32_P183718</t>
  </si>
  <si>
    <t xml:space="preserve">NM_001003845</t>
  </si>
  <si>
    <t xml:space="preserve">SP5*</t>
  </si>
  <si>
    <t xml:space="preserve">Sp5 transcription factor</t>
  </si>
  <si>
    <t xml:space="preserve">ANXA2</t>
  </si>
  <si>
    <t xml:space="preserve">A_32_P85379</t>
  </si>
  <si>
    <t xml:space="preserve">NM_004039</t>
  </si>
  <si>
    <t xml:space="preserve">ANXA2*</t>
  </si>
  <si>
    <t xml:space="preserve">annexin A2</t>
  </si>
  <si>
    <t xml:space="preserve">TOMM20L</t>
  </si>
  <si>
    <t xml:space="preserve">A_24_P117942</t>
  </si>
  <si>
    <t xml:space="preserve">NM_207377</t>
  </si>
  <si>
    <t xml:space="preserve">translocase of outer mitochondrial membrane 20 homolog (yeast)-like</t>
  </si>
  <si>
    <t xml:space="preserve">GDF7</t>
  </si>
  <si>
    <t xml:space="preserve">A_23_P39746</t>
  </si>
  <si>
    <t xml:space="preserve">AC012065</t>
  </si>
  <si>
    <t xml:space="preserve">growth differentiation factor 7</t>
  </si>
  <si>
    <t xml:space="preserve">ATAT1</t>
  </si>
  <si>
    <t xml:space="preserve">A_24_P290130</t>
  </si>
  <si>
    <t xml:space="preserve">BC025755</t>
  </si>
  <si>
    <t xml:space="preserve">alpha tubulin acetyltransferase 1</t>
  </si>
  <si>
    <t xml:space="preserve">LOC101929343</t>
  </si>
  <si>
    <t xml:space="preserve">A_32_P230253</t>
  </si>
  <si>
    <t xml:space="preserve">uncharacterized LOC101929343</t>
  </si>
  <si>
    <t xml:space="preserve">ZNF800</t>
  </si>
  <si>
    <t xml:space="preserve">A_23_P82488</t>
  </si>
  <si>
    <t xml:space="preserve">AC000127</t>
  </si>
  <si>
    <t xml:space="preserve">zinc finger protein 800</t>
  </si>
  <si>
    <t xml:space="preserve">GPSM2</t>
  </si>
  <si>
    <t xml:space="preserve">A_23_P63402</t>
  </si>
  <si>
    <t xml:space="preserve">NM_013296</t>
  </si>
  <si>
    <t xml:space="preserve">G-protein signaling modulator 2</t>
  </si>
  <si>
    <t xml:space="preserve">ARIH2OS</t>
  </si>
  <si>
    <t xml:space="preserve">A_24_P76018</t>
  </si>
  <si>
    <t xml:space="preserve">AK097724</t>
  </si>
  <si>
    <t xml:space="preserve">ariadne homolog 2 opposite strand</t>
  </si>
  <si>
    <t xml:space="preserve">LOC100505978</t>
  </si>
  <si>
    <t xml:space="preserve">A_32_P138950</t>
  </si>
  <si>
    <t xml:space="preserve">BC034326</t>
  </si>
  <si>
    <t xml:space="preserve">uncharacterized LOC100505978</t>
  </si>
  <si>
    <t xml:space="preserve">SLC9A1</t>
  </si>
  <si>
    <t xml:space="preserve">A_24_P71373</t>
  </si>
  <si>
    <t xml:space="preserve">NM_003047</t>
  </si>
  <si>
    <t xml:space="preserve">solute carrier family 9, subfamily A (NHE1, cation proton antiporter 1), member 1</t>
  </si>
  <si>
    <t xml:space="preserve">LINC00319</t>
  </si>
  <si>
    <t xml:space="preserve">A_32_P214178</t>
  </si>
  <si>
    <t xml:space="preserve">AK095355</t>
  </si>
  <si>
    <t xml:space="preserve">long intergenic non-protein coding RNA 319</t>
  </si>
  <si>
    <t xml:space="preserve">MLLT4-AS1</t>
  </si>
  <si>
    <t xml:space="preserve">A_32_P334340</t>
  </si>
  <si>
    <t xml:space="preserve">AL009178</t>
  </si>
  <si>
    <t xml:space="preserve">MLLT4 antisense RNA 1 (head to head)</t>
  </si>
  <si>
    <t xml:space="preserve">MIIP</t>
  </si>
  <si>
    <t xml:space="preserve">A_23_P114649</t>
  </si>
  <si>
    <t xml:space="preserve">NM_021933</t>
  </si>
  <si>
    <t xml:space="preserve">migration and invasion inhibitory protein</t>
  </si>
  <si>
    <t xml:space="preserve">PDIK1L</t>
  </si>
  <si>
    <t xml:space="preserve">A_24_P405002</t>
  </si>
  <si>
    <t xml:space="preserve">NM_152835</t>
  </si>
  <si>
    <t xml:space="preserve">PDLIM1 interacting kinase 1 like</t>
  </si>
  <si>
    <t xml:space="preserve">PNMA2</t>
  </si>
  <si>
    <t xml:space="preserve">A_24_P153412</t>
  </si>
  <si>
    <t xml:space="preserve">AF037365</t>
  </si>
  <si>
    <t xml:space="preserve">paraneoplastic Ma antigen 2</t>
  </si>
  <si>
    <t xml:space="preserve">MAPKBP1</t>
  </si>
  <si>
    <t xml:space="preserve">A_24_P944444</t>
  </si>
  <si>
    <t xml:space="preserve">NM_014994</t>
  </si>
  <si>
    <t xml:space="preserve">MAPKBP1*</t>
  </si>
  <si>
    <t xml:space="preserve">mitogen-activated protein kinase binding protein 1</t>
  </si>
  <si>
    <t xml:space="preserve">TMEM229A</t>
  </si>
  <si>
    <t xml:space="preserve">A_32_P47027</t>
  </si>
  <si>
    <t xml:space="preserve">BM726965</t>
  </si>
  <si>
    <t xml:space="preserve">transmembrane protein 229A</t>
  </si>
  <si>
    <t xml:space="preserve">PLXNA1</t>
  </si>
  <si>
    <t xml:space="preserve">A_23_P69068</t>
  </si>
  <si>
    <t xml:space="preserve">plexin A1</t>
  </si>
  <si>
    <t xml:space="preserve">C1orf116</t>
  </si>
  <si>
    <t xml:space="preserve">A_23_P897</t>
  </si>
  <si>
    <t xml:space="preserve">NM_023938</t>
  </si>
  <si>
    <t xml:space="preserve">chromosome 1 open reading frame 116</t>
  </si>
  <si>
    <t xml:space="preserve">RABGAP1L</t>
  </si>
  <si>
    <t xml:space="preserve">A_23_P200325</t>
  </si>
  <si>
    <t xml:space="preserve">NM_001035230</t>
  </si>
  <si>
    <t xml:space="preserve">RABGAP1L*</t>
  </si>
  <si>
    <t xml:space="preserve">RAB GTPase activating protein 1-like</t>
  </si>
  <si>
    <t xml:space="preserve">WDR92</t>
  </si>
  <si>
    <t xml:space="preserve">A_32_P165112</t>
  </si>
  <si>
    <t xml:space="preserve">NM_138458</t>
  </si>
  <si>
    <t xml:space="preserve">WD repeat domain 92</t>
  </si>
  <si>
    <t xml:space="preserve">SLC48A1</t>
  </si>
  <si>
    <t xml:space="preserve">A_24_P309594</t>
  </si>
  <si>
    <t xml:space="preserve">BC026344</t>
  </si>
  <si>
    <t xml:space="preserve">solute carrier family 48 (heme transporter), member 1</t>
  </si>
  <si>
    <t xml:space="preserve">TRAK2</t>
  </si>
  <si>
    <t xml:space="preserve">A_23_P209426</t>
  </si>
  <si>
    <t xml:space="preserve">NM_015049</t>
  </si>
  <si>
    <t xml:space="preserve">trafficking protein, kinesin binding 2</t>
  </si>
  <si>
    <t xml:space="preserve">LINC01061</t>
  </si>
  <si>
    <t xml:space="preserve">A_32_P75425</t>
  </si>
  <si>
    <t xml:space="preserve">AK092942</t>
  </si>
  <si>
    <t xml:space="preserve">long intergenic non-protein coding RNA 1061</t>
  </si>
  <si>
    <t xml:space="preserve">PDPN</t>
  </si>
  <si>
    <t xml:space="preserve">A_24_P299685</t>
  </si>
  <si>
    <t xml:space="preserve">NM_001006625</t>
  </si>
  <si>
    <t xml:space="preserve">podoplanin</t>
  </si>
  <si>
    <t xml:space="preserve">HHIP</t>
  </si>
  <si>
    <t xml:space="preserve">A_24_P401842</t>
  </si>
  <si>
    <t xml:space="preserve">AC098588</t>
  </si>
  <si>
    <t xml:space="preserve">hedgehog interacting protein</t>
  </si>
  <si>
    <t xml:space="preserve">SORD</t>
  </si>
  <si>
    <t xml:space="preserve">A_32_P89691</t>
  </si>
  <si>
    <t xml:space="preserve">NM_003104</t>
  </si>
  <si>
    <t xml:space="preserve">sorbitol dehydrogenase</t>
  </si>
  <si>
    <t xml:space="preserve">LOC100506990</t>
  </si>
  <si>
    <t xml:space="preserve">A_32_P102428</t>
  </si>
  <si>
    <t xml:space="preserve">uncharacterized LOC100506990</t>
  </si>
  <si>
    <t xml:space="preserve">PVRIG</t>
  </si>
  <si>
    <t xml:space="preserve">A_23_P8424</t>
  </si>
  <si>
    <t xml:space="preserve">NM_024070</t>
  </si>
  <si>
    <t xml:space="preserve">poliovirus receptor related immunoglobulin domain containing</t>
  </si>
  <si>
    <t xml:space="preserve">PRICKLE3</t>
  </si>
  <si>
    <t xml:space="preserve">A_23_P348684</t>
  </si>
  <si>
    <t xml:space="preserve">NM_006150</t>
  </si>
  <si>
    <t xml:space="preserve">prickle homolog 3 (Drosophila)</t>
  </si>
  <si>
    <t xml:space="preserve">PTPN14</t>
  </si>
  <si>
    <t xml:space="preserve">A_24_P2648</t>
  </si>
  <si>
    <t xml:space="preserve">NM_005401</t>
  </si>
  <si>
    <t xml:space="preserve">protein tyrosine phosphatase, non-receptor type 14</t>
  </si>
  <si>
    <t xml:space="preserve">MDM1</t>
  </si>
  <si>
    <t xml:space="preserve">A_23_P105730</t>
  </si>
  <si>
    <t xml:space="preserve">BC022042</t>
  </si>
  <si>
    <t xml:space="preserve">MDM1*</t>
  </si>
  <si>
    <t xml:space="preserve">Mdm1 nuclear protein homolog (mouse)</t>
  </si>
  <si>
    <t xml:space="preserve">TTC8</t>
  </si>
  <si>
    <t xml:space="preserve">A_32_P169735</t>
  </si>
  <si>
    <t xml:space="preserve">NM_198310</t>
  </si>
  <si>
    <t xml:space="preserve">tetratricopeptide repeat domain 8</t>
  </si>
  <si>
    <t xml:space="preserve">ADGRF3</t>
  </si>
  <si>
    <t xml:space="preserve">A_23_P68311</t>
  </si>
  <si>
    <t xml:space="preserve">BC043211</t>
  </si>
  <si>
    <t xml:space="preserve">adhesion G protein-coupled receptor F3</t>
  </si>
  <si>
    <t xml:space="preserve">PRSS42</t>
  </si>
  <si>
    <t xml:space="preserve">A_24_P408767</t>
  </si>
  <si>
    <t xml:space="preserve">NM_182702</t>
  </si>
  <si>
    <t xml:space="preserve">protease, serine, 42</t>
  </si>
  <si>
    <t xml:space="preserve">CLDN10</t>
  </si>
  <si>
    <t xml:space="preserve">A_23_P48350</t>
  </si>
  <si>
    <t xml:space="preserve">NM_182848</t>
  </si>
  <si>
    <t xml:space="preserve">claudin 10</t>
  </si>
  <si>
    <t xml:space="preserve">BAIAP2</t>
  </si>
  <si>
    <t xml:space="preserve">A_23_P61810</t>
  </si>
  <si>
    <t xml:space="preserve">NM_017450</t>
  </si>
  <si>
    <t xml:space="preserve">BAI1-associated protein 2</t>
  </si>
  <si>
    <t xml:space="preserve">PAF1</t>
  </si>
  <si>
    <t xml:space="preserve">A_23_P142272</t>
  </si>
  <si>
    <t xml:space="preserve">NM_019088</t>
  </si>
  <si>
    <t xml:space="preserve">PAF1*</t>
  </si>
  <si>
    <t xml:space="preserve">Paf1, RNA polymerase II associated factor, homolog (S. cerevisiae)</t>
  </si>
  <si>
    <t xml:space="preserve">A_24_P264943</t>
  </si>
  <si>
    <t xml:space="preserve">FAM81A</t>
  </si>
  <si>
    <t xml:space="preserve">A_23_P3295</t>
  </si>
  <si>
    <t xml:space="preserve">AC092754</t>
  </si>
  <si>
    <t xml:space="preserve">family with sequence similarity 81, member A</t>
  </si>
  <si>
    <t xml:space="preserve">IFI44</t>
  </si>
  <si>
    <t xml:space="preserve">A_23_P23074</t>
  </si>
  <si>
    <t xml:space="preserve">NM_006417</t>
  </si>
  <si>
    <t xml:space="preserve">interferon-induced protein 44</t>
  </si>
  <si>
    <t xml:space="preserve">BCL2L13</t>
  </si>
  <si>
    <t xml:space="preserve">A_24_P410389</t>
  </si>
  <si>
    <t xml:space="preserve">NM_015367</t>
  </si>
  <si>
    <t xml:space="preserve">BCL2-like 13 (apoptosis facilitator)</t>
  </si>
  <si>
    <t xml:space="preserve">NDUFC2</t>
  </si>
  <si>
    <t xml:space="preserve">A_24_P364236</t>
  </si>
  <si>
    <t xml:space="preserve">NM_004549</t>
  </si>
  <si>
    <t xml:space="preserve">NADH dehydrogenase (ubiquinone) 1, subcomplex unknown, 2, 14.5kDa</t>
  </si>
  <si>
    <t xml:space="preserve">YKT6</t>
  </si>
  <si>
    <t xml:space="preserve">A_23_P134527</t>
  </si>
  <si>
    <t xml:space="preserve">NM_006555</t>
  </si>
  <si>
    <t xml:space="preserve">YKT6 v-SNARE homolog (S. cerevisiae)</t>
  </si>
  <si>
    <t xml:space="preserve">S100A6</t>
  </si>
  <si>
    <t xml:space="preserve">A_23_P201711</t>
  </si>
  <si>
    <t xml:space="preserve">NM_014624</t>
  </si>
  <si>
    <t xml:space="preserve">S100 calcium binding protein A6</t>
  </si>
  <si>
    <t xml:space="preserve">OSBP</t>
  </si>
  <si>
    <t xml:space="preserve">A_23_P24709</t>
  </si>
  <si>
    <t xml:space="preserve">NM_002556</t>
  </si>
  <si>
    <t xml:space="preserve">oxysterol binding protein</t>
  </si>
  <si>
    <t xml:space="preserve">CXCR4</t>
  </si>
  <si>
    <t xml:space="preserve">A_23_P102000</t>
  </si>
  <si>
    <t xml:space="preserve">NM_001008540</t>
  </si>
  <si>
    <t xml:space="preserve">chemokine (C-X-C motif) receptor 4</t>
  </si>
  <si>
    <t xml:space="preserve">A_32_P167791</t>
  </si>
  <si>
    <t xml:space="preserve">AC107948</t>
  </si>
  <si>
    <t xml:space="preserve">DIO3OS</t>
  </si>
  <si>
    <t xml:space="preserve">A_24_P759584</t>
  </si>
  <si>
    <t xml:space="preserve">AF469202</t>
  </si>
  <si>
    <t xml:space="preserve">DIO3 opposite strand/antisense RNA (head to head)</t>
  </si>
  <si>
    <t xml:space="preserve">UQCC3</t>
  </si>
  <si>
    <t xml:space="preserve">A_32_P214005</t>
  </si>
  <si>
    <t xml:space="preserve">ubiquinol-cytochrome c reductase complex assembly factor 3</t>
  </si>
  <si>
    <t xml:space="preserve">LOC101060322</t>
  </si>
  <si>
    <t xml:space="preserve">A_24_P41189</t>
  </si>
  <si>
    <t xml:space="preserve">telomeric repeat-binding factor 1 pseudogene</t>
  </si>
  <si>
    <t xml:space="preserve">TOX4</t>
  </si>
  <si>
    <t xml:space="preserve">A_23_P404134</t>
  </si>
  <si>
    <t xml:space="preserve">NM_014828</t>
  </si>
  <si>
    <t xml:space="preserve">TOX high mobility group box family member 4</t>
  </si>
  <si>
    <t xml:space="preserve">KCTD18</t>
  </si>
  <si>
    <t xml:space="preserve">A_23_P309515</t>
  </si>
  <si>
    <t xml:space="preserve">NM_152387</t>
  </si>
  <si>
    <t xml:space="preserve">potassium channel tetramerization domain containing 18</t>
  </si>
  <si>
    <t xml:space="preserve">EGFL7</t>
  </si>
  <si>
    <t xml:space="preserve">A_32_P210642</t>
  </si>
  <si>
    <t xml:space="preserve">NM_201446</t>
  </si>
  <si>
    <t xml:space="preserve">EGF-like-domain, multiple 7</t>
  </si>
  <si>
    <t xml:space="preserve">FAM129A</t>
  </si>
  <si>
    <t xml:space="preserve">A_24_P233786</t>
  </si>
  <si>
    <t xml:space="preserve">NM_052966</t>
  </si>
  <si>
    <t xml:space="preserve">family with sequence similarity 129, member A</t>
  </si>
  <si>
    <t xml:space="preserve">PPM1A</t>
  </si>
  <si>
    <t xml:space="preserve">A_24_P407323</t>
  </si>
  <si>
    <t xml:space="preserve">NM_021003</t>
  </si>
  <si>
    <t xml:space="preserve">protein phosphatase, Mg2+/Mn2+ dependent, 1A</t>
  </si>
  <si>
    <t xml:space="preserve">HCG18</t>
  </si>
  <si>
    <t xml:space="preserve">A_24_P567952</t>
  </si>
  <si>
    <t xml:space="preserve">HLA complex group 18 (non-protein coding)</t>
  </si>
  <si>
    <t xml:space="preserve">A_32_P155030</t>
  </si>
  <si>
    <t xml:space="preserve">AL096888</t>
  </si>
  <si>
    <t xml:space="preserve">C10orf11</t>
  </si>
  <si>
    <t xml:space="preserve">A_32_P211558</t>
  </si>
  <si>
    <t xml:space="preserve">C10orf11*</t>
  </si>
  <si>
    <t xml:space="preserve">chromosome 10 open reading frame 11</t>
  </si>
  <si>
    <t xml:space="preserve">CUL5</t>
  </si>
  <si>
    <t xml:space="preserve">A_32_P134167</t>
  </si>
  <si>
    <t xml:space="preserve">cullin 5</t>
  </si>
  <si>
    <t xml:space="preserve">HIST1H2BD</t>
  </si>
  <si>
    <t xml:space="preserve">A_32_P152348</t>
  </si>
  <si>
    <t xml:space="preserve">NM_021063</t>
  </si>
  <si>
    <t xml:space="preserve">histone cluster 1, H2bd</t>
  </si>
  <si>
    <t xml:space="preserve">LINC01354</t>
  </si>
  <si>
    <t xml:space="preserve">A_32_P2844</t>
  </si>
  <si>
    <t xml:space="preserve">BC040195</t>
  </si>
  <si>
    <t xml:space="preserve">long intergenic non-protein coding RNA 1354</t>
  </si>
  <si>
    <t xml:space="preserve">ROR2</t>
  </si>
  <si>
    <t xml:space="preserve">A_24_P101704</t>
  </si>
  <si>
    <t xml:space="preserve">NM_004560</t>
  </si>
  <si>
    <t xml:space="preserve">receptor tyrosine kinase-like orphan receptor 2</t>
  </si>
  <si>
    <t xml:space="preserve">FZD2</t>
  </si>
  <si>
    <t xml:space="preserve">A_23_P141362</t>
  </si>
  <si>
    <t xml:space="preserve">NM_001466</t>
  </si>
  <si>
    <t xml:space="preserve">frizzled class receptor 2</t>
  </si>
  <si>
    <t xml:space="preserve">SLC25A23</t>
  </si>
  <si>
    <t xml:space="preserve">A_23_P208450</t>
  </si>
  <si>
    <t xml:space="preserve">NM_024103</t>
  </si>
  <si>
    <t xml:space="preserve">SLC25A23*</t>
  </si>
  <si>
    <t xml:space="preserve">solute carrier family 25 (mitochondrial carrier; phosphate carrier), member 23</t>
  </si>
  <si>
    <t xml:space="preserve">KIAA1217</t>
  </si>
  <si>
    <t xml:space="preserve">A_23_P310022</t>
  </si>
  <si>
    <t xml:space="preserve">NM_019590</t>
  </si>
  <si>
    <t xml:space="preserve">SLC20A1</t>
  </si>
  <si>
    <t xml:space="preserve">A_23_P165657</t>
  </si>
  <si>
    <t xml:space="preserve">NM_005415</t>
  </si>
  <si>
    <t xml:space="preserve">solute carrier family 20 (phosphate transporter), member 1</t>
  </si>
  <si>
    <t xml:space="preserve">DCN</t>
  </si>
  <si>
    <t xml:space="preserve">A_23_P64873</t>
  </si>
  <si>
    <t xml:space="preserve">NM_001920</t>
  </si>
  <si>
    <t xml:space="preserve">decorin</t>
  </si>
  <si>
    <t xml:space="preserve">RPL23AP53</t>
  </si>
  <si>
    <t xml:space="preserve">A_24_P323628</t>
  </si>
  <si>
    <t xml:space="preserve">ribosomal protein L23a pseudogene 53</t>
  </si>
  <si>
    <t xml:space="preserve">WEE2-AS1</t>
  </si>
  <si>
    <t xml:space="preserve">A_32_P539599</t>
  </si>
  <si>
    <t xml:space="preserve">NM_173677</t>
  </si>
  <si>
    <t xml:space="preserve">WEE2 antisense RNA 1</t>
  </si>
  <si>
    <t xml:space="preserve">SNRPB</t>
  </si>
  <si>
    <t xml:space="preserve">A_23_P154675</t>
  </si>
  <si>
    <t xml:space="preserve">NM_198216</t>
  </si>
  <si>
    <t xml:space="preserve">small nuclear ribonucleoprotein polypeptides B and B1</t>
  </si>
  <si>
    <t xml:space="preserve">PCMTD1</t>
  </si>
  <si>
    <t xml:space="preserve">A_24_P110967</t>
  </si>
  <si>
    <t xml:space="preserve">NM_052937</t>
  </si>
  <si>
    <t xml:space="preserve">PCMTD1*</t>
  </si>
  <si>
    <t xml:space="preserve">protein-L-isoaspartate (D-aspartate) O-methyltransferase domain containing 1</t>
  </si>
  <si>
    <t xml:space="preserve">SMARCA5</t>
  </si>
  <si>
    <t xml:space="preserve">A_32_P93187</t>
  </si>
  <si>
    <t xml:space="preserve">XM_208200</t>
  </si>
  <si>
    <t xml:space="preserve">SWI/SNF related, matrix associated, actin dependent regulator of chromatin, subfamily a, member 5</t>
  </si>
  <si>
    <t xml:space="preserve">ZNF671</t>
  </si>
  <si>
    <t xml:space="preserve">A_23_P50217</t>
  </si>
  <si>
    <t xml:space="preserve">NM_024833</t>
  </si>
  <si>
    <t xml:space="preserve">zinc finger protein 671</t>
  </si>
  <si>
    <t xml:space="preserve">ZNF467</t>
  </si>
  <si>
    <t xml:space="preserve">A_24_P916718</t>
  </si>
  <si>
    <t xml:space="preserve">NM_207336</t>
  </si>
  <si>
    <t xml:space="preserve">zinc finger protein 467</t>
  </si>
  <si>
    <t xml:space="preserve">ALDH5A1</t>
  </si>
  <si>
    <t xml:space="preserve">A_24_P923353</t>
  </si>
  <si>
    <t xml:space="preserve">NM_170740</t>
  </si>
  <si>
    <t xml:space="preserve">ALDH5A1*</t>
  </si>
  <si>
    <t xml:space="preserve">aldehyde dehydrogenase 5 family, member A1</t>
  </si>
  <si>
    <t xml:space="preserve">LOC101928682</t>
  </si>
  <si>
    <t xml:space="preserve">A_24_P618476</t>
  </si>
  <si>
    <t xml:space="preserve">uncharacterized LOC101928682</t>
  </si>
  <si>
    <t xml:space="preserve">LINC00623</t>
  </si>
  <si>
    <t xml:space="preserve">A_32_P127200</t>
  </si>
  <si>
    <t xml:space="preserve">LINC00623*</t>
  </si>
  <si>
    <t xml:space="preserve">long intergenic non-protein coding RNA 623</t>
  </si>
  <si>
    <t xml:space="preserve">TNXB</t>
  </si>
  <si>
    <t xml:space="preserve">A_23_P156708</t>
  </si>
  <si>
    <t xml:space="preserve">NM_019105</t>
  </si>
  <si>
    <t xml:space="preserve">TNXB*</t>
  </si>
  <si>
    <t xml:space="preserve">tenascin XB</t>
  </si>
  <si>
    <t xml:space="preserve">ZNF703</t>
  </si>
  <si>
    <t xml:space="preserve">A_24_P274928</t>
  </si>
  <si>
    <t xml:space="preserve">NM_025069</t>
  </si>
  <si>
    <t xml:space="preserve">zinc finger protein 703</t>
  </si>
  <si>
    <t xml:space="preserve">PVRL2</t>
  </si>
  <si>
    <t xml:space="preserve">A_23_P352870</t>
  </si>
  <si>
    <t xml:space="preserve">NM_002856</t>
  </si>
  <si>
    <t xml:space="preserve">poliovirus receptor-related 2 (herpesvirus entry mediator B)</t>
  </si>
  <si>
    <t xml:space="preserve">LINC00938</t>
  </si>
  <si>
    <t xml:space="preserve">A_24_P661641</t>
  </si>
  <si>
    <t xml:space="preserve">BC047417</t>
  </si>
  <si>
    <t xml:space="preserve">long intergenic non-protein coding RNA 938</t>
  </si>
  <si>
    <t xml:space="preserve">FERMT1</t>
  </si>
  <si>
    <t xml:space="preserve">A_23_P131935</t>
  </si>
  <si>
    <t xml:space="preserve">NM_017671</t>
  </si>
  <si>
    <t xml:space="preserve">fermitin family member 1</t>
  </si>
  <si>
    <t xml:space="preserve">FAF2</t>
  </si>
  <si>
    <t xml:space="preserve">A_24_P294719</t>
  </si>
  <si>
    <t xml:space="preserve">NM_014613</t>
  </si>
  <si>
    <t xml:space="preserve">Fas associated factor family member 2</t>
  </si>
  <si>
    <t xml:space="preserve">FGF6</t>
  </si>
  <si>
    <t xml:space="preserve">A_23_P105705</t>
  </si>
  <si>
    <t xml:space="preserve">NM_020996</t>
  </si>
  <si>
    <t xml:space="preserve">fibroblast growth factor 6</t>
  </si>
  <si>
    <t xml:space="preserve">DENND4C</t>
  </si>
  <si>
    <t xml:space="preserve">A_23_P157726</t>
  </si>
  <si>
    <t xml:space="preserve">NM_017925</t>
  </si>
  <si>
    <t xml:space="preserve">DENN/MADD domain containing 4C</t>
  </si>
  <si>
    <t xml:space="preserve">ATP2A1</t>
  </si>
  <si>
    <t xml:space="preserve">A_23_P72462</t>
  </si>
  <si>
    <t xml:space="preserve">NM_004320</t>
  </si>
  <si>
    <t xml:space="preserve">ATPase, Ca++ transporting, cardiac muscle, fast twitch 1</t>
  </si>
  <si>
    <t xml:space="preserve">FAM132B</t>
  </si>
  <si>
    <t xml:space="preserve">A_23_P364504</t>
  </si>
  <si>
    <t xml:space="preserve">BC078664</t>
  </si>
  <si>
    <t xml:space="preserve">family with sequence similarity 132, member B</t>
  </si>
  <si>
    <t xml:space="preserve">CC2D1B</t>
  </si>
  <si>
    <t xml:space="preserve">A_24_P76740</t>
  </si>
  <si>
    <t xml:space="preserve">NM_032449</t>
  </si>
  <si>
    <t xml:space="preserve">coiled-coil and C2 domain containing 1B</t>
  </si>
  <si>
    <t xml:space="preserve">LMNB1</t>
  </si>
  <si>
    <t xml:space="preserve">A_23_P258493</t>
  </si>
  <si>
    <t xml:space="preserve">NM_005573</t>
  </si>
  <si>
    <t xml:space="preserve">lamin B1</t>
  </si>
  <si>
    <t xml:space="preserve">NHLRC4</t>
  </si>
  <si>
    <t xml:space="preserve">A_24_P316257</t>
  </si>
  <si>
    <t xml:space="preserve">NM_176677</t>
  </si>
  <si>
    <t xml:space="preserve">NHL repeat containing 4</t>
  </si>
  <si>
    <t xml:space="preserve">EZH2</t>
  </si>
  <si>
    <t xml:space="preserve">A_23_P259641</t>
  </si>
  <si>
    <t xml:space="preserve">NM_004456</t>
  </si>
  <si>
    <t xml:space="preserve">enhancer of zeste 2 polycomb repressive complex 2 subunit</t>
  </si>
  <si>
    <t xml:space="preserve">NUB1</t>
  </si>
  <si>
    <t xml:space="preserve">A_24_P935652</t>
  </si>
  <si>
    <t xml:space="preserve">BC034716</t>
  </si>
  <si>
    <t xml:space="preserve">negative regulator of ubiquitin-like proteins 1</t>
  </si>
  <si>
    <t xml:space="preserve">A_24_P34186</t>
  </si>
  <si>
    <t xml:space="preserve">NM_004006</t>
  </si>
  <si>
    <t xml:space="preserve">LOC728743</t>
  </si>
  <si>
    <t xml:space="preserve">A_23_P156996</t>
  </si>
  <si>
    <t xml:space="preserve">XM_376722</t>
  </si>
  <si>
    <t xml:space="preserve">zinc finger protein pseudogene</t>
  </si>
  <si>
    <t xml:space="preserve">IKZF4</t>
  </si>
  <si>
    <t xml:space="preserve">A_23_P378288</t>
  </si>
  <si>
    <t xml:space="preserve">IKAROS family zinc finger 4 (Eos)</t>
  </si>
  <si>
    <t xml:space="preserve">LGALSL</t>
  </si>
  <si>
    <t xml:space="preserve">A_23_P210330</t>
  </si>
  <si>
    <t xml:space="preserve">AC008074</t>
  </si>
  <si>
    <t xml:space="preserve">lectin, galactoside-binding-like</t>
  </si>
  <si>
    <t xml:space="preserve">TMED8</t>
  </si>
  <si>
    <t xml:space="preserve">A_32_P213692</t>
  </si>
  <si>
    <t xml:space="preserve">AK025695</t>
  </si>
  <si>
    <t xml:space="preserve">transmembrane emp24 protein transport domain containing 8</t>
  </si>
  <si>
    <t xml:space="preserve">FEN1</t>
  </si>
  <si>
    <t xml:space="preserve">A_24_P84898</t>
  </si>
  <si>
    <t xml:space="preserve">flap structure-specific endonuclease 1</t>
  </si>
  <si>
    <t xml:space="preserve">SH3BP1</t>
  </si>
  <si>
    <t xml:space="preserve">A_24_P259192</t>
  </si>
  <si>
    <t xml:space="preserve">NM_018957</t>
  </si>
  <si>
    <t xml:space="preserve">SH3-domain binding protein 1</t>
  </si>
  <si>
    <t xml:space="preserve">OGFOD3</t>
  </si>
  <si>
    <t xml:space="preserve">A_24_P940790</t>
  </si>
  <si>
    <t xml:space="preserve">BC009297</t>
  </si>
  <si>
    <t xml:space="preserve">2-oxoglutarate and iron-dependent oxygenase domain containing 3</t>
  </si>
  <si>
    <t xml:space="preserve">GAD1</t>
  </si>
  <si>
    <t xml:space="preserve">A_23_P374689</t>
  </si>
  <si>
    <t xml:space="preserve">NM_000817</t>
  </si>
  <si>
    <t xml:space="preserve">glutamate decarboxylase 1 (brain, 67kDa)</t>
  </si>
  <si>
    <t xml:space="preserve">LINC00574</t>
  </si>
  <si>
    <t xml:space="preserve">A_23_P168165</t>
  </si>
  <si>
    <t xml:space="preserve">NM_025002</t>
  </si>
  <si>
    <t xml:space="preserve">long intergenic non-protein coding RNA 574</t>
  </si>
  <si>
    <t xml:space="preserve">A_24_P335263</t>
  </si>
  <si>
    <t xml:space="preserve">TRIM44</t>
  </si>
  <si>
    <t xml:space="preserve">A_23_P139295</t>
  </si>
  <si>
    <t xml:space="preserve">NM_017583</t>
  </si>
  <si>
    <t xml:space="preserve">tripartite motif containing 44</t>
  </si>
  <si>
    <t xml:space="preserve">AIF1L</t>
  </si>
  <si>
    <t xml:space="preserve">A_23_P392384</t>
  </si>
  <si>
    <t xml:space="preserve">NM_001002260</t>
  </si>
  <si>
    <t xml:space="preserve">allograft inflammatory factor 1-like</t>
  </si>
  <si>
    <t xml:space="preserve">ANKS4B</t>
  </si>
  <si>
    <t xml:space="preserve">A_23_P385766</t>
  </si>
  <si>
    <t xml:space="preserve">NM_145865</t>
  </si>
  <si>
    <t xml:space="preserve">ankyrin repeat and sterile alpha motif domain containing 4B</t>
  </si>
  <si>
    <t xml:space="preserve">OGDHL</t>
  </si>
  <si>
    <t xml:space="preserve">A_23_P161297</t>
  </si>
  <si>
    <t xml:space="preserve">NM_018245</t>
  </si>
  <si>
    <t xml:space="preserve">oxoglutarate dehydrogenase-like</t>
  </si>
  <si>
    <t xml:space="preserve">FADS2</t>
  </si>
  <si>
    <t xml:space="preserve">A_23_P98580</t>
  </si>
  <si>
    <t xml:space="preserve">NM_004265</t>
  </si>
  <si>
    <t xml:space="preserve">fatty acid desaturase 2</t>
  </si>
  <si>
    <t xml:space="preserve">AKIRIN2</t>
  </si>
  <si>
    <t xml:space="preserve">A_23_P428819</t>
  </si>
  <si>
    <t xml:space="preserve">NM_018064</t>
  </si>
  <si>
    <t xml:space="preserve">akirin 2</t>
  </si>
  <si>
    <t xml:space="preserve">CEACAM5</t>
  </si>
  <si>
    <t xml:space="preserve">A_23_P153301</t>
  </si>
  <si>
    <t xml:space="preserve">NM_004363</t>
  </si>
  <si>
    <t xml:space="preserve">carcinoembryonic antigen-related cell adhesion molecule 5</t>
  </si>
  <si>
    <t xml:space="preserve">TXLNA</t>
  </si>
  <si>
    <t xml:space="preserve">A_24_P205627</t>
  </si>
  <si>
    <t xml:space="preserve">NM_175852</t>
  </si>
  <si>
    <t xml:space="preserve">taxilin alpha</t>
  </si>
  <si>
    <t xml:space="preserve">EIF2D</t>
  </si>
  <si>
    <t xml:space="preserve">A_23_P115346</t>
  </si>
  <si>
    <t xml:space="preserve">NM_006893</t>
  </si>
  <si>
    <t xml:space="preserve">eukaryotic translation initiation factor 2D</t>
  </si>
  <si>
    <t xml:space="preserve">RCOR1</t>
  </si>
  <si>
    <t xml:space="preserve">A_24_P330366</t>
  </si>
  <si>
    <t xml:space="preserve">D31888</t>
  </si>
  <si>
    <t xml:space="preserve">REST corepressor 1</t>
  </si>
  <si>
    <t xml:space="preserve">ADD1</t>
  </si>
  <si>
    <t xml:space="preserve">A_24_P117866</t>
  </si>
  <si>
    <t xml:space="preserve">NM_176801</t>
  </si>
  <si>
    <t xml:space="preserve">adducin 1 (alpha)</t>
  </si>
  <si>
    <t xml:space="preserve">LOC645166</t>
  </si>
  <si>
    <t xml:space="preserve">A_32_P217655</t>
  </si>
  <si>
    <t xml:space="preserve">BM561346</t>
  </si>
  <si>
    <t xml:space="preserve">lymphocyte-specific protein 1 pseudogene</t>
  </si>
  <si>
    <t xml:space="preserve">ZNF80</t>
  </si>
  <si>
    <t xml:space="preserve">A_23_P256526</t>
  </si>
  <si>
    <t xml:space="preserve">NM_007136</t>
  </si>
  <si>
    <t xml:space="preserve">zinc finger protein 80</t>
  </si>
  <si>
    <t xml:space="preserve">SLC16A6</t>
  </si>
  <si>
    <t xml:space="preserve">A_24_P731648</t>
  </si>
  <si>
    <t xml:space="preserve">XM_208151</t>
  </si>
  <si>
    <t xml:space="preserve">solute carrier family 16, member 6</t>
  </si>
  <si>
    <t xml:space="preserve">CCDC86</t>
  </si>
  <si>
    <t xml:space="preserve">A_24_P38944</t>
  </si>
  <si>
    <t xml:space="preserve">NM_024098</t>
  </si>
  <si>
    <t xml:space="preserve">coiled-coil domain containing 86</t>
  </si>
  <si>
    <t xml:space="preserve">AK9</t>
  </si>
  <si>
    <t xml:space="preserve">A_23_P348749</t>
  </si>
  <si>
    <t xml:space="preserve">NM_145025</t>
  </si>
  <si>
    <t xml:space="preserve">adenylate kinase 9</t>
  </si>
  <si>
    <t xml:space="preserve">KIAA0101</t>
  </si>
  <si>
    <t xml:space="preserve">A_23_P117852</t>
  </si>
  <si>
    <t xml:space="preserve">NM_001029989</t>
  </si>
  <si>
    <t xml:space="preserve">ESPNL</t>
  </si>
  <si>
    <t xml:space="preserve">A_24_P170983</t>
  </si>
  <si>
    <t xml:space="preserve">NM_194312</t>
  </si>
  <si>
    <t xml:space="preserve">espin-like</t>
  </si>
  <si>
    <t xml:space="preserve">HSD3BP5</t>
  </si>
  <si>
    <t xml:space="preserve">A_24_P580248</t>
  </si>
  <si>
    <t xml:space="preserve">hydroxy-delta-5-steroid dehydrogenase, 3 beta, pseudogene 5</t>
  </si>
  <si>
    <t xml:space="preserve">LGALS8</t>
  </si>
  <si>
    <t xml:space="preserve">A_23_P63017</t>
  </si>
  <si>
    <t xml:space="preserve">NM_201543</t>
  </si>
  <si>
    <t xml:space="preserve">lectin, galactoside-binding, soluble, 8</t>
  </si>
  <si>
    <t xml:space="preserve">SP140L</t>
  </si>
  <si>
    <t xml:space="preserve">A_24_P337012</t>
  </si>
  <si>
    <t xml:space="preserve">AK023116</t>
  </si>
  <si>
    <t xml:space="preserve">SP140 nuclear body protein-like</t>
  </si>
  <si>
    <t xml:space="preserve">LOC101928362</t>
  </si>
  <si>
    <t xml:space="preserve">A_24_P489105</t>
  </si>
  <si>
    <t xml:space="preserve">H16080</t>
  </si>
  <si>
    <t xml:space="preserve">uncharacterized LOC101928362</t>
  </si>
  <si>
    <t xml:space="preserve">C2orf15</t>
  </si>
  <si>
    <t xml:space="preserve">A_23_P415511</t>
  </si>
  <si>
    <t xml:space="preserve">NM_144706</t>
  </si>
  <si>
    <t xml:space="preserve">chromosome 2 open reading frame 15</t>
  </si>
  <si>
    <t xml:space="preserve">A_32_P161166</t>
  </si>
  <si>
    <t xml:space="preserve">NM_006013</t>
  </si>
  <si>
    <t xml:space="preserve">ASB1</t>
  </si>
  <si>
    <t xml:space="preserve">A_23_P165360</t>
  </si>
  <si>
    <t xml:space="preserve">AF156777</t>
  </si>
  <si>
    <t xml:space="preserve">ankyrin repeat and SOCS box containing 1</t>
  </si>
  <si>
    <t xml:space="preserve">MECOM</t>
  </si>
  <si>
    <t xml:space="preserve">A_23_P390677</t>
  </si>
  <si>
    <t xml:space="preserve">NM_004991</t>
  </si>
  <si>
    <t xml:space="preserve">MECOM*</t>
  </si>
  <si>
    <t xml:space="preserve">MDS1 and EVI1 complex locus</t>
  </si>
  <si>
    <t xml:space="preserve">DICER1</t>
  </si>
  <si>
    <t xml:space="preserve">A_32_P129689</t>
  </si>
  <si>
    <t xml:space="preserve">NM_177438</t>
  </si>
  <si>
    <t xml:space="preserve">dicer 1, ribonuclease type III</t>
  </si>
  <si>
    <t xml:space="preserve">KCTD16</t>
  </si>
  <si>
    <t xml:space="preserve">A_24_P307808</t>
  </si>
  <si>
    <t xml:space="preserve">AB037738</t>
  </si>
  <si>
    <t xml:space="preserve">potassium channel tetramerization domain containing 16</t>
  </si>
  <si>
    <t xml:space="preserve">VTA1</t>
  </si>
  <si>
    <t xml:space="preserve">A_32_P190316</t>
  </si>
  <si>
    <t xml:space="preserve">vesicle (multivesicular body) trafficking 1</t>
  </si>
  <si>
    <t xml:space="preserve">SLITRK4</t>
  </si>
  <si>
    <t xml:space="preserve">A_32_P131640</t>
  </si>
  <si>
    <t xml:space="preserve">NM_173078</t>
  </si>
  <si>
    <t xml:space="preserve">SLIT and NTRK-like family, member 4</t>
  </si>
  <si>
    <t xml:space="preserve">WDR83OS</t>
  </si>
  <si>
    <t xml:space="preserve">A_24_P19195</t>
  </si>
  <si>
    <t xml:space="preserve">NM_016145</t>
  </si>
  <si>
    <t xml:space="preserve">WD repeat domain 83 opposite strand</t>
  </si>
  <si>
    <t xml:space="preserve">NAP1L5</t>
  </si>
  <si>
    <t xml:space="preserve">A_24_P166073</t>
  </si>
  <si>
    <t xml:space="preserve">AK054689</t>
  </si>
  <si>
    <t xml:space="preserve">nucleosome assembly protein 1-like 5</t>
  </si>
  <si>
    <t xml:space="preserve">PRKAR1A</t>
  </si>
  <si>
    <t xml:space="preserve">A_32_P190097</t>
  </si>
  <si>
    <t xml:space="preserve">NM_212472</t>
  </si>
  <si>
    <t xml:space="preserve">protein kinase, cAMP-dependent, regulatory, type I, alpha</t>
  </si>
  <si>
    <t xml:space="preserve">A_23_P130241</t>
  </si>
  <si>
    <t xml:space="preserve">SEC31B</t>
  </si>
  <si>
    <t xml:space="preserve">A_23_P35564</t>
  </si>
  <si>
    <t xml:space="preserve">NM_015490</t>
  </si>
  <si>
    <t xml:space="preserve">SEC31 homolog B (S. cerevisiae)</t>
  </si>
  <si>
    <t xml:space="preserve">TAF3</t>
  </si>
  <si>
    <t xml:space="preserve">A_32_P153892</t>
  </si>
  <si>
    <t xml:space="preserve">XM_291729</t>
  </si>
  <si>
    <t xml:space="preserve">TAF3 RNA polymerase II, TATA box binding protein (TBP)-associated factor, 140kDa</t>
  </si>
  <si>
    <t xml:space="preserve">HP1BP3</t>
  </si>
  <si>
    <t xml:space="preserve">A_23_P137630</t>
  </si>
  <si>
    <t xml:space="preserve">NM_016287</t>
  </si>
  <si>
    <t xml:space="preserve">heterochromatin protein 1, binding protein 3</t>
  </si>
  <si>
    <t xml:space="preserve">A_24_P818010</t>
  </si>
  <si>
    <t xml:space="preserve">KIZ</t>
  </si>
  <si>
    <t xml:space="preserve">A_24_P400926</t>
  </si>
  <si>
    <t xml:space="preserve">AL117539</t>
  </si>
  <si>
    <t xml:space="preserve">kizuna centrosomal protein</t>
  </si>
  <si>
    <t xml:space="preserve">TXLNG</t>
  </si>
  <si>
    <t xml:space="preserve">A_23_P146997</t>
  </si>
  <si>
    <t xml:space="preserve">NM_018360</t>
  </si>
  <si>
    <t xml:space="preserve">taxilin gamma</t>
  </si>
  <si>
    <t xml:space="preserve">REEP2</t>
  </si>
  <si>
    <t xml:space="preserve">A_23_P19182</t>
  </si>
  <si>
    <t xml:space="preserve">NM_016606</t>
  </si>
  <si>
    <t xml:space="preserve">receptor accessory protein 2</t>
  </si>
  <si>
    <t xml:space="preserve">FAM3B</t>
  </si>
  <si>
    <t xml:space="preserve">A_23_P166269</t>
  </si>
  <si>
    <t xml:space="preserve">NM_058186</t>
  </si>
  <si>
    <t xml:space="preserve">family with sequence similarity 3, member B</t>
  </si>
  <si>
    <t xml:space="preserve">COMMD4</t>
  </si>
  <si>
    <t xml:space="preserve">A_23_P117767</t>
  </si>
  <si>
    <t xml:space="preserve">NM_017828</t>
  </si>
  <si>
    <t xml:space="preserve">COMM domain containing 4</t>
  </si>
  <si>
    <t xml:space="preserve">TMEM11</t>
  </si>
  <si>
    <t xml:space="preserve">A_23_P107036</t>
  </si>
  <si>
    <t xml:space="preserve">NM_003876</t>
  </si>
  <si>
    <t xml:space="preserve">transmembrane protein 11</t>
  </si>
  <si>
    <t xml:space="preserve">PDE5A</t>
  </si>
  <si>
    <t xml:space="preserve">A_24_P911678</t>
  </si>
  <si>
    <t xml:space="preserve">NM_033430</t>
  </si>
  <si>
    <t xml:space="preserve">phosphodiesterase 5A, cGMP-specific</t>
  </si>
  <si>
    <t xml:space="preserve">HSD11B2</t>
  </si>
  <si>
    <t xml:space="preserve">A_23_P14986</t>
  </si>
  <si>
    <t xml:space="preserve">NM_000196</t>
  </si>
  <si>
    <t xml:space="preserve">hydroxysteroid (11-beta) dehydrogenase 2</t>
  </si>
  <si>
    <t xml:space="preserve">SYTL1</t>
  </si>
  <si>
    <t xml:space="preserve">A_32_P217773</t>
  </si>
  <si>
    <t xml:space="preserve">NM_032872</t>
  </si>
  <si>
    <t xml:space="preserve">synaptotagmin-like 1</t>
  </si>
  <si>
    <t xml:space="preserve">CAPN13</t>
  </si>
  <si>
    <t xml:space="preserve">A_23_P101972</t>
  </si>
  <si>
    <t xml:space="preserve">NM_144575</t>
  </si>
  <si>
    <t xml:space="preserve">calpain 13</t>
  </si>
  <si>
    <t xml:space="preserve">ZNF438</t>
  </si>
  <si>
    <t xml:space="preserve">A_23_P161156</t>
  </si>
  <si>
    <t xml:space="preserve">NM_182755</t>
  </si>
  <si>
    <t xml:space="preserve">zinc finger protein 438</t>
  </si>
  <si>
    <t xml:space="preserve">HNRNPDL</t>
  </si>
  <si>
    <t xml:space="preserve">A_24_P9090</t>
  </si>
  <si>
    <t xml:space="preserve">NM_005463</t>
  </si>
  <si>
    <t xml:space="preserve">heterogeneous nuclear ribonucleoprotein D-like</t>
  </si>
  <si>
    <t xml:space="preserve">IKBIP</t>
  </si>
  <si>
    <t xml:space="preserve">A_23_P53467</t>
  </si>
  <si>
    <t xml:space="preserve">NM_201613</t>
  </si>
  <si>
    <t xml:space="preserve">IKBKB interacting protein</t>
  </si>
  <si>
    <t xml:space="preserve">PPP1R8</t>
  </si>
  <si>
    <t xml:space="preserve">A_24_P139773</t>
  </si>
  <si>
    <t xml:space="preserve">NM_138558</t>
  </si>
  <si>
    <t xml:space="preserve">protein phosphatase 1, regulatory subunit 8</t>
  </si>
  <si>
    <t xml:space="preserve">POLD2</t>
  </si>
  <si>
    <t xml:space="preserve">A_23_P71146</t>
  </si>
  <si>
    <t xml:space="preserve">NM_006230</t>
  </si>
  <si>
    <t xml:space="preserve">polymerase (DNA directed), delta 2, accessory subunit</t>
  </si>
  <si>
    <t xml:space="preserve">COLQ</t>
  </si>
  <si>
    <t xml:space="preserve">A_23_P212126</t>
  </si>
  <si>
    <t xml:space="preserve">NM_080542</t>
  </si>
  <si>
    <t xml:space="preserve">collagen-like tail subunit (single strand of homotrimer) of asymmetric acetylcholinesterase</t>
  </si>
  <si>
    <t xml:space="preserve">IRX3</t>
  </si>
  <si>
    <t xml:space="preserve">A_23_P152235</t>
  </si>
  <si>
    <t xml:space="preserve">NM_024336</t>
  </si>
  <si>
    <t xml:space="preserve">iroquois homeobox 3</t>
  </si>
  <si>
    <t xml:space="preserve">BIRC3</t>
  </si>
  <si>
    <t xml:space="preserve">A_23_P98350</t>
  </si>
  <si>
    <t xml:space="preserve">NM_001165</t>
  </si>
  <si>
    <t xml:space="preserve">baculoviral IAP repeat containing 3</t>
  </si>
  <si>
    <t xml:space="preserve">RSC1A1</t>
  </si>
  <si>
    <t xml:space="preserve">A_23_P395534</t>
  </si>
  <si>
    <t xml:space="preserve">NM_006511</t>
  </si>
  <si>
    <t xml:space="preserve">regulatory solute carrier protein, family 1, member 1</t>
  </si>
  <si>
    <t xml:space="preserve">RNF19A</t>
  </si>
  <si>
    <t xml:space="preserve">A_23_P215897</t>
  </si>
  <si>
    <t xml:space="preserve">NM_183419</t>
  </si>
  <si>
    <t xml:space="preserve">ring finger protein 19A, RBR E3 ubiquitin protein ligase</t>
  </si>
  <si>
    <t xml:space="preserve">PPP6R3</t>
  </si>
  <si>
    <t xml:space="preserve">A_23_P150129</t>
  </si>
  <si>
    <t xml:space="preserve">NM_018312</t>
  </si>
  <si>
    <t xml:space="preserve">PPP6R3*</t>
  </si>
  <si>
    <t xml:space="preserve">protein phosphatase 6, regulatory subunit 3</t>
  </si>
  <si>
    <t xml:space="preserve">KCNIP3</t>
  </si>
  <si>
    <t xml:space="preserve">A_23_P356004</t>
  </si>
  <si>
    <t xml:space="preserve">NM_001034914</t>
  </si>
  <si>
    <t xml:space="preserve">Kv channel interacting protein 3, calsenilin</t>
  </si>
  <si>
    <t xml:space="preserve">HS6ST2</t>
  </si>
  <si>
    <t xml:space="preserve">A_24_P58233</t>
  </si>
  <si>
    <t xml:space="preserve">AL049679</t>
  </si>
  <si>
    <t xml:space="preserve">heparan sulfate 6-O-sulfotransferase 2</t>
  </si>
  <si>
    <t xml:space="preserve">PINK1</t>
  </si>
  <si>
    <t xml:space="preserve">A_23_P23194</t>
  </si>
  <si>
    <t xml:space="preserve">NM_032409</t>
  </si>
  <si>
    <t xml:space="preserve">PTEN induced putative kinase 1</t>
  </si>
  <si>
    <t xml:space="preserve">A2ML1</t>
  </si>
  <si>
    <t xml:space="preserve">A_23_P372962</t>
  </si>
  <si>
    <t xml:space="preserve">NM_144670</t>
  </si>
  <si>
    <t xml:space="preserve">alpha-2-macroglobulin-like 1</t>
  </si>
  <si>
    <t xml:space="preserve">RIOK3</t>
  </si>
  <si>
    <t xml:space="preserve">A_23_P55578</t>
  </si>
  <si>
    <t xml:space="preserve">NM_145906</t>
  </si>
  <si>
    <t xml:space="preserve">RIO kinase 3</t>
  </si>
  <si>
    <t xml:space="preserve">CBX8</t>
  </si>
  <si>
    <t xml:space="preserve">A_23_P55421</t>
  </si>
  <si>
    <t xml:space="preserve">NM_020649</t>
  </si>
  <si>
    <t xml:space="preserve">chromobox homolog 8</t>
  </si>
  <si>
    <t xml:space="preserve">TJAP1</t>
  </si>
  <si>
    <t xml:space="preserve">A_23_P81811</t>
  </si>
  <si>
    <t xml:space="preserve">NM_080604</t>
  </si>
  <si>
    <t xml:space="preserve">tight junction associated protein 1 (peripheral)</t>
  </si>
  <si>
    <t xml:space="preserve">SPATA31A6 (includes others)</t>
  </si>
  <si>
    <t xml:space="preserve">A_23_P435874</t>
  </si>
  <si>
    <t xml:space="preserve">NM_015667</t>
  </si>
  <si>
    <t xml:space="preserve">SPATA31 subfamily A, member 3</t>
  </si>
  <si>
    <t xml:space="preserve">MTMR11</t>
  </si>
  <si>
    <t xml:space="preserve">A_23_P51986</t>
  </si>
  <si>
    <t xml:space="preserve">NM_006697</t>
  </si>
  <si>
    <t xml:space="preserve">myotubularin related protein 11</t>
  </si>
  <si>
    <t xml:space="preserve">PIP5K1A</t>
  </si>
  <si>
    <t xml:space="preserve">A_23_P23572</t>
  </si>
  <si>
    <t xml:space="preserve">NM_003557</t>
  </si>
  <si>
    <t xml:space="preserve">PIP5K1A*</t>
  </si>
  <si>
    <t xml:space="preserve">phosphatidylinositol-4-phosphate 5-kinase, type I, alpha</t>
  </si>
  <si>
    <t xml:space="preserve">PKLR</t>
  </si>
  <si>
    <t xml:space="preserve">A_24_P325533</t>
  </si>
  <si>
    <t xml:space="preserve">pyruvate kinase, liver and RBC</t>
  </si>
  <si>
    <t xml:space="preserve">ARNTL2</t>
  </si>
  <si>
    <t xml:space="preserve">A_32_P399546</t>
  </si>
  <si>
    <t xml:space="preserve">AF256215</t>
  </si>
  <si>
    <t xml:space="preserve">aryl hydrocarbon receptor nuclear translocator-like 2</t>
  </si>
  <si>
    <t xml:space="preserve">UBXN8</t>
  </si>
  <si>
    <t xml:space="preserve">A_23_P157465</t>
  </si>
  <si>
    <t xml:space="preserve">NM_005671</t>
  </si>
  <si>
    <t xml:space="preserve">UBX domain protein 8</t>
  </si>
  <si>
    <t xml:space="preserve">FOXJ2</t>
  </si>
  <si>
    <t xml:space="preserve">A_23_P204238</t>
  </si>
  <si>
    <t xml:space="preserve">NM_018416</t>
  </si>
  <si>
    <t xml:space="preserve">forkhead box J2</t>
  </si>
  <si>
    <t xml:space="preserve">PCED1B</t>
  </si>
  <si>
    <t xml:space="preserve">A_23_P36888</t>
  </si>
  <si>
    <t xml:space="preserve">NM_138371</t>
  </si>
  <si>
    <t xml:space="preserve">PC-esterase domain containing 1B</t>
  </si>
  <si>
    <t xml:space="preserve">MPC2</t>
  </si>
  <si>
    <t xml:space="preserve">A_32_P179854</t>
  </si>
  <si>
    <t xml:space="preserve">mitochondrial pyruvate carrier 2</t>
  </si>
  <si>
    <t xml:space="preserve">SLC1A4</t>
  </si>
  <si>
    <t xml:space="preserve">A_23_P91151</t>
  </si>
  <si>
    <t xml:space="preserve">NM_003038</t>
  </si>
  <si>
    <t xml:space="preserve">solute carrier family 1 (glutamate/neutral amino acid transporter), member 4</t>
  </si>
  <si>
    <t xml:space="preserve">PUF60</t>
  </si>
  <si>
    <t xml:space="preserve">A_24_P149645</t>
  </si>
  <si>
    <t xml:space="preserve">NM_078480</t>
  </si>
  <si>
    <t xml:space="preserve">poly-U binding splicing factor 60KDa</t>
  </si>
  <si>
    <t xml:space="preserve">PMEL</t>
  </si>
  <si>
    <t xml:space="preserve">A_23_P2233</t>
  </si>
  <si>
    <t xml:space="preserve">NM_006928</t>
  </si>
  <si>
    <t xml:space="preserve">PMEL*</t>
  </si>
  <si>
    <t xml:space="preserve">premelanosome protein</t>
  </si>
  <si>
    <t xml:space="preserve">BCAS1</t>
  </si>
  <si>
    <t xml:space="preserve">A_23_P17420</t>
  </si>
  <si>
    <t xml:space="preserve">NM_003657</t>
  </si>
  <si>
    <t xml:space="preserve">breast carcinoma amplified sequence 1</t>
  </si>
  <si>
    <t xml:space="preserve">OSTM1</t>
  </si>
  <si>
    <t xml:space="preserve">A_32_P154830</t>
  </si>
  <si>
    <t xml:space="preserve">NM_014028</t>
  </si>
  <si>
    <t xml:space="preserve">osteopetrosis associated transmembrane protein 1</t>
  </si>
  <si>
    <t xml:space="preserve">EIF4E</t>
  </si>
  <si>
    <t xml:space="preserve">A_32_P203300</t>
  </si>
  <si>
    <t xml:space="preserve">NM_001968</t>
  </si>
  <si>
    <t xml:space="preserve">eukaryotic translation initiation factor 4E</t>
  </si>
  <si>
    <t xml:space="preserve">TPTE2P6</t>
  </si>
  <si>
    <t xml:space="preserve">A_32_P89827</t>
  </si>
  <si>
    <t xml:space="preserve">AL137411</t>
  </si>
  <si>
    <t xml:space="preserve">transmembrane phosphoinositide 3-phosphatase and tensin homolog 2 pseudogene 6</t>
  </si>
  <si>
    <t xml:space="preserve">MTHFD2</t>
  </si>
  <si>
    <t xml:space="preserve">A_23_P120316</t>
  </si>
  <si>
    <t xml:space="preserve">NM_006636</t>
  </si>
  <si>
    <t xml:space="preserve">methylenetetrahydrofolate dehydrogenase (NADP+ dependent) 2, methenyltetrahydrofolate cyclohydrolase</t>
  </si>
  <si>
    <t xml:space="preserve">ITGA2</t>
  </si>
  <si>
    <t xml:space="preserve">A_23_P70161</t>
  </si>
  <si>
    <t xml:space="preserve">NM_002203</t>
  </si>
  <si>
    <t xml:space="preserve">ITGA2*</t>
  </si>
  <si>
    <t xml:space="preserve">integrin, alpha 2 (CD49B, alpha 2 subunit of VLA-2 receptor)</t>
  </si>
  <si>
    <t xml:space="preserve">CRHBP</t>
  </si>
  <si>
    <t xml:space="preserve">A_23_P30567</t>
  </si>
  <si>
    <t xml:space="preserve">NM_001882</t>
  </si>
  <si>
    <t xml:space="preserve">corticotropin releasing hormone binding protein</t>
  </si>
  <si>
    <t xml:space="preserve">A_23_P87082</t>
  </si>
  <si>
    <t xml:space="preserve">MSI2</t>
  </si>
  <si>
    <t xml:space="preserve">A_23_P369479</t>
  </si>
  <si>
    <t xml:space="preserve">NM_170721</t>
  </si>
  <si>
    <t xml:space="preserve">musashi RNA-binding protein 2</t>
  </si>
  <si>
    <t xml:space="preserve">TRIM4</t>
  </si>
  <si>
    <t xml:space="preserve">A_32_P94354</t>
  </si>
  <si>
    <t xml:space="preserve">NM_033091</t>
  </si>
  <si>
    <t xml:space="preserve">tripartite motif containing 4</t>
  </si>
  <si>
    <t xml:space="preserve">ECE2</t>
  </si>
  <si>
    <t xml:space="preserve">A_23_P92261</t>
  </si>
  <si>
    <t xml:space="preserve">NM_032331</t>
  </si>
  <si>
    <t xml:space="preserve">endothelin converting enzyme 2</t>
  </si>
  <si>
    <t xml:space="preserve">A_24_P133017</t>
  </si>
  <si>
    <t xml:space="preserve">ZWINT</t>
  </si>
  <si>
    <t xml:space="preserve">A_23_P63789</t>
  </si>
  <si>
    <t xml:space="preserve">NM_001005414</t>
  </si>
  <si>
    <t xml:space="preserve">ZW10 interacting kinetochore protein</t>
  </si>
  <si>
    <t xml:space="preserve">RPS28</t>
  </si>
  <si>
    <t xml:space="preserve">A_23_P142475</t>
  </si>
  <si>
    <t xml:space="preserve">NM_001031</t>
  </si>
  <si>
    <t xml:space="preserve">ribosomal protein S28</t>
  </si>
  <si>
    <t xml:space="preserve">A_32_P40476</t>
  </si>
  <si>
    <t xml:space="preserve">CD1E</t>
  </si>
  <si>
    <t xml:space="preserve">A_23_P310410</t>
  </si>
  <si>
    <t xml:space="preserve">NM_030893</t>
  </si>
  <si>
    <t xml:space="preserve">CD1e molecule</t>
  </si>
  <si>
    <t xml:space="preserve">PRKACB</t>
  </si>
  <si>
    <t xml:space="preserve">A_23_P371410</t>
  </si>
  <si>
    <t xml:space="preserve">NM_207578</t>
  </si>
  <si>
    <t xml:space="preserve">protein kinase, cAMP-dependent, catalytic, beta</t>
  </si>
  <si>
    <t xml:space="preserve">PRKAA2</t>
  </si>
  <si>
    <t xml:space="preserve">A_23_P60811</t>
  </si>
  <si>
    <t xml:space="preserve">NM_006252</t>
  </si>
  <si>
    <t xml:space="preserve">protein kinase, AMP-activated, alpha 2 catalytic subunit</t>
  </si>
  <si>
    <t xml:space="preserve">FBXO32</t>
  </si>
  <si>
    <t xml:space="preserve">A_24_P218259</t>
  </si>
  <si>
    <t xml:space="preserve">F-box protein 32</t>
  </si>
  <si>
    <t xml:space="preserve">USP22</t>
  </si>
  <si>
    <t xml:space="preserve">A_23_P422540</t>
  </si>
  <si>
    <t xml:space="preserve">XM_042698</t>
  </si>
  <si>
    <t xml:space="preserve">ubiquitin specific peptidase 22</t>
  </si>
  <si>
    <t xml:space="preserve">H2AFZ</t>
  </si>
  <si>
    <t xml:space="preserve">A_24_P41570</t>
  </si>
  <si>
    <t xml:space="preserve">H2AFZ*</t>
  </si>
  <si>
    <t xml:space="preserve">H2A histone family, member Z</t>
  </si>
  <si>
    <t xml:space="preserve">ECT2</t>
  </si>
  <si>
    <t xml:space="preserve">A_23_P9574</t>
  </si>
  <si>
    <t xml:space="preserve">NM_018098</t>
  </si>
  <si>
    <t xml:space="preserve">epithelial cell transforming 2</t>
  </si>
  <si>
    <t xml:space="preserve">RSF1</t>
  </si>
  <si>
    <t xml:space="preserve">A_32_P128960</t>
  </si>
  <si>
    <t xml:space="preserve">NM_016578</t>
  </si>
  <si>
    <t xml:space="preserve">remodeling and spacing factor 1</t>
  </si>
  <si>
    <t xml:space="preserve">ZNF20</t>
  </si>
  <si>
    <t xml:space="preserve">A_23_P16242</t>
  </si>
  <si>
    <t xml:space="preserve">NM_021143</t>
  </si>
  <si>
    <t xml:space="preserve">zinc finger protein 20</t>
  </si>
  <si>
    <t xml:space="preserve">A_32_P9941</t>
  </si>
  <si>
    <t xml:space="preserve">MAB21L2</t>
  </si>
  <si>
    <t xml:space="preserve">A_24_P148907</t>
  </si>
  <si>
    <t xml:space="preserve">NM_006439</t>
  </si>
  <si>
    <t xml:space="preserve">mab-21-like 2 (C. elegans)</t>
  </si>
  <si>
    <t xml:space="preserve">THEG</t>
  </si>
  <si>
    <t xml:space="preserve">A_23_P131074</t>
  </si>
  <si>
    <t xml:space="preserve">NM_016585</t>
  </si>
  <si>
    <t xml:space="preserve">theg spermatid protein</t>
  </si>
  <si>
    <t xml:space="preserve">FAM117A</t>
  </si>
  <si>
    <t xml:space="preserve">A_23_P78053</t>
  </si>
  <si>
    <t xml:space="preserve">NM_030802</t>
  </si>
  <si>
    <t xml:space="preserve">family with sequence similarity 117, member A</t>
  </si>
  <si>
    <t xml:space="preserve">SMC1A</t>
  </si>
  <si>
    <t xml:space="preserve">A_23_P217411</t>
  </si>
  <si>
    <t xml:space="preserve">NM_006306</t>
  </si>
  <si>
    <t xml:space="preserve">structural maintenance of chromosomes 1A</t>
  </si>
  <si>
    <t xml:space="preserve">TYW5</t>
  </si>
  <si>
    <t xml:space="preserve">A_23_P314691</t>
  </si>
  <si>
    <t xml:space="preserve">NM_152382</t>
  </si>
  <si>
    <t xml:space="preserve">tRNA-yW synthesizing protein 5</t>
  </si>
  <si>
    <t xml:space="preserve">DSC2</t>
  </si>
  <si>
    <t xml:space="preserve">A_23_P4494</t>
  </si>
  <si>
    <t xml:space="preserve">NM_024422</t>
  </si>
  <si>
    <t xml:space="preserve">desmocollin 2</t>
  </si>
  <si>
    <t xml:space="preserve">ENTPD1-AS1</t>
  </si>
  <si>
    <t xml:space="preserve">A_23_P35656</t>
  </si>
  <si>
    <t xml:space="preserve">BC003519</t>
  </si>
  <si>
    <t xml:space="preserve">ENTPD1 antisense RNA 1</t>
  </si>
  <si>
    <t xml:space="preserve">RBM17</t>
  </si>
  <si>
    <t xml:space="preserve">A_23_P35645</t>
  </si>
  <si>
    <t xml:space="preserve">NM_032905</t>
  </si>
  <si>
    <t xml:space="preserve">RNA binding motif protein 17</t>
  </si>
  <si>
    <t xml:space="preserve">RUFY3</t>
  </si>
  <si>
    <t xml:space="preserve">A_32_P176956</t>
  </si>
  <si>
    <t xml:space="preserve">RUN and FYVE domain containing 3</t>
  </si>
  <si>
    <t xml:space="preserve">CA12</t>
  </si>
  <si>
    <t xml:space="preserve">A_23_P372234</t>
  </si>
  <si>
    <t xml:space="preserve">NM_206925</t>
  </si>
  <si>
    <t xml:space="preserve">carbonic anhydrase XII</t>
  </si>
  <si>
    <t xml:space="preserve">COTL1</t>
  </si>
  <si>
    <t xml:space="preserve">A_23_P3866</t>
  </si>
  <si>
    <t xml:space="preserve">NM_021149</t>
  </si>
  <si>
    <t xml:space="preserve">coactosin-like F-actin binding protein 1</t>
  </si>
  <si>
    <t xml:space="preserve">AZIN2</t>
  </si>
  <si>
    <t xml:space="preserve">A_23_P103371</t>
  </si>
  <si>
    <t xml:space="preserve">NM_052998</t>
  </si>
  <si>
    <t xml:space="preserve">antizyme inhibitor 2</t>
  </si>
  <si>
    <t xml:space="preserve">RAB3GAP2</t>
  </si>
  <si>
    <t xml:space="preserve">A_24_P268210</t>
  </si>
  <si>
    <t xml:space="preserve">RAB3 GTPase activating protein subunit 2 (non-catalytic)</t>
  </si>
  <si>
    <t xml:space="preserve">KCTD19</t>
  </si>
  <si>
    <t xml:space="preserve">A_23_P37785</t>
  </si>
  <si>
    <t xml:space="preserve">AK097481</t>
  </si>
  <si>
    <t xml:space="preserve">potassium channel tetramerization domain containing 19</t>
  </si>
  <si>
    <t xml:space="preserve">TRABD2A</t>
  </si>
  <si>
    <t xml:space="preserve">A_23_P56703</t>
  </si>
  <si>
    <t xml:space="preserve">CR936634</t>
  </si>
  <si>
    <t xml:space="preserve">TraB domain containing 2A</t>
  </si>
  <si>
    <t xml:space="preserve">ZBTB4</t>
  </si>
  <si>
    <t xml:space="preserve">A_23_P100654</t>
  </si>
  <si>
    <t xml:space="preserve">NM_020899</t>
  </si>
  <si>
    <t xml:space="preserve">zinc finger and BTB domain containing 4</t>
  </si>
  <si>
    <t xml:space="preserve">IGLL1/IGLL5</t>
  </si>
  <si>
    <t xml:space="preserve">A_24_P239076</t>
  </si>
  <si>
    <t xml:space="preserve">NM_152855</t>
  </si>
  <si>
    <t xml:space="preserve">IGLL1/IGLL5*</t>
  </si>
  <si>
    <t xml:space="preserve">immunoglobulin lambda-like polypeptide 1</t>
  </si>
  <si>
    <t xml:space="preserve">MECP2</t>
  </si>
  <si>
    <t xml:space="preserve">A_24_P237486</t>
  </si>
  <si>
    <t xml:space="preserve">NM_004992</t>
  </si>
  <si>
    <t xml:space="preserve">methyl CpG binding protein 2</t>
  </si>
  <si>
    <t xml:space="preserve">A_24_P244096</t>
  </si>
  <si>
    <t xml:space="preserve">KIF4A</t>
  </si>
  <si>
    <t xml:space="preserve">A_23_P148475</t>
  </si>
  <si>
    <t xml:space="preserve">NM_012310</t>
  </si>
  <si>
    <t xml:space="preserve">kinesin family member 4A</t>
  </si>
  <si>
    <t xml:space="preserve">SNX21</t>
  </si>
  <si>
    <t xml:space="preserve">A_23_P154585</t>
  </si>
  <si>
    <t xml:space="preserve">NM_033421</t>
  </si>
  <si>
    <t xml:space="preserve">sorting nexin family member 21</t>
  </si>
  <si>
    <t xml:space="preserve">LRRC39</t>
  </si>
  <si>
    <t xml:space="preserve">A_23_P330578</t>
  </si>
  <si>
    <t xml:space="preserve">NM_144620</t>
  </si>
  <si>
    <t xml:space="preserve">leucine rich repeat containing 39</t>
  </si>
  <si>
    <t xml:space="preserve">PDLIM5</t>
  </si>
  <si>
    <t xml:space="preserve">A_23_P170761</t>
  </si>
  <si>
    <t xml:space="preserve">NM_001011513</t>
  </si>
  <si>
    <t xml:space="preserve">PDZ and LIM domain 5</t>
  </si>
  <si>
    <t xml:space="preserve">MRPS10</t>
  </si>
  <si>
    <t xml:space="preserve">A_23_P70417</t>
  </si>
  <si>
    <t xml:space="preserve">NM_018141</t>
  </si>
  <si>
    <t xml:space="preserve">mitochondrial ribosomal protein S10</t>
  </si>
  <si>
    <t xml:space="preserve">A_23_P87421</t>
  </si>
  <si>
    <t xml:space="preserve">BC063022</t>
  </si>
  <si>
    <t xml:space="preserve">TAS2R3</t>
  </si>
  <si>
    <t xml:space="preserve">A_23_P20139</t>
  </si>
  <si>
    <t xml:space="preserve">NM_016943</t>
  </si>
  <si>
    <t xml:space="preserve">taste receptor, type 2, member 3</t>
  </si>
  <si>
    <t xml:space="preserve">HSPA1L</t>
  </si>
  <si>
    <t xml:space="preserve">A_23_P70547</t>
  </si>
  <si>
    <t xml:space="preserve">NM_005527</t>
  </si>
  <si>
    <t xml:space="preserve">heat shock 70kDa protein 1-like</t>
  </si>
  <si>
    <t xml:space="preserve">UBE3A</t>
  </si>
  <si>
    <t xml:space="preserve">A_24_P381803</t>
  </si>
  <si>
    <t xml:space="preserve">NM_000462</t>
  </si>
  <si>
    <t xml:space="preserve">ubiquitin protein ligase E3A</t>
  </si>
  <si>
    <t xml:space="preserve">GAPVD1</t>
  </si>
  <si>
    <t xml:space="preserve">A_23_P417575</t>
  </si>
  <si>
    <t xml:space="preserve">NM_015635</t>
  </si>
  <si>
    <t xml:space="preserve">GAPVD1*</t>
  </si>
  <si>
    <t xml:space="preserve">GTPase activating protein and VPS9 domains 1</t>
  </si>
  <si>
    <t xml:space="preserve">PCDHGB1</t>
  </si>
  <si>
    <t xml:space="preserve">A_23_P310972</t>
  </si>
  <si>
    <t xml:space="preserve">NM_032095</t>
  </si>
  <si>
    <t xml:space="preserve">protocadherin gamma subfamily B, 1</t>
  </si>
  <si>
    <t xml:space="preserve">A_32_P211253</t>
  </si>
  <si>
    <t xml:space="preserve">AKR1B10</t>
  </si>
  <si>
    <t xml:space="preserve">A_23_P93641</t>
  </si>
  <si>
    <t xml:space="preserve">NM_020299</t>
  </si>
  <si>
    <t xml:space="preserve">AKR1B10*</t>
  </si>
  <si>
    <t xml:space="preserve">aldo-keto reductase family 1, member B10 (aldose reductase)</t>
  </si>
  <si>
    <t xml:space="preserve">KLHL26</t>
  </si>
  <si>
    <t xml:space="preserve">A_23_P39375</t>
  </si>
  <si>
    <t xml:space="preserve">NM_018316</t>
  </si>
  <si>
    <t xml:space="preserve">kelch-like family member 26</t>
  </si>
  <si>
    <t xml:space="preserve">RNF113B</t>
  </si>
  <si>
    <t xml:space="preserve">A_24_P297480</t>
  </si>
  <si>
    <t xml:space="preserve">NM_178861</t>
  </si>
  <si>
    <t xml:space="preserve">ring finger protein 113B</t>
  </si>
  <si>
    <t xml:space="preserve">MMS22L</t>
  </si>
  <si>
    <t xml:space="preserve">A_32_P95914</t>
  </si>
  <si>
    <t xml:space="preserve">AL023656</t>
  </si>
  <si>
    <t xml:space="preserve">MMS22-like, DNA repair protein</t>
  </si>
  <si>
    <t xml:space="preserve">STARD6</t>
  </si>
  <si>
    <t xml:space="preserve">A_23_P378427</t>
  </si>
  <si>
    <t xml:space="preserve">NM_139171</t>
  </si>
  <si>
    <t xml:space="preserve">StAR-related lipid transfer (START) domain containing 6</t>
  </si>
  <si>
    <t xml:space="preserve">ST6GALNAC1</t>
  </si>
  <si>
    <t xml:space="preserve">A_23_P54968</t>
  </si>
  <si>
    <t xml:space="preserve">NM_018414</t>
  </si>
  <si>
    <t xml:space="preserve">ST6 (alpha-N-acetyl-neuraminyl-2,3-beta-galactosyl-1,3)-N-acetylgalactosaminide alpha-2,6-sialyltransferase 1</t>
  </si>
  <si>
    <t xml:space="preserve">NEBL</t>
  </si>
  <si>
    <t xml:space="preserve">A_24_P398147</t>
  </si>
  <si>
    <t xml:space="preserve">NM_006393</t>
  </si>
  <si>
    <t xml:space="preserve">nebulette</t>
  </si>
  <si>
    <t xml:space="preserve">SLC30A7</t>
  </si>
  <si>
    <t xml:space="preserve">A_24_P563545</t>
  </si>
  <si>
    <t xml:space="preserve">NM_133496</t>
  </si>
  <si>
    <t xml:space="preserve">solute carrier family 30 (zinc transporter), member 7</t>
  </si>
  <si>
    <t xml:space="preserve">SMIM10L2A</t>
  </si>
  <si>
    <t xml:space="preserve">A_24_P418250</t>
  </si>
  <si>
    <t xml:space="preserve">NM_203306</t>
  </si>
  <si>
    <t xml:space="preserve">small integral membrane protein 10 like 2A</t>
  </si>
  <si>
    <t xml:space="preserve">GALNT16</t>
  </si>
  <si>
    <t xml:space="preserve">A_23_P76749</t>
  </si>
  <si>
    <t xml:space="preserve">NM_020692</t>
  </si>
  <si>
    <t xml:space="preserve">polypeptide N-acetylgalactosaminyltransferase 16</t>
  </si>
  <si>
    <t xml:space="preserve">RPL13A</t>
  </si>
  <si>
    <t xml:space="preserve">A_32_P70372</t>
  </si>
  <si>
    <t xml:space="preserve">NM_012423</t>
  </si>
  <si>
    <t xml:space="preserve">ribosomal protein L13a</t>
  </si>
  <si>
    <t xml:space="preserve">OR2T29/OR2T5</t>
  </si>
  <si>
    <t xml:space="preserve">A_24_P281439</t>
  </si>
  <si>
    <t xml:space="preserve">AB065613</t>
  </si>
  <si>
    <t xml:space="preserve">olfactory receptor, family 2, subfamily T, member 5</t>
  </si>
  <si>
    <t xml:space="preserve">SND1-IT1</t>
  </si>
  <si>
    <t xml:space="preserve">A_23_P326142</t>
  </si>
  <si>
    <t xml:space="preserve">NM_014411</t>
  </si>
  <si>
    <t xml:space="preserve">SND1 intronic transcript 1</t>
  </si>
  <si>
    <t xml:space="preserve">CBLL1</t>
  </si>
  <si>
    <t xml:space="preserve">A_23_P146004</t>
  </si>
  <si>
    <t xml:space="preserve">NM_024814</t>
  </si>
  <si>
    <t xml:space="preserve">Cbl proto-oncogene-like 1, E3 ubiquitin protein ligase</t>
  </si>
  <si>
    <t xml:space="preserve">KLHL35</t>
  </si>
  <si>
    <t xml:space="preserve">A_24_P192978</t>
  </si>
  <si>
    <t xml:space="preserve">BC042952</t>
  </si>
  <si>
    <t xml:space="preserve">kelch-like family member 35</t>
  </si>
  <si>
    <t xml:space="preserve">P4HA3</t>
  </si>
  <si>
    <t xml:space="preserve">A_23_P127957</t>
  </si>
  <si>
    <t xml:space="preserve">NM_182904</t>
  </si>
  <si>
    <t xml:space="preserve">prolyl 4-hydroxylase, alpha polypeptide III</t>
  </si>
  <si>
    <t xml:space="preserve">CYP1B1-AS1</t>
  </si>
  <si>
    <t xml:space="preserve">A_32_P361884</t>
  </si>
  <si>
    <t xml:space="preserve">NM_173652</t>
  </si>
  <si>
    <t xml:space="preserve">CYP1B1 antisense RNA 1</t>
  </si>
  <si>
    <t xml:space="preserve">LOC84214</t>
  </si>
  <si>
    <t xml:space="preserve">A_24_P269327</t>
  </si>
  <si>
    <t xml:space="preserve">AL136837</t>
  </si>
  <si>
    <t xml:space="preserve">uncharacterized LOC84214</t>
  </si>
  <si>
    <t xml:space="preserve">S1PR4</t>
  </si>
  <si>
    <t xml:space="preserve">A_23_P119502</t>
  </si>
  <si>
    <t xml:space="preserve">NM_003775</t>
  </si>
  <si>
    <t xml:space="preserve">sphingosine-1-phosphate receptor 4</t>
  </si>
  <si>
    <t xml:space="preserve">GMFG</t>
  </si>
  <si>
    <t xml:space="preserve">A_23_P208866</t>
  </si>
  <si>
    <t xml:space="preserve">NM_004877</t>
  </si>
  <si>
    <t xml:space="preserve">glia maturation factor, gamma</t>
  </si>
  <si>
    <t xml:space="preserve">SCAF11</t>
  </si>
  <si>
    <t xml:space="preserve">A_24_P393605</t>
  </si>
  <si>
    <t xml:space="preserve">NM_004719</t>
  </si>
  <si>
    <t xml:space="preserve">SR-related CTD-associated factor 11</t>
  </si>
  <si>
    <t xml:space="preserve">PRKCA</t>
  </si>
  <si>
    <t xml:space="preserve">A_24_P916496</t>
  </si>
  <si>
    <t xml:space="preserve">NM_002737</t>
  </si>
  <si>
    <t xml:space="preserve">PRKCA*</t>
  </si>
  <si>
    <t xml:space="preserve">protein kinase C, alpha</t>
  </si>
  <si>
    <t xml:space="preserve">JMJD1C</t>
  </si>
  <si>
    <t xml:space="preserve">A_32_P57140</t>
  </si>
  <si>
    <t xml:space="preserve">AK027280</t>
  </si>
  <si>
    <t xml:space="preserve">JMJD1C*</t>
  </si>
  <si>
    <t xml:space="preserve">jumonji domain containing 1C</t>
  </si>
  <si>
    <t xml:space="preserve">ARFRP1</t>
  </si>
  <si>
    <t xml:space="preserve">A_24_P159948</t>
  </si>
  <si>
    <t xml:space="preserve">NM_003224</t>
  </si>
  <si>
    <t xml:space="preserve">ADP-ribosylation factor related protein 1</t>
  </si>
  <si>
    <t xml:space="preserve">NPY5R</t>
  </si>
  <si>
    <t xml:space="preserve">A_23_P251836</t>
  </si>
  <si>
    <t xml:space="preserve">NM_006174</t>
  </si>
  <si>
    <t xml:space="preserve">neuropeptide Y receptor Y5</t>
  </si>
  <si>
    <t xml:space="preserve">LTBP4</t>
  </si>
  <si>
    <t xml:space="preserve">A_23_P141946</t>
  </si>
  <si>
    <t xml:space="preserve">NM_003573</t>
  </si>
  <si>
    <t xml:space="preserve">latent transforming growth factor beta binding protein 4</t>
  </si>
  <si>
    <t xml:space="preserve">COX7A1</t>
  </si>
  <si>
    <t xml:space="preserve">A_23_P67661</t>
  </si>
  <si>
    <t xml:space="preserve">NM_001864</t>
  </si>
  <si>
    <t xml:space="preserve">cytochrome c oxidase subunit VIIa polypeptide 1 (muscle)</t>
  </si>
  <si>
    <t xml:space="preserve">TMEM115</t>
  </si>
  <si>
    <t xml:space="preserve">A_23_P6869</t>
  </si>
  <si>
    <t xml:space="preserve">NM_007024</t>
  </si>
  <si>
    <t xml:space="preserve">transmembrane protein 115</t>
  </si>
  <si>
    <t xml:space="preserve">ELFN2</t>
  </si>
  <si>
    <t xml:space="preserve">A_32_P219279</t>
  </si>
  <si>
    <t xml:space="preserve">NM_052906</t>
  </si>
  <si>
    <t xml:space="preserve">extracellular leucine-rich repeat and fibronectin type III domain containing 2</t>
  </si>
  <si>
    <t xml:space="preserve">ST8SIA3</t>
  </si>
  <si>
    <t xml:space="preserve">A_23_P78392</t>
  </si>
  <si>
    <t xml:space="preserve">NM_015879</t>
  </si>
  <si>
    <t xml:space="preserve">ST8 alpha-N-acetyl-neuraminide alpha-2,8-sialyltransferase 3</t>
  </si>
  <si>
    <t xml:space="preserve">GCGR</t>
  </si>
  <si>
    <t xml:space="preserve">A_23_P15751</t>
  </si>
  <si>
    <t xml:space="preserve">NM_000160</t>
  </si>
  <si>
    <t xml:space="preserve">glucagon receptor</t>
  </si>
  <si>
    <t xml:space="preserve">PMS2P4</t>
  </si>
  <si>
    <t xml:space="preserve">A_32_P117422</t>
  </si>
  <si>
    <t xml:space="preserve">D38500</t>
  </si>
  <si>
    <t xml:space="preserve">postmeiotic segregation increased 2 pseudogene 4</t>
  </si>
  <si>
    <t xml:space="preserve">NCKAP1</t>
  </si>
  <si>
    <t xml:space="preserve">A_32_P157631</t>
  </si>
  <si>
    <t xml:space="preserve">NM_205842</t>
  </si>
  <si>
    <t xml:space="preserve">NCK-associated protein 1</t>
  </si>
  <si>
    <t xml:space="preserve">TACSTD2</t>
  </si>
  <si>
    <t xml:space="preserve">A_23_P149529</t>
  </si>
  <si>
    <t xml:space="preserve">NM_002353</t>
  </si>
  <si>
    <t xml:space="preserve">tumor-associated calcium signal transducer 2</t>
  </si>
  <si>
    <t xml:space="preserve">RNF213</t>
  </si>
  <si>
    <t xml:space="preserve">A_24_P350124</t>
  </si>
  <si>
    <t xml:space="preserve">NM_020954</t>
  </si>
  <si>
    <t xml:space="preserve">ring finger protein 213</t>
  </si>
  <si>
    <t xml:space="preserve">KDM3B</t>
  </si>
  <si>
    <t xml:space="preserve">A_23_P7783</t>
  </si>
  <si>
    <t xml:space="preserve">NM_016604</t>
  </si>
  <si>
    <t xml:space="preserve">lysine (K)-specific demethylase 3B</t>
  </si>
  <si>
    <t xml:space="preserve">HS3ST3B1</t>
  </si>
  <si>
    <t xml:space="preserve">A_24_P23625</t>
  </si>
  <si>
    <t xml:space="preserve">BC063301</t>
  </si>
  <si>
    <t xml:space="preserve">heparan sulfate (glucosamine) 3-O-sulfotransferase 3B1</t>
  </si>
  <si>
    <t xml:space="preserve">NENF</t>
  </si>
  <si>
    <t xml:space="preserve">A_23_P137948</t>
  </si>
  <si>
    <t xml:space="preserve">NM_013349</t>
  </si>
  <si>
    <t xml:space="preserve">neudesin neurotrophic factor</t>
  </si>
  <si>
    <t xml:space="preserve">SPRR3</t>
  </si>
  <si>
    <t xml:space="preserve">A_23_P62709</t>
  </si>
  <si>
    <t xml:space="preserve">NM_005416</t>
  </si>
  <si>
    <t xml:space="preserve">small proline-rich protein 3</t>
  </si>
  <si>
    <t xml:space="preserve">LRWD1</t>
  </si>
  <si>
    <t xml:space="preserve">A_23_P360874</t>
  </si>
  <si>
    <t xml:space="preserve">NM_152892</t>
  </si>
  <si>
    <t xml:space="preserve">leucine-rich repeats and WD repeat domain containing 1</t>
  </si>
  <si>
    <t xml:space="preserve">DLGAP4</t>
  </si>
  <si>
    <t xml:space="preserve">A_24_P216253</t>
  </si>
  <si>
    <t xml:space="preserve">NM_183006</t>
  </si>
  <si>
    <t xml:space="preserve">DLGAP4*</t>
  </si>
  <si>
    <t xml:space="preserve">discs, large (Drosophila) homolog-associated protein 4</t>
  </si>
  <si>
    <t xml:space="preserve">AMOT</t>
  </si>
  <si>
    <t xml:space="preserve">A_24_P344961</t>
  </si>
  <si>
    <t xml:space="preserve">NM_133265</t>
  </si>
  <si>
    <t xml:space="preserve">angiomotin</t>
  </si>
  <si>
    <t xml:space="preserve">KCNN4</t>
  </si>
  <si>
    <t xml:space="preserve">A_23_P67529</t>
  </si>
  <si>
    <t xml:space="preserve">NM_002250</t>
  </si>
  <si>
    <t xml:space="preserve">potassium channel, calcium activated intermediate/small conductance subfamily N alpha, member 4</t>
  </si>
  <si>
    <t xml:space="preserve">HAGLR</t>
  </si>
  <si>
    <t xml:space="preserve">A_23_P344673</t>
  </si>
  <si>
    <t xml:space="preserve">BC030713</t>
  </si>
  <si>
    <t xml:space="preserve">HOXD antisense growth-associated long non-coding RNA</t>
  </si>
  <si>
    <t xml:space="preserve">RAB43</t>
  </si>
  <si>
    <t xml:space="preserve">A_32_P205859</t>
  </si>
  <si>
    <t xml:space="preserve">NM_198490</t>
  </si>
  <si>
    <t xml:space="preserve">RAB43, member RAS oncogene family</t>
  </si>
  <si>
    <t xml:space="preserve">KYNU</t>
  </si>
  <si>
    <t xml:space="preserve">A_23_P56898</t>
  </si>
  <si>
    <t xml:space="preserve">NM_003937</t>
  </si>
  <si>
    <t xml:space="preserve">kynureninase</t>
  </si>
  <si>
    <t xml:space="preserve">SMAD1</t>
  </si>
  <si>
    <t xml:space="preserve">A_23_P212870</t>
  </si>
  <si>
    <t xml:space="preserve">NM_005900</t>
  </si>
  <si>
    <t xml:space="preserve">SMAD family member 1</t>
  </si>
  <si>
    <t xml:space="preserve">ZNF160</t>
  </si>
  <si>
    <t xml:space="preserve">A_23_P396804</t>
  </si>
  <si>
    <t xml:space="preserve">NM_198893</t>
  </si>
  <si>
    <t xml:space="preserve">ZNF160*</t>
  </si>
  <si>
    <t xml:space="preserve">zinc finger protein 160</t>
  </si>
  <si>
    <t xml:space="preserve">C16orf59</t>
  </si>
  <si>
    <t xml:space="preserve">A_23_P26557</t>
  </si>
  <si>
    <t xml:space="preserve">NM_025108</t>
  </si>
  <si>
    <t xml:space="preserve">chromosome 16 open reading frame 59</t>
  </si>
  <si>
    <t xml:space="preserve">ANKH</t>
  </si>
  <si>
    <t xml:space="preserve">A_24_P303145</t>
  </si>
  <si>
    <t xml:space="preserve">AC093211</t>
  </si>
  <si>
    <t xml:space="preserve">ANKH inorganic pyrophosphate transport regulator</t>
  </si>
  <si>
    <t xml:space="preserve">LUM</t>
  </si>
  <si>
    <t xml:space="preserve">A_23_P99063</t>
  </si>
  <si>
    <t xml:space="preserve">NM_002345</t>
  </si>
  <si>
    <t xml:space="preserve">lumican</t>
  </si>
  <si>
    <t xml:space="preserve">DEFB4A/DEFB4B</t>
  </si>
  <si>
    <t xml:space="preserve">A_23_P157628</t>
  </si>
  <si>
    <t xml:space="preserve">NM_004942</t>
  </si>
  <si>
    <t xml:space="preserve">defensin, beta 4A</t>
  </si>
  <si>
    <t xml:space="preserve">REEP5</t>
  </si>
  <si>
    <t xml:space="preserve">A_23_P350045</t>
  </si>
  <si>
    <t xml:space="preserve">NM_005669</t>
  </si>
  <si>
    <t xml:space="preserve">receptor accessory protein 5</t>
  </si>
  <si>
    <t xml:space="preserve">DLX2</t>
  </si>
  <si>
    <t xml:space="preserve">A_23_P28598</t>
  </si>
  <si>
    <t xml:space="preserve">NM_004405</t>
  </si>
  <si>
    <t xml:space="preserve">distal-less homeobox 2</t>
  </si>
  <si>
    <t xml:space="preserve">GLG1</t>
  </si>
  <si>
    <t xml:space="preserve">A_24_P475556</t>
  </si>
  <si>
    <t xml:space="preserve">AK057359</t>
  </si>
  <si>
    <t xml:space="preserve">GLG1*</t>
  </si>
  <si>
    <t xml:space="preserve">golgi glycoprotein 1</t>
  </si>
  <si>
    <t xml:space="preserve">FAM181B</t>
  </si>
  <si>
    <t xml:space="preserve">A_32_P137391</t>
  </si>
  <si>
    <t xml:space="preserve">NM_175885</t>
  </si>
  <si>
    <t xml:space="preserve">family with sequence similarity 181, member B</t>
  </si>
  <si>
    <t xml:space="preserve">CHD8</t>
  </si>
  <si>
    <t xml:space="preserve">A_24_P361167</t>
  </si>
  <si>
    <t xml:space="preserve">NM_020920</t>
  </si>
  <si>
    <t xml:space="preserve">chromodomain helicase DNA binding protein 8</t>
  </si>
  <si>
    <t xml:space="preserve">RPL21</t>
  </si>
  <si>
    <t xml:space="preserve">A_23_P2725</t>
  </si>
  <si>
    <t xml:space="preserve">XM_371668</t>
  </si>
  <si>
    <t xml:space="preserve">RPL21*</t>
  </si>
  <si>
    <t xml:space="preserve">ribosomal protein L21</t>
  </si>
  <si>
    <t xml:space="preserve">EGF</t>
  </si>
  <si>
    <t xml:space="preserve">A_23_P155979</t>
  </si>
  <si>
    <t xml:space="preserve">NM_001963</t>
  </si>
  <si>
    <t xml:space="preserve">epidermal growth factor</t>
  </si>
  <si>
    <t xml:space="preserve">A_24_P401241</t>
  </si>
  <si>
    <t xml:space="preserve">LOC646241</t>
  </si>
  <si>
    <t xml:space="preserve">A_32_P122128</t>
  </si>
  <si>
    <t xml:space="preserve">uncharacterized LOC646241</t>
  </si>
  <si>
    <t xml:space="preserve">ANKRD20A4 (includes others)</t>
  </si>
  <si>
    <t xml:space="preserve">A_32_P66222</t>
  </si>
  <si>
    <t xml:space="preserve">ankyrin repeat domain 20 family, member A4</t>
  </si>
  <si>
    <t xml:space="preserve">HPSE</t>
  </si>
  <si>
    <t xml:space="preserve">A_23_P256107</t>
  </si>
  <si>
    <t xml:space="preserve">NM_006665</t>
  </si>
  <si>
    <t xml:space="preserve">heparanase</t>
  </si>
  <si>
    <t xml:space="preserve">MIR4435-1HG</t>
  </si>
  <si>
    <t xml:space="preserve">A_24_P6921</t>
  </si>
  <si>
    <t xml:space="preserve">BC070200</t>
  </si>
  <si>
    <t xml:space="preserve">MIR4435-1 host gene</t>
  </si>
  <si>
    <t xml:space="preserve">LIF</t>
  </si>
  <si>
    <t xml:space="preserve">A_24_P233488</t>
  </si>
  <si>
    <t xml:space="preserve">NM_002309</t>
  </si>
  <si>
    <t xml:space="preserve">leukemia inhibitory factor</t>
  </si>
  <si>
    <t xml:space="preserve">NAPSB</t>
  </si>
  <si>
    <t xml:space="preserve">A_23_P90125</t>
  </si>
  <si>
    <t xml:space="preserve">XR_000169</t>
  </si>
  <si>
    <t xml:space="preserve">napsin B aspartic peptidase, pseudogene</t>
  </si>
  <si>
    <t xml:space="preserve">THAP4</t>
  </si>
  <si>
    <t xml:space="preserve">A_23_P84782</t>
  </si>
  <si>
    <t xml:space="preserve">NM_015963</t>
  </si>
  <si>
    <t xml:space="preserve">THAP domain containing 4</t>
  </si>
  <si>
    <t xml:space="preserve">COL5A3</t>
  </si>
  <si>
    <t xml:space="preserve">A_23_P55749</t>
  </si>
  <si>
    <t xml:space="preserve">NM_015719</t>
  </si>
  <si>
    <t xml:space="preserve">collagen, type V, alpha 3</t>
  </si>
  <si>
    <t xml:space="preserve">CEP97</t>
  </si>
  <si>
    <t xml:space="preserve">A_23_P143952</t>
  </si>
  <si>
    <t xml:space="preserve">NM_024548</t>
  </si>
  <si>
    <t xml:space="preserve">centrosomal protein 97kDa</t>
  </si>
  <si>
    <t xml:space="preserve">ADGRG1</t>
  </si>
  <si>
    <t xml:space="preserve">A_23_P206284</t>
  </si>
  <si>
    <t xml:space="preserve">NM_005682</t>
  </si>
  <si>
    <t xml:space="preserve">ADGRG1*</t>
  </si>
  <si>
    <t xml:space="preserve">adhesion G protein-coupled receptor G1</t>
  </si>
  <si>
    <t xml:space="preserve">LINC00470</t>
  </si>
  <si>
    <t xml:space="preserve">A_23_P360542</t>
  </si>
  <si>
    <t xml:space="preserve">AF295726</t>
  </si>
  <si>
    <t xml:space="preserve">long intergenic non-protein coding RNA 470</t>
  </si>
  <si>
    <t xml:space="preserve">A_24_P28295</t>
  </si>
  <si>
    <t xml:space="preserve">Z99127</t>
  </si>
  <si>
    <t xml:space="preserve">TRIM27</t>
  </si>
  <si>
    <t xml:space="preserve">A_32_P137035</t>
  </si>
  <si>
    <t xml:space="preserve">NM_006510</t>
  </si>
  <si>
    <t xml:space="preserve">tripartite motif containing 27</t>
  </si>
  <si>
    <t xml:space="preserve">CRYGS</t>
  </si>
  <si>
    <t xml:space="preserve">A_24_P414205</t>
  </si>
  <si>
    <t xml:space="preserve">NM_017541</t>
  </si>
  <si>
    <t xml:space="preserve">crystallin, gamma S</t>
  </si>
  <si>
    <t xml:space="preserve">C16orf45</t>
  </si>
  <si>
    <t xml:space="preserve">A_23_P326319</t>
  </si>
  <si>
    <t xml:space="preserve">NM_033201</t>
  </si>
  <si>
    <t xml:space="preserve">chromosome 16 open reading frame 45</t>
  </si>
  <si>
    <t xml:space="preserve">DMRTA1</t>
  </si>
  <si>
    <t xml:space="preserve">A_23_P413923</t>
  </si>
  <si>
    <t xml:space="preserve">AK096011</t>
  </si>
  <si>
    <t xml:space="preserve">DMRT-like family A1</t>
  </si>
  <si>
    <t xml:space="preserve">GPR146</t>
  </si>
  <si>
    <t xml:space="preserve">A_23_P20035</t>
  </si>
  <si>
    <t xml:space="preserve">NM_138445</t>
  </si>
  <si>
    <t xml:space="preserve">G protein-coupled receptor 146</t>
  </si>
  <si>
    <t xml:space="preserve">IKBKG</t>
  </si>
  <si>
    <t xml:space="preserve">A_23_P159920</t>
  </si>
  <si>
    <t xml:space="preserve">NM_003639</t>
  </si>
  <si>
    <t xml:space="preserve">inhibitor of kappa light polypeptide gene enhancer in B-cells, kinase gamma</t>
  </si>
  <si>
    <t xml:space="preserve">CXCL1</t>
  </si>
  <si>
    <t xml:space="preserve">A_23_P7144</t>
  </si>
  <si>
    <t xml:space="preserve">NM_001511</t>
  </si>
  <si>
    <t xml:space="preserve">chemokine (C-X-C motif) ligand 1 (melanoma growth stimulating activity, alpha)</t>
  </si>
  <si>
    <t xml:space="preserve">PI4KA</t>
  </si>
  <si>
    <t xml:space="preserve">A_23_P102994</t>
  </si>
  <si>
    <t xml:space="preserve">NM_002650</t>
  </si>
  <si>
    <t xml:space="preserve">phosphatidylinositol 4-kinase, catalytic, alpha</t>
  </si>
  <si>
    <t xml:space="preserve">KLHL20</t>
  </si>
  <si>
    <t xml:space="preserve">A_24_P213724</t>
  </si>
  <si>
    <t xml:space="preserve">BC005253</t>
  </si>
  <si>
    <t xml:space="preserve">kelch-like family member 20</t>
  </si>
  <si>
    <t xml:space="preserve">ZFAS1</t>
  </si>
  <si>
    <t xml:space="preserve">A_32_P157385</t>
  </si>
  <si>
    <t xml:space="preserve">AL359585</t>
  </si>
  <si>
    <t xml:space="preserve">ZNFX1 antisense RNA 1</t>
  </si>
  <si>
    <t xml:space="preserve">NUDCD2</t>
  </si>
  <si>
    <t xml:space="preserve">A_32_P195456</t>
  </si>
  <si>
    <t xml:space="preserve">NM_145266</t>
  </si>
  <si>
    <t xml:space="preserve">NudC domain containing 2</t>
  </si>
  <si>
    <t xml:space="preserve">SLC27A6</t>
  </si>
  <si>
    <t xml:space="preserve">A_23_P41789</t>
  </si>
  <si>
    <t xml:space="preserve">NM_001017372</t>
  </si>
  <si>
    <t xml:space="preserve">solute carrier family 27 (fatty acid transporter), member 6</t>
  </si>
  <si>
    <t xml:space="preserve">UST</t>
  </si>
  <si>
    <t xml:space="preserve">A_23_P314145</t>
  </si>
  <si>
    <t xml:space="preserve">NM_005715</t>
  </si>
  <si>
    <t xml:space="preserve">uronyl-2-sulfotransferase</t>
  </si>
  <si>
    <t xml:space="preserve">SMDT1</t>
  </si>
  <si>
    <t xml:space="preserve">A_24_P271542</t>
  </si>
  <si>
    <t xml:space="preserve">NM_033318</t>
  </si>
  <si>
    <t xml:space="preserve">single-pass membrane protein with aspartate-rich tail 1</t>
  </si>
  <si>
    <t xml:space="preserve">CNTNAP4</t>
  </si>
  <si>
    <t xml:space="preserve">A_24_P27513</t>
  </si>
  <si>
    <t xml:space="preserve">NM_033401</t>
  </si>
  <si>
    <t xml:space="preserve">contactin associated protein-like 4</t>
  </si>
  <si>
    <t xml:space="preserve">A_24_P83102</t>
  </si>
  <si>
    <t xml:space="preserve">EIF3J</t>
  </si>
  <si>
    <t xml:space="preserve">A_23_P54297</t>
  </si>
  <si>
    <t xml:space="preserve">NM_003758</t>
  </si>
  <si>
    <t xml:space="preserve">eukaryotic translation initiation factor 3, subunit J</t>
  </si>
  <si>
    <t xml:space="preserve">ASCL2</t>
  </si>
  <si>
    <t xml:space="preserve">A_32_P171061</t>
  </si>
  <si>
    <t xml:space="preserve">NM_005170</t>
  </si>
  <si>
    <t xml:space="preserve">achaete-scute family bHLH transcription factor 2</t>
  </si>
  <si>
    <t xml:space="preserve">PIGT</t>
  </si>
  <si>
    <t xml:space="preserve">A_23_P79842</t>
  </si>
  <si>
    <t xml:space="preserve">NM_015937</t>
  </si>
  <si>
    <t xml:space="preserve">phosphatidylinositol glycan anchor biosynthesis, class T</t>
  </si>
  <si>
    <t xml:space="preserve">DBIL5P2</t>
  </si>
  <si>
    <t xml:space="preserve">A_24_P921906</t>
  </si>
  <si>
    <t xml:space="preserve">AF229803</t>
  </si>
  <si>
    <t xml:space="preserve">diazepam binding inhibitor-like 5 pseudogene 2</t>
  </si>
  <si>
    <t xml:space="preserve">RPL9</t>
  </si>
  <si>
    <t xml:space="preserve">A_32_P28634</t>
  </si>
  <si>
    <t xml:space="preserve">NM_001024921</t>
  </si>
  <si>
    <t xml:space="preserve">ribosomal protein L9</t>
  </si>
  <si>
    <t xml:space="preserve">GEMIN4</t>
  </si>
  <si>
    <t xml:space="preserve">A_23_P66872</t>
  </si>
  <si>
    <t xml:space="preserve">NM_015721</t>
  </si>
  <si>
    <t xml:space="preserve">gem (nuclear organelle) associated protein 4</t>
  </si>
  <si>
    <t xml:space="preserve">SERPINB9</t>
  </si>
  <si>
    <t xml:space="preserve">A_23_P30687</t>
  </si>
  <si>
    <t xml:space="preserve">L40378</t>
  </si>
  <si>
    <t xml:space="preserve">serpin peptidase inhibitor, clade B (ovalbumin), member 9</t>
  </si>
  <si>
    <t xml:space="preserve">LRTOMT</t>
  </si>
  <si>
    <t xml:space="preserve">A_24_P184388</t>
  </si>
  <si>
    <t xml:space="preserve">NM_145309</t>
  </si>
  <si>
    <t xml:space="preserve">leucine rich transmembrane and O-methyltransferase domain containing</t>
  </si>
  <si>
    <t xml:space="preserve">PFDN1</t>
  </si>
  <si>
    <t xml:space="preserve">A_32_P41127</t>
  </si>
  <si>
    <t xml:space="preserve">NM_002622</t>
  </si>
  <si>
    <t xml:space="preserve">prefoldin subunit 1</t>
  </si>
  <si>
    <t xml:space="preserve">AACS</t>
  </si>
  <si>
    <t xml:space="preserve">A_23_P204395</t>
  </si>
  <si>
    <t xml:space="preserve">NM_023928</t>
  </si>
  <si>
    <t xml:space="preserve">acetoacetyl-CoA synthetase</t>
  </si>
  <si>
    <t xml:space="preserve">NT5DC3</t>
  </si>
  <si>
    <t xml:space="preserve">A_24_P333293</t>
  </si>
  <si>
    <t xml:space="preserve">NM_016575</t>
  </si>
  <si>
    <t xml:space="preserve">5'-nucleotidase domain containing 3</t>
  </si>
  <si>
    <t xml:space="preserve">CKAP5</t>
  </si>
  <si>
    <t xml:space="preserve">A_23_P135977</t>
  </si>
  <si>
    <t xml:space="preserve">NM_014756</t>
  </si>
  <si>
    <t xml:space="preserve">cytoskeleton associated protein 5</t>
  </si>
  <si>
    <t xml:space="preserve">PCED1A</t>
  </si>
  <si>
    <t xml:space="preserve">A_23_P17471</t>
  </si>
  <si>
    <t xml:space="preserve">NM_022760</t>
  </si>
  <si>
    <t xml:space="preserve">PC-esterase domain containing 1A</t>
  </si>
  <si>
    <t xml:space="preserve">ADAM22</t>
  </si>
  <si>
    <t xml:space="preserve">A_24_P243741</t>
  </si>
  <si>
    <t xml:space="preserve">NM_004194</t>
  </si>
  <si>
    <t xml:space="preserve">ADAM metallopeptidase domain 22</t>
  </si>
  <si>
    <t xml:space="preserve">CHAT</t>
  </si>
  <si>
    <t xml:space="preserve">A_23_P46894</t>
  </si>
  <si>
    <t xml:space="preserve">NM_020549</t>
  </si>
  <si>
    <t xml:space="preserve">choline O-acetyltransferase</t>
  </si>
  <si>
    <t xml:space="preserve">LOC102724594/U2AF1</t>
  </si>
  <si>
    <t xml:space="preserve">A_24_P917934</t>
  </si>
  <si>
    <t xml:space="preserve">AL832781</t>
  </si>
  <si>
    <t xml:space="preserve">U2 small nuclear RNA auxiliary factor 1</t>
  </si>
  <si>
    <t xml:space="preserve">EVL</t>
  </si>
  <si>
    <t xml:space="preserve">A_24_P942648</t>
  </si>
  <si>
    <t xml:space="preserve">AL133642</t>
  </si>
  <si>
    <t xml:space="preserve">Enah/Vasp-like</t>
  </si>
  <si>
    <t xml:space="preserve">ERVK13-1</t>
  </si>
  <si>
    <t xml:space="preserve">A_23_P95599</t>
  </si>
  <si>
    <t xml:space="preserve">NM_001012731</t>
  </si>
  <si>
    <t xml:space="preserve">endogenous retrovirus group K13, member 1</t>
  </si>
  <si>
    <t xml:space="preserve">THEMIS2</t>
  </si>
  <si>
    <t xml:space="preserve">A_24_P85775</t>
  </si>
  <si>
    <t xml:space="preserve">NM_004848</t>
  </si>
  <si>
    <t xml:space="preserve">THEMIS2*</t>
  </si>
  <si>
    <t xml:space="preserve">thymocyte selection associated family member 2</t>
  </si>
  <si>
    <t xml:space="preserve">FAM78A</t>
  </si>
  <si>
    <t xml:space="preserve">A_23_P314250</t>
  </si>
  <si>
    <t xml:space="preserve">NM_033387</t>
  </si>
  <si>
    <t xml:space="preserve">family with sequence similarity 78, member A</t>
  </si>
  <si>
    <t xml:space="preserve">SNHG17</t>
  </si>
  <si>
    <t xml:space="preserve">A_24_P694738</t>
  </si>
  <si>
    <t xml:space="preserve">small nucleolar RNA host gene 17</t>
  </si>
  <si>
    <t xml:space="preserve">MAP7D3</t>
  </si>
  <si>
    <t xml:space="preserve">A_23_P11160</t>
  </si>
  <si>
    <t xml:space="preserve">AL078638</t>
  </si>
  <si>
    <t xml:space="preserve">MAP7 domain containing 3</t>
  </si>
  <si>
    <t xml:space="preserve">A_23_P90762</t>
  </si>
  <si>
    <t xml:space="preserve">AC016723</t>
  </si>
  <si>
    <t xml:space="preserve">FTHL17</t>
  </si>
  <si>
    <t xml:space="preserve">A_23_P148410</t>
  </si>
  <si>
    <t xml:space="preserve">NM_031894</t>
  </si>
  <si>
    <t xml:space="preserve">ferritin, heavy polypeptide-like 17</t>
  </si>
  <si>
    <t xml:space="preserve">GEN1</t>
  </si>
  <si>
    <t xml:space="preserve">A_32_P203836</t>
  </si>
  <si>
    <t xml:space="preserve">BC035863</t>
  </si>
  <si>
    <t xml:space="preserve">GEN1 Holliday junction 5' flap endonuclease</t>
  </si>
  <si>
    <t xml:space="preserve">ZBTB16</t>
  </si>
  <si>
    <t xml:space="preserve">A_23_P104804</t>
  </si>
  <si>
    <t xml:space="preserve">NM_001018011</t>
  </si>
  <si>
    <t xml:space="preserve">zinc finger and BTB domain containing 16</t>
  </si>
  <si>
    <t xml:space="preserve">A_32_P16747</t>
  </si>
  <si>
    <t xml:space="preserve">FADS1</t>
  </si>
  <si>
    <t xml:space="preserve">A_23_P203419</t>
  </si>
  <si>
    <t xml:space="preserve">NM_013402</t>
  </si>
  <si>
    <t xml:space="preserve">fatty acid desaturase 1</t>
  </si>
  <si>
    <t xml:space="preserve">GATC</t>
  </si>
  <si>
    <t xml:space="preserve">A_24_P402115</t>
  </si>
  <si>
    <t xml:space="preserve">BC034962</t>
  </si>
  <si>
    <t xml:space="preserve">glutamyl-tRNA(Gln) amidotransferase, subunit C</t>
  </si>
  <si>
    <t xml:space="preserve">STK4</t>
  </si>
  <si>
    <t xml:space="preserve">A_23_P143199</t>
  </si>
  <si>
    <t xml:space="preserve">NM_006282</t>
  </si>
  <si>
    <t xml:space="preserve">serine/threonine kinase 4</t>
  </si>
  <si>
    <t xml:space="preserve">MED9</t>
  </si>
  <si>
    <t xml:space="preserve">A_23_P66402</t>
  </si>
  <si>
    <t xml:space="preserve">NM_018019</t>
  </si>
  <si>
    <t xml:space="preserve">mediator complex subunit 9</t>
  </si>
  <si>
    <t xml:space="preserve">LINC00937</t>
  </si>
  <si>
    <t xml:space="preserve">A_32_P211765</t>
  </si>
  <si>
    <t xml:space="preserve">long intergenic non-protein coding RNA 937</t>
  </si>
  <si>
    <t xml:space="preserve">FGFR1</t>
  </si>
  <si>
    <t xml:space="preserve">A_23_P372923</t>
  </si>
  <si>
    <t xml:space="preserve">NM_000604</t>
  </si>
  <si>
    <t xml:space="preserve">FGFR1*</t>
  </si>
  <si>
    <t xml:space="preserve">fibroblast growth factor receptor 1</t>
  </si>
  <si>
    <t xml:space="preserve">SGCD</t>
  </si>
  <si>
    <t xml:space="preserve">A_23_P136254</t>
  </si>
  <si>
    <t xml:space="preserve">NM_172244</t>
  </si>
  <si>
    <t xml:space="preserve">sarcoglycan, delta (35kDa dystrophin-associated glycoprotein)</t>
  </si>
  <si>
    <t xml:space="preserve">GPANK1</t>
  </si>
  <si>
    <t xml:space="preserve">A_23_P133923</t>
  </si>
  <si>
    <t xml:space="preserve">NM_033177</t>
  </si>
  <si>
    <t xml:space="preserve">G patch domain and ankyrin repeats 1</t>
  </si>
  <si>
    <t xml:space="preserve">RECQL4</t>
  </si>
  <si>
    <t xml:space="preserve">A_23_P71558</t>
  </si>
  <si>
    <t xml:space="preserve">NM_004260</t>
  </si>
  <si>
    <t xml:space="preserve">RecQ protein-like 4</t>
  </si>
  <si>
    <t xml:space="preserve">KCNAB3</t>
  </si>
  <si>
    <t xml:space="preserve">A_23_P125033</t>
  </si>
  <si>
    <t xml:space="preserve">AC104581</t>
  </si>
  <si>
    <t xml:space="preserve">potassium channel, voltage gated subfamily A regulatory beta subunit 3</t>
  </si>
  <si>
    <t xml:space="preserve">UFSP2</t>
  </si>
  <si>
    <t xml:space="preserve">A_23_P41437</t>
  </si>
  <si>
    <t xml:space="preserve">NM_018359</t>
  </si>
  <si>
    <t xml:space="preserve">UFM1-specific peptidase 2</t>
  </si>
  <si>
    <t xml:space="preserve">A_24_P242204</t>
  </si>
  <si>
    <t xml:space="preserve">NM_145799</t>
  </si>
  <si>
    <t xml:space="preserve">PTCD1</t>
  </si>
  <si>
    <t xml:space="preserve">A_23_P134650</t>
  </si>
  <si>
    <t xml:space="preserve">NM_015545</t>
  </si>
  <si>
    <t xml:space="preserve">pentatricopeptide repeat domain 1</t>
  </si>
  <si>
    <t xml:space="preserve">EHD1</t>
  </si>
  <si>
    <t xml:space="preserve">A_32_P87145</t>
  </si>
  <si>
    <t xml:space="preserve">NM_006795</t>
  </si>
  <si>
    <t xml:space="preserve">EH-domain containing 1</t>
  </si>
  <si>
    <t xml:space="preserve">ZC3H7A</t>
  </si>
  <si>
    <t xml:space="preserve">A_24_P119283</t>
  </si>
  <si>
    <t xml:space="preserve">NM_014153</t>
  </si>
  <si>
    <t xml:space="preserve">zinc finger CCCH-type containing 7A</t>
  </si>
  <si>
    <t xml:space="preserve">TMEM246</t>
  </si>
  <si>
    <t xml:space="preserve">A_24_P886096</t>
  </si>
  <si>
    <t xml:space="preserve">AK094413</t>
  </si>
  <si>
    <t xml:space="preserve">TMEM246*</t>
  </si>
  <si>
    <t xml:space="preserve">transmembrane protein 246</t>
  </si>
  <si>
    <t xml:space="preserve">ESPL1</t>
  </si>
  <si>
    <t xml:space="preserve">A_32_P119007</t>
  </si>
  <si>
    <t xml:space="preserve">NM_012291</t>
  </si>
  <si>
    <t xml:space="preserve">extra spindle pole bodies homolog 1 (S. cerevisiae)</t>
  </si>
  <si>
    <t xml:space="preserve">KANSL3</t>
  </si>
  <si>
    <t xml:space="preserve">A_23_P209538</t>
  </si>
  <si>
    <t xml:space="preserve">NM_017991</t>
  </si>
  <si>
    <t xml:space="preserve">KAT8 regulatory NSL complex subunit 3</t>
  </si>
  <si>
    <t xml:space="preserve">GTSF1L</t>
  </si>
  <si>
    <t xml:space="preserve">A_23_P57020</t>
  </si>
  <si>
    <t xml:space="preserve">NM_176791</t>
  </si>
  <si>
    <t xml:space="preserve">gametocyte specific factor 1-like</t>
  </si>
  <si>
    <t xml:space="preserve">C11orf86</t>
  </si>
  <si>
    <t xml:space="preserve">A_24_P392151</t>
  </si>
  <si>
    <t xml:space="preserve">chromosome 11 open reading frame 86</t>
  </si>
  <si>
    <t xml:space="preserve">GCOM1</t>
  </si>
  <si>
    <t xml:space="preserve">A_23_P117759</t>
  </si>
  <si>
    <t xml:space="preserve">NM_001018102</t>
  </si>
  <si>
    <t xml:space="preserve">GRINL1A complex locus 1</t>
  </si>
  <si>
    <t xml:space="preserve">ANP32A-IT1</t>
  </si>
  <si>
    <t xml:space="preserve">A_24_P30844</t>
  </si>
  <si>
    <t xml:space="preserve">AK021784</t>
  </si>
  <si>
    <t xml:space="preserve">ANP32A intronic transcript 1</t>
  </si>
  <si>
    <t xml:space="preserve">RNF182</t>
  </si>
  <si>
    <t xml:space="preserve">A_23_P399255</t>
  </si>
  <si>
    <t xml:space="preserve">NM_152737</t>
  </si>
  <si>
    <t xml:space="preserve">ring finger protein 182</t>
  </si>
  <si>
    <t xml:space="preserve">F5</t>
  </si>
  <si>
    <t xml:space="preserve">A_32_P41604</t>
  </si>
  <si>
    <t xml:space="preserve">CD103176</t>
  </si>
  <si>
    <t xml:space="preserve">coagulation factor V (proaccelerin, labile factor)</t>
  </si>
  <si>
    <t xml:space="preserve">VAC14</t>
  </si>
  <si>
    <t xml:space="preserve">A_23_P66190</t>
  </si>
  <si>
    <t xml:space="preserve">AC027281</t>
  </si>
  <si>
    <t xml:space="preserve">Vac14 homolog (S. cerevisiae)</t>
  </si>
  <si>
    <t xml:space="preserve">A_23_P55606</t>
  </si>
  <si>
    <t xml:space="preserve">PEX12</t>
  </si>
  <si>
    <t xml:space="preserve">A_24_P416411</t>
  </si>
  <si>
    <t xml:space="preserve">NM_000286</t>
  </si>
  <si>
    <t xml:space="preserve">peroxisomal biogenesis factor 12</t>
  </si>
  <si>
    <t xml:space="preserve">DAZ2</t>
  </si>
  <si>
    <t xml:space="preserve">A_23_P259934</t>
  </si>
  <si>
    <t xml:space="preserve">NM_020363</t>
  </si>
  <si>
    <t xml:space="preserve">deleted in azoospermia 2</t>
  </si>
  <si>
    <t xml:space="preserve">PDLIM3</t>
  </si>
  <si>
    <t xml:space="preserve">A_23_P110403</t>
  </si>
  <si>
    <t xml:space="preserve">NM_014476</t>
  </si>
  <si>
    <t xml:space="preserve">PDZ and LIM domain 3</t>
  </si>
  <si>
    <t xml:space="preserve">IL20RB</t>
  </si>
  <si>
    <t xml:space="preserve">A_23_P91850</t>
  </si>
  <si>
    <t xml:space="preserve">NM_144717</t>
  </si>
  <si>
    <t xml:space="preserve">interleukin 20 receptor beta</t>
  </si>
  <si>
    <t xml:space="preserve">UBE2I</t>
  </si>
  <si>
    <t xml:space="preserve">A_23_P152107</t>
  </si>
  <si>
    <t xml:space="preserve">NM_194261</t>
  </si>
  <si>
    <t xml:space="preserve">ubiquitin-conjugating enzyme E2I</t>
  </si>
  <si>
    <t xml:space="preserve">A_24_P97849</t>
  </si>
  <si>
    <t xml:space="preserve">NM_080881</t>
  </si>
  <si>
    <t xml:space="preserve">PTGS1</t>
  </si>
  <si>
    <t xml:space="preserve">A_23_P216966</t>
  </si>
  <si>
    <t xml:space="preserve">NM_080591</t>
  </si>
  <si>
    <t xml:space="preserve">prostaglandin-endoperoxide synthase 1 (prostaglandin G/H synthase and cyclooxygenase)</t>
  </si>
  <si>
    <t xml:space="preserve">SFXN1</t>
  </si>
  <si>
    <t xml:space="preserve">A_23_P346337</t>
  </si>
  <si>
    <t xml:space="preserve">NM_022754</t>
  </si>
  <si>
    <t xml:space="preserve">sideroflexin 1</t>
  </si>
  <si>
    <t xml:space="preserve">KMT2E</t>
  </si>
  <si>
    <t xml:space="preserve">A_24_P196704</t>
  </si>
  <si>
    <t xml:space="preserve">NM_182931</t>
  </si>
  <si>
    <t xml:space="preserve">lysine (K)-specific methyltransferase 2E</t>
  </si>
  <si>
    <t xml:space="preserve">STX11</t>
  </si>
  <si>
    <t xml:space="preserve">A_23_P156788</t>
  </si>
  <si>
    <t xml:space="preserve">NM_003764</t>
  </si>
  <si>
    <t xml:space="preserve">syntaxin 11</t>
  </si>
  <si>
    <t xml:space="preserve">CSRNP2</t>
  </si>
  <si>
    <t xml:space="preserve">A_23_P151209</t>
  </si>
  <si>
    <t xml:space="preserve">NM_030809</t>
  </si>
  <si>
    <t xml:space="preserve">cysteine-serine-rich nuclear protein 2</t>
  </si>
  <si>
    <t xml:space="preserve">TAS2R1</t>
  </si>
  <si>
    <t xml:space="preserve">A_23_P402123</t>
  </si>
  <si>
    <t xml:space="preserve">NM_019599</t>
  </si>
  <si>
    <t xml:space="preserve">taste receptor, type 2, member 1</t>
  </si>
  <si>
    <t xml:space="preserve">RBAK</t>
  </si>
  <si>
    <t xml:space="preserve">A_24_P72394</t>
  </si>
  <si>
    <t xml:space="preserve">NM_021163</t>
  </si>
  <si>
    <t xml:space="preserve">RB-associated KRAB zinc finger</t>
  </si>
  <si>
    <t xml:space="preserve">ZNF613</t>
  </si>
  <si>
    <t xml:space="preserve">A_24_P173234</t>
  </si>
  <si>
    <t xml:space="preserve">NM_024840</t>
  </si>
  <si>
    <t xml:space="preserve">zinc finger protein 613</t>
  </si>
  <si>
    <t xml:space="preserve">ZNRD1-AS1</t>
  </si>
  <si>
    <t xml:space="preserve">A_24_P358493</t>
  </si>
  <si>
    <t xml:space="preserve">BC034573</t>
  </si>
  <si>
    <t xml:space="preserve">ZNRD1 antisense RNA 1</t>
  </si>
  <si>
    <t xml:space="preserve">GPR20</t>
  </si>
  <si>
    <t xml:space="preserve">A_23_P159237</t>
  </si>
  <si>
    <t xml:space="preserve">AC100803</t>
  </si>
  <si>
    <t xml:space="preserve">G protein-coupled receptor 20</t>
  </si>
  <si>
    <t xml:space="preserve">SFXN2</t>
  </si>
  <si>
    <t xml:space="preserve">A_32_P225052</t>
  </si>
  <si>
    <t xml:space="preserve">BM556438</t>
  </si>
  <si>
    <t xml:space="preserve">sideroflexin 2</t>
  </si>
  <si>
    <t xml:space="preserve">SKP2</t>
  </si>
  <si>
    <t xml:space="preserve">A_23_P156310</t>
  </si>
  <si>
    <t xml:space="preserve">NM_005983</t>
  </si>
  <si>
    <t xml:space="preserve">S-phase kinase-associated protein 2, E3 ubiquitin protein ligase</t>
  </si>
  <si>
    <t xml:space="preserve">LZTFL1</t>
  </si>
  <si>
    <t xml:space="preserve">A_24_P37519</t>
  </si>
  <si>
    <t xml:space="preserve">NM_020347</t>
  </si>
  <si>
    <t xml:space="preserve">leucine zipper transcription factor-like 1</t>
  </si>
  <si>
    <t xml:space="preserve">AMOTL1</t>
  </si>
  <si>
    <t xml:space="preserve">A_24_P329815</t>
  </si>
  <si>
    <t xml:space="preserve">NM_130847</t>
  </si>
  <si>
    <t xml:space="preserve">angiomotin like 1</t>
  </si>
  <si>
    <t xml:space="preserve">STX17-AS1</t>
  </si>
  <si>
    <t xml:space="preserve">A_32_P177955</t>
  </si>
  <si>
    <t xml:space="preserve">BC030123</t>
  </si>
  <si>
    <t xml:space="preserve">STX17 antisense RNA 1</t>
  </si>
  <si>
    <t xml:space="preserve">TMEM199</t>
  </si>
  <si>
    <t xml:space="preserve">A_24_P56884</t>
  </si>
  <si>
    <t xml:space="preserve">NM_152464</t>
  </si>
  <si>
    <t xml:space="preserve">transmembrane protein 199</t>
  </si>
  <si>
    <t xml:space="preserve">CCDC40</t>
  </si>
  <si>
    <t xml:space="preserve">A_23_P164415</t>
  </si>
  <si>
    <t xml:space="preserve">AC116025</t>
  </si>
  <si>
    <t xml:space="preserve">coiled-coil domain containing 40</t>
  </si>
  <si>
    <t xml:space="preserve">CCDC178</t>
  </si>
  <si>
    <t xml:space="preserve">A_32_P184448</t>
  </si>
  <si>
    <t xml:space="preserve">AK000027</t>
  </si>
  <si>
    <t xml:space="preserve">coiled-coil domain containing 178</t>
  </si>
  <si>
    <t xml:space="preserve">HECW1</t>
  </si>
  <si>
    <t xml:space="preserve">A_32_P166422</t>
  </si>
  <si>
    <t xml:space="preserve">HECT, C2 and WW domain containing E3 ubiquitin protein ligase 1</t>
  </si>
  <si>
    <t xml:space="preserve">EXOSC6</t>
  </si>
  <si>
    <t xml:space="preserve">A_23_P100413</t>
  </si>
  <si>
    <t xml:space="preserve">NM_058219</t>
  </si>
  <si>
    <t xml:space="preserve">exosome component 6</t>
  </si>
  <si>
    <t xml:space="preserve">A_32_P208076</t>
  </si>
  <si>
    <t xml:space="preserve">C11orf84</t>
  </si>
  <si>
    <t xml:space="preserve">A_23_P313223</t>
  </si>
  <si>
    <t xml:space="preserve">NM_138471</t>
  </si>
  <si>
    <t xml:space="preserve">chromosome 11 open reading frame 84</t>
  </si>
  <si>
    <t xml:space="preserve">EPHA4</t>
  </si>
  <si>
    <t xml:space="preserve">A_23_P108501</t>
  </si>
  <si>
    <t xml:space="preserve">NM_004438</t>
  </si>
  <si>
    <t xml:space="preserve">EPH receptor A4</t>
  </si>
  <si>
    <t xml:space="preserve">CDK11B</t>
  </si>
  <si>
    <t xml:space="preserve">A_23_P217804</t>
  </si>
  <si>
    <t xml:space="preserve">NM_001787</t>
  </si>
  <si>
    <t xml:space="preserve">cyclin-dependent kinase 11B</t>
  </si>
  <si>
    <t xml:space="preserve">ZIK1</t>
  </si>
  <si>
    <t xml:space="preserve">A_23_P344281</t>
  </si>
  <si>
    <t xml:space="preserve">AK092538</t>
  </si>
  <si>
    <t xml:space="preserve">zinc finger protein interacting with K protein 1</t>
  </si>
  <si>
    <t xml:space="preserve">DNAH2</t>
  </si>
  <si>
    <t xml:space="preserve">A_32_P206899</t>
  </si>
  <si>
    <t xml:space="preserve">XM_085578</t>
  </si>
  <si>
    <t xml:space="preserve">dynein, axonemal, heavy chain 2</t>
  </si>
  <si>
    <t xml:space="preserve">ATP5I</t>
  </si>
  <si>
    <t xml:space="preserve">A_23_P125420</t>
  </si>
  <si>
    <t xml:space="preserve">NM_007100</t>
  </si>
  <si>
    <t xml:space="preserve">ATP5I*</t>
  </si>
  <si>
    <t xml:space="preserve">ATP synthase, H+ transporting, mitochondrial Fo complex, subunit E</t>
  </si>
  <si>
    <t xml:space="preserve">DPP3</t>
  </si>
  <si>
    <t xml:space="preserve">A_23_P116091</t>
  </si>
  <si>
    <t xml:space="preserve">NM_005700</t>
  </si>
  <si>
    <t xml:space="preserve">dipeptidyl-peptidase 3</t>
  </si>
  <si>
    <t xml:space="preserve">SAE1</t>
  </si>
  <si>
    <t xml:space="preserve">A_23_P16337</t>
  </si>
  <si>
    <t xml:space="preserve">NM_005500</t>
  </si>
  <si>
    <t xml:space="preserve">SUMO1 activating enzyme subunit 1</t>
  </si>
  <si>
    <t xml:space="preserve">CLC</t>
  </si>
  <si>
    <t xml:space="preserve">A_23_P101683</t>
  </si>
  <si>
    <t xml:space="preserve">NM_001828</t>
  </si>
  <si>
    <t xml:space="preserve">Charcot-Leyden crystal galectin</t>
  </si>
  <si>
    <t xml:space="preserve">PSG7</t>
  </si>
  <si>
    <t xml:space="preserve">A_24_P331761</t>
  </si>
  <si>
    <t xml:space="preserve">pregnancy specific beta-1-glycoprotein 7 (gene/pseudogene)</t>
  </si>
  <si>
    <t xml:space="preserve">GRIK4</t>
  </si>
  <si>
    <t xml:space="preserve">A_32_P179523</t>
  </si>
  <si>
    <t xml:space="preserve">glutamate receptor, ionotropic, kainate 4</t>
  </si>
  <si>
    <t xml:space="preserve">IK</t>
  </si>
  <si>
    <t xml:space="preserve">A_32_P173481</t>
  </si>
  <si>
    <t xml:space="preserve">AC007238</t>
  </si>
  <si>
    <t xml:space="preserve">IK cytokine, down-regulator of HLA II</t>
  </si>
  <si>
    <t xml:space="preserve">A_32_P155052</t>
  </si>
  <si>
    <t xml:space="preserve">BC032684</t>
  </si>
  <si>
    <t xml:space="preserve">MYH11</t>
  </si>
  <si>
    <t xml:space="preserve">A_24_P70183</t>
  </si>
  <si>
    <t xml:space="preserve">NM_002474</t>
  </si>
  <si>
    <t xml:space="preserve">myosin, heavy chain 11, smooth muscle</t>
  </si>
  <si>
    <t xml:space="preserve">KRTAP9-9</t>
  </si>
  <si>
    <t xml:space="preserve">A_23_P311585</t>
  </si>
  <si>
    <t xml:space="preserve">AC006070</t>
  </si>
  <si>
    <t xml:space="preserve">keratin associated protein 9-9</t>
  </si>
  <si>
    <t xml:space="preserve">PRNT</t>
  </si>
  <si>
    <t xml:space="preserve">A_24_P930782</t>
  </si>
  <si>
    <t xml:space="preserve">AJ427540</t>
  </si>
  <si>
    <t xml:space="preserve">prion protein (testis specific)</t>
  </si>
  <si>
    <t xml:space="preserve">PDHA1</t>
  </si>
  <si>
    <t xml:space="preserve">A_23_P251095</t>
  </si>
  <si>
    <t xml:space="preserve">NM_000284</t>
  </si>
  <si>
    <t xml:space="preserve">pyruvate dehydrogenase (lipoamide) alpha 1</t>
  </si>
  <si>
    <t xml:space="preserve">PTP4A2</t>
  </si>
  <si>
    <t xml:space="preserve">A_23_P23114</t>
  </si>
  <si>
    <t xml:space="preserve">NM_003479</t>
  </si>
  <si>
    <t xml:space="preserve">protein tyrosine phosphatase type IVA, member 2</t>
  </si>
  <si>
    <t xml:space="preserve">ITPKC</t>
  </si>
  <si>
    <t xml:space="preserve">A_24_P202567</t>
  </si>
  <si>
    <t xml:space="preserve">NM_025194</t>
  </si>
  <si>
    <t xml:space="preserve">inositol-trisphosphate 3-kinase C</t>
  </si>
  <si>
    <t xml:space="preserve">NBPF10 (includes others)</t>
  </si>
  <si>
    <t xml:space="preserve">A_32_P149492</t>
  </si>
  <si>
    <t xml:space="preserve">AF419616</t>
  </si>
  <si>
    <t xml:space="preserve">neuroblastoma breakpoint family, member 15</t>
  </si>
  <si>
    <t xml:space="preserve">TRIM10</t>
  </si>
  <si>
    <t xml:space="preserve">A_23_P420831</t>
  </si>
  <si>
    <t xml:space="preserve">NM_052828</t>
  </si>
  <si>
    <t xml:space="preserve">tripartite motif containing 10</t>
  </si>
  <si>
    <t xml:space="preserve">TAPT1-AS1</t>
  </si>
  <si>
    <t xml:space="preserve">A_23_P322593</t>
  </si>
  <si>
    <t xml:space="preserve">NM_152684</t>
  </si>
  <si>
    <t xml:space="preserve">TAPT1 antisense RNA 1 (head to head)</t>
  </si>
  <si>
    <t xml:space="preserve">MMP3</t>
  </si>
  <si>
    <t xml:space="preserve">A_23_P161698</t>
  </si>
  <si>
    <t xml:space="preserve">NM_002422</t>
  </si>
  <si>
    <t xml:space="preserve">matrix metallopeptidase 3</t>
  </si>
  <si>
    <t xml:space="preserve">CRTC2</t>
  </si>
  <si>
    <t xml:space="preserve">A_23_P12178</t>
  </si>
  <si>
    <t xml:space="preserve">NM_181715</t>
  </si>
  <si>
    <t xml:space="preserve">CREB regulated transcription coactivator 2</t>
  </si>
  <si>
    <t xml:space="preserve">FAXDC2</t>
  </si>
  <si>
    <t xml:space="preserve">A_23_P501831</t>
  </si>
  <si>
    <t xml:space="preserve">XM_379368</t>
  </si>
  <si>
    <t xml:space="preserve">fatty acid hydroxylase domain containing 2</t>
  </si>
  <si>
    <t xml:space="preserve">FUBP3</t>
  </si>
  <si>
    <t xml:space="preserve">A_24_P940477</t>
  </si>
  <si>
    <t xml:space="preserve">AK056037</t>
  </si>
  <si>
    <t xml:space="preserve">far upstream element (FUSE) binding protein 3</t>
  </si>
  <si>
    <t xml:space="preserve">CDC7</t>
  </si>
  <si>
    <t xml:space="preserve">A_23_P148807</t>
  </si>
  <si>
    <t xml:space="preserve">NM_003503</t>
  </si>
  <si>
    <t xml:space="preserve">cell division cycle 7</t>
  </si>
  <si>
    <t xml:space="preserve">IL27</t>
  </si>
  <si>
    <t xml:space="preserve">A_23_P315320</t>
  </si>
  <si>
    <t xml:space="preserve">NM_145659</t>
  </si>
  <si>
    <t xml:space="preserve">interleukin 27</t>
  </si>
  <si>
    <t xml:space="preserve">DPP8</t>
  </si>
  <si>
    <t xml:space="preserve">A_23_P205929</t>
  </si>
  <si>
    <t xml:space="preserve">NM_197961</t>
  </si>
  <si>
    <t xml:space="preserve">dipeptidyl-peptidase 8</t>
  </si>
  <si>
    <t xml:space="preserve">FAM86EP</t>
  </si>
  <si>
    <t xml:space="preserve">A_24_P810828</t>
  </si>
  <si>
    <t xml:space="preserve">BC044637</t>
  </si>
  <si>
    <t xml:space="preserve">family with sequence similarity 86, member A pseudogene</t>
  </si>
  <si>
    <t xml:space="preserve">C20orf197</t>
  </si>
  <si>
    <t xml:space="preserve">A_24_P322655</t>
  </si>
  <si>
    <t xml:space="preserve">AK091179</t>
  </si>
  <si>
    <t xml:space="preserve">chromosome 20 open reading frame 197</t>
  </si>
  <si>
    <t xml:space="preserve">TMEM30A</t>
  </si>
  <si>
    <t xml:space="preserve">A_23_P70290</t>
  </si>
  <si>
    <t xml:space="preserve">NM_018247</t>
  </si>
  <si>
    <t xml:space="preserve">transmembrane protein 30A</t>
  </si>
  <si>
    <t xml:space="preserve">CACHD1</t>
  </si>
  <si>
    <t xml:space="preserve">A_24_P943922</t>
  </si>
  <si>
    <t xml:space="preserve">NM_020925</t>
  </si>
  <si>
    <t xml:space="preserve">cache domain containing 1</t>
  </si>
  <si>
    <t xml:space="preserve">CRYL1</t>
  </si>
  <si>
    <t xml:space="preserve">A_23_P162746</t>
  </si>
  <si>
    <t xml:space="preserve">AL161715</t>
  </si>
  <si>
    <t xml:space="preserve">crystallin, lambda 1</t>
  </si>
  <si>
    <t xml:space="preserve">LYRM4</t>
  </si>
  <si>
    <t xml:space="preserve">A_23_P254997</t>
  </si>
  <si>
    <t xml:space="preserve">LYR motif containing 4</t>
  </si>
  <si>
    <t xml:space="preserve">PDE12</t>
  </si>
  <si>
    <t xml:space="preserve">A_32_P144769</t>
  </si>
  <si>
    <t xml:space="preserve">phosphodiesterase 12</t>
  </si>
  <si>
    <t xml:space="preserve">CDC20</t>
  </si>
  <si>
    <t xml:space="preserve">A_23_P149200</t>
  </si>
  <si>
    <t xml:space="preserve">NM_001255</t>
  </si>
  <si>
    <t xml:space="preserve">cell division cycle 20</t>
  </si>
  <si>
    <t xml:space="preserve">INO80D</t>
  </si>
  <si>
    <t xml:space="preserve">A_23_P209652</t>
  </si>
  <si>
    <t xml:space="preserve">NM_017759</t>
  </si>
  <si>
    <t xml:space="preserve">INO80 complex subunit D</t>
  </si>
  <si>
    <t xml:space="preserve">SMG1P5</t>
  </si>
  <si>
    <t xml:space="preserve">A_32_P8351</t>
  </si>
  <si>
    <t xml:space="preserve">SMG1P5*</t>
  </si>
  <si>
    <t xml:space="preserve">SMG1 pseudogene 5</t>
  </si>
  <si>
    <t xml:space="preserve">PCOLCE2</t>
  </si>
  <si>
    <t xml:space="preserve">A_23_P57709</t>
  </si>
  <si>
    <t xml:space="preserve">NM_013363</t>
  </si>
  <si>
    <t xml:space="preserve">procollagen C-endopeptidase enhancer 2</t>
  </si>
  <si>
    <t xml:space="preserve">RNFT2</t>
  </si>
  <si>
    <t xml:space="preserve">A_24_P13390</t>
  </si>
  <si>
    <t xml:space="preserve">NM_032814</t>
  </si>
  <si>
    <t xml:space="preserve">ring finger protein, transmembrane 2</t>
  </si>
  <si>
    <t xml:space="preserve">CDC42EP3</t>
  </si>
  <si>
    <t xml:space="preserve">A_24_P924697</t>
  </si>
  <si>
    <t xml:space="preserve">AK055915</t>
  </si>
  <si>
    <t xml:space="preserve">CDC42 effector protein (Rho GTPase binding) 3</t>
  </si>
  <si>
    <t xml:space="preserve">CLN8</t>
  </si>
  <si>
    <t xml:space="preserve">A_23_P253734</t>
  </si>
  <si>
    <t xml:space="preserve">NM_018941</t>
  </si>
  <si>
    <t xml:space="preserve">ceroid-lipofuscinosis, neuronal 8 (epilepsy, progressive with mental retardation)</t>
  </si>
  <si>
    <t xml:space="preserve">FAM182B</t>
  </si>
  <si>
    <t xml:space="preserve">A_23_P166147</t>
  </si>
  <si>
    <t xml:space="preserve">AL096727</t>
  </si>
  <si>
    <t xml:space="preserve">family with sequence similarity 182, member B</t>
  </si>
  <si>
    <t xml:space="preserve">BCLAF1</t>
  </si>
  <si>
    <t xml:space="preserve">A_23_P111343</t>
  </si>
  <si>
    <t xml:space="preserve">NM_014739</t>
  </si>
  <si>
    <t xml:space="preserve">BCL2-associated transcription factor 1</t>
  </si>
  <si>
    <t xml:space="preserve">SIPA1L1</t>
  </si>
  <si>
    <t xml:space="preserve">A_23_P76969</t>
  </si>
  <si>
    <t xml:space="preserve">NM_015556</t>
  </si>
  <si>
    <t xml:space="preserve">signal-induced proliferation-associated 1 like 1</t>
  </si>
  <si>
    <t xml:space="preserve">FAM173A</t>
  </si>
  <si>
    <t xml:space="preserve">A_23_P54728</t>
  </si>
  <si>
    <t xml:space="preserve">NM_023933</t>
  </si>
  <si>
    <t xml:space="preserve">family with sequence similarity 173, member A</t>
  </si>
  <si>
    <t xml:space="preserve">C1orf112</t>
  </si>
  <si>
    <t xml:space="preserve">A_23_P11862</t>
  </si>
  <si>
    <t xml:space="preserve">NM_018186</t>
  </si>
  <si>
    <t xml:space="preserve">chromosome 1 open reading frame 112</t>
  </si>
  <si>
    <t xml:space="preserve">WDR90</t>
  </si>
  <si>
    <t xml:space="preserve">A_24_P275723</t>
  </si>
  <si>
    <t xml:space="preserve">Z92544</t>
  </si>
  <si>
    <t xml:space="preserve">WD repeat domain 90</t>
  </si>
  <si>
    <t xml:space="preserve">GPRIN3</t>
  </si>
  <si>
    <t xml:space="preserve">A_24_P76649</t>
  </si>
  <si>
    <t xml:space="preserve">AB095947</t>
  </si>
  <si>
    <t xml:space="preserve">GPRIN family member 3</t>
  </si>
  <si>
    <t xml:space="preserve">LTBP1</t>
  </si>
  <si>
    <t xml:space="preserve">A_23_P43810</t>
  </si>
  <si>
    <t xml:space="preserve">NM_206943</t>
  </si>
  <si>
    <t xml:space="preserve">latent transforming growth factor beta binding protein 1</t>
  </si>
  <si>
    <t xml:space="preserve">CREM</t>
  </si>
  <si>
    <t xml:space="preserve">A_24_P360763</t>
  </si>
  <si>
    <t xml:space="preserve">NM_183013</t>
  </si>
  <si>
    <t xml:space="preserve">CREM*</t>
  </si>
  <si>
    <t xml:space="preserve">cAMP responsive element modulator</t>
  </si>
  <si>
    <t xml:space="preserve">LINC01554</t>
  </si>
  <si>
    <t xml:space="preserve">A_23_P408323</t>
  </si>
  <si>
    <t xml:space="preserve">NM_175616</t>
  </si>
  <si>
    <t xml:space="preserve">long intergenic non-protein coding RNA 1554</t>
  </si>
  <si>
    <t xml:space="preserve">FIS1</t>
  </si>
  <si>
    <t xml:space="preserve">A_23_P20183</t>
  </si>
  <si>
    <t xml:space="preserve">NM_016068</t>
  </si>
  <si>
    <t xml:space="preserve">fission 1 (mitochondrial outer membrane) homolog (S. cerevisiae)</t>
  </si>
  <si>
    <t xml:space="preserve">ATP6V0A4</t>
  </si>
  <si>
    <t xml:space="preserve">A_23_P215111</t>
  </si>
  <si>
    <t xml:space="preserve">NM_020632</t>
  </si>
  <si>
    <t xml:space="preserve">ATPase, H+ transporting, lysosomal V0 subunit a4</t>
  </si>
  <si>
    <t xml:space="preserve">DDIT3</t>
  </si>
  <si>
    <t xml:space="preserve">A_23_P21134</t>
  </si>
  <si>
    <t xml:space="preserve">NM_004083</t>
  </si>
  <si>
    <t xml:space="preserve">DNA-damage-inducible transcript 3</t>
  </si>
  <si>
    <t xml:space="preserve">FAM114A1</t>
  </si>
  <si>
    <t xml:space="preserve">A_23_P132915</t>
  </si>
  <si>
    <t xml:space="preserve">NM_138389</t>
  </si>
  <si>
    <t xml:space="preserve">family with sequence similarity 114, member A1</t>
  </si>
  <si>
    <t xml:space="preserve">GRAPL</t>
  </si>
  <si>
    <t xml:space="preserve">A_24_P299355</t>
  </si>
  <si>
    <t xml:space="preserve">BC026233</t>
  </si>
  <si>
    <t xml:space="preserve">GRB2-related adaptor protein-like</t>
  </si>
  <si>
    <t xml:space="preserve">NEB</t>
  </si>
  <si>
    <t xml:space="preserve">A_23_P146783</t>
  </si>
  <si>
    <t xml:space="preserve">NM_004543</t>
  </si>
  <si>
    <t xml:space="preserve">nebulin</t>
  </si>
  <si>
    <t xml:space="preserve">STX5</t>
  </si>
  <si>
    <t xml:space="preserve">A_23_P24755</t>
  </si>
  <si>
    <t xml:space="preserve">NM_003164</t>
  </si>
  <si>
    <t xml:space="preserve">syntaxin 5</t>
  </si>
  <si>
    <t xml:space="preserve">TCEAL2</t>
  </si>
  <si>
    <t xml:space="preserve">A_23_P85140</t>
  </si>
  <si>
    <t xml:space="preserve">NM_080390</t>
  </si>
  <si>
    <t xml:space="preserve">transcription elongation factor A (SII)-like 2</t>
  </si>
  <si>
    <t xml:space="preserve">RGL4</t>
  </si>
  <si>
    <t xml:space="preserve">A_23_P306941</t>
  </si>
  <si>
    <t xml:space="preserve">NM_153615</t>
  </si>
  <si>
    <t xml:space="preserve">ral guanine nucleotide dissociation stimulator-like 4</t>
  </si>
  <si>
    <t xml:space="preserve">RNF26</t>
  </si>
  <si>
    <t xml:space="preserve">A_23_P64630</t>
  </si>
  <si>
    <t xml:space="preserve">NM_032015</t>
  </si>
  <si>
    <t xml:space="preserve">ring finger protein 26</t>
  </si>
  <si>
    <t xml:space="preserve">OPN3</t>
  </si>
  <si>
    <t xml:space="preserve">A_23_P74391</t>
  </si>
  <si>
    <t xml:space="preserve">NM_001030011</t>
  </si>
  <si>
    <t xml:space="preserve">opsin 3</t>
  </si>
  <si>
    <t xml:space="preserve">PVR</t>
  </si>
  <si>
    <t xml:space="preserve">A_32_P46146</t>
  </si>
  <si>
    <t xml:space="preserve">PVR*</t>
  </si>
  <si>
    <t xml:space="preserve">poliovirus receptor</t>
  </si>
  <si>
    <t xml:space="preserve">RTN4</t>
  </si>
  <si>
    <t xml:space="preserve">A_23_P56933</t>
  </si>
  <si>
    <t xml:space="preserve">NM_153828</t>
  </si>
  <si>
    <t xml:space="preserve">reticulon 4</t>
  </si>
  <si>
    <t xml:space="preserve">PLEKHF1</t>
  </si>
  <si>
    <t xml:space="preserve">A_23_P79130</t>
  </si>
  <si>
    <t xml:space="preserve">NM_024310</t>
  </si>
  <si>
    <t xml:space="preserve">pleckstrin homology domain containing, family F (with FYVE domain) member 1</t>
  </si>
  <si>
    <t xml:space="preserve">PRSS36</t>
  </si>
  <si>
    <t xml:space="preserve">A_24_P412734</t>
  </si>
  <si>
    <t xml:space="preserve">NM_173502</t>
  </si>
  <si>
    <t xml:space="preserve">protease, serine, 36</t>
  </si>
  <si>
    <t xml:space="preserve">A_24_P928522</t>
  </si>
  <si>
    <t xml:space="preserve">AK025142</t>
  </si>
  <si>
    <t xml:space="preserve">CBX7</t>
  </si>
  <si>
    <t xml:space="preserve">A_24_P19410</t>
  </si>
  <si>
    <t xml:space="preserve">NM_175709</t>
  </si>
  <si>
    <t xml:space="preserve">chromobox homolog 7</t>
  </si>
  <si>
    <t xml:space="preserve">A_24_P157720</t>
  </si>
  <si>
    <t xml:space="preserve">VAT1</t>
  </si>
  <si>
    <t xml:space="preserve">A_23_P26954</t>
  </si>
  <si>
    <t xml:space="preserve">NM_006373</t>
  </si>
  <si>
    <t xml:space="preserve">vesicle amine transport 1</t>
  </si>
  <si>
    <t xml:space="preserve">C22orf46</t>
  </si>
  <si>
    <t xml:space="preserve">A_23_P132341</t>
  </si>
  <si>
    <t xml:space="preserve">NM_024588</t>
  </si>
  <si>
    <t xml:space="preserve">chromosome 22 open reading frame 46</t>
  </si>
  <si>
    <t xml:space="preserve">PTPRJ</t>
  </si>
  <si>
    <t xml:space="preserve">A_24_P282434</t>
  </si>
  <si>
    <t xml:space="preserve">NM_002843</t>
  </si>
  <si>
    <t xml:space="preserve">PTPRJ*</t>
  </si>
  <si>
    <t xml:space="preserve">protein tyrosine phosphatase, receptor type, J</t>
  </si>
  <si>
    <t xml:space="preserve">HBB</t>
  </si>
  <si>
    <t xml:space="preserve">A_23_P203558</t>
  </si>
  <si>
    <t xml:space="preserve">NM_000518</t>
  </si>
  <si>
    <t xml:space="preserve">hemoglobin, beta</t>
  </si>
  <si>
    <t xml:space="preserve">TBX20</t>
  </si>
  <si>
    <t xml:space="preserve">A_24_P211849</t>
  </si>
  <si>
    <t xml:space="preserve">NM_020417</t>
  </si>
  <si>
    <t xml:space="preserve">T-box 20</t>
  </si>
  <si>
    <t xml:space="preserve">LINC01599</t>
  </si>
  <si>
    <t xml:space="preserve">A_32_P496893</t>
  </si>
  <si>
    <t xml:space="preserve">AF390030</t>
  </si>
  <si>
    <t xml:space="preserve">long intergenic non-protein coding RNA 1599</t>
  </si>
  <si>
    <t xml:space="preserve">SEC14L4</t>
  </si>
  <si>
    <t xml:space="preserve">A_23_P421032</t>
  </si>
  <si>
    <t xml:space="preserve">NM_174977</t>
  </si>
  <si>
    <t xml:space="preserve">SEC14-like 4 (S. cerevisiae)</t>
  </si>
  <si>
    <t xml:space="preserve">COPA</t>
  </si>
  <si>
    <t xml:space="preserve">A_24_P28367</t>
  </si>
  <si>
    <t xml:space="preserve">NM_004371</t>
  </si>
  <si>
    <t xml:space="preserve">coatomer protein complex, subunit alpha</t>
  </si>
  <si>
    <t xml:space="preserve">DOCK7</t>
  </si>
  <si>
    <t xml:space="preserve">A_32_P230547</t>
  </si>
  <si>
    <t xml:space="preserve">NM_033407</t>
  </si>
  <si>
    <t xml:space="preserve">dedicator of cytokinesis 7</t>
  </si>
  <si>
    <t xml:space="preserve">MATN2</t>
  </si>
  <si>
    <t xml:space="preserve">A_24_P179225</t>
  </si>
  <si>
    <t xml:space="preserve">AK075489</t>
  </si>
  <si>
    <t xml:space="preserve">matrilin 2</t>
  </si>
  <si>
    <t xml:space="preserve">SPAG5-AS1</t>
  </si>
  <si>
    <t xml:space="preserve">A_24_P700052</t>
  </si>
  <si>
    <t xml:space="preserve">AK098638</t>
  </si>
  <si>
    <t xml:space="preserve">SPAG5 antisense RNA 1</t>
  </si>
  <si>
    <t xml:space="preserve">RAC2</t>
  </si>
  <si>
    <t xml:space="preserve">A_24_P228717</t>
  </si>
  <si>
    <t xml:space="preserve">NM_002872</t>
  </si>
  <si>
    <t xml:space="preserve">ras-related C3 botulinum toxin substrate 2 (rho family, small GTP binding protein Rac2)</t>
  </si>
  <si>
    <t xml:space="preserve">MX2</t>
  </si>
  <si>
    <t xml:space="preserve">A_23_P6263</t>
  </si>
  <si>
    <t xml:space="preserve">NM_002463</t>
  </si>
  <si>
    <t xml:space="preserve">MX dynamin-like GTPase 2</t>
  </si>
  <si>
    <t xml:space="preserve">BNIP3</t>
  </si>
  <si>
    <t xml:space="preserve">A_23_P138635</t>
  </si>
  <si>
    <t xml:space="preserve">NM_004052</t>
  </si>
  <si>
    <t xml:space="preserve">BCL2/adenovirus E1B 19kDa interacting protein 3</t>
  </si>
  <si>
    <t xml:space="preserve">GGCX</t>
  </si>
  <si>
    <t xml:space="preserve">A_32_P113603</t>
  </si>
  <si>
    <t xml:space="preserve">gamma-glutamyl carboxylase</t>
  </si>
  <si>
    <t xml:space="preserve">CRACR2A</t>
  </si>
  <si>
    <t xml:space="preserve">A_23_P128351</t>
  </si>
  <si>
    <t xml:space="preserve">NM_032680</t>
  </si>
  <si>
    <t xml:space="preserve">CRACR2A*</t>
  </si>
  <si>
    <t xml:space="preserve">calcium release activated channel regulator 2A</t>
  </si>
  <si>
    <t xml:space="preserve">CPNE4</t>
  </si>
  <si>
    <t xml:space="preserve">A_23_P327551</t>
  </si>
  <si>
    <t xml:space="preserve">NM_130808</t>
  </si>
  <si>
    <t xml:space="preserve">copine IV</t>
  </si>
  <si>
    <t xml:space="preserve">ADAMTS10</t>
  </si>
  <si>
    <t xml:space="preserve">A_23_P108314</t>
  </si>
  <si>
    <t xml:space="preserve">NM_030957</t>
  </si>
  <si>
    <t xml:space="preserve">ADAM metallopeptidase with thrombospondin type 1 motif, 10</t>
  </si>
  <si>
    <t xml:space="preserve">MST1R</t>
  </si>
  <si>
    <t xml:space="preserve">A_23_P256312</t>
  </si>
  <si>
    <t xml:space="preserve">NM_002447</t>
  </si>
  <si>
    <t xml:space="preserve">macrophage stimulating 1 receptor</t>
  </si>
  <si>
    <t xml:space="preserve">TRNP1</t>
  </si>
  <si>
    <t xml:space="preserve">A_24_P734953</t>
  </si>
  <si>
    <t xml:space="preserve">TMF1-regulated nuclear protein 1</t>
  </si>
  <si>
    <t xml:space="preserve">C1orf106</t>
  </si>
  <si>
    <t xml:space="preserve">A_23_P1043</t>
  </si>
  <si>
    <t xml:space="preserve">NM_018265</t>
  </si>
  <si>
    <t xml:space="preserve">chromosome 1 open reading frame 106</t>
  </si>
  <si>
    <t xml:space="preserve">PEX11G</t>
  </si>
  <si>
    <t xml:space="preserve">A_23_P321466</t>
  </si>
  <si>
    <t xml:space="preserve">NM_080662</t>
  </si>
  <si>
    <t xml:space="preserve">peroxisomal biogenesis factor 11 gamma</t>
  </si>
  <si>
    <t xml:space="preserve">HEBP2</t>
  </si>
  <si>
    <t xml:space="preserve">A_23_P19691</t>
  </si>
  <si>
    <t xml:space="preserve">NM_014320</t>
  </si>
  <si>
    <t xml:space="preserve">heme binding protein 2</t>
  </si>
  <si>
    <t xml:space="preserve">C11orf52</t>
  </si>
  <si>
    <t xml:space="preserve">A_23_P1722</t>
  </si>
  <si>
    <t xml:space="preserve">NM_080659</t>
  </si>
  <si>
    <t xml:space="preserve">chromosome 11 open reading frame 52</t>
  </si>
  <si>
    <t xml:space="preserve">CHMP2B</t>
  </si>
  <si>
    <t xml:space="preserve">A_23_P212535</t>
  </si>
  <si>
    <t xml:space="preserve">NM_014043</t>
  </si>
  <si>
    <t xml:space="preserve">charged multivesicular body protein 2B</t>
  </si>
  <si>
    <t xml:space="preserve">ZBTB43</t>
  </si>
  <si>
    <t xml:space="preserve">A_23_P135315</t>
  </si>
  <si>
    <t xml:space="preserve">NM_014007</t>
  </si>
  <si>
    <t xml:space="preserve">zinc finger and BTB domain containing 43</t>
  </si>
  <si>
    <t xml:space="preserve">SPRY1</t>
  </si>
  <si>
    <t xml:space="preserve">A_23_P144476</t>
  </si>
  <si>
    <t xml:space="preserve">NM_199327</t>
  </si>
  <si>
    <t xml:space="preserve">sprouty homolog 1, antagonist of FGF signaling (Drosophila)</t>
  </si>
  <si>
    <t xml:space="preserve">A_24_P216087</t>
  </si>
  <si>
    <t xml:space="preserve">HMCN1</t>
  </si>
  <si>
    <t xml:space="preserve">A_23_P148990</t>
  </si>
  <si>
    <t xml:space="preserve">NM_031935</t>
  </si>
  <si>
    <t xml:space="preserve">hemicentin 1</t>
  </si>
  <si>
    <t xml:space="preserve">LPGAT1</t>
  </si>
  <si>
    <t xml:space="preserve">A_23_P46606</t>
  </si>
  <si>
    <t xml:space="preserve">NM_014873</t>
  </si>
  <si>
    <t xml:space="preserve">lysophosphatidylglycerol acyltransferase 1</t>
  </si>
  <si>
    <t xml:space="preserve">RELL2</t>
  </si>
  <si>
    <t xml:space="preserve">A_24_P157698</t>
  </si>
  <si>
    <t xml:space="preserve">NM_173828</t>
  </si>
  <si>
    <t xml:space="preserve">RELT-like 2</t>
  </si>
  <si>
    <t xml:space="preserve">GUSBP1</t>
  </si>
  <si>
    <t xml:space="preserve">A_32_P209735</t>
  </si>
  <si>
    <t xml:space="preserve">glucuronidase, beta pseudogene 1</t>
  </si>
  <si>
    <t xml:space="preserve">LDLR</t>
  </si>
  <si>
    <t xml:space="preserve">A_24_P913489</t>
  </si>
  <si>
    <t xml:space="preserve">M28219</t>
  </si>
  <si>
    <t xml:space="preserve">low density lipoprotein receptor</t>
  </si>
  <si>
    <t xml:space="preserve">WASF2</t>
  </si>
  <si>
    <t xml:space="preserve">A_32_P41461</t>
  </si>
  <si>
    <t xml:space="preserve">XM_210826</t>
  </si>
  <si>
    <t xml:space="preserve">WAS protein family, member 2</t>
  </si>
  <si>
    <t xml:space="preserve">KCNK3</t>
  </si>
  <si>
    <t xml:space="preserve">A_23_P91104</t>
  </si>
  <si>
    <t xml:space="preserve">NM_002246</t>
  </si>
  <si>
    <t xml:space="preserve">potassium channel, two pore domain subfamily K, member 3</t>
  </si>
  <si>
    <t xml:space="preserve">NBN</t>
  </si>
  <si>
    <t xml:space="preserve">A_24_P278126</t>
  </si>
  <si>
    <t xml:space="preserve">NM_001024688</t>
  </si>
  <si>
    <t xml:space="preserve">nibrin</t>
  </si>
  <si>
    <t xml:space="preserve">TBC1D25</t>
  </si>
  <si>
    <t xml:space="preserve">A_23_P159688</t>
  </si>
  <si>
    <t xml:space="preserve">TBC1 domain family, member 25</t>
  </si>
  <si>
    <t xml:space="preserve">PREX1</t>
  </si>
  <si>
    <t xml:space="preserve">A_23_P413641</t>
  </si>
  <si>
    <t xml:space="preserve">NM_020820</t>
  </si>
  <si>
    <t xml:space="preserve">phosphatidylinositol-3,4,5-trisphosphate-dependent Rac exchange factor 1</t>
  </si>
  <si>
    <t xml:space="preserve">A_32_P66324</t>
  </si>
  <si>
    <t xml:space="preserve">AL574373</t>
  </si>
  <si>
    <t xml:space="preserve">YTHDC1</t>
  </si>
  <si>
    <t xml:space="preserve">A_24_P208961</t>
  </si>
  <si>
    <t xml:space="preserve">NM_133370</t>
  </si>
  <si>
    <t xml:space="preserve">YTH domain containing 1</t>
  </si>
  <si>
    <t xml:space="preserve">YEATS2</t>
  </si>
  <si>
    <t xml:space="preserve">A_24_P376159</t>
  </si>
  <si>
    <t xml:space="preserve">AK090720</t>
  </si>
  <si>
    <t xml:space="preserve">YEATS domain containing 2</t>
  </si>
  <si>
    <t xml:space="preserve">A_24_P63522</t>
  </si>
  <si>
    <t xml:space="preserve">HMMR</t>
  </si>
  <si>
    <t xml:space="preserve">A_23_P70007</t>
  </si>
  <si>
    <t xml:space="preserve">NM_012485</t>
  </si>
  <si>
    <t xml:space="preserve">hyaluronan-mediated motility receptor (RHAMM)</t>
  </si>
  <si>
    <t xml:space="preserve">PDXP</t>
  </si>
  <si>
    <t xml:space="preserve">A_24_P280029</t>
  </si>
  <si>
    <t xml:space="preserve">NM_020315</t>
  </si>
  <si>
    <t xml:space="preserve">pyridoxal (pyridoxine, vitamin B6) phosphatase</t>
  </si>
  <si>
    <t xml:space="preserve">S100A10</t>
  </si>
  <si>
    <t xml:space="preserve">A_23_P137984</t>
  </si>
  <si>
    <t xml:space="preserve">NM_002966</t>
  </si>
  <si>
    <t xml:space="preserve">S100 calcium binding protein A10</t>
  </si>
  <si>
    <t xml:space="preserve">H2AFX</t>
  </si>
  <si>
    <t xml:space="preserve">A_24_P38895</t>
  </si>
  <si>
    <t xml:space="preserve">NM_002105</t>
  </si>
  <si>
    <t xml:space="preserve">H2A histone family, member X</t>
  </si>
  <si>
    <t xml:space="preserve">AATK</t>
  </si>
  <si>
    <t xml:space="preserve">A_23_P159169</t>
  </si>
  <si>
    <t xml:space="preserve">AC129919</t>
  </si>
  <si>
    <t xml:space="preserve">apoptosis-associated tyrosine kinase</t>
  </si>
  <si>
    <t xml:space="preserve">HMCES</t>
  </si>
  <si>
    <t xml:space="preserve">A_23_P251377</t>
  </si>
  <si>
    <t xml:space="preserve">NM_001006109</t>
  </si>
  <si>
    <t xml:space="preserve">5-hydroxymethylcytosine (hmC) binding, ES cell-specific</t>
  </si>
  <si>
    <t xml:space="preserve">OR5V1</t>
  </si>
  <si>
    <t xml:space="preserve">A_23_P42241</t>
  </si>
  <si>
    <t xml:space="preserve">NM_030876</t>
  </si>
  <si>
    <t xml:space="preserve">olfactory receptor, family 5, subfamily V, member 1</t>
  </si>
  <si>
    <t xml:space="preserve">DPP6</t>
  </si>
  <si>
    <t xml:space="preserve">A_23_P170888</t>
  </si>
  <si>
    <t xml:space="preserve">NM_130797</t>
  </si>
  <si>
    <t xml:space="preserve">dipeptidyl-peptidase 6</t>
  </si>
  <si>
    <t xml:space="preserve">HS3ST4</t>
  </si>
  <si>
    <t xml:space="preserve">A_23_P9711</t>
  </si>
  <si>
    <t xml:space="preserve">AL834283</t>
  </si>
  <si>
    <t xml:space="preserve">heparan sulfate (glucosamine) 3-O-sulfotransferase 4</t>
  </si>
  <si>
    <t xml:space="preserve">DFFB</t>
  </si>
  <si>
    <t xml:space="preserve">A_24_P370626</t>
  </si>
  <si>
    <t xml:space="preserve">AF409062</t>
  </si>
  <si>
    <t xml:space="preserve">DNA fragmentation factor, 40kDa, beta polypeptide (caspase-activated DNase)</t>
  </si>
  <si>
    <t xml:space="preserve">LOC440311</t>
  </si>
  <si>
    <t xml:space="preserve">A_32_P111507</t>
  </si>
  <si>
    <t xml:space="preserve">LOC440311*</t>
  </si>
  <si>
    <t xml:space="preserve">glioma tumor suppressor candidate region gene 2 pseudogene</t>
  </si>
  <si>
    <t xml:space="preserve">CYP3A5</t>
  </si>
  <si>
    <t xml:space="preserve">A_24_P915256</t>
  </si>
  <si>
    <t xml:space="preserve">AF355802</t>
  </si>
  <si>
    <t xml:space="preserve">cytochrome P450, family 3, subfamily A, polypeptide 5</t>
  </si>
  <si>
    <t xml:space="preserve">A_23_P206280</t>
  </si>
  <si>
    <t xml:space="preserve">SNX19</t>
  </si>
  <si>
    <t xml:space="preserve">A_23_P98345</t>
  </si>
  <si>
    <t xml:space="preserve">NM_014758</t>
  </si>
  <si>
    <t xml:space="preserve">sorting nexin 19</t>
  </si>
  <si>
    <t xml:space="preserve">RPS26</t>
  </si>
  <si>
    <t xml:space="preserve">A_23_P139471</t>
  </si>
  <si>
    <t xml:space="preserve">BC002604</t>
  </si>
  <si>
    <t xml:space="preserve">RPS26*</t>
  </si>
  <si>
    <t xml:space="preserve">ribosomal protein S26</t>
  </si>
  <si>
    <t xml:space="preserve">ERGIC2</t>
  </si>
  <si>
    <t xml:space="preserve">A_24_P933400</t>
  </si>
  <si>
    <t xml:space="preserve">AK097112</t>
  </si>
  <si>
    <t xml:space="preserve">ERGIC and golgi 2</t>
  </si>
  <si>
    <t xml:space="preserve">PPFIA2</t>
  </si>
  <si>
    <t xml:space="preserve">A_23_P402936</t>
  </si>
  <si>
    <t xml:space="preserve">NM_003625</t>
  </si>
  <si>
    <t xml:space="preserve">protein tyrosine phosphatase, receptor type, f polypeptide (PTPRF), interacting protein (liprin), alpha 2</t>
  </si>
  <si>
    <t xml:space="preserve">CDC42</t>
  </si>
  <si>
    <t xml:space="preserve">A_23_P300056</t>
  </si>
  <si>
    <t xml:space="preserve">NM_044472</t>
  </si>
  <si>
    <t xml:space="preserve">CDC42*</t>
  </si>
  <si>
    <t xml:space="preserve">cell division cycle 42</t>
  </si>
  <si>
    <t xml:space="preserve">SSMEM1</t>
  </si>
  <si>
    <t xml:space="preserve">A_32_P223210</t>
  </si>
  <si>
    <t xml:space="preserve">BC017587</t>
  </si>
  <si>
    <t xml:space="preserve">serine-rich single-pass membrane protein 1</t>
  </si>
  <si>
    <t xml:space="preserve">CDX4</t>
  </si>
  <si>
    <t xml:space="preserve">A_23_P114314</t>
  </si>
  <si>
    <t xml:space="preserve">NM_005193</t>
  </si>
  <si>
    <t xml:space="preserve">caudal type homeobox 4</t>
  </si>
  <si>
    <t xml:space="preserve">LOC440461</t>
  </si>
  <si>
    <t xml:space="preserve">A_24_P24856</t>
  </si>
  <si>
    <t xml:space="preserve">Rho GTPase activating protein 27 pseudogene</t>
  </si>
  <si>
    <t xml:space="preserve">EIF3L</t>
  </si>
  <si>
    <t xml:space="preserve">A_32_P76399</t>
  </si>
  <si>
    <t xml:space="preserve">NM_016091</t>
  </si>
  <si>
    <t xml:space="preserve">EIF3L*</t>
  </si>
  <si>
    <t xml:space="preserve">eukaryotic translation initiation factor 3, subunit L</t>
  </si>
  <si>
    <t xml:space="preserve">CLEC10A</t>
  </si>
  <si>
    <t xml:space="preserve">A_23_P141508</t>
  </si>
  <si>
    <t xml:space="preserve">NM_006344</t>
  </si>
  <si>
    <t xml:space="preserve">C-type lectin domain family 10, member A</t>
  </si>
  <si>
    <t xml:space="preserve">A_24_P396375</t>
  </si>
  <si>
    <t xml:space="preserve">SURF2</t>
  </si>
  <si>
    <t xml:space="preserve">A_23_P146479</t>
  </si>
  <si>
    <t xml:space="preserve">NM_017503</t>
  </si>
  <si>
    <t xml:space="preserve">surfeit 2</t>
  </si>
  <si>
    <t xml:space="preserve">RHOQ</t>
  </si>
  <si>
    <t xml:space="preserve">A_32_P49844</t>
  </si>
  <si>
    <t xml:space="preserve">ras homolog family member Q</t>
  </si>
  <si>
    <t xml:space="preserve">MT-ND4</t>
  </si>
  <si>
    <t xml:space="preserve">A_23_P315252</t>
  </si>
  <si>
    <t xml:space="preserve">NM_173711</t>
  </si>
  <si>
    <t xml:space="preserve">NADH dehydrogenase, subunit 4 (complex I)</t>
  </si>
  <si>
    <t xml:space="preserve">CCDC176</t>
  </si>
  <si>
    <t xml:space="preserve">A_23_P76983</t>
  </si>
  <si>
    <t xml:space="preserve">NM_025057</t>
  </si>
  <si>
    <t xml:space="preserve">coiled-coil domain containing 176</t>
  </si>
  <si>
    <t xml:space="preserve">RTF1</t>
  </si>
  <si>
    <t xml:space="preserve">A_24_P390403</t>
  </si>
  <si>
    <t xml:space="preserve">NM_015138</t>
  </si>
  <si>
    <t xml:space="preserve">Rtf1, Paf1/RNA polymerase II complex component, homolog (S. cerevisiae)</t>
  </si>
  <si>
    <t xml:space="preserve">PPFIBP1</t>
  </si>
  <si>
    <t xml:space="preserve">A_24_P811704</t>
  </si>
  <si>
    <t xml:space="preserve">XM_301404</t>
  </si>
  <si>
    <t xml:space="preserve">PTPRF interacting protein, binding protein 1 (liprin beta 1)</t>
  </si>
  <si>
    <t xml:space="preserve">IKZF3</t>
  </si>
  <si>
    <t xml:space="preserve">A_24_P735072</t>
  </si>
  <si>
    <t xml:space="preserve">IKAROS family zinc finger 3 (Aiolos)</t>
  </si>
  <si>
    <t xml:space="preserve">TINAGL1</t>
  </si>
  <si>
    <t xml:space="preserve">A_23_P85585</t>
  </si>
  <si>
    <t xml:space="preserve">NM_022164</t>
  </si>
  <si>
    <t xml:space="preserve">tubulointerstitial nephritis antigen-like 1</t>
  </si>
  <si>
    <t xml:space="preserve">MYOCD</t>
  </si>
  <si>
    <t xml:space="preserve">A_24_P53241</t>
  </si>
  <si>
    <t xml:space="preserve">NM_153604</t>
  </si>
  <si>
    <t xml:space="preserve">myocardin</t>
  </si>
  <si>
    <t xml:space="preserve">ARFGEF2</t>
  </si>
  <si>
    <t xml:space="preserve">A_23_P5995</t>
  </si>
  <si>
    <t xml:space="preserve">NM_006420</t>
  </si>
  <si>
    <t xml:space="preserve">ADP-ribosylation factor guanine nucleotide-exchange factor 2 (brefeldin A-inhibited)</t>
  </si>
  <si>
    <t xml:space="preserve">FAM9B</t>
  </si>
  <si>
    <t xml:space="preserve">A_32_P203029</t>
  </si>
  <si>
    <t xml:space="preserve">NM_205849</t>
  </si>
  <si>
    <t xml:space="preserve">family with sequence similarity 9, member B</t>
  </si>
  <si>
    <t xml:space="preserve">SAMD10</t>
  </si>
  <si>
    <t xml:space="preserve">A_23_P427616</t>
  </si>
  <si>
    <t xml:space="preserve">NM_080621</t>
  </si>
  <si>
    <t xml:space="preserve">sterile alpha motif domain containing 10</t>
  </si>
  <si>
    <t xml:space="preserve">MNX1</t>
  </si>
  <si>
    <t xml:space="preserve">A_23_P253331</t>
  </si>
  <si>
    <t xml:space="preserve">NM_005515</t>
  </si>
  <si>
    <t xml:space="preserve">motor neuron and pancreas homeobox 1</t>
  </si>
  <si>
    <t xml:space="preserve">E2F7</t>
  </si>
  <si>
    <t xml:space="preserve">A_32_P210202</t>
  </si>
  <si>
    <t xml:space="preserve">NM_203394</t>
  </si>
  <si>
    <t xml:space="preserve">E2F transcription factor 7</t>
  </si>
  <si>
    <t xml:space="preserve">AKAP14</t>
  </si>
  <si>
    <t xml:space="preserve">A_23_P313652</t>
  </si>
  <si>
    <t xml:space="preserve">NM_178813</t>
  </si>
  <si>
    <t xml:space="preserve">A kinase (PRKA) anchor protein 14</t>
  </si>
  <si>
    <t xml:space="preserve">ANP32D</t>
  </si>
  <si>
    <t xml:space="preserve">A_23_P87580</t>
  </si>
  <si>
    <t xml:space="preserve">NM_012404</t>
  </si>
  <si>
    <t xml:space="preserve">acidic (leucine-rich) nuclear phosphoprotein 32 family, member D</t>
  </si>
  <si>
    <t xml:space="preserve">MLKL</t>
  </si>
  <si>
    <t xml:space="preserve">A_23_P61050</t>
  </si>
  <si>
    <t xml:space="preserve">NM_152649</t>
  </si>
  <si>
    <t xml:space="preserve">mixed lineage kinase domain-like</t>
  </si>
  <si>
    <t xml:space="preserve">HMBS</t>
  </si>
  <si>
    <t xml:space="preserve">A_23_P98431</t>
  </si>
  <si>
    <t xml:space="preserve">NM_001024382</t>
  </si>
  <si>
    <t xml:space="preserve">hydroxymethylbilane synthase</t>
  </si>
  <si>
    <t xml:space="preserve">MMAB</t>
  </si>
  <si>
    <t xml:space="preserve">A_23_P2537</t>
  </si>
  <si>
    <t xml:space="preserve">NM_052845</t>
  </si>
  <si>
    <t xml:space="preserve">MMAB*</t>
  </si>
  <si>
    <t xml:space="preserve">methylmalonic aciduria (cobalamin deficiency) cblB type</t>
  </si>
  <si>
    <t xml:space="preserve">CARHSP1</t>
  </si>
  <si>
    <t xml:space="preserve">A_23_P38085</t>
  </si>
  <si>
    <t xml:space="preserve">NM_014316</t>
  </si>
  <si>
    <t xml:space="preserve">calcium regulated heat stable protein 1, 24kDa</t>
  </si>
  <si>
    <t xml:space="preserve">BAMBI</t>
  </si>
  <si>
    <t xml:space="preserve">A_23_P52207</t>
  </si>
  <si>
    <t xml:space="preserve">NM_012342</t>
  </si>
  <si>
    <t xml:space="preserve">BMP and activin membrane-bound inhibitor</t>
  </si>
  <si>
    <t xml:space="preserve">AKAP17A</t>
  </si>
  <si>
    <t xml:space="preserve">A_23_P342668</t>
  </si>
  <si>
    <t xml:space="preserve">NM_005088</t>
  </si>
  <si>
    <t xml:space="preserve">A kinase (PRKA) anchor protein 17A</t>
  </si>
  <si>
    <t xml:space="preserve">BMS1</t>
  </si>
  <si>
    <t xml:space="preserve">A_24_P263672</t>
  </si>
  <si>
    <t xml:space="preserve">BMS1 ribosome biogenesis factor</t>
  </si>
  <si>
    <t xml:space="preserve">MC1R</t>
  </si>
  <si>
    <t xml:space="preserve">A_23_P329271</t>
  </si>
  <si>
    <t xml:space="preserve">NM_002386</t>
  </si>
  <si>
    <t xml:space="preserve">melanocortin 1 receptor (alpha melanocyte stimulating hormone receptor)</t>
  </si>
  <si>
    <t xml:space="preserve">LOC100240735</t>
  </si>
  <si>
    <t xml:space="preserve">A_32_P170481</t>
  </si>
  <si>
    <t xml:space="preserve">uncharacterized LOC100240735</t>
  </si>
  <si>
    <t xml:space="preserve">XPNPEP3</t>
  </si>
  <si>
    <t xml:space="preserve">A_24_P2338</t>
  </si>
  <si>
    <t xml:space="preserve">BC001208</t>
  </si>
  <si>
    <t xml:space="preserve">X-prolyl aminopeptidase 3, mitochondrial</t>
  </si>
  <si>
    <t xml:space="preserve">GOLIM4</t>
  </si>
  <si>
    <t xml:space="preserve">A_24_P191664</t>
  </si>
  <si>
    <t xml:space="preserve">NM_014498</t>
  </si>
  <si>
    <t xml:space="preserve">golgi integral membrane protein 4</t>
  </si>
  <si>
    <t xml:space="preserve">MTMR8</t>
  </si>
  <si>
    <t xml:space="preserve">A_23_P84995</t>
  </si>
  <si>
    <t xml:space="preserve">NM_017677</t>
  </si>
  <si>
    <t xml:space="preserve">myotubularin related protein 8</t>
  </si>
  <si>
    <t xml:space="preserve">USP17L26 (includes others)</t>
  </si>
  <si>
    <t xml:space="preserve">A_24_P272917</t>
  </si>
  <si>
    <t xml:space="preserve">XM_377837</t>
  </si>
  <si>
    <t xml:space="preserve">ubiquitin specific peptidase 17-like family member 24</t>
  </si>
  <si>
    <t xml:space="preserve">CCNI</t>
  </si>
  <si>
    <t xml:space="preserve">A_23_P69521</t>
  </si>
  <si>
    <t xml:space="preserve">NM_006835</t>
  </si>
  <si>
    <t xml:space="preserve">cyclin I</t>
  </si>
  <si>
    <t xml:space="preserve">WAS</t>
  </si>
  <si>
    <t xml:space="preserve">A_23_P96331</t>
  </si>
  <si>
    <t xml:space="preserve">NM_000377</t>
  </si>
  <si>
    <t xml:space="preserve">Wiskott-Aldrich syndrome</t>
  </si>
  <si>
    <t xml:space="preserve">RAB20</t>
  </si>
  <si>
    <t xml:space="preserve">A_24_P22050</t>
  </si>
  <si>
    <t xml:space="preserve">NM_017817</t>
  </si>
  <si>
    <t xml:space="preserve">RAB20, member RAS oncogene family</t>
  </si>
  <si>
    <t xml:space="preserve">LINC01353</t>
  </si>
  <si>
    <t xml:space="preserve">A_32_P149467</t>
  </si>
  <si>
    <t xml:space="preserve">long intergenic non-protein coding RNA 1353</t>
  </si>
  <si>
    <t xml:space="preserve">LOC101927181</t>
  </si>
  <si>
    <t xml:space="preserve">A_32_P227615</t>
  </si>
  <si>
    <t xml:space="preserve">AK024457</t>
  </si>
  <si>
    <t xml:space="preserve">uncharacterized LOC101927181</t>
  </si>
  <si>
    <t xml:space="preserve">OS9</t>
  </si>
  <si>
    <t xml:space="preserve">A_24_P270166</t>
  </si>
  <si>
    <t xml:space="preserve">NM_001017958</t>
  </si>
  <si>
    <t xml:space="preserve">osteosarcoma amplified 9, endoplasmic reticulum lectin</t>
  </si>
  <si>
    <t xml:space="preserve">NCOA2</t>
  </si>
  <si>
    <t xml:space="preserve">A_23_P428999</t>
  </si>
  <si>
    <t xml:space="preserve">NM_006540</t>
  </si>
  <si>
    <t xml:space="preserve">nuclear receptor coactivator 2</t>
  </si>
  <si>
    <t xml:space="preserve">FGD4</t>
  </si>
  <si>
    <t xml:space="preserve">A_24_P158946</t>
  </si>
  <si>
    <t xml:space="preserve">NM_139241</t>
  </si>
  <si>
    <t xml:space="preserve">FYVE, RhoGEF and PH domain containing 4</t>
  </si>
  <si>
    <t xml:space="preserve">NARF</t>
  </si>
  <si>
    <t xml:space="preserve">A_24_P886515</t>
  </si>
  <si>
    <t xml:space="preserve">nuclear prelamin A recognition factor</t>
  </si>
  <si>
    <t xml:space="preserve">OPA1</t>
  </si>
  <si>
    <t xml:space="preserve">A_23_P211797</t>
  </si>
  <si>
    <t xml:space="preserve">NM_130834</t>
  </si>
  <si>
    <t xml:space="preserve">optic atrophy 1 (autosomal dominant)</t>
  </si>
  <si>
    <t xml:space="preserve">C18orf15</t>
  </si>
  <si>
    <t xml:space="preserve">A_23_P391946</t>
  </si>
  <si>
    <t xml:space="preserve">NM_152469</t>
  </si>
  <si>
    <t xml:space="preserve">chromosome 18 open reading frame 15</t>
  </si>
  <si>
    <t xml:space="preserve">CD6</t>
  </si>
  <si>
    <t xml:space="preserve">A_23_P311875</t>
  </si>
  <si>
    <t xml:space="preserve">NM_006725</t>
  </si>
  <si>
    <t xml:space="preserve">CD6 molecule</t>
  </si>
  <si>
    <t xml:space="preserve">APBB1</t>
  </si>
  <si>
    <t xml:space="preserve">A_24_P372613</t>
  </si>
  <si>
    <t xml:space="preserve">NM_145689</t>
  </si>
  <si>
    <t xml:space="preserve">amyloid beta (A4) precursor protein-binding, family B, member 1 (Fe65)</t>
  </si>
  <si>
    <t xml:space="preserve">NAPRT</t>
  </si>
  <si>
    <t xml:space="preserve">A_23_P258312</t>
  </si>
  <si>
    <t xml:space="preserve">NM_145201</t>
  </si>
  <si>
    <t xml:space="preserve">nicotinate phosphoribosyltransferase</t>
  </si>
  <si>
    <t xml:space="preserve">ZNF75D</t>
  </si>
  <si>
    <t xml:space="preserve">A_23_P397635</t>
  </si>
  <si>
    <t xml:space="preserve">NM_007131</t>
  </si>
  <si>
    <t xml:space="preserve">zinc finger protein 75D</t>
  </si>
  <si>
    <t xml:space="preserve">ZNF658</t>
  </si>
  <si>
    <t xml:space="preserve">A_23_P419202</t>
  </si>
  <si>
    <t xml:space="preserve">NM_033160</t>
  </si>
  <si>
    <t xml:space="preserve">zinc finger protein 658</t>
  </si>
  <si>
    <t xml:space="preserve">POGK</t>
  </si>
  <si>
    <t xml:space="preserve">A_23_P137715</t>
  </si>
  <si>
    <t xml:space="preserve">NM_017542</t>
  </si>
  <si>
    <t xml:space="preserve">pogo transposable element with KRAB domain</t>
  </si>
  <si>
    <t xml:space="preserve">KMT2C</t>
  </si>
  <si>
    <t xml:space="preserve">A_32_P209472</t>
  </si>
  <si>
    <t xml:space="preserve">NM_170606</t>
  </si>
  <si>
    <t xml:space="preserve">lysine (K)-specific methyltransferase 2C</t>
  </si>
  <si>
    <t xml:space="preserve">UBFD1</t>
  </si>
  <si>
    <t xml:space="preserve">A_23_P15123</t>
  </si>
  <si>
    <t xml:space="preserve">NM_019116</t>
  </si>
  <si>
    <t xml:space="preserve">ubiquitin family domain containing 1</t>
  </si>
  <si>
    <t xml:space="preserve">AATF</t>
  </si>
  <si>
    <t xml:space="preserve">A_24_P262395</t>
  </si>
  <si>
    <t xml:space="preserve">NM_012138</t>
  </si>
  <si>
    <t xml:space="preserve">apoptosis antagonizing transcription factor</t>
  </si>
  <si>
    <t xml:space="preserve">HOXA7</t>
  </si>
  <si>
    <t xml:space="preserve">A_23_P70968</t>
  </si>
  <si>
    <t xml:space="preserve">NM_006896</t>
  </si>
  <si>
    <t xml:space="preserve">homeobox A7</t>
  </si>
  <si>
    <t xml:space="preserve">USP49</t>
  </si>
  <si>
    <t xml:space="preserve">A_23_P252501</t>
  </si>
  <si>
    <t xml:space="preserve">NM_018540</t>
  </si>
  <si>
    <t xml:space="preserve">ubiquitin specific peptidase 49</t>
  </si>
  <si>
    <t xml:space="preserve">COX6A2</t>
  </si>
  <si>
    <t xml:space="preserve">A_23_P49424</t>
  </si>
  <si>
    <t xml:space="preserve">NM_005205</t>
  </si>
  <si>
    <t xml:space="preserve">cytochrome c oxidase subunit VIa polypeptide 2</t>
  </si>
  <si>
    <t xml:space="preserve">FOXS1</t>
  </si>
  <si>
    <t xml:space="preserve">A_24_P230570</t>
  </si>
  <si>
    <t xml:space="preserve">NM_004118</t>
  </si>
  <si>
    <t xml:space="preserve">forkhead box S1</t>
  </si>
  <si>
    <t xml:space="preserve">UBXN6</t>
  </si>
  <si>
    <t xml:space="preserve">A_23_P16451</t>
  </si>
  <si>
    <t xml:space="preserve">NM_025241</t>
  </si>
  <si>
    <t xml:space="preserve">UBX domain protein 6</t>
  </si>
  <si>
    <t xml:space="preserve">DMAP1</t>
  </si>
  <si>
    <t xml:space="preserve">A_23_P586</t>
  </si>
  <si>
    <t xml:space="preserve">NM_001034024</t>
  </si>
  <si>
    <t xml:space="preserve">DNA methyltransferase 1 associated protein 1</t>
  </si>
  <si>
    <t xml:space="preserve">COLEC11</t>
  </si>
  <si>
    <t xml:space="preserve">A_23_P120125</t>
  </si>
  <si>
    <t xml:space="preserve">NM_199235</t>
  </si>
  <si>
    <t xml:space="preserve">collectin sub-family member 11</t>
  </si>
  <si>
    <t xml:space="preserve">L1CAM</t>
  </si>
  <si>
    <t xml:space="preserve">A_23_P171324</t>
  </si>
  <si>
    <t xml:space="preserve">X58776</t>
  </si>
  <si>
    <t xml:space="preserve">L1 cell adhesion molecule</t>
  </si>
  <si>
    <t xml:space="preserve">MDH1B</t>
  </si>
  <si>
    <t xml:space="preserve">A_24_P111547</t>
  </si>
  <si>
    <t xml:space="preserve">malate dehydrogenase 1B, NAD (soluble)</t>
  </si>
  <si>
    <t xml:space="preserve">OR8J1</t>
  </si>
  <si>
    <t xml:space="preserve">A_23_P13244</t>
  </si>
  <si>
    <t xml:space="preserve">NM_001005205</t>
  </si>
  <si>
    <t xml:space="preserve">olfactory receptor, family 8, subfamily J, member 1</t>
  </si>
  <si>
    <t xml:space="preserve">AHDC1</t>
  </si>
  <si>
    <t xml:space="preserve">A_23_P115331</t>
  </si>
  <si>
    <t xml:space="preserve">NM_001029882</t>
  </si>
  <si>
    <t xml:space="preserve">AT hook, DNA binding motif, containing 1</t>
  </si>
  <si>
    <t xml:space="preserve">TES</t>
  </si>
  <si>
    <t xml:space="preserve">A_24_P55437</t>
  </si>
  <si>
    <t xml:space="preserve">NM_015641</t>
  </si>
  <si>
    <t xml:space="preserve">testin LIM domain protein</t>
  </si>
  <si>
    <t xml:space="preserve">RPLP2</t>
  </si>
  <si>
    <t xml:space="preserve">A_23_P170657</t>
  </si>
  <si>
    <t xml:space="preserve">NM_001004</t>
  </si>
  <si>
    <t xml:space="preserve">ribosomal protein, large, P2</t>
  </si>
  <si>
    <t xml:space="preserve">RAB3B</t>
  </si>
  <si>
    <t xml:space="preserve">A_32_P18668</t>
  </si>
  <si>
    <t xml:space="preserve">NM_002867</t>
  </si>
  <si>
    <t xml:space="preserve">RAB3B, member RAS oncogene family</t>
  </si>
  <si>
    <t xml:space="preserve">PTK7</t>
  </si>
  <si>
    <t xml:space="preserve">A_24_P320545</t>
  </si>
  <si>
    <t xml:space="preserve">NM_002821</t>
  </si>
  <si>
    <t xml:space="preserve">protein tyrosine kinase 7 (inactive)</t>
  </si>
  <si>
    <t xml:space="preserve">EBP</t>
  </si>
  <si>
    <t xml:space="preserve">A_23_P171077</t>
  </si>
  <si>
    <t xml:space="preserve">NM_006579</t>
  </si>
  <si>
    <t xml:space="preserve">emopamil binding protein (sterol isomerase)</t>
  </si>
  <si>
    <t xml:space="preserve">CD3G</t>
  </si>
  <si>
    <t xml:space="preserve">A_23_P98410</t>
  </si>
  <si>
    <t xml:space="preserve">NM_000073</t>
  </si>
  <si>
    <t xml:space="preserve">CD3g molecule, gamma (CD3-TCR complex)</t>
  </si>
  <si>
    <t xml:space="preserve">SIAH2</t>
  </si>
  <si>
    <t xml:space="preserve">A_23_P69121</t>
  </si>
  <si>
    <t xml:space="preserve">NM_005067</t>
  </si>
  <si>
    <t xml:space="preserve">siah E3 ubiquitin protein ligase 2</t>
  </si>
  <si>
    <t xml:space="preserve">ZC3HAV1L</t>
  </si>
  <si>
    <t xml:space="preserve">A_24_P923142</t>
  </si>
  <si>
    <t xml:space="preserve">BC020784</t>
  </si>
  <si>
    <t xml:space="preserve">zinc finger CCCH-type, antiviral 1-like</t>
  </si>
  <si>
    <t xml:space="preserve">DCTN3</t>
  </si>
  <si>
    <t xml:space="preserve">A_24_P209765</t>
  </si>
  <si>
    <t xml:space="preserve">NM_007234</t>
  </si>
  <si>
    <t xml:space="preserve">dynactin 3 (p22)</t>
  </si>
  <si>
    <t xml:space="preserve">A_24_P131622</t>
  </si>
  <si>
    <t xml:space="preserve">GUCD1</t>
  </si>
  <si>
    <t xml:space="preserve">A_24_P353289</t>
  </si>
  <si>
    <t xml:space="preserve">NM_031444</t>
  </si>
  <si>
    <t xml:space="preserve">guanylyl cyclase domain containing 1</t>
  </si>
  <si>
    <t xml:space="preserve">CPNE9</t>
  </si>
  <si>
    <t xml:space="preserve">A_23_P57829</t>
  </si>
  <si>
    <t xml:space="preserve">NM_001033755</t>
  </si>
  <si>
    <t xml:space="preserve">copine family member IX</t>
  </si>
  <si>
    <t xml:space="preserve">LHX6</t>
  </si>
  <si>
    <t xml:space="preserve">A_23_P32175</t>
  </si>
  <si>
    <t xml:space="preserve">NM_014368</t>
  </si>
  <si>
    <t xml:space="preserve">LIM homeobox 6</t>
  </si>
  <si>
    <t xml:space="preserve">CAMK2G</t>
  </si>
  <si>
    <t xml:space="preserve">A_23_P46903</t>
  </si>
  <si>
    <t xml:space="preserve">NM_001222</t>
  </si>
  <si>
    <t xml:space="preserve">calcium/calmodulin-dependent protein kinase II gamma</t>
  </si>
  <si>
    <t xml:space="preserve">A_32_P203500</t>
  </si>
  <si>
    <t xml:space="preserve">MGAM</t>
  </si>
  <si>
    <t xml:space="preserve">A_23_P42897</t>
  </si>
  <si>
    <t xml:space="preserve">NM_004668</t>
  </si>
  <si>
    <t xml:space="preserve">maltase-glucoamylase</t>
  </si>
  <si>
    <t xml:space="preserve">TMEM160</t>
  </si>
  <si>
    <t xml:space="preserve">A_23_P107994</t>
  </si>
  <si>
    <t xml:space="preserve">NM_017854</t>
  </si>
  <si>
    <t xml:space="preserve">transmembrane protein 160</t>
  </si>
  <si>
    <t xml:space="preserve">RNF217</t>
  </si>
  <si>
    <t xml:space="preserve">A_32_P164203</t>
  </si>
  <si>
    <t xml:space="preserve">ring finger protein 217</t>
  </si>
  <si>
    <t xml:space="preserve">CRCT1</t>
  </si>
  <si>
    <t xml:space="preserve">A_24_P191047</t>
  </si>
  <si>
    <t xml:space="preserve">NM_019060</t>
  </si>
  <si>
    <t xml:space="preserve">cysteine-rich C-terminal 1</t>
  </si>
  <si>
    <t xml:space="preserve">ERCC5</t>
  </si>
  <si>
    <t xml:space="preserve">A_23_P117225</t>
  </si>
  <si>
    <t xml:space="preserve">NM_000123</t>
  </si>
  <si>
    <t xml:space="preserve">excision repair cross-complementation group 5</t>
  </si>
  <si>
    <t xml:space="preserve">THPO</t>
  </si>
  <si>
    <t xml:space="preserve">A_24_P377124</t>
  </si>
  <si>
    <t xml:space="preserve">NM_000460</t>
  </si>
  <si>
    <t xml:space="preserve">thrombopoietin</t>
  </si>
  <si>
    <t xml:space="preserve">CD109</t>
  </si>
  <si>
    <t xml:space="preserve">A_23_P214176</t>
  </si>
  <si>
    <t xml:space="preserve">NM_133493</t>
  </si>
  <si>
    <t xml:space="preserve">CD109 molecule</t>
  </si>
  <si>
    <t xml:space="preserve">SMPDL3A</t>
  </si>
  <si>
    <t xml:space="preserve">A_32_P223859</t>
  </si>
  <si>
    <t xml:space="preserve">sphingomyelin phosphodiesterase, acid-like 3A</t>
  </si>
  <si>
    <t xml:space="preserve">LOC284241</t>
  </si>
  <si>
    <t xml:space="preserve">A_24_P186141</t>
  </si>
  <si>
    <t xml:space="preserve">NM_182570</t>
  </si>
  <si>
    <t xml:space="preserve">synaptojanin-1</t>
  </si>
  <si>
    <t xml:space="preserve">TCEB1</t>
  </si>
  <si>
    <t xml:space="preserve">A_24_P243881</t>
  </si>
  <si>
    <t xml:space="preserve">CR603697</t>
  </si>
  <si>
    <t xml:space="preserve">transcription elongation factor B (SIII), polypeptide 1 (15kDa, elongin C)</t>
  </si>
  <si>
    <t xml:space="preserve">MFHAS1</t>
  </si>
  <si>
    <t xml:space="preserve">A_23_P112078</t>
  </si>
  <si>
    <t xml:space="preserve">NM_004225</t>
  </si>
  <si>
    <t xml:space="preserve">malignant fibrous histiocytoma amplified sequence 1</t>
  </si>
  <si>
    <t xml:space="preserve">CACNG7</t>
  </si>
  <si>
    <t xml:space="preserve">A_23_P4782</t>
  </si>
  <si>
    <t xml:space="preserve">NM_031896</t>
  </si>
  <si>
    <t xml:space="preserve">calcium channel, voltage-dependent, gamma subunit 7</t>
  </si>
  <si>
    <t xml:space="preserve">IRF9</t>
  </si>
  <si>
    <t xml:space="preserve">A_23_P354547</t>
  </si>
  <si>
    <t xml:space="preserve">AK074144</t>
  </si>
  <si>
    <t xml:space="preserve">IRF9*</t>
  </si>
  <si>
    <t xml:space="preserve">interferon regulatory factor 9</t>
  </si>
  <si>
    <t xml:space="preserve">KLF12</t>
  </si>
  <si>
    <t xml:space="preserve">A_23_P354805</t>
  </si>
  <si>
    <t xml:space="preserve">NM_007249</t>
  </si>
  <si>
    <t xml:space="preserve">Kruppel-like factor 12</t>
  </si>
  <si>
    <t xml:space="preserve">KEL</t>
  </si>
  <si>
    <t xml:space="preserve">A_23_P252758</t>
  </si>
  <si>
    <t xml:space="preserve">NM_000420</t>
  </si>
  <si>
    <t xml:space="preserve">Kell blood group, metallo-endopeptidase</t>
  </si>
  <si>
    <t xml:space="preserve">TBL1XR1</t>
  </si>
  <si>
    <t xml:space="preserve">A_32_P207885</t>
  </si>
  <si>
    <t xml:space="preserve">NM_024665</t>
  </si>
  <si>
    <t xml:space="preserve">transducin (beta)-like 1 X-linked receptor 1</t>
  </si>
  <si>
    <t xml:space="preserve">CBR3</t>
  </si>
  <si>
    <t xml:space="preserve">A_23_P40453</t>
  </si>
  <si>
    <t xml:space="preserve">NM_001236</t>
  </si>
  <si>
    <t xml:space="preserve">carbonyl reductase 3</t>
  </si>
  <si>
    <t xml:space="preserve">PTGER3</t>
  </si>
  <si>
    <t xml:space="preserve">A_24_P945365</t>
  </si>
  <si>
    <t xml:space="preserve">X83860</t>
  </si>
  <si>
    <t xml:space="preserve">prostaglandin E receptor 3 (subtype EP3)</t>
  </si>
  <si>
    <t xml:space="preserve">REPIN1</t>
  </si>
  <si>
    <t xml:space="preserve">A_23_P145619</t>
  </si>
  <si>
    <t xml:space="preserve">NM_013400</t>
  </si>
  <si>
    <t xml:space="preserve">replication initiator 1</t>
  </si>
  <si>
    <t xml:space="preserve">A_32_P72110</t>
  </si>
  <si>
    <t xml:space="preserve">XM_302716</t>
  </si>
  <si>
    <t xml:space="preserve">ZNF645</t>
  </si>
  <si>
    <t xml:space="preserve">A_24_P31875</t>
  </si>
  <si>
    <t xml:space="preserve">NM_152577</t>
  </si>
  <si>
    <t xml:space="preserve">zinc finger protein 645</t>
  </si>
  <si>
    <t xml:space="preserve">A_23_P334103</t>
  </si>
  <si>
    <t xml:space="preserve">SAYSD1</t>
  </si>
  <si>
    <t xml:space="preserve">A_23_P19322</t>
  </si>
  <si>
    <t xml:space="preserve">NM_018322</t>
  </si>
  <si>
    <t xml:space="preserve">SAYSVFN motif domain containing 1</t>
  </si>
  <si>
    <t xml:space="preserve">TPM4</t>
  </si>
  <si>
    <t xml:space="preserve">A_32_P28284</t>
  </si>
  <si>
    <t xml:space="preserve">XM_208313</t>
  </si>
  <si>
    <t xml:space="preserve">TPM4*</t>
  </si>
  <si>
    <t xml:space="preserve">tropomyosin 4</t>
  </si>
  <si>
    <t xml:space="preserve">MYBL1</t>
  </si>
  <si>
    <t xml:space="preserve">A_24_P911928</t>
  </si>
  <si>
    <t xml:space="preserve">XM_034274</t>
  </si>
  <si>
    <t xml:space="preserve">v-myb avian myeloblastosis viral oncogene homolog-like 1</t>
  </si>
  <si>
    <t xml:space="preserve">IGLC1</t>
  </si>
  <si>
    <t xml:space="preserve">A_24_P503693</t>
  </si>
  <si>
    <t xml:space="preserve">AF124170</t>
  </si>
  <si>
    <t xml:space="preserve">IGLC1*</t>
  </si>
  <si>
    <t xml:space="preserve">immunoglobulin lambda constant 1 (Mcg marker)</t>
  </si>
  <si>
    <t xml:space="preserve">BCL11A</t>
  </si>
  <si>
    <t xml:space="preserve">A_24_P411186</t>
  </si>
  <si>
    <t xml:space="preserve">NM_022893</t>
  </si>
  <si>
    <t xml:space="preserve">B-cell CLL/lymphoma 11A (zinc finger protein)</t>
  </si>
  <si>
    <t xml:space="preserve">DSTYK</t>
  </si>
  <si>
    <t xml:space="preserve">A_23_P23894</t>
  </si>
  <si>
    <t xml:space="preserve">NM_015375</t>
  </si>
  <si>
    <t xml:space="preserve">DSTYK*</t>
  </si>
  <si>
    <t xml:space="preserve">dual serine/threonine and tyrosine protein kinase</t>
  </si>
  <si>
    <t xml:space="preserve">FAM212A</t>
  </si>
  <si>
    <t xml:space="preserve">A_23_P158470</t>
  </si>
  <si>
    <t xml:space="preserve">NM_203370</t>
  </si>
  <si>
    <t xml:space="preserve">family with sequence similarity 212, member A</t>
  </si>
  <si>
    <t xml:space="preserve">PTGDS</t>
  </si>
  <si>
    <t xml:space="preserve">A_23_P146554</t>
  </si>
  <si>
    <t xml:space="preserve">NM_000954</t>
  </si>
  <si>
    <t xml:space="preserve">prostaglandin D2 synthase 21kDa (brain)</t>
  </si>
  <si>
    <t xml:space="preserve">AKR1E2</t>
  </si>
  <si>
    <t xml:space="preserve">A_23_P1322</t>
  </si>
  <si>
    <t xml:space="preserve">NM_031436</t>
  </si>
  <si>
    <t xml:space="preserve">aldo-keto reductase family 1, member E2</t>
  </si>
  <si>
    <t xml:space="preserve">A_23_P312851</t>
  </si>
  <si>
    <t xml:space="preserve">NKAIN2</t>
  </si>
  <si>
    <t xml:space="preserve">A_23_P170213</t>
  </si>
  <si>
    <t xml:space="preserve">AB070452</t>
  </si>
  <si>
    <t xml:space="preserve">Na+/K+ transporting ATPase interacting 2</t>
  </si>
  <si>
    <t xml:space="preserve">FAM90A20P (includes others)</t>
  </si>
  <si>
    <t xml:space="preserve">A_24_P903680</t>
  </si>
  <si>
    <t xml:space="preserve">XM_209870</t>
  </si>
  <si>
    <t xml:space="preserve">putative protein FAM90A20</t>
  </si>
  <si>
    <t xml:space="preserve">KGFLP1</t>
  </si>
  <si>
    <t xml:space="preserve">A_23_P369447</t>
  </si>
  <si>
    <t xml:space="preserve">NM_174950</t>
  </si>
  <si>
    <t xml:space="preserve">fibroblast growth factor 7 pseudogene</t>
  </si>
  <si>
    <t xml:space="preserve">NDUFB10</t>
  </si>
  <si>
    <t xml:space="preserve">A_23_P118105</t>
  </si>
  <si>
    <t xml:space="preserve">NM_004548</t>
  </si>
  <si>
    <t xml:space="preserve">NADH dehydrogenase (ubiquinone) 1 beta subcomplex, 10, 22kDa</t>
  </si>
  <si>
    <t xml:space="preserve">GSTO1</t>
  </si>
  <si>
    <t xml:space="preserve">A_23_P1254</t>
  </si>
  <si>
    <t xml:space="preserve">NM_004832</t>
  </si>
  <si>
    <t xml:space="preserve">GSTO1*</t>
  </si>
  <si>
    <t xml:space="preserve">glutathione S-transferase omega 1</t>
  </si>
  <si>
    <t xml:space="preserve">CAND2</t>
  </si>
  <si>
    <t xml:space="preserve">A_23_P250102</t>
  </si>
  <si>
    <t xml:space="preserve">XM_371617</t>
  </si>
  <si>
    <t xml:space="preserve">cullin-associated and neddylation-dissociated 2 (putative)</t>
  </si>
  <si>
    <t xml:space="preserve">STXBP6</t>
  </si>
  <si>
    <t xml:space="preserve">A_23_P205713</t>
  </si>
  <si>
    <t xml:space="preserve">NM_014178</t>
  </si>
  <si>
    <t xml:space="preserve">STXBP6*</t>
  </si>
  <si>
    <t xml:space="preserve">syntaxin binding protein 6 (amisyn)</t>
  </si>
  <si>
    <t xml:space="preserve">SMIM11</t>
  </si>
  <si>
    <t xml:space="preserve">A_24_P6030</t>
  </si>
  <si>
    <t xml:space="preserve">NM_058182</t>
  </si>
  <si>
    <t xml:space="preserve">SMIM11*</t>
  </si>
  <si>
    <t xml:space="preserve">small integral membrane protein 11</t>
  </si>
  <si>
    <t xml:space="preserve">PAPD5</t>
  </si>
  <si>
    <t xml:space="preserve">A_23_P118334</t>
  </si>
  <si>
    <t xml:space="preserve">NM_022447</t>
  </si>
  <si>
    <t xml:space="preserve">PAP associated domain containing 5</t>
  </si>
  <si>
    <t xml:space="preserve">PPM1D</t>
  </si>
  <si>
    <t xml:space="preserve">A_32_P150030</t>
  </si>
  <si>
    <t xml:space="preserve">NM_003620</t>
  </si>
  <si>
    <t xml:space="preserve">protein phosphatase, Mg2+/Mn2+ dependent, 1D</t>
  </si>
  <si>
    <t xml:space="preserve">SURF4</t>
  </si>
  <si>
    <t xml:space="preserve">A_23_P32052</t>
  </si>
  <si>
    <t xml:space="preserve">NM_033161</t>
  </si>
  <si>
    <t xml:space="preserve">surfeit 4</t>
  </si>
  <si>
    <t xml:space="preserve">MCAT</t>
  </si>
  <si>
    <t xml:space="preserve">A_24_P237328</t>
  </si>
  <si>
    <t xml:space="preserve">NM_014507</t>
  </si>
  <si>
    <t xml:space="preserve">malonyl CoA:ACP acyltransferase (mitochondrial)</t>
  </si>
  <si>
    <t xml:space="preserve">UTP14A</t>
  </si>
  <si>
    <t xml:space="preserve">A_24_P170538</t>
  </si>
  <si>
    <t xml:space="preserve">NM_006649</t>
  </si>
  <si>
    <t xml:space="preserve">UTP14, U3 small nucleolar ribonucleoprotein, homolog A (yeast)</t>
  </si>
  <si>
    <t xml:space="preserve">KCNJ8</t>
  </si>
  <si>
    <t xml:space="preserve">A_23_P64879</t>
  </si>
  <si>
    <t xml:space="preserve">NM_004982</t>
  </si>
  <si>
    <t xml:space="preserve">potassium channel, inwardly rectifying subfamily J, member 8</t>
  </si>
  <si>
    <t xml:space="preserve">STAC2</t>
  </si>
  <si>
    <t xml:space="preserve">A_32_P152195</t>
  </si>
  <si>
    <t xml:space="preserve">NM_198993</t>
  </si>
  <si>
    <t xml:space="preserve">SH3 and cysteine rich domain 2</t>
  </si>
  <si>
    <t xml:space="preserve">HMGB3</t>
  </si>
  <si>
    <t xml:space="preserve">A_23_P217236</t>
  </si>
  <si>
    <t xml:space="preserve">NM_005342</t>
  </si>
  <si>
    <t xml:space="preserve">high mobility group box 3</t>
  </si>
  <si>
    <t xml:space="preserve">PCBP3</t>
  </si>
  <si>
    <t xml:space="preserve">A_23_P147255</t>
  </si>
  <si>
    <t xml:space="preserve">NM_020528</t>
  </si>
  <si>
    <t xml:space="preserve">poly(rC) binding protein 3</t>
  </si>
  <si>
    <t xml:space="preserve">ADGRE5</t>
  </si>
  <si>
    <t xml:space="preserve">A_23_P502312</t>
  </si>
  <si>
    <t xml:space="preserve">NM_001025160</t>
  </si>
  <si>
    <t xml:space="preserve">adhesion G protein-coupled receptor E5</t>
  </si>
  <si>
    <t xml:space="preserve">CPLX1</t>
  </si>
  <si>
    <t xml:space="preserve">A_24_P51909</t>
  </si>
  <si>
    <t xml:space="preserve">NM_006651</t>
  </si>
  <si>
    <t xml:space="preserve">CPLX1*</t>
  </si>
  <si>
    <t xml:space="preserve">complexin 1</t>
  </si>
  <si>
    <t xml:space="preserve">AKR1C1/AKR1C2</t>
  </si>
  <si>
    <t xml:space="preserve">A_24_P220947</t>
  </si>
  <si>
    <t xml:space="preserve">NM_001353</t>
  </si>
  <si>
    <t xml:space="preserve">AKR1C1/AKR1C2*</t>
  </si>
  <si>
    <t xml:space="preserve">aldo-keto reductase family 1, member C2</t>
  </si>
  <si>
    <t xml:space="preserve">RASA2</t>
  </si>
  <si>
    <t xml:space="preserve">A_23_P80566</t>
  </si>
  <si>
    <t xml:space="preserve">NM_006506</t>
  </si>
  <si>
    <t xml:space="preserve">RAS p21 protein activator 2</t>
  </si>
  <si>
    <t xml:space="preserve">CHMP4C</t>
  </si>
  <si>
    <t xml:space="preserve">A_23_P432598</t>
  </si>
  <si>
    <t xml:space="preserve">NM_152284</t>
  </si>
  <si>
    <t xml:space="preserve">charged multivesicular body protein 4C</t>
  </si>
  <si>
    <t xml:space="preserve">ST6GALNAC3</t>
  </si>
  <si>
    <t xml:space="preserve">A_23_P416711</t>
  </si>
  <si>
    <t xml:space="preserve">NM_152996</t>
  </si>
  <si>
    <t xml:space="preserve">ST6 (alpha-N-acetyl-neuraminyl-2,3-beta-galactosyl-1,3)-N-acetylgalactosaminide alpha-2,6-sialyltransferase 3</t>
  </si>
  <si>
    <t xml:space="preserve">IMP3</t>
  </si>
  <si>
    <t xml:space="preserve">A_23_P33809</t>
  </si>
  <si>
    <t xml:space="preserve">NM_018285</t>
  </si>
  <si>
    <t xml:space="preserve">IMP3, U3 small nucleolar ribonucleoprotein</t>
  </si>
  <si>
    <t xml:space="preserve">TTC38</t>
  </si>
  <si>
    <t xml:space="preserve">A_24_P156388</t>
  </si>
  <si>
    <t xml:space="preserve">NM_017931</t>
  </si>
  <si>
    <t xml:space="preserve">tetratricopeptide repeat domain 38</t>
  </si>
  <si>
    <t xml:space="preserve">A_32_P224522</t>
  </si>
  <si>
    <t xml:space="preserve">LOC100129406</t>
  </si>
  <si>
    <t xml:space="preserve">A_24_P934135</t>
  </si>
  <si>
    <t xml:space="preserve">AK092791</t>
  </si>
  <si>
    <t xml:space="preserve">uncharacterized LOC100129406</t>
  </si>
  <si>
    <t xml:space="preserve">MPV17</t>
  </si>
  <si>
    <t xml:space="preserve">A_23_P143089</t>
  </si>
  <si>
    <t xml:space="preserve">NM_002437</t>
  </si>
  <si>
    <t xml:space="preserve">MpV17 mitochondrial inner membrane protein</t>
  </si>
  <si>
    <t xml:space="preserve">MTOR</t>
  </si>
  <si>
    <t xml:space="preserve">A_23_P34606</t>
  </si>
  <si>
    <t xml:space="preserve">NM_004958</t>
  </si>
  <si>
    <t xml:space="preserve">mechanistic target of rapamycin (serine/threonine kinase)</t>
  </si>
  <si>
    <t xml:space="preserve">PMS2P2</t>
  </si>
  <si>
    <t xml:space="preserve">A_23_P8797</t>
  </si>
  <si>
    <t xml:space="preserve">NM_174930</t>
  </si>
  <si>
    <t xml:space="preserve">postmeiotic segregation increased 2 pseudogene 2</t>
  </si>
  <si>
    <t xml:space="preserve">MIER3</t>
  </si>
  <si>
    <t xml:space="preserve">A_23_P18993</t>
  </si>
  <si>
    <t xml:space="preserve">NM_152622</t>
  </si>
  <si>
    <t xml:space="preserve">mesoderm induction early response 1, family member 3</t>
  </si>
  <si>
    <t xml:space="preserve">GART</t>
  </si>
  <si>
    <t xml:space="preserve">A_24_P239140</t>
  </si>
  <si>
    <t xml:space="preserve">NM_000819</t>
  </si>
  <si>
    <t xml:space="preserve">phosphoribosylglycinamide formyltransferase, phosphoribosylglycinamide synthetase, phosphoribosylaminoimidazole synthetase</t>
  </si>
  <si>
    <t xml:space="preserve">ADPRHL1</t>
  </si>
  <si>
    <t xml:space="preserve">A_23_P48438</t>
  </si>
  <si>
    <t xml:space="preserve">NM_199162</t>
  </si>
  <si>
    <t xml:space="preserve">ADP-ribosylhydrolase like 1</t>
  </si>
  <si>
    <t xml:space="preserve">SASH3</t>
  </si>
  <si>
    <t xml:space="preserve">A_23_P33233</t>
  </si>
  <si>
    <t xml:space="preserve">NM_018990</t>
  </si>
  <si>
    <t xml:space="preserve">SAM and SH3 domain containing 3</t>
  </si>
  <si>
    <t xml:space="preserve">YBX3</t>
  </si>
  <si>
    <t xml:space="preserve">A_24_P625382</t>
  </si>
  <si>
    <t xml:space="preserve">XM_165930</t>
  </si>
  <si>
    <t xml:space="preserve">Y box binding protein 3</t>
  </si>
  <si>
    <t xml:space="preserve">ADCY7</t>
  </si>
  <si>
    <t xml:space="preserve">A_23_P106945</t>
  </si>
  <si>
    <t xml:space="preserve">NM_001114</t>
  </si>
  <si>
    <t xml:space="preserve">adenylate cyclase 7</t>
  </si>
  <si>
    <t xml:space="preserve">MCM7</t>
  </si>
  <si>
    <t xml:space="preserve">A_32_P30558</t>
  </si>
  <si>
    <t xml:space="preserve">NM_182776</t>
  </si>
  <si>
    <t xml:space="preserve">minichromosome maintenance complex component 7</t>
  </si>
  <si>
    <t xml:space="preserve">GPR132</t>
  </si>
  <si>
    <t xml:space="preserve">A_23_P128808</t>
  </si>
  <si>
    <t xml:space="preserve">NM_013345</t>
  </si>
  <si>
    <t xml:space="preserve">G protein-coupled receptor 132</t>
  </si>
  <si>
    <t xml:space="preserve">ZNF572</t>
  </si>
  <si>
    <t xml:space="preserve">A_23_P301360</t>
  </si>
  <si>
    <t xml:space="preserve">NM_152412</t>
  </si>
  <si>
    <t xml:space="preserve">zinc finger protein 572</t>
  </si>
  <si>
    <t xml:space="preserve">ELOVL3</t>
  </si>
  <si>
    <t xml:space="preserve">A_23_P149858</t>
  </si>
  <si>
    <t xml:space="preserve">NM_152310</t>
  </si>
  <si>
    <t xml:space="preserve">ELOVL fatty acid elongase 3</t>
  </si>
  <si>
    <t xml:space="preserve">SENP5</t>
  </si>
  <si>
    <t xml:space="preserve">A_23_P18102</t>
  </si>
  <si>
    <t xml:space="preserve">NM_152699</t>
  </si>
  <si>
    <t xml:space="preserve">SUMO1/sentrin specific peptidase 5</t>
  </si>
  <si>
    <t xml:space="preserve">A_23_P32249</t>
  </si>
  <si>
    <t xml:space="preserve">AK001616</t>
  </si>
  <si>
    <t xml:space="preserve">SRSF9</t>
  </si>
  <si>
    <t xml:space="preserve">A_24_P390070</t>
  </si>
  <si>
    <t xml:space="preserve">NM_003769</t>
  </si>
  <si>
    <t xml:space="preserve">serine/arginine-rich splicing factor 9</t>
  </si>
  <si>
    <t xml:space="preserve">A_32_P148085</t>
  </si>
  <si>
    <t xml:space="preserve">FAM131A</t>
  </si>
  <si>
    <t xml:space="preserve">A_24_P243086</t>
  </si>
  <si>
    <t xml:space="preserve">NM_144635</t>
  </si>
  <si>
    <t xml:space="preserve">family with sequence similarity 131, member A</t>
  </si>
  <si>
    <t xml:space="preserve">MIEF2</t>
  </si>
  <si>
    <t xml:space="preserve">A_23_P501372</t>
  </si>
  <si>
    <t xml:space="preserve">NM_148886</t>
  </si>
  <si>
    <t xml:space="preserve">mitochondrial elongation factor 2</t>
  </si>
  <si>
    <t xml:space="preserve">FAM95B1</t>
  </si>
  <si>
    <t xml:space="preserve">A_24_P306845</t>
  </si>
  <si>
    <t xml:space="preserve">family with sequence similarity 95, member B1</t>
  </si>
  <si>
    <t xml:space="preserve">A_23_P34375</t>
  </si>
  <si>
    <t xml:space="preserve">CASC10</t>
  </si>
  <si>
    <t xml:space="preserve">A_32_P86739</t>
  </si>
  <si>
    <t xml:space="preserve">NM_001010911</t>
  </si>
  <si>
    <t xml:space="preserve">cancer susceptibility candidate 10</t>
  </si>
  <si>
    <t xml:space="preserve">PCSK1</t>
  </si>
  <si>
    <t xml:space="preserve">A_24_P174793</t>
  </si>
  <si>
    <t xml:space="preserve">NM_000439</t>
  </si>
  <si>
    <t xml:space="preserve">proprotein convertase subtilisin/kexin type 1</t>
  </si>
  <si>
    <t xml:space="preserve">EBNA1BP2</t>
  </si>
  <si>
    <t xml:space="preserve">A_32_P226468</t>
  </si>
  <si>
    <t xml:space="preserve">NM_152498</t>
  </si>
  <si>
    <t xml:space="preserve">EBNA1 binding protein 2</t>
  </si>
  <si>
    <t xml:space="preserve">MACF1</t>
  </si>
  <si>
    <t xml:space="preserve">A_24_P418637</t>
  </si>
  <si>
    <t xml:space="preserve">NM_012090</t>
  </si>
  <si>
    <t xml:space="preserve">microtubule-actin crosslinking factor 1</t>
  </si>
  <si>
    <t xml:space="preserve">ACER1</t>
  </si>
  <si>
    <t xml:space="preserve">A_23_P38952</t>
  </si>
  <si>
    <t xml:space="preserve">NM_133492</t>
  </si>
  <si>
    <t xml:space="preserve">alkaline ceramidase 1</t>
  </si>
  <si>
    <t xml:space="preserve">ITGAE</t>
  </si>
  <si>
    <t xml:space="preserve">A_23_P218375</t>
  </si>
  <si>
    <t xml:space="preserve">NM_002208</t>
  </si>
  <si>
    <t xml:space="preserve">integrin, alpha E (antigen CD103, human mucosal lymphocyte antigen 1; alpha polypeptide)</t>
  </si>
  <si>
    <t xml:space="preserve">KIAA0226L</t>
  </si>
  <si>
    <t xml:space="preserve">A_23_P53763</t>
  </si>
  <si>
    <t xml:space="preserve">NM_025113</t>
  </si>
  <si>
    <t xml:space="preserve">KIAA0226-like</t>
  </si>
  <si>
    <t xml:space="preserve">PBX4</t>
  </si>
  <si>
    <t xml:space="preserve">A_23_P90419</t>
  </si>
  <si>
    <t xml:space="preserve">NM_025245</t>
  </si>
  <si>
    <t xml:space="preserve">pre-B-cell leukemia homeobox 4</t>
  </si>
  <si>
    <t xml:space="preserve">PDCD4</t>
  </si>
  <si>
    <t xml:space="preserve">A_23_P9932</t>
  </si>
  <si>
    <t xml:space="preserve">NM_014456</t>
  </si>
  <si>
    <t xml:space="preserve">programmed cell death 4 (neoplastic transformation inhibitor)</t>
  </si>
  <si>
    <t xml:space="preserve">ZNHIT2</t>
  </si>
  <si>
    <t xml:space="preserve">A_23_P329286</t>
  </si>
  <si>
    <t xml:space="preserve">NM_014205</t>
  </si>
  <si>
    <t xml:space="preserve">zinc finger, HIT-type containing 2</t>
  </si>
  <si>
    <t xml:space="preserve">PSMC5</t>
  </si>
  <si>
    <t xml:space="preserve">A_23_P164035</t>
  </si>
  <si>
    <t xml:space="preserve">NM_002805</t>
  </si>
  <si>
    <t xml:space="preserve">proteasome (prosome, macropain) 26S subunit, ATPase, 5</t>
  </si>
  <si>
    <t xml:space="preserve">IGLJ3</t>
  </si>
  <si>
    <t xml:space="preserve">A_24_P510357</t>
  </si>
  <si>
    <t xml:space="preserve">S76132</t>
  </si>
  <si>
    <t xml:space="preserve">IGLJ3*</t>
  </si>
  <si>
    <t xml:space="preserve">immunoglobulin lambda joining 3</t>
  </si>
  <si>
    <t xml:space="preserve">ZDHHC3</t>
  </si>
  <si>
    <t xml:space="preserve">A_24_P351420</t>
  </si>
  <si>
    <t xml:space="preserve">NM_016598</t>
  </si>
  <si>
    <t xml:space="preserve">zinc finger, DHHC-type containing 3</t>
  </si>
  <si>
    <t xml:space="preserve">SEZ6L2</t>
  </si>
  <si>
    <t xml:space="preserve">A_23_P10194</t>
  </si>
  <si>
    <t xml:space="preserve">NM_012410</t>
  </si>
  <si>
    <t xml:space="preserve">seizure related 6 homolog (mouse)-like 2</t>
  </si>
  <si>
    <t xml:space="preserve">CCDC182</t>
  </si>
  <si>
    <t xml:space="preserve">A_32_P62090</t>
  </si>
  <si>
    <t xml:space="preserve">coiled-coil domain containing 182</t>
  </si>
  <si>
    <t xml:space="preserve">INO80B</t>
  </si>
  <si>
    <t xml:space="preserve">A_23_P56673</t>
  </si>
  <si>
    <t xml:space="preserve">NM_031288</t>
  </si>
  <si>
    <t xml:space="preserve">INO80 complex subunit B</t>
  </si>
  <si>
    <t xml:space="preserve">A_23_P427217</t>
  </si>
  <si>
    <t xml:space="preserve">NM_004241</t>
  </si>
  <si>
    <t xml:space="preserve">MRPL55</t>
  </si>
  <si>
    <t xml:space="preserve">A_24_P49539</t>
  </si>
  <si>
    <t xml:space="preserve">NM_181463</t>
  </si>
  <si>
    <t xml:space="preserve">mitochondrial ribosomal protein L55</t>
  </si>
  <si>
    <t xml:space="preserve">TRMT13</t>
  </si>
  <si>
    <t xml:space="preserve">A_23_P51317</t>
  </si>
  <si>
    <t xml:space="preserve">NM_019083</t>
  </si>
  <si>
    <t xml:space="preserve">tRNA methyltransferase 13 homolog (S. cerevisiae)</t>
  </si>
  <si>
    <t xml:space="preserve">PP2D1</t>
  </si>
  <si>
    <t xml:space="preserve">A_23_P325572</t>
  </si>
  <si>
    <t xml:space="preserve">NM_144714</t>
  </si>
  <si>
    <t xml:space="preserve">protein phosphatase 2C-like domain containing 1</t>
  </si>
  <si>
    <t xml:space="preserve">LOC440434</t>
  </si>
  <si>
    <t xml:space="preserve">A_24_P690235</t>
  </si>
  <si>
    <t xml:space="preserve">AK021884</t>
  </si>
  <si>
    <t xml:space="preserve">aminopeptidase puromycin sensitive pseudogene</t>
  </si>
  <si>
    <t xml:space="preserve">PGAP2</t>
  </si>
  <si>
    <t xml:space="preserve">A_23_P64560</t>
  </si>
  <si>
    <t xml:space="preserve">NM_014489</t>
  </si>
  <si>
    <t xml:space="preserve">post-GPI attachment to proteins 2</t>
  </si>
  <si>
    <t xml:space="preserve">OR51E2</t>
  </si>
  <si>
    <t xml:space="preserve">A_23_P139327</t>
  </si>
  <si>
    <t xml:space="preserve">NM_030774</t>
  </si>
  <si>
    <t xml:space="preserve">olfactory receptor, family 51, subfamily E, member 2</t>
  </si>
  <si>
    <t xml:space="preserve">FTH1</t>
  </si>
  <si>
    <t xml:space="preserve">A_24_P58337</t>
  </si>
  <si>
    <t xml:space="preserve">FTH1*</t>
  </si>
  <si>
    <t xml:space="preserve">ferritin, heavy polypeptide 1</t>
  </si>
  <si>
    <t xml:space="preserve">PIGX</t>
  </si>
  <si>
    <t xml:space="preserve">A_24_P46171</t>
  </si>
  <si>
    <t xml:space="preserve">NM_017861</t>
  </si>
  <si>
    <t xml:space="preserve">phosphatidylinositol glycan anchor biosynthesis, class X</t>
  </si>
  <si>
    <t xml:space="preserve">SWAP70</t>
  </si>
  <si>
    <t xml:space="preserve">A_23_P116533</t>
  </si>
  <si>
    <t xml:space="preserve">NM_015055</t>
  </si>
  <si>
    <t xml:space="preserve">SWAP switching B-cell complex 70kDa subunit</t>
  </si>
  <si>
    <t xml:space="preserve">TMEM198</t>
  </si>
  <si>
    <t xml:space="preserve">A_24_P822704</t>
  </si>
  <si>
    <t xml:space="preserve">XM_059461</t>
  </si>
  <si>
    <t xml:space="preserve">transmembrane protein 198</t>
  </si>
  <si>
    <t xml:space="preserve">A_23_P873</t>
  </si>
  <si>
    <t xml:space="preserve">CYP4F8</t>
  </si>
  <si>
    <t xml:space="preserve">A_23_P131060</t>
  </si>
  <si>
    <t xml:space="preserve">NM_007253</t>
  </si>
  <si>
    <t xml:space="preserve">cytochrome P450, family 4, subfamily F, polypeptide 8</t>
  </si>
  <si>
    <t xml:space="preserve">SKIL</t>
  </si>
  <si>
    <t xml:space="preserve">A_32_P63086</t>
  </si>
  <si>
    <t xml:space="preserve">BC041913</t>
  </si>
  <si>
    <t xml:space="preserve">SKI-like proto-oncogene</t>
  </si>
  <si>
    <t xml:space="preserve">EMC10</t>
  </si>
  <si>
    <t xml:space="preserve">A_23_P208674</t>
  </si>
  <si>
    <t xml:space="preserve">NM_206538</t>
  </si>
  <si>
    <t xml:space="preserve">ER membrane protein complex subunit 10</t>
  </si>
  <si>
    <t xml:space="preserve">THAP3</t>
  </si>
  <si>
    <t xml:space="preserve">A_23_P340890</t>
  </si>
  <si>
    <t xml:space="preserve">NM_138350</t>
  </si>
  <si>
    <t xml:space="preserve">THAP domain containing, apoptosis associated protein 3</t>
  </si>
  <si>
    <t xml:space="preserve">RNF13</t>
  </si>
  <si>
    <t xml:space="preserve">A_23_P29378</t>
  </si>
  <si>
    <t xml:space="preserve">NM_007282</t>
  </si>
  <si>
    <t xml:space="preserve">ring finger protein 13</t>
  </si>
  <si>
    <t xml:space="preserve">TMEM238</t>
  </si>
  <si>
    <t xml:space="preserve">A_32_P92171</t>
  </si>
  <si>
    <t xml:space="preserve">transmembrane protein 238</t>
  </si>
  <si>
    <t xml:space="preserve">NDUFV3</t>
  </si>
  <si>
    <t xml:space="preserve">A_24_P416951</t>
  </si>
  <si>
    <t xml:space="preserve">NM_001001503</t>
  </si>
  <si>
    <t xml:space="preserve">NADH dehydrogenase (ubiquinone) flavoprotein 3, 10kDa</t>
  </si>
  <si>
    <t xml:space="preserve">UBE2T</t>
  </si>
  <si>
    <t xml:space="preserve">A_23_P115482</t>
  </si>
  <si>
    <t xml:space="preserve">NM_014176</t>
  </si>
  <si>
    <t xml:space="preserve">ubiquitin-conjugating enzyme E2T</t>
  </si>
  <si>
    <t xml:space="preserve">RNF41</t>
  </si>
  <si>
    <t xml:space="preserve">A_23_P98884</t>
  </si>
  <si>
    <t xml:space="preserve">NM_194359</t>
  </si>
  <si>
    <t xml:space="preserve">ring finger protein 41, E3 ubiquitin protein ligase</t>
  </si>
  <si>
    <t xml:space="preserve">TNFRSF12A</t>
  </si>
  <si>
    <t xml:space="preserve">A_23_P49338</t>
  </si>
  <si>
    <t xml:space="preserve">NM_016639</t>
  </si>
  <si>
    <t xml:space="preserve">tumor necrosis factor receptor superfamily, member 12A</t>
  </si>
  <si>
    <t xml:space="preserve">LOC100507639</t>
  </si>
  <si>
    <t xml:space="preserve">A_32_P54160</t>
  </si>
  <si>
    <t xml:space="preserve">XM_173125</t>
  </si>
  <si>
    <t xml:space="preserve">uncharacterized LOC100507639</t>
  </si>
  <si>
    <t xml:space="preserve">ZC2HC1A</t>
  </si>
  <si>
    <t xml:space="preserve">A_23_P20363</t>
  </si>
  <si>
    <t xml:space="preserve">NM_016010</t>
  </si>
  <si>
    <t xml:space="preserve">zinc finger, C2HC-type containing 1A</t>
  </si>
  <si>
    <t xml:space="preserve">SLC35A2</t>
  </si>
  <si>
    <t xml:space="preserve">A_24_P310616</t>
  </si>
  <si>
    <t xml:space="preserve">NM_001032289</t>
  </si>
  <si>
    <t xml:space="preserve">solute carrier family 35 (UDP-galactose transporter), member A2</t>
  </si>
  <si>
    <t xml:space="preserve">HPCAL1</t>
  </si>
  <si>
    <t xml:space="preserve">A_23_P5831</t>
  </si>
  <si>
    <t xml:space="preserve">NM_134421</t>
  </si>
  <si>
    <t xml:space="preserve">hippocalcin-like 1</t>
  </si>
  <si>
    <t xml:space="preserve">TUSC1</t>
  </si>
  <si>
    <t xml:space="preserve">A_32_P133884</t>
  </si>
  <si>
    <t xml:space="preserve">NM_001004125</t>
  </si>
  <si>
    <t xml:space="preserve">TUSC1*</t>
  </si>
  <si>
    <t xml:space="preserve">tumor suppressor candidate 1</t>
  </si>
  <si>
    <t xml:space="preserve">TTL</t>
  </si>
  <si>
    <t xml:space="preserve">A_23_P361482</t>
  </si>
  <si>
    <t xml:space="preserve">BC036819</t>
  </si>
  <si>
    <t xml:space="preserve">tubulin tyrosine ligase</t>
  </si>
  <si>
    <t xml:space="preserve">MVK</t>
  </si>
  <si>
    <t xml:space="preserve">A_23_P105592</t>
  </si>
  <si>
    <t xml:space="preserve">X75311</t>
  </si>
  <si>
    <t xml:space="preserve">mevalonate kinase</t>
  </si>
  <si>
    <t xml:space="preserve">GLUD1</t>
  </si>
  <si>
    <t xml:space="preserve">A_23_P138665</t>
  </si>
  <si>
    <t xml:space="preserve">NM_005271</t>
  </si>
  <si>
    <t xml:space="preserve">glutamate dehydrogenase 1</t>
  </si>
  <si>
    <t xml:space="preserve">SAMD5</t>
  </si>
  <si>
    <t xml:space="preserve">A_24_P602871</t>
  </si>
  <si>
    <t xml:space="preserve">sterile alpha motif domain containing 5</t>
  </si>
  <si>
    <t xml:space="preserve">PIK3R1</t>
  </si>
  <si>
    <t xml:space="preserve">A_24_P29401</t>
  </si>
  <si>
    <t xml:space="preserve">NM_181504</t>
  </si>
  <si>
    <t xml:space="preserve">phosphoinositide-3-kinase, regulatory subunit 1 (alpha)</t>
  </si>
  <si>
    <t xml:space="preserve">KRTAP3-1</t>
  </si>
  <si>
    <t xml:space="preserve">A_23_P107454</t>
  </si>
  <si>
    <t xml:space="preserve">NM_031958</t>
  </si>
  <si>
    <t xml:space="preserve">keratin associated protein 3-1</t>
  </si>
  <si>
    <t xml:space="preserve">BAD</t>
  </si>
  <si>
    <t xml:space="preserve">A_23_P150207</t>
  </si>
  <si>
    <t xml:space="preserve">NM_032989</t>
  </si>
  <si>
    <t xml:space="preserve">BCL2-associated agonist of cell death</t>
  </si>
  <si>
    <t xml:space="preserve">SFT2D2</t>
  </si>
  <si>
    <t xml:space="preserve">A_23_P148785</t>
  </si>
  <si>
    <t xml:space="preserve">NM_199344</t>
  </si>
  <si>
    <t xml:space="preserve">SFT2D2*</t>
  </si>
  <si>
    <t xml:space="preserve">SFT2 domain containing 2</t>
  </si>
  <si>
    <t xml:space="preserve">HEIH</t>
  </si>
  <si>
    <t xml:space="preserve">A_32_P32722</t>
  </si>
  <si>
    <t xml:space="preserve">BC009038</t>
  </si>
  <si>
    <t xml:space="preserve">hepatocellular carcinoma up-regulated EZH2-associated long non-coding RNA</t>
  </si>
  <si>
    <t xml:space="preserve">LOC101927027</t>
  </si>
  <si>
    <t xml:space="preserve">A_32_P66625</t>
  </si>
  <si>
    <t xml:space="preserve">uncharacterized LOC101927027</t>
  </si>
  <si>
    <t xml:space="preserve">GPNMB</t>
  </si>
  <si>
    <t xml:space="preserve">A_23_P134426</t>
  </si>
  <si>
    <t xml:space="preserve">NM_001005340</t>
  </si>
  <si>
    <t xml:space="preserve">glycoprotein (transmembrane) nmb</t>
  </si>
  <si>
    <t xml:space="preserve">FDXACB1</t>
  </si>
  <si>
    <t xml:space="preserve">A_23_P362261</t>
  </si>
  <si>
    <t xml:space="preserve">BC006136</t>
  </si>
  <si>
    <t xml:space="preserve">ferredoxin-fold anticodon binding domain containing 1</t>
  </si>
  <si>
    <t xml:space="preserve">LINC00900</t>
  </si>
  <si>
    <t xml:space="preserve">A_32_P147696</t>
  </si>
  <si>
    <t xml:space="preserve">long intergenic non-protein coding RNA 900</t>
  </si>
  <si>
    <t xml:space="preserve">ZNF503-AS1</t>
  </si>
  <si>
    <t xml:space="preserve">A_24_P589001</t>
  </si>
  <si>
    <t xml:space="preserve">AK023445</t>
  </si>
  <si>
    <t xml:space="preserve">ZNF503 antisense RNA 1</t>
  </si>
  <si>
    <t xml:space="preserve">HCP5</t>
  </si>
  <si>
    <t xml:space="preserve">A_32_P85500</t>
  </si>
  <si>
    <t xml:space="preserve">NM_006674</t>
  </si>
  <si>
    <t xml:space="preserve">HLA complex P5 (non-protein coding)</t>
  </si>
  <si>
    <t xml:space="preserve">RNF40</t>
  </si>
  <si>
    <t xml:space="preserve">A_23_P364890</t>
  </si>
  <si>
    <t xml:space="preserve">NM_014771</t>
  </si>
  <si>
    <t xml:space="preserve">ring finger protein 40, E3 ubiquitin protein ligase</t>
  </si>
  <si>
    <t xml:space="preserve">ADGRG2</t>
  </si>
  <si>
    <t xml:space="preserve">A_23_P253692</t>
  </si>
  <si>
    <t xml:space="preserve">NM_005756</t>
  </si>
  <si>
    <t xml:space="preserve">ADGRG2*</t>
  </si>
  <si>
    <t xml:space="preserve">adhesion G protein-coupled receptor G2</t>
  </si>
  <si>
    <t xml:space="preserve">ATOH8</t>
  </si>
  <si>
    <t xml:space="preserve">A_32_P38093</t>
  </si>
  <si>
    <t xml:space="preserve">atonal homolog 8 (Drosophila)</t>
  </si>
  <si>
    <t xml:space="preserve">KRT31</t>
  </si>
  <si>
    <t xml:space="preserve">A_23_P107465</t>
  </si>
  <si>
    <t xml:space="preserve">NM_002277</t>
  </si>
  <si>
    <t xml:space="preserve">keratin 31, type I</t>
  </si>
  <si>
    <t xml:space="preserve">CASC19</t>
  </si>
  <si>
    <t xml:space="preserve">A_24_P467868</t>
  </si>
  <si>
    <t xml:space="preserve">BI223175</t>
  </si>
  <si>
    <t xml:space="preserve">cancer susceptibility candidate 19 (non-protein coding)</t>
  </si>
  <si>
    <t xml:space="preserve">CYP11B1</t>
  </si>
  <si>
    <t xml:space="preserve">A_24_P329424</t>
  </si>
  <si>
    <t xml:space="preserve">NM_001026213</t>
  </si>
  <si>
    <t xml:space="preserve">cytochrome P450, family 11, subfamily B, polypeptide 1</t>
  </si>
  <si>
    <t xml:space="preserve">SPP2</t>
  </si>
  <si>
    <t xml:space="preserve">A_23_P412932</t>
  </si>
  <si>
    <t xml:space="preserve">NM_006944</t>
  </si>
  <si>
    <t xml:space="preserve">secreted phosphoprotein 2, 24kDa</t>
  </si>
  <si>
    <t xml:space="preserve">RBM26</t>
  </si>
  <si>
    <t xml:space="preserve">A_24_P926189</t>
  </si>
  <si>
    <t xml:space="preserve">RNA binding motif protein 26</t>
  </si>
  <si>
    <t xml:space="preserve">STARD10</t>
  </si>
  <si>
    <t xml:space="preserve">A_24_P925241</t>
  </si>
  <si>
    <t xml:space="preserve">AK000422</t>
  </si>
  <si>
    <t xml:space="preserve">StAR-related lipid transfer (START) domain containing 10</t>
  </si>
  <si>
    <t xml:space="preserve">RAB32</t>
  </si>
  <si>
    <t xml:space="preserve">A_23_P42375</t>
  </si>
  <si>
    <t xml:space="preserve">NM_006834</t>
  </si>
  <si>
    <t xml:space="preserve">RAB32, member RAS oncogene family</t>
  </si>
  <si>
    <t xml:space="preserve">PHKG1</t>
  </si>
  <si>
    <t xml:space="preserve">A_32_P193166</t>
  </si>
  <si>
    <t xml:space="preserve">NM_015411</t>
  </si>
  <si>
    <t xml:space="preserve">phosphorylase kinase, gamma 1 (muscle)</t>
  </si>
  <si>
    <t xml:space="preserve">ATP10A</t>
  </si>
  <si>
    <t xml:space="preserve">A_24_P215765</t>
  </si>
  <si>
    <t xml:space="preserve">NM_024490</t>
  </si>
  <si>
    <t xml:space="preserve">ATPase, class V, type 10A</t>
  </si>
  <si>
    <t xml:space="preserve">GDE1</t>
  </si>
  <si>
    <t xml:space="preserve">A_23_P54758</t>
  </si>
  <si>
    <t xml:space="preserve">NM_016641</t>
  </si>
  <si>
    <t xml:space="preserve">glycerophosphodiester phosphodiesterase 1</t>
  </si>
  <si>
    <t xml:space="preserve">KIAA0125</t>
  </si>
  <si>
    <t xml:space="preserve">A_23_P140190</t>
  </si>
  <si>
    <t xml:space="preserve">NM_014151</t>
  </si>
  <si>
    <t xml:space="preserve">TNIP2</t>
  </si>
  <si>
    <t xml:space="preserve">A_23_P258418</t>
  </si>
  <si>
    <t xml:space="preserve">NM_024309</t>
  </si>
  <si>
    <t xml:space="preserve">TNFAIP3 interacting protein 2</t>
  </si>
  <si>
    <t xml:space="preserve">A_24_P51786</t>
  </si>
  <si>
    <t xml:space="preserve">KLKB1</t>
  </si>
  <si>
    <t xml:space="preserve">A_23_P252236</t>
  </si>
  <si>
    <t xml:space="preserve">NM_000892</t>
  </si>
  <si>
    <t xml:space="preserve">kallikrein B, plasma (Fletcher factor) 1</t>
  </si>
  <si>
    <t xml:space="preserve">PEX14</t>
  </si>
  <si>
    <t xml:space="preserve">A_24_P921232</t>
  </si>
  <si>
    <t xml:space="preserve">BC017848</t>
  </si>
  <si>
    <t xml:space="preserve">peroxisomal biogenesis factor 14</t>
  </si>
  <si>
    <t xml:space="preserve">PEBP1</t>
  </si>
  <si>
    <t xml:space="preserve">A_23_P13604</t>
  </si>
  <si>
    <t xml:space="preserve">NM_002567</t>
  </si>
  <si>
    <t xml:space="preserve">phosphatidylethanolamine binding protein 1</t>
  </si>
  <si>
    <t xml:space="preserve">NBR2</t>
  </si>
  <si>
    <t xml:space="preserve">A_23_P4160</t>
  </si>
  <si>
    <t xml:space="preserve">NM_005821</t>
  </si>
  <si>
    <t xml:space="preserve">neighbor of BRCA1 gene 2 (non-protein coding)</t>
  </si>
  <si>
    <t xml:space="preserve">OSMR</t>
  </si>
  <si>
    <t xml:space="preserve">A_24_P388860</t>
  </si>
  <si>
    <t xml:space="preserve">NM_003999</t>
  </si>
  <si>
    <t xml:space="preserve">OSMR*</t>
  </si>
  <si>
    <t xml:space="preserve">oncostatin M receptor</t>
  </si>
  <si>
    <t xml:space="preserve">ALCAM</t>
  </si>
  <si>
    <t xml:space="preserve">A_23_P41227</t>
  </si>
  <si>
    <t xml:space="preserve">NM_001627</t>
  </si>
  <si>
    <t xml:space="preserve">activated leukocyte cell adhesion molecule</t>
  </si>
  <si>
    <t xml:space="preserve">PIP4K2B</t>
  </si>
  <si>
    <t xml:space="preserve">A_24_P245246</t>
  </si>
  <si>
    <t xml:space="preserve">BC073896</t>
  </si>
  <si>
    <t xml:space="preserve">phosphatidylinositol-5-phosphate 4-kinase, type II, beta</t>
  </si>
  <si>
    <t xml:space="preserve">CCNL2</t>
  </si>
  <si>
    <t xml:space="preserve">A_23_P217899</t>
  </si>
  <si>
    <t xml:space="preserve">CR628411</t>
  </si>
  <si>
    <t xml:space="preserve">cyclin L2</t>
  </si>
  <si>
    <t xml:space="preserve">FAM84A</t>
  </si>
  <si>
    <t xml:space="preserve">A_24_P413920</t>
  </si>
  <si>
    <t xml:space="preserve">NM_145175</t>
  </si>
  <si>
    <t xml:space="preserve">family with sequence similarity 84, member A</t>
  </si>
  <si>
    <t xml:space="preserve">MRPL35</t>
  </si>
  <si>
    <t xml:space="preserve">A_23_P165651</t>
  </si>
  <si>
    <t xml:space="preserve">NM_016622</t>
  </si>
  <si>
    <t xml:space="preserve">mitochondrial ribosomal protein L35</t>
  </si>
  <si>
    <t xml:space="preserve">NHLRC2</t>
  </si>
  <si>
    <t xml:space="preserve">A_24_P252780</t>
  </si>
  <si>
    <t xml:space="preserve">AK090631</t>
  </si>
  <si>
    <t xml:space="preserve">NHL repeat containing 2</t>
  </si>
  <si>
    <t xml:space="preserve">SYT15</t>
  </si>
  <si>
    <t xml:space="preserve">A_24_P100535</t>
  </si>
  <si>
    <t xml:space="preserve">NM_181519</t>
  </si>
  <si>
    <t xml:space="preserve">synaptotagmin XV</t>
  </si>
  <si>
    <t xml:space="preserve">ZG16B</t>
  </si>
  <si>
    <t xml:space="preserve">A_23_P118203</t>
  </si>
  <si>
    <t xml:space="preserve">NM_145252</t>
  </si>
  <si>
    <t xml:space="preserve">zymogen granule protein 16B</t>
  </si>
  <si>
    <t xml:space="preserve">PPFIA3</t>
  </si>
  <si>
    <t xml:space="preserve">A_23_P320553</t>
  </si>
  <si>
    <t xml:space="preserve">NM_003660</t>
  </si>
  <si>
    <t xml:space="preserve">protein tyrosine phosphatase, receptor type, f polypeptide (PTPRF), interacting protein (liprin), alpha 3</t>
  </si>
  <si>
    <t xml:space="preserve">PLD1</t>
  </si>
  <si>
    <t xml:space="preserve">A_23_P155335</t>
  </si>
  <si>
    <t xml:space="preserve">NM_002662</t>
  </si>
  <si>
    <t xml:space="preserve">phospholipase D1, phosphatidylcholine-specific</t>
  </si>
  <si>
    <t xml:space="preserve">ZNF607</t>
  </si>
  <si>
    <t xml:space="preserve">A_23_P27810</t>
  </si>
  <si>
    <t xml:space="preserve">NM_032689</t>
  </si>
  <si>
    <t xml:space="preserve">zinc finger protein 607</t>
  </si>
  <si>
    <t xml:space="preserve">OR7E5P</t>
  </si>
  <si>
    <t xml:space="preserve">A_23_P408930</t>
  </si>
  <si>
    <t xml:space="preserve">NG_002160</t>
  </si>
  <si>
    <t xml:space="preserve">olfactory receptor, family 7, subfamily E, member 5 pseudogene</t>
  </si>
  <si>
    <t xml:space="preserve">DLG3</t>
  </si>
  <si>
    <t xml:space="preserve">A_24_P945283</t>
  </si>
  <si>
    <t xml:space="preserve">AB033058</t>
  </si>
  <si>
    <t xml:space="preserve">discs, large homolog 3 (Drosophila)</t>
  </si>
  <si>
    <t xml:space="preserve">SLC25A14</t>
  </si>
  <si>
    <t xml:space="preserve">A_23_P135966</t>
  </si>
  <si>
    <t xml:space="preserve">NM_003951</t>
  </si>
  <si>
    <t xml:space="preserve">solute carrier family 25 (mitochondrial carrier, brain), member 14</t>
  </si>
  <si>
    <t xml:space="preserve">ARL1</t>
  </si>
  <si>
    <t xml:space="preserve">A_24_P338648</t>
  </si>
  <si>
    <t xml:space="preserve">NM_001177</t>
  </si>
  <si>
    <t xml:space="preserve">ADP-ribosylation factor-like 1</t>
  </si>
  <si>
    <t xml:space="preserve">LOC102724087</t>
  </si>
  <si>
    <t xml:space="preserve">A_32_P41080</t>
  </si>
  <si>
    <t xml:space="preserve">uncharacterized LOC102724087</t>
  </si>
  <si>
    <t xml:space="preserve">TYMS</t>
  </si>
  <si>
    <t xml:space="preserve">A_23_P50096</t>
  </si>
  <si>
    <t xml:space="preserve">NM_001071</t>
  </si>
  <si>
    <t xml:space="preserve">thymidylate synthetase</t>
  </si>
  <si>
    <t xml:space="preserve">PRO1804</t>
  </si>
  <si>
    <t xml:space="preserve">A_24_P376599</t>
  </si>
  <si>
    <t xml:space="preserve">AF132201</t>
  </si>
  <si>
    <t xml:space="preserve">uncharacterized LOC100133319</t>
  </si>
  <si>
    <t xml:space="preserve">MAGEB2</t>
  </si>
  <si>
    <t xml:space="preserve">A_23_P254831</t>
  </si>
  <si>
    <t xml:space="preserve">NM_002364</t>
  </si>
  <si>
    <t xml:space="preserve">melanoma antigen family B2</t>
  </si>
  <si>
    <t xml:space="preserve">MKNK2</t>
  </si>
  <si>
    <t xml:space="preserve">A_24_P938135</t>
  </si>
  <si>
    <t xml:space="preserve">Z25424</t>
  </si>
  <si>
    <t xml:space="preserve">MAP kinase interacting serine/threonine kinase 2</t>
  </si>
  <si>
    <t xml:space="preserve">NFIC</t>
  </si>
  <si>
    <t xml:space="preserve">A_24_P356830</t>
  </si>
  <si>
    <t xml:space="preserve">nuclear factor I/C (CCAAT-binding transcription factor)</t>
  </si>
  <si>
    <t xml:space="preserve">NIP7</t>
  </si>
  <si>
    <t xml:space="preserve">A_23_P54834</t>
  </si>
  <si>
    <t xml:space="preserve">NM_016101</t>
  </si>
  <si>
    <t xml:space="preserve">NIP7, nucleolar pre-rRNA processing protein</t>
  </si>
  <si>
    <t xml:space="preserve">A_32_P234738</t>
  </si>
  <si>
    <t xml:space="preserve">OCLN</t>
  </si>
  <si>
    <t xml:space="preserve">A_24_P686247</t>
  </si>
  <si>
    <t xml:space="preserve">CD518677</t>
  </si>
  <si>
    <t xml:space="preserve">occludin</t>
  </si>
  <si>
    <t xml:space="preserve">GFOD2</t>
  </si>
  <si>
    <t xml:space="preserve">A_32_P171790</t>
  </si>
  <si>
    <t xml:space="preserve">NM_001023</t>
  </si>
  <si>
    <t xml:space="preserve">glucose-fructose oxidoreductase domain containing 2</t>
  </si>
  <si>
    <t xml:space="preserve">TMEM209</t>
  </si>
  <si>
    <t xml:space="preserve">A_32_P112034</t>
  </si>
  <si>
    <t xml:space="preserve">NM_032842</t>
  </si>
  <si>
    <t xml:space="preserve">transmembrane protein 209</t>
  </si>
  <si>
    <t xml:space="preserve">IMP4</t>
  </si>
  <si>
    <t xml:space="preserve">A_23_P131518</t>
  </si>
  <si>
    <t xml:space="preserve">IMP4, U3 small nucleolar ribonucleoprotein</t>
  </si>
  <si>
    <t xml:space="preserve">GAL3ST2</t>
  </si>
  <si>
    <t xml:space="preserve">A_23_P326157</t>
  </si>
  <si>
    <t xml:space="preserve">NM_022134</t>
  </si>
  <si>
    <t xml:space="preserve">galactose-3-O-sulfotransferase 2</t>
  </si>
  <si>
    <t xml:space="preserve">LINC01146</t>
  </si>
  <si>
    <t xml:space="preserve">A_24_P759747</t>
  </si>
  <si>
    <t xml:space="preserve">BC029479</t>
  </si>
  <si>
    <t xml:space="preserve">long intergenic non-protein coding RNA 1146</t>
  </si>
  <si>
    <t xml:space="preserve">LINC01224</t>
  </si>
  <si>
    <t xml:space="preserve">A_24_P940509</t>
  </si>
  <si>
    <t xml:space="preserve">AK022793</t>
  </si>
  <si>
    <t xml:space="preserve">ATG9B</t>
  </si>
  <si>
    <t xml:space="preserve">A_32_P154053</t>
  </si>
  <si>
    <t xml:space="preserve">NM_173681</t>
  </si>
  <si>
    <t xml:space="preserve">autophagy related 9B</t>
  </si>
  <si>
    <t xml:space="preserve">ANKFY1</t>
  </si>
  <si>
    <t xml:space="preserve">A_24_P151834</t>
  </si>
  <si>
    <t xml:space="preserve">NM_020740</t>
  </si>
  <si>
    <t xml:space="preserve">ankyrin repeat and FYVE domain containing 1</t>
  </si>
  <si>
    <t xml:space="preserve">ESYT1</t>
  </si>
  <si>
    <t xml:space="preserve">A_23_P150852</t>
  </si>
  <si>
    <t xml:space="preserve">NM_015292</t>
  </si>
  <si>
    <t xml:space="preserve">extended synaptotagmin-like protein 1</t>
  </si>
  <si>
    <t xml:space="preserve">CLDN6</t>
  </si>
  <si>
    <t xml:space="preserve">A_23_P37942</t>
  </si>
  <si>
    <t xml:space="preserve">NM_021195</t>
  </si>
  <si>
    <t xml:space="preserve">claudin 6</t>
  </si>
  <si>
    <t xml:space="preserve">BAALC-AS2</t>
  </si>
  <si>
    <t xml:space="preserve">A_24_P7228</t>
  </si>
  <si>
    <t xml:space="preserve">XM_379597</t>
  </si>
  <si>
    <t xml:space="preserve">BAALC antisense RNA 2</t>
  </si>
  <si>
    <t xml:space="preserve">CDC42EP2</t>
  </si>
  <si>
    <t xml:space="preserve">A_23_P1602</t>
  </si>
  <si>
    <t xml:space="preserve">NM_006779</t>
  </si>
  <si>
    <t xml:space="preserve">CDC42 effector protein (Rho GTPase binding) 2</t>
  </si>
  <si>
    <t xml:space="preserve">CKLF</t>
  </si>
  <si>
    <t xml:space="preserve">A_23_P206396</t>
  </si>
  <si>
    <t xml:space="preserve">NM_016951</t>
  </si>
  <si>
    <t xml:space="preserve">chemokine-like factor</t>
  </si>
  <si>
    <t xml:space="preserve">GSX2</t>
  </si>
  <si>
    <t xml:space="preserve">A_23_P92453</t>
  </si>
  <si>
    <t xml:space="preserve">NM_133267</t>
  </si>
  <si>
    <t xml:space="preserve">GS homeobox 2</t>
  </si>
  <si>
    <t xml:space="preserve">BOD1L1</t>
  </si>
  <si>
    <t xml:space="preserve">A_23_P359052</t>
  </si>
  <si>
    <t xml:space="preserve">NM_148894</t>
  </si>
  <si>
    <t xml:space="preserve">biorientation of chromosomes in cell division 1-like 1</t>
  </si>
  <si>
    <t xml:space="preserve">PAX8</t>
  </si>
  <si>
    <t xml:space="preserve">A_23_P210001</t>
  </si>
  <si>
    <t xml:space="preserve">NM_013992</t>
  </si>
  <si>
    <t xml:space="preserve">paired box 8</t>
  </si>
  <si>
    <t xml:space="preserve">SLC35C2</t>
  </si>
  <si>
    <t xml:space="preserve">A_24_P185624</t>
  </si>
  <si>
    <t xml:space="preserve">NM_173179</t>
  </si>
  <si>
    <t xml:space="preserve">solute carrier family 35 (GDP-fucose transporter), member C2</t>
  </si>
  <si>
    <t xml:space="preserve">SHCBP1</t>
  </si>
  <si>
    <t xml:space="preserve">A_32_P96719</t>
  </si>
  <si>
    <t xml:space="preserve">NM_024745</t>
  </si>
  <si>
    <t xml:space="preserve">SHC SH2-domain binding protein 1</t>
  </si>
  <si>
    <t xml:space="preserve">MALAT1</t>
  </si>
  <si>
    <t xml:space="preserve">A_23_P21143</t>
  </si>
  <si>
    <t xml:space="preserve">metastasis associated lung adenocarcinoma transcript 1 (non-protein coding)</t>
  </si>
  <si>
    <t xml:space="preserve">BAG5</t>
  </si>
  <si>
    <t xml:space="preserve">A_24_P130026</t>
  </si>
  <si>
    <t xml:space="preserve">NM_001015048</t>
  </si>
  <si>
    <t xml:space="preserve">BCL2-associated athanogene 5</t>
  </si>
  <si>
    <t xml:space="preserve">SF3A3</t>
  </si>
  <si>
    <t xml:space="preserve">A_24_P603224</t>
  </si>
  <si>
    <t xml:space="preserve">NM_006802</t>
  </si>
  <si>
    <t xml:space="preserve">splicing factor 3a, subunit 3, 60kDa</t>
  </si>
  <si>
    <t xml:space="preserve">A_24_P142228</t>
  </si>
  <si>
    <t xml:space="preserve">XM_371023</t>
  </si>
  <si>
    <t xml:space="preserve">PCBP2</t>
  </si>
  <si>
    <t xml:space="preserve">A_24_P141688</t>
  </si>
  <si>
    <t xml:space="preserve">poly(rC) binding protein 2</t>
  </si>
  <si>
    <t xml:space="preserve">PDE8B</t>
  </si>
  <si>
    <t xml:space="preserve">A_24_P197537</t>
  </si>
  <si>
    <t xml:space="preserve">NM_001029854</t>
  </si>
  <si>
    <t xml:space="preserve">phosphodiesterase 8B</t>
  </si>
  <si>
    <t xml:space="preserve">LENG9</t>
  </si>
  <si>
    <t xml:space="preserve">A_32_P493225</t>
  </si>
  <si>
    <t xml:space="preserve">NM_198988</t>
  </si>
  <si>
    <t xml:space="preserve">leukocyte receptor cluster (LRC) member 9</t>
  </si>
  <si>
    <t xml:space="preserve">UGT8</t>
  </si>
  <si>
    <t xml:space="preserve">A_24_P103264</t>
  </si>
  <si>
    <t xml:space="preserve">NM_003360</t>
  </si>
  <si>
    <t xml:space="preserve">UDP glycosyltransferase 8</t>
  </si>
  <si>
    <t xml:space="preserve">BMX</t>
  </si>
  <si>
    <t xml:space="preserve">A_24_P263144</t>
  </si>
  <si>
    <t xml:space="preserve">NM_001721</t>
  </si>
  <si>
    <t xml:space="preserve">BMX*</t>
  </si>
  <si>
    <t xml:space="preserve">BMX non-receptor tyrosine kinase</t>
  </si>
  <si>
    <t xml:space="preserve">TSPYL1</t>
  </si>
  <si>
    <t xml:space="preserve">A_24_P76879</t>
  </si>
  <si>
    <t xml:space="preserve">AL136629</t>
  </si>
  <si>
    <t xml:space="preserve">TSPY-like 1</t>
  </si>
  <si>
    <t xml:space="preserve">HS1BP3</t>
  </si>
  <si>
    <t xml:space="preserve">A_24_P42564</t>
  </si>
  <si>
    <t xml:space="preserve">BC027947</t>
  </si>
  <si>
    <t xml:space="preserve">HCLS1 binding protein 3</t>
  </si>
  <si>
    <t xml:space="preserve">MICAL3</t>
  </si>
  <si>
    <t xml:space="preserve">A_24_P366082</t>
  </si>
  <si>
    <t xml:space="preserve">XM_032996</t>
  </si>
  <si>
    <t xml:space="preserve">microtubule associated monooxygenase, calponin and LIM domain containing 3</t>
  </si>
  <si>
    <t xml:space="preserve">CDKN2A</t>
  </si>
  <si>
    <t xml:space="preserve">A_23_P43484</t>
  </si>
  <si>
    <t xml:space="preserve">NM_058195</t>
  </si>
  <si>
    <t xml:space="preserve">cyclin-dependent kinase inhibitor 2A</t>
  </si>
  <si>
    <t xml:space="preserve">ALDH3A2</t>
  </si>
  <si>
    <t xml:space="preserve">A_23_P129896</t>
  </si>
  <si>
    <t xml:space="preserve">NM_000382</t>
  </si>
  <si>
    <t xml:space="preserve">aldehyde dehydrogenase 3 family, member A2</t>
  </si>
  <si>
    <t xml:space="preserve">ZCCHC7</t>
  </si>
  <si>
    <t xml:space="preserve">A_23_P124855</t>
  </si>
  <si>
    <t xml:space="preserve">NM_032226</t>
  </si>
  <si>
    <t xml:space="preserve">zinc finger, CCHC domain containing 7</t>
  </si>
  <si>
    <t xml:space="preserve">A_23_P148204</t>
  </si>
  <si>
    <t xml:space="preserve">AFF1</t>
  </si>
  <si>
    <t xml:space="preserve">A_23_P29897</t>
  </si>
  <si>
    <t xml:space="preserve">NM_005935</t>
  </si>
  <si>
    <t xml:space="preserve">AF4/FMR2 family, member 1</t>
  </si>
  <si>
    <t xml:space="preserve">PXK</t>
  </si>
  <si>
    <t xml:space="preserve">A_24_P140204</t>
  </si>
  <si>
    <t xml:space="preserve">NM_017771</t>
  </si>
  <si>
    <t xml:space="preserve">PX domain containing serine/threonine kinase</t>
  </si>
  <si>
    <t xml:space="preserve">APMAP</t>
  </si>
  <si>
    <t xml:space="preserve">A_23_P109201</t>
  </si>
  <si>
    <t xml:space="preserve">NM_020531</t>
  </si>
  <si>
    <t xml:space="preserve">adipocyte plasma membrane associated protein</t>
  </si>
  <si>
    <t xml:space="preserve">A_24_P107142</t>
  </si>
  <si>
    <t xml:space="preserve">RAN</t>
  </si>
  <si>
    <t xml:space="preserve">A_24_P47547</t>
  </si>
  <si>
    <t xml:space="preserve">NM_006325</t>
  </si>
  <si>
    <t xml:space="preserve">RAN*</t>
  </si>
  <si>
    <t xml:space="preserve">RAN, member RAS oncogene family</t>
  </si>
  <si>
    <t xml:space="preserve">LINC01431</t>
  </si>
  <si>
    <t xml:space="preserve">A_24_P659393</t>
  </si>
  <si>
    <t xml:space="preserve">long intergenic non-protein coding RNA 1431</t>
  </si>
  <si>
    <t xml:space="preserve">HBA1/HBA2</t>
  </si>
  <si>
    <t xml:space="preserve">A_23_P26457</t>
  </si>
  <si>
    <t xml:space="preserve">NM_000517</t>
  </si>
  <si>
    <t xml:space="preserve">HBA1/HBA2*</t>
  </si>
  <si>
    <t xml:space="preserve">hemoglobin, alpha 1</t>
  </si>
  <si>
    <t xml:space="preserve">PRR30</t>
  </si>
  <si>
    <t xml:space="preserve">A_23_P351328</t>
  </si>
  <si>
    <t xml:space="preserve">NM_178553</t>
  </si>
  <si>
    <t xml:space="preserve">proline rich 30</t>
  </si>
  <si>
    <t xml:space="preserve">GGT1</t>
  </si>
  <si>
    <t xml:space="preserve">A_24_P76267</t>
  </si>
  <si>
    <t xml:space="preserve">NM_002058</t>
  </si>
  <si>
    <t xml:space="preserve">gamma-glutamyltransferase 1</t>
  </si>
  <si>
    <t xml:space="preserve">KDELC1</t>
  </si>
  <si>
    <t xml:space="preserve">A_23_P128613</t>
  </si>
  <si>
    <t xml:space="preserve">NM_024089</t>
  </si>
  <si>
    <t xml:space="preserve">KDEL (Lys-Asp-Glu-Leu) containing 1</t>
  </si>
  <si>
    <t xml:space="preserve">COL4A2</t>
  </si>
  <si>
    <t xml:space="preserve">A_23_P205031</t>
  </si>
  <si>
    <t xml:space="preserve">NM_001846</t>
  </si>
  <si>
    <t xml:space="preserve">collagen, type IV, alpha 2</t>
  </si>
  <si>
    <t xml:space="preserve">SEMA3G</t>
  </si>
  <si>
    <t xml:space="preserve">A_23_P6818</t>
  </si>
  <si>
    <t xml:space="preserve">NM_020163</t>
  </si>
  <si>
    <t xml:space="preserve">sema domain, immunoglobulin domain (Ig), short basic domain, secreted, (semaphorin) 3G</t>
  </si>
  <si>
    <t xml:space="preserve">ANK1</t>
  </si>
  <si>
    <t xml:space="preserve">A_23_P216108</t>
  </si>
  <si>
    <t xml:space="preserve">NM_020476</t>
  </si>
  <si>
    <t xml:space="preserve">ankyrin 1, erythrocytic</t>
  </si>
  <si>
    <t xml:space="preserve">KCTD20</t>
  </si>
  <si>
    <t xml:space="preserve">A_23_P374351</t>
  </si>
  <si>
    <t xml:space="preserve">NM_173562</t>
  </si>
  <si>
    <t xml:space="preserve">potassium channel tetramerization domain containing 20</t>
  </si>
  <si>
    <t xml:space="preserve">EEF1D</t>
  </si>
  <si>
    <t xml:space="preserve">A_24_P307002</t>
  </si>
  <si>
    <t xml:space="preserve">EEF1D*</t>
  </si>
  <si>
    <t xml:space="preserve">eukaryotic translation elongation factor 1 delta (guanine nucleotide exchange protein)</t>
  </si>
  <si>
    <t xml:space="preserve">CTDP1</t>
  </si>
  <si>
    <t xml:space="preserve">A_23_P101111</t>
  </si>
  <si>
    <t xml:space="preserve">NM_048368</t>
  </si>
  <si>
    <t xml:space="preserve">CTD (carboxy-terminal domain, RNA polymerase II, polypeptide A) phosphatase, subunit 1</t>
  </si>
  <si>
    <t xml:space="preserve">YBEY</t>
  </si>
  <si>
    <t xml:space="preserve">A_32_P18547</t>
  </si>
  <si>
    <t xml:space="preserve">NM_001006114</t>
  </si>
  <si>
    <t xml:space="preserve">ybeY metallopeptidase (putative)</t>
  </si>
  <si>
    <t xml:space="preserve">PAG1</t>
  </si>
  <si>
    <t xml:space="preserve">A_32_P61684</t>
  </si>
  <si>
    <t xml:space="preserve">NM_018440</t>
  </si>
  <si>
    <t xml:space="preserve">phosphoprotein membrane anchor with glycosphingolipid microdomains 1</t>
  </si>
  <si>
    <t xml:space="preserve">A_32_P148726</t>
  </si>
  <si>
    <t xml:space="preserve">BX664615</t>
  </si>
  <si>
    <t xml:space="preserve">GALNT11</t>
  </si>
  <si>
    <t xml:space="preserve">A_23_P8412</t>
  </si>
  <si>
    <t xml:space="preserve">NM_022087</t>
  </si>
  <si>
    <t xml:space="preserve">polypeptide N-acetylgalactosaminyltransferase 11</t>
  </si>
  <si>
    <t xml:space="preserve">DIP2A</t>
  </si>
  <si>
    <t xml:space="preserve">A_24_P7179</t>
  </si>
  <si>
    <t xml:space="preserve">AK056738</t>
  </si>
  <si>
    <t xml:space="preserve">DIP2 disco-interacting protein 2 homolog A (Drosophila)</t>
  </si>
  <si>
    <t xml:space="preserve">LINC00649</t>
  </si>
  <si>
    <t xml:space="preserve">A_32_P200537</t>
  </si>
  <si>
    <t xml:space="preserve">long intergenic non-protein coding RNA 649</t>
  </si>
  <si>
    <t xml:space="preserve">TCAF1</t>
  </si>
  <si>
    <t xml:space="preserve">A_32_P56525</t>
  </si>
  <si>
    <t xml:space="preserve">NM_014719</t>
  </si>
  <si>
    <t xml:space="preserve">TRPM8 channel-associated factor 1</t>
  </si>
  <si>
    <t xml:space="preserve">SLCO1B3</t>
  </si>
  <si>
    <t xml:space="preserve">A_23_P105475</t>
  </si>
  <si>
    <t xml:space="preserve">NM_019844</t>
  </si>
  <si>
    <t xml:space="preserve">solute carrier organic anion transporter family, member 1B3</t>
  </si>
  <si>
    <t xml:space="preserve">RABAC1</t>
  </si>
  <si>
    <t xml:space="preserve">A_23_P38864</t>
  </si>
  <si>
    <t xml:space="preserve">NM_006423</t>
  </si>
  <si>
    <t xml:space="preserve">Rab acceptor 1 (prenylated)</t>
  </si>
  <si>
    <t xml:space="preserve">GAS5-AS1</t>
  </si>
  <si>
    <t xml:space="preserve">A_32_P307211</t>
  </si>
  <si>
    <t xml:space="preserve">AF088026</t>
  </si>
  <si>
    <t xml:space="preserve">GAS5 antisense RNA 1</t>
  </si>
  <si>
    <t xml:space="preserve">RASSF7</t>
  </si>
  <si>
    <t xml:space="preserve">A_23_P52589</t>
  </si>
  <si>
    <t xml:space="preserve">NM_003475</t>
  </si>
  <si>
    <t xml:space="preserve">Ras association (RalGDS/AF-6) domain family (N-terminal) member 7</t>
  </si>
  <si>
    <t xml:space="preserve">TIMM8A</t>
  </si>
  <si>
    <t xml:space="preserve">A_23_P217637</t>
  </si>
  <si>
    <t xml:space="preserve">NM_004085</t>
  </si>
  <si>
    <t xml:space="preserve">translocase of inner mitochondrial membrane 8 homolog A (yeast)</t>
  </si>
  <si>
    <t xml:space="preserve">SCGB1A1</t>
  </si>
  <si>
    <t xml:space="preserve">A_23_P150583</t>
  </si>
  <si>
    <t xml:space="preserve">NM_003357</t>
  </si>
  <si>
    <t xml:space="preserve">secretoglobin, family 1A, member 1 (uteroglobin)</t>
  </si>
  <si>
    <t xml:space="preserve">TRAPPC12</t>
  </si>
  <si>
    <t xml:space="preserve">A_23_P256835</t>
  </si>
  <si>
    <t xml:space="preserve">NM_016030</t>
  </si>
  <si>
    <t xml:space="preserve">trafficking protein particle complex 12</t>
  </si>
  <si>
    <t xml:space="preserve">KIF17</t>
  </si>
  <si>
    <t xml:space="preserve">A_23_P400515</t>
  </si>
  <si>
    <t xml:space="preserve">NM_020816</t>
  </si>
  <si>
    <t xml:space="preserve">kinesin family member 17</t>
  </si>
  <si>
    <t xml:space="preserve">ARHGAP5-AS1</t>
  </si>
  <si>
    <t xml:space="preserve">A_23_P25746</t>
  </si>
  <si>
    <t xml:space="preserve">BC007251</t>
  </si>
  <si>
    <t xml:space="preserve">ARHGAP5 antisense RNA 1 (head to head)</t>
  </si>
  <si>
    <t xml:space="preserve">SERTAD2</t>
  </si>
  <si>
    <t xml:space="preserve">A_24_P294124</t>
  </si>
  <si>
    <t xml:space="preserve">NM_014755</t>
  </si>
  <si>
    <t xml:space="preserve">SERTA domain containing 2</t>
  </si>
  <si>
    <t xml:space="preserve">A_23_P154115</t>
  </si>
  <si>
    <t xml:space="preserve">A_23_P253602</t>
  </si>
  <si>
    <t xml:space="preserve">GOLGA8J (includes others)</t>
  </si>
  <si>
    <t xml:space="preserve">A_24_P264166</t>
  </si>
  <si>
    <t xml:space="preserve">AL833871</t>
  </si>
  <si>
    <t xml:space="preserve">GOLGA8J (includes others)*</t>
  </si>
  <si>
    <t xml:space="preserve">golgin A8 family, member H</t>
  </si>
  <si>
    <t xml:space="preserve">CNTFR</t>
  </si>
  <si>
    <t xml:space="preserve">A_23_P9402</t>
  </si>
  <si>
    <t xml:space="preserve">NM_001842</t>
  </si>
  <si>
    <t xml:space="preserve">ciliary neurotrophic factor receptor</t>
  </si>
  <si>
    <t xml:space="preserve">FAM49B</t>
  </si>
  <si>
    <t xml:space="preserve">A_32_P133526</t>
  </si>
  <si>
    <t xml:space="preserve">family with sequence similarity 49, member B</t>
  </si>
  <si>
    <t xml:space="preserve">OR7C2</t>
  </si>
  <si>
    <t xml:space="preserve">A_23_P108265</t>
  </si>
  <si>
    <t xml:space="preserve">NM_012377</t>
  </si>
  <si>
    <t xml:space="preserve">olfactory receptor, family 7, subfamily C, member 2</t>
  </si>
  <si>
    <t xml:space="preserve">LHX1</t>
  </si>
  <si>
    <t xml:space="preserve">A_23_P78061</t>
  </si>
  <si>
    <t xml:space="preserve">NM_005568</t>
  </si>
  <si>
    <t xml:space="preserve">LIM homeobox 1</t>
  </si>
  <si>
    <t xml:space="preserve">A_24_P339024</t>
  </si>
  <si>
    <t xml:space="preserve">AC011330</t>
  </si>
  <si>
    <t xml:space="preserve">RIBC1</t>
  </si>
  <si>
    <t xml:space="preserve">A_23_P73667</t>
  </si>
  <si>
    <t xml:space="preserve">NM_001031745</t>
  </si>
  <si>
    <t xml:space="preserve">RIB43A domain with coiled-coils 1</t>
  </si>
  <si>
    <t xml:space="preserve">IGKC</t>
  </si>
  <si>
    <t xml:space="preserve">A_24_P484904</t>
  </si>
  <si>
    <t xml:space="preserve">AJ399872</t>
  </si>
  <si>
    <t xml:space="preserve">immunoglobulin kappa constant</t>
  </si>
  <si>
    <t xml:space="preserve">BECN1</t>
  </si>
  <si>
    <t xml:space="preserve">A_23_P89410</t>
  </si>
  <si>
    <t xml:space="preserve">NM_003766</t>
  </si>
  <si>
    <t xml:space="preserve">beclin 1, autophagy related</t>
  </si>
  <si>
    <t xml:space="preserve">LRRC75A</t>
  </si>
  <si>
    <t xml:space="preserve">A_23_P368484</t>
  </si>
  <si>
    <t xml:space="preserve">NM_207387</t>
  </si>
  <si>
    <t xml:space="preserve">leucine rich repeat containing 75A</t>
  </si>
  <si>
    <t xml:space="preserve">APLN</t>
  </si>
  <si>
    <t xml:space="preserve">A_23_P113393</t>
  </si>
  <si>
    <t xml:space="preserve">NM_017413</t>
  </si>
  <si>
    <t xml:space="preserve">apelin</t>
  </si>
  <si>
    <t xml:space="preserve">ACOT9</t>
  </si>
  <si>
    <t xml:space="preserve">A_24_P42501</t>
  </si>
  <si>
    <t xml:space="preserve">NM_001037171</t>
  </si>
  <si>
    <t xml:space="preserve">acyl-CoA thioesterase 9</t>
  </si>
  <si>
    <t xml:space="preserve">NTRK1</t>
  </si>
  <si>
    <t xml:space="preserve">A_24_P265506</t>
  </si>
  <si>
    <t xml:space="preserve">NM_001007792</t>
  </si>
  <si>
    <t xml:space="preserve">neurotrophic tyrosine kinase, receptor, type 1</t>
  </si>
  <si>
    <t xml:space="preserve">SLX4</t>
  </si>
  <si>
    <t xml:space="preserve">A_23_P371129</t>
  </si>
  <si>
    <t xml:space="preserve">NM_032444</t>
  </si>
  <si>
    <t xml:space="preserve">SLX4 structure-specific endonuclease subunit</t>
  </si>
  <si>
    <t xml:space="preserve">FOXD2</t>
  </si>
  <si>
    <t xml:space="preserve">A_23_P413585</t>
  </si>
  <si>
    <t xml:space="preserve">NM_004474</t>
  </si>
  <si>
    <t xml:space="preserve">forkhead box D2</t>
  </si>
  <si>
    <t xml:space="preserve">KCTD15</t>
  </si>
  <si>
    <t xml:space="preserve">A_24_P22892</t>
  </si>
  <si>
    <t xml:space="preserve">NM_024076</t>
  </si>
  <si>
    <t xml:space="preserve">potassium channel tetramerization domain containing 15</t>
  </si>
  <si>
    <t xml:space="preserve">GDNF</t>
  </si>
  <si>
    <t xml:space="preserve">A_32_P377880</t>
  </si>
  <si>
    <t xml:space="preserve">BC008580</t>
  </si>
  <si>
    <t xml:space="preserve">glial cell derived neurotrophic factor</t>
  </si>
  <si>
    <t xml:space="preserve">PTGIS</t>
  </si>
  <si>
    <t xml:space="preserve">A_24_P48723</t>
  </si>
  <si>
    <t xml:space="preserve">NM_000961</t>
  </si>
  <si>
    <t xml:space="preserve">prostaglandin I2 (prostacyclin) synthase</t>
  </si>
  <si>
    <t xml:space="preserve">ZKSCAN3</t>
  </si>
  <si>
    <t xml:space="preserve">A_23_P168019</t>
  </si>
  <si>
    <t xml:space="preserve">NM_024493</t>
  </si>
  <si>
    <t xml:space="preserve">zinc finger with KRAB and SCAN domains 3</t>
  </si>
  <si>
    <t xml:space="preserve">GGH</t>
  </si>
  <si>
    <t xml:space="preserve">A_23_P134910</t>
  </si>
  <si>
    <t xml:space="preserve">NM_003878</t>
  </si>
  <si>
    <t xml:space="preserve">gamma-glutamyl hydrolase (conjugase, folylpolygammaglutamyl hydrolase)</t>
  </si>
  <si>
    <t xml:space="preserve">METTL21A</t>
  </si>
  <si>
    <t xml:space="preserve">A_23_P209337</t>
  </si>
  <si>
    <t xml:space="preserve">NM_145280</t>
  </si>
  <si>
    <t xml:space="preserve">METTL21A*</t>
  </si>
  <si>
    <t xml:space="preserve">methyltransferase like 21A</t>
  </si>
  <si>
    <t xml:space="preserve">MED13</t>
  </si>
  <si>
    <t xml:space="preserve">A_24_P17077</t>
  </si>
  <si>
    <t xml:space="preserve">NM_005121</t>
  </si>
  <si>
    <t xml:space="preserve">mediator complex subunit 13</t>
  </si>
  <si>
    <t xml:space="preserve">FAM64A</t>
  </si>
  <si>
    <t xml:space="preserve">A_23_P49878</t>
  </si>
  <si>
    <t xml:space="preserve">NM_019013</t>
  </si>
  <si>
    <t xml:space="preserve">family with sequence similarity 64, member A</t>
  </si>
  <si>
    <t xml:space="preserve">OR1N2</t>
  </si>
  <si>
    <t xml:space="preserve">A_23_P135226</t>
  </si>
  <si>
    <t xml:space="preserve">NM_001004457</t>
  </si>
  <si>
    <t xml:space="preserve">olfactory receptor, family 1, subfamily N, member 2</t>
  </si>
  <si>
    <t xml:space="preserve">PKD1</t>
  </si>
  <si>
    <t xml:space="preserve">A_23_P77502</t>
  </si>
  <si>
    <t xml:space="preserve">NM_000296</t>
  </si>
  <si>
    <t xml:space="preserve">polycystic kidney disease 1 (autosomal dominant)</t>
  </si>
  <si>
    <t xml:space="preserve">STMN2</t>
  </si>
  <si>
    <t xml:space="preserve">A_23_P399265</t>
  </si>
  <si>
    <t xml:space="preserve">NM_007029</t>
  </si>
  <si>
    <t xml:space="preserve">stathmin 2</t>
  </si>
  <si>
    <t xml:space="preserve">LOC100505851</t>
  </si>
  <si>
    <t xml:space="preserve">A_32_P354945</t>
  </si>
  <si>
    <t xml:space="preserve">BC015383</t>
  </si>
  <si>
    <t xml:space="preserve">uncharacterized LOC100505851</t>
  </si>
  <si>
    <t xml:space="preserve">P2RX2</t>
  </si>
  <si>
    <t xml:space="preserve">A_23_P124003</t>
  </si>
  <si>
    <t xml:space="preserve">NM_170683</t>
  </si>
  <si>
    <t xml:space="preserve">purinergic receptor P2X, ligand gated ion channel, 2</t>
  </si>
  <si>
    <t xml:space="preserve">LINC00963</t>
  </si>
  <si>
    <t xml:space="preserve">A_32_P95147</t>
  </si>
  <si>
    <t xml:space="preserve">BC038559</t>
  </si>
  <si>
    <t xml:space="preserve">long intergenic non-protein coding RNA 963</t>
  </si>
  <si>
    <t xml:space="preserve">SOX2</t>
  </si>
  <si>
    <t xml:space="preserve">A_23_P401055</t>
  </si>
  <si>
    <t xml:space="preserve">NM_003106</t>
  </si>
  <si>
    <t xml:space="preserve">SRY (sex determining region Y)-box 2</t>
  </si>
  <si>
    <t xml:space="preserve">CEACAM1</t>
  </si>
  <si>
    <t xml:space="preserve">A_24_P382319</t>
  </si>
  <si>
    <t xml:space="preserve">NM_001712</t>
  </si>
  <si>
    <t xml:space="preserve">carcinoembryonic antigen-related cell adhesion molecule 1 (biliary glycoprotein)</t>
  </si>
  <si>
    <t xml:space="preserve">A_23_P154466</t>
  </si>
  <si>
    <t xml:space="preserve">NM_001035507</t>
  </si>
  <si>
    <t xml:space="preserve">LGALS3</t>
  </si>
  <si>
    <t xml:space="preserve">A_23_P128919</t>
  </si>
  <si>
    <t xml:space="preserve">NM_194327</t>
  </si>
  <si>
    <t xml:space="preserve">lectin, galactoside-binding, soluble, 3</t>
  </si>
  <si>
    <t xml:space="preserve">BPHL</t>
  </si>
  <si>
    <t xml:space="preserve">A_23_P42087</t>
  </si>
  <si>
    <t xml:space="preserve">NM_004332</t>
  </si>
  <si>
    <t xml:space="preserve">biphenyl hydrolase-like (serine hydrolase)</t>
  </si>
  <si>
    <t xml:space="preserve">NUDT14</t>
  </si>
  <si>
    <t xml:space="preserve">A_32_P5976</t>
  </si>
  <si>
    <t xml:space="preserve">NM_177533</t>
  </si>
  <si>
    <t xml:space="preserve">nudix (nucleoside diphosphate linked moiety X)-type motif 14</t>
  </si>
  <si>
    <t xml:space="preserve">LOC101927811</t>
  </si>
  <si>
    <t xml:space="preserve">A_32_P117322</t>
  </si>
  <si>
    <t xml:space="preserve">uncharacterized LOC101927811</t>
  </si>
  <si>
    <t xml:space="preserve">MEGF10</t>
  </si>
  <si>
    <t xml:space="preserve">A_24_P7192</t>
  </si>
  <si>
    <t xml:space="preserve">BC020198</t>
  </si>
  <si>
    <t xml:space="preserve">multiple EGF-like-domains 10</t>
  </si>
  <si>
    <t xml:space="preserve">VPS45</t>
  </si>
  <si>
    <t xml:space="preserve">A_23_P23719</t>
  </si>
  <si>
    <t xml:space="preserve">NM_007259</t>
  </si>
  <si>
    <t xml:space="preserve">vacuolar protein sorting 45 homolog (S. cerevisiae)</t>
  </si>
  <si>
    <t xml:space="preserve">HCLS1</t>
  </si>
  <si>
    <t xml:space="preserve">A_23_P73429</t>
  </si>
  <si>
    <t xml:space="preserve">NM_005335</t>
  </si>
  <si>
    <t xml:space="preserve">hematopoietic cell-specific Lyn substrate 1</t>
  </si>
  <si>
    <t xml:space="preserve">CHST8</t>
  </si>
  <si>
    <t xml:space="preserve">A_23_P90275</t>
  </si>
  <si>
    <t xml:space="preserve">NM_022467</t>
  </si>
  <si>
    <t xml:space="preserve">carbohydrate (N-acetylgalactosamine 4-0) sulfotransferase 8</t>
  </si>
  <si>
    <t xml:space="preserve">GGA3</t>
  </si>
  <si>
    <t xml:space="preserve">A_23_P38181</t>
  </si>
  <si>
    <t xml:space="preserve">NM_014001</t>
  </si>
  <si>
    <t xml:space="preserve">golgi-associated, gamma adaptin ear containing, ARF binding protein 3</t>
  </si>
  <si>
    <t xml:space="preserve">LRSAM1</t>
  </si>
  <si>
    <t xml:space="preserve">A_23_P123916</t>
  </si>
  <si>
    <t xml:space="preserve">NM_001005373</t>
  </si>
  <si>
    <t xml:space="preserve">leucine rich repeat and sterile alpha motif containing 1</t>
  </si>
  <si>
    <t xml:space="preserve">AAMDC</t>
  </si>
  <si>
    <t xml:space="preserve">A_24_P49383</t>
  </si>
  <si>
    <t xml:space="preserve">NM_024684</t>
  </si>
  <si>
    <t xml:space="preserve">adipogenesis associated, Mth938 domain containing</t>
  </si>
  <si>
    <t xml:space="preserve">PTP4A1</t>
  </si>
  <si>
    <t xml:space="preserve">A_23_P81770</t>
  </si>
  <si>
    <t xml:space="preserve">NM_003463</t>
  </si>
  <si>
    <t xml:space="preserve">protein tyrosine phosphatase type IVA, member 1</t>
  </si>
  <si>
    <t xml:space="preserve">CTNND1</t>
  </si>
  <si>
    <t xml:space="preserve">A_23_P251316</t>
  </si>
  <si>
    <t xml:space="preserve">NM_001331</t>
  </si>
  <si>
    <t xml:space="preserve">catenin (cadherin-associated protein), delta 1</t>
  </si>
  <si>
    <t xml:space="preserve">ZNF18</t>
  </si>
  <si>
    <t xml:space="preserve">A_23_P141302</t>
  </si>
  <si>
    <t xml:space="preserve">NM_144680</t>
  </si>
  <si>
    <t xml:space="preserve">zinc finger protein 18</t>
  </si>
  <si>
    <t xml:space="preserve">TMED3</t>
  </si>
  <si>
    <t xml:space="preserve">A_23_P26173</t>
  </si>
  <si>
    <t xml:space="preserve">NM_007364</t>
  </si>
  <si>
    <t xml:space="preserve">transmembrane emp24 protein transport domain containing 3</t>
  </si>
  <si>
    <t xml:space="preserve">A_32_P820503</t>
  </si>
  <si>
    <t xml:space="preserve">UBE2S</t>
  </si>
  <si>
    <t xml:space="preserve">A_32_P171328</t>
  </si>
  <si>
    <t xml:space="preserve">ubiquitin-conjugating enzyme E2S</t>
  </si>
  <si>
    <t xml:space="preserve">ZNF778</t>
  </si>
  <si>
    <t xml:space="preserve">A_32_P78783</t>
  </si>
  <si>
    <t xml:space="preserve">NM_182531</t>
  </si>
  <si>
    <t xml:space="preserve">zinc finger protein 778</t>
  </si>
  <si>
    <t xml:space="preserve">ZBTB17</t>
  </si>
  <si>
    <t xml:space="preserve">A_23_P654</t>
  </si>
  <si>
    <t xml:space="preserve">NM_003443</t>
  </si>
  <si>
    <t xml:space="preserve">zinc finger and BTB domain containing 17</t>
  </si>
  <si>
    <t xml:space="preserve">CACNG3</t>
  </si>
  <si>
    <t xml:space="preserve">A_23_P66180</t>
  </si>
  <si>
    <t xml:space="preserve">NM_006539</t>
  </si>
  <si>
    <t xml:space="preserve">calcium channel, voltage-dependent, gamma subunit 3</t>
  </si>
  <si>
    <t xml:space="preserve">A_23_P133146</t>
  </si>
  <si>
    <t xml:space="preserve">NM_002106</t>
  </si>
  <si>
    <t xml:space="preserve">CSH1/CSH2</t>
  </si>
  <si>
    <t xml:space="preserve">A_23_P381347</t>
  </si>
  <si>
    <t xml:space="preserve">NM_001317</t>
  </si>
  <si>
    <t xml:space="preserve">chorionic somatomammotropin hormone 1 (placental lactogen)</t>
  </si>
  <si>
    <t xml:space="preserve">ARV1</t>
  </si>
  <si>
    <t xml:space="preserve">A_24_P919920</t>
  </si>
  <si>
    <t xml:space="preserve">ARV1 homolog (S. cerevisiae)</t>
  </si>
  <si>
    <t xml:space="preserve">ISG20</t>
  </si>
  <si>
    <t xml:space="preserve">A_23_P32404</t>
  </si>
  <si>
    <t xml:space="preserve">NM_002201</t>
  </si>
  <si>
    <t xml:space="preserve">interferon stimulated exonuclease gene 20kDa</t>
  </si>
  <si>
    <t xml:space="preserve">NAB1</t>
  </si>
  <si>
    <t xml:space="preserve">A_23_P209805</t>
  </si>
  <si>
    <t xml:space="preserve">NM_005966</t>
  </si>
  <si>
    <t xml:space="preserve">NGFI-A binding protein 1 (EGR1 binding protein 1)</t>
  </si>
  <si>
    <t xml:space="preserve">CAV1</t>
  </si>
  <si>
    <t xml:space="preserve">A_32_P56489</t>
  </si>
  <si>
    <t xml:space="preserve">NM_001753</t>
  </si>
  <si>
    <t xml:space="preserve">caveolin 1, caveolae protein, 22kDa</t>
  </si>
  <si>
    <t xml:space="preserve">ZNF30</t>
  </si>
  <si>
    <t xml:space="preserve">A_32_P203430</t>
  </si>
  <si>
    <t xml:space="preserve">NM_194325</t>
  </si>
  <si>
    <t xml:space="preserve">zinc finger protein 30</t>
  </si>
  <si>
    <t xml:space="preserve">KANSL1-AS1</t>
  </si>
  <si>
    <t xml:space="preserve">A_24_P221327</t>
  </si>
  <si>
    <t xml:space="preserve">BC020847</t>
  </si>
  <si>
    <t xml:space="preserve">KANSL1 antisense RNA 1</t>
  </si>
  <si>
    <t xml:space="preserve">COA7</t>
  </si>
  <si>
    <t xml:space="preserve">A_23_P347508</t>
  </si>
  <si>
    <t xml:space="preserve">NM_023077</t>
  </si>
  <si>
    <t xml:space="preserve">cytochrome c oxidase assembly factor 7 (putative)</t>
  </si>
  <si>
    <t xml:space="preserve">NUDT3</t>
  </si>
  <si>
    <t xml:space="preserve">A_23_P93389</t>
  </si>
  <si>
    <t xml:space="preserve">NM_006703</t>
  </si>
  <si>
    <t xml:space="preserve">nudix (nucleoside diphosphate linked moiety X)-type motif 3</t>
  </si>
  <si>
    <t xml:space="preserve">CEP78</t>
  </si>
  <si>
    <t xml:space="preserve">A_32_P34404</t>
  </si>
  <si>
    <t xml:space="preserve">centrosomal protein 78kDa</t>
  </si>
  <si>
    <t xml:space="preserve">RNF38</t>
  </si>
  <si>
    <t xml:space="preserve">A_23_P255851</t>
  </si>
  <si>
    <t xml:space="preserve">NM_194328</t>
  </si>
  <si>
    <t xml:space="preserve">ring finger protein 38</t>
  </si>
  <si>
    <t xml:space="preserve">TRIM71</t>
  </si>
  <si>
    <t xml:space="preserve">A_32_P221429</t>
  </si>
  <si>
    <t xml:space="preserve">BM928667</t>
  </si>
  <si>
    <t xml:space="preserve">tripartite motif containing 71, E3 ubiquitin protein ligase</t>
  </si>
  <si>
    <t xml:space="preserve">A_24_P332292</t>
  </si>
  <si>
    <t xml:space="preserve">PAX8-AS1</t>
  </si>
  <si>
    <t xml:space="preserve">A_24_P885873</t>
  </si>
  <si>
    <t xml:space="preserve">AK056052</t>
  </si>
  <si>
    <t xml:space="preserve">PAX8 antisense RNA 1</t>
  </si>
  <si>
    <t xml:space="preserve">SNX29</t>
  </si>
  <si>
    <t xml:space="preserve">A_23_P367816</t>
  </si>
  <si>
    <t xml:space="preserve">CR618523</t>
  </si>
  <si>
    <t xml:space="preserve">sorting nexin 29</t>
  </si>
  <si>
    <t xml:space="preserve">CISD2</t>
  </si>
  <si>
    <t xml:space="preserve">A_23_P69695</t>
  </si>
  <si>
    <t xml:space="preserve">NM_001008388</t>
  </si>
  <si>
    <t xml:space="preserve">CDGSH iron sulfur domain 2</t>
  </si>
  <si>
    <t xml:space="preserve">ZNF417/ZNF587</t>
  </si>
  <si>
    <t xml:space="preserve">A_24_P373726</t>
  </si>
  <si>
    <t xml:space="preserve">NM_152475</t>
  </si>
  <si>
    <t xml:space="preserve">zinc finger protein 417</t>
  </si>
  <si>
    <t xml:space="preserve">RPL19</t>
  </si>
  <si>
    <t xml:space="preserve">A_32_P111274</t>
  </si>
  <si>
    <t xml:space="preserve">NM_000981</t>
  </si>
  <si>
    <t xml:space="preserve">ribosomal protein L19</t>
  </si>
  <si>
    <t xml:space="preserve">A_24_P921321</t>
  </si>
  <si>
    <t xml:space="preserve">BC019824</t>
  </si>
  <si>
    <t xml:space="preserve">ARHGAP33</t>
  </si>
  <si>
    <t xml:space="preserve">A_32_P219126</t>
  </si>
  <si>
    <t xml:space="preserve">AL137579</t>
  </si>
  <si>
    <t xml:space="preserve">Rho GTPase activating protein 33</t>
  </si>
  <si>
    <t xml:space="preserve">KRTAP5-9</t>
  </si>
  <si>
    <t xml:space="preserve">A_23_P13048</t>
  </si>
  <si>
    <t xml:space="preserve">NM_005553</t>
  </si>
  <si>
    <t xml:space="preserve">keratin associated protein 5-9</t>
  </si>
  <si>
    <t xml:space="preserve">RCAN2</t>
  </si>
  <si>
    <t xml:space="preserve">A_32_P156851</t>
  </si>
  <si>
    <t xml:space="preserve">NM_005822</t>
  </si>
  <si>
    <t xml:space="preserve">regulator of calcineurin 2</t>
  </si>
  <si>
    <t xml:space="preserve">OVOL2</t>
  </si>
  <si>
    <t xml:space="preserve">A_23_P143348</t>
  </si>
  <si>
    <t xml:space="preserve">NM_021220</t>
  </si>
  <si>
    <t xml:space="preserve">ovo-like zinc finger 2</t>
  </si>
  <si>
    <t xml:space="preserve">IL37</t>
  </si>
  <si>
    <t xml:space="preserve">A_23_P5654</t>
  </si>
  <si>
    <t xml:space="preserve">NM_173205</t>
  </si>
  <si>
    <t xml:space="preserve">interleukin 37</t>
  </si>
  <si>
    <t xml:space="preserve">MFSD12</t>
  </si>
  <si>
    <t xml:space="preserve">A_24_P153448</t>
  </si>
  <si>
    <t xml:space="preserve">AF218008</t>
  </si>
  <si>
    <t xml:space="preserve">major facilitator superfamily domain containing 12</t>
  </si>
  <si>
    <t xml:space="preserve">PCNT</t>
  </si>
  <si>
    <t xml:space="preserve">A_23_P57347</t>
  </si>
  <si>
    <t xml:space="preserve">NM_006031</t>
  </si>
  <si>
    <t xml:space="preserve">pericentrin</t>
  </si>
  <si>
    <t xml:space="preserve">RMND5A</t>
  </si>
  <si>
    <t xml:space="preserve">A_23_P257753</t>
  </si>
  <si>
    <t xml:space="preserve">NM_022780</t>
  </si>
  <si>
    <t xml:space="preserve">required for meiotic nuclear division 5 homolog A (S. cerevisiae)</t>
  </si>
  <si>
    <t xml:space="preserve">FBXO22</t>
  </si>
  <si>
    <t xml:space="preserve">A_23_P65870</t>
  </si>
  <si>
    <t xml:space="preserve">NM_147188</t>
  </si>
  <si>
    <t xml:space="preserve">F-box protein 22</t>
  </si>
  <si>
    <t xml:space="preserve">KCNH6</t>
  </si>
  <si>
    <t xml:space="preserve">A_23_P83558</t>
  </si>
  <si>
    <t xml:space="preserve">NM_173092</t>
  </si>
  <si>
    <t xml:space="preserve">potassium channel, voltage gated eag related subfamily H, member 6</t>
  </si>
  <si>
    <t xml:space="preserve">FITM2</t>
  </si>
  <si>
    <t xml:space="preserve">A_23_P431638</t>
  </si>
  <si>
    <t xml:space="preserve">BC029662</t>
  </si>
  <si>
    <t xml:space="preserve">fat storage-inducing transmembrane protein 2</t>
  </si>
  <si>
    <t xml:space="preserve">ACAA2</t>
  </si>
  <si>
    <t xml:space="preserve">A_23_P89799</t>
  </si>
  <si>
    <t xml:space="preserve">NM_006111</t>
  </si>
  <si>
    <t xml:space="preserve">acetyl-CoA acyltransferase 2</t>
  </si>
  <si>
    <t xml:space="preserve">ZNF674-AS1</t>
  </si>
  <si>
    <t xml:space="preserve">A_24_P256654</t>
  </si>
  <si>
    <t xml:space="preserve">XM_379704</t>
  </si>
  <si>
    <t xml:space="preserve">ZNF674 antisense RNA 1 (head to head)</t>
  </si>
  <si>
    <t xml:space="preserve">BTBD9</t>
  </si>
  <si>
    <t xml:space="preserve">A_32_P113566</t>
  </si>
  <si>
    <t xml:space="preserve">NM_152733</t>
  </si>
  <si>
    <t xml:space="preserve">BTB (POZ) domain containing 9</t>
  </si>
  <si>
    <t xml:space="preserve">LAT</t>
  </si>
  <si>
    <t xml:space="preserve">A_23_P44105</t>
  </si>
  <si>
    <t xml:space="preserve">NM_001014987</t>
  </si>
  <si>
    <t xml:space="preserve">linker for activation of T cells</t>
  </si>
  <si>
    <t xml:space="preserve">DHCR24</t>
  </si>
  <si>
    <t xml:space="preserve">A_23_P379475</t>
  </si>
  <si>
    <t xml:space="preserve">NM_014762</t>
  </si>
  <si>
    <t xml:space="preserve">24-dehydrocholesterol reductase</t>
  </si>
  <si>
    <t xml:space="preserve">NONO</t>
  </si>
  <si>
    <t xml:space="preserve">A_24_P413437</t>
  </si>
  <si>
    <t xml:space="preserve">NM_007363</t>
  </si>
  <si>
    <t xml:space="preserve">non-POU domain containing, octamer-binding</t>
  </si>
  <si>
    <t xml:space="preserve">MSMO1</t>
  </si>
  <si>
    <t xml:space="preserve">A_32_P77369</t>
  </si>
  <si>
    <t xml:space="preserve">AI057588</t>
  </si>
  <si>
    <t xml:space="preserve">methylsterol monooxygenase 1</t>
  </si>
  <si>
    <t xml:space="preserve">WWP2</t>
  </si>
  <si>
    <t xml:space="preserve">A_24_P342086</t>
  </si>
  <si>
    <t xml:space="preserve">NM_199423</t>
  </si>
  <si>
    <t xml:space="preserve">WW domain containing E3 ubiquitin protein ligase 2</t>
  </si>
  <si>
    <t xml:space="preserve">OPHN1</t>
  </si>
  <si>
    <t xml:space="preserve">A_32_P132827</t>
  </si>
  <si>
    <t xml:space="preserve">oligophrenin 1</t>
  </si>
  <si>
    <t xml:space="preserve">RDH8</t>
  </si>
  <si>
    <t xml:space="preserve">A_23_P50291</t>
  </si>
  <si>
    <t xml:space="preserve">NM_015725</t>
  </si>
  <si>
    <t xml:space="preserve">retinol dehydrogenase 8 (all-trans)</t>
  </si>
  <si>
    <t xml:space="preserve">PHF8</t>
  </si>
  <si>
    <t xml:space="preserve">A_24_P130865</t>
  </si>
  <si>
    <t xml:space="preserve">NM_015107</t>
  </si>
  <si>
    <t xml:space="preserve">PHF8*</t>
  </si>
  <si>
    <t xml:space="preserve">PHD finger protein 8</t>
  </si>
  <si>
    <t xml:space="preserve">ZNF395</t>
  </si>
  <si>
    <t xml:space="preserve">A_23_P146077</t>
  </si>
  <si>
    <t xml:space="preserve">NM_018660</t>
  </si>
  <si>
    <t xml:space="preserve">zinc finger protein 395</t>
  </si>
  <si>
    <t xml:space="preserve">FABP6</t>
  </si>
  <si>
    <t xml:space="preserve">A_23_P43846</t>
  </si>
  <si>
    <t xml:space="preserve">NM_001445</t>
  </si>
  <si>
    <t xml:space="preserve">fatty acid binding protein 6, ileal</t>
  </si>
  <si>
    <t xml:space="preserve">PKM</t>
  </si>
  <si>
    <t xml:space="preserve">A_24_P652318</t>
  </si>
  <si>
    <t xml:space="preserve">NM_182471</t>
  </si>
  <si>
    <t xml:space="preserve">pyruvate kinase, muscle</t>
  </si>
  <si>
    <t xml:space="preserve">ORAI2</t>
  </si>
  <si>
    <t xml:space="preserve">A_24_P329353</t>
  </si>
  <si>
    <t xml:space="preserve">NM_032831</t>
  </si>
  <si>
    <t xml:space="preserve">ORAI calcium release-activated calcium modulator 2</t>
  </si>
  <si>
    <t xml:space="preserve">ZNF416</t>
  </si>
  <si>
    <t xml:space="preserve">A_23_P55688</t>
  </si>
  <si>
    <t xml:space="preserve">NM_017879</t>
  </si>
  <si>
    <t xml:space="preserve">zinc finger protein 416</t>
  </si>
  <si>
    <t xml:space="preserve">IGSF3</t>
  </si>
  <si>
    <t xml:space="preserve">A_24_P182461</t>
  </si>
  <si>
    <t xml:space="preserve">NM_001007237</t>
  </si>
  <si>
    <t xml:space="preserve">immunoglobulin superfamily, member 3</t>
  </si>
  <si>
    <t xml:space="preserve">NFIL3</t>
  </si>
  <si>
    <t xml:space="preserve">A_23_P32253</t>
  </si>
  <si>
    <t xml:space="preserve">NM_005384</t>
  </si>
  <si>
    <t xml:space="preserve">nuclear factor, interleukin 3 regulated</t>
  </si>
  <si>
    <t xml:space="preserve">LZTS1</t>
  </si>
  <si>
    <t xml:space="preserve">A_23_P20443</t>
  </si>
  <si>
    <t xml:space="preserve">NM_021020</t>
  </si>
  <si>
    <t xml:space="preserve">leucine zipper, putative tumor suppressor 1</t>
  </si>
  <si>
    <t xml:space="preserve">PSMD5</t>
  </si>
  <si>
    <t xml:space="preserve">A_23_P43434</t>
  </si>
  <si>
    <t xml:space="preserve">NM_005047</t>
  </si>
  <si>
    <t xml:space="preserve">proteasome (prosome, macropain) 26S subunit, non-ATPase, 5</t>
  </si>
  <si>
    <t xml:space="preserve">EDA2R</t>
  </si>
  <si>
    <t xml:space="preserve">A_23_P171132</t>
  </si>
  <si>
    <t xml:space="preserve">NM_021783</t>
  </si>
  <si>
    <t xml:space="preserve">ectodysplasin A2 receptor</t>
  </si>
  <si>
    <t xml:space="preserve">MYO15A</t>
  </si>
  <si>
    <t xml:space="preserve">A_24_P335759</t>
  </si>
  <si>
    <t xml:space="preserve">NM_016239</t>
  </si>
  <si>
    <t xml:space="preserve">myosin XVA</t>
  </si>
  <si>
    <t xml:space="preserve">WNT6</t>
  </si>
  <si>
    <t xml:space="preserve">A_23_P119916</t>
  </si>
  <si>
    <t xml:space="preserve">NM_006522</t>
  </si>
  <si>
    <t xml:space="preserve">wingless-type MMTV integration site family, member 6</t>
  </si>
  <si>
    <t xml:space="preserve">TNFRSF10C</t>
  </si>
  <si>
    <t xml:space="preserve">A_23_P256724</t>
  </si>
  <si>
    <t xml:space="preserve">NM_003841</t>
  </si>
  <si>
    <t xml:space="preserve">tumor necrosis factor receptor superfamily, member 10c, decoy without an intracellular domain</t>
  </si>
  <si>
    <t xml:space="preserve">PCGF5</t>
  </si>
  <si>
    <t xml:space="preserve">A_23_P202117</t>
  </si>
  <si>
    <t xml:space="preserve">AC026227</t>
  </si>
  <si>
    <t xml:space="preserve">polycomb group ring finger 5</t>
  </si>
  <si>
    <t xml:space="preserve">EED</t>
  </si>
  <si>
    <t xml:space="preserve">A_23_P53217</t>
  </si>
  <si>
    <t xml:space="preserve">NM_003797</t>
  </si>
  <si>
    <t xml:space="preserve">embryonic ectoderm development</t>
  </si>
  <si>
    <t xml:space="preserve">MSX2</t>
  </si>
  <si>
    <t xml:space="preserve">A_24_P132008</t>
  </si>
  <si>
    <t xml:space="preserve">NM_002449</t>
  </si>
  <si>
    <t xml:space="preserve">msh homeobox 2</t>
  </si>
  <si>
    <t xml:space="preserve">GABARAPL1</t>
  </si>
  <si>
    <t xml:space="preserve">A_23_P162640</t>
  </si>
  <si>
    <t xml:space="preserve">NM_031412</t>
  </si>
  <si>
    <t xml:space="preserve">GABA(A) receptor-associated protein like 1</t>
  </si>
  <si>
    <t xml:space="preserve">LRMP</t>
  </si>
  <si>
    <t xml:space="preserve">A_23_P98910</t>
  </si>
  <si>
    <t xml:space="preserve">NM_006152</t>
  </si>
  <si>
    <t xml:space="preserve">lymphoid-restricted membrane protein</t>
  </si>
  <si>
    <t xml:space="preserve">A_23_P204782</t>
  </si>
  <si>
    <t xml:space="preserve">NM_020128</t>
  </si>
  <si>
    <t xml:space="preserve">PXYLP1</t>
  </si>
  <si>
    <t xml:space="preserve">A_23_P57760</t>
  </si>
  <si>
    <t xml:space="preserve">NM_152282</t>
  </si>
  <si>
    <t xml:space="preserve">2-phosphoxylose phosphatase 1</t>
  </si>
  <si>
    <t xml:space="preserve">MMP15</t>
  </si>
  <si>
    <t xml:space="preserve">A_24_P116535</t>
  </si>
  <si>
    <t xml:space="preserve">NM_002428</t>
  </si>
  <si>
    <t xml:space="preserve">matrix metallopeptidase 15 (membrane-inserted)</t>
  </si>
  <si>
    <t xml:space="preserve">SP1</t>
  </si>
  <si>
    <t xml:space="preserve">A_23_P366312</t>
  </si>
  <si>
    <t xml:space="preserve">NM_138473</t>
  </si>
  <si>
    <t xml:space="preserve">Sp1 transcription factor</t>
  </si>
  <si>
    <t xml:space="preserve">HPS1</t>
  </si>
  <si>
    <t xml:space="preserve">A_23_P202361</t>
  </si>
  <si>
    <t xml:space="preserve">NM_182639</t>
  </si>
  <si>
    <t xml:space="preserve">Hermansky-Pudlak syndrome 1</t>
  </si>
  <si>
    <t xml:space="preserve">TMOD3</t>
  </si>
  <si>
    <t xml:space="preserve">A_23_P65674</t>
  </si>
  <si>
    <t xml:space="preserve">NM_014547</t>
  </si>
  <si>
    <t xml:space="preserve">tropomodulin 3 (ubiquitous)</t>
  </si>
  <si>
    <t xml:space="preserve">IDNK</t>
  </si>
  <si>
    <t xml:space="preserve">A_23_P123732</t>
  </si>
  <si>
    <t xml:space="preserve">NM_001001551</t>
  </si>
  <si>
    <t xml:space="preserve">idnK, gluconokinase homolog (E. coli)</t>
  </si>
  <si>
    <t xml:space="preserve">TCTN2</t>
  </si>
  <si>
    <t xml:space="preserve">A_23_P64712</t>
  </si>
  <si>
    <t xml:space="preserve">NM_024809</t>
  </si>
  <si>
    <t xml:space="preserve">tectonic family member 2</t>
  </si>
  <si>
    <t xml:space="preserve">NLGN2</t>
  </si>
  <si>
    <t xml:space="preserve">A_23_P207125</t>
  </si>
  <si>
    <t xml:space="preserve">NM_020795</t>
  </si>
  <si>
    <t xml:space="preserve">neuroligin 2</t>
  </si>
  <si>
    <t xml:space="preserve">CHCHD3</t>
  </si>
  <si>
    <t xml:space="preserve">A_32_P159150</t>
  </si>
  <si>
    <t xml:space="preserve">NM_017812</t>
  </si>
  <si>
    <t xml:space="preserve">coiled-coil-helix-coiled-coil-helix domain containing 3</t>
  </si>
  <si>
    <t xml:space="preserve">FAM192A</t>
  </si>
  <si>
    <t xml:space="preserve">A_23_P100441</t>
  </si>
  <si>
    <t xml:space="preserve">NM_024946</t>
  </si>
  <si>
    <t xml:space="preserve">family with sequence similarity 192, member A</t>
  </si>
  <si>
    <t xml:space="preserve">CSF2RA</t>
  </si>
  <si>
    <t xml:space="preserve">A_23_P136173</t>
  </si>
  <si>
    <t xml:space="preserve">NM_172247</t>
  </si>
  <si>
    <t xml:space="preserve">colony stimulating factor 2 receptor, alpha, low-affinity (granulocyte-macrophage)</t>
  </si>
  <si>
    <t xml:space="preserve">KIAA0895L</t>
  </si>
  <si>
    <t xml:space="preserve">A_24_P922062</t>
  </si>
  <si>
    <t xml:space="preserve">AK092303</t>
  </si>
  <si>
    <t xml:space="preserve">KIAA0895-like</t>
  </si>
  <si>
    <t xml:space="preserve">A_24_P162929</t>
  </si>
  <si>
    <t xml:space="preserve">BC009462</t>
  </si>
  <si>
    <t xml:space="preserve">C3orf18</t>
  </si>
  <si>
    <t xml:space="preserve">A_23_P155477</t>
  </si>
  <si>
    <t xml:space="preserve">NM_016210</t>
  </si>
  <si>
    <t xml:space="preserve">chromosome 3 open reading frame 18</t>
  </si>
  <si>
    <t xml:space="preserve">TMEFF1</t>
  </si>
  <si>
    <t xml:space="preserve">A_24_P274987</t>
  </si>
  <si>
    <t xml:space="preserve">NM_003692</t>
  </si>
  <si>
    <t xml:space="preserve">transmembrane protein with EGF-like and two follistatin-like domains 1</t>
  </si>
  <si>
    <t xml:space="preserve">LOC157562</t>
  </si>
  <si>
    <t xml:space="preserve">A_32_P192922</t>
  </si>
  <si>
    <t xml:space="preserve">BX649145</t>
  </si>
  <si>
    <t xml:space="preserve">uncharacterized LOC157562</t>
  </si>
  <si>
    <t xml:space="preserve">ENAH</t>
  </si>
  <si>
    <t xml:space="preserve">A_32_P183022</t>
  </si>
  <si>
    <t xml:space="preserve">NM_001008493</t>
  </si>
  <si>
    <t xml:space="preserve">ENAH*</t>
  </si>
  <si>
    <t xml:space="preserve">enabled homolog (Drosophila)</t>
  </si>
  <si>
    <t xml:space="preserve">AR</t>
  </si>
  <si>
    <t xml:space="preserve">A_23_P113111</t>
  </si>
  <si>
    <t xml:space="preserve">NM_001011645</t>
  </si>
  <si>
    <t xml:space="preserve">androgen receptor</t>
  </si>
  <si>
    <t xml:space="preserve">A_24_P56221</t>
  </si>
  <si>
    <t xml:space="preserve">C1orf159</t>
  </si>
  <si>
    <t xml:space="preserve">A_23_P160828</t>
  </si>
  <si>
    <t xml:space="preserve">NM_017891</t>
  </si>
  <si>
    <t xml:space="preserve">chromosome 1 open reading frame 159</t>
  </si>
  <si>
    <t xml:space="preserve">PIGC</t>
  </si>
  <si>
    <t xml:space="preserve">A_23_P86252</t>
  </si>
  <si>
    <t xml:space="preserve">NM_002642</t>
  </si>
  <si>
    <t xml:space="preserve">phosphatidylinositol glycan anchor biosynthesis, class C</t>
  </si>
  <si>
    <t xml:space="preserve">GJD3</t>
  </si>
  <si>
    <t xml:space="preserve">A_23_P427754</t>
  </si>
  <si>
    <t xml:space="preserve">NM_152219</t>
  </si>
  <si>
    <t xml:space="preserve">gap junction protein, delta 3, 31.9kDa</t>
  </si>
  <si>
    <t xml:space="preserve">ST6GAL1</t>
  </si>
  <si>
    <t xml:space="preserve">A_24_P388528</t>
  </si>
  <si>
    <t xml:space="preserve">NM_173216</t>
  </si>
  <si>
    <t xml:space="preserve">ST6 beta-galactosamide alpha-2,6-sialyltranferase 1</t>
  </si>
  <si>
    <t xml:space="preserve">ALG10B</t>
  </si>
  <si>
    <t xml:space="preserve">A_32_P89679</t>
  </si>
  <si>
    <t xml:space="preserve">ALG10B, alpha-1,2-glucosyltransferase</t>
  </si>
  <si>
    <t xml:space="preserve">FANCD2</t>
  </si>
  <si>
    <t xml:space="preserve">A_23_P143994</t>
  </si>
  <si>
    <t xml:space="preserve">NM_001018115</t>
  </si>
  <si>
    <t xml:space="preserve">Fanconi anemia, complementation group D2</t>
  </si>
  <si>
    <t xml:space="preserve">PSME3</t>
  </si>
  <si>
    <t xml:space="preserve">A_24_P344307</t>
  </si>
  <si>
    <t xml:space="preserve">NM_176863</t>
  </si>
  <si>
    <t xml:space="preserve">proteasome (prosome, macropain) activator subunit 3 (PA28 gamma; Ki)</t>
  </si>
  <si>
    <t xml:space="preserve">DERL1</t>
  </si>
  <si>
    <t xml:space="preserve">A_23_P216043</t>
  </si>
  <si>
    <t xml:space="preserve">NM_024295</t>
  </si>
  <si>
    <t xml:space="preserve">derlin 1</t>
  </si>
  <si>
    <t xml:space="preserve">SEC14L1</t>
  </si>
  <si>
    <t xml:space="preserve">A_23_P206960</t>
  </si>
  <si>
    <t xml:space="preserve">NM_003003</t>
  </si>
  <si>
    <t xml:space="preserve">SEC14-like 1 (S. cerevisiae)</t>
  </si>
  <si>
    <t xml:space="preserve">MASP2</t>
  </si>
  <si>
    <t xml:space="preserve">A_23_P85672</t>
  </si>
  <si>
    <t xml:space="preserve">NM_006610</t>
  </si>
  <si>
    <t xml:space="preserve">mannan-binding lectin serine peptidase 2</t>
  </si>
  <si>
    <t xml:space="preserve">LINC00638</t>
  </si>
  <si>
    <t xml:space="preserve">A_23_P408232</t>
  </si>
  <si>
    <t xml:space="preserve">NM_152646</t>
  </si>
  <si>
    <t xml:space="preserve">long intergenic non-protein coding RNA 638</t>
  </si>
  <si>
    <t xml:space="preserve">GAS8</t>
  </si>
  <si>
    <t xml:space="preserve">A_32_P95176</t>
  </si>
  <si>
    <t xml:space="preserve">growth arrest-specific 8</t>
  </si>
  <si>
    <t xml:space="preserve">PROM2</t>
  </si>
  <si>
    <t xml:space="preserve">A_23_P154358</t>
  </si>
  <si>
    <t xml:space="preserve">NM_144707</t>
  </si>
  <si>
    <t xml:space="preserve">prominin 2</t>
  </si>
  <si>
    <t xml:space="preserve">NECAP2</t>
  </si>
  <si>
    <t xml:space="preserve">A_23_P97296</t>
  </si>
  <si>
    <t xml:space="preserve">NM_018090</t>
  </si>
  <si>
    <t xml:space="preserve">NECAP endocytosis associated 2</t>
  </si>
  <si>
    <t xml:space="preserve">PPP2R2D</t>
  </si>
  <si>
    <t xml:space="preserve">A_23_P135778</t>
  </si>
  <si>
    <t xml:space="preserve">NM_001003656</t>
  </si>
  <si>
    <t xml:space="preserve">protein phosphatase 2, regulatory subunit B, delta</t>
  </si>
  <si>
    <t xml:space="preserve">SLC29A1</t>
  </si>
  <si>
    <t xml:space="preserve">A_23_P133694</t>
  </si>
  <si>
    <t xml:space="preserve">NM_004955</t>
  </si>
  <si>
    <t xml:space="preserve">solute carrier family 29 (equilibrative nucleoside transporter), member 1</t>
  </si>
  <si>
    <t xml:space="preserve">HSPB2</t>
  </si>
  <si>
    <t xml:space="preserve">A_23_P161727</t>
  </si>
  <si>
    <t xml:space="preserve">NM_001541</t>
  </si>
  <si>
    <t xml:space="preserve">heat shock 27kDa protein 2</t>
  </si>
  <si>
    <t xml:space="preserve">ZNF655</t>
  </si>
  <si>
    <t xml:space="preserve">A_23_P345081</t>
  </si>
  <si>
    <t xml:space="preserve">NM_001009960</t>
  </si>
  <si>
    <t xml:space="preserve">zinc finger protein 655</t>
  </si>
  <si>
    <t xml:space="preserve">STX8</t>
  </si>
  <si>
    <t xml:space="preserve">A_23_P146908</t>
  </si>
  <si>
    <t xml:space="preserve">NM_004853</t>
  </si>
  <si>
    <t xml:space="preserve">syntaxin 8</t>
  </si>
  <si>
    <t xml:space="preserve">DAAM1</t>
  </si>
  <si>
    <t xml:space="preserve">A_24_P347447</t>
  </si>
  <si>
    <t xml:space="preserve">NM_014992</t>
  </si>
  <si>
    <t xml:space="preserve">dishevelled associated activator of morphogenesis 1</t>
  </si>
  <si>
    <t xml:space="preserve">ABHD6</t>
  </si>
  <si>
    <t xml:space="preserve">A_23_P211850</t>
  </si>
  <si>
    <t xml:space="preserve">NM_020676</t>
  </si>
  <si>
    <t xml:space="preserve">abhydrolase domain containing 6</t>
  </si>
  <si>
    <t xml:space="preserve">OSTC</t>
  </si>
  <si>
    <t xml:space="preserve">A_23_P411814</t>
  </si>
  <si>
    <t xml:space="preserve">NM_021227</t>
  </si>
  <si>
    <t xml:space="preserve">oligosaccharyltransferase complex subunit (non-catalytic)</t>
  </si>
  <si>
    <t xml:space="preserve">TULP4</t>
  </si>
  <si>
    <t xml:space="preserve">A_23_P382045</t>
  </si>
  <si>
    <t xml:space="preserve">NM_001007466</t>
  </si>
  <si>
    <t xml:space="preserve">tubby like protein 4</t>
  </si>
  <si>
    <t xml:space="preserve">EIF5A</t>
  </si>
  <si>
    <t xml:space="preserve">A_24_P31235</t>
  </si>
  <si>
    <t xml:space="preserve">NM_001970</t>
  </si>
  <si>
    <t xml:space="preserve">eukaryotic translation initiation factor 5A</t>
  </si>
  <si>
    <t xml:space="preserve">NETO2</t>
  </si>
  <si>
    <t xml:space="preserve">A_23_P3681</t>
  </si>
  <si>
    <t xml:space="preserve">NM_018092</t>
  </si>
  <si>
    <t xml:space="preserve">neuropilin (NRP) and tolloid (TLL)-like 2</t>
  </si>
  <si>
    <t xml:space="preserve">CIR1</t>
  </si>
  <si>
    <t xml:space="preserve">A_23_P39814</t>
  </si>
  <si>
    <t xml:space="preserve">NM_004882</t>
  </si>
  <si>
    <t xml:space="preserve">corepressor interacting with RBPJ, 1</t>
  </si>
  <si>
    <t xml:space="preserve">THBS1</t>
  </si>
  <si>
    <t xml:space="preserve">A_24_P142118</t>
  </si>
  <si>
    <t xml:space="preserve">NM_003246</t>
  </si>
  <si>
    <t xml:space="preserve">thrombospondin 1</t>
  </si>
  <si>
    <t xml:space="preserve">ANK3</t>
  </si>
  <si>
    <t xml:space="preserve">A_23_P301530</t>
  </si>
  <si>
    <t xml:space="preserve">NM_020987</t>
  </si>
  <si>
    <t xml:space="preserve">ankyrin 3, node of Ranvier (ankyrin G)</t>
  </si>
  <si>
    <t xml:space="preserve">CPSF7</t>
  </si>
  <si>
    <t xml:space="preserve">A_23_P116376</t>
  </si>
  <si>
    <t xml:space="preserve">NM_024811</t>
  </si>
  <si>
    <t xml:space="preserve">cleavage and polyadenylation specific factor 7, 59kDa</t>
  </si>
  <si>
    <t xml:space="preserve">ASPSCR1</t>
  </si>
  <si>
    <t xml:space="preserve">A_23_P32320</t>
  </si>
  <si>
    <t xml:space="preserve">NM_024083</t>
  </si>
  <si>
    <t xml:space="preserve">alveolar soft part sarcoma chromosome region, candidate 1</t>
  </si>
  <si>
    <t xml:space="preserve">CCDC85C</t>
  </si>
  <si>
    <t xml:space="preserve">A_24_P201960</t>
  </si>
  <si>
    <t xml:space="preserve">NM_022747</t>
  </si>
  <si>
    <t xml:space="preserve">coiled-coil domain containing 85C</t>
  </si>
  <si>
    <t xml:space="preserve">RFWD2</t>
  </si>
  <si>
    <t xml:space="preserve">A_23_P396194</t>
  </si>
  <si>
    <t xml:space="preserve">NM_001001740</t>
  </si>
  <si>
    <t xml:space="preserve">ring finger and WD repeat domain 2, E3 ubiquitin protein ligase</t>
  </si>
  <si>
    <t xml:space="preserve">POU2AF1</t>
  </si>
  <si>
    <t xml:space="preserve">A_23_P312920</t>
  </si>
  <si>
    <t xml:space="preserve">NM_006235</t>
  </si>
  <si>
    <t xml:space="preserve">POU class 2 associating factor 1</t>
  </si>
  <si>
    <t xml:space="preserve">IFT27</t>
  </si>
  <si>
    <t xml:space="preserve">A_23_P6447</t>
  </si>
  <si>
    <t xml:space="preserve">NM_006860</t>
  </si>
  <si>
    <t xml:space="preserve">intraflagellar transport 27</t>
  </si>
  <si>
    <t xml:space="preserve">OCM2</t>
  </si>
  <si>
    <t xml:space="preserve">A_32_P145867</t>
  </si>
  <si>
    <t xml:space="preserve">NM_006188</t>
  </si>
  <si>
    <t xml:space="preserve">oncomodulin 2</t>
  </si>
  <si>
    <t xml:space="preserve">RPL15</t>
  </si>
  <si>
    <t xml:space="preserve">A_24_P538567</t>
  </si>
  <si>
    <t xml:space="preserve">AK055501</t>
  </si>
  <si>
    <t xml:space="preserve">ribosomal protein L15</t>
  </si>
  <si>
    <t xml:space="preserve">XPO6</t>
  </si>
  <si>
    <t xml:space="preserve">A_23_P206822</t>
  </si>
  <si>
    <t xml:space="preserve">NM_015171</t>
  </si>
  <si>
    <t xml:space="preserve">exportin 6</t>
  </si>
  <si>
    <t xml:space="preserve">WNT4</t>
  </si>
  <si>
    <t xml:space="preserve">A_23_P11787</t>
  </si>
  <si>
    <t xml:space="preserve">NM_030761</t>
  </si>
  <si>
    <t xml:space="preserve">wingless-type MMTV integration site family, member 4</t>
  </si>
  <si>
    <t xml:space="preserve">SGTA</t>
  </si>
  <si>
    <t xml:space="preserve">A_24_P399585</t>
  </si>
  <si>
    <t xml:space="preserve">NM_003021</t>
  </si>
  <si>
    <t xml:space="preserve">small glutamine-rich tetratricopeptide repeat (TPR)-containing, alpha</t>
  </si>
  <si>
    <t xml:space="preserve">LINC01312</t>
  </si>
  <si>
    <t xml:space="preserve">A_23_P333057</t>
  </si>
  <si>
    <t xml:space="preserve">NM_153224</t>
  </si>
  <si>
    <t xml:space="preserve">long intergenic non-protein coding RNA 1312</t>
  </si>
  <si>
    <t xml:space="preserve">LOC101929796</t>
  </si>
  <si>
    <t xml:space="preserve">A_24_P50057</t>
  </si>
  <si>
    <t xml:space="preserve">notch homolog 2 N-terminal-like protein</t>
  </si>
  <si>
    <t xml:space="preserve">VANGL1</t>
  </si>
  <si>
    <t xml:space="preserve">A_23_P103795</t>
  </si>
  <si>
    <t xml:space="preserve">AL450389</t>
  </si>
  <si>
    <t xml:space="preserve">VANGL planar cell polarity protein 1</t>
  </si>
  <si>
    <t xml:space="preserve">GOLGA1</t>
  </si>
  <si>
    <t xml:space="preserve">A_23_P258978</t>
  </si>
  <si>
    <t xml:space="preserve">NM_002077</t>
  </si>
  <si>
    <t xml:space="preserve">golgin A1</t>
  </si>
  <si>
    <t xml:space="preserve">ZCCHC6</t>
  </si>
  <si>
    <t xml:space="preserve">A_23_P123727</t>
  </si>
  <si>
    <t xml:space="preserve">NM_024617</t>
  </si>
  <si>
    <t xml:space="preserve">zinc finger, CCHC domain containing 6</t>
  </si>
  <si>
    <t xml:space="preserve">C5orf58</t>
  </si>
  <si>
    <t xml:space="preserve">A_24_P922631</t>
  </si>
  <si>
    <t xml:space="preserve">U31733</t>
  </si>
  <si>
    <t xml:space="preserve">chromosome 5 open reading frame 58</t>
  </si>
  <si>
    <t xml:space="preserve">A_23_P43979</t>
  </si>
  <si>
    <t xml:space="preserve">STC2</t>
  </si>
  <si>
    <t xml:space="preserve">A_23_P110686</t>
  </si>
  <si>
    <t xml:space="preserve">NM_003714</t>
  </si>
  <si>
    <t xml:space="preserve">stanniocalcin 2</t>
  </si>
  <si>
    <t xml:space="preserve">KIT</t>
  </si>
  <si>
    <t xml:space="preserve">A_23_P110253</t>
  </si>
  <si>
    <t xml:space="preserve">NM_000222</t>
  </si>
  <si>
    <t xml:space="preserve">v-kit Hardy-Zuckerman 4 feline sarcoma viral oncogene homolog</t>
  </si>
  <si>
    <t xml:space="preserve">MUM1</t>
  </si>
  <si>
    <t xml:space="preserve">A_23_P400217</t>
  </si>
  <si>
    <t xml:space="preserve">NM_032853</t>
  </si>
  <si>
    <t xml:space="preserve">melanoma associated antigen (mutated) 1</t>
  </si>
  <si>
    <t xml:space="preserve">INTS6</t>
  </si>
  <si>
    <t xml:space="preserve">A_23_P25653</t>
  </si>
  <si>
    <t xml:space="preserve">NM_012141</t>
  </si>
  <si>
    <t xml:space="preserve">integrator complex subunit 6</t>
  </si>
  <si>
    <t xml:space="preserve">NCOR1</t>
  </si>
  <si>
    <t xml:space="preserve">A_23_P141651</t>
  </si>
  <si>
    <t xml:space="preserve">NM_006311</t>
  </si>
  <si>
    <t xml:space="preserve">nuclear receptor corepressor 1</t>
  </si>
  <si>
    <t xml:space="preserve">USE1</t>
  </si>
  <si>
    <t xml:space="preserve">A_23_P79122</t>
  </si>
  <si>
    <t xml:space="preserve">NM_018467</t>
  </si>
  <si>
    <t xml:space="preserve">unconventional SNARE in the ER 1 homolog (S. cerevisiae)</t>
  </si>
  <si>
    <t xml:space="preserve">A_23_P212812</t>
  </si>
  <si>
    <t xml:space="preserve">AF022383</t>
  </si>
  <si>
    <t xml:space="preserve">AP5B1</t>
  </si>
  <si>
    <t xml:space="preserve">A_23_P24424</t>
  </si>
  <si>
    <t xml:space="preserve">NM_138368</t>
  </si>
  <si>
    <t xml:space="preserve">adaptor-related protein complex 5, beta 1 subunit</t>
  </si>
  <si>
    <t xml:space="preserve">SYT6</t>
  </si>
  <si>
    <t xml:space="preserve">A_24_P96897</t>
  </si>
  <si>
    <t xml:space="preserve">SYT6*</t>
  </si>
  <si>
    <t xml:space="preserve">synaptotagmin VI</t>
  </si>
  <si>
    <t xml:space="preserve">AZU1</t>
  </si>
  <si>
    <t xml:space="preserve">A_23_P153741</t>
  </si>
  <si>
    <t xml:space="preserve">NM_001700</t>
  </si>
  <si>
    <t xml:space="preserve">azurocidin 1</t>
  </si>
  <si>
    <t xml:space="preserve">MAN1B1</t>
  </si>
  <si>
    <t xml:space="preserve">A_23_P94857</t>
  </si>
  <si>
    <t xml:space="preserve">NM_016219</t>
  </si>
  <si>
    <t xml:space="preserve">mannosidase, alpha, class 1B, member 1</t>
  </si>
  <si>
    <t xml:space="preserve">ALKBH8</t>
  </si>
  <si>
    <t xml:space="preserve">A_23_P371876</t>
  </si>
  <si>
    <t xml:space="preserve">NM_138775</t>
  </si>
  <si>
    <t xml:space="preserve">alkB, alkylation repair homolog 8 (E. coli)</t>
  </si>
  <si>
    <t xml:space="preserve">B3GALT4</t>
  </si>
  <si>
    <t xml:space="preserve">A_23_P422071</t>
  </si>
  <si>
    <t xml:space="preserve">NM_003782</t>
  </si>
  <si>
    <t xml:space="preserve">UDP-Gal:betaGlcNAc beta 1,3-galactosyltransferase, polypeptide 4</t>
  </si>
  <si>
    <t xml:space="preserve">METRN</t>
  </si>
  <si>
    <t xml:space="preserve">A_24_P339201</t>
  </si>
  <si>
    <t xml:space="preserve">NM_024042</t>
  </si>
  <si>
    <t xml:space="preserve">meteorin, glial cell differentiation regulator</t>
  </si>
  <si>
    <t xml:space="preserve">NELFA</t>
  </si>
  <si>
    <t xml:space="preserve">A_24_P83183</t>
  </si>
  <si>
    <t xml:space="preserve">NM_005663</t>
  </si>
  <si>
    <t xml:space="preserve">negative elongation factor complex member A</t>
  </si>
  <si>
    <t xml:space="preserve">RRP7BP</t>
  </si>
  <si>
    <t xml:space="preserve">A_24_P242036</t>
  </si>
  <si>
    <t xml:space="preserve">NR_002184</t>
  </si>
  <si>
    <t xml:space="preserve">ribosomal RNA processing 7 homolog B (S. cerevisiae), pseudogene</t>
  </si>
  <si>
    <t xml:space="preserve">ZBTB8A</t>
  </si>
  <si>
    <t xml:space="preserve">A_32_P217500</t>
  </si>
  <si>
    <t xml:space="preserve">NM_144621</t>
  </si>
  <si>
    <t xml:space="preserve">zinc finger and BTB domain containing 8A</t>
  </si>
  <si>
    <t xml:space="preserve">TUBA8</t>
  </si>
  <si>
    <t xml:space="preserve">A_24_P160104</t>
  </si>
  <si>
    <t xml:space="preserve">NM_018943</t>
  </si>
  <si>
    <t xml:space="preserve">tubulin, alpha 8</t>
  </si>
  <si>
    <t xml:space="preserve">TRIQK</t>
  </si>
  <si>
    <t xml:space="preserve">A_32_P195387</t>
  </si>
  <si>
    <t xml:space="preserve">BC031029</t>
  </si>
  <si>
    <t xml:space="preserve">triple QxxK/R motif containing</t>
  </si>
  <si>
    <t xml:space="preserve">CRABP1</t>
  </si>
  <si>
    <t xml:space="preserve">A_24_P324871</t>
  </si>
  <si>
    <t xml:space="preserve">AK096006</t>
  </si>
  <si>
    <t xml:space="preserve">cellular retinoic acid binding protein 1</t>
  </si>
  <si>
    <t xml:space="preserve">YOD1</t>
  </si>
  <si>
    <t xml:space="preserve">A_32_P69803</t>
  </si>
  <si>
    <t xml:space="preserve">AF116608</t>
  </si>
  <si>
    <t xml:space="preserve">YOD1 deubiquitinase</t>
  </si>
  <si>
    <t xml:space="preserve">LIN7A</t>
  </si>
  <si>
    <t xml:space="preserve">A_24_P867201</t>
  </si>
  <si>
    <t xml:space="preserve">AK022997</t>
  </si>
  <si>
    <t xml:space="preserve">lin-7 homolog A (C. elegans)</t>
  </si>
  <si>
    <t xml:space="preserve">ILF3</t>
  </si>
  <si>
    <t xml:space="preserve">A_23_P434944</t>
  </si>
  <si>
    <t xml:space="preserve">NM_153464</t>
  </si>
  <si>
    <t xml:space="preserve">interleukin enhancer binding factor 3, 90kDa</t>
  </si>
  <si>
    <t xml:space="preserve">PTGER1</t>
  </si>
  <si>
    <t xml:space="preserve">A_23_P4808</t>
  </si>
  <si>
    <t xml:space="preserve">NM_000955</t>
  </si>
  <si>
    <t xml:space="preserve">prostaglandin E receptor 1 (subtype EP1), 42kDa</t>
  </si>
  <si>
    <t xml:space="preserve">GDF15</t>
  </si>
  <si>
    <t xml:space="preserve">A_23_P16523</t>
  </si>
  <si>
    <t xml:space="preserve">NM_004864</t>
  </si>
  <si>
    <t xml:space="preserve">growth differentiation factor 15</t>
  </si>
  <si>
    <t xml:space="preserve">ZNF519</t>
  </si>
  <si>
    <t xml:space="preserve">A_23_P328766</t>
  </si>
  <si>
    <t xml:space="preserve">NM_145287</t>
  </si>
  <si>
    <t xml:space="preserve">zinc finger protein 519</t>
  </si>
  <si>
    <t xml:space="preserve">HTR4</t>
  </si>
  <si>
    <t xml:space="preserve">A_23_P133637</t>
  </si>
  <si>
    <t xml:space="preserve">NM_000870</t>
  </si>
  <si>
    <t xml:space="preserve">5-hydroxytryptamine (serotonin) receptor 4, G protein-coupled</t>
  </si>
  <si>
    <t xml:space="preserve">A_24_P940857</t>
  </si>
  <si>
    <t xml:space="preserve">AK096957</t>
  </si>
  <si>
    <t xml:space="preserve">A_23_P65442</t>
  </si>
  <si>
    <t xml:space="preserve">NM_006084</t>
  </si>
  <si>
    <t xml:space="preserve">AGAP6 (includes others)</t>
  </si>
  <si>
    <t xml:space="preserve">A_24_P729905</t>
  </si>
  <si>
    <t xml:space="preserve">XM_374801</t>
  </si>
  <si>
    <t xml:space="preserve">AGAP6 (includes others)*</t>
  </si>
  <si>
    <t xml:space="preserve">ArfGAP with GTPase domain, ankyrin repeat and PH domain 6</t>
  </si>
  <si>
    <t xml:space="preserve">TXNDC11</t>
  </si>
  <si>
    <t xml:space="preserve">A_24_P107897</t>
  </si>
  <si>
    <t xml:space="preserve">NM_015914</t>
  </si>
  <si>
    <t xml:space="preserve">thioredoxin domain containing 11</t>
  </si>
  <si>
    <t xml:space="preserve">PRPF4B</t>
  </si>
  <si>
    <t xml:space="preserve">A_23_P168240</t>
  </si>
  <si>
    <t xml:space="preserve">NM_176800</t>
  </si>
  <si>
    <t xml:space="preserve">PRPF4B*</t>
  </si>
  <si>
    <t xml:space="preserve">pre-mRNA processing factor 4B</t>
  </si>
  <si>
    <t xml:space="preserve">PIANP</t>
  </si>
  <si>
    <t xml:space="preserve">A_23_P424603</t>
  </si>
  <si>
    <t xml:space="preserve">NM_153685</t>
  </si>
  <si>
    <t xml:space="preserve">PILR alpha associated neural protein</t>
  </si>
  <si>
    <t xml:space="preserve">GPR107</t>
  </si>
  <si>
    <t xml:space="preserve">A_24_P295379</t>
  </si>
  <si>
    <t xml:space="preserve">AB046844</t>
  </si>
  <si>
    <t xml:space="preserve">G protein-coupled receptor 107</t>
  </si>
  <si>
    <t xml:space="preserve">PRKCZ</t>
  </si>
  <si>
    <t xml:space="preserve">A_23_P51187</t>
  </si>
  <si>
    <t xml:space="preserve">NM_001033582</t>
  </si>
  <si>
    <t xml:space="preserve">protein kinase C, zeta</t>
  </si>
  <si>
    <t xml:space="preserve">UBXN10</t>
  </si>
  <si>
    <t xml:space="preserve">A_24_P942921</t>
  </si>
  <si>
    <t xml:space="preserve">NM_152376</t>
  </si>
  <si>
    <t xml:space="preserve">UBX domain protein 10</t>
  </si>
  <si>
    <t xml:space="preserve">A_24_P48983</t>
  </si>
  <si>
    <t xml:space="preserve">ATP13A3</t>
  </si>
  <si>
    <t xml:space="preserve">A_24_P183094</t>
  </si>
  <si>
    <t xml:space="preserve">BC106085</t>
  </si>
  <si>
    <t xml:space="preserve">ATPase type 13A3</t>
  </si>
  <si>
    <t xml:space="preserve">GSDMA</t>
  </si>
  <si>
    <t xml:space="preserve">A_23_P152605</t>
  </si>
  <si>
    <t xml:space="preserve">NM_178171</t>
  </si>
  <si>
    <t xml:space="preserve">gasdermin A</t>
  </si>
  <si>
    <t xml:space="preserve">GPR89A/GPR89B</t>
  </si>
  <si>
    <t xml:space="preserve">A_24_P887553</t>
  </si>
  <si>
    <t xml:space="preserve">NM_016334</t>
  </si>
  <si>
    <t xml:space="preserve">G protein-coupled receptor 89A</t>
  </si>
  <si>
    <t xml:space="preserve">SRSF1</t>
  </si>
  <si>
    <t xml:space="preserve">A_23_P49521</t>
  </si>
  <si>
    <t xml:space="preserve">NM_006924</t>
  </si>
  <si>
    <t xml:space="preserve">serine/arginine-rich splicing factor 1</t>
  </si>
  <si>
    <t xml:space="preserve">ADAMTSL4</t>
  </si>
  <si>
    <t xml:space="preserve">A_24_P62833</t>
  </si>
  <si>
    <t xml:space="preserve">AK023606</t>
  </si>
  <si>
    <t xml:space="preserve">ADAMTS-like 4</t>
  </si>
  <si>
    <t xml:space="preserve">RAD9A</t>
  </si>
  <si>
    <t xml:space="preserve">A_23_P12920</t>
  </si>
  <si>
    <t xml:space="preserve">NM_004584</t>
  </si>
  <si>
    <t xml:space="preserve">RAD9 homolog A (S. pombe)</t>
  </si>
  <si>
    <t xml:space="preserve">ALKBH7</t>
  </si>
  <si>
    <t xml:space="preserve">A_24_P91472</t>
  </si>
  <si>
    <t xml:space="preserve">NM_032306</t>
  </si>
  <si>
    <t xml:space="preserve">alkB, alkylation repair homolog 7 (E. coli)</t>
  </si>
  <si>
    <t xml:space="preserve">A_23_P135381</t>
  </si>
  <si>
    <t xml:space="preserve">ASB2</t>
  </si>
  <si>
    <t xml:space="preserve">A_23_P205370</t>
  </si>
  <si>
    <t xml:space="preserve">NM_016150</t>
  </si>
  <si>
    <t xml:space="preserve">ankyrin repeat and SOCS box containing 2</t>
  </si>
  <si>
    <t xml:space="preserve">PIGG</t>
  </si>
  <si>
    <t xml:space="preserve">A_23_P136552</t>
  </si>
  <si>
    <t xml:space="preserve">NM_017733</t>
  </si>
  <si>
    <t xml:space="preserve">PIGG*</t>
  </si>
  <si>
    <t xml:space="preserve">phosphatidylinositol glycan anchor biosynthesis, class G</t>
  </si>
  <si>
    <t xml:space="preserve">CPLX3</t>
  </si>
  <si>
    <t xml:space="preserve">A_23_P117851</t>
  </si>
  <si>
    <t xml:space="preserve">NM_001030005</t>
  </si>
  <si>
    <t xml:space="preserve">complexin 3</t>
  </si>
  <si>
    <t xml:space="preserve">A_23_P57521</t>
  </si>
  <si>
    <t xml:space="preserve">LOC100134368</t>
  </si>
  <si>
    <t xml:space="preserve">A_24_P121642</t>
  </si>
  <si>
    <t xml:space="preserve">uncharacterized LOC100134368</t>
  </si>
  <si>
    <t xml:space="preserve">CHDH</t>
  </si>
  <si>
    <t xml:space="preserve">A_24_P880000</t>
  </si>
  <si>
    <t xml:space="preserve">AF088004</t>
  </si>
  <si>
    <t xml:space="preserve">choline dehydrogenase</t>
  </si>
  <si>
    <t xml:space="preserve">KBTBD2</t>
  </si>
  <si>
    <t xml:space="preserve">A_24_P12539</t>
  </si>
  <si>
    <t xml:space="preserve">NM_015483</t>
  </si>
  <si>
    <t xml:space="preserve">kelch repeat and BTB (POZ) domain containing 2</t>
  </si>
  <si>
    <t xml:space="preserve">TAPBPL</t>
  </si>
  <si>
    <t xml:space="preserve">A_23_P36700</t>
  </si>
  <si>
    <t xml:space="preserve">NM_018009</t>
  </si>
  <si>
    <t xml:space="preserve">TAP binding protein-like</t>
  </si>
  <si>
    <t xml:space="preserve">TRERF1</t>
  </si>
  <si>
    <t xml:space="preserve">A_23_P59022</t>
  </si>
  <si>
    <t xml:space="preserve">NM_018415</t>
  </si>
  <si>
    <t xml:space="preserve">transcriptional regulating factor 1</t>
  </si>
  <si>
    <t xml:space="preserve">CANT1</t>
  </si>
  <si>
    <t xml:space="preserve">A_23_P26759</t>
  </si>
  <si>
    <t xml:space="preserve">NM_138793</t>
  </si>
  <si>
    <t xml:space="preserve">calcium activated nucleotidase 1</t>
  </si>
  <si>
    <t xml:space="preserve">FAM46C</t>
  </si>
  <si>
    <t xml:space="preserve">A_23_P137751</t>
  </si>
  <si>
    <t xml:space="preserve">NM_017709</t>
  </si>
  <si>
    <t xml:space="preserve">family with sequence similarity 46, member C</t>
  </si>
  <si>
    <t xml:space="preserve">EPB41L3</t>
  </si>
  <si>
    <t xml:space="preserve">A_23_P4536</t>
  </si>
  <si>
    <t xml:space="preserve">NM_012307</t>
  </si>
  <si>
    <t xml:space="preserve">erythrocyte membrane protein band 4.1-like 3</t>
  </si>
  <si>
    <t xml:space="preserve">A_23_P162466</t>
  </si>
  <si>
    <t xml:space="preserve">NM_001005242</t>
  </si>
  <si>
    <t xml:space="preserve">A_24_P115007</t>
  </si>
  <si>
    <t xml:space="preserve">KDM6B</t>
  </si>
  <si>
    <t xml:space="preserve">A_24_P942630</t>
  </si>
  <si>
    <t xml:space="preserve">AB002344</t>
  </si>
  <si>
    <t xml:space="preserve">lysine (K)-specific demethylase 6B</t>
  </si>
  <si>
    <t xml:space="preserve">WASH1</t>
  </si>
  <si>
    <t xml:space="preserve">A_24_P41291</t>
  </si>
  <si>
    <t xml:space="preserve">XM_377073</t>
  </si>
  <si>
    <t xml:space="preserve">WAS protein family homolog 1</t>
  </si>
  <si>
    <t xml:space="preserve">RUSC2</t>
  </si>
  <si>
    <t xml:space="preserve">A_23_P216549</t>
  </si>
  <si>
    <t xml:space="preserve">NM_014806</t>
  </si>
  <si>
    <t xml:space="preserve">RUN and SH3 domain containing 2</t>
  </si>
  <si>
    <t xml:space="preserve">MCM2</t>
  </si>
  <si>
    <t xml:space="preserve">A_32_P103633</t>
  </si>
  <si>
    <t xml:space="preserve">NM_004526</t>
  </si>
  <si>
    <t xml:space="preserve">minichromosome maintenance complex component 2</t>
  </si>
  <si>
    <t xml:space="preserve">LOC100130700</t>
  </si>
  <si>
    <t xml:space="preserve">A_32_P222460</t>
  </si>
  <si>
    <t xml:space="preserve">BC038761</t>
  </si>
  <si>
    <t xml:space="preserve">uncharacterized LOC100130700</t>
  </si>
  <si>
    <t xml:space="preserve">A_23_P31372</t>
  </si>
  <si>
    <t xml:space="preserve">NM_005918</t>
  </si>
  <si>
    <t xml:space="preserve">A_23_P55099</t>
  </si>
  <si>
    <t xml:space="preserve">A_23_P372660</t>
  </si>
  <si>
    <t xml:space="preserve">PLA2G3</t>
  </si>
  <si>
    <t xml:space="preserve">A_23_P17814</t>
  </si>
  <si>
    <t xml:space="preserve">NM_015715</t>
  </si>
  <si>
    <t xml:space="preserve">phospholipase A2, group III</t>
  </si>
  <si>
    <t xml:space="preserve">MXD4</t>
  </si>
  <si>
    <t xml:space="preserve">A_23_P423695</t>
  </si>
  <si>
    <t xml:space="preserve">BC002713</t>
  </si>
  <si>
    <t xml:space="preserve">MAX dimerization protein 4</t>
  </si>
  <si>
    <t xml:space="preserve">RORC</t>
  </si>
  <si>
    <t xml:space="preserve">A_23_P372910</t>
  </si>
  <si>
    <t xml:space="preserve">NM_005060</t>
  </si>
  <si>
    <t xml:space="preserve">RAR-related orphan receptor C</t>
  </si>
  <si>
    <t xml:space="preserve">FCRLA</t>
  </si>
  <si>
    <t xml:space="preserve">A_23_P46039</t>
  </si>
  <si>
    <t xml:space="preserve">NM_032738</t>
  </si>
  <si>
    <t xml:space="preserve">Fc receptor-like A</t>
  </si>
  <si>
    <t xml:space="preserve">HNRNPU</t>
  </si>
  <si>
    <t xml:space="preserve">A_23_P501515</t>
  </si>
  <si>
    <t xml:space="preserve">NM_004501</t>
  </si>
  <si>
    <t xml:space="preserve">heterogeneous nuclear ribonucleoprotein U (scaffold attachment factor A)</t>
  </si>
  <si>
    <t xml:space="preserve">CPN2</t>
  </si>
  <si>
    <t xml:space="preserve">A_23_P121030</t>
  </si>
  <si>
    <t xml:space="preserve">J05158</t>
  </si>
  <si>
    <t xml:space="preserve">carboxypeptidase N, polypeptide 2</t>
  </si>
  <si>
    <t xml:space="preserve">KLF2</t>
  </si>
  <si>
    <t xml:space="preserve">A_24_P151305</t>
  </si>
  <si>
    <t xml:space="preserve">NM_016270</t>
  </si>
  <si>
    <t xml:space="preserve">Kruppel-like factor 2</t>
  </si>
  <si>
    <t xml:space="preserve">BBC3</t>
  </si>
  <si>
    <t xml:space="preserve">A_23_P382775</t>
  </si>
  <si>
    <t xml:space="preserve">NM_014417</t>
  </si>
  <si>
    <t xml:space="preserve">BCL2 binding component 3</t>
  </si>
  <si>
    <t xml:space="preserve">GPR174</t>
  </si>
  <si>
    <t xml:space="preserve">A_23_P11070</t>
  </si>
  <si>
    <t xml:space="preserve">NM_032553</t>
  </si>
  <si>
    <t xml:space="preserve">G protein-coupled receptor 174</t>
  </si>
  <si>
    <t xml:space="preserve">A_23_P373819</t>
  </si>
  <si>
    <t xml:space="preserve">BUB3</t>
  </si>
  <si>
    <t xml:space="preserve">A_23_P202316</t>
  </si>
  <si>
    <t xml:space="preserve">NM_001007793</t>
  </si>
  <si>
    <t xml:space="preserve">BUB3*</t>
  </si>
  <si>
    <t xml:space="preserve">BUB3 mitotic checkpoint protein</t>
  </si>
  <si>
    <t xml:space="preserve">ST3GAL2</t>
  </si>
  <si>
    <t xml:space="preserve">A_23_P77623</t>
  </si>
  <si>
    <t xml:space="preserve">NM_006927</t>
  </si>
  <si>
    <t xml:space="preserve">ST3 beta-galactoside alpha-2,3-sialyltransferase 2</t>
  </si>
  <si>
    <t xml:space="preserve">ZNF224</t>
  </si>
  <si>
    <t xml:space="preserve">A_24_P36285</t>
  </si>
  <si>
    <t xml:space="preserve">NM_013398</t>
  </si>
  <si>
    <t xml:space="preserve">zinc finger protein 224</t>
  </si>
  <si>
    <t xml:space="preserve">MT1A</t>
  </si>
  <si>
    <t xml:space="preserve">A_23_P54840</t>
  </si>
  <si>
    <t xml:space="preserve">NM_005946</t>
  </si>
  <si>
    <t xml:space="preserve">metallothionein 1A</t>
  </si>
  <si>
    <t xml:space="preserve">KLK10</t>
  </si>
  <si>
    <t xml:space="preserve">A_23_P107911</t>
  </si>
  <si>
    <t xml:space="preserve">NM_145888</t>
  </si>
  <si>
    <t xml:space="preserve">kallikrein-related peptidase 10</t>
  </si>
  <si>
    <t xml:space="preserve">PTMA</t>
  </si>
  <si>
    <t xml:space="preserve">A_32_P147189</t>
  </si>
  <si>
    <t xml:space="preserve">NM_002823</t>
  </si>
  <si>
    <t xml:space="preserve">prothymosin, alpha</t>
  </si>
  <si>
    <t xml:space="preserve">TRAPPC9</t>
  </si>
  <si>
    <t xml:space="preserve">A_23_P73420</t>
  </si>
  <si>
    <t xml:space="preserve">NM_031466</t>
  </si>
  <si>
    <t xml:space="preserve">trafficking protein particle complex 9</t>
  </si>
  <si>
    <t xml:space="preserve">NR2F2</t>
  </si>
  <si>
    <t xml:space="preserve">A_24_P313354</t>
  </si>
  <si>
    <t xml:space="preserve">NM_021005</t>
  </si>
  <si>
    <t xml:space="preserve">nuclear receptor subfamily 2, group F, member 2</t>
  </si>
  <si>
    <t xml:space="preserve">KPNA2</t>
  </si>
  <si>
    <t xml:space="preserve">A_23_P125265</t>
  </si>
  <si>
    <t xml:space="preserve">XM_373742</t>
  </si>
  <si>
    <t xml:space="preserve">karyopherin alpha 2 (RAG cohort 1, importin alpha 1)</t>
  </si>
  <si>
    <t xml:space="preserve">DCAKD</t>
  </si>
  <si>
    <t xml:space="preserve">A_23_P124522</t>
  </si>
  <si>
    <t xml:space="preserve">NM_024819</t>
  </si>
  <si>
    <t xml:space="preserve">dephospho-CoA kinase domain containing</t>
  </si>
  <si>
    <t xml:space="preserve">UPP1</t>
  </si>
  <si>
    <t xml:space="preserve">A_23_P147805</t>
  </si>
  <si>
    <t xml:space="preserve">BC047030</t>
  </si>
  <si>
    <t xml:space="preserve">uridine phosphorylase 1</t>
  </si>
  <si>
    <t xml:space="preserve">A_32_P24877</t>
  </si>
  <si>
    <t xml:space="preserve">TMSB10/TMSB4X</t>
  </si>
  <si>
    <t xml:space="preserve">A_23_P399201</t>
  </si>
  <si>
    <t xml:space="preserve">NM_021109</t>
  </si>
  <si>
    <t xml:space="preserve">TMSB10/TMSB4X*</t>
  </si>
  <si>
    <t xml:space="preserve">thymosin beta 10</t>
  </si>
  <si>
    <t xml:space="preserve">PPP1R13L</t>
  </si>
  <si>
    <t xml:space="preserve">A_23_P119095</t>
  </si>
  <si>
    <t xml:space="preserve">NM_006663</t>
  </si>
  <si>
    <t xml:space="preserve">protein phosphatase 1, regulatory subunit 13 like</t>
  </si>
  <si>
    <t xml:space="preserve">MKI67</t>
  </si>
  <si>
    <t xml:space="preserve">A_24_P346855</t>
  </si>
  <si>
    <t xml:space="preserve">NM_002417</t>
  </si>
  <si>
    <t xml:space="preserve">marker of proliferation Ki-67</t>
  </si>
  <si>
    <t xml:space="preserve">BRCC3</t>
  </si>
  <si>
    <t xml:space="preserve">A_24_P144504</t>
  </si>
  <si>
    <t xml:space="preserve">BRCA1/BRCA2-containing complex, subunit 3</t>
  </si>
  <si>
    <t xml:space="preserve">PPCS</t>
  </si>
  <si>
    <t xml:space="preserve">A_24_P19810</t>
  </si>
  <si>
    <t xml:space="preserve">NM_024664</t>
  </si>
  <si>
    <t xml:space="preserve">phosphopantothenoylcysteine synthetase</t>
  </si>
  <si>
    <t xml:space="preserve">CEP85L</t>
  </si>
  <si>
    <t xml:space="preserve">A_32_P90709</t>
  </si>
  <si>
    <t xml:space="preserve">BC045657</t>
  </si>
  <si>
    <t xml:space="preserve">centrosomal protein 85kDa-like</t>
  </si>
  <si>
    <t xml:space="preserve">ZC3H12D</t>
  </si>
  <si>
    <t xml:space="preserve">A_24_P109176</t>
  </si>
  <si>
    <t xml:space="preserve">zinc finger CCCH-type containing 12D</t>
  </si>
  <si>
    <t xml:space="preserve">CABLES1</t>
  </si>
  <si>
    <t xml:space="preserve">A_23_P422851</t>
  </si>
  <si>
    <t xml:space="preserve">NM_138375</t>
  </si>
  <si>
    <t xml:space="preserve">Cdk5 and Abl enzyme substrate 1</t>
  </si>
  <si>
    <t xml:space="preserve">AGPS</t>
  </si>
  <si>
    <t xml:space="preserve">A_32_P27706</t>
  </si>
  <si>
    <t xml:space="preserve">BC008192</t>
  </si>
  <si>
    <t xml:space="preserve">alkylglycerone phosphate synthase</t>
  </si>
  <si>
    <t xml:space="preserve">PYGB</t>
  </si>
  <si>
    <t xml:space="preserve">A_23_P331670</t>
  </si>
  <si>
    <t xml:space="preserve">NM_002862</t>
  </si>
  <si>
    <t xml:space="preserve">phosphorylase, glycogen; brain</t>
  </si>
  <si>
    <t xml:space="preserve">PLAC9</t>
  </si>
  <si>
    <t xml:space="preserve">A_23_P86461</t>
  </si>
  <si>
    <t xml:space="preserve">AL356095</t>
  </si>
  <si>
    <t xml:space="preserve">placenta-specific 9</t>
  </si>
  <si>
    <t xml:space="preserve">LINC01023</t>
  </si>
  <si>
    <t xml:space="preserve">A_23_P360482</t>
  </si>
  <si>
    <t xml:space="preserve">BC011940</t>
  </si>
  <si>
    <t xml:space="preserve">long intergenic non-protein coding RNA 1023</t>
  </si>
  <si>
    <t xml:space="preserve">KRTAP4-5</t>
  </si>
  <si>
    <t xml:space="preserve">A_23_P27197</t>
  </si>
  <si>
    <t xml:space="preserve">NM_033188</t>
  </si>
  <si>
    <t xml:space="preserve">keratin associated protein 4-5</t>
  </si>
  <si>
    <t xml:space="preserve">CNPY3</t>
  </si>
  <si>
    <t xml:space="preserve">A_24_P16503</t>
  </si>
  <si>
    <t xml:space="preserve">AF161347</t>
  </si>
  <si>
    <t xml:space="preserve">canopy FGF signaling regulator 3</t>
  </si>
  <si>
    <t xml:space="preserve">SKAP1</t>
  </si>
  <si>
    <t xml:space="preserve">A_23_P100730</t>
  </si>
  <si>
    <t xml:space="preserve">NM_003726</t>
  </si>
  <si>
    <t xml:space="preserve">src kinase associated phosphoprotein 1</t>
  </si>
  <si>
    <t xml:space="preserve">C1orf21</t>
  </si>
  <si>
    <t xml:space="preserve">A_23_P113161</t>
  </si>
  <si>
    <t xml:space="preserve">NM_030806</t>
  </si>
  <si>
    <t xml:space="preserve">chromosome 1 open reading frame 21</t>
  </si>
  <si>
    <t xml:space="preserve">LOC441601</t>
  </si>
  <si>
    <t xml:space="preserve">A_32_P174164</t>
  </si>
  <si>
    <t xml:space="preserve">septin 7 pseudogene</t>
  </si>
  <si>
    <t xml:space="preserve">ZIM2</t>
  </si>
  <si>
    <t xml:space="preserve">A_23_P78479</t>
  </si>
  <si>
    <t xml:space="preserve">NM_015363</t>
  </si>
  <si>
    <t xml:space="preserve">zinc finger, imprinted 2</t>
  </si>
  <si>
    <t xml:space="preserve">C12orf57</t>
  </si>
  <si>
    <t xml:space="preserve">A_23_P350551</t>
  </si>
  <si>
    <t xml:space="preserve">NM_138425</t>
  </si>
  <si>
    <t xml:space="preserve">chromosome 12 open reading frame 57</t>
  </si>
  <si>
    <t xml:space="preserve">HMP19</t>
  </si>
  <si>
    <t xml:space="preserve">A_23_P319005</t>
  </si>
  <si>
    <t xml:space="preserve">NM_015980</t>
  </si>
  <si>
    <t xml:space="preserve">HMP19 protein</t>
  </si>
  <si>
    <t xml:space="preserve">RGMA</t>
  </si>
  <si>
    <t xml:space="preserve">A_24_P253454</t>
  </si>
  <si>
    <t xml:space="preserve">NM_020211</t>
  </si>
  <si>
    <t xml:space="preserve">repulsive guidance molecule family member a</t>
  </si>
  <si>
    <t xml:space="preserve">PSMB2</t>
  </si>
  <si>
    <t xml:space="preserve">A_23_P170058</t>
  </si>
  <si>
    <t xml:space="preserve">NM_002794</t>
  </si>
  <si>
    <t xml:space="preserve">proteasome (prosome, macropain) subunit, beta type, 2</t>
  </si>
  <si>
    <t xml:space="preserve">TAOK3</t>
  </si>
  <si>
    <t xml:space="preserve">A_24_P104174</t>
  </si>
  <si>
    <t xml:space="preserve">NM_016281</t>
  </si>
  <si>
    <t xml:space="preserve">TAO kinase 3</t>
  </si>
  <si>
    <t xml:space="preserve">IFIT5</t>
  </si>
  <si>
    <t xml:space="preserve">A_23_P63668</t>
  </si>
  <si>
    <t xml:space="preserve">NM_012420</t>
  </si>
  <si>
    <t xml:space="preserve">interferon-induced protein with tetratricopeptide repeats 5</t>
  </si>
  <si>
    <t xml:space="preserve">A_24_P821168</t>
  </si>
  <si>
    <t xml:space="preserve">ZKSCAN7</t>
  </si>
  <si>
    <t xml:space="preserve">A_23_P253921</t>
  </si>
  <si>
    <t xml:space="preserve">NM_018651</t>
  </si>
  <si>
    <t xml:space="preserve">zinc finger with KRAB and SCAN domains 7</t>
  </si>
  <si>
    <t xml:space="preserve">LOC101929060</t>
  </si>
  <si>
    <t xml:space="preserve">A_24_P941131</t>
  </si>
  <si>
    <t xml:space="preserve">AB033019</t>
  </si>
  <si>
    <t xml:space="preserve">uncharacterized LOC101929060</t>
  </si>
  <si>
    <t xml:space="preserve">H2AFV</t>
  </si>
  <si>
    <t xml:space="preserve">A_23_P145904</t>
  </si>
  <si>
    <t xml:space="preserve">NM_201517</t>
  </si>
  <si>
    <t xml:space="preserve">H2A histone family, member V</t>
  </si>
  <si>
    <t xml:space="preserve">CCDC47</t>
  </si>
  <si>
    <t xml:space="preserve">A_23_P49616</t>
  </si>
  <si>
    <t xml:space="preserve">NM_020198</t>
  </si>
  <si>
    <t xml:space="preserve">coiled-coil domain containing 47</t>
  </si>
  <si>
    <t xml:space="preserve">TGDS</t>
  </si>
  <si>
    <t xml:space="preserve">A_23_P65217</t>
  </si>
  <si>
    <t xml:space="preserve">NM_014305</t>
  </si>
  <si>
    <t xml:space="preserve">TDP-glucose 4,6-dehydratase</t>
  </si>
  <si>
    <t xml:space="preserve">MESTIT1</t>
  </si>
  <si>
    <t xml:space="preserve">A_32_P83803</t>
  </si>
  <si>
    <t xml:space="preserve">AW163454</t>
  </si>
  <si>
    <t xml:space="preserve">MEST intronic transcript 1, antisense RNA</t>
  </si>
  <si>
    <t xml:space="preserve">HIST2H4B</t>
  </si>
  <si>
    <t xml:space="preserve">A_23_P436281</t>
  </si>
  <si>
    <t xml:space="preserve">NM_003548</t>
  </si>
  <si>
    <t xml:space="preserve">histone cluster 2, H4b</t>
  </si>
  <si>
    <t xml:space="preserve">POU5F1P3</t>
  </si>
  <si>
    <t xml:space="preserve">A_24_P383640</t>
  </si>
  <si>
    <t xml:space="preserve">POU class 5 homeobox 1 pseudogene 3</t>
  </si>
  <si>
    <t xml:space="preserve">CTRL</t>
  </si>
  <si>
    <t xml:space="preserve">A_23_P152199</t>
  </si>
  <si>
    <t xml:space="preserve">NM_001907</t>
  </si>
  <si>
    <t xml:space="preserve">chymotrypsin-like</t>
  </si>
  <si>
    <t xml:space="preserve">BMF</t>
  </si>
  <si>
    <t xml:space="preserve">A_23_P379649</t>
  </si>
  <si>
    <t xml:space="preserve">NM_033503</t>
  </si>
  <si>
    <t xml:space="preserve">Bcl2 modifying factor</t>
  </si>
  <si>
    <t xml:space="preserve">RNF126</t>
  </si>
  <si>
    <t xml:space="preserve">A_23_P314086</t>
  </si>
  <si>
    <t xml:space="preserve">NM_017876</t>
  </si>
  <si>
    <t xml:space="preserve">ring finger protein 126</t>
  </si>
  <si>
    <t xml:space="preserve">KCNE4</t>
  </si>
  <si>
    <t xml:space="preserve">A_23_P392575</t>
  </si>
  <si>
    <t xml:space="preserve">NM_080671</t>
  </si>
  <si>
    <t xml:space="preserve">potassium channel, voltage gated subfamily E regulatory beta subunit 4</t>
  </si>
  <si>
    <t xml:space="preserve">METTL4</t>
  </si>
  <si>
    <t xml:space="preserve">A_23_P208069</t>
  </si>
  <si>
    <t xml:space="preserve">NM_022840</t>
  </si>
  <si>
    <t xml:space="preserve">methyltransferase like 4</t>
  </si>
  <si>
    <t xml:space="preserve">TAPBP</t>
  </si>
  <si>
    <t xml:space="preserve">A_23_P360291</t>
  </si>
  <si>
    <t xml:space="preserve">NM_172208</t>
  </si>
  <si>
    <t xml:space="preserve">TAP binding protein (tapasin)</t>
  </si>
  <si>
    <t xml:space="preserve">A_24_P122862</t>
  </si>
  <si>
    <t xml:space="preserve">NM_017657</t>
  </si>
  <si>
    <t xml:space="preserve">A_24_P854758</t>
  </si>
  <si>
    <t xml:space="preserve">PGM5-AS1</t>
  </si>
  <si>
    <t xml:space="preserve">A_32_P157208</t>
  </si>
  <si>
    <t xml:space="preserve">AK098218</t>
  </si>
  <si>
    <t xml:space="preserve">PGM5 antisense RNA 1</t>
  </si>
  <si>
    <t xml:space="preserve">HDAC5</t>
  </si>
  <si>
    <t xml:space="preserve">A_23_P26922</t>
  </si>
  <si>
    <t xml:space="preserve">NM_005474</t>
  </si>
  <si>
    <t xml:space="preserve">histone deacetylase 5</t>
  </si>
  <si>
    <t xml:space="preserve">C9orf139</t>
  </si>
  <si>
    <t xml:space="preserve">A_24_P401870</t>
  </si>
  <si>
    <t xml:space="preserve">AK093587</t>
  </si>
  <si>
    <t xml:space="preserve">chromosome 9 open reading frame 139</t>
  </si>
  <si>
    <t xml:space="preserve">CA7</t>
  </si>
  <si>
    <t xml:space="preserve">A_23_P106656</t>
  </si>
  <si>
    <t xml:space="preserve">NM_005182</t>
  </si>
  <si>
    <t xml:space="preserve">carbonic anhydrase VII</t>
  </si>
  <si>
    <t xml:space="preserve">CIART</t>
  </si>
  <si>
    <t xml:space="preserve">A_24_P114103</t>
  </si>
  <si>
    <t xml:space="preserve">NM_144697</t>
  </si>
  <si>
    <t xml:space="preserve">circadian associated repressor of transcription</t>
  </si>
  <si>
    <t xml:space="preserve">A_32_P27991</t>
  </si>
  <si>
    <t xml:space="preserve">A_24_P67892</t>
  </si>
  <si>
    <t xml:space="preserve">KANK2</t>
  </si>
  <si>
    <t xml:space="preserve">A_24_P324787</t>
  </si>
  <si>
    <t xml:space="preserve">NM_015493</t>
  </si>
  <si>
    <t xml:space="preserve">KN motif and ankyrin repeat domains 2</t>
  </si>
  <si>
    <t xml:space="preserve">A_32_P57237</t>
  </si>
  <si>
    <t xml:space="preserve">TUFT1</t>
  </si>
  <si>
    <t xml:space="preserve">A_23_P371824</t>
  </si>
  <si>
    <t xml:space="preserve">NM_020127</t>
  </si>
  <si>
    <t xml:space="preserve">tuftelin 1</t>
  </si>
  <si>
    <t xml:space="preserve">TSTD3</t>
  </si>
  <si>
    <t xml:space="preserve">A_32_P186138</t>
  </si>
  <si>
    <t xml:space="preserve">thiosulfate sulfurtransferase (rhodanese)-like domain containing 3</t>
  </si>
  <si>
    <t xml:space="preserve">SPATA32</t>
  </si>
  <si>
    <t xml:space="preserve">A_23_P352389</t>
  </si>
  <si>
    <t xml:space="preserve">NM_152343</t>
  </si>
  <si>
    <t xml:space="preserve">spermatogenesis associated 32</t>
  </si>
  <si>
    <t xml:space="preserve">TMEM51-AS1</t>
  </si>
  <si>
    <t xml:space="preserve">A_24_P83455</t>
  </si>
  <si>
    <t xml:space="preserve">NM_182534</t>
  </si>
  <si>
    <t xml:space="preserve">TMEM51 antisense RNA 1</t>
  </si>
  <si>
    <t xml:space="preserve">ITGA10</t>
  </si>
  <si>
    <t xml:space="preserve">A_23_P138289</t>
  </si>
  <si>
    <t xml:space="preserve">NM_003637</t>
  </si>
  <si>
    <t xml:space="preserve">integrin, alpha 10</t>
  </si>
  <si>
    <t xml:space="preserve">WAPAL</t>
  </si>
  <si>
    <t xml:space="preserve">A_23_P342185</t>
  </si>
  <si>
    <t xml:space="preserve">NM_015045</t>
  </si>
  <si>
    <t xml:space="preserve">wings apart-like homolog (Drosophila)</t>
  </si>
  <si>
    <t xml:space="preserve">HTR2A</t>
  </si>
  <si>
    <t xml:space="preserve">A_24_P355967</t>
  </si>
  <si>
    <t xml:space="preserve">NM_000621</t>
  </si>
  <si>
    <t xml:space="preserve">5-hydroxytryptamine (serotonin) receptor 2A, G protein-coupled</t>
  </si>
  <si>
    <t xml:space="preserve">PPP6C</t>
  </si>
  <si>
    <t xml:space="preserve">A_24_P81298</t>
  </si>
  <si>
    <t xml:space="preserve">protein phosphatase 6, catalytic subunit</t>
  </si>
  <si>
    <t xml:space="preserve">CCDC174</t>
  </si>
  <si>
    <t xml:space="preserve">A_23_P354277</t>
  </si>
  <si>
    <t xml:space="preserve">NM_016474</t>
  </si>
  <si>
    <t xml:space="preserve">coiled-coil domain containing 174</t>
  </si>
  <si>
    <t xml:space="preserve">RPS6KA5</t>
  </si>
  <si>
    <t xml:space="preserve">A_23_P37375</t>
  </si>
  <si>
    <t xml:space="preserve">NM_004755</t>
  </si>
  <si>
    <t xml:space="preserve">ribosomal protein S6 kinase, 90kDa, polypeptide 5</t>
  </si>
  <si>
    <t xml:space="preserve">ZNF782</t>
  </si>
  <si>
    <t xml:space="preserve">A_32_P91107</t>
  </si>
  <si>
    <t xml:space="preserve">zinc finger protein 782</t>
  </si>
  <si>
    <t xml:space="preserve">RTEL1</t>
  </si>
  <si>
    <t xml:space="preserve">A_23_P378526</t>
  </si>
  <si>
    <t xml:space="preserve">NM_016434</t>
  </si>
  <si>
    <t xml:space="preserve">regulator of telomere elongation helicase 1</t>
  </si>
  <si>
    <t xml:space="preserve">WDR89</t>
  </si>
  <si>
    <t xml:space="preserve">A_23_P163047</t>
  </si>
  <si>
    <t xml:space="preserve">NM_080666</t>
  </si>
  <si>
    <t xml:space="preserve">WD repeat domain 89</t>
  </si>
  <si>
    <t xml:space="preserve">SRP68</t>
  </si>
  <si>
    <t xml:space="preserve">A_23_P118353</t>
  </si>
  <si>
    <t xml:space="preserve">NM_014230</t>
  </si>
  <si>
    <t xml:space="preserve">signal recognition particle 68kDa</t>
  </si>
  <si>
    <t xml:space="preserve">A_24_P355876</t>
  </si>
  <si>
    <t xml:space="preserve">LOC100506470</t>
  </si>
  <si>
    <t xml:space="preserve">A_32_P219086</t>
  </si>
  <si>
    <t xml:space="preserve">uncharacterized LOC100506470</t>
  </si>
  <si>
    <t xml:space="preserve">PANK4</t>
  </si>
  <si>
    <t xml:space="preserve">A_23_P149690</t>
  </si>
  <si>
    <t xml:space="preserve">NM_018216</t>
  </si>
  <si>
    <t xml:space="preserve">pantothenate kinase 4</t>
  </si>
  <si>
    <t xml:space="preserve">mir-205</t>
  </si>
  <si>
    <t xml:space="preserve">A_24_P839530</t>
  </si>
  <si>
    <t xml:space="preserve">microRNA 205</t>
  </si>
  <si>
    <t xml:space="preserve">microRNA</t>
  </si>
  <si>
    <t xml:space="preserve">ADD2</t>
  </si>
  <si>
    <t xml:space="preserve">A_23_P317636</t>
  </si>
  <si>
    <t xml:space="preserve">NM_017482</t>
  </si>
  <si>
    <t xml:space="preserve">adducin 2 (beta)</t>
  </si>
  <si>
    <t xml:space="preserve">TMPRSS13</t>
  </si>
  <si>
    <t xml:space="preserve">A_23_P203150</t>
  </si>
  <si>
    <t xml:space="preserve">CR613669</t>
  </si>
  <si>
    <t xml:space="preserve">transmembrane protease, serine 13</t>
  </si>
  <si>
    <t xml:space="preserve">LNX1</t>
  </si>
  <si>
    <t xml:space="preserve">A_24_P54900</t>
  </si>
  <si>
    <t xml:space="preserve">NM_032622</t>
  </si>
  <si>
    <t xml:space="preserve">ligand of numb-protein X 1, E3 ubiquitin protein ligase</t>
  </si>
  <si>
    <t xml:space="preserve">MRPS18B</t>
  </si>
  <si>
    <t xml:space="preserve">A_23_P59107</t>
  </si>
  <si>
    <t xml:space="preserve">NM_014046</t>
  </si>
  <si>
    <t xml:space="preserve">mitochondrial ribosomal protein S18B</t>
  </si>
  <si>
    <t xml:space="preserve">RNF6</t>
  </si>
  <si>
    <t xml:space="preserve">A_23_P162734</t>
  </si>
  <si>
    <t xml:space="preserve">NM_183044</t>
  </si>
  <si>
    <t xml:space="preserve">ring finger protein (C3H2C3 type) 6</t>
  </si>
  <si>
    <t xml:space="preserve">NOA1</t>
  </si>
  <si>
    <t xml:space="preserve">A_23_P7074</t>
  </si>
  <si>
    <t xml:space="preserve">NM_032313</t>
  </si>
  <si>
    <t xml:space="preserve">nitric oxide associated 1</t>
  </si>
  <si>
    <t xml:space="preserve">ARID3A</t>
  </si>
  <si>
    <t xml:space="preserve">A_32_P34522</t>
  </si>
  <si>
    <t xml:space="preserve">BC010544</t>
  </si>
  <si>
    <t xml:space="preserve">ARID3A*</t>
  </si>
  <si>
    <t xml:space="preserve">AT rich interactive domain 3A (BRIGHT-like)</t>
  </si>
  <si>
    <t xml:space="preserve">GAREM</t>
  </si>
  <si>
    <t xml:space="preserve">A_23_P66948</t>
  </si>
  <si>
    <t xml:space="preserve">NM_022751</t>
  </si>
  <si>
    <t xml:space="preserve">GRB2 associated, regulator of MAPK1</t>
  </si>
  <si>
    <t xml:space="preserve">A_23_P301304</t>
  </si>
  <si>
    <t xml:space="preserve">BCL6</t>
  </si>
  <si>
    <t xml:space="preserve">A_23_P57856</t>
  </si>
  <si>
    <t xml:space="preserve">NM_138931</t>
  </si>
  <si>
    <t xml:space="preserve">B-cell CLL/lymphoma 6</t>
  </si>
  <si>
    <t xml:space="preserve">KLF11</t>
  </si>
  <si>
    <t xml:space="preserve">A_23_P44505</t>
  </si>
  <si>
    <t xml:space="preserve">NM_003597</t>
  </si>
  <si>
    <t xml:space="preserve">Kruppel-like factor 11</t>
  </si>
  <si>
    <t xml:space="preserve">TRUB2</t>
  </si>
  <si>
    <t xml:space="preserve">A_23_P169428</t>
  </si>
  <si>
    <t xml:space="preserve">NM_015679</t>
  </si>
  <si>
    <t xml:space="preserve">TruB pseudouridine (psi) synthase family member 2</t>
  </si>
  <si>
    <t xml:space="preserve">NTN5</t>
  </si>
  <si>
    <t xml:space="preserve">A_32_P394951</t>
  </si>
  <si>
    <t xml:space="preserve">NM_145807</t>
  </si>
  <si>
    <t xml:space="preserve">netrin 5</t>
  </si>
  <si>
    <t xml:space="preserve">DVL3</t>
  </si>
  <si>
    <t xml:space="preserve">A_24_P291588</t>
  </si>
  <si>
    <t xml:space="preserve">NM_004423</t>
  </si>
  <si>
    <t xml:space="preserve">dishevelled segment polarity protein 3</t>
  </si>
  <si>
    <t xml:space="preserve">EPS15</t>
  </si>
  <si>
    <t xml:space="preserve">A_32_P162416</t>
  </si>
  <si>
    <t xml:space="preserve">NM_001981</t>
  </si>
  <si>
    <t xml:space="preserve">epidermal growth factor receptor pathway substrate 15</t>
  </si>
  <si>
    <t xml:space="preserve">CWF19L2</t>
  </si>
  <si>
    <t xml:space="preserve">A_23_P161719</t>
  </si>
  <si>
    <t xml:space="preserve">NM_152434</t>
  </si>
  <si>
    <t xml:space="preserve">CWF19-like 2, cell cycle control (S. pombe)</t>
  </si>
  <si>
    <t xml:space="preserve">RGS16</t>
  </si>
  <si>
    <t xml:space="preserve">A_23_P320578</t>
  </si>
  <si>
    <t xml:space="preserve">NM_002928</t>
  </si>
  <si>
    <t xml:space="preserve">RGS16*</t>
  </si>
  <si>
    <t xml:space="preserve">regulator of G-protein signaling 16</t>
  </si>
  <si>
    <t xml:space="preserve">MAU2</t>
  </si>
  <si>
    <t xml:space="preserve">A_32_P8361</t>
  </si>
  <si>
    <t xml:space="preserve">NM_015329</t>
  </si>
  <si>
    <t xml:space="preserve">MAU2 sister chromatid cohesion factor</t>
  </si>
  <si>
    <t xml:space="preserve">CDHR5</t>
  </si>
  <si>
    <t xml:space="preserve">A_23_P202683</t>
  </si>
  <si>
    <t xml:space="preserve">NM_021924</t>
  </si>
  <si>
    <t xml:space="preserve">cadherin-related family member 5</t>
  </si>
  <si>
    <t xml:space="preserve">SSUH2</t>
  </si>
  <si>
    <t xml:space="preserve">A_23_P144005</t>
  </si>
  <si>
    <t xml:space="preserve">NM_015931</t>
  </si>
  <si>
    <t xml:space="preserve">ssu-2 homolog (C. elegans)</t>
  </si>
  <si>
    <t xml:space="preserve">FANCI</t>
  </si>
  <si>
    <t xml:space="preserve">A_23_P375104</t>
  </si>
  <si>
    <t xml:space="preserve">NM_018193</t>
  </si>
  <si>
    <t xml:space="preserve">Fanconi anemia, complementation group I</t>
  </si>
  <si>
    <t xml:space="preserve">BDH1</t>
  </si>
  <si>
    <t xml:space="preserve">A_23_P29754</t>
  </si>
  <si>
    <t xml:space="preserve">NM_203315</t>
  </si>
  <si>
    <t xml:space="preserve">3-hydroxybutyrate dehydrogenase, type 1</t>
  </si>
  <si>
    <t xml:space="preserve">CAMK2D</t>
  </si>
  <si>
    <t xml:space="preserve">A_24_P114739</t>
  </si>
  <si>
    <t xml:space="preserve">NM_172127</t>
  </si>
  <si>
    <t xml:space="preserve">calcium/calmodulin-dependent protein kinase II delta</t>
  </si>
  <si>
    <t xml:space="preserve">FOXK1</t>
  </si>
  <si>
    <t xml:space="preserve">A_24_P101680</t>
  </si>
  <si>
    <t xml:space="preserve">NM_001037165</t>
  </si>
  <si>
    <t xml:space="preserve">forkhead box K1</t>
  </si>
  <si>
    <t xml:space="preserve">LINC01339</t>
  </si>
  <si>
    <t xml:space="preserve">A_24_P669271</t>
  </si>
  <si>
    <t xml:space="preserve">long intergenic non-protein coding RNA 1339</t>
  </si>
  <si>
    <t xml:space="preserve">A_23_P113034</t>
  </si>
  <si>
    <t xml:space="preserve">NM_032024</t>
  </si>
  <si>
    <t xml:space="preserve">MTMR1</t>
  </si>
  <si>
    <t xml:space="preserve">A_23_P73530</t>
  </si>
  <si>
    <t xml:space="preserve">NM_176789</t>
  </si>
  <si>
    <t xml:space="preserve">myotubularin related protein 1</t>
  </si>
  <si>
    <t xml:space="preserve">WWOX</t>
  </si>
  <si>
    <t xml:space="preserve">A_23_P206413</t>
  </si>
  <si>
    <t xml:space="preserve">NM_130844</t>
  </si>
  <si>
    <t xml:space="preserve">WW domain containing oxidoreductase</t>
  </si>
  <si>
    <t xml:space="preserve">TMEM61</t>
  </si>
  <si>
    <t xml:space="preserve">A_23_P11629</t>
  </si>
  <si>
    <t xml:space="preserve">NM_182532</t>
  </si>
  <si>
    <t xml:space="preserve">transmembrane protein 61</t>
  </si>
  <si>
    <t xml:space="preserve">TUBA4A</t>
  </si>
  <si>
    <t xml:space="preserve">A_23_P154065</t>
  </si>
  <si>
    <t xml:space="preserve">NM_006000</t>
  </si>
  <si>
    <t xml:space="preserve">tubulin, alpha 4a</t>
  </si>
  <si>
    <t xml:space="preserve">HTR1D</t>
  </si>
  <si>
    <t xml:space="preserve">A_23_P34366</t>
  </si>
  <si>
    <t xml:space="preserve">NM_000864</t>
  </si>
  <si>
    <t xml:space="preserve">5-hydroxytryptamine (serotonin) receptor 1D, G protein-coupled</t>
  </si>
  <si>
    <t xml:space="preserve">MRPS27</t>
  </si>
  <si>
    <t xml:space="preserve">A_24_P187859</t>
  </si>
  <si>
    <t xml:space="preserve">AC012609</t>
  </si>
  <si>
    <t xml:space="preserve">mitochondrial ribosomal protein S27</t>
  </si>
  <si>
    <t xml:space="preserve">A_23_P202637</t>
  </si>
  <si>
    <t xml:space="preserve">OTUD1</t>
  </si>
  <si>
    <t xml:space="preserve">A_32_P60459</t>
  </si>
  <si>
    <t xml:space="preserve">AK096389</t>
  </si>
  <si>
    <t xml:space="preserve">OTU deubiquitinase 1</t>
  </si>
  <si>
    <t xml:space="preserve">PAPPA2</t>
  </si>
  <si>
    <t xml:space="preserve">A_23_P341966</t>
  </si>
  <si>
    <t xml:space="preserve">NM_021936</t>
  </si>
  <si>
    <t xml:space="preserve">pappalysin 2</t>
  </si>
  <si>
    <t xml:space="preserve">MTMR9LP</t>
  </si>
  <si>
    <t xml:space="preserve">A_24_P160413</t>
  </si>
  <si>
    <t xml:space="preserve">NM_178546</t>
  </si>
  <si>
    <t xml:space="preserve">myotubularin related protein 9-like, pseudogene</t>
  </si>
  <si>
    <t xml:space="preserve">DRAXIN</t>
  </si>
  <si>
    <t xml:space="preserve">A_24_P109417</t>
  </si>
  <si>
    <t xml:space="preserve">NM_198545</t>
  </si>
  <si>
    <t xml:space="preserve">dorsal inhibitory axon guidance protein</t>
  </si>
  <si>
    <t xml:space="preserve">MRPL41</t>
  </si>
  <si>
    <t xml:space="preserve">A_32_P115130</t>
  </si>
  <si>
    <t xml:space="preserve">NM_032477</t>
  </si>
  <si>
    <t xml:space="preserve">mitochondrial ribosomal protein L41</t>
  </si>
  <si>
    <t xml:space="preserve">GABPB1</t>
  </si>
  <si>
    <t xml:space="preserve">A_23_P205789</t>
  </si>
  <si>
    <t xml:space="preserve">NM_016655</t>
  </si>
  <si>
    <t xml:space="preserve">GA binding protein transcription factor, beta subunit 1</t>
  </si>
  <si>
    <t xml:space="preserve">TMEM240</t>
  </si>
  <si>
    <t xml:space="preserve">A_32_P161913</t>
  </si>
  <si>
    <t xml:space="preserve">BM925639</t>
  </si>
  <si>
    <t xml:space="preserve">transmembrane protein 240</t>
  </si>
  <si>
    <t xml:space="preserve">LINC01485</t>
  </si>
  <si>
    <t xml:space="preserve">A_32_P31963</t>
  </si>
  <si>
    <t xml:space="preserve">long intergenic non-protein coding RNA 1485</t>
  </si>
  <si>
    <t xml:space="preserve">SSPO</t>
  </si>
  <si>
    <t xml:space="preserve">A_23_P353048</t>
  </si>
  <si>
    <t xml:space="preserve">XM_379967</t>
  </si>
  <si>
    <t xml:space="preserve">SCO-spondin</t>
  </si>
  <si>
    <t xml:space="preserve">MBOAT4</t>
  </si>
  <si>
    <t xml:space="preserve">A_24_P306824</t>
  </si>
  <si>
    <t xml:space="preserve">AF359269</t>
  </si>
  <si>
    <t xml:space="preserve">membrane bound O-acyltransferase domain containing 4</t>
  </si>
  <si>
    <t xml:space="preserve">CCDC179</t>
  </si>
  <si>
    <t xml:space="preserve">A_32_P42018</t>
  </si>
  <si>
    <t xml:space="preserve">coiled-coil domain containing 179</t>
  </si>
  <si>
    <t xml:space="preserve">ATP6V0E1</t>
  </si>
  <si>
    <t xml:space="preserve">A_23_P213840</t>
  </si>
  <si>
    <t xml:space="preserve">NM_003945</t>
  </si>
  <si>
    <t xml:space="preserve">ATPase, H+ transporting, lysosomal 9kDa, V0 subunit e1</t>
  </si>
  <si>
    <t xml:space="preserve">THBS4</t>
  </si>
  <si>
    <t xml:space="preserve">A_24_P260443</t>
  </si>
  <si>
    <t xml:space="preserve">NM_003248</t>
  </si>
  <si>
    <t xml:space="preserve">thrombospondin 4</t>
  </si>
  <si>
    <t xml:space="preserve">CD38</t>
  </si>
  <si>
    <t xml:space="preserve">A_23_P167328</t>
  </si>
  <si>
    <t xml:space="preserve">NM_001775</t>
  </si>
  <si>
    <t xml:space="preserve">CD38 molecule</t>
  </si>
  <si>
    <t xml:space="preserve">NACC2</t>
  </si>
  <si>
    <t xml:space="preserve">A_23_P113825</t>
  </si>
  <si>
    <t xml:space="preserve">NM_144653</t>
  </si>
  <si>
    <t xml:space="preserve">NACC family member 2, BEN and BTB (POZ) domain containing</t>
  </si>
  <si>
    <t xml:space="preserve">CAPN3</t>
  </si>
  <si>
    <t xml:space="preserve">A_23_P218190</t>
  </si>
  <si>
    <t xml:space="preserve">NM_173087</t>
  </si>
  <si>
    <t xml:space="preserve">calpain 3, (p94)</t>
  </si>
  <si>
    <t xml:space="preserve">RPL23AP87</t>
  </si>
  <si>
    <t xml:space="preserve">A_23_P256059</t>
  </si>
  <si>
    <t xml:space="preserve">NR_000029</t>
  </si>
  <si>
    <t xml:space="preserve">ribosomal protein L23a pseudogene 87</t>
  </si>
  <si>
    <t xml:space="preserve">CMTM2</t>
  </si>
  <si>
    <t xml:space="preserve">A_23_P152234</t>
  </si>
  <si>
    <t xml:space="preserve">NM_144673</t>
  </si>
  <si>
    <t xml:space="preserve">CKLF-like MARVEL transmembrane domain containing 2</t>
  </si>
  <si>
    <t xml:space="preserve">UBA6</t>
  </si>
  <si>
    <t xml:space="preserve">A_23_P218905</t>
  </si>
  <si>
    <t xml:space="preserve">NM_018227</t>
  </si>
  <si>
    <t xml:space="preserve">ubiquitin-like modifier activating enzyme 6</t>
  </si>
  <si>
    <t xml:space="preserve">RHO</t>
  </si>
  <si>
    <t xml:space="preserve">A_24_P26181</t>
  </si>
  <si>
    <t xml:space="preserve">S76579</t>
  </si>
  <si>
    <t xml:space="preserve">rhodopsin</t>
  </si>
  <si>
    <t xml:space="preserve">GDF1</t>
  </si>
  <si>
    <t xml:space="preserve">A_23_P209098</t>
  </si>
  <si>
    <t xml:space="preserve">NM_021267</t>
  </si>
  <si>
    <t xml:space="preserve">growth differentiation factor 1</t>
  </si>
  <si>
    <t xml:space="preserve">GREM1</t>
  </si>
  <si>
    <t xml:space="preserve">A_23_P432947</t>
  </si>
  <si>
    <t xml:space="preserve">NM_013372</t>
  </si>
  <si>
    <t xml:space="preserve">gremlin 1, DAN family BMP antagonist</t>
  </si>
  <si>
    <t xml:space="preserve">ENOSF1</t>
  </si>
  <si>
    <t xml:space="preserve">A_23_P15906</t>
  </si>
  <si>
    <t xml:space="preserve">NM_017512</t>
  </si>
  <si>
    <t xml:space="preserve">enolase superfamily member 1</t>
  </si>
  <si>
    <t xml:space="preserve">COL6A3</t>
  </si>
  <si>
    <t xml:space="preserve">A_23_P131614</t>
  </si>
  <si>
    <t xml:space="preserve">NM_057165</t>
  </si>
  <si>
    <t xml:space="preserve">collagen, type VI, alpha 3</t>
  </si>
  <si>
    <t xml:space="preserve">CHMP2A</t>
  </si>
  <si>
    <t xml:space="preserve">A_23_P153236</t>
  </si>
  <si>
    <t xml:space="preserve">NM_198426</t>
  </si>
  <si>
    <t xml:space="preserve">charged multivesicular body protein 2A</t>
  </si>
  <si>
    <t xml:space="preserve">TCP10/TCP10L2</t>
  </si>
  <si>
    <t xml:space="preserve">A_24_P269140</t>
  </si>
  <si>
    <t xml:space="preserve">NM_004610</t>
  </si>
  <si>
    <t xml:space="preserve">t-complex 10-like 2</t>
  </si>
  <si>
    <t xml:space="preserve">FBXL20</t>
  </si>
  <si>
    <t xml:space="preserve">A_23_P141146</t>
  </si>
  <si>
    <t xml:space="preserve">NM_032875</t>
  </si>
  <si>
    <t xml:space="preserve">F-box and leucine-rich repeat protein 20</t>
  </si>
  <si>
    <t xml:space="preserve">YPEL4</t>
  </si>
  <si>
    <t xml:space="preserve">A_23_P300220</t>
  </si>
  <si>
    <t xml:space="preserve">NM_145008</t>
  </si>
  <si>
    <t xml:space="preserve">yippee-like 4 (Drosophila)</t>
  </si>
  <si>
    <t xml:space="preserve">EIF4A1</t>
  </si>
  <si>
    <t xml:space="preserve">A_24_P390793</t>
  </si>
  <si>
    <t xml:space="preserve">NM_001416</t>
  </si>
  <si>
    <t xml:space="preserve">eukaryotic translation initiation factor 4A1</t>
  </si>
  <si>
    <t xml:space="preserve">GNAI1</t>
  </si>
  <si>
    <t xml:space="preserve">A_23_P122976</t>
  </si>
  <si>
    <t xml:space="preserve">NM_002069</t>
  </si>
  <si>
    <t xml:space="preserve">guanine nucleotide binding protein (G protein), alpha inhibiting activity polypeptide 1</t>
  </si>
  <si>
    <t xml:space="preserve">CYP24A1</t>
  </si>
  <si>
    <t xml:space="preserve">A_23_P28815</t>
  </si>
  <si>
    <t xml:space="preserve">NM_000782</t>
  </si>
  <si>
    <t xml:space="preserve">cytochrome P450, family 24, subfamily A, polypeptide 1</t>
  </si>
  <si>
    <t xml:space="preserve">PICALM</t>
  </si>
  <si>
    <t xml:space="preserve">A_23_P147995</t>
  </si>
  <si>
    <t xml:space="preserve">NM_007166</t>
  </si>
  <si>
    <t xml:space="preserve">phosphatidylinositol binding clathrin assembly protein</t>
  </si>
  <si>
    <t xml:space="preserve">KRTAP1-5</t>
  </si>
  <si>
    <t xml:space="preserve">A_23_P118842</t>
  </si>
  <si>
    <t xml:space="preserve">NM_031957</t>
  </si>
  <si>
    <t xml:space="preserve">keratin associated protein 1-5</t>
  </si>
  <si>
    <t xml:space="preserve">HIST3H2BB</t>
  </si>
  <si>
    <t xml:space="preserve">A_24_P524452</t>
  </si>
  <si>
    <t xml:space="preserve">NM_003520</t>
  </si>
  <si>
    <t xml:space="preserve">histone cluster 3, H2bb</t>
  </si>
  <si>
    <t xml:space="preserve">RMI2</t>
  </si>
  <si>
    <t xml:space="preserve">A_23_P353717</t>
  </si>
  <si>
    <t xml:space="preserve">NM_152308</t>
  </si>
  <si>
    <t xml:space="preserve">RecQ mediated genome instability 2</t>
  </si>
  <si>
    <t xml:space="preserve">PDE9A</t>
  </si>
  <si>
    <t xml:space="preserve">A_24_P931859</t>
  </si>
  <si>
    <t xml:space="preserve">AK074662</t>
  </si>
  <si>
    <t xml:space="preserve">phosphodiesterase 9A</t>
  </si>
  <si>
    <t xml:space="preserve">KRTAP4-1</t>
  </si>
  <si>
    <t xml:space="preserve">A_23_P10936</t>
  </si>
  <si>
    <t xml:space="preserve">NM_033060</t>
  </si>
  <si>
    <t xml:space="preserve">keratin associated protein 4-1</t>
  </si>
  <si>
    <t xml:space="preserve">TACC2</t>
  </si>
  <si>
    <t xml:space="preserve">A_23_P127186</t>
  </si>
  <si>
    <t xml:space="preserve">NM_206862</t>
  </si>
  <si>
    <t xml:space="preserve">transforming, acidic coiled-coil containing protein 2</t>
  </si>
  <si>
    <t xml:space="preserve">TMEM106A</t>
  </si>
  <si>
    <t xml:space="preserve">A_23_P435521</t>
  </si>
  <si>
    <t xml:space="preserve">NM_145041</t>
  </si>
  <si>
    <t xml:space="preserve">transmembrane protein 106A</t>
  </si>
  <si>
    <t xml:space="preserve">MCF2L</t>
  </si>
  <si>
    <t xml:space="preserve">A_23_P88106</t>
  </si>
  <si>
    <t xml:space="preserve">AK092739</t>
  </si>
  <si>
    <t xml:space="preserve">MCF.2 cell line derived transforming sequence-like</t>
  </si>
  <si>
    <t xml:space="preserve">UBE2C</t>
  </si>
  <si>
    <t xml:space="preserve">A_24_P297539</t>
  </si>
  <si>
    <t xml:space="preserve">NM_181801</t>
  </si>
  <si>
    <t xml:space="preserve">ubiquitin-conjugating enzyme E2C</t>
  </si>
  <si>
    <t xml:space="preserve">CTSF</t>
  </si>
  <si>
    <t xml:space="preserve">A_23_P24433</t>
  </si>
  <si>
    <t xml:space="preserve">NM_003793</t>
  </si>
  <si>
    <t xml:space="preserve">cathepsin F</t>
  </si>
  <si>
    <t xml:space="preserve">LAMB3</t>
  </si>
  <si>
    <t xml:space="preserve">A_23_P86012</t>
  </si>
  <si>
    <t xml:space="preserve">NM_000228</t>
  </si>
  <si>
    <t xml:space="preserve">laminin, beta 3</t>
  </si>
  <si>
    <t xml:space="preserve">GRPEL2</t>
  </si>
  <si>
    <t xml:space="preserve">A_23_P404091</t>
  </si>
  <si>
    <t xml:space="preserve">NM_152407</t>
  </si>
  <si>
    <t xml:space="preserve">GrpE-like 2, mitochondrial (E. coli)</t>
  </si>
  <si>
    <t xml:space="preserve">BCL2L12</t>
  </si>
  <si>
    <t xml:space="preserve">A_23_P50477</t>
  </si>
  <si>
    <t xml:space="preserve">NM_138639</t>
  </si>
  <si>
    <t xml:space="preserve">BCL2-like 12 (proline rich)</t>
  </si>
  <si>
    <t xml:space="preserve">ZNF124</t>
  </si>
  <si>
    <t xml:space="preserve">A_23_P52176</t>
  </si>
  <si>
    <t xml:space="preserve">NM_003431</t>
  </si>
  <si>
    <t xml:space="preserve">zinc finger protein 124</t>
  </si>
  <si>
    <t xml:space="preserve">MYF6</t>
  </si>
  <si>
    <t xml:space="preserve">A_23_P76460</t>
  </si>
  <si>
    <t xml:space="preserve">NM_002469</t>
  </si>
  <si>
    <t xml:space="preserve">myogenic factor 6 (herculin)</t>
  </si>
  <si>
    <t xml:space="preserve">RPP40</t>
  </si>
  <si>
    <t xml:space="preserve">A_23_P111297</t>
  </si>
  <si>
    <t xml:space="preserve">NM_006638</t>
  </si>
  <si>
    <t xml:space="preserve">ribonuclease P/MRP 40kDa subunit</t>
  </si>
  <si>
    <t xml:space="preserve">PITPNA</t>
  </si>
  <si>
    <t xml:space="preserve">A_23_P77887</t>
  </si>
  <si>
    <t xml:space="preserve">NM_006224</t>
  </si>
  <si>
    <t xml:space="preserve">phosphatidylinositol transfer protein, alpha</t>
  </si>
  <si>
    <t xml:space="preserve">LAT2</t>
  </si>
  <si>
    <t xml:space="preserve">A_24_P351852</t>
  </si>
  <si>
    <t xml:space="preserve">NM_032464</t>
  </si>
  <si>
    <t xml:space="preserve">linker for activation of T cells family, member 2</t>
  </si>
  <si>
    <t xml:space="preserve">FAM162B</t>
  </si>
  <si>
    <t xml:space="preserve">A_23_P145054</t>
  </si>
  <si>
    <t xml:space="preserve">AL354716</t>
  </si>
  <si>
    <t xml:space="preserve">family with sequence similarity 162, member B</t>
  </si>
  <si>
    <t xml:space="preserve">KLF3</t>
  </si>
  <si>
    <t xml:space="preserve">A_23_P213306</t>
  </si>
  <si>
    <t xml:space="preserve">NM_016531</t>
  </si>
  <si>
    <t xml:space="preserve">Kruppel-like factor 3 (basic)</t>
  </si>
  <si>
    <t xml:space="preserve">A_24_P826348</t>
  </si>
  <si>
    <t xml:space="preserve">ADAM29</t>
  </si>
  <si>
    <t xml:space="preserve">A_23_P95536</t>
  </si>
  <si>
    <t xml:space="preserve">NM_021779</t>
  </si>
  <si>
    <t xml:space="preserve">ADAM metallopeptidase domain 29</t>
  </si>
  <si>
    <t xml:space="preserve">KIF2A</t>
  </si>
  <si>
    <t xml:space="preserve">A_23_P254091</t>
  </si>
  <si>
    <t xml:space="preserve">NM_004520</t>
  </si>
  <si>
    <t xml:space="preserve">kinesin heavy chain member 2A</t>
  </si>
  <si>
    <t xml:space="preserve">RSPH1</t>
  </si>
  <si>
    <t xml:space="preserve">A_23_P102950</t>
  </si>
  <si>
    <t xml:space="preserve">NM_080860</t>
  </si>
  <si>
    <t xml:space="preserve">radial spoke head 1 homolog (Chlamydomonas)</t>
  </si>
  <si>
    <t xml:space="preserve">LINC00595</t>
  </si>
  <si>
    <t xml:space="preserve">A_32_P50144</t>
  </si>
  <si>
    <t xml:space="preserve">long intergenic non-protein coding RNA 595</t>
  </si>
  <si>
    <t xml:space="preserve">A_24_P42633</t>
  </si>
  <si>
    <t xml:space="preserve">ZNF484</t>
  </si>
  <si>
    <t xml:space="preserve">A_32_P226157</t>
  </si>
  <si>
    <t xml:space="preserve">zinc finger protein 484</t>
  </si>
  <si>
    <t xml:space="preserve">A_24_P133991</t>
  </si>
  <si>
    <t xml:space="preserve">DENND1B</t>
  </si>
  <si>
    <t xml:space="preserve">A_32_P204330</t>
  </si>
  <si>
    <t xml:space="preserve">AK093982</t>
  </si>
  <si>
    <t xml:space="preserve">DENN/MADD domain containing 1B</t>
  </si>
  <si>
    <t xml:space="preserve">RBM7</t>
  </si>
  <si>
    <t xml:space="preserve">A_23_P138975</t>
  </si>
  <si>
    <t xml:space="preserve">NM_016090</t>
  </si>
  <si>
    <t xml:space="preserve">RNA binding motif protein 7</t>
  </si>
  <si>
    <t xml:space="preserve">BAG3</t>
  </si>
  <si>
    <t xml:space="preserve">A_23_P52552</t>
  </si>
  <si>
    <t xml:space="preserve">NM_004281</t>
  </si>
  <si>
    <t xml:space="preserve">BCL2-associated athanogene 3</t>
  </si>
  <si>
    <t xml:space="preserve">CCDC149</t>
  </si>
  <si>
    <t xml:space="preserve">A_32_P108738</t>
  </si>
  <si>
    <t xml:space="preserve">AK023472</t>
  </si>
  <si>
    <t xml:space="preserve">coiled-coil domain containing 149</t>
  </si>
  <si>
    <t xml:space="preserve">HEY1</t>
  </si>
  <si>
    <t xml:space="preserve">A_32_P83845</t>
  </si>
  <si>
    <t xml:space="preserve">NM_012258</t>
  </si>
  <si>
    <t xml:space="preserve">hes-related family bHLH transcription factor with YRPW motif 1</t>
  </si>
  <si>
    <t xml:space="preserve">ACVR2B</t>
  </si>
  <si>
    <t xml:space="preserve">A_23_P109950</t>
  </si>
  <si>
    <t xml:space="preserve">NM_001106</t>
  </si>
  <si>
    <t xml:space="preserve">activin A receptor, type IIB</t>
  </si>
  <si>
    <t xml:space="preserve">TICRR</t>
  </si>
  <si>
    <t xml:space="preserve">A_23_P345707</t>
  </si>
  <si>
    <t xml:space="preserve">NM_152259</t>
  </si>
  <si>
    <t xml:space="preserve">TOPBP1-interacting checkpoint and replication regulator</t>
  </si>
  <si>
    <t xml:space="preserve">DHX33</t>
  </si>
  <si>
    <t xml:space="preserve">A_23_P130141</t>
  </si>
  <si>
    <t xml:space="preserve">NM_020162</t>
  </si>
  <si>
    <t xml:space="preserve">DEAH (Asp-Glu-Ala-His) box polypeptide 33</t>
  </si>
  <si>
    <t xml:space="preserve">GNAO1</t>
  </si>
  <si>
    <t xml:space="preserve">A_23_P26582</t>
  </si>
  <si>
    <t xml:space="preserve">AK056008</t>
  </si>
  <si>
    <t xml:space="preserve">guanine nucleotide binding protein (G protein), alpha activating activity polypeptide O</t>
  </si>
  <si>
    <t xml:space="preserve">NMNAT3</t>
  </si>
  <si>
    <t xml:space="preserve">A_24_P260134</t>
  </si>
  <si>
    <t xml:space="preserve">NM_178177</t>
  </si>
  <si>
    <t xml:space="preserve">nicotinamide nucleotide adenylyltransferase 3</t>
  </si>
  <si>
    <t xml:space="preserve">A_23_P214907</t>
  </si>
  <si>
    <t xml:space="preserve">AK127089</t>
  </si>
  <si>
    <t xml:space="preserve">UVRAG</t>
  </si>
  <si>
    <t xml:space="preserve">A_23_P33482</t>
  </si>
  <si>
    <t xml:space="preserve">NM_003369</t>
  </si>
  <si>
    <t xml:space="preserve">UV radiation resistance associated</t>
  </si>
  <si>
    <t xml:space="preserve">ANKRD10-IT1</t>
  </si>
  <si>
    <t xml:space="preserve">A_32_P130962</t>
  </si>
  <si>
    <t xml:space="preserve">AF131777</t>
  </si>
  <si>
    <t xml:space="preserve">ANKRD10 intronic transcript 1</t>
  </si>
  <si>
    <t xml:space="preserve">PLEKHG5</t>
  </si>
  <si>
    <t xml:space="preserve">A_23_P149626</t>
  </si>
  <si>
    <t xml:space="preserve">NM_198681</t>
  </si>
  <si>
    <t xml:space="preserve">pleckstrin homology domain containing, family G (with RhoGef domain) member 5</t>
  </si>
  <si>
    <t xml:space="preserve">PPP6R2</t>
  </si>
  <si>
    <t xml:space="preserve">A_24_P186174</t>
  </si>
  <si>
    <t xml:space="preserve">AK022669</t>
  </si>
  <si>
    <t xml:space="preserve">protein phosphatase 6, regulatory subunit 2</t>
  </si>
  <si>
    <t xml:space="preserve">TANGO6</t>
  </si>
  <si>
    <t xml:space="preserve">A_24_P256579</t>
  </si>
  <si>
    <t xml:space="preserve">BC015617</t>
  </si>
  <si>
    <t xml:space="preserve">transport and golgi organization 6 homolog (Drosophila)</t>
  </si>
  <si>
    <t xml:space="preserve">DNPH1</t>
  </si>
  <si>
    <t xml:space="preserve">A_24_P414733</t>
  </si>
  <si>
    <t xml:space="preserve">NM_006443</t>
  </si>
  <si>
    <t xml:space="preserve">2'-deoxynucleoside 5'-phosphate N-hydrolase 1</t>
  </si>
  <si>
    <t xml:space="preserve">SDF4</t>
  </si>
  <si>
    <t xml:space="preserve">A_23_P201338</t>
  </si>
  <si>
    <t xml:space="preserve">NM_016176</t>
  </si>
  <si>
    <t xml:space="preserve">stromal cell derived factor 4</t>
  </si>
  <si>
    <t xml:space="preserve">MGEA5</t>
  </si>
  <si>
    <t xml:space="preserve">A_23_P202170</t>
  </si>
  <si>
    <t xml:space="preserve">NM_012215</t>
  </si>
  <si>
    <t xml:space="preserve">meningioma expressed antigen 5 (hyaluronidase)</t>
  </si>
  <si>
    <t xml:space="preserve">UBD</t>
  </si>
  <si>
    <t xml:space="preserve">A_23_P81898</t>
  </si>
  <si>
    <t xml:space="preserve">NM_006398</t>
  </si>
  <si>
    <t xml:space="preserve">ubiquitin D</t>
  </si>
  <si>
    <t xml:space="preserve">PBDC1</t>
  </si>
  <si>
    <t xml:space="preserve">A_23_P217785</t>
  </si>
  <si>
    <t xml:space="preserve">NM_016500</t>
  </si>
  <si>
    <t xml:space="preserve">polysaccharide biosynthesis domain containing 1</t>
  </si>
  <si>
    <t xml:space="preserve">RAB39B</t>
  </si>
  <si>
    <t xml:space="preserve">A_23_P159877</t>
  </si>
  <si>
    <t xml:space="preserve">NM_171998</t>
  </si>
  <si>
    <t xml:space="preserve">RAB39B, member RAS oncogene family</t>
  </si>
  <si>
    <t xml:space="preserve">FAR1</t>
  </si>
  <si>
    <t xml:space="preserve">A_24_P278460</t>
  </si>
  <si>
    <t xml:space="preserve">NM_032228</t>
  </si>
  <si>
    <t xml:space="preserve">fatty acyl CoA reductase 1</t>
  </si>
  <si>
    <t xml:space="preserve">DIEXF</t>
  </si>
  <si>
    <t xml:space="preserve">A_23_P34946</t>
  </si>
  <si>
    <t xml:space="preserve">NM_024998</t>
  </si>
  <si>
    <t xml:space="preserve">digestive organ expansion factor homolog (zebrafish)</t>
  </si>
  <si>
    <t xml:space="preserve">PCMTD2</t>
  </si>
  <si>
    <t xml:space="preserve">A_24_P537188</t>
  </si>
  <si>
    <t xml:space="preserve">XM_290927</t>
  </si>
  <si>
    <t xml:space="preserve">PCMTD2*</t>
  </si>
  <si>
    <t xml:space="preserve">protein-L-isoaspartate (D-aspartate) O-methyltransferase domain containing 2</t>
  </si>
  <si>
    <t xml:space="preserve">NFIB</t>
  </si>
  <si>
    <t xml:space="preserve">A_24_P658427</t>
  </si>
  <si>
    <t xml:space="preserve">AK094066</t>
  </si>
  <si>
    <t xml:space="preserve">nuclear factor I/B</t>
  </si>
  <si>
    <t xml:space="preserve">PTP4A3</t>
  </si>
  <si>
    <t xml:space="preserve">A_23_P112774</t>
  </si>
  <si>
    <t xml:space="preserve">NM_007079</t>
  </si>
  <si>
    <t xml:space="preserve">protein tyrosine phosphatase type IVA, member 3</t>
  </si>
  <si>
    <t xml:space="preserve">GPR180</t>
  </si>
  <si>
    <t xml:space="preserve">A_23_P88021</t>
  </si>
  <si>
    <t xml:space="preserve">NM_180989</t>
  </si>
  <si>
    <t xml:space="preserve">G protein-coupled receptor 180</t>
  </si>
  <si>
    <t xml:space="preserve">TNFSF4</t>
  </si>
  <si>
    <t xml:space="preserve">A_23_P126836</t>
  </si>
  <si>
    <t xml:space="preserve">NM_003326</t>
  </si>
  <si>
    <t xml:space="preserve">tumor necrosis factor (ligand) superfamily, member 4</t>
  </si>
  <si>
    <t xml:space="preserve">CCND2</t>
  </si>
  <si>
    <t xml:space="preserve">A_24_P270235</t>
  </si>
  <si>
    <t xml:space="preserve">NM_001759</t>
  </si>
  <si>
    <t xml:space="preserve">cyclin D2</t>
  </si>
  <si>
    <t xml:space="preserve">FLYWCH2</t>
  </si>
  <si>
    <t xml:space="preserve">A_32_P197511</t>
  </si>
  <si>
    <t xml:space="preserve">NM_138439</t>
  </si>
  <si>
    <t xml:space="preserve">FLYWCH family member 2</t>
  </si>
  <si>
    <t xml:space="preserve">KDELR2</t>
  </si>
  <si>
    <t xml:space="preserve">A_32_P70468</t>
  </si>
  <si>
    <t xml:space="preserve">AC072052</t>
  </si>
  <si>
    <t xml:space="preserve">KDEL (Lys-Asp-Glu-Leu) endoplasmic reticulum protein retention receptor 2</t>
  </si>
  <si>
    <t xml:space="preserve">HPGDS</t>
  </si>
  <si>
    <t xml:space="preserve">A_23_P10506</t>
  </si>
  <si>
    <t xml:space="preserve">NM_014485</t>
  </si>
  <si>
    <t xml:space="preserve">hematopoietic prostaglandin D synthase</t>
  </si>
  <si>
    <t xml:space="preserve">ATP7A</t>
  </si>
  <si>
    <t xml:space="preserve">A_23_P217737</t>
  </si>
  <si>
    <t xml:space="preserve">L06133</t>
  </si>
  <si>
    <t xml:space="preserve">ATPase, Cu++ transporting, alpha polypeptide</t>
  </si>
  <si>
    <t xml:space="preserve">ARHGEF37</t>
  </si>
  <si>
    <t xml:space="preserve">A_32_P222695</t>
  </si>
  <si>
    <t xml:space="preserve">NM_001001669</t>
  </si>
  <si>
    <t xml:space="preserve">Rho guanine nucleotide exchange factor (GEF) 37</t>
  </si>
  <si>
    <t xml:space="preserve">GNA13</t>
  </si>
  <si>
    <t xml:space="preserve">A_24_P941441</t>
  </si>
  <si>
    <t xml:space="preserve">NM_006572</t>
  </si>
  <si>
    <t xml:space="preserve">guanine nucleotide binding protein (G protein), alpha 13</t>
  </si>
  <si>
    <t xml:space="preserve">BTF3</t>
  </si>
  <si>
    <t xml:space="preserve">A_23_P213458</t>
  </si>
  <si>
    <t xml:space="preserve">NM_001207</t>
  </si>
  <si>
    <t xml:space="preserve">basic transcription factor 3</t>
  </si>
  <si>
    <t xml:space="preserve">A_24_P734297</t>
  </si>
  <si>
    <t xml:space="preserve">XM_498335</t>
  </si>
  <si>
    <t xml:space="preserve">MYOZ2</t>
  </si>
  <si>
    <t xml:space="preserve">A_24_P166126</t>
  </si>
  <si>
    <t xml:space="preserve">NM_016599</t>
  </si>
  <si>
    <t xml:space="preserve">myozenin 2</t>
  </si>
  <si>
    <t xml:space="preserve">LRFN2</t>
  </si>
  <si>
    <t xml:space="preserve">A_32_P82111</t>
  </si>
  <si>
    <t xml:space="preserve">NM_020737</t>
  </si>
  <si>
    <t xml:space="preserve">leucine rich repeat and fibronectin type III domain containing 2</t>
  </si>
  <si>
    <t xml:space="preserve">SMPD2</t>
  </si>
  <si>
    <t xml:space="preserve">A_23_P82162</t>
  </si>
  <si>
    <t xml:space="preserve">NM_003080</t>
  </si>
  <si>
    <t xml:space="preserve">sphingomyelin phosphodiesterase 2, neutral membrane (neutral sphingomyelinase)</t>
  </si>
  <si>
    <t xml:space="preserve">SUN1</t>
  </si>
  <si>
    <t xml:space="preserve">A_24_P320645</t>
  </si>
  <si>
    <t xml:space="preserve">NM_025154</t>
  </si>
  <si>
    <t xml:space="preserve">Sad1 and UNC84 domain containing 1</t>
  </si>
  <si>
    <t xml:space="preserve">NDC80</t>
  </si>
  <si>
    <t xml:space="preserve">A_23_P50108</t>
  </si>
  <si>
    <t xml:space="preserve">NM_006101</t>
  </si>
  <si>
    <t xml:space="preserve">NDC80 kinetochore complex component</t>
  </si>
  <si>
    <t xml:space="preserve">HSPA8</t>
  </si>
  <si>
    <t xml:space="preserve">A_24_P295745</t>
  </si>
  <si>
    <t xml:space="preserve">NM_153201</t>
  </si>
  <si>
    <t xml:space="preserve">heat shock 70kDa protein 8</t>
  </si>
  <si>
    <t xml:space="preserve">AP2B1</t>
  </si>
  <si>
    <t xml:space="preserve">A_23_P55149</t>
  </si>
  <si>
    <t xml:space="preserve">NM_001030006</t>
  </si>
  <si>
    <t xml:space="preserve">adaptor-related protein complex 2, beta 1 subunit</t>
  </si>
  <si>
    <t xml:space="preserve">DONSON</t>
  </si>
  <si>
    <t xml:space="preserve">A_23_P500390</t>
  </si>
  <si>
    <t xml:space="preserve">NM_145795</t>
  </si>
  <si>
    <t xml:space="preserve">downstream neighbor of SON</t>
  </si>
  <si>
    <t xml:space="preserve">C16orf87</t>
  </si>
  <si>
    <t xml:space="preserve">A_23_P49279</t>
  </si>
  <si>
    <t xml:space="preserve">NM_001001436</t>
  </si>
  <si>
    <t xml:space="preserve">chromosome 16 open reading frame 87</t>
  </si>
  <si>
    <t xml:space="preserve">CEP72</t>
  </si>
  <si>
    <t xml:space="preserve">A_23_P302654</t>
  </si>
  <si>
    <t xml:space="preserve">NM_018140</t>
  </si>
  <si>
    <t xml:space="preserve">centrosomal protein 72kDa</t>
  </si>
  <si>
    <t xml:space="preserve">IL20RA</t>
  </si>
  <si>
    <t xml:space="preserve">A_23_P145514</t>
  </si>
  <si>
    <t xml:space="preserve">NM_014432</t>
  </si>
  <si>
    <t xml:space="preserve">interleukin 20 receptor, alpha</t>
  </si>
  <si>
    <t xml:space="preserve">NPC1L1</t>
  </si>
  <si>
    <t xml:space="preserve">A_23_P20075</t>
  </si>
  <si>
    <t xml:space="preserve">NM_013389</t>
  </si>
  <si>
    <t xml:space="preserve">NPC1-like 1</t>
  </si>
  <si>
    <t xml:space="preserve">HTR2B</t>
  </si>
  <si>
    <t xml:space="preserve">A_23_P16953</t>
  </si>
  <si>
    <t xml:space="preserve">NM_000867</t>
  </si>
  <si>
    <t xml:space="preserve">5-hydroxytryptamine (serotonin) receptor 2B, G protein-coupled</t>
  </si>
  <si>
    <t xml:space="preserve">PID1</t>
  </si>
  <si>
    <t xml:space="preserve">A_23_P21485</t>
  </si>
  <si>
    <t xml:space="preserve">NM_017933</t>
  </si>
  <si>
    <t xml:space="preserve">phosphotyrosine interaction domain containing 1</t>
  </si>
  <si>
    <t xml:space="preserve">WDR11-AS1</t>
  </si>
  <si>
    <t xml:space="preserve">A_24_P484791</t>
  </si>
  <si>
    <t xml:space="preserve">AK094649</t>
  </si>
  <si>
    <t xml:space="preserve">WDR11 antisense RNA 1</t>
  </si>
  <si>
    <t xml:space="preserve">PEG3-AS1</t>
  </si>
  <si>
    <t xml:space="preserve">A_32_P119830</t>
  </si>
  <si>
    <t xml:space="preserve">NM_006210</t>
  </si>
  <si>
    <t xml:space="preserve">PEG3 antisense RNA 1</t>
  </si>
  <si>
    <t xml:space="preserve">CHST14</t>
  </si>
  <si>
    <t xml:space="preserve">A_23_P106532</t>
  </si>
  <si>
    <t xml:space="preserve">NM_130468</t>
  </si>
  <si>
    <t xml:space="preserve">carbohydrate (N-acetylgalactosamine 4-0) sulfotransferase 14</t>
  </si>
  <si>
    <t xml:space="preserve">ASH1L-AS1</t>
  </si>
  <si>
    <t xml:space="preserve">A_24_P272225</t>
  </si>
  <si>
    <t xml:space="preserve">BC017347</t>
  </si>
  <si>
    <t xml:space="preserve">ASH1L antisense RNA 1</t>
  </si>
  <si>
    <t xml:space="preserve">FAM13A-AS1</t>
  </si>
  <si>
    <t xml:space="preserve">A_24_P614362</t>
  </si>
  <si>
    <t xml:space="preserve">NM_001015045</t>
  </si>
  <si>
    <t xml:space="preserve">FAM13A antisense RNA 1</t>
  </si>
  <si>
    <t xml:space="preserve">CCL27</t>
  </si>
  <si>
    <t xml:space="preserve">A_23_P135248</t>
  </si>
  <si>
    <t xml:space="preserve">NM_006664</t>
  </si>
  <si>
    <t xml:space="preserve">chemokine (C-C motif) ligand 27</t>
  </si>
  <si>
    <t xml:space="preserve">ADCY9</t>
  </si>
  <si>
    <t xml:space="preserve">A_24_P935103</t>
  </si>
  <si>
    <t xml:space="preserve">NM_001116</t>
  </si>
  <si>
    <t xml:space="preserve">adenylate cyclase 9</t>
  </si>
  <si>
    <t xml:space="preserve">OLFML2B</t>
  </si>
  <si>
    <t xml:space="preserve">A_23_P137689</t>
  </si>
  <si>
    <t xml:space="preserve">NM_015441</t>
  </si>
  <si>
    <t xml:space="preserve">olfactomedin-like 2B</t>
  </si>
  <si>
    <t xml:space="preserve">ZSWIM3</t>
  </si>
  <si>
    <t xml:space="preserve">A_23_P165984</t>
  </si>
  <si>
    <t xml:space="preserve">NM_080752</t>
  </si>
  <si>
    <t xml:space="preserve">zinc finger, SWIM-type containing 3</t>
  </si>
  <si>
    <t xml:space="preserve">AHCYL2</t>
  </si>
  <si>
    <t xml:space="preserve">A_24_P72518</t>
  </si>
  <si>
    <t xml:space="preserve">NM_015328</t>
  </si>
  <si>
    <t xml:space="preserve">adenosylhomocysteinase-like 2</t>
  </si>
  <si>
    <t xml:space="preserve">CLDN1</t>
  </si>
  <si>
    <t xml:space="preserve">A_23_P57784</t>
  </si>
  <si>
    <t xml:space="preserve">NM_021101</t>
  </si>
  <si>
    <t xml:space="preserve">claudin 1</t>
  </si>
  <si>
    <t xml:space="preserve">SLC38A10</t>
  </si>
  <si>
    <t xml:space="preserve">A_24_P923723</t>
  </si>
  <si>
    <t xml:space="preserve">BC020925</t>
  </si>
  <si>
    <t xml:space="preserve">solute carrier family 38, member 10</t>
  </si>
  <si>
    <t xml:space="preserve">PEA15</t>
  </si>
  <si>
    <t xml:space="preserve">A_24_P410952</t>
  </si>
  <si>
    <t xml:space="preserve">NM_003768</t>
  </si>
  <si>
    <t xml:space="preserve">phosphoprotein enriched in astrocytes 15</t>
  </si>
  <si>
    <t xml:space="preserve">STT3B</t>
  </si>
  <si>
    <t xml:space="preserve">A_24_P341958</t>
  </si>
  <si>
    <t xml:space="preserve">NM_178862</t>
  </si>
  <si>
    <t xml:space="preserve">STT3B, subunit of the oligosaccharyltransferase complex (catalytic)</t>
  </si>
  <si>
    <t xml:space="preserve">CBR3-AS1</t>
  </si>
  <si>
    <t xml:space="preserve">A_32_P122925</t>
  </si>
  <si>
    <t xml:space="preserve">BC037580</t>
  </si>
  <si>
    <t xml:space="preserve">CBR3 antisense RNA 1</t>
  </si>
  <si>
    <t xml:space="preserve">AMER1</t>
  </si>
  <si>
    <t xml:space="preserve">A_23_P308150</t>
  </si>
  <si>
    <t xml:space="preserve">NM_152424</t>
  </si>
  <si>
    <t xml:space="preserve">APC membrane recruitment protein 1</t>
  </si>
  <si>
    <t xml:space="preserve">SH2D1A</t>
  </si>
  <si>
    <t xml:space="preserve">A_24_P203103</t>
  </si>
  <si>
    <t xml:space="preserve">NM_002351</t>
  </si>
  <si>
    <t xml:space="preserve">SH2 domain containing 1A</t>
  </si>
  <si>
    <t xml:space="preserve">A_32_P231547</t>
  </si>
  <si>
    <t xml:space="preserve">A_24_P250227</t>
  </si>
  <si>
    <t xml:space="preserve">TMEM30B</t>
  </si>
  <si>
    <t xml:space="preserve">A_24_P616840</t>
  </si>
  <si>
    <t xml:space="preserve">transmembrane protein 30B</t>
  </si>
  <si>
    <t xml:space="preserve">RPUSD4</t>
  </si>
  <si>
    <t xml:space="preserve">A_24_P318073</t>
  </si>
  <si>
    <t xml:space="preserve">NM_032795</t>
  </si>
  <si>
    <t xml:space="preserve">RNA pseudouridylate synthase domain containing 4</t>
  </si>
  <si>
    <t xml:space="preserve">YIPF4</t>
  </si>
  <si>
    <t xml:space="preserve">A_32_P48526</t>
  </si>
  <si>
    <t xml:space="preserve">Yip1 domain family, member 4</t>
  </si>
  <si>
    <t xml:space="preserve">FAM222A-AS1</t>
  </si>
  <si>
    <t xml:space="preserve">A_23_P13934</t>
  </si>
  <si>
    <t xml:space="preserve">NM_032897</t>
  </si>
  <si>
    <t xml:space="preserve">FAM222A antisense RNA 1</t>
  </si>
  <si>
    <t xml:space="preserve">CD300LG</t>
  </si>
  <si>
    <t xml:space="preserve">A_23_P38304</t>
  </si>
  <si>
    <t xml:space="preserve">NM_145273</t>
  </si>
  <si>
    <t xml:space="preserve">CD300LG*</t>
  </si>
  <si>
    <t xml:space="preserve">CD300 molecule-like family member g</t>
  </si>
  <si>
    <t xml:space="preserve">TMEM217</t>
  </si>
  <si>
    <t xml:space="preserve">A_23_P334870</t>
  </si>
  <si>
    <t xml:space="preserve">NM_145316</t>
  </si>
  <si>
    <t xml:space="preserve">transmembrane protein 217</t>
  </si>
  <si>
    <t xml:space="preserve">SULF1</t>
  </si>
  <si>
    <t xml:space="preserve">A_23_P43164</t>
  </si>
  <si>
    <t xml:space="preserve">NM_015170</t>
  </si>
  <si>
    <t xml:space="preserve">sulfatase 1</t>
  </si>
  <si>
    <t xml:space="preserve">FCN3</t>
  </si>
  <si>
    <t xml:space="preserve">A_23_P115246</t>
  </si>
  <si>
    <t xml:space="preserve">NM_003665</t>
  </si>
  <si>
    <t xml:space="preserve">ficolin (collagen/fibrinogen domain containing) 3</t>
  </si>
  <si>
    <t xml:space="preserve">RAI2</t>
  </si>
  <si>
    <t xml:space="preserve">A_23_P254165</t>
  </si>
  <si>
    <t xml:space="preserve">NM_021785</t>
  </si>
  <si>
    <t xml:space="preserve">retinoic acid induced 2</t>
  </si>
  <si>
    <t xml:space="preserve">VAMP8</t>
  </si>
  <si>
    <t xml:space="preserve">A_23_P28434</t>
  </si>
  <si>
    <t xml:space="preserve">NM_003761</t>
  </si>
  <si>
    <t xml:space="preserve">vesicle-associated membrane protein 8</t>
  </si>
  <si>
    <t xml:space="preserve">JAG1</t>
  </si>
  <si>
    <t xml:space="preserve">A_23_P210763</t>
  </si>
  <si>
    <t xml:space="preserve">NM_000214</t>
  </si>
  <si>
    <t xml:space="preserve">jagged 1</t>
  </si>
  <si>
    <t xml:space="preserve">CYP2E1</t>
  </si>
  <si>
    <t xml:space="preserve">A_23_P98002</t>
  </si>
  <si>
    <t xml:space="preserve">NM_000773</t>
  </si>
  <si>
    <t xml:space="preserve">cytochrome P450, family 2, subfamily E, polypeptide 1</t>
  </si>
  <si>
    <t xml:space="preserve">TRDN</t>
  </si>
  <si>
    <t xml:space="preserve">A_23_P42548</t>
  </si>
  <si>
    <t xml:space="preserve">NM_006073</t>
  </si>
  <si>
    <t xml:space="preserve">triadin</t>
  </si>
  <si>
    <t xml:space="preserve">STK17A</t>
  </si>
  <si>
    <t xml:space="preserve">A_24_P337796</t>
  </si>
  <si>
    <t xml:space="preserve">NM_004760</t>
  </si>
  <si>
    <t xml:space="preserve">serine/threonine kinase 17a</t>
  </si>
  <si>
    <t xml:space="preserve">RPL41</t>
  </si>
  <si>
    <t xml:space="preserve">A_23_P128067</t>
  </si>
  <si>
    <t xml:space="preserve">NM_021104</t>
  </si>
  <si>
    <t xml:space="preserve">ribosomal protein L41</t>
  </si>
  <si>
    <t xml:space="preserve">SEPW1</t>
  </si>
  <si>
    <t xml:space="preserve">A_23_P27724</t>
  </si>
  <si>
    <t xml:space="preserve">NM_003009</t>
  </si>
  <si>
    <t xml:space="preserve">selenoprotein W, 1</t>
  </si>
  <si>
    <t xml:space="preserve">ADAD1</t>
  </si>
  <si>
    <t xml:space="preserve">A_23_P41514</t>
  </si>
  <si>
    <t xml:space="preserve">NM_139243</t>
  </si>
  <si>
    <t xml:space="preserve">adenosine deaminase domain containing 1 (testis-specific)</t>
  </si>
  <si>
    <t xml:space="preserve">PTGFR</t>
  </si>
  <si>
    <t xml:space="preserve">A_24_P302172</t>
  </si>
  <si>
    <t xml:space="preserve">NM_000959</t>
  </si>
  <si>
    <t xml:space="preserve">prostaglandin F receptor (FP)</t>
  </si>
  <si>
    <t xml:space="preserve">ENPP1</t>
  </si>
  <si>
    <t xml:space="preserve">A_32_P192376</t>
  </si>
  <si>
    <t xml:space="preserve">ectonucleotide pyrophosphatase/phosphodiesterase 1</t>
  </si>
  <si>
    <t xml:space="preserve">PCP2</t>
  </si>
  <si>
    <t xml:space="preserve">A_24_P399500</t>
  </si>
  <si>
    <t xml:space="preserve">NM_174895</t>
  </si>
  <si>
    <t xml:space="preserve">Purkinje cell protein 2</t>
  </si>
  <si>
    <t xml:space="preserve">PCDHGA8</t>
  </si>
  <si>
    <t xml:space="preserve">A_23_P354734</t>
  </si>
  <si>
    <t xml:space="preserve">NM_018923</t>
  </si>
  <si>
    <t xml:space="preserve">protocadherin gamma subfamily A, 8</t>
  </si>
  <si>
    <t xml:space="preserve">A_23_P119794</t>
  </si>
  <si>
    <t xml:space="preserve">NCAPH</t>
  </si>
  <si>
    <t xml:space="preserve">A_23_P415443</t>
  </si>
  <si>
    <t xml:space="preserve">NM_015341</t>
  </si>
  <si>
    <t xml:space="preserve">non-SMC condensin I complex, subunit H</t>
  </si>
  <si>
    <t xml:space="preserve">ADARB2</t>
  </si>
  <si>
    <t xml:space="preserve">A_23_P75355</t>
  </si>
  <si>
    <t xml:space="preserve">adenosine deaminase, RNA-specific, B2 (non-functional)</t>
  </si>
  <si>
    <t xml:space="preserve">A_32_P215847</t>
  </si>
  <si>
    <t xml:space="preserve">NUDCD3</t>
  </si>
  <si>
    <t xml:space="preserve">A_24_P826520</t>
  </si>
  <si>
    <t xml:space="preserve">NudC domain containing 3</t>
  </si>
  <si>
    <t xml:space="preserve">RBM43</t>
  </si>
  <si>
    <t xml:space="preserve">A_32_P496952</t>
  </si>
  <si>
    <t xml:space="preserve">RNA binding motif protein 43</t>
  </si>
  <si>
    <t xml:space="preserve">UHRF1BP1</t>
  </si>
  <si>
    <t xml:space="preserve">A_23_P145370</t>
  </si>
  <si>
    <t xml:space="preserve">AB051130</t>
  </si>
  <si>
    <t xml:space="preserve">UHRF1 binding protein 1</t>
  </si>
  <si>
    <t xml:space="preserve">ANKRD13A</t>
  </si>
  <si>
    <t xml:space="preserve">A_24_P98975</t>
  </si>
  <si>
    <t xml:space="preserve">NM_033121</t>
  </si>
  <si>
    <t xml:space="preserve">ankyrin repeat domain 13A</t>
  </si>
  <si>
    <t xml:space="preserve">SMG6</t>
  </si>
  <si>
    <t xml:space="preserve">A_24_P70294</t>
  </si>
  <si>
    <t xml:space="preserve">NM_025023</t>
  </si>
  <si>
    <t xml:space="preserve">SMG6 nonsense mediated mRNA decay factor</t>
  </si>
  <si>
    <t xml:space="preserve">A_23_P398947</t>
  </si>
  <si>
    <t xml:space="preserve">NM_205848</t>
  </si>
  <si>
    <t xml:space="preserve">RGS12</t>
  </si>
  <si>
    <t xml:space="preserve">A_24_P220786</t>
  </si>
  <si>
    <t xml:space="preserve">NM_198430</t>
  </si>
  <si>
    <t xml:space="preserve">regulator of G-protein signaling 12</t>
  </si>
  <si>
    <t xml:space="preserve">PSMD9</t>
  </si>
  <si>
    <t xml:space="preserve">A_23_P203994</t>
  </si>
  <si>
    <t xml:space="preserve">NM_002813</t>
  </si>
  <si>
    <t xml:space="preserve">proteasome (prosome, macropain) 26S subunit, non-ATPase, 9</t>
  </si>
  <si>
    <t xml:space="preserve">SPNS1</t>
  </si>
  <si>
    <t xml:space="preserve">A_24_P339153</t>
  </si>
  <si>
    <t xml:space="preserve">NM_032038</t>
  </si>
  <si>
    <t xml:space="preserve">spinster homolog 1 (Drosophila)</t>
  </si>
  <si>
    <t xml:space="preserve">CPNE3</t>
  </si>
  <si>
    <t xml:space="preserve">A_24_P64126</t>
  </si>
  <si>
    <t xml:space="preserve">NM_003909</t>
  </si>
  <si>
    <t xml:space="preserve">copine III</t>
  </si>
  <si>
    <t xml:space="preserve">NOVA1</t>
  </si>
  <si>
    <t xml:space="preserve">A_23_P205435</t>
  </si>
  <si>
    <t xml:space="preserve">NM_002515</t>
  </si>
  <si>
    <t xml:space="preserve">neuro-oncological ventral antigen 1</t>
  </si>
  <si>
    <t xml:space="preserve">MUC6</t>
  </si>
  <si>
    <t xml:space="preserve">A_24_P88079</t>
  </si>
  <si>
    <t xml:space="preserve">XM_290540</t>
  </si>
  <si>
    <t xml:space="preserve">mucin 6, oligomeric mucus/gel-forming</t>
  </si>
  <si>
    <t xml:space="preserve">A_32_P135243</t>
  </si>
  <si>
    <t xml:space="preserve">TRIM56</t>
  </si>
  <si>
    <t xml:space="preserve">A_23_P350107</t>
  </si>
  <si>
    <t xml:space="preserve">NM_030961</t>
  </si>
  <si>
    <t xml:space="preserve">tripartite motif containing 56</t>
  </si>
  <si>
    <t xml:space="preserve">ALG2</t>
  </si>
  <si>
    <t xml:space="preserve">A_23_P146728</t>
  </si>
  <si>
    <t xml:space="preserve">NM_033087</t>
  </si>
  <si>
    <t xml:space="preserve">ALG2, alpha-1,3/1,6-mannosyltransferase</t>
  </si>
  <si>
    <t xml:space="preserve">RNF135</t>
  </si>
  <si>
    <t xml:space="preserve">A_23_P252283</t>
  </si>
  <si>
    <t xml:space="preserve">NM_197939</t>
  </si>
  <si>
    <t xml:space="preserve">ring finger protein 135</t>
  </si>
  <si>
    <t xml:space="preserve">MBOAT2</t>
  </si>
  <si>
    <t xml:space="preserve">A_23_P370635</t>
  </si>
  <si>
    <t xml:space="preserve">NM_138799</t>
  </si>
  <si>
    <t xml:space="preserve">membrane bound O-acyltransferase domain containing 2</t>
  </si>
  <si>
    <t xml:space="preserve">GLIS3</t>
  </si>
  <si>
    <t xml:space="preserve">A_23_P350249</t>
  </si>
  <si>
    <t xml:space="preserve">AB065086</t>
  </si>
  <si>
    <t xml:space="preserve">GLIS family zinc finger 3</t>
  </si>
  <si>
    <t xml:space="preserve">TAZ</t>
  </si>
  <si>
    <t xml:space="preserve">A_23_P62371</t>
  </si>
  <si>
    <t xml:space="preserve">NM_181313</t>
  </si>
  <si>
    <t xml:space="preserve">tafazzin</t>
  </si>
  <si>
    <t xml:space="preserve">CAPZA1</t>
  </si>
  <si>
    <t xml:space="preserve">A_24_P310894</t>
  </si>
  <si>
    <t xml:space="preserve">NM_006135</t>
  </si>
  <si>
    <t xml:space="preserve">capping protein (actin filament) muscle Z-line, alpha 1</t>
  </si>
  <si>
    <t xml:space="preserve">STK38L</t>
  </si>
  <si>
    <t xml:space="preserve">A_24_P99046</t>
  </si>
  <si>
    <t xml:space="preserve">NM_015000</t>
  </si>
  <si>
    <t xml:space="preserve">serine/threonine kinase 38 like</t>
  </si>
  <si>
    <t xml:space="preserve">BRWD1-IT2</t>
  </si>
  <si>
    <t xml:space="preserve">A_32_P137636</t>
  </si>
  <si>
    <t xml:space="preserve">AL163279</t>
  </si>
  <si>
    <t xml:space="preserve">BRWD1 intronic transcript 2 (non-protein coding)</t>
  </si>
  <si>
    <t xml:space="preserve">ALDH1A1</t>
  </si>
  <si>
    <t xml:space="preserve">A_23_P83098</t>
  </si>
  <si>
    <t xml:space="preserve">NM_000689</t>
  </si>
  <si>
    <t xml:space="preserve">aldehyde dehydrogenase 1 family, member A1</t>
  </si>
  <si>
    <t xml:space="preserve">GPR26</t>
  </si>
  <si>
    <t xml:space="preserve">A_23_P305581</t>
  </si>
  <si>
    <t xml:space="preserve">NM_138339</t>
  </si>
  <si>
    <t xml:space="preserve">G protein-coupled receptor 26</t>
  </si>
  <si>
    <t xml:space="preserve">SLC2A8</t>
  </si>
  <si>
    <t xml:space="preserve">A_23_P252783</t>
  </si>
  <si>
    <t xml:space="preserve">NM_014580</t>
  </si>
  <si>
    <t xml:space="preserve">solute carrier family 2 (facilitated glucose transporter), member 8</t>
  </si>
  <si>
    <t xml:space="preserve">DDR1</t>
  </si>
  <si>
    <t xml:space="preserve">A_24_P123601</t>
  </si>
  <si>
    <t xml:space="preserve">NM_001954</t>
  </si>
  <si>
    <t xml:space="preserve">discoidin domain receptor tyrosine kinase 1</t>
  </si>
  <si>
    <t xml:space="preserve">LRRC47</t>
  </si>
  <si>
    <t xml:space="preserve">A_23_P96777</t>
  </si>
  <si>
    <t xml:space="preserve">NM_020710</t>
  </si>
  <si>
    <t xml:space="preserve">leucine rich repeat containing 47</t>
  </si>
  <si>
    <t xml:space="preserve">ADRBK1</t>
  </si>
  <si>
    <t xml:space="preserve">A_24_P326635</t>
  </si>
  <si>
    <t xml:space="preserve">NM_001619</t>
  </si>
  <si>
    <t xml:space="preserve">adrenergic, beta, receptor kinase 1</t>
  </si>
  <si>
    <t xml:space="preserve">LINC00687</t>
  </si>
  <si>
    <t xml:space="preserve">A_24_P92106</t>
  </si>
  <si>
    <t xml:space="preserve">LINC00687*</t>
  </si>
  <si>
    <t xml:space="preserve">long intergenic non-protein coding RNA 687</t>
  </si>
  <si>
    <t xml:space="preserve">ZNF26</t>
  </si>
  <si>
    <t xml:space="preserve">A_23_P128060</t>
  </si>
  <si>
    <t xml:space="preserve">NM_019591</t>
  </si>
  <si>
    <t xml:space="preserve">zinc finger protein 26</t>
  </si>
  <si>
    <t xml:space="preserve">C21orf91</t>
  </si>
  <si>
    <t xml:space="preserve">A_24_P125839</t>
  </si>
  <si>
    <t xml:space="preserve">NM_017447</t>
  </si>
  <si>
    <t xml:space="preserve">chromosome 21 open reading frame 91</t>
  </si>
  <si>
    <t xml:space="preserve">NICN1</t>
  </si>
  <si>
    <t xml:space="preserve">A_23_P110005</t>
  </si>
  <si>
    <t xml:space="preserve">NM_032316</t>
  </si>
  <si>
    <t xml:space="preserve">nicolin 1</t>
  </si>
  <si>
    <t xml:space="preserve">USP30</t>
  </si>
  <si>
    <t xml:space="preserve">A_24_P390055</t>
  </si>
  <si>
    <t xml:space="preserve">AL834278</t>
  </si>
  <si>
    <t xml:space="preserve">ubiquitin specific peptidase 30</t>
  </si>
  <si>
    <t xml:space="preserve">CGA</t>
  </si>
  <si>
    <t xml:space="preserve">A_23_P42386</t>
  </si>
  <si>
    <t xml:space="preserve">NM_000735</t>
  </si>
  <si>
    <t xml:space="preserve">glycoprotein hormones, alpha polypeptide</t>
  </si>
  <si>
    <t xml:space="preserve">SEPT12</t>
  </si>
  <si>
    <t xml:space="preserve">A_23_P89101</t>
  </si>
  <si>
    <t xml:space="preserve">NM_144605</t>
  </si>
  <si>
    <t xml:space="preserve">septin 12</t>
  </si>
  <si>
    <t xml:space="preserve">NAPEPLD</t>
  </si>
  <si>
    <t xml:space="preserve">A_32_P117170</t>
  </si>
  <si>
    <t xml:space="preserve">AK023244</t>
  </si>
  <si>
    <t xml:space="preserve">N-acyl phosphatidylethanolamine phospholipase D</t>
  </si>
  <si>
    <t xml:space="preserve">CENPN</t>
  </si>
  <si>
    <t xml:space="preserve">A_23_P88740</t>
  </si>
  <si>
    <t xml:space="preserve">NM_018455</t>
  </si>
  <si>
    <t xml:space="preserve">centromere protein N</t>
  </si>
  <si>
    <t xml:space="preserve">KRT14</t>
  </si>
  <si>
    <t xml:space="preserve">A_24_P265346</t>
  </si>
  <si>
    <t xml:space="preserve">NM_000526</t>
  </si>
  <si>
    <t xml:space="preserve">keratin 14, type I</t>
  </si>
  <si>
    <t xml:space="preserve">CMTM8</t>
  </si>
  <si>
    <t xml:space="preserve">A_23_P40880</t>
  </si>
  <si>
    <t xml:space="preserve">NM_178868</t>
  </si>
  <si>
    <t xml:space="preserve">CKLF-like MARVEL transmembrane domain containing 8</t>
  </si>
  <si>
    <t xml:space="preserve">YTHDF3</t>
  </si>
  <si>
    <t xml:space="preserve">A_23_P398040</t>
  </si>
  <si>
    <t xml:space="preserve">NM_152758</t>
  </si>
  <si>
    <t xml:space="preserve">YTH N(6)-methyladenosine RNA binding protein 3</t>
  </si>
  <si>
    <t xml:space="preserve">FAM60A</t>
  </si>
  <si>
    <t xml:space="preserve">A_32_P103837</t>
  </si>
  <si>
    <t xml:space="preserve">NM_021238</t>
  </si>
  <si>
    <t xml:space="preserve">family with sequence similarity 60, member A</t>
  </si>
  <si>
    <t xml:space="preserve">MARVELD3</t>
  </si>
  <si>
    <t xml:space="preserve">A_24_P153713</t>
  </si>
  <si>
    <t xml:space="preserve">BC005052</t>
  </si>
  <si>
    <t xml:space="preserve">MARVEL domain containing 3</t>
  </si>
  <si>
    <t xml:space="preserve">A_32_P51524</t>
  </si>
  <si>
    <t xml:space="preserve">ZRANB1</t>
  </si>
  <si>
    <t xml:space="preserve">A_24_P389714</t>
  </si>
  <si>
    <t xml:space="preserve">NM_001329</t>
  </si>
  <si>
    <t xml:space="preserve">zinc finger, RAN-binding domain containing 1</t>
  </si>
  <si>
    <t xml:space="preserve">IFI6</t>
  </si>
  <si>
    <t xml:space="preserve">A_23_P201459</t>
  </si>
  <si>
    <t xml:space="preserve">NM_022873</t>
  </si>
  <si>
    <t xml:space="preserve">interferon, alpha-inducible protein 6</t>
  </si>
  <si>
    <t xml:space="preserve">NPEPPS</t>
  </si>
  <si>
    <t xml:space="preserve">A_32_P158524</t>
  </si>
  <si>
    <t xml:space="preserve">NM_006310</t>
  </si>
  <si>
    <t xml:space="preserve">aminopeptidase puromycin sensitive</t>
  </si>
  <si>
    <t xml:space="preserve">SLC36A4</t>
  </si>
  <si>
    <t xml:space="preserve">A_23_P345093</t>
  </si>
  <si>
    <t xml:space="preserve">NM_152313</t>
  </si>
  <si>
    <t xml:space="preserve">solute carrier family 36 (proton/amino acid symporter), member 4</t>
  </si>
  <si>
    <t xml:space="preserve">GDF2</t>
  </si>
  <si>
    <t xml:space="preserve">A_23_P46755</t>
  </si>
  <si>
    <t xml:space="preserve">NM_016204</t>
  </si>
  <si>
    <t xml:space="preserve">growth differentiation factor 2</t>
  </si>
  <si>
    <t xml:space="preserve">GPRC5D</t>
  </si>
  <si>
    <t xml:space="preserve">A_23_P105691</t>
  </si>
  <si>
    <t xml:space="preserve">NM_018654</t>
  </si>
  <si>
    <t xml:space="preserve">G protein-coupled receptor, class C, group 5, member D</t>
  </si>
  <si>
    <t xml:space="preserve">SVIL</t>
  </si>
  <si>
    <t xml:space="preserve">A_23_P35349</t>
  </si>
  <si>
    <t xml:space="preserve">NM_021738</t>
  </si>
  <si>
    <t xml:space="preserve">supervillin</t>
  </si>
  <si>
    <t xml:space="preserve">NBR1</t>
  </si>
  <si>
    <t xml:space="preserve">A_23_P207399</t>
  </si>
  <si>
    <t xml:space="preserve">NM_031858</t>
  </si>
  <si>
    <t xml:space="preserve">neighbor of BRCA1 gene 1</t>
  </si>
  <si>
    <t xml:space="preserve">A_24_P341535</t>
  </si>
  <si>
    <t xml:space="preserve">TP53AIP1</t>
  </si>
  <si>
    <t xml:space="preserve">A_23_P340171</t>
  </si>
  <si>
    <t xml:space="preserve">NM_022112</t>
  </si>
  <si>
    <t xml:space="preserve">tumor protein p53 regulated apoptosis inducing protein 1</t>
  </si>
  <si>
    <t xml:space="preserve">HPN</t>
  </si>
  <si>
    <t xml:space="preserve">A_23_P101806</t>
  </si>
  <si>
    <t xml:space="preserve">NM_002151</t>
  </si>
  <si>
    <t xml:space="preserve">hepsin</t>
  </si>
  <si>
    <t xml:space="preserve">APITD1/APITD1-CORT</t>
  </si>
  <si>
    <t xml:space="preserve">A_23_P138023</t>
  </si>
  <si>
    <t xml:space="preserve">NM_199295</t>
  </si>
  <si>
    <t xml:space="preserve">apoptosis-inducing, TAF9-like domain 1</t>
  </si>
  <si>
    <t xml:space="preserve">MYEOV</t>
  </si>
  <si>
    <t xml:space="preserve">A_23_P360240</t>
  </si>
  <si>
    <t xml:space="preserve">NM_138768</t>
  </si>
  <si>
    <t xml:space="preserve">myeloma overexpressed</t>
  </si>
  <si>
    <t xml:space="preserve">UBE2D4</t>
  </si>
  <si>
    <t xml:space="preserve">A_23_P374767</t>
  </si>
  <si>
    <t xml:space="preserve">NM_015983</t>
  </si>
  <si>
    <t xml:space="preserve">ubiquitin-conjugating enzyme E2D 4 (putative)</t>
  </si>
  <si>
    <t xml:space="preserve">FAU</t>
  </si>
  <si>
    <t xml:space="preserve">A_23_P127438</t>
  </si>
  <si>
    <t xml:space="preserve">NM_001997</t>
  </si>
  <si>
    <t xml:space="preserve">Finkel-Biskis-Reilly murine sarcoma virus (FBR-MuSV) ubiquitously expressed</t>
  </si>
  <si>
    <t xml:space="preserve">MST1P2</t>
  </si>
  <si>
    <t xml:space="preserve">A_32_P122373</t>
  </si>
  <si>
    <t xml:space="preserve">BC044862</t>
  </si>
  <si>
    <t xml:space="preserve">macrophage stimulating 1 (hepatocyte growth factor-like) pseudogene 2</t>
  </si>
  <si>
    <t xml:space="preserve">CAT</t>
  </si>
  <si>
    <t xml:space="preserve">A_23_P105138</t>
  </si>
  <si>
    <t xml:space="preserve">NM_001752</t>
  </si>
  <si>
    <t xml:space="preserve">catalase</t>
  </si>
  <si>
    <t xml:space="preserve">DLG5</t>
  </si>
  <si>
    <t xml:space="preserve">A_24_P129632</t>
  </si>
  <si>
    <t xml:space="preserve">NM_004747</t>
  </si>
  <si>
    <t xml:space="preserve">discs, large homolog 5 (Drosophila)</t>
  </si>
  <si>
    <t xml:space="preserve">SIPA1L3</t>
  </si>
  <si>
    <t xml:space="preserve">A_24_P202555</t>
  </si>
  <si>
    <t xml:space="preserve">NM_015073</t>
  </si>
  <si>
    <t xml:space="preserve">signal-induced proliferation-associated 1 like 3</t>
  </si>
  <si>
    <t xml:space="preserve">TREX1</t>
  </si>
  <si>
    <t xml:space="preserve">A_23_P218879</t>
  </si>
  <si>
    <t xml:space="preserve">NM_033627</t>
  </si>
  <si>
    <t xml:space="preserve">three prime repair exonuclease 1</t>
  </si>
  <si>
    <t xml:space="preserve">A_32_P21993</t>
  </si>
  <si>
    <t xml:space="preserve">QPCTL</t>
  </si>
  <si>
    <t xml:space="preserve">A_23_P130787</t>
  </si>
  <si>
    <t xml:space="preserve">NM_017659</t>
  </si>
  <si>
    <t xml:space="preserve">glutaminyl-peptide cyclotransferase-like</t>
  </si>
  <si>
    <t xml:space="preserve">A_24_P179183</t>
  </si>
  <si>
    <t xml:space="preserve">KRTAP11-1</t>
  </si>
  <si>
    <t xml:space="preserve">A_32_P481377</t>
  </si>
  <si>
    <t xml:space="preserve">NM_175858</t>
  </si>
  <si>
    <t xml:space="preserve">keratin associated protein 11-1</t>
  </si>
  <si>
    <t xml:space="preserve">LOC100132057</t>
  </si>
  <si>
    <t xml:space="preserve">A_32_P153889</t>
  </si>
  <si>
    <t xml:space="preserve">phosphodiesterase 4D interacting protein pseudogene</t>
  </si>
  <si>
    <t xml:space="preserve">ZNF304</t>
  </si>
  <si>
    <t xml:space="preserve">A_23_P208288</t>
  </si>
  <si>
    <t xml:space="preserve">NM_020657</t>
  </si>
  <si>
    <t xml:space="preserve">zinc finger protein 304</t>
  </si>
  <si>
    <t xml:space="preserve">SLC25A37</t>
  </si>
  <si>
    <t xml:space="preserve">A_24_P64100</t>
  </si>
  <si>
    <t xml:space="preserve">AF495725</t>
  </si>
  <si>
    <t xml:space="preserve">solute carrier family 25 (mitochondrial iron transporter), member 37</t>
  </si>
  <si>
    <t xml:space="preserve">TTC39B</t>
  </si>
  <si>
    <t xml:space="preserve">A_32_P58201</t>
  </si>
  <si>
    <t xml:space="preserve">AK021570</t>
  </si>
  <si>
    <t xml:space="preserve">tetratricopeptide repeat domain 39B</t>
  </si>
  <si>
    <t xml:space="preserve">AFAP1L1</t>
  </si>
  <si>
    <t xml:space="preserve">A_32_P167239</t>
  </si>
  <si>
    <t xml:space="preserve">NM_152406</t>
  </si>
  <si>
    <t xml:space="preserve">actin filament associated protein 1-like 1</t>
  </si>
  <si>
    <t xml:space="preserve">JMJD7</t>
  </si>
  <si>
    <t xml:space="preserve">A_23_P218203</t>
  </si>
  <si>
    <t xml:space="preserve">BC025290</t>
  </si>
  <si>
    <t xml:space="preserve">jumonji domain containing 7</t>
  </si>
  <si>
    <t xml:space="preserve">SLC38A3</t>
  </si>
  <si>
    <t xml:space="preserve">A_23_P155487</t>
  </si>
  <si>
    <t xml:space="preserve">NM_006841</t>
  </si>
  <si>
    <t xml:space="preserve">solute carrier family 38, member 3</t>
  </si>
  <si>
    <t xml:space="preserve">USP8</t>
  </si>
  <si>
    <t xml:space="preserve">A_23_P129058</t>
  </si>
  <si>
    <t xml:space="preserve">NM_005154</t>
  </si>
  <si>
    <t xml:space="preserve">ubiquitin specific peptidase 8</t>
  </si>
  <si>
    <t xml:space="preserve">FAM13A</t>
  </si>
  <si>
    <t xml:space="preserve">A_23_P370651</t>
  </si>
  <si>
    <t xml:space="preserve">family with sequence similarity 13, member A</t>
  </si>
  <si>
    <t xml:space="preserve">PADI4</t>
  </si>
  <si>
    <t xml:space="preserve">A_23_P369502</t>
  </si>
  <si>
    <t xml:space="preserve">AF229067</t>
  </si>
  <si>
    <t xml:space="preserve">peptidyl arginine deiminase, type IV</t>
  </si>
  <si>
    <t xml:space="preserve">A_32_P342064</t>
  </si>
  <si>
    <t xml:space="preserve">NM_002032</t>
  </si>
  <si>
    <t xml:space="preserve">LRRC37A11P</t>
  </si>
  <si>
    <t xml:space="preserve">A_24_P848707</t>
  </si>
  <si>
    <t xml:space="preserve">leucine rich repeat containing 37, member A11, pseudogene</t>
  </si>
  <si>
    <t xml:space="preserve">AZI2</t>
  </si>
  <si>
    <t xml:space="preserve">A_24_P51805</t>
  </si>
  <si>
    <t xml:space="preserve">NM_022461</t>
  </si>
  <si>
    <t xml:space="preserve">5-azacytidine induced 2</t>
  </si>
  <si>
    <t xml:space="preserve">HOXB7</t>
  </si>
  <si>
    <t xml:space="preserve">A_23_P49810</t>
  </si>
  <si>
    <t xml:space="preserve">NM_004502</t>
  </si>
  <si>
    <t xml:space="preserve">homeobox B7</t>
  </si>
  <si>
    <t xml:space="preserve">LINC00665</t>
  </si>
  <si>
    <t xml:space="preserve">A_24_P16214</t>
  </si>
  <si>
    <t xml:space="preserve">long intergenic non-protein coding RNA 665</t>
  </si>
  <si>
    <t xml:space="preserve">HNRNPL</t>
  </si>
  <si>
    <t xml:space="preserve">A_32_P109572</t>
  </si>
  <si>
    <t xml:space="preserve">NM_001005335</t>
  </si>
  <si>
    <t xml:space="preserve">heterogeneous nuclear ribonucleoprotein L</t>
  </si>
  <si>
    <t xml:space="preserve">MBNL1</t>
  </si>
  <si>
    <t xml:space="preserve">A_23_P357811</t>
  </si>
  <si>
    <t xml:space="preserve">NM_207292</t>
  </si>
  <si>
    <t xml:space="preserve">muscleblind-like splicing regulator 1</t>
  </si>
  <si>
    <t xml:space="preserve">TTTY14</t>
  </si>
  <si>
    <t xml:space="preserve">A_23_P73848</t>
  </si>
  <si>
    <t xml:space="preserve">NR_001544</t>
  </si>
  <si>
    <t xml:space="preserve">testis-specific transcript, Y-linked 14 (non-protein coding)</t>
  </si>
  <si>
    <t xml:space="preserve">ALAD</t>
  </si>
  <si>
    <t xml:space="preserve">A_23_P324278</t>
  </si>
  <si>
    <t xml:space="preserve">NM_000031</t>
  </si>
  <si>
    <t xml:space="preserve">aminolevulinate dehydratase</t>
  </si>
  <si>
    <t xml:space="preserve">LIMS3/LIMS3L</t>
  </si>
  <si>
    <t xml:space="preserve">A_23_P365685</t>
  </si>
  <si>
    <t xml:space="preserve">NM_033514</t>
  </si>
  <si>
    <t xml:space="preserve">LIM and senescent cell antigen-like domains 3</t>
  </si>
  <si>
    <t xml:space="preserve">PDE2A</t>
  </si>
  <si>
    <t xml:space="preserve">A_23_P401106</t>
  </si>
  <si>
    <t xml:space="preserve">NM_002599</t>
  </si>
  <si>
    <t xml:space="preserve">phosphodiesterase 2A, cGMP-stimulated</t>
  </si>
  <si>
    <t xml:space="preserve">FRAT2</t>
  </si>
  <si>
    <t xml:space="preserve">A_23_P12784</t>
  </si>
  <si>
    <t xml:space="preserve">NM_012083</t>
  </si>
  <si>
    <t xml:space="preserve">frequently rearranged in advanced T-cell lymphomas 2</t>
  </si>
  <si>
    <t xml:space="preserve">ENDOG</t>
  </si>
  <si>
    <t xml:space="preserve">A_23_P83266</t>
  </si>
  <si>
    <t xml:space="preserve">NM_004435</t>
  </si>
  <si>
    <t xml:space="preserve">endonuclease G</t>
  </si>
  <si>
    <t xml:space="preserve">YWHAZ</t>
  </si>
  <si>
    <t xml:space="preserve">A_24_P492562</t>
  </si>
  <si>
    <t xml:space="preserve">NM_145690</t>
  </si>
  <si>
    <t xml:space="preserve">tyrosine 3-monooxygenase/tryptophan 5-monooxygenase activation protein, zeta</t>
  </si>
  <si>
    <t xml:space="preserve">KCNE1</t>
  </si>
  <si>
    <t xml:space="preserve">A_24_P941339</t>
  </si>
  <si>
    <t xml:space="preserve">BC036452</t>
  </si>
  <si>
    <t xml:space="preserve">potassium channel, voltage gated subfamily E regulatory beta subunit 1</t>
  </si>
  <si>
    <t xml:space="preserve">GUSBP3</t>
  </si>
  <si>
    <t xml:space="preserve">A_24_P450372</t>
  </si>
  <si>
    <t xml:space="preserve">L40520</t>
  </si>
  <si>
    <t xml:space="preserve">glucuronidase, beta pseudogene 3</t>
  </si>
  <si>
    <t xml:space="preserve">TMEM55A</t>
  </si>
  <si>
    <t xml:space="preserve">A_23_P422083</t>
  </si>
  <si>
    <t xml:space="preserve">NM_018710</t>
  </si>
  <si>
    <t xml:space="preserve">transmembrane protein 55A</t>
  </si>
  <si>
    <t xml:space="preserve">ANKS1A</t>
  </si>
  <si>
    <t xml:space="preserve">A_23_P156748</t>
  </si>
  <si>
    <t xml:space="preserve">NM_015245</t>
  </si>
  <si>
    <t xml:space="preserve">ankyrin repeat and sterile alpha motif domain containing 1A</t>
  </si>
  <si>
    <t xml:space="preserve">CDK2</t>
  </si>
  <si>
    <t xml:space="preserve">A_23_P98898</t>
  </si>
  <si>
    <t xml:space="preserve">NM_052827</t>
  </si>
  <si>
    <t xml:space="preserve">cyclin-dependent kinase 2</t>
  </si>
  <si>
    <t xml:space="preserve">ADAMTS18</t>
  </si>
  <si>
    <t xml:space="preserve">A_23_P15004</t>
  </si>
  <si>
    <t xml:space="preserve">NM_139054</t>
  </si>
  <si>
    <t xml:space="preserve">ADAM metallopeptidase with thrombospondin type 1 motif, 18</t>
  </si>
  <si>
    <t xml:space="preserve">PRELID2</t>
  </si>
  <si>
    <t xml:space="preserve">A_24_P346101</t>
  </si>
  <si>
    <t xml:space="preserve">NM_205846</t>
  </si>
  <si>
    <t xml:space="preserve">PRELI domain containing 2</t>
  </si>
  <si>
    <t xml:space="preserve">A_23_P137276</t>
  </si>
  <si>
    <t xml:space="preserve">DHFR</t>
  </si>
  <si>
    <t xml:space="preserve">A_24_P343095</t>
  </si>
  <si>
    <t xml:space="preserve">NM_000791</t>
  </si>
  <si>
    <t xml:space="preserve">dihydrofolate reductase</t>
  </si>
  <si>
    <t xml:space="preserve">ZNF777</t>
  </si>
  <si>
    <t xml:space="preserve">A_23_P309803</t>
  </si>
  <si>
    <t xml:space="preserve">NM_015694</t>
  </si>
  <si>
    <t xml:space="preserve">zinc finger protein 777</t>
  </si>
  <si>
    <t xml:space="preserve">BBS10</t>
  </si>
  <si>
    <t xml:space="preserve">A_23_P95612</t>
  </si>
  <si>
    <t xml:space="preserve">NM_024685</t>
  </si>
  <si>
    <t xml:space="preserve">Bardet-Biedl syndrome 10</t>
  </si>
  <si>
    <t xml:space="preserve">ZC3HAV1</t>
  </si>
  <si>
    <t xml:space="preserve">A_23_P425224</t>
  </si>
  <si>
    <t xml:space="preserve">NM_020119</t>
  </si>
  <si>
    <t xml:space="preserve">zinc finger CCCH-type, antiviral 1</t>
  </si>
  <si>
    <t xml:space="preserve">AUP1</t>
  </si>
  <si>
    <t xml:space="preserve">A_23_P253421</t>
  </si>
  <si>
    <t xml:space="preserve">NM_181575</t>
  </si>
  <si>
    <t xml:space="preserve">ancient ubiquitous protein 1</t>
  </si>
  <si>
    <t xml:space="preserve">NUAK2</t>
  </si>
  <si>
    <t xml:space="preserve">A_23_P52161</t>
  </si>
  <si>
    <t xml:space="preserve">NM_030952</t>
  </si>
  <si>
    <t xml:space="preserve">NUAK family, SNF1-like kinase, 2</t>
  </si>
  <si>
    <t xml:space="preserve">KLHL36</t>
  </si>
  <si>
    <t xml:space="preserve">A_24_P184937</t>
  </si>
  <si>
    <t xml:space="preserve">BC008051</t>
  </si>
  <si>
    <t xml:space="preserve">kelch-like family member 36</t>
  </si>
  <si>
    <t xml:space="preserve">TMEM158</t>
  </si>
  <si>
    <t xml:space="preserve">A_23_P369899</t>
  </si>
  <si>
    <t xml:space="preserve">NM_015444</t>
  </si>
  <si>
    <t xml:space="preserve">transmembrane protein 158 (gene/pseudogene)</t>
  </si>
  <si>
    <t xml:space="preserve">TCF3</t>
  </si>
  <si>
    <t xml:space="preserve">A_23_P67708</t>
  </si>
  <si>
    <t xml:space="preserve">NM_003200</t>
  </si>
  <si>
    <t xml:space="preserve">transcription factor 3</t>
  </si>
  <si>
    <t xml:space="preserve">CAST</t>
  </si>
  <si>
    <t xml:space="preserve">A_23_P213518</t>
  </si>
  <si>
    <t xml:space="preserve">NM_173060</t>
  </si>
  <si>
    <t xml:space="preserve">calpastatin</t>
  </si>
  <si>
    <t xml:space="preserve">SRGAP3</t>
  </si>
  <si>
    <t xml:space="preserve">A_23_P358410</t>
  </si>
  <si>
    <t xml:space="preserve">NM_014850</t>
  </si>
  <si>
    <t xml:space="preserve">SLIT-ROBO Rho GTPase activating protein 3</t>
  </si>
  <si>
    <t xml:space="preserve">SLC4A8</t>
  </si>
  <si>
    <t xml:space="preserve">A_23_P336342</t>
  </si>
  <si>
    <t xml:space="preserve">AL137310</t>
  </si>
  <si>
    <t xml:space="preserve">solute carrier family 4, sodium bicarbonate cotransporter, member 8</t>
  </si>
  <si>
    <t xml:space="preserve">NUMB</t>
  </si>
  <si>
    <t xml:space="preserve">A_23_P88381</t>
  </si>
  <si>
    <t xml:space="preserve">NM_001005745</t>
  </si>
  <si>
    <t xml:space="preserve">numb homolog (Drosophila)</t>
  </si>
  <si>
    <t xml:space="preserve">CHST11</t>
  </si>
  <si>
    <t xml:space="preserve">A_32_P99171</t>
  </si>
  <si>
    <t xml:space="preserve">AL833176</t>
  </si>
  <si>
    <t xml:space="preserve">carbohydrate (chondroitin 4) sulfotransferase 11</t>
  </si>
  <si>
    <t xml:space="preserve">MYH2</t>
  </si>
  <si>
    <t xml:space="preserve">A_23_P38271</t>
  </si>
  <si>
    <t xml:space="preserve">NM_017534</t>
  </si>
  <si>
    <t xml:space="preserve">myosin, heavy chain 2, skeletal muscle, adult</t>
  </si>
  <si>
    <t xml:space="preserve">NECAB2</t>
  </si>
  <si>
    <t xml:space="preserve">A_23_P66011</t>
  </si>
  <si>
    <t xml:space="preserve">NM_019065</t>
  </si>
  <si>
    <t xml:space="preserve">N-terminal EF-hand calcium binding protein 2</t>
  </si>
  <si>
    <t xml:space="preserve">ADAM10</t>
  </si>
  <si>
    <t xml:space="preserve">A_23_P48886</t>
  </si>
  <si>
    <t xml:space="preserve">NM_001110</t>
  </si>
  <si>
    <t xml:space="preserve">ADAM metallopeptidase domain 10</t>
  </si>
  <si>
    <t xml:space="preserve">CIAO1</t>
  </si>
  <si>
    <t xml:space="preserve">A_23_P410059</t>
  </si>
  <si>
    <t xml:space="preserve">NM_004804</t>
  </si>
  <si>
    <t xml:space="preserve">cytosolic iron-sulfur assembly component 1</t>
  </si>
  <si>
    <t xml:space="preserve">A_23_P210419</t>
  </si>
  <si>
    <t xml:space="preserve">FUNDC2</t>
  </si>
  <si>
    <t xml:space="preserve">A_23_P171314</t>
  </si>
  <si>
    <t xml:space="preserve">NM_023934</t>
  </si>
  <si>
    <t xml:space="preserve">FUN14 domain containing 2</t>
  </si>
  <si>
    <t xml:space="preserve">SETDB1</t>
  </si>
  <si>
    <t xml:space="preserve">A_23_P126393</t>
  </si>
  <si>
    <t xml:space="preserve">NM_012432</t>
  </si>
  <si>
    <t xml:space="preserve">SET domain, bifurcated 1</t>
  </si>
  <si>
    <t xml:space="preserve">MAGEA2/MAGEA2B</t>
  </si>
  <si>
    <t xml:space="preserve">A_23_P148255</t>
  </si>
  <si>
    <t xml:space="preserve">NM_175743</t>
  </si>
  <si>
    <t xml:space="preserve">melanoma antigen family A2</t>
  </si>
  <si>
    <t xml:space="preserve">CSTA</t>
  </si>
  <si>
    <t xml:space="preserve">A_23_P170233</t>
  </si>
  <si>
    <t xml:space="preserve">NM_005213</t>
  </si>
  <si>
    <t xml:space="preserve">cystatin A (stefin A)</t>
  </si>
  <si>
    <t xml:space="preserve">TRIP4</t>
  </si>
  <si>
    <t xml:space="preserve">A_23_P152028</t>
  </si>
  <si>
    <t xml:space="preserve">NM_016213</t>
  </si>
  <si>
    <t xml:space="preserve">thyroid hormone receptor interactor 4</t>
  </si>
  <si>
    <t xml:space="preserve">DENND6B</t>
  </si>
  <si>
    <t xml:space="preserve">A_23_P95070</t>
  </si>
  <si>
    <t xml:space="preserve">AK022407</t>
  </si>
  <si>
    <t xml:space="preserve">DENN/MADD domain containing 6B</t>
  </si>
  <si>
    <t xml:space="preserve">ACAD9</t>
  </si>
  <si>
    <t xml:space="preserve">A_24_P191656</t>
  </si>
  <si>
    <t xml:space="preserve">NM_014049</t>
  </si>
  <si>
    <t xml:space="preserve">acyl-CoA dehydrogenase family, member 9</t>
  </si>
  <si>
    <t xml:space="preserve">TIGD6</t>
  </si>
  <si>
    <t xml:space="preserve">A_23_P213966</t>
  </si>
  <si>
    <t xml:space="preserve">NM_030953</t>
  </si>
  <si>
    <t xml:space="preserve">tigger transposable element derived 6</t>
  </si>
  <si>
    <t xml:space="preserve">SIK3</t>
  </si>
  <si>
    <t xml:space="preserve">A_24_P34066</t>
  </si>
  <si>
    <t xml:space="preserve">BC035583</t>
  </si>
  <si>
    <t xml:space="preserve">SIK family kinase 3</t>
  </si>
  <si>
    <t xml:space="preserve">SDHA</t>
  </si>
  <si>
    <t xml:space="preserve">A_23_P250035</t>
  </si>
  <si>
    <t xml:space="preserve">NM_004168</t>
  </si>
  <si>
    <t xml:space="preserve">succinate dehydrogenase complex, subunit A, flavoprotein (Fp)</t>
  </si>
  <si>
    <t xml:space="preserve">A_24_P941787</t>
  </si>
  <si>
    <t xml:space="preserve">PPIH</t>
  </si>
  <si>
    <t xml:space="preserve">A_23_P200940</t>
  </si>
  <si>
    <t xml:space="preserve">NM_006347</t>
  </si>
  <si>
    <t xml:space="preserve">peptidylprolyl isomerase H (cyclophilin H)</t>
  </si>
  <si>
    <t xml:space="preserve">ANKRD20A5P</t>
  </si>
  <si>
    <t xml:space="preserve">A_32_P68942</t>
  </si>
  <si>
    <t xml:space="preserve">ankyrin repeat domain 20 family, member A5, pseudogene</t>
  </si>
  <si>
    <t xml:space="preserve">PCDH20</t>
  </si>
  <si>
    <t xml:space="preserve">A_23_P204885</t>
  </si>
  <si>
    <t xml:space="preserve">NM_022843</t>
  </si>
  <si>
    <t xml:space="preserve">protocadherin 20</t>
  </si>
  <si>
    <t xml:space="preserve">HIST2H2BE</t>
  </si>
  <si>
    <t xml:space="preserve">A_32_P143496</t>
  </si>
  <si>
    <t xml:space="preserve">NM_003528</t>
  </si>
  <si>
    <t xml:space="preserve">histone cluster 2, H2be</t>
  </si>
  <si>
    <t xml:space="preserve">LFNG</t>
  </si>
  <si>
    <t xml:space="preserve">A_23_P8452</t>
  </si>
  <si>
    <t xml:space="preserve">NM_002304</t>
  </si>
  <si>
    <t xml:space="preserve">LFNG O-fucosylpeptide 3-beta-N-acetylglucosaminyltransferase</t>
  </si>
  <si>
    <t xml:space="preserve">ATP5D</t>
  </si>
  <si>
    <t xml:space="preserve">A_24_P168456</t>
  </si>
  <si>
    <t xml:space="preserve">NM_001001975</t>
  </si>
  <si>
    <t xml:space="preserve">ATP synthase, H+ transporting, mitochondrial F1 complex, delta subunit</t>
  </si>
  <si>
    <t xml:space="preserve">GCM1</t>
  </si>
  <si>
    <t xml:space="preserve">A_32_P98732</t>
  </si>
  <si>
    <t xml:space="preserve">NM_003643</t>
  </si>
  <si>
    <t xml:space="preserve">glial cells missing homolog 1 (Drosophila)</t>
  </si>
  <si>
    <t xml:space="preserve">RAB6B</t>
  </si>
  <si>
    <t xml:space="preserve">A_24_P131718</t>
  </si>
  <si>
    <t xml:space="preserve">NM_016577</t>
  </si>
  <si>
    <t xml:space="preserve">RAB6B*</t>
  </si>
  <si>
    <t xml:space="preserve">RAB6B, member RAS oncogene family</t>
  </si>
  <si>
    <t xml:space="preserve">A_24_P33217</t>
  </si>
  <si>
    <t xml:space="preserve">HSPH1</t>
  </si>
  <si>
    <t xml:space="preserve">A_23_P88119</t>
  </si>
  <si>
    <t xml:space="preserve">NM_006644</t>
  </si>
  <si>
    <t xml:space="preserve">heat shock 105kDa/110kDa protein 1</t>
  </si>
  <si>
    <t xml:space="preserve">CHRNA6</t>
  </si>
  <si>
    <t xml:space="preserve">A_23_P157593</t>
  </si>
  <si>
    <t xml:space="preserve">NM_004198</t>
  </si>
  <si>
    <t xml:space="preserve">cholinergic receptor, nicotinic, alpha 6 (neuronal)</t>
  </si>
  <si>
    <t xml:space="preserve">VEGFA</t>
  </si>
  <si>
    <t xml:space="preserve">A_24_P12401</t>
  </si>
  <si>
    <t xml:space="preserve">NM_001025369</t>
  </si>
  <si>
    <t xml:space="preserve">vascular endothelial growth factor A</t>
  </si>
  <si>
    <t xml:space="preserve">MOK</t>
  </si>
  <si>
    <t xml:space="preserve">A_23_P76731</t>
  </si>
  <si>
    <t xml:space="preserve">NM_014226</t>
  </si>
  <si>
    <t xml:space="preserve">MOK protein kinase</t>
  </si>
  <si>
    <t xml:space="preserve">INCENP</t>
  </si>
  <si>
    <t xml:space="preserve">A_23_P116387</t>
  </si>
  <si>
    <t xml:space="preserve">NM_020238</t>
  </si>
  <si>
    <t xml:space="preserve">inner centromere protein antigens 135/155kDa</t>
  </si>
  <si>
    <t xml:space="preserve">CENPC</t>
  </si>
  <si>
    <t xml:space="preserve">A_23_P167194</t>
  </si>
  <si>
    <t xml:space="preserve">NM_001812</t>
  </si>
  <si>
    <t xml:space="preserve">centromere protein C</t>
  </si>
  <si>
    <t xml:space="preserve">NAPSA</t>
  </si>
  <si>
    <t xml:space="preserve">A_23_P90130</t>
  </si>
  <si>
    <t xml:space="preserve">NM_004851</t>
  </si>
  <si>
    <t xml:space="preserve">napsin A aspartic peptidase</t>
  </si>
  <si>
    <t xml:space="preserve">ZMYM2</t>
  </si>
  <si>
    <t xml:space="preserve">A_24_P237757</t>
  </si>
  <si>
    <t xml:space="preserve">zinc finger, MYM-type 2</t>
  </si>
  <si>
    <t xml:space="preserve">CECR6</t>
  </si>
  <si>
    <t xml:space="preserve">A_23_P259344</t>
  </si>
  <si>
    <t xml:space="preserve">NM_031890</t>
  </si>
  <si>
    <t xml:space="preserve">cat eye syndrome chromosome region, candidate 6</t>
  </si>
  <si>
    <t xml:space="preserve">ATOH7</t>
  </si>
  <si>
    <t xml:space="preserve">A_32_P78295</t>
  </si>
  <si>
    <t xml:space="preserve">NM_145178</t>
  </si>
  <si>
    <t xml:space="preserve">atonal homolog 7 (Drosophila)</t>
  </si>
  <si>
    <t xml:space="preserve">ADAR</t>
  </si>
  <si>
    <t xml:space="preserve">A_24_P362317</t>
  </si>
  <si>
    <t xml:space="preserve">NM_001025107</t>
  </si>
  <si>
    <t xml:space="preserve">adenosine deaminase, RNA-specific</t>
  </si>
  <si>
    <t xml:space="preserve">TMEM123</t>
  </si>
  <si>
    <t xml:space="preserve">A_32_P166760</t>
  </si>
  <si>
    <t xml:space="preserve">NM_052932</t>
  </si>
  <si>
    <t xml:space="preserve">transmembrane protein 123</t>
  </si>
  <si>
    <t xml:space="preserve">TFCP2L1</t>
  </si>
  <si>
    <t xml:space="preserve">A_23_P5301</t>
  </si>
  <si>
    <t xml:space="preserve">NM_014553</t>
  </si>
  <si>
    <t xml:space="preserve">transcription factor CP2-like 1</t>
  </si>
  <si>
    <t xml:space="preserve">FYCO1</t>
  </si>
  <si>
    <t xml:space="preserve">A_23_P212339</t>
  </si>
  <si>
    <t xml:space="preserve">NM_024513</t>
  </si>
  <si>
    <t xml:space="preserve">FYVE and coiled-coil domain containing 1</t>
  </si>
  <si>
    <t xml:space="preserve">HNRNPUL2</t>
  </si>
  <si>
    <t xml:space="preserve">A_23_P44235</t>
  </si>
  <si>
    <t xml:space="preserve">AP001458</t>
  </si>
  <si>
    <t xml:space="preserve">heterogeneous nuclear ribonucleoprotein U-like 2</t>
  </si>
  <si>
    <t xml:space="preserve">REV1</t>
  </si>
  <si>
    <t xml:space="preserve">A_24_P291426</t>
  </si>
  <si>
    <t xml:space="preserve">NM_016316</t>
  </si>
  <si>
    <t xml:space="preserve">REV1, polymerase (DNA directed)</t>
  </si>
  <si>
    <t xml:space="preserve">ALG8</t>
  </si>
  <si>
    <t xml:space="preserve">A_23_P13554</t>
  </si>
  <si>
    <t xml:space="preserve">NM_001007028</t>
  </si>
  <si>
    <t xml:space="preserve">ALG8, alpha-1,3-glucosyltransferase</t>
  </si>
  <si>
    <t xml:space="preserve">LINC00527</t>
  </si>
  <si>
    <t xml:space="preserve">A_24_P324301</t>
  </si>
  <si>
    <t xml:space="preserve">AJ011409</t>
  </si>
  <si>
    <t xml:space="preserve">long intergenic non-protein coding RNA 527</t>
  </si>
  <si>
    <t xml:space="preserve">NPRL3</t>
  </si>
  <si>
    <t xml:space="preserve">A_23_P100326</t>
  </si>
  <si>
    <t xml:space="preserve">NM_012075</t>
  </si>
  <si>
    <t xml:space="preserve">nitrogen permease regulator-like 3 (S. cerevisiae)</t>
  </si>
  <si>
    <t xml:space="preserve">PTPN23</t>
  </si>
  <si>
    <t xml:space="preserve">A_24_P179316</t>
  </si>
  <si>
    <t xml:space="preserve">AB040904</t>
  </si>
  <si>
    <t xml:space="preserve">protein tyrosine phosphatase, non-receptor type 23</t>
  </si>
  <si>
    <t xml:space="preserve">TC2N</t>
  </si>
  <si>
    <t xml:space="preserve">A_23_P88439</t>
  </si>
  <si>
    <t xml:space="preserve">NM_152332</t>
  </si>
  <si>
    <t xml:space="preserve">tandem C2 domains, nuclear</t>
  </si>
  <si>
    <t xml:space="preserve">TNFRSF18</t>
  </si>
  <si>
    <t xml:space="preserve">A_24_P411121</t>
  </si>
  <si>
    <t xml:space="preserve">NM_148902</t>
  </si>
  <si>
    <t xml:space="preserve">tumor necrosis factor receptor superfamily, member 18</t>
  </si>
  <si>
    <t xml:space="preserve">KCNS3</t>
  </si>
  <si>
    <t xml:space="preserve">A_23_P120103</t>
  </si>
  <si>
    <t xml:space="preserve">NM_002252</t>
  </si>
  <si>
    <t xml:space="preserve">potassium voltage-gated channel, modifier subfamily S, member 3</t>
  </si>
  <si>
    <t xml:space="preserve">CLASRP</t>
  </si>
  <si>
    <t xml:space="preserve">A_24_P920748</t>
  </si>
  <si>
    <t xml:space="preserve">AK074590</t>
  </si>
  <si>
    <t xml:space="preserve">CLK4-associating serine/arginine rich protein</t>
  </si>
  <si>
    <t xml:space="preserve">TFAP2B</t>
  </si>
  <si>
    <t xml:space="preserve">A_24_P20954</t>
  </si>
  <si>
    <t xml:space="preserve">NM_003221</t>
  </si>
  <si>
    <t xml:space="preserve">transcription factor AP-2 beta (activating enhancer binding protein 2 beta)</t>
  </si>
  <si>
    <t xml:space="preserve">HPSE2</t>
  </si>
  <si>
    <t xml:space="preserve">A_23_P61707</t>
  </si>
  <si>
    <t xml:space="preserve">NM_021828</t>
  </si>
  <si>
    <t xml:space="preserve">heparanase 2 (inactive)</t>
  </si>
  <si>
    <t xml:space="preserve">SHISA2</t>
  </si>
  <si>
    <t xml:space="preserve">A_32_P55241</t>
  </si>
  <si>
    <t xml:space="preserve">NM_001007538</t>
  </si>
  <si>
    <t xml:space="preserve">shisa family member 2</t>
  </si>
  <si>
    <t xml:space="preserve">CCDC107</t>
  </si>
  <si>
    <t xml:space="preserve">A_23_P387045</t>
  </si>
  <si>
    <t xml:space="preserve">NM_032818</t>
  </si>
  <si>
    <t xml:space="preserve">coiled-coil domain containing 107</t>
  </si>
  <si>
    <t xml:space="preserve">ERC1</t>
  </si>
  <si>
    <t xml:space="preserve">A_24_P249784</t>
  </si>
  <si>
    <t xml:space="preserve">NM_015064</t>
  </si>
  <si>
    <t xml:space="preserve">ELKS/RAB6-interacting/CAST family member 1</t>
  </si>
  <si>
    <t xml:space="preserve">BCL2L10</t>
  </si>
  <si>
    <t xml:space="preserve">A_23_P163209</t>
  </si>
  <si>
    <t xml:space="preserve">NM_020396</t>
  </si>
  <si>
    <t xml:space="preserve">BCL2-like 10 (apoptosis facilitator)</t>
  </si>
  <si>
    <t xml:space="preserve">C6orf106</t>
  </si>
  <si>
    <t xml:space="preserve">A_23_P133974</t>
  </si>
  <si>
    <t xml:space="preserve">NM_024294</t>
  </si>
  <si>
    <t xml:space="preserve">chromosome 6 open reading frame 106</t>
  </si>
  <si>
    <t xml:space="preserve">EFCAB14</t>
  </si>
  <si>
    <t xml:space="preserve">A_24_P233917</t>
  </si>
  <si>
    <t xml:space="preserve">NM_014774</t>
  </si>
  <si>
    <t xml:space="preserve">EF-hand calcium binding domain 14</t>
  </si>
  <si>
    <t xml:space="preserve">A_24_P58283</t>
  </si>
  <si>
    <t xml:space="preserve">NM_003111</t>
  </si>
  <si>
    <t xml:space="preserve">PDXK</t>
  </si>
  <si>
    <t xml:space="preserve">A_23_P301328</t>
  </si>
  <si>
    <t xml:space="preserve">NM_032920</t>
  </si>
  <si>
    <t xml:space="preserve">pyridoxal (pyridoxine, vitamin B6) kinase</t>
  </si>
  <si>
    <t xml:space="preserve">A_24_P302998</t>
  </si>
  <si>
    <t xml:space="preserve">C16orf62</t>
  </si>
  <si>
    <t xml:space="preserve">A_23_P37897</t>
  </si>
  <si>
    <t xml:space="preserve">NM_020314</t>
  </si>
  <si>
    <t xml:space="preserve">chromosome 16 open reading frame 62</t>
  </si>
  <si>
    <t xml:space="preserve">ZCCHC17</t>
  </si>
  <si>
    <t xml:space="preserve">A_32_P1509</t>
  </si>
  <si>
    <t xml:space="preserve">NM_016505</t>
  </si>
  <si>
    <t xml:space="preserve">zinc finger, CCHC domain containing 17</t>
  </si>
  <si>
    <t xml:space="preserve">CNOT4</t>
  </si>
  <si>
    <t xml:space="preserve">A_23_P300781</t>
  </si>
  <si>
    <t xml:space="preserve">NM_013316</t>
  </si>
  <si>
    <t xml:space="preserve">CCR4-NOT transcription complex, subunit 4</t>
  </si>
  <si>
    <t xml:space="preserve">RAB1A</t>
  </si>
  <si>
    <t xml:space="preserve">A_23_P250283</t>
  </si>
  <si>
    <t xml:space="preserve">NM_004161</t>
  </si>
  <si>
    <t xml:space="preserve">RAB1A, member RAS oncogene family</t>
  </si>
  <si>
    <t xml:space="preserve">THRSP</t>
  </si>
  <si>
    <t xml:space="preserve">A_23_P105212</t>
  </si>
  <si>
    <t xml:space="preserve">NM_003251</t>
  </si>
  <si>
    <t xml:space="preserve">thyroid hormone responsive</t>
  </si>
  <si>
    <t xml:space="preserve">ATP1B1</t>
  </si>
  <si>
    <t xml:space="preserve">A_23_P62932</t>
  </si>
  <si>
    <t xml:space="preserve">NM_001677</t>
  </si>
  <si>
    <t xml:space="preserve">ATPase, Na+/K+ transporting, beta 1 polypeptide</t>
  </si>
  <si>
    <t xml:space="preserve">ARCN1</t>
  </si>
  <si>
    <t xml:space="preserve">A_23_P203103</t>
  </si>
  <si>
    <t xml:space="preserve">NM_001655</t>
  </si>
  <si>
    <t xml:space="preserve">archain 1</t>
  </si>
  <si>
    <t xml:space="preserve">TBC1D22A-AS1</t>
  </si>
  <si>
    <t xml:space="preserve">A_24_P400932</t>
  </si>
  <si>
    <t xml:space="preserve">TBC1D22A antisense RNA 1</t>
  </si>
  <si>
    <t xml:space="preserve">ZNF137P</t>
  </si>
  <si>
    <t xml:space="preserve">A_23_P208238</t>
  </si>
  <si>
    <t xml:space="preserve">NM_003438</t>
  </si>
  <si>
    <t xml:space="preserve">zinc finger protein 137, pseudogene</t>
  </si>
  <si>
    <t xml:space="preserve">ST3GAL3</t>
  </si>
  <si>
    <t xml:space="preserve">A_23_P200999</t>
  </si>
  <si>
    <t xml:space="preserve">NM_174964</t>
  </si>
  <si>
    <t xml:space="preserve">ST3 beta-galactoside alpha-2,3-sialyltransferase 3</t>
  </si>
  <si>
    <t xml:space="preserve">NABP2</t>
  </si>
  <si>
    <t xml:space="preserve">A_24_P283928</t>
  </si>
  <si>
    <t xml:space="preserve">NM_024068</t>
  </si>
  <si>
    <t xml:space="preserve">nucleic acid binding protein 2</t>
  </si>
  <si>
    <t xml:space="preserve">NUDT10</t>
  </si>
  <si>
    <t xml:space="preserve">A_23_P73787</t>
  </si>
  <si>
    <t xml:space="preserve">NM_153183</t>
  </si>
  <si>
    <t xml:space="preserve">nudix (nucleoside diphosphate linked moiety X)-type motif 10</t>
  </si>
  <si>
    <t xml:space="preserve">ROBO4</t>
  </si>
  <si>
    <t xml:space="preserve">A_23_P104881</t>
  </si>
  <si>
    <t xml:space="preserve">NM_019055</t>
  </si>
  <si>
    <t xml:space="preserve">roundabout, axon guidance receptor, homolog 4 (Drosophila)</t>
  </si>
  <si>
    <t xml:space="preserve">MKRN1</t>
  </si>
  <si>
    <t xml:space="preserve">A_23_P59798</t>
  </si>
  <si>
    <t xml:space="preserve">NM_013446</t>
  </si>
  <si>
    <t xml:space="preserve">makorin ring finger protein 1</t>
  </si>
  <si>
    <t xml:space="preserve">BTNL3</t>
  </si>
  <si>
    <t xml:space="preserve">A_23_P158297</t>
  </si>
  <si>
    <t xml:space="preserve">NM_006707</t>
  </si>
  <si>
    <t xml:space="preserve">butyrophilin-like 3</t>
  </si>
  <si>
    <t xml:space="preserve">KRT32</t>
  </si>
  <si>
    <t xml:space="preserve">A_23_P89601</t>
  </si>
  <si>
    <t xml:space="preserve">NM_002278</t>
  </si>
  <si>
    <t xml:space="preserve">keratin 32, type I</t>
  </si>
  <si>
    <t xml:space="preserve">MESP1</t>
  </si>
  <si>
    <t xml:space="preserve">A_24_P279121</t>
  </si>
  <si>
    <t xml:space="preserve">NM_018670</t>
  </si>
  <si>
    <t xml:space="preserve">mesoderm posterior basic helix-loop-helix transcription factor 1</t>
  </si>
  <si>
    <t xml:space="preserve">MELK</t>
  </si>
  <si>
    <t xml:space="preserve">A_23_P94422</t>
  </si>
  <si>
    <t xml:space="preserve">NM_014791</t>
  </si>
  <si>
    <t xml:space="preserve">maternal embryonic leucine zipper kinase</t>
  </si>
  <si>
    <t xml:space="preserve">TULP2</t>
  </si>
  <si>
    <t xml:space="preserve">A_23_P55961</t>
  </si>
  <si>
    <t xml:space="preserve">NM_003323</t>
  </si>
  <si>
    <t xml:space="preserve">tubby like protein 2</t>
  </si>
  <si>
    <t xml:space="preserve">CLK3</t>
  </si>
  <si>
    <t xml:space="preserve">A_23_P99974</t>
  </si>
  <si>
    <t xml:space="preserve">NM_001292</t>
  </si>
  <si>
    <t xml:space="preserve">CDC-like kinase 3</t>
  </si>
  <si>
    <t xml:space="preserve">FBXW7</t>
  </si>
  <si>
    <t xml:space="preserve">A_24_P174613</t>
  </si>
  <si>
    <t xml:space="preserve">NM_018315</t>
  </si>
  <si>
    <t xml:space="preserve">F-box and WD repeat domain containing 7, E3 ubiquitin protein ligase</t>
  </si>
  <si>
    <t xml:space="preserve">KIF3C</t>
  </si>
  <si>
    <t xml:space="preserve">A_23_P120325</t>
  </si>
  <si>
    <t xml:space="preserve">NM_002254</t>
  </si>
  <si>
    <t xml:space="preserve">kinesin family member 3C</t>
  </si>
  <si>
    <t xml:space="preserve">LDHB</t>
  </si>
  <si>
    <t xml:space="preserve">A_23_P53476</t>
  </si>
  <si>
    <t xml:space="preserve">NM_002300</t>
  </si>
  <si>
    <t xml:space="preserve">lactate dehydrogenase B</t>
  </si>
  <si>
    <t xml:space="preserve">DOK4</t>
  </si>
  <si>
    <t xml:space="preserve">A_24_P48069</t>
  </si>
  <si>
    <t xml:space="preserve">NM_018110</t>
  </si>
  <si>
    <t xml:space="preserve">docking protein 4</t>
  </si>
  <si>
    <t xml:space="preserve">A_24_P305050</t>
  </si>
  <si>
    <t xml:space="preserve">NEK3</t>
  </si>
  <si>
    <t xml:space="preserve">A_23_P65320</t>
  </si>
  <si>
    <t xml:space="preserve">NM_152720</t>
  </si>
  <si>
    <t xml:space="preserve">NIMA-related kinase 3</t>
  </si>
  <si>
    <t xml:space="preserve">MDK</t>
  </si>
  <si>
    <t xml:space="preserve">A_23_P116235</t>
  </si>
  <si>
    <t xml:space="preserve">NM_001012333</t>
  </si>
  <si>
    <t xml:space="preserve">midkine (neurite growth-promoting factor 2)</t>
  </si>
  <si>
    <t xml:space="preserve">SLU7</t>
  </si>
  <si>
    <t xml:space="preserve">A_24_P174824</t>
  </si>
  <si>
    <t xml:space="preserve">SLU7 splicing factor homolog (S. cerevisiae)</t>
  </si>
  <si>
    <t xml:space="preserve">RSRC2</t>
  </si>
  <si>
    <t xml:space="preserve">A_24_P350160</t>
  </si>
  <si>
    <t xml:space="preserve">NM_198261</t>
  </si>
  <si>
    <t xml:space="preserve">arginine/serine-rich coiled-coil 2</t>
  </si>
  <si>
    <t xml:space="preserve">A_32_P506600</t>
  </si>
  <si>
    <t xml:space="preserve">FOXG1</t>
  </si>
  <si>
    <t xml:space="preserve">A_23_P117411</t>
  </si>
  <si>
    <t xml:space="preserve">NM_005249</t>
  </si>
  <si>
    <t xml:space="preserve">forkhead box G1</t>
  </si>
  <si>
    <t xml:space="preserve">A_24_P42495</t>
  </si>
  <si>
    <t xml:space="preserve">TCF25</t>
  </si>
  <si>
    <t xml:space="preserve">A_24_P306561</t>
  </si>
  <si>
    <t xml:space="preserve">NM_014972</t>
  </si>
  <si>
    <t xml:space="preserve">transcription factor 25 (basic helix-loop-helix)</t>
  </si>
  <si>
    <t xml:space="preserve">GSTT1</t>
  </si>
  <si>
    <t xml:space="preserve">A_23_P254944</t>
  </si>
  <si>
    <t xml:space="preserve">NM_000853</t>
  </si>
  <si>
    <t xml:space="preserve">glutathione S-transferase theta 1</t>
  </si>
  <si>
    <t xml:space="preserve">A_24_P74487</t>
  </si>
  <si>
    <t xml:space="preserve">OFD1</t>
  </si>
  <si>
    <t xml:space="preserve">A_23_P254226</t>
  </si>
  <si>
    <t xml:space="preserve">NM_003611</t>
  </si>
  <si>
    <t xml:space="preserve">oral-facial-digital syndrome 1</t>
  </si>
  <si>
    <t xml:space="preserve">CDC26</t>
  </si>
  <si>
    <t xml:space="preserve">A_32_P228501</t>
  </si>
  <si>
    <t xml:space="preserve">NM_139286</t>
  </si>
  <si>
    <t xml:space="preserve">cell division cycle 26</t>
  </si>
  <si>
    <t xml:space="preserve">RFPL1/RFPL3</t>
  </si>
  <si>
    <t xml:space="preserve">A_23_P211417</t>
  </si>
  <si>
    <t xml:space="preserve">NM_021026</t>
  </si>
  <si>
    <t xml:space="preserve">ret finger protein-like 3</t>
  </si>
  <si>
    <t xml:space="preserve">FBXL15</t>
  </si>
  <si>
    <t xml:space="preserve">A_23_P12635</t>
  </si>
  <si>
    <t xml:space="preserve">NM_024326</t>
  </si>
  <si>
    <t xml:space="preserve">F-box and leucine-rich repeat protein 15</t>
  </si>
  <si>
    <t xml:space="preserve">A_24_P55496</t>
  </si>
  <si>
    <t xml:space="preserve">POLDIP2</t>
  </si>
  <si>
    <t xml:space="preserve">A_24_P142442</t>
  </si>
  <si>
    <t xml:space="preserve">NM_015584</t>
  </si>
  <si>
    <t xml:space="preserve">polymerase (DNA-directed), delta interacting protein 2</t>
  </si>
  <si>
    <t xml:space="preserve">ACTR1A</t>
  </si>
  <si>
    <t xml:space="preserve">A_24_P278367</t>
  </si>
  <si>
    <t xml:space="preserve">NM_005736</t>
  </si>
  <si>
    <t xml:space="preserve">ARP1 actin-related protein 1 homolog A, centractin alpha (yeast)</t>
  </si>
  <si>
    <t xml:space="preserve">IFITM4P</t>
  </si>
  <si>
    <t xml:space="preserve">A_24_P16124</t>
  </si>
  <si>
    <t xml:space="preserve">interferon induced transmembrane protein 4 pseudogene</t>
  </si>
  <si>
    <t xml:space="preserve">VGLL2</t>
  </si>
  <si>
    <t xml:space="preserve">A_32_P106376</t>
  </si>
  <si>
    <t xml:space="preserve">NM_153453</t>
  </si>
  <si>
    <t xml:space="preserve">vestigial-like family member 2</t>
  </si>
  <si>
    <t xml:space="preserve">DUXAP10</t>
  </si>
  <si>
    <t xml:space="preserve">A_24_P901856</t>
  </si>
  <si>
    <t xml:space="preserve">AK056135</t>
  </si>
  <si>
    <t xml:space="preserve">double homeobox A pseudogene 10</t>
  </si>
  <si>
    <t xml:space="preserve">CAPN2</t>
  </si>
  <si>
    <t xml:space="preserve">A_23_P23924</t>
  </si>
  <si>
    <t xml:space="preserve">NM_001748</t>
  </si>
  <si>
    <t xml:space="preserve">calpain 2, (m/II) large subunit</t>
  </si>
  <si>
    <t xml:space="preserve">KRT77</t>
  </si>
  <si>
    <t xml:space="preserve">A_24_P666035</t>
  </si>
  <si>
    <t xml:space="preserve">keratin 77, type II</t>
  </si>
  <si>
    <t xml:space="preserve">RHPN1</t>
  </si>
  <si>
    <t xml:space="preserve">A_23_P87435</t>
  </si>
  <si>
    <t xml:space="preserve">BC025767</t>
  </si>
  <si>
    <t xml:space="preserve">rhophilin, Rho GTPase binding protein 1</t>
  </si>
  <si>
    <t xml:space="preserve">GOLGA2P5</t>
  </si>
  <si>
    <t xml:space="preserve">A_23_P13998</t>
  </si>
  <si>
    <t xml:space="preserve">NM_017600</t>
  </si>
  <si>
    <t xml:space="preserve">golgin A2 pseudogene 5</t>
  </si>
  <si>
    <t xml:space="preserve">LEMD1</t>
  </si>
  <si>
    <t xml:space="preserve">A_24_P696761</t>
  </si>
  <si>
    <t xml:space="preserve">NM_001001552</t>
  </si>
  <si>
    <t xml:space="preserve">LEM domain containing 1</t>
  </si>
  <si>
    <t xml:space="preserve">CCBL2</t>
  </si>
  <si>
    <t xml:space="preserve">A_23_P46017</t>
  </si>
  <si>
    <t xml:space="preserve">NM_001008662</t>
  </si>
  <si>
    <t xml:space="preserve">cysteine conjugate-beta lyase 2</t>
  </si>
  <si>
    <t xml:space="preserve">C6orf89</t>
  </si>
  <si>
    <t xml:space="preserve">A_24_P612441</t>
  </si>
  <si>
    <t xml:space="preserve">AL833755</t>
  </si>
  <si>
    <t xml:space="preserve">chromosome 6 open reading frame 89</t>
  </si>
  <si>
    <t xml:space="preserve">ZNF43</t>
  </si>
  <si>
    <t xml:space="preserve">A_23_P5234</t>
  </si>
  <si>
    <t xml:space="preserve">NM_003423</t>
  </si>
  <si>
    <t xml:space="preserve">zinc finger protein 43</t>
  </si>
  <si>
    <t xml:space="preserve">RMND5B</t>
  </si>
  <si>
    <t xml:space="preserve">A_23_P401580</t>
  </si>
  <si>
    <t xml:space="preserve">NM_022762</t>
  </si>
  <si>
    <t xml:space="preserve">required for meiotic nuclear division 5 homolog B (S. cerevisiae)</t>
  </si>
  <si>
    <t xml:space="preserve">TIGD5</t>
  </si>
  <si>
    <t xml:space="preserve">A_23_P20437</t>
  </si>
  <si>
    <t xml:space="preserve">NM_032862</t>
  </si>
  <si>
    <t xml:space="preserve">tigger transposable element derived 5</t>
  </si>
  <si>
    <t xml:space="preserve">GPR4</t>
  </si>
  <si>
    <t xml:space="preserve">A_23_P16047</t>
  </si>
  <si>
    <t xml:space="preserve">U35399</t>
  </si>
  <si>
    <t xml:space="preserve">G protein-coupled receptor 4</t>
  </si>
  <si>
    <t xml:space="preserve">KIF1C</t>
  </si>
  <si>
    <t xml:space="preserve">A_32_P53884</t>
  </si>
  <si>
    <t xml:space="preserve">kinesin family member 1C</t>
  </si>
  <si>
    <t xml:space="preserve">ZMIZ1</t>
  </si>
  <si>
    <t xml:space="preserve">A_23_P314276</t>
  </si>
  <si>
    <t xml:space="preserve">AK024490</t>
  </si>
  <si>
    <t xml:space="preserve">zinc finger, MIZ-type containing 1</t>
  </si>
  <si>
    <t xml:space="preserve">ELK3</t>
  </si>
  <si>
    <t xml:space="preserve">A_32_P146450</t>
  </si>
  <si>
    <t xml:space="preserve">ELK3, ETS-domain protein (SRF accessory protein 2)</t>
  </si>
  <si>
    <t xml:space="preserve">REL</t>
  </si>
  <si>
    <t xml:space="preserve">A_23_P56938</t>
  </si>
  <si>
    <t xml:space="preserve">NM_002908</t>
  </si>
  <si>
    <t xml:space="preserve">v-rel avian reticuloendotheliosis viral oncogene homolog</t>
  </si>
  <si>
    <t xml:space="preserve">A_24_P942253</t>
  </si>
  <si>
    <t xml:space="preserve">ACSL4</t>
  </si>
  <si>
    <t xml:space="preserve">A_23_P217564</t>
  </si>
  <si>
    <t xml:space="preserve">NM_022977</t>
  </si>
  <si>
    <t xml:space="preserve">acyl-CoA synthetase long-chain family member 4</t>
  </si>
  <si>
    <t xml:space="preserve">A_24_P304051</t>
  </si>
  <si>
    <t xml:space="preserve">CKS2</t>
  </si>
  <si>
    <t xml:space="preserve">A_23_P71727</t>
  </si>
  <si>
    <t xml:space="preserve">NM_001827</t>
  </si>
  <si>
    <t xml:space="preserve">CDC28 protein kinase regulatory subunit 2</t>
  </si>
  <si>
    <t xml:space="preserve">A_23_P150549</t>
  </si>
  <si>
    <t xml:space="preserve">RALYL</t>
  </si>
  <si>
    <t xml:space="preserve">A_23_P388220</t>
  </si>
  <si>
    <t xml:space="preserve">NM_173848</t>
  </si>
  <si>
    <t xml:space="preserve">RALY RNA binding protein-like</t>
  </si>
  <si>
    <t xml:space="preserve">EEF2K</t>
  </si>
  <si>
    <t xml:space="preserve">A_23_P140792</t>
  </si>
  <si>
    <t xml:space="preserve">NM_013302</t>
  </si>
  <si>
    <t xml:space="preserve">eukaryotic elongation factor 2 kinase</t>
  </si>
  <si>
    <t xml:space="preserve">CNTNAP5</t>
  </si>
  <si>
    <t xml:space="preserve">A_23_P56787</t>
  </si>
  <si>
    <t xml:space="preserve">NM_130773</t>
  </si>
  <si>
    <t xml:space="preserve">contactin associated protein-like 5</t>
  </si>
  <si>
    <t xml:space="preserve">RPN1</t>
  </si>
  <si>
    <t xml:space="preserve">A_23_P132809</t>
  </si>
  <si>
    <t xml:space="preserve">NM_002950</t>
  </si>
  <si>
    <t xml:space="preserve">ribophorin I</t>
  </si>
  <si>
    <t xml:space="preserve">HNRNPK</t>
  </si>
  <si>
    <t xml:space="preserve">A_32_P29130</t>
  </si>
  <si>
    <t xml:space="preserve">NM_031263</t>
  </si>
  <si>
    <t xml:space="preserve">heterogeneous nuclear ribonucleoprotein K</t>
  </si>
  <si>
    <t xml:space="preserve">MBNL3</t>
  </si>
  <si>
    <t xml:space="preserve">A_32_P165297</t>
  </si>
  <si>
    <t xml:space="preserve">muscleblind-like splicing regulator 3</t>
  </si>
  <si>
    <t xml:space="preserve">ZNF518A</t>
  </si>
  <si>
    <t xml:space="preserve">A_23_P35576</t>
  </si>
  <si>
    <t xml:space="preserve">NM_014803</t>
  </si>
  <si>
    <t xml:space="preserve">zinc finger protein 518A</t>
  </si>
  <si>
    <t xml:space="preserve">A_24_P145134</t>
  </si>
  <si>
    <t xml:space="preserve">BC063468</t>
  </si>
  <si>
    <t xml:space="preserve">TMSB15A</t>
  </si>
  <si>
    <t xml:space="preserve">A_23_P137173</t>
  </si>
  <si>
    <t xml:space="preserve">NM_021992</t>
  </si>
  <si>
    <t xml:space="preserve">thymosin beta 15a</t>
  </si>
  <si>
    <t xml:space="preserve">GEMIN5</t>
  </si>
  <si>
    <t xml:space="preserve">A_23_P336513</t>
  </si>
  <si>
    <t xml:space="preserve">NM_015465</t>
  </si>
  <si>
    <t xml:space="preserve">gem (nuclear organelle) associated protein 5</t>
  </si>
  <si>
    <t xml:space="preserve">A_24_P152491</t>
  </si>
  <si>
    <t xml:space="preserve">GHDC</t>
  </si>
  <si>
    <t xml:space="preserve">A_24_P258800</t>
  </si>
  <si>
    <t xml:space="preserve">NM_032484</t>
  </si>
  <si>
    <t xml:space="preserve">GH3 domain containing</t>
  </si>
  <si>
    <t xml:space="preserve">A_24_P143189</t>
  </si>
  <si>
    <t xml:space="preserve">BCL2L14</t>
  </si>
  <si>
    <t xml:space="preserve">A_23_P128050</t>
  </si>
  <si>
    <t xml:space="preserve">NM_138723</t>
  </si>
  <si>
    <t xml:space="preserve">BCL2-like 14 (apoptosis facilitator)</t>
  </si>
  <si>
    <t xml:space="preserve">MIATNB</t>
  </si>
  <si>
    <t xml:space="preserve">A_24_P753331</t>
  </si>
  <si>
    <t xml:space="preserve">AK026502</t>
  </si>
  <si>
    <t xml:space="preserve">MIAT neighbor (non-protein coding)</t>
  </si>
  <si>
    <t xml:space="preserve">TNKS</t>
  </si>
  <si>
    <t xml:space="preserve">A_23_P20927</t>
  </si>
  <si>
    <t xml:space="preserve">NM_003747</t>
  </si>
  <si>
    <t xml:space="preserve">tankyrase, TRF1-interacting ankyrin-related ADP-ribose polymerase</t>
  </si>
  <si>
    <t xml:space="preserve">FAM47A</t>
  </si>
  <si>
    <t xml:space="preserve">A_32_P426044</t>
  </si>
  <si>
    <t xml:space="preserve">BC026171</t>
  </si>
  <si>
    <t xml:space="preserve">family with sequence similarity 47, member A</t>
  </si>
  <si>
    <t xml:space="preserve">RSBN1L</t>
  </si>
  <si>
    <t xml:space="preserve">A_24_P925292</t>
  </si>
  <si>
    <t xml:space="preserve">AF290475</t>
  </si>
  <si>
    <t xml:space="preserve">round spermatid basic protein 1-like</t>
  </si>
  <si>
    <t xml:space="preserve">PMS2P5/PMS2P9</t>
  </si>
  <si>
    <t xml:space="preserve">A_32_P10272</t>
  </si>
  <si>
    <t xml:space="preserve">NM_002679</t>
  </si>
  <si>
    <t xml:space="preserve">postmeiotic segregation increased 2 pseudogene 5</t>
  </si>
  <si>
    <t xml:space="preserve">C19orf24</t>
  </si>
  <si>
    <t xml:space="preserve">A_23_P130926</t>
  </si>
  <si>
    <t xml:space="preserve">NM_017914</t>
  </si>
  <si>
    <t xml:space="preserve">chromosome 19 open reading frame 24</t>
  </si>
  <si>
    <t xml:space="preserve">PNMA3</t>
  </si>
  <si>
    <t xml:space="preserve">A_23_P377094</t>
  </si>
  <si>
    <t xml:space="preserve">NM_013364</t>
  </si>
  <si>
    <t xml:space="preserve">paraneoplastic Ma antigen 3</t>
  </si>
  <si>
    <t xml:space="preserve">CD163L1</t>
  </si>
  <si>
    <t xml:space="preserve">A_23_P61466</t>
  </si>
  <si>
    <t xml:space="preserve">NM_174941</t>
  </si>
  <si>
    <t xml:space="preserve">CD163 molecule-like 1</t>
  </si>
  <si>
    <t xml:space="preserve">A_23_P206510</t>
  </si>
  <si>
    <t xml:space="preserve">NM_012201</t>
  </si>
  <si>
    <t xml:space="preserve">STAT5B</t>
  </si>
  <si>
    <t xml:space="preserve">A_23_P100788</t>
  </si>
  <si>
    <t xml:space="preserve">NM_012448</t>
  </si>
  <si>
    <t xml:space="preserve">signal transducer and activator of transcription 5B</t>
  </si>
  <si>
    <t xml:space="preserve">DR1</t>
  </si>
  <si>
    <t xml:space="preserve">A_23_P391725</t>
  </si>
  <si>
    <t xml:space="preserve">M97388</t>
  </si>
  <si>
    <t xml:space="preserve">down-regulator of transcription 1, TBP-binding (negative cofactor 2)</t>
  </si>
  <si>
    <t xml:space="preserve">ABHD5</t>
  </si>
  <si>
    <t xml:space="preserve">A_23_P250294</t>
  </si>
  <si>
    <t xml:space="preserve">NM_016006</t>
  </si>
  <si>
    <t xml:space="preserve">abhydrolase domain containing 5</t>
  </si>
  <si>
    <t xml:space="preserve">COPE</t>
  </si>
  <si>
    <t xml:space="preserve">A_23_P373545</t>
  </si>
  <si>
    <t xml:space="preserve">AK023303</t>
  </si>
  <si>
    <t xml:space="preserve">coatomer protein complex, subunit epsilon</t>
  </si>
  <si>
    <t xml:space="preserve">IDH3G</t>
  </si>
  <si>
    <t xml:space="preserve">A_23_P34115</t>
  </si>
  <si>
    <t xml:space="preserve">NM_174869</t>
  </si>
  <si>
    <t xml:space="preserve">isocitrate dehydrogenase 3 (NAD+) gamma</t>
  </si>
  <si>
    <t xml:space="preserve">ADAL</t>
  </si>
  <si>
    <t xml:space="preserve">A_32_P221694</t>
  </si>
  <si>
    <t xml:space="preserve">adenosine deaminase-like</t>
  </si>
  <si>
    <t xml:space="preserve">AGT</t>
  </si>
  <si>
    <t xml:space="preserve">A_23_P115261</t>
  </si>
  <si>
    <t xml:space="preserve">NM_000029</t>
  </si>
  <si>
    <t xml:space="preserve">angiotensinogen (serpin peptidase inhibitor, clade A, member 8)</t>
  </si>
  <si>
    <t xml:space="preserve">LOC644656</t>
  </si>
  <si>
    <t xml:space="preserve">A_32_P127997</t>
  </si>
  <si>
    <t xml:space="preserve">BC004388</t>
  </si>
  <si>
    <t xml:space="preserve">uncharacterized LOC644656</t>
  </si>
  <si>
    <t xml:space="preserve">SNX12</t>
  </si>
  <si>
    <t xml:space="preserve">A_23_P10699</t>
  </si>
  <si>
    <t xml:space="preserve">CR624966</t>
  </si>
  <si>
    <t xml:space="preserve">sorting nexin 12</t>
  </si>
  <si>
    <t xml:space="preserve">DNAJC5</t>
  </si>
  <si>
    <t xml:space="preserve">A_24_P205316</t>
  </si>
  <si>
    <t xml:space="preserve">AK074041</t>
  </si>
  <si>
    <t xml:space="preserve">DnaJ (Hsp40) homolog, subfamily C, member 5</t>
  </si>
  <si>
    <t xml:space="preserve">ATG16L1</t>
  </si>
  <si>
    <t xml:space="preserve">A_32_P113508</t>
  </si>
  <si>
    <t xml:space="preserve">NM_198890</t>
  </si>
  <si>
    <t xml:space="preserve">autophagy related 16-like 1 (S. cerevisiae)</t>
  </si>
  <si>
    <t xml:space="preserve">SLC39A5</t>
  </si>
  <si>
    <t xml:space="preserve">A_23_P98876</t>
  </si>
  <si>
    <t xml:space="preserve">NM_173596</t>
  </si>
  <si>
    <t xml:space="preserve">solute carrier family 39 (zinc transporter), member 5</t>
  </si>
  <si>
    <t xml:space="preserve">MLLT10</t>
  </si>
  <si>
    <t xml:space="preserve">A_23_P311834</t>
  </si>
  <si>
    <t xml:space="preserve">NM_001009569</t>
  </si>
  <si>
    <t xml:space="preserve">myeloid/lymphoid or mixed-lineage leukemia (trithorax homolog, Drosophila); translocated to, 10</t>
  </si>
  <si>
    <t xml:space="preserve">SERPINI2</t>
  </si>
  <si>
    <t xml:space="preserve">A_23_P132826</t>
  </si>
  <si>
    <t xml:space="preserve">NM_006217</t>
  </si>
  <si>
    <t xml:space="preserve">serpin peptidase inhibitor, clade I (pancpin), member 2</t>
  </si>
  <si>
    <t xml:space="preserve">PKD1L3</t>
  </si>
  <si>
    <t xml:space="preserve">A_24_P14949</t>
  </si>
  <si>
    <t xml:space="preserve">NM_181536</t>
  </si>
  <si>
    <t xml:space="preserve">polycystic kidney disease 1-like 3</t>
  </si>
  <si>
    <t xml:space="preserve">KIAA1958</t>
  </si>
  <si>
    <t xml:space="preserve">A_32_P35232</t>
  </si>
  <si>
    <t xml:space="preserve">PCYOX1</t>
  </si>
  <si>
    <t xml:space="preserve">A_24_P940517</t>
  </si>
  <si>
    <t xml:space="preserve">NM_016297</t>
  </si>
  <si>
    <t xml:space="preserve">prenylcysteine oxidase 1</t>
  </si>
  <si>
    <t xml:space="preserve">LMNB2</t>
  </si>
  <si>
    <t xml:space="preserve">A_23_P67725</t>
  </si>
  <si>
    <t xml:space="preserve">NM_032737</t>
  </si>
  <si>
    <t xml:space="preserve">lamin B2</t>
  </si>
  <si>
    <t xml:space="preserve">APPL1</t>
  </si>
  <si>
    <t xml:space="preserve">A_24_P302833</t>
  </si>
  <si>
    <t xml:space="preserve">NM_012096</t>
  </si>
  <si>
    <t xml:space="preserve">adaptor protein, phosphotyrosine interaction, PH domain and leucine zipper containing 1</t>
  </si>
  <si>
    <t xml:space="preserve">CACUL1</t>
  </si>
  <si>
    <t xml:space="preserve">A_32_P38426</t>
  </si>
  <si>
    <t xml:space="preserve">NM_153810</t>
  </si>
  <si>
    <t xml:space="preserve">CDK2-associated, cullin domain 1</t>
  </si>
  <si>
    <t xml:space="preserve">SAV1</t>
  </si>
  <si>
    <t xml:space="preserve">A_24_P287473</t>
  </si>
  <si>
    <t xml:space="preserve">NM_021818</t>
  </si>
  <si>
    <t xml:space="preserve">salvador family WW domain containing protein 1</t>
  </si>
  <si>
    <t xml:space="preserve">HIF1A</t>
  </si>
  <si>
    <t xml:space="preserve">A_24_P56388</t>
  </si>
  <si>
    <t xml:space="preserve">NM_181054</t>
  </si>
  <si>
    <t xml:space="preserve">hypoxia inducible factor 1, alpha subunit (basic helix-loop-helix transcription factor)</t>
  </si>
  <si>
    <t xml:space="preserve">ZC3H11A</t>
  </si>
  <si>
    <t xml:space="preserve">A_23_P255194</t>
  </si>
  <si>
    <t xml:space="preserve">NM_014827</t>
  </si>
  <si>
    <t xml:space="preserve">zinc finger CCCH-type containing 11A</t>
  </si>
  <si>
    <t xml:space="preserve">HDAC9</t>
  </si>
  <si>
    <t xml:space="preserve">A_23_P332459</t>
  </si>
  <si>
    <t xml:space="preserve">NM_058177</t>
  </si>
  <si>
    <t xml:space="preserve">histone deacetylase 9</t>
  </si>
  <si>
    <t xml:space="preserve">LIX1</t>
  </si>
  <si>
    <t xml:space="preserve">A_24_P226241</t>
  </si>
  <si>
    <t xml:space="preserve">AK098400</t>
  </si>
  <si>
    <t xml:space="preserve">Lix1 homolog (chicken)</t>
  </si>
  <si>
    <t xml:space="preserve">SNX7</t>
  </si>
  <si>
    <t xml:space="preserve">A_23_P35066</t>
  </si>
  <si>
    <t xml:space="preserve">NM_015976</t>
  </si>
  <si>
    <t xml:space="preserve">sorting nexin 7</t>
  </si>
  <si>
    <t xml:space="preserve">SMPD4</t>
  </si>
  <si>
    <t xml:space="preserve">A_24_P268357</t>
  </si>
  <si>
    <t xml:space="preserve">NM_017951</t>
  </si>
  <si>
    <t xml:space="preserve">sphingomyelin phosphodiesterase 4, neutral membrane (neutral sphingomyelinase-3)</t>
  </si>
  <si>
    <t xml:space="preserve">FAM133B</t>
  </si>
  <si>
    <t xml:space="preserve">A_24_P158065</t>
  </si>
  <si>
    <t xml:space="preserve">XM_376148</t>
  </si>
  <si>
    <t xml:space="preserve">family with sequence similarity 133, member B</t>
  </si>
  <si>
    <t xml:space="preserve">VCP</t>
  </si>
  <si>
    <t xml:space="preserve">A_32_P144619</t>
  </si>
  <si>
    <t xml:space="preserve">valosin containing protein</t>
  </si>
  <si>
    <t xml:space="preserve">FGFR2</t>
  </si>
  <si>
    <t xml:space="preserve">A_23_P202334</t>
  </si>
  <si>
    <t xml:space="preserve">NM_022970</t>
  </si>
  <si>
    <t xml:space="preserve">fibroblast growth factor receptor 2</t>
  </si>
  <si>
    <t xml:space="preserve">CDH23</t>
  </si>
  <si>
    <t xml:space="preserve">A_23_P307968</t>
  </si>
  <si>
    <t xml:space="preserve">NM_052836</t>
  </si>
  <si>
    <t xml:space="preserve">CDH23*</t>
  </si>
  <si>
    <t xml:space="preserve">cadherin-related 23</t>
  </si>
  <si>
    <t xml:space="preserve">C6orf132</t>
  </si>
  <si>
    <t xml:space="preserve">A_32_P218355</t>
  </si>
  <si>
    <t xml:space="preserve">AK074567</t>
  </si>
  <si>
    <t xml:space="preserve">chromosome 6 open reading frame 132</t>
  </si>
  <si>
    <t xml:space="preserve">SLC35G5</t>
  </si>
  <si>
    <t xml:space="preserve">A_23_P59988</t>
  </si>
  <si>
    <t xml:space="preserve">NM_054028</t>
  </si>
  <si>
    <t xml:space="preserve">solute carrier family 35, member G5</t>
  </si>
  <si>
    <t xml:space="preserve">ASRGL1</t>
  </si>
  <si>
    <t xml:space="preserve">A_23_P203392</t>
  </si>
  <si>
    <t xml:space="preserve">NM_025080</t>
  </si>
  <si>
    <t xml:space="preserve">asparaginase like 1</t>
  </si>
  <si>
    <t xml:space="preserve">OR7E91P</t>
  </si>
  <si>
    <t xml:space="preserve">A_23_P433218</t>
  </si>
  <si>
    <t xml:space="preserve">NM_145242</t>
  </si>
  <si>
    <t xml:space="preserve">olfactory receptor, family 7, subfamily E, member 91 pseudogene</t>
  </si>
  <si>
    <t xml:space="preserve">A_32_P105200</t>
  </si>
  <si>
    <t xml:space="preserve">XM_496612</t>
  </si>
  <si>
    <t xml:space="preserve">TMEM14A</t>
  </si>
  <si>
    <t xml:space="preserve">A_23_P42080</t>
  </si>
  <si>
    <t xml:space="preserve">NM_014051</t>
  </si>
  <si>
    <t xml:space="preserve">transmembrane protein 14A</t>
  </si>
  <si>
    <t xml:space="preserve">SMAP1</t>
  </si>
  <si>
    <t xml:space="preserve">A_24_P380348</t>
  </si>
  <si>
    <t xml:space="preserve">NM_021940</t>
  </si>
  <si>
    <t xml:space="preserve">small ArfGAP 1</t>
  </si>
  <si>
    <t xml:space="preserve">PCIF1</t>
  </si>
  <si>
    <t xml:space="preserve">A_23_P210496</t>
  </si>
  <si>
    <t xml:space="preserve">NM_022104</t>
  </si>
  <si>
    <t xml:space="preserve">PDX1 C-terminal inhibiting factor 1</t>
  </si>
  <si>
    <t xml:space="preserve">RCOR3</t>
  </si>
  <si>
    <t xml:space="preserve">A_23_P136317</t>
  </si>
  <si>
    <t xml:space="preserve">NM_018254</t>
  </si>
  <si>
    <t xml:space="preserve">REST corepressor 3</t>
  </si>
  <si>
    <t xml:space="preserve">GAS1</t>
  </si>
  <si>
    <t xml:space="preserve">A_23_P83134</t>
  </si>
  <si>
    <t xml:space="preserve">NM_002048</t>
  </si>
  <si>
    <t xml:space="preserve">growth arrest-specific 1</t>
  </si>
  <si>
    <t xml:space="preserve">MRGPRF</t>
  </si>
  <si>
    <t xml:space="preserve">A_23_P432573</t>
  </si>
  <si>
    <t xml:space="preserve">NM_145015</t>
  </si>
  <si>
    <t xml:space="preserve">MAS-related GPR, member F</t>
  </si>
  <si>
    <t xml:space="preserve">CDH6</t>
  </si>
  <si>
    <t xml:space="preserve">A_23_P426681</t>
  </si>
  <si>
    <t xml:space="preserve">BC013907</t>
  </si>
  <si>
    <t xml:space="preserve">cadherin 6, type 2, K-cadherin (fetal kidney)</t>
  </si>
  <si>
    <t xml:space="preserve">VPREB3</t>
  </si>
  <si>
    <t xml:space="preserve">A_23_P166371</t>
  </si>
  <si>
    <t xml:space="preserve">NM_013378</t>
  </si>
  <si>
    <t xml:space="preserve">pre-B lymphocyte 3</t>
  </si>
  <si>
    <t xml:space="preserve">SACS</t>
  </si>
  <si>
    <t xml:space="preserve">A_23_P128663</t>
  </si>
  <si>
    <t xml:space="preserve">NM_014363</t>
  </si>
  <si>
    <t xml:space="preserve">sacsin molecular chaperone</t>
  </si>
  <si>
    <t xml:space="preserve">NANOS1</t>
  </si>
  <si>
    <t xml:space="preserve">A_24_P383609</t>
  </si>
  <si>
    <t xml:space="preserve">NM_001009553</t>
  </si>
  <si>
    <t xml:space="preserve">nanos homolog 1 (Drosophila)</t>
  </si>
  <si>
    <t xml:space="preserve">CDIP1</t>
  </si>
  <si>
    <t xml:space="preserve">A_23_P15247</t>
  </si>
  <si>
    <t xml:space="preserve">NM_013399</t>
  </si>
  <si>
    <t xml:space="preserve">cell death-inducing p53 target 1</t>
  </si>
  <si>
    <t xml:space="preserve">RRP7A</t>
  </si>
  <si>
    <t xml:space="preserve">A_23_P29303</t>
  </si>
  <si>
    <t xml:space="preserve">NM_015703</t>
  </si>
  <si>
    <t xml:space="preserve">ribosomal RNA processing 7 homolog A (S. cerevisiae)</t>
  </si>
  <si>
    <t xml:space="preserve">VRK2</t>
  </si>
  <si>
    <t xml:space="preserve">A_23_P119992</t>
  </si>
  <si>
    <t xml:space="preserve">NM_018062</t>
  </si>
  <si>
    <t xml:space="preserve">vaccinia related kinase 2</t>
  </si>
  <si>
    <t xml:space="preserve">SPTB</t>
  </si>
  <si>
    <t xml:space="preserve">A_32_P134974</t>
  </si>
  <si>
    <t xml:space="preserve">AK094815</t>
  </si>
  <si>
    <t xml:space="preserve">spectrin, beta, erythrocytic</t>
  </si>
  <si>
    <t xml:space="preserve">CHAC1</t>
  </si>
  <si>
    <t xml:space="preserve">A_23_P14863</t>
  </si>
  <si>
    <t xml:space="preserve">NM_024111</t>
  </si>
  <si>
    <t xml:space="preserve">ChaC glutathione-specific gamma-glutamylcyclotransferase 1</t>
  </si>
  <si>
    <t xml:space="preserve">ARHGEF26</t>
  </si>
  <si>
    <t xml:space="preserve">A_23_P69100</t>
  </si>
  <si>
    <t xml:space="preserve">NM_015595</t>
  </si>
  <si>
    <t xml:space="preserve">Rho guanine nucleotide exchange factor (GEF) 26</t>
  </si>
  <si>
    <t xml:space="preserve">FAM73B</t>
  </si>
  <si>
    <t xml:space="preserve">A_23_P71864</t>
  </si>
  <si>
    <t xml:space="preserve">NM_032809</t>
  </si>
  <si>
    <t xml:space="preserve">family with sequence similarity 73, member B</t>
  </si>
  <si>
    <t xml:space="preserve">A_23_P99559</t>
  </si>
  <si>
    <t xml:space="preserve">EMILIN3</t>
  </si>
  <si>
    <t xml:space="preserve">A_23_P79816</t>
  </si>
  <si>
    <t xml:space="preserve">NM_022896</t>
  </si>
  <si>
    <t xml:space="preserve">elastin microfibril interfacer 3</t>
  </si>
  <si>
    <t xml:space="preserve">A_23_P20743</t>
  </si>
  <si>
    <t xml:space="preserve">NM_032342</t>
  </si>
  <si>
    <t xml:space="preserve">LOC401320</t>
  </si>
  <si>
    <t xml:space="preserve">A_32_P87809</t>
  </si>
  <si>
    <t xml:space="preserve">BC041636</t>
  </si>
  <si>
    <t xml:space="preserve">uncharacterized LOC401320</t>
  </si>
  <si>
    <t xml:space="preserve">EHMT1</t>
  </si>
  <si>
    <t xml:space="preserve">A_23_P217120</t>
  </si>
  <si>
    <t xml:space="preserve">NM_024757</t>
  </si>
  <si>
    <t xml:space="preserve">euchromatic histone-lysine N-methyltransferase 1</t>
  </si>
  <si>
    <t xml:space="preserve">RAB11FIP5</t>
  </si>
  <si>
    <t xml:space="preserve">A_23_P415006</t>
  </si>
  <si>
    <t xml:space="preserve">NM_015470</t>
  </si>
  <si>
    <t xml:space="preserve">RAB11 family interacting protein 5 (class I)</t>
  </si>
  <si>
    <t xml:space="preserve">ZC3H10</t>
  </si>
  <si>
    <t xml:space="preserve">A_24_P318134</t>
  </si>
  <si>
    <t xml:space="preserve">NM_032786</t>
  </si>
  <si>
    <t xml:space="preserve">zinc finger CCCH-type containing 10</t>
  </si>
  <si>
    <t xml:space="preserve">ZNF436-AS1</t>
  </si>
  <si>
    <t xml:space="preserve">A_23_P362228</t>
  </si>
  <si>
    <t xml:space="preserve">NM_001008896</t>
  </si>
  <si>
    <t xml:space="preserve">ZNF436 antisense RNA 1</t>
  </si>
  <si>
    <t xml:space="preserve">UBA3</t>
  </si>
  <si>
    <t xml:space="preserve">A_23_P211840</t>
  </si>
  <si>
    <t xml:space="preserve">NM_003968</t>
  </si>
  <si>
    <t xml:space="preserve">ubiquitin-like modifier activating enzyme 3</t>
  </si>
  <si>
    <t xml:space="preserve">RNF208</t>
  </si>
  <si>
    <t xml:space="preserve">A_23_P170464</t>
  </si>
  <si>
    <t xml:space="preserve">NM_031297</t>
  </si>
  <si>
    <t xml:space="preserve">ring finger protein 208</t>
  </si>
  <si>
    <t xml:space="preserve">TP63</t>
  </si>
  <si>
    <t xml:space="preserve">A_23_P327380</t>
  </si>
  <si>
    <t xml:space="preserve">NM_003722</t>
  </si>
  <si>
    <t xml:space="preserve">tumor protein p63</t>
  </si>
  <si>
    <t xml:space="preserve">OGFOD1</t>
  </si>
  <si>
    <t xml:space="preserve">A_23_P3775</t>
  </si>
  <si>
    <t xml:space="preserve">NM_001031707</t>
  </si>
  <si>
    <t xml:space="preserve">2-oxoglutarate and iron-dependent oxygenase domain containing 1</t>
  </si>
  <si>
    <t xml:space="preserve">ZNF853</t>
  </si>
  <si>
    <t xml:space="preserve">A_32_P6408</t>
  </si>
  <si>
    <t xml:space="preserve">zinc finger protein 853</t>
  </si>
  <si>
    <t xml:space="preserve">UMPS</t>
  </si>
  <si>
    <t xml:space="preserve">A_32_P203362</t>
  </si>
  <si>
    <t xml:space="preserve">NM_000373</t>
  </si>
  <si>
    <t xml:space="preserve">uridine monophosphate synthetase</t>
  </si>
  <si>
    <t xml:space="preserve">BEND3</t>
  </si>
  <si>
    <t xml:space="preserve">A_23_P359854</t>
  </si>
  <si>
    <t xml:space="preserve">XM_166320</t>
  </si>
  <si>
    <t xml:space="preserve">BEN domain containing 3</t>
  </si>
  <si>
    <t xml:space="preserve">CYB5A</t>
  </si>
  <si>
    <t xml:space="preserve">A_23_P101208</t>
  </si>
  <si>
    <t xml:space="preserve">NM_001914</t>
  </si>
  <si>
    <t xml:space="preserve">cytochrome b5 type A (microsomal)</t>
  </si>
  <si>
    <t xml:space="preserve">ABTB2</t>
  </si>
  <si>
    <t xml:space="preserve">A_23_P356616</t>
  </si>
  <si>
    <t xml:space="preserve">NM_145804</t>
  </si>
  <si>
    <t xml:space="preserve">ankyrin repeat and BTB (POZ) domain containing 2</t>
  </si>
  <si>
    <t xml:space="preserve">CCDC134</t>
  </si>
  <si>
    <t xml:space="preserve">A_24_P943843</t>
  </si>
  <si>
    <t xml:space="preserve">AK054703</t>
  </si>
  <si>
    <t xml:space="preserve">coiled-coil domain containing 134</t>
  </si>
  <si>
    <t xml:space="preserve">GPR15</t>
  </si>
  <si>
    <t xml:space="preserve">A_23_P6943</t>
  </si>
  <si>
    <t xml:space="preserve">NM_005290</t>
  </si>
  <si>
    <t xml:space="preserve">G protein-coupled receptor 15</t>
  </si>
  <si>
    <t xml:space="preserve">A_24_P278393</t>
  </si>
  <si>
    <t xml:space="preserve">RIN2</t>
  </si>
  <si>
    <t xml:space="preserve">A_24_P305570</t>
  </si>
  <si>
    <t xml:space="preserve">NM_018993</t>
  </si>
  <si>
    <t xml:space="preserve">Ras and Rab interactor 2</t>
  </si>
  <si>
    <t xml:space="preserve">LOC101930026</t>
  </si>
  <si>
    <t xml:space="preserve">A_23_P370782</t>
  </si>
  <si>
    <t xml:space="preserve">XM_301029</t>
  </si>
  <si>
    <t xml:space="preserve">uncharacterized LOC101930026</t>
  </si>
  <si>
    <t xml:space="preserve">A_32_P148345</t>
  </si>
  <si>
    <t xml:space="preserve">NR_001446</t>
  </si>
  <si>
    <t xml:space="preserve">KRT19</t>
  </si>
  <si>
    <t xml:space="preserve">A_23_P66798</t>
  </si>
  <si>
    <t xml:space="preserve">NM_002276</t>
  </si>
  <si>
    <t xml:space="preserve">keratin 19, type I</t>
  </si>
  <si>
    <t xml:space="preserve">CCL2</t>
  </si>
  <si>
    <t xml:space="preserve">A_23_P89431</t>
  </si>
  <si>
    <t xml:space="preserve">NM_002982</t>
  </si>
  <si>
    <t xml:space="preserve">chemokine (C-C motif) ligand 2</t>
  </si>
  <si>
    <t xml:space="preserve">EMB</t>
  </si>
  <si>
    <t xml:space="preserve">A_32_P206541</t>
  </si>
  <si>
    <t xml:space="preserve">XM_059649</t>
  </si>
  <si>
    <t xml:space="preserve">embigin</t>
  </si>
  <si>
    <t xml:space="preserve">DNMT3A</t>
  </si>
  <si>
    <t xml:space="preserve">A_23_P420373</t>
  </si>
  <si>
    <t xml:space="preserve">NM_175630</t>
  </si>
  <si>
    <t xml:space="preserve">DNA (cytosine-5-)-methyltransferase 3 alpha</t>
  </si>
  <si>
    <t xml:space="preserve">A_24_P932547</t>
  </si>
  <si>
    <t xml:space="preserve">AK090402</t>
  </si>
  <si>
    <t xml:space="preserve">CBLB</t>
  </si>
  <si>
    <t xml:space="preserve">A_23_P212715</t>
  </si>
  <si>
    <t xml:space="preserve">NM_170662</t>
  </si>
  <si>
    <t xml:space="preserve">Cbl proto-oncogene B, E3 ubiquitin protein ligase</t>
  </si>
  <si>
    <t xml:space="preserve">KHDRBS1</t>
  </si>
  <si>
    <t xml:space="preserve">A_32_P123176</t>
  </si>
  <si>
    <t xml:space="preserve">NM_006559</t>
  </si>
  <si>
    <t xml:space="preserve">KH domain containing, RNA binding, signal transduction associated 1</t>
  </si>
  <si>
    <t xml:space="preserve">STK35</t>
  </si>
  <si>
    <t xml:space="preserve">A_24_P940537</t>
  </si>
  <si>
    <t xml:space="preserve">NM_080836</t>
  </si>
  <si>
    <t xml:space="preserve">serine/threonine kinase 35</t>
  </si>
  <si>
    <t xml:space="preserve">C2orf82</t>
  </si>
  <si>
    <t xml:space="preserve">A_24_P915734</t>
  </si>
  <si>
    <t xml:space="preserve">AK026304</t>
  </si>
  <si>
    <t xml:space="preserve">chromosome 2 open reading frame 82</t>
  </si>
  <si>
    <t xml:space="preserve">GTF2F1</t>
  </si>
  <si>
    <t xml:space="preserve">A_23_P16143</t>
  </si>
  <si>
    <t xml:space="preserve">NM_002096</t>
  </si>
  <si>
    <t xml:space="preserve">general transcription factor IIF, polypeptide 1, 74kDa</t>
  </si>
  <si>
    <t xml:space="preserve">FOXN3</t>
  </si>
  <si>
    <t xml:space="preserve">A_23_P140405</t>
  </si>
  <si>
    <t xml:space="preserve">NM_005197</t>
  </si>
  <si>
    <t xml:space="preserve">forkhead box N3</t>
  </si>
  <si>
    <t xml:space="preserve">ZNF714</t>
  </si>
  <si>
    <t xml:space="preserve">A_23_P50825</t>
  </si>
  <si>
    <t xml:space="preserve">NM_182515</t>
  </si>
  <si>
    <t xml:space="preserve">zinc finger protein 714</t>
  </si>
  <si>
    <t xml:space="preserve">CYP27B1</t>
  </si>
  <si>
    <t xml:space="preserve">A_23_P36397</t>
  </si>
  <si>
    <t xml:space="preserve">NM_000785</t>
  </si>
  <si>
    <t xml:space="preserve">cytochrome P450, family 27, subfamily B, polypeptide 1</t>
  </si>
  <si>
    <t xml:space="preserve">MORC2</t>
  </si>
  <si>
    <t xml:space="preserve">A_32_P172114</t>
  </si>
  <si>
    <t xml:space="preserve">NM_153044</t>
  </si>
  <si>
    <t xml:space="preserve">MORC family CW-type zinc finger 2</t>
  </si>
  <si>
    <t xml:space="preserve">SMC4</t>
  </si>
  <si>
    <t xml:space="preserve">A_23_P91900</t>
  </si>
  <si>
    <t xml:space="preserve">NM_005496</t>
  </si>
  <si>
    <t xml:space="preserve">structural maintenance of chromosomes 4</t>
  </si>
  <si>
    <t xml:space="preserve">POM121/POM121C</t>
  </si>
  <si>
    <t xml:space="preserve">A_32_P131940</t>
  </si>
  <si>
    <t xml:space="preserve">XM_496895</t>
  </si>
  <si>
    <t xml:space="preserve">POM121 transmembrane nucleoporin</t>
  </si>
  <si>
    <t xml:space="preserve">SLC31A2</t>
  </si>
  <si>
    <t xml:space="preserve">A_23_P217109</t>
  </si>
  <si>
    <t xml:space="preserve">NM_001860</t>
  </si>
  <si>
    <t xml:space="preserve">solute carrier family 31 (copper transporter), member 2</t>
  </si>
  <si>
    <t xml:space="preserve">LPA</t>
  </si>
  <si>
    <t xml:space="preserve">A_24_P41801</t>
  </si>
  <si>
    <t xml:space="preserve">NM_005577</t>
  </si>
  <si>
    <t xml:space="preserve">lipoprotein, Lp(a)</t>
  </si>
  <si>
    <t xml:space="preserve">LCK</t>
  </si>
  <si>
    <t xml:space="preserve">A_23_P103361</t>
  </si>
  <si>
    <t xml:space="preserve">NM_005356</t>
  </si>
  <si>
    <t xml:space="preserve">LCK proto-oncogene, Src family tyrosine kinase</t>
  </si>
  <si>
    <t xml:space="preserve">PSTPIP2</t>
  </si>
  <si>
    <t xml:space="preserve">A_24_P322353</t>
  </si>
  <si>
    <t xml:space="preserve">NM_024430</t>
  </si>
  <si>
    <t xml:space="preserve">proline-serine-threonine phosphatase interacting protein 2</t>
  </si>
  <si>
    <t xml:space="preserve">MTURN</t>
  </si>
  <si>
    <t xml:space="preserve">A_32_P114020</t>
  </si>
  <si>
    <t xml:space="preserve">AC007036</t>
  </si>
  <si>
    <t xml:space="preserve">maturin, neural progenitor differentiation regulator homolog (Xenopus)</t>
  </si>
  <si>
    <t xml:space="preserve">PRAMEF1 (includes others)</t>
  </si>
  <si>
    <t xml:space="preserve">A_24_P657487</t>
  </si>
  <si>
    <t xml:space="preserve">BC040902</t>
  </si>
  <si>
    <t xml:space="preserve">PRAME family member 1</t>
  </si>
  <si>
    <t xml:space="preserve">LARP4</t>
  </si>
  <si>
    <t xml:space="preserve">A_24_P222365</t>
  </si>
  <si>
    <t xml:space="preserve">NM_199188</t>
  </si>
  <si>
    <t xml:space="preserve">La ribonucleoprotein domain family, member 4</t>
  </si>
  <si>
    <t xml:space="preserve">CELSR3</t>
  </si>
  <si>
    <t xml:space="preserve">A_23_P92093</t>
  </si>
  <si>
    <t xml:space="preserve">NM_001407</t>
  </si>
  <si>
    <t xml:space="preserve">cadherin, EGF LAG seven-pass G-type receptor 3</t>
  </si>
  <si>
    <t xml:space="preserve">TGOLN2</t>
  </si>
  <si>
    <t xml:space="preserve">A_23_P209933</t>
  </si>
  <si>
    <t xml:space="preserve">NM_006464</t>
  </si>
  <si>
    <t xml:space="preserve">trans-golgi network protein 2</t>
  </si>
  <si>
    <t xml:space="preserve">A_32_P124493</t>
  </si>
  <si>
    <t xml:space="preserve">AK096908</t>
  </si>
  <si>
    <t xml:space="preserve">PYCR1</t>
  </si>
  <si>
    <t xml:space="preserve">A_23_P130194</t>
  </si>
  <si>
    <t xml:space="preserve">NM_006907</t>
  </si>
  <si>
    <t xml:space="preserve">pyrroline-5-carboxylate reductase 1</t>
  </si>
  <si>
    <t xml:space="preserve">PTEN</t>
  </si>
  <si>
    <t xml:space="preserve">A_24_P913115</t>
  </si>
  <si>
    <t xml:space="preserve">AK024986</t>
  </si>
  <si>
    <t xml:space="preserve">phosphatase and tensin homolog</t>
  </si>
  <si>
    <t xml:space="preserve">HSD17B14</t>
  </si>
  <si>
    <t xml:space="preserve">A_23_P78762</t>
  </si>
  <si>
    <t xml:space="preserve">NM_016246</t>
  </si>
  <si>
    <t xml:space="preserve">hydroxysteroid (17-beta) dehydrogenase 14</t>
  </si>
  <si>
    <t xml:space="preserve">VTN</t>
  </si>
  <si>
    <t xml:space="preserve">A_23_P78099</t>
  </si>
  <si>
    <t xml:space="preserve">NM_000638</t>
  </si>
  <si>
    <t xml:space="preserve">vitronectin</t>
  </si>
  <si>
    <t xml:space="preserve">IL16</t>
  </si>
  <si>
    <t xml:space="preserve">A_24_P299423</t>
  </si>
  <si>
    <t xml:space="preserve">BC040272</t>
  </si>
  <si>
    <t xml:space="preserve">interleukin 16</t>
  </si>
  <si>
    <t xml:space="preserve">MAT1A</t>
  </si>
  <si>
    <t xml:space="preserve">A_23_P23996</t>
  </si>
  <si>
    <t xml:space="preserve">NM_000429</t>
  </si>
  <si>
    <t xml:space="preserve">methionine adenosyltransferase I, alpha</t>
  </si>
  <si>
    <t xml:space="preserve">RFT1</t>
  </si>
  <si>
    <t xml:space="preserve">A_23_P155441</t>
  </si>
  <si>
    <t xml:space="preserve">NM_052859</t>
  </si>
  <si>
    <t xml:space="preserve">RFT1 homolog (S. cerevisiae)</t>
  </si>
  <si>
    <t xml:space="preserve">NDST2</t>
  </si>
  <si>
    <t xml:space="preserve">A_24_P85365</t>
  </si>
  <si>
    <t xml:space="preserve">BC018681</t>
  </si>
  <si>
    <t xml:space="preserve">N-deacetylase/N-sulfotransferase (heparan glucosaminyl) 2</t>
  </si>
  <si>
    <t xml:space="preserve">OSBPL2</t>
  </si>
  <si>
    <t xml:space="preserve">A_24_P408321</t>
  </si>
  <si>
    <t xml:space="preserve">NM_014835</t>
  </si>
  <si>
    <t xml:space="preserve">oxysterol binding protein-like 2</t>
  </si>
  <si>
    <t xml:space="preserve">ERN1</t>
  </si>
  <si>
    <t xml:space="preserve">A_24_P322313</t>
  </si>
  <si>
    <t xml:space="preserve">AK055561</t>
  </si>
  <si>
    <t xml:space="preserve">endoplasmic reticulum to nucleus signaling 1</t>
  </si>
  <si>
    <t xml:space="preserve">WBSCR16</t>
  </si>
  <si>
    <t xml:space="preserve">A_24_P350796</t>
  </si>
  <si>
    <t xml:space="preserve">BC040695</t>
  </si>
  <si>
    <t xml:space="preserve">Williams-Beuren syndrome chromosome region 16</t>
  </si>
  <si>
    <t xml:space="preserve">PPTC7</t>
  </si>
  <si>
    <t xml:space="preserve">A_23_P306933</t>
  </si>
  <si>
    <t xml:space="preserve">NM_139283</t>
  </si>
  <si>
    <t xml:space="preserve">PTC7 protein phosphatase homolog (S. cerevisiae)</t>
  </si>
  <si>
    <t xml:space="preserve">LEFTY2</t>
  </si>
  <si>
    <t xml:space="preserve">A_23_P137573</t>
  </si>
  <si>
    <t xml:space="preserve">NM_003240</t>
  </si>
  <si>
    <t xml:space="preserve">left-right determination factor 2</t>
  </si>
  <si>
    <t xml:space="preserve">DYRK4</t>
  </si>
  <si>
    <t xml:space="preserve">A_23_P87902</t>
  </si>
  <si>
    <t xml:space="preserve">NM_003845</t>
  </si>
  <si>
    <t xml:space="preserve">dual-specificity tyrosine-(Y)-phosphorylation regulated kinase 4</t>
  </si>
  <si>
    <t xml:space="preserve">CHRNA5</t>
  </si>
  <si>
    <t xml:space="preserve">A_23_P88691</t>
  </si>
  <si>
    <t xml:space="preserve">NM_000745</t>
  </si>
  <si>
    <t xml:space="preserve">cholinergic receptor, nicotinic, alpha 5 (neuronal)</t>
  </si>
  <si>
    <t xml:space="preserve">PHAX</t>
  </si>
  <si>
    <t xml:space="preserve">A_24_P573484</t>
  </si>
  <si>
    <t xml:space="preserve">AF086448</t>
  </si>
  <si>
    <t xml:space="preserve">phosphorylated adaptor for RNA export</t>
  </si>
  <si>
    <t xml:space="preserve">CD209</t>
  </si>
  <si>
    <t xml:space="preserve">A_24_P186539</t>
  </si>
  <si>
    <t xml:space="preserve">AY042232</t>
  </si>
  <si>
    <t xml:space="preserve">CD209 molecule</t>
  </si>
  <si>
    <t xml:space="preserve">SAP130</t>
  </si>
  <si>
    <t xml:space="preserve">A_24_P247794</t>
  </si>
  <si>
    <t xml:space="preserve">AK055979</t>
  </si>
  <si>
    <t xml:space="preserve">Sin3A-associated protein, 130kDa</t>
  </si>
  <si>
    <t xml:space="preserve">ANGPTL5</t>
  </si>
  <si>
    <t xml:space="preserve">A_23_P64161</t>
  </si>
  <si>
    <t xml:space="preserve">NM_178127</t>
  </si>
  <si>
    <t xml:space="preserve">angiopoietin-like 5</t>
  </si>
  <si>
    <t xml:space="preserve">CEP128</t>
  </si>
  <si>
    <t xml:space="preserve">A_23_P430201</t>
  </si>
  <si>
    <t xml:space="preserve">NM_152446</t>
  </si>
  <si>
    <t xml:space="preserve">centrosomal protein 128kDa</t>
  </si>
  <si>
    <t xml:space="preserve">MARCH1</t>
  </si>
  <si>
    <t xml:space="preserve">A_32_P168670</t>
  </si>
  <si>
    <t xml:space="preserve">AC093788</t>
  </si>
  <si>
    <t xml:space="preserve">membrane-associated ring finger (C3HC4) 1, E3 ubiquitin protein ligase</t>
  </si>
  <si>
    <t xml:space="preserve">A_23_P46924</t>
  </si>
  <si>
    <t xml:space="preserve">MYLK</t>
  </si>
  <si>
    <t xml:space="preserve">A_23_P143817</t>
  </si>
  <si>
    <t xml:space="preserve">NM_053025</t>
  </si>
  <si>
    <t xml:space="preserve">myosin light chain kinase</t>
  </si>
  <si>
    <t xml:space="preserve">RBMS2</t>
  </si>
  <si>
    <t xml:space="preserve">A_23_P425073</t>
  </si>
  <si>
    <t xml:space="preserve">NM_002898</t>
  </si>
  <si>
    <t xml:space="preserve">RNA binding motif, single stranded interacting protein 2</t>
  </si>
  <si>
    <t xml:space="preserve">C6orf141</t>
  </si>
  <si>
    <t xml:space="preserve">A_23_P386398</t>
  </si>
  <si>
    <t xml:space="preserve">NM_153344</t>
  </si>
  <si>
    <t xml:space="preserve">chromosome 6 open reading frame 141</t>
  </si>
  <si>
    <t xml:space="preserve">CHRM4</t>
  </si>
  <si>
    <t xml:space="preserve">A_23_P104845</t>
  </si>
  <si>
    <t xml:space="preserve">NM_000741</t>
  </si>
  <si>
    <t xml:space="preserve">cholinergic receptor, muscarinic 4</t>
  </si>
  <si>
    <t xml:space="preserve">C4BPB</t>
  </si>
  <si>
    <t xml:space="preserve">A_23_P319598</t>
  </si>
  <si>
    <t xml:space="preserve">NM_001017364</t>
  </si>
  <si>
    <t xml:space="preserve">complement component 4 binding protein, beta</t>
  </si>
  <si>
    <t xml:space="preserve">DCAF7</t>
  </si>
  <si>
    <t xml:space="preserve">A_24_P91222</t>
  </si>
  <si>
    <t xml:space="preserve">NM_001003725</t>
  </si>
  <si>
    <t xml:space="preserve">DDB1 and CUL4 associated factor 7</t>
  </si>
  <si>
    <t xml:space="preserve">EID1</t>
  </si>
  <si>
    <t xml:space="preserve">A_24_P30806</t>
  </si>
  <si>
    <t xml:space="preserve">NM_014335</t>
  </si>
  <si>
    <t xml:space="preserve">EP300 interacting inhibitor of differentiation 1</t>
  </si>
  <si>
    <t xml:space="preserve">CUX1</t>
  </si>
  <si>
    <t xml:space="preserve">A_23_P253375</t>
  </si>
  <si>
    <t xml:space="preserve">NM_181500</t>
  </si>
  <si>
    <t xml:space="preserve">cut-like homeobox 1</t>
  </si>
  <si>
    <t xml:space="preserve">MACROD2</t>
  </si>
  <si>
    <t xml:space="preserve">A_32_P89352</t>
  </si>
  <si>
    <t xml:space="preserve">MACROD2*</t>
  </si>
  <si>
    <t xml:space="preserve">MACRO domain containing 2</t>
  </si>
  <si>
    <t xml:space="preserve">PDCL</t>
  </si>
  <si>
    <t xml:space="preserve">A_23_P349882</t>
  </si>
  <si>
    <t xml:space="preserve">NM_005388</t>
  </si>
  <si>
    <t xml:space="preserve">phosducin-like</t>
  </si>
  <si>
    <t xml:space="preserve">SRRM3</t>
  </si>
  <si>
    <t xml:space="preserve">A_23_P42768</t>
  </si>
  <si>
    <t xml:space="preserve">AY163234</t>
  </si>
  <si>
    <t xml:space="preserve">serine/arginine repetitive matrix 3</t>
  </si>
  <si>
    <t xml:space="preserve">ELOVL5</t>
  </si>
  <si>
    <t xml:space="preserve">A_23_P156497</t>
  </si>
  <si>
    <t xml:space="preserve">NM_021814</t>
  </si>
  <si>
    <t xml:space="preserve">ELOVL fatty acid elongase 5</t>
  </si>
  <si>
    <t xml:space="preserve">LOC102723661</t>
  </si>
  <si>
    <t xml:space="preserve">A_32_P99183</t>
  </si>
  <si>
    <t xml:space="preserve">uncharacterized LOC102723661</t>
  </si>
  <si>
    <t xml:space="preserve">GLDC</t>
  </si>
  <si>
    <t xml:space="preserve">A_32_P96993</t>
  </si>
  <si>
    <t xml:space="preserve">NM_000170</t>
  </si>
  <si>
    <t xml:space="preserve">glycine dehydrogenase (decarboxylating)</t>
  </si>
  <si>
    <t xml:space="preserve">ZNF48</t>
  </si>
  <si>
    <t xml:space="preserve">A_24_P102362</t>
  </si>
  <si>
    <t xml:space="preserve">BC007393</t>
  </si>
  <si>
    <t xml:space="preserve">zinc finger protein 48</t>
  </si>
  <si>
    <t xml:space="preserve">SLC22A31</t>
  </si>
  <si>
    <t xml:space="preserve">A_24_P292849</t>
  </si>
  <si>
    <t xml:space="preserve">AL137382</t>
  </si>
  <si>
    <t xml:space="preserve">solute carrier family 22, member 31</t>
  </si>
  <si>
    <t xml:space="preserve">LONRF2</t>
  </si>
  <si>
    <t xml:space="preserve">A_32_P190303</t>
  </si>
  <si>
    <t xml:space="preserve">AK094044</t>
  </si>
  <si>
    <t xml:space="preserve">LON peptidase N-terminal domain and ring finger 2</t>
  </si>
  <si>
    <t xml:space="preserve">RARG</t>
  </si>
  <si>
    <t xml:space="preserve">A_23_P117125</t>
  </si>
  <si>
    <t xml:space="preserve">NM_000966</t>
  </si>
  <si>
    <t xml:space="preserve">retinoic acid receptor, gamma</t>
  </si>
  <si>
    <t xml:space="preserve">SOCS7</t>
  </si>
  <si>
    <t xml:space="preserve">A_24_P779605</t>
  </si>
  <si>
    <t xml:space="preserve">suppressor of cytokine signaling 7</t>
  </si>
  <si>
    <t xml:space="preserve">RPL3L</t>
  </si>
  <si>
    <t xml:space="preserve">A_23_P118095</t>
  </si>
  <si>
    <t xml:space="preserve">NM_005061</t>
  </si>
  <si>
    <t xml:space="preserve">ribosomal protein L3-like</t>
  </si>
  <si>
    <t xml:space="preserve">NRG1</t>
  </si>
  <si>
    <t xml:space="preserve">A_23_P360777</t>
  </si>
  <si>
    <t xml:space="preserve">NM_013956</t>
  </si>
  <si>
    <t xml:space="preserve">neuregulin 1</t>
  </si>
  <si>
    <t xml:space="preserve">ZNF385D</t>
  </si>
  <si>
    <t xml:space="preserve">A_23_P113748</t>
  </si>
  <si>
    <t xml:space="preserve">NM_024697</t>
  </si>
  <si>
    <t xml:space="preserve">zinc finger protein 385D</t>
  </si>
  <si>
    <t xml:space="preserve">PI4K2A</t>
  </si>
  <si>
    <t xml:space="preserve">A_24_P244162</t>
  </si>
  <si>
    <t xml:space="preserve">NM_018425</t>
  </si>
  <si>
    <t xml:space="preserve">phosphatidylinositol 4-kinase type 2 alpha</t>
  </si>
  <si>
    <t xml:space="preserve">DENND3</t>
  </si>
  <si>
    <t xml:space="preserve">A_32_P175301</t>
  </si>
  <si>
    <t xml:space="preserve">NM_014957</t>
  </si>
  <si>
    <t xml:space="preserve">DENN/MADD domain containing 3</t>
  </si>
  <si>
    <t xml:space="preserve">AP1G1</t>
  </si>
  <si>
    <t xml:space="preserve">A_23_P206788</t>
  </si>
  <si>
    <t xml:space="preserve">NM_001030007</t>
  </si>
  <si>
    <t xml:space="preserve">adaptor-related protein complex 1, gamma 1 subunit</t>
  </si>
  <si>
    <t xml:space="preserve">A_23_P217845</t>
  </si>
  <si>
    <t xml:space="preserve">PGGT1B</t>
  </si>
  <si>
    <t xml:space="preserve">A_24_P605190</t>
  </si>
  <si>
    <t xml:space="preserve">protein geranylgeranyltransferase type I, beta subunit</t>
  </si>
  <si>
    <t xml:space="preserve">ADAM12</t>
  </si>
  <si>
    <t xml:space="preserve">A_23_P202327</t>
  </si>
  <si>
    <t xml:space="preserve">NM_003474</t>
  </si>
  <si>
    <t xml:space="preserve">ADAM metallopeptidase domain 12</t>
  </si>
  <si>
    <t xml:space="preserve">CGNL1</t>
  </si>
  <si>
    <t xml:space="preserve">A_23_P163306</t>
  </si>
  <si>
    <t xml:space="preserve">NM_032866</t>
  </si>
  <si>
    <t xml:space="preserve">cingulin-like 1</t>
  </si>
  <si>
    <t xml:space="preserve">LOC101927648</t>
  </si>
  <si>
    <t xml:space="preserve">A_24_P230037</t>
  </si>
  <si>
    <t xml:space="preserve">uncharacterized LOC101927648</t>
  </si>
  <si>
    <t xml:space="preserve">A_23_P51397</t>
  </si>
  <si>
    <t xml:space="preserve">SAPCD1</t>
  </si>
  <si>
    <t xml:space="preserve">A_24_P3804</t>
  </si>
  <si>
    <t xml:space="preserve">NM_025259</t>
  </si>
  <si>
    <t xml:space="preserve">suppressor APC domain containing 1</t>
  </si>
  <si>
    <t xml:space="preserve">PPAPDC2</t>
  </si>
  <si>
    <t xml:space="preserve">A_24_P40907</t>
  </si>
  <si>
    <t xml:space="preserve">NM_203453</t>
  </si>
  <si>
    <t xml:space="preserve">phosphatidic acid phosphatase type 2 domain containing 2</t>
  </si>
  <si>
    <t xml:space="preserve">DEDD</t>
  </si>
  <si>
    <t xml:space="preserve">A_23_P74716</t>
  </si>
  <si>
    <t xml:space="preserve">NM_004216</t>
  </si>
  <si>
    <t xml:space="preserve">death effector domain containing</t>
  </si>
  <si>
    <t xml:space="preserve">APCDD1</t>
  </si>
  <si>
    <t xml:space="preserve">A_23_P337262</t>
  </si>
  <si>
    <t xml:space="preserve">NM_153000</t>
  </si>
  <si>
    <t xml:space="preserve">adenomatosis polyposis coli down-regulated 1</t>
  </si>
  <si>
    <t xml:space="preserve">A_24_P272594</t>
  </si>
  <si>
    <t xml:space="preserve">ANKRD18A</t>
  </si>
  <si>
    <t xml:space="preserve">A_32_P101490</t>
  </si>
  <si>
    <t xml:space="preserve">AL591543</t>
  </si>
  <si>
    <t xml:space="preserve">ankyrin repeat domain 18A</t>
  </si>
  <si>
    <t xml:space="preserve">TMPO</t>
  </si>
  <si>
    <t xml:space="preserve">A_23_P204170</t>
  </si>
  <si>
    <t xml:space="preserve">U18270</t>
  </si>
  <si>
    <t xml:space="preserve">thymopoietin</t>
  </si>
  <si>
    <t xml:space="preserve">ULBP3</t>
  </si>
  <si>
    <t xml:space="preserve">A_23_P134100</t>
  </si>
  <si>
    <t xml:space="preserve">NM_024518</t>
  </si>
  <si>
    <t xml:space="preserve">UL16 binding protein 3</t>
  </si>
  <si>
    <t xml:space="preserve">ASIC1</t>
  </si>
  <si>
    <t xml:space="preserve">A_23_P204751</t>
  </si>
  <si>
    <t xml:space="preserve">NM_001095</t>
  </si>
  <si>
    <t xml:space="preserve">acid sensing (proton gated) ion channel 1</t>
  </si>
  <si>
    <t xml:space="preserve">PHF6</t>
  </si>
  <si>
    <t xml:space="preserve">A_32_P229299</t>
  </si>
  <si>
    <t xml:space="preserve">NM_032458</t>
  </si>
  <si>
    <t xml:space="preserve">PHD finger protein 6</t>
  </si>
  <si>
    <t xml:space="preserve">MAGOH</t>
  </si>
  <si>
    <t xml:space="preserve">A_23_P200216</t>
  </si>
  <si>
    <t xml:space="preserve">NM_002370</t>
  </si>
  <si>
    <t xml:space="preserve">mago-nashi homolog, proliferation-associated (Drosophila)</t>
  </si>
  <si>
    <t xml:space="preserve">ENTPD7</t>
  </si>
  <si>
    <t xml:space="preserve">A_24_P112447</t>
  </si>
  <si>
    <t xml:space="preserve">NM_020354</t>
  </si>
  <si>
    <t xml:space="preserve">ectonucleoside triphosphate diphosphohydrolase 7</t>
  </si>
  <si>
    <t xml:space="preserve">PRIM1</t>
  </si>
  <si>
    <t xml:space="preserve">A_23_P25019</t>
  </si>
  <si>
    <t xml:space="preserve">NM_000946</t>
  </si>
  <si>
    <t xml:space="preserve">primase, DNA, polypeptide 1 (49kDa)</t>
  </si>
  <si>
    <t xml:space="preserve">KLHL24</t>
  </si>
  <si>
    <t xml:space="preserve">A_23_P251574</t>
  </si>
  <si>
    <t xml:space="preserve">NM_017644</t>
  </si>
  <si>
    <t xml:space="preserve">kelch-like family member 24</t>
  </si>
  <si>
    <t xml:space="preserve">A_32_P71943</t>
  </si>
  <si>
    <t xml:space="preserve">BCAR4</t>
  </si>
  <si>
    <t xml:space="preserve">A_32_P106933</t>
  </si>
  <si>
    <t xml:space="preserve">BX338041</t>
  </si>
  <si>
    <t xml:space="preserve">breast cancer anti-estrogen resistance 4 (non-protein coding)</t>
  </si>
  <si>
    <t xml:space="preserve">AOC1</t>
  </si>
  <si>
    <t xml:space="preserve">A_23_P59452</t>
  </si>
  <si>
    <t xml:space="preserve">NM_001091</t>
  </si>
  <si>
    <t xml:space="preserve">amine oxidase, copper containing 1</t>
  </si>
  <si>
    <t xml:space="preserve">EGLN1</t>
  </si>
  <si>
    <t xml:space="preserve">A_23_P343935</t>
  </si>
  <si>
    <t xml:space="preserve">NM_022051</t>
  </si>
  <si>
    <t xml:space="preserve">egl-9 family hypoxia-inducible factor 1</t>
  </si>
  <si>
    <t xml:space="preserve">GBP2</t>
  </si>
  <si>
    <t xml:space="preserve">A_23_P85693</t>
  </si>
  <si>
    <t xml:space="preserve">NM_004120</t>
  </si>
  <si>
    <t xml:space="preserve">guanylate binding protein 2, interferon-inducible</t>
  </si>
  <si>
    <t xml:space="preserve">A_32_P4228</t>
  </si>
  <si>
    <t xml:space="preserve">UBE2V1</t>
  </si>
  <si>
    <t xml:space="preserve">A_23_P218685</t>
  </si>
  <si>
    <t xml:space="preserve">NM_199144</t>
  </si>
  <si>
    <t xml:space="preserve">ubiquitin-conjugating enzyme E2 variant 1</t>
  </si>
  <si>
    <t xml:space="preserve">SLC43A2</t>
  </si>
  <si>
    <t xml:space="preserve">A_24_P296508</t>
  </si>
  <si>
    <t xml:space="preserve">NM_152346</t>
  </si>
  <si>
    <t xml:space="preserve">solute carrier family 43 (amino acid system L transporter), member 2</t>
  </si>
  <si>
    <t xml:space="preserve">ZNF350</t>
  </si>
  <si>
    <t xml:space="preserve">A_23_P78458</t>
  </si>
  <si>
    <t xml:space="preserve">NM_021632</t>
  </si>
  <si>
    <t xml:space="preserve">zinc finger protein 350</t>
  </si>
  <si>
    <t xml:space="preserve">POLQ</t>
  </si>
  <si>
    <t xml:space="preserve">A_23_P218827</t>
  </si>
  <si>
    <t xml:space="preserve">NM_199420</t>
  </si>
  <si>
    <t xml:space="preserve">POLQ*</t>
  </si>
  <si>
    <t xml:space="preserve">polymerase (DNA directed), theta</t>
  </si>
  <si>
    <t xml:space="preserve">KLK15</t>
  </si>
  <si>
    <t xml:space="preserve">A_23_P4856</t>
  </si>
  <si>
    <t xml:space="preserve">NM_017509</t>
  </si>
  <si>
    <t xml:space="preserve">kallikrein-related peptidase 15</t>
  </si>
  <si>
    <t xml:space="preserve">HSD17B7</t>
  </si>
  <si>
    <t xml:space="preserve">A_32_P52282</t>
  </si>
  <si>
    <t xml:space="preserve">NM_016371</t>
  </si>
  <si>
    <t xml:space="preserve">hydroxysteroid (17-beta) dehydrogenase 7</t>
  </si>
  <si>
    <t xml:space="preserve">A_24_P354468</t>
  </si>
  <si>
    <t xml:space="preserve">FBLIM1</t>
  </si>
  <si>
    <t xml:space="preserve">A_23_P23457</t>
  </si>
  <si>
    <t xml:space="preserve">AF459643</t>
  </si>
  <si>
    <t xml:space="preserve">filamin binding LIM protein 1</t>
  </si>
  <si>
    <t xml:space="preserve">LRRC36</t>
  </si>
  <si>
    <t xml:space="preserve">A_23_P118042</t>
  </si>
  <si>
    <t xml:space="preserve">NM_018296</t>
  </si>
  <si>
    <t xml:space="preserve">leucine rich repeat containing 36</t>
  </si>
  <si>
    <t xml:space="preserve">CFD</t>
  </si>
  <si>
    <t xml:space="preserve">A_23_P119562</t>
  </si>
  <si>
    <t xml:space="preserve">NM_001928</t>
  </si>
  <si>
    <t xml:space="preserve">complement factor D (adipsin)</t>
  </si>
  <si>
    <t xml:space="preserve">TINF2</t>
  </si>
  <si>
    <t xml:space="preserve">A_23_P77020</t>
  </si>
  <si>
    <t xml:space="preserve">NM_012461</t>
  </si>
  <si>
    <t xml:space="preserve">TERF1 (TRF1)-interacting nuclear factor 2</t>
  </si>
  <si>
    <t xml:space="preserve">SUPT4H1</t>
  </si>
  <si>
    <t xml:space="preserve">A_24_P1910</t>
  </si>
  <si>
    <t xml:space="preserve">NM_003168</t>
  </si>
  <si>
    <t xml:space="preserve">suppressor of Ty 4 homolog 1 (S. cerevisiae)</t>
  </si>
  <si>
    <t xml:space="preserve">LAPTM4B</t>
  </si>
  <si>
    <t xml:space="preserve">A_24_P414999</t>
  </si>
  <si>
    <t xml:space="preserve">NM_018407</t>
  </si>
  <si>
    <t xml:space="preserve">lysosomal protein transmembrane 4 beta</t>
  </si>
  <si>
    <t xml:space="preserve">LOC101929412</t>
  </si>
  <si>
    <t xml:space="preserve">A_32_P111293</t>
  </si>
  <si>
    <t xml:space="preserve">uncharacterized LOC101929412</t>
  </si>
  <si>
    <t xml:space="preserve">MR1</t>
  </si>
  <si>
    <t xml:space="preserve">A_23_P74928</t>
  </si>
  <si>
    <t xml:space="preserve">NM_001531</t>
  </si>
  <si>
    <t xml:space="preserve">major histocompatibility complex, class I-related</t>
  </si>
  <si>
    <t xml:space="preserve">EEF1A2</t>
  </si>
  <si>
    <t xml:space="preserve">A_23_P256033</t>
  </si>
  <si>
    <t xml:space="preserve">NM_001958</t>
  </si>
  <si>
    <t xml:space="preserve">eukaryotic translation elongation factor 1 alpha 2</t>
  </si>
  <si>
    <t xml:space="preserve">PSMC3</t>
  </si>
  <si>
    <t xml:space="preserve">A_23_P104607</t>
  </si>
  <si>
    <t xml:space="preserve">NM_002804</t>
  </si>
  <si>
    <t xml:space="preserve">proteasome (prosome, macropain) 26S subunit, ATPase, 3</t>
  </si>
  <si>
    <t xml:space="preserve">MTG1</t>
  </si>
  <si>
    <t xml:space="preserve">A_24_P386419</t>
  </si>
  <si>
    <t xml:space="preserve">NM_138384</t>
  </si>
  <si>
    <t xml:space="preserve">mitochondrial ribosome-associated GTPase 1</t>
  </si>
  <si>
    <t xml:space="preserve">XRN2</t>
  </si>
  <si>
    <t xml:space="preserve">A_23_P166135</t>
  </si>
  <si>
    <t xml:space="preserve">NM_012255</t>
  </si>
  <si>
    <t xml:space="preserve">5'-3' exoribonuclease 2</t>
  </si>
  <si>
    <t xml:space="preserve">RDH11</t>
  </si>
  <si>
    <t xml:space="preserve">A_23_P25684</t>
  </si>
  <si>
    <t xml:space="preserve">NM_016026</t>
  </si>
  <si>
    <t xml:space="preserve">retinol dehydrogenase 11 (all-trans/9-cis/11-cis)</t>
  </si>
  <si>
    <t xml:space="preserve">AIP</t>
  </si>
  <si>
    <t xml:space="preserve">A_23_P75380</t>
  </si>
  <si>
    <t xml:space="preserve">NM_003977</t>
  </si>
  <si>
    <t xml:space="preserve">aryl hydrocarbon receptor interacting protein</t>
  </si>
  <si>
    <t xml:space="preserve">DCAF4</t>
  </si>
  <si>
    <t xml:space="preserve">A_23_P370035</t>
  </si>
  <si>
    <t xml:space="preserve">NM_015604</t>
  </si>
  <si>
    <t xml:space="preserve">DDB1 and CUL4 associated factor 4</t>
  </si>
  <si>
    <t xml:space="preserve">FN1</t>
  </si>
  <si>
    <t xml:space="preserve">A_24_P119745</t>
  </si>
  <si>
    <t xml:space="preserve">NM_212482</t>
  </si>
  <si>
    <t xml:space="preserve">FN1*</t>
  </si>
  <si>
    <t xml:space="preserve">fibronectin 1</t>
  </si>
  <si>
    <t xml:space="preserve">ARHGAP27</t>
  </si>
  <si>
    <t xml:space="preserve">A_23_P141335</t>
  </si>
  <si>
    <t xml:space="preserve">NM_199282</t>
  </si>
  <si>
    <t xml:space="preserve">Rho GTPase activating protein 27</t>
  </si>
  <si>
    <t xml:space="preserve">A_23_P109974</t>
  </si>
  <si>
    <t xml:space="preserve">PGK1</t>
  </si>
  <si>
    <t xml:space="preserve">A_24_P604649</t>
  </si>
  <si>
    <t xml:space="preserve">NM_000291</t>
  </si>
  <si>
    <t xml:space="preserve">PGK1*</t>
  </si>
  <si>
    <t xml:space="preserve">phosphoglycerate kinase 1</t>
  </si>
  <si>
    <t xml:space="preserve">NBEAL1</t>
  </si>
  <si>
    <t xml:space="preserve">A_24_P109432</t>
  </si>
  <si>
    <t xml:space="preserve">NM_205543</t>
  </si>
  <si>
    <t xml:space="preserve">neurobeachin-like 1</t>
  </si>
  <si>
    <t xml:space="preserve">CNOT2</t>
  </si>
  <si>
    <t xml:space="preserve">A_23_P421147</t>
  </si>
  <si>
    <t xml:space="preserve">NM_014515</t>
  </si>
  <si>
    <t xml:space="preserve">CCR4-NOT transcription complex, subunit 2</t>
  </si>
  <si>
    <t xml:space="preserve">GP6</t>
  </si>
  <si>
    <t xml:space="preserve">A_23_P27784</t>
  </si>
  <si>
    <t xml:space="preserve">NM_016363</t>
  </si>
  <si>
    <t xml:space="preserve">glycoprotein VI (platelet)</t>
  </si>
  <si>
    <t xml:space="preserve">C19orf57</t>
  </si>
  <si>
    <t xml:space="preserve">A_23_P164814</t>
  </si>
  <si>
    <t xml:space="preserve">NM_024323</t>
  </si>
  <si>
    <t xml:space="preserve">chromosome 19 open reading frame 57</t>
  </si>
  <si>
    <t xml:space="preserve">CLDN14</t>
  </si>
  <si>
    <t xml:space="preserve">A_23_P91512</t>
  </si>
  <si>
    <t xml:space="preserve">NM_144492</t>
  </si>
  <si>
    <t xml:space="preserve">claudin 14</t>
  </si>
  <si>
    <t xml:space="preserve">A_23_P22398</t>
  </si>
  <si>
    <t xml:space="preserve">NM_001033087</t>
  </si>
  <si>
    <t xml:space="preserve">RLIM</t>
  </si>
  <si>
    <t xml:space="preserve">A_23_P148484</t>
  </si>
  <si>
    <t xml:space="preserve">NM_016120</t>
  </si>
  <si>
    <t xml:space="preserve">ring finger protein, LIM domain interacting</t>
  </si>
  <si>
    <t xml:space="preserve">LOC102724428/SIK1</t>
  </si>
  <si>
    <t xml:space="preserve">A_23_P132121</t>
  </si>
  <si>
    <t xml:space="preserve">NM_173354</t>
  </si>
  <si>
    <t xml:space="preserve">salt-inducible kinase 1</t>
  </si>
  <si>
    <t xml:space="preserve">LCE3B</t>
  </si>
  <si>
    <t xml:space="preserve">A_23_P324538</t>
  </si>
  <si>
    <t xml:space="preserve">NM_178433</t>
  </si>
  <si>
    <t xml:space="preserve">late cornified envelope 3B</t>
  </si>
  <si>
    <t xml:space="preserve">CBLN3</t>
  </si>
  <si>
    <t xml:space="preserve">A_23_P3159</t>
  </si>
  <si>
    <t xml:space="preserve">AY359070</t>
  </si>
  <si>
    <t xml:space="preserve">cerebellin 3 precursor</t>
  </si>
  <si>
    <t xml:space="preserve">BEST2</t>
  </si>
  <si>
    <t xml:space="preserve">A_23_P16225</t>
  </si>
  <si>
    <t xml:space="preserve">NM_017682</t>
  </si>
  <si>
    <t xml:space="preserve">bestrophin 2</t>
  </si>
  <si>
    <t xml:space="preserve">C1QL3</t>
  </si>
  <si>
    <t xml:space="preserve">A_23_P1186</t>
  </si>
  <si>
    <t xml:space="preserve">AK094686</t>
  </si>
  <si>
    <t xml:space="preserve">complement component 1, q subcomponent-like 3</t>
  </si>
  <si>
    <t xml:space="preserve">LGALS9</t>
  </si>
  <si>
    <t xml:space="preserve">A_23_P116557</t>
  </si>
  <si>
    <t xml:space="preserve">NM_009587</t>
  </si>
  <si>
    <t xml:space="preserve">lectin, galactoside-binding, soluble, 9</t>
  </si>
  <si>
    <t xml:space="preserve">KIR2DS4 (includes others)</t>
  </si>
  <si>
    <t xml:space="preserve">A_23_P130815</t>
  </si>
  <si>
    <t xml:space="preserve">NM_012312</t>
  </si>
  <si>
    <t xml:space="preserve">killer cell immunoglobulin-like receptor, two domains, short cytoplasmic tail, 4</t>
  </si>
  <si>
    <t xml:space="preserve">DEFB1</t>
  </si>
  <si>
    <t xml:space="preserve">A_23_P71480</t>
  </si>
  <si>
    <t xml:space="preserve">NM_005218</t>
  </si>
  <si>
    <t xml:space="preserve">defensin, beta 1</t>
  </si>
  <si>
    <t xml:space="preserve">A_24_P129341</t>
  </si>
  <si>
    <t xml:space="preserve">FAM207A</t>
  </si>
  <si>
    <t xml:space="preserve">A_32_P22883</t>
  </si>
  <si>
    <t xml:space="preserve">NM_058190</t>
  </si>
  <si>
    <t xml:space="preserve">family with sequence similarity 207, member A</t>
  </si>
  <si>
    <t xml:space="preserve">FAM166B</t>
  </si>
  <si>
    <t xml:space="preserve">A_23_P20578</t>
  </si>
  <si>
    <t xml:space="preserve">family with sequence similarity 166, member B</t>
  </si>
  <si>
    <t xml:space="preserve">A_24_P374516</t>
  </si>
  <si>
    <t xml:space="preserve">PPP2R5A</t>
  </si>
  <si>
    <t xml:space="preserve">A_24_P251221</t>
  </si>
  <si>
    <t xml:space="preserve">NM_006243</t>
  </si>
  <si>
    <t xml:space="preserve">protein phosphatase 2, regulatory subunit B', alpha</t>
  </si>
  <si>
    <t xml:space="preserve">A_23_P210829</t>
  </si>
  <si>
    <t xml:space="preserve">NM_018257</t>
  </si>
  <si>
    <t xml:space="preserve">ZNF189</t>
  </si>
  <si>
    <t xml:space="preserve">A_23_P216869</t>
  </si>
  <si>
    <t xml:space="preserve">NM_197977</t>
  </si>
  <si>
    <t xml:space="preserve">zinc finger protein 189</t>
  </si>
  <si>
    <t xml:space="preserve">COPS8</t>
  </si>
  <si>
    <t xml:space="preserve">A_23_P144257</t>
  </si>
  <si>
    <t xml:space="preserve">NM_006710</t>
  </si>
  <si>
    <t xml:space="preserve">COP9 signalosome subunit 8</t>
  </si>
  <si>
    <t xml:space="preserve">CDKN2B</t>
  </si>
  <si>
    <t xml:space="preserve">A_24_P360674</t>
  </si>
  <si>
    <t xml:space="preserve">NM_004936</t>
  </si>
  <si>
    <t xml:space="preserve">cyclin-dependent kinase inhibitor 2B (p15, inhibits CDK4)</t>
  </si>
  <si>
    <t xml:space="preserve">QTRTD1</t>
  </si>
  <si>
    <t xml:space="preserve">A_23_P91930</t>
  </si>
  <si>
    <t xml:space="preserve">NM_024638</t>
  </si>
  <si>
    <t xml:space="preserve">queuine tRNA-ribosyltransferase domain containing 1</t>
  </si>
  <si>
    <t xml:space="preserve">ZNF326</t>
  </si>
  <si>
    <t xml:space="preserve">A_23_P85969</t>
  </si>
  <si>
    <t xml:space="preserve">NM_182976</t>
  </si>
  <si>
    <t xml:space="preserve">zinc finger protein 326</t>
  </si>
  <si>
    <t xml:space="preserve">A_23_P317324</t>
  </si>
  <si>
    <t xml:space="preserve">NM_005241</t>
  </si>
  <si>
    <t xml:space="preserve">SERPINB11</t>
  </si>
  <si>
    <t xml:space="preserve">A_23_P130411</t>
  </si>
  <si>
    <t xml:space="preserve">NM_080475</t>
  </si>
  <si>
    <t xml:space="preserve">serpin peptidase inhibitor, clade B (ovalbumin), member 11 (gene/pseudogene)</t>
  </si>
  <si>
    <t xml:space="preserve">LINC01356</t>
  </si>
  <si>
    <t xml:space="preserve">A_32_P933041</t>
  </si>
  <si>
    <t xml:space="preserve">AL390729</t>
  </si>
  <si>
    <t xml:space="preserve">long intergenic non-protein coding RNA 1356</t>
  </si>
  <si>
    <t xml:space="preserve">EPN1</t>
  </si>
  <si>
    <t xml:space="preserve">A_23_P384072</t>
  </si>
  <si>
    <t xml:space="preserve">NM_013333</t>
  </si>
  <si>
    <t xml:space="preserve">epsin 1</t>
  </si>
  <si>
    <t xml:space="preserve">SYTL2</t>
  </si>
  <si>
    <t xml:space="preserve">A_23_P53193</t>
  </si>
  <si>
    <t xml:space="preserve">NM_032379</t>
  </si>
  <si>
    <t xml:space="preserve">synaptotagmin-like 2</t>
  </si>
  <si>
    <t xml:space="preserve">EDF1</t>
  </si>
  <si>
    <t xml:space="preserve">A_23_P60376</t>
  </si>
  <si>
    <t xml:space="preserve">NM_153200</t>
  </si>
  <si>
    <t xml:space="preserve">endothelial differentiation-related factor 1</t>
  </si>
  <si>
    <t xml:space="preserve">CCNO</t>
  </si>
  <si>
    <t xml:space="preserve">A_23_P92860</t>
  </si>
  <si>
    <t xml:space="preserve">NM_001024592</t>
  </si>
  <si>
    <t xml:space="preserve">cyclin O</t>
  </si>
  <si>
    <t xml:space="preserve">PIGU</t>
  </si>
  <si>
    <t xml:space="preserve">A_23_P28980</t>
  </si>
  <si>
    <t xml:space="preserve">NM_080476</t>
  </si>
  <si>
    <t xml:space="preserve">phosphatidylinositol glycan anchor biosynthesis, class U</t>
  </si>
  <si>
    <t xml:space="preserve">CBX1</t>
  </si>
  <si>
    <t xml:space="preserve">A_23_P107507</t>
  </si>
  <si>
    <t xml:space="preserve">NM_006807</t>
  </si>
  <si>
    <t xml:space="preserve">chromobox homolog 1</t>
  </si>
  <si>
    <t xml:space="preserve">C6orf25</t>
  </si>
  <si>
    <t xml:space="preserve">A_32_P168342</t>
  </si>
  <si>
    <t xml:space="preserve">AK092392</t>
  </si>
  <si>
    <t xml:space="preserve">chromosome 6 open reading frame 25</t>
  </si>
  <si>
    <t xml:space="preserve">RFX2</t>
  </si>
  <si>
    <t xml:space="preserve">A_23_P502350</t>
  </si>
  <si>
    <t xml:space="preserve">NM_134433</t>
  </si>
  <si>
    <t xml:space="preserve">regulatory factor X, 2 (influences HLA class II expression)</t>
  </si>
  <si>
    <t xml:space="preserve">A_23_P37856</t>
  </si>
  <si>
    <t xml:space="preserve">NM_000558</t>
  </si>
  <si>
    <t xml:space="preserve">ADAM17</t>
  </si>
  <si>
    <t xml:space="preserve">A_23_P143120</t>
  </si>
  <si>
    <t xml:space="preserve">NM_003183</t>
  </si>
  <si>
    <t xml:space="preserve">ADAM metallopeptidase domain 17</t>
  </si>
  <si>
    <t xml:space="preserve">PRDX2</t>
  </si>
  <si>
    <t xml:space="preserve">A_23_P142045</t>
  </si>
  <si>
    <t xml:space="preserve">NM_181737</t>
  </si>
  <si>
    <t xml:space="preserve">peroxiredoxin 2</t>
  </si>
  <si>
    <t xml:space="preserve">FANCG</t>
  </si>
  <si>
    <t xml:space="preserve">A_23_P71644</t>
  </si>
  <si>
    <t xml:space="preserve">NM_004629</t>
  </si>
  <si>
    <t xml:space="preserve">Fanconi anemia, complementation group G</t>
  </si>
  <si>
    <t xml:space="preserve">ABL2</t>
  </si>
  <si>
    <t xml:space="preserve">A_32_P139894</t>
  </si>
  <si>
    <t xml:space="preserve">ABL proto-oncogene 2, non-receptor tyrosine kinase</t>
  </si>
  <si>
    <t xml:space="preserve">PACS2</t>
  </si>
  <si>
    <t xml:space="preserve">A_24_P255628</t>
  </si>
  <si>
    <t xml:space="preserve">NM_015197</t>
  </si>
  <si>
    <t xml:space="preserve">phosphofurin acidic cluster sorting protein 2</t>
  </si>
  <si>
    <t xml:space="preserve">NR3C1</t>
  </si>
  <si>
    <t xml:space="preserve">A_23_P214059</t>
  </si>
  <si>
    <t xml:space="preserve">NM_001018076</t>
  </si>
  <si>
    <t xml:space="preserve">nuclear receptor subfamily 3, group C, member 1 (glucocorticoid receptor)</t>
  </si>
  <si>
    <t xml:space="preserve">LINC01346</t>
  </si>
  <si>
    <t xml:space="preserve">A_24_P932339</t>
  </si>
  <si>
    <t xml:space="preserve">long intergenic non-protein coding RNA 1346</t>
  </si>
  <si>
    <t xml:space="preserve">MAGEC1</t>
  </si>
  <si>
    <t xml:space="preserve">A_23_P217178</t>
  </si>
  <si>
    <t xml:space="preserve">NM_005462</t>
  </si>
  <si>
    <t xml:space="preserve">melanoma antigen family C1</t>
  </si>
  <si>
    <t xml:space="preserve">GATS</t>
  </si>
  <si>
    <t xml:space="preserve">A_24_P281580</t>
  </si>
  <si>
    <t xml:space="preserve">NM_178831</t>
  </si>
  <si>
    <t xml:space="preserve">GATS, stromal antigen 3 opposite strand</t>
  </si>
  <si>
    <t xml:space="preserve">SUV420H2</t>
  </si>
  <si>
    <t xml:space="preserve">A_23_P430044</t>
  </si>
  <si>
    <t xml:space="preserve">NM_032701</t>
  </si>
  <si>
    <t xml:space="preserve">suppressor of variegation 4-20 homolog 2 (Drosophila)</t>
  </si>
  <si>
    <t xml:space="preserve">ARHGEF6</t>
  </si>
  <si>
    <t xml:space="preserve">A_24_P926566</t>
  </si>
  <si>
    <t xml:space="preserve">AL683813</t>
  </si>
  <si>
    <t xml:space="preserve">Rac/Cdc42 guanine nucleotide exchange factor (GEF) 6</t>
  </si>
  <si>
    <t xml:space="preserve">YWHAQ</t>
  </si>
  <si>
    <t xml:space="preserve">A_32_P154256</t>
  </si>
  <si>
    <t xml:space="preserve">NM_006826</t>
  </si>
  <si>
    <t xml:space="preserve">tyrosine 3-monooxygenase/tryptophan 5-monooxygenase activation protein, theta</t>
  </si>
  <si>
    <t xml:space="preserve">TTC32</t>
  </si>
  <si>
    <t xml:space="preserve">A_23_P119857</t>
  </si>
  <si>
    <t xml:space="preserve">NM_001008237</t>
  </si>
  <si>
    <t xml:space="preserve">tetratricopeptide repeat domain 32</t>
  </si>
  <si>
    <t xml:space="preserve">BMP1</t>
  </si>
  <si>
    <t xml:space="preserve">A_24_P60930</t>
  </si>
  <si>
    <t xml:space="preserve">NM_006129</t>
  </si>
  <si>
    <t xml:space="preserve">bone morphogenetic protein 1</t>
  </si>
  <si>
    <t xml:space="preserve">A_32_P462013</t>
  </si>
  <si>
    <t xml:space="preserve">AC005831</t>
  </si>
  <si>
    <t xml:space="preserve">MID1IP1</t>
  </si>
  <si>
    <t xml:space="preserve">A_23_P125579</t>
  </si>
  <si>
    <t xml:space="preserve">NM_021242</t>
  </si>
  <si>
    <t xml:space="preserve">MID1 interacting protein 1</t>
  </si>
  <si>
    <t xml:space="preserve">RFC1</t>
  </si>
  <si>
    <t xml:space="preserve">A_24_P136807</t>
  </si>
  <si>
    <t xml:space="preserve">NM_002913</t>
  </si>
  <si>
    <t xml:space="preserve">replication factor C (activator 1) 1, 145kDa</t>
  </si>
  <si>
    <t xml:space="preserve">FUT2</t>
  </si>
  <si>
    <t xml:space="preserve">A_23_P107974</t>
  </si>
  <si>
    <t xml:space="preserve">NM_000511</t>
  </si>
  <si>
    <t xml:space="preserve">fucosyltransferase 2 (secretor status included)</t>
  </si>
  <si>
    <t xml:space="preserve">NUDT16P1</t>
  </si>
  <si>
    <t xml:space="preserve">A_32_P5376</t>
  </si>
  <si>
    <t xml:space="preserve">NM_194289</t>
  </si>
  <si>
    <t xml:space="preserve">nudix (nucleoside diphosphate linked moiety X)-type motif 16 pseudogene 1</t>
  </si>
  <si>
    <t xml:space="preserve">A_24_P943180</t>
  </si>
  <si>
    <t xml:space="preserve">AL731541</t>
  </si>
  <si>
    <t xml:space="preserve">ESD</t>
  </si>
  <si>
    <t xml:space="preserve">A_24_P737416</t>
  </si>
  <si>
    <t xml:space="preserve">AK093643</t>
  </si>
  <si>
    <t xml:space="preserve">esterase D</t>
  </si>
  <si>
    <t xml:space="preserve">IER5L</t>
  </si>
  <si>
    <t xml:space="preserve">A_24_P383450</t>
  </si>
  <si>
    <t xml:space="preserve">NM_203434</t>
  </si>
  <si>
    <t xml:space="preserve">immediate early response 5-like</t>
  </si>
  <si>
    <t xml:space="preserve">VSIG1</t>
  </si>
  <si>
    <t xml:space="preserve">A_32_P163147</t>
  </si>
  <si>
    <t xml:space="preserve">NM_182607</t>
  </si>
  <si>
    <t xml:space="preserve">V-set and immunoglobulin domain containing 1</t>
  </si>
  <si>
    <t xml:space="preserve">FAM71E1</t>
  </si>
  <si>
    <t xml:space="preserve">A_24_P246351</t>
  </si>
  <si>
    <t xml:space="preserve">NM_138411</t>
  </si>
  <si>
    <t xml:space="preserve">family with sequence similarity 71, member E1</t>
  </si>
  <si>
    <t xml:space="preserve">IPO5P1</t>
  </si>
  <si>
    <t xml:space="preserve">A_32_P85042</t>
  </si>
  <si>
    <t xml:space="preserve">AK056856</t>
  </si>
  <si>
    <t xml:space="preserve">importin 5 pseudogene 1</t>
  </si>
  <si>
    <t xml:space="preserve">KRT85</t>
  </si>
  <si>
    <t xml:space="preserve">A_23_P204144</t>
  </si>
  <si>
    <t xml:space="preserve">NM_002283</t>
  </si>
  <si>
    <t xml:space="preserve">keratin 85, type II</t>
  </si>
  <si>
    <t xml:space="preserve">A_23_P102542</t>
  </si>
  <si>
    <t xml:space="preserve">SH3D19</t>
  </si>
  <si>
    <t xml:space="preserve">A_24_P366656</t>
  </si>
  <si>
    <t xml:space="preserve">NM_001009555</t>
  </si>
  <si>
    <t xml:space="preserve">SH3 domain containing 19</t>
  </si>
  <si>
    <t xml:space="preserve">RPL7L1</t>
  </si>
  <si>
    <t xml:space="preserve">A_24_P332971</t>
  </si>
  <si>
    <t xml:space="preserve">ribosomal protein L7-like 1</t>
  </si>
  <si>
    <t xml:space="preserve">TMEM144</t>
  </si>
  <si>
    <t xml:space="preserve">A_23_P133120</t>
  </si>
  <si>
    <t xml:space="preserve">NM_018342</t>
  </si>
  <si>
    <t xml:space="preserve">transmembrane protein 144</t>
  </si>
  <si>
    <t xml:space="preserve">LOC286297</t>
  </si>
  <si>
    <t xml:space="preserve">A_32_P50216</t>
  </si>
  <si>
    <t xml:space="preserve">uncharacterized LOC286297</t>
  </si>
  <si>
    <t xml:space="preserve">ZNHIT1</t>
  </si>
  <si>
    <t xml:space="preserve">A_23_P111843</t>
  </si>
  <si>
    <t xml:space="preserve">NM_006349</t>
  </si>
  <si>
    <t xml:space="preserve">zinc finger, HIT-type containing 1</t>
  </si>
  <si>
    <t xml:space="preserve">USP35</t>
  </si>
  <si>
    <t xml:space="preserve">A_23_P116602</t>
  </si>
  <si>
    <t xml:space="preserve">XM_290527</t>
  </si>
  <si>
    <t xml:space="preserve">ubiquitin specific peptidase 35</t>
  </si>
  <si>
    <t xml:space="preserve">NCBP2</t>
  </si>
  <si>
    <t xml:space="preserve">A_23_P155316</t>
  </si>
  <si>
    <t xml:space="preserve">NM_007362</t>
  </si>
  <si>
    <t xml:space="preserve">nuclear cap binding protein subunit 2, 20kDa</t>
  </si>
  <si>
    <t xml:space="preserve">MAPK12</t>
  </si>
  <si>
    <t xml:space="preserve">A_23_P29347</t>
  </si>
  <si>
    <t xml:space="preserve">NM_002969</t>
  </si>
  <si>
    <t xml:space="preserve">mitogen-activated protein kinase 12</t>
  </si>
  <si>
    <t xml:space="preserve">DCAF5</t>
  </si>
  <si>
    <t xml:space="preserve">A_23_P117346</t>
  </si>
  <si>
    <t xml:space="preserve">NM_003861</t>
  </si>
  <si>
    <t xml:space="preserve">DDB1 and CUL4 associated factor 5</t>
  </si>
  <si>
    <t xml:space="preserve">ABLIM2</t>
  </si>
  <si>
    <t xml:space="preserve">A_23_P255672</t>
  </si>
  <si>
    <t xml:space="preserve">NM_032432</t>
  </si>
  <si>
    <t xml:space="preserve">actin binding LIM protein family, member 2</t>
  </si>
  <si>
    <t xml:space="preserve">GOT1</t>
  </si>
  <si>
    <t xml:space="preserve">A_23_P63825</t>
  </si>
  <si>
    <t xml:space="preserve">NM_002079</t>
  </si>
  <si>
    <t xml:space="preserve">glutamic-oxaloacetic transaminase 1, soluble</t>
  </si>
  <si>
    <t xml:space="preserve">KCNMA1</t>
  </si>
  <si>
    <t xml:space="preserve">A_32_P192692</t>
  </si>
  <si>
    <t xml:space="preserve">AK055362</t>
  </si>
  <si>
    <t xml:space="preserve">potassium channel, calcium activated large conductance subfamily M alpha, member 1</t>
  </si>
  <si>
    <t xml:space="preserve">IRF2BPL</t>
  </si>
  <si>
    <t xml:space="preserve">A_32_P145443</t>
  </si>
  <si>
    <t xml:space="preserve">interferon regulatory factor 2 binding protein-like</t>
  </si>
  <si>
    <t xml:space="preserve">COPZ1</t>
  </si>
  <si>
    <t xml:space="preserve">A_23_P116809</t>
  </si>
  <si>
    <t xml:space="preserve">NM_016057</t>
  </si>
  <si>
    <t xml:space="preserve">coatomer protein complex, subunit zeta 1</t>
  </si>
  <si>
    <t xml:space="preserve">CTPS1</t>
  </si>
  <si>
    <t xml:space="preserve">A_23_P21706</t>
  </si>
  <si>
    <t xml:space="preserve">NM_001905</t>
  </si>
  <si>
    <t xml:space="preserve">CTP synthase 1</t>
  </si>
  <si>
    <t xml:space="preserve">CCDC88C</t>
  </si>
  <si>
    <t xml:space="preserve">A_24_P136094</t>
  </si>
  <si>
    <t xml:space="preserve">coiled-coil domain containing 88C</t>
  </si>
  <si>
    <t xml:space="preserve">PSORS1C1</t>
  </si>
  <si>
    <t xml:space="preserve">A_23_P133902</t>
  </si>
  <si>
    <t xml:space="preserve">NM_014068</t>
  </si>
  <si>
    <t xml:space="preserve">psoriasis susceptibility 1 candidate 1</t>
  </si>
  <si>
    <t xml:space="preserve">SNRNP40</t>
  </si>
  <si>
    <t xml:space="preserve">A_23_P45913</t>
  </si>
  <si>
    <t xml:space="preserve">NM_004814</t>
  </si>
  <si>
    <t xml:space="preserve">small nuclear ribonucleoprotein 40kDa (U5)</t>
  </si>
  <si>
    <t xml:space="preserve">KDM5A</t>
  </si>
  <si>
    <t xml:space="preserve">A_23_P204406</t>
  </si>
  <si>
    <t xml:space="preserve">NM_005056</t>
  </si>
  <si>
    <t xml:space="preserve">lysine (K)-specific demethylase 5A</t>
  </si>
  <si>
    <t xml:space="preserve">TYR</t>
  </si>
  <si>
    <t xml:space="preserve">A_23_P35755</t>
  </si>
  <si>
    <t xml:space="preserve">NM_000372</t>
  </si>
  <si>
    <t xml:space="preserve">tyrosinase</t>
  </si>
  <si>
    <t xml:space="preserve">A_24_P247879</t>
  </si>
  <si>
    <t xml:space="preserve">AY358538</t>
  </si>
  <si>
    <t xml:space="preserve">DHX9</t>
  </si>
  <si>
    <t xml:space="preserve">A_24_P36847</t>
  </si>
  <si>
    <t xml:space="preserve">NM_030588</t>
  </si>
  <si>
    <t xml:space="preserve">DEAH (Asp-Glu-Ala-His) box helicase 9</t>
  </si>
  <si>
    <t xml:space="preserve">GOLGA6L6 (includes others)</t>
  </si>
  <si>
    <t xml:space="preserve">A_24_P50972</t>
  </si>
  <si>
    <t xml:space="preserve">AK097517</t>
  </si>
  <si>
    <t xml:space="preserve">golgin A6 family-like 6</t>
  </si>
  <si>
    <t xml:space="preserve">A_23_P361773</t>
  </si>
  <si>
    <t xml:space="preserve">APOC1</t>
  </si>
  <si>
    <t xml:space="preserve">A_24_P109214</t>
  </si>
  <si>
    <t xml:space="preserve">NM_001645</t>
  </si>
  <si>
    <t xml:space="preserve">apolipoprotein C-I</t>
  </si>
  <si>
    <t xml:space="preserve">SRRM1</t>
  </si>
  <si>
    <t xml:space="preserve">A_24_P11131</t>
  </si>
  <si>
    <t xml:space="preserve">NM_005839</t>
  </si>
  <si>
    <t xml:space="preserve">serine/arginine repetitive matrix 1</t>
  </si>
  <si>
    <t xml:space="preserve">A_23_P333998</t>
  </si>
  <si>
    <t xml:space="preserve">NM_014125</t>
  </si>
  <si>
    <t xml:space="preserve">PCID2</t>
  </si>
  <si>
    <t xml:space="preserve">A_23_P25644</t>
  </si>
  <si>
    <t xml:space="preserve">NM_018386</t>
  </si>
  <si>
    <t xml:space="preserve">PCI domain containing 2</t>
  </si>
  <si>
    <t xml:space="preserve">ERICH6-AS1</t>
  </si>
  <si>
    <t xml:space="preserve">A_32_P220183</t>
  </si>
  <si>
    <t xml:space="preserve">ERICH6 antisense RNA 1</t>
  </si>
  <si>
    <t xml:space="preserve">ZNF565</t>
  </si>
  <si>
    <t xml:space="preserve">A_23_P101615</t>
  </si>
  <si>
    <t xml:space="preserve">NM_152477</t>
  </si>
  <si>
    <t xml:space="preserve">zinc finger protein 565</t>
  </si>
  <si>
    <t xml:space="preserve">OBSCN</t>
  </si>
  <si>
    <t xml:space="preserve">A_23_P201109</t>
  </si>
  <si>
    <t xml:space="preserve">AL080128</t>
  </si>
  <si>
    <t xml:space="preserve">obscurin, cytoskeletal calmodulin and titin-interacting RhoGEF</t>
  </si>
  <si>
    <t xml:space="preserve">LOC728323</t>
  </si>
  <si>
    <t xml:space="preserve">A_32_P180971</t>
  </si>
  <si>
    <t xml:space="preserve">XM_088768</t>
  </si>
  <si>
    <t xml:space="preserve">uncharacterized LOC728323</t>
  </si>
  <si>
    <t xml:space="preserve">SNTB2</t>
  </si>
  <si>
    <t xml:space="preserve">A_23_P33444</t>
  </si>
  <si>
    <t xml:space="preserve">NM_130845</t>
  </si>
  <si>
    <t xml:space="preserve">syntrophin, beta 2 (dystrophin-associated protein A1, 59kDa, basic component 2)</t>
  </si>
  <si>
    <t xml:space="preserve">PGM1</t>
  </si>
  <si>
    <t xml:space="preserve">A_23_P52031</t>
  </si>
  <si>
    <t xml:space="preserve">NM_002633</t>
  </si>
  <si>
    <t xml:space="preserve">phosphoglucomutase 1</t>
  </si>
  <si>
    <t xml:space="preserve">TP53TG5</t>
  </si>
  <si>
    <t xml:space="preserve">A_23_P120428</t>
  </si>
  <si>
    <t xml:space="preserve">NM_014477</t>
  </si>
  <si>
    <t xml:space="preserve">TP53 target 5</t>
  </si>
  <si>
    <t xml:space="preserve">TMEM86A</t>
  </si>
  <si>
    <t xml:space="preserve">A_24_P175707</t>
  </si>
  <si>
    <t xml:space="preserve">AK074600</t>
  </si>
  <si>
    <t xml:space="preserve">transmembrane protein 86A</t>
  </si>
  <si>
    <t xml:space="preserve">BLM</t>
  </si>
  <si>
    <t xml:space="preserve">A_23_P88630</t>
  </si>
  <si>
    <t xml:space="preserve">NM_000057</t>
  </si>
  <si>
    <t xml:space="preserve">Bloom syndrome, RecQ helicase-like</t>
  </si>
  <si>
    <t xml:space="preserve">MFSD11</t>
  </si>
  <si>
    <t xml:space="preserve">A_23_P26704</t>
  </si>
  <si>
    <t xml:space="preserve">NM_024311</t>
  </si>
  <si>
    <t xml:space="preserve">major facilitator superfamily domain containing 11</t>
  </si>
  <si>
    <t xml:space="preserve">PCYT1A</t>
  </si>
  <si>
    <t xml:space="preserve">A_23_P252681</t>
  </si>
  <si>
    <t xml:space="preserve">NM_005017</t>
  </si>
  <si>
    <t xml:space="preserve">phosphate cytidylyltransferase 1, choline, alpha</t>
  </si>
  <si>
    <t xml:space="preserve">PCDH17</t>
  </si>
  <si>
    <t xml:space="preserve">A_23_P205057</t>
  </si>
  <si>
    <t xml:space="preserve">NM_014459</t>
  </si>
  <si>
    <t xml:space="preserve">protocadherin 17</t>
  </si>
  <si>
    <t xml:space="preserve">TNNI2</t>
  </si>
  <si>
    <t xml:space="preserve">A_23_P24784</t>
  </si>
  <si>
    <t xml:space="preserve">NM_003282</t>
  </si>
  <si>
    <t xml:space="preserve">troponin I type 2 (skeletal, fast)</t>
  </si>
  <si>
    <t xml:space="preserve">CCDC62</t>
  </si>
  <si>
    <t xml:space="preserve">A_24_P338585</t>
  </si>
  <si>
    <t xml:space="preserve">NM_032573</t>
  </si>
  <si>
    <t xml:space="preserve">coiled-coil domain containing 62</t>
  </si>
  <si>
    <t xml:space="preserve">SNHG16</t>
  </si>
  <si>
    <t xml:space="preserve">A_32_P182130</t>
  </si>
  <si>
    <t xml:space="preserve">small nucleolar RNA host gene 16</t>
  </si>
  <si>
    <t xml:space="preserve">HSPBP1</t>
  </si>
  <si>
    <t xml:space="preserve">A_23_P10685</t>
  </si>
  <si>
    <t xml:space="preserve">NM_012267</t>
  </si>
  <si>
    <t xml:space="preserve">HSPA (heat shock 70kDa) binding protein, cytoplasmic cochaperone 1</t>
  </si>
  <si>
    <t xml:space="preserve">GMDS-AS1</t>
  </si>
  <si>
    <t xml:space="preserve">A_24_P719948</t>
  </si>
  <si>
    <t xml:space="preserve">AL158139</t>
  </si>
  <si>
    <t xml:space="preserve">GMDS antisense RNA 1 (head to head)</t>
  </si>
  <si>
    <t xml:space="preserve">PEG3</t>
  </si>
  <si>
    <t xml:space="preserve">A_23_P407583</t>
  </si>
  <si>
    <t xml:space="preserve">paternally expressed 3</t>
  </si>
  <si>
    <t xml:space="preserve">PER2</t>
  </si>
  <si>
    <t xml:space="preserve">A_23_P209320</t>
  </si>
  <si>
    <t xml:space="preserve">NM_022817</t>
  </si>
  <si>
    <t xml:space="preserve">period circadian clock 2</t>
  </si>
  <si>
    <t xml:space="preserve">ARMC4</t>
  </si>
  <si>
    <t xml:space="preserve">A_32_P141418</t>
  </si>
  <si>
    <t xml:space="preserve">NM_018076</t>
  </si>
  <si>
    <t xml:space="preserve">armadillo repeat containing 4</t>
  </si>
  <si>
    <t xml:space="preserve">A_23_P257971</t>
  </si>
  <si>
    <t xml:space="preserve">RDX</t>
  </si>
  <si>
    <t xml:space="preserve">A_23_P203023</t>
  </si>
  <si>
    <t xml:space="preserve">NM_002906</t>
  </si>
  <si>
    <t xml:space="preserve">radixin</t>
  </si>
  <si>
    <t xml:space="preserve">HNRNPCL1/HNRNPCL2</t>
  </si>
  <si>
    <t xml:space="preserve">A_24_P767422</t>
  </si>
  <si>
    <t xml:space="preserve">BC002696</t>
  </si>
  <si>
    <t xml:space="preserve">heterogeneous nuclear ribonucleoprotein C-like 1</t>
  </si>
  <si>
    <t xml:space="preserve">SIL1</t>
  </si>
  <si>
    <t xml:space="preserve">A_23_P252903</t>
  </si>
  <si>
    <t xml:space="preserve">NM_022464</t>
  </si>
  <si>
    <t xml:space="preserve">SIL1 nucleotide exchange factor</t>
  </si>
  <si>
    <t xml:space="preserve">LSM4</t>
  </si>
  <si>
    <t xml:space="preserve">A_24_P224776</t>
  </si>
  <si>
    <t xml:space="preserve">NM_012321</t>
  </si>
  <si>
    <t xml:space="preserve">LSM4 homolog, U6 small nuclear RNA associated (S. cerevisiae)</t>
  </si>
  <si>
    <t xml:space="preserve">CTSG</t>
  </si>
  <si>
    <t xml:space="preserve">A_23_P140384</t>
  </si>
  <si>
    <t xml:space="preserve">NM_001911</t>
  </si>
  <si>
    <t xml:space="preserve">cathepsin G</t>
  </si>
  <si>
    <t xml:space="preserve">ATF2</t>
  </si>
  <si>
    <t xml:space="preserve">A_23_P209879</t>
  </si>
  <si>
    <t xml:space="preserve">BC107698</t>
  </si>
  <si>
    <t xml:space="preserve">activating transcription factor 2</t>
  </si>
  <si>
    <t xml:space="preserve">CYB5B</t>
  </si>
  <si>
    <t xml:space="preserve">A_23_P206697</t>
  </si>
  <si>
    <t xml:space="preserve">NM_030579</t>
  </si>
  <si>
    <t xml:space="preserve">cytochrome b5 type B (outer mitochondrial membrane)</t>
  </si>
  <si>
    <t xml:space="preserve">GSTP1</t>
  </si>
  <si>
    <t xml:space="preserve">A_23_P202658</t>
  </si>
  <si>
    <t xml:space="preserve">NM_000852</t>
  </si>
  <si>
    <t xml:space="preserve">glutathione S-transferase pi 1</t>
  </si>
  <si>
    <t xml:space="preserve">EPS8L3</t>
  </si>
  <si>
    <t xml:space="preserve">A_23_P160947</t>
  </si>
  <si>
    <t xml:space="preserve">NM_024526</t>
  </si>
  <si>
    <t xml:space="preserve">EPS8-like 3</t>
  </si>
  <si>
    <t xml:space="preserve">GCH1</t>
  </si>
  <si>
    <t xml:space="preserve">A_24_P167642</t>
  </si>
  <si>
    <t xml:space="preserve">NM_001024070</t>
  </si>
  <si>
    <t xml:space="preserve">GTP cyclohydrolase 1</t>
  </si>
  <si>
    <t xml:space="preserve">TMEM116</t>
  </si>
  <si>
    <t xml:space="preserve">A_23_P105619</t>
  </si>
  <si>
    <t xml:space="preserve">NM_138341</t>
  </si>
  <si>
    <t xml:space="preserve">transmembrane protein 116</t>
  </si>
  <si>
    <t xml:space="preserve">RBSN</t>
  </si>
  <si>
    <t xml:space="preserve">A_24_P85181</t>
  </si>
  <si>
    <t xml:space="preserve">NM_022340</t>
  </si>
  <si>
    <t xml:space="preserve">rabenosyn, RAB effector</t>
  </si>
  <si>
    <t xml:space="preserve">PPP3CA</t>
  </si>
  <si>
    <t xml:space="preserve">A_23_P92623</t>
  </si>
  <si>
    <t xml:space="preserve">NM_000944</t>
  </si>
  <si>
    <t xml:space="preserve">protein phosphatase 3, catalytic subunit, alpha isozyme</t>
  </si>
  <si>
    <t xml:space="preserve">KLHL18</t>
  </si>
  <si>
    <t xml:space="preserve">A_24_P15043</t>
  </si>
  <si>
    <t xml:space="preserve">AB018338</t>
  </si>
  <si>
    <t xml:space="preserve">kelch-like family member 18</t>
  </si>
  <si>
    <t xml:space="preserve">DNAJA4</t>
  </si>
  <si>
    <t xml:space="preserve">A_23_P206140</t>
  </si>
  <si>
    <t xml:space="preserve">NM_018602</t>
  </si>
  <si>
    <t xml:space="preserve">DnaJ (Hsp40) homolog, subfamily A, member 4</t>
  </si>
  <si>
    <t xml:space="preserve">PNPT1</t>
  </si>
  <si>
    <t xml:space="preserve">A_23_P154488</t>
  </si>
  <si>
    <t xml:space="preserve">NM_033109</t>
  </si>
  <si>
    <t xml:space="preserve">polyribonucleotide nucleotidyltransferase 1</t>
  </si>
  <si>
    <t xml:space="preserve">CHRNB2</t>
  </si>
  <si>
    <t xml:space="preserve">A_23_P368624</t>
  </si>
  <si>
    <t xml:space="preserve">NM_000748</t>
  </si>
  <si>
    <t xml:space="preserve">cholinergic receptor, nicotinic, beta 2 (neuronal)</t>
  </si>
  <si>
    <t xml:space="preserve">HMGB4</t>
  </si>
  <si>
    <t xml:space="preserve">A_23_P11697</t>
  </si>
  <si>
    <t xml:space="preserve">NM_145205</t>
  </si>
  <si>
    <t xml:space="preserve">high mobility group box 4</t>
  </si>
  <si>
    <t xml:space="preserve">MTUS1</t>
  </si>
  <si>
    <t xml:space="preserve">A_23_P347169</t>
  </si>
  <si>
    <t xml:space="preserve">NM_001001931</t>
  </si>
  <si>
    <t xml:space="preserve">microtubule associated tumor suppressor 1</t>
  </si>
  <si>
    <t xml:space="preserve">SLC25A44</t>
  </si>
  <si>
    <t xml:space="preserve">A_24_P400473</t>
  </si>
  <si>
    <t xml:space="preserve">NM_014655</t>
  </si>
  <si>
    <t xml:space="preserve">solute carrier family 25, member 44</t>
  </si>
  <si>
    <t xml:space="preserve">WNT5B</t>
  </si>
  <si>
    <t xml:space="preserve">A_23_P53588</t>
  </si>
  <si>
    <t xml:space="preserve">NM_030775</t>
  </si>
  <si>
    <t xml:space="preserve">wingless-type MMTV integration site family, member 5B</t>
  </si>
  <si>
    <t xml:space="preserve">WISP2</t>
  </si>
  <si>
    <t xml:space="preserve">A_23_P102611</t>
  </si>
  <si>
    <t xml:space="preserve">NM_003881</t>
  </si>
  <si>
    <t xml:space="preserve">WNT1 inducible signaling pathway protein 2</t>
  </si>
  <si>
    <t xml:space="preserve">DDX21</t>
  </si>
  <si>
    <t xml:space="preserve">A_24_P415260</t>
  </si>
  <si>
    <t xml:space="preserve">AL359844</t>
  </si>
  <si>
    <t xml:space="preserve">DEAD (Asp-Glu-Ala-Asp) box helicase 21</t>
  </si>
  <si>
    <t xml:space="preserve">RORA</t>
  </si>
  <si>
    <t xml:space="preserve">A_23_P26124</t>
  </si>
  <si>
    <t xml:space="preserve">NM_134260</t>
  </si>
  <si>
    <t xml:space="preserve">RAR-related orphan receptor A</t>
  </si>
  <si>
    <t xml:space="preserve">TMEM127</t>
  </si>
  <si>
    <t xml:space="preserve">A_24_P80181</t>
  </si>
  <si>
    <t xml:space="preserve">NM_017849</t>
  </si>
  <si>
    <t xml:space="preserve">transmembrane protein 127</t>
  </si>
  <si>
    <t xml:space="preserve">ZBTB14</t>
  </si>
  <si>
    <t xml:space="preserve">A_23_P27334</t>
  </si>
  <si>
    <t xml:space="preserve">NM_003409</t>
  </si>
  <si>
    <t xml:space="preserve">zinc finger and BTB domain containing 14</t>
  </si>
  <si>
    <t xml:space="preserve">KRTAP1-1</t>
  </si>
  <si>
    <t xml:space="preserve">A_24_P151005</t>
  </si>
  <si>
    <t xml:space="preserve">NM_030967</t>
  </si>
  <si>
    <t xml:space="preserve">keratin associated protein 1-1</t>
  </si>
  <si>
    <t xml:space="preserve">A_24_P85539</t>
  </si>
  <si>
    <t xml:space="preserve">A_23_P9472</t>
  </si>
  <si>
    <t xml:space="preserve">NM_001018037</t>
  </si>
  <si>
    <t xml:space="preserve">vacuolar protein sorting 13 homolog A </t>
  </si>
  <si>
    <t xml:space="preserve">LMAN2</t>
  </si>
  <si>
    <t xml:space="preserve">A_24_P9285</t>
  </si>
  <si>
    <t xml:space="preserve">NM_006816</t>
  </si>
  <si>
    <t xml:space="preserve">lectin, mannose-binding 2</t>
  </si>
  <si>
    <t xml:space="preserve">endoplasmic reticulum</t>
  </si>
  <si>
    <t xml:space="preserve">OSGIN1</t>
  </si>
  <si>
    <t xml:space="preserve">A_23_P77415</t>
  </si>
  <si>
    <t xml:space="preserve">NM_182981</t>
  </si>
  <si>
    <t xml:space="preserve">oxidative stress induced growth inhibitor 1</t>
  </si>
  <si>
    <t xml:space="preserve">TMEM216</t>
  </si>
  <si>
    <t xml:space="preserve">A_23_P203389</t>
  </si>
  <si>
    <t xml:space="preserve">NM_016499</t>
  </si>
  <si>
    <t xml:space="preserve">transmembrane protein 216</t>
  </si>
  <si>
    <t xml:space="preserve">membrane</t>
  </si>
  <si>
    <t xml:space="preserve">CYBRD1</t>
  </si>
  <si>
    <t xml:space="preserve">A_23_P209564</t>
  </si>
  <si>
    <t xml:space="preserve">NM_024843</t>
  </si>
  <si>
    <t xml:space="preserve">cytochrome b reductase 1</t>
  </si>
  <si>
    <t xml:space="preserve">membrane </t>
  </si>
  <si>
    <t xml:space="preserve">PDE4A</t>
  </si>
  <si>
    <t xml:space="preserve">A_24_P322474</t>
  </si>
  <si>
    <t xml:space="preserve">NM_006202</t>
  </si>
  <si>
    <t xml:space="preserve">phosphodiesterase 4A, cAMP-specific</t>
  </si>
  <si>
    <t xml:space="preserve">isoform 7</t>
  </si>
  <si>
    <t xml:space="preserve">ZSCAN26</t>
  </si>
  <si>
    <t xml:space="preserve">A_23_P145244</t>
  </si>
  <si>
    <t xml:space="preserve">NM_007151</t>
  </si>
  <si>
    <t xml:space="preserve">zinc finger and SCAN domain containing 26</t>
  </si>
  <si>
    <t xml:space="preserve">RAP1GDS1</t>
  </si>
  <si>
    <t xml:space="preserve">A_32_P85813</t>
  </si>
  <si>
    <t xml:space="preserve">RAP1, GTP-GDP dissociation stimulator 1</t>
  </si>
  <si>
    <t xml:space="preserve">A_24_P167984</t>
  </si>
  <si>
    <t xml:space="preserve">NM_015251</t>
  </si>
  <si>
    <t xml:space="preserve">nucleus </t>
  </si>
  <si>
    <t xml:space="preserve">RBM38</t>
  </si>
  <si>
    <t xml:space="preserve">A_23_P17430</t>
  </si>
  <si>
    <t xml:space="preserve">NM_017495</t>
  </si>
  <si>
    <t xml:space="preserve">RNA binding motif protein 38</t>
  </si>
  <si>
    <t xml:space="preserve">cytoplasm</t>
  </si>
  <si>
    <t xml:space="preserve">EMP2</t>
  </si>
  <si>
    <t xml:space="preserve">A_23_P304682</t>
  </si>
  <si>
    <t xml:space="preserve">AC027277</t>
  </si>
  <si>
    <t xml:space="preserve">epithelial membrane protein 2</t>
  </si>
  <si>
    <t xml:space="preserve">golgi apparatus membrane </t>
  </si>
  <si>
    <t xml:space="preserve">CEP55</t>
  </si>
  <si>
    <t xml:space="preserve">A_23_P115872</t>
  </si>
  <si>
    <t xml:space="preserve">NM_018131</t>
  </si>
  <si>
    <t xml:space="preserve">centrosomal protein 55kD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5.99"/>
    <col collapsed="false" customWidth="true" hidden="false" outlineLevel="0" max="3" min="3" style="2" width="13.85"/>
    <col collapsed="false" customWidth="true" hidden="false" outlineLevel="0" max="4" min="4" style="3" width="12.56"/>
    <col collapsed="false" customWidth="false" hidden="false" outlineLevel="0" max="8" min="5" style="2" width="9.14"/>
    <col collapsed="false" customWidth="true" hidden="false" outlineLevel="0" max="9" min="9" style="1" width="19.85"/>
    <col collapsed="false" customWidth="false" hidden="false" outlineLevel="0" max="10" min="10" style="1" width="9.14"/>
    <col collapsed="false" customWidth="true" hidden="false" outlineLevel="0" max="11" min="11" style="1" width="33.56"/>
    <col collapsed="false" customWidth="true" hidden="false" outlineLevel="0" max="12" min="12" style="1" width="12.7"/>
    <col collapsed="false" customWidth="false" hidden="false" outlineLevel="0" max="13" min="13" style="1" width="9.14"/>
    <col collapsed="false" customWidth="true" hidden="false" outlineLevel="0" max="14" min="14" style="1" width="19.85"/>
    <col collapsed="false" customWidth="false" hidden="false" outlineLevel="0" max="257" min="15" style="2" width="9.14"/>
  </cols>
  <sheetData>
    <row r="1" s="5" customFormat="true" ht="15.75" hidden="false" customHeight="false" outlineLevel="0" collapsed="false">
      <c r="A1" s="4" t="s">
        <v>0</v>
      </c>
      <c r="D1" s="6"/>
      <c r="I1" s="7"/>
      <c r="J1" s="7"/>
      <c r="K1" s="7"/>
      <c r="L1" s="7"/>
      <c r="M1" s="7"/>
      <c r="N1" s="7"/>
    </row>
    <row r="3" customFormat="false" ht="15" hidden="false" customHeight="false" outlineLevel="0" collapsed="false">
      <c r="A3" s="1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1" t="s">
        <v>2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2</v>
      </c>
    </row>
    <row r="4" customFormat="false" ht="15" hidden="false" customHeight="false" outlineLevel="0" collapsed="false">
      <c r="A4" s="1" t="s">
        <v>13</v>
      </c>
      <c r="B4" s="2" t="s">
        <v>14</v>
      </c>
      <c r="C4" s="2" t="n">
        <v>0.0534</v>
      </c>
      <c r="D4" s="3" t="n">
        <v>1.88E-006</v>
      </c>
      <c r="E4" s="2" t="n">
        <v>-5.535002</v>
      </c>
      <c r="F4" s="2" t="n">
        <v>4.4443</v>
      </c>
      <c r="G4" s="2" t="n">
        <v>-0.7367527</v>
      </c>
      <c r="H4" s="2" t="s">
        <v>15</v>
      </c>
      <c r="I4" s="1" t="s">
        <v>14</v>
      </c>
      <c r="J4" s="1" t="s">
        <v>13</v>
      </c>
      <c r="K4" s="1" t="s">
        <v>16</v>
      </c>
      <c r="L4" s="1" t="s">
        <v>17</v>
      </c>
      <c r="M4" s="1" t="s">
        <v>18</v>
      </c>
      <c r="N4" s="1" t="s">
        <v>14</v>
      </c>
    </row>
    <row r="5" customFormat="false" ht="15" hidden="false" customHeight="false" outlineLevel="0" collapsed="false">
      <c r="A5" s="1" t="s">
        <v>19</v>
      </c>
      <c r="B5" s="8" t="s">
        <v>20</v>
      </c>
      <c r="C5" s="9" t="n">
        <v>0.0534</v>
      </c>
      <c r="D5" s="10" t="n">
        <v>4.22E-006</v>
      </c>
      <c r="E5" s="9" t="n">
        <v>5.349233</v>
      </c>
      <c r="F5" s="9" t="n">
        <v>3.7547</v>
      </c>
      <c r="G5" s="9" t="n">
        <v>0.6013571</v>
      </c>
      <c r="H5" s="9" t="s">
        <v>21</v>
      </c>
      <c r="I5" s="1" t="s">
        <v>20</v>
      </c>
      <c r="J5" s="1" t="s">
        <v>19</v>
      </c>
      <c r="K5" s="1" t="s">
        <v>22</v>
      </c>
      <c r="L5" s="1" t="s">
        <v>17</v>
      </c>
      <c r="M5" s="1" t="s">
        <v>18</v>
      </c>
      <c r="N5" s="1" t="s">
        <v>20</v>
      </c>
    </row>
    <row r="6" customFormat="false" ht="15" hidden="false" customHeight="false" outlineLevel="0" collapsed="false">
      <c r="A6" s="1" t="s">
        <v>23</v>
      </c>
      <c r="B6" s="2" t="s">
        <v>24</v>
      </c>
      <c r="C6" s="2" t="n">
        <v>0.0534</v>
      </c>
      <c r="D6" s="3" t="n">
        <v>5.62E-006</v>
      </c>
      <c r="E6" s="2" t="n">
        <v>-5.218947</v>
      </c>
      <c r="F6" s="2" t="n">
        <v>3.5328</v>
      </c>
      <c r="G6" s="2" t="n">
        <v>-0.8563667</v>
      </c>
      <c r="H6" s="2" t="s">
        <v>25</v>
      </c>
      <c r="I6" s="1" t="s">
        <v>24</v>
      </c>
      <c r="J6" s="1" t="s">
        <v>23</v>
      </c>
      <c r="K6" s="1" t="s">
        <v>26</v>
      </c>
      <c r="L6" s="1" t="s">
        <v>27</v>
      </c>
      <c r="M6" s="1" t="s">
        <v>18</v>
      </c>
      <c r="N6" s="1" t="s">
        <v>24</v>
      </c>
    </row>
    <row r="7" customFormat="false" ht="15" hidden="false" customHeight="false" outlineLevel="0" collapsed="false">
      <c r="A7" s="1" t="s">
        <v>28</v>
      </c>
      <c r="B7" s="2" t="s">
        <v>29</v>
      </c>
      <c r="C7" s="2" t="n">
        <v>0.0654</v>
      </c>
      <c r="D7" s="3" t="n">
        <v>1.464E-005</v>
      </c>
      <c r="E7" s="2" t="n">
        <v>4.905792</v>
      </c>
      <c r="F7" s="2" t="n">
        <v>2.7441</v>
      </c>
      <c r="G7" s="2" t="n">
        <v>0.6731864</v>
      </c>
      <c r="H7" s="2" t="s">
        <v>30</v>
      </c>
      <c r="I7" s="1" t="s">
        <v>29</v>
      </c>
      <c r="J7" s="1" t="s">
        <v>28</v>
      </c>
      <c r="K7" s="1" t="s">
        <v>31</v>
      </c>
      <c r="L7" s="1" t="s">
        <v>17</v>
      </c>
      <c r="M7" s="1" t="s">
        <v>18</v>
      </c>
      <c r="N7" s="1" t="s">
        <v>29</v>
      </c>
    </row>
    <row r="8" customFormat="false" ht="15" hidden="false" customHeight="false" outlineLevel="0" collapsed="false">
      <c r="A8" s="1" t="s">
        <v>32</v>
      </c>
      <c r="B8" s="2" t="s">
        <v>33</v>
      </c>
      <c r="C8" s="2" t="n">
        <v>0.0654</v>
      </c>
      <c r="D8" s="3" t="n">
        <v>1.495E-005</v>
      </c>
      <c r="E8" s="2" t="n">
        <v>-4.914804</v>
      </c>
      <c r="F8" s="2" t="n">
        <v>2.7222</v>
      </c>
      <c r="G8" s="2" t="n">
        <v>-0.9661889</v>
      </c>
      <c r="H8" s="2" t="s">
        <v>34</v>
      </c>
      <c r="I8" s="1" t="s">
        <v>33</v>
      </c>
      <c r="J8" s="1" t="s">
        <v>32</v>
      </c>
      <c r="K8" s="1" t="s">
        <v>35</v>
      </c>
      <c r="L8" s="1" t="s">
        <v>36</v>
      </c>
      <c r="M8" s="1" t="s">
        <v>18</v>
      </c>
      <c r="N8" s="1" t="s">
        <v>33</v>
      </c>
    </row>
    <row r="9" customFormat="false" ht="15" hidden="false" customHeight="false" outlineLevel="0" collapsed="false">
      <c r="A9" s="1" t="s">
        <v>37</v>
      </c>
      <c r="B9" s="8" t="s">
        <v>38</v>
      </c>
      <c r="C9" s="9" t="n">
        <v>0.0654</v>
      </c>
      <c r="D9" s="10" t="n">
        <v>1.932E-005</v>
      </c>
      <c r="E9" s="9" t="n">
        <v>-4.866921</v>
      </c>
      <c r="F9" s="9" t="n">
        <v>2.5002</v>
      </c>
      <c r="G9" s="9" t="n">
        <v>-0.6301389</v>
      </c>
      <c r="H9" s="9" t="s">
        <v>39</v>
      </c>
      <c r="I9" s="1" t="s">
        <v>38</v>
      </c>
      <c r="J9" s="1" t="s">
        <v>37</v>
      </c>
      <c r="K9" s="1" t="s">
        <v>40</v>
      </c>
      <c r="L9" s="1" t="s">
        <v>41</v>
      </c>
      <c r="M9" s="1" t="s">
        <v>42</v>
      </c>
      <c r="N9" s="1" t="s">
        <v>38</v>
      </c>
    </row>
    <row r="10" customFormat="false" ht="15" hidden="false" customHeight="false" outlineLevel="0" collapsed="false">
      <c r="A10" s="1" t="s">
        <v>43</v>
      </c>
      <c r="B10" s="2" t="s">
        <v>44</v>
      </c>
      <c r="C10" s="2" t="n">
        <v>0.0654</v>
      </c>
      <c r="D10" s="3" t="n">
        <v>1.999E-005</v>
      </c>
      <c r="E10" s="2" t="n">
        <v>4.93299</v>
      </c>
      <c r="F10" s="2" t="n">
        <v>2.3894</v>
      </c>
      <c r="G10" s="2" t="n">
        <v>0.60756</v>
      </c>
      <c r="H10" s="2" t="s">
        <v>45</v>
      </c>
      <c r="I10" s="1" t="s">
        <v>44</v>
      </c>
      <c r="J10" s="1" t="s">
        <v>43</v>
      </c>
      <c r="K10" s="1" t="s">
        <v>46</v>
      </c>
      <c r="L10" s="1" t="s">
        <v>36</v>
      </c>
      <c r="M10" s="1" t="s">
        <v>18</v>
      </c>
      <c r="N10" s="1" t="s">
        <v>44</v>
      </c>
    </row>
    <row r="11" customFormat="false" ht="15" hidden="false" customHeight="false" outlineLevel="0" collapsed="false">
      <c r="A11" s="1" t="s">
        <v>47</v>
      </c>
      <c r="B11" s="2" t="s">
        <v>48</v>
      </c>
      <c r="C11" s="2" t="n">
        <v>0.0654</v>
      </c>
      <c r="D11" s="3" t="n">
        <v>2.187E-005</v>
      </c>
      <c r="E11" s="2" t="n">
        <v>-4.781051</v>
      </c>
      <c r="F11" s="2" t="n">
        <v>2.41</v>
      </c>
      <c r="G11" s="2" t="n">
        <v>-0.8198136</v>
      </c>
      <c r="H11" s="2" t="s">
        <v>49</v>
      </c>
      <c r="I11" s="1" t="s">
        <v>48</v>
      </c>
      <c r="J11" s="1" t="s">
        <v>50</v>
      </c>
      <c r="K11" s="1" t="s">
        <v>51</v>
      </c>
      <c r="L11" s="1" t="s">
        <v>52</v>
      </c>
      <c r="M11" s="1" t="s">
        <v>18</v>
      </c>
      <c r="N11" s="1" t="s">
        <v>48</v>
      </c>
    </row>
    <row r="12" customFormat="false" ht="15" hidden="false" customHeight="false" outlineLevel="0" collapsed="false">
      <c r="A12" s="1" t="s">
        <v>53</v>
      </c>
      <c r="B12" s="2" t="s">
        <v>54</v>
      </c>
      <c r="C12" s="2" t="n">
        <v>0.0654</v>
      </c>
      <c r="D12" s="3" t="n">
        <v>2.294E-005</v>
      </c>
      <c r="E12" s="2" t="n">
        <v>-4.887052</v>
      </c>
      <c r="F12" s="2" t="n">
        <v>2.2781</v>
      </c>
      <c r="G12" s="2" t="n">
        <v>-0.84221</v>
      </c>
      <c r="H12" s="2" t="s">
        <v>55</v>
      </c>
      <c r="I12" s="1" t="s">
        <v>54</v>
      </c>
      <c r="J12" s="1" t="s">
        <v>56</v>
      </c>
      <c r="K12" s="1" t="s">
        <v>57</v>
      </c>
      <c r="L12" s="1" t="s">
        <v>52</v>
      </c>
      <c r="M12" s="1" t="s">
        <v>58</v>
      </c>
      <c r="N12" s="1" t="s">
        <v>54</v>
      </c>
      <c r="R12" s="2" t="s">
        <v>59</v>
      </c>
    </row>
    <row r="13" customFormat="false" ht="15" hidden="false" customHeight="false" outlineLevel="0" collapsed="false">
      <c r="A13" s="1" t="s">
        <v>60</v>
      </c>
      <c r="B13" s="2" t="s">
        <v>61</v>
      </c>
      <c r="C13" s="2" t="n">
        <v>0.0732</v>
      </c>
      <c r="D13" s="3" t="n">
        <v>2.827E-005</v>
      </c>
      <c r="E13" s="2" t="n">
        <v>4.761597</v>
      </c>
      <c r="F13" s="2" t="n">
        <v>2.1276</v>
      </c>
      <c r="G13" s="2" t="n">
        <v>0.5917679</v>
      </c>
      <c r="H13" s="2" t="s">
        <v>62</v>
      </c>
      <c r="I13" s="1" t="s">
        <v>61</v>
      </c>
      <c r="J13" s="1" t="s">
        <v>60</v>
      </c>
      <c r="K13" s="1" t="s">
        <v>63</v>
      </c>
      <c r="L13" s="1" t="s">
        <v>52</v>
      </c>
      <c r="M13" s="1" t="s">
        <v>18</v>
      </c>
      <c r="N13" s="1" t="s">
        <v>61</v>
      </c>
    </row>
    <row r="14" customFormat="false" ht="15" hidden="false" customHeight="false" outlineLevel="0" collapsed="false">
      <c r="A14" s="1" t="s">
        <v>64</v>
      </c>
      <c r="B14" s="2" t="s">
        <v>65</v>
      </c>
      <c r="C14" s="2" t="n">
        <v>0.0742</v>
      </c>
      <c r="D14" s="3" t="n">
        <v>3.315E-005</v>
      </c>
      <c r="E14" s="2" t="n">
        <v>-4.650987</v>
      </c>
      <c r="F14" s="2" t="n">
        <v>2.0632</v>
      </c>
      <c r="G14" s="2" t="n">
        <v>-0.736509</v>
      </c>
      <c r="H14" s="2" t="s">
        <v>66</v>
      </c>
      <c r="I14" s="1" t="s">
        <v>65</v>
      </c>
      <c r="J14" s="1" t="s">
        <v>64</v>
      </c>
      <c r="K14" s="1" t="s">
        <v>67</v>
      </c>
      <c r="L14" s="1" t="s">
        <v>52</v>
      </c>
      <c r="M14" s="1" t="s">
        <v>18</v>
      </c>
      <c r="N14" s="1" t="s">
        <v>65</v>
      </c>
    </row>
    <row r="15" customFormat="false" ht="15" hidden="false" customHeight="false" outlineLevel="0" collapsed="false">
      <c r="A15" s="1" t="s">
        <v>68</v>
      </c>
      <c r="B15" s="2" t="s">
        <v>69</v>
      </c>
      <c r="C15" s="2" t="n">
        <v>0.0742</v>
      </c>
      <c r="D15" s="3" t="n">
        <v>3.451E-005</v>
      </c>
      <c r="E15" s="2" t="n">
        <v>4.651901</v>
      </c>
      <c r="F15" s="2" t="n">
        <v>2.027</v>
      </c>
      <c r="G15" s="2" t="n">
        <v>0.3623111</v>
      </c>
      <c r="I15" s="1" t="s">
        <v>69</v>
      </c>
      <c r="J15" s="1" t="s">
        <v>68</v>
      </c>
      <c r="K15" s="1" t="s">
        <v>70</v>
      </c>
      <c r="L15" s="1" t="s">
        <v>41</v>
      </c>
      <c r="M15" s="1" t="s">
        <v>58</v>
      </c>
      <c r="N15" s="1" t="s">
        <v>69</v>
      </c>
    </row>
    <row r="16" customFormat="false" ht="15" hidden="false" customHeight="false" outlineLevel="0" collapsed="false">
      <c r="A16" s="1" t="s">
        <v>71</v>
      </c>
      <c r="B16" s="8" t="s">
        <v>72</v>
      </c>
      <c r="C16" s="9" t="n">
        <v>0.0742</v>
      </c>
      <c r="D16" s="10" t="n">
        <v>3.714E-005</v>
      </c>
      <c r="E16" s="9" t="n">
        <v>-4.628614</v>
      </c>
      <c r="F16" s="9" t="n">
        <v>1.9657</v>
      </c>
      <c r="G16" s="9" t="n">
        <v>-0.3181222</v>
      </c>
      <c r="H16" s="9" t="s">
        <v>73</v>
      </c>
      <c r="I16" s="1" t="s">
        <v>72</v>
      </c>
      <c r="J16" s="1" t="s">
        <v>71</v>
      </c>
      <c r="K16" s="1" t="s">
        <v>74</v>
      </c>
      <c r="L16" s="1" t="s">
        <v>36</v>
      </c>
      <c r="M16" s="1" t="s">
        <v>75</v>
      </c>
      <c r="N16" s="1" t="s">
        <v>72</v>
      </c>
    </row>
    <row r="17" customFormat="false" ht="15" hidden="false" customHeight="false" outlineLevel="0" collapsed="false">
      <c r="A17" s="1" t="s">
        <v>76</v>
      </c>
      <c r="B17" s="2" t="s">
        <v>77</v>
      </c>
      <c r="C17" s="2" t="n">
        <v>0.0742</v>
      </c>
      <c r="D17" s="3" t="n">
        <v>4.169E-005</v>
      </c>
      <c r="E17" s="2" t="n">
        <v>-4.579052</v>
      </c>
      <c r="F17" s="2" t="n">
        <v>1.8723</v>
      </c>
      <c r="G17" s="2" t="n">
        <v>-0.6335341</v>
      </c>
      <c r="H17" s="2" t="s">
        <v>78</v>
      </c>
      <c r="I17" s="1" t="s">
        <v>77</v>
      </c>
      <c r="J17" s="1" t="s">
        <v>76</v>
      </c>
      <c r="K17" s="1" t="s">
        <v>79</v>
      </c>
      <c r="L17" s="1" t="s">
        <v>52</v>
      </c>
      <c r="M17" s="1" t="s">
        <v>18</v>
      </c>
      <c r="N17" s="1" t="s">
        <v>77</v>
      </c>
    </row>
    <row r="18" customFormat="false" ht="15" hidden="false" customHeight="false" outlineLevel="0" collapsed="false">
      <c r="A18" s="1" t="s">
        <v>80</v>
      </c>
      <c r="B18" s="2" t="s">
        <v>81</v>
      </c>
      <c r="C18" s="2" t="n">
        <v>0.0742</v>
      </c>
      <c r="D18" s="3" t="n">
        <v>4.339E-005</v>
      </c>
      <c r="E18" s="2" t="n">
        <v>4.579353</v>
      </c>
      <c r="F18" s="2" t="n">
        <v>1.7891</v>
      </c>
      <c r="G18" s="2" t="n">
        <v>0.4569194</v>
      </c>
      <c r="H18" s="2" t="s">
        <v>82</v>
      </c>
      <c r="I18" s="1" t="s">
        <v>81</v>
      </c>
      <c r="J18" s="1" t="s">
        <v>80</v>
      </c>
      <c r="K18" s="1" t="s">
        <v>83</v>
      </c>
      <c r="L18" s="1" t="s">
        <v>27</v>
      </c>
      <c r="M18" s="1" t="s">
        <v>84</v>
      </c>
      <c r="N18" s="1" t="s">
        <v>81</v>
      </c>
    </row>
    <row r="19" customFormat="false" ht="15" hidden="false" customHeight="false" outlineLevel="0" collapsed="false">
      <c r="A19" s="1" t="s">
        <v>85</v>
      </c>
      <c r="B19" s="2" t="s">
        <v>86</v>
      </c>
      <c r="C19" s="2" t="n">
        <v>0.0742</v>
      </c>
      <c r="D19" s="3" t="n">
        <v>5.02E-005</v>
      </c>
      <c r="E19" s="2" t="n">
        <v>-4.520429</v>
      </c>
      <c r="F19" s="2" t="n">
        <v>1.7173</v>
      </c>
      <c r="G19" s="2" t="n">
        <v>-0.4635878</v>
      </c>
      <c r="H19" s="2" t="s">
        <v>87</v>
      </c>
      <c r="I19" s="1" t="s">
        <v>86</v>
      </c>
      <c r="J19" s="1" t="s">
        <v>85</v>
      </c>
      <c r="K19" s="1" t="s">
        <v>88</v>
      </c>
      <c r="L19" s="1" t="s">
        <v>17</v>
      </c>
      <c r="M19" s="1" t="s">
        <v>18</v>
      </c>
      <c r="N19" s="1" t="s">
        <v>86</v>
      </c>
    </row>
    <row r="20" customFormat="false" ht="15" hidden="false" customHeight="false" outlineLevel="0" collapsed="false">
      <c r="A20" s="1" t="s">
        <v>89</v>
      </c>
      <c r="B20" s="2" t="s">
        <v>90</v>
      </c>
      <c r="C20" s="2" t="n">
        <v>0.0742</v>
      </c>
      <c r="D20" s="3" t="n">
        <v>5.19E-005</v>
      </c>
      <c r="E20" s="2" t="n">
        <v>4.564266</v>
      </c>
      <c r="F20" s="2" t="n">
        <v>1.5694</v>
      </c>
      <c r="G20" s="2" t="n">
        <v>0.6685665</v>
      </c>
      <c r="H20" s="2" t="s">
        <v>91</v>
      </c>
      <c r="I20" s="1" t="s">
        <v>90</v>
      </c>
      <c r="J20" s="1" t="s">
        <v>89</v>
      </c>
      <c r="K20" s="1" t="s">
        <v>92</v>
      </c>
      <c r="L20" s="1" t="s">
        <v>36</v>
      </c>
      <c r="M20" s="1" t="s">
        <v>18</v>
      </c>
      <c r="N20" s="1" t="s">
        <v>90</v>
      </c>
    </row>
    <row r="21" customFormat="false" ht="15" hidden="false" customHeight="false" outlineLevel="0" collapsed="false">
      <c r="A21" s="1" t="s">
        <v>93</v>
      </c>
      <c r="B21" s="2" t="s">
        <v>94</v>
      </c>
      <c r="C21" s="2" t="n">
        <v>0.0742</v>
      </c>
      <c r="D21" s="3" t="n">
        <v>5.208E-005</v>
      </c>
      <c r="E21" s="2" t="n">
        <v>4.521322</v>
      </c>
      <c r="F21" s="2" t="n">
        <v>1.6843</v>
      </c>
      <c r="G21" s="2" t="n">
        <v>0.4510889</v>
      </c>
      <c r="H21" s="2" t="s">
        <v>95</v>
      </c>
      <c r="I21" s="1" t="s">
        <v>94</v>
      </c>
      <c r="J21" s="1" t="s">
        <v>96</v>
      </c>
      <c r="K21" s="1" t="s">
        <v>97</v>
      </c>
      <c r="L21" s="1" t="s">
        <v>52</v>
      </c>
      <c r="M21" s="1" t="s">
        <v>18</v>
      </c>
      <c r="N21" s="1" t="s">
        <v>94</v>
      </c>
    </row>
    <row r="22" customFormat="false" ht="15" hidden="false" customHeight="false" outlineLevel="0" collapsed="false">
      <c r="A22" s="1" t="s">
        <v>98</v>
      </c>
      <c r="B22" s="2" t="s">
        <v>99</v>
      </c>
      <c r="C22" s="2" t="n">
        <v>0.0783</v>
      </c>
      <c r="D22" s="3" t="n">
        <v>5.771E-005</v>
      </c>
      <c r="E22" s="2" t="n">
        <v>4.476321</v>
      </c>
      <c r="F22" s="2" t="n">
        <v>1.6009</v>
      </c>
      <c r="G22" s="2" t="n">
        <v>0.6435735</v>
      </c>
      <c r="H22" s="2" t="s">
        <v>100</v>
      </c>
      <c r="I22" s="1" t="s">
        <v>99</v>
      </c>
      <c r="J22" s="1" t="s">
        <v>98</v>
      </c>
      <c r="K22" s="1" t="s">
        <v>101</v>
      </c>
      <c r="L22" s="1" t="s">
        <v>36</v>
      </c>
      <c r="M22" s="1" t="s">
        <v>102</v>
      </c>
      <c r="N22" s="1" t="s">
        <v>99</v>
      </c>
    </row>
    <row r="23" customFormat="false" ht="15" hidden="false" customHeight="false" outlineLevel="0" collapsed="false">
      <c r="A23" s="1" t="s">
        <v>103</v>
      </c>
      <c r="B23" s="2" t="s">
        <v>104</v>
      </c>
      <c r="C23" s="2" t="n">
        <v>0.0789</v>
      </c>
      <c r="D23" s="3" t="n">
        <v>6.094E-005</v>
      </c>
      <c r="E23" s="2" t="n">
        <v>-4.459106</v>
      </c>
      <c r="F23" s="2" t="n">
        <v>1.5556</v>
      </c>
      <c r="G23" s="2" t="n">
        <v>-0.4344624</v>
      </c>
      <c r="H23" s="2" t="s">
        <v>105</v>
      </c>
      <c r="I23" s="1" t="s">
        <v>104</v>
      </c>
      <c r="J23" s="1" t="s">
        <v>103</v>
      </c>
      <c r="K23" s="1" t="s">
        <v>106</v>
      </c>
      <c r="L23" s="1" t="s">
        <v>52</v>
      </c>
      <c r="M23" s="1" t="s">
        <v>18</v>
      </c>
      <c r="N23" s="1" t="s">
        <v>104</v>
      </c>
    </row>
    <row r="24" customFormat="false" ht="15" hidden="false" customHeight="false" outlineLevel="0" collapsed="false">
      <c r="A24" s="1" t="s">
        <v>107</v>
      </c>
      <c r="B24" s="2" t="s">
        <v>108</v>
      </c>
      <c r="C24" s="2" t="n">
        <v>0.0795</v>
      </c>
      <c r="D24" s="3" t="n">
        <v>6.872E-005</v>
      </c>
      <c r="E24" s="2" t="n">
        <v>-4.50307</v>
      </c>
      <c r="F24" s="2" t="n">
        <v>1.3954</v>
      </c>
      <c r="G24" s="2" t="n">
        <v>-1.7144231</v>
      </c>
      <c r="H24" s="2" t="s">
        <v>109</v>
      </c>
      <c r="I24" s="1" t="s">
        <v>108</v>
      </c>
      <c r="J24" s="1" t="s">
        <v>110</v>
      </c>
      <c r="K24" s="1" t="s">
        <v>111</v>
      </c>
      <c r="L24" s="1" t="s">
        <v>27</v>
      </c>
      <c r="M24" s="1" t="s">
        <v>18</v>
      </c>
      <c r="N24" s="1" t="s">
        <v>108</v>
      </c>
    </row>
    <row r="25" customFormat="false" ht="15" hidden="false" customHeight="false" outlineLevel="0" collapsed="false">
      <c r="A25" s="1" t="s">
        <v>112</v>
      </c>
      <c r="B25" s="2" t="s">
        <v>113</v>
      </c>
      <c r="C25" s="2" t="n">
        <v>0.0795</v>
      </c>
      <c r="D25" s="3" t="n">
        <v>7.201E-005</v>
      </c>
      <c r="E25" s="2" t="n">
        <v>-4.406081</v>
      </c>
      <c r="F25" s="2" t="n">
        <v>1.4162</v>
      </c>
      <c r="G25" s="2" t="n">
        <v>-0.5356201</v>
      </c>
      <c r="H25" s="2" t="s">
        <v>114</v>
      </c>
      <c r="I25" s="1" t="s">
        <v>113</v>
      </c>
      <c r="J25" s="1" t="s">
        <v>112</v>
      </c>
      <c r="K25" s="1" t="s">
        <v>115</v>
      </c>
      <c r="L25" s="1" t="s">
        <v>17</v>
      </c>
      <c r="M25" s="1" t="s">
        <v>18</v>
      </c>
      <c r="N25" s="1" t="s">
        <v>113</v>
      </c>
    </row>
    <row r="26" customFormat="false" ht="15" hidden="false" customHeight="false" outlineLevel="0" collapsed="false">
      <c r="A26" s="1" t="s">
        <v>116</v>
      </c>
      <c r="B26" s="2" t="s">
        <v>117</v>
      </c>
      <c r="C26" s="2" t="n">
        <v>0.0795</v>
      </c>
      <c r="D26" s="3" t="n">
        <v>7.316E-005</v>
      </c>
      <c r="E26" s="2" t="n">
        <v>-4.401036</v>
      </c>
      <c r="F26" s="2" t="n">
        <v>1.403</v>
      </c>
      <c r="G26" s="2" t="n">
        <v>-0.2836344</v>
      </c>
      <c r="H26" s="2" t="s">
        <v>118</v>
      </c>
      <c r="I26" s="1" t="s">
        <v>117</v>
      </c>
      <c r="J26" s="1" t="s">
        <v>119</v>
      </c>
      <c r="K26" s="1" t="s">
        <v>120</v>
      </c>
      <c r="L26" s="1" t="s">
        <v>41</v>
      </c>
      <c r="M26" s="1" t="s">
        <v>58</v>
      </c>
      <c r="N26" s="1" t="s">
        <v>117</v>
      </c>
    </row>
    <row r="27" customFormat="false" ht="15" hidden="false" customHeight="false" outlineLevel="0" collapsed="false">
      <c r="A27" s="1" t="s">
        <v>121</v>
      </c>
      <c r="B27" s="8" t="s">
        <v>122</v>
      </c>
      <c r="C27" s="9" t="n">
        <v>0.0795</v>
      </c>
      <c r="D27" s="10" t="n">
        <v>7.749E-005</v>
      </c>
      <c r="E27" s="9" t="n">
        <v>-4.382717</v>
      </c>
      <c r="F27" s="9" t="n">
        <v>1.355</v>
      </c>
      <c r="G27" s="9" t="n">
        <v>-0.2655663</v>
      </c>
      <c r="H27" s="9" t="s">
        <v>123</v>
      </c>
      <c r="I27" s="1" t="s">
        <v>122</v>
      </c>
      <c r="J27" s="1" t="s">
        <v>121</v>
      </c>
      <c r="K27" s="1" t="s">
        <v>124</v>
      </c>
      <c r="L27" s="1" t="s">
        <v>41</v>
      </c>
      <c r="M27" s="1" t="s">
        <v>42</v>
      </c>
      <c r="N27" s="1" t="s">
        <v>122</v>
      </c>
    </row>
    <row r="28" customFormat="false" ht="15" hidden="false" customHeight="false" outlineLevel="0" collapsed="false">
      <c r="A28" s="1" t="s">
        <v>125</v>
      </c>
      <c r="B28" s="8" t="s">
        <v>126</v>
      </c>
      <c r="C28" s="9" t="n">
        <v>0.0795</v>
      </c>
      <c r="D28" s="10" t="n">
        <v>7.759E-005</v>
      </c>
      <c r="E28" s="9" t="n">
        <v>-4.382338</v>
      </c>
      <c r="F28" s="9" t="n">
        <v>1.354</v>
      </c>
      <c r="G28" s="9" t="n">
        <v>-0.3496953</v>
      </c>
      <c r="H28" s="9" t="s">
        <v>127</v>
      </c>
      <c r="I28" s="1" t="s">
        <v>126</v>
      </c>
      <c r="J28" s="1" t="s">
        <v>125</v>
      </c>
      <c r="K28" s="1" t="s">
        <v>128</v>
      </c>
      <c r="L28" s="1" t="s">
        <v>52</v>
      </c>
      <c r="M28" s="1" t="s">
        <v>58</v>
      </c>
      <c r="N28" s="1" t="s">
        <v>126</v>
      </c>
    </row>
    <row r="29" customFormat="false" ht="15" hidden="false" customHeight="false" outlineLevel="0" collapsed="false">
      <c r="A29" s="1" t="s">
        <v>129</v>
      </c>
      <c r="B29" s="8" t="s">
        <v>130</v>
      </c>
      <c r="C29" s="9" t="n">
        <v>0.0912</v>
      </c>
      <c r="D29" s="10" t="n">
        <v>9.551E-005</v>
      </c>
      <c r="E29" s="9" t="n">
        <v>4.315984</v>
      </c>
      <c r="F29" s="9" t="n">
        <v>1.1805</v>
      </c>
      <c r="G29" s="9" t="n">
        <v>0.7072652</v>
      </c>
      <c r="H29" s="9" t="s">
        <v>131</v>
      </c>
      <c r="I29" s="1" t="s">
        <v>130</v>
      </c>
      <c r="J29" s="1" t="s">
        <v>129</v>
      </c>
      <c r="K29" s="1" t="s">
        <v>132</v>
      </c>
      <c r="L29" s="1" t="s">
        <v>27</v>
      </c>
      <c r="M29" s="1" t="s">
        <v>18</v>
      </c>
      <c r="N29" s="1" t="s">
        <v>130</v>
      </c>
    </row>
    <row r="30" customFormat="false" ht="15" hidden="false" customHeight="false" outlineLevel="0" collapsed="false">
      <c r="A30" s="1" t="s">
        <v>133</v>
      </c>
      <c r="B30" s="8" t="s">
        <v>134</v>
      </c>
      <c r="C30" s="9" t="n">
        <v>0.0912</v>
      </c>
      <c r="D30" s="10" t="n">
        <v>9.606E-005</v>
      </c>
      <c r="E30" s="9" t="n">
        <v>-4.314138</v>
      </c>
      <c r="F30" s="9" t="n">
        <v>1.1757</v>
      </c>
      <c r="G30" s="9" t="n">
        <v>-0.3829068</v>
      </c>
      <c r="H30" s="9" t="s">
        <v>135</v>
      </c>
      <c r="I30" s="1" t="s">
        <v>134</v>
      </c>
      <c r="J30" s="1" t="s">
        <v>133</v>
      </c>
      <c r="K30" s="1" t="s">
        <v>136</v>
      </c>
      <c r="L30" s="1" t="s">
        <v>41</v>
      </c>
      <c r="M30" s="1" t="s">
        <v>42</v>
      </c>
      <c r="N30" s="1" t="s">
        <v>134</v>
      </c>
    </row>
    <row r="31" customFormat="false" ht="15" hidden="false" customHeight="false" outlineLevel="0" collapsed="false">
      <c r="A31" s="1" t="s">
        <v>137</v>
      </c>
      <c r="B31" s="8" t="s">
        <v>138</v>
      </c>
      <c r="C31" s="9" t="n">
        <v>0.0946</v>
      </c>
      <c r="D31" s="10" t="n">
        <v>0.00010396</v>
      </c>
      <c r="E31" s="9" t="n">
        <v>4.288815</v>
      </c>
      <c r="F31" s="9" t="n">
        <v>1.1097</v>
      </c>
      <c r="G31" s="9" t="n">
        <v>0.3953907</v>
      </c>
      <c r="H31" s="9" t="s">
        <v>139</v>
      </c>
      <c r="I31" s="1" t="s">
        <v>138</v>
      </c>
      <c r="J31" s="1" t="s">
        <v>137</v>
      </c>
      <c r="K31" s="1" t="s">
        <v>140</v>
      </c>
      <c r="L31" s="1" t="s">
        <v>36</v>
      </c>
      <c r="M31" s="1" t="s">
        <v>58</v>
      </c>
      <c r="N31" s="1" t="s">
        <v>138</v>
      </c>
    </row>
    <row r="32" customFormat="false" ht="15" hidden="false" customHeight="false" outlineLevel="0" collapsed="false">
      <c r="A32" s="1" t="s">
        <v>141</v>
      </c>
      <c r="B32" s="2" t="s">
        <v>142</v>
      </c>
      <c r="C32" s="2" t="n">
        <v>0.0946</v>
      </c>
      <c r="D32" s="3" t="n">
        <v>0.00010995</v>
      </c>
      <c r="E32" s="2" t="n">
        <v>-4.270847</v>
      </c>
      <c r="F32" s="2" t="n">
        <v>1.0629</v>
      </c>
      <c r="G32" s="2" t="n">
        <v>-0.4090502</v>
      </c>
      <c r="H32" s="2" t="s">
        <v>143</v>
      </c>
      <c r="I32" s="1" t="s">
        <v>142</v>
      </c>
      <c r="J32" s="1" t="s">
        <v>141</v>
      </c>
      <c r="K32" s="1" t="s">
        <v>144</v>
      </c>
      <c r="L32" s="1" t="s">
        <v>41</v>
      </c>
      <c r="M32" s="1" t="s">
        <v>42</v>
      </c>
      <c r="N32" s="1" t="s">
        <v>142</v>
      </c>
    </row>
    <row r="33" customFormat="false" ht="15" hidden="false" customHeight="false" outlineLevel="0" collapsed="false">
      <c r="A33" s="1" t="s">
        <v>145</v>
      </c>
      <c r="B33" s="2" t="s">
        <v>146</v>
      </c>
      <c r="C33" s="2" t="n">
        <v>0.0946</v>
      </c>
      <c r="D33" s="3" t="n">
        <v>0.00011429</v>
      </c>
      <c r="E33" s="2" t="n">
        <v>4.2584</v>
      </c>
      <c r="F33" s="2" t="n">
        <v>1.0306</v>
      </c>
      <c r="G33" s="2" t="n">
        <v>0.4886487</v>
      </c>
      <c r="H33" s="2" t="s">
        <v>147</v>
      </c>
      <c r="I33" s="1" t="s">
        <v>146</v>
      </c>
      <c r="J33" s="1" t="s">
        <v>145</v>
      </c>
      <c r="K33" s="1" t="s">
        <v>148</v>
      </c>
      <c r="L33" s="1" t="s">
        <v>36</v>
      </c>
      <c r="M33" s="1" t="s">
        <v>18</v>
      </c>
      <c r="N33" s="1" t="s">
        <v>146</v>
      </c>
    </row>
    <row r="34" customFormat="false" ht="15" hidden="false" customHeight="false" outlineLevel="0" collapsed="false">
      <c r="A34" s="1" t="s">
        <v>149</v>
      </c>
      <c r="B34" s="2" t="s">
        <v>150</v>
      </c>
      <c r="C34" s="2" t="n">
        <v>0.0946</v>
      </c>
      <c r="D34" s="3" t="n">
        <v>0.00011643</v>
      </c>
      <c r="E34" s="2" t="n">
        <v>-4.252437</v>
      </c>
      <c r="F34" s="2" t="n">
        <v>1.0151</v>
      </c>
      <c r="G34" s="2" t="n">
        <v>-0.4435197</v>
      </c>
      <c r="H34" s="2" t="s">
        <v>151</v>
      </c>
      <c r="I34" s="1" t="s">
        <v>150</v>
      </c>
      <c r="J34" s="1" t="s">
        <v>152</v>
      </c>
      <c r="K34" s="1" t="s">
        <v>153</v>
      </c>
      <c r="L34" s="1" t="s">
        <v>27</v>
      </c>
      <c r="M34" s="1" t="s">
        <v>18</v>
      </c>
      <c r="N34" s="1" t="s">
        <v>150</v>
      </c>
    </row>
    <row r="35" customFormat="false" ht="15" hidden="false" customHeight="false" outlineLevel="0" collapsed="false">
      <c r="A35" s="1" t="s">
        <v>154</v>
      </c>
      <c r="B35" s="8" t="s">
        <v>155</v>
      </c>
      <c r="C35" s="9" t="n">
        <v>0.0946</v>
      </c>
      <c r="D35" s="10" t="n">
        <v>0.00011842</v>
      </c>
      <c r="E35" s="9" t="n">
        <v>-4.257658</v>
      </c>
      <c r="F35" s="9" t="n">
        <v>0.9999</v>
      </c>
      <c r="G35" s="9" t="n">
        <v>-0.4658667</v>
      </c>
      <c r="H35" s="9" t="s">
        <v>156</v>
      </c>
      <c r="I35" s="1" t="s">
        <v>155</v>
      </c>
      <c r="J35" s="1" t="s">
        <v>154</v>
      </c>
      <c r="K35" s="1" t="s">
        <v>157</v>
      </c>
      <c r="L35" s="1" t="s">
        <v>41</v>
      </c>
      <c r="M35" s="1" t="s">
        <v>42</v>
      </c>
      <c r="N35" s="1" t="s">
        <v>155</v>
      </c>
    </row>
    <row r="36" customFormat="false" ht="15" hidden="false" customHeight="false" outlineLevel="0" collapsed="false">
      <c r="A36" s="1" t="s">
        <v>158</v>
      </c>
      <c r="B36" s="2" t="s">
        <v>159</v>
      </c>
      <c r="C36" s="2" t="n">
        <v>0.0946</v>
      </c>
      <c r="D36" s="3" t="n">
        <v>0.00012253</v>
      </c>
      <c r="E36" s="2" t="n">
        <v>4.236021</v>
      </c>
      <c r="F36" s="2" t="n">
        <v>0.9725</v>
      </c>
      <c r="G36" s="2" t="n">
        <v>0.4554803</v>
      </c>
      <c r="H36" s="2" t="s">
        <v>160</v>
      </c>
      <c r="I36" s="1" t="s">
        <v>159</v>
      </c>
      <c r="J36" s="1" t="s">
        <v>158</v>
      </c>
      <c r="K36" s="1" t="s">
        <v>161</v>
      </c>
      <c r="L36" s="1" t="s">
        <v>41</v>
      </c>
      <c r="M36" s="1" t="s">
        <v>18</v>
      </c>
      <c r="N36" s="1" t="s">
        <v>159</v>
      </c>
    </row>
    <row r="37" customFormat="false" ht="15" hidden="false" customHeight="false" outlineLevel="0" collapsed="false">
      <c r="A37" s="1" t="s">
        <v>162</v>
      </c>
      <c r="B37" s="2" t="s">
        <v>163</v>
      </c>
      <c r="C37" s="2" t="n">
        <v>0.0946</v>
      </c>
      <c r="D37" s="3" t="n">
        <v>0.00012281</v>
      </c>
      <c r="E37" s="2" t="n">
        <v>-4.257008</v>
      </c>
      <c r="F37" s="2" t="n">
        <v>0.9682</v>
      </c>
      <c r="G37" s="2" t="n">
        <v>-0.4987548</v>
      </c>
      <c r="H37" s="2" t="s">
        <v>164</v>
      </c>
      <c r="I37" s="1" t="s">
        <v>163</v>
      </c>
      <c r="J37" s="1" t="s">
        <v>162</v>
      </c>
      <c r="K37" s="1" t="s">
        <v>165</v>
      </c>
      <c r="L37" s="1" t="s">
        <v>17</v>
      </c>
      <c r="M37" s="1" t="s">
        <v>18</v>
      </c>
      <c r="N37" s="1" t="s">
        <v>163</v>
      </c>
    </row>
    <row r="38" customFormat="false" ht="15" hidden="false" customHeight="false" outlineLevel="0" collapsed="false">
      <c r="A38" s="1" t="s">
        <v>166</v>
      </c>
      <c r="B38" s="2" t="s">
        <v>167</v>
      </c>
      <c r="C38" s="2" t="n">
        <v>0.1019</v>
      </c>
      <c r="D38" s="3" t="n">
        <v>0.00014458</v>
      </c>
      <c r="E38" s="2" t="n">
        <v>-4.182668</v>
      </c>
      <c r="F38" s="2" t="n">
        <v>0.8344</v>
      </c>
      <c r="G38" s="2" t="n">
        <v>-1.5025341</v>
      </c>
      <c r="H38" s="2" t="s">
        <v>168</v>
      </c>
      <c r="I38" s="1" t="s">
        <v>167</v>
      </c>
      <c r="J38" s="1" t="s">
        <v>166</v>
      </c>
      <c r="K38" s="1" t="s">
        <v>169</v>
      </c>
      <c r="L38" s="1" t="s">
        <v>52</v>
      </c>
      <c r="M38" s="1" t="s">
        <v>18</v>
      </c>
      <c r="N38" s="1" t="s">
        <v>167</v>
      </c>
    </row>
    <row r="39" customFormat="false" ht="15" hidden="false" customHeight="false" outlineLevel="0" collapsed="false">
      <c r="A39" s="1" t="s">
        <v>170</v>
      </c>
      <c r="B39" s="2" t="s">
        <v>171</v>
      </c>
      <c r="C39" s="2" t="n">
        <v>0.1019</v>
      </c>
      <c r="D39" s="3" t="n">
        <v>0.00014631</v>
      </c>
      <c r="E39" s="2" t="n">
        <v>4.189001</v>
      </c>
      <c r="F39" s="2" t="n">
        <v>0.7895</v>
      </c>
      <c r="G39" s="2" t="n">
        <v>0.6170242</v>
      </c>
      <c r="H39" s="2" t="s">
        <v>172</v>
      </c>
      <c r="I39" s="1" t="s">
        <v>171</v>
      </c>
      <c r="J39" s="1" t="s">
        <v>173</v>
      </c>
      <c r="K39" s="1" t="s">
        <v>174</v>
      </c>
      <c r="L39" s="1" t="s">
        <v>27</v>
      </c>
      <c r="M39" s="1" t="s">
        <v>58</v>
      </c>
      <c r="N39" s="1" t="s">
        <v>171</v>
      </c>
    </row>
    <row r="40" customFormat="false" ht="15" hidden="false" customHeight="false" outlineLevel="0" collapsed="false">
      <c r="A40" s="1" t="s">
        <v>175</v>
      </c>
      <c r="B40" s="2" t="s">
        <v>176</v>
      </c>
      <c r="C40" s="2" t="n">
        <v>0.1019</v>
      </c>
      <c r="D40" s="3" t="n">
        <v>0.00014772</v>
      </c>
      <c r="E40" s="2" t="n">
        <v>-4.175721</v>
      </c>
      <c r="F40" s="2" t="n">
        <v>0.8164</v>
      </c>
      <c r="G40" s="2" t="n">
        <v>-0.3584659</v>
      </c>
      <c r="H40" s="2" t="s">
        <v>177</v>
      </c>
      <c r="I40" s="1" t="s">
        <v>176</v>
      </c>
      <c r="J40" s="1" t="s">
        <v>175</v>
      </c>
      <c r="K40" s="1" t="s">
        <v>178</v>
      </c>
      <c r="L40" s="1" t="s">
        <v>27</v>
      </c>
      <c r="M40" s="1" t="s">
        <v>58</v>
      </c>
      <c r="N40" s="1" t="s">
        <v>176</v>
      </c>
    </row>
    <row r="41" customFormat="false" ht="15" hidden="false" customHeight="false" outlineLevel="0" collapsed="false">
      <c r="A41" s="1" t="s">
        <v>179</v>
      </c>
      <c r="B41" s="2" t="s">
        <v>180</v>
      </c>
      <c r="C41" s="2" t="n">
        <v>0.1019</v>
      </c>
      <c r="D41" s="3" t="n">
        <v>0.00015016</v>
      </c>
      <c r="E41" s="2" t="n">
        <v>-4.180549</v>
      </c>
      <c r="F41" s="2" t="n">
        <v>0.8019</v>
      </c>
      <c r="G41" s="2" t="n">
        <v>-0.4084444</v>
      </c>
      <c r="H41" s="2" t="s">
        <v>181</v>
      </c>
      <c r="I41" s="1" t="s">
        <v>180</v>
      </c>
      <c r="J41" s="1" t="s">
        <v>179</v>
      </c>
      <c r="K41" s="1" t="s">
        <v>182</v>
      </c>
      <c r="L41" s="1" t="s">
        <v>52</v>
      </c>
      <c r="M41" s="1" t="s">
        <v>58</v>
      </c>
      <c r="N41" s="1" t="s">
        <v>180</v>
      </c>
    </row>
    <row r="42" customFormat="false" ht="15" hidden="false" customHeight="false" outlineLevel="0" collapsed="false">
      <c r="A42" s="1" t="s">
        <v>183</v>
      </c>
      <c r="B42" s="2" t="s">
        <v>184</v>
      </c>
      <c r="C42" s="2" t="n">
        <v>0.1065</v>
      </c>
      <c r="D42" s="3" t="n">
        <v>0.00016068</v>
      </c>
      <c r="E42" s="2" t="n">
        <v>-4.148491</v>
      </c>
      <c r="F42" s="2" t="n">
        <v>0.7462</v>
      </c>
      <c r="G42" s="2" t="n">
        <v>-0.6483692</v>
      </c>
      <c r="H42" s="2" t="s">
        <v>185</v>
      </c>
      <c r="I42" s="1" t="s">
        <v>184</v>
      </c>
      <c r="J42" s="1" t="s">
        <v>186</v>
      </c>
      <c r="K42" s="1" t="s">
        <v>187</v>
      </c>
      <c r="L42" s="1" t="s">
        <v>27</v>
      </c>
      <c r="M42" s="1" t="s">
        <v>18</v>
      </c>
      <c r="N42" s="1" t="s">
        <v>184</v>
      </c>
    </row>
    <row r="43" customFormat="false" ht="15" hidden="false" customHeight="false" outlineLevel="0" collapsed="false">
      <c r="A43" s="1" t="s">
        <v>188</v>
      </c>
      <c r="B43" s="2" t="s">
        <v>189</v>
      </c>
      <c r="C43" s="2" t="n">
        <v>0.1148</v>
      </c>
      <c r="D43" s="3" t="n">
        <v>0.00017729</v>
      </c>
      <c r="E43" s="2" t="n">
        <v>-4.116583</v>
      </c>
      <c r="F43" s="2" t="n">
        <v>0.6641</v>
      </c>
      <c r="G43" s="2" t="n">
        <v>-0.3610896</v>
      </c>
      <c r="H43" s="2" t="s">
        <v>190</v>
      </c>
      <c r="I43" s="1" t="s">
        <v>189</v>
      </c>
      <c r="J43" s="1" t="s">
        <v>188</v>
      </c>
      <c r="K43" s="1" t="s">
        <v>191</v>
      </c>
      <c r="L43" s="1" t="s">
        <v>52</v>
      </c>
      <c r="M43" s="1" t="s">
        <v>192</v>
      </c>
      <c r="N43" s="1" t="s">
        <v>189</v>
      </c>
    </row>
    <row r="44" customFormat="false" ht="15" hidden="false" customHeight="false" outlineLevel="0" collapsed="false">
      <c r="A44" s="1" t="s">
        <v>193</v>
      </c>
      <c r="B44" s="2" t="s">
        <v>194</v>
      </c>
      <c r="C44" s="2" t="n">
        <v>0.1185</v>
      </c>
      <c r="D44" s="3" t="n">
        <v>0.00019243</v>
      </c>
      <c r="E44" s="2" t="n">
        <v>-4.089933</v>
      </c>
      <c r="F44" s="2" t="n">
        <v>0.5957</v>
      </c>
      <c r="G44" s="2" t="n">
        <v>-0.819448</v>
      </c>
      <c r="H44" s="2" t="s">
        <v>195</v>
      </c>
      <c r="I44" s="1" t="s">
        <v>194</v>
      </c>
      <c r="J44" s="1" t="s">
        <v>196</v>
      </c>
      <c r="K44" s="1" t="s">
        <v>197</v>
      </c>
      <c r="L44" s="1" t="s">
        <v>41</v>
      </c>
      <c r="M44" s="1" t="s">
        <v>198</v>
      </c>
      <c r="N44" s="1" t="s">
        <v>194</v>
      </c>
    </row>
    <row r="45" customFormat="false" ht="15" hidden="false" customHeight="false" outlineLevel="0" collapsed="false">
      <c r="A45" s="1" t="s">
        <v>199</v>
      </c>
      <c r="B45" s="2" t="s">
        <v>200</v>
      </c>
      <c r="C45" s="2" t="n">
        <v>0.1185</v>
      </c>
      <c r="D45" s="3" t="n">
        <v>0.00019501</v>
      </c>
      <c r="E45" s="2" t="n">
        <v>-4.0952</v>
      </c>
      <c r="F45" s="2" t="n">
        <v>0.5841</v>
      </c>
      <c r="G45" s="2" t="n">
        <v>-0.3723667</v>
      </c>
      <c r="H45" s="2" t="s">
        <v>201</v>
      </c>
      <c r="I45" s="1" t="s">
        <v>200</v>
      </c>
      <c r="J45" s="1" t="s">
        <v>199</v>
      </c>
      <c r="K45" s="1" t="s">
        <v>202</v>
      </c>
      <c r="L45" s="1" t="s">
        <v>52</v>
      </c>
      <c r="M45" s="1" t="s">
        <v>58</v>
      </c>
      <c r="N45" s="1" t="s">
        <v>200</v>
      </c>
    </row>
    <row r="46" customFormat="false" ht="15" hidden="false" customHeight="false" outlineLevel="0" collapsed="false">
      <c r="A46" s="1" t="s">
        <v>203</v>
      </c>
      <c r="B46" s="2" t="s">
        <v>204</v>
      </c>
      <c r="C46" s="2" t="n">
        <v>0.1185</v>
      </c>
      <c r="D46" s="3" t="n">
        <v>0.00019548</v>
      </c>
      <c r="E46" s="2" t="n">
        <v>-4.084805</v>
      </c>
      <c r="F46" s="2" t="n">
        <v>0.5825</v>
      </c>
      <c r="G46" s="2" t="n">
        <v>-0.5773907</v>
      </c>
      <c r="H46" s="2" t="s">
        <v>205</v>
      </c>
      <c r="I46" s="1" t="s">
        <v>204</v>
      </c>
      <c r="J46" s="1" t="s">
        <v>203</v>
      </c>
      <c r="K46" s="1" t="s">
        <v>206</v>
      </c>
      <c r="L46" s="1" t="s">
        <v>36</v>
      </c>
      <c r="M46" s="1" t="s">
        <v>18</v>
      </c>
      <c r="N46" s="1" t="s">
        <v>204</v>
      </c>
    </row>
    <row r="47" customFormat="false" ht="15" hidden="false" customHeight="false" outlineLevel="0" collapsed="false">
      <c r="A47" s="1" t="s">
        <v>207</v>
      </c>
      <c r="B47" s="2" t="s">
        <v>208</v>
      </c>
      <c r="C47" s="2" t="n">
        <v>0.1189</v>
      </c>
      <c r="D47" s="3" t="n">
        <v>0.00020331</v>
      </c>
      <c r="E47" s="2" t="n">
        <v>4.072019</v>
      </c>
      <c r="F47" s="2" t="n">
        <v>0.5498</v>
      </c>
      <c r="G47" s="2" t="n">
        <v>0.4368351</v>
      </c>
      <c r="H47" s="2" t="s">
        <v>209</v>
      </c>
      <c r="I47" s="1" t="s">
        <v>208</v>
      </c>
      <c r="J47" s="1" t="s">
        <v>207</v>
      </c>
      <c r="K47" s="1" t="s">
        <v>210</v>
      </c>
      <c r="L47" s="1" t="s">
        <v>36</v>
      </c>
      <c r="M47" s="1" t="s">
        <v>18</v>
      </c>
      <c r="N47" s="1" t="s">
        <v>208</v>
      </c>
    </row>
    <row r="48" customFormat="false" ht="15" hidden="false" customHeight="false" outlineLevel="0" collapsed="false">
      <c r="A48" s="1" t="s">
        <v>211</v>
      </c>
      <c r="B48" s="2" t="s">
        <v>212</v>
      </c>
      <c r="C48" s="2" t="n">
        <v>0.1189</v>
      </c>
      <c r="D48" s="3" t="n">
        <v>0.00020442</v>
      </c>
      <c r="E48" s="2" t="n">
        <v>-4.070245</v>
      </c>
      <c r="F48" s="2" t="n">
        <v>0.5453</v>
      </c>
      <c r="G48" s="2" t="n">
        <v>-0.3437419</v>
      </c>
      <c r="H48" s="2" t="s">
        <v>213</v>
      </c>
      <c r="I48" s="1" t="s">
        <v>212</v>
      </c>
      <c r="J48" s="1" t="s">
        <v>211</v>
      </c>
      <c r="K48" s="1" t="s">
        <v>214</v>
      </c>
      <c r="L48" s="1" t="s">
        <v>36</v>
      </c>
      <c r="M48" s="1" t="s">
        <v>18</v>
      </c>
      <c r="N48" s="1" t="s">
        <v>212</v>
      </c>
    </row>
    <row r="49" customFormat="false" ht="15" hidden="false" customHeight="false" outlineLevel="0" collapsed="false">
      <c r="A49" s="1" t="s">
        <v>215</v>
      </c>
      <c r="B49" s="2" t="s">
        <v>216</v>
      </c>
      <c r="C49" s="2" t="n">
        <v>0.1204</v>
      </c>
      <c r="D49" s="3" t="n">
        <v>0.00021119</v>
      </c>
      <c r="E49" s="2" t="n">
        <v>-4.059618</v>
      </c>
      <c r="F49" s="2" t="n">
        <v>0.5181</v>
      </c>
      <c r="G49" s="2" t="n">
        <v>-1.8944229</v>
      </c>
      <c r="H49" s="2" t="s">
        <v>217</v>
      </c>
      <c r="I49" s="1" t="s">
        <v>216</v>
      </c>
      <c r="J49" s="1" t="s">
        <v>215</v>
      </c>
      <c r="K49" s="1" t="s">
        <v>218</v>
      </c>
      <c r="L49" s="1" t="s">
        <v>27</v>
      </c>
      <c r="M49" s="1" t="s">
        <v>84</v>
      </c>
      <c r="N49" s="1" t="s">
        <v>216</v>
      </c>
    </row>
    <row r="50" customFormat="false" ht="15" hidden="false" customHeight="false" outlineLevel="0" collapsed="false">
      <c r="A50" s="1" t="s">
        <v>219</v>
      </c>
      <c r="B50" s="8" t="s">
        <v>220</v>
      </c>
      <c r="C50" s="9" t="n">
        <v>0.1209</v>
      </c>
      <c r="D50" s="10" t="n">
        <v>0.00022234</v>
      </c>
      <c r="E50" s="9" t="n">
        <v>-4.042808</v>
      </c>
      <c r="F50" s="9" t="n">
        <v>0.4751</v>
      </c>
      <c r="G50" s="9" t="n">
        <v>-0.4707634</v>
      </c>
      <c r="H50" s="9" t="s">
        <v>221</v>
      </c>
      <c r="I50" s="1" t="s">
        <v>220</v>
      </c>
      <c r="J50" s="1" t="s">
        <v>222</v>
      </c>
      <c r="K50" s="1" t="s">
        <v>223</v>
      </c>
      <c r="L50" s="1" t="s">
        <v>52</v>
      </c>
      <c r="M50" s="1" t="s">
        <v>192</v>
      </c>
      <c r="N50" s="1" t="s">
        <v>220</v>
      </c>
    </row>
    <row r="51" customFormat="false" ht="15" hidden="false" customHeight="false" outlineLevel="0" collapsed="false">
      <c r="A51" s="1" t="s">
        <v>224</v>
      </c>
      <c r="B51" s="2" t="s">
        <v>225</v>
      </c>
      <c r="C51" s="2" t="n">
        <v>0.1209</v>
      </c>
      <c r="D51" s="3" t="n">
        <v>0.00022539</v>
      </c>
      <c r="E51" s="2" t="n">
        <v>4.090395</v>
      </c>
      <c r="F51" s="2" t="n">
        <v>0.4296</v>
      </c>
      <c r="G51" s="2" t="n">
        <v>0.3163657</v>
      </c>
      <c r="H51" s="2" t="s">
        <v>226</v>
      </c>
      <c r="I51" s="1" t="s">
        <v>225</v>
      </c>
      <c r="J51" s="1" t="s">
        <v>224</v>
      </c>
      <c r="K51" s="1" t="s">
        <v>227</v>
      </c>
      <c r="L51" s="1" t="s">
        <v>52</v>
      </c>
      <c r="M51" s="1" t="s">
        <v>228</v>
      </c>
      <c r="N51" s="1" t="s">
        <v>225</v>
      </c>
    </row>
    <row r="52" customFormat="false" ht="15" hidden="false" customHeight="false" outlineLevel="0" collapsed="false">
      <c r="A52" s="1" t="s">
        <v>53</v>
      </c>
      <c r="B52" s="2" t="s">
        <v>229</v>
      </c>
      <c r="C52" s="2" t="n">
        <v>0.1209</v>
      </c>
      <c r="D52" s="3" t="n">
        <v>0.00022728</v>
      </c>
      <c r="E52" s="2" t="n">
        <v>-4.044914</v>
      </c>
      <c r="F52" s="2" t="n">
        <v>0.4564</v>
      </c>
      <c r="G52" s="2" t="n">
        <v>-0.7153889</v>
      </c>
      <c r="H52" s="2" t="s">
        <v>230</v>
      </c>
      <c r="I52" s="1" t="s">
        <v>229</v>
      </c>
      <c r="J52" s="1" t="s">
        <v>56</v>
      </c>
      <c r="K52" s="1" t="s">
        <v>57</v>
      </c>
      <c r="L52" s="1" t="s">
        <v>52</v>
      </c>
      <c r="M52" s="1" t="s">
        <v>58</v>
      </c>
      <c r="N52" s="1" t="s">
        <v>229</v>
      </c>
    </row>
    <row r="53" customFormat="false" ht="15" hidden="false" customHeight="false" outlineLevel="0" collapsed="false">
      <c r="A53" s="1" t="s">
        <v>231</v>
      </c>
      <c r="B53" s="8" t="s">
        <v>232</v>
      </c>
      <c r="C53" s="9" t="n">
        <v>0.1209</v>
      </c>
      <c r="D53" s="10" t="n">
        <v>0.00022909</v>
      </c>
      <c r="E53" s="9" t="n">
        <v>-4.073307</v>
      </c>
      <c r="F53" s="9" t="n">
        <v>0.4478</v>
      </c>
      <c r="G53" s="9" t="n">
        <v>-0.4818889</v>
      </c>
      <c r="H53" s="9" t="s">
        <v>233</v>
      </c>
      <c r="I53" s="1" t="s">
        <v>232</v>
      </c>
      <c r="J53" s="1" t="s">
        <v>231</v>
      </c>
      <c r="K53" s="1" t="s">
        <v>234</v>
      </c>
      <c r="L53" s="1" t="s">
        <v>36</v>
      </c>
      <c r="M53" s="1" t="s">
        <v>228</v>
      </c>
      <c r="N53" s="1" t="s">
        <v>232</v>
      </c>
    </row>
    <row r="54" customFormat="false" ht="15" hidden="false" customHeight="false" outlineLevel="0" collapsed="false">
      <c r="A54" s="1" t="s">
        <v>235</v>
      </c>
      <c r="B54" s="2" t="s">
        <v>236</v>
      </c>
      <c r="C54" s="2" t="n">
        <v>0.135</v>
      </c>
      <c r="D54" s="3" t="n">
        <v>0.00026049</v>
      </c>
      <c r="E54" s="2" t="n">
        <v>-3.999949</v>
      </c>
      <c r="F54" s="2" t="n">
        <v>0.3428</v>
      </c>
      <c r="G54" s="2" t="n">
        <v>-0.3082111</v>
      </c>
      <c r="H54" s="2" t="s">
        <v>237</v>
      </c>
      <c r="I54" s="1" t="s">
        <v>236</v>
      </c>
      <c r="J54" s="1" t="s">
        <v>235</v>
      </c>
      <c r="K54" s="1" t="s">
        <v>238</v>
      </c>
      <c r="L54" s="1" t="s">
        <v>52</v>
      </c>
      <c r="M54" s="1" t="s">
        <v>18</v>
      </c>
      <c r="N54" s="1" t="s">
        <v>236</v>
      </c>
    </row>
    <row r="55" customFormat="false" ht="15" hidden="false" customHeight="false" outlineLevel="0" collapsed="false">
      <c r="A55" s="1" t="s">
        <v>239</v>
      </c>
      <c r="B55" s="2" t="s">
        <v>240</v>
      </c>
      <c r="C55" s="2" t="n">
        <v>0.1371</v>
      </c>
      <c r="D55" s="3" t="n">
        <v>0.00026944</v>
      </c>
      <c r="E55" s="2" t="n">
        <v>-3.979845</v>
      </c>
      <c r="F55" s="2" t="n">
        <v>0.3148</v>
      </c>
      <c r="G55" s="2" t="n">
        <v>-0.4135842</v>
      </c>
      <c r="H55" s="2" t="s">
        <v>241</v>
      </c>
      <c r="I55" s="1" t="s">
        <v>240</v>
      </c>
      <c r="J55" s="1" t="s">
        <v>239</v>
      </c>
      <c r="K55" s="1" t="s">
        <v>242</v>
      </c>
      <c r="L55" s="1" t="s">
        <v>52</v>
      </c>
      <c r="M55" s="1" t="s">
        <v>18</v>
      </c>
      <c r="N55" s="1" t="s">
        <v>240</v>
      </c>
    </row>
    <row r="56" customFormat="false" ht="15" hidden="false" customHeight="false" outlineLevel="0" collapsed="false">
      <c r="A56" s="1" t="s">
        <v>243</v>
      </c>
      <c r="B56" s="2" t="s">
        <v>244</v>
      </c>
      <c r="C56" s="2" t="n">
        <v>0.1407</v>
      </c>
      <c r="D56" s="3" t="n">
        <v>0.00028142</v>
      </c>
      <c r="E56" s="2" t="n">
        <v>-3.974397</v>
      </c>
      <c r="F56" s="2" t="n">
        <v>0.2784</v>
      </c>
      <c r="G56" s="2" t="n">
        <v>-0.9065889</v>
      </c>
      <c r="H56" s="2" t="s">
        <v>245</v>
      </c>
      <c r="I56" s="1" t="s">
        <v>244</v>
      </c>
      <c r="J56" s="1" t="s">
        <v>243</v>
      </c>
      <c r="K56" s="1" t="s">
        <v>246</v>
      </c>
      <c r="L56" s="1" t="s">
        <v>36</v>
      </c>
      <c r="M56" s="1" t="s">
        <v>192</v>
      </c>
      <c r="N56" s="1" t="s">
        <v>244</v>
      </c>
    </row>
    <row r="57" customFormat="false" ht="15" hidden="false" customHeight="false" outlineLevel="0" collapsed="false">
      <c r="A57" s="1" t="s">
        <v>247</v>
      </c>
      <c r="B57" s="2" t="s">
        <v>248</v>
      </c>
      <c r="C57" s="2" t="n">
        <v>0.152</v>
      </c>
      <c r="D57" s="3" t="n">
        <v>0.00031552</v>
      </c>
      <c r="E57" s="2" t="n">
        <v>-3.927841</v>
      </c>
      <c r="F57" s="2" t="n">
        <v>0.1831</v>
      </c>
      <c r="G57" s="2" t="n">
        <v>-0.4323297</v>
      </c>
      <c r="H57" s="2" t="s">
        <v>249</v>
      </c>
      <c r="I57" s="1" t="s">
        <v>248</v>
      </c>
      <c r="J57" s="1" t="s">
        <v>247</v>
      </c>
      <c r="K57" s="1" t="s">
        <v>250</v>
      </c>
      <c r="L57" s="1" t="s">
        <v>41</v>
      </c>
      <c r="M57" s="1" t="s">
        <v>42</v>
      </c>
      <c r="N57" s="1" t="s">
        <v>248</v>
      </c>
    </row>
    <row r="58" customFormat="false" ht="15" hidden="false" customHeight="false" outlineLevel="0" collapsed="false">
      <c r="A58" s="1" t="s">
        <v>251</v>
      </c>
      <c r="B58" s="2" t="s">
        <v>252</v>
      </c>
      <c r="C58" s="2" t="n">
        <v>0.152</v>
      </c>
      <c r="D58" s="3" t="n">
        <v>0.00032249</v>
      </c>
      <c r="E58" s="2" t="n">
        <v>-3.947836</v>
      </c>
      <c r="F58" s="2" t="n">
        <v>0.1383</v>
      </c>
      <c r="G58" s="2" t="n">
        <v>-0.4987414</v>
      </c>
      <c r="H58" s="2" t="s">
        <v>253</v>
      </c>
      <c r="I58" s="1" t="s">
        <v>252</v>
      </c>
      <c r="J58" s="1" t="s">
        <v>251</v>
      </c>
      <c r="K58" s="1" t="s">
        <v>254</v>
      </c>
      <c r="L58" s="1" t="s">
        <v>52</v>
      </c>
      <c r="M58" s="1" t="s">
        <v>58</v>
      </c>
      <c r="N58" s="1" t="s">
        <v>252</v>
      </c>
    </row>
    <row r="59" customFormat="false" ht="15" hidden="false" customHeight="false" outlineLevel="0" collapsed="false">
      <c r="A59" s="1" t="s">
        <v>255</v>
      </c>
      <c r="B59" s="8" t="s">
        <v>256</v>
      </c>
      <c r="C59" s="9" t="n">
        <v>0.152</v>
      </c>
      <c r="D59" s="10" t="n">
        <v>0.00032585</v>
      </c>
      <c r="E59" s="9" t="n">
        <v>3.934801</v>
      </c>
      <c r="F59" s="9" t="n">
        <v>0.1562</v>
      </c>
      <c r="G59" s="9" t="n">
        <v>0.4725824</v>
      </c>
      <c r="H59" s="9" t="s">
        <v>257</v>
      </c>
      <c r="I59" s="1" t="s">
        <v>256</v>
      </c>
      <c r="J59" s="1" t="s">
        <v>255</v>
      </c>
      <c r="K59" s="1" t="s">
        <v>258</v>
      </c>
      <c r="L59" s="1" t="s">
        <v>52</v>
      </c>
      <c r="M59" s="1" t="s">
        <v>58</v>
      </c>
      <c r="N59" s="1" t="s">
        <v>256</v>
      </c>
    </row>
    <row r="60" customFormat="false" ht="15" hidden="false" customHeight="false" outlineLevel="0" collapsed="false">
      <c r="A60" s="1" t="s">
        <v>259</v>
      </c>
      <c r="B60" s="2" t="s">
        <v>260</v>
      </c>
      <c r="C60" s="2" t="n">
        <v>0.152</v>
      </c>
      <c r="D60" s="3" t="n">
        <v>0.00033296</v>
      </c>
      <c r="E60" s="2" t="n">
        <v>-3.910058</v>
      </c>
      <c r="F60" s="2" t="n">
        <v>0.1382</v>
      </c>
      <c r="G60" s="2" t="n">
        <v>-0.6844014</v>
      </c>
      <c r="H60" s="2" t="s">
        <v>261</v>
      </c>
      <c r="I60" s="1" t="s">
        <v>260</v>
      </c>
      <c r="J60" s="1" t="s">
        <v>262</v>
      </c>
      <c r="K60" s="1" t="s">
        <v>263</v>
      </c>
      <c r="L60" s="1" t="s">
        <v>41</v>
      </c>
      <c r="M60" s="1" t="s">
        <v>42</v>
      </c>
      <c r="N60" s="1" t="s">
        <v>260</v>
      </c>
    </row>
    <row r="61" customFormat="false" ht="15" hidden="false" customHeight="false" outlineLevel="0" collapsed="false">
      <c r="A61" s="1" t="s">
        <v>264</v>
      </c>
      <c r="B61" s="2" t="s">
        <v>265</v>
      </c>
      <c r="C61" s="2" t="n">
        <v>0.152</v>
      </c>
      <c r="D61" s="3" t="n">
        <v>0.00034165</v>
      </c>
      <c r="E61" s="2" t="n">
        <v>-3.918955</v>
      </c>
      <c r="F61" s="2" t="n">
        <v>0.1168</v>
      </c>
      <c r="G61" s="2" t="n">
        <v>-0.5611992</v>
      </c>
      <c r="H61" s="2" t="s">
        <v>266</v>
      </c>
      <c r="I61" s="1" t="s">
        <v>265</v>
      </c>
      <c r="J61" s="1" t="s">
        <v>264</v>
      </c>
      <c r="K61" s="1" t="s">
        <v>267</v>
      </c>
      <c r="L61" s="1" t="s">
        <v>17</v>
      </c>
      <c r="M61" s="1" t="s">
        <v>18</v>
      </c>
      <c r="N61" s="1" t="s">
        <v>265</v>
      </c>
    </row>
    <row r="62" customFormat="false" ht="15" hidden="false" customHeight="false" outlineLevel="0" collapsed="false">
      <c r="A62" s="1" t="s">
        <v>268</v>
      </c>
      <c r="B62" s="2" t="s">
        <v>269</v>
      </c>
      <c r="C62" s="2" t="n">
        <v>0.152</v>
      </c>
      <c r="D62" s="3" t="n">
        <v>0.00035157</v>
      </c>
      <c r="E62" s="2" t="n">
        <v>-3.892055</v>
      </c>
      <c r="F62" s="2" t="n">
        <v>0.0928</v>
      </c>
      <c r="G62" s="2" t="n">
        <v>-0.5194194</v>
      </c>
      <c r="H62" s="2" t="s">
        <v>270</v>
      </c>
      <c r="I62" s="1" t="s">
        <v>269</v>
      </c>
      <c r="J62" s="1" t="s">
        <v>271</v>
      </c>
      <c r="K62" s="1" t="s">
        <v>272</v>
      </c>
      <c r="L62" s="1" t="s">
        <v>41</v>
      </c>
      <c r="M62" s="1" t="s">
        <v>18</v>
      </c>
      <c r="N62" s="1" t="s">
        <v>269</v>
      </c>
    </row>
    <row r="63" customFormat="false" ht="15" hidden="false" customHeight="false" outlineLevel="0" collapsed="false">
      <c r="A63" s="1" t="s">
        <v>273</v>
      </c>
      <c r="B63" s="8" t="s">
        <v>274</v>
      </c>
      <c r="C63" s="9" t="n">
        <v>0.152</v>
      </c>
      <c r="D63" s="10" t="n">
        <v>0.00035427</v>
      </c>
      <c r="E63" s="9" t="n">
        <v>-3.889518</v>
      </c>
      <c r="F63" s="9" t="n">
        <v>0.0864</v>
      </c>
      <c r="G63" s="9" t="n">
        <v>-0.5742366</v>
      </c>
      <c r="H63" s="9" t="s">
        <v>275</v>
      </c>
      <c r="I63" s="1" t="s">
        <v>274</v>
      </c>
      <c r="J63" s="1" t="s">
        <v>276</v>
      </c>
      <c r="K63" s="1" t="s">
        <v>277</v>
      </c>
      <c r="L63" s="1" t="s">
        <v>27</v>
      </c>
      <c r="M63" s="1" t="s">
        <v>18</v>
      </c>
      <c r="N63" s="1" t="s">
        <v>274</v>
      </c>
    </row>
    <row r="64" customFormat="false" ht="15" hidden="false" customHeight="false" outlineLevel="0" collapsed="false">
      <c r="A64" s="1" t="s">
        <v>278</v>
      </c>
      <c r="B64" s="8" t="s">
        <v>279</v>
      </c>
      <c r="C64" s="9" t="n">
        <v>0.152</v>
      </c>
      <c r="D64" s="10" t="n">
        <v>0.00035676</v>
      </c>
      <c r="E64" s="9" t="n">
        <v>-3.923687</v>
      </c>
      <c r="F64" s="9" t="n">
        <v>0.0805</v>
      </c>
      <c r="G64" s="9" t="n">
        <v>-1.1964074</v>
      </c>
      <c r="H64" s="9" t="s">
        <v>280</v>
      </c>
      <c r="I64" s="1" t="s">
        <v>279</v>
      </c>
      <c r="J64" s="1" t="s">
        <v>278</v>
      </c>
      <c r="K64" s="1" t="s">
        <v>281</v>
      </c>
      <c r="L64" s="1" t="s">
        <v>27</v>
      </c>
      <c r="M64" s="1" t="s">
        <v>18</v>
      </c>
      <c r="N64" s="1" t="s">
        <v>279</v>
      </c>
    </row>
    <row r="65" customFormat="false" ht="15" hidden="false" customHeight="false" outlineLevel="0" collapsed="false">
      <c r="A65" s="1" t="s">
        <v>282</v>
      </c>
      <c r="B65" s="2" t="s">
        <v>283</v>
      </c>
      <c r="C65" s="2" t="n">
        <v>0.152</v>
      </c>
      <c r="D65" s="3" t="n">
        <v>0.00035737</v>
      </c>
      <c r="E65" s="2" t="n">
        <v>-3.913223</v>
      </c>
      <c r="F65" s="2" t="n">
        <v>0.0793</v>
      </c>
      <c r="G65" s="2" t="n">
        <v>-0.2850119</v>
      </c>
      <c r="I65" s="1" t="s">
        <v>283</v>
      </c>
      <c r="J65" s="1" t="s">
        <v>282</v>
      </c>
      <c r="K65" s="1" t="s">
        <v>284</v>
      </c>
      <c r="L65" s="1" t="s">
        <v>17</v>
      </c>
      <c r="M65" s="1" t="s">
        <v>18</v>
      </c>
      <c r="N65" s="1" t="s">
        <v>283</v>
      </c>
    </row>
    <row r="66" customFormat="false" ht="15" hidden="false" customHeight="false" outlineLevel="0" collapsed="false">
      <c r="A66" s="1" t="s">
        <v>285</v>
      </c>
      <c r="B66" s="2" t="s">
        <v>286</v>
      </c>
      <c r="C66" s="2" t="n">
        <v>0.1545</v>
      </c>
      <c r="D66" s="3" t="n">
        <v>0.00036865</v>
      </c>
      <c r="E66" s="2" t="n">
        <v>-3.876332</v>
      </c>
      <c r="F66" s="2" t="n">
        <v>0.0533</v>
      </c>
      <c r="G66" s="2" t="n">
        <v>-0.4192939</v>
      </c>
      <c r="H66" s="2" t="s">
        <v>287</v>
      </c>
      <c r="I66" s="1" t="s">
        <v>286</v>
      </c>
      <c r="J66" s="1" t="s">
        <v>285</v>
      </c>
      <c r="K66" s="1" t="s">
        <v>288</v>
      </c>
      <c r="L66" s="1" t="s">
        <v>52</v>
      </c>
      <c r="M66" s="1" t="s">
        <v>192</v>
      </c>
      <c r="N66" s="1" t="s">
        <v>286</v>
      </c>
    </row>
    <row r="67" customFormat="false" ht="15" hidden="false" customHeight="false" outlineLevel="0" collapsed="false">
      <c r="A67" s="1" t="s">
        <v>289</v>
      </c>
      <c r="B67" s="8" t="s">
        <v>290</v>
      </c>
      <c r="C67" s="9" t="n">
        <v>0.1562</v>
      </c>
      <c r="D67" s="10" t="n">
        <v>0.00037814</v>
      </c>
      <c r="E67" s="9" t="n">
        <v>3.867894</v>
      </c>
      <c r="F67" s="9" t="n">
        <v>0.0321</v>
      </c>
      <c r="G67" s="9" t="n">
        <v>0.7012867</v>
      </c>
      <c r="H67" s="9" t="s">
        <v>291</v>
      </c>
      <c r="I67" s="1" t="s">
        <v>290</v>
      </c>
      <c r="J67" s="1" t="s">
        <v>289</v>
      </c>
      <c r="K67" s="1" t="s">
        <v>292</v>
      </c>
      <c r="L67" s="1" t="s">
        <v>27</v>
      </c>
      <c r="M67" s="1" t="s">
        <v>293</v>
      </c>
      <c r="N67" s="1" t="s">
        <v>290</v>
      </c>
    </row>
    <row r="68" customFormat="false" ht="15" hidden="false" customHeight="false" outlineLevel="0" collapsed="false">
      <c r="A68" s="1" t="s">
        <v>294</v>
      </c>
      <c r="B68" s="2" t="s">
        <v>295</v>
      </c>
      <c r="C68" s="2" t="n">
        <v>0.1616</v>
      </c>
      <c r="D68" s="3" t="n">
        <v>0.00040243</v>
      </c>
      <c r="E68" s="2" t="n">
        <v>-3.8472</v>
      </c>
      <c r="F68" s="2" t="n">
        <v>-0.0198</v>
      </c>
      <c r="G68" s="2" t="n">
        <v>-0.6354409</v>
      </c>
      <c r="H68" s="2" t="s">
        <v>296</v>
      </c>
      <c r="I68" s="1" t="s">
        <v>295</v>
      </c>
      <c r="J68" s="1" t="s">
        <v>294</v>
      </c>
      <c r="K68" s="1" t="s">
        <v>297</v>
      </c>
      <c r="L68" s="1" t="s">
        <v>52</v>
      </c>
      <c r="M68" s="1" t="s">
        <v>58</v>
      </c>
      <c r="N68" s="1" t="s">
        <v>295</v>
      </c>
    </row>
    <row r="69" customFormat="false" ht="15" hidden="false" customHeight="false" outlineLevel="0" collapsed="false">
      <c r="A69" s="1" t="s">
        <v>298</v>
      </c>
      <c r="B69" s="2" t="s">
        <v>299</v>
      </c>
      <c r="C69" s="2" t="n">
        <v>0.1616</v>
      </c>
      <c r="D69" s="3" t="n">
        <v>0.00040303</v>
      </c>
      <c r="E69" s="2" t="n">
        <v>-3.846702</v>
      </c>
      <c r="F69" s="2" t="n">
        <v>-0.0211</v>
      </c>
      <c r="G69" s="2" t="n">
        <v>-0.2760179</v>
      </c>
      <c r="H69" s="2" t="s">
        <v>300</v>
      </c>
      <c r="I69" s="1" t="s">
        <v>299</v>
      </c>
      <c r="J69" s="1" t="s">
        <v>298</v>
      </c>
      <c r="K69" s="1" t="s">
        <v>301</v>
      </c>
      <c r="L69" s="1" t="s">
        <v>52</v>
      </c>
      <c r="M69" s="1" t="s">
        <v>58</v>
      </c>
      <c r="N69" s="1" t="s">
        <v>299</v>
      </c>
    </row>
    <row r="70" customFormat="false" ht="15" hidden="false" customHeight="false" outlineLevel="0" collapsed="false">
      <c r="A70" s="1" t="s">
        <v>302</v>
      </c>
      <c r="B70" s="2" t="s">
        <v>303</v>
      </c>
      <c r="C70" s="2" t="n">
        <v>0.1616</v>
      </c>
      <c r="D70" s="3" t="n">
        <v>0.00040839</v>
      </c>
      <c r="E70" s="2" t="n">
        <v>-3.850445</v>
      </c>
      <c r="F70" s="2" t="n">
        <v>-0.0318</v>
      </c>
      <c r="G70" s="2" t="n">
        <v>-0.8362444</v>
      </c>
      <c r="H70" s="2" t="s">
        <v>304</v>
      </c>
      <c r="I70" s="1" t="s">
        <v>303</v>
      </c>
      <c r="J70" s="1" t="s">
        <v>302</v>
      </c>
      <c r="K70" s="1" t="s">
        <v>305</v>
      </c>
      <c r="L70" s="1" t="s">
        <v>27</v>
      </c>
      <c r="M70" s="1" t="s">
        <v>18</v>
      </c>
      <c r="N70" s="1" t="s">
        <v>303</v>
      </c>
    </row>
    <row r="71" customFormat="false" ht="15" hidden="false" customHeight="false" outlineLevel="0" collapsed="false">
      <c r="A71" s="1" t="s">
        <v>306</v>
      </c>
      <c r="B71" s="2" t="s">
        <v>307</v>
      </c>
      <c r="C71" s="2" t="n">
        <v>0.1645</v>
      </c>
      <c r="D71" s="3" t="n">
        <v>0.00042436</v>
      </c>
      <c r="E71" s="2" t="n">
        <v>-3.829529</v>
      </c>
      <c r="F71" s="2" t="n">
        <v>-0.0641</v>
      </c>
      <c r="G71" s="2" t="n">
        <v>-0.3968315</v>
      </c>
      <c r="H71" s="2" t="s">
        <v>308</v>
      </c>
      <c r="I71" s="1" t="s">
        <v>307</v>
      </c>
      <c r="J71" s="1" t="s">
        <v>306</v>
      </c>
      <c r="K71" s="1" t="s">
        <v>309</v>
      </c>
      <c r="L71" s="1" t="s">
        <v>17</v>
      </c>
      <c r="M71" s="1" t="s">
        <v>18</v>
      </c>
      <c r="N71" s="1" t="s">
        <v>307</v>
      </c>
    </row>
    <row r="72" customFormat="false" ht="15" hidden="false" customHeight="false" outlineLevel="0" collapsed="false">
      <c r="A72" s="1" t="s">
        <v>47</v>
      </c>
      <c r="B72" s="2" t="s">
        <v>310</v>
      </c>
      <c r="C72" s="2" t="n">
        <v>0.1645</v>
      </c>
      <c r="D72" s="3" t="n">
        <v>0.00042733</v>
      </c>
      <c r="E72" s="2" t="n">
        <v>-3.827209</v>
      </c>
      <c r="F72" s="2" t="n">
        <v>-0.0699</v>
      </c>
      <c r="G72" s="2" t="n">
        <v>-0.5904122</v>
      </c>
      <c r="H72" s="2" t="s">
        <v>49</v>
      </c>
      <c r="I72" s="1" t="s">
        <v>310</v>
      </c>
      <c r="J72" s="1" t="s">
        <v>50</v>
      </c>
      <c r="K72" s="1" t="s">
        <v>51</v>
      </c>
      <c r="L72" s="1" t="s">
        <v>52</v>
      </c>
      <c r="M72" s="1" t="s">
        <v>18</v>
      </c>
      <c r="N72" s="1" t="s">
        <v>310</v>
      </c>
    </row>
    <row r="73" customFormat="false" ht="15" hidden="false" customHeight="false" outlineLevel="0" collapsed="false">
      <c r="A73" s="1" t="s">
        <v>311</v>
      </c>
      <c r="B73" s="2" t="s">
        <v>312</v>
      </c>
      <c r="C73" s="2" t="n">
        <v>0.1655</v>
      </c>
      <c r="D73" s="3" t="n">
        <v>0.00044198</v>
      </c>
      <c r="E73" s="2" t="n">
        <v>3.841274</v>
      </c>
      <c r="F73" s="2" t="n">
        <v>-0.0971</v>
      </c>
      <c r="G73" s="2" t="n">
        <v>1.3483452</v>
      </c>
      <c r="H73" s="2" t="s">
        <v>313</v>
      </c>
      <c r="I73" s="1" t="s">
        <v>312</v>
      </c>
      <c r="J73" s="1" t="s">
        <v>314</v>
      </c>
      <c r="K73" s="1" t="s">
        <v>315</v>
      </c>
      <c r="L73" s="1" t="s">
        <v>27</v>
      </c>
      <c r="M73" s="1" t="s">
        <v>18</v>
      </c>
      <c r="N73" s="1" t="s">
        <v>312</v>
      </c>
    </row>
    <row r="74" customFormat="false" ht="15" hidden="false" customHeight="false" outlineLevel="0" collapsed="false">
      <c r="A74" s="1" t="s">
        <v>316</v>
      </c>
      <c r="B74" s="2" t="s">
        <v>317</v>
      </c>
      <c r="C74" s="2" t="n">
        <v>0.1655</v>
      </c>
      <c r="D74" s="3" t="n">
        <v>0.00044589</v>
      </c>
      <c r="E74" s="2" t="n">
        <v>-3.813021</v>
      </c>
      <c r="F74" s="2" t="n">
        <v>-0.1053</v>
      </c>
      <c r="G74" s="2" t="n">
        <v>-0.5343978</v>
      </c>
      <c r="H74" s="2" t="s">
        <v>318</v>
      </c>
      <c r="I74" s="1" t="s">
        <v>317</v>
      </c>
      <c r="J74" s="1" t="s">
        <v>319</v>
      </c>
      <c r="K74" s="1" t="s">
        <v>320</v>
      </c>
      <c r="L74" s="1" t="s">
        <v>41</v>
      </c>
      <c r="M74" s="1" t="s">
        <v>42</v>
      </c>
      <c r="N74" s="1" t="s">
        <v>317</v>
      </c>
    </row>
    <row r="75" customFormat="false" ht="15" hidden="false" customHeight="false" outlineLevel="0" collapsed="false">
      <c r="A75" s="1" t="s">
        <v>321</v>
      </c>
      <c r="B75" s="2" t="s">
        <v>322</v>
      </c>
      <c r="C75" s="2" t="n">
        <v>0.1655</v>
      </c>
      <c r="D75" s="3" t="n">
        <v>0.00044714</v>
      </c>
      <c r="E75" s="2" t="n">
        <v>-3.812087</v>
      </c>
      <c r="F75" s="2" t="n">
        <v>-0.1077</v>
      </c>
      <c r="G75" s="2" t="n">
        <v>-0.5861505</v>
      </c>
      <c r="H75" s="2" t="s">
        <v>323</v>
      </c>
      <c r="I75" s="1" t="s">
        <v>322</v>
      </c>
      <c r="J75" s="1" t="s">
        <v>324</v>
      </c>
      <c r="K75" s="1" t="s">
        <v>325</v>
      </c>
      <c r="L75" s="1" t="s">
        <v>36</v>
      </c>
      <c r="M75" s="1" t="s">
        <v>102</v>
      </c>
      <c r="N75" s="1" t="s">
        <v>322</v>
      </c>
    </row>
    <row r="76" customFormat="false" ht="15" hidden="false" customHeight="false" outlineLevel="0" collapsed="false">
      <c r="A76" s="1" t="s">
        <v>326</v>
      </c>
      <c r="B76" s="2" t="s">
        <v>327</v>
      </c>
      <c r="C76" s="2" t="n">
        <v>0.1712</v>
      </c>
      <c r="D76" s="3" t="n">
        <v>0.00047392</v>
      </c>
      <c r="E76" s="2" t="n">
        <v>3.846976</v>
      </c>
      <c r="F76" s="2" t="n">
        <v>-0.1784</v>
      </c>
      <c r="G76" s="2" t="n">
        <v>0.2911058</v>
      </c>
      <c r="H76" s="2" t="s">
        <v>328</v>
      </c>
      <c r="I76" s="1" t="s">
        <v>327</v>
      </c>
      <c r="J76" s="1" t="s">
        <v>326</v>
      </c>
      <c r="K76" s="1" t="s">
        <v>329</v>
      </c>
      <c r="L76" s="1" t="s">
        <v>41</v>
      </c>
      <c r="M76" s="1" t="s">
        <v>42</v>
      </c>
      <c r="N76" s="1" t="s">
        <v>327</v>
      </c>
    </row>
    <row r="77" customFormat="false" ht="15" hidden="false" customHeight="false" outlineLevel="0" collapsed="false">
      <c r="A77" s="1" t="s">
        <v>330</v>
      </c>
      <c r="B77" s="2" t="s">
        <v>331</v>
      </c>
      <c r="C77" s="2" t="n">
        <v>0.1712</v>
      </c>
      <c r="D77" s="3" t="n">
        <v>0.00047478</v>
      </c>
      <c r="E77" s="2" t="n">
        <v>-3.792045</v>
      </c>
      <c r="F77" s="2" t="n">
        <v>-0.1577</v>
      </c>
      <c r="G77" s="2" t="n">
        <v>-0.2303333</v>
      </c>
      <c r="H77" s="2" t="s">
        <v>332</v>
      </c>
      <c r="I77" s="1" t="s">
        <v>331</v>
      </c>
      <c r="J77" s="1" t="s">
        <v>330</v>
      </c>
      <c r="K77" s="1" t="s">
        <v>333</v>
      </c>
      <c r="L77" s="1" t="s">
        <v>41</v>
      </c>
      <c r="M77" s="1" t="s">
        <v>18</v>
      </c>
      <c r="N77" s="1" t="s">
        <v>331</v>
      </c>
    </row>
    <row r="78" customFormat="false" ht="15" hidden="false" customHeight="false" outlineLevel="0" collapsed="false">
      <c r="A78" s="1" t="s">
        <v>334</v>
      </c>
      <c r="B78" s="2" t="s">
        <v>335</v>
      </c>
      <c r="C78" s="2" t="n">
        <v>0.1793</v>
      </c>
      <c r="D78" s="3" t="n">
        <v>0.0005103</v>
      </c>
      <c r="E78" s="2" t="n">
        <v>3.767876</v>
      </c>
      <c r="F78" s="2" t="n">
        <v>-0.2178</v>
      </c>
      <c r="G78" s="2" t="n">
        <v>0.6376918</v>
      </c>
      <c r="H78" s="2" t="s">
        <v>336</v>
      </c>
      <c r="I78" s="1" t="s">
        <v>335</v>
      </c>
      <c r="J78" s="1" t="s">
        <v>334</v>
      </c>
      <c r="K78" s="1" t="s">
        <v>337</v>
      </c>
      <c r="L78" s="1" t="s">
        <v>17</v>
      </c>
      <c r="M78" s="1" t="s">
        <v>18</v>
      </c>
      <c r="N78" s="1" t="s">
        <v>335</v>
      </c>
    </row>
    <row r="79" customFormat="false" ht="15" hidden="false" customHeight="false" outlineLevel="0" collapsed="false">
      <c r="A79" s="1" t="s">
        <v>338</v>
      </c>
      <c r="B79" s="2" t="s">
        <v>339</v>
      </c>
      <c r="C79" s="2" t="n">
        <v>0.1793</v>
      </c>
      <c r="D79" s="3" t="n">
        <v>0.00052525</v>
      </c>
      <c r="E79" s="2" t="n">
        <v>-3.758188</v>
      </c>
      <c r="F79" s="2" t="n">
        <v>-0.2418</v>
      </c>
      <c r="G79" s="2" t="n">
        <v>-0.5129498</v>
      </c>
      <c r="H79" s="2" t="s">
        <v>340</v>
      </c>
      <c r="I79" s="1" t="s">
        <v>339</v>
      </c>
      <c r="J79" s="1" t="s">
        <v>338</v>
      </c>
      <c r="K79" s="1" t="s">
        <v>341</v>
      </c>
      <c r="L79" s="1" t="s">
        <v>52</v>
      </c>
      <c r="M79" s="1" t="s">
        <v>18</v>
      </c>
      <c r="N79" s="1" t="s">
        <v>339</v>
      </c>
    </row>
    <row r="80" customFormat="false" ht="15" hidden="false" customHeight="false" outlineLevel="0" collapsed="false">
      <c r="A80" s="1" t="s">
        <v>342</v>
      </c>
      <c r="B80" s="8" t="s">
        <v>343</v>
      </c>
      <c r="C80" s="9" t="n">
        <v>0.1793</v>
      </c>
      <c r="D80" s="10" t="n">
        <v>0.00052755</v>
      </c>
      <c r="E80" s="9" t="n">
        <v>3.75672</v>
      </c>
      <c r="F80" s="9" t="n">
        <v>-0.2455</v>
      </c>
      <c r="G80" s="9" t="n">
        <v>0.3323369</v>
      </c>
      <c r="H80" s="9" t="s">
        <v>344</v>
      </c>
      <c r="I80" s="1" t="s">
        <v>343</v>
      </c>
      <c r="J80" s="1" t="s">
        <v>342</v>
      </c>
      <c r="K80" s="1" t="s">
        <v>345</v>
      </c>
      <c r="L80" s="1" t="s">
        <v>36</v>
      </c>
      <c r="M80" s="1" t="s">
        <v>18</v>
      </c>
      <c r="N80" s="1" t="s">
        <v>343</v>
      </c>
    </row>
    <row r="81" customFormat="false" ht="15" hidden="false" customHeight="false" outlineLevel="0" collapsed="false">
      <c r="A81" s="1" t="s">
        <v>346</v>
      </c>
      <c r="B81" s="2" t="s">
        <v>347</v>
      </c>
      <c r="C81" s="2" t="n">
        <v>0.1793</v>
      </c>
      <c r="D81" s="3" t="n">
        <v>0.00052877</v>
      </c>
      <c r="E81" s="2" t="n">
        <v>-3.755944</v>
      </c>
      <c r="F81" s="2" t="n">
        <v>-0.2474</v>
      </c>
      <c r="G81" s="2" t="n">
        <v>-0.292853</v>
      </c>
      <c r="H81" s="2" t="s">
        <v>348</v>
      </c>
      <c r="I81" s="1" t="s">
        <v>347</v>
      </c>
      <c r="J81" s="1" t="s">
        <v>349</v>
      </c>
      <c r="K81" s="1" t="s">
        <v>350</v>
      </c>
      <c r="L81" s="1" t="s">
        <v>52</v>
      </c>
      <c r="M81" s="1" t="s">
        <v>58</v>
      </c>
      <c r="N81" s="1" t="s">
        <v>347</v>
      </c>
    </row>
    <row r="82" customFormat="false" ht="15" hidden="false" customHeight="false" outlineLevel="0" collapsed="false">
      <c r="A82" s="1" t="s">
        <v>351</v>
      </c>
      <c r="B82" s="2" t="s">
        <v>352</v>
      </c>
      <c r="C82" s="2" t="n">
        <v>0.1793</v>
      </c>
      <c r="D82" s="3" t="n">
        <v>0.00053927</v>
      </c>
      <c r="E82" s="2" t="n">
        <v>-3.749341</v>
      </c>
      <c r="F82" s="2" t="n">
        <v>-0.2638</v>
      </c>
      <c r="G82" s="2" t="n">
        <v>-1.4017419</v>
      </c>
      <c r="H82" s="2" t="s">
        <v>353</v>
      </c>
      <c r="I82" s="1" t="s">
        <v>352</v>
      </c>
      <c r="J82" s="1" t="s">
        <v>351</v>
      </c>
      <c r="K82" s="1" t="s">
        <v>354</v>
      </c>
      <c r="L82" s="1" t="s">
        <v>52</v>
      </c>
      <c r="M82" s="1" t="s">
        <v>58</v>
      </c>
      <c r="N82" s="1" t="s">
        <v>352</v>
      </c>
    </row>
    <row r="83" customFormat="false" ht="15" hidden="false" customHeight="false" outlineLevel="0" collapsed="false">
      <c r="A83" s="1" t="s">
        <v>355</v>
      </c>
      <c r="B83" s="2" t="s">
        <v>356</v>
      </c>
      <c r="C83" s="2" t="n">
        <v>0.1793</v>
      </c>
      <c r="D83" s="3" t="n">
        <v>0.00055721</v>
      </c>
      <c r="E83" s="2" t="n">
        <v>3.738335</v>
      </c>
      <c r="F83" s="2" t="n">
        <v>-0.291</v>
      </c>
      <c r="G83" s="2" t="n">
        <v>0.7497384</v>
      </c>
      <c r="H83" s="2" t="s">
        <v>357</v>
      </c>
      <c r="I83" s="1" t="s">
        <v>356</v>
      </c>
      <c r="J83" s="1" t="s">
        <v>355</v>
      </c>
      <c r="K83" s="1" t="s">
        <v>358</v>
      </c>
      <c r="L83" s="1" t="s">
        <v>52</v>
      </c>
      <c r="M83" s="1" t="s">
        <v>359</v>
      </c>
      <c r="N83" s="1" t="s">
        <v>356</v>
      </c>
    </row>
    <row r="84" customFormat="false" ht="15" hidden="false" customHeight="false" outlineLevel="0" collapsed="false">
      <c r="A84" s="1" t="s">
        <v>360</v>
      </c>
      <c r="B84" s="2" t="s">
        <v>361</v>
      </c>
      <c r="C84" s="2" t="n">
        <v>0.1793</v>
      </c>
      <c r="D84" s="3" t="n">
        <v>0.00055904</v>
      </c>
      <c r="E84" s="2" t="n">
        <v>-3.737234</v>
      </c>
      <c r="F84" s="2" t="n">
        <v>-0.2938</v>
      </c>
      <c r="G84" s="2" t="n">
        <v>-0.2932975</v>
      </c>
      <c r="H84" s="2" t="s">
        <v>362</v>
      </c>
      <c r="I84" s="1" t="s">
        <v>361</v>
      </c>
      <c r="J84" s="1" t="s">
        <v>360</v>
      </c>
      <c r="K84" s="1" t="s">
        <v>363</v>
      </c>
      <c r="L84" s="1" t="s">
        <v>36</v>
      </c>
      <c r="M84" s="1" t="s">
        <v>18</v>
      </c>
      <c r="N84" s="1" t="s">
        <v>361</v>
      </c>
    </row>
    <row r="85" customFormat="false" ht="15" hidden="false" customHeight="false" outlineLevel="0" collapsed="false">
      <c r="A85" s="1" t="s">
        <v>364</v>
      </c>
      <c r="B85" s="8" t="s">
        <v>365</v>
      </c>
      <c r="C85" s="9" t="n">
        <v>0.1793</v>
      </c>
      <c r="D85" s="10" t="n">
        <v>0.00056609</v>
      </c>
      <c r="E85" s="9" t="n">
        <v>3.756872</v>
      </c>
      <c r="F85" s="9" t="n">
        <v>-0.3232</v>
      </c>
      <c r="G85" s="9" t="n">
        <v>0.3317802</v>
      </c>
      <c r="H85" s="9" t="s">
        <v>366</v>
      </c>
      <c r="I85" s="1" t="s">
        <v>365</v>
      </c>
      <c r="J85" s="1" t="s">
        <v>364</v>
      </c>
      <c r="K85" s="1" t="s">
        <v>367</v>
      </c>
      <c r="L85" s="1" t="s">
        <v>36</v>
      </c>
      <c r="M85" s="1" t="s">
        <v>102</v>
      </c>
      <c r="N85" s="1" t="s">
        <v>365</v>
      </c>
    </row>
    <row r="86" customFormat="false" ht="15" hidden="false" customHeight="false" outlineLevel="0" collapsed="false">
      <c r="A86" s="1" t="s">
        <v>368</v>
      </c>
      <c r="B86" s="8" t="s">
        <v>369</v>
      </c>
      <c r="C86" s="9" t="n">
        <v>0.1793</v>
      </c>
      <c r="D86" s="10" t="n">
        <v>0.00056634</v>
      </c>
      <c r="E86" s="9" t="n">
        <v>-3.740398</v>
      </c>
      <c r="F86" s="9" t="n">
        <v>-0.304</v>
      </c>
      <c r="G86" s="9" t="n">
        <v>-0.7572444</v>
      </c>
      <c r="H86" s="9" t="s">
        <v>370</v>
      </c>
      <c r="I86" s="1" t="s">
        <v>369</v>
      </c>
      <c r="J86" s="1" t="s">
        <v>368</v>
      </c>
      <c r="K86" s="1" t="s">
        <v>371</v>
      </c>
      <c r="L86" s="1" t="s">
        <v>27</v>
      </c>
      <c r="M86" s="1" t="s">
        <v>58</v>
      </c>
      <c r="N86" s="1" t="s">
        <v>369</v>
      </c>
    </row>
    <row r="87" customFormat="false" ht="15" hidden="false" customHeight="false" outlineLevel="0" collapsed="false">
      <c r="A87" s="1" t="s">
        <v>372</v>
      </c>
      <c r="B87" s="2" t="s">
        <v>373</v>
      </c>
      <c r="C87" s="2" t="n">
        <v>0.183</v>
      </c>
      <c r="D87" s="3" t="n">
        <v>0.00058439</v>
      </c>
      <c r="E87" s="2" t="n">
        <v>-3.722304</v>
      </c>
      <c r="F87" s="2" t="n">
        <v>-0.3307</v>
      </c>
      <c r="G87" s="2" t="n">
        <v>-0.3182867</v>
      </c>
      <c r="H87" s="2" t="s">
        <v>374</v>
      </c>
      <c r="I87" s="1" t="s">
        <v>373</v>
      </c>
      <c r="J87" s="1" t="s">
        <v>372</v>
      </c>
      <c r="K87" s="1" t="s">
        <v>375</v>
      </c>
      <c r="L87" s="1" t="s">
        <v>36</v>
      </c>
      <c r="M87" s="1" t="s">
        <v>75</v>
      </c>
      <c r="N87" s="1" t="s">
        <v>373</v>
      </c>
    </row>
    <row r="88" customFormat="false" ht="15" hidden="false" customHeight="false" outlineLevel="0" collapsed="false">
      <c r="A88" s="1" t="s">
        <v>376</v>
      </c>
      <c r="B88" s="2" t="s">
        <v>377</v>
      </c>
      <c r="C88" s="2" t="n">
        <v>0.1867</v>
      </c>
      <c r="D88" s="3" t="n">
        <v>0.0006029</v>
      </c>
      <c r="E88" s="2" t="n">
        <v>-3.711789</v>
      </c>
      <c r="F88" s="2" t="n">
        <v>-0.3567</v>
      </c>
      <c r="G88" s="2" t="n">
        <v>-0.3651111</v>
      </c>
      <c r="H88" s="2" t="s">
        <v>378</v>
      </c>
      <c r="I88" s="1" t="s">
        <v>377</v>
      </c>
      <c r="J88" s="1" t="s">
        <v>379</v>
      </c>
      <c r="K88" s="1" t="s">
        <v>380</v>
      </c>
      <c r="L88" s="1" t="s">
        <v>52</v>
      </c>
      <c r="M88" s="1" t="s">
        <v>18</v>
      </c>
      <c r="N88" s="1" t="s">
        <v>377</v>
      </c>
    </row>
    <row r="89" customFormat="false" ht="15" hidden="false" customHeight="false" outlineLevel="0" collapsed="false">
      <c r="A89" s="1" t="s">
        <v>381</v>
      </c>
      <c r="B89" s="8" t="s">
        <v>382</v>
      </c>
      <c r="C89" s="9" t="n">
        <v>0.199</v>
      </c>
      <c r="D89" s="10" t="n">
        <v>0.0006558</v>
      </c>
      <c r="E89" s="9" t="n">
        <v>3.683372</v>
      </c>
      <c r="F89" s="9" t="n">
        <v>-0.4267</v>
      </c>
      <c r="G89" s="9" t="n">
        <v>0.5236989</v>
      </c>
      <c r="H89" s="9" t="s">
        <v>383</v>
      </c>
      <c r="I89" s="1" t="s">
        <v>382</v>
      </c>
      <c r="J89" s="1" t="s">
        <v>381</v>
      </c>
      <c r="K89" s="1" t="s">
        <v>384</v>
      </c>
      <c r="L89" s="1" t="s">
        <v>36</v>
      </c>
      <c r="M89" s="1" t="s">
        <v>58</v>
      </c>
      <c r="N89" s="1" t="s">
        <v>382</v>
      </c>
    </row>
    <row r="90" customFormat="false" ht="15" hidden="false" customHeight="false" outlineLevel="0" collapsed="false">
      <c r="A90" s="1" t="s">
        <v>385</v>
      </c>
      <c r="B90" s="2" t="s">
        <v>386</v>
      </c>
      <c r="C90" s="2" t="n">
        <v>0.199</v>
      </c>
      <c r="D90" s="3" t="n">
        <v>0.00065658</v>
      </c>
      <c r="E90" s="2" t="n">
        <v>-3.68297</v>
      </c>
      <c r="F90" s="2" t="n">
        <v>-0.4277</v>
      </c>
      <c r="G90" s="2" t="n">
        <v>-0.7297491</v>
      </c>
      <c r="H90" s="2" t="s">
        <v>387</v>
      </c>
      <c r="I90" s="1" t="s">
        <v>386</v>
      </c>
      <c r="J90" s="1" t="s">
        <v>385</v>
      </c>
      <c r="K90" s="1" t="s">
        <v>388</v>
      </c>
      <c r="L90" s="1" t="s">
        <v>36</v>
      </c>
      <c r="M90" s="1" t="s">
        <v>18</v>
      </c>
      <c r="N90" s="1" t="s">
        <v>386</v>
      </c>
    </row>
    <row r="91" customFormat="false" ht="15" hidden="false" customHeight="false" outlineLevel="0" collapsed="false">
      <c r="A91" s="1" t="s">
        <v>389</v>
      </c>
      <c r="B91" s="2" t="s">
        <v>390</v>
      </c>
      <c r="C91" s="2" t="n">
        <v>0.1991</v>
      </c>
      <c r="D91" s="3" t="n">
        <v>0.000665</v>
      </c>
      <c r="E91" s="2" t="n">
        <v>3.678655</v>
      </c>
      <c r="F91" s="2" t="n">
        <v>-0.4383</v>
      </c>
      <c r="G91" s="2" t="n">
        <v>0.3414695</v>
      </c>
      <c r="H91" s="2" t="s">
        <v>391</v>
      </c>
      <c r="I91" s="1" t="s">
        <v>390</v>
      </c>
      <c r="J91" s="1" t="s">
        <v>389</v>
      </c>
      <c r="K91" s="1" t="s">
        <v>392</v>
      </c>
      <c r="L91" s="1" t="s">
        <v>52</v>
      </c>
      <c r="M91" s="1" t="s">
        <v>228</v>
      </c>
      <c r="N91" s="1" t="s">
        <v>390</v>
      </c>
    </row>
    <row r="92" customFormat="false" ht="15" hidden="false" customHeight="false" outlineLevel="0" collapsed="false">
      <c r="A92" s="1" t="s">
        <v>393</v>
      </c>
      <c r="B92" s="8" t="s">
        <v>394</v>
      </c>
      <c r="C92" s="9" t="n">
        <v>0.1991</v>
      </c>
      <c r="D92" s="10" t="n">
        <v>0.00067402</v>
      </c>
      <c r="E92" s="9" t="n">
        <v>3.681311</v>
      </c>
      <c r="F92" s="9" t="n">
        <v>-0.4487</v>
      </c>
      <c r="G92" s="9" t="n">
        <v>0.3090111</v>
      </c>
      <c r="H92" s="9" t="s">
        <v>395</v>
      </c>
      <c r="I92" s="1" t="s">
        <v>394</v>
      </c>
      <c r="J92" s="1" t="s">
        <v>393</v>
      </c>
      <c r="K92" s="1" t="s">
        <v>396</v>
      </c>
      <c r="L92" s="1" t="s">
        <v>27</v>
      </c>
      <c r="M92" s="1" t="s">
        <v>18</v>
      </c>
      <c r="N92" s="1" t="s">
        <v>394</v>
      </c>
    </row>
    <row r="93" customFormat="false" ht="15" hidden="false" customHeight="false" outlineLevel="0" collapsed="false">
      <c r="A93" s="1" t="s">
        <v>397</v>
      </c>
      <c r="B93" s="2" t="s">
        <v>398</v>
      </c>
      <c r="C93" s="2" t="n">
        <v>0.1991</v>
      </c>
      <c r="D93" s="3" t="n">
        <v>0.00068099</v>
      </c>
      <c r="E93" s="2" t="n">
        <v>3.670608</v>
      </c>
      <c r="F93" s="2" t="n">
        <v>-0.4581</v>
      </c>
      <c r="G93" s="2" t="n">
        <v>0.1921111</v>
      </c>
      <c r="H93" s="2" t="s">
        <v>399</v>
      </c>
      <c r="I93" s="1" t="s">
        <v>398</v>
      </c>
      <c r="J93" s="1" t="s">
        <v>397</v>
      </c>
      <c r="K93" s="1" t="s">
        <v>400</v>
      </c>
      <c r="L93" s="1" t="s">
        <v>17</v>
      </c>
      <c r="M93" s="1" t="s">
        <v>18</v>
      </c>
      <c r="N93" s="1" t="s">
        <v>398</v>
      </c>
    </row>
    <row r="94" customFormat="false" ht="15" hidden="false" customHeight="false" outlineLevel="0" collapsed="false">
      <c r="A94" s="1" t="s">
        <v>401</v>
      </c>
      <c r="B94" s="2" t="s">
        <v>402</v>
      </c>
      <c r="C94" s="2" t="n">
        <v>0.1991</v>
      </c>
      <c r="D94" s="3" t="n">
        <v>0.00068462</v>
      </c>
      <c r="E94" s="2" t="n">
        <v>-3.668809</v>
      </c>
      <c r="F94" s="2" t="n">
        <v>-0.4625</v>
      </c>
      <c r="G94" s="2" t="n">
        <v>-0.7232796</v>
      </c>
      <c r="H94" s="2" t="s">
        <v>403</v>
      </c>
      <c r="I94" s="1" t="s">
        <v>402</v>
      </c>
      <c r="J94" s="1" t="s">
        <v>401</v>
      </c>
      <c r="K94" s="1" t="s">
        <v>404</v>
      </c>
      <c r="L94" s="1" t="s">
        <v>36</v>
      </c>
      <c r="M94" s="1" t="s">
        <v>405</v>
      </c>
      <c r="N94" s="1" t="s">
        <v>402</v>
      </c>
    </row>
    <row r="95" customFormat="false" ht="15" hidden="false" customHeight="false" outlineLevel="0" collapsed="false">
      <c r="A95" s="1" t="s">
        <v>406</v>
      </c>
      <c r="B95" s="2" t="s">
        <v>407</v>
      </c>
      <c r="C95" s="2" t="n">
        <v>0.2065</v>
      </c>
      <c r="D95" s="3" t="n">
        <v>0.00071843</v>
      </c>
      <c r="E95" s="2" t="n">
        <v>3.652455</v>
      </c>
      <c r="F95" s="2" t="n">
        <v>-0.5026</v>
      </c>
      <c r="G95" s="2" t="n">
        <v>0.2760932</v>
      </c>
      <c r="H95" s="2" t="s">
        <v>408</v>
      </c>
      <c r="I95" s="1" t="s">
        <v>407</v>
      </c>
      <c r="J95" s="1" t="s">
        <v>406</v>
      </c>
      <c r="K95" s="1" t="s">
        <v>409</v>
      </c>
      <c r="L95" s="1" t="s">
        <v>41</v>
      </c>
      <c r="M95" s="1" t="s">
        <v>18</v>
      </c>
      <c r="N95" s="1" t="s">
        <v>407</v>
      </c>
    </row>
    <row r="96" customFormat="false" ht="15" hidden="false" customHeight="false" outlineLevel="0" collapsed="false">
      <c r="A96" s="1" t="s">
        <v>410</v>
      </c>
      <c r="B96" s="2" t="s">
        <v>411</v>
      </c>
      <c r="C96" s="2" t="n">
        <v>0.2065</v>
      </c>
      <c r="D96" s="3" t="n">
        <v>0.00072479</v>
      </c>
      <c r="E96" s="2" t="n">
        <v>3.649463</v>
      </c>
      <c r="F96" s="2" t="n">
        <v>-0.5099</v>
      </c>
      <c r="G96" s="2" t="n">
        <v>0.4203943</v>
      </c>
      <c r="H96" s="2" t="s">
        <v>412</v>
      </c>
      <c r="I96" s="1" t="s">
        <v>411</v>
      </c>
      <c r="J96" s="1" t="s">
        <v>410</v>
      </c>
      <c r="K96" s="1" t="s">
        <v>413</v>
      </c>
      <c r="M96" s="1" t="s">
        <v>18</v>
      </c>
      <c r="N96" s="1" t="s">
        <v>411</v>
      </c>
    </row>
    <row r="97" customFormat="false" ht="15" hidden="false" customHeight="false" outlineLevel="0" collapsed="false">
      <c r="A97" s="1" t="s">
        <v>414</v>
      </c>
      <c r="B97" s="2" t="s">
        <v>415</v>
      </c>
      <c r="C97" s="2" t="n">
        <v>0.2143</v>
      </c>
      <c r="D97" s="3" t="n">
        <v>0.0007671</v>
      </c>
      <c r="E97" s="2" t="n">
        <v>-3.660511</v>
      </c>
      <c r="F97" s="2" t="n">
        <v>-0.5717</v>
      </c>
      <c r="G97" s="2" t="n">
        <v>-0.3006071</v>
      </c>
      <c r="H97" s="2" t="s">
        <v>416</v>
      </c>
      <c r="I97" s="1" t="s">
        <v>415</v>
      </c>
      <c r="J97" s="1" t="s">
        <v>414</v>
      </c>
      <c r="K97" s="1" t="s">
        <v>417</v>
      </c>
      <c r="L97" s="1" t="s">
        <v>17</v>
      </c>
      <c r="M97" s="1" t="s">
        <v>192</v>
      </c>
      <c r="N97" s="1" t="s">
        <v>415</v>
      </c>
    </row>
    <row r="98" customFormat="false" ht="15" hidden="false" customHeight="false" outlineLevel="0" collapsed="false">
      <c r="A98" s="1" t="s">
        <v>418</v>
      </c>
      <c r="B98" s="8" t="s">
        <v>419</v>
      </c>
      <c r="C98" s="9" t="n">
        <v>0.2146</v>
      </c>
      <c r="D98" s="10" t="n">
        <v>0.00078541</v>
      </c>
      <c r="E98" s="9" t="n">
        <v>-3.629084</v>
      </c>
      <c r="F98" s="9" t="n">
        <v>-0.5758</v>
      </c>
      <c r="G98" s="9" t="n">
        <v>-0.6496778</v>
      </c>
      <c r="H98" s="9" t="s">
        <v>420</v>
      </c>
      <c r="I98" s="1" t="s">
        <v>419</v>
      </c>
      <c r="J98" s="1" t="s">
        <v>418</v>
      </c>
      <c r="K98" s="1" t="s">
        <v>421</v>
      </c>
      <c r="L98" s="1" t="s">
        <v>52</v>
      </c>
      <c r="M98" s="1" t="s">
        <v>18</v>
      </c>
      <c r="N98" s="1" t="s">
        <v>419</v>
      </c>
    </row>
    <row r="99" customFormat="false" ht="15" hidden="false" customHeight="false" outlineLevel="0" collapsed="false">
      <c r="A99" s="1" t="s">
        <v>422</v>
      </c>
      <c r="B99" s="2" t="s">
        <v>423</v>
      </c>
      <c r="C99" s="2" t="n">
        <v>0.2146</v>
      </c>
      <c r="D99" s="3" t="n">
        <v>0.00079476</v>
      </c>
      <c r="E99" s="2" t="n">
        <v>-3.625031</v>
      </c>
      <c r="F99" s="2" t="n">
        <v>-0.5857</v>
      </c>
      <c r="G99" s="2" t="n">
        <v>-0.3807333</v>
      </c>
      <c r="I99" s="1" t="s">
        <v>423</v>
      </c>
      <c r="J99" s="1" t="s">
        <v>422</v>
      </c>
      <c r="K99" s="1" t="s">
        <v>424</v>
      </c>
      <c r="L99" s="1" t="s">
        <v>52</v>
      </c>
      <c r="M99" s="1" t="s">
        <v>18</v>
      </c>
      <c r="N99" s="1" t="s">
        <v>423</v>
      </c>
    </row>
    <row r="100" customFormat="false" ht="15" hidden="false" customHeight="false" outlineLevel="0" collapsed="false">
      <c r="A100" s="1" t="s">
        <v>425</v>
      </c>
      <c r="B100" s="8" t="s">
        <v>426</v>
      </c>
      <c r="C100" s="9" t="n">
        <v>0.2146</v>
      </c>
      <c r="D100" s="10" t="n">
        <v>0.00081251</v>
      </c>
      <c r="E100" s="9" t="n">
        <v>-3.610575</v>
      </c>
      <c r="F100" s="9" t="n">
        <v>-0.605</v>
      </c>
      <c r="G100" s="9" t="n">
        <v>-0.4543262</v>
      </c>
      <c r="H100" s="9" t="s">
        <v>427</v>
      </c>
      <c r="I100" s="1" t="s">
        <v>426</v>
      </c>
      <c r="J100" s="1" t="s">
        <v>425</v>
      </c>
      <c r="K100" s="1" t="s">
        <v>428</v>
      </c>
      <c r="L100" s="1" t="s">
        <v>41</v>
      </c>
      <c r="M100" s="1" t="s">
        <v>18</v>
      </c>
      <c r="N100" s="1" t="s">
        <v>426</v>
      </c>
    </row>
    <row r="101" customFormat="false" ht="15" hidden="false" customHeight="false" outlineLevel="0" collapsed="false">
      <c r="A101" s="1" t="s">
        <v>429</v>
      </c>
      <c r="B101" s="8" t="s">
        <v>430</v>
      </c>
      <c r="C101" s="9" t="n">
        <v>0.2146</v>
      </c>
      <c r="D101" s="10" t="n">
        <v>0.00081709</v>
      </c>
      <c r="E101" s="9" t="n">
        <v>-3.608656</v>
      </c>
      <c r="F101" s="9" t="n">
        <v>-0.6097</v>
      </c>
      <c r="G101" s="9" t="n">
        <v>-0.4955806</v>
      </c>
      <c r="H101" s="9" t="s">
        <v>431</v>
      </c>
      <c r="I101" s="1" t="s">
        <v>430</v>
      </c>
      <c r="J101" s="1" t="s">
        <v>429</v>
      </c>
      <c r="K101" s="1" t="s">
        <v>432</v>
      </c>
      <c r="L101" s="1" t="s">
        <v>36</v>
      </c>
      <c r="M101" s="1" t="s">
        <v>18</v>
      </c>
      <c r="N101" s="1" t="s">
        <v>430</v>
      </c>
    </row>
    <row r="102" customFormat="false" ht="15" hidden="false" customHeight="false" outlineLevel="0" collapsed="false">
      <c r="A102" s="1" t="s">
        <v>433</v>
      </c>
      <c r="B102" s="8" t="s">
        <v>434</v>
      </c>
      <c r="C102" s="9" t="n">
        <v>0.2146</v>
      </c>
      <c r="D102" s="10" t="n">
        <v>0.00082854</v>
      </c>
      <c r="E102" s="9" t="n">
        <v>3.603904</v>
      </c>
      <c r="F102" s="9" t="n">
        <v>-0.6212</v>
      </c>
      <c r="G102" s="9" t="n">
        <v>0.5757097</v>
      </c>
      <c r="H102" s="9" t="s">
        <v>435</v>
      </c>
      <c r="I102" s="1" t="s">
        <v>434</v>
      </c>
      <c r="J102" s="1" t="s">
        <v>433</v>
      </c>
      <c r="K102" s="1" t="s">
        <v>436</v>
      </c>
      <c r="L102" s="1" t="s">
        <v>27</v>
      </c>
      <c r="M102" s="1" t="s">
        <v>18</v>
      </c>
      <c r="N102" s="1" t="s">
        <v>434</v>
      </c>
    </row>
    <row r="103" customFormat="false" ht="15" hidden="false" customHeight="false" outlineLevel="0" collapsed="false">
      <c r="A103" s="1" t="s">
        <v>437</v>
      </c>
      <c r="B103" s="8" t="s">
        <v>438</v>
      </c>
      <c r="C103" s="9" t="n">
        <v>0.2146</v>
      </c>
      <c r="D103" s="10" t="n">
        <v>0.00082935</v>
      </c>
      <c r="E103" s="9" t="n">
        <v>-3.633319</v>
      </c>
      <c r="F103" s="9" t="n">
        <v>-0.6355</v>
      </c>
      <c r="G103" s="9" t="n">
        <v>-0.6370179</v>
      </c>
      <c r="H103" s="9" t="s">
        <v>439</v>
      </c>
      <c r="I103" s="1" t="s">
        <v>438</v>
      </c>
      <c r="J103" s="1" t="s">
        <v>440</v>
      </c>
      <c r="K103" s="1" t="s">
        <v>441</v>
      </c>
      <c r="L103" s="1" t="s">
        <v>27</v>
      </c>
      <c r="M103" s="1" t="s">
        <v>18</v>
      </c>
      <c r="N103" s="1" t="s">
        <v>438</v>
      </c>
    </row>
    <row r="104" customFormat="false" ht="15" hidden="false" customHeight="false" outlineLevel="0" collapsed="false">
      <c r="A104" s="1" t="s">
        <v>442</v>
      </c>
      <c r="B104" s="8" t="s">
        <v>443</v>
      </c>
      <c r="C104" s="9" t="n">
        <v>0.2146</v>
      </c>
      <c r="D104" s="10" t="n">
        <v>0.00083526</v>
      </c>
      <c r="E104" s="9" t="n">
        <v>-3.601147</v>
      </c>
      <c r="F104" s="9" t="n">
        <v>-0.628</v>
      </c>
      <c r="G104" s="9" t="n">
        <v>-0.4397455</v>
      </c>
      <c r="H104" s="9" t="s">
        <v>444</v>
      </c>
      <c r="I104" s="1" t="s">
        <v>443</v>
      </c>
      <c r="J104" s="1" t="s">
        <v>442</v>
      </c>
      <c r="K104" s="1" t="s">
        <v>445</v>
      </c>
      <c r="L104" s="1" t="s">
        <v>52</v>
      </c>
      <c r="M104" s="1" t="s">
        <v>58</v>
      </c>
      <c r="N104" s="1" t="s">
        <v>443</v>
      </c>
    </row>
    <row r="105" customFormat="false" ht="15" hidden="false" customHeight="false" outlineLevel="0" collapsed="false">
      <c r="A105" s="1" t="s">
        <v>446</v>
      </c>
      <c r="B105" s="2" t="s">
        <v>447</v>
      </c>
      <c r="C105" s="2" t="n">
        <v>0.2146</v>
      </c>
      <c r="D105" s="3" t="n">
        <v>0.00083584</v>
      </c>
      <c r="E105" s="2" t="n">
        <v>-3.639106</v>
      </c>
      <c r="F105" s="2" t="n">
        <v>-0.6415</v>
      </c>
      <c r="G105" s="2" t="n">
        <v>-0.4249259</v>
      </c>
      <c r="I105" s="1" t="s">
        <v>447</v>
      </c>
      <c r="J105" s="1" t="s">
        <v>446</v>
      </c>
      <c r="K105" s="1" t="s">
        <v>448</v>
      </c>
      <c r="L105" s="1" t="s">
        <v>17</v>
      </c>
      <c r="M105" s="1" t="s">
        <v>18</v>
      </c>
      <c r="N105" s="1" t="s">
        <v>447</v>
      </c>
    </row>
    <row r="106" customFormat="false" ht="15" hidden="false" customHeight="false" outlineLevel="0" collapsed="false">
      <c r="A106" s="1" t="s">
        <v>449</v>
      </c>
      <c r="B106" s="2" t="s">
        <v>450</v>
      </c>
      <c r="C106" s="2" t="n">
        <v>0.2155</v>
      </c>
      <c r="D106" s="3" t="n">
        <v>0.00087168</v>
      </c>
      <c r="E106" s="2" t="n">
        <v>-3.58656</v>
      </c>
      <c r="F106" s="2" t="n">
        <v>-0.6634</v>
      </c>
      <c r="G106" s="2" t="n">
        <v>-0.4488853</v>
      </c>
      <c r="H106" s="2" t="s">
        <v>451</v>
      </c>
      <c r="I106" s="1" t="s">
        <v>450</v>
      </c>
      <c r="J106" s="1" t="s">
        <v>449</v>
      </c>
      <c r="K106" s="1" t="s">
        <v>452</v>
      </c>
      <c r="L106" s="1" t="s">
        <v>52</v>
      </c>
      <c r="M106" s="1" t="s">
        <v>18</v>
      </c>
      <c r="N106" s="1" t="s">
        <v>450</v>
      </c>
    </row>
    <row r="107" customFormat="false" ht="15" hidden="false" customHeight="false" outlineLevel="0" collapsed="false">
      <c r="A107" s="1" t="s">
        <v>453</v>
      </c>
      <c r="B107" s="2" t="s">
        <v>454</v>
      </c>
      <c r="C107" s="2" t="n">
        <v>0.2155</v>
      </c>
      <c r="D107" s="3" t="n">
        <v>0.00087709</v>
      </c>
      <c r="E107" s="2" t="n">
        <v>3.584444</v>
      </c>
      <c r="F107" s="2" t="n">
        <v>-0.6686</v>
      </c>
      <c r="G107" s="2" t="n">
        <v>0.7068136</v>
      </c>
      <c r="H107" s="2" t="s">
        <v>455</v>
      </c>
      <c r="I107" s="1" t="s">
        <v>454</v>
      </c>
      <c r="J107" s="1" t="s">
        <v>453</v>
      </c>
      <c r="K107" s="1" t="s">
        <v>456</v>
      </c>
      <c r="L107" s="1" t="s">
        <v>27</v>
      </c>
      <c r="M107" s="1" t="s">
        <v>84</v>
      </c>
      <c r="N107" s="1" t="s">
        <v>454</v>
      </c>
    </row>
    <row r="108" customFormat="false" ht="15" hidden="false" customHeight="false" outlineLevel="0" collapsed="false">
      <c r="A108" s="1" t="s">
        <v>457</v>
      </c>
      <c r="B108" s="2" t="s">
        <v>458</v>
      </c>
      <c r="C108" s="2" t="n">
        <v>0.2155</v>
      </c>
      <c r="D108" s="3" t="n">
        <v>0.00087728</v>
      </c>
      <c r="E108" s="2" t="n">
        <v>3.61369</v>
      </c>
      <c r="F108" s="2" t="n">
        <v>-0.6815</v>
      </c>
      <c r="G108" s="2" t="n">
        <v>0.2445357</v>
      </c>
      <c r="H108" s="2" t="s">
        <v>459</v>
      </c>
      <c r="I108" s="1" t="s">
        <v>458</v>
      </c>
      <c r="J108" s="1" t="s">
        <v>457</v>
      </c>
      <c r="K108" s="1" t="s">
        <v>460</v>
      </c>
      <c r="L108" s="1" t="s">
        <v>41</v>
      </c>
      <c r="M108" s="1" t="s">
        <v>58</v>
      </c>
      <c r="N108" s="1" t="s">
        <v>458</v>
      </c>
    </row>
    <row r="109" customFormat="false" ht="15" hidden="false" customHeight="false" outlineLevel="0" collapsed="false">
      <c r="A109" s="1" t="s">
        <v>461</v>
      </c>
      <c r="B109" s="2" t="s">
        <v>462</v>
      </c>
      <c r="C109" s="2" t="n">
        <v>0.2184</v>
      </c>
      <c r="D109" s="3" t="n">
        <v>0.00089663</v>
      </c>
      <c r="E109" s="2" t="n">
        <v>-3.576899</v>
      </c>
      <c r="F109" s="2" t="n">
        <v>-0.6869</v>
      </c>
      <c r="G109" s="2" t="n">
        <v>-0.6192724</v>
      </c>
      <c r="H109" s="2" t="s">
        <v>463</v>
      </c>
      <c r="I109" s="1" t="s">
        <v>462</v>
      </c>
      <c r="J109" s="1" t="s">
        <v>461</v>
      </c>
      <c r="K109" s="1" t="s">
        <v>464</v>
      </c>
      <c r="L109" s="1" t="s">
        <v>27</v>
      </c>
      <c r="M109" s="1" t="s">
        <v>18</v>
      </c>
      <c r="N109" s="1" t="s">
        <v>462</v>
      </c>
    </row>
    <row r="110" customFormat="false" ht="15" hidden="false" customHeight="false" outlineLevel="0" collapsed="false">
      <c r="A110" s="1" t="s">
        <v>465</v>
      </c>
      <c r="B110" s="8" t="s">
        <v>466</v>
      </c>
      <c r="C110" s="9" t="n">
        <v>0.2227</v>
      </c>
      <c r="D110" s="10" t="n">
        <v>0.00092238</v>
      </c>
      <c r="E110" s="9" t="n">
        <v>-3.567199</v>
      </c>
      <c r="F110" s="9" t="n">
        <v>-0.7104</v>
      </c>
      <c r="G110" s="9" t="n">
        <v>-0.3115448</v>
      </c>
      <c r="H110" s="9" t="s">
        <v>467</v>
      </c>
      <c r="I110" s="1" t="s">
        <v>466</v>
      </c>
      <c r="J110" s="1" t="s">
        <v>465</v>
      </c>
      <c r="K110" s="1" t="s">
        <v>468</v>
      </c>
      <c r="L110" s="1" t="s">
        <v>52</v>
      </c>
      <c r="M110" s="1" t="s">
        <v>58</v>
      </c>
      <c r="N110" s="1" t="s">
        <v>466</v>
      </c>
    </row>
    <row r="111" customFormat="false" ht="15" hidden="false" customHeight="false" outlineLevel="0" collapsed="false">
      <c r="A111" s="1" t="s">
        <v>469</v>
      </c>
      <c r="B111" s="2" t="s">
        <v>470</v>
      </c>
      <c r="C111" s="2" t="n">
        <v>0.2249</v>
      </c>
      <c r="D111" s="3" t="n">
        <v>0.00093935</v>
      </c>
      <c r="E111" s="2" t="n">
        <v>-3.61606</v>
      </c>
      <c r="F111" s="2" t="n">
        <v>-0.736</v>
      </c>
      <c r="G111" s="2" t="n">
        <v>-0.341555</v>
      </c>
      <c r="I111" s="1" t="s">
        <v>470</v>
      </c>
      <c r="J111" s="1" t="s">
        <v>469</v>
      </c>
      <c r="K111" s="1" t="s">
        <v>471</v>
      </c>
      <c r="L111" s="1" t="s">
        <v>41</v>
      </c>
      <c r="M111" s="1" t="s">
        <v>58</v>
      </c>
      <c r="N111" s="1" t="s">
        <v>470</v>
      </c>
    </row>
    <row r="112" customFormat="false" ht="15" hidden="false" customHeight="false" outlineLevel="0" collapsed="false">
      <c r="A112" s="1" t="s">
        <v>472</v>
      </c>
      <c r="B112" s="2" t="s">
        <v>473</v>
      </c>
      <c r="C112" s="2" t="n">
        <v>0.2359</v>
      </c>
      <c r="D112" s="3" t="n">
        <v>0.00099351</v>
      </c>
      <c r="E112" s="2" t="n">
        <v>-3.548228</v>
      </c>
      <c r="F112" s="2" t="n">
        <v>-0.7855</v>
      </c>
      <c r="G112" s="2" t="n">
        <v>-0.2549476</v>
      </c>
      <c r="H112" s="2" t="s">
        <v>474</v>
      </c>
      <c r="I112" s="1" t="s">
        <v>473</v>
      </c>
      <c r="J112" s="1" t="s">
        <v>472</v>
      </c>
      <c r="K112" s="1" t="s">
        <v>475</v>
      </c>
      <c r="L112" s="1" t="s">
        <v>41</v>
      </c>
      <c r="M112" s="1" t="s">
        <v>58</v>
      </c>
      <c r="N112" s="1" t="s">
        <v>473</v>
      </c>
    </row>
    <row r="113" customFormat="false" ht="15" hidden="false" customHeight="false" outlineLevel="0" collapsed="false">
      <c r="A113" s="1" t="s">
        <v>476</v>
      </c>
      <c r="B113" s="2" t="s">
        <v>477</v>
      </c>
      <c r="C113" s="2" t="n">
        <v>0.2418</v>
      </c>
      <c r="D113" s="3" t="n">
        <v>0.00102764</v>
      </c>
      <c r="E113" s="2" t="n">
        <v>3.536547</v>
      </c>
      <c r="F113" s="2" t="n">
        <v>-0.7991</v>
      </c>
      <c r="G113" s="2" t="n">
        <v>0.1817889</v>
      </c>
      <c r="H113" s="2" t="s">
        <v>478</v>
      </c>
      <c r="I113" s="1" t="s">
        <v>477</v>
      </c>
      <c r="J113" s="1" t="s">
        <v>476</v>
      </c>
      <c r="K113" s="1" t="s">
        <v>479</v>
      </c>
      <c r="L113" s="1" t="s">
        <v>17</v>
      </c>
      <c r="M113" s="1" t="s">
        <v>18</v>
      </c>
      <c r="N113" s="1" t="s">
        <v>477</v>
      </c>
    </row>
    <row r="114" customFormat="false" ht="15" hidden="false" customHeight="false" outlineLevel="0" collapsed="false">
      <c r="A114" s="1" t="s">
        <v>480</v>
      </c>
      <c r="B114" s="2" t="s">
        <v>481</v>
      </c>
      <c r="C114" s="2" t="n">
        <v>0.2418</v>
      </c>
      <c r="D114" s="3" t="n">
        <v>0.00104867</v>
      </c>
      <c r="E114" s="2" t="n">
        <v>-3.551076</v>
      </c>
      <c r="F114" s="2" t="n">
        <v>-0.8273</v>
      </c>
      <c r="G114" s="2" t="n">
        <v>-0.414875</v>
      </c>
      <c r="H114" s="2" t="s">
        <v>482</v>
      </c>
      <c r="I114" s="1" t="s">
        <v>481</v>
      </c>
      <c r="J114" s="1" t="s">
        <v>480</v>
      </c>
      <c r="K114" s="1" t="s">
        <v>483</v>
      </c>
      <c r="L114" s="1" t="s">
        <v>41</v>
      </c>
      <c r="M114" s="1" t="s">
        <v>484</v>
      </c>
      <c r="N114" s="1" t="s">
        <v>481</v>
      </c>
    </row>
    <row r="115" customFormat="false" ht="15" hidden="false" customHeight="false" outlineLevel="0" collapsed="false">
      <c r="A115" s="1" t="s">
        <v>485</v>
      </c>
      <c r="B115" s="2" t="s">
        <v>486</v>
      </c>
      <c r="C115" s="2" t="n">
        <v>0.2418</v>
      </c>
      <c r="D115" s="3" t="n">
        <v>0.00106158</v>
      </c>
      <c r="E115" s="2" t="n">
        <v>3.563237</v>
      </c>
      <c r="F115" s="2" t="n">
        <v>-0.836</v>
      </c>
      <c r="G115" s="2" t="n">
        <v>0.3779038</v>
      </c>
      <c r="H115" s="2" t="s">
        <v>487</v>
      </c>
      <c r="I115" s="1" t="s">
        <v>486</v>
      </c>
      <c r="J115" s="1" t="s">
        <v>485</v>
      </c>
      <c r="K115" s="1" t="s">
        <v>488</v>
      </c>
      <c r="L115" s="1" t="s">
        <v>41</v>
      </c>
      <c r="M115" s="1" t="s">
        <v>18</v>
      </c>
      <c r="N115" s="1" t="s">
        <v>486</v>
      </c>
    </row>
    <row r="116" customFormat="false" ht="15" hidden="false" customHeight="false" outlineLevel="0" collapsed="false">
      <c r="A116" s="1" t="s">
        <v>489</v>
      </c>
      <c r="B116" s="2" t="s">
        <v>490</v>
      </c>
      <c r="C116" s="2" t="n">
        <v>0.2418</v>
      </c>
      <c r="D116" s="3" t="n">
        <v>0.0010697</v>
      </c>
      <c r="E116" s="2" t="n">
        <v>3.54408</v>
      </c>
      <c r="F116" s="2" t="n">
        <v>-0.8436</v>
      </c>
      <c r="G116" s="2" t="n">
        <v>0.4679643</v>
      </c>
      <c r="H116" s="2" t="s">
        <v>491</v>
      </c>
      <c r="I116" s="1" t="s">
        <v>490</v>
      </c>
      <c r="J116" s="1" t="s">
        <v>489</v>
      </c>
      <c r="K116" s="1" t="s">
        <v>492</v>
      </c>
      <c r="L116" s="1" t="s">
        <v>52</v>
      </c>
      <c r="M116" s="1" t="s">
        <v>58</v>
      </c>
      <c r="N116" s="1" t="s">
        <v>490</v>
      </c>
    </row>
    <row r="117" customFormat="false" ht="15" hidden="false" customHeight="false" outlineLevel="0" collapsed="false">
      <c r="A117" s="1" t="s">
        <v>493</v>
      </c>
      <c r="B117" s="8" t="s">
        <v>494</v>
      </c>
      <c r="C117" s="9" t="n">
        <v>0.2418</v>
      </c>
      <c r="D117" s="10" t="n">
        <v>0.00107567</v>
      </c>
      <c r="E117" s="9" t="n">
        <v>-3.527473</v>
      </c>
      <c r="F117" s="9" t="n">
        <v>-0.8358</v>
      </c>
      <c r="G117" s="9" t="n">
        <v>-0.2572874</v>
      </c>
      <c r="H117" s="9" t="s">
        <v>495</v>
      </c>
      <c r="I117" s="1" t="s">
        <v>494</v>
      </c>
      <c r="J117" s="1" t="s">
        <v>493</v>
      </c>
      <c r="K117" s="1" t="s">
        <v>496</v>
      </c>
      <c r="L117" s="1" t="s">
        <v>52</v>
      </c>
      <c r="M117" s="1" t="s">
        <v>484</v>
      </c>
      <c r="N117" s="1" t="s">
        <v>494</v>
      </c>
    </row>
    <row r="118" customFormat="false" ht="15" hidden="false" customHeight="false" outlineLevel="0" collapsed="false">
      <c r="A118" s="1" t="s">
        <v>497</v>
      </c>
      <c r="B118" s="2" t="s">
        <v>498</v>
      </c>
      <c r="C118" s="2" t="n">
        <v>0.2418</v>
      </c>
      <c r="D118" s="3" t="n">
        <v>0.00109046</v>
      </c>
      <c r="E118" s="2" t="n">
        <v>3.522713</v>
      </c>
      <c r="F118" s="2" t="n">
        <v>-0.8471</v>
      </c>
      <c r="G118" s="2" t="n">
        <v>0.311659</v>
      </c>
      <c r="H118" s="2" t="s">
        <v>499</v>
      </c>
      <c r="I118" s="1" t="s">
        <v>498</v>
      </c>
      <c r="J118" s="1" t="s">
        <v>497</v>
      </c>
      <c r="K118" s="1" t="s">
        <v>500</v>
      </c>
      <c r="L118" s="1" t="s">
        <v>52</v>
      </c>
      <c r="M118" s="1" t="s">
        <v>18</v>
      </c>
      <c r="N118" s="1" t="s">
        <v>498</v>
      </c>
    </row>
    <row r="119" customFormat="false" ht="15" hidden="false" customHeight="false" outlineLevel="0" collapsed="false">
      <c r="A119" s="1" t="s">
        <v>501</v>
      </c>
      <c r="B119" s="8" t="s">
        <v>502</v>
      </c>
      <c r="C119" s="9" t="n">
        <v>0.2418</v>
      </c>
      <c r="D119" s="10" t="n">
        <v>0.00109808</v>
      </c>
      <c r="E119" s="9" t="n">
        <v>-3.507201</v>
      </c>
      <c r="F119" s="9" t="n">
        <v>-0.8553</v>
      </c>
      <c r="G119" s="9" t="n">
        <v>-0.4416953</v>
      </c>
      <c r="H119" s="9" t="s">
        <v>503</v>
      </c>
      <c r="I119" s="1" t="s">
        <v>502</v>
      </c>
      <c r="J119" s="1" t="s">
        <v>504</v>
      </c>
      <c r="K119" s="1" t="s">
        <v>505</v>
      </c>
      <c r="L119" s="1" t="s">
        <v>52</v>
      </c>
      <c r="M119" s="1" t="s">
        <v>18</v>
      </c>
      <c r="N119" s="1" t="s">
        <v>502</v>
      </c>
    </row>
    <row r="120" customFormat="false" ht="15" hidden="false" customHeight="false" outlineLevel="0" collapsed="false">
      <c r="A120" s="1" t="s">
        <v>506</v>
      </c>
      <c r="B120" s="2" t="s">
        <v>507</v>
      </c>
      <c r="C120" s="2" t="n">
        <v>0.2418</v>
      </c>
      <c r="D120" s="3" t="n">
        <v>0.00109958</v>
      </c>
      <c r="E120" s="2" t="n">
        <v>3.53437</v>
      </c>
      <c r="F120" s="2" t="n">
        <v>-0.8661</v>
      </c>
      <c r="G120" s="2" t="n">
        <v>0.2504286</v>
      </c>
      <c r="H120" s="2" t="s">
        <v>508</v>
      </c>
      <c r="I120" s="1" t="s">
        <v>507</v>
      </c>
      <c r="J120" s="1" t="s">
        <v>506</v>
      </c>
      <c r="K120" s="1" t="s">
        <v>509</v>
      </c>
      <c r="L120" s="1" t="s">
        <v>36</v>
      </c>
      <c r="M120" s="1" t="s">
        <v>58</v>
      </c>
      <c r="N120" s="1" t="s">
        <v>507</v>
      </c>
    </row>
    <row r="121" customFormat="false" ht="15" hidden="false" customHeight="false" outlineLevel="0" collapsed="false">
      <c r="A121" s="1" t="s">
        <v>510</v>
      </c>
      <c r="B121" s="2" t="s">
        <v>511</v>
      </c>
      <c r="C121" s="2" t="n">
        <v>0.2418</v>
      </c>
      <c r="D121" s="3" t="n">
        <v>0.00109963</v>
      </c>
      <c r="E121" s="2" t="n">
        <v>-3.519792</v>
      </c>
      <c r="F121" s="2" t="n">
        <v>-0.854</v>
      </c>
      <c r="G121" s="2" t="n">
        <v>-0.3799923</v>
      </c>
      <c r="H121" s="2" t="s">
        <v>512</v>
      </c>
      <c r="I121" s="1" t="s">
        <v>511</v>
      </c>
      <c r="J121" s="1" t="s">
        <v>510</v>
      </c>
      <c r="K121" s="1" t="s">
        <v>513</v>
      </c>
      <c r="L121" s="1" t="s">
        <v>41</v>
      </c>
      <c r="M121" s="1" t="s">
        <v>42</v>
      </c>
      <c r="N121" s="1" t="s">
        <v>511</v>
      </c>
    </row>
    <row r="122" customFormat="false" ht="15" hidden="false" customHeight="false" outlineLevel="0" collapsed="false">
      <c r="A122" s="1" t="s">
        <v>514</v>
      </c>
      <c r="B122" s="8" t="s">
        <v>515</v>
      </c>
      <c r="C122" s="9" t="n">
        <v>0.2418</v>
      </c>
      <c r="D122" s="10" t="n">
        <v>0.00110612</v>
      </c>
      <c r="E122" s="9" t="n">
        <v>-3.504681</v>
      </c>
      <c r="F122" s="9" t="n">
        <v>-0.8614</v>
      </c>
      <c r="G122" s="9" t="n">
        <v>-0.7470896</v>
      </c>
      <c r="H122" s="9" t="s">
        <v>516</v>
      </c>
      <c r="I122" s="1" t="s">
        <v>515</v>
      </c>
      <c r="J122" s="1" t="s">
        <v>514</v>
      </c>
      <c r="K122" s="1" t="s">
        <v>517</v>
      </c>
      <c r="L122" s="1" t="s">
        <v>27</v>
      </c>
      <c r="M122" s="1" t="s">
        <v>18</v>
      </c>
      <c r="N122" s="1" t="s">
        <v>515</v>
      </c>
    </row>
    <row r="123" customFormat="false" ht="15" hidden="false" customHeight="false" outlineLevel="0" collapsed="false">
      <c r="A123" s="1" t="s">
        <v>518</v>
      </c>
      <c r="B123" s="8" t="s">
        <v>519</v>
      </c>
      <c r="C123" s="9" t="n">
        <v>0.2418</v>
      </c>
      <c r="D123" s="10" t="n">
        <v>0.00111721</v>
      </c>
      <c r="E123" s="9" t="n">
        <v>-3.514256</v>
      </c>
      <c r="F123" s="9" t="n">
        <v>-0.8808</v>
      </c>
      <c r="G123" s="9" t="n">
        <v>-0.32865</v>
      </c>
      <c r="H123" s="9" t="s">
        <v>520</v>
      </c>
      <c r="I123" s="1" t="s">
        <v>519</v>
      </c>
      <c r="J123" s="1" t="s">
        <v>518</v>
      </c>
      <c r="K123" s="1" t="s">
        <v>521</v>
      </c>
      <c r="L123" s="1" t="s">
        <v>41</v>
      </c>
      <c r="M123" s="1" t="s">
        <v>18</v>
      </c>
      <c r="N123" s="1" t="s">
        <v>519</v>
      </c>
    </row>
    <row r="124" customFormat="false" ht="15" hidden="false" customHeight="false" outlineLevel="0" collapsed="false">
      <c r="A124" s="1" t="s">
        <v>522</v>
      </c>
      <c r="B124" s="8" t="s">
        <v>523</v>
      </c>
      <c r="C124" s="9" t="n">
        <v>0.2418</v>
      </c>
      <c r="D124" s="10" t="n">
        <v>0.00111991</v>
      </c>
      <c r="E124" s="9" t="n">
        <v>3.56246</v>
      </c>
      <c r="F124" s="9" t="n">
        <v>-0.9017</v>
      </c>
      <c r="G124" s="9" t="n">
        <v>0.3775829</v>
      </c>
      <c r="H124" s="9" t="s">
        <v>524</v>
      </c>
      <c r="I124" s="1" t="s">
        <v>523</v>
      </c>
      <c r="J124" s="1" t="s">
        <v>522</v>
      </c>
      <c r="K124" s="1" t="s">
        <v>525</v>
      </c>
      <c r="L124" s="1" t="s">
        <v>17</v>
      </c>
      <c r="M124" s="1" t="s">
        <v>84</v>
      </c>
      <c r="N124" s="1" t="s">
        <v>523</v>
      </c>
    </row>
    <row r="125" customFormat="false" ht="15" hidden="false" customHeight="false" outlineLevel="0" collapsed="false">
      <c r="A125" s="1" t="s">
        <v>526</v>
      </c>
      <c r="B125" s="2" t="s">
        <v>527</v>
      </c>
      <c r="C125" s="2" t="n">
        <v>0.2468</v>
      </c>
      <c r="D125" s="3" t="n">
        <v>0.00116038</v>
      </c>
      <c r="E125" s="2" t="n">
        <v>-3.507991</v>
      </c>
      <c r="F125" s="2" t="n">
        <v>-0.8974</v>
      </c>
      <c r="G125" s="2" t="n">
        <v>-0.2179802</v>
      </c>
      <c r="H125" s="2" t="s">
        <v>528</v>
      </c>
      <c r="I125" s="1" t="s">
        <v>527</v>
      </c>
      <c r="J125" s="1" t="s">
        <v>526</v>
      </c>
      <c r="K125" s="1" t="s">
        <v>529</v>
      </c>
      <c r="L125" s="1" t="s">
        <v>52</v>
      </c>
      <c r="M125" s="1" t="s">
        <v>58</v>
      </c>
      <c r="N125" s="1" t="s">
        <v>527</v>
      </c>
    </row>
    <row r="126" customFormat="false" ht="15" hidden="false" customHeight="false" outlineLevel="0" collapsed="false">
      <c r="A126" s="1" t="s">
        <v>530</v>
      </c>
      <c r="B126" s="8" t="s">
        <v>531</v>
      </c>
      <c r="C126" s="9" t="n">
        <v>0.2538</v>
      </c>
      <c r="D126" s="10" t="n">
        <v>0.00120427</v>
      </c>
      <c r="E126" s="9" t="n">
        <v>-3.47526</v>
      </c>
      <c r="F126" s="9" t="n">
        <v>-0.932</v>
      </c>
      <c r="G126" s="9" t="n">
        <v>-0.4599176</v>
      </c>
      <c r="H126" s="9" t="s">
        <v>532</v>
      </c>
      <c r="I126" s="1" t="s">
        <v>531</v>
      </c>
      <c r="J126" s="1" t="s">
        <v>530</v>
      </c>
      <c r="K126" s="1" t="s">
        <v>533</v>
      </c>
      <c r="L126" s="1" t="s">
        <v>52</v>
      </c>
      <c r="M126" s="1" t="s">
        <v>58</v>
      </c>
      <c r="N126" s="1" t="s">
        <v>531</v>
      </c>
    </row>
    <row r="127" customFormat="false" ht="15" hidden="false" customHeight="false" outlineLevel="0" collapsed="false">
      <c r="A127" s="1" t="s">
        <v>534</v>
      </c>
      <c r="B127" s="8" t="s">
        <v>535</v>
      </c>
      <c r="C127" s="9" t="n">
        <v>0.2538</v>
      </c>
      <c r="D127" s="10" t="n">
        <v>0.00123116</v>
      </c>
      <c r="E127" s="9" t="n">
        <v>-3.467601</v>
      </c>
      <c r="F127" s="9" t="n">
        <v>-0.9503</v>
      </c>
      <c r="G127" s="9" t="n">
        <v>-0.295509</v>
      </c>
      <c r="H127" s="9" t="s">
        <v>536</v>
      </c>
      <c r="I127" s="1" t="s">
        <v>535</v>
      </c>
      <c r="J127" s="1" t="s">
        <v>534</v>
      </c>
      <c r="K127" s="1" t="s">
        <v>537</v>
      </c>
      <c r="L127" s="1" t="s">
        <v>41</v>
      </c>
      <c r="M127" s="1" t="s">
        <v>42</v>
      </c>
      <c r="N127" s="1" t="s">
        <v>535</v>
      </c>
    </row>
    <row r="128" customFormat="false" ht="15" hidden="false" customHeight="false" outlineLevel="0" collapsed="false">
      <c r="A128" s="1" t="s">
        <v>538</v>
      </c>
      <c r="B128" s="8" t="s">
        <v>539</v>
      </c>
      <c r="C128" s="9" t="n">
        <v>0.2538</v>
      </c>
      <c r="D128" s="10" t="n">
        <v>0.00124203</v>
      </c>
      <c r="E128" s="9" t="n">
        <v>-3.48406</v>
      </c>
      <c r="F128" s="9" t="n">
        <v>-0.9665</v>
      </c>
      <c r="G128" s="9" t="n">
        <v>-0.3461466</v>
      </c>
      <c r="H128" s="9" t="s">
        <v>540</v>
      </c>
      <c r="I128" s="1" t="s">
        <v>539</v>
      </c>
      <c r="J128" s="1" t="s">
        <v>538</v>
      </c>
      <c r="K128" s="1" t="s">
        <v>541</v>
      </c>
      <c r="L128" s="1" t="s">
        <v>52</v>
      </c>
      <c r="M128" s="1" t="s">
        <v>192</v>
      </c>
      <c r="N128" s="1" t="s">
        <v>539</v>
      </c>
    </row>
    <row r="129" customFormat="false" ht="15" hidden="false" customHeight="false" outlineLevel="0" collapsed="false">
      <c r="A129" s="1" t="s">
        <v>542</v>
      </c>
      <c r="B129" s="2" t="s">
        <v>543</v>
      </c>
      <c r="C129" s="2" t="n">
        <v>0.2538</v>
      </c>
      <c r="D129" s="3" t="n">
        <v>0.00124272</v>
      </c>
      <c r="E129" s="2" t="n">
        <v>-3.498769</v>
      </c>
      <c r="F129" s="2" t="n">
        <v>-0.9651</v>
      </c>
      <c r="G129" s="2" t="n">
        <v>-0.2153009</v>
      </c>
      <c r="H129" s="2" t="s">
        <v>544</v>
      </c>
      <c r="I129" s="1" t="s">
        <v>543</v>
      </c>
      <c r="J129" s="1" t="s">
        <v>542</v>
      </c>
      <c r="K129" s="1" t="s">
        <v>545</v>
      </c>
      <c r="L129" s="1" t="s">
        <v>17</v>
      </c>
      <c r="M129" s="1" t="s">
        <v>18</v>
      </c>
      <c r="N129" s="1" t="s">
        <v>543</v>
      </c>
    </row>
    <row r="130" customFormat="false" ht="15" hidden="false" customHeight="false" outlineLevel="0" collapsed="false">
      <c r="A130" s="1" t="s">
        <v>546</v>
      </c>
      <c r="B130" s="2" t="s">
        <v>547</v>
      </c>
      <c r="C130" s="2" t="n">
        <v>0.2538</v>
      </c>
      <c r="D130" s="3" t="n">
        <v>0.0012462</v>
      </c>
      <c r="E130" s="2" t="n">
        <v>-3.463386</v>
      </c>
      <c r="F130" s="2" t="n">
        <v>-0.9604</v>
      </c>
      <c r="G130" s="2" t="n">
        <v>-0.4473082</v>
      </c>
      <c r="H130" s="2" t="s">
        <v>548</v>
      </c>
      <c r="I130" s="1" t="s">
        <v>547</v>
      </c>
      <c r="J130" s="1" t="s">
        <v>549</v>
      </c>
      <c r="K130" s="1" t="s">
        <v>550</v>
      </c>
      <c r="L130" s="1" t="s">
        <v>17</v>
      </c>
      <c r="M130" s="1" t="s">
        <v>18</v>
      </c>
      <c r="N130" s="1" t="s">
        <v>547</v>
      </c>
    </row>
    <row r="131" customFormat="false" ht="15" hidden="false" customHeight="false" outlineLevel="0" collapsed="false">
      <c r="A131" s="1" t="s">
        <v>551</v>
      </c>
      <c r="B131" s="8" t="s">
        <v>552</v>
      </c>
      <c r="C131" s="9" t="n">
        <v>0.2538</v>
      </c>
      <c r="D131" s="10" t="n">
        <v>0.00124676</v>
      </c>
      <c r="E131" s="9" t="n">
        <v>3.463229</v>
      </c>
      <c r="F131" s="9" t="n">
        <v>-0.9607</v>
      </c>
      <c r="G131" s="9" t="n">
        <v>0.3531505</v>
      </c>
      <c r="H131" s="9" t="s">
        <v>553</v>
      </c>
      <c r="I131" s="1" t="s">
        <v>552</v>
      </c>
      <c r="J131" s="1" t="s">
        <v>551</v>
      </c>
      <c r="K131" s="1" t="s">
        <v>554</v>
      </c>
      <c r="L131" s="1" t="s">
        <v>52</v>
      </c>
      <c r="M131" s="1" t="s">
        <v>18</v>
      </c>
      <c r="N131" s="1" t="s">
        <v>552</v>
      </c>
    </row>
    <row r="132" customFormat="false" ht="15" hidden="false" customHeight="false" outlineLevel="0" collapsed="false">
      <c r="A132" s="1" t="s">
        <v>555</v>
      </c>
      <c r="B132" s="2" t="s">
        <v>556</v>
      </c>
      <c r="C132" s="2" t="n">
        <v>0.2568</v>
      </c>
      <c r="D132" s="3" t="n">
        <v>0.00127905</v>
      </c>
      <c r="E132" s="2" t="n">
        <v>3.454347</v>
      </c>
      <c r="F132" s="2" t="n">
        <v>-0.982</v>
      </c>
      <c r="G132" s="2" t="n">
        <v>0.3813943</v>
      </c>
      <c r="H132" s="2" t="s">
        <v>557</v>
      </c>
      <c r="I132" s="1" t="s">
        <v>556</v>
      </c>
      <c r="J132" s="1" t="s">
        <v>555</v>
      </c>
      <c r="K132" s="1" t="s">
        <v>558</v>
      </c>
      <c r="L132" s="1" t="s">
        <v>17</v>
      </c>
      <c r="M132" s="1" t="s">
        <v>18</v>
      </c>
      <c r="N132" s="1" t="s">
        <v>556</v>
      </c>
    </row>
    <row r="133" customFormat="false" ht="15" hidden="false" customHeight="false" outlineLevel="0" collapsed="false">
      <c r="A133" s="1" t="s">
        <v>559</v>
      </c>
      <c r="B133" s="2" t="s">
        <v>560</v>
      </c>
      <c r="C133" s="2" t="n">
        <v>0.2568</v>
      </c>
      <c r="D133" s="3" t="n">
        <v>0.00128239</v>
      </c>
      <c r="E133" s="2" t="n">
        <v>3.453441</v>
      </c>
      <c r="F133" s="2" t="n">
        <v>-0.9841</v>
      </c>
      <c r="G133" s="2" t="n">
        <v>0.5142473</v>
      </c>
      <c r="H133" s="2" t="s">
        <v>561</v>
      </c>
      <c r="I133" s="1" t="s">
        <v>560</v>
      </c>
      <c r="J133" s="1" t="s">
        <v>559</v>
      </c>
      <c r="K133" s="1" t="s">
        <v>562</v>
      </c>
      <c r="L133" s="1" t="s">
        <v>27</v>
      </c>
      <c r="M133" s="1" t="s">
        <v>84</v>
      </c>
      <c r="N133" s="1" t="s">
        <v>560</v>
      </c>
    </row>
    <row r="134" customFormat="false" ht="15" hidden="false" customHeight="false" outlineLevel="0" collapsed="false">
      <c r="A134" s="1" t="s">
        <v>563</v>
      </c>
      <c r="B134" s="2" t="s">
        <v>564</v>
      </c>
      <c r="C134" s="2" t="n">
        <v>0.2568</v>
      </c>
      <c r="D134" s="3" t="n">
        <v>0.00130476</v>
      </c>
      <c r="E134" s="2" t="n">
        <v>-3.481385</v>
      </c>
      <c r="F134" s="2" t="n">
        <v>-1.0048</v>
      </c>
      <c r="G134" s="2" t="n">
        <v>-0.4133056</v>
      </c>
      <c r="H134" s="2" t="s">
        <v>565</v>
      </c>
      <c r="I134" s="1" t="s">
        <v>564</v>
      </c>
      <c r="J134" s="1" t="s">
        <v>566</v>
      </c>
      <c r="K134" s="1" t="s">
        <v>567</v>
      </c>
      <c r="L134" s="1" t="s">
        <v>41</v>
      </c>
      <c r="M134" s="1" t="s">
        <v>42</v>
      </c>
      <c r="N134" s="1" t="s">
        <v>564</v>
      </c>
    </row>
    <row r="135" customFormat="false" ht="15" hidden="false" customHeight="false" outlineLevel="0" collapsed="false">
      <c r="A135" s="1" t="s">
        <v>568</v>
      </c>
      <c r="B135" s="2" t="s">
        <v>569</v>
      </c>
      <c r="C135" s="2" t="n">
        <v>0.2568</v>
      </c>
      <c r="D135" s="3" t="n">
        <v>0.00130669</v>
      </c>
      <c r="E135" s="2" t="n">
        <v>-3.49738</v>
      </c>
      <c r="F135" s="2" t="n">
        <v>-1.0044</v>
      </c>
      <c r="G135" s="2" t="n">
        <v>-0.529965</v>
      </c>
      <c r="H135" s="2" t="s">
        <v>570</v>
      </c>
      <c r="I135" s="1" t="s">
        <v>569</v>
      </c>
      <c r="J135" s="1" t="s">
        <v>568</v>
      </c>
      <c r="K135" s="1" t="s">
        <v>571</v>
      </c>
      <c r="L135" s="1" t="s">
        <v>36</v>
      </c>
      <c r="M135" s="1" t="s">
        <v>18</v>
      </c>
      <c r="N135" s="1" t="s">
        <v>569</v>
      </c>
    </row>
    <row r="136" customFormat="false" ht="15" hidden="false" customHeight="false" outlineLevel="0" collapsed="false">
      <c r="A136" s="1" t="s">
        <v>572</v>
      </c>
      <c r="B136" s="2" t="s">
        <v>573</v>
      </c>
      <c r="C136" s="2" t="n">
        <v>0.2609</v>
      </c>
      <c r="D136" s="3" t="n">
        <v>0.0013368</v>
      </c>
      <c r="E136" s="2" t="n">
        <v>-3.48068</v>
      </c>
      <c r="F136" s="2" t="n">
        <v>-1.0106</v>
      </c>
      <c r="G136" s="2" t="n">
        <v>-0.3393244</v>
      </c>
      <c r="H136" s="2" t="s">
        <v>574</v>
      </c>
      <c r="I136" s="1" t="s">
        <v>573</v>
      </c>
      <c r="J136" s="1" t="s">
        <v>572</v>
      </c>
      <c r="K136" s="1" t="s">
        <v>575</v>
      </c>
      <c r="L136" s="1" t="s">
        <v>17</v>
      </c>
      <c r="M136" s="1" t="s">
        <v>58</v>
      </c>
      <c r="N136" s="1" t="s">
        <v>573</v>
      </c>
    </row>
    <row r="137" customFormat="false" ht="15" hidden="false" customHeight="false" outlineLevel="0" collapsed="false">
      <c r="A137" s="1" t="s">
        <v>576</v>
      </c>
      <c r="B137" s="8" t="s">
        <v>577</v>
      </c>
      <c r="C137" s="9" t="n">
        <v>0.2621</v>
      </c>
      <c r="D137" s="10" t="n">
        <v>0.00135207</v>
      </c>
      <c r="E137" s="9" t="n">
        <v>-3.441049</v>
      </c>
      <c r="F137" s="9" t="n">
        <v>-1.0266</v>
      </c>
      <c r="G137" s="9" t="n">
        <v>-0.6335444</v>
      </c>
      <c r="H137" s="9" t="s">
        <v>578</v>
      </c>
      <c r="I137" s="1" t="s">
        <v>577</v>
      </c>
      <c r="J137" s="1" t="s">
        <v>576</v>
      </c>
      <c r="K137" s="1" t="s">
        <v>579</v>
      </c>
      <c r="L137" s="1" t="s">
        <v>36</v>
      </c>
      <c r="M137" s="1" t="s">
        <v>228</v>
      </c>
      <c r="N137" s="1" t="s">
        <v>577</v>
      </c>
    </row>
    <row r="138" customFormat="false" ht="15" hidden="false" customHeight="false" outlineLevel="0" collapsed="false">
      <c r="A138" s="1" t="s">
        <v>580</v>
      </c>
      <c r="B138" s="8" t="s">
        <v>581</v>
      </c>
      <c r="C138" s="9" t="n">
        <v>0.2655</v>
      </c>
      <c r="D138" s="10" t="n">
        <v>0.00138667</v>
      </c>
      <c r="E138" s="9" t="n">
        <v>-3.426214</v>
      </c>
      <c r="F138" s="9" t="n">
        <v>-1.049</v>
      </c>
      <c r="G138" s="9" t="n">
        <v>-0.6700108</v>
      </c>
      <c r="H138" s="9" t="s">
        <v>582</v>
      </c>
      <c r="I138" s="1" t="s">
        <v>581</v>
      </c>
      <c r="J138" s="1" t="s">
        <v>580</v>
      </c>
      <c r="K138" s="1" t="s">
        <v>583</v>
      </c>
      <c r="L138" s="1" t="s">
        <v>41</v>
      </c>
      <c r="M138" s="1" t="s">
        <v>198</v>
      </c>
      <c r="N138" s="1" t="s">
        <v>581</v>
      </c>
    </row>
    <row r="139" customFormat="false" ht="15" hidden="false" customHeight="false" outlineLevel="0" collapsed="false">
      <c r="A139" s="1" t="s">
        <v>584</v>
      </c>
      <c r="B139" s="2" t="s">
        <v>585</v>
      </c>
      <c r="C139" s="2" t="n">
        <v>0.2655</v>
      </c>
      <c r="D139" s="3" t="n">
        <v>0.00138824</v>
      </c>
      <c r="E139" s="2" t="n">
        <v>-3.42582</v>
      </c>
      <c r="F139" s="2" t="n">
        <v>-1.0499</v>
      </c>
      <c r="G139" s="2" t="n">
        <v>-0.1769462</v>
      </c>
      <c r="H139" s="2" t="s">
        <v>586</v>
      </c>
      <c r="I139" s="1" t="s">
        <v>585</v>
      </c>
      <c r="J139" s="1" t="s">
        <v>584</v>
      </c>
      <c r="K139" s="1" t="s">
        <v>587</v>
      </c>
      <c r="L139" s="1" t="s">
        <v>41</v>
      </c>
      <c r="M139" s="1" t="s">
        <v>42</v>
      </c>
      <c r="N139" s="1" t="s">
        <v>585</v>
      </c>
    </row>
    <row r="140" customFormat="false" ht="15" hidden="false" customHeight="false" outlineLevel="0" collapsed="false">
      <c r="A140" s="1" t="s">
        <v>588</v>
      </c>
      <c r="B140" s="2" t="s">
        <v>589</v>
      </c>
      <c r="C140" s="2" t="n">
        <v>0.2655</v>
      </c>
      <c r="D140" s="3" t="n">
        <v>0.00140382</v>
      </c>
      <c r="E140" s="2" t="n">
        <v>3.421924</v>
      </c>
      <c r="F140" s="2" t="n">
        <v>-1.0592</v>
      </c>
      <c r="G140" s="2" t="n">
        <v>0.2698172</v>
      </c>
      <c r="H140" s="2" t="s">
        <v>590</v>
      </c>
      <c r="I140" s="1" t="s">
        <v>589</v>
      </c>
      <c r="J140" s="1" t="s">
        <v>588</v>
      </c>
      <c r="K140" s="1" t="s">
        <v>591</v>
      </c>
      <c r="L140" s="1" t="s">
        <v>52</v>
      </c>
      <c r="M140" s="1" t="s">
        <v>192</v>
      </c>
      <c r="N140" s="1" t="s">
        <v>589</v>
      </c>
    </row>
    <row r="141" customFormat="false" ht="15" hidden="false" customHeight="false" outlineLevel="0" collapsed="false">
      <c r="A141" s="1" t="s">
        <v>592</v>
      </c>
      <c r="B141" s="8" t="s">
        <v>593</v>
      </c>
      <c r="C141" s="9" t="n">
        <v>0.2655</v>
      </c>
      <c r="D141" s="10" t="n">
        <v>0.00142533</v>
      </c>
      <c r="E141" s="9" t="n">
        <v>-3.416616</v>
      </c>
      <c r="F141" s="9" t="n">
        <v>-1.0718</v>
      </c>
      <c r="G141" s="9" t="n">
        <v>-0.3563441</v>
      </c>
      <c r="H141" s="9" t="s">
        <v>594</v>
      </c>
      <c r="I141" s="1" t="s">
        <v>593</v>
      </c>
      <c r="J141" s="1" t="s">
        <v>592</v>
      </c>
      <c r="K141" s="1" t="s">
        <v>595</v>
      </c>
      <c r="L141" s="1" t="s">
        <v>52</v>
      </c>
      <c r="M141" s="1" t="s">
        <v>18</v>
      </c>
      <c r="N141" s="1" t="s">
        <v>593</v>
      </c>
    </row>
    <row r="142" customFormat="false" ht="15" hidden="false" customHeight="false" outlineLevel="0" collapsed="false">
      <c r="A142" s="1" t="s">
        <v>596</v>
      </c>
      <c r="B142" s="8" t="s">
        <v>597</v>
      </c>
      <c r="C142" s="9" t="n">
        <v>0.2655</v>
      </c>
      <c r="D142" s="10" t="n">
        <v>0.00142548</v>
      </c>
      <c r="E142" s="9" t="n">
        <v>-3.416578</v>
      </c>
      <c r="F142" s="9" t="n">
        <v>-1.0719</v>
      </c>
      <c r="G142" s="9" t="n">
        <v>-0.4238172</v>
      </c>
      <c r="H142" s="9" t="s">
        <v>598</v>
      </c>
      <c r="I142" s="1" t="s">
        <v>597</v>
      </c>
      <c r="J142" s="1" t="s">
        <v>596</v>
      </c>
      <c r="K142" s="1" t="s">
        <v>599</v>
      </c>
      <c r="L142" s="1" t="s">
        <v>41</v>
      </c>
      <c r="M142" s="1" t="s">
        <v>42</v>
      </c>
      <c r="N142" s="1" t="s">
        <v>597</v>
      </c>
    </row>
    <row r="143" customFormat="false" ht="15" hidden="false" customHeight="false" outlineLevel="0" collapsed="false">
      <c r="A143" s="1" t="s">
        <v>600</v>
      </c>
      <c r="B143" s="2" t="s">
        <v>601</v>
      </c>
      <c r="C143" s="2" t="n">
        <v>0.2694</v>
      </c>
      <c r="D143" s="3" t="n">
        <v>0.00146048</v>
      </c>
      <c r="E143" s="2" t="n">
        <v>-3.408102</v>
      </c>
      <c r="F143" s="2" t="n">
        <v>-1.092</v>
      </c>
      <c r="G143" s="2" t="n">
        <v>-0.5971649</v>
      </c>
      <c r="H143" s="2" t="s">
        <v>602</v>
      </c>
      <c r="I143" s="1" t="s">
        <v>601</v>
      </c>
      <c r="J143" s="1" t="s">
        <v>600</v>
      </c>
      <c r="K143" s="1" t="s">
        <v>603</v>
      </c>
      <c r="L143" s="1" t="s">
        <v>17</v>
      </c>
      <c r="M143" s="1" t="s">
        <v>18</v>
      </c>
      <c r="N143" s="1" t="s">
        <v>601</v>
      </c>
    </row>
    <row r="144" customFormat="false" ht="15" hidden="false" customHeight="false" outlineLevel="0" collapsed="false">
      <c r="A144" s="1" t="s">
        <v>604</v>
      </c>
      <c r="B144" s="2" t="s">
        <v>605</v>
      </c>
      <c r="C144" s="2" t="n">
        <v>0.2718</v>
      </c>
      <c r="D144" s="3" t="n">
        <v>0.00148782</v>
      </c>
      <c r="E144" s="2" t="n">
        <v>-3.401614</v>
      </c>
      <c r="F144" s="2" t="n">
        <v>-1.1073</v>
      </c>
      <c r="G144" s="2" t="n">
        <v>-0.3936452</v>
      </c>
      <c r="H144" s="2" t="s">
        <v>606</v>
      </c>
      <c r="I144" s="1" t="s">
        <v>605</v>
      </c>
      <c r="J144" s="1" t="s">
        <v>604</v>
      </c>
      <c r="K144" s="1" t="s">
        <v>607</v>
      </c>
      <c r="L144" s="1" t="s">
        <v>52</v>
      </c>
      <c r="M144" s="1" t="s">
        <v>58</v>
      </c>
      <c r="N144" s="1" t="s">
        <v>605</v>
      </c>
    </row>
    <row r="145" customFormat="false" ht="15" hidden="false" customHeight="false" outlineLevel="0" collapsed="false">
      <c r="A145" s="1" t="s">
        <v>608</v>
      </c>
      <c r="B145" s="2" t="s">
        <v>609</v>
      </c>
      <c r="C145" s="2" t="n">
        <v>0.2729</v>
      </c>
      <c r="D145" s="3" t="n">
        <v>0.00151345</v>
      </c>
      <c r="E145" s="2" t="n">
        <v>-3.395633</v>
      </c>
      <c r="F145" s="2" t="n">
        <v>-1.1215</v>
      </c>
      <c r="G145" s="2" t="n">
        <v>-0.3556595</v>
      </c>
      <c r="H145" s="2" t="s">
        <v>610</v>
      </c>
      <c r="I145" s="1" t="s">
        <v>609</v>
      </c>
      <c r="J145" s="1" t="s">
        <v>608</v>
      </c>
      <c r="K145" s="1" t="s">
        <v>611</v>
      </c>
      <c r="L145" s="1" t="s">
        <v>52</v>
      </c>
      <c r="M145" s="1" t="s">
        <v>58</v>
      </c>
      <c r="N145" s="1" t="s">
        <v>609</v>
      </c>
    </row>
    <row r="146" customFormat="false" ht="15" hidden="false" customHeight="false" outlineLevel="0" collapsed="false">
      <c r="A146" s="1" t="s">
        <v>612</v>
      </c>
      <c r="B146" s="2" t="s">
        <v>613</v>
      </c>
      <c r="C146" s="2" t="n">
        <v>0.2729</v>
      </c>
      <c r="D146" s="3" t="n">
        <v>0.00152254</v>
      </c>
      <c r="E146" s="2" t="n">
        <v>3.393535</v>
      </c>
      <c r="F146" s="2" t="n">
        <v>-1.1265</v>
      </c>
      <c r="G146" s="2" t="n">
        <v>0.2419534</v>
      </c>
      <c r="H146" s="2" t="s">
        <v>614</v>
      </c>
      <c r="I146" s="1" t="s">
        <v>613</v>
      </c>
      <c r="J146" s="1" t="s">
        <v>612</v>
      </c>
      <c r="K146" s="1" t="s">
        <v>615</v>
      </c>
      <c r="L146" s="1" t="s">
        <v>17</v>
      </c>
      <c r="M146" s="1" t="s">
        <v>18</v>
      </c>
      <c r="N146" s="1" t="s">
        <v>613</v>
      </c>
    </row>
    <row r="147" customFormat="false" ht="15" hidden="false" customHeight="false" outlineLevel="0" collapsed="false">
      <c r="A147" s="1" t="s">
        <v>616</v>
      </c>
      <c r="B147" s="2" t="s">
        <v>617</v>
      </c>
      <c r="C147" s="2" t="n">
        <v>0.2742</v>
      </c>
      <c r="D147" s="3" t="n">
        <v>0.0015398</v>
      </c>
      <c r="E147" s="2" t="n">
        <v>3.40798</v>
      </c>
      <c r="F147" s="2" t="n">
        <v>-1.1421</v>
      </c>
      <c r="G147" s="2" t="n">
        <v>0.2797112</v>
      </c>
      <c r="H147" s="2" t="s">
        <v>618</v>
      </c>
      <c r="I147" s="1" t="s">
        <v>617</v>
      </c>
      <c r="J147" s="1" t="s">
        <v>616</v>
      </c>
      <c r="K147" s="1" t="s">
        <v>619</v>
      </c>
      <c r="L147" s="1" t="s">
        <v>52</v>
      </c>
      <c r="M147" s="1" t="s">
        <v>58</v>
      </c>
      <c r="N147" s="1" t="s">
        <v>617</v>
      </c>
    </row>
    <row r="148" customFormat="false" ht="15" hidden="false" customHeight="false" outlineLevel="0" collapsed="false">
      <c r="A148" s="1" t="s">
        <v>620</v>
      </c>
      <c r="B148" s="2" t="s">
        <v>621</v>
      </c>
      <c r="C148" s="2" t="n">
        <v>0.2746</v>
      </c>
      <c r="D148" s="3" t="n">
        <v>0.00155128</v>
      </c>
      <c r="E148" s="2" t="n">
        <v>3.386982</v>
      </c>
      <c r="F148" s="2" t="n">
        <v>-1.142</v>
      </c>
      <c r="G148" s="2" t="n">
        <v>0.6880753</v>
      </c>
      <c r="H148" s="2" t="s">
        <v>622</v>
      </c>
      <c r="I148" s="1" t="s">
        <v>621</v>
      </c>
      <c r="J148" s="1" t="s">
        <v>620</v>
      </c>
      <c r="K148" s="1" t="s">
        <v>623</v>
      </c>
      <c r="L148" s="1" t="s">
        <v>41</v>
      </c>
      <c r="M148" s="1" t="s">
        <v>42</v>
      </c>
      <c r="N148" s="1" t="s">
        <v>621</v>
      </c>
    </row>
    <row r="149" customFormat="false" ht="15" hidden="false" customHeight="false" outlineLevel="0" collapsed="false">
      <c r="A149" s="1" t="s">
        <v>624</v>
      </c>
      <c r="B149" s="2" t="s">
        <v>625</v>
      </c>
      <c r="C149" s="2" t="n">
        <v>0.2758</v>
      </c>
      <c r="D149" s="3" t="n">
        <v>0.00157266</v>
      </c>
      <c r="E149" s="2" t="n">
        <v>-3.38218</v>
      </c>
      <c r="F149" s="2" t="n">
        <v>-1.1533</v>
      </c>
      <c r="G149" s="2" t="n">
        <v>-0.4041004</v>
      </c>
      <c r="H149" s="2" t="s">
        <v>626</v>
      </c>
      <c r="I149" s="1" t="s">
        <v>625</v>
      </c>
      <c r="J149" s="1" t="s">
        <v>624</v>
      </c>
      <c r="K149" s="1" t="s">
        <v>627</v>
      </c>
      <c r="L149" s="1" t="s">
        <v>17</v>
      </c>
      <c r="M149" s="1" t="s">
        <v>18</v>
      </c>
      <c r="N149" s="1" t="s">
        <v>625</v>
      </c>
    </row>
    <row r="150" customFormat="false" ht="15" hidden="false" customHeight="false" outlineLevel="0" collapsed="false">
      <c r="A150" s="1" t="s">
        <v>628</v>
      </c>
      <c r="B150" s="2" t="s">
        <v>629</v>
      </c>
      <c r="C150" s="2" t="n">
        <v>0.2758</v>
      </c>
      <c r="D150" s="3" t="n">
        <v>0.00158308</v>
      </c>
      <c r="E150" s="2" t="n">
        <v>3.379864</v>
      </c>
      <c r="F150" s="2" t="n">
        <v>-1.1588</v>
      </c>
      <c r="G150" s="2" t="n">
        <v>0.4249068</v>
      </c>
      <c r="H150" s="2" t="s">
        <v>630</v>
      </c>
      <c r="I150" s="1" t="s">
        <v>629</v>
      </c>
      <c r="J150" s="1" t="s">
        <v>628</v>
      </c>
      <c r="K150" s="1" t="s">
        <v>631</v>
      </c>
      <c r="L150" s="1" t="s">
        <v>36</v>
      </c>
      <c r="M150" s="1" t="s">
        <v>102</v>
      </c>
      <c r="N150" s="1" t="s">
        <v>629</v>
      </c>
    </row>
    <row r="151" customFormat="false" ht="15" hidden="false" customHeight="false" outlineLevel="0" collapsed="false">
      <c r="A151" s="1" t="s">
        <v>632</v>
      </c>
      <c r="B151" s="2" t="s">
        <v>633</v>
      </c>
      <c r="C151" s="2" t="n">
        <v>0.2758</v>
      </c>
      <c r="D151" s="3" t="n">
        <v>0.00159694</v>
      </c>
      <c r="E151" s="2" t="n">
        <v>3.376803</v>
      </c>
      <c r="F151" s="2" t="n">
        <v>-1.166</v>
      </c>
      <c r="G151" s="2" t="n">
        <v>0.2989498</v>
      </c>
      <c r="I151" s="1" t="s">
        <v>633</v>
      </c>
      <c r="J151" s="1" t="s">
        <v>632</v>
      </c>
      <c r="K151" s="1" t="s">
        <v>634</v>
      </c>
      <c r="L151" s="1" t="s">
        <v>52</v>
      </c>
      <c r="M151" s="1" t="s">
        <v>18</v>
      </c>
      <c r="N151" s="1" t="s">
        <v>633</v>
      </c>
    </row>
    <row r="152" customFormat="false" ht="15" hidden="false" customHeight="false" outlineLevel="0" collapsed="false">
      <c r="A152" s="1" t="s">
        <v>635</v>
      </c>
      <c r="B152" s="8" t="s">
        <v>636</v>
      </c>
      <c r="C152" s="9" t="n">
        <v>0.2793</v>
      </c>
      <c r="D152" s="10" t="n">
        <v>0.00165472</v>
      </c>
      <c r="E152" s="9" t="n">
        <v>-3.364312</v>
      </c>
      <c r="F152" s="9" t="n">
        <v>-1.1954</v>
      </c>
      <c r="G152" s="9" t="n">
        <v>-0.6116237</v>
      </c>
      <c r="H152" s="9" t="s">
        <v>637</v>
      </c>
      <c r="I152" s="1" t="s">
        <v>636</v>
      </c>
      <c r="J152" s="1" t="s">
        <v>635</v>
      </c>
      <c r="K152" s="1" t="s">
        <v>638</v>
      </c>
      <c r="L152" s="1" t="s">
        <v>36</v>
      </c>
      <c r="M152" s="1" t="s">
        <v>484</v>
      </c>
      <c r="N152" s="1" t="s">
        <v>636</v>
      </c>
    </row>
    <row r="153" customFormat="false" ht="15" hidden="false" customHeight="false" outlineLevel="0" collapsed="false">
      <c r="A153" s="1" t="s">
        <v>639</v>
      </c>
      <c r="B153" s="8" t="s">
        <v>640</v>
      </c>
      <c r="C153" s="9" t="n">
        <v>0.2793</v>
      </c>
      <c r="D153" s="10" t="n">
        <v>0.00166005</v>
      </c>
      <c r="E153" s="9" t="n">
        <v>-3.363183</v>
      </c>
      <c r="F153" s="9" t="n">
        <v>-1.1981</v>
      </c>
      <c r="G153" s="9" t="n">
        <v>-0.3406272</v>
      </c>
      <c r="H153" s="9" t="s">
        <v>641</v>
      </c>
      <c r="I153" s="1" t="s">
        <v>640</v>
      </c>
      <c r="J153" s="1" t="s">
        <v>639</v>
      </c>
      <c r="K153" s="1" t="s">
        <v>642</v>
      </c>
      <c r="L153" s="1" t="s">
        <v>36</v>
      </c>
      <c r="M153" s="1" t="s">
        <v>18</v>
      </c>
      <c r="N153" s="1" t="s">
        <v>640</v>
      </c>
    </row>
    <row r="154" customFormat="false" ht="15" hidden="false" customHeight="false" outlineLevel="0" collapsed="false">
      <c r="A154" s="1" t="s">
        <v>643</v>
      </c>
      <c r="B154" s="8" t="s">
        <v>644</v>
      </c>
      <c r="C154" s="9" t="n">
        <v>0.2793</v>
      </c>
      <c r="D154" s="10" t="n">
        <v>0.00167158</v>
      </c>
      <c r="E154" s="9" t="n">
        <v>-3.360747</v>
      </c>
      <c r="F154" s="9" t="n">
        <v>-1.2038</v>
      </c>
      <c r="G154" s="9" t="n">
        <v>-1.3396882</v>
      </c>
      <c r="H154" s="9" t="s">
        <v>645</v>
      </c>
      <c r="I154" s="1" t="s">
        <v>644</v>
      </c>
      <c r="J154" s="1" t="s">
        <v>643</v>
      </c>
      <c r="K154" s="1" t="s">
        <v>646</v>
      </c>
      <c r="L154" s="1" t="s">
        <v>27</v>
      </c>
      <c r="M154" s="1" t="s">
        <v>18</v>
      </c>
      <c r="N154" s="1" t="s">
        <v>644</v>
      </c>
    </row>
    <row r="155" customFormat="false" ht="15" hidden="false" customHeight="false" outlineLevel="0" collapsed="false">
      <c r="A155" s="1" t="s">
        <v>647</v>
      </c>
      <c r="B155" s="2" t="s">
        <v>648</v>
      </c>
      <c r="C155" s="2" t="n">
        <v>0.2793</v>
      </c>
      <c r="D155" s="3" t="n">
        <v>0.00169049</v>
      </c>
      <c r="E155" s="2" t="n">
        <v>-3.356788</v>
      </c>
      <c r="F155" s="2" t="n">
        <v>-1.2132</v>
      </c>
      <c r="G155" s="2" t="n">
        <v>-0.4375914</v>
      </c>
      <c r="H155" s="2" t="s">
        <v>649</v>
      </c>
      <c r="I155" s="1" t="s">
        <v>648</v>
      </c>
      <c r="J155" s="1" t="s">
        <v>650</v>
      </c>
      <c r="K155" s="1" t="s">
        <v>651</v>
      </c>
      <c r="L155" s="1" t="s">
        <v>36</v>
      </c>
      <c r="M155" s="1" t="s">
        <v>58</v>
      </c>
      <c r="N155" s="1" t="s">
        <v>648</v>
      </c>
    </row>
    <row r="156" customFormat="false" ht="15" hidden="false" customHeight="false" outlineLevel="0" collapsed="false">
      <c r="A156" s="1" t="s">
        <v>652</v>
      </c>
      <c r="B156" s="2" t="s">
        <v>653</v>
      </c>
      <c r="C156" s="2" t="n">
        <v>0.2793</v>
      </c>
      <c r="D156" s="3" t="n">
        <v>0.00169344</v>
      </c>
      <c r="E156" s="2" t="n">
        <v>-3.41155</v>
      </c>
      <c r="F156" s="2" t="n">
        <v>-1.2139</v>
      </c>
      <c r="G156" s="2" t="n">
        <v>-0.9505833</v>
      </c>
      <c r="H156" s="2" t="s">
        <v>654</v>
      </c>
      <c r="I156" s="1" t="s">
        <v>653</v>
      </c>
      <c r="J156" s="1" t="s">
        <v>652</v>
      </c>
      <c r="K156" s="1" t="s">
        <v>655</v>
      </c>
      <c r="L156" s="1" t="s">
        <v>36</v>
      </c>
      <c r="M156" s="1" t="s">
        <v>18</v>
      </c>
      <c r="N156" s="1" t="s">
        <v>653</v>
      </c>
    </row>
    <row r="157" customFormat="false" ht="15" hidden="false" customHeight="false" outlineLevel="0" collapsed="false">
      <c r="A157" s="1" t="s">
        <v>656</v>
      </c>
      <c r="B157" s="2" t="s">
        <v>657</v>
      </c>
      <c r="C157" s="2" t="n">
        <v>0.2793</v>
      </c>
      <c r="D157" s="3" t="n">
        <v>0.00170004</v>
      </c>
      <c r="E157" s="2" t="n">
        <v>-3.354804</v>
      </c>
      <c r="F157" s="2" t="n">
        <v>-1.2178</v>
      </c>
      <c r="G157" s="2" t="n">
        <v>-0.4360968</v>
      </c>
      <c r="H157" s="2" t="s">
        <v>658</v>
      </c>
      <c r="I157" s="1" t="s">
        <v>657</v>
      </c>
      <c r="J157" s="1" t="s">
        <v>656</v>
      </c>
      <c r="K157" s="1" t="s">
        <v>659</v>
      </c>
      <c r="L157" s="1" t="s">
        <v>52</v>
      </c>
      <c r="M157" s="1" t="s">
        <v>58</v>
      </c>
      <c r="N157" s="1" t="s">
        <v>657</v>
      </c>
    </row>
    <row r="158" customFormat="false" ht="15" hidden="false" customHeight="false" outlineLevel="0" collapsed="false">
      <c r="A158" s="1" t="s">
        <v>660</v>
      </c>
      <c r="B158" s="2" t="s">
        <v>661</v>
      </c>
      <c r="C158" s="2" t="n">
        <v>0.2793</v>
      </c>
      <c r="D158" s="3" t="n">
        <v>0.00171368</v>
      </c>
      <c r="E158" s="2" t="n">
        <v>-3.351989</v>
      </c>
      <c r="F158" s="2" t="n">
        <v>-1.2244</v>
      </c>
      <c r="G158" s="2" t="n">
        <v>-0.5200502</v>
      </c>
      <c r="H158" s="2" t="s">
        <v>662</v>
      </c>
      <c r="I158" s="1" t="s">
        <v>661</v>
      </c>
      <c r="J158" s="1" t="s">
        <v>660</v>
      </c>
      <c r="K158" s="1" t="s">
        <v>663</v>
      </c>
      <c r="L158" s="1" t="s">
        <v>36</v>
      </c>
      <c r="M158" s="1" t="s">
        <v>192</v>
      </c>
      <c r="N158" s="1" t="s">
        <v>661</v>
      </c>
    </row>
    <row r="159" customFormat="false" ht="15" hidden="false" customHeight="false" outlineLevel="0" collapsed="false">
      <c r="A159" s="1" t="s">
        <v>664</v>
      </c>
      <c r="B159" s="2" t="s">
        <v>665</v>
      </c>
      <c r="C159" s="2" t="n">
        <v>0.2793</v>
      </c>
      <c r="D159" s="3" t="n">
        <v>0.00173352</v>
      </c>
      <c r="E159" s="2" t="n">
        <v>-3.347934</v>
      </c>
      <c r="F159" s="2" t="n">
        <v>-1.234</v>
      </c>
      <c r="G159" s="2" t="n">
        <v>-0.3228961</v>
      </c>
      <c r="H159" s="2" t="s">
        <v>666</v>
      </c>
      <c r="I159" s="1" t="s">
        <v>665</v>
      </c>
      <c r="J159" s="1" t="s">
        <v>664</v>
      </c>
      <c r="K159" s="1" t="s">
        <v>667</v>
      </c>
      <c r="L159" s="1" t="s">
        <v>52</v>
      </c>
      <c r="M159" s="1" t="s">
        <v>18</v>
      </c>
      <c r="N159" s="1" t="s">
        <v>665</v>
      </c>
    </row>
    <row r="160" customFormat="false" ht="15" hidden="false" customHeight="false" outlineLevel="0" collapsed="false">
      <c r="A160" s="1" t="s">
        <v>668</v>
      </c>
      <c r="B160" s="2" t="s">
        <v>669</v>
      </c>
      <c r="C160" s="2" t="n">
        <v>0.2793</v>
      </c>
      <c r="D160" s="3" t="n">
        <v>0.00174447</v>
      </c>
      <c r="E160" s="2" t="n">
        <v>-3.345714</v>
      </c>
      <c r="F160" s="2" t="n">
        <v>-1.2392</v>
      </c>
      <c r="G160" s="2" t="n">
        <v>-0.3069821</v>
      </c>
      <c r="H160" s="2" t="s">
        <v>670</v>
      </c>
      <c r="I160" s="1" t="s">
        <v>669</v>
      </c>
      <c r="J160" s="1" t="s">
        <v>668</v>
      </c>
      <c r="K160" s="1" t="s">
        <v>671</v>
      </c>
      <c r="L160" s="1" t="s">
        <v>52</v>
      </c>
      <c r="M160" s="1" t="s">
        <v>58</v>
      </c>
      <c r="N160" s="1" t="s">
        <v>669</v>
      </c>
    </row>
    <row r="161" customFormat="false" ht="15" hidden="false" customHeight="false" outlineLevel="0" collapsed="false">
      <c r="A161" s="1" t="s">
        <v>170</v>
      </c>
      <c r="B161" s="2" t="s">
        <v>672</v>
      </c>
      <c r="C161" s="2" t="n">
        <v>0.2793</v>
      </c>
      <c r="D161" s="3" t="n">
        <v>0.00174687</v>
      </c>
      <c r="E161" s="2" t="n">
        <v>3.345229</v>
      </c>
      <c r="F161" s="2" t="n">
        <v>-1.2403</v>
      </c>
      <c r="G161" s="2" t="n">
        <v>0.3403154</v>
      </c>
      <c r="H161" s="2" t="s">
        <v>673</v>
      </c>
      <c r="I161" s="1" t="s">
        <v>672</v>
      </c>
      <c r="J161" s="1" t="s">
        <v>173</v>
      </c>
      <c r="K161" s="1" t="s">
        <v>174</v>
      </c>
      <c r="L161" s="1" t="s">
        <v>27</v>
      </c>
      <c r="M161" s="1" t="s">
        <v>58</v>
      </c>
      <c r="N161" s="1" t="s">
        <v>672</v>
      </c>
    </row>
    <row r="162" customFormat="false" ht="15" hidden="false" customHeight="false" outlineLevel="0" collapsed="false">
      <c r="A162" s="1" t="s">
        <v>674</v>
      </c>
      <c r="B162" s="2" t="s">
        <v>675</v>
      </c>
      <c r="C162" s="2" t="n">
        <v>0.2793</v>
      </c>
      <c r="D162" s="3" t="n">
        <v>0.00175041</v>
      </c>
      <c r="E162" s="2" t="n">
        <v>3.344516</v>
      </c>
      <c r="F162" s="2" t="n">
        <v>-1.242</v>
      </c>
      <c r="G162" s="2" t="n">
        <v>0.2345233</v>
      </c>
      <c r="H162" s="2" t="s">
        <v>676</v>
      </c>
      <c r="I162" s="1" t="s">
        <v>675</v>
      </c>
      <c r="J162" s="1" t="s">
        <v>674</v>
      </c>
      <c r="K162" s="1" t="s">
        <v>677</v>
      </c>
      <c r="L162" s="1" t="s">
        <v>17</v>
      </c>
      <c r="M162" s="1" t="s">
        <v>18</v>
      </c>
      <c r="N162" s="1" t="s">
        <v>675</v>
      </c>
    </row>
    <row r="163" customFormat="false" ht="15" hidden="false" customHeight="false" outlineLevel="0" collapsed="false">
      <c r="A163" s="1" t="s">
        <v>678</v>
      </c>
      <c r="B163" s="2" t="s">
        <v>679</v>
      </c>
      <c r="C163" s="2" t="n">
        <v>0.2793</v>
      </c>
      <c r="D163" s="3" t="n">
        <v>0.00179261</v>
      </c>
      <c r="E163" s="2" t="n">
        <v>3.341678</v>
      </c>
      <c r="F163" s="2" t="n">
        <v>-1.2688</v>
      </c>
      <c r="G163" s="2" t="n">
        <v>0.3755121</v>
      </c>
      <c r="H163" s="2" t="s">
        <v>680</v>
      </c>
      <c r="I163" s="1" t="s">
        <v>679</v>
      </c>
      <c r="J163" s="1" t="s">
        <v>678</v>
      </c>
      <c r="K163" s="1" t="s">
        <v>681</v>
      </c>
      <c r="L163" s="1" t="s">
        <v>41</v>
      </c>
      <c r="M163" s="1" t="s">
        <v>58</v>
      </c>
      <c r="N163" s="1" t="s">
        <v>679</v>
      </c>
    </row>
    <row r="164" customFormat="false" ht="15" hidden="false" customHeight="false" outlineLevel="0" collapsed="false">
      <c r="A164" s="1" t="s">
        <v>682</v>
      </c>
      <c r="B164" s="2" t="s">
        <v>683</v>
      </c>
      <c r="C164" s="2" t="n">
        <v>0.2793</v>
      </c>
      <c r="D164" s="3" t="n">
        <v>0.00180518</v>
      </c>
      <c r="E164" s="2" t="n">
        <v>-3.333643</v>
      </c>
      <c r="F164" s="2" t="n">
        <v>-1.2675</v>
      </c>
      <c r="G164" s="2" t="n">
        <v>-0.2387276</v>
      </c>
      <c r="H164" s="2" t="s">
        <v>684</v>
      </c>
      <c r="I164" s="1" t="s">
        <v>683</v>
      </c>
      <c r="J164" s="1" t="s">
        <v>682</v>
      </c>
      <c r="K164" s="1" t="s">
        <v>685</v>
      </c>
      <c r="L164" s="1" t="s">
        <v>17</v>
      </c>
      <c r="M164" s="1" t="s">
        <v>18</v>
      </c>
      <c r="N164" s="1" t="s">
        <v>683</v>
      </c>
    </row>
    <row r="165" customFormat="false" ht="15" hidden="false" customHeight="false" outlineLevel="0" collapsed="false">
      <c r="A165" s="1" t="s">
        <v>686</v>
      </c>
      <c r="B165" s="2" t="s">
        <v>687</v>
      </c>
      <c r="C165" s="2" t="n">
        <v>0.2793</v>
      </c>
      <c r="D165" s="3" t="n">
        <v>0.00180744</v>
      </c>
      <c r="E165" s="2" t="n">
        <v>-3.350784</v>
      </c>
      <c r="F165" s="2" t="n">
        <v>-1.2636</v>
      </c>
      <c r="G165" s="2" t="n">
        <v>-0.3225952</v>
      </c>
      <c r="H165" s="2" t="s">
        <v>688</v>
      </c>
      <c r="I165" s="1" t="s">
        <v>687</v>
      </c>
      <c r="J165" s="1" t="s">
        <v>686</v>
      </c>
      <c r="K165" s="1" t="s">
        <v>689</v>
      </c>
      <c r="L165" s="1" t="s">
        <v>52</v>
      </c>
      <c r="M165" s="1" t="s">
        <v>18</v>
      </c>
      <c r="N165" s="1" t="s">
        <v>687</v>
      </c>
    </row>
    <row r="166" customFormat="false" ht="15" hidden="false" customHeight="false" outlineLevel="0" collapsed="false">
      <c r="A166" s="1" t="s">
        <v>690</v>
      </c>
      <c r="B166" s="2" t="s">
        <v>691</v>
      </c>
      <c r="C166" s="2" t="n">
        <v>0.2793</v>
      </c>
      <c r="D166" s="3" t="n">
        <v>0.00181017</v>
      </c>
      <c r="E166" s="2" t="n">
        <v>-3.332667</v>
      </c>
      <c r="F166" s="2" t="n">
        <v>-1.2698</v>
      </c>
      <c r="G166" s="2" t="n">
        <v>-0.1905627</v>
      </c>
      <c r="I166" s="1" t="s">
        <v>691</v>
      </c>
      <c r="J166" s="1" t="s">
        <v>690</v>
      </c>
      <c r="K166" s="1" t="s">
        <v>692</v>
      </c>
      <c r="L166" s="1" t="s">
        <v>17</v>
      </c>
      <c r="M166" s="1" t="s">
        <v>18</v>
      </c>
      <c r="N166" s="1" t="s">
        <v>691</v>
      </c>
    </row>
    <row r="167" customFormat="false" ht="15" hidden="false" customHeight="false" outlineLevel="0" collapsed="false">
      <c r="A167" s="1" t="s">
        <v>693</v>
      </c>
      <c r="B167" s="2" t="s">
        <v>694</v>
      </c>
      <c r="C167" s="2" t="n">
        <v>0.2793</v>
      </c>
      <c r="D167" s="3" t="n">
        <v>0.00181248</v>
      </c>
      <c r="E167" s="2" t="n">
        <v>3.337768</v>
      </c>
      <c r="F167" s="2" t="n">
        <v>-1.2692</v>
      </c>
      <c r="G167" s="2" t="n">
        <v>0.3367444</v>
      </c>
      <c r="H167" s="2" t="s">
        <v>695</v>
      </c>
      <c r="I167" s="1" t="s">
        <v>694</v>
      </c>
      <c r="J167" s="1" t="s">
        <v>693</v>
      </c>
      <c r="K167" s="1" t="s">
        <v>696</v>
      </c>
      <c r="L167" s="1" t="s">
        <v>36</v>
      </c>
      <c r="M167" s="1" t="s">
        <v>18</v>
      </c>
      <c r="N167" s="1" t="s">
        <v>694</v>
      </c>
    </row>
    <row r="168" customFormat="false" ht="15" hidden="false" customHeight="false" outlineLevel="0" collapsed="false">
      <c r="A168" s="1" t="s">
        <v>697</v>
      </c>
      <c r="B168" s="2" t="s">
        <v>698</v>
      </c>
      <c r="C168" s="2" t="n">
        <v>0.2793</v>
      </c>
      <c r="D168" s="3" t="n">
        <v>0.00182243</v>
      </c>
      <c r="E168" s="2" t="n">
        <v>3.330284</v>
      </c>
      <c r="F168" s="2" t="n">
        <v>-1.2754</v>
      </c>
      <c r="G168" s="2" t="n">
        <v>0.5816846</v>
      </c>
      <c r="H168" s="2" t="s">
        <v>699</v>
      </c>
      <c r="I168" s="1" t="s">
        <v>698</v>
      </c>
      <c r="J168" s="1" t="s">
        <v>697</v>
      </c>
      <c r="K168" s="1" t="s">
        <v>700</v>
      </c>
      <c r="L168" s="1" t="s">
        <v>52</v>
      </c>
      <c r="M168" s="1" t="s">
        <v>228</v>
      </c>
      <c r="N168" s="1" t="s">
        <v>698</v>
      </c>
    </row>
    <row r="169" customFormat="false" ht="15" hidden="false" customHeight="false" outlineLevel="0" collapsed="false">
      <c r="A169" s="1" t="s">
        <v>701</v>
      </c>
      <c r="B169" s="2" t="s">
        <v>702</v>
      </c>
      <c r="C169" s="2" t="n">
        <v>0.2793</v>
      </c>
      <c r="D169" s="3" t="n">
        <v>0.00183278</v>
      </c>
      <c r="E169" s="2" t="n">
        <v>-3.352292</v>
      </c>
      <c r="F169" s="2" t="n">
        <v>-1.2829</v>
      </c>
      <c r="G169" s="2" t="n">
        <v>-0.9114821</v>
      </c>
      <c r="H169" s="2" t="s">
        <v>703</v>
      </c>
      <c r="I169" s="1" t="s">
        <v>702</v>
      </c>
      <c r="J169" s="1" t="s">
        <v>701</v>
      </c>
      <c r="K169" s="1" t="s">
        <v>704</v>
      </c>
      <c r="L169" s="1" t="s">
        <v>52</v>
      </c>
      <c r="M169" s="1" t="s">
        <v>18</v>
      </c>
      <c r="N169" s="1" t="s">
        <v>702</v>
      </c>
    </row>
    <row r="170" customFormat="false" ht="15" hidden="false" customHeight="false" outlineLevel="0" collapsed="false">
      <c r="A170" s="1" t="s">
        <v>705</v>
      </c>
      <c r="B170" s="2" t="s">
        <v>706</v>
      </c>
      <c r="C170" s="2" t="n">
        <v>0.2793</v>
      </c>
      <c r="D170" s="3" t="n">
        <v>0.00183847</v>
      </c>
      <c r="E170" s="2" t="n">
        <v>-3.327186</v>
      </c>
      <c r="F170" s="2" t="n">
        <v>-1.2826</v>
      </c>
      <c r="G170" s="2" t="n">
        <v>-0.8907348</v>
      </c>
      <c r="H170" s="2" t="s">
        <v>707</v>
      </c>
      <c r="I170" s="1" t="s">
        <v>706</v>
      </c>
      <c r="J170" s="1" t="s">
        <v>705</v>
      </c>
      <c r="K170" s="1" t="s">
        <v>708</v>
      </c>
      <c r="L170" s="1" t="s">
        <v>27</v>
      </c>
      <c r="M170" s="1" t="s">
        <v>84</v>
      </c>
      <c r="N170" s="1" t="s">
        <v>706</v>
      </c>
    </row>
    <row r="171" customFormat="false" ht="15" hidden="false" customHeight="false" outlineLevel="0" collapsed="false">
      <c r="A171" s="1" t="s">
        <v>709</v>
      </c>
      <c r="B171" s="8" t="s">
        <v>710</v>
      </c>
      <c r="C171" s="9" t="n">
        <v>0.2793</v>
      </c>
      <c r="D171" s="10" t="n">
        <v>0.00185738</v>
      </c>
      <c r="E171" s="9" t="n">
        <v>3.323569</v>
      </c>
      <c r="F171" s="9" t="n">
        <v>-1.2911</v>
      </c>
      <c r="G171" s="9" t="n">
        <v>0.7768136</v>
      </c>
      <c r="H171" s="9" t="s">
        <v>711</v>
      </c>
      <c r="I171" s="1" t="s">
        <v>710</v>
      </c>
      <c r="J171" s="1" t="s">
        <v>712</v>
      </c>
      <c r="K171" s="1" t="s">
        <v>713</v>
      </c>
      <c r="L171" s="1" t="s">
        <v>27</v>
      </c>
      <c r="M171" s="1" t="s">
        <v>84</v>
      </c>
      <c r="N171" s="1" t="s">
        <v>710</v>
      </c>
    </row>
    <row r="172" customFormat="false" ht="15" hidden="false" customHeight="false" outlineLevel="0" collapsed="false">
      <c r="A172" s="1" t="s">
        <v>714</v>
      </c>
      <c r="B172" s="2" t="s">
        <v>715</v>
      </c>
      <c r="C172" s="2" t="n">
        <v>0.2793</v>
      </c>
      <c r="D172" s="3" t="n">
        <v>0.00187134</v>
      </c>
      <c r="E172" s="2" t="n">
        <v>-3.320919</v>
      </c>
      <c r="F172" s="2" t="n">
        <v>-1.2973</v>
      </c>
      <c r="G172" s="2" t="n">
        <v>-0.2969713</v>
      </c>
      <c r="H172" s="2" t="s">
        <v>716</v>
      </c>
      <c r="I172" s="1" t="s">
        <v>715</v>
      </c>
      <c r="J172" s="1" t="s">
        <v>714</v>
      </c>
      <c r="K172" s="1" t="s">
        <v>717</v>
      </c>
      <c r="L172" s="1" t="s">
        <v>17</v>
      </c>
      <c r="M172" s="1" t="s">
        <v>75</v>
      </c>
      <c r="N172" s="1" t="s">
        <v>715</v>
      </c>
    </row>
    <row r="173" customFormat="false" ht="15" hidden="false" customHeight="false" outlineLevel="0" collapsed="false">
      <c r="A173" s="1" t="s">
        <v>718</v>
      </c>
      <c r="B173" s="2" t="s">
        <v>719</v>
      </c>
      <c r="C173" s="2" t="n">
        <v>0.2793</v>
      </c>
      <c r="D173" s="3" t="n">
        <v>0.00190176</v>
      </c>
      <c r="E173" s="2" t="n">
        <v>-3.315214</v>
      </c>
      <c r="F173" s="2" t="n">
        <v>-1.3106</v>
      </c>
      <c r="G173" s="2" t="n">
        <v>-0.2648172</v>
      </c>
      <c r="H173" s="2" t="s">
        <v>720</v>
      </c>
      <c r="I173" s="1" t="s">
        <v>719</v>
      </c>
      <c r="J173" s="1" t="s">
        <v>718</v>
      </c>
      <c r="K173" s="1" t="s">
        <v>721</v>
      </c>
      <c r="L173" s="1" t="s">
        <v>36</v>
      </c>
      <c r="M173" s="1" t="s">
        <v>18</v>
      </c>
      <c r="N173" s="1" t="s">
        <v>719</v>
      </c>
    </row>
    <row r="174" customFormat="false" ht="15" hidden="false" customHeight="false" outlineLevel="0" collapsed="false">
      <c r="A174" s="1" t="s">
        <v>722</v>
      </c>
      <c r="B174" s="2" t="s">
        <v>723</v>
      </c>
      <c r="C174" s="2" t="n">
        <v>0.2793</v>
      </c>
      <c r="D174" s="3" t="n">
        <v>0.001905</v>
      </c>
      <c r="E174" s="2" t="n">
        <v>-3.31461</v>
      </c>
      <c r="F174" s="2" t="n">
        <v>-1.3121</v>
      </c>
      <c r="G174" s="2" t="n">
        <v>-0.2246487</v>
      </c>
      <c r="H174" s="2" t="s">
        <v>724</v>
      </c>
      <c r="I174" s="1" t="s">
        <v>723</v>
      </c>
      <c r="J174" s="1" t="s">
        <v>722</v>
      </c>
      <c r="K174" s="1" t="s">
        <v>725</v>
      </c>
      <c r="L174" s="1" t="s">
        <v>17</v>
      </c>
      <c r="M174" s="1" t="s">
        <v>18</v>
      </c>
      <c r="N174" s="1" t="s">
        <v>723</v>
      </c>
    </row>
    <row r="175" customFormat="false" ht="15" hidden="false" customHeight="false" outlineLevel="0" collapsed="false">
      <c r="A175" s="1" t="s">
        <v>726</v>
      </c>
      <c r="B175" s="2" t="s">
        <v>727</v>
      </c>
      <c r="C175" s="2" t="n">
        <v>0.2793</v>
      </c>
      <c r="D175" s="3" t="n">
        <v>0.00191665</v>
      </c>
      <c r="E175" s="2" t="n">
        <v>3.317915</v>
      </c>
      <c r="F175" s="2" t="n">
        <v>-1.3235</v>
      </c>
      <c r="G175" s="2" t="n">
        <v>0.5018266</v>
      </c>
      <c r="H175" s="2" t="s">
        <v>728</v>
      </c>
      <c r="I175" s="1" t="s">
        <v>727</v>
      </c>
      <c r="J175" s="1" t="s">
        <v>729</v>
      </c>
      <c r="K175" s="1" t="s">
        <v>730</v>
      </c>
      <c r="L175" s="1" t="s">
        <v>17</v>
      </c>
      <c r="M175" s="1" t="s">
        <v>18</v>
      </c>
      <c r="N175" s="1" t="s">
        <v>727</v>
      </c>
    </row>
    <row r="176" customFormat="false" ht="15" hidden="false" customHeight="false" outlineLevel="0" collapsed="false">
      <c r="A176" s="1" t="s">
        <v>731</v>
      </c>
      <c r="B176" s="8" t="s">
        <v>732</v>
      </c>
      <c r="C176" s="9" t="n">
        <v>0.2793</v>
      </c>
      <c r="D176" s="10" t="n">
        <v>0.00192036</v>
      </c>
      <c r="E176" s="9" t="n">
        <v>3.317227</v>
      </c>
      <c r="F176" s="9" t="n">
        <v>-1.317</v>
      </c>
      <c r="G176" s="9" t="n">
        <v>0.2544444</v>
      </c>
      <c r="H176" s="9" t="s">
        <v>733</v>
      </c>
      <c r="I176" s="1" t="s">
        <v>732</v>
      </c>
      <c r="J176" s="1" t="s">
        <v>731</v>
      </c>
      <c r="K176" s="1" t="s">
        <v>734</v>
      </c>
      <c r="L176" s="1" t="s">
        <v>41</v>
      </c>
      <c r="M176" s="1" t="s">
        <v>42</v>
      </c>
      <c r="N176" s="1" t="s">
        <v>732</v>
      </c>
    </row>
    <row r="177" customFormat="false" ht="15" hidden="false" customHeight="false" outlineLevel="0" collapsed="false">
      <c r="A177" s="1" t="s">
        <v>735</v>
      </c>
      <c r="B177" s="8" t="s">
        <v>736</v>
      </c>
      <c r="C177" s="9" t="n">
        <v>0.2793</v>
      </c>
      <c r="D177" s="10" t="n">
        <v>0.00192098</v>
      </c>
      <c r="E177" s="9" t="n">
        <v>-3.311652</v>
      </c>
      <c r="F177" s="9" t="n">
        <v>-1.319</v>
      </c>
      <c r="G177" s="9" t="n">
        <v>-0.432871</v>
      </c>
      <c r="H177" s="9" t="s">
        <v>737</v>
      </c>
      <c r="I177" s="1" t="s">
        <v>736</v>
      </c>
      <c r="J177" s="1" t="s">
        <v>735</v>
      </c>
      <c r="K177" s="1" t="s">
        <v>738</v>
      </c>
      <c r="L177" s="1" t="s">
        <v>41</v>
      </c>
      <c r="M177" s="1" t="s">
        <v>58</v>
      </c>
      <c r="N177" s="1" t="s">
        <v>736</v>
      </c>
    </row>
    <row r="178" customFormat="false" ht="15" hidden="false" customHeight="false" outlineLevel="0" collapsed="false">
      <c r="A178" s="1" t="s">
        <v>739</v>
      </c>
      <c r="B178" s="8" t="s">
        <v>740</v>
      </c>
      <c r="C178" s="9" t="n">
        <v>0.2811</v>
      </c>
      <c r="D178" s="10" t="n">
        <v>0.00198597</v>
      </c>
      <c r="E178" s="9" t="n">
        <v>-3.305265</v>
      </c>
      <c r="F178" s="9" t="n">
        <v>-1.3525</v>
      </c>
      <c r="G178" s="9" t="n">
        <v>-0.4450968</v>
      </c>
      <c r="H178" s="9" t="s">
        <v>741</v>
      </c>
      <c r="I178" s="1" t="s">
        <v>740</v>
      </c>
      <c r="J178" s="1" t="s">
        <v>739</v>
      </c>
      <c r="K178" s="1" t="s">
        <v>742</v>
      </c>
      <c r="L178" s="1" t="s">
        <v>41</v>
      </c>
      <c r="M178" s="1" t="s">
        <v>42</v>
      </c>
      <c r="N178" s="1" t="s">
        <v>740</v>
      </c>
    </row>
    <row r="179" customFormat="false" ht="15" hidden="false" customHeight="false" outlineLevel="0" collapsed="false">
      <c r="A179" s="1" t="s">
        <v>743</v>
      </c>
      <c r="B179" s="8" t="s">
        <v>744</v>
      </c>
      <c r="C179" s="9" t="n">
        <v>0.2811</v>
      </c>
      <c r="D179" s="10" t="n">
        <v>0.00200858</v>
      </c>
      <c r="E179" s="9" t="n">
        <v>3.30123</v>
      </c>
      <c r="F179" s="9" t="n">
        <v>-1.3542</v>
      </c>
      <c r="G179" s="9" t="n">
        <v>0.3688111</v>
      </c>
      <c r="H179" s="9" t="s">
        <v>745</v>
      </c>
      <c r="I179" s="1" t="s">
        <v>744</v>
      </c>
      <c r="J179" s="1" t="s">
        <v>743</v>
      </c>
      <c r="K179" s="1" t="s">
        <v>746</v>
      </c>
      <c r="L179" s="1" t="s">
        <v>52</v>
      </c>
      <c r="M179" s="1" t="s">
        <v>18</v>
      </c>
      <c r="N179" s="1" t="s">
        <v>744</v>
      </c>
    </row>
    <row r="180" customFormat="false" ht="15" hidden="false" customHeight="false" outlineLevel="0" collapsed="false">
      <c r="A180" s="1" t="s">
        <v>747</v>
      </c>
      <c r="B180" s="2" t="s">
        <v>748</v>
      </c>
      <c r="C180" s="2" t="n">
        <v>0.2811</v>
      </c>
      <c r="D180" s="3" t="n">
        <v>0.00203995</v>
      </c>
      <c r="E180" s="2" t="n">
        <v>3.327346</v>
      </c>
      <c r="F180" s="2" t="n">
        <v>-1.3825</v>
      </c>
      <c r="G180" s="2" t="n">
        <v>0.5589577</v>
      </c>
      <c r="H180" s="2" t="s">
        <v>749</v>
      </c>
      <c r="I180" s="1" t="s">
        <v>748</v>
      </c>
      <c r="J180" s="1" t="s">
        <v>747</v>
      </c>
      <c r="K180" s="1" t="s">
        <v>750</v>
      </c>
      <c r="L180" s="1" t="s">
        <v>27</v>
      </c>
      <c r="M180" s="1" t="s">
        <v>84</v>
      </c>
      <c r="N180" s="1" t="s">
        <v>748</v>
      </c>
    </row>
    <row r="181" customFormat="false" ht="15" hidden="false" customHeight="false" outlineLevel="0" collapsed="false">
      <c r="A181" s="1" t="s">
        <v>751</v>
      </c>
      <c r="B181" s="8" t="s">
        <v>752</v>
      </c>
      <c r="C181" s="9" t="n">
        <v>0.2811</v>
      </c>
      <c r="D181" s="10" t="n">
        <v>0.00204088</v>
      </c>
      <c r="E181" s="9" t="n">
        <v>-3.290174</v>
      </c>
      <c r="F181" s="9" t="n">
        <v>-1.3691</v>
      </c>
      <c r="G181" s="9" t="n">
        <v>-0.3920789</v>
      </c>
      <c r="H181" s="9" t="s">
        <v>753</v>
      </c>
      <c r="I181" s="1" t="s">
        <v>752</v>
      </c>
      <c r="J181" s="1" t="s">
        <v>754</v>
      </c>
      <c r="K181" s="1" t="s">
        <v>755</v>
      </c>
      <c r="L181" s="1" t="s">
        <v>41</v>
      </c>
      <c r="M181" s="1" t="s">
        <v>42</v>
      </c>
      <c r="N181" s="1" t="s">
        <v>752</v>
      </c>
    </row>
    <row r="182" customFormat="false" ht="15" hidden="false" customHeight="false" outlineLevel="0" collapsed="false">
      <c r="A182" s="1" t="s">
        <v>756</v>
      </c>
      <c r="B182" s="2" t="s">
        <v>757</v>
      </c>
      <c r="C182" s="2" t="n">
        <v>0.2811</v>
      </c>
      <c r="D182" s="3" t="n">
        <v>0.00205508</v>
      </c>
      <c r="E182" s="2" t="n">
        <v>-3.28771</v>
      </c>
      <c r="F182" s="2" t="n">
        <v>-1.3748</v>
      </c>
      <c r="G182" s="2" t="n">
        <v>-0.2648889</v>
      </c>
      <c r="H182" s="2" t="s">
        <v>758</v>
      </c>
      <c r="I182" s="1" t="s">
        <v>757</v>
      </c>
      <c r="J182" s="1" t="s">
        <v>756</v>
      </c>
      <c r="K182" s="1" t="s">
        <v>759</v>
      </c>
      <c r="L182" s="1" t="s">
        <v>52</v>
      </c>
      <c r="M182" s="1" t="s">
        <v>18</v>
      </c>
      <c r="N182" s="1" t="s">
        <v>757</v>
      </c>
    </row>
    <row r="183" customFormat="false" ht="15" hidden="false" customHeight="false" outlineLevel="0" collapsed="false">
      <c r="A183" s="1" t="s">
        <v>760</v>
      </c>
      <c r="B183" s="2" t="s">
        <v>761</v>
      </c>
      <c r="C183" s="2" t="n">
        <v>0.2811</v>
      </c>
      <c r="D183" s="3" t="n">
        <v>0.00205524</v>
      </c>
      <c r="E183" s="2" t="n">
        <v>-3.287683</v>
      </c>
      <c r="F183" s="2" t="n">
        <v>-1.3748</v>
      </c>
      <c r="G183" s="2" t="n">
        <v>-0.1799462</v>
      </c>
      <c r="H183" s="2" t="s">
        <v>762</v>
      </c>
      <c r="I183" s="1" t="s">
        <v>761</v>
      </c>
      <c r="J183" s="1" t="s">
        <v>760</v>
      </c>
      <c r="K183" s="1" t="s">
        <v>763</v>
      </c>
      <c r="L183" s="1" t="s">
        <v>41</v>
      </c>
      <c r="M183" s="1" t="s">
        <v>42</v>
      </c>
      <c r="N183" s="1" t="s">
        <v>761</v>
      </c>
    </row>
    <row r="184" customFormat="false" ht="15" hidden="false" customHeight="false" outlineLevel="0" collapsed="false">
      <c r="A184" s="1" t="s">
        <v>764</v>
      </c>
      <c r="B184" s="8" t="s">
        <v>765</v>
      </c>
      <c r="C184" s="9" t="n">
        <v>0.2811</v>
      </c>
      <c r="D184" s="10" t="n">
        <v>0.0020649</v>
      </c>
      <c r="E184" s="9" t="n">
        <v>-3.286015</v>
      </c>
      <c r="F184" s="9" t="n">
        <v>-1.3787</v>
      </c>
      <c r="G184" s="9" t="n">
        <v>-0.3685735</v>
      </c>
      <c r="H184" s="9" t="s">
        <v>766</v>
      </c>
      <c r="I184" s="1" t="s">
        <v>765</v>
      </c>
      <c r="J184" s="1" t="s">
        <v>764</v>
      </c>
      <c r="K184" s="1" t="s">
        <v>767</v>
      </c>
      <c r="L184" s="1" t="s">
        <v>52</v>
      </c>
      <c r="M184" s="1" t="s">
        <v>58</v>
      </c>
      <c r="N184" s="1" t="s">
        <v>765</v>
      </c>
    </row>
    <row r="185" customFormat="false" ht="15" hidden="false" customHeight="false" outlineLevel="0" collapsed="false">
      <c r="A185" s="1" t="s">
        <v>768</v>
      </c>
      <c r="B185" s="2" t="s">
        <v>769</v>
      </c>
      <c r="C185" s="2" t="n">
        <v>0.2811</v>
      </c>
      <c r="D185" s="3" t="n">
        <v>0.00208164</v>
      </c>
      <c r="E185" s="2" t="n">
        <v>-3.283145</v>
      </c>
      <c r="F185" s="2" t="n">
        <v>-1.3854</v>
      </c>
      <c r="G185" s="2" t="n">
        <v>-0.3828817</v>
      </c>
      <c r="H185" s="2" t="s">
        <v>770</v>
      </c>
      <c r="I185" s="1" t="s">
        <v>769</v>
      </c>
      <c r="J185" s="1" t="s">
        <v>768</v>
      </c>
      <c r="K185" s="1" t="s">
        <v>771</v>
      </c>
      <c r="L185" s="1" t="s">
        <v>41</v>
      </c>
      <c r="M185" s="1" t="s">
        <v>359</v>
      </c>
      <c r="N185" s="1" t="s">
        <v>769</v>
      </c>
    </row>
    <row r="186" customFormat="false" ht="15" hidden="false" customHeight="false" outlineLevel="0" collapsed="false">
      <c r="A186" s="1" t="s">
        <v>772</v>
      </c>
      <c r="B186" s="8" t="s">
        <v>773</v>
      </c>
      <c r="C186" s="9" t="n">
        <v>0.2811</v>
      </c>
      <c r="D186" s="10" t="n">
        <v>0.00209156</v>
      </c>
      <c r="E186" s="9" t="n">
        <v>-3.281455</v>
      </c>
      <c r="F186" s="9" t="n">
        <v>-1.3893</v>
      </c>
      <c r="G186" s="9" t="n">
        <v>-0.1998423</v>
      </c>
      <c r="H186" s="9" t="s">
        <v>774</v>
      </c>
      <c r="I186" s="1" t="s">
        <v>773</v>
      </c>
      <c r="J186" s="1" t="s">
        <v>772</v>
      </c>
      <c r="K186" s="1" t="s">
        <v>775</v>
      </c>
      <c r="L186" s="1" t="s">
        <v>17</v>
      </c>
      <c r="M186" s="1" t="s">
        <v>18</v>
      </c>
      <c r="N186" s="1" t="s">
        <v>773</v>
      </c>
    </row>
    <row r="187" customFormat="false" ht="15" hidden="false" customHeight="false" outlineLevel="0" collapsed="false">
      <c r="A187" s="1" t="s">
        <v>776</v>
      </c>
      <c r="B187" s="2" t="s">
        <v>777</v>
      </c>
      <c r="C187" s="2" t="n">
        <v>0.2811</v>
      </c>
      <c r="D187" s="3" t="n">
        <v>0.00209609</v>
      </c>
      <c r="E187" s="2" t="n">
        <v>3.280685</v>
      </c>
      <c r="F187" s="2" t="n">
        <v>-1.3911</v>
      </c>
      <c r="G187" s="2" t="n">
        <v>0.3431398</v>
      </c>
      <c r="H187" s="2" t="s">
        <v>778</v>
      </c>
      <c r="I187" s="1" t="s">
        <v>777</v>
      </c>
      <c r="J187" s="1" t="s">
        <v>776</v>
      </c>
      <c r="K187" s="1" t="s">
        <v>779</v>
      </c>
      <c r="L187" s="1" t="s">
        <v>52</v>
      </c>
      <c r="M187" s="1" t="s">
        <v>58</v>
      </c>
      <c r="N187" s="1" t="s">
        <v>777</v>
      </c>
    </row>
    <row r="188" customFormat="false" ht="15" hidden="false" customHeight="false" outlineLevel="0" collapsed="false">
      <c r="A188" s="1" t="s">
        <v>780</v>
      </c>
      <c r="B188" s="8" t="s">
        <v>781</v>
      </c>
      <c r="C188" s="9" t="n">
        <v>0.2811</v>
      </c>
      <c r="D188" s="10" t="n">
        <v>0.00209671</v>
      </c>
      <c r="E188" s="9" t="n">
        <v>3.297425</v>
      </c>
      <c r="F188" s="9" t="n">
        <v>-1.3939</v>
      </c>
      <c r="G188" s="9" t="n">
        <v>0.4088448</v>
      </c>
      <c r="H188" s="9" t="s">
        <v>782</v>
      </c>
      <c r="I188" s="1" t="s">
        <v>781</v>
      </c>
      <c r="J188" s="1" t="s">
        <v>780</v>
      </c>
      <c r="K188" s="1" t="s">
        <v>783</v>
      </c>
      <c r="L188" s="1" t="s">
        <v>41</v>
      </c>
      <c r="M188" s="1" t="s">
        <v>42</v>
      </c>
      <c r="N188" s="1" t="s">
        <v>781</v>
      </c>
    </row>
    <row r="189" customFormat="false" ht="15" hidden="false" customHeight="false" outlineLevel="0" collapsed="false">
      <c r="A189" s="1" t="s">
        <v>784</v>
      </c>
      <c r="B189" s="8" t="s">
        <v>785</v>
      </c>
      <c r="C189" s="9" t="n">
        <v>0.2811</v>
      </c>
      <c r="D189" s="10" t="n">
        <v>0.00210497</v>
      </c>
      <c r="E189" s="9" t="n">
        <v>3.27918</v>
      </c>
      <c r="F189" s="9" t="n">
        <v>-1.3946</v>
      </c>
      <c r="G189" s="9" t="n">
        <v>0.26619</v>
      </c>
      <c r="H189" s="9" t="s">
        <v>786</v>
      </c>
      <c r="I189" s="1" t="s">
        <v>785</v>
      </c>
      <c r="J189" s="1" t="s">
        <v>784</v>
      </c>
      <c r="K189" s="1" t="s">
        <v>787</v>
      </c>
      <c r="L189" s="1" t="s">
        <v>41</v>
      </c>
      <c r="M189" s="1" t="s">
        <v>192</v>
      </c>
      <c r="N189" s="1" t="s">
        <v>785</v>
      </c>
    </row>
    <row r="190" customFormat="false" ht="15" hidden="false" customHeight="false" outlineLevel="0" collapsed="false">
      <c r="A190" s="1" t="s">
        <v>437</v>
      </c>
      <c r="B190" s="2" t="s">
        <v>788</v>
      </c>
      <c r="C190" s="2" t="n">
        <v>0.2811</v>
      </c>
      <c r="D190" s="3" t="n">
        <v>0.00211618</v>
      </c>
      <c r="E190" s="2" t="n">
        <v>-3.313905</v>
      </c>
      <c r="F190" s="2" t="n">
        <v>-1.3971</v>
      </c>
      <c r="G190" s="2" t="n">
        <v>-0.3232308</v>
      </c>
      <c r="H190" s="2" t="s">
        <v>789</v>
      </c>
      <c r="I190" s="1" t="s">
        <v>788</v>
      </c>
      <c r="J190" s="1" t="s">
        <v>440</v>
      </c>
      <c r="K190" s="1" t="s">
        <v>441</v>
      </c>
      <c r="L190" s="1" t="s">
        <v>27</v>
      </c>
      <c r="M190" s="1" t="s">
        <v>18</v>
      </c>
      <c r="N190" s="1" t="s">
        <v>788</v>
      </c>
    </row>
    <row r="191" customFormat="false" ht="15" hidden="false" customHeight="false" outlineLevel="0" collapsed="false">
      <c r="A191" s="1" t="s">
        <v>790</v>
      </c>
      <c r="B191" s="2" t="s">
        <v>791</v>
      </c>
      <c r="C191" s="2" t="n">
        <v>0.2811</v>
      </c>
      <c r="D191" s="3" t="n">
        <v>0.00213924</v>
      </c>
      <c r="E191" s="2" t="n">
        <v>-3.273431</v>
      </c>
      <c r="F191" s="2" t="n">
        <v>-1.408</v>
      </c>
      <c r="G191" s="2" t="n">
        <v>-0.5430609</v>
      </c>
      <c r="H191" s="2" t="s">
        <v>792</v>
      </c>
      <c r="I191" s="1" t="s">
        <v>791</v>
      </c>
      <c r="J191" s="1" t="s">
        <v>790</v>
      </c>
      <c r="K191" s="1" t="s">
        <v>793</v>
      </c>
      <c r="L191" s="1" t="s">
        <v>17</v>
      </c>
      <c r="M191" s="1" t="s">
        <v>18</v>
      </c>
      <c r="N191" s="1" t="s">
        <v>791</v>
      </c>
    </row>
    <row r="192" customFormat="false" ht="15" hidden="false" customHeight="false" outlineLevel="0" collapsed="false">
      <c r="A192" s="1" t="s">
        <v>794</v>
      </c>
      <c r="B192" s="2" t="s">
        <v>795</v>
      </c>
      <c r="C192" s="2" t="n">
        <v>0.2811</v>
      </c>
      <c r="D192" s="3" t="n">
        <v>0.00215501</v>
      </c>
      <c r="E192" s="2" t="n">
        <v>3.300284</v>
      </c>
      <c r="F192" s="2" t="n">
        <v>-1.4134</v>
      </c>
      <c r="G192" s="2" t="n">
        <v>0.4083657</v>
      </c>
      <c r="H192" s="2" t="s">
        <v>796</v>
      </c>
      <c r="I192" s="1" t="s">
        <v>795</v>
      </c>
      <c r="J192" s="1" t="s">
        <v>794</v>
      </c>
      <c r="K192" s="1" t="s">
        <v>797</v>
      </c>
      <c r="L192" s="1" t="s">
        <v>52</v>
      </c>
      <c r="M192" s="1" t="s">
        <v>18</v>
      </c>
      <c r="N192" s="1" t="s">
        <v>795</v>
      </c>
    </row>
    <row r="193" customFormat="false" ht="15" hidden="false" customHeight="false" outlineLevel="0" collapsed="false">
      <c r="A193" s="1" t="s">
        <v>798</v>
      </c>
      <c r="B193" s="8" t="s">
        <v>799</v>
      </c>
      <c r="C193" s="9" t="n">
        <v>0.2811</v>
      </c>
      <c r="D193" s="10" t="n">
        <v>0.00216132</v>
      </c>
      <c r="E193" s="9" t="n">
        <v>3.269774</v>
      </c>
      <c r="F193" s="9" t="n">
        <v>-1.4165</v>
      </c>
      <c r="G193" s="9" t="n">
        <v>0.4463369</v>
      </c>
      <c r="H193" s="9" t="s">
        <v>800</v>
      </c>
      <c r="I193" s="1" t="s">
        <v>799</v>
      </c>
      <c r="J193" s="1" t="s">
        <v>798</v>
      </c>
      <c r="K193" s="1" t="s">
        <v>801</v>
      </c>
      <c r="L193" s="1" t="s">
        <v>52</v>
      </c>
      <c r="M193" s="1" t="s">
        <v>18</v>
      </c>
      <c r="N193" s="1" t="s">
        <v>799</v>
      </c>
    </row>
    <row r="194" customFormat="false" ht="15" hidden="false" customHeight="false" outlineLevel="0" collapsed="false">
      <c r="A194" s="1" t="s">
        <v>802</v>
      </c>
      <c r="B194" s="2" t="s">
        <v>803</v>
      </c>
      <c r="C194" s="2" t="n">
        <v>0.2811</v>
      </c>
      <c r="D194" s="3" t="n">
        <v>0.00216218</v>
      </c>
      <c r="E194" s="2" t="n">
        <v>-3.274907</v>
      </c>
      <c r="F194" s="2" t="n">
        <v>-1.415</v>
      </c>
      <c r="G194" s="2" t="n">
        <v>-0.3297333</v>
      </c>
      <c r="H194" s="2" t="s">
        <v>804</v>
      </c>
      <c r="I194" s="1" t="s">
        <v>803</v>
      </c>
      <c r="J194" s="1" t="s">
        <v>805</v>
      </c>
      <c r="K194" s="1" t="s">
        <v>806</v>
      </c>
      <c r="L194" s="1" t="s">
        <v>41</v>
      </c>
      <c r="M194" s="1" t="s">
        <v>18</v>
      </c>
      <c r="N194" s="1" t="s">
        <v>803</v>
      </c>
    </row>
    <row r="195" customFormat="false" ht="15" hidden="false" customHeight="false" outlineLevel="0" collapsed="false">
      <c r="A195" s="1" t="s">
        <v>807</v>
      </c>
      <c r="B195" s="8" t="s">
        <v>808</v>
      </c>
      <c r="C195" s="9" t="n">
        <v>0.2811</v>
      </c>
      <c r="D195" s="10" t="n">
        <v>0.00216551</v>
      </c>
      <c r="E195" s="9" t="n">
        <v>-3.29196</v>
      </c>
      <c r="F195" s="9" t="n">
        <v>-1.4109</v>
      </c>
      <c r="G195" s="9" t="n">
        <v>-0.6437407</v>
      </c>
      <c r="H195" s="9" t="s">
        <v>809</v>
      </c>
      <c r="I195" s="1" t="s">
        <v>808</v>
      </c>
      <c r="J195" s="1" t="s">
        <v>810</v>
      </c>
      <c r="K195" s="1" t="s">
        <v>811</v>
      </c>
      <c r="L195" s="1" t="s">
        <v>52</v>
      </c>
      <c r="M195" s="1" t="s">
        <v>58</v>
      </c>
      <c r="N195" s="1" t="s">
        <v>808</v>
      </c>
    </row>
    <row r="196" customFormat="false" ht="15" hidden="false" customHeight="false" outlineLevel="0" collapsed="false">
      <c r="A196" s="1" t="s">
        <v>812</v>
      </c>
      <c r="B196" s="8" t="s">
        <v>813</v>
      </c>
      <c r="C196" s="9" t="n">
        <v>0.2811</v>
      </c>
      <c r="D196" s="10" t="n">
        <v>0.00217374</v>
      </c>
      <c r="E196" s="9" t="n">
        <v>3.267732</v>
      </c>
      <c r="F196" s="9" t="n">
        <v>-1.4212</v>
      </c>
      <c r="G196" s="9" t="n">
        <v>0.422086</v>
      </c>
      <c r="H196" s="9" t="s">
        <v>814</v>
      </c>
      <c r="I196" s="1" t="s">
        <v>813</v>
      </c>
      <c r="J196" s="1" t="s">
        <v>812</v>
      </c>
      <c r="K196" s="1" t="s">
        <v>815</v>
      </c>
      <c r="L196" s="1" t="s">
        <v>17</v>
      </c>
      <c r="M196" s="1" t="s">
        <v>18</v>
      </c>
      <c r="N196" s="1" t="s">
        <v>813</v>
      </c>
    </row>
    <row r="197" customFormat="false" ht="15" hidden="false" customHeight="false" outlineLevel="0" collapsed="false">
      <c r="A197" s="1" t="s">
        <v>816</v>
      </c>
      <c r="B197" s="2" t="s">
        <v>817</v>
      </c>
      <c r="C197" s="2" t="n">
        <v>0.2811</v>
      </c>
      <c r="D197" s="3" t="n">
        <v>0.00217523</v>
      </c>
      <c r="E197" s="2" t="n">
        <v>3.267488</v>
      </c>
      <c r="F197" s="2" t="n">
        <v>-1.4218</v>
      </c>
      <c r="G197" s="2" t="n">
        <v>0.2608961</v>
      </c>
      <c r="H197" s="2" t="s">
        <v>818</v>
      </c>
      <c r="I197" s="1" t="s">
        <v>817</v>
      </c>
      <c r="J197" s="1" t="s">
        <v>816</v>
      </c>
      <c r="K197" s="1" t="s">
        <v>819</v>
      </c>
      <c r="L197" s="1" t="s">
        <v>52</v>
      </c>
      <c r="M197" s="1" t="s">
        <v>228</v>
      </c>
      <c r="N197" s="1" t="s">
        <v>817</v>
      </c>
    </row>
    <row r="198" customFormat="false" ht="15" hidden="false" customHeight="false" outlineLevel="0" collapsed="false">
      <c r="A198" s="1" t="s">
        <v>820</v>
      </c>
      <c r="B198" s="2" t="s">
        <v>821</v>
      </c>
      <c r="C198" s="2" t="n">
        <v>0.2811</v>
      </c>
      <c r="D198" s="3" t="n">
        <v>0.00217852</v>
      </c>
      <c r="E198" s="2" t="n">
        <v>-3.272213</v>
      </c>
      <c r="F198" s="2" t="n">
        <v>-1.4281</v>
      </c>
      <c r="G198" s="2" t="n">
        <v>-0.2483185</v>
      </c>
      <c r="H198" s="2" t="s">
        <v>822</v>
      </c>
      <c r="I198" s="1" t="s">
        <v>821</v>
      </c>
      <c r="J198" s="1" t="s">
        <v>820</v>
      </c>
      <c r="K198" s="1" t="s">
        <v>823</v>
      </c>
      <c r="L198" s="1" t="s">
        <v>52</v>
      </c>
      <c r="M198" s="1" t="s">
        <v>58</v>
      </c>
      <c r="N198" s="1" t="s">
        <v>821</v>
      </c>
    </row>
    <row r="199" customFormat="false" ht="15" hidden="false" customHeight="false" outlineLevel="0" collapsed="false">
      <c r="A199" s="1" t="s">
        <v>824</v>
      </c>
      <c r="B199" s="2" t="s">
        <v>825</v>
      </c>
      <c r="C199" s="2" t="n">
        <v>0.2811</v>
      </c>
      <c r="D199" s="3" t="n">
        <v>0.00219254</v>
      </c>
      <c r="E199" s="2" t="n">
        <v>-3.264663</v>
      </c>
      <c r="F199" s="2" t="n">
        <v>-1.4283</v>
      </c>
      <c r="G199" s="2" t="n">
        <v>-0.5807885</v>
      </c>
      <c r="H199" s="2" t="s">
        <v>826</v>
      </c>
      <c r="I199" s="1" t="s">
        <v>825</v>
      </c>
      <c r="J199" s="1" t="s">
        <v>824</v>
      </c>
      <c r="K199" s="1" t="s">
        <v>827</v>
      </c>
      <c r="L199" s="1" t="s">
        <v>52</v>
      </c>
      <c r="M199" s="1" t="s">
        <v>18</v>
      </c>
      <c r="N199" s="1" t="s">
        <v>825</v>
      </c>
    </row>
    <row r="200" customFormat="false" ht="15" hidden="false" customHeight="false" outlineLevel="0" collapsed="false">
      <c r="A200" s="1" t="s">
        <v>828</v>
      </c>
      <c r="B200" s="2" t="s">
        <v>829</v>
      </c>
      <c r="C200" s="2" t="n">
        <v>0.2811</v>
      </c>
      <c r="D200" s="3" t="n">
        <v>0.00219311</v>
      </c>
      <c r="E200" s="2" t="n">
        <v>-3.26457</v>
      </c>
      <c r="F200" s="2" t="n">
        <v>-1.4285</v>
      </c>
      <c r="G200" s="2" t="n">
        <v>-0.3634086</v>
      </c>
      <c r="I200" s="1" t="s">
        <v>829</v>
      </c>
      <c r="J200" s="1" t="s">
        <v>828</v>
      </c>
      <c r="K200" s="1" t="s">
        <v>830</v>
      </c>
      <c r="L200" s="1" t="s">
        <v>17</v>
      </c>
      <c r="M200" s="1" t="s">
        <v>18</v>
      </c>
      <c r="N200" s="1" t="s">
        <v>829</v>
      </c>
    </row>
    <row r="201" customFormat="false" ht="15" hidden="false" customHeight="false" outlineLevel="0" collapsed="false">
      <c r="A201" s="1" t="s">
        <v>831</v>
      </c>
      <c r="B201" s="8" t="s">
        <v>832</v>
      </c>
      <c r="C201" s="9" t="n">
        <v>0.2811</v>
      </c>
      <c r="D201" s="10" t="n">
        <v>0.00222523</v>
      </c>
      <c r="E201" s="9" t="n">
        <v>-3.264615</v>
      </c>
      <c r="F201" s="9" t="n">
        <v>-1.4388</v>
      </c>
      <c r="G201" s="9" t="n">
        <v>-0.4694556</v>
      </c>
      <c r="H201" s="9" t="s">
        <v>833</v>
      </c>
      <c r="I201" s="1" t="s">
        <v>832</v>
      </c>
      <c r="J201" s="1" t="s">
        <v>831</v>
      </c>
      <c r="K201" s="1" t="s">
        <v>834</v>
      </c>
      <c r="L201" s="1" t="s">
        <v>27</v>
      </c>
      <c r="M201" s="1" t="s">
        <v>84</v>
      </c>
      <c r="N201" s="1" t="s">
        <v>832</v>
      </c>
    </row>
    <row r="202" customFormat="false" ht="15" hidden="false" customHeight="false" outlineLevel="0" collapsed="false">
      <c r="A202" s="1" t="s">
        <v>835</v>
      </c>
      <c r="B202" s="2" t="s">
        <v>836</v>
      </c>
      <c r="C202" s="2" t="n">
        <v>0.2811</v>
      </c>
      <c r="D202" s="3" t="n">
        <v>0.00223156</v>
      </c>
      <c r="E202" s="2" t="n">
        <v>-3.258371</v>
      </c>
      <c r="F202" s="2" t="n">
        <v>-1.4429</v>
      </c>
      <c r="G202" s="2" t="n">
        <v>-0.335276</v>
      </c>
      <c r="I202" s="1" t="s">
        <v>836</v>
      </c>
      <c r="J202" s="1" t="s">
        <v>835</v>
      </c>
      <c r="K202" s="1" t="s">
        <v>837</v>
      </c>
      <c r="L202" s="1" t="s">
        <v>17</v>
      </c>
      <c r="M202" s="1" t="s">
        <v>18</v>
      </c>
      <c r="N202" s="1" t="s">
        <v>836</v>
      </c>
    </row>
    <row r="203" customFormat="false" ht="15" hidden="false" customHeight="false" outlineLevel="0" collapsed="false">
      <c r="A203" s="1" t="s">
        <v>838</v>
      </c>
      <c r="B203" s="2" t="s">
        <v>839</v>
      </c>
      <c r="C203" s="2" t="n">
        <v>0.2811</v>
      </c>
      <c r="D203" s="3" t="n">
        <v>0.00224217</v>
      </c>
      <c r="E203" s="2" t="n">
        <v>-3.256678</v>
      </c>
      <c r="F203" s="2" t="n">
        <v>-1.4468</v>
      </c>
      <c r="G203" s="2" t="n">
        <v>-0.3559964</v>
      </c>
      <c r="H203" s="2" t="s">
        <v>840</v>
      </c>
      <c r="I203" s="1" t="s">
        <v>839</v>
      </c>
      <c r="J203" s="1" t="s">
        <v>838</v>
      </c>
      <c r="K203" s="1" t="s">
        <v>841</v>
      </c>
      <c r="L203" s="1" t="s">
        <v>41</v>
      </c>
      <c r="M203" s="1" t="s">
        <v>58</v>
      </c>
      <c r="N203" s="1" t="s">
        <v>839</v>
      </c>
    </row>
    <row r="204" customFormat="false" ht="15" hidden="false" customHeight="false" outlineLevel="0" collapsed="false">
      <c r="A204" s="1" t="s">
        <v>842</v>
      </c>
      <c r="B204" s="2" t="s">
        <v>843</v>
      </c>
      <c r="C204" s="2" t="n">
        <v>0.2811</v>
      </c>
      <c r="D204" s="3" t="n">
        <v>0.00226958</v>
      </c>
      <c r="E204" s="2" t="n">
        <v>-3.252339</v>
      </c>
      <c r="F204" s="2" t="n">
        <v>-1.4569</v>
      </c>
      <c r="G204" s="2" t="n">
        <v>-0.1953692</v>
      </c>
      <c r="I204" s="1" t="s">
        <v>843</v>
      </c>
      <c r="J204" s="1" t="s">
        <v>842</v>
      </c>
      <c r="K204" s="1" t="s">
        <v>844</v>
      </c>
      <c r="L204" s="1" t="s">
        <v>52</v>
      </c>
      <c r="M204" s="1" t="s">
        <v>18</v>
      </c>
      <c r="N204" s="1" t="s">
        <v>843</v>
      </c>
    </row>
    <row r="205" customFormat="false" ht="15" hidden="false" customHeight="false" outlineLevel="0" collapsed="false">
      <c r="A205" s="1" t="s">
        <v>845</v>
      </c>
      <c r="B205" s="8" t="s">
        <v>846</v>
      </c>
      <c r="C205" s="9" t="n">
        <v>0.2811</v>
      </c>
      <c r="D205" s="10" t="n">
        <v>0.00229248</v>
      </c>
      <c r="E205" s="9" t="n">
        <v>3.253937</v>
      </c>
      <c r="F205" s="9" t="n">
        <v>-1.4697</v>
      </c>
      <c r="G205" s="9" t="n">
        <v>0.6577863</v>
      </c>
      <c r="H205" s="9" t="s">
        <v>847</v>
      </c>
      <c r="I205" s="1" t="s">
        <v>846</v>
      </c>
      <c r="J205" s="1" t="s">
        <v>845</v>
      </c>
      <c r="K205" s="1" t="s">
        <v>848</v>
      </c>
      <c r="L205" s="1" t="s">
        <v>52</v>
      </c>
      <c r="M205" s="1" t="s">
        <v>18</v>
      </c>
      <c r="N205" s="1" t="s">
        <v>846</v>
      </c>
    </row>
    <row r="206" customFormat="false" ht="15" hidden="false" customHeight="false" outlineLevel="0" collapsed="false">
      <c r="A206" s="1" t="s">
        <v>849</v>
      </c>
      <c r="B206" s="8" t="s">
        <v>850</v>
      </c>
      <c r="C206" s="9" t="n">
        <v>0.2811</v>
      </c>
      <c r="D206" s="10" t="n">
        <v>0.00229431</v>
      </c>
      <c r="E206" s="9" t="n">
        <v>-3.25365</v>
      </c>
      <c r="F206" s="9" t="n">
        <v>-1.464</v>
      </c>
      <c r="G206" s="9" t="n">
        <v>-0.1945667</v>
      </c>
      <c r="H206" s="9" t="s">
        <v>851</v>
      </c>
      <c r="I206" s="1" t="s">
        <v>850</v>
      </c>
      <c r="J206" s="1" t="s">
        <v>849</v>
      </c>
      <c r="K206" s="1" t="s">
        <v>852</v>
      </c>
      <c r="L206" s="1" t="s">
        <v>41</v>
      </c>
      <c r="M206" s="1" t="s">
        <v>58</v>
      </c>
      <c r="N206" s="1" t="s">
        <v>850</v>
      </c>
    </row>
    <row r="207" customFormat="false" ht="15" hidden="false" customHeight="false" outlineLevel="0" collapsed="false">
      <c r="A207" s="1" t="s">
        <v>853</v>
      </c>
      <c r="B207" s="2" t="s">
        <v>854</v>
      </c>
      <c r="C207" s="2" t="n">
        <v>0.2811</v>
      </c>
      <c r="D207" s="3" t="n">
        <v>0.00230589</v>
      </c>
      <c r="E207" s="2" t="n">
        <v>3.246668</v>
      </c>
      <c r="F207" s="2" t="n">
        <v>-1.47</v>
      </c>
      <c r="G207" s="2" t="n">
        <v>0.2439928</v>
      </c>
      <c r="H207" s="2" t="s">
        <v>855</v>
      </c>
      <c r="I207" s="1" t="s">
        <v>854</v>
      </c>
      <c r="J207" s="1" t="s">
        <v>853</v>
      </c>
      <c r="K207" s="1" t="s">
        <v>856</v>
      </c>
      <c r="L207" s="1" t="s">
        <v>52</v>
      </c>
      <c r="M207" s="1" t="s">
        <v>18</v>
      </c>
      <c r="N207" s="1" t="s">
        <v>854</v>
      </c>
    </row>
    <row r="208" customFormat="false" ht="15" hidden="false" customHeight="false" outlineLevel="0" collapsed="false">
      <c r="A208" s="1" t="s">
        <v>857</v>
      </c>
      <c r="B208" s="2" t="s">
        <v>858</v>
      </c>
      <c r="C208" s="2" t="n">
        <v>0.2811</v>
      </c>
      <c r="D208" s="3" t="n">
        <v>0.00231085</v>
      </c>
      <c r="E208" s="2" t="n">
        <v>-3.262269</v>
      </c>
      <c r="F208" s="2" t="n">
        <v>-1.4732</v>
      </c>
      <c r="G208" s="2" t="n">
        <v>-0.2788233</v>
      </c>
      <c r="H208" s="2" t="s">
        <v>859</v>
      </c>
      <c r="I208" s="1" t="s">
        <v>858</v>
      </c>
      <c r="J208" s="1" t="s">
        <v>857</v>
      </c>
      <c r="K208" s="1" t="s">
        <v>860</v>
      </c>
      <c r="L208" s="1" t="s">
        <v>41</v>
      </c>
      <c r="M208" s="1" t="s">
        <v>198</v>
      </c>
      <c r="N208" s="1" t="s">
        <v>858</v>
      </c>
    </row>
    <row r="209" customFormat="false" ht="15" hidden="false" customHeight="false" outlineLevel="0" collapsed="false">
      <c r="A209" s="1" t="s">
        <v>861</v>
      </c>
      <c r="B209" s="2" t="s">
        <v>862</v>
      </c>
      <c r="C209" s="2" t="n">
        <v>0.2811</v>
      </c>
      <c r="D209" s="3" t="n">
        <v>0.00232967</v>
      </c>
      <c r="E209" s="2" t="n">
        <v>-3.242999</v>
      </c>
      <c r="F209" s="2" t="n">
        <v>-1.4784</v>
      </c>
      <c r="G209" s="2" t="n">
        <v>-0.3961326</v>
      </c>
      <c r="H209" s="2" t="s">
        <v>863</v>
      </c>
      <c r="I209" s="1" t="s">
        <v>862</v>
      </c>
      <c r="J209" s="1" t="s">
        <v>861</v>
      </c>
      <c r="K209" s="1" t="s">
        <v>864</v>
      </c>
      <c r="L209" s="1" t="s">
        <v>36</v>
      </c>
      <c r="M209" s="1" t="s">
        <v>18</v>
      </c>
      <c r="N209" s="1" t="s">
        <v>862</v>
      </c>
    </row>
    <row r="210" customFormat="false" ht="15" hidden="false" customHeight="false" outlineLevel="0" collapsed="false">
      <c r="A210" s="1" t="s">
        <v>865</v>
      </c>
      <c r="B210" s="2" t="s">
        <v>866</v>
      </c>
      <c r="C210" s="2" t="n">
        <v>0.2811</v>
      </c>
      <c r="D210" s="3" t="n">
        <v>0.00235866</v>
      </c>
      <c r="E210" s="2" t="n">
        <v>-3.238575</v>
      </c>
      <c r="F210" s="2" t="n">
        <v>-1.4887</v>
      </c>
      <c r="G210" s="2" t="n">
        <v>-0.359405</v>
      </c>
      <c r="H210" s="2" t="s">
        <v>867</v>
      </c>
      <c r="I210" s="1" t="s">
        <v>866</v>
      </c>
      <c r="J210" s="1" t="s">
        <v>865</v>
      </c>
      <c r="K210" s="1" t="s">
        <v>868</v>
      </c>
      <c r="L210" s="1" t="s">
        <v>41</v>
      </c>
      <c r="M210" s="1" t="s">
        <v>18</v>
      </c>
      <c r="N210" s="1" t="s">
        <v>866</v>
      </c>
    </row>
    <row r="211" customFormat="false" ht="15" hidden="false" customHeight="false" outlineLevel="0" collapsed="false">
      <c r="A211" s="1" t="s">
        <v>869</v>
      </c>
      <c r="B211" s="2" t="s">
        <v>870</v>
      </c>
      <c r="C211" s="2" t="n">
        <v>0.2811</v>
      </c>
      <c r="D211" s="3" t="n">
        <v>0.00235922</v>
      </c>
      <c r="E211" s="2" t="n">
        <v>-3.238489</v>
      </c>
      <c r="F211" s="2" t="n">
        <v>-1.4889</v>
      </c>
      <c r="G211" s="2" t="n">
        <v>-0.2823333</v>
      </c>
      <c r="H211" s="2" t="s">
        <v>871</v>
      </c>
      <c r="I211" s="1" t="s">
        <v>870</v>
      </c>
      <c r="J211" s="1" t="s">
        <v>869</v>
      </c>
      <c r="K211" s="1" t="s">
        <v>872</v>
      </c>
      <c r="L211" s="1" t="s">
        <v>52</v>
      </c>
      <c r="M211" s="1" t="s">
        <v>18</v>
      </c>
      <c r="N211" s="1" t="s">
        <v>870</v>
      </c>
    </row>
    <row r="212" customFormat="false" ht="15" hidden="false" customHeight="false" outlineLevel="0" collapsed="false">
      <c r="A212" s="1" t="s">
        <v>873</v>
      </c>
      <c r="B212" s="2" t="s">
        <v>874</v>
      </c>
      <c r="C212" s="2" t="n">
        <v>0.2811</v>
      </c>
      <c r="D212" s="3" t="n">
        <v>0.002368</v>
      </c>
      <c r="E212" s="2" t="n">
        <v>-3.23716</v>
      </c>
      <c r="F212" s="2" t="n">
        <v>-1.4919</v>
      </c>
      <c r="G212" s="2" t="n">
        <v>-0.4664803</v>
      </c>
      <c r="H212" s="2" t="s">
        <v>875</v>
      </c>
      <c r="I212" s="1" t="s">
        <v>874</v>
      </c>
      <c r="J212" s="1" t="s">
        <v>873</v>
      </c>
      <c r="K212" s="1" t="s">
        <v>876</v>
      </c>
      <c r="L212" s="1" t="s">
        <v>52</v>
      </c>
      <c r="M212" s="1" t="s">
        <v>18</v>
      </c>
      <c r="N212" s="1" t="s">
        <v>874</v>
      </c>
    </row>
    <row r="213" customFormat="false" ht="15" hidden="false" customHeight="false" outlineLevel="0" collapsed="false">
      <c r="A213" s="1" t="s">
        <v>877</v>
      </c>
      <c r="B213" s="2" t="s">
        <v>878</v>
      </c>
      <c r="C213" s="2" t="n">
        <v>0.2811</v>
      </c>
      <c r="D213" s="3" t="n">
        <v>0.00240003</v>
      </c>
      <c r="E213" s="2" t="n">
        <v>-3.232349</v>
      </c>
      <c r="F213" s="2" t="n">
        <v>-1.503</v>
      </c>
      <c r="G213" s="2" t="n">
        <v>-0.4929247</v>
      </c>
      <c r="H213" s="2" t="s">
        <v>879</v>
      </c>
      <c r="I213" s="1" t="s">
        <v>878</v>
      </c>
      <c r="J213" s="1" t="s">
        <v>877</v>
      </c>
      <c r="K213" s="1" t="s">
        <v>880</v>
      </c>
      <c r="L213" s="1" t="s">
        <v>36</v>
      </c>
      <c r="M213" s="1" t="s">
        <v>102</v>
      </c>
      <c r="N213" s="1" t="s">
        <v>878</v>
      </c>
    </row>
    <row r="214" customFormat="false" ht="15" hidden="false" customHeight="false" outlineLevel="0" collapsed="false">
      <c r="A214" s="1" t="s">
        <v>881</v>
      </c>
      <c r="B214" s="2" t="s">
        <v>882</v>
      </c>
      <c r="C214" s="2" t="n">
        <v>0.2811</v>
      </c>
      <c r="D214" s="3" t="n">
        <v>0.00240737</v>
      </c>
      <c r="E214" s="2" t="n">
        <v>-3.247427</v>
      </c>
      <c r="F214" s="2" t="n">
        <v>-1.4999</v>
      </c>
      <c r="G214" s="2" t="n">
        <v>-0.2592738</v>
      </c>
      <c r="H214" s="2" t="s">
        <v>883</v>
      </c>
      <c r="I214" s="1" t="s">
        <v>882</v>
      </c>
      <c r="J214" s="1" t="s">
        <v>881</v>
      </c>
      <c r="K214" s="1" t="s">
        <v>884</v>
      </c>
      <c r="L214" s="1" t="s">
        <v>41</v>
      </c>
      <c r="M214" s="1" t="s">
        <v>18</v>
      </c>
      <c r="N214" s="1" t="s">
        <v>882</v>
      </c>
    </row>
    <row r="215" customFormat="false" ht="15" hidden="false" customHeight="false" outlineLevel="0" collapsed="false">
      <c r="A215" s="1" t="s">
        <v>885</v>
      </c>
      <c r="B215" s="2" t="s">
        <v>886</v>
      </c>
      <c r="C215" s="2" t="n">
        <v>0.2811</v>
      </c>
      <c r="D215" s="3" t="n">
        <v>0.00240803</v>
      </c>
      <c r="E215" s="2" t="n">
        <v>-3.253326</v>
      </c>
      <c r="F215" s="2" t="n">
        <v>-1.5052</v>
      </c>
      <c r="G215" s="2" t="n">
        <v>-0.287125</v>
      </c>
      <c r="I215" s="1" t="s">
        <v>886</v>
      </c>
      <c r="J215" s="1" t="s">
        <v>885</v>
      </c>
      <c r="K215" s="1" t="s">
        <v>887</v>
      </c>
      <c r="L215" s="1" t="s">
        <v>17</v>
      </c>
      <c r="M215" s="1" t="s">
        <v>18</v>
      </c>
      <c r="N215" s="1" t="s">
        <v>886</v>
      </c>
    </row>
    <row r="216" customFormat="false" ht="15" hidden="false" customHeight="false" outlineLevel="0" collapsed="false">
      <c r="A216" s="1" t="s">
        <v>888</v>
      </c>
      <c r="B216" s="2" t="s">
        <v>889</v>
      </c>
      <c r="C216" s="2" t="n">
        <v>0.2811</v>
      </c>
      <c r="D216" s="3" t="n">
        <v>0.00243141</v>
      </c>
      <c r="E216" s="2" t="n">
        <v>-3.23279</v>
      </c>
      <c r="F216" s="2" t="n">
        <v>-1.5119</v>
      </c>
      <c r="G216" s="2" t="n">
        <v>-0.2939889</v>
      </c>
      <c r="H216" s="2" t="s">
        <v>890</v>
      </c>
      <c r="I216" s="1" t="s">
        <v>889</v>
      </c>
      <c r="J216" s="1" t="s">
        <v>888</v>
      </c>
      <c r="K216" s="1" t="s">
        <v>891</v>
      </c>
      <c r="L216" s="1" t="s">
        <v>52</v>
      </c>
      <c r="M216" s="1" t="s">
        <v>58</v>
      </c>
      <c r="N216" s="1" t="s">
        <v>889</v>
      </c>
    </row>
    <row r="217" customFormat="false" ht="15" hidden="false" customHeight="false" outlineLevel="0" collapsed="false">
      <c r="A217" s="1" t="s">
        <v>892</v>
      </c>
      <c r="B217" s="8" t="s">
        <v>893</v>
      </c>
      <c r="C217" s="9" t="n">
        <v>0.2811</v>
      </c>
      <c r="D217" s="10" t="n">
        <v>0.00243352</v>
      </c>
      <c r="E217" s="9" t="n">
        <v>-3.227383</v>
      </c>
      <c r="F217" s="9" t="n">
        <v>-1.5145</v>
      </c>
      <c r="G217" s="9" t="n">
        <v>-0.3346989</v>
      </c>
      <c r="H217" s="9" t="s">
        <v>894</v>
      </c>
      <c r="I217" s="1" t="s">
        <v>893</v>
      </c>
      <c r="J217" s="1" t="s">
        <v>892</v>
      </c>
      <c r="K217" s="1" t="s">
        <v>895</v>
      </c>
      <c r="L217" s="1" t="s">
        <v>52</v>
      </c>
      <c r="M217" s="1" t="s">
        <v>18</v>
      </c>
      <c r="N217" s="1" t="s">
        <v>893</v>
      </c>
    </row>
    <row r="218" customFormat="false" ht="15" hidden="false" customHeight="false" outlineLevel="0" collapsed="false">
      <c r="A218" s="1" t="s">
        <v>896</v>
      </c>
      <c r="B218" s="2" t="s">
        <v>897</v>
      </c>
      <c r="C218" s="2" t="n">
        <v>0.2811</v>
      </c>
      <c r="D218" s="3" t="n">
        <v>0.00246927</v>
      </c>
      <c r="E218" s="2" t="n">
        <v>3.238204</v>
      </c>
      <c r="F218" s="2" t="n">
        <v>-1.5272</v>
      </c>
      <c r="G218" s="2" t="n">
        <v>0.2409655</v>
      </c>
      <c r="H218" s="2" t="s">
        <v>898</v>
      </c>
      <c r="I218" s="1" t="s">
        <v>897</v>
      </c>
      <c r="J218" s="1" t="s">
        <v>896</v>
      </c>
      <c r="K218" s="1" t="s">
        <v>899</v>
      </c>
      <c r="L218" s="1" t="s">
        <v>52</v>
      </c>
      <c r="M218" s="1" t="s">
        <v>58</v>
      </c>
      <c r="N218" s="1" t="s">
        <v>897</v>
      </c>
    </row>
    <row r="219" customFormat="false" ht="15" hidden="false" customHeight="false" outlineLevel="0" collapsed="false">
      <c r="A219" s="1" t="s">
        <v>900</v>
      </c>
      <c r="B219" s="2" t="s">
        <v>901</v>
      </c>
      <c r="C219" s="2" t="n">
        <v>0.2811</v>
      </c>
      <c r="D219" s="3" t="n">
        <v>0.00247607</v>
      </c>
      <c r="E219" s="2" t="n">
        <v>-3.221167</v>
      </c>
      <c r="F219" s="2" t="n">
        <v>-1.5288</v>
      </c>
      <c r="G219" s="2" t="n">
        <v>-0.2062186</v>
      </c>
      <c r="H219" s="2" t="s">
        <v>902</v>
      </c>
      <c r="I219" s="1" t="s">
        <v>901</v>
      </c>
      <c r="J219" s="1" t="s">
        <v>900</v>
      </c>
      <c r="K219" s="1" t="s">
        <v>903</v>
      </c>
      <c r="L219" s="1" t="s">
        <v>27</v>
      </c>
      <c r="M219" s="1" t="s">
        <v>18</v>
      </c>
      <c r="N219" s="1" t="s">
        <v>901</v>
      </c>
    </row>
    <row r="220" customFormat="false" ht="15" hidden="false" customHeight="false" outlineLevel="0" collapsed="false">
      <c r="A220" s="1" t="s">
        <v>904</v>
      </c>
      <c r="B220" s="2" t="s">
        <v>905</v>
      </c>
      <c r="C220" s="2" t="n">
        <v>0.2811</v>
      </c>
      <c r="D220" s="3" t="n">
        <v>0.00249137</v>
      </c>
      <c r="E220" s="2" t="n">
        <v>3.218956</v>
      </c>
      <c r="F220" s="2" t="n">
        <v>-1.5339</v>
      </c>
      <c r="G220" s="2" t="n">
        <v>0.176448</v>
      </c>
      <c r="H220" s="2" t="s">
        <v>906</v>
      </c>
      <c r="I220" s="1" t="s">
        <v>905</v>
      </c>
      <c r="J220" s="1" t="s">
        <v>904</v>
      </c>
      <c r="K220" s="1" t="s">
        <v>907</v>
      </c>
      <c r="L220" s="1" t="s">
        <v>52</v>
      </c>
      <c r="M220" s="1" t="s">
        <v>58</v>
      </c>
      <c r="N220" s="1" t="s">
        <v>905</v>
      </c>
    </row>
    <row r="221" customFormat="false" ht="15" hidden="false" customHeight="false" outlineLevel="0" collapsed="false">
      <c r="A221" s="1" t="s">
        <v>908</v>
      </c>
      <c r="B221" s="2" t="s">
        <v>909</v>
      </c>
      <c r="C221" s="2" t="n">
        <v>0.2811</v>
      </c>
      <c r="D221" s="3" t="n">
        <v>0.00249832</v>
      </c>
      <c r="E221" s="2" t="n">
        <v>-3.217956</v>
      </c>
      <c r="F221" s="2" t="n">
        <v>-1.5362</v>
      </c>
      <c r="G221" s="2" t="n">
        <v>-0.5326452</v>
      </c>
      <c r="H221" s="2" t="s">
        <v>910</v>
      </c>
      <c r="I221" s="1" t="s">
        <v>909</v>
      </c>
      <c r="J221" s="1" t="s">
        <v>908</v>
      </c>
      <c r="K221" s="1" t="s">
        <v>911</v>
      </c>
      <c r="L221" s="1" t="s">
        <v>27</v>
      </c>
      <c r="M221" s="1" t="s">
        <v>18</v>
      </c>
      <c r="N221" s="1" t="s">
        <v>909</v>
      </c>
    </row>
    <row r="222" customFormat="false" ht="15" hidden="false" customHeight="false" outlineLevel="0" collapsed="false">
      <c r="A222" s="1" t="s">
        <v>912</v>
      </c>
      <c r="B222" s="8" t="s">
        <v>913</v>
      </c>
      <c r="C222" s="9" t="n">
        <v>0.2811</v>
      </c>
      <c r="D222" s="10" t="n">
        <v>0.0025016</v>
      </c>
      <c r="E222" s="9" t="n">
        <v>3.222537</v>
      </c>
      <c r="F222" s="9" t="n">
        <v>-1.5409</v>
      </c>
      <c r="G222" s="9" t="n">
        <v>0.367621</v>
      </c>
      <c r="H222" s="9" t="s">
        <v>914</v>
      </c>
      <c r="I222" s="1" t="s">
        <v>913</v>
      </c>
      <c r="J222" s="1" t="s">
        <v>912</v>
      </c>
      <c r="K222" s="1" t="s">
        <v>915</v>
      </c>
      <c r="L222" s="1" t="s">
        <v>52</v>
      </c>
      <c r="M222" s="1" t="s">
        <v>58</v>
      </c>
      <c r="N222" s="1" t="s">
        <v>913</v>
      </c>
    </row>
    <row r="223" customFormat="false" ht="15" hidden="false" customHeight="false" outlineLevel="0" collapsed="false">
      <c r="A223" s="1" t="s">
        <v>916</v>
      </c>
      <c r="B223" s="2" t="s">
        <v>917</v>
      </c>
      <c r="C223" s="2" t="n">
        <v>0.2811</v>
      </c>
      <c r="D223" s="3" t="n">
        <v>0.00251178</v>
      </c>
      <c r="E223" s="2" t="n">
        <v>-3.216027</v>
      </c>
      <c r="F223" s="2" t="n">
        <v>-1.5406</v>
      </c>
      <c r="G223" s="2" t="n">
        <v>-0.4458889</v>
      </c>
      <c r="H223" s="2" t="s">
        <v>918</v>
      </c>
      <c r="I223" s="1" t="s">
        <v>917</v>
      </c>
      <c r="J223" s="1" t="s">
        <v>916</v>
      </c>
      <c r="K223" s="1" t="s">
        <v>919</v>
      </c>
      <c r="L223" s="1" t="s">
        <v>52</v>
      </c>
      <c r="M223" s="1" t="s">
        <v>192</v>
      </c>
      <c r="N223" s="1" t="s">
        <v>917</v>
      </c>
    </row>
    <row r="224" customFormat="false" ht="15" hidden="false" customHeight="false" outlineLevel="0" collapsed="false">
      <c r="A224" s="1" t="s">
        <v>93</v>
      </c>
      <c r="B224" s="8" t="s">
        <v>920</v>
      </c>
      <c r="C224" s="9" t="n">
        <v>0.2811</v>
      </c>
      <c r="D224" s="10" t="n">
        <v>0.00254829</v>
      </c>
      <c r="E224" s="9" t="n">
        <v>3.210843</v>
      </c>
      <c r="F224" s="9" t="n">
        <v>-1.5525</v>
      </c>
      <c r="G224" s="9" t="n">
        <v>0.3632115</v>
      </c>
      <c r="H224" s="9" t="s">
        <v>95</v>
      </c>
      <c r="I224" s="1" t="s">
        <v>920</v>
      </c>
      <c r="J224" s="1" t="s">
        <v>96</v>
      </c>
      <c r="K224" s="1" t="s">
        <v>97</v>
      </c>
      <c r="L224" s="1" t="s">
        <v>52</v>
      </c>
      <c r="M224" s="1" t="s">
        <v>18</v>
      </c>
      <c r="N224" s="1" t="s">
        <v>920</v>
      </c>
    </row>
    <row r="225" customFormat="false" ht="15" hidden="false" customHeight="false" outlineLevel="0" collapsed="false">
      <c r="A225" s="1" t="s">
        <v>921</v>
      </c>
      <c r="B225" s="2" t="s">
        <v>922</v>
      </c>
      <c r="C225" s="2" t="n">
        <v>0.2811</v>
      </c>
      <c r="D225" s="3" t="n">
        <v>0.00255578</v>
      </c>
      <c r="E225" s="2" t="n">
        <v>3.209789</v>
      </c>
      <c r="F225" s="2" t="n">
        <v>-1.5549</v>
      </c>
      <c r="G225" s="2" t="n">
        <v>0.3693477</v>
      </c>
      <c r="H225" s="2" t="s">
        <v>923</v>
      </c>
      <c r="I225" s="1" t="s">
        <v>922</v>
      </c>
      <c r="J225" s="1" t="s">
        <v>921</v>
      </c>
      <c r="K225" s="1" t="s">
        <v>924</v>
      </c>
      <c r="L225" s="1" t="s">
        <v>41</v>
      </c>
      <c r="M225" s="1" t="s">
        <v>42</v>
      </c>
      <c r="N225" s="1" t="s">
        <v>922</v>
      </c>
    </row>
    <row r="226" customFormat="false" ht="15" hidden="false" customHeight="false" outlineLevel="0" collapsed="false">
      <c r="A226" s="1" t="s">
        <v>925</v>
      </c>
      <c r="B226" s="8" t="s">
        <v>926</v>
      </c>
      <c r="C226" s="9" t="n">
        <v>0.2811</v>
      </c>
      <c r="D226" s="10" t="n">
        <v>0.00256724</v>
      </c>
      <c r="E226" s="9" t="n">
        <v>-3.208181</v>
      </c>
      <c r="F226" s="9" t="n">
        <v>-1.5586</v>
      </c>
      <c r="G226" s="9" t="n">
        <v>-0.5371434</v>
      </c>
      <c r="H226" s="9" t="s">
        <v>927</v>
      </c>
      <c r="I226" s="1" t="s">
        <v>926</v>
      </c>
      <c r="J226" s="1" t="s">
        <v>925</v>
      </c>
      <c r="K226" s="1" t="s">
        <v>928</v>
      </c>
      <c r="L226" s="1" t="s">
        <v>41</v>
      </c>
      <c r="M226" s="1" t="s">
        <v>42</v>
      </c>
      <c r="N226" s="1" t="s">
        <v>926</v>
      </c>
    </row>
    <row r="227" customFormat="false" ht="15" hidden="false" customHeight="false" outlineLevel="0" collapsed="false">
      <c r="A227" s="1" t="s">
        <v>929</v>
      </c>
      <c r="B227" s="2" t="s">
        <v>930</v>
      </c>
      <c r="C227" s="2" t="n">
        <v>0.2811</v>
      </c>
      <c r="D227" s="3" t="n">
        <v>0.00257838</v>
      </c>
      <c r="E227" s="2" t="n">
        <v>-3.216905</v>
      </c>
      <c r="F227" s="2" t="n">
        <v>-1.564</v>
      </c>
      <c r="G227" s="2" t="n">
        <v>-0.2216167</v>
      </c>
      <c r="H227" s="2" t="s">
        <v>931</v>
      </c>
      <c r="I227" s="1" t="s">
        <v>930</v>
      </c>
      <c r="J227" s="1" t="s">
        <v>929</v>
      </c>
      <c r="K227" s="1" t="s">
        <v>932</v>
      </c>
      <c r="L227" s="1" t="s">
        <v>17</v>
      </c>
      <c r="M227" s="1" t="s">
        <v>18</v>
      </c>
      <c r="N227" s="1" t="s">
        <v>930</v>
      </c>
    </row>
    <row r="228" customFormat="false" ht="15" hidden="false" customHeight="false" outlineLevel="0" collapsed="false">
      <c r="A228" s="1" t="s">
        <v>933</v>
      </c>
      <c r="B228" s="2" t="s">
        <v>934</v>
      </c>
      <c r="C228" s="2" t="n">
        <v>0.2811</v>
      </c>
      <c r="D228" s="3" t="n">
        <v>0.00258252</v>
      </c>
      <c r="E228" s="2" t="n">
        <v>3.206048</v>
      </c>
      <c r="F228" s="2" t="n">
        <v>-1.5635</v>
      </c>
      <c r="G228" s="2" t="n">
        <v>0.3632939</v>
      </c>
      <c r="H228" s="2" t="s">
        <v>935</v>
      </c>
      <c r="I228" s="1" t="s">
        <v>934</v>
      </c>
      <c r="J228" s="1" t="s">
        <v>936</v>
      </c>
      <c r="K228" s="1" t="s">
        <v>937</v>
      </c>
      <c r="L228" s="1" t="s">
        <v>52</v>
      </c>
      <c r="M228" s="1" t="s">
        <v>18</v>
      </c>
      <c r="N228" s="1" t="s">
        <v>934</v>
      </c>
    </row>
    <row r="229" customFormat="false" ht="15" hidden="false" customHeight="false" outlineLevel="0" collapsed="false">
      <c r="A229" s="1" t="s">
        <v>938</v>
      </c>
      <c r="B229" s="8" t="s">
        <v>939</v>
      </c>
      <c r="C229" s="9" t="n">
        <v>0.2811</v>
      </c>
      <c r="D229" s="10" t="n">
        <v>0.00258509</v>
      </c>
      <c r="E229" s="9" t="n">
        <v>-3.205689</v>
      </c>
      <c r="F229" s="9" t="n">
        <v>-1.5643</v>
      </c>
      <c r="G229" s="9" t="n">
        <v>-0.3825842</v>
      </c>
      <c r="H229" s="9" t="s">
        <v>940</v>
      </c>
      <c r="I229" s="1" t="s">
        <v>939</v>
      </c>
      <c r="J229" s="1" t="s">
        <v>938</v>
      </c>
      <c r="K229" s="1" t="s">
        <v>941</v>
      </c>
      <c r="L229" s="1" t="s">
        <v>52</v>
      </c>
      <c r="M229" s="1" t="s">
        <v>192</v>
      </c>
      <c r="N229" s="1" t="s">
        <v>939</v>
      </c>
    </row>
    <row r="230" customFormat="false" ht="15" hidden="false" customHeight="false" outlineLevel="0" collapsed="false">
      <c r="A230" s="1" t="s">
        <v>942</v>
      </c>
      <c r="B230" s="2" t="s">
        <v>943</v>
      </c>
      <c r="C230" s="2" t="n">
        <v>0.2811</v>
      </c>
      <c r="D230" s="3" t="n">
        <v>0.00258515</v>
      </c>
      <c r="E230" s="2" t="n">
        <v>-3.240177</v>
      </c>
      <c r="F230" s="2" t="n">
        <v>-1.5719</v>
      </c>
      <c r="G230" s="2" t="n">
        <v>-0.6460212</v>
      </c>
      <c r="H230" s="2" t="s">
        <v>944</v>
      </c>
      <c r="I230" s="1" t="s">
        <v>943</v>
      </c>
      <c r="J230" s="1" t="s">
        <v>942</v>
      </c>
      <c r="K230" s="1" t="s">
        <v>945</v>
      </c>
      <c r="L230" s="1" t="s">
        <v>52</v>
      </c>
      <c r="M230" s="1" t="s">
        <v>228</v>
      </c>
      <c r="N230" s="1" t="s">
        <v>943</v>
      </c>
    </row>
    <row r="231" customFormat="false" ht="15" hidden="false" customHeight="false" outlineLevel="0" collapsed="false">
      <c r="A231" s="1" t="s">
        <v>946</v>
      </c>
      <c r="B231" s="2" t="s">
        <v>947</v>
      </c>
      <c r="C231" s="2" t="n">
        <v>0.2811</v>
      </c>
      <c r="D231" s="3" t="n">
        <v>0.0025881</v>
      </c>
      <c r="E231" s="2" t="n">
        <v>3.205271</v>
      </c>
      <c r="F231" s="2" t="n">
        <v>-1.5653</v>
      </c>
      <c r="G231" s="2" t="n">
        <v>0.2748244</v>
      </c>
      <c r="H231" s="2" t="s">
        <v>948</v>
      </c>
      <c r="I231" s="1" t="s">
        <v>947</v>
      </c>
      <c r="J231" s="1" t="s">
        <v>946</v>
      </c>
      <c r="K231" s="1" t="s">
        <v>949</v>
      </c>
      <c r="L231" s="1" t="s">
        <v>41</v>
      </c>
      <c r="M231" s="1" t="s">
        <v>18</v>
      </c>
      <c r="N231" s="1" t="s">
        <v>947</v>
      </c>
    </row>
    <row r="232" customFormat="false" ht="15" hidden="false" customHeight="false" outlineLevel="0" collapsed="false">
      <c r="A232" s="1" t="s">
        <v>950</v>
      </c>
      <c r="B232" s="2" t="s">
        <v>951</v>
      </c>
      <c r="C232" s="2" t="n">
        <v>0.2811</v>
      </c>
      <c r="D232" s="3" t="n">
        <v>0.00259194</v>
      </c>
      <c r="E232" s="2" t="n">
        <v>-3.204738</v>
      </c>
      <c r="F232" s="2" t="n">
        <v>-1.5665</v>
      </c>
      <c r="G232" s="2" t="n">
        <v>-0.4568495</v>
      </c>
      <c r="H232" s="2" t="s">
        <v>952</v>
      </c>
      <c r="I232" s="1" t="s">
        <v>951</v>
      </c>
      <c r="J232" s="1" t="s">
        <v>950</v>
      </c>
      <c r="K232" s="1" t="s">
        <v>953</v>
      </c>
      <c r="L232" s="1" t="s">
        <v>41</v>
      </c>
      <c r="M232" s="1" t="s">
        <v>18</v>
      </c>
      <c r="N232" s="1" t="s">
        <v>951</v>
      </c>
    </row>
    <row r="233" customFormat="false" ht="15" hidden="false" customHeight="false" outlineLevel="0" collapsed="false">
      <c r="A233" s="1" t="s">
        <v>954</v>
      </c>
      <c r="B233" s="2" t="s">
        <v>955</v>
      </c>
      <c r="C233" s="2" t="n">
        <v>0.2811</v>
      </c>
      <c r="D233" s="3" t="n">
        <v>0.0025947</v>
      </c>
      <c r="E233" s="2" t="n">
        <v>3.204355</v>
      </c>
      <c r="F233" s="2" t="n">
        <v>-1.5674</v>
      </c>
      <c r="G233" s="2" t="n">
        <v>0.3668172</v>
      </c>
      <c r="H233" s="2" t="s">
        <v>956</v>
      </c>
      <c r="I233" s="1" t="s">
        <v>955</v>
      </c>
      <c r="J233" s="1" t="s">
        <v>954</v>
      </c>
      <c r="K233" s="1" t="s">
        <v>957</v>
      </c>
      <c r="L233" s="1" t="s">
        <v>52</v>
      </c>
      <c r="M233" s="1" t="s">
        <v>18</v>
      </c>
      <c r="N233" s="1" t="s">
        <v>955</v>
      </c>
    </row>
    <row r="234" customFormat="false" ht="15" hidden="false" customHeight="false" outlineLevel="0" collapsed="false">
      <c r="A234" s="1" t="s">
        <v>958</v>
      </c>
      <c r="B234" s="2" t="s">
        <v>959</v>
      </c>
      <c r="C234" s="2" t="n">
        <v>0.2811</v>
      </c>
      <c r="D234" s="3" t="n">
        <v>0.00260843</v>
      </c>
      <c r="E234" s="2" t="n">
        <v>-3.207447</v>
      </c>
      <c r="F234" s="2" t="n">
        <v>-1.5699</v>
      </c>
      <c r="G234" s="2" t="n">
        <v>-0.3524222</v>
      </c>
      <c r="H234" s="2" t="s">
        <v>960</v>
      </c>
      <c r="I234" s="1" t="s">
        <v>959</v>
      </c>
      <c r="J234" s="1" t="s">
        <v>961</v>
      </c>
      <c r="K234" s="1" t="s">
        <v>962</v>
      </c>
      <c r="L234" s="1" t="s">
        <v>41</v>
      </c>
      <c r="M234" s="1" t="s">
        <v>42</v>
      </c>
      <c r="N234" s="1" t="s">
        <v>959</v>
      </c>
    </row>
    <row r="235" customFormat="false" ht="15" hidden="false" customHeight="false" outlineLevel="0" collapsed="false">
      <c r="A235" s="1" t="s">
        <v>963</v>
      </c>
      <c r="B235" s="8" t="s">
        <v>964</v>
      </c>
      <c r="C235" s="9" t="n">
        <v>0.2811</v>
      </c>
      <c r="D235" s="10" t="n">
        <v>0.00262279</v>
      </c>
      <c r="E235" s="9" t="n">
        <v>-3.205462</v>
      </c>
      <c r="F235" s="9" t="n">
        <v>-1.5744</v>
      </c>
      <c r="G235" s="9" t="n">
        <v>-0.2288111</v>
      </c>
      <c r="H235" s="9"/>
      <c r="I235" s="1" t="s">
        <v>964</v>
      </c>
      <c r="J235" s="1" t="s">
        <v>963</v>
      </c>
      <c r="K235" s="1" t="s">
        <v>965</v>
      </c>
      <c r="L235" s="1" t="s">
        <v>27</v>
      </c>
      <c r="M235" s="1" t="s">
        <v>18</v>
      </c>
      <c r="N235" s="1" t="s">
        <v>964</v>
      </c>
    </row>
    <row r="236" customFormat="false" ht="15" hidden="false" customHeight="false" outlineLevel="0" collapsed="false">
      <c r="A236" s="1" t="s">
        <v>966</v>
      </c>
      <c r="B236" s="2" t="s">
        <v>967</v>
      </c>
      <c r="C236" s="2" t="n">
        <v>0.2811</v>
      </c>
      <c r="D236" s="3" t="n">
        <v>0.00262437</v>
      </c>
      <c r="E236" s="2" t="n">
        <v>-3.200265</v>
      </c>
      <c r="F236" s="2" t="n">
        <v>-1.5768</v>
      </c>
      <c r="G236" s="2" t="n">
        <v>-0.3825735</v>
      </c>
      <c r="H236" s="2" t="s">
        <v>968</v>
      </c>
      <c r="I236" s="1" t="s">
        <v>967</v>
      </c>
      <c r="J236" s="1" t="s">
        <v>966</v>
      </c>
      <c r="K236" s="1" t="s">
        <v>969</v>
      </c>
      <c r="L236" s="1" t="s">
        <v>17</v>
      </c>
      <c r="M236" s="1" t="s">
        <v>18</v>
      </c>
      <c r="N236" s="1" t="s">
        <v>967</v>
      </c>
    </row>
    <row r="237" customFormat="false" ht="15" hidden="false" customHeight="false" outlineLevel="0" collapsed="false">
      <c r="A237" s="1" t="s">
        <v>970</v>
      </c>
      <c r="B237" s="8" t="s">
        <v>971</v>
      </c>
      <c r="C237" s="9" t="n">
        <v>0.2821</v>
      </c>
      <c r="D237" s="10" t="n">
        <v>0.00266321</v>
      </c>
      <c r="E237" s="9" t="n">
        <v>-3.194975</v>
      </c>
      <c r="F237" s="9" t="n">
        <v>-1.5889</v>
      </c>
      <c r="G237" s="9" t="n">
        <v>-1.018491</v>
      </c>
      <c r="H237" s="9" t="s">
        <v>972</v>
      </c>
      <c r="I237" s="1" t="s">
        <v>971</v>
      </c>
      <c r="J237" s="1" t="s">
        <v>970</v>
      </c>
      <c r="K237" s="1" t="s">
        <v>973</v>
      </c>
      <c r="L237" s="1" t="s">
        <v>52</v>
      </c>
      <c r="M237" s="1" t="s">
        <v>18</v>
      </c>
      <c r="N237" s="1" t="s">
        <v>971</v>
      </c>
    </row>
    <row r="238" customFormat="false" ht="15" hidden="false" customHeight="false" outlineLevel="0" collapsed="false">
      <c r="A238" s="1" t="s">
        <v>974</v>
      </c>
      <c r="B238" s="2" t="s">
        <v>975</v>
      </c>
      <c r="C238" s="2" t="n">
        <v>0.2838</v>
      </c>
      <c r="D238" s="3" t="n">
        <v>0.00269303</v>
      </c>
      <c r="E238" s="2" t="n">
        <v>-3.225034</v>
      </c>
      <c r="F238" s="2" t="n">
        <v>-1.6045</v>
      </c>
      <c r="G238" s="2" t="n">
        <v>-0.4454021</v>
      </c>
      <c r="I238" s="1" t="s">
        <v>975</v>
      </c>
      <c r="J238" s="1" t="s">
        <v>974</v>
      </c>
      <c r="K238" s="1" t="s">
        <v>976</v>
      </c>
      <c r="L238" s="1" t="s">
        <v>52</v>
      </c>
      <c r="M238" s="1" t="s">
        <v>58</v>
      </c>
      <c r="N238" s="1" t="s">
        <v>975</v>
      </c>
    </row>
    <row r="239" customFormat="false" ht="15" hidden="false" customHeight="false" outlineLevel="0" collapsed="false">
      <c r="A239" s="1" t="s">
        <v>977</v>
      </c>
      <c r="B239" s="2" t="s">
        <v>978</v>
      </c>
      <c r="C239" s="2" t="n">
        <v>0.2838</v>
      </c>
      <c r="D239" s="3" t="n">
        <v>0.00269884</v>
      </c>
      <c r="E239" s="2" t="n">
        <v>3.190187</v>
      </c>
      <c r="F239" s="2" t="n">
        <v>-1.5999</v>
      </c>
      <c r="G239" s="2" t="n">
        <v>0.2499713</v>
      </c>
      <c r="H239" s="2" t="s">
        <v>979</v>
      </c>
      <c r="I239" s="1" t="s">
        <v>978</v>
      </c>
      <c r="J239" s="1" t="s">
        <v>977</v>
      </c>
      <c r="K239" s="1" t="s">
        <v>980</v>
      </c>
      <c r="L239" s="1" t="s">
        <v>52</v>
      </c>
      <c r="M239" s="1" t="s">
        <v>18</v>
      </c>
      <c r="N239" s="1" t="s">
        <v>978</v>
      </c>
    </row>
    <row r="240" customFormat="false" ht="15" hidden="false" customHeight="false" outlineLevel="0" collapsed="false">
      <c r="A240" s="1" t="s">
        <v>981</v>
      </c>
      <c r="B240" s="2" t="s">
        <v>982</v>
      </c>
      <c r="C240" s="2" t="n">
        <v>0.2841</v>
      </c>
      <c r="D240" s="3" t="n">
        <v>0.00271327</v>
      </c>
      <c r="E240" s="2" t="n">
        <v>-3.188265</v>
      </c>
      <c r="F240" s="2" t="n">
        <v>-1.6043</v>
      </c>
      <c r="G240" s="2" t="n">
        <v>-0.2088961</v>
      </c>
      <c r="H240" s="2" t="s">
        <v>983</v>
      </c>
      <c r="I240" s="1" t="s">
        <v>982</v>
      </c>
      <c r="J240" s="1" t="s">
        <v>981</v>
      </c>
      <c r="K240" s="1" t="s">
        <v>984</v>
      </c>
      <c r="L240" s="1" t="s">
        <v>17</v>
      </c>
      <c r="M240" s="1" t="s">
        <v>18</v>
      </c>
      <c r="N240" s="1" t="s">
        <v>982</v>
      </c>
    </row>
    <row r="241" customFormat="false" ht="15" hidden="false" customHeight="false" outlineLevel="0" collapsed="false">
      <c r="A241" s="1" t="s">
        <v>985</v>
      </c>
      <c r="B241" s="2" t="s">
        <v>986</v>
      </c>
      <c r="C241" s="2" t="n">
        <v>0.2841</v>
      </c>
      <c r="D241" s="3" t="n">
        <v>0.00272209</v>
      </c>
      <c r="E241" s="2" t="n">
        <v>-3.19202</v>
      </c>
      <c r="F241" s="2" t="n">
        <v>-1.605</v>
      </c>
      <c r="G241" s="2" t="n">
        <v>-0.5351556</v>
      </c>
      <c r="H241" s="2" t="s">
        <v>987</v>
      </c>
      <c r="I241" s="1" t="s">
        <v>986</v>
      </c>
      <c r="J241" s="1" t="s">
        <v>985</v>
      </c>
      <c r="K241" s="1" t="s">
        <v>988</v>
      </c>
      <c r="L241" s="1" t="s">
        <v>52</v>
      </c>
      <c r="M241" s="1" t="s">
        <v>18</v>
      </c>
      <c r="N241" s="1" t="s">
        <v>986</v>
      </c>
    </row>
    <row r="242" customFormat="false" ht="15" hidden="false" customHeight="false" outlineLevel="0" collapsed="false">
      <c r="A242" s="1" t="s">
        <v>989</v>
      </c>
      <c r="B242" s="2" t="s">
        <v>990</v>
      </c>
      <c r="C242" s="2" t="n">
        <v>0.285</v>
      </c>
      <c r="D242" s="3" t="n">
        <v>0.00276507</v>
      </c>
      <c r="E242" s="2" t="n">
        <v>-3.181443</v>
      </c>
      <c r="F242" s="2" t="n">
        <v>-1.6199</v>
      </c>
      <c r="G242" s="2" t="n">
        <v>-0.5457097</v>
      </c>
      <c r="H242" s="2" t="s">
        <v>991</v>
      </c>
      <c r="I242" s="1" t="s">
        <v>990</v>
      </c>
      <c r="J242" s="1" t="s">
        <v>989</v>
      </c>
      <c r="K242" s="1" t="s">
        <v>992</v>
      </c>
      <c r="L242" s="1" t="s">
        <v>36</v>
      </c>
      <c r="M242" s="1" t="s">
        <v>18</v>
      </c>
      <c r="N242" s="1" t="s">
        <v>990</v>
      </c>
    </row>
    <row r="243" customFormat="false" ht="15" hidden="false" customHeight="false" outlineLevel="0" collapsed="false">
      <c r="A243" s="1" t="s">
        <v>993</v>
      </c>
      <c r="B243" s="2" t="s">
        <v>994</v>
      </c>
      <c r="C243" s="2" t="n">
        <v>0.285</v>
      </c>
      <c r="D243" s="3" t="n">
        <v>0.00277235</v>
      </c>
      <c r="E243" s="2" t="n">
        <v>3.185393</v>
      </c>
      <c r="F243" s="2" t="n">
        <v>-1.6247</v>
      </c>
      <c r="G243" s="2" t="n">
        <v>0.2229718</v>
      </c>
      <c r="H243" s="2" t="s">
        <v>995</v>
      </c>
      <c r="I243" s="1" t="s">
        <v>994</v>
      </c>
      <c r="J243" s="1" t="s">
        <v>993</v>
      </c>
      <c r="K243" s="1" t="s">
        <v>996</v>
      </c>
      <c r="L243" s="1" t="s">
        <v>52</v>
      </c>
      <c r="M243" s="1" t="s">
        <v>192</v>
      </c>
      <c r="N243" s="1" t="s">
        <v>994</v>
      </c>
    </row>
    <row r="244" customFormat="false" ht="15" hidden="false" customHeight="false" outlineLevel="0" collapsed="false">
      <c r="A244" s="1" t="s">
        <v>997</v>
      </c>
      <c r="B244" s="2" t="s">
        <v>998</v>
      </c>
      <c r="C244" s="2" t="n">
        <v>0.285</v>
      </c>
      <c r="D244" s="3" t="n">
        <v>0.0027743</v>
      </c>
      <c r="E244" s="2" t="n">
        <v>-3.18024</v>
      </c>
      <c r="F244" s="2" t="n">
        <v>-1.6226</v>
      </c>
      <c r="G244" s="2" t="n">
        <v>-0.277552</v>
      </c>
      <c r="H244" s="2" t="s">
        <v>999</v>
      </c>
      <c r="I244" s="1" t="s">
        <v>998</v>
      </c>
      <c r="J244" s="1" t="s">
        <v>1000</v>
      </c>
      <c r="K244" s="1" t="s">
        <v>1001</v>
      </c>
      <c r="L244" s="1" t="s">
        <v>36</v>
      </c>
      <c r="M244" s="1" t="s">
        <v>84</v>
      </c>
      <c r="N244" s="1" t="s">
        <v>998</v>
      </c>
    </row>
    <row r="245" customFormat="false" ht="15" hidden="false" customHeight="false" outlineLevel="0" collapsed="false">
      <c r="A245" s="1" t="s">
        <v>1002</v>
      </c>
      <c r="B245" s="2" t="s">
        <v>1003</v>
      </c>
      <c r="C245" s="2" t="n">
        <v>0.285</v>
      </c>
      <c r="D245" s="3" t="n">
        <v>0.00278671</v>
      </c>
      <c r="E245" s="2" t="n">
        <v>-3.17863</v>
      </c>
      <c r="F245" s="2" t="n">
        <v>-1.6263</v>
      </c>
      <c r="G245" s="2" t="n">
        <v>-0.1958315</v>
      </c>
      <c r="H245" s="2" t="s">
        <v>1004</v>
      </c>
      <c r="I245" s="1" t="s">
        <v>1003</v>
      </c>
      <c r="J245" s="1" t="s">
        <v>1002</v>
      </c>
      <c r="K245" s="1" t="s">
        <v>1005</v>
      </c>
      <c r="L245" s="1" t="s">
        <v>41</v>
      </c>
      <c r="M245" s="1" t="s">
        <v>18</v>
      </c>
      <c r="N245" s="1" t="s">
        <v>1003</v>
      </c>
    </row>
    <row r="246" customFormat="false" ht="15" hidden="false" customHeight="false" outlineLevel="0" collapsed="false">
      <c r="A246" s="1" t="s">
        <v>1006</v>
      </c>
      <c r="B246" s="2" t="s">
        <v>1007</v>
      </c>
      <c r="C246" s="2" t="n">
        <v>0.285</v>
      </c>
      <c r="D246" s="3" t="n">
        <v>0.00279643</v>
      </c>
      <c r="E246" s="2" t="n">
        <v>3.204626</v>
      </c>
      <c r="F246" s="2" t="n">
        <v>-1.6191</v>
      </c>
      <c r="G246" s="2" t="n">
        <v>0.6060085</v>
      </c>
      <c r="H246" s="2" t="s">
        <v>1008</v>
      </c>
      <c r="I246" s="1" t="s">
        <v>1007</v>
      </c>
      <c r="J246" s="1" t="s">
        <v>1006</v>
      </c>
      <c r="K246" s="1" t="s">
        <v>1009</v>
      </c>
      <c r="L246" s="1" t="s">
        <v>52</v>
      </c>
      <c r="M246" s="1" t="s">
        <v>228</v>
      </c>
      <c r="N246" s="1" t="s">
        <v>1007</v>
      </c>
    </row>
    <row r="247" customFormat="false" ht="15" hidden="false" customHeight="false" outlineLevel="0" collapsed="false">
      <c r="A247" s="1" t="s">
        <v>1010</v>
      </c>
      <c r="B247" s="2" t="s">
        <v>1011</v>
      </c>
      <c r="C247" s="2" t="n">
        <v>0.285</v>
      </c>
      <c r="D247" s="3" t="n">
        <v>0.00282625</v>
      </c>
      <c r="E247" s="2" t="n">
        <v>-3.173541</v>
      </c>
      <c r="F247" s="2" t="n">
        <v>-1.6379</v>
      </c>
      <c r="G247" s="2" t="n">
        <v>-0.3439498</v>
      </c>
      <c r="H247" s="2" t="s">
        <v>1012</v>
      </c>
      <c r="I247" s="1" t="s">
        <v>1011</v>
      </c>
      <c r="J247" s="1" t="s">
        <v>1010</v>
      </c>
      <c r="K247" s="1" t="s">
        <v>1013</v>
      </c>
      <c r="L247" s="1" t="s">
        <v>17</v>
      </c>
      <c r="M247" s="1" t="s">
        <v>18</v>
      </c>
      <c r="N247" s="1" t="s">
        <v>1011</v>
      </c>
    </row>
    <row r="248" customFormat="false" ht="15" hidden="false" customHeight="false" outlineLevel="0" collapsed="false">
      <c r="A248" s="1" t="s">
        <v>1014</v>
      </c>
      <c r="B248" s="2" t="s">
        <v>1015</v>
      </c>
      <c r="C248" s="2" t="n">
        <v>0.285</v>
      </c>
      <c r="D248" s="3" t="n">
        <v>0.00282814</v>
      </c>
      <c r="E248" s="2" t="n">
        <v>3.178167</v>
      </c>
      <c r="F248" s="2" t="n">
        <v>-1.6365</v>
      </c>
      <c r="G248" s="2" t="n">
        <v>0.2669667</v>
      </c>
      <c r="H248" s="2" t="s">
        <v>1016</v>
      </c>
      <c r="I248" s="1" t="s">
        <v>1015</v>
      </c>
      <c r="J248" s="1" t="s">
        <v>1017</v>
      </c>
      <c r="K248" s="1" t="s">
        <v>1018</v>
      </c>
      <c r="L248" s="1" t="s">
        <v>52</v>
      </c>
      <c r="M248" s="1" t="s">
        <v>18</v>
      </c>
      <c r="N248" s="1" t="s">
        <v>1015</v>
      </c>
    </row>
    <row r="249" customFormat="false" ht="15" hidden="false" customHeight="false" outlineLevel="0" collapsed="false">
      <c r="A249" s="1" t="s">
        <v>1019</v>
      </c>
      <c r="B249" s="2" t="s">
        <v>1020</v>
      </c>
      <c r="C249" s="2" t="n">
        <v>0.285</v>
      </c>
      <c r="D249" s="3" t="n">
        <v>0.00283654</v>
      </c>
      <c r="E249" s="2" t="n">
        <v>3.177091</v>
      </c>
      <c r="F249" s="2" t="n">
        <v>-1.6433</v>
      </c>
      <c r="G249" s="2" t="n">
        <v>0.5982782</v>
      </c>
      <c r="H249" s="2" t="s">
        <v>1021</v>
      </c>
      <c r="I249" s="1" t="s">
        <v>1020</v>
      </c>
      <c r="J249" s="1" t="s">
        <v>1019</v>
      </c>
      <c r="K249" s="1" t="s">
        <v>1022</v>
      </c>
      <c r="L249" s="1" t="s">
        <v>41</v>
      </c>
      <c r="M249" s="1" t="s">
        <v>58</v>
      </c>
      <c r="N249" s="1" t="s">
        <v>1020</v>
      </c>
    </row>
    <row r="250" customFormat="false" ht="15" hidden="false" customHeight="false" outlineLevel="0" collapsed="false">
      <c r="A250" s="1" t="s">
        <v>1023</v>
      </c>
      <c r="B250" s="2" t="s">
        <v>1024</v>
      </c>
      <c r="C250" s="2" t="n">
        <v>0.285</v>
      </c>
      <c r="D250" s="3" t="n">
        <v>0.00284059</v>
      </c>
      <c r="E250" s="2" t="n">
        <v>-3.20523</v>
      </c>
      <c r="F250" s="2" t="n">
        <v>-1.636</v>
      </c>
      <c r="G250" s="2" t="n">
        <v>-0.9010385</v>
      </c>
      <c r="H250" s="2" t="s">
        <v>1025</v>
      </c>
      <c r="I250" s="1" t="s">
        <v>1024</v>
      </c>
      <c r="J250" s="1" t="s">
        <v>1023</v>
      </c>
      <c r="K250" s="1" t="s">
        <v>1026</v>
      </c>
      <c r="L250" s="1" t="s">
        <v>52</v>
      </c>
      <c r="M250" s="1" t="s">
        <v>58</v>
      </c>
      <c r="N250" s="1" t="s">
        <v>1024</v>
      </c>
    </row>
    <row r="251" customFormat="false" ht="15" hidden="false" customHeight="false" outlineLevel="0" collapsed="false">
      <c r="A251" s="1" t="s">
        <v>1027</v>
      </c>
      <c r="B251" s="8" t="s">
        <v>1028</v>
      </c>
      <c r="C251" s="9" t="n">
        <v>0.2858</v>
      </c>
      <c r="D251" s="10" t="n">
        <v>0.00286416</v>
      </c>
      <c r="E251" s="9" t="n">
        <v>-3.173574</v>
      </c>
      <c r="F251" s="9" t="n">
        <v>-1.647</v>
      </c>
      <c r="G251" s="9" t="n">
        <v>-0.4792556</v>
      </c>
      <c r="H251" s="9" t="s">
        <v>1029</v>
      </c>
      <c r="I251" s="1" t="s">
        <v>1028</v>
      </c>
      <c r="J251" s="1" t="s">
        <v>1030</v>
      </c>
      <c r="K251" s="1" t="s">
        <v>1031</v>
      </c>
      <c r="L251" s="1" t="s">
        <v>27</v>
      </c>
      <c r="M251" s="1" t="s">
        <v>18</v>
      </c>
      <c r="N251" s="1" t="s">
        <v>1028</v>
      </c>
    </row>
    <row r="252" customFormat="false" ht="15" hidden="false" customHeight="false" outlineLevel="0" collapsed="false">
      <c r="A252" s="1" t="s">
        <v>1032</v>
      </c>
      <c r="B252" s="2" t="s">
        <v>1033</v>
      </c>
      <c r="C252" s="2" t="n">
        <v>0.2858</v>
      </c>
      <c r="D252" s="3" t="n">
        <v>0.0028836</v>
      </c>
      <c r="E252" s="2" t="n">
        <v>-3.166278</v>
      </c>
      <c r="F252" s="2" t="n">
        <v>-1.6545</v>
      </c>
      <c r="G252" s="2" t="n">
        <v>-0.3546882</v>
      </c>
      <c r="H252" s="2" t="s">
        <v>1034</v>
      </c>
      <c r="I252" s="1" t="s">
        <v>1033</v>
      </c>
      <c r="J252" s="1" t="s">
        <v>1032</v>
      </c>
      <c r="K252" s="1" t="s">
        <v>1032</v>
      </c>
      <c r="L252" s="1" t="s">
        <v>17</v>
      </c>
      <c r="M252" s="1" t="s">
        <v>18</v>
      </c>
      <c r="N252" s="1" t="s">
        <v>1033</v>
      </c>
    </row>
    <row r="253" customFormat="false" ht="15" hidden="false" customHeight="false" outlineLevel="0" collapsed="false">
      <c r="A253" s="1" t="s">
        <v>1035</v>
      </c>
      <c r="B253" s="2" t="s">
        <v>1036</v>
      </c>
      <c r="C253" s="2" t="n">
        <v>0.2858</v>
      </c>
      <c r="D253" s="3" t="n">
        <v>0.00289112</v>
      </c>
      <c r="E253" s="2" t="n">
        <v>-3.205424</v>
      </c>
      <c r="F253" s="2" t="n">
        <v>-1.6598</v>
      </c>
      <c r="G253" s="2" t="n">
        <v>-0.6447033</v>
      </c>
      <c r="H253" s="2" t="s">
        <v>1037</v>
      </c>
      <c r="I253" s="1" t="s">
        <v>1036</v>
      </c>
      <c r="J253" s="1" t="s">
        <v>1035</v>
      </c>
      <c r="K253" s="1" t="s">
        <v>1038</v>
      </c>
      <c r="L253" s="1" t="s">
        <v>17</v>
      </c>
      <c r="M253" s="1" t="s">
        <v>18</v>
      </c>
      <c r="N253" s="1" t="s">
        <v>1036</v>
      </c>
    </row>
    <row r="254" customFormat="false" ht="15" hidden="false" customHeight="false" outlineLevel="0" collapsed="false">
      <c r="A254" s="1" t="s">
        <v>1039</v>
      </c>
      <c r="B254" s="2" t="s">
        <v>1040</v>
      </c>
      <c r="C254" s="2" t="n">
        <v>0.2858</v>
      </c>
      <c r="D254" s="3" t="n">
        <v>0.00289658</v>
      </c>
      <c r="E254" s="2" t="n">
        <v>3.164653</v>
      </c>
      <c r="F254" s="2" t="n">
        <v>-1.6582</v>
      </c>
      <c r="G254" s="2" t="n">
        <v>0.1585735</v>
      </c>
      <c r="H254" s="2" t="s">
        <v>1041</v>
      </c>
      <c r="I254" s="1" t="s">
        <v>1040</v>
      </c>
      <c r="J254" s="1" t="s">
        <v>1039</v>
      </c>
      <c r="K254" s="1" t="s">
        <v>1042</v>
      </c>
      <c r="L254" s="1" t="s">
        <v>17</v>
      </c>
      <c r="M254" s="1" t="s">
        <v>58</v>
      </c>
      <c r="N254" s="1" t="s">
        <v>1040</v>
      </c>
    </row>
    <row r="255" customFormat="false" ht="15" hidden="false" customHeight="false" outlineLevel="0" collapsed="false">
      <c r="A255" s="1" t="s">
        <v>1043</v>
      </c>
      <c r="B255" s="2" t="s">
        <v>1044</v>
      </c>
      <c r="C255" s="2" t="n">
        <v>0.2858</v>
      </c>
      <c r="D255" s="3" t="n">
        <v>0.0028989</v>
      </c>
      <c r="E255" s="2" t="n">
        <v>3.197673</v>
      </c>
      <c r="F255" s="2" t="n">
        <v>-1.6524</v>
      </c>
      <c r="G255" s="2" t="n">
        <v>0.3068846</v>
      </c>
      <c r="H255" s="2" t="s">
        <v>1045</v>
      </c>
      <c r="I255" s="1" t="s">
        <v>1044</v>
      </c>
      <c r="J255" s="1" t="s">
        <v>1043</v>
      </c>
      <c r="K255" s="1" t="s">
        <v>1046</v>
      </c>
      <c r="L255" s="1" t="s">
        <v>36</v>
      </c>
      <c r="M255" s="1" t="s">
        <v>405</v>
      </c>
      <c r="N255" s="1" t="s">
        <v>1044</v>
      </c>
    </row>
    <row r="256" customFormat="false" ht="15" hidden="false" customHeight="false" outlineLevel="0" collapsed="false">
      <c r="A256" s="1" t="s">
        <v>1047</v>
      </c>
      <c r="B256" s="2" t="s">
        <v>1048</v>
      </c>
      <c r="C256" s="2" t="n">
        <v>0.2858</v>
      </c>
      <c r="D256" s="3" t="n">
        <v>0.00290866</v>
      </c>
      <c r="E256" s="2" t="n">
        <v>-3.173057</v>
      </c>
      <c r="F256" s="2" t="n">
        <v>-1.6576</v>
      </c>
      <c r="G256" s="2" t="n">
        <v>-0.3313448</v>
      </c>
      <c r="H256" s="2" t="s">
        <v>1049</v>
      </c>
      <c r="I256" s="1" t="s">
        <v>1048</v>
      </c>
      <c r="J256" s="1" t="s">
        <v>1047</v>
      </c>
      <c r="K256" s="1" t="s">
        <v>1050</v>
      </c>
      <c r="L256" s="1" t="s">
        <v>41</v>
      </c>
      <c r="M256" s="1" t="s">
        <v>192</v>
      </c>
      <c r="N256" s="1" t="s">
        <v>1048</v>
      </c>
    </row>
    <row r="257" customFormat="false" ht="15" hidden="false" customHeight="false" outlineLevel="0" collapsed="false">
      <c r="A257" s="1" t="s">
        <v>1051</v>
      </c>
      <c r="B257" s="2" t="s">
        <v>1052</v>
      </c>
      <c r="C257" s="2" t="n">
        <v>0.2876</v>
      </c>
      <c r="D257" s="3" t="n">
        <v>0.00294082</v>
      </c>
      <c r="E257" s="2" t="n">
        <v>-3.174387</v>
      </c>
      <c r="F257" s="2" t="n">
        <v>-1.6646</v>
      </c>
      <c r="G257" s="2" t="n">
        <v>-0.305119</v>
      </c>
      <c r="H257" s="2" t="s">
        <v>1053</v>
      </c>
      <c r="I257" s="1" t="s">
        <v>1052</v>
      </c>
      <c r="J257" s="1" t="s">
        <v>1051</v>
      </c>
      <c r="K257" s="1" t="s">
        <v>1054</v>
      </c>
      <c r="L257" s="1" t="s">
        <v>27</v>
      </c>
      <c r="M257" s="1" t="s">
        <v>84</v>
      </c>
      <c r="N257" s="1" t="s">
        <v>1052</v>
      </c>
    </row>
    <row r="258" customFormat="false" ht="15" hidden="false" customHeight="false" outlineLevel="0" collapsed="false">
      <c r="A258" s="1" t="s">
        <v>1055</v>
      </c>
      <c r="B258" s="8" t="s">
        <v>1056</v>
      </c>
      <c r="C258" s="9" t="n">
        <v>0.2876</v>
      </c>
      <c r="D258" s="10" t="n">
        <v>0.00296363</v>
      </c>
      <c r="E258" s="9" t="n">
        <v>3.18314</v>
      </c>
      <c r="F258" s="9" t="n">
        <v>-1.6824</v>
      </c>
      <c r="G258" s="9" t="n">
        <v>0.4849643</v>
      </c>
      <c r="H258" s="9" t="s">
        <v>1057</v>
      </c>
      <c r="I258" s="1" t="s">
        <v>1056</v>
      </c>
      <c r="J258" s="1" t="s">
        <v>1055</v>
      </c>
      <c r="K258" s="1" t="s">
        <v>1058</v>
      </c>
      <c r="L258" s="1" t="s">
        <v>27</v>
      </c>
      <c r="M258" s="1" t="s">
        <v>1059</v>
      </c>
      <c r="N258" s="1" t="s">
        <v>1056</v>
      </c>
    </row>
    <row r="259" customFormat="false" ht="15" hidden="false" customHeight="false" outlineLevel="0" collapsed="false">
      <c r="A259" s="1" t="s">
        <v>1060</v>
      </c>
      <c r="B259" s="2" t="s">
        <v>1061</v>
      </c>
      <c r="C259" s="2" t="n">
        <v>0.2876</v>
      </c>
      <c r="D259" s="3" t="n">
        <v>0.00296752</v>
      </c>
      <c r="E259" s="2" t="n">
        <v>-3.16069</v>
      </c>
      <c r="F259" s="2" t="n">
        <v>-1.6762</v>
      </c>
      <c r="G259" s="2" t="n">
        <v>-0.3148444</v>
      </c>
      <c r="H259" s="2" t="s">
        <v>1062</v>
      </c>
      <c r="I259" s="1" t="s">
        <v>1061</v>
      </c>
      <c r="J259" s="1" t="s">
        <v>1060</v>
      </c>
      <c r="K259" s="1" t="s">
        <v>1063</v>
      </c>
      <c r="L259" s="1" t="s">
        <v>41</v>
      </c>
      <c r="M259" s="1" t="s">
        <v>18</v>
      </c>
      <c r="N259" s="1" t="s">
        <v>1061</v>
      </c>
    </row>
    <row r="260" customFormat="false" ht="15" hidden="false" customHeight="false" outlineLevel="0" collapsed="false">
      <c r="A260" s="1" t="s">
        <v>1064</v>
      </c>
      <c r="B260" s="2" t="s">
        <v>1065</v>
      </c>
      <c r="C260" s="2" t="n">
        <v>0.289</v>
      </c>
      <c r="D260" s="3" t="n">
        <v>0.00301421</v>
      </c>
      <c r="E260" s="2" t="n">
        <v>3.150236</v>
      </c>
      <c r="F260" s="2" t="n">
        <v>-1.691</v>
      </c>
      <c r="G260" s="2" t="n">
        <v>0.5069749</v>
      </c>
      <c r="H260" s="2" t="s">
        <v>1066</v>
      </c>
      <c r="I260" s="1" t="s">
        <v>1065</v>
      </c>
      <c r="J260" s="1" t="s">
        <v>1067</v>
      </c>
      <c r="K260" s="1" t="s">
        <v>1068</v>
      </c>
      <c r="L260" s="1" t="s">
        <v>52</v>
      </c>
      <c r="M260" s="1" t="s">
        <v>58</v>
      </c>
      <c r="N260" s="1" t="s">
        <v>1065</v>
      </c>
    </row>
    <row r="261" customFormat="false" ht="15" hidden="false" customHeight="false" outlineLevel="0" collapsed="false">
      <c r="A261" s="1" t="s">
        <v>1069</v>
      </c>
      <c r="B261" s="2" t="s">
        <v>1070</v>
      </c>
      <c r="C261" s="2" t="n">
        <v>0.289</v>
      </c>
      <c r="D261" s="3" t="n">
        <v>0.00302728</v>
      </c>
      <c r="E261" s="2" t="n">
        <v>3.148666</v>
      </c>
      <c r="F261" s="2" t="n">
        <v>-1.6946</v>
      </c>
      <c r="G261" s="2" t="n">
        <v>0.2704301</v>
      </c>
      <c r="H261" s="2" t="s">
        <v>1071</v>
      </c>
      <c r="I261" s="1" t="s">
        <v>1070</v>
      </c>
      <c r="J261" s="1" t="s">
        <v>1069</v>
      </c>
      <c r="K261" s="1" t="s">
        <v>1072</v>
      </c>
      <c r="L261" s="1" t="s">
        <v>52</v>
      </c>
      <c r="M261" s="1" t="s">
        <v>58</v>
      </c>
      <c r="N261" s="1" t="s">
        <v>1070</v>
      </c>
    </row>
    <row r="262" customFormat="false" ht="15" hidden="false" customHeight="false" outlineLevel="0" collapsed="false">
      <c r="A262" s="1" t="s">
        <v>1073</v>
      </c>
      <c r="B262" s="2" t="s">
        <v>1074</v>
      </c>
      <c r="C262" s="2" t="n">
        <v>0.289</v>
      </c>
      <c r="D262" s="3" t="n">
        <v>0.00303154</v>
      </c>
      <c r="E262" s="2" t="n">
        <v>-3.152921</v>
      </c>
      <c r="F262" s="2" t="n">
        <v>-1.6937</v>
      </c>
      <c r="G262" s="2" t="n">
        <v>-0.4002333</v>
      </c>
      <c r="H262" s="2" t="s">
        <v>1075</v>
      </c>
      <c r="I262" s="1" t="s">
        <v>1074</v>
      </c>
      <c r="J262" s="1" t="s">
        <v>1073</v>
      </c>
      <c r="K262" s="1" t="s">
        <v>1076</v>
      </c>
      <c r="L262" s="1" t="s">
        <v>52</v>
      </c>
      <c r="M262" s="1" t="s">
        <v>192</v>
      </c>
      <c r="N262" s="1" t="s">
        <v>1074</v>
      </c>
    </row>
    <row r="263" customFormat="false" ht="15" hidden="false" customHeight="false" outlineLevel="0" collapsed="false">
      <c r="A263" s="1" t="s">
        <v>1077</v>
      </c>
      <c r="B263" s="2" t="s">
        <v>1078</v>
      </c>
      <c r="C263" s="2" t="n">
        <v>0.289</v>
      </c>
      <c r="D263" s="3" t="n">
        <v>0.00304283</v>
      </c>
      <c r="E263" s="2" t="n">
        <v>-3.156581</v>
      </c>
      <c r="F263" s="2" t="n">
        <v>-1.6988</v>
      </c>
      <c r="G263" s="2" t="n">
        <v>-0.4504333</v>
      </c>
      <c r="H263" s="2" t="s">
        <v>1079</v>
      </c>
      <c r="I263" s="1" t="s">
        <v>1078</v>
      </c>
      <c r="J263" s="1" t="s">
        <v>1077</v>
      </c>
      <c r="K263" s="1" t="s">
        <v>1080</v>
      </c>
      <c r="M263" s="1" t="s">
        <v>18</v>
      </c>
      <c r="N263" s="1" t="s">
        <v>1078</v>
      </c>
    </row>
    <row r="264" customFormat="false" ht="15" hidden="false" customHeight="false" outlineLevel="0" collapsed="false">
      <c r="A264" s="1" t="s">
        <v>1081</v>
      </c>
      <c r="B264" s="8" t="s">
        <v>1082</v>
      </c>
      <c r="C264" s="9" t="n">
        <v>0.289</v>
      </c>
      <c r="D264" s="10" t="n">
        <v>0.00305938</v>
      </c>
      <c r="E264" s="9" t="n">
        <v>3.14484</v>
      </c>
      <c r="F264" s="9" t="n">
        <v>-1.7033</v>
      </c>
      <c r="G264" s="9" t="n">
        <v>0.3629104</v>
      </c>
      <c r="H264" s="9" t="s">
        <v>1083</v>
      </c>
      <c r="I264" s="1" t="s">
        <v>1082</v>
      </c>
      <c r="J264" s="1" t="s">
        <v>1081</v>
      </c>
      <c r="K264" s="1" t="s">
        <v>1084</v>
      </c>
      <c r="L264" s="1" t="s">
        <v>41</v>
      </c>
      <c r="M264" s="1" t="s">
        <v>58</v>
      </c>
      <c r="N264" s="1" t="s">
        <v>1082</v>
      </c>
    </row>
    <row r="265" customFormat="false" ht="15" hidden="false" customHeight="false" outlineLevel="0" collapsed="false">
      <c r="A265" s="1" t="s">
        <v>1085</v>
      </c>
      <c r="B265" s="2" t="s">
        <v>1086</v>
      </c>
      <c r="C265" s="2" t="n">
        <v>0.289</v>
      </c>
      <c r="D265" s="3" t="n">
        <v>0.00306535</v>
      </c>
      <c r="E265" s="2" t="n">
        <v>-3.183501</v>
      </c>
      <c r="F265" s="2" t="n">
        <v>-1.7253</v>
      </c>
      <c r="G265" s="2" t="n">
        <v>-0.5334074</v>
      </c>
      <c r="H265" s="2" t="s">
        <v>1087</v>
      </c>
      <c r="I265" s="1" t="s">
        <v>1086</v>
      </c>
      <c r="J265" s="1" t="s">
        <v>1085</v>
      </c>
      <c r="K265" s="1" t="s">
        <v>1088</v>
      </c>
      <c r="L265" s="1" t="s">
        <v>27</v>
      </c>
      <c r="M265" s="1" t="s">
        <v>18</v>
      </c>
      <c r="N265" s="1" t="s">
        <v>1086</v>
      </c>
    </row>
    <row r="266" customFormat="false" ht="15" hidden="false" customHeight="false" outlineLevel="0" collapsed="false">
      <c r="A266" s="1" t="s">
        <v>1089</v>
      </c>
      <c r="B266" s="8" t="s">
        <v>1090</v>
      </c>
      <c r="C266" s="9" t="n">
        <v>0.289</v>
      </c>
      <c r="D266" s="10" t="n">
        <v>0.00307873</v>
      </c>
      <c r="E266" s="9" t="n">
        <v>-3.163123</v>
      </c>
      <c r="F266" s="9" t="n">
        <v>-1.7048</v>
      </c>
      <c r="G266" s="9" t="n">
        <v>-0.986125</v>
      </c>
      <c r="H266" s="9" t="s">
        <v>1091</v>
      </c>
      <c r="I266" s="1" t="s">
        <v>1090</v>
      </c>
      <c r="J266" s="1" t="s">
        <v>1089</v>
      </c>
      <c r="K266" s="1" t="s">
        <v>1092</v>
      </c>
      <c r="L266" s="1" t="s">
        <v>27</v>
      </c>
      <c r="M266" s="1" t="s">
        <v>18</v>
      </c>
      <c r="N266" s="1" t="s">
        <v>1090</v>
      </c>
    </row>
    <row r="267" customFormat="false" ht="15" hidden="false" customHeight="false" outlineLevel="0" collapsed="false">
      <c r="A267" s="1" t="s">
        <v>1093</v>
      </c>
      <c r="B267" s="2" t="s">
        <v>1094</v>
      </c>
      <c r="C267" s="2" t="n">
        <v>0.289</v>
      </c>
      <c r="D267" s="3" t="n">
        <v>0.0030938</v>
      </c>
      <c r="E267" s="2" t="n">
        <v>-3.140778</v>
      </c>
      <c r="F267" s="2" t="n">
        <v>-1.7125</v>
      </c>
      <c r="G267" s="2" t="n">
        <v>-0.2734337</v>
      </c>
      <c r="H267" s="2" t="s">
        <v>1095</v>
      </c>
      <c r="I267" s="1" t="s">
        <v>1094</v>
      </c>
      <c r="J267" s="1" t="s">
        <v>1096</v>
      </c>
      <c r="K267" s="1" t="s">
        <v>1097</v>
      </c>
      <c r="L267" s="1" t="s">
        <v>52</v>
      </c>
      <c r="M267" s="1" t="s">
        <v>484</v>
      </c>
      <c r="N267" s="1" t="s">
        <v>1094</v>
      </c>
    </row>
    <row r="268" customFormat="false" ht="15" hidden="false" customHeight="false" outlineLevel="0" collapsed="false">
      <c r="A268" s="1" t="s">
        <v>1098</v>
      </c>
      <c r="B268" s="2" t="s">
        <v>1099</v>
      </c>
      <c r="C268" s="2" t="n">
        <v>0.2916</v>
      </c>
      <c r="D268" s="3" t="n">
        <v>0.00315187</v>
      </c>
      <c r="E268" s="2" t="n">
        <v>-3.14369</v>
      </c>
      <c r="F268" s="2" t="n">
        <v>-1.7237</v>
      </c>
      <c r="G268" s="2" t="n">
        <v>-0.3882644</v>
      </c>
      <c r="H268" s="2" t="s">
        <v>1100</v>
      </c>
      <c r="I268" s="1" t="s">
        <v>1099</v>
      </c>
      <c r="J268" s="1" t="s">
        <v>1098</v>
      </c>
      <c r="K268" s="1" t="s">
        <v>1101</v>
      </c>
      <c r="L268" s="1" t="s">
        <v>52</v>
      </c>
      <c r="M268" s="1" t="s">
        <v>484</v>
      </c>
      <c r="N268" s="1" t="s">
        <v>1099</v>
      </c>
    </row>
    <row r="269" customFormat="false" ht="15" hidden="false" customHeight="false" outlineLevel="0" collapsed="false">
      <c r="A269" s="1" t="s">
        <v>1102</v>
      </c>
      <c r="B269" s="2" t="s">
        <v>1103</v>
      </c>
      <c r="C269" s="2" t="n">
        <v>0.2916</v>
      </c>
      <c r="D269" s="3" t="n">
        <v>0.00315498</v>
      </c>
      <c r="E269" s="2" t="n">
        <v>-3.133664</v>
      </c>
      <c r="F269" s="2" t="n">
        <v>-1.7286</v>
      </c>
      <c r="G269" s="2" t="n">
        <v>-0.2563692</v>
      </c>
      <c r="H269" s="2" t="s">
        <v>1104</v>
      </c>
      <c r="I269" s="1" t="s">
        <v>1103</v>
      </c>
      <c r="J269" s="1" t="s">
        <v>1102</v>
      </c>
      <c r="K269" s="1" t="s">
        <v>1105</v>
      </c>
      <c r="L269" s="1" t="s">
        <v>41</v>
      </c>
      <c r="M269" s="1" t="s">
        <v>18</v>
      </c>
      <c r="N269" s="1" t="s">
        <v>1103</v>
      </c>
    </row>
    <row r="270" customFormat="false" ht="15" hidden="false" customHeight="false" outlineLevel="0" collapsed="false">
      <c r="A270" s="1" t="s">
        <v>1106</v>
      </c>
      <c r="B270" s="2" t="s">
        <v>1107</v>
      </c>
      <c r="C270" s="2" t="n">
        <v>0.2916</v>
      </c>
      <c r="D270" s="3" t="n">
        <v>0.00315577</v>
      </c>
      <c r="E270" s="2" t="n">
        <v>-3.133573</v>
      </c>
      <c r="F270" s="2" t="n">
        <v>-1.7288</v>
      </c>
      <c r="G270" s="2" t="n">
        <v>-0.2280466</v>
      </c>
      <c r="H270" s="2" t="s">
        <v>1108</v>
      </c>
      <c r="I270" s="1" t="s">
        <v>1107</v>
      </c>
      <c r="J270" s="1" t="s">
        <v>1106</v>
      </c>
      <c r="K270" s="1" t="s">
        <v>1109</v>
      </c>
      <c r="L270" s="1" t="s">
        <v>41</v>
      </c>
      <c r="M270" s="1" t="s">
        <v>18</v>
      </c>
      <c r="N270" s="1" t="s">
        <v>1107</v>
      </c>
    </row>
    <row r="271" customFormat="false" ht="15" hidden="false" customHeight="false" outlineLevel="0" collapsed="false">
      <c r="A271" s="1" t="s">
        <v>1110</v>
      </c>
      <c r="B271" s="2" t="s">
        <v>1111</v>
      </c>
      <c r="C271" s="2" t="n">
        <v>0.2916</v>
      </c>
      <c r="D271" s="3" t="n">
        <v>0.00316726</v>
      </c>
      <c r="E271" s="2" t="n">
        <v>3.158476</v>
      </c>
      <c r="F271" s="2" t="n">
        <v>-1.726</v>
      </c>
      <c r="G271" s="2" t="n">
        <v>0.3373426</v>
      </c>
      <c r="H271" s="2" t="s">
        <v>1112</v>
      </c>
      <c r="I271" s="1" t="s">
        <v>1111</v>
      </c>
      <c r="J271" s="1" t="s">
        <v>1110</v>
      </c>
      <c r="K271" s="1" t="s">
        <v>1113</v>
      </c>
      <c r="L271" s="1" t="s">
        <v>41</v>
      </c>
      <c r="M271" s="1" t="s">
        <v>42</v>
      </c>
      <c r="N271" s="1" t="s">
        <v>1111</v>
      </c>
    </row>
    <row r="272" customFormat="false" ht="15" hidden="false" customHeight="false" outlineLevel="0" collapsed="false">
      <c r="A272" s="1" t="s">
        <v>1114</v>
      </c>
      <c r="B272" s="8" t="s">
        <v>1115</v>
      </c>
      <c r="C272" s="9" t="n">
        <v>0.2916</v>
      </c>
      <c r="D272" s="10" t="n">
        <v>0.00318194</v>
      </c>
      <c r="E272" s="9" t="n">
        <v>3.13057</v>
      </c>
      <c r="F272" s="9" t="n">
        <v>-1.7356</v>
      </c>
      <c r="G272" s="9" t="n">
        <v>0.2680215</v>
      </c>
      <c r="H272" s="9" t="s">
        <v>1116</v>
      </c>
      <c r="I272" s="1" t="s">
        <v>1115</v>
      </c>
      <c r="J272" s="1" t="s">
        <v>1114</v>
      </c>
      <c r="K272" s="1" t="s">
        <v>1117</v>
      </c>
      <c r="L272" s="1" t="s">
        <v>36</v>
      </c>
      <c r="M272" s="1" t="s">
        <v>228</v>
      </c>
      <c r="N272" s="1" t="s">
        <v>1115</v>
      </c>
    </row>
    <row r="273" customFormat="false" ht="15" hidden="false" customHeight="false" outlineLevel="0" collapsed="false">
      <c r="A273" s="1" t="s">
        <v>1118</v>
      </c>
      <c r="B273" s="2" t="s">
        <v>1119</v>
      </c>
      <c r="C273" s="2" t="n">
        <v>0.2916</v>
      </c>
      <c r="D273" s="3" t="n">
        <v>0.00319107</v>
      </c>
      <c r="E273" s="2" t="n">
        <v>-3.144369</v>
      </c>
      <c r="F273" s="2" t="n">
        <v>-1.7357</v>
      </c>
      <c r="G273" s="2" t="n">
        <v>-0.406069</v>
      </c>
      <c r="I273" s="1" t="s">
        <v>1119</v>
      </c>
      <c r="J273" s="1" t="s">
        <v>1118</v>
      </c>
      <c r="K273" s="1" t="s">
        <v>1120</v>
      </c>
      <c r="L273" s="1" t="s">
        <v>41</v>
      </c>
      <c r="M273" s="1" t="s">
        <v>42</v>
      </c>
      <c r="N273" s="1" t="s">
        <v>1119</v>
      </c>
    </row>
    <row r="274" customFormat="false" ht="15" hidden="false" customHeight="false" outlineLevel="0" collapsed="false">
      <c r="A274" s="1" t="s">
        <v>1121</v>
      </c>
      <c r="B274" s="2" t="s">
        <v>1122</v>
      </c>
      <c r="C274" s="2" t="n">
        <v>0.2916</v>
      </c>
      <c r="D274" s="3" t="n">
        <v>0.00319335</v>
      </c>
      <c r="E274" s="2" t="n">
        <v>3.129268</v>
      </c>
      <c r="F274" s="2" t="n">
        <v>-1.7386</v>
      </c>
      <c r="G274" s="2" t="n">
        <v>0.18881</v>
      </c>
      <c r="H274" s="2" t="s">
        <v>1123</v>
      </c>
      <c r="I274" s="1" t="s">
        <v>1122</v>
      </c>
      <c r="J274" s="1" t="s">
        <v>1121</v>
      </c>
      <c r="K274" s="1" t="s">
        <v>1124</v>
      </c>
      <c r="L274" s="1" t="s">
        <v>41</v>
      </c>
      <c r="M274" s="1" t="s">
        <v>18</v>
      </c>
      <c r="N274" s="1" t="s">
        <v>1122</v>
      </c>
    </row>
    <row r="275" customFormat="false" ht="15" hidden="false" customHeight="false" outlineLevel="0" collapsed="false">
      <c r="A275" s="1" t="s">
        <v>1125</v>
      </c>
      <c r="B275" s="2" t="s">
        <v>1126</v>
      </c>
      <c r="C275" s="2" t="n">
        <v>0.2925</v>
      </c>
      <c r="D275" s="3" t="n">
        <v>0.00322869</v>
      </c>
      <c r="E275" s="2" t="n">
        <v>-3.125263</v>
      </c>
      <c r="F275" s="2" t="n">
        <v>-1.7476</v>
      </c>
      <c r="G275" s="2" t="n">
        <v>-0.3536631</v>
      </c>
      <c r="H275" s="2" t="s">
        <v>1127</v>
      </c>
      <c r="I275" s="1" t="s">
        <v>1126</v>
      </c>
      <c r="J275" s="1" t="s">
        <v>1125</v>
      </c>
      <c r="K275" s="1" t="s">
        <v>1128</v>
      </c>
      <c r="L275" s="1" t="s">
        <v>17</v>
      </c>
      <c r="M275" s="1" t="s">
        <v>18</v>
      </c>
      <c r="N275" s="1" t="s">
        <v>1126</v>
      </c>
    </row>
    <row r="276" customFormat="false" ht="15" hidden="false" customHeight="false" outlineLevel="0" collapsed="false">
      <c r="A276" s="1" t="s">
        <v>1129</v>
      </c>
      <c r="B276" s="2" t="s">
        <v>1130</v>
      </c>
      <c r="C276" s="2" t="n">
        <v>0.2925</v>
      </c>
      <c r="D276" s="3" t="n">
        <v>0.00323316</v>
      </c>
      <c r="E276" s="2" t="n">
        <v>-3.145019</v>
      </c>
      <c r="F276" s="2" t="n">
        <v>-1.7445</v>
      </c>
      <c r="G276" s="2" t="n">
        <v>-0.3934107</v>
      </c>
      <c r="H276" s="2" t="s">
        <v>1131</v>
      </c>
      <c r="I276" s="1" t="s">
        <v>1130</v>
      </c>
      <c r="J276" s="1" t="s">
        <v>1129</v>
      </c>
      <c r="K276" s="1" t="s">
        <v>1132</v>
      </c>
      <c r="L276" s="1" t="s">
        <v>41</v>
      </c>
      <c r="M276" s="1" t="s">
        <v>192</v>
      </c>
      <c r="N276" s="1" t="s">
        <v>1130</v>
      </c>
    </row>
    <row r="277" customFormat="false" ht="15" hidden="false" customHeight="false" outlineLevel="0" collapsed="false">
      <c r="A277" s="1" t="s">
        <v>1133</v>
      </c>
      <c r="B277" s="2" t="s">
        <v>1134</v>
      </c>
      <c r="C277" s="2" t="n">
        <v>0.2937</v>
      </c>
      <c r="D277" s="3" t="n">
        <v>0.00326255</v>
      </c>
      <c r="E277" s="2" t="n">
        <v>-3.121466</v>
      </c>
      <c r="F277" s="2" t="n">
        <v>-1.7562</v>
      </c>
      <c r="G277" s="2" t="n">
        <v>-0.4122473</v>
      </c>
      <c r="H277" s="2" t="s">
        <v>1135</v>
      </c>
      <c r="I277" s="1" t="s">
        <v>1134</v>
      </c>
      <c r="J277" s="1" t="s">
        <v>1136</v>
      </c>
      <c r="K277" s="1" t="s">
        <v>1137</v>
      </c>
      <c r="L277" s="1" t="s">
        <v>17</v>
      </c>
      <c r="M277" s="1" t="s">
        <v>18</v>
      </c>
      <c r="N277" s="1" t="s">
        <v>1134</v>
      </c>
    </row>
    <row r="278" customFormat="false" ht="15" hidden="false" customHeight="false" outlineLevel="0" collapsed="false">
      <c r="A278" s="1" t="s">
        <v>1138</v>
      </c>
      <c r="B278" s="2" t="s">
        <v>1139</v>
      </c>
      <c r="C278" s="2" t="n">
        <v>0.2937</v>
      </c>
      <c r="D278" s="3" t="n">
        <v>0.0032857</v>
      </c>
      <c r="E278" s="2" t="n">
        <v>3.139047</v>
      </c>
      <c r="F278" s="2" t="n">
        <v>-1.7576</v>
      </c>
      <c r="G278" s="2" t="n">
        <v>0.3013929</v>
      </c>
      <c r="H278" s="2" t="s">
        <v>1140</v>
      </c>
      <c r="I278" s="1" t="s">
        <v>1139</v>
      </c>
      <c r="J278" s="1" t="s">
        <v>1138</v>
      </c>
      <c r="K278" s="1" t="s">
        <v>1141</v>
      </c>
      <c r="L278" s="1" t="s">
        <v>36</v>
      </c>
      <c r="M278" s="1" t="s">
        <v>18</v>
      </c>
      <c r="N278" s="1" t="s">
        <v>1139</v>
      </c>
    </row>
    <row r="279" customFormat="false" ht="15" hidden="false" customHeight="false" outlineLevel="0" collapsed="false">
      <c r="A279" s="1" t="s">
        <v>1142</v>
      </c>
      <c r="B279" s="8" t="s">
        <v>1143</v>
      </c>
      <c r="C279" s="9" t="n">
        <v>0.2937</v>
      </c>
      <c r="D279" s="10" t="n">
        <v>0.00329444</v>
      </c>
      <c r="E279" s="9" t="n">
        <v>-3.117921</v>
      </c>
      <c r="F279" s="9" t="n">
        <v>-1.7642</v>
      </c>
      <c r="G279" s="9" t="n">
        <v>-0.3329068</v>
      </c>
      <c r="H279" s="9" t="s">
        <v>1144</v>
      </c>
      <c r="I279" s="1" t="s">
        <v>1143</v>
      </c>
      <c r="J279" s="1" t="s">
        <v>1142</v>
      </c>
      <c r="K279" s="1" t="s">
        <v>1145</v>
      </c>
      <c r="L279" s="1" t="s">
        <v>17</v>
      </c>
      <c r="M279" s="1" t="s">
        <v>18</v>
      </c>
      <c r="N279" s="1" t="s">
        <v>1143</v>
      </c>
    </row>
    <row r="280" customFormat="false" ht="15" hidden="false" customHeight="false" outlineLevel="0" collapsed="false">
      <c r="A280" s="1" t="s">
        <v>1146</v>
      </c>
      <c r="B280" s="2" t="s">
        <v>1147</v>
      </c>
      <c r="C280" s="2" t="n">
        <v>0.2937</v>
      </c>
      <c r="D280" s="3" t="n">
        <v>0.00330579</v>
      </c>
      <c r="E280" s="2" t="n">
        <v>3.116669</v>
      </c>
      <c r="F280" s="2" t="n">
        <v>-1.7671</v>
      </c>
      <c r="G280" s="2" t="n">
        <v>0.2432832</v>
      </c>
      <c r="H280" s="2" t="s">
        <v>1148</v>
      </c>
      <c r="I280" s="1" t="s">
        <v>1147</v>
      </c>
      <c r="J280" s="1" t="s">
        <v>1146</v>
      </c>
      <c r="K280" s="1" t="s">
        <v>1149</v>
      </c>
      <c r="L280" s="1" t="s">
        <v>36</v>
      </c>
      <c r="M280" s="1" t="s">
        <v>84</v>
      </c>
      <c r="N280" s="1" t="s">
        <v>1147</v>
      </c>
    </row>
    <row r="281" customFormat="false" ht="15" hidden="false" customHeight="false" outlineLevel="0" collapsed="false">
      <c r="A281" s="1" t="s">
        <v>647</v>
      </c>
      <c r="B281" s="2" t="s">
        <v>1150</v>
      </c>
      <c r="C281" s="2" t="n">
        <v>0.2937</v>
      </c>
      <c r="D281" s="3" t="n">
        <v>0.0033064</v>
      </c>
      <c r="E281" s="2" t="n">
        <v>-3.126124</v>
      </c>
      <c r="F281" s="2" t="n">
        <v>-1.7663</v>
      </c>
      <c r="G281" s="2" t="n">
        <v>-0.2411667</v>
      </c>
      <c r="H281" s="2" t="s">
        <v>649</v>
      </c>
      <c r="I281" s="1" t="s">
        <v>1150</v>
      </c>
      <c r="J281" s="1" t="s">
        <v>650</v>
      </c>
      <c r="K281" s="1" t="s">
        <v>651</v>
      </c>
      <c r="L281" s="1" t="s">
        <v>36</v>
      </c>
      <c r="M281" s="1" t="s">
        <v>58</v>
      </c>
      <c r="N281" s="1" t="s">
        <v>1150</v>
      </c>
    </row>
    <row r="282" customFormat="false" ht="15" hidden="false" customHeight="false" outlineLevel="0" collapsed="false">
      <c r="A282" s="1" t="s">
        <v>1151</v>
      </c>
      <c r="B282" s="2" t="s">
        <v>1152</v>
      </c>
      <c r="C282" s="2" t="n">
        <v>0.2937</v>
      </c>
      <c r="D282" s="3" t="n">
        <v>0.00330824</v>
      </c>
      <c r="E282" s="2" t="n">
        <v>-3.142267</v>
      </c>
      <c r="F282" s="2" t="n">
        <v>-1.757</v>
      </c>
      <c r="G282" s="2" t="n">
        <v>-0.4799829</v>
      </c>
      <c r="H282" s="2" t="s">
        <v>1153</v>
      </c>
      <c r="I282" s="1" t="s">
        <v>1152</v>
      </c>
      <c r="J282" s="1" t="s">
        <v>1151</v>
      </c>
      <c r="K282" s="1" t="s">
        <v>1154</v>
      </c>
      <c r="L282" s="1" t="s">
        <v>52</v>
      </c>
      <c r="M282" s="1" t="s">
        <v>18</v>
      </c>
      <c r="N282" s="1" t="s">
        <v>1152</v>
      </c>
    </row>
    <row r="283" customFormat="false" ht="15" hidden="false" customHeight="false" outlineLevel="0" collapsed="false">
      <c r="A283" s="1" t="s">
        <v>1155</v>
      </c>
      <c r="B283" s="2" t="s">
        <v>1156</v>
      </c>
      <c r="C283" s="2" t="n">
        <v>0.2938</v>
      </c>
      <c r="D283" s="3" t="n">
        <v>0.00332055</v>
      </c>
      <c r="E283" s="2" t="n">
        <v>3.119677</v>
      </c>
      <c r="F283" s="2" t="n">
        <v>-1.7715</v>
      </c>
      <c r="G283" s="2" t="n">
        <v>0.5640161</v>
      </c>
      <c r="H283" s="2" t="s">
        <v>1157</v>
      </c>
      <c r="I283" s="1" t="s">
        <v>1156</v>
      </c>
      <c r="J283" s="1" t="s">
        <v>1155</v>
      </c>
      <c r="K283" s="1" t="s">
        <v>1158</v>
      </c>
      <c r="L283" s="1" t="s">
        <v>52</v>
      </c>
      <c r="M283" s="1" t="s">
        <v>18</v>
      </c>
      <c r="N283" s="1" t="s">
        <v>1156</v>
      </c>
    </row>
    <row r="284" customFormat="false" ht="15" hidden="false" customHeight="false" outlineLevel="0" collapsed="false">
      <c r="A284" s="1" t="s">
        <v>1159</v>
      </c>
      <c r="B284" s="2" t="s">
        <v>1160</v>
      </c>
      <c r="C284" s="2" t="n">
        <v>0.2952</v>
      </c>
      <c r="D284" s="3" t="n">
        <v>0.00334598</v>
      </c>
      <c r="E284" s="2" t="n">
        <v>-3.12175</v>
      </c>
      <c r="F284" s="2" t="n">
        <v>-1.7728</v>
      </c>
      <c r="G284" s="2" t="n">
        <v>-0.2413065</v>
      </c>
      <c r="H284" s="2" t="s">
        <v>1161</v>
      </c>
      <c r="I284" s="1" t="s">
        <v>1160</v>
      </c>
      <c r="J284" s="1" t="s">
        <v>1159</v>
      </c>
      <c r="K284" s="1" t="s">
        <v>1162</v>
      </c>
      <c r="L284" s="1" t="s">
        <v>52</v>
      </c>
      <c r="M284" s="1" t="s">
        <v>18</v>
      </c>
      <c r="N284" s="1" t="s">
        <v>1160</v>
      </c>
    </row>
    <row r="285" customFormat="false" ht="15" hidden="false" customHeight="false" outlineLevel="0" collapsed="false">
      <c r="A285" s="1" t="s">
        <v>1163</v>
      </c>
      <c r="B285" s="8" t="s">
        <v>1164</v>
      </c>
      <c r="C285" s="9" t="n">
        <v>0.2967</v>
      </c>
      <c r="D285" s="10" t="n">
        <v>0.00337688</v>
      </c>
      <c r="E285" s="9" t="n">
        <v>-3.134611</v>
      </c>
      <c r="F285" s="9" t="n">
        <v>-1.7738</v>
      </c>
      <c r="G285" s="9" t="n">
        <v>-0.5076496</v>
      </c>
      <c r="H285" s="9" t="s">
        <v>1165</v>
      </c>
      <c r="I285" s="1" t="s">
        <v>1164</v>
      </c>
      <c r="J285" s="1" t="s">
        <v>1163</v>
      </c>
      <c r="K285" s="1" t="s">
        <v>1166</v>
      </c>
      <c r="L285" s="1" t="s">
        <v>41</v>
      </c>
      <c r="M285" s="1" t="s">
        <v>42</v>
      </c>
      <c r="N285" s="1" t="s">
        <v>1164</v>
      </c>
    </row>
    <row r="286" customFormat="false" ht="15" hidden="false" customHeight="false" outlineLevel="0" collapsed="false">
      <c r="A286" s="1" t="s">
        <v>1167</v>
      </c>
      <c r="B286" s="8" t="s">
        <v>1168</v>
      </c>
      <c r="C286" s="9" t="n">
        <v>0.2967</v>
      </c>
      <c r="D286" s="10" t="n">
        <v>0.00338363</v>
      </c>
      <c r="E286" s="9" t="n">
        <v>3.10818</v>
      </c>
      <c r="F286" s="9" t="n">
        <v>-1.7862</v>
      </c>
      <c r="G286" s="9" t="n">
        <v>0.2773477</v>
      </c>
      <c r="H286" s="9" t="s">
        <v>1169</v>
      </c>
      <c r="I286" s="1" t="s">
        <v>1168</v>
      </c>
      <c r="J286" s="1" t="s">
        <v>1167</v>
      </c>
      <c r="K286" s="1" t="s">
        <v>1170</v>
      </c>
      <c r="L286" s="1" t="s">
        <v>27</v>
      </c>
      <c r="M286" s="1" t="s">
        <v>58</v>
      </c>
      <c r="N286" s="1" t="s">
        <v>1168</v>
      </c>
    </row>
    <row r="287" customFormat="false" ht="15" hidden="false" customHeight="false" outlineLevel="0" collapsed="false">
      <c r="A287" s="1" t="s">
        <v>1171</v>
      </c>
      <c r="B287" s="2" t="s">
        <v>1172</v>
      </c>
      <c r="C287" s="2" t="n">
        <v>0.2997</v>
      </c>
      <c r="D287" s="3" t="n">
        <v>0.0034394</v>
      </c>
      <c r="E287" s="2" t="n">
        <v>-3.102212</v>
      </c>
      <c r="F287" s="2" t="n">
        <v>-1.7997</v>
      </c>
      <c r="G287" s="2" t="n">
        <v>-0.3268459</v>
      </c>
      <c r="I287" s="1" t="s">
        <v>1172</v>
      </c>
      <c r="J287" s="1" t="s">
        <v>1171</v>
      </c>
      <c r="K287" s="1" t="s">
        <v>1173</v>
      </c>
      <c r="L287" s="1" t="s">
        <v>17</v>
      </c>
      <c r="M287" s="1" t="s">
        <v>18</v>
      </c>
      <c r="N287" s="1" t="s">
        <v>1172</v>
      </c>
    </row>
    <row r="288" customFormat="false" ht="15" hidden="false" customHeight="false" outlineLevel="0" collapsed="false">
      <c r="A288" s="1" t="s">
        <v>1174</v>
      </c>
      <c r="B288" s="2" t="s">
        <v>1175</v>
      </c>
      <c r="C288" s="2" t="n">
        <v>0.3002</v>
      </c>
      <c r="D288" s="3" t="n">
        <v>0.00346191</v>
      </c>
      <c r="E288" s="2" t="n">
        <v>-3.099828</v>
      </c>
      <c r="F288" s="2" t="n">
        <v>-1.805</v>
      </c>
      <c r="G288" s="2" t="n">
        <v>-0.5438495</v>
      </c>
      <c r="H288" s="2" t="s">
        <v>1176</v>
      </c>
      <c r="I288" s="1" t="s">
        <v>1175</v>
      </c>
      <c r="J288" s="1" t="s">
        <v>1177</v>
      </c>
      <c r="K288" s="1" t="s">
        <v>1178</v>
      </c>
      <c r="L288" s="1" t="s">
        <v>41</v>
      </c>
      <c r="M288" s="1" t="s">
        <v>42</v>
      </c>
      <c r="N288" s="1" t="s">
        <v>1175</v>
      </c>
    </row>
    <row r="289" customFormat="false" ht="15" hidden="false" customHeight="false" outlineLevel="0" collapsed="false">
      <c r="A289" s="1" t="s">
        <v>1179</v>
      </c>
      <c r="B289" s="2" t="s">
        <v>1180</v>
      </c>
      <c r="C289" s="2" t="n">
        <v>0.3002</v>
      </c>
      <c r="D289" s="3" t="n">
        <v>0.00348019</v>
      </c>
      <c r="E289" s="2" t="n">
        <v>3.097903</v>
      </c>
      <c r="F289" s="2" t="n">
        <v>-1.8094</v>
      </c>
      <c r="G289" s="2" t="n">
        <v>0.4304122</v>
      </c>
      <c r="H289" s="2" t="s">
        <v>1181</v>
      </c>
      <c r="I289" s="1" t="s">
        <v>1180</v>
      </c>
      <c r="J289" s="1" t="s">
        <v>1179</v>
      </c>
      <c r="K289" s="1" t="s">
        <v>1182</v>
      </c>
      <c r="L289" s="1" t="s">
        <v>36</v>
      </c>
      <c r="M289" s="1" t="s">
        <v>18</v>
      </c>
      <c r="N289" s="1" t="s">
        <v>1180</v>
      </c>
    </row>
    <row r="290" customFormat="false" ht="15" hidden="false" customHeight="false" outlineLevel="0" collapsed="false">
      <c r="A290" s="1" t="s">
        <v>1183</v>
      </c>
      <c r="B290" s="2" t="s">
        <v>1184</v>
      </c>
      <c r="C290" s="2" t="n">
        <v>0.3002</v>
      </c>
      <c r="D290" s="3" t="n">
        <v>0.00349658</v>
      </c>
      <c r="E290" s="2" t="n">
        <v>3.096185</v>
      </c>
      <c r="F290" s="2" t="n">
        <v>-1.8132</v>
      </c>
      <c r="G290" s="2" t="n">
        <v>0.2676272</v>
      </c>
      <c r="H290" s="2" t="s">
        <v>1185</v>
      </c>
      <c r="I290" s="1" t="s">
        <v>1184</v>
      </c>
      <c r="J290" s="1" t="s">
        <v>1183</v>
      </c>
      <c r="K290" s="1" t="s">
        <v>1186</v>
      </c>
      <c r="L290" s="1" t="s">
        <v>52</v>
      </c>
      <c r="M290" s="1" t="s">
        <v>18</v>
      </c>
      <c r="N290" s="1" t="s">
        <v>1184</v>
      </c>
    </row>
    <row r="291" customFormat="false" ht="15" hidden="false" customHeight="false" outlineLevel="0" collapsed="false">
      <c r="A291" s="1" t="s">
        <v>1187</v>
      </c>
      <c r="B291" s="2" t="s">
        <v>1188</v>
      </c>
      <c r="C291" s="2" t="n">
        <v>0.3002</v>
      </c>
      <c r="D291" s="3" t="n">
        <v>0.00352067</v>
      </c>
      <c r="E291" s="2" t="n">
        <v>-3.103011</v>
      </c>
      <c r="F291" s="2" t="n">
        <v>-1.8147</v>
      </c>
      <c r="G291" s="2" t="n">
        <v>-0.2931111</v>
      </c>
      <c r="I291" s="1" t="s">
        <v>1188</v>
      </c>
      <c r="J291" s="1" t="s">
        <v>1187</v>
      </c>
      <c r="K291" s="1" t="s">
        <v>1189</v>
      </c>
      <c r="L291" s="1" t="s">
        <v>17</v>
      </c>
      <c r="M291" s="1" t="s">
        <v>18</v>
      </c>
      <c r="N291" s="1" t="s">
        <v>1188</v>
      </c>
    </row>
    <row r="292" customFormat="false" ht="15" hidden="false" customHeight="false" outlineLevel="0" collapsed="false">
      <c r="A292" s="1" t="s">
        <v>1190</v>
      </c>
      <c r="B292" s="2" t="s">
        <v>1191</v>
      </c>
      <c r="C292" s="2" t="n">
        <v>0.3002</v>
      </c>
      <c r="D292" s="3" t="n">
        <v>0.00352374</v>
      </c>
      <c r="E292" s="2" t="n">
        <v>3.10269</v>
      </c>
      <c r="F292" s="2" t="n">
        <v>-1.818</v>
      </c>
      <c r="G292" s="2" t="n">
        <v>0.3252333</v>
      </c>
      <c r="H292" s="2" t="s">
        <v>1192</v>
      </c>
      <c r="I292" s="1" t="s">
        <v>1191</v>
      </c>
      <c r="J292" s="1" t="s">
        <v>1190</v>
      </c>
      <c r="K292" s="1" t="s">
        <v>1193</v>
      </c>
      <c r="L292" s="1" t="s">
        <v>36</v>
      </c>
      <c r="M292" s="1" t="s">
        <v>18</v>
      </c>
      <c r="N292" s="1" t="s">
        <v>1191</v>
      </c>
    </row>
    <row r="293" customFormat="false" ht="15" hidden="false" customHeight="false" outlineLevel="0" collapsed="false">
      <c r="A293" s="1" t="s">
        <v>1194</v>
      </c>
      <c r="B293" s="2" t="s">
        <v>1195</v>
      </c>
      <c r="C293" s="2" t="n">
        <v>0.3002</v>
      </c>
      <c r="D293" s="3" t="n">
        <v>0.00353948</v>
      </c>
      <c r="E293" s="2" t="n">
        <v>3.096265</v>
      </c>
      <c r="F293" s="2" t="n">
        <v>-1.8235</v>
      </c>
      <c r="G293" s="2" t="n">
        <v>0.3555685</v>
      </c>
      <c r="H293" s="2" t="s">
        <v>1196</v>
      </c>
      <c r="I293" s="1" t="s">
        <v>1195</v>
      </c>
      <c r="J293" s="1" t="s">
        <v>1194</v>
      </c>
      <c r="K293" s="1" t="s">
        <v>1197</v>
      </c>
      <c r="L293" s="1" t="s">
        <v>17</v>
      </c>
      <c r="M293" s="1" t="s">
        <v>18</v>
      </c>
      <c r="N293" s="1" t="s">
        <v>1195</v>
      </c>
    </row>
    <row r="294" customFormat="false" ht="15" hidden="false" customHeight="false" outlineLevel="0" collapsed="false">
      <c r="A294" s="1" t="s">
        <v>1198</v>
      </c>
      <c r="B294" s="8" t="s">
        <v>1199</v>
      </c>
      <c r="C294" s="9" t="n">
        <v>0.3009</v>
      </c>
      <c r="D294" s="10" t="n">
        <v>0.00357866</v>
      </c>
      <c r="E294" s="9" t="n">
        <v>3.087696</v>
      </c>
      <c r="F294" s="9" t="n">
        <v>-1.8323</v>
      </c>
      <c r="G294" s="9" t="n">
        <v>0.282828</v>
      </c>
      <c r="H294" s="9" t="s">
        <v>1200</v>
      </c>
      <c r="I294" s="1" t="s">
        <v>1199</v>
      </c>
      <c r="J294" s="1" t="s">
        <v>1198</v>
      </c>
      <c r="K294" s="1" t="s">
        <v>1201</v>
      </c>
      <c r="L294" s="1" t="s">
        <v>41</v>
      </c>
      <c r="M294" s="1" t="s">
        <v>42</v>
      </c>
      <c r="N294" s="1" t="s">
        <v>1199</v>
      </c>
    </row>
    <row r="295" customFormat="false" ht="15" hidden="false" customHeight="false" outlineLevel="0" collapsed="false">
      <c r="A295" s="1" t="s">
        <v>1202</v>
      </c>
      <c r="B295" s="2" t="s">
        <v>1203</v>
      </c>
      <c r="C295" s="2" t="n">
        <v>0.3009</v>
      </c>
      <c r="D295" s="3" t="n">
        <v>0.00357932</v>
      </c>
      <c r="E295" s="2" t="n">
        <v>3.11286</v>
      </c>
      <c r="F295" s="2" t="n">
        <v>-1.8251</v>
      </c>
      <c r="G295" s="2" t="n">
        <v>0.8898704</v>
      </c>
      <c r="H295" s="2" t="s">
        <v>1204</v>
      </c>
      <c r="I295" s="1" t="s">
        <v>1203</v>
      </c>
      <c r="J295" s="1" t="s">
        <v>1202</v>
      </c>
      <c r="K295" s="1" t="s">
        <v>1205</v>
      </c>
      <c r="L295" s="1" t="s">
        <v>41</v>
      </c>
      <c r="M295" s="1" t="s">
        <v>58</v>
      </c>
      <c r="N295" s="1" t="s">
        <v>1203</v>
      </c>
    </row>
    <row r="296" customFormat="false" ht="15" hidden="false" customHeight="false" outlineLevel="0" collapsed="false">
      <c r="A296" s="1" t="s">
        <v>1206</v>
      </c>
      <c r="B296" s="2" t="s">
        <v>1207</v>
      </c>
      <c r="C296" s="2" t="n">
        <v>0.3009</v>
      </c>
      <c r="D296" s="3" t="n">
        <v>0.00357947</v>
      </c>
      <c r="E296" s="2" t="n">
        <v>3.092137</v>
      </c>
      <c r="F296" s="2" t="n">
        <v>-1.8326</v>
      </c>
      <c r="G296" s="2" t="n">
        <v>0.1746331</v>
      </c>
      <c r="H296" s="2" t="s">
        <v>1208</v>
      </c>
      <c r="I296" s="1" t="s">
        <v>1207</v>
      </c>
      <c r="J296" s="1" t="s">
        <v>1206</v>
      </c>
      <c r="K296" s="1" t="s">
        <v>1209</v>
      </c>
      <c r="L296" s="1" t="s">
        <v>52</v>
      </c>
      <c r="M296" s="1" t="s">
        <v>18</v>
      </c>
      <c r="N296" s="1" t="s">
        <v>1207</v>
      </c>
    </row>
    <row r="297" customFormat="false" ht="15" hidden="false" customHeight="false" outlineLevel="0" collapsed="false">
      <c r="A297" s="1" t="s">
        <v>1210</v>
      </c>
      <c r="B297" s="2" t="s">
        <v>1211</v>
      </c>
      <c r="C297" s="2" t="n">
        <v>0.3011</v>
      </c>
      <c r="D297" s="3" t="n">
        <v>0.003593</v>
      </c>
      <c r="E297" s="2" t="n">
        <v>-3.086232</v>
      </c>
      <c r="F297" s="2" t="n">
        <v>-1.8356</v>
      </c>
      <c r="G297" s="2" t="n">
        <v>-0.4128638</v>
      </c>
      <c r="H297" s="2" t="s">
        <v>1212</v>
      </c>
      <c r="I297" s="1" t="s">
        <v>1211</v>
      </c>
      <c r="J297" s="1" t="s">
        <v>1213</v>
      </c>
      <c r="K297" s="1" t="s">
        <v>1214</v>
      </c>
      <c r="L297" s="1" t="s">
        <v>52</v>
      </c>
      <c r="M297" s="1" t="s">
        <v>58</v>
      </c>
      <c r="N297" s="1" t="s">
        <v>1211</v>
      </c>
    </row>
    <row r="298" customFormat="false" ht="15" hidden="false" customHeight="false" outlineLevel="0" collapsed="false">
      <c r="A298" s="1" t="s">
        <v>1215</v>
      </c>
      <c r="B298" s="2" t="s">
        <v>1216</v>
      </c>
      <c r="C298" s="2" t="n">
        <v>0.3033</v>
      </c>
      <c r="D298" s="3" t="n">
        <v>0.00366818</v>
      </c>
      <c r="E298" s="2" t="n">
        <v>-3.078644</v>
      </c>
      <c r="F298" s="2" t="n">
        <v>-1.8526</v>
      </c>
      <c r="G298" s="2" t="n">
        <v>-0.2538853</v>
      </c>
      <c r="H298" s="2" t="s">
        <v>1217</v>
      </c>
      <c r="I298" s="1" t="s">
        <v>1216</v>
      </c>
      <c r="J298" s="1" t="s">
        <v>1215</v>
      </c>
      <c r="K298" s="1" t="s">
        <v>1218</v>
      </c>
      <c r="L298" s="1" t="s">
        <v>52</v>
      </c>
      <c r="M298" s="1" t="s">
        <v>18</v>
      </c>
      <c r="N298" s="1" t="s">
        <v>1216</v>
      </c>
    </row>
    <row r="299" customFormat="false" ht="15" hidden="false" customHeight="false" outlineLevel="0" collapsed="false">
      <c r="A299" s="1" t="s">
        <v>1219</v>
      </c>
      <c r="B299" s="2" t="s">
        <v>1220</v>
      </c>
      <c r="C299" s="2" t="n">
        <v>0.3033</v>
      </c>
      <c r="D299" s="3" t="n">
        <v>0.00370199</v>
      </c>
      <c r="E299" s="2" t="n">
        <v>3.075279</v>
      </c>
      <c r="F299" s="2" t="n">
        <v>-1.8602</v>
      </c>
      <c r="G299" s="2" t="n">
        <v>0.2841075</v>
      </c>
      <c r="H299" s="2" t="s">
        <v>1221</v>
      </c>
      <c r="I299" s="1" t="s">
        <v>1220</v>
      </c>
      <c r="J299" s="1" t="s">
        <v>1222</v>
      </c>
      <c r="K299" s="1" t="s">
        <v>1223</v>
      </c>
      <c r="L299" s="1" t="s">
        <v>36</v>
      </c>
      <c r="M299" s="1" t="s">
        <v>405</v>
      </c>
      <c r="N299" s="1" t="s">
        <v>1220</v>
      </c>
    </row>
    <row r="300" customFormat="false" ht="15" hidden="false" customHeight="false" outlineLevel="0" collapsed="false">
      <c r="A300" s="1" t="s">
        <v>709</v>
      </c>
      <c r="B300" s="2" t="s">
        <v>1224</v>
      </c>
      <c r="C300" s="2" t="n">
        <v>0.3033</v>
      </c>
      <c r="D300" s="3" t="n">
        <v>0.00372048</v>
      </c>
      <c r="E300" s="2" t="n">
        <v>3.073451</v>
      </c>
      <c r="F300" s="2" t="n">
        <v>-1.8643</v>
      </c>
      <c r="G300" s="2" t="n">
        <v>0.5680609</v>
      </c>
      <c r="H300" s="2" t="s">
        <v>711</v>
      </c>
      <c r="I300" s="1" t="s">
        <v>1224</v>
      </c>
      <c r="J300" s="1" t="s">
        <v>712</v>
      </c>
      <c r="K300" s="1" t="s">
        <v>713</v>
      </c>
      <c r="L300" s="1" t="s">
        <v>27</v>
      </c>
      <c r="M300" s="1" t="s">
        <v>84</v>
      </c>
      <c r="N300" s="1" t="s">
        <v>1224</v>
      </c>
    </row>
    <row r="301" customFormat="false" ht="15" hidden="false" customHeight="false" outlineLevel="0" collapsed="false">
      <c r="A301" s="1" t="s">
        <v>1225</v>
      </c>
      <c r="B301" s="8" t="s">
        <v>1226</v>
      </c>
      <c r="C301" s="9" t="n">
        <v>0.3033</v>
      </c>
      <c r="D301" s="10" t="n">
        <v>0.00372078</v>
      </c>
      <c r="E301" s="9" t="n">
        <v>-3.073422</v>
      </c>
      <c r="F301" s="9" t="n">
        <v>-1.8643</v>
      </c>
      <c r="G301" s="9" t="n">
        <v>-0.2346272</v>
      </c>
      <c r="H301" s="9" t="s">
        <v>1227</v>
      </c>
      <c r="I301" s="1" t="s">
        <v>1226</v>
      </c>
      <c r="J301" s="1" t="s">
        <v>1225</v>
      </c>
      <c r="K301" s="1" t="s">
        <v>1228</v>
      </c>
      <c r="L301" s="1" t="s">
        <v>52</v>
      </c>
      <c r="M301" s="1" t="s">
        <v>58</v>
      </c>
      <c r="N301" s="1" t="s">
        <v>1226</v>
      </c>
    </row>
    <row r="302" customFormat="false" ht="15" hidden="false" customHeight="false" outlineLevel="0" collapsed="false">
      <c r="A302" s="1" t="s">
        <v>1229</v>
      </c>
      <c r="B302" s="2" t="s">
        <v>1230</v>
      </c>
      <c r="C302" s="2" t="n">
        <v>0.3033</v>
      </c>
      <c r="D302" s="3" t="n">
        <v>0.00373247</v>
      </c>
      <c r="E302" s="2" t="n">
        <v>-3.072271</v>
      </c>
      <c r="F302" s="2" t="n">
        <v>-1.8669</v>
      </c>
      <c r="G302" s="2" t="n">
        <v>-0.2488925</v>
      </c>
      <c r="H302" s="2" t="s">
        <v>1231</v>
      </c>
      <c r="I302" s="1" t="s">
        <v>1230</v>
      </c>
      <c r="J302" s="1" t="s">
        <v>1229</v>
      </c>
      <c r="K302" s="1" t="s">
        <v>1232</v>
      </c>
      <c r="L302" s="1" t="s">
        <v>41</v>
      </c>
      <c r="M302" s="1" t="s">
        <v>42</v>
      </c>
      <c r="N302" s="1" t="s">
        <v>1230</v>
      </c>
    </row>
    <row r="303" customFormat="false" ht="15" hidden="false" customHeight="false" outlineLevel="0" collapsed="false">
      <c r="A303" s="1" t="s">
        <v>1233</v>
      </c>
      <c r="B303" s="2" t="s">
        <v>1234</v>
      </c>
      <c r="C303" s="2" t="n">
        <v>0.3033</v>
      </c>
      <c r="D303" s="3" t="n">
        <v>0.00374379</v>
      </c>
      <c r="E303" s="2" t="n">
        <v>-3.071159</v>
      </c>
      <c r="F303" s="2" t="n">
        <v>-1.8694</v>
      </c>
      <c r="G303" s="2" t="n">
        <v>-0.4173405</v>
      </c>
      <c r="H303" s="2" t="s">
        <v>1235</v>
      </c>
      <c r="I303" s="1" t="s">
        <v>1234</v>
      </c>
      <c r="J303" s="1" t="s">
        <v>1233</v>
      </c>
      <c r="K303" s="1" t="s">
        <v>1236</v>
      </c>
      <c r="L303" s="1" t="s">
        <v>36</v>
      </c>
      <c r="M303" s="1" t="s">
        <v>75</v>
      </c>
      <c r="N303" s="1" t="s">
        <v>1234</v>
      </c>
    </row>
    <row r="304" customFormat="false" ht="15" hidden="false" customHeight="false" outlineLevel="0" collapsed="false">
      <c r="A304" s="1" t="s">
        <v>1237</v>
      </c>
      <c r="B304" s="2" t="s">
        <v>1238</v>
      </c>
      <c r="C304" s="2" t="n">
        <v>0.3033</v>
      </c>
      <c r="D304" s="3" t="n">
        <v>0.00375223</v>
      </c>
      <c r="E304" s="2" t="n">
        <v>-3.070332</v>
      </c>
      <c r="F304" s="2" t="n">
        <v>-1.8713</v>
      </c>
      <c r="G304" s="2" t="n">
        <v>-0.2827455</v>
      </c>
      <c r="H304" s="2" t="s">
        <v>1239</v>
      </c>
      <c r="I304" s="1" t="s">
        <v>1238</v>
      </c>
      <c r="J304" s="1" t="s">
        <v>1237</v>
      </c>
      <c r="K304" s="1" t="s">
        <v>1240</v>
      </c>
      <c r="L304" s="1" t="s">
        <v>52</v>
      </c>
      <c r="M304" s="1" t="s">
        <v>192</v>
      </c>
      <c r="N304" s="1" t="s">
        <v>1238</v>
      </c>
    </row>
    <row r="305" customFormat="false" ht="15" hidden="false" customHeight="false" outlineLevel="0" collapsed="false">
      <c r="A305" s="1" t="s">
        <v>1241</v>
      </c>
      <c r="B305" s="2" t="s">
        <v>1242</v>
      </c>
      <c r="C305" s="2" t="n">
        <v>0.3033</v>
      </c>
      <c r="D305" s="3" t="n">
        <v>0.0037552</v>
      </c>
      <c r="E305" s="2" t="n">
        <v>3.074496</v>
      </c>
      <c r="F305" s="2" t="n">
        <v>-1.8698</v>
      </c>
      <c r="G305" s="2" t="n">
        <v>0.8367556</v>
      </c>
      <c r="H305" s="2" t="s">
        <v>1243</v>
      </c>
      <c r="I305" s="1" t="s">
        <v>1242</v>
      </c>
      <c r="J305" s="1" t="s">
        <v>1241</v>
      </c>
      <c r="K305" s="1" t="s">
        <v>1244</v>
      </c>
      <c r="L305" s="1" t="s">
        <v>27</v>
      </c>
      <c r="M305" s="1" t="s">
        <v>18</v>
      </c>
      <c r="N305" s="1" t="s">
        <v>1242</v>
      </c>
    </row>
    <row r="306" customFormat="false" ht="15" hidden="false" customHeight="false" outlineLevel="0" collapsed="false">
      <c r="A306" s="1" t="s">
        <v>1245</v>
      </c>
      <c r="B306" s="2" t="s">
        <v>1246</v>
      </c>
      <c r="C306" s="2" t="n">
        <v>0.3033</v>
      </c>
      <c r="D306" s="3" t="n">
        <v>0.00375773</v>
      </c>
      <c r="E306" s="2" t="n">
        <v>-3.069794</v>
      </c>
      <c r="F306" s="2" t="n">
        <v>-1.8725</v>
      </c>
      <c r="G306" s="2" t="n">
        <v>-0.2049355</v>
      </c>
      <c r="H306" s="2" t="s">
        <v>1247</v>
      </c>
      <c r="I306" s="1" t="s">
        <v>1246</v>
      </c>
      <c r="J306" s="1" t="s">
        <v>1245</v>
      </c>
      <c r="K306" s="1" t="s">
        <v>1248</v>
      </c>
      <c r="L306" s="1" t="s">
        <v>52</v>
      </c>
      <c r="M306" s="1" t="s">
        <v>18</v>
      </c>
      <c r="N306" s="1" t="s">
        <v>1246</v>
      </c>
    </row>
    <row r="307" customFormat="false" ht="15" hidden="false" customHeight="false" outlineLevel="0" collapsed="false">
      <c r="A307" s="1" t="s">
        <v>1249</v>
      </c>
      <c r="B307" s="2" t="s">
        <v>1250</v>
      </c>
      <c r="C307" s="2" t="n">
        <v>0.3033</v>
      </c>
      <c r="D307" s="3" t="n">
        <v>0.00376428</v>
      </c>
      <c r="E307" s="2" t="n">
        <v>3.073607</v>
      </c>
      <c r="F307" s="2" t="n">
        <v>-1.8718</v>
      </c>
      <c r="G307" s="2" t="n">
        <v>0.3479556</v>
      </c>
      <c r="H307" s="2" t="s">
        <v>1251</v>
      </c>
      <c r="I307" s="1" t="s">
        <v>1250</v>
      </c>
      <c r="J307" s="1" t="s">
        <v>1249</v>
      </c>
      <c r="K307" s="1" t="s">
        <v>1252</v>
      </c>
      <c r="L307" s="1" t="s">
        <v>41</v>
      </c>
      <c r="M307" s="1" t="s">
        <v>58</v>
      </c>
      <c r="N307" s="1" t="s">
        <v>1250</v>
      </c>
    </row>
    <row r="308" customFormat="false" ht="15" hidden="false" customHeight="false" outlineLevel="0" collapsed="false">
      <c r="A308" s="1" t="s">
        <v>1253</v>
      </c>
      <c r="B308" s="2" t="s">
        <v>1254</v>
      </c>
      <c r="C308" s="2" t="n">
        <v>0.3033</v>
      </c>
      <c r="D308" s="3" t="n">
        <v>0.00377329</v>
      </c>
      <c r="E308" s="2" t="n">
        <v>-3.068277</v>
      </c>
      <c r="F308" s="2" t="n">
        <v>-1.8759</v>
      </c>
      <c r="G308" s="2" t="n">
        <v>-0.3326918</v>
      </c>
      <c r="I308" s="1" t="s">
        <v>1254</v>
      </c>
      <c r="J308" s="1" t="s">
        <v>1255</v>
      </c>
      <c r="K308" s="1" t="s">
        <v>1256</v>
      </c>
      <c r="L308" s="1" t="s">
        <v>17</v>
      </c>
      <c r="M308" s="1" t="s">
        <v>18</v>
      </c>
      <c r="N308" s="1" t="s">
        <v>1254</v>
      </c>
    </row>
    <row r="309" customFormat="false" ht="15" hidden="false" customHeight="false" outlineLevel="0" collapsed="false">
      <c r="A309" s="1" t="s">
        <v>1257</v>
      </c>
      <c r="B309" s="8" t="s">
        <v>1258</v>
      </c>
      <c r="C309" s="9" t="n">
        <v>0.3033</v>
      </c>
      <c r="D309" s="10" t="n">
        <v>0.00378245</v>
      </c>
      <c r="E309" s="9" t="n">
        <v>-3.067387</v>
      </c>
      <c r="F309" s="9" t="n">
        <v>-1.8779</v>
      </c>
      <c r="G309" s="9" t="n">
        <v>-0.2038817</v>
      </c>
      <c r="H309" s="9" t="s">
        <v>1259</v>
      </c>
      <c r="I309" s="1" t="s">
        <v>1258</v>
      </c>
      <c r="J309" s="1" t="s">
        <v>1257</v>
      </c>
      <c r="K309" s="1" t="s">
        <v>1260</v>
      </c>
      <c r="L309" s="1" t="s">
        <v>52</v>
      </c>
      <c r="M309" s="1" t="s">
        <v>18</v>
      </c>
      <c r="N309" s="1" t="s">
        <v>1258</v>
      </c>
    </row>
    <row r="310" customFormat="false" ht="15" hidden="false" customHeight="false" outlineLevel="0" collapsed="false">
      <c r="A310" s="1" t="s">
        <v>1261</v>
      </c>
      <c r="B310" s="2" t="s">
        <v>1262</v>
      </c>
      <c r="C310" s="2" t="n">
        <v>0.3033</v>
      </c>
      <c r="D310" s="3" t="n">
        <v>0.00378745</v>
      </c>
      <c r="E310" s="2" t="n">
        <v>-3.066901</v>
      </c>
      <c r="F310" s="2" t="n">
        <v>-1.8789</v>
      </c>
      <c r="G310" s="2" t="n">
        <v>-0.3928566</v>
      </c>
      <c r="H310" s="2" t="s">
        <v>1263</v>
      </c>
      <c r="I310" s="1" t="s">
        <v>1262</v>
      </c>
      <c r="J310" s="1" t="s">
        <v>1261</v>
      </c>
      <c r="K310" s="1" t="s">
        <v>1264</v>
      </c>
      <c r="L310" s="1" t="s">
        <v>17</v>
      </c>
      <c r="M310" s="1" t="s">
        <v>18</v>
      </c>
      <c r="N310" s="1" t="s">
        <v>1262</v>
      </c>
    </row>
    <row r="311" customFormat="false" ht="15" hidden="false" customHeight="false" outlineLevel="0" collapsed="false">
      <c r="A311" s="1" t="s">
        <v>1265</v>
      </c>
      <c r="B311" s="2" t="s">
        <v>1266</v>
      </c>
      <c r="C311" s="2" t="n">
        <v>0.3033</v>
      </c>
      <c r="D311" s="3" t="n">
        <v>0.00380165</v>
      </c>
      <c r="E311" s="2" t="n">
        <v>-3.065527</v>
      </c>
      <c r="F311" s="2" t="n">
        <v>-1.882</v>
      </c>
      <c r="G311" s="2" t="n">
        <v>-0.1841541</v>
      </c>
      <c r="H311" s="2" t="s">
        <v>1267</v>
      </c>
      <c r="I311" s="1" t="s">
        <v>1266</v>
      </c>
      <c r="J311" s="1" t="s">
        <v>1265</v>
      </c>
      <c r="K311" s="1" t="s">
        <v>1268</v>
      </c>
      <c r="L311" s="1" t="s">
        <v>17</v>
      </c>
      <c r="M311" s="1" t="s">
        <v>18</v>
      </c>
      <c r="N311" s="1" t="s">
        <v>1266</v>
      </c>
    </row>
    <row r="312" customFormat="false" ht="15" hidden="false" customHeight="false" outlineLevel="0" collapsed="false">
      <c r="A312" s="1" t="s">
        <v>1269</v>
      </c>
      <c r="B312" s="2" t="s">
        <v>1270</v>
      </c>
      <c r="C312" s="2" t="n">
        <v>0.3033</v>
      </c>
      <c r="D312" s="3" t="n">
        <v>0.00381221</v>
      </c>
      <c r="E312" s="2" t="n">
        <v>-3.064507</v>
      </c>
      <c r="F312" s="2" t="n">
        <v>-1.8843</v>
      </c>
      <c r="G312" s="2" t="n">
        <v>-0.3112867</v>
      </c>
      <c r="H312" s="2" t="s">
        <v>1271</v>
      </c>
      <c r="I312" s="1" t="s">
        <v>1270</v>
      </c>
      <c r="J312" s="1" t="s">
        <v>1269</v>
      </c>
      <c r="K312" s="1" t="s">
        <v>1272</v>
      </c>
      <c r="L312" s="1" t="s">
        <v>27</v>
      </c>
      <c r="M312" s="1" t="s">
        <v>18</v>
      </c>
      <c r="N312" s="1" t="s">
        <v>1270</v>
      </c>
    </row>
    <row r="313" customFormat="false" ht="15" hidden="false" customHeight="false" outlineLevel="0" collapsed="false">
      <c r="A313" s="1" t="s">
        <v>1273</v>
      </c>
      <c r="B313" s="2" t="s">
        <v>1274</v>
      </c>
      <c r="C313" s="2" t="n">
        <v>0.3033</v>
      </c>
      <c r="D313" s="3" t="n">
        <v>0.00382719</v>
      </c>
      <c r="E313" s="2" t="n">
        <v>-3.063066</v>
      </c>
      <c r="F313" s="2" t="n">
        <v>-1.8875</v>
      </c>
      <c r="G313" s="2" t="n">
        <v>-0.233362</v>
      </c>
      <c r="H313" s="2" t="s">
        <v>1275</v>
      </c>
      <c r="I313" s="1" t="s">
        <v>1274</v>
      </c>
      <c r="J313" s="1" t="s">
        <v>1273</v>
      </c>
      <c r="K313" s="1" t="s">
        <v>1276</v>
      </c>
      <c r="L313" s="1" t="s">
        <v>17</v>
      </c>
      <c r="M313" s="1" t="s">
        <v>18</v>
      </c>
      <c r="N313" s="1" t="s">
        <v>1274</v>
      </c>
    </row>
    <row r="314" customFormat="false" ht="15" hidden="false" customHeight="false" outlineLevel="0" collapsed="false">
      <c r="A314" s="1" t="s">
        <v>1277</v>
      </c>
      <c r="B314" s="8" t="s">
        <v>1278</v>
      </c>
      <c r="C314" s="9" t="n">
        <v>0.3033</v>
      </c>
      <c r="D314" s="10" t="n">
        <v>0.00382942</v>
      </c>
      <c r="E314" s="9" t="n">
        <v>-3.062852</v>
      </c>
      <c r="F314" s="9" t="n">
        <v>-1.888</v>
      </c>
      <c r="G314" s="9" t="n">
        <v>-0.349681</v>
      </c>
      <c r="H314" s="9" t="s">
        <v>1279</v>
      </c>
      <c r="I314" s="1" t="s">
        <v>1278</v>
      </c>
      <c r="J314" s="1" t="s">
        <v>1277</v>
      </c>
      <c r="K314" s="1" t="s">
        <v>1280</v>
      </c>
      <c r="L314" s="1" t="s">
        <v>41</v>
      </c>
      <c r="M314" s="1" t="s">
        <v>484</v>
      </c>
      <c r="N314" s="1" t="s">
        <v>1278</v>
      </c>
    </row>
    <row r="315" customFormat="false" ht="15" hidden="false" customHeight="false" outlineLevel="0" collapsed="false">
      <c r="A315" s="1" t="s">
        <v>1281</v>
      </c>
      <c r="B315" s="2" t="s">
        <v>1282</v>
      </c>
      <c r="C315" s="2" t="n">
        <v>0.3033</v>
      </c>
      <c r="D315" s="3" t="n">
        <v>0.00383657</v>
      </c>
      <c r="E315" s="2" t="n">
        <v>3.062166</v>
      </c>
      <c r="F315" s="2" t="n">
        <v>-1.8895</v>
      </c>
      <c r="G315" s="2" t="n">
        <v>0.4537563</v>
      </c>
      <c r="H315" s="2" t="s">
        <v>1283</v>
      </c>
      <c r="I315" s="1" t="s">
        <v>1282</v>
      </c>
      <c r="J315" s="1" t="s">
        <v>1284</v>
      </c>
      <c r="K315" s="1" t="s">
        <v>1285</v>
      </c>
      <c r="L315" s="1" t="s">
        <v>17</v>
      </c>
      <c r="M315" s="1" t="s">
        <v>18</v>
      </c>
      <c r="N315" s="1" t="s">
        <v>1282</v>
      </c>
    </row>
    <row r="316" customFormat="false" ht="15" hidden="false" customHeight="false" outlineLevel="0" collapsed="false">
      <c r="A316" s="1" t="s">
        <v>1286</v>
      </c>
      <c r="B316" s="2" t="s">
        <v>1287</v>
      </c>
      <c r="C316" s="2" t="n">
        <v>0.3033</v>
      </c>
      <c r="D316" s="3" t="n">
        <v>0.00384193</v>
      </c>
      <c r="E316" s="2" t="n">
        <v>-3.061653</v>
      </c>
      <c r="F316" s="2" t="n">
        <v>-1.8907</v>
      </c>
      <c r="G316" s="2" t="n">
        <v>-0.2729785</v>
      </c>
      <c r="H316" s="2" t="s">
        <v>1288</v>
      </c>
      <c r="I316" s="1" t="s">
        <v>1287</v>
      </c>
      <c r="J316" s="1" t="s">
        <v>1286</v>
      </c>
      <c r="K316" s="1" t="s">
        <v>1289</v>
      </c>
      <c r="L316" s="1" t="s">
        <v>52</v>
      </c>
      <c r="M316" s="1" t="s">
        <v>58</v>
      </c>
      <c r="N316" s="1" t="s">
        <v>1287</v>
      </c>
    </row>
    <row r="317" customFormat="false" ht="15" hidden="false" customHeight="false" outlineLevel="0" collapsed="false">
      <c r="A317" s="1" t="s">
        <v>1290</v>
      </c>
      <c r="B317" s="2" t="s">
        <v>1291</v>
      </c>
      <c r="C317" s="2" t="n">
        <v>0.3034</v>
      </c>
      <c r="D317" s="3" t="n">
        <v>0.00385393</v>
      </c>
      <c r="E317" s="2" t="n">
        <v>-3.060506</v>
      </c>
      <c r="F317" s="2" t="n">
        <v>-1.8933</v>
      </c>
      <c r="G317" s="2" t="n">
        <v>-0.3922401</v>
      </c>
      <c r="H317" s="2" t="s">
        <v>1292</v>
      </c>
      <c r="I317" s="1" t="s">
        <v>1291</v>
      </c>
      <c r="J317" s="1" t="s">
        <v>1293</v>
      </c>
      <c r="K317" s="1" t="s">
        <v>1294</v>
      </c>
      <c r="L317" s="1" t="s">
        <v>52</v>
      </c>
      <c r="M317" s="1" t="s">
        <v>18</v>
      </c>
      <c r="N317" s="1" t="s">
        <v>1291</v>
      </c>
    </row>
    <row r="318" customFormat="false" ht="15" hidden="false" customHeight="false" outlineLevel="0" collapsed="false">
      <c r="A318" s="1" t="s">
        <v>1295</v>
      </c>
      <c r="B318" s="2" t="s">
        <v>1296</v>
      </c>
      <c r="C318" s="2" t="n">
        <v>0.3044</v>
      </c>
      <c r="D318" s="3" t="n">
        <v>0.00388307</v>
      </c>
      <c r="E318" s="2" t="n">
        <v>-3.057736</v>
      </c>
      <c r="F318" s="2" t="n">
        <v>-1.8994</v>
      </c>
      <c r="G318" s="2" t="n">
        <v>-0.3633548</v>
      </c>
      <c r="H318" s="2" t="s">
        <v>1297</v>
      </c>
      <c r="I318" s="1" t="s">
        <v>1296</v>
      </c>
      <c r="J318" s="1" t="s">
        <v>1295</v>
      </c>
      <c r="K318" s="1" t="s">
        <v>1298</v>
      </c>
      <c r="L318" s="1" t="s">
        <v>41</v>
      </c>
      <c r="M318" s="1" t="s">
        <v>58</v>
      </c>
      <c r="N318" s="1" t="s">
        <v>1296</v>
      </c>
    </row>
    <row r="319" customFormat="false" ht="15" hidden="false" customHeight="false" outlineLevel="0" collapsed="false">
      <c r="A319" s="1" t="s">
        <v>1299</v>
      </c>
      <c r="B319" s="2" t="s">
        <v>1300</v>
      </c>
      <c r="C319" s="2" t="n">
        <v>0.3044</v>
      </c>
      <c r="D319" s="3" t="n">
        <v>0.00388827</v>
      </c>
      <c r="E319" s="2" t="n">
        <v>-3.057244</v>
      </c>
      <c r="F319" s="2" t="n">
        <v>-1.9005</v>
      </c>
      <c r="G319" s="2" t="n">
        <v>-0.2318781</v>
      </c>
      <c r="H319" s="2" t="s">
        <v>1301</v>
      </c>
      <c r="I319" s="1" t="s">
        <v>1300</v>
      </c>
      <c r="J319" s="1" t="s">
        <v>1299</v>
      </c>
      <c r="K319" s="1" t="s">
        <v>1302</v>
      </c>
      <c r="L319" s="1" t="s">
        <v>17</v>
      </c>
      <c r="M319" s="1" t="s">
        <v>18</v>
      </c>
      <c r="N319" s="1" t="s">
        <v>1300</v>
      </c>
    </row>
    <row r="320" customFormat="false" ht="15" hidden="false" customHeight="false" outlineLevel="0" collapsed="false">
      <c r="A320" s="1" t="s">
        <v>1303</v>
      </c>
      <c r="B320" s="8" t="s">
        <v>1304</v>
      </c>
      <c r="C320" s="9" t="n">
        <v>0.3051</v>
      </c>
      <c r="D320" s="10" t="n">
        <v>0.00392192</v>
      </c>
      <c r="E320" s="9" t="n">
        <v>-3.073124</v>
      </c>
      <c r="F320" s="9" t="n">
        <v>-1.9011</v>
      </c>
      <c r="G320" s="9" t="n">
        <v>-0.286</v>
      </c>
      <c r="H320" s="9" t="s">
        <v>1305</v>
      </c>
      <c r="I320" s="1" t="s">
        <v>1304</v>
      </c>
      <c r="J320" s="1" t="s">
        <v>1303</v>
      </c>
      <c r="K320" s="1" t="s">
        <v>1306</v>
      </c>
      <c r="L320" s="1" t="s">
        <v>36</v>
      </c>
      <c r="M320" s="1" t="s">
        <v>18</v>
      </c>
      <c r="N320" s="1" t="s">
        <v>1304</v>
      </c>
    </row>
    <row r="321" customFormat="false" ht="15" hidden="false" customHeight="false" outlineLevel="0" collapsed="false">
      <c r="A321" s="1" t="s">
        <v>1307</v>
      </c>
      <c r="B321" s="8" t="s">
        <v>1308</v>
      </c>
      <c r="C321" s="9" t="n">
        <v>0.3051</v>
      </c>
      <c r="D321" s="10" t="n">
        <v>0.00392599</v>
      </c>
      <c r="E321" s="9" t="n">
        <v>-3.053691</v>
      </c>
      <c r="F321" s="9" t="n">
        <v>-1.9085</v>
      </c>
      <c r="G321" s="9" t="n">
        <v>-0.2505125</v>
      </c>
      <c r="H321" s="9" t="s">
        <v>1309</v>
      </c>
      <c r="I321" s="1" t="s">
        <v>1308</v>
      </c>
      <c r="J321" s="1" t="s">
        <v>1307</v>
      </c>
      <c r="K321" s="1" t="s">
        <v>1310</v>
      </c>
      <c r="L321" s="1" t="s">
        <v>17</v>
      </c>
      <c r="M321" s="1" t="s">
        <v>18</v>
      </c>
      <c r="N321" s="1" t="s">
        <v>1308</v>
      </c>
    </row>
    <row r="322" customFormat="false" ht="15" hidden="false" customHeight="false" outlineLevel="0" collapsed="false">
      <c r="A322" s="1" t="s">
        <v>1311</v>
      </c>
      <c r="B322" s="2" t="s">
        <v>1312</v>
      </c>
      <c r="C322" s="2" t="n">
        <v>0.3051</v>
      </c>
      <c r="D322" s="3" t="n">
        <v>0.00393011</v>
      </c>
      <c r="E322" s="2" t="n">
        <v>-3.053305</v>
      </c>
      <c r="F322" s="2" t="n">
        <v>-1.9093</v>
      </c>
      <c r="G322" s="2" t="n">
        <v>-0.2660609</v>
      </c>
      <c r="H322" s="2" t="s">
        <v>1313</v>
      </c>
      <c r="I322" s="1" t="s">
        <v>1312</v>
      </c>
      <c r="J322" s="1" t="s">
        <v>1311</v>
      </c>
      <c r="K322" s="1" t="s">
        <v>1314</v>
      </c>
      <c r="L322" s="1" t="s">
        <v>36</v>
      </c>
      <c r="M322" s="1" t="s">
        <v>58</v>
      </c>
      <c r="N322" s="1" t="s">
        <v>1312</v>
      </c>
    </row>
    <row r="323" customFormat="false" ht="15" hidden="false" customHeight="false" outlineLevel="0" collapsed="false">
      <c r="A323" s="1" t="s">
        <v>1315</v>
      </c>
      <c r="B323" s="2" t="s">
        <v>1316</v>
      </c>
      <c r="C323" s="2" t="n">
        <v>0.3071</v>
      </c>
      <c r="D323" s="3" t="n">
        <v>0.003984</v>
      </c>
      <c r="E323" s="2" t="n">
        <v>-3.048289</v>
      </c>
      <c r="F323" s="2" t="n">
        <v>-1.9205</v>
      </c>
      <c r="G323" s="2" t="n">
        <v>-0.5306953</v>
      </c>
      <c r="H323" s="2" t="s">
        <v>1317</v>
      </c>
      <c r="I323" s="1" t="s">
        <v>1316</v>
      </c>
      <c r="J323" s="1" t="s">
        <v>1315</v>
      </c>
      <c r="K323" s="1" t="s">
        <v>1318</v>
      </c>
      <c r="L323" s="1" t="s">
        <v>36</v>
      </c>
      <c r="M323" s="1" t="s">
        <v>18</v>
      </c>
      <c r="N323" s="1" t="s">
        <v>1316</v>
      </c>
    </row>
    <row r="324" customFormat="false" ht="15" hidden="false" customHeight="false" outlineLevel="0" collapsed="false">
      <c r="A324" s="1" t="s">
        <v>1319</v>
      </c>
      <c r="B324" s="2" t="s">
        <v>1320</v>
      </c>
      <c r="C324" s="2" t="n">
        <v>0.3071</v>
      </c>
      <c r="D324" s="3" t="n">
        <v>0.00398745</v>
      </c>
      <c r="E324" s="2" t="n">
        <v>-3.047971</v>
      </c>
      <c r="F324" s="2" t="n">
        <v>-1.9212</v>
      </c>
      <c r="G324" s="2" t="n">
        <v>-0.5997025</v>
      </c>
      <c r="H324" s="2" t="s">
        <v>1321</v>
      </c>
      <c r="I324" s="1" t="s">
        <v>1320</v>
      </c>
      <c r="J324" s="1" t="s">
        <v>1319</v>
      </c>
      <c r="K324" s="1" t="s">
        <v>1322</v>
      </c>
      <c r="L324" s="1" t="s">
        <v>41</v>
      </c>
      <c r="M324" s="1" t="s">
        <v>58</v>
      </c>
      <c r="N324" s="1" t="s">
        <v>1320</v>
      </c>
    </row>
    <row r="325" customFormat="false" ht="15" hidden="false" customHeight="false" outlineLevel="0" collapsed="false">
      <c r="A325" s="1" t="s">
        <v>1323</v>
      </c>
      <c r="B325" s="8" t="s">
        <v>1324</v>
      </c>
      <c r="C325" s="9" t="n">
        <v>0.3071</v>
      </c>
      <c r="D325" s="10" t="n">
        <v>0.0039961</v>
      </c>
      <c r="E325" s="9" t="n">
        <v>-3.047171</v>
      </c>
      <c r="F325" s="9" t="n">
        <v>-1.923</v>
      </c>
      <c r="G325" s="9" t="n">
        <v>-0.4140717</v>
      </c>
      <c r="H325" s="9" t="s">
        <v>1325</v>
      </c>
      <c r="I325" s="1" t="s">
        <v>1324</v>
      </c>
      <c r="J325" s="1" t="s">
        <v>1323</v>
      </c>
      <c r="K325" s="1" t="s">
        <v>1326</v>
      </c>
      <c r="L325" s="1" t="s">
        <v>17</v>
      </c>
      <c r="M325" s="1" t="s">
        <v>18</v>
      </c>
      <c r="N325" s="1" t="s">
        <v>1324</v>
      </c>
    </row>
    <row r="326" customFormat="false" ht="15" hidden="false" customHeight="false" outlineLevel="0" collapsed="false">
      <c r="A326" s="1" t="s">
        <v>1327</v>
      </c>
      <c r="B326" s="8" t="s">
        <v>1328</v>
      </c>
      <c r="C326" s="9" t="n">
        <v>0.3071</v>
      </c>
      <c r="D326" s="10" t="n">
        <v>0.0039989</v>
      </c>
      <c r="E326" s="9" t="n">
        <v>3.046914</v>
      </c>
      <c r="F326" s="9" t="n">
        <v>-1.9236</v>
      </c>
      <c r="G326" s="9" t="n">
        <v>0.2747491</v>
      </c>
      <c r="H326" s="9" t="s">
        <v>1329</v>
      </c>
      <c r="I326" s="1" t="s">
        <v>1328</v>
      </c>
      <c r="J326" s="1" t="s">
        <v>1327</v>
      </c>
      <c r="K326" s="1" t="s">
        <v>1330</v>
      </c>
      <c r="L326" s="1" t="s">
        <v>52</v>
      </c>
      <c r="M326" s="1" t="s">
        <v>18</v>
      </c>
      <c r="N326" s="1" t="s">
        <v>1328</v>
      </c>
    </row>
    <row r="327" customFormat="false" ht="15" hidden="false" customHeight="false" outlineLevel="0" collapsed="false">
      <c r="A327" s="1" t="s">
        <v>1331</v>
      </c>
      <c r="B327" s="8" t="s">
        <v>1332</v>
      </c>
      <c r="C327" s="9" t="n">
        <v>0.3079</v>
      </c>
      <c r="D327" s="10" t="n">
        <v>0.00401986</v>
      </c>
      <c r="E327" s="9" t="n">
        <v>-3.044987</v>
      </c>
      <c r="F327" s="9" t="n">
        <v>-1.9279</v>
      </c>
      <c r="G327" s="9" t="n">
        <v>-0.6918172</v>
      </c>
      <c r="H327" s="9" t="s">
        <v>1333</v>
      </c>
      <c r="I327" s="1" t="s">
        <v>1332</v>
      </c>
      <c r="J327" s="1" t="s">
        <v>1331</v>
      </c>
      <c r="K327" s="1" t="s">
        <v>1334</v>
      </c>
      <c r="L327" s="1" t="s">
        <v>27</v>
      </c>
      <c r="M327" s="1" t="s">
        <v>18</v>
      </c>
      <c r="N327" s="1" t="s">
        <v>1332</v>
      </c>
    </row>
    <row r="328" customFormat="false" ht="15" hidden="false" customHeight="false" outlineLevel="0" collapsed="false">
      <c r="A328" s="1" t="s">
        <v>1219</v>
      </c>
      <c r="B328" s="2" t="s">
        <v>1335</v>
      </c>
      <c r="C328" s="2" t="n">
        <v>0.3086</v>
      </c>
      <c r="D328" s="3" t="n">
        <v>0.00405635</v>
      </c>
      <c r="E328" s="2" t="n">
        <v>3.046</v>
      </c>
      <c r="F328" s="2" t="n">
        <v>-1.9342</v>
      </c>
      <c r="G328" s="2" t="n">
        <v>0.2370403</v>
      </c>
      <c r="H328" s="2" t="s">
        <v>1221</v>
      </c>
      <c r="I328" s="1" t="s">
        <v>1335</v>
      </c>
      <c r="J328" s="1" t="s">
        <v>1222</v>
      </c>
      <c r="K328" s="1" t="s">
        <v>1223</v>
      </c>
      <c r="L328" s="1" t="s">
        <v>36</v>
      </c>
      <c r="M328" s="1" t="s">
        <v>405</v>
      </c>
      <c r="N328" s="1" t="s">
        <v>1335</v>
      </c>
    </row>
    <row r="329" customFormat="false" ht="15" hidden="false" customHeight="false" outlineLevel="0" collapsed="false">
      <c r="A329" s="1" t="s">
        <v>1336</v>
      </c>
      <c r="B329" s="2" t="s">
        <v>1337</v>
      </c>
      <c r="C329" s="2" t="n">
        <v>0.3086</v>
      </c>
      <c r="D329" s="3" t="n">
        <v>0.00405868</v>
      </c>
      <c r="E329" s="2" t="n">
        <v>-3.041443</v>
      </c>
      <c r="F329" s="2" t="n">
        <v>-1.9358</v>
      </c>
      <c r="G329" s="2" t="n">
        <v>-0.239129</v>
      </c>
      <c r="H329" s="2" t="s">
        <v>1338</v>
      </c>
      <c r="I329" s="1" t="s">
        <v>1337</v>
      </c>
      <c r="J329" s="1" t="s">
        <v>1336</v>
      </c>
      <c r="K329" s="1" t="s">
        <v>1339</v>
      </c>
      <c r="L329" s="1" t="s">
        <v>17</v>
      </c>
      <c r="M329" s="1" t="s">
        <v>18</v>
      </c>
      <c r="N329" s="1" t="s">
        <v>1337</v>
      </c>
    </row>
    <row r="330" customFormat="false" ht="15" hidden="false" customHeight="false" outlineLevel="0" collapsed="false">
      <c r="A330" s="1" t="s">
        <v>1340</v>
      </c>
      <c r="B330" s="2" t="s">
        <v>1341</v>
      </c>
      <c r="C330" s="2" t="n">
        <v>0.3086</v>
      </c>
      <c r="D330" s="3" t="n">
        <v>0.00406167</v>
      </c>
      <c r="E330" s="2" t="n">
        <v>-3.045515</v>
      </c>
      <c r="F330" s="2" t="n">
        <v>-1.9342</v>
      </c>
      <c r="G330" s="2" t="n">
        <v>-0.2679222</v>
      </c>
      <c r="I330" s="1" t="s">
        <v>1341</v>
      </c>
      <c r="J330" s="1" t="s">
        <v>1340</v>
      </c>
      <c r="K330" s="1" t="s">
        <v>1342</v>
      </c>
      <c r="L330" s="1" t="s">
        <v>52</v>
      </c>
      <c r="M330" s="1" t="s">
        <v>58</v>
      </c>
      <c r="N330" s="1" t="s">
        <v>1341</v>
      </c>
    </row>
    <row r="331" customFormat="false" ht="15" hidden="false" customHeight="false" outlineLevel="0" collapsed="false">
      <c r="A331" s="1" t="s">
        <v>1343</v>
      </c>
      <c r="B331" s="2" t="s">
        <v>1344</v>
      </c>
      <c r="C331" s="2" t="n">
        <v>0.3087</v>
      </c>
      <c r="D331" s="3" t="n">
        <v>0.00408756</v>
      </c>
      <c r="E331" s="2" t="n">
        <v>-3.038827</v>
      </c>
      <c r="F331" s="2" t="n">
        <v>-1.9416</v>
      </c>
      <c r="G331" s="2" t="n">
        <v>-0.2677276</v>
      </c>
      <c r="H331" s="2" t="s">
        <v>1345</v>
      </c>
      <c r="I331" s="1" t="s">
        <v>1344</v>
      </c>
      <c r="J331" s="1" t="s">
        <v>1343</v>
      </c>
      <c r="K331" s="1" t="s">
        <v>1346</v>
      </c>
      <c r="L331" s="1" t="s">
        <v>52</v>
      </c>
      <c r="M331" s="1" t="s">
        <v>18</v>
      </c>
      <c r="N331" s="1" t="s">
        <v>1344</v>
      </c>
    </row>
    <row r="332" customFormat="false" ht="15" hidden="false" customHeight="false" outlineLevel="0" collapsed="false">
      <c r="A332" s="1" t="s">
        <v>1347</v>
      </c>
      <c r="B332" s="8" t="s">
        <v>1348</v>
      </c>
      <c r="C332" s="9" t="n">
        <v>0.3087</v>
      </c>
      <c r="D332" s="10" t="n">
        <v>0.00410344</v>
      </c>
      <c r="E332" s="9" t="n">
        <v>-3.041726</v>
      </c>
      <c r="F332" s="9" t="n">
        <v>-1.9426</v>
      </c>
      <c r="G332" s="9" t="n">
        <v>-0.2802889</v>
      </c>
      <c r="H332" s="9" t="s">
        <v>1349</v>
      </c>
      <c r="I332" s="1" t="s">
        <v>1348</v>
      </c>
      <c r="J332" s="1" t="s">
        <v>1347</v>
      </c>
      <c r="K332" s="1" t="s">
        <v>1350</v>
      </c>
      <c r="L332" s="1" t="s">
        <v>52</v>
      </c>
      <c r="M332" s="1" t="s">
        <v>58</v>
      </c>
      <c r="N332" s="1" t="s">
        <v>1348</v>
      </c>
    </row>
    <row r="333" customFormat="false" ht="15" hidden="false" customHeight="false" outlineLevel="0" collapsed="false">
      <c r="A333" s="1" t="s">
        <v>1351</v>
      </c>
      <c r="B333" s="8" t="s">
        <v>1352</v>
      </c>
      <c r="C333" s="9" t="n">
        <v>0.3087</v>
      </c>
      <c r="D333" s="10" t="n">
        <v>0.00412037</v>
      </c>
      <c r="E333" s="9" t="n">
        <v>3.071697</v>
      </c>
      <c r="F333" s="9" t="n">
        <v>-1.9348</v>
      </c>
      <c r="G333" s="9" t="n">
        <v>0.35133</v>
      </c>
      <c r="H333" s="9" t="s">
        <v>1353</v>
      </c>
      <c r="I333" s="1" t="s">
        <v>1352</v>
      </c>
      <c r="J333" s="1" t="s">
        <v>1351</v>
      </c>
      <c r="K333" s="1" t="s">
        <v>1354</v>
      </c>
      <c r="L333" s="1" t="s">
        <v>36</v>
      </c>
      <c r="M333" s="1" t="s">
        <v>405</v>
      </c>
      <c r="N333" s="1" t="s">
        <v>1352</v>
      </c>
    </row>
    <row r="334" customFormat="false" ht="15" hidden="false" customHeight="false" outlineLevel="0" collapsed="false">
      <c r="A334" s="1" t="s">
        <v>1355</v>
      </c>
      <c r="B334" s="8" t="s">
        <v>1356</v>
      </c>
      <c r="C334" s="9" t="n">
        <v>0.3087</v>
      </c>
      <c r="D334" s="10" t="n">
        <v>0.00412554</v>
      </c>
      <c r="E334" s="9" t="n">
        <v>-3.035414</v>
      </c>
      <c r="F334" s="9" t="n">
        <v>-1.9492</v>
      </c>
      <c r="G334" s="9" t="n">
        <v>-0.5600323</v>
      </c>
      <c r="H334" s="9" t="s">
        <v>1357</v>
      </c>
      <c r="I334" s="1" t="s">
        <v>1356</v>
      </c>
      <c r="J334" s="1" t="s">
        <v>1355</v>
      </c>
      <c r="K334" s="1" t="s">
        <v>1358</v>
      </c>
      <c r="L334" s="1" t="s">
        <v>52</v>
      </c>
      <c r="M334" s="1" t="s">
        <v>18</v>
      </c>
      <c r="N334" s="1" t="s">
        <v>1356</v>
      </c>
    </row>
    <row r="335" customFormat="false" ht="15" hidden="false" customHeight="false" outlineLevel="0" collapsed="false">
      <c r="A335" s="1" t="s">
        <v>1359</v>
      </c>
      <c r="B335" s="8" t="s">
        <v>1360</v>
      </c>
      <c r="C335" s="9" t="n">
        <v>0.309</v>
      </c>
      <c r="D335" s="10" t="n">
        <v>0.00414585</v>
      </c>
      <c r="E335" s="9" t="n">
        <v>3.0336</v>
      </c>
      <c r="F335" s="9" t="n">
        <v>-1.9532</v>
      </c>
      <c r="G335" s="9" t="n">
        <v>0.293491</v>
      </c>
      <c r="H335" s="9" t="s">
        <v>1361</v>
      </c>
      <c r="I335" s="1" t="s">
        <v>1360</v>
      </c>
      <c r="J335" s="1" t="s">
        <v>1359</v>
      </c>
      <c r="K335" s="1" t="s">
        <v>1362</v>
      </c>
      <c r="L335" s="1" t="s">
        <v>36</v>
      </c>
      <c r="M335" s="1" t="s">
        <v>18</v>
      </c>
      <c r="N335" s="1" t="s">
        <v>1360</v>
      </c>
    </row>
    <row r="336" customFormat="false" ht="15" hidden="false" customHeight="false" outlineLevel="0" collapsed="false">
      <c r="A336" s="1" t="s">
        <v>1363</v>
      </c>
      <c r="B336" s="8" t="s">
        <v>1364</v>
      </c>
      <c r="C336" s="9" t="n">
        <v>0.309</v>
      </c>
      <c r="D336" s="10" t="n">
        <v>0.00415391</v>
      </c>
      <c r="E336" s="9" t="n">
        <v>-3.032883</v>
      </c>
      <c r="F336" s="9" t="n">
        <v>-1.9548</v>
      </c>
      <c r="G336" s="9" t="n">
        <v>-0.4304337</v>
      </c>
      <c r="H336" s="9" t="s">
        <v>1365</v>
      </c>
      <c r="I336" s="1" t="s">
        <v>1364</v>
      </c>
      <c r="J336" s="1" t="s">
        <v>1363</v>
      </c>
      <c r="K336" s="1" t="s">
        <v>1366</v>
      </c>
      <c r="L336" s="1" t="s">
        <v>41</v>
      </c>
      <c r="M336" s="1" t="s">
        <v>58</v>
      </c>
      <c r="N336" s="1" t="s">
        <v>1364</v>
      </c>
    </row>
    <row r="337" customFormat="false" ht="15" hidden="false" customHeight="false" outlineLevel="0" collapsed="false">
      <c r="A337" s="1" t="s">
        <v>1367</v>
      </c>
      <c r="B337" s="2" t="s">
        <v>1368</v>
      </c>
      <c r="C337" s="2" t="n">
        <v>0.3097</v>
      </c>
      <c r="D337" s="3" t="n">
        <v>0.00417392</v>
      </c>
      <c r="E337" s="2" t="n">
        <v>-3.031108</v>
      </c>
      <c r="F337" s="2" t="n">
        <v>-1.9588</v>
      </c>
      <c r="G337" s="2" t="n">
        <v>-0.2854516</v>
      </c>
      <c r="I337" s="1" t="s">
        <v>1368</v>
      </c>
      <c r="J337" s="1" t="s">
        <v>1369</v>
      </c>
      <c r="K337" s="1" t="s">
        <v>1370</v>
      </c>
      <c r="L337" s="1" t="s">
        <v>52</v>
      </c>
      <c r="M337" s="1" t="s">
        <v>58</v>
      </c>
      <c r="N337" s="1" t="s">
        <v>1368</v>
      </c>
    </row>
    <row r="338" customFormat="false" ht="15" hidden="false" customHeight="false" outlineLevel="0" collapsed="false">
      <c r="A338" s="1" t="s">
        <v>1371</v>
      </c>
      <c r="B338" s="2" t="s">
        <v>1372</v>
      </c>
      <c r="C338" s="2" t="n">
        <v>0.3105</v>
      </c>
      <c r="D338" s="3" t="n">
        <v>0.00419586</v>
      </c>
      <c r="E338" s="2" t="n">
        <v>-3.029171</v>
      </c>
      <c r="F338" s="2" t="n">
        <v>-1.9631</v>
      </c>
      <c r="G338" s="2" t="n">
        <v>-0.3359964</v>
      </c>
      <c r="I338" s="1" t="s">
        <v>1372</v>
      </c>
      <c r="J338" s="1" t="s">
        <v>1371</v>
      </c>
      <c r="K338" s="1" t="s">
        <v>1373</v>
      </c>
      <c r="L338" s="1" t="s">
        <v>52</v>
      </c>
      <c r="M338" s="1" t="s">
        <v>228</v>
      </c>
      <c r="N338" s="1" t="s">
        <v>1372</v>
      </c>
    </row>
    <row r="339" customFormat="false" ht="15" hidden="false" customHeight="false" outlineLevel="0" collapsed="false">
      <c r="A339" s="1" t="s">
        <v>1374</v>
      </c>
      <c r="B339" s="2" t="s">
        <v>1375</v>
      </c>
      <c r="C339" s="2" t="n">
        <v>0.3125</v>
      </c>
      <c r="D339" s="3" t="n">
        <v>0.004237</v>
      </c>
      <c r="E339" s="2" t="n">
        <v>3.039116</v>
      </c>
      <c r="F339" s="2" t="n">
        <v>-1.9656</v>
      </c>
      <c r="G339" s="2" t="n">
        <v>0.225181</v>
      </c>
      <c r="H339" s="2" t="s">
        <v>1376</v>
      </c>
      <c r="I339" s="1" t="s">
        <v>1375</v>
      </c>
      <c r="J339" s="1" t="s">
        <v>1374</v>
      </c>
      <c r="K339" s="1" t="s">
        <v>1377</v>
      </c>
      <c r="L339" s="1" t="s">
        <v>52</v>
      </c>
      <c r="M339" s="1" t="s">
        <v>58</v>
      </c>
      <c r="N339" s="1" t="s">
        <v>1375</v>
      </c>
    </row>
    <row r="340" customFormat="false" ht="15" hidden="false" customHeight="false" outlineLevel="0" collapsed="false">
      <c r="A340" s="1" t="s">
        <v>1378</v>
      </c>
      <c r="B340" s="8" t="s">
        <v>1379</v>
      </c>
      <c r="C340" s="9" t="n">
        <v>0.3125</v>
      </c>
      <c r="D340" s="10" t="n">
        <v>0.00426015</v>
      </c>
      <c r="E340" s="9" t="n">
        <v>-3.023548</v>
      </c>
      <c r="F340" s="9" t="n">
        <v>-1.9756</v>
      </c>
      <c r="G340" s="9" t="n">
        <v>-0.5254695</v>
      </c>
      <c r="H340" s="9" t="s">
        <v>1380</v>
      </c>
      <c r="I340" s="1" t="s">
        <v>1379</v>
      </c>
      <c r="J340" s="1" t="s">
        <v>1378</v>
      </c>
      <c r="K340" s="1" t="s">
        <v>1381</v>
      </c>
      <c r="L340" s="1" t="s">
        <v>27</v>
      </c>
      <c r="M340" s="1" t="s">
        <v>58</v>
      </c>
      <c r="N340" s="1" t="s">
        <v>1379</v>
      </c>
    </row>
    <row r="341" customFormat="false" ht="15" hidden="false" customHeight="false" outlineLevel="0" collapsed="false">
      <c r="A341" s="1" t="s">
        <v>1382</v>
      </c>
      <c r="B341" s="2" t="s">
        <v>1383</v>
      </c>
      <c r="C341" s="2" t="n">
        <v>0.3125</v>
      </c>
      <c r="D341" s="3" t="n">
        <v>0.00426082</v>
      </c>
      <c r="E341" s="2" t="n">
        <v>-3.027767</v>
      </c>
      <c r="F341" s="2" t="n">
        <v>-1.9735</v>
      </c>
      <c r="G341" s="2" t="n">
        <v>-0.2810222</v>
      </c>
      <c r="I341" s="1" t="s">
        <v>1383</v>
      </c>
      <c r="J341" s="1" t="s">
        <v>1382</v>
      </c>
      <c r="K341" s="1" t="s">
        <v>1384</v>
      </c>
      <c r="L341" s="1" t="s">
        <v>17</v>
      </c>
      <c r="M341" s="1" t="s">
        <v>42</v>
      </c>
      <c r="N341" s="1" t="s">
        <v>1383</v>
      </c>
    </row>
    <row r="342" customFormat="false" ht="15" hidden="false" customHeight="false" outlineLevel="0" collapsed="false">
      <c r="A342" s="1" t="s">
        <v>1385</v>
      </c>
      <c r="B342" s="2" t="s">
        <v>1386</v>
      </c>
      <c r="C342" s="2" t="n">
        <v>0.3125</v>
      </c>
      <c r="D342" s="3" t="n">
        <v>0.00426651</v>
      </c>
      <c r="E342" s="2" t="n">
        <v>-3.022997</v>
      </c>
      <c r="F342" s="2" t="n">
        <v>-1.9768</v>
      </c>
      <c r="G342" s="2" t="n">
        <v>-0.2606989</v>
      </c>
      <c r="H342" s="2" t="s">
        <v>1387</v>
      </c>
      <c r="I342" s="1" t="s">
        <v>1386</v>
      </c>
      <c r="J342" s="1" t="s">
        <v>1385</v>
      </c>
      <c r="K342" s="1" t="s">
        <v>1388</v>
      </c>
      <c r="L342" s="1" t="s">
        <v>52</v>
      </c>
      <c r="M342" s="1" t="s">
        <v>58</v>
      </c>
      <c r="N342" s="1" t="s">
        <v>1386</v>
      </c>
    </row>
    <row r="343" customFormat="false" ht="15" hidden="false" customHeight="false" outlineLevel="0" collapsed="false">
      <c r="A343" s="1" t="s">
        <v>1389</v>
      </c>
      <c r="B343" s="8" t="s">
        <v>1390</v>
      </c>
      <c r="C343" s="9" t="n">
        <v>0.3175</v>
      </c>
      <c r="D343" s="10" t="n">
        <v>0.00436181</v>
      </c>
      <c r="E343" s="9" t="n">
        <v>3.014819</v>
      </c>
      <c r="F343" s="9" t="n">
        <v>-1.9949</v>
      </c>
      <c r="G343" s="9" t="n">
        <v>0.2720072</v>
      </c>
      <c r="H343" s="9" t="s">
        <v>1391</v>
      </c>
      <c r="I343" s="1" t="s">
        <v>1390</v>
      </c>
      <c r="J343" s="1" t="s">
        <v>1389</v>
      </c>
      <c r="K343" s="1" t="s">
        <v>1392</v>
      </c>
      <c r="L343" s="1" t="s">
        <v>52</v>
      </c>
      <c r="M343" s="1" t="s">
        <v>228</v>
      </c>
      <c r="N343" s="1" t="s">
        <v>1390</v>
      </c>
    </row>
    <row r="344" customFormat="false" ht="15" hidden="false" customHeight="false" outlineLevel="0" collapsed="false">
      <c r="A344" s="1" t="s">
        <v>1393</v>
      </c>
      <c r="B344" s="2" t="s">
        <v>1394</v>
      </c>
      <c r="C344" s="2" t="n">
        <v>0.3175</v>
      </c>
      <c r="D344" s="3" t="n">
        <v>0.00438337</v>
      </c>
      <c r="E344" s="2" t="n">
        <v>-3.012992</v>
      </c>
      <c r="F344" s="2" t="n">
        <v>-1.999</v>
      </c>
      <c r="G344" s="2" t="n">
        <v>-0.3538746</v>
      </c>
      <c r="H344" s="2" t="s">
        <v>1395</v>
      </c>
      <c r="I344" s="1" t="s">
        <v>1394</v>
      </c>
      <c r="J344" s="1" t="s">
        <v>1393</v>
      </c>
      <c r="K344" s="1" t="s">
        <v>1396</v>
      </c>
      <c r="L344" s="1" t="s">
        <v>17</v>
      </c>
      <c r="M344" s="1" t="s">
        <v>18</v>
      </c>
      <c r="N344" s="1" t="s">
        <v>1394</v>
      </c>
    </row>
    <row r="345" customFormat="false" ht="15" hidden="false" customHeight="false" outlineLevel="0" collapsed="false">
      <c r="A345" s="1" t="s">
        <v>1397</v>
      </c>
      <c r="B345" s="8" t="s">
        <v>1398</v>
      </c>
      <c r="C345" s="9" t="n">
        <v>0.3175</v>
      </c>
      <c r="D345" s="10" t="n">
        <v>0.00438344</v>
      </c>
      <c r="E345" s="9" t="n">
        <v>-3.017222</v>
      </c>
      <c r="F345" s="9" t="n">
        <v>-1.9971</v>
      </c>
      <c r="G345" s="9" t="n">
        <v>-0.3950927</v>
      </c>
      <c r="H345" s="9" t="s">
        <v>1399</v>
      </c>
      <c r="I345" s="1" t="s">
        <v>1398</v>
      </c>
      <c r="J345" s="1" t="s">
        <v>1397</v>
      </c>
      <c r="K345" s="1" t="s">
        <v>1400</v>
      </c>
      <c r="L345" s="1" t="s">
        <v>17</v>
      </c>
      <c r="M345" s="1" t="s">
        <v>18</v>
      </c>
      <c r="N345" s="1" t="s">
        <v>1398</v>
      </c>
    </row>
    <row r="346" customFormat="false" ht="15" hidden="false" customHeight="false" outlineLevel="0" collapsed="false">
      <c r="A346" s="1" t="s">
        <v>1401</v>
      </c>
      <c r="B346" s="2" t="s">
        <v>1402</v>
      </c>
      <c r="C346" s="2" t="n">
        <v>0.3175</v>
      </c>
      <c r="D346" s="3" t="n">
        <v>0.00439214</v>
      </c>
      <c r="E346" s="2" t="n">
        <v>-3.012251</v>
      </c>
      <c r="F346" s="2" t="n">
        <v>-2.0006</v>
      </c>
      <c r="G346" s="2" t="n">
        <v>-0.5106201</v>
      </c>
      <c r="H346" s="2" t="s">
        <v>1403</v>
      </c>
      <c r="I346" s="1" t="s">
        <v>1402</v>
      </c>
      <c r="J346" s="1" t="s">
        <v>1401</v>
      </c>
      <c r="K346" s="1" t="s">
        <v>1404</v>
      </c>
      <c r="L346" s="1" t="s">
        <v>52</v>
      </c>
      <c r="M346" s="1" t="s">
        <v>58</v>
      </c>
      <c r="N346" s="1" t="s">
        <v>1402</v>
      </c>
    </row>
    <row r="347" customFormat="false" ht="15" hidden="false" customHeight="false" outlineLevel="0" collapsed="false">
      <c r="A347" s="1" t="s">
        <v>1405</v>
      </c>
      <c r="B347" s="2" t="s">
        <v>1406</v>
      </c>
      <c r="C347" s="2" t="n">
        <v>0.3175</v>
      </c>
      <c r="D347" s="3" t="n">
        <v>0.00442487</v>
      </c>
      <c r="E347" s="2" t="n">
        <v>-3.044487</v>
      </c>
      <c r="F347" s="2" t="n">
        <v>-1.9923</v>
      </c>
      <c r="G347" s="2" t="n">
        <v>-0.465175</v>
      </c>
      <c r="H347" s="2" t="s">
        <v>1407</v>
      </c>
      <c r="I347" s="1" t="s">
        <v>1406</v>
      </c>
      <c r="J347" s="1" t="s">
        <v>1405</v>
      </c>
      <c r="K347" s="1" t="s">
        <v>1408</v>
      </c>
      <c r="L347" s="1" t="s">
        <v>17</v>
      </c>
      <c r="M347" s="1" t="s">
        <v>18</v>
      </c>
      <c r="N347" s="1" t="s">
        <v>1406</v>
      </c>
    </row>
    <row r="348" customFormat="false" ht="15" hidden="false" customHeight="false" outlineLevel="0" collapsed="false">
      <c r="A348" s="1" t="s">
        <v>1409</v>
      </c>
      <c r="B348" s="8" t="s">
        <v>1410</v>
      </c>
      <c r="C348" s="9" t="n">
        <v>0.3175</v>
      </c>
      <c r="D348" s="10" t="n">
        <v>0.00444198</v>
      </c>
      <c r="E348" s="9" t="n">
        <v>3.012286</v>
      </c>
      <c r="F348" s="9" t="n">
        <v>-2.0078</v>
      </c>
      <c r="G348" s="9" t="n">
        <v>0.5301613</v>
      </c>
      <c r="H348" s="9" t="s">
        <v>1411</v>
      </c>
      <c r="I348" s="1" t="s">
        <v>1410</v>
      </c>
      <c r="J348" s="1" t="s">
        <v>1409</v>
      </c>
      <c r="K348" s="1" t="s">
        <v>1412</v>
      </c>
      <c r="L348" s="1" t="s">
        <v>27</v>
      </c>
      <c r="M348" s="1" t="s">
        <v>18</v>
      </c>
      <c r="N348" s="1" t="s">
        <v>1410</v>
      </c>
    </row>
    <row r="349" customFormat="false" ht="15" hidden="false" customHeight="false" outlineLevel="0" collapsed="false">
      <c r="A349" s="1" t="s">
        <v>1413</v>
      </c>
      <c r="B349" s="2" t="s">
        <v>1414</v>
      </c>
      <c r="C349" s="2" t="n">
        <v>0.3175</v>
      </c>
      <c r="D349" s="3" t="n">
        <v>0.00447379</v>
      </c>
      <c r="E349" s="2" t="n">
        <v>-3.005421</v>
      </c>
      <c r="F349" s="2" t="n">
        <v>-2.0157</v>
      </c>
      <c r="G349" s="2" t="n">
        <v>-0.2700502</v>
      </c>
      <c r="H349" s="2" t="s">
        <v>1415</v>
      </c>
      <c r="I349" s="1" t="s">
        <v>1414</v>
      </c>
      <c r="J349" s="1" t="s">
        <v>1413</v>
      </c>
      <c r="K349" s="1" t="s">
        <v>1416</v>
      </c>
      <c r="L349" s="1" t="s">
        <v>17</v>
      </c>
      <c r="M349" s="1" t="s">
        <v>18</v>
      </c>
      <c r="N349" s="1" t="s">
        <v>1414</v>
      </c>
    </row>
    <row r="350" customFormat="false" ht="15" hidden="false" customHeight="false" outlineLevel="0" collapsed="false">
      <c r="A350" s="1" t="s">
        <v>1417</v>
      </c>
      <c r="B350" s="2" t="s">
        <v>1418</v>
      </c>
      <c r="C350" s="2" t="n">
        <v>0.3175</v>
      </c>
      <c r="D350" s="3" t="n">
        <v>0.0044825</v>
      </c>
      <c r="E350" s="2" t="n">
        <v>-3.008905</v>
      </c>
      <c r="F350" s="2" t="n">
        <v>-2.0151</v>
      </c>
      <c r="G350" s="2" t="n">
        <v>-0.3070222</v>
      </c>
      <c r="H350" s="2" t="s">
        <v>1419</v>
      </c>
      <c r="I350" s="1" t="s">
        <v>1418</v>
      </c>
      <c r="J350" s="1" t="s">
        <v>1420</v>
      </c>
      <c r="K350" s="1" t="s">
        <v>1421</v>
      </c>
      <c r="L350" s="1" t="s">
        <v>41</v>
      </c>
      <c r="M350" s="1" t="s">
        <v>18</v>
      </c>
      <c r="N350" s="1" t="s">
        <v>1418</v>
      </c>
    </row>
    <row r="351" customFormat="false" ht="15" hidden="false" customHeight="false" outlineLevel="0" collapsed="false">
      <c r="A351" s="1" t="s">
        <v>1422</v>
      </c>
      <c r="B351" s="2" t="s">
        <v>1423</v>
      </c>
      <c r="C351" s="2" t="n">
        <v>0.3175</v>
      </c>
      <c r="D351" s="3" t="n">
        <v>0.00448815</v>
      </c>
      <c r="E351" s="2" t="n">
        <v>-3.01753</v>
      </c>
      <c r="F351" s="2" t="n">
        <v>-2.0122</v>
      </c>
      <c r="G351" s="2" t="n">
        <v>-0.3956724</v>
      </c>
      <c r="H351" s="2" t="s">
        <v>1424</v>
      </c>
      <c r="I351" s="1" t="s">
        <v>1423</v>
      </c>
      <c r="J351" s="1" t="s">
        <v>1422</v>
      </c>
      <c r="K351" s="1" t="s">
        <v>1425</v>
      </c>
      <c r="L351" s="1" t="s">
        <v>41</v>
      </c>
      <c r="M351" s="1" t="s">
        <v>18</v>
      </c>
      <c r="N351" s="1" t="s">
        <v>1423</v>
      </c>
    </row>
    <row r="352" customFormat="false" ht="15" hidden="false" customHeight="false" outlineLevel="0" collapsed="false">
      <c r="A352" s="1" t="s">
        <v>1426</v>
      </c>
      <c r="B352" s="2" t="s">
        <v>1427</v>
      </c>
      <c r="C352" s="2" t="n">
        <v>0.3175</v>
      </c>
      <c r="D352" s="3" t="n">
        <v>0.00450616</v>
      </c>
      <c r="E352" s="2" t="n">
        <v>-3.006943</v>
      </c>
      <c r="F352" s="2" t="n">
        <v>-2.0194</v>
      </c>
      <c r="G352" s="2" t="n">
        <v>-0.3035222</v>
      </c>
      <c r="H352" s="2" t="s">
        <v>1428</v>
      </c>
      <c r="I352" s="1" t="s">
        <v>1427</v>
      </c>
      <c r="J352" s="1" t="s">
        <v>1426</v>
      </c>
      <c r="K352" s="1" t="s">
        <v>1429</v>
      </c>
      <c r="L352" s="1" t="s">
        <v>52</v>
      </c>
      <c r="M352" s="1" t="s">
        <v>58</v>
      </c>
      <c r="N352" s="1" t="s">
        <v>1427</v>
      </c>
    </row>
    <row r="353" customFormat="false" ht="15" hidden="false" customHeight="false" outlineLevel="0" collapsed="false">
      <c r="A353" s="1" t="s">
        <v>1430</v>
      </c>
      <c r="B353" s="2" t="s">
        <v>1431</v>
      </c>
      <c r="C353" s="2" t="n">
        <v>0.3175</v>
      </c>
      <c r="D353" s="3" t="n">
        <v>0.00454568</v>
      </c>
      <c r="E353" s="2" t="n">
        <v>-2.999504</v>
      </c>
      <c r="F353" s="2" t="n">
        <v>-2.0288</v>
      </c>
      <c r="G353" s="2" t="n">
        <v>-0.2274194</v>
      </c>
      <c r="H353" s="2" t="s">
        <v>1432</v>
      </c>
      <c r="I353" s="1" t="s">
        <v>1431</v>
      </c>
      <c r="J353" s="1" t="s">
        <v>1430</v>
      </c>
      <c r="K353" s="1" t="s">
        <v>1433</v>
      </c>
      <c r="L353" s="1" t="s">
        <v>17</v>
      </c>
      <c r="M353" s="1" t="s">
        <v>18</v>
      </c>
      <c r="N353" s="1" t="s">
        <v>1431</v>
      </c>
    </row>
    <row r="354" customFormat="false" ht="15" hidden="false" customHeight="false" outlineLevel="0" collapsed="false">
      <c r="A354" s="1" t="s">
        <v>1434</v>
      </c>
      <c r="B354" s="2" t="s">
        <v>1435</v>
      </c>
      <c r="C354" s="2" t="n">
        <v>0.3175</v>
      </c>
      <c r="D354" s="3" t="n">
        <v>0.0045548</v>
      </c>
      <c r="E354" s="2" t="n">
        <v>-2.998759</v>
      </c>
      <c r="F354" s="2" t="n">
        <v>-2.0304</v>
      </c>
      <c r="G354" s="2" t="n">
        <v>-0.4343262</v>
      </c>
      <c r="H354" s="2" t="s">
        <v>1436</v>
      </c>
      <c r="I354" s="1" t="s">
        <v>1435</v>
      </c>
      <c r="J354" s="1" t="s">
        <v>1434</v>
      </c>
      <c r="K354" s="1" t="s">
        <v>1437</v>
      </c>
      <c r="L354" s="1" t="s">
        <v>52</v>
      </c>
      <c r="M354" s="1" t="s">
        <v>18</v>
      </c>
      <c r="N354" s="1" t="s">
        <v>1435</v>
      </c>
    </row>
    <row r="355" customFormat="false" ht="15" hidden="false" customHeight="false" outlineLevel="0" collapsed="false">
      <c r="A355" s="1" t="s">
        <v>1438</v>
      </c>
      <c r="B355" s="8" t="s">
        <v>1439</v>
      </c>
      <c r="C355" s="9" t="n">
        <v>0.3175</v>
      </c>
      <c r="D355" s="10" t="n">
        <v>0.00457475</v>
      </c>
      <c r="E355" s="9" t="n">
        <v>2.997136</v>
      </c>
      <c r="F355" s="9" t="n">
        <v>-2.034</v>
      </c>
      <c r="G355" s="9" t="n">
        <v>0.2577276</v>
      </c>
      <c r="H355" s="9" t="s">
        <v>1440</v>
      </c>
      <c r="I355" s="1" t="s">
        <v>1439</v>
      </c>
      <c r="J355" s="1" t="s">
        <v>1438</v>
      </c>
      <c r="K355" s="1" t="s">
        <v>1441</v>
      </c>
      <c r="L355" s="1" t="s">
        <v>52</v>
      </c>
      <c r="M355" s="1" t="s">
        <v>228</v>
      </c>
      <c r="N355" s="1" t="s">
        <v>1439</v>
      </c>
    </row>
    <row r="356" customFormat="false" ht="15" hidden="false" customHeight="false" outlineLevel="0" collapsed="false">
      <c r="A356" s="1" t="s">
        <v>1442</v>
      </c>
      <c r="B356" s="2" t="s">
        <v>1443</v>
      </c>
      <c r="C356" s="2" t="n">
        <v>0.3175</v>
      </c>
      <c r="D356" s="3" t="n">
        <v>0.00457865</v>
      </c>
      <c r="E356" s="2" t="n">
        <v>3.0376</v>
      </c>
      <c r="F356" s="2" t="n">
        <v>-2.0239</v>
      </c>
      <c r="G356" s="2" t="n">
        <v>0.3846057</v>
      </c>
      <c r="H356" s="2" t="s">
        <v>1444</v>
      </c>
      <c r="I356" s="1" t="s">
        <v>1443</v>
      </c>
      <c r="J356" s="1" t="s">
        <v>1442</v>
      </c>
      <c r="K356" s="1" t="s">
        <v>1445</v>
      </c>
      <c r="L356" s="1" t="s">
        <v>52</v>
      </c>
      <c r="M356" s="1" t="s">
        <v>18</v>
      </c>
      <c r="N356" s="1" t="s">
        <v>1443</v>
      </c>
    </row>
    <row r="357" customFormat="false" ht="15" hidden="false" customHeight="false" outlineLevel="0" collapsed="false">
      <c r="A357" s="1" t="s">
        <v>1446</v>
      </c>
      <c r="B357" s="2" t="s">
        <v>1447</v>
      </c>
      <c r="C357" s="2" t="n">
        <v>0.3175</v>
      </c>
      <c r="D357" s="3" t="n">
        <v>0.00458991</v>
      </c>
      <c r="E357" s="2" t="n">
        <v>-2.995906</v>
      </c>
      <c r="F357" s="2" t="n">
        <v>-2.0367</v>
      </c>
      <c r="G357" s="2" t="n">
        <v>-0.7605627</v>
      </c>
      <c r="H357" s="2" t="s">
        <v>1448</v>
      </c>
      <c r="I357" s="1" t="s">
        <v>1447</v>
      </c>
      <c r="J357" s="1" t="s">
        <v>1446</v>
      </c>
      <c r="K357" s="1" t="s">
        <v>1449</v>
      </c>
      <c r="L357" s="1" t="s">
        <v>52</v>
      </c>
      <c r="M357" s="1" t="s">
        <v>84</v>
      </c>
      <c r="N357" s="1" t="s">
        <v>1447</v>
      </c>
    </row>
    <row r="358" customFormat="false" ht="15" hidden="false" customHeight="false" outlineLevel="0" collapsed="false">
      <c r="A358" s="1" t="s">
        <v>1450</v>
      </c>
      <c r="B358" s="8" t="s">
        <v>1451</v>
      </c>
      <c r="C358" s="9" t="n">
        <v>0.3175</v>
      </c>
      <c r="D358" s="10" t="n">
        <v>0.00459184</v>
      </c>
      <c r="E358" s="9" t="n">
        <v>3.008947</v>
      </c>
      <c r="F358" s="9" t="n">
        <v>-2.0301</v>
      </c>
      <c r="G358" s="9" t="n">
        <v>0.277623</v>
      </c>
      <c r="H358" s="9" t="s">
        <v>1452</v>
      </c>
      <c r="I358" s="1" t="s">
        <v>1451</v>
      </c>
      <c r="J358" s="1" t="s">
        <v>1450</v>
      </c>
      <c r="K358" s="1" t="s">
        <v>1453</v>
      </c>
      <c r="L358" s="1" t="s">
        <v>52</v>
      </c>
      <c r="M358" s="1" t="s">
        <v>228</v>
      </c>
      <c r="N358" s="1" t="s">
        <v>1451</v>
      </c>
    </row>
    <row r="359" customFormat="false" ht="15" hidden="false" customHeight="false" outlineLevel="0" collapsed="false">
      <c r="A359" s="1" t="s">
        <v>1454</v>
      </c>
      <c r="B359" s="2" t="s">
        <v>1455</v>
      </c>
      <c r="C359" s="2" t="n">
        <v>0.3175</v>
      </c>
      <c r="D359" s="3" t="n">
        <v>0.00461986</v>
      </c>
      <c r="E359" s="2" t="n">
        <v>-2.993489</v>
      </c>
      <c r="F359" s="2" t="n">
        <v>-2.0421</v>
      </c>
      <c r="G359" s="2" t="n">
        <v>-0.3189391</v>
      </c>
      <c r="H359" s="2" t="s">
        <v>1456</v>
      </c>
      <c r="I359" s="1" t="s">
        <v>1455</v>
      </c>
      <c r="J359" s="1" t="s">
        <v>1454</v>
      </c>
      <c r="K359" s="1" t="s">
        <v>1457</v>
      </c>
      <c r="L359" s="1" t="s">
        <v>52</v>
      </c>
      <c r="M359" s="1" t="s">
        <v>42</v>
      </c>
      <c r="N359" s="1" t="s">
        <v>1455</v>
      </c>
    </row>
    <row r="360" customFormat="false" ht="15" hidden="false" customHeight="false" outlineLevel="0" collapsed="false">
      <c r="A360" s="1" t="s">
        <v>1458</v>
      </c>
      <c r="B360" s="2" t="s">
        <v>1459</v>
      </c>
      <c r="C360" s="2" t="n">
        <v>0.3175</v>
      </c>
      <c r="D360" s="3" t="n">
        <v>0.00462246</v>
      </c>
      <c r="E360" s="2" t="n">
        <v>-2.993279</v>
      </c>
      <c r="F360" s="2" t="n">
        <v>-2.0425</v>
      </c>
      <c r="G360" s="2" t="n">
        <v>-0.2461685</v>
      </c>
      <c r="H360" s="2" t="s">
        <v>1460</v>
      </c>
      <c r="I360" s="1" t="s">
        <v>1459</v>
      </c>
      <c r="J360" s="1" t="s">
        <v>1458</v>
      </c>
      <c r="K360" s="1" t="s">
        <v>1461</v>
      </c>
      <c r="L360" s="1" t="s">
        <v>17</v>
      </c>
      <c r="M360" s="1" t="s">
        <v>18</v>
      </c>
      <c r="N360" s="1" t="s">
        <v>1459</v>
      </c>
    </row>
    <row r="361" customFormat="false" ht="15" hidden="false" customHeight="false" outlineLevel="0" collapsed="false">
      <c r="A361" s="1" t="s">
        <v>1462</v>
      </c>
      <c r="B361" s="2" t="s">
        <v>1463</v>
      </c>
      <c r="C361" s="2" t="n">
        <v>0.3175</v>
      </c>
      <c r="D361" s="3" t="n">
        <v>0.00463004</v>
      </c>
      <c r="E361" s="2" t="n">
        <v>-2.992671</v>
      </c>
      <c r="F361" s="2" t="n">
        <v>-2.0439</v>
      </c>
      <c r="G361" s="2" t="n">
        <v>-0.2017097</v>
      </c>
      <c r="H361" s="2" t="s">
        <v>1464</v>
      </c>
      <c r="I361" s="1" t="s">
        <v>1463</v>
      </c>
      <c r="J361" s="1" t="s">
        <v>1462</v>
      </c>
      <c r="K361" s="1" t="s">
        <v>1465</v>
      </c>
      <c r="L361" s="1" t="s">
        <v>36</v>
      </c>
      <c r="M361" s="1" t="s">
        <v>192</v>
      </c>
      <c r="N361" s="1" t="s">
        <v>1463</v>
      </c>
    </row>
    <row r="362" customFormat="false" ht="15" hidden="false" customHeight="false" outlineLevel="0" collapsed="false">
      <c r="A362" s="1" t="s">
        <v>1466</v>
      </c>
      <c r="B362" s="2" t="s">
        <v>1467</v>
      </c>
      <c r="C362" s="2" t="n">
        <v>0.3175</v>
      </c>
      <c r="D362" s="3" t="n">
        <v>0.00463975</v>
      </c>
      <c r="E362" s="2" t="n">
        <v>-2.991892</v>
      </c>
      <c r="F362" s="2" t="n">
        <v>-2.0456</v>
      </c>
      <c r="G362" s="2" t="n">
        <v>-0.3136237</v>
      </c>
      <c r="H362" s="2" t="s">
        <v>1468</v>
      </c>
      <c r="I362" s="1" t="s">
        <v>1467</v>
      </c>
      <c r="J362" s="1" t="s">
        <v>1466</v>
      </c>
      <c r="K362" s="1" t="s">
        <v>1469</v>
      </c>
      <c r="L362" s="1" t="s">
        <v>17</v>
      </c>
      <c r="M362" s="1" t="s">
        <v>18</v>
      </c>
      <c r="N362" s="1" t="s">
        <v>1467</v>
      </c>
    </row>
    <row r="363" customFormat="false" ht="15" hidden="false" customHeight="false" outlineLevel="0" collapsed="false">
      <c r="A363" s="1" t="s">
        <v>933</v>
      </c>
      <c r="B363" s="2" t="s">
        <v>1470</v>
      </c>
      <c r="C363" s="2" t="n">
        <v>0.3175</v>
      </c>
      <c r="D363" s="3" t="n">
        <v>0.00464501</v>
      </c>
      <c r="E363" s="2" t="n">
        <v>2.99147</v>
      </c>
      <c r="F363" s="2" t="n">
        <v>-2.0465</v>
      </c>
      <c r="G363" s="2" t="n">
        <v>0.342509</v>
      </c>
      <c r="I363" s="1" t="s">
        <v>1470</v>
      </c>
      <c r="J363" s="1" t="s">
        <v>936</v>
      </c>
      <c r="K363" s="1" t="s">
        <v>937</v>
      </c>
      <c r="L363" s="1" t="s">
        <v>52</v>
      </c>
      <c r="M363" s="1" t="s">
        <v>18</v>
      </c>
      <c r="N363" s="1" t="s">
        <v>1470</v>
      </c>
    </row>
    <row r="364" customFormat="false" ht="15" hidden="false" customHeight="false" outlineLevel="0" collapsed="false">
      <c r="A364" s="1" t="s">
        <v>1471</v>
      </c>
      <c r="B364" s="2" t="s">
        <v>1472</v>
      </c>
      <c r="C364" s="2" t="n">
        <v>0.3175</v>
      </c>
      <c r="D364" s="3" t="n">
        <v>0.00464543</v>
      </c>
      <c r="E364" s="2" t="n">
        <v>-2.999969</v>
      </c>
      <c r="F364" s="2" t="n">
        <v>-2.042</v>
      </c>
      <c r="G364" s="2" t="n">
        <v>-0.4894253</v>
      </c>
      <c r="H364" s="2" t="s">
        <v>1473</v>
      </c>
      <c r="I364" s="1" t="s">
        <v>1472</v>
      </c>
      <c r="J364" s="1" t="s">
        <v>1471</v>
      </c>
      <c r="K364" s="1" t="s">
        <v>1474</v>
      </c>
      <c r="L364" s="1" t="s">
        <v>52</v>
      </c>
      <c r="M364" s="1" t="s">
        <v>58</v>
      </c>
      <c r="N364" s="1" t="s">
        <v>1472</v>
      </c>
    </row>
    <row r="365" customFormat="false" ht="15" hidden="false" customHeight="false" outlineLevel="0" collapsed="false">
      <c r="A365" s="1" t="s">
        <v>1475</v>
      </c>
      <c r="B365" s="8" t="s">
        <v>1476</v>
      </c>
      <c r="C365" s="9" t="n">
        <v>0.3175</v>
      </c>
      <c r="D365" s="10" t="n">
        <v>0.00465597</v>
      </c>
      <c r="E365" s="9" t="n">
        <v>-3.00373</v>
      </c>
      <c r="F365" s="9" t="n">
        <v>-2.0419</v>
      </c>
      <c r="G365" s="9" t="n">
        <v>-0.3445733</v>
      </c>
      <c r="H365" s="9" t="s">
        <v>1477</v>
      </c>
      <c r="I365" s="1" t="s">
        <v>1476</v>
      </c>
      <c r="J365" s="1" t="s">
        <v>1475</v>
      </c>
      <c r="K365" s="1" t="s">
        <v>1478</v>
      </c>
      <c r="L365" s="1" t="s">
        <v>36</v>
      </c>
      <c r="M365" s="1" t="s">
        <v>18</v>
      </c>
      <c r="N365" s="1" t="s">
        <v>1476</v>
      </c>
    </row>
    <row r="366" customFormat="false" ht="15" hidden="false" customHeight="false" outlineLevel="0" collapsed="false">
      <c r="A366" s="1" t="s">
        <v>1479</v>
      </c>
      <c r="B366" s="2" t="s">
        <v>1480</v>
      </c>
      <c r="C366" s="2" t="n">
        <v>0.3175</v>
      </c>
      <c r="D366" s="3" t="n">
        <v>0.00465741</v>
      </c>
      <c r="E366" s="2" t="n">
        <v>2.999004</v>
      </c>
      <c r="F366" s="2" t="n">
        <v>-2.0442</v>
      </c>
      <c r="G366" s="2" t="n">
        <v>0.524375</v>
      </c>
      <c r="H366" s="2" t="s">
        <v>1481</v>
      </c>
      <c r="I366" s="1" t="s">
        <v>1480</v>
      </c>
      <c r="J366" s="1" t="s">
        <v>1479</v>
      </c>
      <c r="K366" s="1" t="s">
        <v>1482</v>
      </c>
      <c r="L366" s="1" t="s">
        <v>36</v>
      </c>
      <c r="M366" s="1" t="s">
        <v>18</v>
      </c>
      <c r="N366" s="1" t="s">
        <v>1480</v>
      </c>
    </row>
    <row r="367" customFormat="false" ht="15" hidden="false" customHeight="false" outlineLevel="0" collapsed="false">
      <c r="A367" s="1" t="s">
        <v>1483</v>
      </c>
      <c r="B367" s="2" t="s">
        <v>1484</v>
      </c>
      <c r="C367" s="2" t="n">
        <v>0.3175</v>
      </c>
      <c r="D367" s="3" t="n">
        <v>0.00469282</v>
      </c>
      <c r="E367" s="2" t="n">
        <v>-2.987661</v>
      </c>
      <c r="F367" s="2" t="n">
        <v>-2.0549</v>
      </c>
      <c r="G367" s="2" t="n">
        <v>-0.5117563</v>
      </c>
      <c r="H367" s="2" t="s">
        <v>1485</v>
      </c>
      <c r="I367" s="1" t="s">
        <v>1484</v>
      </c>
      <c r="J367" s="1" t="s">
        <v>1483</v>
      </c>
      <c r="K367" s="1" t="s">
        <v>1486</v>
      </c>
      <c r="L367" s="1" t="s">
        <v>52</v>
      </c>
      <c r="M367" s="1" t="s">
        <v>58</v>
      </c>
      <c r="N367" s="1" t="s">
        <v>1484</v>
      </c>
    </row>
    <row r="368" customFormat="false" ht="15" hidden="false" customHeight="false" outlineLevel="0" collapsed="false">
      <c r="A368" s="1" t="s">
        <v>1487</v>
      </c>
      <c r="B368" s="8" t="s">
        <v>1488</v>
      </c>
      <c r="C368" s="9" t="n">
        <v>0.3175</v>
      </c>
      <c r="D368" s="10" t="n">
        <v>0.00469749</v>
      </c>
      <c r="E368" s="9" t="n">
        <v>2.98729</v>
      </c>
      <c r="F368" s="9" t="n">
        <v>-2.0557</v>
      </c>
      <c r="G368" s="9" t="n">
        <v>0.812086</v>
      </c>
      <c r="H368" s="9" t="s">
        <v>1489</v>
      </c>
      <c r="I368" s="1" t="s">
        <v>1488</v>
      </c>
      <c r="J368" s="1" t="s">
        <v>1487</v>
      </c>
      <c r="K368" s="1" t="s">
        <v>1490</v>
      </c>
      <c r="L368" s="1" t="s">
        <v>27</v>
      </c>
      <c r="M368" s="1" t="s">
        <v>84</v>
      </c>
      <c r="N368" s="1" t="s">
        <v>1488</v>
      </c>
    </row>
    <row r="369" customFormat="false" ht="15" hidden="false" customHeight="false" outlineLevel="0" collapsed="false">
      <c r="A369" s="1" t="s">
        <v>1491</v>
      </c>
      <c r="B369" s="2" t="s">
        <v>1492</v>
      </c>
      <c r="C369" s="2" t="n">
        <v>0.3175</v>
      </c>
      <c r="D369" s="3" t="n">
        <v>0.00470156</v>
      </c>
      <c r="E369" s="2" t="n">
        <v>-2.986968</v>
      </c>
      <c r="F369" s="2" t="n">
        <v>-2.0564</v>
      </c>
      <c r="G369" s="2" t="n">
        <v>-0.3432294</v>
      </c>
      <c r="I369" s="1" t="s">
        <v>1492</v>
      </c>
      <c r="J369" s="1" t="s">
        <v>1491</v>
      </c>
      <c r="K369" s="1" t="s">
        <v>1493</v>
      </c>
      <c r="L369" s="1" t="s">
        <v>52</v>
      </c>
      <c r="M369" s="1" t="s">
        <v>359</v>
      </c>
      <c r="N369" s="1" t="s">
        <v>1492</v>
      </c>
    </row>
    <row r="370" customFormat="false" ht="15" hidden="false" customHeight="false" outlineLevel="0" collapsed="false">
      <c r="A370" s="1" t="s">
        <v>1494</v>
      </c>
      <c r="B370" s="2" t="s">
        <v>1495</v>
      </c>
      <c r="C370" s="2" t="n">
        <v>0.3177</v>
      </c>
      <c r="D370" s="3" t="n">
        <v>0.00472092</v>
      </c>
      <c r="E370" s="2" t="n">
        <v>2.993925</v>
      </c>
      <c r="F370" s="2" t="n">
        <v>-2.0552</v>
      </c>
      <c r="G370" s="2" t="n">
        <v>0.2072797</v>
      </c>
      <c r="H370" s="2" t="s">
        <v>1496</v>
      </c>
      <c r="I370" s="1" t="s">
        <v>1495</v>
      </c>
      <c r="J370" s="1" t="s">
        <v>1494</v>
      </c>
      <c r="K370" s="1" t="s">
        <v>1497</v>
      </c>
      <c r="L370" s="1" t="s">
        <v>36</v>
      </c>
      <c r="M370" s="1" t="s">
        <v>102</v>
      </c>
      <c r="N370" s="1" t="s">
        <v>1495</v>
      </c>
    </row>
    <row r="371" customFormat="false" ht="15" hidden="false" customHeight="false" outlineLevel="0" collapsed="false">
      <c r="A371" s="1" t="s">
        <v>1498</v>
      </c>
      <c r="B371" s="2" t="s">
        <v>1499</v>
      </c>
      <c r="C371" s="2" t="n">
        <v>0.3177</v>
      </c>
      <c r="D371" s="3" t="n">
        <v>0.004727</v>
      </c>
      <c r="E371" s="2" t="n">
        <v>2.98496</v>
      </c>
      <c r="F371" s="2" t="n">
        <v>-2.0609</v>
      </c>
      <c r="G371" s="2" t="n">
        <v>0.3339319</v>
      </c>
      <c r="H371" s="2" t="s">
        <v>1500</v>
      </c>
      <c r="I371" s="1" t="s">
        <v>1499</v>
      </c>
      <c r="J371" s="1" t="s">
        <v>1498</v>
      </c>
      <c r="K371" s="1" t="s">
        <v>1501</v>
      </c>
      <c r="L371" s="1" t="s">
        <v>17</v>
      </c>
      <c r="M371" s="1" t="s">
        <v>18</v>
      </c>
      <c r="N371" s="1" t="s">
        <v>1499</v>
      </c>
    </row>
    <row r="372" customFormat="false" ht="15" hidden="false" customHeight="false" outlineLevel="0" collapsed="false">
      <c r="A372" s="1" t="s">
        <v>1502</v>
      </c>
      <c r="B372" s="2" t="s">
        <v>1503</v>
      </c>
      <c r="C372" s="2" t="n">
        <v>0.3192</v>
      </c>
      <c r="D372" s="3" t="n">
        <v>0.00478124</v>
      </c>
      <c r="E372" s="2" t="n">
        <v>2.980711</v>
      </c>
      <c r="F372" s="2" t="n">
        <v>-2.0702</v>
      </c>
      <c r="G372" s="2" t="n">
        <v>0.5056989</v>
      </c>
      <c r="H372" s="2" t="s">
        <v>1504</v>
      </c>
      <c r="I372" s="1" t="s">
        <v>1503</v>
      </c>
      <c r="J372" s="1" t="s">
        <v>1502</v>
      </c>
      <c r="K372" s="1" t="s">
        <v>1505</v>
      </c>
      <c r="L372" s="1" t="s">
        <v>27</v>
      </c>
      <c r="M372" s="1" t="s">
        <v>228</v>
      </c>
      <c r="N372" s="1" t="s">
        <v>1503</v>
      </c>
    </row>
    <row r="373" customFormat="false" ht="15" hidden="false" customHeight="false" outlineLevel="0" collapsed="false">
      <c r="A373" s="1" t="s">
        <v>1506</v>
      </c>
      <c r="B373" s="2" t="s">
        <v>1507</v>
      </c>
      <c r="C373" s="2" t="n">
        <v>0.3192</v>
      </c>
      <c r="D373" s="3" t="n">
        <v>0.00480685</v>
      </c>
      <c r="E373" s="2" t="n">
        <v>-2.97872</v>
      </c>
      <c r="F373" s="2" t="n">
        <v>-2.0746</v>
      </c>
      <c r="G373" s="2" t="n">
        <v>-0.8375125</v>
      </c>
      <c r="H373" s="2" t="s">
        <v>1508</v>
      </c>
      <c r="I373" s="1" t="s">
        <v>1507</v>
      </c>
      <c r="J373" s="1" t="s">
        <v>1506</v>
      </c>
      <c r="K373" s="1" t="s">
        <v>1509</v>
      </c>
      <c r="L373" s="1" t="s">
        <v>36</v>
      </c>
      <c r="M373" s="1" t="s">
        <v>405</v>
      </c>
      <c r="N373" s="1" t="s">
        <v>1507</v>
      </c>
    </row>
    <row r="374" customFormat="false" ht="15" hidden="false" customHeight="false" outlineLevel="0" collapsed="false">
      <c r="A374" s="1" t="s">
        <v>1510</v>
      </c>
      <c r="B374" s="2" t="s">
        <v>1511</v>
      </c>
      <c r="C374" s="2" t="n">
        <v>0.3192</v>
      </c>
      <c r="D374" s="3" t="n">
        <v>0.00483658</v>
      </c>
      <c r="E374" s="2" t="n">
        <v>2.9942</v>
      </c>
      <c r="F374" s="2" t="n">
        <v>-2.0706</v>
      </c>
      <c r="G374" s="2" t="n">
        <v>0.413375</v>
      </c>
      <c r="H374" s="2" t="s">
        <v>1512</v>
      </c>
      <c r="I374" s="1" t="s">
        <v>1511</v>
      </c>
      <c r="J374" s="1" t="s">
        <v>1510</v>
      </c>
      <c r="K374" s="1" t="s">
        <v>1513</v>
      </c>
      <c r="L374" s="1" t="s">
        <v>17</v>
      </c>
      <c r="M374" s="1" t="s">
        <v>18</v>
      </c>
      <c r="N374" s="1" t="s">
        <v>1511</v>
      </c>
    </row>
    <row r="375" customFormat="false" ht="15" hidden="false" customHeight="false" outlineLevel="0" collapsed="false">
      <c r="A375" s="1" t="s">
        <v>1514</v>
      </c>
      <c r="B375" s="2" t="s">
        <v>1515</v>
      </c>
      <c r="C375" s="2" t="n">
        <v>0.3192</v>
      </c>
      <c r="D375" s="3" t="n">
        <v>0.00483806</v>
      </c>
      <c r="E375" s="2" t="n">
        <v>-2.980408</v>
      </c>
      <c r="F375" s="2" t="n">
        <v>-2.0776</v>
      </c>
      <c r="G375" s="2" t="n">
        <v>-0.8643778</v>
      </c>
      <c r="H375" s="2" t="s">
        <v>1516</v>
      </c>
      <c r="I375" s="1" t="s">
        <v>1515</v>
      </c>
      <c r="J375" s="1" t="s">
        <v>1514</v>
      </c>
      <c r="K375" s="1" t="s">
        <v>1517</v>
      </c>
      <c r="L375" s="1" t="s">
        <v>41</v>
      </c>
      <c r="M375" s="1" t="s">
        <v>42</v>
      </c>
      <c r="N375" s="1" t="s">
        <v>1515</v>
      </c>
    </row>
    <row r="376" customFormat="false" ht="15" hidden="false" customHeight="false" outlineLevel="0" collapsed="false">
      <c r="A376" s="1" t="s">
        <v>1210</v>
      </c>
      <c r="B376" s="2" t="s">
        <v>1518</v>
      </c>
      <c r="C376" s="2" t="n">
        <v>0.3192</v>
      </c>
      <c r="D376" s="3" t="n">
        <v>0.0048461</v>
      </c>
      <c r="E376" s="2" t="n">
        <v>-2.975689</v>
      </c>
      <c r="F376" s="2" t="n">
        <v>-2.0813</v>
      </c>
      <c r="G376" s="2" t="n">
        <v>-0.2404803</v>
      </c>
      <c r="H376" s="2" t="s">
        <v>1212</v>
      </c>
      <c r="I376" s="1" t="s">
        <v>1518</v>
      </c>
      <c r="J376" s="1" t="s">
        <v>1213</v>
      </c>
      <c r="K376" s="1" t="s">
        <v>1214</v>
      </c>
      <c r="L376" s="1" t="s">
        <v>52</v>
      </c>
      <c r="M376" s="1" t="s">
        <v>58</v>
      </c>
      <c r="N376" s="1" t="s">
        <v>1518</v>
      </c>
    </row>
    <row r="377" customFormat="false" ht="15" hidden="false" customHeight="false" outlineLevel="0" collapsed="false">
      <c r="A377" s="1" t="s">
        <v>1519</v>
      </c>
      <c r="B377" s="2" t="s">
        <v>1520</v>
      </c>
      <c r="C377" s="2" t="n">
        <v>0.3192</v>
      </c>
      <c r="D377" s="3" t="n">
        <v>0.00486058</v>
      </c>
      <c r="E377" s="2" t="n">
        <v>-2.974577</v>
      </c>
      <c r="F377" s="2" t="n">
        <v>-2.0837</v>
      </c>
      <c r="G377" s="2" t="n">
        <v>-0.3500072</v>
      </c>
      <c r="H377" s="2" t="s">
        <v>1521</v>
      </c>
      <c r="I377" s="1" t="s">
        <v>1520</v>
      </c>
      <c r="J377" s="1" t="s">
        <v>1519</v>
      </c>
      <c r="K377" s="1" t="s">
        <v>1522</v>
      </c>
      <c r="L377" s="1" t="s">
        <v>41</v>
      </c>
      <c r="M377" s="1" t="s">
        <v>18</v>
      </c>
      <c r="N377" s="1" t="s">
        <v>1520</v>
      </c>
    </row>
    <row r="378" customFormat="false" ht="15" hidden="false" customHeight="false" outlineLevel="0" collapsed="false">
      <c r="A378" s="1" t="s">
        <v>1523</v>
      </c>
      <c r="B378" s="2" t="s">
        <v>1524</v>
      </c>
      <c r="C378" s="2" t="n">
        <v>0.3192</v>
      </c>
      <c r="D378" s="3" t="n">
        <v>0.00487409</v>
      </c>
      <c r="E378" s="2" t="n">
        <v>2.973541</v>
      </c>
      <c r="F378" s="2" t="n">
        <v>-2.086</v>
      </c>
      <c r="G378" s="2" t="n">
        <v>0.2393728</v>
      </c>
      <c r="H378" s="2" t="s">
        <v>1525</v>
      </c>
      <c r="I378" s="1" t="s">
        <v>1524</v>
      </c>
      <c r="J378" s="1" t="s">
        <v>1526</v>
      </c>
      <c r="K378" s="1" t="s">
        <v>1527</v>
      </c>
      <c r="L378" s="1" t="s">
        <v>52</v>
      </c>
      <c r="M378" s="1" t="s">
        <v>18</v>
      </c>
      <c r="N378" s="1" t="s">
        <v>1524</v>
      </c>
    </row>
    <row r="379" customFormat="false" ht="15" hidden="false" customHeight="false" outlineLevel="0" collapsed="false">
      <c r="A379" s="1" t="s">
        <v>1528</v>
      </c>
      <c r="B379" s="2" t="s">
        <v>1529</v>
      </c>
      <c r="C379" s="2" t="n">
        <v>0.3192</v>
      </c>
      <c r="D379" s="3" t="n">
        <v>0.0048773</v>
      </c>
      <c r="E379" s="2" t="n">
        <v>-2.977385</v>
      </c>
      <c r="F379" s="2" t="n">
        <v>-2.0842</v>
      </c>
      <c r="G379" s="2" t="n">
        <v>-0.3731556</v>
      </c>
      <c r="H379" s="2" t="s">
        <v>1530</v>
      </c>
      <c r="I379" s="1" t="s">
        <v>1529</v>
      </c>
      <c r="J379" s="1" t="s">
        <v>1528</v>
      </c>
      <c r="K379" s="1" t="s">
        <v>1531</v>
      </c>
      <c r="L379" s="1" t="s">
        <v>52</v>
      </c>
      <c r="M379" s="1" t="s">
        <v>18</v>
      </c>
      <c r="N379" s="1" t="s">
        <v>1529</v>
      </c>
    </row>
    <row r="380" customFormat="false" ht="15" hidden="false" customHeight="false" outlineLevel="0" collapsed="false">
      <c r="A380" s="1" t="s">
        <v>1532</v>
      </c>
      <c r="B380" s="2" t="s">
        <v>1533</v>
      </c>
      <c r="C380" s="2" t="n">
        <v>0.3192</v>
      </c>
      <c r="D380" s="3" t="n">
        <v>0.00487779</v>
      </c>
      <c r="E380" s="2" t="n">
        <v>-2.990985</v>
      </c>
      <c r="F380" s="2" t="n">
        <v>-2.0775</v>
      </c>
      <c r="G380" s="2" t="n">
        <v>-0.5586786</v>
      </c>
      <c r="H380" s="2" t="s">
        <v>1534</v>
      </c>
      <c r="I380" s="1" t="s">
        <v>1533</v>
      </c>
      <c r="J380" s="1" t="s">
        <v>1532</v>
      </c>
      <c r="K380" s="1" t="s">
        <v>1535</v>
      </c>
      <c r="L380" s="1" t="s">
        <v>17</v>
      </c>
      <c r="M380" s="1" t="s">
        <v>18</v>
      </c>
      <c r="N380" s="1" t="s">
        <v>1533</v>
      </c>
    </row>
    <row r="381" customFormat="false" ht="15" hidden="false" customHeight="false" outlineLevel="0" collapsed="false">
      <c r="A381" s="1" t="s">
        <v>1536</v>
      </c>
      <c r="B381" s="2" t="s">
        <v>1537</v>
      </c>
      <c r="C381" s="2" t="n">
        <v>0.3192</v>
      </c>
      <c r="D381" s="3" t="n">
        <v>0.00489948</v>
      </c>
      <c r="E381" s="2" t="n">
        <v>-2.971603</v>
      </c>
      <c r="F381" s="2" t="n">
        <v>-2.0902</v>
      </c>
      <c r="G381" s="2" t="n">
        <v>-0.3122581</v>
      </c>
      <c r="I381" s="1" t="s">
        <v>1537</v>
      </c>
      <c r="J381" s="1" t="s">
        <v>1536</v>
      </c>
      <c r="K381" s="1" t="s">
        <v>1538</v>
      </c>
      <c r="M381" s="1" t="s">
        <v>18</v>
      </c>
      <c r="N381" s="1" t="s">
        <v>1537</v>
      </c>
    </row>
    <row r="382" customFormat="false" ht="15" hidden="false" customHeight="false" outlineLevel="0" collapsed="false">
      <c r="A382" s="1" t="s">
        <v>1539</v>
      </c>
      <c r="B382" s="2" t="s">
        <v>1540</v>
      </c>
      <c r="C382" s="2" t="n">
        <v>0.3192</v>
      </c>
      <c r="D382" s="3" t="n">
        <v>0.00490197</v>
      </c>
      <c r="E382" s="2" t="n">
        <v>-2.984325</v>
      </c>
      <c r="F382" s="2" t="n">
        <v>-2.0836</v>
      </c>
      <c r="G382" s="2" t="n">
        <v>-0.2930357</v>
      </c>
      <c r="H382" s="2" t="s">
        <v>1541</v>
      </c>
      <c r="I382" s="1" t="s">
        <v>1540</v>
      </c>
      <c r="J382" s="1" t="s">
        <v>1539</v>
      </c>
      <c r="K382" s="1" t="s">
        <v>1542</v>
      </c>
      <c r="L382" s="1" t="s">
        <v>52</v>
      </c>
      <c r="M382" s="1" t="s">
        <v>18</v>
      </c>
      <c r="N382" s="1" t="s">
        <v>1540</v>
      </c>
    </row>
    <row r="383" customFormat="false" ht="15" hidden="false" customHeight="false" outlineLevel="0" collapsed="false">
      <c r="A383" s="1" t="s">
        <v>1543</v>
      </c>
      <c r="B383" s="2" t="s">
        <v>1544</v>
      </c>
      <c r="C383" s="2" t="n">
        <v>0.3192</v>
      </c>
      <c r="D383" s="3" t="n">
        <v>0.00490782</v>
      </c>
      <c r="E383" s="2" t="n">
        <v>-2.975048</v>
      </c>
      <c r="F383" s="2" t="n">
        <v>-2.0894</v>
      </c>
      <c r="G383" s="2" t="n">
        <v>-0.3709222</v>
      </c>
      <c r="H383" s="2" t="s">
        <v>1545</v>
      </c>
      <c r="I383" s="1" t="s">
        <v>1544</v>
      </c>
      <c r="J383" s="1" t="s">
        <v>1543</v>
      </c>
      <c r="K383" s="1" t="s">
        <v>1546</v>
      </c>
      <c r="L383" s="1" t="s">
        <v>17</v>
      </c>
      <c r="M383" s="1" t="s">
        <v>18</v>
      </c>
      <c r="N383" s="1" t="s">
        <v>1544</v>
      </c>
    </row>
    <row r="384" customFormat="false" ht="15" hidden="false" customHeight="false" outlineLevel="0" collapsed="false">
      <c r="A384" s="1" t="s">
        <v>1547</v>
      </c>
      <c r="B384" s="2" t="s">
        <v>1548</v>
      </c>
      <c r="C384" s="2" t="n">
        <v>0.3192</v>
      </c>
      <c r="D384" s="3" t="n">
        <v>0.00494529</v>
      </c>
      <c r="E384" s="2" t="n">
        <v>2.968129</v>
      </c>
      <c r="F384" s="2" t="n">
        <v>-2.0979</v>
      </c>
      <c r="G384" s="2" t="n">
        <v>0.3705484</v>
      </c>
      <c r="H384" s="2" t="s">
        <v>1549</v>
      </c>
      <c r="I384" s="1" t="s">
        <v>1548</v>
      </c>
      <c r="J384" s="1" t="s">
        <v>1547</v>
      </c>
      <c r="K384" s="1" t="s">
        <v>1550</v>
      </c>
      <c r="L384" s="1" t="s">
        <v>52</v>
      </c>
      <c r="M384" s="1" t="s">
        <v>18</v>
      </c>
      <c r="N384" s="1" t="s">
        <v>1548</v>
      </c>
    </row>
    <row r="385" customFormat="false" ht="15" hidden="false" customHeight="false" outlineLevel="0" collapsed="false">
      <c r="A385" s="1" t="s">
        <v>1551</v>
      </c>
      <c r="B385" s="2" t="s">
        <v>1552</v>
      </c>
      <c r="C385" s="2" t="n">
        <v>0.3192</v>
      </c>
      <c r="D385" s="3" t="n">
        <v>0.00499463</v>
      </c>
      <c r="E385" s="2" t="n">
        <v>2.964422</v>
      </c>
      <c r="F385" s="2" t="n">
        <v>-2.106</v>
      </c>
      <c r="G385" s="2" t="n">
        <v>0.2766953</v>
      </c>
      <c r="H385" s="2" t="s">
        <v>1553</v>
      </c>
      <c r="I385" s="1" t="s">
        <v>1552</v>
      </c>
      <c r="J385" s="1" t="s">
        <v>1551</v>
      </c>
      <c r="K385" s="1" t="s">
        <v>1554</v>
      </c>
      <c r="L385" s="1" t="s">
        <v>36</v>
      </c>
      <c r="M385" s="1" t="s">
        <v>18</v>
      </c>
      <c r="N385" s="1" t="s">
        <v>1552</v>
      </c>
    </row>
    <row r="386" customFormat="false" ht="15" hidden="false" customHeight="false" outlineLevel="0" collapsed="false">
      <c r="A386" s="1" t="s">
        <v>1555</v>
      </c>
      <c r="B386" s="8" t="s">
        <v>1556</v>
      </c>
      <c r="C386" s="9" t="n">
        <v>0.3192</v>
      </c>
      <c r="D386" s="10" t="n">
        <v>0.00504223</v>
      </c>
      <c r="E386" s="9" t="n">
        <v>2.960877</v>
      </c>
      <c r="F386" s="9" t="n">
        <v>-2.1138</v>
      </c>
      <c r="G386" s="9" t="n">
        <v>0.3100645</v>
      </c>
      <c r="H386" s="9" t="s">
        <v>1557</v>
      </c>
      <c r="I386" s="1" t="s">
        <v>1556</v>
      </c>
      <c r="J386" s="1" t="s">
        <v>1555</v>
      </c>
      <c r="K386" s="1" t="s">
        <v>1558</v>
      </c>
      <c r="L386" s="1" t="s">
        <v>52</v>
      </c>
      <c r="M386" s="1" t="s">
        <v>18</v>
      </c>
      <c r="N386" s="1" t="s">
        <v>1556</v>
      </c>
    </row>
    <row r="387" customFormat="false" ht="15" hidden="false" customHeight="false" outlineLevel="0" collapsed="false">
      <c r="A387" s="1" t="s">
        <v>1559</v>
      </c>
      <c r="B387" s="2" t="s">
        <v>1560</v>
      </c>
      <c r="C387" s="2" t="n">
        <v>0.3192</v>
      </c>
      <c r="D387" s="3" t="n">
        <v>0.00504226</v>
      </c>
      <c r="E387" s="2" t="n">
        <v>-2.960875</v>
      </c>
      <c r="F387" s="2" t="n">
        <v>-2.1138</v>
      </c>
      <c r="G387" s="2" t="n">
        <v>-0.2067957</v>
      </c>
      <c r="H387" s="2" t="s">
        <v>1561</v>
      </c>
      <c r="I387" s="1" t="s">
        <v>1560</v>
      </c>
      <c r="J387" s="1" t="s">
        <v>1559</v>
      </c>
      <c r="K387" s="1" t="s">
        <v>1562</v>
      </c>
      <c r="L387" s="1" t="s">
        <v>17</v>
      </c>
      <c r="M387" s="1" t="s">
        <v>18</v>
      </c>
      <c r="N387" s="1" t="s">
        <v>1560</v>
      </c>
    </row>
    <row r="388" customFormat="false" ht="15" hidden="false" customHeight="false" outlineLevel="0" collapsed="false">
      <c r="A388" s="1" t="s">
        <v>1563</v>
      </c>
      <c r="B388" s="2" t="s">
        <v>1564</v>
      </c>
      <c r="C388" s="2" t="n">
        <v>0.3192</v>
      </c>
      <c r="D388" s="3" t="n">
        <v>0.00504562</v>
      </c>
      <c r="E388" s="2" t="n">
        <v>2.960626</v>
      </c>
      <c r="F388" s="2" t="n">
        <v>-2.1143</v>
      </c>
      <c r="G388" s="2" t="n">
        <v>0.3807384</v>
      </c>
      <c r="H388" s="2" t="s">
        <v>1565</v>
      </c>
      <c r="I388" s="1" t="s">
        <v>1564</v>
      </c>
      <c r="J388" s="1" t="s">
        <v>1563</v>
      </c>
      <c r="K388" s="1" t="s">
        <v>1566</v>
      </c>
      <c r="L388" s="1" t="s">
        <v>41</v>
      </c>
      <c r="M388" s="1" t="s">
        <v>18</v>
      </c>
      <c r="N388" s="1" t="s">
        <v>1564</v>
      </c>
    </row>
    <row r="389" customFormat="false" ht="15" hidden="false" customHeight="false" outlineLevel="0" collapsed="false">
      <c r="A389" s="1" t="s">
        <v>1567</v>
      </c>
      <c r="B389" s="2" t="s">
        <v>1568</v>
      </c>
      <c r="C389" s="2" t="n">
        <v>0.3192</v>
      </c>
      <c r="D389" s="3" t="n">
        <v>0.00506058</v>
      </c>
      <c r="E389" s="2" t="n">
        <v>-2.963558</v>
      </c>
      <c r="F389" s="2" t="n">
        <v>-2.1144</v>
      </c>
      <c r="G389" s="2" t="n">
        <v>-0.4811111</v>
      </c>
      <c r="H389" s="2" t="s">
        <v>1569</v>
      </c>
      <c r="I389" s="1" t="s">
        <v>1568</v>
      </c>
      <c r="J389" s="1" t="s">
        <v>1567</v>
      </c>
      <c r="K389" s="1" t="s">
        <v>1570</v>
      </c>
      <c r="L389" s="1" t="s">
        <v>52</v>
      </c>
      <c r="M389" s="1" t="s">
        <v>58</v>
      </c>
      <c r="N389" s="1" t="s">
        <v>1568</v>
      </c>
    </row>
    <row r="390" customFormat="false" ht="15" hidden="false" customHeight="false" outlineLevel="0" collapsed="false">
      <c r="A390" s="1" t="s">
        <v>1571</v>
      </c>
      <c r="B390" s="2" t="s">
        <v>1572</v>
      </c>
      <c r="C390" s="2" t="n">
        <v>0.3192</v>
      </c>
      <c r="D390" s="3" t="n">
        <v>0.00506743</v>
      </c>
      <c r="E390" s="2" t="n">
        <v>-2.971782</v>
      </c>
      <c r="F390" s="2" t="n">
        <v>-2.1136</v>
      </c>
      <c r="G390" s="2" t="n">
        <v>-0.3672286</v>
      </c>
      <c r="H390" s="2" t="s">
        <v>1573</v>
      </c>
      <c r="I390" s="1" t="s">
        <v>1572</v>
      </c>
      <c r="J390" s="1" t="s">
        <v>1571</v>
      </c>
      <c r="K390" s="1" t="s">
        <v>1574</v>
      </c>
      <c r="L390" s="1" t="s">
        <v>17</v>
      </c>
      <c r="M390" s="1" t="s">
        <v>18</v>
      </c>
      <c r="N390" s="1" t="s">
        <v>1572</v>
      </c>
    </row>
    <row r="391" customFormat="false" ht="15" hidden="false" customHeight="false" outlineLevel="0" collapsed="false">
      <c r="A391" s="1" t="s">
        <v>1575</v>
      </c>
      <c r="B391" s="2" t="s">
        <v>1576</v>
      </c>
      <c r="C391" s="2" t="n">
        <v>0.3192</v>
      </c>
      <c r="D391" s="3" t="n">
        <v>0.00507364</v>
      </c>
      <c r="E391" s="2" t="n">
        <v>-2.966839</v>
      </c>
      <c r="F391" s="2" t="n">
        <v>-2.1142</v>
      </c>
      <c r="G391" s="2" t="n">
        <v>-0.2818391</v>
      </c>
      <c r="H391" s="2" t="s">
        <v>1577</v>
      </c>
      <c r="I391" s="1" t="s">
        <v>1576</v>
      </c>
      <c r="J391" s="1" t="s">
        <v>1575</v>
      </c>
      <c r="K391" s="1" t="s">
        <v>1578</v>
      </c>
      <c r="L391" s="1" t="s">
        <v>36</v>
      </c>
      <c r="M391" s="1" t="s">
        <v>18</v>
      </c>
      <c r="N391" s="1" t="s">
        <v>1576</v>
      </c>
    </row>
    <row r="392" customFormat="false" ht="15" hidden="false" customHeight="false" outlineLevel="0" collapsed="false">
      <c r="A392" s="1" t="s">
        <v>1579</v>
      </c>
      <c r="B392" s="2" t="s">
        <v>1580</v>
      </c>
      <c r="C392" s="2" t="n">
        <v>0.3192</v>
      </c>
      <c r="D392" s="3" t="n">
        <v>0.00507766</v>
      </c>
      <c r="E392" s="2" t="n">
        <v>-2.95826</v>
      </c>
      <c r="F392" s="2" t="n">
        <v>-2.1195</v>
      </c>
      <c r="G392" s="2" t="n">
        <v>-0.2558136</v>
      </c>
      <c r="H392" s="2" t="s">
        <v>1581</v>
      </c>
      <c r="I392" s="1" t="s">
        <v>1580</v>
      </c>
      <c r="J392" s="1" t="s">
        <v>1579</v>
      </c>
      <c r="K392" s="1" t="s">
        <v>1582</v>
      </c>
      <c r="L392" s="1" t="s">
        <v>52</v>
      </c>
      <c r="M392" s="1" t="s">
        <v>18</v>
      </c>
      <c r="N392" s="1" t="s">
        <v>1580</v>
      </c>
    </row>
    <row r="393" customFormat="false" ht="15" hidden="false" customHeight="false" outlineLevel="0" collapsed="false">
      <c r="A393" s="1" t="s">
        <v>1583</v>
      </c>
      <c r="B393" s="2" t="s">
        <v>1584</v>
      </c>
      <c r="C393" s="2" t="n">
        <v>0.3192</v>
      </c>
      <c r="D393" s="3" t="n">
        <v>0.00508821</v>
      </c>
      <c r="E393" s="2" t="n">
        <v>-2.957483</v>
      </c>
      <c r="F393" s="2" t="n">
        <v>-2.1212</v>
      </c>
      <c r="G393" s="2" t="n">
        <v>-0.5266631</v>
      </c>
      <c r="H393" s="2" t="s">
        <v>1585</v>
      </c>
      <c r="I393" s="1" t="s">
        <v>1584</v>
      </c>
      <c r="J393" s="1" t="s">
        <v>1583</v>
      </c>
      <c r="K393" s="1" t="s">
        <v>1586</v>
      </c>
      <c r="L393" s="1" t="s">
        <v>52</v>
      </c>
      <c r="M393" s="1" t="s">
        <v>18</v>
      </c>
      <c r="N393" s="1" t="s">
        <v>1584</v>
      </c>
    </row>
    <row r="394" customFormat="false" ht="15" hidden="false" customHeight="false" outlineLevel="0" collapsed="false">
      <c r="A394" s="1" t="s">
        <v>1587</v>
      </c>
      <c r="B394" s="8" t="s">
        <v>1588</v>
      </c>
      <c r="C394" s="9" t="n">
        <v>0.3192</v>
      </c>
      <c r="D394" s="10" t="n">
        <v>0.00510504</v>
      </c>
      <c r="E394" s="9" t="n">
        <v>-2.960274</v>
      </c>
      <c r="F394" s="9" t="n">
        <v>-2.1216</v>
      </c>
      <c r="G394" s="9" t="n">
        <v>-0.3267556</v>
      </c>
      <c r="H394" s="9" t="s">
        <v>1589</v>
      </c>
      <c r="I394" s="1" t="s">
        <v>1588</v>
      </c>
      <c r="J394" s="1" t="s">
        <v>1587</v>
      </c>
      <c r="K394" s="1" t="s">
        <v>1590</v>
      </c>
      <c r="L394" s="1" t="s">
        <v>41</v>
      </c>
      <c r="M394" s="1" t="s">
        <v>18</v>
      </c>
      <c r="N394" s="1" t="s">
        <v>1588</v>
      </c>
    </row>
    <row r="395" customFormat="false" ht="15" hidden="false" customHeight="false" outlineLevel="0" collapsed="false">
      <c r="A395" s="1" t="s">
        <v>1591</v>
      </c>
      <c r="B395" s="2" t="s">
        <v>1592</v>
      </c>
      <c r="C395" s="2" t="n">
        <v>0.3192</v>
      </c>
      <c r="D395" s="3" t="n">
        <v>0.00513201</v>
      </c>
      <c r="E395" s="2" t="n">
        <v>-2.958296</v>
      </c>
      <c r="F395" s="2" t="n">
        <v>-2.1259</v>
      </c>
      <c r="G395" s="2" t="n">
        <v>-0.2997</v>
      </c>
      <c r="H395" s="2" t="s">
        <v>1593</v>
      </c>
      <c r="I395" s="1" t="s">
        <v>1592</v>
      </c>
      <c r="J395" s="1" t="s">
        <v>1591</v>
      </c>
      <c r="K395" s="1" t="s">
        <v>1594</v>
      </c>
      <c r="L395" s="1" t="s">
        <v>52</v>
      </c>
      <c r="M395" s="1" t="s">
        <v>58</v>
      </c>
      <c r="N395" s="1" t="s">
        <v>1592</v>
      </c>
    </row>
    <row r="396" customFormat="false" ht="15" hidden="false" customHeight="false" outlineLevel="0" collapsed="false">
      <c r="A396" s="1" t="s">
        <v>1595</v>
      </c>
      <c r="B396" s="2" t="s">
        <v>1596</v>
      </c>
      <c r="C396" s="2" t="n">
        <v>0.3192</v>
      </c>
      <c r="D396" s="3" t="n">
        <v>0.00514748</v>
      </c>
      <c r="E396" s="2" t="n">
        <v>2.965851</v>
      </c>
      <c r="F396" s="2" t="n">
        <v>-2.1231</v>
      </c>
      <c r="G396" s="2" t="n">
        <v>0.2125517</v>
      </c>
      <c r="H396" s="2" t="s">
        <v>1597</v>
      </c>
      <c r="I396" s="1" t="s">
        <v>1596</v>
      </c>
      <c r="J396" s="1" t="s">
        <v>1595</v>
      </c>
      <c r="K396" s="1" t="s">
        <v>1598</v>
      </c>
      <c r="L396" s="1" t="s">
        <v>52</v>
      </c>
      <c r="M396" s="1" t="s">
        <v>192</v>
      </c>
      <c r="N396" s="1" t="s">
        <v>1596</v>
      </c>
    </row>
    <row r="397" customFormat="false" ht="15" hidden="false" customHeight="false" outlineLevel="0" collapsed="false">
      <c r="A397" s="1" t="s">
        <v>1599</v>
      </c>
      <c r="B397" s="8" t="s">
        <v>1600</v>
      </c>
      <c r="C397" s="9" t="n">
        <v>0.3192</v>
      </c>
      <c r="D397" s="10" t="n">
        <v>0.00514953</v>
      </c>
      <c r="E397" s="9" t="n">
        <v>-2.953001</v>
      </c>
      <c r="F397" s="9" t="n">
        <v>-2.131</v>
      </c>
      <c r="G397" s="9" t="n">
        <v>-0.28319</v>
      </c>
      <c r="H397" s="9" t="s">
        <v>1601</v>
      </c>
      <c r="I397" s="1" t="s">
        <v>1600</v>
      </c>
      <c r="J397" s="1" t="s">
        <v>1599</v>
      </c>
      <c r="K397" s="1" t="s">
        <v>1602</v>
      </c>
      <c r="L397" s="1" t="s">
        <v>36</v>
      </c>
      <c r="M397" s="1" t="s">
        <v>18</v>
      </c>
      <c r="N397" s="1" t="s">
        <v>1600</v>
      </c>
    </row>
    <row r="398" customFormat="false" ht="15" hidden="false" customHeight="false" outlineLevel="0" collapsed="false">
      <c r="A398" s="1" t="s">
        <v>376</v>
      </c>
      <c r="B398" s="2" t="s">
        <v>1603</v>
      </c>
      <c r="C398" s="2" t="n">
        <v>0.3192</v>
      </c>
      <c r="D398" s="3" t="n">
        <v>0.00516204</v>
      </c>
      <c r="E398" s="2" t="n">
        <v>-2.952093</v>
      </c>
      <c r="F398" s="2" t="n">
        <v>-2.133</v>
      </c>
      <c r="G398" s="2" t="n">
        <v>-0.2374552</v>
      </c>
      <c r="H398" s="2" t="s">
        <v>1604</v>
      </c>
      <c r="I398" s="1" t="s">
        <v>1603</v>
      </c>
      <c r="J398" s="1" t="s">
        <v>379</v>
      </c>
      <c r="K398" s="1" t="s">
        <v>380</v>
      </c>
      <c r="L398" s="1" t="s">
        <v>52</v>
      </c>
      <c r="M398" s="1" t="s">
        <v>18</v>
      </c>
      <c r="N398" s="1" t="s">
        <v>1603</v>
      </c>
    </row>
    <row r="399" customFormat="false" ht="15" hidden="false" customHeight="false" outlineLevel="0" collapsed="false">
      <c r="A399" s="1" t="s">
        <v>1605</v>
      </c>
      <c r="B399" s="8" t="s">
        <v>1606</v>
      </c>
      <c r="C399" s="9" t="n">
        <v>0.3192</v>
      </c>
      <c r="D399" s="10" t="n">
        <v>0.00517033</v>
      </c>
      <c r="E399" s="9" t="n">
        <v>2.951492</v>
      </c>
      <c r="F399" s="9" t="n">
        <v>-2.1343</v>
      </c>
      <c r="G399" s="9" t="n">
        <v>0.2554409</v>
      </c>
      <c r="H399" s="9" t="s">
        <v>1607</v>
      </c>
      <c r="I399" s="1" t="s">
        <v>1606</v>
      </c>
      <c r="J399" s="1" t="s">
        <v>1605</v>
      </c>
      <c r="K399" s="1" t="s">
        <v>1608</v>
      </c>
      <c r="L399" s="1" t="s">
        <v>36</v>
      </c>
      <c r="M399" s="1" t="s">
        <v>84</v>
      </c>
      <c r="N399" s="1" t="s">
        <v>1606</v>
      </c>
    </row>
    <row r="400" customFormat="false" ht="15" hidden="false" customHeight="false" outlineLevel="0" collapsed="false">
      <c r="A400" s="1" t="s">
        <v>1609</v>
      </c>
      <c r="B400" s="8" t="s">
        <v>1610</v>
      </c>
      <c r="C400" s="9" t="n">
        <v>0.3192</v>
      </c>
      <c r="D400" s="10" t="n">
        <v>0.00519825</v>
      </c>
      <c r="E400" s="9" t="n">
        <v>-2.949475</v>
      </c>
      <c r="F400" s="9" t="n">
        <v>-2.1387</v>
      </c>
      <c r="G400" s="9" t="n">
        <v>-0.2656165</v>
      </c>
      <c r="H400" s="9" t="s">
        <v>1611</v>
      </c>
      <c r="I400" s="1" t="s">
        <v>1610</v>
      </c>
      <c r="J400" s="1" t="s">
        <v>1609</v>
      </c>
      <c r="K400" s="1" t="s">
        <v>1612</v>
      </c>
      <c r="L400" s="1" t="s">
        <v>41</v>
      </c>
      <c r="M400" s="1" t="s">
        <v>42</v>
      </c>
      <c r="N400" s="1" t="s">
        <v>1610</v>
      </c>
    </row>
    <row r="401" customFormat="false" ht="15" hidden="false" customHeight="false" outlineLevel="0" collapsed="false">
      <c r="A401" s="1" t="s">
        <v>1613</v>
      </c>
      <c r="B401" s="2" t="s">
        <v>1614</v>
      </c>
      <c r="C401" s="2" t="n">
        <v>0.3192</v>
      </c>
      <c r="D401" s="3" t="n">
        <v>0.005206</v>
      </c>
      <c r="E401" s="2" t="n">
        <v>2.948917</v>
      </c>
      <c r="F401" s="2" t="n">
        <v>-2.14</v>
      </c>
      <c r="G401" s="2" t="n">
        <v>0.2850108</v>
      </c>
      <c r="H401" s="2" t="s">
        <v>1615</v>
      </c>
      <c r="I401" s="1" t="s">
        <v>1614</v>
      </c>
      <c r="J401" s="1" t="s">
        <v>1613</v>
      </c>
      <c r="K401" s="1" t="s">
        <v>1616</v>
      </c>
      <c r="L401" s="1" t="s">
        <v>41</v>
      </c>
      <c r="M401" s="1" t="s">
        <v>18</v>
      </c>
      <c r="N401" s="1" t="s">
        <v>1614</v>
      </c>
    </row>
    <row r="402" customFormat="false" ht="15" hidden="false" customHeight="false" outlineLevel="0" collapsed="false">
      <c r="A402" s="1" t="s">
        <v>1617</v>
      </c>
      <c r="B402" s="2" t="s">
        <v>1618</v>
      </c>
      <c r="C402" s="2" t="n">
        <v>0.3192</v>
      </c>
      <c r="D402" s="3" t="n">
        <v>0.00520664</v>
      </c>
      <c r="E402" s="2" t="n">
        <v>-2.976423</v>
      </c>
      <c r="F402" s="2" t="n">
        <v>-2.125</v>
      </c>
      <c r="G402" s="2" t="n">
        <v>-0.2746711</v>
      </c>
      <c r="H402" s="2" t="s">
        <v>1619</v>
      </c>
      <c r="I402" s="1" t="s">
        <v>1618</v>
      </c>
      <c r="J402" s="1" t="s">
        <v>1617</v>
      </c>
      <c r="K402" s="1" t="s">
        <v>1620</v>
      </c>
      <c r="L402" s="1" t="s">
        <v>52</v>
      </c>
      <c r="M402" s="1" t="s">
        <v>18</v>
      </c>
      <c r="N402" s="1" t="s">
        <v>1618</v>
      </c>
    </row>
    <row r="403" customFormat="false" ht="15" hidden="false" customHeight="false" outlineLevel="0" collapsed="false">
      <c r="A403" s="1" t="s">
        <v>1621</v>
      </c>
      <c r="B403" s="2" t="s">
        <v>1622</v>
      </c>
      <c r="C403" s="2" t="n">
        <v>0.3192</v>
      </c>
      <c r="D403" s="3" t="n">
        <v>0.00524027</v>
      </c>
      <c r="E403" s="2" t="n">
        <v>2.946459</v>
      </c>
      <c r="F403" s="2" t="n">
        <v>-2.1453</v>
      </c>
      <c r="G403" s="2" t="n">
        <v>0.2222007</v>
      </c>
      <c r="H403" s="2" t="s">
        <v>1623</v>
      </c>
      <c r="I403" s="1" t="s">
        <v>1622</v>
      </c>
      <c r="J403" s="1" t="s">
        <v>1621</v>
      </c>
      <c r="K403" s="1" t="s">
        <v>1624</v>
      </c>
      <c r="L403" s="1" t="s">
        <v>52</v>
      </c>
      <c r="M403" s="1" t="s">
        <v>18</v>
      </c>
      <c r="N403" s="1" t="s">
        <v>1622</v>
      </c>
    </row>
    <row r="404" customFormat="false" ht="15" hidden="false" customHeight="false" outlineLevel="0" collapsed="false">
      <c r="A404" s="1" t="s">
        <v>1625</v>
      </c>
      <c r="B404" s="2" t="s">
        <v>1626</v>
      </c>
      <c r="C404" s="2" t="n">
        <v>0.3192</v>
      </c>
      <c r="D404" s="3" t="n">
        <v>0.00524286</v>
      </c>
      <c r="E404" s="2" t="n">
        <v>2.946274</v>
      </c>
      <c r="F404" s="2" t="n">
        <v>-2.1457</v>
      </c>
      <c r="G404" s="2" t="n">
        <v>0.4143513</v>
      </c>
      <c r="H404" s="2" t="s">
        <v>1627</v>
      </c>
      <c r="I404" s="1" t="s">
        <v>1626</v>
      </c>
      <c r="J404" s="1" t="s">
        <v>1625</v>
      </c>
      <c r="K404" s="1" t="s">
        <v>1628</v>
      </c>
      <c r="L404" s="1" t="s">
        <v>41</v>
      </c>
      <c r="M404" s="1" t="s">
        <v>42</v>
      </c>
      <c r="N404" s="1" t="s">
        <v>1626</v>
      </c>
    </row>
    <row r="405" customFormat="false" ht="15" hidden="false" customHeight="false" outlineLevel="0" collapsed="false">
      <c r="A405" s="1" t="s">
        <v>1629</v>
      </c>
      <c r="B405" s="2" t="s">
        <v>1630</v>
      </c>
      <c r="C405" s="2" t="n">
        <v>0.3192</v>
      </c>
      <c r="D405" s="3" t="n">
        <v>0.00526225</v>
      </c>
      <c r="E405" s="2" t="n">
        <v>-2.944891</v>
      </c>
      <c r="F405" s="2" t="n">
        <v>-2.1487</v>
      </c>
      <c r="G405" s="2" t="n">
        <v>-0.4720394</v>
      </c>
      <c r="H405" s="2" t="s">
        <v>1631</v>
      </c>
      <c r="I405" s="1" t="s">
        <v>1630</v>
      </c>
      <c r="J405" s="1" t="s">
        <v>1629</v>
      </c>
      <c r="K405" s="1" t="s">
        <v>1632</v>
      </c>
      <c r="L405" s="1" t="s">
        <v>52</v>
      </c>
      <c r="M405" s="1" t="s">
        <v>18</v>
      </c>
      <c r="N405" s="1" t="s">
        <v>1630</v>
      </c>
    </row>
    <row r="406" customFormat="false" ht="15" hidden="false" customHeight="false" outlineLevel="0" collapsed="false">
      <c r="A406" s="1" t="s">
        <v>1633</v>
      </c>
      <c r="B406" s="2" t="s">
        <v>1634</v>
      </c>
      <c r="C406" s="2" t="n">
        <v>0.3192</v>
      </c>
      <c r="D406" s="3" t="n">
        <v>0.00527826</v>
      </c>
      <c r="E406" s="2" t="n">
        <v>-2.943752</v>
      </c>
      <c r="F406" s="2" t="n">
        <v>-2.1512</v>
      </c>
      <c r="G406" s="2" t="n">
        <v>-0.3715627</v>
      </c>
      <c r="H406" s="2" t="s">
        <v>1635</v>
      </c>
      <c r="I406" s="1" t="s">
        <v>1634</v>
      </c>
      <c r="J406" s="1" t="s">
        <v>1633</v>
      </c>
      <c r="K406" s="1" t="s">
        <v>1636</v>
      </c>
      <c r="L406" s="1" t="s">
        <v>36</v>
      </c>
      <c r="M406" s="1" t="s">
        <v>18</v>
      </c>
      <c r="N406" s="1" t="s">
        <v>1634</v>
      </c>
    </row>
    <row r="407" customFormat="false" ht="15" hidden="false" customHeight="false" outlineLevel="0" collapsed="false">
      <c r="A407" s="1" t="s">
        <v>1637</v>
      </c>
      <c r="B407" s="2" t="s">
        <v>1638</v>
      </c>
      <c r="C407" s="2" t="n">
        <v>0.3192</v>
      </c>
      <c r="D407" s="3" t="n">
        <v>0.00532154</v>
      </c>
      <c r="E407" s="2" t="n">
        <v>-2.94069</v>
      </c>
      <c r="F407" s="2" t="n">
        <v>-2.1579</v>
      </c>
      <c r="G407" s="2" t="n">
        <v>-0.1879857</v>
      </c>
      <c r="H407" s="2" t="s">
        <v>1639</v>
      </c>
      <c r="I407" s="1" t="s">
        <v>1638</v>
      </c>
      <c r="J407" s="1" t="s">
        <v>1637</v>
      </c>
      <c r="K407" s="1" t="s">
        <v>1640</v>
      </c>
      <c r="L407" s="1" t="s">
        <v>52</v>
      </c>
      <c r="M407" s="1" t="s">
        <v>18</v>
      </c>
      <c r="N407" s="1" t="s">
        <v>1638</v>
      </c>
    </row>
    <row r="408" customFormat="false" ht="15" hidden="false" customHeight="false" outlineLevel="0" collapsed="false">
      <c r="A408" s="1" t="s">
        <v>1641</v>
      </c>
      <c r="B408" s="2" t="s">
        <v>1642</v>
      </c>
      <c r="C408" s="2" t="n">
        <v>0.3192</v>
      </c>
      <c r="D408" s="3" t="n">
        <v>0.00534142</v>
      </c>
      <c r="E408" s="2" t="n">
        <v>-2.951833</v>
      </c>
      <c r="F408" s="2" t="n">
        <v>-2.1537</v>
      </c>
      <c r="G408" s="2" t="n">
        <v>-0.4159683</v>
      </c>
      <c r="H408" s="2" t="s">
        <v>1643</v>
      </c>
      <c r="I408" s="1" t="s">
        <v>1642</v>
      </c>
      <c r="J408" s="1" t="s">
        <v>1644</v>
      </c>
      <c r="K408" s="1" t="s">
        <v>1645</v>
      </c>
      <c r="L408" s="1" t="s">
        <v>52</v>
      </c>
      <c r="M408" s="1" t="s">
        <v>84</v>
      </c>
      <c r="N408" s="1" t="s">
        <v>1642</v>
      </c>
    </row>
    <row r="409" customFormat="false" ht="15" hidden="false" customHeight="false" outlineLevel="0" collapsed="false">
      <c r="A409" s="1" t="s">
        <v>1646</v>
      </c>
      <c r="B409" s="2" t="s">
        <v>1647</v>
      </c>
      <c r="C409" s="2" t="n">
        <v>0.3192</v>
      </c>
      <c r="D409" s="3" t="n">
        <v>0.00535324</v>
      </c>
      <c r="E409" s="2" t="n">
        <v>2.938462</v>
      </c>
      <c r="F409" s="2" t="n">
        <v>-2.1628</v>
      </c>
      <c r="G409" s="2" t="n">
        <v>0.4553262</v>
      </c>
      <c r="H409" s="2" t="s">
        <v>1648</v>
      </c>
      <c r="I409" s="1" t="s">
        <v>1647</v>
      </c>
      <c r="J409" s="1" t="s">
        <v>1646</v>
      </c>
      <c r="K409" s="1" t="s">
        <v>1649</v>
      </c>
      <c r="L409" s="1" t="s">
        <v>27</v>
      </c>
      <c r="M409" s="1" t="s">
        <v>84</v>
      </c>
      <c r="N409" s="1" t="s">
        <v>1647</v>
      </c>
    </row>
    <row r="410" customFormat="false" ht="15" hidden="false" customHeight="false" outlineLevel="0" collapsed="false">
      <c r="A410" s="1" t="s">
        <v>1650</v>
      </c>
      <c r="B410" s="2" t="s">
        <v>1651</v>
      </c>
      <c r="C410" s="2" t="n">
        <v>0.3192</v>
      </c>
      <c r="D410" s="3" t="n">
        <v>0.00535554</v>
      </c>
      <c r="E410" s="2" t="n">
        <v>-2.9383</v>
      </c>
      <c r="F410" s="2" t="n">
        <v>-2.1631</v>
      </c>
      <c r="G410" s="2" t="n">
        <v>-0.2769391</v>
      </c>
      <c r="H410" s="2" t="s">
        <v>1652</v>
      </c>
      <c r="I410" s="1" t="s">
        <v>1651</v>
      </c>
      <c r="J410" s="1" t="s">
        <v>1650</v>
      </c>
      <c r="K410" s="1" t="s">
        <v>1653</v>
      </c>
      <c r="L410" s="1" t="s">
        <v>52</v>
      </c>
      <c r="M410" s="1" t="s">
        <v>18</v>
      </c>
      <c r="N410" s="1" t="s">
        <v>1651</v>
      </c>
    </row>
    <row r="411" customFormat="false" ht="15" hidden="false" customHeight="false" outlineLevel="0" collapsed="false">
      <c r="A411" s="1" t="s">
        <v>1654</v>
      </c>
      <c r="B411" s="8" t="s">
        <v>1655</v>
      </c>
      <c r="C411" s="9" t="n">
        <v>0.3192</v>
      </c>
      <c r="D411" s="10" t="n">
        <v>0.00535627</v>
      </c>
      <c r="E411" s="9" t="n">
        <v>2.938249</v>
      </c>
      <c r="F411" s="9" t="n">
        <v>-2.1632</v>
      </c>
      <c r="G411" s="9" t="n">
        <v>0.436595</v>
      </c>
      <c r="H411" s="9" t="s">
        <v>1656</v>
      </c>
      <c r="I411" s="1" t="s">
        <v>1655</v>
      </c>
      <c r="J411" s="1" t="s">
        <v>1657</v>
      </c>
      <c r="K411" s="1" t="s">
        <v>1658</v>
      </c>
      <c r="L411" s="1" t="s">
        <v>52</v>
      </c>
      <c r="M411" s="1" t="s">
        <v>58</v>
      </c>
      <c r="N411" s="1" t="s">
        <v>1655</v>
      </c>
    </row>
    <row r="412" customFormat="false" ht="15" hidden="false" customHeight="false" outlineLevel="0" collapsed="false">
      <c r="A412" s="1" t="s">
        <v>1659</v>
      </c>
      <c r="B412" s="2" t="s">
        <v>1660</v>
      </c>
      <c r="C412" s="2" t="n">
        <v>0.3192</v>
      </c>
      <c r="D412" s="3" t="n">
        <v>0.00538003</v>
      </c>
      <c r="E412" s="2" t="n">
        <v>-2.936588</v>
      </c>
      <c r="F412" s="2" t="n">
        <v>-2.1669</v>
      </c>
      <c r="G412" s="2" t="n">
        <v>-0.160957</v>
      </c>
      <c r="H412" s="2" t="s">
        <v>1661</v>
      </c>
      <c r="I412" s="1" t="s">
        <v>1660</v>
      </c>
      <c r="J412" s="1" t="s">
        <v>1659</v>
      </c>
      <c r="K412" s="1" t="s">
        <v>1662</v>
      </c>
      <c r="L412" s="1" t="s">
        <v>17</v>
      </c>
      <c r="M412" s="1" t="s">
        <v>18</v>
      </c>
      <c r="N412" s="1" t="s">
        <v>1660</v>
      </c>
    </row>
    <row r="413" customFormat="false" ht="15" hidden="false" customHeight="false" outlineLevel="0" collapsed="false">
      <c r="A413" s="1" t="s">
        <v>1663</v>
      </c>
      <c r="B413" s="2" t="s">
        <v>1664</v>
      </c>
      <c r="C413" s="2" t="n">
        <v>0.3192</v>
      </c>
      <c r="D413" s="3" t="n">
        <v>0.00539486</v>
      </c>
      <c r="E413" s="2" t="n">
        <v>-2.935555</v>
      </c>
      <c r="F413" s="2" t="n">
        <v>-2.1691</v>
      </c>
      <c r="G413" s="2" t="n">
        <v>-0.3124659</v>
      </c>
      <c r="H413" s="2" t="s">
        <v>1665</v>
      </c>
      <c r="I413" s="1" t="s">
        <v>1664</v>
      </c>
      <c r="J413" s="1" t="s">
        <v>1663</v>
      </c>
      <c r="K413" s="1" t="s">
        <v>1666</v>
      </c>
      <c r="L413" s="1" t="s">
        <v>52</v>
      </c>
      <c r="M413" s="1" t="s">
        <v>58</v>
      </c>
      <c r="N413" s="1" t="s">
        <v>1664</v>
      </c>
    </row>
    <row r="414" customFormat="false" ht="15" hidden="false" customHeight="false" outlineLevel="0" collapsed="false">
      <c r="A414" s="1" t="s">
        <v>1667</v>
      </c>
      <c r="B414" s="2" t="s">
        <v>1668</v>
      </c>
      <c r="C414" s="2" t="n">
        <v>0.3192</v>
      </c>
      <c r="D414" s="3" t="n">
        <v>0.00541693</v>
      </c>
      <c r="E414" s="2" t="n">
        <v>-2.934022</v>
      </c>
      <c r="F414" s="2" t="n">
        <v>-2.1725</v>
      </c>
      <c r="G414" s="2" t="n">
        <v>-0.4743405</v>
      </c>
      <c r="H414" s="2" t="s">
        <v>1669</v>
      </c>
      <c r="I414" s="1" t="s">
        <v>1668</v>
      </c>
      <c r="J414" s="1" t="s">
        <v>1667</v>
      </c>
      <c r="K414" s="1" t="s">
        <v>1670</v>
      </c>
      <c r="L414" s="1" t="s">
        <v>27</v>
      </c>
      <c r="M414" s="1" t="s">
        <v>18</v>
      </c>
      <c r="N414" s="1" t="s">
        <v>1668</v>
      </c>
    </row>
    <row r="415" customFormat="false" ht="15" hidden="false" customHeight="false" outlineLevel="0" collapsed="false">
      <c r="A415" s="1" t="s">
        <v>1671</v>
      </c>
      <c r="B415" s="8" t="s">
        <v>1672</v>
      </c>
      <c r="C415" s="9" t="n">
        <v>0.3192</v>
      </c>
      <c r="D415" s="10" t="n">
        <v>0.00542336</v>
      </c>
      <c r="E415" s="9" t="n">
        <v>-2.933577</v>
      </c>
      <c r="F415" s="9" t="n">
        <v>-2.1734</v>
      </c>
      <c r="G415" s="9" t="n">
        <v>-0.2632939</v>
      </c>
      <c r="H415" s="9" t="s">
        <v>1673</v>
      </c>
      <c r="I415" s="1" t="s">
        <v>1672</v>
      </c>
      <c r="J415" s="1" t="s">
        <v>1671</v>
      </c>
      <c r="K415" s="1" t="s">
        <v>1674</v>
      </c>
      <c r="L415" s="1" t="s">
        <v>41</v>
      </c>
      <c r="M415" s="1" t="s">
        <v>42</v>
      </c>
      <c r="N415" s="1" t="s">
        <v>1672</v>
      </c>
    </row>
    <row r="416" customFormat="false" ht="15" hidden="false" customHeight="false" outlineLevel="0" collapsed="false">
      <c r="A416" s="1" t="s">
        <v>1675</v>
      </c>
      <c r="B416" s="2" t="s">
        <v>1676</v>
      </c>
      <c r="C416" s="2" t="n">
        <v>0.3192</v>
      </c>
      <c r="D416" s="3" t="n">
        <v>0.00543028</v>
      </c>
      <c r="E416" s="2" t="n">
        <v>2.933097</v>
      </c>
      <c r="F416" s="2" t="n">
        <v>-2.1745</v>
      </c>
      <c r="G416" s="2" t="n">
        <v>0.203086</v>
      </c>
      <c r="H416" s="2" t="s">
        <v>1677</v>
      </c>
      <c r="I416" s="1" t="s">
        <v>1676</v>
      </c>
      <c r="J416" s="1" t="s">
        <v>1675</v>
      </c>
      <c r="K416" s="1" t="s">
        <v>1678</v>
      </c>
      <c r="L416" s="1" t="s">
        <v>52</v>
      </c>
      <c r="M416" s="1" t="s">
        <v>18</v>
      </c>
      <c r="N416" s="1" t="s">
        <v>1676</v>
      </c>
    </row>
    <row r="417" customFormat="false" ht="15" hidden="false" customHeight="false" outlineLevel="0" collapsed="false">
      <c r="A417" s="1" t="s">
        <v>1679</v>
      </c>
      <c r="B417" s="2" t="s">
        <v>1680</v>
      </c>
      <c r="C417" s="2" t="n">
        <v>0.3192</v>
      </c>
      <c r="D417" s="3" t="n">
        <v>0.00543052</v>
      </c>
      <c r="E417" s="2" t="n">
        <v>2.95506</v>
      </c>
      <c r="F417" s="2" t="n">
        <v>-2.1619</v>
      </c>
      <c r="G417" s="2" t="n">
        <v>0.3338565</v>
      </c>
      <c r="I417" s="1" t="s">
        <v>1680</v>
      </c>
      <c r="J417" s="1" t="s">
        <v>1679</v>
      </c>
      <c r="K417" s="1" t="s">
        <v>1681</v>
      </c>
      <c r="L417" s="1" t="s">
        <v>17</v>
      </c>
      <c r="M417" s="1" t="s">
        <v>18</v>
      </c>
      <c r="N417" s="1" t="s">
        <v>1680</v>
      </c>
    </row>
    <row r="418" customFormat="false" ht="15" hidden="false" customHeight="false" outlineLevel="0" collapsed="false">
      <c r="A418" s="1" t="s">
        <v>1682</v>
      </c>
      <c r="B418" s="2" t="s">
        <v>1683</v>
      </c>
      <c r="C418" s="2" t="n">
        <v>0.3192</v>
      </c>
      <c r="D418" s="3" t="n">
        <v>0.00543351</v>
      </c>
      <c r="E418" s="2" t="n">
        <v>-2.932874</v>
      </c>
      <c r="F418" s="2" t="n">
        <v>-2.175</v>
      </c>
      <c r="G418" s="2" t="n">
        <v>-0.1906344</v>
      </c>
      <c r="H418" s="2" t="s">
        <v>1684</v>
      </c>
      <c r="I418" s="1" t="s">
        <v>1683</v>
      </c>
      <c r="J418" s="1" t="s">
        <v>1685</v>
      </c>
      <c r="K418" s="1" t="s">
        <v>1686</v>
      </c>
      <c r="L418" s="1" t="s">
        <v>17</v>
      </c>
      <c r="M418" s="1" t="s">
        <v>18</v>
      </c>
      <c r="N418" s="1" t="s">
        <v>1683</v>
      </c>
    </row>
    <row r="419" customFormat="false" ht="15" hidden="false" customHeight="false" outlineLevel="0" collapsed="false">
      <c r="A419" s="1" t="s">
        <v>1687</v>
      </c>
      <c r="B419" s="2" t="s">
        <v>1688</v>
      </c>
      <c r="C419" s="2" t="n">
        <v>0.3192</v>
      </c>
      <c r="D419" s="3" t="n">
        <v>0.00543865</v>
      </c>
      <c r="E419" s="2" t="n">
        <v>2.932519</v>
      </c>
      <c r="F419" s="2" t="n">
        <v>-2.1757</v>
      </c>
      <c r="G419" s="2" t="n">
        <v>0.3572222</v>
      </c>
      <c r="H419" s="2" t="s">
        <v>1689</v>
      </c>
      <c r="I419" s="1" t="s">
        <v>1688</v>
      </c>
      <c r="J419" s="1" t="s">
        <v>1690</v>
      </c>
      <c r="K419" s="1" t="s">
        <v>1691</v>
      </c>
      <c r="L419" s="1" t="s">
        <v>36</v>
      </c>
      <c r="M419" s="1" t="s">
        <v>18</v>
      </c>
      <c r="N419" s="1" t="s">
        <v>1688</v>
      </c>
    </row>
    <row r="420" customFormat="false" ht="15" hidden="false" customHeight="false" outlineLevel="0" collapsed="false">
      <c r="A420" s="1" t="s">
        <v>1692</v>
      </c>
      <c r="B420" s="2" t="s">
        <v>1693</v>
      </c>
      <c r="C420" s="2" t="n">
        <v>0.3192</v>
      </c>
      <c r="D420" s="3" t="n">
        <v>0.0054455</v>
      </c>
      <c r="E420" s="2" t="n">
        <v>-2.932046</v>
      </c>
      <c r="F420" s="2" t="n">
        <v>-2.1768</v>
      </c>
      <c r="G420" s="2" t="n">
        <v>-0.1495412</v>
      </c>
      <c r="H420" s="2" t="s">
        <v>1694</v>
      </c>
      <c r="I420" s="1" t="s">
        <v>1693</v>
      </c>
      <c r="J420" s="1" t="s">
        <v>1692</v>
      </c>
      <c r="K420" s="1" t="s">
        <v>1695</v>
      </c>
      <c r="L420" s="1" t="s">
        <v>41</v>
      </c>
      <c r="M420" s="1" t="s">
        <v>18</v>
      </c>
      <c r="N420" s="1" t="s">
        <v>1693</v>
      </c>
    </row>
    <row r="421" customFormat="false" ht="15" hidden="false" customHeight="false" outlineLevel="0" collapsed="false">
      <c r="A421" s="1" t="s">
        <v>1696</v>
      </c>
      <c r="B421" s="8" t="s">
        <v>1697</v>
      </c>
      <c r="C421" s="9" t="n">
        <v>0.3192</v>
      </c>
      <c r="D421" s="10" t="n">
        <v>0.00544621</v>
      </c>
      <c r="E421" s="9" t="n">
        <v>2.964614</v>
      </c>
      <c r="F421" s="9" t="n">
        <v>-2.1635</v>
      </c>
      <c r="G421" s="9" t="n">
        <v>0.4339615</v>
      </c>
      <c r="H421" s="9" t="s">
        <v>1698</v>
      </c>
      <c r="I421" s="1" t="s">
        <v>1697</v>
      </c>
      <c r="J421" s="1" t="s">
        <v>1696</v>
      </c>
      <c r="K421" s="1" t="s">
        <v>1699</v>
      </c>
      <c r="L421" s="1" t="s">
        <v>52</v>
      </c>
      <c r="M421" s="1" t="s">
        <v>58</v>
      </c>
      <c r="N421" s="1" t="s">
        <v>1697</v>
      </c>
    </row>
    <row r="422" customFormat="false" ht="15" hidden="false" customHeight="false" outlineLevel="0" collapsed="false">
      <c r="A422" s="1" t="s">
        <v>1700</v>
      </c>
      <c r="B422" s="8" t="s">
        <v>1701</v>
      </c>
      <c r="C422" s="9" t="n">
        <v>0.3192</v>
      </c>
      <c r="D422" s="10" t="n">
        <v>0.0054529</v>
      </c>
      <c r="E422" s="9" t="n">
        <v>2.931536</v>
      </c>
      <c r="F422" s="9" t="n">
        <v>-2.1779</v>
      </c>
      <c r="G422" s="9" t="n">
        <v>0.3690645</v>
      </c>
      <c r="H422" s="9" t="s">
        <v>1702</v>
      </c>
      <c r="I422" s="1" t="s">
        <v>1701</v>
      </c>
      <c r="J422" s="1" t="s">
        <v>1700</v>
      </c>
      <c r="K422" s="1" t="s">
        <v>1703</v>
      </c>
      <c r="L422" s="1" t="s">
        <v>17</v>
      </c>
      <c r="M422" s="1" t="s">
        <v>18</v>
      </c>
      <c r="N422" s="1" t="s">
        <v>1701</v>
      </c>
    </row>
    <row r="423" customFormat="false" ht="15" hidden="false" customHeight="false" outlineLevel="0" collapsed="false">
      <c r="A423" s="1" t="s">
        <v>1687</v>
      </c>
      <c r="B423" s="2" t="s">
        <v>1704</v>
      </c>
      <c r="C423" s="2" t="n">
        <v>0.3192</v>
      </c>
      <c r="D423" s="3" t="n">
        <v>0.00546097</v>
      </c>
      <c r="E423" s="2" t="n">
        <v>2.94804</v>
      </c>
      <c r="F423" s="2" t="n">
        <v>-2.1686</v>
      </c>
      <c r="G423" s="2" t="n">
        <v>0.310125</v>
      </c>
      <c r="H423" s="2" t="s">
        <v>1689</v>
      </c>
      <c r="I423" s="1" t="s">
        <v>1704</v>
      </c>
      <c r="J423" s="1" t="s">
        <v>1690</v>
      </c>
      <c r="K423" s="1" t="s">
        <v>1691</v>
      </c>
      <c r="L423" s="1" t="s">
        <v>36</v>
      </c>
      <c r="M423" s="1" t="s">
        <v>18</v>
      </c>
      <c r="N423" s="1" t="s">
        <v>1704</v>
      </c>
    </row>
    <row r="424" customFormat="false" ht="15" hidden="false" customHeight="false" outlineLevel="0" collapsed="false">
      <c r="A424" s="1" t="s">
        <v>1705</v>
      </c>
      <c r="B424" s="2" t="s">
        <v>1706</v>
      </c>
      <c r="C424" s="2" t="n">
        <v>0.3192</v>
      </c>
      <c r="D424" s="3" t="n">
        <v>0.005466</v>
      </c>
      <c r="E424" s="2" t="n">
        <v>-2.930635</v>
      </c>
      <c r="F424" s="2" t="n">
        <v>-2.1798</v>
      </c>
      <c r="G424" s="2" t="n">
        <v>-0.4486989</v>
      </c>
      <c r="H424" s="2" t="s">
        <v>1707</v>
      </c>
      <c r="I424" s="1" t="s">
        <v>1706</v>
      </c>
      <c r="J424" s="1" t="s">
        <v>1705</v>
      </c>
      <c r="K424" s="1" t="s">
        <v>1708</v>
      </c>
      <c r="L424" s="1" t="s">
        <v>17</v>
      </c>
      <c r="M424" s="1" t="s">
        <v>18</v>
      </c>
      <c r="N424" s="1" t="s">
        <v>1706</v>
      </c>
    </row>
    <row r="425" customFormat="false" ht="15" hidden="false" customHeight="false" outlineLevel="0" collapsed="false">
      <c r="A425" s="1" t="s">
        <v>1709</v>
      </c>
      <c r="B425" s="2" t="s">
        <v>1710</v>
      </c>
      <c r="C425" s="2" t="n">
        <v>0.3192</v>
      </c>
      <c r="D425" s="3" t="n">
        <v>0.00546609</v>
      </c>
      <c r="E425" s="2" t="n">
        <v>-2.938704</v>
      </c>
      <c r="F425" s="2" t="n">
        <v>-2.1737</v>
      </c>
      <c r="G425" s="2" t="n">
        <v>-0.2135167</v>
      </c>
      <c r="H425" s="2" t="s">
        <v>1711</v>
      </c>
      <c r="I425" s="1" t="s">
        <v>1710</v>
      </c>
      <c r="J425" s="1" t="s">
        <v>1709</v>
      </c>
      <c r="K425" s="1" t="s">
        <v>1712</v>
      </c>
      <c r="L425" s="1" t="s">
        <v>17</v>
      </c>
      <c r="M425" s="1" t="s">
        <v>18</v>
      </c>
      <c r="N425" s="1" t="s">
        <v>1710</v>
      </c>
    </row>
    <row r="426" customFormat="false" ht="15" hidden="false" customHeight="false" outlineLevel="0" collapsed="false">
      <c r="A426" s="1" t="s">
        <v>1713</v>
      </c>
      <c r="B426" s="2" t="s">
        <v>1714</v>
      </c>
      <c r="C426" s="2" t="n">
        <v>0.3192</v>
      </c>
      <c r="D426" s="3" t="n">
        <v>0.00547069</v>
      </c>
      <c r="E426" s="2" t="n">
        <v>-2.9574</v>
      </c>
      <c r="F426" s="2" t="n">
        <v>-2.1655</v>
      </c>
      <c r="G426" s="2" t="n">
        <v>-0.2580096</v>
      </c>
      <c r="H426" s="2" t="s">
        <v>1715</v>
      </c>
      <c r="I426" s="1" t="s">
        <v>1714</v>
      </c>
      <c r="J426" s="1" t="s">
        <v>1713</v>
      </c>
      <c r="K426" s="1" t="s">
        <v>1716</v>
      </c>
      <c r="L426" s="1" t="s">
        <v>52</v>
      </c>
      <c r="M426" s="1" t="s">
        <v>18</v>
      </c>
      <c r="N426" s="1" t="s">
        <v>1714</v>
      </c>
    </row>
    <row r="427" customFormat="false" ht="15" hidden="false" customHeight="false" outlineLevel="0" collapsed="false">
      <c r="A427" s="1" t="s">
        <v>1717</v>
      </c>
      <c r="B427" s="2" t="s">
        <v>1718</v>
      </c>
      <c r="C427" s="2" t="n">
        <v>0.3192</v>
      </c>
      <c r="D427" s="3" t="n">
        <v>0.0054746</v>
      </c>
      <c r="E427" s="2" t="n">
        <v>-2.933975</v>
      </c>
      <c r="F427" s="2" t="n">
        <v>-2.1788</v>
      </c>
      <c r="G427" s="2" t="n">
        <v>-0.4336667</v>
      </c>
      <c r="H427" s="2" t="s">
        <v>1719</v>
      </c>
      <c r="I427" s="1" t="s">
        <v>1718</v>
      </c>
      <c r="J427" s="1" t="s">
        <v>1717</v>
      </c>
      <c r="K427" s="1" t="s">
        <v>1720</v>
      </c>
      <c r="L427" s="1" t="s">
        <v>36</v>
      </c>
      <c r="M427" s="1" t="s">
        <v>405</v>
      </c>
      <c r="N427" s="1" t="s">
        <v>1718</v>
      </c>
    </row>
    <row r="428" customFormat="false" ht="15" hidden="false" customHeight="false" outlineLevel="0" collapsed="false">
      <c r="A428" s="1" t="s">
        <v>1721</v>
      </c>
      <c r="B428" s="2" t="s">
        <v>1722</v>
      </c>
      <c r="C428" s="2" t="n">
        <v>0.3192</v>
      </c>
      <c r="D428" s="3" t="n">
        <v>0.00547708</v>
      </c>
      <c r="E428" s="2" t="n">
        <v>-2.929873</v>
      </c>
      <c r="F428" s="2" t="n">
        <v>-2.1815</v>
      </c>
      <c r="G428" s="2" t="n">
        <v>-0.2840143</v>
      </c>
      <c r="H428" s="2" t="s">
        <v>1723</v>
      </c>
      <c r="I428" s="1" t="s">
        <v>1722</v>
      </c>
      <c r="J428" s="1" t="s">
        <v>1724</v>
      </c>
      <c r="K428" s="1" t="s">
        <v>1725</v>
      </c>
      <c r="L428" s="1" t="s">
        <v>17</v>
      </c>
      <c r="M428" s="1" t="s">
        <v>18</v>
      </c>
      <c r="N428" s="1" t="s">
        <v>1722</v>
      </c>
    </row>
    <row r="429" customFormat="false" ht="15" hidden="false" customHeight="false" outlineLevel="0" collapsed="false">
      <c r="A429" s="1" t="s">
        <v>1726</v>
      </c>
      <c r="B429" s="2" t="s">
        <v>1727</v>
      </c>
      <c r="C429" s="2" t="n">
        <v>0.3192</v>
      </c>
      <c r="D429" s="3" t="n">
        <v>0.00547803</v>
      </c>
      <c r="E429" s="2" t="n">
        <v>-2.974379</v>
      </c>
      <c r="F429" s="2" t="n">
        <v>-2.1592</v>
      </c>
      <c r="G429" s="2" t="n">
        <v>-0.2894891</v>
      </c>
      <c r="H429" s="2" t="s">
        <v>1728</v>
      </c>
      <c r="I429" s="1" t="s">
        <v>1727</v>
      </c>
      <c r="J429" s="1" t="s">
        <v>1726</v>
      </c>
      <c r="K429" s="1" t="s">
        <v>1729</v>
      </c>
      <c r="L429" s="1" t="s">
        <v>17</v>
      </c>
      <c r="M429" s="1" t="s">
        <v>18</v>
      </c>
      <c r="N429" s="1" t="s">
        <v>1727</v>
      </c>
    </row>
    <row r="430" customFormat="false" ht="15" hidden="false" customHeight="false" outlineLevel="0" collapsed="false">
      <c r="A430" s="1" t="s">
        <v>1730</v>
      </c>
      <c r="B430" s="2" t="s">
        <v>1731</v>
      </c>
      <c r="C430" s="2" t="n">
        <v>0.3197</v>
      </c>
      <c r="D430" s="3" t="n">
        <v>0.00551272</v>
      </c>
      <c r="E430" s="2" t="n">
        <v>-2.927435</v>
      </c>
      <c r="F430" s="2" t="n">
        <v>-2.1868</v>
      </c>
      <c r="G430" s="2" t="n">
        <v>-0.2887849</v>
      </c>
      <c r="H430" s="2" t="s">
        <v>1732</v>
      </c>
      <c r="I430" s="1" t="s">
        <v>1731</v>
      </c>
      <c r="J430" s="1" t="s">
        <v>1730</v>
      </c>
      <c r="K430" s="1" t="s">
        <v>1733</v>
      </c>
      <c r="L430" s="1" t="s">
        <v>52</v>
      </c>
      <c r="M430" s="1" t="s">
        <v>228</v>
      </c>
      <c r="N430" s="1" t="s">
        <v>1731</v>
      </c>
    </row>
    <row r="431" customFormat="false" ht="15" hidden="false" customHeight="false" outlineLevel="0" collapsed="false">
      <c r="A431" s="1" t="s">
        <v>1734</v>
      </c>
      <c r="B431" s="2" t="s">
        <v>1735</v>
      </c>
      <c r="C431" s="2" t="n">
        <v>0.3197</v>
      </c>
      <c r="D431" s="3" t="n">
        <v>0.00551566</v>
      </c>
      <c r="E431" s="2" t="n">
        <v>-2.927235</v>
      </c>
      <c r="F431" s="2" t="n">
        <v>-2.1872</v>
      </c>
      <c r="G431" s="2" t="n">
        <v>-0.3954552</v>
      </c>
      <c r="H431" s="2" t="s">
        <v>1736</v>
      </c>
      <c r="I431" s="1" t="s">
        <v>1735</v>
      </c>
      <c r="J431" s="1" t="s">
        <v>1734</v>
      </c>
      <c r="K431" s="1" t="s">
        <v>1737</v>
      </c>
      <c r="L431" s="1" t="s">
        <v>52</v>
      </c>
      <c r="M431" s="1" t="s">
        <v>58</v>
      </c>
      <c r="N431" s="1" t="s">
        <v>1735</v>
      </c>
    </row>
    <row r="432" customFormat="false" ht="15" hidden="false" customHeight="false" outlineLevel="0" collapsed="false">
      <c r="A432" s="1" t="s">
        <v>1738</v>
      </c>
      <c r="B432" s="2" t="s">
        <v>1739</v>
      </c>
      <c r="C432" s="2" t="n">
        <v>0.3197</v>
      </c>
      <c r="D432" s="3" t="n">
        <v>0.00553155</v>
      </c>
      <c r="E432" s="2" t="n">
        <v>-2.930071</v>
      </c>
      <c r="F432" s="2" t="n">
        <v>-2.1872</v>
      </c>
      <c r="G432" s="2" t="n">
        <v>-0.4294</v>
      </c>
      <c r="H432" s="2" t="s">
        <v>1740</v>
      </c>
      <c r="I432" s="1" t="s">
        <v>1739</v>
      </c>
      <c r="J432" s="1" t="s">
        <v>1741</v>
      </c>
      <c r="K432" s="1" t="s">
        <v>1742</v>
      </c>
      <c r="L432" s="1" t="s">
        <v>41</v>
      </c>
      <c r="M432" s="1" t="s">
        <v>18</v>
      </c>
      <c r="N432" s="1" t="s">
        <v>1739</v>
      </c>
    </row>
    <row r="433" customFormat="false" ht="15" hidden="false" customHeight="false" outlineLevel="0" collapsed="false">
      <c r="A433" s="1" t="s">
        <v>1743</v>
      </c>
      <c r="B433" s="2" t="s">
        <v>1744</v>
      </c>
      <c r="C433" s="2" t="n">
        <v>0.32</v>
      </c>
      <c r="D433" s="3" t="n">
        <v>0.00555797</v>
      </c>
      <c r="E433" s="2" t="n">
        <v>-2.924362</v>
      </c>
      <c r="F433" s="2" t="n">
        <v>-2.1935</v>
      </c>
      <c r="G433" s="2" t="n">
        <v>-0.3289427</v>
      </c>
      <c r="H433" s="2" t="s">
        <v>1745</v>
      </c>
      <c r="I433" s="1" t="s">
        <v>1744</v>
      </c>
      <c r="J433" s="1" t="s">
        <v>1743</v>
      </c>
      <c r="K433" s="1" t="s">
        <v>1746</v>
      </c>
      <c r="L433" s="1" t="s">
        <v>52</v>
      </c>
      <c r="M433" s="1" t="s">
        <v>58</v>
      </c>
      <c r="N433" s="1" t="s">
        <v>1744</v>
      </c>
    </row>
    <row r="434" customFormat="false" ht="15" hidden="false" customHeight="false" outlineLevel="0" collapsed="false">
      <c r="A434" s="1" t="s">
        <v>1747</v>
      </c>
      <c r="B434" s="2" t="s">
        <v>1748</v>
      </c>
      <c r="C434" s="2" t="n">
        <v>0.32</v>
      </c>
      <c r="D434" s="3" t="n">
        <v>0.0055701</v>
      </c>
      <c r="E434" s="2" t="n">
        <v>-2.923542</v>
      </c>
      <c r="F434" s="2" t="n">
        <v>-2.1953</v>
      </c>
      <c r="G434" s="2" t="n">
        <v>-0.1535161</v>
      </c>
      <c r="H434" s="2" t="s">
        <v>1749</v>
      </c>
      <c r="I434" s="1" t="s">
        <v>1748</v>
      </c>
      <c r="J434" s="1" t="s">
        <v>1747</v>
      </c>
      <c r="K434" s="1" t="s">
        <v>1750</v>
      </c>
      <c r="L434" s="1" t="s">
        <v>52</v>
      </c>
      <c r="M434" s="1" t="s">
        <v>18</v>
      </c>
      <c r="N434" s="1" t="s">
        <v>1748</v>
      </c>
    </row>
    <row r="435" customFormat="false" ht="15" hidden="false" customHeight="false" outlineLevel="0" collapsed="false">
      <c r="A435" s="1" t="s">
        <v>1751</v>
      </c>
      <c r="B435" s="8" t="s">
        <v>1752</v>
      </c>
      <c r="C435" s="9" t="n">
        <v>0.3214</v>
      </c>
      <c r="D435" s="10" t="n">
        <v>0.00560612</v>
      </c>
      <c r="E435" s="9" t="n">
        <v>-2.921116</v>
      </c>
      <c r="F435" s="9" t="n">
        <v>-2.2005</v>
      </c>
      <c r="G435" s="9" t="n">
        <v>-0.1896882</v>
      </c>
      <c r="H435" s="9" t="s">
        <v>1753</v>
      </c>
      <c r="I435" s="1" t="s">
        <v>1752</v>
      </c>
      <c r="J435" s="1" t="s">
        <v>1751</v>
      </c>
      <c r="K435" s="1" t="s">
        <v>1754</v>
      </c>
      <c r="L435" s="1" t="s">
        <v>52</v>
      </c>
      <c r="M435" s="1" t="s">
        <v>18</v>
      </c>
      <c r="N435" s="1" t="s">
        <v>1752</v>
      </c>
    </row>
    <row r="436" customFormat="false" ht="15" hidden="false" customHeight="false" outlineLevel="0" collapsed="false">
      <c r="A436" s="1" t="s">
        <v>1755</v>
      </c>
      <c r="B436" s="2" t="s">
        <v>1756</v>
      </c>
      <c r="C436" s="2" t="n">
        <v>0.3214</v>
      </c>
      <c r="D436" s="3" t="n">
        <v>0.0056336</v>
      </c>
      <c r="E436" s="2" t="n">
        <v>2.919275</v>
      </c>
      <c r="F436" s="2" t="n">
        <v>-2.2045</v>
      </c>
      <c r="G436" s="2" t="n">
        <v>0.5510323</v>
      </c>
      <c r="H436" s="2" t="s">
        <v>1757</v>
      </c>
      <c r="I436" s="1" t="s">
        <v>1756</v>
      </c>
      <c r="J436" s="1" t="s">
        <v>1755</v>
      </c>
      <c r="K436" s="1" t="s">
        <v>1758</v>
      </c>
      <c r="M436" s="1" t="s">
        <v>18</v>
      </c>
      <c r="N436" s="1" t="s">
        <v>1756</v>
      </c>
    </row>
    <row r="437" customFormat="false" ht="15" hidden="false" customHeight="false" outlineLevel="0" collapsed="false">
      <c r="A437" s="1" t="s">
        <v>1759</v>
      </c>
      <c r="B437" s="2" t="s">
        <v>1760</v>
      </c>
      <c r="C437" s="2" t="n">
        <v>0.3214</v>
      </c>
      <c r="D437" s="3" t="n">
        <v>0.005641</v>
      </c>
      <c r="E437" s="2" t="n">
        <v>2.918782</v>
      </c>
      <c r="F437" s="2" t="n">
        <v>-2.2056</v>
      </c>
      <c r="G437" s="2" t="n">
        <v>0.3367742</v>
      </c>
      <c r="H437" s="2" t="s">
        <v>1761</v>
      </c>
      <c r="I437" s="1" t="s">
        <v>1760</v>
      </c>
      <c r="J437" s="1" t="s">
        <v>1759</v>
      </c>
      <c r="K437" s="1" t="s">
        <v>1762</v>
      </c>
      <c r="L437" s="1" t="s">
        <v>27</v>
      </c>
      <c r="M437" s="1" t="s">
        <v>18</v>
      </c>
      <c r="N437" s="1" t="s">
        <v>1760</v>
      </c>
    </row>
    <row r="438" customFormat="false" ht="15" hidden="false" customHeight="false" outlineLevel="0" collapsed="false">
      <c r="A438" s="1" t="s">
        <v>1763</v>
      </c>
      <c r="B438" s="8" t="s">
        <v>1764</v>
      </c>
      <c r="C438" s="9" t="n">
        <v>0.3214</v>
      </c>
      <c r="D438" s="10" t="n">
        <v>0.00564694</v>
      </c>
      <c r="E438" s="9" t="n">
        <v>2.918385</v>
      </c>
      <c r="F438" s="9" t="n">
        <v>-2.2065</v>
      </c>
      <c r="G438" s="9" t="n">
        <v>0.2237885</v>
      </c>
      <c r="H438" s="9" t="s">
        <v>1765</v>
      </c>
      <c r="I438" s="1" t="s">
        <v>1764</v>
      </c>
      <c r="J438" s="1" t="s">
        <v>1763</v>
      </c>
      <c r="K438" s="1" t="s">
        <v>1766</v>
      </c>
      <c r="L438" s="1" t="s">
        <v>27</v>
      </c>
      <c r="M438" s="1" t="s">
        <v>293</v>
      </c>
      <c r="N438" s="1" t="s">
        <v>1764</v>
      </c>
    </row>
    <row r="439" customFormat="false" ht="15" hidden="false" customHeight="false" outlineLevel="0" collapsed="false">
      <c r="A439" s="1" t="s">
        <v>1767</v>
      </c>
      <c r="B439" s="2" t="s">
        <v>1768</v>
      </c>
      <c r="C439" s="2" t="n">
        <v>0.3214</v>
      </c>
      <c r="D439" s="3" t="n">
        <v>0.0056624</v>
      </c>
      <c r="E439" s="2" t="n">
        <v>-2.917356</v>
      </c>
      <c r="F439" s="2" t="n">
        <v>-2.2087</v>
      </c>
      <c r="G439" s="2" t="n">
        <v>-0.5398136</v>
      </c>
      <c r="H439" s="2" t="s">
        <v>1769</v>
      </c>
      <c r="I439" s="1" t="s">
        <v>1768</v>
      </c>
      <c r="J439" s="1" t="s">
        <v>1767</v>
      </c>
      <c r="K439" s="1" t="s">
        <v>1770</v>
      </c>
      <c r="L439" s="1" t="s">
        <v>27</v>
      </c>
      <c r="M439" s="1" t="s">
        <v>18</v>
      </c>
      <c r="N439" s="1" t="s">
        <v>1768</v>
      </c>
    </row>
    <row r="440" customFormat="false" ht="15" hidden="false" customHeight="false" outlineLevel="0" collapsed="false">
      <c r="A440" s="1" t="s">
        <v>1771</v>
      </c>
      <c r="B440" s="2" t="s">
        <v>1772</v>
      </c>
      <c r="C440" s="2" t="n">
        <v>0.3214</v>
      </c>
      <c r="D440" s="3" t="n">
        <v>0.00567661</v>
      </c>
      <c r="E440" s="2" t="n">
        <v>-2.928693</v>
      </c>
      <c r="F440" s="2" t="n">
        <v>-2.2034</v>
      </c>
      <c r="G440" s="2" t="n">
        <v>-0.4384603</v>
      </c>
      <c r="H440" s="2" t="s">
        <v>1773</v>
      </c>
      <c r="I440" s="1" t="s">
        <v>1772</v>
      </c>
      <c r="J440" s="1" t="s">
        <v>1774</v>
      </c>
      <c r="K440" s="1" t="s">
        <v>1775</v>
      </c>
      <c r="L440" s="1" t="s">
        <v>52</v>
      </c>
      <c r="M440" s="1" t="s">
        <v>18</v>
      </c>
      <c r="N440" s="1" t="s">
        <v>1772</v>
      </c>
    </row>
    <row r="441" customFormat="false" ht="15" hidden="false" customHeight="false" outlineLevel="0" collapsed="false">
      <c r="A441" s="1" t="s">
        <v>1776</v>
      </c>
      <c r="B441" s="2" t="s">
        <v>1777</v>
      </c>
      <c r="C441" s="2" t="n">
        <v>0.3214</v>
      </c>
      <c r="D441" s="3" t="n">
        <v>0.00568011</v>
      </c>
      <c r="E441" s="2" t="n">
        <v>-2.916179</v>
      </c>
      <c r="F441" s="2" t="n">
        <v>-2.2113</v>
      </c>
      <c r="G441" s="2" t="n">
        <v>-0.3006774</v>
      </c>
      <c r="H441" s="2" t="s">
        <v>1778</v>
      </c>
      <c r="I441" s="1" t="s">
        <v>1777</v>
      </c>
      <c r="J441" s="1" t="s">
        <v>1776</v>
      </c>
      <c r="K441" s="1" t="s">
        <v>1779</v>
      </c>
      <c r="L441" s="1" t="s">
        <v>41</v>
      </c>
      <c r="M441" s="1" t="s">
        <v>18</v>
      </c>
      <c r="N441" s="1" t="s">
        <v>1777</v>
      </c>
    </row>
    <row r="442" customFormat="false" ht="15" hidden="false" customHeight="false" outlineLevel="0" collapsed="false">
      <c r="A442" s="1" t="s">
        <v>1780</v>
      </c>
      <c r="B442" s="2" t="s">
        <v>1781</v>
      </c>
      <c r="C442" s="2" t="n">
        <v>0.3214</v>
      </c>
      <c r="D442" s="3" t="n">
        <v>0.00568521</v>
      </c>
      <c r="E442" s="2" t="n">
        <v>-2.947977</v>
      </c>
      <c r="F442" s="2" t="n">
        <v>-2.2068</v>
      </c>
      <c r="G442" s="2" t="n">
        <v>-0.2765556</v>
      </c>
      <c r="H442" s="2" t="s">
        <v>1782</v>
      </c>
      <c r="I442" s="1" t="s">
        <v>1781</v>
      </c>
      <c r="J442" s="1" t="s">
        <v>1780</v>
      </c>
      <c r="K442" s="1" t="s">
        <v>1783</v>
      </c>
      <c r="L442" s="1" t="s">
        <v>36</v>
      </c>
      <c r="M442" s="1" t="s">
        <v>75</v>
      </c>
      <c r="N442" s="1" t="s">
        <v>1781</v>
      </c>
    </row>
    <row r="443" customFormat="false" ht="15" hidden="false" customHeight="false" outlineLevel="0" collapsed="false">
      <c r="A443" s="1" t="s">
        <v>1784</v>
      </c>
      <c r="B443" s="2" t="s">
        <v>1785</v>
      </c>
      <c r="C443" s="2" t="n">
        <v>0.3216</v>
      </c>
      <c r="D443" s="3" t="n">
        <v>0.00570993</v>
      </c>
      <c r="E443" s="2" t="n">
        <v>-2.918081</v>
      </c>
      <c r="F443" s="2" t="n">
        <v>-2.2132</v>
      </c>
      <c r="G443" s="2" t="n">
        <v>-0.5568111</v>
      </c>
      <c r="H443" s="2" t="s">
        <v>1786</v>
      </c>
      <c r="I443" s="1" t="s">
        <v>1785</v>
      </c>
      <c r="J443" s="1" t="s">
        <v>1787</v>
      </c>
      <c r="K443" s="1" t="s">
        <v>1788</v>
      </c>
      <c r="L443" s="1" t="s">
        <v>41</v>
      </c>
      <c r="M443" s="1" t="s">
        <v>18</v>
      </c>
      <c r="N443" s="1" t="s">
        <v>1785</v>
      </c>
    </row>
    <row r="444" customFormat="false" ht="15" hidden="false" customHeight="false" outlineLevel="0" collapsed="false">
      <c r="A444" s="1" t="s">
        <v>1789</v>
      </c>
      <c r="B444" s="2" t="s">
        <v>1790</v>
      </c>
      <c r="C444" s="2" t="n">
        <v>0.3226</v>
      </c>
      <c r="D444" s="3" t="n">
        <v>0.00574753</v>
      </c>
      <c r="E444" s="2" t="n">
        <v>-2.911733</v>
      </c>
      <c r="F444" s="2" t="n">
        <v>-2.2209</v>
      </c>
      <c r="G444" s="2" t="n">
        <v>-0.1577097</v>
      </c>
      <c r="H444" s="2" t="s">
        <v>1791</v>
      </c>
      <c r="I444" s="1" t="s">
        <v>1790</v>
      </c>
      <c r="J444" s="1" t="s">
        <v>1789</v>
      </c>
      <c r="K444" s="1" t="s">
        <v>1792</v>
      </c>
      <c r="L444" s="1" t="s">
        <v>36</v>
      </c>
      <c r="M444" s="1" t="s">
        <v>102</v>
      </c>
      <c r="N444" s="1" t="s">
        <v>1790</v>
      </c>
    </row>
    <row r="445" customFormat="false" ht="15" hidden="false" customHeight="false" outlineLevel="0" collapsed="false">
      <c r="A445" s="1" t="s">
        <v>1793</v>
      </c>
      <c r="B445" s="2" t="s">
        <v>1794</v>
      </c>
      <c r="C445" s="2" t="n">
        <v>0.3226</v>
      </c>
      <c r="D445" s="3" t="n">
        <v>0.0057641</v>
      </c>
      <c r="E445" s="2" t="n">
        <v>2.94263</v>
      </c>
      <c r="F445" s="2" t="n">
        <v>-2.2084</v>
      </c>
      <c r="G445" s="2" t="n">
        <v>0.3071648</v>
      </c>
      <c r="H445" s="2" t="s">
        <v>1795</v>
      </c>
      <c r="I445" s="1" t="s">
        <v>1794</v>
      </c>
      <c r="J445" s="1" t="s">
        <v>1793</v>
      </c>
      <c r="K445" s="1" t="s">
        <v>1796</v>
      </c>
      <c r="L445" s="1" t="s">
        <v>52</v>
      </c>
      <c r="M445" s="1" t="s">
        <v>484</v>
      </c>
      <c r="N445" s="1" t="s">
        <v>1794</v>
      </c>
    </row>
    <row r="446" customFormat="false" ht="15" hidden="false" customHeight="false" outlineLevel="0" collapsed="false">
      <c r="A446" s="1" t="s">
        <v>1797</v>
      </c>
      <c r="B446" s="2" t="s">
        <v>1798</v>
      </c>
      <c r="C446" s="2" t="n">
        <v>0.3226</v>
      </c>
      <c r="D446" s="3" t="n">
        <v>0.00576704</v>
      </c>
      <c r="E446" s="2" t="n">
        <v>2.910455</v>
      </c>
      <c r="F446" s="2" t="n">
        <v>-2.2237</v>
      </c>
      <c r="G446" s="2" t="n">
        <v>0.2287599</v>
      </c>
      <c r="H446" s="2" t="s">
        <v>1799</v>
      </c>
      <c r="I446" s="1" t="s">
        <v>1798</v>
      </c>
      <c r="J446" s="1" t="s">
        <v>1797</v>
      </c>
      <c r="K446" s="1" t="s">
        <v>1800</v>
      </c>
      <c r="L446" s="1" t="s">
        <v>52</v>
      </c>
      <c r="M446" s="1" t="s">
        <v>359</v>
      </c>
      <c r="N446" s="1" t="s">
        <v>1798</v>
      </c>
    </row>
    <row r="447" customFormat="false" ht="15" hidden="false" customHeight="false" outlineLevel="0" collapsed="false">
      <c r="A447" s="1" t="s">
        <v>1801</v>
      </c>
      <c r="B447" s="2" t="s">
        <v>1802</v>
      </c>
      <c r="C447" s="2" t="n">
        <v>0.3226</v>
      </c>
      <c r="D447" s="3" t="n">
        <v>0.00577941</v>
      </c>
      <c r="E447" s="2" t="n">
        <v>-2.913506</v>
      </c>
      <c r="F447" s="2" t="n">
        <v>-2.2231</v>
      </c>
      <c r="G447" s="2" t="n">
        <v>-0.3436778</v>
      </c>
      <c r="H447" s="2" t="s">
        <v>1803</v>
      </c>
      <c r="I447" s="1" t="s">
        <v>1802</v>
      </c>
      <c r="J447" s="1" t="s">
        <v>1801</v>
      </c>
      <c r="K447" s="1" t="s">
        <v>1804</v>
      </c>
      <c r="L447" s="1" t="s">
        <v>41</v>
      </c>
      <c r="M447" s="1" t="s">
        <v>18</v>
      </c>
      <c r="N447" s="1" t="s">
        <v>1802</v>
      </c>
    </row>
    <row r="448" customFormat="false" ht="15" hidden="false" customHeight="false" outlineLevel="0" collapsed="false">
      <c r="A448" s="1" t="s">
        <v>1805</v>
      </c>
      <c r="B448" s="2" t="s">
        <v>1806</v>
      </c>
      <c r="C448" s="2" t="n">
        <v>0.3226</v>
      </c>
      <c r="D448" s="3" t="n">
        <v>0.00578626</v>
      </c>
      <c r="E448" s="2" t="n">
        <v>2.909201</v>
      </c>
      <c r="F448" s="2" t="n">
        <v>-2.2264</v>
      </c>
      <c r="G448" s="2" t="n">
        <v>0.1719713</v>
      </c>
      <c r="I448" s="1" t="s">
        <v>1806</v>
      </c>
      <c r="J448" s="1" t="s">
        <v>1805</v>
      </c>
      <c r="K448" s="1" t="s">
        <v>1807</v>
      </c>
      <c r="L448" s="1" t="s">
        <v>41</v>
      </c>
      <c r="M448" s="1" t="s">
        <v>18</v>
      </c>
      <c r="N448" s="1" t="s">
        <v>1806</v>
      </c>
    </row>
    <row r="449" customFormat="false" ht="15" hidden="false" customHeight="false" outlineLevel="0" collapsed="false">
      <c r="A449" s="1" t="s">
        <v>1808</v>
      </c>
      <c r="B449" s="2" t="s">
        <v>1809</v>
      </c>
      <c r="C449" s="2" t="n">
        <v>0.3226</v>
      </c>
      <c r="D449" s="3" t="n">
        <v>0.00584127</v>
      </c>
      <c r="E449" s="2" t="n">
        <v>2.943157</v>
      </c>
      <c r="F449" s="2" t="n">
        <v>-2.2169</v>
      </c>
      <c r="G449" s="2" t="n">
        <v>0.2714857</v>
      </c>
      <c r="H449" s="2" t="s">
        <v>1810</v>
      </c>
      <c r="I449" s="1" t="s">
        <v>1809</v>
      </c>
      <c r="J449" s="1" t="s">
        <v>1808</v>
      </c>
      <c r="K449" s="1" t="s">
        <v>1811</v>
      </c>
      <c r="L449" s="1" t="s">
        <v>27</v>
      </c>
      <c r="M449" s="1" t="s">
        <v>18</v>
      </c>
      <c r="N449" s="1" t="s">
        <v>1809</v>
      </c>
    </row>
    <row r="450" customFormat="false" ht="15" hidden="false" customHeight="false" outlineLevel="0" collapsed="false">
      <c r="A450" s="1" t="s">
        <v>1812</v>
      </c>
      <c r="B450" s="8" t="s">
        <v>1813</v>
      </c>
      <c r="C450" s="9" t="n">
        <v>0.3226</v>
      </c>
      <c r="D450" s="10" t="n">
        <v>0.00584223</v>
      </c>
      <c r="E450" s="9" t="n">
        <v>-2.917729</v>
      </c>
      <c r="F450" s="9" t="n">
        <v>-2.2253</v>
      </c>
      <c r="G450" s="9" t="n">
        <v>-0.3392069</v>
      </c>
      <c r="H450" s="9" t="s">
        <v>1814</v>
      </c>
      <c r="I450" s="1" t="s">
        <v>1813</v>
      </c>
      <c r="J450" s="1" t="s">
        <v>1812</v>
      </c>
      <c r="K450" s="1" t="s">
        <v>1815</v>
      </c>
      <c r="L450" s="1" t="s">
        <v>36</v>
      </c>
      <c r="M450" s="1" t="s">
        <v>18</v>
      </c>
      <c r="N450" s="1" t="s">
        <v>1813</v>
      </c>
    </row>
    <row r="451" customFormat="false" ht="15" hidden="false" customHeight="false" outlineLevel="0" collapsed="false">
      <c r="A451" s="1" t="s">
        <v>1816</v>
      </c>
      <c r="B451" s="2" t="s">
        <v>1817</v>
      </c>
      <c r="C451" s="2" t="n">
        <v>0.3234</v>
      </c>
      <c r="D451" s="3" t="n">
        <v>0.00587073</v>
      </c>
      <c r="E451" s="2" t="n">
        <v>-2.903732</v>
      </c>
      <c r="F451" s="2" t="n">
        <v>-2.2383</v>
      </c>
      <c r="G451" s="2" t="n">
        <v>-0.2706057</v>
      </c>
      <c r="H451" s="2" t="s">
        <v>1818</v>
      </c>
      <c r="I451" s="1" t="s">
        <v>1817</v>
      </c>
      <c r="J451" s="1" t="s">
        <v>1816</v>
      </c>
      <c r="K451" s="1" t="s">
        <v>1819</v>
      </c>
      <c r="L451" s="1" t="s">
        <v>52</v>
      </c>
      <c r="M451" s="1" t="s">
        <v>58</v>
      </c>
      <c r="N451" s="1" t="s">
        <v>1817</v>
      </c>
    </row>
    <row r="452" customFormat="false" ht="15" hidden="false" customHeight="false" outlineLevel="0" collapsed="false">
      <c r="A452" s="1" t="s">
        <v>1820</v>
      </c>
      <c r="B452" s="2" t="s">
        <v>1821</v>
      </c>
      <c r="C452" s="2" t="n">
        <v>0.3238</v>
      </c>
      <c r="D452" s="3" t="n">
        <v>0.00589726</v>
      </c>
      <c r="E452" s="2" t="n">
        <v>-2.905862</v>
      </c>
      <c r="F452" s="2" t="n">
        <v>-2.2396</v>
      </c>
      <c r="G452" s="2" t="n">
        <v>-0.2599222</v>
      </c>
      <c r="H452" s="2" t="s">
        <v>1822</v>
      </c>
      <c r="I452" s="1" t="s">
        <v>1821</v>
      </c>
      <c r="J452" s="1" t="s">
        <v>1820</v>
      </c>
      <c r="K452" s="1" t="s">
        <v>1823</v>
      </c>
      <c r="L452" s="1" t="s">
        <v>41</v>
      </c>
      <c r="M452" s="1" t="s">
        <v>84</v>
      </c>
      <c r="N452" s="1" t="s">
        <v>1821</v>
      </c>
    </row>
    <row r="453" customFormat="false" ht="15" hidden="false" customHeight="false" outlineLevel="0" collapsed="false">
      <c r="A453" s="1" t="s">
        <v>1824</v>
      </c>
      <c r="B453" s="2" t="s">
        <v>1825</v>
      </c>
      <c r="C453" s="2" t="n">
        <v>0.3242</v>
      </c>
      <c r="D453" s="3" t="n">
        <v>0.00591628</v>
      </c>
      <c r="E453" s="2" t="n">
        <v>2.932507</v>
      </c>
      <c r="F453" s="2" t="n">
        <v>-2.226</v>
      </c>
      <c r="G453" s="2" t="n">
        <v>0.21411</v>
      </c>
      <c r="H453" s="2" t="s">
        <v>1826</v>
      </c>
      <c r="I453" s="1" t="s">
        <v>1825</v>
      </c>
      <c r="J453" s="1" t="s">
        <v>1824</v>
      </c>
      <c r="K453" s="1" t="s">
        <v>1827</v>
      </c>
      <c r="L453" s="1" t="s">
        <v>17</v>
      </c>
      <c r="M453" s="1" t="s">
        <v>18</v>
      </c>
      <c r="N453" s="1" t="s">
        <v>1825</v>
      </c>
    </row>
    <row r="454" customFormat="false" ht="15" hidden="false" customHeight="false" outlineLevel="0" collapsed="false">
      <c r="A454" s="1" t="s">
        <v>1828</v>
      </c>
      <c r="B454" s="8" t="s">
        <v>1829</v>
      </c>
      <c r="C454" s="9" t="n">
        <v>0.3246</v>
      </c>
      <c r="D454" s="10" t="n">
        <v>0.00593512</v>
      </c>
      <c r="E454" s="9" t="n">
        <v>-2.899613</v>
      </c>
      <c r="F454" s="9" t="n">
        <v>-2.2472</v>
      </c>
      <c r="G454" s="9" t="n">
        <v>-0.4443297</v>
      </c>
      <c r="H454" s="9" t="s">
        <v>1830</v>
      </c>
      <c r="I454" s="1" t="s">
        <v>1829</v>
      </c>
      <c r="J454" s="1" t="s">
        <v>1828</v>
      </c>
      <c r="K454" s="1" t="s">
        <v>1831</v>
      </c>
      <c r="L454" s="1" t="s">
        <v>36</v>
      </c>
      <c r="M454" s="1" t="s">
        <v>18</v>
      </c>
      <c r="N454" s="1" t="s">
        <v>1829</v>
      </c>
    </row>
    <row r="455" customFormat="false" ht="15" hidden="false" customHeight="false" outlineLevel="0" collapsed="false">
      <c r="A455" s="1" t="s">
        <v>1832</v>
      </c>
      <c r="B455" s="2" t="s">
        <v>1833</v>
      </c>
      <c r="C455" s="2" t="n">
        <v>0.329</v>
      </c>
      <c r="D455" s="3" t="n">
        <v>0.00605104</v>
      </c>
      <c r="E455" s="2" t="n">
        <v>-2.892301</v>
      </c>
      <c r="F455" s="2" t="n">
        <v>-2.263</v>
      </c>
      <c r="G455" s="2" t="n">
        <v>-0.3310466</v>
      </c>
      <c r="H455" s="2" t="s">
        <v>1834</v>
      </c>
      <c r="I455" s="1" t="s">
        <v>1833</v>
      </c>
      <c r="J455" s="1" t="s">
        <v>1832</v>
      </c>
      <c r="K455" s="1" t="s">
        <v>1835</v>
      </c>
      <c r="L455" s="1" t="s">
        <v>41</v>
      </c>
      <c r="M455" s="1" t="s">
        <v>42</v>
      </c>
      <c r="N455" s="1" t="s">
        <v>1833</v>
      </c>
    </row>
    <row r="456" customFormat="false" ht="15" hidden="false" customHeight="false" outlineLevel="0" collapsed="false">
      <c r="A456" s="1" t="s">
        <v>1836</v>
      </c>
      <c r="B456" s="2" t="s">
        <v>1837</v>
      </c>
      <c r="C456" s="2" t="n">
        <v>0.329</v>
      </c>
      <c r="D456" s="3" t="n">
        <v>0.00605327</v>
      </c>
      <c r="E456" s="2" t="n">
        <v>-2.892161</v>
      </c>
      <c r="F456" s="2" t="n">
        <v>-2.2633</v>
      </c>
      <c r="G456" s="2" t="n">
        <v>-0.4147025</v>
      </c>
      <c r="I456" s="1" t="s">
        <v>1837</v>
      </c>
      <c r="J456" s="1" t="s">
        <v>1836</v>
      </c>
      <c r="K456" s="1" t="s">
        <v>1838</v>
      </c>
      <c r="L456" s="1" t="s">
        <v>27</v>
      </c>
      <c r="M456" s="1" t="s">
        <v>18</v>
      </c>
      <c r="N456" s="1" t="s">
        <v>1837</v>
      </c>
    </row>
    <row r="457" customFormat="false" ht="15" hidden="false" customHeight="false" outlineLevel="0" collapsed="false">
      <c r="A457" s="1" t="s">
        <v>1839</v>
      </c>
      <c r="B457" s="2" t="s">
        <v>1840</v>
      </c>
      <c r="C457" s="2" t="n">
        <v>0.329</v>
      </c>
      <c r="D457" s="3" t="n">
        <v>0.00605627</v>
      </c>
      <c r="E457" s="2" t="n">
        <v>2.891974</v>
      </c>
      <c r="F457" s="2" t="n">
        <v>-2.2637</v>
      </c>
      <c r="G457" s="2" t="n">
        <v>0.3079892</v>
      </c>
      <c r="H457" s="2" t="s">
        <v>1841</v>
      </c>
      <c r="I457" s="1" t="s">
        <v>1840</v>
      </c>
      <c r="J457" s="1" t="s">
        <v>1839</v>
      </c>
      <c r="K457" s="1" t="s">
        <v>1842</v>
      </c>
      <c r="L457" s="1" t="s">
        <v>17</v>
      </c>
      <c r="M457" s="1" t="s">
        <v>18</v>
      </c>
      <c r="N457" s="1" t="s">
        <v>1840</v>
      </c>
    </row>
    <row r="458" customFormat="false" ht="15" hidden="false" customHeight="false" outlineLevel="0" collapsed="false">
      <c r="A458" s="1" t="s">
        <v>1843</v>
      </c>
      <c r="B458" s="2" t="s">
        <v>1844</v>
      </c>
      <c r="C458" s="2" t="n">
        <v>0.329</v>
      </c>
      <c r="D458" s="3" t="n">
        <v>0.00606189</v>
      </c>
      <c r="E458" s="2" t="n">
        <v>2.891623</v>
      </c>
      <c r="F458" s="2" t="n">
        <v>-2.2644</v>
      </c>
      <c r="G458" s="2" t="n">
        <v>0.1593978</v>
      </c>
      <c r="H458" s="2" t="s">
        <v>1845</v>
      </c>
      <c r="I458" s="1" t="s">
        <v>1844</v>
      </c>
      <c r="J458" s="1" t="s">
        <v>1843</v>
      </c>
      <c r="K458" s="1" t="s">
        <v>1846</v>
      </c>
      <c r="L458" s="1" t="s">
        <v>41</v>
      </c>
      <c r="M458" s="1" t="s">
        <v>18</v>
      </c>
      <c r="N458" s="1" t="s">
        <v>1844</v>
      </c>
    </row>
    <row r="459" customFormat="false" ht="15" hidden="false" customHeight="false" outlineLevel="0" collapsed="false">
      <c r="A459" s="1" t="s">
        <v>1847</v>
      </c>
      <c r="B459" s="8" t="s">
        <v>1848</v>
      </c>
      <c r="C459" s="9" t="n">
        <v>0.3291</v>
      </c>
      <c r="D459" s="10" t="n">
        <v>0.00607461</v>
      </c>
      <c r="E459" s="9" t="n">
        <v>2.89083</v>
      </c>
      <c r="F459" s="9" t="n">
        <v>-2.2662</v>
      </c>
      <c r="G459" s="9" t="n">
        <v>0.3160502</v>
      </c>
      <c r="H459" s="9" t="s">
        <v>1849</v>
      </c>
      <c r="I459" s="1" t="s">
        <v>1848</v>
      </c>
      <c r="J459" s="1" t="s">
        <v>1847</v>
      </c>
      <c r="K459" s="1" t="s">
        <v>1850</v>
      </c>
      <c r="L459" s="1" t="s">
        <v>41</v>
      </c>
      <c r="M459" s="1" t="s">
        <v>18</v>
      </c>
      <c r="N459" s="1" t="s">
        <v>1848</v>
      </c>
    </row>
    <row r="460" customFormat="false" ht="15" hidden="false" customHeight="false" outlineLevel="0" collapsed="false">
      <c r="A460" s="1" t="s">
        <v>1851</v>
      </c>
      <c r="B460" s="2" t="s">
        <v>1852</v>
      </c>
      <c r="C460" s="2" t="n">
        <v>0.3294</v>
      </c>
      <c r="D460" s="3" t="n">
        <v>0.00609204</v>
      </c>
      <c r="E460" s="2" t="n">
        <v>-2.889746</v>
      </c>
      <c r="F460" s="2" t="n">
        <v>-2.2685</v>
      </c>
      <c r="G460" s="2" t="n">
        <v>-0.2544373</v>
      </c>
      <c r="H460" s="2" t="s">
        <v>1853</v>
      </c>
      <c r="I460" s="1" t="s">
        <v>1852</v>
      </c>
      <c r="J460" s="1" t="s">
        <v>1851</v>
      </c>
      <c r="K460" s="1" t="s">
        <v>1854</v>
      </c>
      <c r="L460" s="1" t="s">
        <v>41</v>
      </c>
      <c r="M460" s="1" t="s">
        <v>42</v>
      </c>
      <c r="N460" s="1" t="s">
        <v>1852</v>
      </c>
    </row>
    <row r="461" customFormat="false" ht="15" hidden="false" customHeight="false" outlineLevel="0" collapsed="false">
      <c r="A461" s="1" t="s">
        <v>1855</v>
      </c>
      <c r="B461" s="2" t="s">
        <v>1856</v>
      </c>
      <c r="C461" s="2" t="n">
        <v>0.3298</v>
      </c>
      <c r="D461" s="3" t="n">
        <v>0.00613752</v>
      </c>
      <c r="E461" s="2" t="n">
        <v>2.894688</v>
      </c>
      <c r="F461" s="2" t="n">
        <v>-2.2697</v>
      </c>
      <c r="G461" s="2" t="n">
        <v>0.3118889</v>
      </c>
      <c r="H461" s="2" t="s">
        <v>1857</v>
      </c>
      <c r="I461" s="1" t="s">
        <v>1856</v>
      </c>
      <c r="J461" s="1" t="s">
        <v>1855</v>
      </c>
      <c r="K461" s="1" t="s">
        <v>1858</v>
      </c>
      <c r="M461" s="1" t="s">
        <v>18</v>
      </c>
      <c r="N461" s="1" t="s">
        <v>1856</v>
      </c>
    </row>
    <row r="462" customFormat="false" ht="15" hidden="false" customHeight="false" outlineLevel="0" collapsed="false">
      <c r="A462" s="1" t="s">
        <v>1859</v>
      </c>
      <c r="B462" s="2" t="s">
        <v>1860</v>
      </c>
      <c r="C462" s="2" t="n">
        <v>0.3298</v>
      </c>
      <c r="D462" s="3" t="n">
        <v>0.00618475</v>
      </c>
      <c r="E462" s="2" t="n">
        <v>-2.884027</v>
      </c>
      <c r="F462" s="2" t="n">
        <v>-2.2808</v>
      </c>
      <c r="G462" s="2" t="n">
        <v>-0.364448</v>
      </c>
      <c r="H462" s="2" t="s">
        <v>1861</v>
      </c>
      <c r="I462" s="1" t="s">
        <v>1860</v>
      </c>
      <c r="J462" s="1" t="s">
        <v>1859</v>
      </c>
      <c r="K462" s="1" t="s">
        <v>1862</v>
      </c>
      <c r="L462" s="1" t="s">
        <v>41</v>
      </c>
      <c r="M462" s="1" t="s">
        <v>58</v>
      </c>
      <c r="N462" s="1" t="s">
        <v>1860</v>
      </c>
    </row>
    <row r="463" customFormat="false" ht="15" hidden="false" customHeight="false" outlineLevel="0" collapsed="false">
      <c r="A463" s="1" t="s">
        <v>1863</v>
      </c>
      <c r="B463" s="2" t="s">
        <v>1864</v>
      </c>
      <c r="C463" s="2" t="n">
        <v>0.3298</v>
      </c>
      <c r="D463" s="3" t="n">
        <v>0.006193</v>
      </c>
      <c r="E463" s="2" t="n">
        <v>-2.883522</v>
      </c>
      <c r="F463" s="2" t="n">
        <v>-2.2819</v>
      </c>
      <c r="G463" s="2" t="n">
        <v>-0.2472079</v>
      </c>
      <c r="I463" s="1" t="s">
        <v>1864</v>
      </c>
      <c r="J463" s="1" t="s">
        <v>1863</v>
      </c>
      <c r="K463" s="1" t="s">
        <v>1865</v>
      </c>
      <c r="L463" s="1" t="s">
        <v>36</v>
      </c>
      <c r="M463" s="1" t="s">
        <v>18</v>
      </c>
      <c r="N463" s="1" t="s">
        <v>1864</v>
      </c>
    </row>
    <row r="464" customFormat="false" ht="15" hidden="false" customHeight="false" outlineLevel="0" collapsed="false">
      <c r="A464" s="1" t="s">
        <v>1866</v>
      </c>
      <c r="B464" s="2" t="s">
        <v>1867</v>
      </c>
      <c r="C464" s="2" t="n">
        <v>0.3298</v>
      </c>
      <c r="D464" s="3" t="n">
        <v>0.0061962</v>
      </c>
      <c r="E464" s="2" t="n">
        <v>-2.887093</v>
      </c>
      <c r="F464" s="2" t="n">
        <v>-2.2771</v>
      </c>
      <c r="G464" s="2" t="n">
        <v>-0.2683024</v>
      </c>
      <c r="H464" s="2" t="s">
        <v>1868</v>
      </c>
      <c r="I464" s="1" t="s">
        <v>1867</v>
      </c>
      <c r="J464" s="1" t="s">
        <v>1866</v>
      </c>
      <c r="K464" s="1" t="s">
        <v>1869</v>
      </c>
      <c r="L464" s="1" t="s">
        <v>17</v>
      </c>
      <c r="M464" s="1" t="s">
        <v>18</v>
      </c>
      <c r="N464" s="1" t="s">
        <v>1867</v>
      </c>
    </row>
    <row r="465" customFormat="false" ht="15" hidden="false" customHeight="false" outlineLevel="0" collapsed="false">
      <c r="A465" s="1" t="s">
        <v>149</v>
      </c>
      <c r="B465" s="2" t="s">
        <v>1870</v>
      </c>
      <c r="C465" s="2" t="n">
        <v>0.3298</v>
      </c>
      <c r="D465" s="3" t="n">
        <v>0.00621039</v>
      </c>
      <c r="E465" s="2" t="n">
        <v>-2.882459</v>
      </c>
      <c r="F465" s="2" t="n">
        <v>-2.2842</v>
      </c>
      <c r="G465" s="2" t="n">
        <v>-0.2375054</v>
      </c>
      <c r="H465" s="2" t="s">
        <v>1871</v>
      </c>
      <c r="I465" s="1" t="s">
        <v>1870</v>
      </c>
      <c r="J465" s="1" t="s">
        <v>152</v>
      </c>
      <c r="K465" s="1" t="s">
        <v>153</v>
      </c>
      <c r="L465" s="1" t="s">
        <v>27</v>
      </c>
      <c r="M465" s="1" t="s">
        <v>18</v>
      </c>
      <c r="N465" s="1" t="s">
        <v>1870</v>
      </c>
    </row>
    <row r="466" customFormat="false" ht="15" hidden="false" customHeight="false" outlineLevel="0" collapsed="false">
      <c r="A466" s="1" t="s">
        <v>1872</v>
      </c>
      <c r="B466" s="2" t="s">
        <v>1873</v>
      </c>
      <c r="C466" s="2" t="n">
        <v>0.3298</v>
      </c>
      <c r="D466" s="3" t="n">
        <v>0.00621669</v>
      </c>
      <c r="E466" s="2" t="n">
        <v>-2.882075</v>
      </c>
      <c r="F466" s="2" t="n">
        <v>-2.285</v>
      </c>
      <c r="G466" s="2" t="n">
        <v>-0.3411362</v>
      </c>
      <c r="H466" s="2" t="s">
        <v>1874</v>
      </c>
      <c r="I466" s="1" t="s">
        <v>1873</v>
      </c>
      <c r="J466" s="1" t="s">
        <v>1872</v>
      </c>
      <c r="K466" s="1" t="s">
        <v>1875</v>
      </c>
      <c r="L466" s="1" t="s">
        <v>52</v>
      </c>
      <c r="M466" s="1" t="s">
        <v>18</v>
      </c>
      <c r="N466" s="1" t="s">
        <v>1873</v>
      </c>
    </row>
    <row r="467" customFormat="false" ht="15" hidden="false" customHeight="false" outlineLevel="0" collapsed="false">
      <c r="A467" s="1" t="s">
        <v>1876</v>
      </c>
      <c r="B467" s="8" t="s">
        <v>1877</v>
      </c>
      <c r="C467" s="9" t="n">
        <v>0.3298</v>
      </c>
      <c r="D467" s="10" t="n">
        <v>0.00622021</v>
      </c>
      <c r="E467" s="9" t="n">
        <v>2.881861</v>
      </c>
      <c r="F467" s="9" t="n">
        <v>-2.2855</v>
      </c>
      <c r="G467" s="9" t="n">
        <v>0.5857061</v>
      </c>
      <c r="H467" s="9" t="s">
        <v>1878</v>
      </c>
      <c r="I467" s="1" t="s">
        <v>1877</v>
      </c>
      <c r="J467" s="1" t="s">
        <v>1876</v>
      </c>
      <c r="K467" s="1" t="s">
        <v>1879</v>
      </c>
      <c r="L467" s="1" t="s">
        <v>27</v>
      </c>
      <c r="M467" s="1" t="s">
        <v>18</v>
      </c>
      <c r="N467" s="1" t="s">
        <v>1877</v>
      </c>
    </row>
    <row r="468" customFormat="false" ht="15" hidden="false" customHeight="false" outlineLevel="0" collapsed="false">
      <c r="A468" s="1" t="s">
        <v>1880</v>
      </c>
      <c r="B468" s="2" t="s">
        <v>1881</v>
      </c>
      <c r="C468" s="2" t="n">
        <v>0.3298</v>
      </c>
      <c r="D468" s="3" t="n">
        <v>0.00622077</v>
      </c>
      <c r="E468" s="2" t="n">
        <v>-2.885588</v>
      </c>
      <c r="F468" s="2" t="n">
        <v>-2.2803</v>
      </c>
      <c r="G468" s="2" t="n">
        <v>-0.2868508</v>
      </c>
      <c r="H468" s="2" t="s">
        <v>1882</v>
      </c>
      <c r="I468" s="1" t="s">
        <v>1881</v>
      </c>
      <c r="J468" s="1" t="s">
        <v>1880</v>
      </c>
      <c r="K468" s="1" t="s">
        <v>1883</v>
      </c>
      <c r="L468" s="1" t="s">
        <v>17</v>
      </c>
      <c r="M468" s="1" t="s">
        <v>18</v>
      </c>
      <c r="N468" s="1" t="s">
        <v>1881</v>
      </c>
    </row>
    <row r="469" customFormat="false" ht="15" hidden="false" customHeight="false" outlineLevel="0" collapsed="false">
      <c r="A469" s="1" t="s">
        <v>1884</v>
      </c>
      <c r="B469" s="2" t="s">
        <v>1885</v>
      </c>
      <c r="C469" s="2" t="n">
        <v>0.3298</v>
      </c>
      <c r="D469" s="3" t="n">
        <v>0.00622509</v>
      </c>
      <c r="E469" s="2" t="n">
        <v>-2.881564</v>
      </c>
      <c r="F469" s="2" t="n">
        <v>-2.2861</v>
      </c>
      <c r="G469" s="2" t="n">
        <v>-0.3287384</v>
      </c>
      <c r="H469" s="2" t="s">
        <v>1886</v>
      </c>
      <c r="I469" s="1" t="s">
        <v>1885</v>
      </c>
      <c r="J469" s="1" t="s">
        <v>1884</v>
      </c>
      <c r="K469" s="1" t="s">
        <v>1887</v>
      </c>
      <c r="L469" s="1" t="s">
        <v>52</v>
      </c>
      <c r="M469" s="1" t="s">
        <v>18</v>
      </c>
      <c r="N469" s="1" t="s">
        <v>1885</v>
      </c>
    </row>
    <row r="470" customFormat="false" ht="15" hidden="false" customHeight="false" outlineLevel="0" collapsed="false">
      <c r="A470" s="1" t="s">
        <v>1888</v>
      </c>
      <c r="B470" s="2" t="s">
        <v>1889</v>
      </c>
      <c r="C470" s="2" t="n">
        <v>0.3298</v>
      </c>
      <c r="D470" s="3" t="n">
        <v>0.00623493</v>
      </c>
      <c r="E470" s="2" t="n">
        <v>-2.897256</v>
      </c>
      <c r="F470" s="2" t="n">
        <v>-2.2755</v>
      </c>
      <c r="G470" s="2" t="n">
        <v>-0.3741071</v>
      </c>
      <c r="I470" s="1" t="s">
        <v>1889</v>
      </c>
      <c r="J470" s="1" t="s">
        <v>1888</v>
      </c>
      <c r="K470" s="1" t="s">
        <v>1890</v>
      </c>
      <c r="L470" s="1" t="s">
        <v>17</v>
      </c>
      <c r="M470" s="1" t="s">
        <v>18</v>
      </c>
      <c r="N470" s="1" t="s">
        <v>1889</v>
      </c>
    </row>
    <row r="471" customFormat="false" ht="15" hidden="false" customHeight="false" outlineLevel="0" collapsed="false">
      <c r="A471" s="1" t="s">
        <v>1891</v>
      </c>
      <c r="B471" s="2" t="s">
        <v>1892</v>
      </c>
      <c r="C471" s="2" t="n">
        <v>0.3298</v>
      </c>
      <c r="D471" s="3" t="n">
        <v>0.00624773</v>
      </c>
      <c r="E471" s="2" t="n">
        <v>2.883943</v>
      </c>
      <c r="F471" s="2" t="n">
        <v>-2.2838</v>
      </c>
      <c r="G471" s="2" t="n">
        <v>0.2419073</v>
      </c>
      <c r="H471" s="2" t="s">
        <v>1893</v>
      </c>
      <c r="I471" s="1" t="s">
        <v>1892</v>
      </c>
      <c r="J471" s="1" t="s">
        <v>1891</v>
      </c>
      <c r="K471" s="1" t="s">
        <v>1894</v>
      </c>
      <c r="L471" s="1" t="s">
        <v>52</v>
      </c>
      <c r="M471" s="1" t="s">
        <v>58</v>
      </c>
      <c r="N471" s="1" t="s">
        <v>1892</v>
      </c>
    </row>
    <row r="472" customFormat="false" ht="15" hidden="false" customHeight="false" outlineLevel="0" collapsed="false">
      <c r="A472" s="1" t="s">
        <v>1895</v>
      </c>
      <c r="B472" s="2" t="s">
        <v>1896</v>
      </c>
      <c r="C472" s="2" t="n">
        <v>0.3298</v>
      </c>
      <c r="D472" s="3" t="n">
        <v>0.00625058</v>
      </c>
      <c r="E472" s="2" t="n">
        <v>2.880015</v>
      </c>
      <c r="F472" s="2" t="n">
        <v>-2.2895</v>
      </c>
      <c r="G472" s="2" t="n">
        <v>0.1772151</v>
      </c>
      <c r="H472" s="2" t="s">
        <v>1897</v>
      </c>
      <c r="I472" s="1" t="s">
        <v>1896</v>
      </c>
      <c r="J472" s="1" t="s">
        <v>1895</v>
      </c>
      <c r="K472" s="1" t="s">
        <v>1898</v>
      </c>
      <c r="L472" s="1" t="s">
        <v>27</v>
      </c>
      <c r="M472" s="1" t="s">
        <v>18</v>
      </c>
      <c r="N472" s="1" t="s">
        <v>1896</v>
      </c>
    </row>
    <row r="473" customFormat="false" ht="15" hidden="false" customHeight="false" outlineLevel="0" collapsed="false">
      <c r="A473" s="1" t="s">
        <v>1899</v>
      </c>
      <c r="B473" s="2" t="s">
        <v>1900</v>
      </c>
      <c r="C473" s="2" t="n">
        <v>0.3302</v>
      </c>
      <c r="D473" s="3" t="n">
        <v>0.0063025</v>
      </c>
      <c r="E473" s="2" t="n">
        <v>2.893107</v>
      </c>
      <c r="F473" s="2" t="n">
        <v>-2.2842</v>
      </c>
      <c r="G473" s="2" t="n">
        <v>0.1361429</v>
      </c>
      <c r="H473" s="2" t="s">
        <v>1901</v>
      </c>
      <c r="I473" s="1" t="s">
        <v>1900</v>
      </c>
      <c r="J473" s="1" t="s">
        <v>1899</v>
      </c>
      <c r="K473" s="1" t="s">
        <v>1902</v>
      </c>
      <c r="L473" s="1" t="s">
        <v>52</v>
      </c>
      <c r="M473" s="1" t="s">
        <v>18</v>
      </c>
      <c r="N473" s="1" t="s">
        <v>1900</v>
      </c>
    </row>
    <row r="474" customFormat="false" ht="15" hidden="false" customHeight="false" outlineLevel="0" collapsed="false">
      <c r="A474" s="1" t="s">
        <v>1903</v>
      </c>
      <c r="B474" s="2" t="s">
        <v>1904</v>
      </c>
      <c r="C474" s="2" t="n">
        <v>0.3302</v>
      </c>
      <c r="D474" s="3" t="n">
        <v>0.00631103</v>
      </c>
      <c r="E474" s="2" t="n">
        <v>-2.897224</v>
      </c>
      <c r="F474" s="2" t="n">
        <v>-2.2844</v>
      </c>
      <c r="G474" s="2" t="n">
        <v>-0.5660171</v>
      </c>
      <c r="H474" s="2" t="s">
        <v>1905</v>
      </c>
      <c r="I474" s="1" t="s">
        <v>1904</v>
      </c>
      <c r="J474" s="1" t="s">
        <v>1903</v>
      </c>
      <c r="K474" s="1" t="s">
        <v>1906</v>
      </c>
      <c r="L474" s="1" t="s">
        <v>17</v>
      </c>
      <c r="M474" s="1" t="s">
        <v>18</v>
      </c>
      <c r="N474" s="1" t="s">
        <v>1904</v>
      </c>
    </row>
    <row r="475" customFormat="false" ht="15" hidden="false" customHeight="false" outlineLevel="0" collapsed="false">
      <c r="A475" s="1" t="s">
        <v>1907</v>
      </c>
      <c r="B475" s="2" t="s">
        <v>1908</v>
      </c>
      <c r="C475" s="2" t="n">
        <v>0.3302</v>
      </c>
      <c r="D475" s="3" t="n">
        <v>0.00631537</v>
      </c>
      <c r="E475" s="2" t="n">
        <v>-2.883785</v>
      </c>
      <c r="F475" s="2" t="n">
        <v>-2.293</v>
      </c>
      <c r="G475" s="2" t="n">
        <v>-0.3167778</v>
      </c>
      <c r="H475" s="2" t="s">
        <v>1909</v>
      </c>
      <c r="I475" s="1" t="s">
        <v>1908</v>
      </c>
      <c r="J475" s="1" t="s">
        <v>1907</v>
      </c>
      <c r="K475" s="1" t="s">
        <v>1910</v>
      </c>
      <c r="L475" s="1" t="s">
        <v>41</v>
      </c>
      <c r="M475" s="1" t="s">
        <v>42</v>
      </c>
      <c r="N475" s="1" t="s">
        <v>1908</v>
      </c>
    </row>
    <row r="476" customFormat="false" ht="15" hidden="false" customHeight="false" outlineLevel="0" collapsed="false">
      <c r="A476" s="1" t="s">
        <v>1911</v>
      </c>
      <c r="B476" s="2" t="s">
        <v>1912</v>
      </c>
      <c r="C476" s="2" t="n">
        <v>0.3329</v>
      </c>
      <c r="D476" s="3" t="n">
        <v>0.00637963</v>
      </c>
      <c r="E476" s="2" t="n">
        <v>-2.872263</v>
      </c>
      <c r="F476" s="2" t="n">
        <v>-2.3062</v>
      </c>
      <c r="G476" s="2" t="n">
        <v>-0.3792616</v>
      </c>
      <c r="H476" s="2" t="s">
        <v>1913</v>
      </c>
      <c r="I476" s="1" t="s">
        <v>1912</v>
      </c>
      <c r="J476" s="1" t="s">
        <v>1911</v>
      </c>
      <c r="K476" s="1" t="s">
        <v>1914</v>
      </c>
      <c r="L476" s="1" t="s">
        <v>52</v>
      </c>
      <c r="M476" s="1" t="s">
        <v>18</v>
      </c>
      <c r="N476" s="1" t="s">
        <v>1912</v>
      </c>
    </row>
    <row r="477" customFormat="false" ht="15" hidden="false" customHeight="false" outlineLevel="0" collapsed="false">
      <c r="A477" s="1" t="s">
        <v>1915</v>
      </c>
      <c r="B477" s="2" t="s">
        <v>1916</v>
      </c>
      <c r="C477" s="2" t="n">
        <v>0.3336</v>
      </c>
      <c r="D477" s="3" t="n">
        <v>0.0064278</v>
      </c>
      <c r="E477" s="2" t="n">
        <v>2.869407</v>
      </c>
      <c r="F477" s="2" t="n">
        <v>-2.3123</v>
      </c>
      <c r="G477" s="2" t="n">
        <v>0.4585305</v>
      </c>
      <c r="H477" s="2" t="s">
        <v>1917</v>
      </c>
      <c r="I477" s="1" t="s">
        <v>1916</v>
      </c>
      <c r="J477" s="1" t="s">
        <v>1915</v>
      </c>
      <c r="K477" s="1" t="s">
        <v>1918</v>
      </c>
      <c r="L477" s="1" t="s">
        <v>27</v>
      </c>
      <c r="M477" s="1" t="s">
        <v>18</v>
      </c>
      <c r="N477" s="1" t="s">
        <v>1916</v>
      </c>
    </row>
    <row r="478" customFormat="false" ht="15" hidden="false" customHeight="false" outlineLevel="0" collapsed="false">
      <c r="A478" s="1" t="s">
        <v>1919</v>
      </c>
      <c r="B478" s="8" t="s">
        <v>1920</v>
      </c>
      <c r="C478" s="9" t="n">
        <v>0.3339</v>
      </c>
      <c r="D478" s="10" t="n">
        <v>0.0064616</v>
      </c>
      <c r="E478" s="9" t="n">
        <v>-2.867414</v>
      </c>
      <c r="F478" s="9" t="n">
        <v>-2.3166</v>
      </c>
      <c r="G478" s="9" t="n">
        <v>-0.2966882</v>
      </c>
      <c r="H478" s="9" t="s">
        <v>1921</v>
      </c>
      <c r="I478" s="1" t="s">
        <v>1920</v>
      </c>
      <c r="J478" s="1" t="s">
        <v>1919</v>
      </c>
      <c r="K478" s="1" t="s">
        <v>1919</v>
      </c>
      <c r="L478" s="1" t="s">
        <v>17</v>
      </c>
      <c r="M478" s="1" t="s">
        <v>18</v>
      </c>
      <c r="N478" s="1" t="s">
        <v>1920</v>
      </c>
    </row>
    <row r="479" customFormat="false" ht="15" hidden="false" customHeight="false" outlineLevel="0" collapsed="false">
      <c r="A479" s="1" t="s">
        <v>1922</v>
      </c>
      <c r="B479" s="2" t="s">
        <v>1923</v>
      </c>
      <c r="C479" s="2" t="n">
        <v>0.3339</v>
      </c>
      <c r="D479" s="3" t="n">
        <v>0.00646684</v>
      </c>
      <c r="E479" s="2" t="n">
        <v>-2.874722</v>
      </c>
      <c r="F479" s="2" t="n">
        <v>-2.3094</v>
      </c>
      <c r="G479" s="2" t="n">
        <v>-0.2606667</v>
      </c>
      <c r="H479" s="2" t="s">
        <v>1924</v>
      </c>
      <c r="I479" s="1" t="s">
        <v>1923</v>
      </c>
      <c r="J479" s="1" t="s">
        <v>1922</v>
      </c>
      <c r="K479" s="1" t="s">
        <v>1925</v>
      </c>
      <c r="L479" s="1" t="s">
        <v>41</v>
      </c>
      <c r="M479" s="1" t="s">
        <v>18</v>
      </c>
      <c r="N479" s="1" t="s">
        <v>1923</v>
      </c>
    </row>
    <row r="480" customFormat="false" ht="15" hidden="false" customHeight="false" outlineLevel="0" collapsed="false">
      <c r="A480" s="1" t="s">
        <v>1926</v>
      </c>
      <c r="B480" s="2" t="s">
        <v>1927</v>
      </c>
      <c r="C480" s="2" t="n">
        <v>0.3339</v>
      </c>
      <c r="D480" s="3" t="n">
        <v>0.00646969</v>
      </c>
      <c r="E480" s="2" t="n">
        <v>2.874553</v>
      </c>
      <c r="F480" s="2" t="n">
        <v>-2.3126</v>
      </c>
      <c r="G480" s="2" t="n">
        <v>0.2557241</v>
      </c>
      <c r="H480" s="2" t="s">
        <v>1928</v>
      </c>
      <c r="I480" s="1" t="s">
        <v>1927</v>
      </c>
      <c r="J480" s="1" t="s">
        <v>1926</v>
      </c>
      <c r="K480" s="1" t="s">
        <v>1929</v>
      </c>
      <c r="L480" s="1" t="s">
        <v>17</v>
      </c>
      <c r="M480" s="1" t="s">
        <v>18</v>
      </c>
      <c r="N480" s="1" t="s">
        <v>1927</v>
      </c>
    </row>
    <row r="481" customFormat="false" ht="15" hidden="false" customHeight="false" outlineLevel="0" collapsed="false">
      <c r="A481" s="1" t="s">
        <v>1930</v>
      </c>
      <c r="B481" s="2" t="s">
        <v>1931</v>
      </c>
      <c r="C481" s="2" t="n">
        <v>0.3339</v>
      </c>
      <c r="D481" s="3" t="n">
        <v>0.00653499</v>
      </c>
      <c r="E481" s="2" t="n">
        <v>2.879144</v>
      </c>
      <c r="F481" s="2" t="n">
        <v>-2.3133</v>
      </c>
      <c r="G481" s="2" t="n">
        <v>0.2643393</v>
      </c>
      <c r="H481" s="2" t="s">
        <v>1932</v>
      </c>
      <c r="I481" s="1" t="s">
        <v>1931</v>
      </c>
      <c r="J481" s="1" t="s">
        <v>1930</v>
      </c>
      <c r="K481" s="1" t="s">
        <v>1933</v>
      </c>
      <c r="L481" s="1" t="s">
        <v>41</v>
      </c>
      <c r="M481" s="1" t="s">
        <v>192</v>
      </c>
      <c r="N481" s="1" t="s">
        <v>1931</v>
      </c>
    </row>
    <row r="482" customFormat="false" ht="15" hidden="false" customHeight="false" outlineLevel="0" collapsed="false">
      <c r="A482" s="1" t="s">
        <v>1934</v>
      </c>
      <c r="B482" s="2" t="s">
        <v>1935</v>
      </c>
      <c r="C482" s="2" t="n">
        <v>0.3339</v>
      </c>
      <c r="D482" s="3" t="n">
        <v>0.00653885</v>
      </c>
      <c r="E482" s="2" t="n">
        <v>-2.866592</v>
      </c>
      <c r="F482" s="2" t="n">
        <v>-2.3238</v>
      </c>
      <c r="G482" s="2" t="n">
        <v>-0.3524889</v>
      </c>
      <c r="H482" s="2" t="s">
        <v>1936</v>
      </c>
      <c r="I482" s="1" t="s">
        <v>1935</v>
      </c>
      <c r="J482" s="1" t="s">
        <v>1937</v>
      </c>
      <c r="K482" s="1" t="s">
        <v>1938</v>
      </c>
      <c r="L482" s="1" t="s">
        <v>17</v>
      </c>
      <c r="M482" s="1" t="s">
        <v>18</v>
      </c>
      <c r="N482" s="1" t="s">
        <v>1935</v>
      </c>
    </row>
    <row r="483" customFormat="false" ht="15" hidden="false" customHeight="false" outlineLevel="0" collapsed="false">
      <c r="A483" s="1" t="s">
        <v>1939</v>
      </c>
      <c r="B483" s="2" t="s">
        <v>1940</v>
      </c>
      <c r="C483" s="2" t="n">
        <v>0.3339</v>
      </c>
      <c r="D483" s="3" t="n">
        <v>0.00654612</v>
      </c>
      <c r="E483" s="2" t="n">
        <v>-2.862474</v>
      </c>
      <c r="F483" s="2" t="n">
        <v>-2.3272</v>
      </c>
      <c r="G483" s="2" t="n">
        <v>-0.2602724</v>
      </c>
      <c r="I483" s="1" t="s">
        <v>1940</v>
      </c>
      <c r="J483" s="1" t="s">
        <v>1939</v>
      </c>
      <c r="K483" s="1" t="s">
        <v>1941</v>
      </c>
      <c r="L483" s="1" t="s">
        <v>17</v>
      </c>
      <c r="M483" s="1" t="s">
        <v>18</v>
      </c>
      <c r="N483" s="1" t="s">
        <v>1940</v>
      </c>
    </row>
    <row r="484" customFormat="false" ht="15" hidden="false" customHeight="false" outlineLevel="0" collapsed="false">
      <c r="A484" s="1" t="s">
        <v>1942</v>
      </c>
      <c r="B484" s="2" t="s">
        <v>1943</v>
      </c>
      <c r="C484" s="2" t="n">
        <v>0.3339</v>
      </c>
      <c r="D484" s="3" t="n">
        <v>0.00655509</v>
      </c>
      <c r="E484" s="2" t="n">
        <v>-2.861953</v>
      </c>
      <c r="F484" s="2" t="n">
        <v>-2.3283</v>
      </c>
      <c r="G484" s="2" t="n">
        <v>-0.1789821</v>
      </c>
      <c r="H484" s="2" t="s">
        <v>1944</v>
      </c>
      <c r="I484" s="1" t="s">
        <v>1943</v>
      </c>
      <c r="J484" s="1" t="s">
        <v>1942</v>
      </c>
      <c r="K484" s="1" t="s">
        <v>1942</v>
      </c>
      <c r="L484" s="1" t="s">
        <v>17</v>
      </c>
      <c r="M484" s="1" t="s">
        <v>18</v>
      </c>
      <c r="N484" s="1" t="s">
        <v>1943</v>
      </c>
    </row>
    <row r="485" customFormat="false" ht="15" hidden="false" customHeight="false" outlineLevel="0" collapsed="false">
      <c r="A485" s="1" t="s">
        <v>1945</v>
      </c>
      <c r="B485" s="8" t="s">
        <v>1946</v>
      </c>
      <c r="C485" s="9" t="n">
        <v>0.3339</v>
      </c>
      <c r="D485" s="10" t="n">
        <v>0.00655518</v>
      </c>
      <c r="E485" s="9" t="n">
        <v>-2.869528</v>
      </c>
      <c r="F485" s="9" t="n">
        <v>-2.3233</v>
      </c>
      <c r="G485" s="9" t="n">
        <v>-0.1700383</v>
      </c>
      <c r="H485" s="9" t="s">
        <v>1947</v>
      </c>
      <c r="I485" s="1" t="s">
        <v>1946</v>
      </c>
      <c r="J485" s="1" t="s">
        <v>1945</v>
      </c>
      <c r="K485" s="1" t="s">
        <v>1948</v>
      </c>
      <c r="L485" s="1" t="s">
        <v>27</v>
      </c>
      <c r="M485" s="1" t="s">
        <v>18</v>
      </c>
      <c r="N485" s="1" t="s">
        <v>1946</v>
      </c>
    </row>
    <row r="486" customFormat="false" ht="15" hidden="false" customHeight="false" outlineLevel="0" collapsed="false">
      <c r="A486" s="1" t="s">
        <v>1949</v>
      </c>
      <c r="B486" s="8" t="s">
        <v>1950</v>
      </c>
      <c r="C486" s="9" t="n">
        <v>0.3339</v>
      </c>
      <c r="D486" s="10" t="n">
        <v>0.00656027</v>
      </c>
      <c r="E486" s="9" t="n">
        <v>-2.861653</v>
      </c>
      <c r="F486" s="9" t="n">
        <v>-2.329</v>
      </c>
      <c r="G486" s="9" t="n">
        <v>-0.1894337</v>
      </c>
      <c r="H486" s="9" t="s">
        <v>1951</v>
      </c>
      <c r="I486" s="1" t="s">
        <v>1950</v>
      </c>
      <c r="J486" s="1" t="s">
        <v>1949</v>
      </c>
      <c r="K486" s="1" t="s">
        <v>1952</v>
      </c>
      <c r="L486" s="1" t="s">
        <v>52</v>
      </c>
      <c r="M486" s="1" t="s">
        <v>18</v>
      </c>
      <c r="N486" s="1" t="s">
        <v>1950</v>
      </c>
    </row>
    <row r="487" customFormat="false" ht="15" hidden="false" customHeight="false" outlineLevel="0" collapsed="false">
      <c r="A487" s="1" t="s">
        <v>1953</v>
      </c>
      <c r="B487" s="8" t="s">
        <v>1954</v>
      </c>
      <c r="C487" s="9" t="n">
        <v>0.3339</v>
      </c>
      <c r="D487" s="10" t="n">
        <v>0.00656267</v>
      </c>
      <c r="E487" s="9" t="n">
        <v>2.861514</v>
      </c>
      <c r="F487" s="9" t="n">
        <v>-2.3293</v>
      </c>
      <c r="G487" s="9" t="n">
        <v>0.1716882</v>
      </c>
      <c r="H487" s="9" t="s">
        <v>1955</v>
      </c>
      <c r="I487" s="1" t="s">
        <v>1954</v>
      </c>
      <c r="J487" s="1" t="s">
        <v>1953</v>
      </c>
      <c r="K487" s="1" t="s">
        <v>1956</v>
      </c>
      <c r="L487" s="1" t="s">
        <v>52</v>
      </c>
      <c r="M487" s="1" t="s">
        <v>192</v>
      </c>
      <c r="N487" s="1" t="s">
        <v>1954</v>
      </c>
    </row>
    <row r="488" customFormat="false" ht="15" hidden="false" customHeight="false" outlineLevel="0" collapsed="false">
      <c r="A488" s="1" t="s">
        <v>1957</v>
      </c>
      <c r="B488" s="8" t="s">
        <v>1958</v>
      </c>
      <c r="C488" s="9" t="n">
        <v>0.3339</v>
      </c>
      <c r="D488" s="10" t="n">
        <v>0.00657587</v>
      </c>
      <c r="E488" s="9" t="n">
        <v>-2.86075</v>
      </c>
      <c r="F488" s="9" t="n">
        <v>-2.3309</v>
      </c>
      <c r="G488" s="9" t="n">
        <v>-0.341405</v>
      </c>
      <c r="H488" s="9" t="s">
        <v>1959</v>
      </c>
      <c r="I488" s="1" t="s">
        <v>1958</v>
      </c>
      <c r="J488" s="1" t="s">
        <v>1957</v>
      </c>
      <c r="K488" s="1" t="s">
        <v>1960</v>
      </c>
      <c r="L488" s="1" t="s">
        <v>17</v>
      </c>
      <c r="M488" s="1" t="s">
        <v>18</v>
      </c>
      <c r="N488" s="1" t="s">
        <v>1958</v>
      </c>
    </row>
    <row r="489" customFormat="false" ht="15" hidden="false" customHeight="false" outlineLevel="0" collapsed="false">
      <c r="A489" s="1" t="s">
        <v>1961</v>
      </c>
      <c r="B489" s="2" t="s">
        <v>1962</v>
      </c>
      <c r="C489" s="2" t="n">
        <v>0.3339</v>
      </c>
      <c r="D489" s="3" t="n">
        <v>0.00659646</v>
      </c>
      <c r="E489" s="2" t="n">
        <v>-2.85956</v>
      </c>
      <c r="F489" s="2" t="n">
        <v>-2.3334</v>
      </c>
      <c r="G489" s="2" t="n">
        <v>-0.2612581</v>
      </c>
      <c r="H489" s="2" t="s">
        <v>1963</v>
      </c>
      <c r="I489" s="1" t="s">
        <v>1962</v>
      </c>
      <c r="J489" s="1" t="s">
        <v>1961</v>
      </c>
      <c r="K489" s="1" t="s">
        <v>1964</v>
      </c>
      <c r="L489" s="1" t="s">
        <v>52</v>
      </c>
      <c r="M489" s="1" t="s">
        <v>58</v>
      </c>
      <c r="N489" s="1" t="s">
        <v>1962</v>
      </c>
    </row>
    <row r="490" customFormat="false" ht="15" hidden="false" customHeight="false" outlineLevel="0" collapsed="false">
      <c r="A490" s="1" t="s">
        <v>1965</v>
      </c>
      <c r="B490" s="8" t="s">
        <v>1966</v>
      </c>
      <c r="C490" s="9" t="n">
        <v>0.3339</v>
      </c>
      <c r="D490" s="10" t="n">
        <v>0.00661644</v>
      </c>
      <c r="E490" s="9" t="n">
        <v>-2.858409</v>
      </c>
      <c r="F490" s="9" t="n">
        <v>-2.3359</v>
      </c>
      <c r="G490" s="9" t="n">
        <v>-0.1727133</v>
      </c>
      <c r="H490" s="9" t="s">
        <v>1967</v>
      </c>
      <c r="I490" s="1" t="s">
        <v>1966</v>
      </c>
      <c r="J490" s="1" t="s">
        <v>1965</v>
      </c>
      <c r="K490" s="1" t="s">
        <v>1968</v>
      </c>
      <c r="L490" s="1" t="s">
        <v>17</v>
      </c>
      <c r="M490" s="1" t="s">
        <v>18</v>
      </c>
      <c r="N490" s="1" t="s">
        <v>1966</v>
      </c>
    </row>
    <row r="491" customFormat="false" ht="15" hidden="false" customHeight="false" outlineLevel="0" collapsed="false">
      <c r="A491" s="1" t="s">
        <v>1969</v>
      </c>
      <c r="B491" s="2" t="s">
        <v>1970</v>
      </c>
      <c r="C491" s="2" t="n">
        <v>0.3339</v>
      </c>
      <c r="D491" s="3" t="n">
        <v>0.00662232</v>
      </c>
      <c r="E491" s="2" t="n">
        <v>-2.858071</v>
      </c>
      <c r="F491" s="2" t="n">
        <v>-2.3366</v>
      </c>
      <c r="G491" s="2" t="n">
        <v>-0.3011685</v>
      </c>
      <c r="H491" s="2" t="s">
        <v>1971</v>
      </c>
      <c r="I491" s="1" t="s">
        <v>1970</v>
      </c>
      <c r="J491" s="1" t="s">
        <v>1972</v>
      </c>
      <c r="K491" s="1" t="s">
        <v>1973</v>
      </c>
      <c r="L491" s="1" t="s">
        <v>52</v>
      </c>
      <c r="M491" s="1" t="s">
        <v>84</v>
      </c>
      <c r="N491" s="1" t="s">
        <v>1970</v>
      </c>
    </row>
    <row r="492" customFormat="false" ht="15" hidden="false" customHeight="false" outlineLevel="0" collapsed="false">
      <c r="A492" s="1" t="s">
        <v>1974</v>
      </c>
      <c r="B492" s="8" t="s">
        <v>1975</v>
      </c>
      <c r="C492" s="9" t="n">
        <v>0.3339</v>
      </c>
      <c r="D492" s="10" t="n">
        <v>0.00662242</v>
      </c>
      <c r="E492" s="9" t="n">
        <v>2.869701</v>
      </c>
      <c r="F492" s="9" t="n">
        <v>-2.3263</v>
      </c>
      <c r="G492" s="9" t="n">
        <v>0.3078966</v>
      </c>
      <c r="H492" s="9" t="s">
        <v>1976</v>
      </c>
      <c r="I492" s="1" t="s">
        <v>1975</v>
      </c>
      <c r="J492" s="1" t="s">
        <v>1974</v>
      </c>
      <c r="K492" s="1" t="s">
        <v>1977</v>
      </c>
      <c r="L492" s="1" t="s">
        <v>36</v>
      </c>
      <c r="M492" s="1" t="s">
        <v>192</v>
      </c>
      <c r="N492" s="1" t="s">
        <v>1975</v>
      </c>
    </row>
    <row r="493" customFormat="false" ht="15" hidden="false" customHeight="false" outlineLevel="0" collapsed="false">
      <c r="A493" s="1" t="s">
        <v>1978</v>
      </c>
      <c r="B493" s="2" t="s">
        <v>1979</v>
      </c>
      <c r="C493" s="2" t="n">
        <v>0.3339</v>
      </c>
      <c r="D493" s="3" t="n">
        <v>0.00663224</v>
      </c>
      <c r="E493" s="2" t="n">
        <v>-2.857502</v>
      </c>
      <c r="F493" s="2" t="n">
        <v>-2.3379</v>
      </c>
      <c r="G493" s="2" t="n">
        <v>-0.2481326</v>
      </c>
      <c r="I493" s="1" t="s">
        <v>1979</v>
      </c>
      <c r="J493" s="1" t="s">
        <v>1978</v>
      </c>
      <c r="K493" s="1" t="s">
        <v>1980</v>
      </c>
      <c r="L493" s="1" t="s">
        <v>17</v>
      </c>
      <c r="M493" s="1" t="s">
        <v>18</v>
      </c>
      <c r="N493" s="1" t="s">
        <v>1979</v>
      </c>
    </row>
    <row r="494" customFormat="false" ht="15" hidden="false" customHeight="false" outlineLevel="0" collapsed="false">
      <c r="A494" s="1" t="s">
        <v>1981</v>
      </c>
      <c r="B494" s="8" t="s">
        <v>1982</v>
      </c>
      <c r="C494" s="9" t="n">
        <v>0.334</v>
      </c>
      <c r="D494" s="10" t="n">
        <v>0.00666841</v>
      </c>
      <c r="E494" s="9" t="n">
        <v>-2.871338</v>
      </c>
      <c r="F494" s="9" t="n">
        <v>-2.33</v>
      </c>
      <c r="G494" s="9" t="n">
        <v>-0.5682906</v>
      </c>
      <c r="H494" s="9" t="s">
        <v>1983</v>
      </c>
      <c r="I494" s="1" t="s">
        <v>1982</v>
      </c>
      <c r="J494" s="1" t="s">
        <v>1984</v>
      </c>
      <c r="K494" s="1" t="s">
        <v>1985</v>
      </c>
      <c r="L494" s="1" t="s">
        <v>27</v>
      </c>
      <c r="M494" s="1" t="s">
        <v>84</v>
      </c>
      <c r="N494" s="1" t="s">
        <v>1982</v>
      </c>
    </row>
    <row r="495" customFormat="false" ht="15" hidden="false" customHeight="false" outlineLevel="0" collapsed="false">
      <c r="A495" s="1" t="s">
        <v>1986</v>
      </c>
      <c r="B495" s="2" t="s">
        <v>1987</v>
      </c>
      <c r="C495" s="2" t="n">
        <v>0.334</v>
      </c>
      <c r="D495" s="3" t="n">
        <v>0.00668442</v>
      </c>
      <c r="E495" s="2" t="n">
        <v>-2.866115</v>
      </c>
      <c r="F495" s="2" t="n">
        <v>-2.3366</v>
      </c>
      <c r="G495" s="2" t="n">
        <v>-0.1926151</v>
      </c>
      <c r="H495" s="2" t="s">
        <v>1988</v>
      </c>
      <c r="I495" s="1" t="s">
        <v>1987</v>
      </c>
      <c r="J495" s="1" t="s">
        <v>1986</v>
      </c>
      <c r="K495" s="1" t="s">
        <v>1989</v>
      </c>
      <c r="L495" s="1" t="s">
        <v>52</v>
      </c>
      <c r="M495" s="1" t="s">
        <v>18</v>
      </c>
      <c r="N495" s="1" t="s">
        <v>1987</v>
      </c>
    </row>
    <row r="496" customFormat="false" ht="15" hidden="false" customHeight="false" outlineLevel="0" collapsed="false">
      <c r="A496" s="1" t="s">
        <v>1990</v>
      </c>
      <c r="B496" s="2" t="s">
        <v>1991</v>
      </c>
      <c r="C496" s="2" t="n">
        <v>0.334</v>
      </c>
      <c r="D496" s="3" t="n">
        <v>0.00669638</v>
      </c>
      <c r="E496" s="2" t="n">
        <v>-2.853837</v>
      </c>
      <c r="F496" s="2" t="n">
        <v>-2.3457</v>
      </c>
      <c r="G496" s="2" t="n">
        <v>-0.2267025</v>
      </c>
      <c r="H496" s="2" t="s">
        <v>1992</v>
      </c>
      <c r="I496" s="1" t="s">
        <v>1991</v>
      </c>
      <c r="J496" s="1" t="s">
        <v>1990</v>
      </c>
      <c r="K496" s="1" t="s">
        <v>1993</v>
      </c>
      <c r="L496" s="1" t="s">
        <v>52</v>
      </c>
      <c r="M496" s="1" t="s">
        <v>192</v>
      </c>
      <c r="N496" s="1" t="s">
        <v>1991</v>
      </c>
    </row>
    <row r="497" customFormat="false" ht="15" hidden="false" customHeight="false" outlineLevel="0" collapsed="false">
      <c r="A497" s="1" t="s">
        <v>1994</v>
      </c>
      <c r="B497" s="2" t="s">
        <v>1995</v>
      </c>
      <c r="C497" s="2" t="n">
        <v>0.334</v>
      </c>
      <c r="D497" s="3" t="n">
        <v>0.00669754</v>
      </c>
      <c r="E497" s="2" t="n">
        <v>2.853771</v>
      </c>
      <c r="F497" s="2" t="n">
        <v>-2.3458</v>
      </c>
      <c r="G497" s="2" t="n">
        <v>0.4117563</v>
      </c>
      <c r="H497" s="2" t="s">
        <v>1996</v>
      </c>
      <c r="I497" s="1" t="s">
        <v>1995</v>
      </c>
      <c r="J497" s="1" t="s">
        <v>1994</v>
      </c>
      <c r="K497" s="1" t="s">
        <v>1997</v>
      </c>
      <c r="L497" s="1" t="s">
        <v>52</v>
      </c>
      <c r="M497" s="1" t="s">
        <v>58</v>
      </c>
      <c r="N497" s="1" t="s">
        <v>1995</v>
      </c>
    </row>
    <row r="498" customFormat="false" ht="15" hidden="false" customHeight="false" outlineLevel="0" collapsed="false">
      <c r="A498" s="1" t="s">
        <v>1998</v>
      </c>
      <c r="B498" s="8" t="s">
        <v>1999</v>
      </c>
      <c r="C498" s="9" t="n">
        <v>0.334</v>
      </c>
      <c r="D498" s="10" t="n">
        <v>0.00670379</v>
      </c>
      <c r="E498" s="9" t="n">
        <v>2.857079</v>
      </c>
      <c r="F498" s="9" t="n">
        <v>-2.3442</v>
      </c>
      <c r="G498" s="9" t="n">
        <v>0.2258111</v>
      </c>
      <c r="H498" s="9" t="s">
        <v>2000</v>
      </c>
      <c r="I498" s="1" t="s">
        <v>1999</v>
      </c>
      <c r="J498" s="1" t="s">
        <v>1998</v>
      </c>
      <c r="K498" s="1" t="s">
        <v>2001</v>
      </c>
      <c r="L498" s="1" t="s">
        <v>52</v>
      </c>
      <c r="M498" s="1" t="s">
        <v>58</v>
      </c>
      <c r="N498" s="1" t="s">
        <v>1999</v>
      </c>
    </row>
    <row r="499" customFormat="false" ht="15" hidden="false" customHeight="false" outlineLevel="0" collapsed="false">
      <c r="A499" s="1" t="s">
        <v>2002</v>
      </c>
      <c r="B499" s="2" t="s">
        <v>2003</v>
      </c>
      <c r="C499" s="2" t="n">
        <v>0.3347</v>
      </c>
      <c r="D499" s="3" t="n">
        <v>0.00674143</v>
      </c>
      <c r="E499" s="2" t="n">
        <v>-2.854939</v>
      </c>
      <c r="F499" s="2" t="n">
        <v>-2.3487</v>
      </c>
      <c r="G499" s="2" t="n">
        <v>-0.3451556</v>
      </c>
      <c r="H499" s="2" t="s">
        <v>2004</v>
      </c>
      <c r="I499" s="1" t="s">
        <v>2003</v>
      </c>
      <c r="J499" s="1" t="s">
        <v>2002</v>
      </c>
      <c r="K499" s="1" t="s">
        <v>2005</v>
      </c>
      <c r="L499" s="1" t="s">
        <v>17</v>
      </c>
      <c r="M499" s="1" t="s">
        <v>18</v>
      </c>
      <c r="N499" s="1" t="s">
        <v>2003</v>
      </c>
    </row>
    <row r="500" customFormat="false" ht="15" hidden="false" customHeight="false" outlineLevel="0" collapsed="false">
      <c r="A500" s="1" t="s">
        <v>2006</v>
      </c>
      <c r="B500" s="2" t="s">
        <v>2007</v>
      </c>
      <c r="C500" s="2" t="n">
        <v>0.3347</v>
      </c>
      <c r="D500" s="3" t="n">
        <v>0.00674282</v>
      </c>
      <c r="E500" s="2" t="n">
        <v>-2.851205</v>
      </c>
      <c r="F500" s="2" t="n">
        <v>-2.3513</v>
      </c>
      <c r="G500" s="2" t="n">
        <v>-0.1553441</v>
      </c>
      <c r="H500" s="2" t="s">
        <v>2008</v>
      </c>
      <c r="I500" s="1" t="s">
        <v>2007</v>
      </c>
      <c r="J500" s="1" t="s">
        <v>2009</v>
      </c>
      <c r="K500" s="1" t="s">
        <v>2010</v>
      </c>
      <c r="L500" s="1" t="s">
        <v>52</v>
      </c>
      <c r="M500" s="1" t="s">
        <v>228</v>
      </c>
      <c r="N500" s="1" t="s">
        <v>2007</v>
      </c>
    </row>
    <row r="501" customFormat="false" ht="15" hidden="false" customHeight="false" outlineLevel="0" collapsed="false">
      <c r="A501" s="1" t="s">
        <v>2011</v>
      </c>
      <c r="B501" s="2" t="s">
        <v>2012</v>
      </c>
      <c r="C501" s="2" t="n">
        <v>0.3361</v>
      </c>
      <c r="D501" s="3" t="n">
        <v>0.00678754</v>
      </c>
      <c r="E501" s="2" t="n">
        <v>-2.848685</v>
      </c>
      <c r="F501" s="2" t="n">
        <v>-2.3567</v>
      </c>
      <c r="G501" s="2" t="n">
        <v>-0.7069427</v>
      </c>
      <c r="H501" s="2" t="s">
        <v>2013</v>
      </c>
      <c r="I501" s="1" t="s">
        <v>2012</v>
      </c>
      <c r="J501" s="1" t="s">
        <v>2011</v>
      </c>
      <c r="K501" s="1" t="s">
        <v>2014</v>
      </c>
      <c r="L501" s="1" t="s">
        <v>36</v>
      </c>
      <c r="M501" s="1" t="s">
        <v>18</v>
      </c>
      <c r="N501" s="1" t="s">
        <v>2012</v>
      </c>
    </row>
    <row r="502" customFormat="false" ht="15" hidden="false" customHeight="false" outlineLevel="0" collapsed="false">
      <c r="A502" s="1" t="s">
        <v>2015</v>
      </c>
      <c r="B502" s="2" t="s">
        <v>2016</v>
      </c>
      <c r="C502" s="2" t="n">
        <v>0.3361</v>
      </c>
      <c r="D502" s="3" t="n">
        <v>0.00679916</v>
      </c>
      <c r="E502" s="2" t="n">
        <v>-2.848033</v>
      </c>
      <c r="F502" s="2" t="n">
        <v>-2.3581</v>
      </c>
      <c r="G502" s="2" t="n">
        <v>-0.232853</v>
      </c>
      <c r="H502" s="2" t="s">
        <v>2017</v>
      </c>
      <c r="I502" s="1" t="s">
        <v>2016</v>
      </c>
      <c r="J502" s="1" t="s">
        <v>2015</v>
      </c>
      <c r="K502" s="1" t="s">
        <v>2018</v>
      </c>
      <c r="L502" s="1" t="s">
        <v>17</v>
      </c>
      <c r="M502" s="1" t="s">
        <v>18</v>
      </c>
      <c r="N502" s="1" t="s">
        <v>2016</v>
      </c>
    </row>
    <row r="503" customFormat="false" ht="15" hidden="false" customHeight="false" outlineLevel="0" collapsed="false">
      <c r="A503" s="1" t="s">
        <v>2019</v>
      </c>
      <c r="B503" s="2" t="s">
        <v>2020</v>
      </c>
      <c r="C503" s="2" t="n">
        <v>0.3361</v>
      </c>
      <c r="D503" s="3" t="n">
        <v>0.00680621</v>
      </c>
      <c r="E503" s="2" t="n">
        <v>-2.847638</v>
      </c>
      <c r="F503" s="2" t="n">
        <v>-2.359</v>
      </c>
      <c r="G503" s="2" t="n">
        <v>-0.2865161</v>
      </c>
      <c r="H503" s="2" t="s">
        <v>2021</v>
      </c>
      <c r="I503" s="1" t="s">
        <v>2020</v>
      </c>
      <c r="J503" s="1" t="s">
        <v>2019</v>
      </c>
      <c r="K503" s="1" t="s">
        <v>2022</v>
      </c>
      <c r="L503" s="1" t="s">
        <v>41</v>
      </c>
      <c r="M503" s="1" t="s">
        <v>192</v>
      </c>
      <c r="N503" s="1" t="s">
        <v>2020</v>
      </c>
    </row>
    <row r="504" customFormat="false" ht="15" hidden="false" customHeight="false" outlineLevel="0" collapsed="false">
      <c r="A504" s="1" t="s">
        <v>2023</v>
      </c>
      <c r="B504" s="2" t="s">
        <v>2024</v>
      </c>
      <c r="C504" s="2" t="n">
        <v>0.337</v>
      </c>
      <c r="D504" s="3" t="n">
        <v>0.0068356</v>
      </c>
      <c r="E504" s="2" t="n">
        <v>-2.845995</v>
      </c>
      <c r="F504" s="2" t="n">
        <v>-2.3625</v>
      </c>
      <c r="G504" s="2" t="n">
        <v>-0.3513262</v>
      </c>
      <c r="H504" s="2" t="s">
        <v>2025</v>
      </c>
      <c r="I504" s="1" t="s">
        <v>2024</v>
      </c>
      <c r="J504" s="1" t="s">
        <v>2023</v>
      </c>
      <c r="K504" s="1" t="s">
        <v>2026</v>
      </c>
      <c r="L504" s="1" t="s">
        <v>52</v>
      </c>
      <c r="M504" s="1" t="s">
        <v>58</v>
      </c>
      <c r="N504" s="1" t="s">
        <v>2024</v>
      </c>
    </row>
    <row r="505" customFormat="false" ht="15" hidden="false" customHeight="false" outlineLevel="0" collapsed="false">
      <c r="A505" s="1" t="s">
        <v>2027</v>
      </c>
      <c r="B505" s="8" t="s">
        <v>2028</v>
      </c>
      <c r="C505" s="9" t="n">
        <v>0.3383</v>
      </c>
      <c r="D505" s="10" t="n">
        <v>0.00688731</v>
      </c>
      <c r="E505" s="9" t="n">
        <v>-2.843119</v>
      </c>
      <c r="F505" s="9" t="n">
        <v>-2.3686</v>
      </c>
      <c r="G505" s="9" t="n">
        <v>-0.3176774</v>
      </c>
      <c r="H505" s="9" t="s">
        <v>2029</v>
      </c>
      <c r="I505" s="1" t="s">
        <v>2028</v>
      </c>
      <c r="J505" s="1" t="s">
        <v>2027</v>
      </c>
      <c r="K505" s="1" t="s">
        <v>2030</v>
      </c>
      <c r="L505" s="1" t="s">
        <v>52</v>
      </c>
      <c r="M505" s="1" t="s">
        <v>58</v>
      </c>
      <c r="N505" s="1" t="s">
        <v>2028</v>
      </c>
    </row>
    <row r="506" customFormat="false" ht="15" hidden="false" customHeight="false" outlineLevel="0" collapsed="false">
      <c r="A506" s="1" t="s">
        <v>2031</v>
      </c>
      <c r="B506" s="2" t="s">
        <v>2032</v>
      </c>
      <c r="C506" s="2" t="n">
        <v>0.3383</v>
      </c>
      <c r="D506" s="3" t="n">
        <v>0.0068951</v>
      </c>
      <c r="E506" s="2" t="n">
        <v>-2.842688</v>
      </c>
      <c r="F506" s="2" t="n">
        <v>-2.3696</v>
      </c>
      <c r="G506" s="2" t="n">
        <v>-0.2035986</v>
      </c>
      <c r="I506" s="1" t="s">
        <v>2032</v>
      </c>
      <c r="J506" s="1" t="s">
        <v>2031</v>
      </c>
      <c r="K506" s="1" t="s">
        <v>2033</v>
      </c>
      <c r="L506" s="1" t="s">
        <v>17</v>
      </c>
      <c r="M506" s="1" t="s">
        <v>18</v>
      </c>
      <c r="N506" s="1" t="s">
        <v>2032</v>
      </c>
    </row>
    <row r="507" customFormat="false" ht="15" hidden="false" customHeight="false" outlineLevel="0" collapsed="false">
      <c r="A507" s="1" t="s">
        <v>2034</v>
      </c>
      <c r="B507" s="2" t="s">
        <v>2035</v>
      </c>
      <c r="C507" s="2" t="n">
        <v>0.3383</v>
      </c>
      <c r="D507" s="3" t="n">
        <v>0.00690454</v>
      </c>
      <c r="E507" s="2" t="n">
        <v>-2.853629</v>
      </c>
      <c r="F507" s="2" t="n">
        <v>-2.3595</v>
      </c>
      <c r="G507" s="2" t="n">
        <v>-0.3275095</v>
      </c>
      <c r="H507" s="2" t="s">
        <v>2036</v>
      </c>
      <c r="I507" s="1" t="s">
        <v>2035</v>
      </c>
      <c r="J507" s="1" t="s">
        <v>2034</v>
      </c>
      <c r="K507" s="1" t="s">
        <v>2037</v>
      </c>
      <c r="L507" s="1" t="s">
        <v>17</v>
      </c>
      <c r="M507" s="1" t="s">
        <v>18</v>
      </c>
      <c r="N507" s="1" t="s">
        <v>2035</v>
      </c>
    </row>
    <row r="508" customFormat="false" ht="15" hidden="false" customHeight="false" outlineLevel="0" collapsed="false">
      <c r="A508" s="1" t="s">
        <v>2038</v>
      </c>
      <c r="B508" s="2" t="s">
        <v>2039</v>
      </c>
      <c r="C508" s="2" t="n">
        <v>0.3383</v>
      </c>
      <c r="D508" s="3" t="n">
        <v>0.00690926</v>
      </c>
      <c r="E508" s="2" t="n">
        <v>2.841905</v>
      </c>
      <c r="F508" s="2" t="n">
        <v>-2.3712</v>
      </c>
      <c r="G508" s="2" t="n">
        <v>0.5088674</v>
      </c>
      <c r="H508" s="2" t="s">
        <v>2040</v>
      </c>
      <c r="I508" s="1" t="s">
        <v>2039</v>
      </c>
      <c r="J508" s="1" t="s">
        <v>2038</v>
      </c>
      <c r="K508" s="1" t="s">
        <v>2041</v>
      </c>
      <c r="L508" s="1" t="s">
        <v>52</v>
      </c>
      <c r="M508" s="1" t="s">
        <v>228</v>
      </c>
      <c r="N508" s="1" t="s">
        <v>2039</v>
      </c>
    </row>
    <row r="509" customFormat="false" ht="15" hidden="false" customHeight="false" outlineLevel="0" collapsed="false">
      <c r="A509" s="1" t="s">
        <v>2042</v>
      </c>
      <c r="B509" s="2" t="s">
        <v>2043</v>
      </c>
      <c r="C509" s="2" t="n">
        <v>0.3394</v>
      </c>
      <c r="D509" s="3" t="n">
        <v>0.00694457</v>
      </c>
      <c r="E509" s="2" t="n">
        <v>2.839959</v>
      </c>
      <c r="F509" s="2" t="n">
        <v>-2.3754</v>
      </c>
      <c r="G509" s="2" t="n">
        <v>0.3532437</v>
      </c>
      <c r="H509" s="2" t="s">
        <v>2044</v>
      </c>
      <c r="I509" s="1" t="s">
        <v>2043</v>
      </c>
      <c r="J509" s="1" t="s">
        <v>2042</v>
      </c>
      <c r="K509" s="1" t="s">
        <v>2045</v>
      </c>
      <c r="L509" s="1" t="s">
        <v>52</v>
      </c>
      <c r="M509" s="1" t="s">
        <v>18</v>
      </c>
      <c r="N509" s="1" t="s">
        <v>2043</v>
      </c>
    </row>
    <row r="510" customFormat="false" ht="15" hidden="false" customHeight="false" outlineLevel="0" collapsed="false">
      <c r="A510" s="1" t="s">
        <v>2046</v>
      </c>
      <c r="B510" s="2" t="s">
        <v>2047</v>
      </c>
      <c r="C510" s="2" t="n">
        <v>0.3394</v>
      </c>
      <c r="D510" s="3" t="n">
        <v>0.00695666</v>
      </c>
      <c r="E510" s="2" t="n">
        <v>-2.842909</v>
      </c>
      <c r="F510" s="2" t="n">
        <v>-2.3705</v>
      </c>
      <c r="G510" s="2" t="n">
        <v>-0.2653911</v>
      </c>
      <c r="I510" s="1" t="s">
        <v>2047</v>
      </c>
      <c r="J510" s="1" t="s">
        <v>2046</v>
      </c>
      <c r="K510" s="1" t="s">
        <v>2048</v>
      </c>
      <c r="L510" s="1" t="s">
        <v>52</v>
      </c>
      <c r="M510" s="1" t="s">
        <v>58</v>
      </c>
      <c r="N510" s="1" t="s">
        <v>2047</v>
      </c>
    </row>
    <row r="511" customFormat="false" ht="15" hidden="false" customHeight="false" outlineLevel="0" collapsed="false">
      <c r="A511" s="1" t="s">
        <v>2049</v>
      </c>
      <c r="B511" s="2" t="s">
        <v>2050</v>
      </c>
      <c r="C511" s="2" t="n">
        <v>0.3398</v>
      </c>
      <c r="D511" s="3" t="n">
        <v>0.00698884</v>
      </c>
      <c r="E511" s="2" t="n">
        <v>2.837532</v>
      </c>
      <c r="F511" s="2" t="n">
        <v>-2.3806</v>
      </c>
      <c r="G511" s="2" t="n">
        <v>0.3274552</v>
      </c>
      <c r="H511" s="2" t="s">
        <v>2051</v>
      </c>
      <c r="I511" s="1" t="s">
        <v>2050</v>
      </c>
      <c r="J511" s="1" t="s">
        <v>2049</v>
      </c>
      <c r="K511" s="1" t="s">
        <v>2052</v>
      </c>
      <c r="L511" s="1" t="s">
        <v>52</v>
      </c>
      <c r="M511" s="1" t="s">
        <v>18</v>
      </c>
      <c r="N511" s="1" t="s">
        <v>2050</v>
      </c>
    </row>
    <row r="512" customFormat="false" ht="15" hidden="false" customHeight="false" outlineLevel="0" collapsed="false">
      <c r="A512" s="1" t="s">
        <v>2053</v>
      </c>
      <c r="B512" s="2" t="s">
        <v>2054</v>
      </c>
      <c r="C512" s="2" t="n">
        <v>0.3398</v>
      </c>
      <c r="D512" s="3" t="n">
        <v>0.00700209</v>
      </c>
      <c r="E512" s="2" t="n">
        <v>-2.836809</v>
      </c>
      <c r="F512" s="2" t="n">
        <v>-2.3821</v>
      </c>
      <c r="G512" s="2" t="n">
        <v>-0.2552294</v>
      </c>
      <c r="H512" s="2" t="s">
        <v>2055</v>
      </c>
      <c r="I512" s="1" t="s">
        <v>2054</v>
      </c>
      <c r="J512" s="1" t="s">
        <v>2053</v>
      </c>
      <c r="K512" s="1" t="s">
        <v>2056</v>
      </c>
      <c r="L512" s="1" t="s">
        <v>17</v>
      </c>
      <c r="M512" s="1" t="s">
        <v>484</v>
      </c>
      <c r="N512" s="1" t="s">
        <v>2054</v>
      </c>
    </row>
    <row r="513" customFormat="false" ht="15" hidden="false" customHeight="false" outlineLevel="0" collapsed="false">
      <c r="A513" s="1" t="s">
        <v>2057</v>
      </c>
      <c r="B513" s="2" t="s">
        <v>2058</v>
      </c>
      <c r="C513" s="2" t="n">
        <v>0.3398</v>
      </c>
      <c r="D513" s="3" t="n">
        <v>0.00700718</v>
      </c>
      <c r="E513" s="2" t="n">
        <v>-2.836531</v>
      </c>
      <c r="F513" s="2" t="n">
        <v>-2.3827</v>
      </c>
      <c r="G513" s="2" t="n">
        <v>-0.1837706</v>
      </c>
      <c r="H513" s="2" t="s">
        <v>2059</v>
      </c>
      <c r="I513" s="1" t="s">
        <v>2058</v>
      </c>
      <c r="J513" s="1" t="s">
        <v>2057</v>
      </c>
      <c r="K513" s="1" t="s">
        <v>2060</v>
      </c>
      <c r="L513" s="1" t="s">
        <v>52</v>
      </c>
      <c r="M513" s="1" t="s">
        <v>18</v>
      </c>
      <c r="N513" s="1" t="s">
        <v>2058</v>
      </c>
    </row>
    <row r="514" customFormat="false" ht="15" hidden="false" customHeight="false" outlineLevel="0" collapsed="false">
      <c r="A514" s="1" t="s">
        <v>2061</v>
      </c>
      <c r="B514" s="8" t="s">
        <v>2062</v>
      </c>
      <c r="C514" s="9" t="n">
        <v>0.3398</v>
      </c>
      <c r="D514" s="10" t="n">
        <v>0.0070237</v>
      </c>
      <c r="E514" s="9" t="n">
        <v>-2.835631</v>
      </c>
      <c r="F514" s="9" t="n">
        <v>-2.3846</v>
      </c>
      <c r="G514" s="9" t="n">
        <v>-0.222405</v>
      </c>
      <c r="H514" s="9" t="s">
        <v>2063</v>
      </c>
      <c r="I514" s="1" t="s">
        <v>2062</v>
      </c>
      <c r="J514" s="1" t="s">
        <v>2061</v>
      </c>
      <c r="K514" s="1" t="s">
        <v>2064</v>
      </c>
      <c r="L514" s="1" t="s">
        <v>36</v>
      </c>
      <c r="M514" s="1" t="s">
        <v>18</v>
      </c>
      <c r="N514" s="1" t="s">
        <v>2062</v>
      </c>
    </row>
    <row r="515" customFormat="false" ht="15" hidden="false" customHeight="false" outlineLevel="0" collapsed="false">
      <c r="A515" s="1" t="s">
        <v>2065</v>
      </c>
      <c r="B515" s="2" t="s">
        <v>2066</v>
      </c>
      <c r="C515" s="2" t="n">
        <v>0.3398</v>
      </c>
      <c r="D515" s="3" t="n">
        <v>0.00702437</v>
      </c>
      <c r="E515" s="2" t="n">
        <v>-2.835594</v>
      </c>
      <c r="F515" s="2" t="n">
        <v>-2.3847</v>
      </c>
      <c r="G515" s="2" t="n">
        <v>-0.3361792</v>
      </c>
      <c r="H515" s="2" t="s">
        <v>2067</v>
      </c>
      <c r="I515" s="1" t="s">
        <v>2066</v>
      </c>
      <c r="J515" s="1" t="s">
        <v>2068</v>
      </c>
      <c r="K515" s="1" t="s">
        <v>2069</v>
      </c>
      <c r="L515" s="1" t="s">
        <v>52</v>
      </c>
      <c r="M515" s="1" t="s">
        <v>18</v>
      </c>
      <c r="N515" s="1" t="s">
        <v>2066</v>
      </c>
    </row>
    <row r="516" customFormat="false" ht="15" hidden="false" customHeight="false" outlineLevel="0" collapsed="false">
      <c r="A516" s="1" t="s">
        <v>2070</v>
      </c>
      <c r="B516" s="2" t="s">
        <v>2071</v>
      </c>
      <c r="C516" s="2" t="n">
        <v>0.3403</v>
      </c>
      <c r="D516" s="3" t="n">
        <v>0.00704699</v>
      </c>
      <c r="E516" s="2" t="n">
        <v>-2.841752</v>
      </c>
      <c r="F516" s="2" t="n">
        <v>-2.3786</v>
      </c>
      <c r="G516" s="2" t="n">
        <v>-0.18035</v>
      </c>
      <c r="H516" s="2" t="s">
        <v>2072</v>
      </c>
      <c r="I516" s="1" t="s">
        <v>2071</v>
      </c>
      <c r="J516" s="1" t="s">
        <v>2070</v>
      </c>
      <c r="K516" s="1" t="s">
        <v>2073</v>
      </c>
      <c r="L516" s="1" t="s">
        <v>17</v>
      </c>
      <c r="M516" s="1" t="s">
        <v>18</v>
      </c>
      <c r="N516" s="1" t="s">
        <v>2071</v>
      </c>
    </row>
    <row r="517" customFormat="false" ht="15" hidden="false" customHeight="false" outlineLevel="0" collapsed="false">
      <c r="A517" s="1" t="s">
        <v>2074</v>
      </c>
      <c r="B517" s="2" t="s">
        <v>2075</v>
      </c>
      <c r="C517" s="2" t="n">
        <v>0.3403</v>
      </c>
      <c r="D517" s="3" t="n">
        <v>0.00707016</v>
      </c>
      <c r="E517" s="2" t="n">
        <v>2.853141</v>
      </c>
      <c r="F517" s="2" t="n">
        <v>-2.3742</v>
      </c>
      <c r="G517" s="2" t="n">
        <v>0.3668843</v>
      </c>
      <c r="H517" s="2" t="s">
        <v>2076</v>
      </c>
      <c r="I517" s="1" t="s">
        <v>2075</v>
      </c>
      <c r="J517" s="1" t="s">
        <v>2074</v>
      </c>
      <c r="K517" s="1" t="s">
        <v>2077</v>
      </c>
      <c r="L517" s="1" t="s">
        <v>52</v>
      </c>
      <c r="M517" s="1" t="s">
        <v>18</v>
      </c>
      <c r="N517" s="1" t="s">
        <v>2075</v>
      </c>
    </row>
    <row r="518" customFormat="false" ht="15" hidden="false" customHeight="false" outlineLevel="0" collapsed="false">
      <c r="A518" s="1" t="s">
        <v>2078</v>
      </c>
      <c r="B518" s="8" t="s">
        <v>2079</v>
      </c>
      <c r="C518" s="9" t="n">
        <v>0.3403</v>
      </c>
      <c r="D518" s="10" t="n">
        <v>0.00709992</v>
      </c>
      <c r="E518" s="9" t="n">
        <v>-2.842853</v>
      </c>
      <c r="F518" s="9" t="n">
        <v>-2.3824</v>
      </c>
      <c r="G518" s="9" t="n">
        <v>-0.4212284</v>
      </c>
      <c r="H518" s="9" t="s">
        <v>2080</v>
      </c>
      <c r="I518" s="1" t="s">
        <v>2079</v>
      </c>
      <c r="J518" s="1" t="s">
        <v>2078</v>
      </c>
      <c r="K518" s="1" t="s">
        <v>2081</v>
      </c>
      <c r="L518" s="1" t="s">
        <v>36</v>
      </c>
      <c r="M518" s="1" t="s">
        <v>18</v>
      </c>
      <c r="N518" s="1" t="s">
        <v>2079</v>
      </c>
    </row>
    <row r="519" customFormat="false" ht="15" hidden="false" customHeight="false" outlineLevel="0" collapsed="false">
      <c r="A519" s="1" t="s">
        <v>2082</v>
      </c>
      <c r="B519" s="2" t="s">
        <v>2083</v>
      </c>
      <c r="C519" s="2" t="n">
        <v>0.3403</v>
      </c>
      <c r="D519" s="3" t="n">
        <v>0.00710288</v>
      </c>
      <c r="E519" s="2" t="n">
        <v>-2.831346</v>
      </c>
      <c r="F519" s="2" t="n">
        <v>-2.3938</v>
      </c>
      <c r="G519" s="2" t="n">
        <v>-0.1960215</v>
      </c>
      <c r="H519" s="2" t="s">
        <v>2084</v>
      </c>
      <c r="I519" s="1" t="s">
        <v>2083</v>
      </c>
      <c r="J519" s="1" t="s">
        <v>2082</v>
      </c>
      <c r="K519" s="1" t="s">
        <v>2085</v>
      </c>
      <c r="L519" s="1" t="s">
        <v>52</v>
      </c>
      <c r="M519" s="1" t="s">
        <v>228</v>
      </c>
      <c r="N519" s="1" t="s">
        <v>2083</v>
      </c>
    </row>
    <row r="520" customFormat="false" ht="15" hidden="false" customHeight="false" outlineLevel="0" collapsed="false">
      <c r="A520" s="1" t="s">
        <v>2086</v>
      </c>
      <c r="B520" s="2" t="s">
        <v>2087</v>
      </c>
      <c r="C520" s="2" t="n">
        <v>0.3403</v>
      </c>
      <c r="D520" s="3" t="n">
        <v>0.00711438</v>
      </c>
      <c r="E520" s="2" t="n">
        <v>-2.830727</v>
      </c>
      <c r="F520" s="2" t="n">
        <v>-2.3951</v>
      </c>
      <c r="G520" s="2" t="n">
        <v>-0.1467025</v>
      </c>
      <c r="H520" s="2" t="s">
        <v>2088</v>
      </c>
      <c r="I520" s="1" t="s">
        <v>2087</v>
      </c>
      <c r="J520" s="1" t="s">
        <v>2086</v>
      </c>
      <c r="K520" s="1" t="s">
        <v>2089</v>
      </c>
      <c r="L520" s="1" t="s">
        <v>52</v>
      </c>
      <c r="M520" s="1" t="s">
        <v>42</v>
      </c>
      <c r="N520" s="1" t="s">
        <v>2087</v>
      </c>
    </row>
    <row r="521" customFormat="false" ht="15" hidden="false" customHeight="false" outlineLevel="0" collapsed="false">
      <c r="A521" s="1" t="s">
        <v>2090</v>
      </c>
      <c r="B521" s="2" t="s">
        <v>2091</v>
      </c>
      <c r="C521" s="2" t="n">
        <v>0.3403</v>
      </c>
      <c r="D521" s="3" t="n">
        <v>0.00714455</v>
      </c>
      <c r="E521" s="2" t="n">
        <v>2.829108</v>
      </c>
      <c r="F521" s="2" t="n">
        <v>-2.3985</v>
      </c>
      <c r="G521" s="2" t="n">
        <v>0.3969247</v>
      </c>
      <c r="H521" s="2" t="s">
        <v>2092</v>
      </c>
      <c r="I521" s="1" t="s">
        <v>2091</v>
      </c>
      <c r="J521" s="1" t="s">
        <v>2090</v>
      </c>
      <c r="K521" s="1" t="s">
        <v>2093</v>
      </c>
      <c r="L521" s="1" t="s">
        <v>36</v>
      </c>
      <c r="M521" s="1" t="s">
        <v>18</v>
      </c>
      <c r="N521" s="1" t="s">
        <v>2091</v>
      </c>
    </row>
    <row r="522" customFormat="false" ht="15" hidden="false" customHeight="false" outlineLevel="0" collapsed="false">
      <c r="A522" s="1" t="s">
        <v>2094</v>
      </c>
      <c r="B522" s="2" t="s">
        <v>2095</v>
      </c>
      <c r="C522" s="2" t="n">
        <v>0.3403</v>
      </c>
      <c r="D522" s="3" t="n">
        <v>0.00715038</v>
      </c>
      <c r="E522" s="2" t="n">
        <v>-2.836143</v>
      </c>
      <c r="F522" s="2" t="n">
        <v>-2.3941</v>
      </c>
      <c r="G522" s="2" t="n">
        <v>-0.4540153</v>
      </c>
      <c r="H522" s="2" t="s">
        <v>2096</v>
      </c>
      <c r="I522" s="1" t="s">
        <v>2095</v>
      </c>
      <c r="J522" s="1" t="s">
        <v>2094</v>
      </c>
      <c r="K522" s="1" t="s">
        <v>2097</v>
      </c>
      <c r="L522" s="1" t="s">
        <v>41</v>
      </c>
      <c r="M522" s="1" t="s">
        <v>18</v>
      </c>
      <c r="N522" s="1" t="s">
        <v>2095</v>
      </c>
    </row>
    <row r="523" customFormat="false" ht="15" hidden="false" customHeight="false" outlineLevel="0" collapsed="false">
      <c r="A523" s="1" t="s">
        <v>2098</v>
      </c>
      <c r="B523" s="2" t="s">
        <v>2099</v>
      </c>
      <c r="C523" s="2" t="n">
        <v>0.3403</v>
      </c>
      <c r="D523" s="3" t="n">
        <v>0.00721529</v>
      </c>
      <c r="E523" s="2" t="n">
        <v>2.825337</v>
      </c>
      <c r="F523" s="2" t="n">
        <v>-2.4066</v>
      </c>
      <c r="G523" s="2" t="n">
        <v>0.2151541</v>
      </c>
      <c r="H523" s="2" t="s">
        <v>2100</v>
      </c>
      <c r="I523" s="1" t="s">
        <v>2099</v>
      </c>
      <c r="J523" s="1" t="s">
        <v>2098</v>
      </c>
      <c r="K523" s="1" t="s">
        <v>2101</v>
      </c>
      <c r="L523" s="1" t="s">
        <v>41</v>
      </c>
      <c r="M523" s="1" t="s">
        <v>18</v>
      </c>
      <c r="N523" s="1" t="s">
        <v>2099</v>
      </c>
    </row>
    <row r="524" customFormat="false" ht="15" hidden="false" customHeight="false" outlineLevel="0" collapsed="false">
      <c r="A524" s="1" t="s">
        <v>2102</v>
      </c>
      <c r="B524" s="8" t="s">
        <v>2103</v>
      </c>
      <c r="C524" s="9" t="n">
        <v>0.3403</v>
      </c>
      <c r="D524" s="10" t="n">
        <v>0.00721989</v>
      </c>
      <c r="E524" s="9" t="n">
        <v>-2.836374</v>
      </c>
      <c r="F524" s="9" t="n">
        <v>-2.3993</v>
      </c>
      <c r="G524" s="9" t="n">
        <v>-0.6910833</v>
      </c>
      <c r="H524" s="9" t="s">
        <v>2104</v>
      </c>
      <c r="I524" s="1" t="s">
        <v>2103</v>
      </c>
      <c r="J524" s="1" t="s">
        <v>2102</v>
      </c>
      <c r="K524" s="1" t="s">
        <v>2105</v>
      </c>
      <c r="L524" s="1" t="s">
        <v>52</v>
      </c>
      <c r="M524" s="1" t="s">
        <v>18</v>
      </c>
      <c r="N524" s="1" t="s">
        <v>2103</v>
      </c>
    </row>
    <row r="525" customFormat="false" ht="15" hidden="false" customHeight="false" outlineLevel="0" collapsed="false">
      <c r="A525" s="1" t="s">
        <v>2106</v>
      </c>
      <c r="B525" s="2" t="s">
        <v>2107</v>
      </c>
      <c r="C525" s="2" t="n">
        <v>0.3403</v>
      </c>
      <c r="D525" s="3" t="n">
        <v>0.00723278</v>
      </c>
      <c r="E525" s="2" t="n">
        <v>-2.831727</v>
      </c>
      <c r="F525" s="2" t="n">
        <v>-2.3996</v>
      </c>
      <c r="G525" s="2" t="n">
        <v>-0.19025</v>
      </c>
      <c r="H525" s="2" t="s">
        <v>2108</v>
      </c>
      <c r="I525" s="1" t="s">
        <v>2107</v>
      </c>
      <c r="J525" s="1" t="s">
        <v>2106</v>
      </c>
      <c r="K525" s="1" t="s">
        <v>2109</v>
      </c>
      <c r="L525" s="1" t="s">
        <v>17</v>
      </c>
      <c r="M525" s="1" t="s">
        <v>18</v>
      </c>
      <c r="N525" s="1" t="s">
        <v>2107</v>
      </c>
    </row>
    <row r="526" customFormat="false" ht="15" hidden="false" customHeight="false" outlineLevel="0" collapsed="false">
      <c r="A526" s="1" t="s">
        <v>2110</v>
      </c>
      <c r="B526" s="2" t="s">
        <v>2111</v>
      </c>
      <c r="C526" s="2" t="n">
        <v>0.3403</v>
      </c>
      <c r="D526" s="3" t="n">
        <v>0.00725111</v>
      </c>
      <c r="E526" s="2" t="n">
        <v>-2.823441</v>
      </c>
      <c r="F526" s="2" t="n">
        <v>-2.4106</v>
      </c>
      <c r="G526" s="2" t="n">
        <v>-0.2056129</v>
      </c>
      <c r="I526" s="1" t="s">
        <v>2111</v>
      </c>
      <c r="J526" s="1" t="s">
        <v>2110</v>
      </c>
      <c r="K526" s="1" t="s">
        <v>2112</v>
      </c>
      <c r="L526" s="1" t="s">
        <v>17</v>
      </c>
      <c r="M526" s="1" t="s">
        <v>18</v>
      </c>
      <c r="N526" s="1" t="s">
        <v>2111</v>
      </c>
    </row>
    <row r="527" customFormat="false" ht="15" hidden="false" customHeight="false" outlineLevel="0" collapsed="false">
      <c r="A527" s="1" t="s">
        <v>2113</v>
      </c>
      <c r="B527" s="2" t="s">
        <v>2114</v>
      </c>
      <c r="C527" s="2" t="n">
        <v>0.3403</v>
      </c>
      <c r="D527" s="3" t="n">
        <v>0.00725347</v>
      </c>
      <c r="E527" s="2" t="n">
        <v>-2.823317</v>
      </c>
      <c r="F527" s="2" t="n">
        <v>-2.4109</v>
      </c>
      <c r="G527" s="2" t="n">
        <v>-0.2813477</v>
      </c>
      <c r="H527" s="2" t="s">
        <v>2115</v>
      </c>
      <c r="I527" s="1" t="s">
        <v>2114</v>
      </c>
      <c r="J527" s="1" t="s">
        <v>2113</v>
      </c>
      <c r="K527" s="1" t="s">
        <v>2116</v>
      </c>
      <c r="L527" s="1" t="s">
        <v>41</v>
      </c>
      <c r="M527" s="1" t="s">
        <v>42</v>
      </c>
      <c r="N527" s="1" t="s">
        <v>2114</v>
      </c>
    </row>
    <row r="528" customFormat="false" ht="15" hidden="false" customHeight="false" outlineLevel="0" collapsed="false">
      <c r="A528" s="1" t="s">
        <v>2117</v>
      </c>
      <c r="B528" s="8" t="s">
        <v>2118</v>
      </c>
      <c r="C528" s="9" t="n">
        <v>0.3403</v>
      </c>
      <c r="D528" s="10" t="n">
        <v>0.00728534</v>
      </c>
      <c r="E528" s="9" t="n">
        <v>-2.821637</v>
      </c>
      <c r="F528" s="9" t="n">
        <v>-2.4144</v>
      </c>
      <c r="G528" s="9" t="n">
        <v>-0.2374014</v>
      </c>
      <c r="H528" s="9" t="s">
        <v>2119</v>
      </c>
      <c r="I528" s="1" t="s">
        <v>2118</v>
      </c>
      <c r="J528" s="1" t="s">
        <v>2117</v>
      </c>
      <c r="K528" s="1" t="s">
        <v>2120</v>
      </c>
      <c r="L528" s="1" t="s">
        <v>41</v>
      </c>
      <c r="M528" s="1" t="s">
        <v>42</v>
      </c>
      <c r="N528" s="1" t="s">
        <v>2118</v>
      </c>
    </row>
    <row r="529" customFormat="false" ht="15" hidden="false" customHeight="false" outlineLevel="0" collapsed="false">
      <c r="A529" s="1" t="s">
        <v>2121</v>
      </c>
      <c r="B529" s="2" t="s">
        <v>2122</v>
      </c>
      <c r="C529" s="2" t="n">
        <v>0.3403</v>
      </c>
      <c r="D529" s="3" t="n">
        <v>0.00729195</v>
      </c>
      <c r="E529" s="2" t="n">
        <v>-2.82129</v>
      </c>
      <c r="F529" s="2" t="n">
        <v>-2.4152</v>
      </c>
      <c r="G529" s="2" t="n">
        <v>-0.3925341</v>
      </c>
      <c r="H529" s="2" t="s">
        <v>2123</v>
      </c>
      <c r="I529" s="1" t="s">
        <v>2122</v>
      </c>
      <c r="J529" s="1" t="s">
        <v>2121</v>
      </c>
      <c r="K529" s="1" t="s">
        <v>2124</v>
      </c>
      <c r="L529" s="1" t="s">
        <v>36</v>
      </c>
      <c r="M529" s="1" t="s">
        <v>228</v>
      </c>
      <c r="N529" s="1" t="s">
        <v>2122</v>
      </c>
    </row>
    <row r="530" customFormat="false" ht="15" hidden="false" customHeight="false" outlineLevel="0" collapsed="false">
      <c r="A530" s="1" t="s">
        <v>2125</v>
      </c>
      <c r="B530" s="8" t="s">
        <v>2126</v>
      </c>
      <c r="C530" s="9" t="n">
        <v>0.3403</v>
      </c>
      <c r="D530" s="10" t="n">
        <v>0.00731752</v>
      </c>
      <c r="E530" s="9" t="n">
        <v>2.819948</v>
      </c>
      <c r="F530" s="9" t="n">
        <v>-2.418</v>
      </c>
      <c r="G530" s="9" t="n">
        <v>0.5632401</v>
      </c>
      <c r="H530" s="9" t="s">
        <v>2127</v>
      </c>
      <c r="I530" s="1" t="s">
        <v>2126</v>
      </c>
      <c r="J530" s="1" t="s">
        <v>2125</v>
      </c>
      <c r="K530" s="1" t="s">
        <v>2128</v>
      </c>
      <c r="L530" s="1" t="s">
        <v>17</v>
      </c>
      <c r="M530" s="1" t="s">
        <v>18</v>
      </c>
      <c r="N530" s="1" t="s">
        <v>2126</v>
      </c>
    </row>
    <row r="531" customFormat="false" ht="15" hidden="false" customHeight="false" outlineLevel="0" collapsed="false">
      <c r="A531" s="1" t="s">
        <v>2129</v>
      </c>
      <c r="B531" s="2" t="s">
        <v>2130</v>
      </c>
      <c r="C531" s="2" t="n">
        <v>0.3403</v>
      </c>
      <c r="D531" s="3" t="n">
        <v>0.00731953</v>
      </c>
      <c r="E531" s="2" t="n">
        <v>2.819843</v>
      </c>
      <c r="F531" s="2" t="n">
        <v>-2.4182</v>
      </c>
      <c r="G531" s="2" t="n">
        <v>0.3426487</v>
      </c>
      <c r="H531" s="2" t="s">
        <v>2131</v>
      </c>
      <c r="I531" s="1" t="s">
        <v>2130</v>
      </c>
      <c r="J531" s="1" t="s">
        <v>2129</v>
      </c>
      <c r="K531" s="1" t="s">
        <v>2132</v>
      </c>
      <c r="L531" s="1" t="s">
        <v>36</v>
      </c>
      <c r="M531" s="1" t="s">
        <v>102</v>
      </c>
      <c r="N531" s="1" t="s">
        <v>2130</v>
      </c>
    </row>
    <row r="532" customFormat="false" ht="15" hidden="false" customHeight="false" outlineLevel="0" collapsed="false">
      <c r="A532" s="1" t="s">
        <v>2133</v>
      </c>
      <c r="B532" s="2" t="s">
        <v>2134</v>
      </c>
      <c r="C532" s="2" t="n">
        <v>0.3403</v>
      </c>
      <c r="D532" s="3" t="n">
        <v>0.00733352</v>
      </c>
      <c r="E532" s="2" t="n">
        <v>-2.826391</v>
      </c>
      <c r="F532" s="2" t="n">
        <v>-2.4147</v>
      </c>
      <c r="G532" s="2" t="n">
        <v>-0.3454521</v>
      </c>
      <c r="H532" s="2" t="s">
        <v>2135</v>
      </c>
      <c r="I532" s="1" t="s">
        <v>2134</v>
      </c>
      <c r="J532" s="1" t="s">
        <v>2133</v>
      </c>
      <c r="K532" s="1" t="s">
        <v>2136</v>
      </c>
      <c r="L532" s="1" t="s">
        <v>17</v>
      </c>
      <c r="M532" s="1" t="s">
        <v>18</v>
      </c>
      <c r="N532" s="1" t="s">
        <v>2134</v>
      </c>
    </row>
    <row r="533" customFormat="false" ht="15" hidden="false" customHeight="false" outlineLevel="0" collapsed="false">
      <c r="A533" s="1" t="s">
        <v>2137</v>
      </c>
      <c r="B533" s="2" t="s">
        <v>2138</v>
      </c>
      <c r="C533" s="2" t="n">
        <v>0.3403</v>
      </c>
      <c r="D533" s="3" t="n">
        <v>0.00734397</v>
      </c>
      <c r="E533" s="2" t="n">
        <v>2.818566</v>
      </c>
      <c r="F533" s="2" t="n">
        <v>-2.421</v>
      </c>
      <c r="G533" s="2" t="n">
        <v>1.4495161</v>
      </c>
      <c r="H533" s="2" t="s">
        <v>2139</v>
      </c>
      <c r="I533" s="1" t="s">
        <v>2138</v>
      </c>
      <c r="J533" s="1" t="s">
        <v>2137</v>
      </c>
      <c r="K533" s="1" t="s">
        <v>2140</v>
      </c>
      <c r="M533" s="1" t="s">
        <v>18</v>
      </c>
      <c r="N533" s="1" t="s">
        <v>2138</v>
      </c>
    </row>
    <row r="534" customFormat="false" ht="15" hidden="false" customHeight="false" outlineLevel="0" collapsed="false">
      <c r="A534" s="1" t="s">
        <v>2141</v>
      </c>
      <c r="B534" s="8" t="s">
        <v>2142</v>
      </c>
      <c r="C534" s="9" t="n">
        <v>0.3403</v>
      </c>
      <c r="D534" s="10" t="n">
        <v>0.00736284</v>
      </c>
      <c r="E534" s="9" t="n">
        <v>-2.821123</v>
      </c>
      <c r="F534" s="9" t="n">
        <v>-2.4205</v>
      </c>
      <c r="G534" s="9" t="n">
        <v>-0.1947111</v>
      </c>
      <c r="H534" s="9" t="s">
        <v>2143</v>
      </c>
      <c r="I534" s="1" t="s">
        <v>2142</v>
      </c>
      <c r="J534" s="1" t="s">
        <v>2141</v>
      </c>
      <c r="K534" s="1" t="s">
        <v>2144</v>
      </c>
      <c r="L534" s="1" t="s">
        <v>41</v>
      </c>
      <c r="M534" s="1" t="s">
        <v>18</v>
      </c>
      <c r="N534" s="1" t="s">
        <v>2142</v>
      </c>
    </row>
    <row r="535" customFormat="false" ht="15" hidden="false" customHeight="false" outlineLevel="0" collapsed="false">
      <c r="A535" s="1" t="s">
        <v>2145</v>
      </c>
      <c r="B535" s="2" t="s">
        <v>2146</v>
      </c>
      <c r="C535" s="2" t="n">
        <v>0.3403</v>
      </c>
      <c r="D535" s="3" t="n">
        <v>0.00736741</v>
      </c>
      <c r="E535" s="2" t="n">
        <v>-2.817343</v>
      </c>
      <c r="F535" s="2" t="n">
        <v>-2.4236</v>
      </c>
      <c r="G535" s="2" t="n">
        <v>-0.1854265</v>
      </c>
      <c r="H535" s="2" t="s">
        <v>2147</v>
      </c>
      <c r="I535" s="1" t="s">
        <v>2146</v>
      </c>
      <c r="J535" s="1" t="s">
        <v>2145</v>
      </c>
      <c r="K535" s="1" t="s">
        <v>2148</v>
      </c>
      <c r="L535" s="1" t="s">
        <v>52</v>
      </c>
      <c r="M535" s="1" t="s">
        <v>18</v>
      </c>
      <c r="N535" s="1" t="s">
        <v>2146</v>
      </c>
    </row>
    <row r="536" customFormat="false" ht="15" hidden="false" customHeight="false" outlineLevel="0" collapsed="false">
      <c r="A536" s="1" t="s">
        <v>2149</v>
      </c>
      <c r="B536" s="8" t="s">
        <v>2150</v>
      </c>
      <c r="C536" s="9" t="n">
        <v>0.3403</v>
      </c>
      <c r="D536" s="10" t="n">
        <v>0.00738653</v>
      </c>
      <c r="E536" s="9" t="n">
        <v>-2.81635</v>
      </c>
      <c r="F536" s="9" t="n">
        <v>-2.4257</v>
      </c>
      <c r="G536" s="9" t="n">
        <v>-0.1795842</v>
      </c>
      <c r="H536" s="9" t="s">
        <v>2151</v>
      </c>
      <c r="I536" s="1" t="s">
        <v>2150</v>
      </c>
      <c r="J536" s="1" t="s">
        <v>2149</v>
      </c>
      <c r="K536" s="1" t="s">
        <v>2152</v>
      </c>
      <c r="L536" s="1" t="s">
        <v>52</v>
      </c>
      <c r="M536" s="1" t="s">
        <v>18</v>
      </c>
      <c r="N536" s="1" t="s">
        <v>2150</v>
      </c>
    </row>
    <row r="537" customFormat="false" ht="15" hidden="false" customHeight="false" outlineLevel="0" collapsed="false">
      <c r="A537" s="1" t="s">
        <v>2153</v>
      </c>
      <c r="B537" s="2" t="s">
        <v>2154</v>
      </c>
      <c r="C537" s="2" t="n">
        <v>0.3403</v>
      </c>
      <c r="D537" s="3" t="n">
        <v>0.00739831</v>
      </c>
      <c r="E537" s="2" t="n">
        <v>-2.819274</v>
      </c>
      <c r="F537" s="2" t="n">
        <v>-2.4245</v>
      </c>
      <c r="G537" s="2" t="n">
        <v>-0.3497556</v>
      </c>
      <c r="H537" s="2" t="s">
        <v>2155</v>
      </c>
      <c r="I537" s="1" t="s">
        <v>2154</v>
      </c>
      <c r="J537" s="1" t="s">
        <v>2156</v>
      </c>
      <c r="K537" s="1" t="s">
        <v>2157</v>
      </c>
      <c r="L537" s="1" t="s">
        <v>17</v>
      </c>
      <c r="M537" s="1" t="s">
        <v>18</v>
      </c>
      <c r="N537" s="1" t="s">
        <v>2154</v>
      </c>
    </row>
    <row r="538" customFormat="false" ht="15" hidden="false" customHeight="false" outlineLevel="0" collapsed="false">
      <c r="A538" s="1" t="s">
        <v>2158</v>
      </c>
      <c r="B538" s="2" t="s">
        <v>2159</v>
      </c>
      <c r="C538" s="2" t="n">
        <v>0.3403</v>
      </c>
      <c r="D538" s="3" t="n">
        <v>0.0074045</v>
      </c>
      <c r="E538" s="2" t="n">
        <v>-2.815418</v>
      </c>
      <c r="F538" s="2" t="n">
        <v>-2.4276</v>
      </c>
      <c r="G538" s="2" t="n">
        <v>-0.1794875</v>
      </c>
      <c r="H538" s="2" t="s">
        <v>2160</v>
      </c>
      <c r="I538" s="1" t="s">
        <v>2159</v>
      </c>
      <c r="J538" s="1" t="s">
        <v>2158</v>
      </c>
      <c r="K538" s="1" t="s">
        <v>2161</v>
      </c>
      <c r="L538" s="1" t="s">
        <v>27</v>
      </c>
      <c r="M538" s="1" t="s">
        <v>18</v>
      </c>
      <c r="N538" s="1" t="s">
        <v>2159</v>
      </c>
    </row>
    <row r="539" customFormat="false" ht="15" hidden="false" customHeight="false" outlineLevel="0" collapsed="false">
      <c r="A539" s="1" t="s">
        <v>2162</v>
      </c>
      <c r="B539" s="8" t="s">
        <v>2163</v>
      </c>
      <c r="C539" s="9" t="n">
        <v>0.3403</v>
      </c>
      <c r="D539" s="10" t="n">
        <v>0.00740768</v>
      </c>
      <c r="E539" s="9" t="n">
        <v>2.815253</v>
      </c>
      <c r="F539" s="9" t="n">
        <v>-2.428</v>
      </c>
      <c r="G539" s="9" t="n">
        <v>0.3347563</v>
      </c>
      <c r="H539" s="9" t="s">
        <v>2164</v>
      </c>
      <c r="I539" s="1" t="s">
        <v>2163</v>
      </c>
      <c r="J539" s="1" t="s">
        <v>2162</v>
      </c>
      <c r="K539" s="1" t="s">
        <v>2165</v>
      </c>
      <c r="L539" s="1" t="s">
        <v>52</v>
      </c>
      <c r="M539" s="1" t="s">
        <v>18</v>
      </c>
      <c r="N539" s="1" t="s">
        <v>2163</v>
      </c>
    </row>
    <row r="540" customFormat="false" ht="15" hidden="false" customHeight="false" outlineLevel="0" collapsed="false">
      <c r="A540" s="1" t="s">
        <v>2166</v>
      </c>
      <c r="B540" s="2" t="s">
        <v>2167</v>
      </c>
      <c r="C540" s="2" t="n">
        <v>0.3403</v>
      </c>
      <c r="D540" s="3" t="n">
        <v>0.00741896</v>
      </c>
      <c r="E540" s="2" t="n">
        <v>2.81467</v>
      </c>
      <c r="F540" s="2" t="n">
        <v>-2.4292</v>
      </c>
      <c r="G540" s="2" t="n">
        <v>0.2385627</v>
      </c>
      <c r="H540" s="2" t="s">
        <v>2168</v>
      </c>
      <c r="I540" s="1" t="s">
        <v>2167</v>
      </c>
      <c r="J540" s="1" t="s">
        <v>2166</v>
      </c>
      <c r="K540" s="1" t="s">
        <v>2169</v>
      </c>
      <c r="L540" s="1" t="s">
        <v>17</v>
      </c>
      <c r="M540" s="1" t="s">
        <v>18</v>
      </c>
      <c r="N540" s="1" t="s">
        <v>2167</v>
      </c>
    </row>
    <row r="541" customFormat="false" ht="15" hidden="false" customHeight="false" outlineLevel="0" collapsed="false">
      <c r="A541" s="1" t="s">
        <v>2170</v>
      </c>
      <c r="B541" s="2" t="s">
        <v>2171</v>
      </c>
      <c r="C541" s="2" t="n">
        <v>0.3403</v>
      </c>
      <c r="D541" s="3" t="n">
        <v>0.00742214</v>
      </c>
      <c r="E541" s="2" t="n">
        <v>2.818036</v>
      </c>
      <c r="F541" s="2" t="n">
        <v>-2.4226</v>
      </c>
      <c r="G541" s="2" t="n">
        <v>0.1628266</v>
      </c>
      <c r="H541" s="2" t="s">
        <v>2172</v>
      </c>
      <c r="I541" s="1" t="s">
        <v>2171</v>
      </c>
      <c r="J541" s="1" t="s">
        <v>2170</v>
      </c>
      <c r="K541" s="1" t="s">
        <v>2173</v>
      </c>
      <c r="L541" s="1" t="s">
        <v>36</v>
      </c>
      <c r="M541" s="1" t="s">
        <v>75</v>
      </c>
      <c r="N541" s="1" t="s">
        <v>2171</v>
      </c>
    </row>
    <row r="542" customFormat="false" ht="15" hidden="false" customHeight="false" outlineLevel="0" collapsed="false">
      <c r="A542" s="1" t="s">
        <v>2174</v>
      </c>
      <c r="B542" s="2" t="s">
        <v>2175</v>
      </c>
      <c r="C542" s="2" t="n">
        <v>0.3403</v>
      </c>
      <c r="D542" s="3" t="n">
        <v>0.00742313</v>
      </c>
      <c r="E542" s="2" t="n">
        <v>-2.814454</v>
      </c>
      <c r="F542" s="2" t="n">
        <v>-2.4297</v>
      </c>
      <c r="G542" s="2" t="n">
        <v>-0.1959857</v>
      </c>
      <c r="H542" s="2" t="s">
        <v>2176</v>
      </c>
      <c r="I542" s="1" t="s">
        <v>2175</v>
      </c>
      <c r="J542" s="1" t="s">
        <v>2174</v>
      </c>
      <c r="K542" s="1" t="s">
        <v>2177</v>
      </c>
      <c r="L542" s="1" t="s">
        <v>52</v>
      </c>
      <c r="M542" s="1" t="s">
        <v>18</v>
      </c>
      <c r="N542" s="1" t="s">
        <v>2175</v>
      </c>
    </row>
    <row r="543" customFormat="false" ht="15" hidden="false" customHeight="false" outlineLevel="0" collapsed="false">
      <c r="A543" s="1" t="s">
        <v>2178</v>
      </c>
      <c r="B543" s="8" t="s">
        <v>2179</v>
      </c>
      <c r="C543" s="9" t="n">
        <v>0.3403</v>
      </c>
      <c r="D543" s="10" t="n">
        <v>0.007428</v>
      </c>
      <c r="E543" s="9" t="n">
        <v>-2.817732</v>
      </c>
      <c r="F543" s="9" t="n">
        <v>-2.4277</v>
      </c>
      <c r="G543" s="9" t="n">
        <v>-0.1632</v>
      </c>
      <c r="H543" s="9" t="s">
        <v>2180</v>
      </c>
      <c r="I543" s="1" t="s">
        <v>2179</v>
      </c>
      <c r="J543" s="1" t="s">
        <v>2178</v>
      </c>
      <c r="K543" s="1" t="s">
        <v>2181</v>
      </c>
      <c r="L543" s="1" t="s">
        <v>41</v>
      </c>
      <c r="M543" s="1" t="s">
        <v>18</v>
      </c>
      <c r="N543" s="1" t="s">
        <v>2179</v>
      </c>
    </row>
    <row r="544" customFormat="false" ht="15" hidden="false" customHeight="false" outlineLevel="0" collapsed="false">
      <c r="A544" s="1" t="s">
        <v>2182</v>
      </c>
      <c r="B544" s="2" t="s">
        <v>2183</v>
      </c>
      <c r="C544" s="2" t="n">
        <v>0.3406</v>
      </c>
      <c r="D544" s="3" t="n">
        <v>0.00744742</v>
      </c>
      <c r="E544" s="2" t="n">
        <v>-2.813201</v>
      </c>
      <c r="F544" s="2" t="n">
        <v>-2.4323</v>
      </c>
      <c r="G544" s="2" t="n">
        <v>-0.4811039</v>
      </c>
      <c r="H544" s="2" t="s">
        <v>2184</v>
      </c>
      <c r="I544" s="1" t="s">
        <v>2183</v>
      </c>
      <c r="J544" s="1" t="s">
        <v>2182</v>
      </c>
      <c r="K544" s="1" t="s">
        <v>2185</v>
      </c>
      <c r="L544" s="1" t="s">
        <v>41</v>
      </c>
      <c r="M544" s="1" t="s">
        <v>42</v>
      </c>
      <c r="N544" s="1" t="s">
        <v>2183</v>
      </c>
    </row>
    <row r="545" customFormat="false" ht="15" hidden="false" customHeight="false" outlineLevel="0" collapsed="false">
      <c r="A545" s="1" t="s">
        <v>2186</v>
      </c>
      <c r="B545" s="2" t="s">
        <v>2187</v>
      </c>
      <c r="C545" s="2" t="n">
        <v>0.3418</v>
      </c>
      <c r="D545" s="3" t="n">
        <v>0.00750644</v>
      </c>
      <c r="E545" s="2" t="n">
        <v>2.810171</v>
      </c>
      <c r="F545" s="2" t="n">
        <v>-2.4388</v>
      </c>
      <c r="G545" s="2" t="n">
        <v>0.1874409</v>
      </c>
      <c r="H545" s="2" t="s">
        <v>2188</v>
      </c>
      <c r="I545" s="1" t="s">
        <v>2187</v>
      </c>
      <c r="J545" s="1" t="s">
        <v>2186</v>
      </c>
      <c r="K545" s="1" t="s">
        <v>2189</v>
      </c>
      <c r="L545" s="1" t="s">
        <v>41</v>
      </c>
      <c r="M545" s="1" t="s">
        <v>42</v>
      </c>
      <c r="N545" s="1" t="s">
        <v>2187</v>
      </c>
    </row>
    <row r="546" customFormat="false" ht="15" hidden="false" customHeight="false" outlineLevel="0" collapsed="false">
      <c r="A546" s="1" t="s">
        <v>2190</v>
      </c>
      <c r="B546" s="8" t="s">
        <v>2191</v>
      </c>
      <c r="C546" s="9" t="n">
        <v>0.3418</v>
      </c>
      <c r="D546" s="10" t="n">
        <v>0.00750851</v>
      </c>
      <c r="E546" s="9" t="n">
        <v>2.810065</v>
      </c>
      <c r="F546" s="9" t="n">
        <v>-2.439</v>
      </c>
      <c r="G546" s="9" t="n">
        <v>0.2533692</v>
      </c>
      <c r="H546" s="9" t="s">
        <v>2192</v>
      </c>
      <c r="I546" s="1" t="s">
        <v>2191</v>
      </c>
      <c r="J546" s="1" t="s">
        <v>2190</v>
      </c>
      <c r="K546" s="1" t="s">
        <v>2193</v>
      </c>
      <c r="L546" s="1" t="s">
        <v>52</v>
      </c>
      <c r="M546" s="1" t="s">
        <v>84</v>
      </c>
      <c r="N546" s="1" t="s">
        <v>2191</v>
      </c>
    </row>
    <row r="547" customFormat="false" ht="15" hidden="false" customHeight="false" outlineLevel="0" collapsed="false">
      <c r="A547" s="1" t="s">
        <v>2194</v>
      </c>
      <c r="B547" s="8" t="s">
        <v>2195</v>
      </c>
      <c r="C547" s="9" t="n">
        <v>0.3419</v>
      </c>
      <c r="D547" s="10" t="n">
        <v>0.00752395</v>
      </c>
      <c r="E547" s="9" t="n">
        <v>-2.809277</v>
      </c>
      <c r="F547" s="9" t="n">
        <v>-2.4407</v>
      </c>
      <c r="G547" s="9" t="n">
        <v>-0.1405591</v>
      </c>
      <c r="H547" s="9" t="s">
        <v>2196</v>
      </c>
      <c r="I547" s="1" t="s">
        <v>2195</v>
      </c>
      <c r="J547" s="1" t="s">
        <v>2194</v>
      </c>
      <c r="K547" s="1" t="s">
        <v>2197</v>
      </c>
      <c r="L547" s="1" t="s">
        <v>27</v>
      </c>
      <c r="M547" s="1" t="s">
        <v>18</v>
      </c>
      <c r="N547" s="1" t="s">
        <v>2195</v>
      </c>
    </row>
    <row r="548" customFormat="false" ht="15" hidden="false" customHeight="false" outlineLevel="0" collapsed="false">
      <c r="A548" s="1" t="s">
        <v>2198</v>
      </c>
      <c r="B548" s="2" t="s">
        <v>2199</v>
      </c>
      <c r="C548" s="2" t="n">
        <v>0.3427</v>
      </c>
      <c r="D548" s="3" t="n">
        <v>0.00755262</v>
      </c>
      <c r="E548" s="2" t="n">
        <v>-2.807816</v>
      </c>
      <c r="F548" s="2" t="n">
        <v>-2.4438</v>
      </c>
      <c r="G548" s="2" t="n">
        <v>-0.1800036</v>
      </c>
      <c r="I548" s="1" t="s">
        <v>2199</v>
      </c>
      <c r="J548" s="1" t="s">
        <v>2198</v>
      </c>
      <c r="K548" s="1" t="s">
        <v>2200</v>
      </c>
      <c r="L548" s="1" t="s">
        <v>36</v>
      </c>
      <c r="M548" s="1" t="s">
        <v>405</v>
      </c>
      <c r="N548" s="1" t="s">
        <v>2199</v>
      </c>
    </row>
    <row r="549" customFormat="false" ht="15" hidden="false" customHeight="false" outlineLevel="0" collapsed="false">
      <c r="A549" s="1" t="s">
        <v>2201</v>
      </c>
      <c r="B549" s="8" t="s">
        <v>2202</v>
      </c>
      <c r="C549" s="9" t="n">
        <v>0.3452</v>
      </c>
      <c r="D549" s="10" t="n">
        <v>0.00762557</v>
      </c>
      <c r="E549" s="9" t="n">
        <v>2.804122</v>
      </c>
      <c r="F549" s="9" t="n">
        <v>-2.4516</v>
      </c>
      <c r="G549" s="9" t="n">
        <v>0.7636989</v>
      </c>
      <c r="H549" s="9" t="s">
        <v>2203</v>
      </c>
      <c r="I549" s="1" t="s">
        <v>2202</v>
      </c>
      <c r="J549" s="1" t="s">
        <v>2201</v>
      </c>
      <c r="K549" s="1" t="s">
        <v>2204</v>
      </c>
      <c r="L549" s="1" t="s">
        <v>36</v>
      </c>
      <c r="M549" s="1" t="s">
        <v>228</v>
      </c>
      <c r="N549" s="1" t="s">
        <v>2202</v>
      </c>
    </row>
    <row r="550" customFormat="false" ht="15" hidden="false" customHeight="false" outlineLevel="0" collapsed="false">
      <c r="A550" s="1" t="s">
        <v>2205</v>
      </c>
      <c r="B550" s="2" t="s">
        <v>2206</v>
      </c>
      <c r="C550" s="2" t="n">
        <v>0.3452</v>
      </c>
      <c r="D550" s="3" t="n">
        <v>0.00764319</v>
      </c>
      <c r="E550" s="2" t="n">
        <v>-2.822705</v>
      </c>
      <c r="F550" s="2" t="n">
        <v>-2.4367</v>
      </c>
      <c r="G550" s="2" t="n">
        <v>-0.4334583</v>
      </c>
      <c r="H550" s="2" t="s">
        <v>2207</v>
      </c>
      <c r="I550" s="1" t="s">
        <v>2206</v>
      </c>
      <c r="J550" s="1" t="s">
        <v>2205</v>
      </c>
      <c r="K550" s="1" t="s">
        <v>2208</v>
      </c>
      <c r="L550" s="1" t="s">
        <v>52</v>
      </c>
      <c r="M550" s="1" t="s">
        <v>58</v>
      </c>
      <c r="N550" s="1" t="s">
        <v>2206</v>
      </c>
    </row>
    <row r="551" customFormat="false" ht="15" hidden="false" customHeight="false" outlineLevel="0" collapsed="false">
      <c r="A551" s="1" t="s">
        <v>2209</v>
      </c>
      <c r="B551" s="2" t="s">
        <v>2210</v>
      </c>
      <c r="C551" s="2" t="n">
        <v>0.3457</v>
      </c>
      <c r="D551" s="3" t="n">
        <v>0.00767923</v>
      </c>
      <c r="E551" s="2" t="n">
        <v>-2.804914</v>
      </c>
      <c r="F551" s="2" t="n">
        <v>-2.4548</v>
      </c>
      <c r="G551" s="2" t="n">
        <v>-0.5638111</v>
      </c>
      <c r="H551" s="2" t="s">
        <v>2211</v>
      </c>
      <c r="I551" s="1" t="s">
        <v>2210</v>
      </c>
      <c r="J551" s="1" t="s">
        <v>2209</v>
      </c>
      <c r="K551" s="1" t="s">
        <v>2212</v>
      </c>
      <c r="L551" s="1" t="s">
        <v>52</v>
      </c>
      <c r="M551" s="1" t="s">
        <v>18</v>
      </c>
      <c r="N551" s="1" t="s">
        <v>2210</v>
      </c>
    </row>
    <row r="552" customFormat="false" ht="15" hidden="false" customHeight="false" outlineLevel="0" collapsed="false">
      <c r="A552" s="1" t="s">
        <v>2213</v>
      </c>
      <c r="B552" s="2" t="s">
        <v>2214</v>
      </c>
      <c r="C552" s="2" t="n">
        <v>0.3457</v>
      </c>
      <c r="D552" s="3" t="n">
        <v>0.00769277</v>
      </c>
      <c r="E552" s="2" t="n">
        <v>2.800749</v>
      </c>
      <c r="F552" s="2" t="n">
        <v>-2.4587</v>
      </c>
      <c r="G552" s="2" t="n">
        <v>0.3138925</v>
      </c>
      <c r="H552" s="2" t="s">
        <v>2215</v>
      </c>
      <c r="I552" s="1" t="s">
        <v>2214</v>
      </c>
      <c r="J552" s="1" t="s">
        <v>2213</v>
      </c>
      <c r="K552" s="1" t="s">
        <v>2216</v>
      </c>
      <c r="L552" s="1" t="s">
        <v>17</v>
      </c>
      <c r="M552" s="1" t="s">
        <v>18</v>
      </c>
      <c r="N552" s="1" t="s">
        <v>2214</v>
      </c>
    </row>
    <row r="553" customFormat="false" ht="15" hidden="false" customHeight="false" outlineLevel="0" collapsed="false">
      <c r="A553" s="1" t="s">
        <v>2217</v>
      </c>
      <c r="B553" s="2" t="s">
        <v>2218</v>
      </c>
      <c r="C553" s="2" t="n">
        <v>0.3459</v>
      </c>
      <c r="D553" s="3" t="n">
        <v>0.00770904</v>
      </c>
      <c r="E553" s="2" t="n">
        <v>2.803419</v>
      </c>
      <c r="F553" s="2" t="n">
        <v>-2.4579</v>
      </c>
      <c r="G553" s="2" t="n">
        <v>0.225</v>
      </c>
      <c r="H553" s="2" t="s">
        <v>2219</v>
      </c>
      <c r="I553" s="1" t="s">
        <v>2218</v>
      </c>
      <c r="J553" s="1" t="s">
        <v>2217</v>
      </c>
      <c r="K553" s="1" t="s">
        <v>2220</v>
      </c>
      <c r="L553" s="1" t="s">
        <v>52</v>
      </c>
      <c r="M553" s="1" t="s">
        <v>18</v>
      </c>
      <c r="N553" s="1" t="s">
        <v>2218</v>
      </c>
    </row>
    <row r="554" customFormat="false" ht="15" hidden="false" customHeight="false" outlineLevel="0" collapsed="false">
      <c r="A554" s="1" t="s">
        <v>2221</v>
      </c>
      <c r="B554" s="2" t="s">
        <v>2222</v>
      </c>
      <c r="C554" s="2" t="n">
        <v>0.3467</v>
      </c>
      <c r="D554" s="3" t="n">
        <v>0.00776331</v>
      </c>
      <c r="E554" s="2" t="n">
        <v>-2.797238</v>
      </c>
      <c r="F554" s="2" t="n">
        <v>-2.4662</v>
      </c>
      <c r="G554" s="2" t="n">
        <v>-0.2725376</v>
      </c>
      <c r="H554" s="2" t="s">
        <v>2223</v>
      </c>
      <c r="I554" s="1" t="s">
        <v>2222</v>
      </c>
      <c r="J554" s="1" t="s">
        <v>2224</v>
      </c>
      <c r="K554" s="1" t="s">
        <v>2225</v>
      </c>
      <c r="L554" s="1" t="s">
        <v>36</v>
      </c>
      <c r="M554" s="1" t="s">
        <v>18</v>
      </c>
      <c r="N554" s="1" t="s">
        <v>2222</v>
      </c>
    </row>
    <row r="555" customFormat="false" ht="15" hidden="false" customHeight="false" outlineLevel="0" collapsed="false">
      <c r="A555" s="1" t="s">
        <v>2226</v>
      </c>
      <c r="B555" s="2" t="s">
        <v>2227</v>
      </c>
      <c r="C555" s="2" t="n">
        <v>0.3473</v>
      </c>
      <c r="D555" s="3" t="n">
        <v>0.00778919</v>
      </c>
      <c r="E555" s="2" t="n">
        <v>-2.795957</v>
      </c>
      <c r="F555" s="2" t="n">
        <v>-2.4689</v>
      </c>
      <c r="G555" s="2" t="n">
        <v>-0.2654409</v>
      </c>
      <c r="H555" s="2" t="s">
        <v>2228</v>
      </c>
      <c r="I555" s="1" t="s">
        <v>2227</v>
      </c>
      <c r="J555" s="1" t="s">
        <v>2226</v>
      </c>
      <c r="K555" s="1" t="s">
        <v>2229</v>
      </c>
      <c r="L555" s="1" t="s">
        <v>17</v>
      </c>
      <c r="M555" s="1" t="s">
        <v>58</v>
      </c>
      <c r="N555" s="1" t="s">
        <v>2227</v>
      </c>
    </row>
    <row r="556" customFormat="false" ht="15" hidden="false" customHeight="false" outlineLevel="0" collapsed="false">
      <c r="A556" s="1" t="s">
        <v>2230</v>
      </c>
      <c r="B556" s="2" t="s">
        <v>2231</v>
      </c>
      <c r="C556" s="2" t="n">
        <v>0.3484</v>
      </c>
      <c r="D556" s="3" t="n">
        <v>0.00782545</v>
      </c>
      <c r="E556" s="2" t="n">
        <v>-2.801278</v>
      </c>
      <c r="F556" s="2" t="n">
        <v>-2.4629</v>
      </c>
      <c r="G556" s="2" t="n">
        <v>-0.1920667</v>
      </c>
      <c r="H556" s="2" t="s">
        <v>2232</v>
      </c>
      <c r="I556" s="1" t="s">
        <v>2231</v>
      </c>
      <c r="J556" s="1" t="s">
        <v>2230</v>
      </c>
      <c r="K556" s="1" t="s">
        <v>2233</v>
      </c>
      <c r="L556" s="1" t="s">
        <v>41</v>
      </c>
      <c r="M556" s="1" t="s">
        <v>42</v>
      </c>
      <c r="N556" s="1" t="s">
        <v>2231</v>
      </c>
    </row>
    <row r="557" customFormat="false" ht="15" hidden="false" customHeight="false" outlineLevel="0" collapsed="false">
      <c r="A557" s="1" t="s">
        <v>2234</v>
      </c>
      <c r="B557" s="2" t="s">
        <v>2235</v>
      </c>
      <c r="C557" s="2" t="n">
        <v>0.3484</v>
      </c>
      <c r="D557" s="3" t="n">
        <v>0.00789978</v>
      </c>
      <c r="E557" s="2" t="n">
        <v>2.805486</v>
      </c>
      <c r="F557" s="2" t="n">
        <v>-2.4657</v>
      </c>
      <c r="G557" s="2" t="n">
        <v>0.4106607</v>
      </c>
      <c r="H557" s="2" t="s">
        <v>2236</v>
      </c>
      <c r="I557" s="1" t="s">
        <v>2235</v>
      </c>
      <c r="J557" s="1" t="s">
        <v>2234</v>
      </c>
      <c r="K557" s="1" t="s">
        <v>2237</v>
      </c>
      <c r="L557" s="1" t="s">
        <v>52</v>
      </c>
      <c r="M557" s="1" t="s">
        <v>18</v>
      </c>
      <c r="N557" s="1" t="s">
        <v>2235</v>
      </c>
    </row>
    <row r="558" customFormat="false" ht="15" hidden="false" customHeight="false" outlineLevel="0" collapsed="false">
      <c r="A558" s="1" t="s">
        <v>2238</v>
      </c>
      <c r="B558" s="2" t="s">
        <v>2239</v>
      </c>
      <c r="C558" s="2" t="n">
        <v>0.3484</v>
      </c>
      <c r="D558" s="3" t="n">
        <v>0.00790361</v>
      </c>
      <c r="E558" s="2" t="n">
        <v>2.805296</v>
      </c>
      <c r="F558" s="2" t="n">
        <v>-2.4646</v>
      </c>
      <c r="G558" s="2" t="n">
        <v>0.3353744</v>
      </c>
      <c r="H558" s="2" t="s">
        <v>2240</v>
      </c>
      <c r="I558" s="1" t="s">
        <v>2239</v>
      </c>
      <c r="J558" s="1" t="s">
        <v>2238</v>
      </c>
      <c r="K558" s="1" t="s">
        <v>2241</v>
      </c>
      <c r="L558" s="1" t="s">
        <v>52</v>
      </c>
      <c r="M558" s="1" t="s">
        <v>58</v>
      </c>
      <c r="N558" s="1" t="s">
        <v>2239</v>
      </c>
    </row>
    <row r="559" customFormat="false" ht="15" hidden="false" customHeight="false" outlineLevel="0" collapsed="false">
      <c r="A559" s="1" t="s">
        <v>2242</v>
      </c>
      <c r="B559" s="2" t="s">
        <v>2243</v>
      </c>
      <c r="C559" s="2" t="n">
        <v>0.3484</v>
      </c>
      <c r="D559" s="3" t="n">
        <v>0.00790714</v>
      </c>
      <c r="E559" s="2" t="n">
        <v>2.793618</v>
      </c>
      <c r="F559" s="2" t="n">
        <v>-2.4735</v>
      </c>
      <c r="G559" s="2" t="n">
        <v>0.4262016</v>
      </c>
      <c r="H559" s="2" t="s">
        <v>2244</v>
      </c>
      <c r="I559" s="1" t="s">
        <v>2243</v>
      </c>
      <c r="J559" s="1" t="s">
        <v>2242</v>
      </c>
      <c r="K559" s="1" t="s">
        <v>2245</v>
      </c>
      <c r="L559" s="1" t="s">
        <v>41</v>
      </c>
      <c r="M559" s="1" t="s">
        <v>18</v>
      </c>
      <c r="N559" s="1" t="s">
        <v>2243</v>
      </c>
    </row>
    <row r="560" customFormat="false" ht="15" hidden="false" customHeight="false" outlineLevel="0" collapsed="false">
      <c r="A560" s="1" t="s">
        <v>2246</v>
      </c>
      <c r="B560" s="2" t="s">
        <v>2247</v>
      </c>
      <c r="C560" s="2" t="n">
        <v>0.3484</v>
      </c>
      <c r="D560" s="3" t="n">
        <v>0.00791564</v>
      </c>
      <c r="E560" s="2" t="n">
        <v>2.804702</v>
      </c>
      <c r="F560" s="2" t="n">
        <v>-2.4673</v>
      </c>
      <c r="G560" s="2" t="n">
        <v>0.2866786</v>
      </c>
      <c r="H560" s="2" t="s">
        <v>2248</v>
      </c>
      <c r="I560" s="1" t="s">
        <v>2247</v>
      </c>
      <c r="J560" s="1" t="s">
        <v>2246</v>
      </c>
      <c r="K560" s="1" t="s">
        <v>2249</v>
      </c>
      <c r="L560" s="1" t="s">
        <v>52</v>
      </c>
      <c r="M560" s="1" t="s">
        <v>18</v>
      </c>
      <c r="N560" s="1" t="s">
        <v>2247</v>
      </c>
    </row>
    <row r="561" customFormat="false" ht="15" hidden="false" customHeight="false" outlineLevel="0" collapsed="false">
      <c r="A561" s="1" t="s">
        <v>2250</v>
      </c>
      <c r="B561" s="2" t="s">
        <v>2251</v>
      </c>
      <c r="C561" s="2" t="n">
        <v>0.3484</v>
      </c>
      <c r="D561" s="3" t="n">
        <v>0.0079437</v>
      </c>
      <c r="E561" s="2" t="n">
        <v>-2.78839</v>
      </c>
      <c r="F561" s="2" t="n">
        <v>-2.4849</v>
      </c>
      <c r="G561" s="2" t="n">
        <v>-0.5618638</v>
      </c>
      <c r="H561" s="2" t="s">
        <v>2252</v>
      </c>
      <c r="I561" s="1" t="s">
        <v>2251</v>
      </c>
      <c r="J561" s="1" t="s">
        <v>2253</v>
      </c>
      <c r="K561" s="1" t="s">
        <v>2254</v>
      </c>
      <c r="L561" s="1" t="s">
        <v>36</v>
      </c>
      <c r="M561" s="1" t="s">
        <v>18</v>
      </c>
      <c r="N561" s="1" t="s">
        <v>2251</v>
      </c>
    </row>
    <row r="562" customFormat="false" ht="15" hidden="false" customHeight="false" outlineLevel="0" collapsed="false">
      <c r="A562" s="1" t="s">
        <v>2255</v>
      </c>
      <c r="B562" s="2" t="s">
        <v>2256</v>
      </c>
      <c r="C562" s="2" t="n">
        <v>0.3484</v>
      </c>
      <c r="D562" s="3" t="n">
        <v>0.0079597</v>
      </c>
      <c r="E562" s="2" t="n">
        <v>2.826607</v>
      </c>
      <c r="F562" s="2" t="n">
        <v>-2.4589</v>
      </c>
      <c r="G562" s="2" t="n">
        <v>0.4421607</v>
      </c>
      <c r="I562" s="1" t="s">
        <v>2256</v>
      </c>
      <c r="J562" s="1" t="s">
        <v>2255</v>
      </c>
      <c r="K562" s="1" t="s">
        <v>2257</v>
      </c>
      <c r="L562" s="1" t="s">
        <v>17</v>
      </c>
      <c r="M562" s="1" t="s">
        <v>18</v>
      </c>
      <c r="N562" s="1" t="s">
        <v>2256</v>
      </c>
    </row>
    <row r="563" customFormat="false" ht="15" hidden="false" customHeight="false" outlineLevel="0" collapsed="false">
      <c r="A563" s="1" t="s">
        <v>1064</v>
      </c>
      <c r="B563" s="8" t="s">
        <v>2258</v>
      </c>
      <c r="C563" s="9" t="n">
        <v>0.3484</v>
      </c>
      <c r="D563" s="10" t="n">
        <v>0.00797124</v>
      </c>
      <c r="E563" s="9" t="n">
        <v>2.790496</v>
      </c>
      <c r="F563" s="9" t="n">
        <v>-2.4851</v>
      </c>
      <c r="G563" s="9" t="n">
        <v>0.3175111</v>
      </c>
      <c r="H563" s="9" t="s">
        <v>1066</v>
      </c>
      <c r="I563" s="1" t="s">
        <v>2258</v>
      </c>
      <c r="J563" s="1" t="s">
        <v>1067</v>
      </c>
      <c r="K563" s="1" t="s">
        <v>1068</v>
      </c>
      <c r="L563" s="1" t="s">
        <v>52</v>
      </c>
      <c r="M563" s="1" t="s">
        <v>58</v>
      </c>
      <c r="N563" s="1" t="s">
        <v>2258</v>
      </c>
    </row>
    <row r="564" customFormat="false" ht="15" hidden="false" customHeight="false" outlineLevel="0" collapsed="false">
      <c r="A564" s="1" t="s">
        <v>2259</v>
      </c>
      <c r="B564" s="8" t="s">
        <v>2260</v>
      </c>
      <c r="C564" s="9" t="n">
        <v>0.3484</v>
      </c>
      <c r="D564" s="10" t="n">
        <v>0.00800245</v>
      </c>
      <c r="E564" s="9" t="n">
        <v>2.7926</v>
      </c>
      <c r="F564" s="9" t="n">
        <v>-2.4809</v>
      </c>
      <c r="G564" s="9" t="n">
        <v>0.2937333</v>
      </c>
      <c r="H564" s="9" t="s">
        <v>2261</v>
      </c>
      <c r="I564" s="1" t="s">
        <v>2260</v>
      </c>
      <c r="J564" s="1" t="s">
        <v>2259</v>
      </c>
      <c r="K564" s="1" t="s">
        <v>2262</v>
      </c>
      <c r="L564" s="1" t="s">
        <v>17</v>
      </c>
      <c r="M564" s="1" t="s">
        <v>18</v>
      </c>
      <c r="N564" s="1" t="s">
        <v>2260</v>
      </c>
    </row>
    <row r="565" customFormat="false" ht="15" hidden="false" customHeight="false" outlineLevel="0" collapsed="false">
      <c r="A565" s="1" t="s">
        <v>2263</v>
      </c>
      <c r="B565" s="8" t="s">
        <v>2264</v>
      </c>
      <c r="C565" s="9" t="n">
        <v>0.3484</v>
      </c>
      <c r="D565" s="10" t="n">
        <v>0.00801789</v>
      </c>
      <c r="E565" s="9" t="n">
        <v>-2.784806</v>
      </c>
      <c r="F565" s="9" t="n">
        <v>-2.4924</v>
      </c>
      <c r="G565" s="9" t="n">
        <v>-0.1527276</v>
      </c>
      <c r="H565" s="9" t="s">
        <v>2265</v>
      </c>
      <c r="I565" s="1" t="s">
        <v>2264</v>
      </c>
      <c r="J565" s="1" t="s">
        <v>2263</v>
      </c>
      <c r="K565" s="1" t="s">
        <v>2266</v>
      </c>
      <c r="L565" s="1" t="s">
        <v>41</v>
      </c>
      <c r="M565" s="1" t="s">
        <v>192</v>
      </c>
      <c r="N565" s="1" t="s">
        <v>2264</v>
      </c>
    </row>
    <row r="566" customFormat="false" ht="15" hidden="false" customHeight="false" outlineLevel="0" collapsed="false">
      <c r="A566" s="1" t="s">
        <v>2267</v>
      </c>
      <c r="B566" s="2" t="s">
        <v>2268</v>
      </c>
      <c r="C566" s="2" t="n">
        <v>0.3484</v>
      </c>
      <c r="D566" s="3" t="n">
        <v>0.00802178</v>
      </c>
      <c r="E566" s="2" t="n">
        <v>2.78805</v>
      </c>
      <c r="F566" s="2" t="n">
        <v>-2.4903</v>
      </c>
      <c r="G566" s="2" t="n">
        <v>0.2389444</v>
      </c>
      <c r="H566" s="2" t="s">
        <v>2269</v>
      </c>
      <c r="I566" s="1" t="s">
        <v>2268</v>
      </c>
      <c r="J566" s="1" t="s">
        <v>2267</v>
      </c>
      <c r="K566" s="1" t="s">
        <v>2270</v>
      </c>
      <c r="L566" s="1" t="s">
        <v>36</v>
      </c>
      <c r="M566" s="1" t="s">
        <v>75</v>
      </c>
      <c r="N566" s="1" t="s">
        <v>2268</v>
      </c>
    </row>
    <row r="567" customFormat="false" ht="15" hidden="false" customHeight="false" outlineLevel="0" collapsed="false">
      <c r="A567" s="1" t="s">
        <v>958</v>
      </c>
      <c r="B567" s="8" t="s">
        <v>2271</v>
      </c>
      <c r="C567" s="9" t="n">
        <v>0.3484</v>
      </c>
      <c r="D567" s="10" t="n">
        <v>0.00802983</v>
      </c>
      <c r="E567" s="9" t="n">
        <v>-2.787662</v>
      </c>
      <c r="F567" s="9" t="n">
        <v>-2.4911</v>
      </c>
      <c r="G567" s="9" t="n">
        <v>-0.2979</v>
      </c>
      <c r="H567" s="9" t="s">
        <v>2272</v>
      </c>
      <c r="I567" s="1" t="s">
        <v>2271</v>
      </c>
      <c r="J567" s="1" t="s">
        <v>961</v>
      </c>
      <c r="K567" s="1" t="s">
        <v>962</v>
      </c>
      <c r="L567" s="1" t="s">
        <v>41</v>
      </c>
      <c r="M567" s="1" t="s">
        <v>42</v>
      </c>
      <c r="N567" s="1" t="s">
        <v>2271</v>
      </c>
    </row>
    <row r="568" customFormat="false" ht="15" hidden="false" customHeight="false" outlineLevel="0" collapsed="false">
      <c r="A568" s="1" t="s">
        <v>2273</v>
      </c>
      <c r="B568" s="8" t="s">
        <v>2274</v>
      </c>
      <c r="C568" s="9" t="n">
        <v>0.3484</v>
      </c>
      <c r="D568" s="10" t="n">
        <v>0.00804686</v>
      </c>
      <c r="E568" s="9" t="n">
        <v>2.786842</v>
      </c>
      <c r="F568" s="9" t="n">
        <v>-2.4928</v>
      </c>
      <c r="G568" s="9" t="n">
        <v>0.1743222</v>
      </c>
      <c r="H568" s="9" t="s">
        <v>2275</v>
      </c>
      <c r="I568" s="1" t="s">
        <v>2274</v>
      </c>
      <c r="J568" s="1" t="s">
        <v>2273</v>
      </c>
      <c r="K568" s="1" t="s">
        <v>2276</v>
      </c>
      <c r="L568" s="1" t="s">
        <v>52</v>
      </c>
      <c r="M568" s="1" t="s">
        <v>228</v>
      </c>
      <c r="N568" s="1" t="s">
        <v>2274</v>
      </c>
    </row>
    <row r="569" customFormat="false" ht="15" hidden="false" customHeight="false" outlineLevel="0" collapsed="false">
      <c r="A569" s="1" t="s">
        <v>2277</v>
      </c>
      <c r="B569" s="2" t="s">
        <v>2278</v>
      </c>
      <c r="C569" s="2" t="n">
        <v>0.3484</v>
      </c>
      <c r="D569" s="3" t="n">
        <v>0.00804986</v>
      </c>
      <c r="E569" s="2" t="n">
        <v>2.78327</v>
      </c>
      <c r="F569" s="2" t="n">
        <v>-2.4957</v>
      </c>
      <c r="G569" s="2" t="n">
        <v>0.5286201</v>
      </c>
      <c r="H569" s="2" t="s">
        <v>2279</v>
      </c>
      <c r="I569" s="1" t="s">
        <v>2278</v>
      </c>
      <c r="J569" s="1" t="s">
        <v>2277</v>
      </c>
      <c r="K569" s="1" t="s">
        <v>2280</v>
      </c>
      <c r="L569" s="1" t="s">
        <v>41</v>
      </c>
      <c r="M569" s="1" t="s">
        <v>18</v>
      </c>
      <c r="N569" s="1" t="s">
        <v>2278</v>
      </c>
    </row>
    <row r="570" customFormat="false" ht="15" hidden="false" customHeight="false" outlineLevel="0" collapsed="false">
      <c r="A570" s="1" t="s">
        <v>2281</v>
      </c>
      <c r="B570" s="2" t="s">
        <v>2282</v>
      </c>
      <c r="C570" s="2" t="n">
        <v>0.3484</v>
      </c>
      <c r="D570" s="3" t="n">
        <v>0.00805271</v>
      </c>
      <c r="E570" s="2" t="n">
        <v>2.783134</v>
      </c>
      <c r="F570" s="2" t="n">
        <v>-2.4959</v>
      </c>
      <c r="G570" s="2" t="n">
        <v>0.2610179</v>
      </c>
      <c r="H570" s="2" t="s">
        <v>2283</v>
      </c>
      <c r="I570" s="1" t="s">
        <v>2282</v>
      </c>
      <c r="J570" s="1" t="s">
        <v>2281</v>
      </c>
      <c r="K570" s="1" t="s">
        <v>2284</v>
      </c>
      <c r="L570" s="1" t="s">
        <v>52</v>
      </c>
      <c r="M570" s="1" t="s">
        <v>18</v>
      </c>
      <c r="N570" s="1" t="s">
        <v>2282</v>
      </c>
    </row>
    <row r="571" customFormat="false" ht="15" hidden="false" customHeight="false" outlineLevel="0" collapsed="false">
      <c r="A571" s="1" t="s">
        <v>2285</v>
      </c>
      <c r="B571" s="2" t="s">
        <v>2286</v>
      </c>
      <c r="C571" s="2" t="n">
        <v>0.3484</v>
      </c>
      <c r="D571" s="3" t="n">
        <v>0.00806359</v>
      </c>
      <c r="E571" s="2" t="n">
        <v>-2.81096</v>
      </c>
      <c r="F571" s="2" t="n">
        <v>-2.4771</v>
      </c>
      <c r="G571" s="2" t="n">
        <v>-0.2957083</v>
      </c>
      <c r="I571" s="1" t="s">
        <v>2286</v>
      </c>
      <c r="J571" s="1" t="s">
        <v>2285</v>
      </c>
      <c r="K571" s="1" t="s">
        <v>2287</v>
      </c>
      <c r="L571" s="1" t="s">
        <v>41</v>
      </c>
      <c r="M571" s="1" t="s">
        <v>42</v>
      </c>
      <c r="N571" s="1" t="s">
        <v>2286</v>
      </c>
    </row>
    <row r="572" customFormat="false" ht="15" hidden="false" customHeight="false" outlineLevel="0" collapsed="false">
      <c r="A572" s="1" t="s">
        <v>2288</v>
      </c>
      <c r="B572" s="2" t="s">
        <v>2289</v>
      </c>
      <c r="C572" s="2" t="n">
        <v>0.3484</v>
      </c>
      <c r="D572" s="3" t="n">
        <v>0.00808232</v>
      </c>
      <c r="E572" s="2" t="n">
        <v>-2.80079</v>
      </c>
      <c r="F572" s="2" t="n">
        <v>-2.4815</v>
      </c>
      <c r="G572" s="2" t="n">
        <v>-0.3750046</v>
      </c>
      <c r="H572" s="2" t="s">
        <v>2290</v>
      </c>
      <c r="I572" s="1" t="s">
        <v>2289</v>
      </c>
      <c r="J572" s="1" t="s">
        <v>2288</v>
      </c>
      <c r="K572" s="1" t="s">
        <v>2291</v>
      </c>
      <c r="L572" s="1" t="s">
        <v>52</v>
      </c>
      <c r="M572" s="1" t="s">
        <v>18</v>
      </c>
      <c r="N572" s="1" t="s">
        <v>2289</v>
      </c>
    </row>
    <row r="573" customFormat="false" ht="15" hidden="false" customHeight="false" outlineLevel="0" collapsed="false">
      <c r="A573" s="1" t="s">
        <v>2292</v>
      </c>
      <c r="B573" s="2" t="s">
        <v>2293</v>
      </c>
      <c r="C573" s="2" t="n">
        <v>0.3484</v>
      </c>
      <c r="D573" s="3" t="n">
        <v>0.0080838</v>
      </c>
      <c r="E573" s="2" t="n">
        <v>2.781647</v>
      </c>
      <c r="F573" s="2" t="n">
        <v>-2.4991</v>
      </c>
      <c r="G573" s="2" t="n">
        <v>0.210405</v>
      </c>
      <c r="H573" s="2" t="s">
        <v>2294</v>
      </c>
      <c r="I573" s="1" t="s">
        <v>2293</v>
      </c>
      <c r="J573" s="1" t="s">
        <v>2292</v>
      </c>
      <c r="K573" s="1" t="s">
        <v>2295</v>
      </c>
      <c r="L573" s="1" t="s">
        <v>41</v>
      </c>
      <c r="M573" s="1" t="s">
        <v>42</v>
      </c>
      <c r="N573" s="1" t="s">
        <v>2293</v>
      </c>
    </row>
    <row r="574" customFormat="false" ht="15" hidden="false" customHeight="false" outlineLevel="0" collapsed="false">
      <c r="A574" s="1" t="s">
        <v>2296</v>
      </c>
      <c r="B574" s="2" t="s">
        <v>2297</v>
      </c>
      <c r="C574" s="2" t="n">
        <v>0.3484</v>
      </c>
      <c r="D574" s="3" t="n">
        <v>0.0080952</v>
      </c>
      <c r="E574" s="2" t="n">
        <v>2.79192</v>
      </c>
      <c r="F574" s="2" t="n">
        <v>-2.4878</v>
      </c>
      <c r="G574" s="2" t="n">
        <v>0.2361595</v>
      </c>
      <c r="I574" s="1" t="s">
        <v>2297</v>
      </c>
      <c r="J574" s="1" t="s">
        <v>2296</v>
      </c>
      <c r="K574" s="1" t="s">
        <v>2298</v>
      </c>
      <c r="L574" s="1" t="s">
        <v>52</v>
      </c>
      <c r="M574" s="1" t="s">
        <v>18</v>
      </c>
      <c r="N574" s="1" t="s">
        <v>2297</v>
      </c>
    </row>
    <row r="575" customFormat="false" ht="15" hidden="false" customHeight="false" outlineLevel="0" collapsed="false">
      <c r="A575" s="1" t="s">
        <v>2299</v>
      </c>
      <c r="B575" s="2" t="s">
        <v>2300</v>
      </c>
      <c r="C575" s="2" t="n">
        <v>0.3484</v>
      </c>
      <c r="D575" s="3" t="n">
        <v>0.00810707</v>
      </c>
      <c r="E575" s="2" t="n">
        <v>-2.787554</v>
      </c>
      <c r="F575" s="2" t="n">
        <v>-2.4962</v>
      </c>
      <c r="G575" s="2" t="n">
        <v>-0.278</v>
      </c>
      <c r="I575" s="1" t="s">
        <v>2300</v>
      </c>
      <c r="J575" s="1" t="s">
        <v>2299</v>
      </c>
      <c r="K575" s="1" t="s">
        <v>2301</v>
      </c>
      <c r="L575" s="1" t="s">
        <v>36</v>
      </c>
      <c r="M575" s="1" t="s">
        <v>102</v>
      </c>
      <c r="N575" s="1" t="s">
        <v>2300</v>
      </c>
    </row>
    <row r="576" customFormat="false" ht="15" hidden="false" customHeight="false" outlineLevel="0" collapsed="false">
      <c r="A576" s="1" t="s">
        <v>2302</v>
      </c>
      <c r="B576" s="2" t="s">
        <v>2303</v>
      </c>
      <c r="C576" s="2" t="n">
        <v>0.3484</v>
      </c>
      <c r="D576" s="3" t="n">
        <v>0.00812763</v>
      </c>
      <c r="E576" s="2" t="n">
        <v>2.81825</v>
      </c>
      <c r="F576" s="2" t="n">
        <v>-2.4753</v>
      </c>
      <c r="G576" s="2" t="n">
        <v>0.37875</v>
      </c>
      <c r="H576" s="2" t="s">
        <v>2304</v>
      </c>
      <c r="I576" s="1" t="s">
        <v>2303</v>
      </c>
      <c r="J576" s="1" t="s">
        <v>2302</v>
      </c>
      <c r="K576" s="1" t="s">
        <v>2305</v>
      </c>
      <c r="L576" s="1" t="s">
        <v>17</v>
      </c>
      <c r="M576" s="1" t="s">
        <v>18</v>
      </c>
      <c r="N576" s="1" t="s">
        <v>2303</v>
      </c>
    </row>
    <row r="577" customFormat="false" ht="15" hidden="false" customHeight="false" outlineLevel="0" collapsed="false">
      <c r="A577" s="1" t="s">
        <v>2306</v>
      </c>
      <c r="B577" s="2" t="s">
        <v>2307</v>
      </c>
      <c r="C577" s="2" t="n">
        <v>0.3484</v>
      </c>
      <c r="D577" s="3" t="n">
        <v>0.00813945</v>
      </c>
      <c r="E577" s="2" t="n">
        <v>-2.782411</v>
      </c>
      <c r="F577" s="2" t="n">
        <v>-2.5021</v>
      </c>
      <c r="G577" s="2" t="n">
        <v>-0.3088778</v>
      </c>
      <c r="H577" s="2" t="s">
        <v>2308</v>
      </c>
      <c r="I577" s="1" t="s">
        <v>2307</v>
      </c>
      <c r="J577" s="1" t="s">
        <v>2306</v>
      </c>
      <c r="K577" s="1" t="s">
        <v>2309</v>
      </c>
      <c r="L577" s="1" t="s">
        <v>36</v>
      </c>
      <c r="M577" s="1" t="s">
        <v>228</v>
      </c>
      <c r="N577" s="1" t="s">
        <v>2307</v>
      </c>
    </row>
    <row r="578" customFormat="false" ht="15" hidden="false" customHeight="false" outlineLevel="0" collapsed="false">
      <c r="A578" s="1" t="s">
        <v>2310</v>
      </c>
      <c r="B578" s="2" t="s">
        <v>2311</v>
      </c>
      <c r="C578" s="2" t="n">
        <v>0.3484</v>
      </c>
      <c r="D578" s="3" t="n">
        <v>0.00814242</v>
      </c>
      <c r="E578" s="2" t="n">
        <v>-2.778857</v>
      </c>
      <c r="F578" s="2" t="n">
        <v>-2.5049</v>
      </c>
      <c r="G578" s="2" t="n">
        <v>-0.2526559</v>
      </c>
      <c r="H578" s="2" t="s">
        <v>2312</v>
      </c>
      <c r="I578" s="1" t="s">
        <v>2311</v>
      </c>
      <c r="J578" s="1" t="s">
        <v>2310</v>
      </c>
      <c r="K578" s="1" t="s">
        <v>2313</v>
      </c>
      <c r="L578" s="1" t="s">
        <v>41</v>
      </c>
      <c r="M578" s="1" t="s">
        <v>42</v>
      </c>
      <c r="N578" s="1" t="s">
        <v>2311</v>
      </c>
    </row>
    <row r="579" customFormat="false" ht="15" hidden="false" customHeight="false" outlineLevel="0" collapsed="false">
      <c r="A579" s="1" t="s">
        <v>2314</v>
      </c>
      <c r="B579" s="8" t="s">
        <v>2315</v>
      </c>
      <c r="C579" s="9" t="n">
        <v>0.3485</v>
      </c>
      <c r="D579" s="10" t="n">
        <v>0.00815756</v>
      </c>
      <c r="E579" s="9" t="n">
        <v>2.77814</v>
      </c>
      <c r="F579" s="9" t="n">
        <v>-2.5065</v>
      </c>
      <c r="G579" s="9" t="n">
        <v>0.2826452</v>
      </c>
      <c r="H579" s="9" t="s">
        <v>2316</v>
      </c>
      <c r="I579" s="1" t="s">
        <v>2315</v>
      </c>
      <c r="J579" s="1" t="s">
        <v>2314</v>
      </c>
      <c r="K579" s="1" t="s">
        <v>2317</v>
      </c>
      <c r="L579" s="1" t="s">
        <v>36</v>
      </c>
      <c r="M579" s="1" t="s">
        <v>75</v>
      </c>
      <c r="N579" s="1" t="s">
        <v>2315</v>
      </c>
    </row>
    <row r="580" customFormat="false" ht="15" hidden="false" customHeight="false" outlineLevel="0" collapsed="false">
      <c r="A580" s="1" t="s">
        <v>2318</v>
      </c>
      <c r="B580" s="2" t="s">
        <v>2319</v>
      </c>
      <c r="C580" s="2" t="n">
        <v>0.3486</v>
      </c>
      <c r="D580" s="3" t="n">
        <v>0.00819003</v>
      </c>
      <c r="E580" s="2" t="n">
        <v>2.795584</v>
      </c>
      <c r="F580" s="2" t="n">
        <v>-2.4935</v>
      </c>
      <c r="G580" s="2" t="n">
        <v>0.3582874</v>
      </c>
      <c r="I580" s="1" t="s">
        <v>2319</v>
      </c>
      <c r="J580" s="1" t="s">
        <v>2318</v>
      </c>
      <c r="K580" s="1" t="s">
        <v>2320</v>
      </c>
      <c r="L580" s="1" t="s">
        <v>52</v>
      </c>
      <c r="M580" s="1" t="s">
        <v>18</v>
      </c>
      <c r="N580" s="1" t="s">
        <v>2319</v>
      </c>
    </row>
    <row r="581" customFormat="false" ht="15" hidden="false" customHeight="false" outlineLevel="0" collapsed="false">
      <c r="A581" s="1" t="s">
        <v>2321</v>
      </c>
      <c r="B581" s="2" t="s">
        <v>2322</v>
      </c>
      <c r="C581" s="2" t="n">
        <v>0.3486</v>
      </c>
      <c r="D581" s="3" t="n">
        <v>0.00822822</v>
      </c>
      <c r="E581" s="2" t="n">
        <v>2.774808</v>
      </c>
      <c r="F581" s="2" t="n">
        <v>-2.5135</v>
      </c>
      <c r="G581" s="2" t="n">
        <v>0.3361971</v>
      </c>
      <c r="H581" s="2" t="s">
        <v>2323</v>
      </c>
      <c r="I581" s="1" t="s">
        <v>2322</v>
      </c>
      <c r="J581" s="1" t="s">
        <v>2321</v>
      </c>
      <c r="K581" s="1" t="s">
        <v>2324</v>
      </c>
      <c r="L581" s="1" t="s">
        <v>52</v>
      </c>
      <c r="M581" s="1" t="s">
        <v>18</v>
      </c>
      <c r="N581" s="1" t="s">
        <v>2322</v>
      </c>
    </row>
    <row r="582" customFormat="false" ht="15" hidden="false" customHeight="false" outlineLevel="0" collapsed="false">
      <c r="A582" s="1" t="s">
        <v>2325</v>
      </c>
      <c r="B582" s="2" t="s">
        <v>2326</v>
      </c>
      <c r="C582" s="2" t="n">
        <v>0.3486</v>
      </c>
      <c r="D582" s="3" t="n">
        <v>0.00824545</v>
      </c>
      <c r="E582" s="2" t="n">
        <v>-2.79293</v>
      </c>
      <c r="F582" s="2" t="n">
        <v>-2.4975</v>
      </c>
      <c r="G582" s="2" t="n">
        <v>-0.5131204</v>
      </c>
      <c r="H582" s="2" t="s">
        <v>2327</v>
      </c>
      <c r="I582" s="1" t="s">
        <v>2326</v>
      </c>
      <c r="J582" s="1" t="s">
        <v>2328</v>
      </c>
      <c r="K582" s="1" t="s">
        <v>2329</v>
      </c>
      <c r="L582" s="1" t="s">
        <v>52</v>
      </c>
      <c r="M582" s="1" t="s">
        <v>18</v>
      </c>
      <c r="N582" s="1" t="s">
        <v>2326</v>
      </c>
    </row>
    <row r="583" customFormat="false" ht="15" hidden="false" customHeight="false" outlineLevel="0" collapsed="false">
      <c r="A583" s="1" t="s">
        <v>2330</v>
      </c>
      <c r="B583" s="2" t="s">
        <v>2331</v>
      </c>
      <c r="C583" s="2" t="n">
        <v>0.3486</v>
      </c>
      <c r="D583" s="3" t="n">
        <v>0.00825694</v>
      </c>
      <c r="E583" s="2" t="n">
        <v>2.792382</v>
      </c>
      <c r="F583" s="2" t="n">
        <v>-2.4987</v>
      </c>
      <c r="G583" s="2" t="n">
        <v>0.5981991</v>
      </c>
      <c r="H583" s="2" t="s">
        <v>2332</v>
      </c>
      <c r="I583" s="1" t="s">
        <v>2331</v>
      </c>
      <c r="J583" s="1" t="s">
        <v>2330</v>
      </c>
      <c r="K583" s="1" t="s">
        <v>2333</v>
      </c>
      <c r="L583" s="1" t="s">
        <v>52</v>
      </c>
      <c r="M583" s="1" t="s">
        <v>58</v>
      </c>
      <c r="N583" s="1" t="s">
        <v>2331</v>
      </c>
    </row>
    <row r="584" customFormat="false" ht="15" hidden="false" customHeight="false" outlineLevel="0" collapsed="false">
      <c r="A584" s="1" t="s">
        <v>2334</v>
      </c>
      <c r="B584" s="2" t="s">
        <v>2335</v>
      </c>
      <c r="C584" s="2" t="n">
        <v>0.3486</v>
      </c>
      <c r="D584" s="3" t="n">
        <v>0.00825764</v>
      </c>
      <c r="E584" s="2" t="n">
        <v>-2.773428</v>
      </c>
      <c r="F584" s="2" t="n">
        <v>-2.5164</v>
      </c>
      <c r="G584" s="2" t="n">
        <v>-0.398638</v>
      </c>
      <c r="H584" s="2" t="s">
        <v>2336</v>
      </c>
      <c r="I584" s="1" t="s">
        <v>2335</v>
      </c>
      <c r="J584" s="1" t="s">
        <v>2334</v>
      </c>
      <c r="K584" s="1" t="s">
        <v>2337</v>
      </c>
      <c r="L584" s="1" t="s">
        <v>41</v>
      </c>
      <c r="M584" s="1" t="s">
        <v>42</v>
      </c>
      <c r="N584" s="1" t="s">
        <v>2335</v>
      </c>
    </row>
    <row r="585" customFormat="false" ht="15" hidden="false" customHeight="false" outlineLevel="0" collapsed="false">
      <c r="A585" s="1" t="s">
        <v>2338</v>
      </c>
      <c r="B585" s="8" t="s">
        <v>2339</v>
      </c>
      <c r="C585" s="9" t="n">
        <v>0.3486</v>
      </c>
      <c r="D585" s="10" t="n">
        <v>0.00828028</v>
      </c>
      <c r="E585" s="9" t="n">
        <v>-2.772369</v>
      </c>
      <c r="F585" s="9" t="n">
        <v>-2.5186</v>
      </c>
      <c r="G585" s="9" t="n">
        <v>-0.783043</v>
      </c>
      <c r="H585" s="9" t="s">
        <v>2340</v>
      </c>
      <c r="I585" s="1" t="s">
        <v>2339</v>
      </c>
      <c r="J585" s="1" t="s">
        <v>2338</v>
      </c>
      <c r="K585" s="1" t="s">
        <v>2341</v>
      </c>
      <c r="L585" s="1" t="s">
        <v>36</v>
      </c>
      <c r="M585" s="1" t="s">
        <v>228</v>
      </c>
      <c r="N585" s="1" t="s">
        <v>2339</v>
      </c>
    </row>
    <row r="586" customFormat="false" ht="15" hidden="false" customHeight="false" outlineLevel="0" collapsed="false">
      <c r="A586" s="1" t="s">
        <v>2342</v>
      </c>
      <c r="B586" s="8" t="s">
        <v>2343</v>
      </c>
      <c r="C586" s="9" t="n">
        <v>0.3486</v>
      </c>
      <c r="D586" s="10" t="n">
        <v>0.00830686</v>
      </c>
      <c r="E586" s="9" t="n">
        <v>2.77113</v>
      </c>
      <c r="F586" s="9" t="n">
        <v>-2.5212</v>
      </c>
      <c r="G586" s="9" t="n">
        <v>0.2731004</v>
      </c>
      <c r="H586" s="9" t="s">
        <v>2344</v>
      </c>
      <c r="I586" s="1" t="s">
        <v>2343</v>
      </c>
      <c r="J586" s="1" t="s">
        <v>2342</v>
      </c>
      <c r="K586" s="1" t="s">
        <v>2345</v>
      </c>
      <c r="L586" s="1" t="s">
        <v>52</v>
      </c>
      <c r="M586" s="1" t="s">
        <v>58</v>
      </c>
      <c r="N586" s="1" t="s">
        <v>2343</v>
      </c>
    </row>
    <row r="587" customFormat="false" ht="15" hidden="false" customHeight="false" outlineLevel="0" collapsed="false">
      <c r="A587" s="1" t="s">
        <v>2346</v>
      </c>
      <c r="B587" s="2" t="s">
        <v>2347</v>
      </c>
      <c r="C587" s="2" t="n">
        <v>0.3486</v>
      </c>
      <c r="D587" s="3" t="n">
        <v>0.00831725</v>
      </c>
      <c r="E587" s="2" t="n">
        <v>-2.774033</v>
      </c>
      <c r="F587" s="2" t="n">
        <v>-2.5197</v>
      </c>
      <c r="G587" s="2" t="n">
        <v>-0.2837</v>
      </c>
      <c r="H587" s="2" t="s">
        <v>2348</v>
      </c>
      <c r="I587" s="1" t="s">
        <v>2347</v>
      </c>
      <c r="J587" s="1" t="s">
        <v>2346</v>
      </c>
      <c r="K587" s="1" t="s">
        <v>2349</v>
      </c>
      <c r="L587" s="1" t="s">
        <v>17</v>
      </c>
      <c r="M587" s="1" t="s">
        <v>18</v>
      </c>
      <c r="N587" s="1" t="s">
        <v>2347</v>
      </c>
    </row>
    <row r="588" customFormat="false" ht="15" hidden="false" customHeight="false" outlineLevel="0" collapsed="false">
      <c r="A588" s="1" t="s">
        <v>2350</v>
      </c>
      <c r="B588" s="2" t="s">
        <v>2351</v>
      </c>
      <c r="C588" s="2" t="n">
        <v>0.3486</v>
      </c>
      <c r="D588" s="3" t="n">
        <v>0.00832944</v>
      </c>
      <c r="E588" s="2" t="n">
        <v>2.77008</v>
      </c>
      <c r="F588" s="2" t="n">
        <v>-2.5234</v>
      </c>
      <c r="G588" s="2" t="n">
        <v>0.3481828</v>
      </c>
      <c r="H588" s="2" t="s">
        <v>2352</v>
      </c>
      <c r="I588" s="1" t="s">
        <v>2351</v>
      </c>
      <c r="J588" s="1" t="s">
        <v>2350</v>
      </c>
      <c r="K588" s="1" t="s">
        <v>2353</v>
      </c>
      <c r="L588" s="1" t="s">
        <v>52</v>
      </c>
      <c r="M588" s="1" t="s">
        <v>18</v>
      </c>
      <c r="N588" s="1" t="s">
        <v>2351</v>
      </c>
    </row>
    <row r="589" customFormat="false" ht="15" hidden="false" customHeight="false" outlineLevel="0" collapsed="false">
      <c r="A589" s="1" t="s">
        <v>2354</v>
      </c>
      <c r="B589" s="8" t="s">
        <v>2355</v>
      </c>
      <c r="C589" s="9" t="n">
        <v>0.3486</v>
      </c>
      <c r="D589" s="10" t="n">
        <v>0.00833081</v>
      </c>
      <c r="E589" s="9" t="n">
        <v>-2.770016</v>
      </c>
      <c r="F589" s="9" t="n">
        <v>-2.5235</v>
      </c>
      <c r="G589" s="9" t="n">
        <v>-0.261147</v>
      </c>
      <c r="H589" s="9" t="s">
        <v>2356</v>
      </c>
      <c r="I589" s="1" t="s">
        <v>2355</v>
      </c>
      <c r="J589" s="1" t="s">
        <v>2354</v>
      </c>
      <c r="K589" s="1" t="s">
        <v>2357</v>
      </c>
      <c r="L589" s="1" t="s">
        <v>27</v>
      </c>
      <c r="M589" s="1" t="s">
        <v>18</v>
      </c>
      <c r="N589" s="1" t="s">
        <v>2355</v>
      </c>
    </row>
    <row r="590" customFormat="false" ht="15" hidden="false" customHeight="false" outlineLevel="0" collapsed="false">
      <c r="A590" s="1" t="s">
        <v>2358</v>
      </c>
      <c r="B590" s="2" t="s">
        <v>2359</v>
      </c>
      <c r="C590" s="2" t="n">
        <v>0.3486</v>
      </c>
      <c r="D590" s="3" t="n">
        <v>0.00835175</v>
      </c>
      <c r="E590" s="2" t="n">
        <v>-2.769046</v>
      </c>
      <c r="F590" s="2" t="n">
        <v>-2.5256</v>
      </c>
      <c r="G590" s="2" t="n">
        <v>-0.3074767</v>
      </c>
      <c r="H590" s="2" t="s">
        <v>2360</v>
      </c>
      <c r="I590" s="1" t="s">
        <v>2359</v>
      </c>
      <c r="J590" s="1" t="s">
        <v>2358</v>
      </c>
      <c r="K590" s="1" t="s">
        <v>2361</v>
      </c>
      <c r="L590" s="1" t="s">
        <v>52</v>
      </c>
      <c r="M590" s="1" t="s">
        <v>58</v>
      </c>
      <c r="N590" s="1" t="s">
        <v>2359</v>
      </c>
    </row>
    <row r="591" customFormat="false" ht="15" hidden="false" customHeight="false" outlineLevel="0" collapsed="false">
      <c r="A591" s="1" t="s">
        <v>2362</v>
      </c>
      <c r="B591" s="2" t="s">
        <v>2363</v>
      </c>
      <c r="C591" s="2" t="n">
        <v>0.3486</v>
      </c>
      <c r="D591" s="3" t="n">
        <v>0.0084101</v>
      </c>
      <c r="E591" s="2" t="n">
        <v>2.766351</v>
      </c>
      <c r="F591" s="2" t="n">
        <v>-2.5312</v>
      </c>
      <c r="G591" s="2" t="n">
        <v>0.3626057</v>
      </c>
      <c r="H591" s="2" t="s">
        <v>2364</v>
      </c>
      <c r="I591" s="1" t="s">
        <v>2363</v>
      </c>
      <c r="J591" s="1" t="s">
        <v>2362</v>
      </c>
      <c r="K591" s="1" t="s">
        <v>2365</v>
      </c>
      <c r="L591" s="1" t="s">
        <v>41</v>
      </c>
      <c r="M591" s="1" t="s">
        <v>58</v>
      </c>
      <c r="N591" s="1" t="s">
        <v>2363</v>
      </c>
    </row>
    <row r="592" customFormat="false" ht="15" hidden="false" customHeight="false" outlineLevel="0" collapsed="false">
      <c r="A592" s="1" t="s">
        <v>2366</v>
      </c>
      <c r="B592" s="8" t="s">
        <v>2367</v>
      </c>
      <c r="C592" s="9" t="n">
        <v>0.3486</v>
      </c>
      <c r="D592" s="10" t="n">
        <v>0.00841494</v>
      </c>
      <c r="E592" s="9" t="n">
        <v>2.766128</v>
      </c>
      <c r="F592" s="9" t="n">
        <v>-2.5317</v>
      </c>
      <c r="G592" s="9" t="n">
        <v>0.2992437</v>
      </c>
      <c r="H592" s="9" t="s">
        <v>2368</v>
      </c>
      <c r="I592" s="1" t="s">
        <v>2367</v>
      </c>
      <c r="J592" s="1" t="s">
        <v>2366</v>
      </c>
      <c r="K592" s="1" t="s">
        <v>2369</v>
      </c>
      <c r="L592" s="1" t="s">
        <v>52</v>
      </c>
      <c r="M592" s="1" t="s">
        <v>58</v>
      </c>
      <c r="N592" s="1" t="s">
        <v>2367</v>
      </c>
    </row>
    <row r="593" customFormat="false" ht="15" hidden="false" customHeight="false" outlineLevel="0" collapsed="false">
      <c r="A593" s="1" t="s">
        <v>2370</v>
      </c>
      <c r="B593" s="2" t="s">
        <v>2371</v>
      </c>
      <c r="C593" s="2" t="n">
        <v>0.3486</v>
      </c>
      <c r="D593" s="3" t="n">
        <v>0.00842061</v>
      </c>
      <c r="E593" s="2" t="n">
        <v>-2.765867</v>
      </c>
      <c r="F593" s="2" t="n">
        <v>-2.5323</v>
      </c>
      <c r="G593" s="2" t="n">
        <v>-0.4195842</v>
      </c>
      <c r="H593" s="2" t="s">
        <v>2372</v>
      </c>
      <c r="I593" s="1" t="s">
        <v>2371</v>
      </c>
      <c r="J593" s="1" t="s">
        <v>2370</v>
      </c>
      <c r="K593" s="1" t="s">
        <v>2373</v>
      </c>
      <c r="L593" s="1" t="s">
        <v>36</v>
      </c>
      <c r="M593" s="1" t="s">
        <v>75</v>
      </c>
      <c r="N593" s="1" t="s">
        <v>2371</v>
      </c>
    </row>
    <row r="594" customFormat="false" ht="15" hidden="false" customHeight="false" outlineLevel="0" collapsed="false">
      <c r="A594" s="1" t="s">
        <v>2374</v>
      </c>
      <c r="B594" s="2" t="s">
        <v>2375</v>
      </c>
      <c r="C594" s="2" t="n">
        <v>0.3486</v>
      </c>
      <c r="D594" s="3" t="n">
        <v>0.00844373</v>
      </c>
      <c r="E594" s="2" t="n">
        <v>2.764806</v>
      </c>
      <c r="F594" s="2" t="n">
        <v>-2.5345</v>
      </c>
      <c r="G594" s="2" t="n">
        <v>0.1453763</v>
      </c>
      <c r="H594" s="2" t="s">
        <v>2376</v>
      </c>
      <c r="I594" s="1" t="s">
        <v>2375</v>
      </c>
      <c r="J594" s="1" t="s">
        <v>2374</v>
      </c>
      <c r="K594" s="1" t="s">
        <v>2377</v>
      </c>
      <c r="L594" s="1" t="s">
        <v>41</v>
      </c>
      <c r="M594" s="1" t="s">
        <v>18</v>
      </c>
      <c r="N594" s="1" t="s">
        <v>2375</v>
      </c>
    </row>
    <row r="595" customFormat="false" ht="15" hidden="false" customHeight="false" outlineLevel="0" collapsed="false">
      <c r="A595" s="1" t="s">
        <v>2378</v>
      </c>
      <c r="B595" s="2" t="s">
        <v>2379</v>
      </c>
      <c r="C595" s="2" t="n">
        <v>0.3486</v>
      </c>
      <c r="D595" s="3" t="n">
        <v>0.00844491</v>
      </c>
      <c r="E595" s="2" t="n">
        <v>-2.764752</v>
      </c>
      <c r="F595" s="2" t="n">
        <v>-2.5346</v>
      </c>
      <c r="G595" s="2" t="n">
        <v>-0.1602509</v>
      </c>
      <c r="H595" s="2" t="s">
        <v>2380</v>
      </c>
      <c r="I595" s="1" t="s">
        <v>2379</v>
      </c>
      <c r="J595" s="1" t="s">
        <v>2378</v>
      </c>
      <c r="K595" s="1" t="s">
        <v>2381</v>
      </c>
      <c r="L595" s="1" t="s">
        <v>17</v>
      </c>
      <c r="M595" s="1" t="s">
        <v>18</v>
      </c>
      <c r="N595" s="1" t="s">
        <v>2379</v>
      </c>
    </row>
    <row r="596" customFormat="false" ht="15" hidden="false" customHeight="false" outlineLevel="0" collapsed="false">
      <c r="A596" s="1" t="s">
        <v>2382</v>
      </c>
      <c r="B596" s="2" t="s">
        <v>2383</v>
      </c>
      <c r="C596" s="2" t="n">
        <v>0.3486</v>
      </c>
      <c r="D596" s="3" t="n">
        <v>0.00845226</v>
      </c>
      <c r="E596" s="2" t="n">
        <v>-2.771324</v>
      </c>
      <c r="F596" s="2" t="n">
        <v>-2.5248</v>
      </c>
      <c r="G596" s="2" t="n">
        <v>-0.668475</v>
      </c>
      <c r="H596" s="2" t="s">
        <v>2384</v>
      </c>
      <c r="I596" s="1" t="s">
        <v>2383</v>
      </c>
      <c r="J596" s="1" t="s">
        <v>2382</v>
      </c>
      <c r="K596" s="1" t="s">
        <v>2385</v>
      </c>
      <c r="L596" s="1" t="s">
        <v>52</v>
      </c>
      <c r="M596" s="1" t="s">
        <v>58</v>
      </c>
      <c r="N596" s="1" t="s">
        <v>2383</v>
      </c>
    </row>
    <row r="597" customFormat="false" ht="15" hidden="false" customHeight="false" outlineLevel="0" collapsed="false">
      <c r="A597" s="1" t="s">
        <v>2386</v>
      </c>
      <c r="B597" s="2" t="s">
        <v>2387</v>
      </c>
      <c r="C597" s="2" t="n">
        <v>0.3486</v>
      </c>
      <c r="D597" s="3" t="n">
        <v>0.00845672</v>
      </c>
      <c r="E597" s="2" t="n">
        <v>-2.79206</v>
      </c>
      <c r="F597" s="2" t="n">
        <v>-2.5156</v>
      </c>
      <c r="G597" s="2" t="n">
        <v>-0.3888889</v>
      </c>
      <c r="H597" s="2" t="s">
        <v>2388</v>
      </c>
      <c r="I597" s="1" t="s">
        <v>2387</v>
      </c>
      <c r="J597" s="1" t="s">
        <v>2386</v>
      </c>
      <c r="K597" s="1" t="s">
        <v>2389</v>
      </c>
      <c r="L597" s="1" t="s">
        <v>52</v>
      </c>
      <c r="M597" s="1" t="s">
        <v>228</v>
      </c>
      <c r="N597" s="1" t="s">
        <v>2387</v>
      </c>
    </row>
    <row r="598" customFormat="false" ht="15" hidden="false" customHeight="false" outlineLevel="0" collapsed="false">
      <c r="A598" s="1" t="s">
        <v>2390</v>
      </c>
      <c r="B598" s="2" t="s">
        <v>2391</v>
      </c>
      <c r="C598" s="2" t="n">
        <v>0.3486</v>
      </c>
      <c r="D598" s="3" t="n">
        <v>0.00846678</v>
      </c>
      <c r="E598" s="2" t="n">
        <v>2.76375</v>
      </c>
      <c r="F598" s="2" t="n">
        <v>-2.5367</v>
      </c>
      <c r="G598" s="2" t="n">
        <v>0.4790179</v>
      </c>
      <c r="H598" s="2" t="s">
        <v>2392</v>
      </c>
      <c r="I598" s="1" t="s">
        <v>2391</v>
      </c>
      <c r="J598" s="1" t="s">
        <v>2390</v>
      </c>
      <c r="K598" s="1" t="s">
        <v>2393</v>
      </c>
      <c r="L598" s="1" t="s">
        <v>41</v>
      </c>
      <c r="M598" s="1" t="s">
        <v>18</v>
      </c>
      <c r="N598" s="1" t="s">
        <v>2391</v>
      </c>
    </row>
    <row r="599" customFormat="false" ht="15" hidden="false" customHeight="false" outlineLevel="0" collapsed="false">
      <c r="A599" s="1" t="s">
        <v>2394</v>
      </c>
      <c r="B599" s="8" t="s">
        <v>2395</v>
      </c>
      <c r="C599" s="9" t="n">
        <v>0.3486</v>
      </c>
      <c r="D599" s="10" t="n">
        <v>0.00846831</v>
      </c>
      <c r="E599" s="9" t="n">
        <v>2.767044</v>
      </c>
      <c r="F599" s="9" t="n">
        <v>-2.5343</v>
      </c>
      <c r="G599" s="9" t="n">
        <v>0.2748556</v>
      </c>
      <c r="H599" s="9" t="s">
        <v>2396</v>
      </c>
      <c r="I599" s="1" t="s">
        <v>2395</v>
      </c>
      <c r="J599" s="1" t="s">
        <v>2394</v>
      </c>
      <c r="K599" s="1" t="s">
        <v>2397</v>
      </c>
      <c r="L599" s="1" t="s">
        <v>17</v>
      </c>
      <c r="M599" s="1" t="s">
        <v>18</v>
      </c>
      <c r="N599" s="1" t="s">
        <v>2395</v>
      </c>
    </row>
    <row r="600" customFormat="false" ht="15" hidden="false" customHeight="false" outlineLevel="0" collapsed="false">
      <c r="A600" s="1" t="s">
        <v>2398</v>
      </c>
      <c r="B600" s="8" t="s">
        <v>2399</v>
      </c>
      <c r="C600" s="9" t="n">
        <v>0.3486</v>
      </c>
      <c r="D600" s="10" t="n">
        <v>0.00847851</v>
      </c>
      <c r="E600" s="9" t="n">
        <v>2.763214</v>
      </c>
      <c r="F600" s="9" t="n">
        <v>-2.5378</v>
      </c>
      <c r="G600" s="9" t="n">
        <v>0.2524588</v>
      </c>
      <c r="H600" s="9" t="s">
        <v>2400</v>
      </c>
      <c r="I600" s="1" t="s">
        <v>2399</v>
      </c>
      <c r="J600" s="1" t="s">
        <v>2398</v>
      </c>
      <c r="K600" s="1" t="s">
        <v>2401</v>
      </c>
      <c r="L600" s="1" t="s">
        <v>41</v>
      </c>
      <c r="M600" s="1" t="s">
        <v>18</v>
      </c>
      <c r="N600" s="1" t="s">
        <v>2399</v>
      </c>
    </row>
    <row r="601" customFormat="false" ht="15" hidden="false" customHeight="false" outlineLevel="0" collapsed="false">
      <c r="A601" s="1" t="s">
        <v>2402</v>
      </c>
      <c r="B601" s="2" t="s">
        <v>2403</v>
      </c>
      <c r="C601" s="2" t="n">
        <v>0.3497</v>
      </c>
      <c r="D601" s="3" t="n">
        <v>0.00852135</v>
      </c>
      <c r="E601" s="2" t="n">
        <v>2.761262</v>
      </c>
      <c r="F601" s="2" t="n">
        <v>-2.5419</v>
      </c>
      <c r="G601" s="2" t="n">
        <v>0.1595627</v>
      </c>
      <c r="H601" s="2" t="s">
        <v>2404</v>
      </c>
      <c r="I601" s="1" t="s">
        <v>2403</v>
      </c>
      <c r="J601" s="1" t="s">
        <v>2402</v>
      </c>
      <c r="K601" s="1" t="s">
        <v>2405</v>
      </c>
      <c r="L601" s="1" t="s">
        <v>52</v>
      </c>
      <c r="M601" s="1" t="s">
        <v>18</v>
      </c>
      <c r="N601" s="1" t="s">
        <v>2403</v>
      </c>
    </row>
    <row r="602" customFormat="false" ht="15" hidden="false" customHeight="false" outlineLevel="0" collapsed="false">
      <c r="A602" s="1" t="s">
        <v>2406</v>
      </c>
      <c r="B602" s="2" t="s">
        <v>2407</v>
      </c>
      <c r="C602" s="2" t="n">
        <v>0.3497</v>
      </c>
      <c r="D602" s="3" t="n">
        <v>0.00853997</v>
      </c>
      <c r="E602" s="2" t="n">
        <v>-2.760416</v>
      </c>
      <c r="F602" s="2" t="n">
        <v>-2.5437</v>
      </c>
      <c r="G602" s="2" t="n">
        <v>-0.1395842</v>
      </c>
      <c r="H602" s="2" t="s">
        <v>2408</v>
      </c>
      <c r="I602" s="1" t="s">
        <v>2407</v>
      </c>
      <c r="J602" s="1" t="s">
        <v>2406</v>
      </c>
      <c r="K602" s="1" t="s">
        <v>2409</v>
      </c>
      <c r="L602" s="1" t="s">
        <v>41</v>
      </c>
      <c r="M602" s="1" t="s">
        <v>192</v>
      </c>
      <c r="N602" s="1" t="s">
        <v>2407</v>
      </c>
    </row>
    <row r="603" customFormat="false" ht="15" hidden="false" customHeight="false" outlineLevel="0" collapsed="false">
      <c r="A603" s="1" t="s">
        <v>2410</v>
      </c>
      <c r="B603" s="2" t="s">
        <v>2411</v>
      </c>
      <c r="C603" s="2" t="n">
        <v>0.3497</v>
      </c>
      <c r="D603" s="3" t="n">
        <v>0.00854041</v>
      </c>
      <c r="E603" s="2" t="n">
        <v>-2.760396</v>
      </c>
      <c r="F603" s="2" t="n">
        <v>-2.5437</v>
      </c>
      <c r="G603" s="2" t="n">
        <v>-0.3406667</v>
      </c>
      <c r="H603" s="2" t="s">
        <v>2412</v>
      </c>
      <c r="I603" s="1" t="s">
        <v>2411</v>
      </c>
      <c r="J603" s="1" t="s">
        <v>2410</v>
      </c>
      <c r="K603" s="1" t="s">
        <v>2413</v>
      </c>
      <c r="L603" s="1" t="s">
        <v>36</v>
      </c>
      <c r="M603" s="1" t="s">
        <v>75</v>
      </c>
      <c r="N603" s="1" t="s">
        <v>2411</v>
      </c>
    </row>
    <row r="604" customFormat="false" ht="15" hidden="false" customHeight="false" outlineLevel="0" collapsed="false">
      <c r="A604" s="1" t="s">
        <v>2414</v>
      </c>
      <c r="B604" s="2" t="s">
        <v>2415</v>
      </c>
      <c r="C604" s="2" t="n">
        <v>0.35</v>
      </c>
      <c r="D604" s="3" t="n">
        <v>0.0085763</v>
      </c>
      <c r="E604" s="2" t="n">
        <v>-2.765642</v>
      </c>
      <c r="F604" s="2" t="n">
        <v>-2.5365</v>
      </c>
      <c r="G604" s="2" t="n">
        <v>-0.2552917</v>
      </c>
      <c r="H604" s="2" t="s">
        <v>2416</v>
      </c>
      <c r="I604" s="1" t="s">
        <v>2415</v>
      </c>
      <c r="J604" s="1" t="s">
        <v>2414</v>
      </c>
      <c r="K604" s="1" t="s">
        <v>2417</v>
      </c>
      <c r="L604" s="1" t="s">
        <v>41</v>
      </c>
      <c r="M604" s="1" t="s">
        <v>18</v>
      </c>
      <c r="N604" s="1" t="s">
        <v>2415</v>
      </c>
    </row>
    <row r="605" customFormat="false" ht="15" hidden="false" customHeight="false" outlineLevel="0" collapsed="false">
      <c r="A605" s="1" t="s">
        <v>2418</v>
      </c>
      <c r="B605" s="2" t="s">
        <v>2419</v>
      </c>
      <c r="C605" s="2" t="n">
        <v>0.35</v>
      </c>
      <c r="D605" s="3" t="n">
        <v>0.00859194</v>
      </c>
      <c r="E605" s="2" t="n">
        <v>2.758064</v>
      </c>
      <c r="F605" s="2" t="n">
        <v>-2.5486</v>
      </c>
      <c r="G605" s="2" t="n">
        <v>0.1979642</v>
      </c>
      <c r="H605" s="2" t="s">
        <v>2420</v>
      </c>
      <c r="I605" s="1" t="s">
        <v>2419</v>
      </c>
      <c r="J605" s="1" t="s">
        <v>2418</v>
      </c>
      <c r="K605" s="1" t="s">
        <v>2421</v>
      </c>
      <c r="L605" s="1" t="s">
        <v>52</v>
      </c>
      <c r="M605" s="1" t="s">
        <v>228</v>
      </c>
      <c r="N605" s="1" t="s">
        <v>2419</v>
      </c>
    </row>
    <row r="606" customFormat="false" ht="15" hidden="false" customHeight="false" outlineLevel="0" collapsed="false">
      <c r="A606" s="1" t="s">
        <v>2422</v>
      </c>
      <c r="B606" s="2" t="s">
        <v>2423</v>
      </c>
      <c r="C606" s="2" t="n">
        <v>0.35</v>
      </c>
      <c r="D606" s="3" t="n">
        <v>0.00861106</v>
      </c>
      <c r="E606" s="2" t="n">
        <v>-2.757203</v>
      </c>
      <c r="F606" s="2" t="n">
        <v>-2.5504</v>
      </c>
      <c r="G606" s="2" t="n">
        <v>-0.5703226</v>
      </c>
      <c r="H606" s="2" t="s">
        <v>2424</v>
      </c>
      <c r="I606" s="1" t="s">
        <v>2423</v>
      </c>
      <c r="J606" s="1" t="s">
        <v>2422</v>
      </c>
      <c r="K606" s="1" t="s">
        <v>2425</v>
      </c>
      <c r="L606" s="1" t="s">
        <v>41</v>
      </c>
      <c r="M606" s="1" t="s">
        <v>42</v>
      </c>
      <c r="N606" s="1" t="s">
        <v>2423</v>
      </c>
    </row>
    <row r="607" customFormat="false" ht="15" hidden="false" customHeight="false" outlineLevel="0" collapsed="false">
      <c r="A607" s="1" t="s">
        <v>2426</v>
      </c>
      <c r="B607" s="2" t="s">
        <v>2427</v>
      </c>
      <c r="C607" s="2" t="n">
        <v>0.3504</v>
      </c>
      <c r="D607" s="3" t="n">
        <v>0.0086316</v>
      </c>
      <c r="E607" s="2" t="n">
        <v>2.774888</v>
      </c>
      <c r="F607" s="2" t="n">
        <v>-2.5342</v>
      </c>
      <c r="G607" s="2" t="n">
        <v>0.1725324</v>
      </c>
      <c r="H607" s="2" t="s">
        <v>2428</v>
      </c>
      <c r="I607" s="1" t="s">
        <v>2427</v>
      </c>
      <c r="J607" s="1" t="s">
        <v>2426</v>
      </c>
      <c r="K607" s="1" t="s">
        <v>2429</v>
      </c>
      <c r="L607" s="1" t="s">
        <v>52</v>
      </c>
      <c r="M607" s="1" t="s">
        <v>58</v>
      </c>
      <c r="N607" s="1" t="s">
        <v>2427</v>
      </c>
    </row>
    <row r="608" customFormat="false" ht="15" hidden="false" customHeight="false" outlineLevel="0" collapsed="false">
      <c r="A608" s="1" t="s">
        <v>2430</v>
      </c>
      <c r="B608" s="2" t="s">
        <v>2431</v>
      </c>
      <c r="C608" s="2" t="n">
        <v>0.3504</v>
      </c>
      <c r="D608" s="3" t="n">
        <v>0.00864523</v>
      </c>
      <c r="E608" s="2" t="n">
        <v>2.755666</v>
      </c>
      <c r="F608" s="2" t="n">
        <v>-2.5536</v>
      </c>
      <c r="G608" s="2" t="n">
        <v>0.8561111</v>
      </c>
      <c r="H608" s="2" t="s">
        <v>2432</v>
      </c>
      <c r="I608" s="1" t="s">
        <v>2431</v>
      </c>
      <c r="J608" s="1" t="s">
        <v>2433</v>
      </c>
      <c r="K608" s="1" t="s">
        <v>2434</v>
      </c>
      <c r="L608" s="1" t="s">
        <v>17</v>
      </c>
      <c r="M608" s="1" t="s">
        <v>18</v>
      </c>
      <c r="N608" s="1" t="s">
        <v>2431</v>
      </c>
    </row>
    <row r="609" customFormat="false" ht="15" hidden="false" customHeight="false" outlineLevel="0" collapsed="false">
      <c r="A609" s="1" t="s">
        <v>2435</v>
      </c>
      <c r="B609" s="2" t="s">
        <v>2436</v>
      </c>
      <c r="C609" s="2" t="n">
        <v>0.3533</v>
      </c>
      <c r="D609" s="3" t="n">
        <v>0.00872752</v>
      </c>
      <c r="E609" s="2" t="n">
        <v>2.751991</v>
      </c>
      <c r="F609" s="2" t="n">
        <v>-2.5613</v>
      </c>
      <c r="G609" s="2" t="n">
        <v>0.2162258</v>
      </c>
      <c r="H609" s="2" t="s">
        <v>2437</v>
      </c>
      <c r="I609" s="1" t="s">
        <v>2436</v>
      </c>
      <c r="J609" s="1" t="s">
        <v>2435</v>
      </c>
      <c r="K609" s="1" t="s">
        <v>2438</v>
      </c>
      <c r="L609" s="1" t="s">
        <v>36</v>
      </c>
      <c r="M609" s="1" t="s">
        <v>58</v>
      </c>
      <c r="N609" s="1" t="s">
        <v>2436</v>
      </c>
    </row>
    <row r="610" customFormat="false" ht="15" hidden="false" customHeight="false" outlineLevel="0" collapsed="false">
      <c r="A610" s="1" t="s">
        <v>2439</v>
      </c>
      <c r="B610" s="2" t="s">
        <v>2440</v>
      </c>
      <c r="C610" s="2" t="n">
        <v>0.3551</v>
      </c>
      <c r="D610" s="3" t="n">
        <v>0.00879918</v>
      </c>
      <c r="E610" s="2" t="n">
        <v>2.763185</v>
      </c>
      <c r="F610" s="2" t="n">
        <v>-2.5522</v>
      </c>
      <c r="G610" s="2" t="n">
        <v>0.1959464</v>
      </c>
      <c r="H610" s="2" t="s">
        <v>2441</v>
      </c>
      <c r="I610" s="1" t="s">
        <v>2440</v>
      </c>
      <c r="J610" s="1" t="s">
        <v>2439</v>
      </c>
      <c r="K610" s="1" t="s">
        <v>2442</v>
      </c>
      <c r="L610" s="1" t="s">
        <v>17</v>
      </c>
      <c r="M610" s="1" t="s">
        <v>18</v>
      </c>
      <c r="N610" s="1" t="s">
        <v>2440</v>
      </c>
    </row>
    <row r="611" customFormat="false" ht="15" hidden="false" customHeight="false" outlineLevel="0" collapsed="false">
      <c r="A611" s="1" t="s">
        <v>2443</v>
      </c>
      <c r="B611" s="2" t="s">
        <v>2444</v>
      </c>
      <c r="C611" s="2" t="n">
        <v>0.3554</v>
      </c>
      <c r="D611" s="3" t="n">
        <v>0.00881895</v>
      </c>
      <c r="E611" s="2" t="n">
        <v>-2.747944</v>
      </c>
      <c r="F611" s="2" t="n">
        <v>-2.5698</v>
      </c>
      <c r="G611" s="2" t="n">
        <v>-0.2974946</v>
      </c>
      <c r="H611" s="2" t="s">
        <v>2445</v>
      </c>
      <c r="I611" s="1" t="s">
        <v>2444</v>
      </c>
      <c r="J611" s="1" t="s">
        <v>2443</v>
      </c>
      <c r="K611" s="1" t="s">
        <v>2446</v>
      </c>
      <c r="L611" s="1" t="s">
        <v>52</v>
      </c>
      <c r="M611" s="1" t="s">
        <v>192</v>
      </c>
      <c r="N611" s="1" t="s">
        <v>2444</v>
      </c>
    </row>
    <row r="612" customFormat="false" ht="15" hidden="false" customHeight="false" outlineLevel="0" collapsed="false">
      <c r="A612" s="1" t="s">
        <v>2447</v>
      </c>
      <c r="B612" s="2" t="s">
        <v>2448</v>
      </c>
      <c r="C612" s="2" t="n">
        <v>0.3555</v>
      </c>
      <c r="D612" s="3" t="n">
        <v>0.00884318</v>
      </c>
      <c r="E612" s="2" t="n">
        <v>-2.753671</v>
      </c>
      <c r="F612" s="2" t="n">
        <v>-2.5667</v>
      </c>
      <c r="G612" s="2" t="n">
        <v>-0.2608352</v>
      </c>
      <c r="H612" s="2" t="s">
        <v>2449</v>
      </c>
      <c r="I612" s="1" t="s">
        <v>2448</v>
      </c>
      <c r="J612" s="1" t="s">
        <v>2447</v>
      </c>
      <c r="K612" s="1" t="s">
        <v>2450</v>
      </c>
      <c r="L612" s="1" t="s">
        <v>17</v>
      </c>
      <c r="M612" s="1" t="s">
        <v>18</v>
      </c>
      <c r="N612" s="1" t="s">
        <v>2448</v>
      </c>
    </row>
    <row r="613" customFormat="false" ht="15" hidden="false" customHeight="false" outlineLevel="0" collapsed="false">
      <c r="A613" s="1" t="s">
        <v>2451</v>
      </c>
      <c r="B613" s="8" t="s">
        <v>2452</v>
      </c>
      <c r="C613" s="9" t="n">
        <v>0.3555</v>
      </c>
      <c r="D613" s="10" t="n">
        <v>0.0088839</v>
      </c>
      <c r="E613" s="9" t="n">
        <v>2.745093</v>
      </c>
      <c r="F613" s="9" t="n">
        <v>-2.5758</v>
      </c>
      <c r="G613" s="9" t="n">
        <v>0.3846631</v>
      </c>
      <c r="H613" s="9" t="s">
        <v>2453</v>
      </c>
      <c r="I613" s="1" t="s">
        <v>2452</v>
      </c>
      <c r="J613" s="1" t="s">
        <v>2451</v>
      </c>
      <c r="K613" s="1" t="s">
        <v>2454</v>
      </c>
      <c r="L613" s="1" t="s">
        <v>52</v>
      </c>
      <c r="M613" s="1" t="s">
        <v>192</v>
      </c>
      <c r="N613" s="1" t="s">
        <v>2452</v>
      </c>
    </row>
    <row r="614" customFormat="false" ht="15" hidden="false" customHeight="false" outlineLevel="0" collapsed="false">
      <c r="A614" s="1" t="s">
        <v>2455</v>
      </c>
      <c r="B614" s="2" t="s">
        <v>2456</v>
      </c>
      <c r="C614" s="2" t="n">
        <v>0.3555</v>
      </c>
      <c r="D614" s="3" t="n">
        <v>0.00890136</v>
      </c>
      <c r="E614" s="2" t="n">
        <v>2.74433</v>
      </c>
      <c r="F614" s="2" t="n">
        <v>-2.5774</v>
      </c>
      <c r="G614" s="2" t="n">
        <v>0.2560466</v>
      </c>
      <c r="H614" s="2" t="s">
        <v>2457</v>
      </c>
      <c r="I614" s="1" t="s">
        <v>2456</v>
      </c>
      <c r="J614" s="1" t="s">
        <v>2455</v>
      </c>
      <c r="K614" s="1" t="s">
        <v>2458</v>
      </c>
      <c r="L614" s="1" t="s">
        <v>52</v>
      </c>
      <c r="M614" s="1" t="s">
        <v>18</v>
      </c>
      <c r="N614" s="1" t="s">
        <v>2456</v>
      </c>
    </row>
    <row r="615" customFormat="false" ht="15" hidden="false" customHeight="false" outlineLevel="0" collapsed="false">
      <c r="A615" s="1" t="s">
        <v>2459</v>
      </c>
      <c r="B615" s="2" t="s">
        <v>2460</v>
      </c>
      <c r="C615" s="2" t="n">
        <v>0.3555</v>
      </c>
      <c r="D615" s="3" t="n">
        <v>0.00890935</v>
      </c>
      <c r="E615" s="2" t="n">
        <v>2.743981</v>
      </c>
      <c r="F615" s="2" t="n">
        <v>-2.5781</v>
      </c>
      <c r="G615" s="2" t="n">
        <v>0.4783226</v>
      </c>
      <c r="H615" s="2" t="s">
        <v>2461</v>
      </c>
      <c r="I615" s="1" t="s">
        <v>2460</v>
      </c>
      <c r="J615" s="1" t="s">
        <v>2459</v>
      </c>
      <c r="K615" s="1" t="s">
        <v>2462</v>
      </c>
      <c r="L615" s="1" t="s">
        <v>52</v>
      </c>
      <c r="M615" s="1" t="s">
        <v>228</v>
      </c>
      <c r="N615" s="1" t="s">
        <v>2460</v>
      </c>
    </row>
    <row r="616" customFormat="false" ht="15" hidden="false" customHeight="false" outlineLevel="0" collapsed="false">
      <c r="A616" s="1" t="s">
        <v>2463</v>
      </c>
      <c r="B616" s="8" t="s">
        <v>2464</v>
      </c>
      <c r="C616" s="9" t="n">
        <v>0.3555</v>
      </c>
      <c r="D616" s="10" t="n">
        <v>0.00893769</v>
      </c>
      <c r="E616" s="9" t="n">
        <v>-2.746042</v>
      </c>
      <c r="F616" s="9" t="n">
        <v>-2.5781</v>
      </c>
      <c r="G616" s="9" t="n">
        <v>-0.5752778</v>
      </c>
      <c r="H616" s="9" t="s">
        <v>2465</v>
      </c>
      <c r="I616" s="1" t="s">
        <v>2464</v>
      </c>
      <c r="J616" s="1" t="s">
        <v>2463</v>
      </c>
      <c r="K616" s="1" t="s">
        <v>2466</v>
      </c>
      <c r="L616" s="1" t="s">
        <v>36</v>
      </c>
      <c r="M616" s="1" t="s">
        <v>18</v>
      </c>
      <c r="N616" s="1" t="s">
        <v>2464</v>
      </c>
    </row>
    <row r="617" customFormat="false" ht="15" hidden="false" customHeight="false" outlineLevel="0" collapsed="false">
      <c r="A617" s="1" t="s">
        <v>2467</v>
      </c>
      <c r="B617" s="2" t="s">
        <v>2468</v>
      </c>
      <c r="C617" s="2" t="n">
        <v>0.3555</v>
      </c>
      <c r="D617" s="3" t="n">
        <v>0.00896462</v>
      </c>
      <c r="E617" s="2" t="n">
        <v>-2.741576</v>
      </c>
      <c r="F617" s="2" t="n">
        <v>-2.5831</v>
      </c>
      <c r="G617" s="2" t="n">
        <v>-0.1862616</v>
      </c>
      <c r="H617" s="2" t="s">
        <v>2469</v>
      </c>
      <c r="I617" s="1" t="s">
        <v>2468</v>
      </c>
      <c r="J617" s="1" t="s">
        <v>2467</v>
      </c>
      <c r="K617" s="1" t="s">
        <v>2470</v>
      </c>
      <c r="L617" s="1" t="s">
        <v>36</v>
      </c>
      <c r="M617" s="1" t="s">
        <v>102</v>
      </c>
      <c r="N617" s="1" t="s">
        <v>2468</v>
      </c>
    </row>
    <row r="618" customFormat="false" ht="15" hidden="false" customHeight="false" outlineLevel="0" collapsed="false">
      <c r="A618" s="1" t="s">
        <v>2471</v>
      </c>
      <c r="B618" s="2" t="s">
        <v>2472</v>
      </c>
      <c r="C618" s="2" t="n">
        <v>0.3555</v>
      </c>
      <c r="D618" s="3" t="n">
        <v>0.00897057</v>
      </c>
      <c r="E618" s="2" t="n">
        <v>-2.768554</v>
      </c>
      <c r="F618" s="2" t="n">
        <v>-2.5595</v>
      </c>
      <c r="G618" s="2" t="n">
        <v>-0.33644</v>
      </c>
      <c r="H618" s="2" t="s">
        <v>2473</v>
      </c>
      <c r="I618" s="1" t="s">
        <v>2472</v>
      </c>
      <c r="J618" s="1" t="s">
        <v>2471</v>
      </c>
      <c r="K618" s="1" t="s">
        <v>2474</v>
      </c>
      <c r="L618" s="1" t="s">
        <v>52</v>
      </c>
      <c r="M618" s="1" t="s">
        <v>58</v>
      </c>
      <c r="N618" s="1" t="s">
        <v>2472</v>
      </c>
    </row>
    <row r="619" customFormat="false" ht="15" hidden="false" customHeight="false" outlineLevel="0" collapsed="false">
      <c r="A619" s="1" t="s">
        <v>2475</v>
      </c>
      <c r="B619" s="2" t="s">
        <v>2476</v>
      </c>
      <c r="C619" s="2" t="n">
        <v>0.3555</v>
      </c>
      <c r="D619" s="3" t="n">
        <v>0.0089752</v>
      </c>
      <c r="E619" s="2" t="n">
        <v>-2.741118</v>
      </c>
      <c r="F619" s="2" t="n">
        <v>-2.5841</v>
      </c>
      <c r="G619" s="2" t="n">
        <v>-0.2879892</v>
      </c>
      <c r="I619" s="1" t="s">
        <v>2476</v>
      </c>
      <c r="J619" s="1" t="s">
        <v>2475</v>
      </c>
      <c r="K619" s="1" t="s">
        <v>2477</v>
      </c>
      <c r="L619" s="1" t="s">
        <v>17</v>
      </c>
      <c r="M619" s="1" t="s">
        <v>18</v>
      </c>
      <c r="N619" s="1" t="s">
        <v>2476</v>
      </c>
    </row>
    <row r="620" customFormat="false" ht="15" hidden="false" customHeight="false" outlineLevel="0" collapsed="false">
      <c r="A620" s="1" t="s">
        <v>2478</v>
      </c>
      <c r="B620" s="8" t="s">
        <v>2479</v>
      </c>
      <c r="C620" s="9" t="n">
        <v>0.3555</v>
      </c>
      <c r="D620" s="10" t="n">
        <v>0.00897669</v>
      </c>
      <c r="E620" s="9" t="n">
        <v>-2.741053</v>
      </c>
      <c r="F620" s="9" t="n">
        <v>-2.5842</v>
      </c>
      <c r="G620" s="9" t="n">
        <v>-0.2462437</v>
      </c>
      <c r="H620" s="9" t="s">
        <v>2480</v>
      </c>
      <c r="I620" s="1" t="s">
        <v>2479</v>
      </c>
      <c r="J620" s="1" t="s">
        <v>2478</v>
      </c>
      <c r="K620" s="1" t="s">
        <v>2481</v>
      </c>
      <c r="L620" s="1" t="s">
        <v>52</v>
      </c>
      <c r="M620" s="1" t="s">
        <v>58</v>
      </c>
      <c r="N620" s="1" t="s">
        <v>2479</v>
      </c>
    </row>
    <row r="621" customFormat="false" ht="15" hidden="false" customHeight="false" outlineLevel="0" collapsed="false">
      <c r="A621" s="1" t="s">
        <v>2482</v>
      </c>
      <c r="B621" s="2" t="s">
        <v>2483</v>
      </c>
      <c r="C621" s="2" t="n">
        <v>0.3555</v>
      </c>
      <c r="D621" s="3" t="n">
        <v>0.00897793</v>
      </c>
      <c r="E621" s="2" t="n">
        <v>-2.740999</v>
      </c>
      <c r="F621" s="2" t="n">
        <v>-2.5843</v>
      </c>
      <c r="G621" s="2" t="n">
        <v>-0.1848996</v>
      </c>
      <c r="H621" s="2" t="s">
        <v>2484</v>
      </c>
      <c r="I621" s="1" t="s">
        <v>2483</v>
      </c>
      <c r="J621" s="1" t="s">
        <v>2482</v>
      </c>
      <c r="K621" s="1" t="s">
        <v>2485</v>
      </c>
      <c r="L621" s="1" t="s">
        <v>41</v>
      </c>
      <c r="M621" s="1" t="s">
        <v>18</v>
      </c>
      <c r="N621" s="1" t="s">
        <v>2483</v>
      </c>
    </row>
    <row r="622" customFormat="false" ht="15" hidden="false" customHeight="false" outlineLevel="0" collapsed="false">
      <c r="A622" s="1" t="s">
        <v>2486</v>
      </c>
      <c r="B622" s="2" t="s">
        <v>2487</v>
      </c>
      <c r="C622" s="2" t="n">
        <v>0.3555</v>
      </c>
      <c r="D622" s="3" t="n">
        <v>0.00898595</v>
      </c>
      <c r="E622" s="2" t="n">
        <v>-2.740652</v>
      </c>
      <c r="F622" s="2" t="n">
        <v>-2.585</v>
      </c>
      <c r="G622" s="2" t="n">
        <v>-0.1485054</v>
      </c>
      <c r="H622" s="2" t="s">
        <v>2488</v>
      </c>
      <c r="I622" s="1" t="s">
        <v>2487</v>
      </c>
      <c r="J622" s="1" t="s">
        <v>2486</v>
      </c>
      <c r="K622" s="1" t="s">
        <v>2489</v>
      </c>
      <c r="L622" s="1" t="s">
        <v>17</v>
      </c>
      <c r="M622" s="1" t="s">
        <v>18</v>
      </c>
      <c r="N622" s="1" t="s">
        <v>2487</v>
      </c>
    </row>
    <row r="623" customFormat="false" ht="15" hidden="false" customHeight="false" outlineLevel="0" collapsed="false">
      <c r="A623" s="1" t="s">
        <v>2490</v>
      </c>
      <c r="B623" s="2" t="s">
        <v>2491</v>
      </c>
      <c r="C623" s="2" t="n">
        <v>0.3555</v>
      </c>
      <c r="D623" s="3" t="n">
        <v>0.00899569</v>
      </c>
      <c r="E623" s="2" t="n">
        <v>2.740231</v>
      </c>
      <c r="F623" s="2" t="n">
        <v>-2.5859</v>
      </c>
      <c r="G623" s="2" t="n">
        <v>0.3684516</v>
      </c>
      <c r="H623" s="2" t="s">
        <v>2492</v>
      </c>
      <c r="I623" s="1" t="s">
        <v>2491</v>
      </c>
      <c r="J623" s="1" t="s">
        <v>2490</v>
      </c>
      <c r="K623" s="1" t="s">
        <v>2493</v>
      </c>
      <c r="L623" s="1" t="s">
        <v>17</v>
      </c>
      <c r="M623" s="1" t="s">
        <v>18</v>
      </c>
      <c r="N623" s="1" t="s">
        <v>2491</v>
      </c>
    </row>
    <row r="624" customFormat="false" ht="15" hidden="false" customHeight="false" outlineLevel="0" collapsed="false">
      <c r="A624" s="1" t="s">
        <v>2494</v>
      </c>
      <c r="B624" s="2" t="s">
        <v>2495</v>
      </c>
      <c r="C624" s="2" t="n">
        <v>0.3555</v>
      </c>
      <c r="D624" s="3" t="n">
        <v>0.00899677</v>
      </c>
      <c r="E624" s="2" t="n">
        <v>-2.750581</v>
      </c>
      <c r="F624" s="2" t="n">
        <v>-2.5779</v>
      </c>
      <c r="G624" s="2" t="n">
        <v>-0.4700357</v>
      </c>
      <c r="H624" s="2" t="s">
        <v>2496</v>
      </c>
      <c r="I624" s="1" t="s">
        <v>2495</v>
      </c>
      <c r="J624" s="1" t="s">
        <v>2494</v>
      </c>
      <c r="K624" s="1" t="s">
        <v>2497</v>
      </c>
      <c r="L624" s="1" t="s">
        <v>52</v>
      </c>
      <c r="M624" s="1" t="s">
        <v>58</v>
      </c>
      <c r="N624" s="1" t="s">
        <v>2495</v>
      </c>
    </row>
    <row r="625" customFormat="false" ht="15" hidden="false" customHeight="false" outlineLevel="0" collapsed="false">
      <c r="A625" s="1" t="s">
        <v>2498</v>
      </c>
      <c r="B625" s="2" t="s">
        <v>2499</v>
      </c>
      <c r="C625" s="2" t="n">
        <v>0.3564</v>
      </c>
      <c r="D625" s="3" t="n">
        <v>0.00905427</v>
      </c>
      <c r="E625" s="2" t="n">
        <v>-2.737705</v>
      </c>
      <c r="F625" s="2" t="n">
        <v>-2.5912</v>
      </c>
      <c r="G625" s="2" t="n">
        <v>-0.2110502</v>
      </c>
      <c r="H625" s="2" t="s">
        <v>2500</v>
      </c>
      <c r="I625" s="1" t="s">
        <v>2499</v>
      </c>
      <c r="J625" s="1" t="s">
        <v>2498</v>
      </c>
      <c r="K625" s="1" t="s">
        <v>2501</v>
      </c>
      <c r="L625" s="1" t="s">
        <v>36</v>
      </c>
      <c r="M625" s="1" t="s">
        <v>18</v>
      </c>
      <c r="N625" s="1" t="s">
        <v>2499</v>
      </c>
    </row>
    <row r="626" customFormat="false" ht="15" hidden="false" customHeight="false" outlineLevel="0" collapsed="false">
      <c r="A626" s="1" t="s">
        <v>2502</v>
      </c>
      <c r="B626" s="8" t="s">
        <v>2503</v>
      </c>
      <c r="C626" s="9" t="n">
        <v>0.3564</v>
      </c>
      <c r="D626" s="10" t="n">
        <v>0.00905838</v>
      </c>
      <c r="E626" s="9" t="n">
        <v>2.755802</v>
      </c>
      <c r="F626" s="9" t="n">
        <v>-2.5728</v>
      </c>
      <c r="G626" s="9" t="n">
        <v>0.3904815</v>
      </c>
      <c r="H626" s="9" t="s">
        <v>2504</v>
      </c>
      <c r="I626" s="1" t="s">
        <v>2503</v>
      </c>
      <c r="J626" s="1" t="s">
        <v>2502</v>
      </c>
      <c r="K626" s="1" t="s">
        <v>2505</v>
      </c>
      <c r="L626" s="1" t="s">
        <v>36</v>
      </c>
      <c r="M626" s="1" t="s">
        <v>228</v>
      </c>
      <c r="N626" s="1" t="s">
        <v>2503</v>
      </c>
    </row>
    <row r="627" customFormat="false" ht="15" hidden="false" customHeight="false" outlineLevel="0" collapsed="false">
      <c r="A627" s="1" t="s">
        <v>2506</v>
      </c>
      <c r="B627" s="8" t="s">
        <v>2507</v>
      </c>
      <c r="C627" s="9" t="n">
        <v>0.3564</v>
      </c>
      <c r="D627" s="10" t="n">
        <v>0.00906709</v>
      </c>
      <c r="E627" s="9" t="n">
        <v>-2.737154</v>
      </c>
      <c r="F627" s="9" t="n">
        <v>-2.5923</v>
      </c>
      <c r="G627" s="9" t="n">
        <v>-0.1890179</v>
      </c>
      <c r="H627" s="9" t="s">
        <v>2508</v>
      </c>
      <c r="I627" s="1" t="s">
        <v>2507</v>
      </c>
      <c r="J627" s="1" t="s">
        <v>2506</v>
      </c>
      <c r="K627" s="1" t="s">
        <v>2509</v>
      </c>
      <c r="L627" s="1" t="s">
        <v>17</v>
      </c>
      <c r="M627" s="1" t="s">
        <v>18</v>
      </c>
      <c r="N627" s="1" t="s">
        <v>2507</v>
      </c>
    </row>
    <row r="628" customFormat="false" ht="15" hidden="false" customHeight="false" outlineLevel="0" collapsed="false">
      <c r="A628" s="1" t="s">
        <v>2510</v>
      </c>
      <c r="B628" s="8" t="s">
        <v>2511</v>
      </c>
      <c r="C628" s="9" t="n">
        <v>0.3564</v>
      </c>
      <c r="D628" s="10" t="n">
        <v>0.00907971</v>
      </c>
      <c r="E628" s="9" t="n">
        <v>-2.768566</v>
      </c>
      <c r="F628" s="9" t="n">
        <v>-2.5663</v>
      </c>
      <c r="G628" s="9" t="n">
        <v>-0.4048333</v>
      </c>
      <c r="H628" s="9" t="s">
        <v>2512</v>
      </c>
      <c r="I628" s="1" t="s">
        <v>2511</v>
      </c>
      <c r="J628" s="1" t="s">
        <v>2510</v>
      </c>
      <c r="K628" s="1" t="s">
        <v>2513</v>
      </c>
      <c r="L628" s="1" t="s">
        <v>17</v>
      </c>
      <c r="M628" s="1" t="s">
        <v>18</v>
      </c>
      <c r="N628" s="1" t="s">
        <v>2511</v>
      </c>
    </row>
    <row r="629" customFormat="false" ht="15" hidden="false" customHeight="false" outlineLevel="0" collapsed="false">
      <c r="A629" s="1" t="s">
        <v>2514</v>
      </c>
      <c r="B629" s="2" t="s">
        <v>2515</v>
      </c>
      <c r="C629" s="2" t="n">
        <v>0.3566</v>
      </c>
      <c r="D629" s="3" t="n">
        <v>0.00909755</v>
      </c>
      <c r="E629" s="2" t="n">
        <v>2.77293</v>
      </c>
      <c r="F629" s="2" t="n">
        <v>-2.5672</v>
      </c>
      <c r="G629" s="2" t="n">
        <v>0.3502267</v>
      </c>
      <c r="H629" s="2" t="s">
        <v>2516</v>
      </c>
      <c r="I629" s="1" t="s">
        <v>2515</v>
      </c>
      <c r="J629" s="1" t="s">
        <v>2514</v>
      </c>
      <c r="K629" s="1" t="s">
        <v>2517</v>
      </c>
      <c r="L629" s="1" t="s">
        <v>52</v>
      </c>
      <c r="M629" s="1" t="s">
        <v>228</v>
      </c>
      <c r="N629" s="1" t="s">
        <v>2515</v>
      </c>
    </row>
    <row r="630" customFormat="false" ht="15" hidden="false" customHeight="false" outlineLevel="0" collapsed="false">
      <c r="A630" s="1" t="s">
        <v>2518</v>
      </c>
      <c r="B630" s="2" t="s">
        <v>2519</v>
      </c>
      <c r="C630" s="2" t="n">
        <v>0.3581</v>
      </c>
      <c r="D630" s="3" t="n">
        <v>0.00914771</v>
      </c>
      <c r="E630" s="2" t="n">
        <v>-2.733707</v>
      </c>
      <c r="F630" s="2" t="n">
        <v>-2.5995</v>
      </c>
      <c r="G630" s="2" t="n">
        <v>-0.1878853</v>
      </c>
      <c r="H630" s="2" t="s">
        <v>2520</v>
      </c>
      <c r="I630" s="1" t="s">
        <v>2519</v>
      </c>
      <c r="J630" s="1" t="s">
        <v>2518</v>
      </c>
      <c r="K630" s="1" t="s">
        <v>2521</v>
      </c>
      <c r="L630" s="1" t="s">
        <v>17</v>
      </c>
      <c r="M630" s="1" t="s">
        <v>18</v>
      </c>
      <c r="N630" s="1" t="s">
        <v>2519</v>
      </c>
    </row>
    <row r="631" customFormat="false" ht="15" hidden="false" customHeight="false" outlineLevel="0" collapsed="false">
      <c r="A631" s="1" t="s">
        <v>2522</v>
      </c>
      <c r="B631" s="2" t="s">
        <v>2523</v>
      </c>
      <c r="C631" s="2" t="n">
        <v>0.3585</v>
      </c>
      <c r="D631" s="3" t="n">
        <v>0.00917706</v>
      </c>
      <c r="E631" s="2" t="n">
        <v>2.732459</v>
      </c>
      <c r="F631" s="2" t="n">
        <v>-2.6021</v>
      </c>
      <c r="G631" s="2" t="n">
        <v>0.4152545</v>
      </c>
      <c r="H631" s="2" t="s">
        <v>2524</v>
      </c>
      <c r="I631" s="1" t="s">
        <v>2523</v>
      </c>
      <c r="J631" s="1" t="s">
        <v>2522</v>
      </c>
      <c r="K631" s="1" t="s">
        <v>2525</v>
      </c>
      <c r="L631" s="1" t="s">
        <v>52</v>
      </c>
      <c r="M631" s="1" t="s">
        <v>18</v>
      </c>
      <c r="N631" s="1" t="s">
        <v>2523</v>
      </c>
    </row>
    <row r="632" customFormat="false" ht="15" hidden="false" customHeight="false" outlineLevel="0" collapsed="false">
      <c r="A632" s="1" t="s">
        <v>2526</v>
      </c>
      <c r="B632" s="2" t="s">
        <v>2527</v>
      </c>
      <c r="C632" s="2" t="n">
        <v>0.3585</v>
      </c>
      <c r="D632" s="3" t="n">
        <v>0.00920541</v>
      </c>
      <c r="E632" s="2" t="n">
        <v>-2.731257</v>
      </c>
      <c r="F632" s="2" t="n">
        <v>-2.6046</v>
      </c>
      <c r="G632" s="2" t="n">
        <v>-0.4147204</v>
      </c>
      <c r="H632" s="2" t="s">
        <v>2528</v>
      </c>
      <c r="I632" s="1" t="s">
        <v>2527</v>
      </c>
      <c r="J632" s="1" t="s">
        <v>2529</v>
      </c>
      <c r="K632" s="1" t="s">
        <v>2530</v>
      </c>
      <c r="L632" s="1" t="s">
        <v>52</v>
      </c>
      <c r="M632" s="1" t="s">
        <v>18</v>
      </c>
      <c r="N632" s="1" t="s">
        <v>2527</v>
      </c>
    </row>
    <row r="633" customFormat="false" ht="15" hidden="false" customHeight="false" outlineLevel="0" collapsed="false">
      <c r="A633" s="1" t="s">
        <v>2531</v>
      </c>
      <c r="B633" s="2" t="s">
        <v>2532</v>
      </c>
      <c r="C633" s="2" t="n">
        <v>0.3585</v>
      </c>
      <c r="D633" s="3" t="n">
        <v>0.00921184</v>
      </c>
      <c r="E633" s="2" t="n">
        <v>2.737674</v>
      </c>
      <c r="F633" s="2" t="n">
        <v>-2.5999</v>
      </c>
      <c r="G633" s="2" t="n">
        <v>0.2427395</v>
      </c>
      <c r="H633" s="2" t="s">
        <v>2533</v>
      </c>
      <c r="I633" s="1" t="s">
        <v>2532</v>
      </c>
      <c r="J633" s="1" t="s">
        <v>2534</v>
      </c>
      <c r="K633" s="1" t="s">
        <v>2535</v>
      </c>
      <c r="L633" s="1" t="s">
        <v>17</v>
      </c>
      <c r="M633" s="1" t="s">
        <v>18</v>
      </c>
      <c r="N633" s="1" t="s">
        <v>2532</v>
      </c>
    </row>
    <row r="634" customFormat="false" ht="15" hidden="false" customHeight="false" outlineLevel="0" collapsed="false">
      <c r="A634" s="1" t="s">
        <v>2536</v>
      </c>
      <c r="B634" s="2" t="s">
        <v>2537</v>
      </c>
      <c r="C634" s="2" t="n">
        <v>0.3585</v>
      </c>
      <c r="D634" s="3" t="n">
        <v>0.0092131</v>
      </c>
      <c r="E634" s="2" t="n">
        <v>-2.730932</v>
      </c>
      <c r="F634" s="2" t="n">
        <v>-2.6053</v>
      </c>
      <c r="G634" s="2" t="n">
        <v>-0.4276882</v>
      </c>
      <c r="H634" s="2" t="s">
        <v>2538</v>
      </c>
      <c r="I634" s="1" t="s">
        <v>2537</v>
      </c>
      <c r="J634" s="1" t="s">
        <v>2536</v>
      </c>
      <c r="K634" s="1" t="s">
        <v>2539</v>
      </c>
      <c r="L634" s="1" t="s">
        <v>52</v>
      </c>
      <c r="M634" s="1" t="s">
        <v>84</v>
      </c>
      <c r="N634" s="1" t="s">
        <v>2537</v>
      </c>
    </row>
    <row r="635" customFormat="false" ht="15" hidden="false" customHeight="false" outlineLevel="0" collapsed="false">
      <c r="A635" s="1" t="s">
        <v>2540</v>
      </c>
      <c r="B635" s="2" t="s">
        <v>2541</v>
      </c>
      <c r="C635" s="2" t="n">
        <v>0.3585</v>
      </c>
      <c r="D635" s="3" t="n">
        <v>0.00923469</v>
      </c>
      <c r="E635" s="2" t="n">
        <v>2.730019</v>
      </c>
      <c r="F635" s="2" t="n">
        <v>-2.6072</v>
      </c>
      <c r="G635" s="2" t="n">
        <v>0.2213333</v>
      </c>
      <c r="H635" s="2" t="s">
        <v>2542</v>
      </c>
      <c r="I635" s="1" t="s">
        <v>2541</v>
      </c>
      <c r="J635" s="1" t="s">
        <v>2540</v>
      </c>
      <c r="K635" s="1" t="s">
        <v>2543</v>
      </c>
      <c r="L635" s="1" t="s">
        <v>52</v>
      </c>
      <c r="M635" s="1" t="s">
        <v>58</v>
      </c>
      <c r="N635" s="1" t="s">
        <v>2541</v>
      </c>
    </row>
    <row r="636" customFormat="false" ht="15" hidden="false" customHeight="false" outlineLevel="0" collapsed="false">
      <c r="A636" s="1" t="s">
        <v>2544</v>
      </c>
      <c r="B636" s="2" t="s">
        <v>2545</v>
      </c>
      <c r="C636" s="2" t="n">
        <v>0.3585</v>
      </c>
      <c r="D636" s="3" t="n">
        <v>0.00923529</v>
      </c>
      <c r="E636" s="2" t="n">
        <v>-2.729994</v>
      </c>
      <c r="F636" s="2" t="n">
        <v>-2.6072</v>
      </c>
      <c r="G636" s="2" t="n">
        <v>-0.4866452</v>
      </c>
      <c r="H636" s="2" t="s">
        <v>2546</v>
      </c>
      <c r="I636" s="1" t="s">
        <v>2545</v>
      </c>
      <c r="J636" s="1" t="s">
        <v>2544</v>
      </c>
      <c r="K636" s="1" t="s">
        <v>2547</v>
      </c>
      <c r="L636" s="1" t="s">
        <v>52</v>
      </c>
      <c r="M636" s="1" t="s">
        <v>58</v>
      </c>
      <c r="N636" s="1" t="s">
        <v>2545</v>
      </c>
    </row>
    <row r="637" customFormat="false" ht="15" hidden="false" customHeight="false" outlineLevel="0" collapsed="false">
      <c r="A637" s="1" t="s">
        <v>2548</v>
      </c>
      <c r="B637" s="8" t="s">
        <v>2549</v>
      </c>
      <c r="C637" s="9" t="n">
        <v>0.3593</v>
      </c>
      <c r="D637" s="10" t="n">
        <v>0.00926739</v>
      </c>
      <c r="E637" s="9" t="n">
        <v>2.728642</v>
      </c>
      <c r="F637" s="9" t="n">
        <v>-2.6101</v>
      </c>
      <c r="G637" s="9" t="n">
        <v>0.2132903</v>
      </c>
      <c r="H637" s="9" t="s">
        <v>2550</v>
      </c>
      <c r="I637" s="1" t="s">
        <v>2549</v>
      </c>
      <c r="J637" s="1" t="s">
        <v>2551</v>
      </c>
      <c r="K637" s="1" t="s">
        <v>2552</v>
      </c>
      <c r="L637" s="1" t="s">
        <v>41</v>
      </c>
      <c r="M637" s="1" t="s">
        <v>18</v>
      </c>
      <c r="N637" s="1" t="s">
        <v>2549</v>
      </c>
    </row>
    <row r="638" customFormat="false" ht="15" hidden="false" customHeight="false" outlineLevel="0" collapsed="false">
      <c r="A638" s="1" t="s">
        <v>2553</v>
      </c>
      <c r="B638" s="2" t="s">
        <v>2554</v>
      </c>
      <c r="C638" s="2" t="n">
        <v>0.3604</v>
      </c>
      <c r="D638" s="3" t="n">
        <v>0.00930754</v>
      </c>
      <c r="E638" s="2" t="n">
        <v>-2.726956</v>
      </c>
      <c r="F638" s="2" t="n">
        <v>-2.6136</v>
      </c>
      <c r="G638" s="2" t="n">
        <v>-0.2108029</v>
      </c>
      <c r="I638" s="1" t="s">
        <v>2554</v>
      </c>
      <c r="J638" s="1" t="s">
        <v>2553</v>
      </c>
      <c r="K638" s="1" t="s">
        <v>2555</v>
      </c>
      <c r="L638" s="1" t="s">
        <v>17</v>
      </c>
      <c r="M638" s="1" t="s">
        <v>18</v>
      </c>
      <c r="N638" s="1" t="s">
        <v>2554</v>
      </c>
    </row>
    <row r="639" customFormat="false" ht="15" hidden="false" customHeight="false" outlineLevel="0" collapsed="false">
      <c r="A639" s="1" t="s">
        <v>2556</v>
      </c>
      <c r="B639" s="2" t="s">
        <v>2557</v>
      </c>
      <c r="C639" s="2" t="n">
        <v>0.3608</v>
      </c>
      <c r="D639" s="3" t="n">
        <v>0.00933293</v>
      </c>
      <c r="E639" s="2" t="n">
        <v>-2.725893</v>
      </c>
      <c r="F639" s="2" t="n">
        <v>-2.6158</v>
      </c>
      <c r="G639" s="2" t="n">
        <v>-0.4319928</v>
      </c>
      <c r="H639" s="2" t="s">
        <v>2558</v>
      </c>
      <c r="I639" s="1" t="s">
        <v>2557</v>
      </c>
      <c r="J639" s="1" t="s">
        <v>2556</v>
      </c>
      <c r="K639" s="1" t="s">
        <v>2559</v>
      </c>
      <c r="L639" s="1" t="s">
        <v>41</v>
      </c>
      <c r="M639" s="1" t="s">
        <v>42</v>
      </c>
      <c r="N639" s="1" t="s">
        <v>2557</v>
      </c>
    </row>
    <row r="640" customFormat="false" ht="15" hidden="false" customHeight="false" outlineLevel="0" collapsed="false">
      <c r="A640" s="1" t="s">
        <v>2560</v>
      </c>
      <c r="B640" s="2" t="s">
        <v>2561</v>
      </c>
      <c r="C640" s="2" t="n">
        <v>0.3619</v>
      </c>
      <c r="D640" s="3" t="n">
        <v>0.00940978</v>
      </c>
      <c r="E640" s="2" t="n">
        <v>-2.729328</v>
      </c>
      <c r="F640" s="2" t="n">
        <v>-2.6109</v>
      </c>
      <c r="G640" s="2" t="n">
        <v>-0.1700333</v>
      </c>
      <c r="H640" s="2" t="s">
        <v>2562</v>
      </c>
      <c r="I640" s="1" t="s">
        <v>2561</v>
      </c>
      <c r="J640" s="1" t="s">
        <v>2560</v>
      </c>
      <c r="K640" s="1" t="s">
        <v>2563</v>
      </c>
      <c r="L640" s="1" t="s">
        <v>41</v>
      </c>
      <c r="M640" s="1" t="s">
        <v>18</v>
      </c>
      <c r="N640" s="1" t="s">
        <v>2561</v>
      </c>
    </row>
    <row r="641" customFormat="false" ht="15" hidden="false" customHeight="false" outlineLevel="0" collapsed="false">
      <c r="A641" s="1" t="s">
        <v>2564</v>
      </c>
      <c r="B641" s="2" t="s">
        <v>2565</v>
      </c>
      <c r="C641" s="2" t="n">
        <v>0.3619</v>
      </c>
      <c r="D641" s="3" t="n">
        <v>0.00941939</v>
      </c>
      <c r="E641" s="2" t="n">
        <v>-2.740298</v>
      </c>
      <c r="F641" s="2" t="n">
        <v>-2.6041</v>
      </c>
      <c r="G641" s="2" t="n">
        <v>-0.3164213</v>
      </c>
      <c r="H641" s="2" t="s">
        <v>2566</v>
      </c>
      <c r="I641" s="1" t="s">
        <v>2565</v>
      </c>
      <c r="J641" s="1" t="s">
        <v>2564</v>
      </c>
      <c r="K641" s="1" t="s">
        <v>2567</v>
      </c>
      <c r="L641" s="1" t="s">
        <v>36</v>
      </c>
      <c r="M641" s="1" t="s">
        <v>84</v>
      </c>
      <c r="N641" s="1" t="s">
        <v>2565</v>
      </c>
    </row>
    <row r="642" customFormat="false" ht="15" hidden="false" customHeight="false" outlineLevel="0" collapsed="false">
      <c r="A642" s="1" t="s">
        <v>2568</v>
      </c>
      <c r="B642" s="2" t="s">
        <v>2569</v>
      </c>
      <c r="C642" s="2" t="n">
        <v>0.3619</v>
      </c>
      <c r="D642" s="3" t="n">
        <v>0.00942906</v>
      </c>
      <c r="E642" s="2" t="n">
        <v>-2.725124</v>
      </c>
      <c r="F642" s="2" t="n">
        <v>-2.6149</v>
      </c>
      <c r="G642" s="2" t="n">
        <v>-0.2973266</v>
      </c>
      <c r="I642" s="1" t="s">
        <v>2569</v>
      </c>
      <c r="J642" s="1" t="s">
        <v>2568</v>
      </c>
      <c r="K642" s="1" t="s">
        <v>2570</v>
      </c>
      <c r="L642" s="1" t="s">
        <v>17</v>
      </c>
      <c r="M642" s="1" t="s">
        <v>18</v>
      </c>
      <c r="N642" s="1" t="s">
        <v>2569</v>
      </c>
    </row>
    <row r="643" customFormat="false" ht="15" hidden="false" customHeight="false" outlineLevel="0" collapsed="false">
      <c r="A643" s="1" t="s">
        <v>2571</v>
      </c>
      <c r="B643" s="2" t="s">
        <v>2572</v>
      </c>
      <c r="C643" s="2" t="n">
        <v>0.3619</v>
      </c>
      <c r="D643" s="3" t="n">
        <v>0.00942966</v>
      </c>
      <c r="E643" s="2" t="n">
        <v>-2.728499</v>
      </c>
      <c r="F643" s="2" t="n">
        <v>-2.6126</v>
      </c>
      <c r="G643" s="2" t="n">
        <v>-0.2127083</v>
      </c>
      <c r="H643" s="2" t="s">
        <v>2573</v>
      </c>
      <c r="I643" s="1" t="s">
        <v>2572</v>
      </c>
      <c r="J643" s="1" t="s">
        <v>2571</v>
      </c>
      <c r="K643" s="1" t="s">
        <v>2574</v>
      </c>
      <c r="L643" s="1" t="s">
        <v>17</v>
      </c>
      <c r="M643" s="1" t="s">
        <v>18</v>
      </c>
      <c r="N643" s="1" t="s">
        <v>2572</v>
      </c>
    </row>
    <row r="644" customFormat="false" ht="15" hidden="false" customHeight="false" outlineLevel="0" collapsed="false">
      <c r="A644" s="1" t="s">
        <v>2575</v>
      </c>
      <c r="B644" s="2" t="s">
        <v>2576</v>
      </c>
      <c r="C644" s="2" t="n">
        <v>0.3619</v>
      </c>
      <c r="D644" s="3" t="n">
        <v>0.00943231</v>
      </c>
      <c r="E644" s="2" t="n">
        <v>2.72176</v>
      </c>
      <c r="F644" s="2" t="n">
        <v>-2.6244</v>
      </c>
      <c r="G644" s="2" t="n">
        <v>0.1666989</v>
      </c>
      <c r="H644" s="2" t="s">
        <v>2577</v>
      </c>
      <c r="I644" s="1" t="s">
        <v>2576</v>
      </c>
      <c r="J644" s="1" t="s">
        <v>2575</v>
      </c>
      <c r="K644" s="1" t="s">
        <v>2578</v>
      </c>
      <c r="L644" s="1" t="s">
        <v>52</v>
      </c>
      <c r="M644" s="1" t="s">
        <v>192</v>
      </c>
      <c r="N644" s="1" t="s">
        <v>2576</v>
      </c>
    </row>
    <row r="645" customFormat="false" ht="15" hidden="false" customHeight="false" outlineLevel="0" collapsed="false">
      <c r="A645" s="1" t="s">
        <v>2579</v>
      </c>
      <c r="B645" s="2" t="s">
        <v>2580</v>
      </c>
      <c r="C645" s="2" t="n">
        <v>0.3619</v>
      </c>
      <c r="D645" s="3" t="n">
        <v>0.00943719</v>
      </c>
      <c r="E645" s="2" t="n">
        <v>-2.721558</v>
      </c>
      <c r="F645" s="2" t="n">
        <v>-2.6248</v>
      </c>
      <c r="G645" s="2" t="n">
        <v>-0.2124014</v>
      </c>
      <c r="H645" s="2" t="s">
        <v>2581</v>
      </c>
      <c r="I645" s="1" t="s">
        <v>2580</v>
      </c>
      <c r="J645" s="1" t="s">
        <v>2579</v>
      </c>
      <c r="K645" s="1" t="s">
        <v>2582</v>
      </c>
      <c r="L645" s="1" t="s">
        <v>41</v>
      </c>
      <c r="M645" s="1" t="s">
        <v>42</v>
      </c>
      <c r="N645" s="1" t="s">
        <v>2580</v>
      </c>
    </row>
    <row r="646" customFormat="false" ht="15" hidden="false" customHeight="false" outlineLevel="0" collapsed="false">
      <c r="A646" s="1" t="s">
        <v>2583</v>
      </c>
      <c r="B646" s="2" t="s">
        <v>2584</v>
      </c>
      <c r="C646" s="2" t="n">
        <v>0.3654</v>
      </c>
      <c r="D646" s="3" t="n">
        <v>0.009553</v>
      </c>
      <c r="E646" s="2" t="n">
        <v>2.716793</v>
      </c>
      <c r="F646" s="2" t="n">
        <v>-2.6347</v>
      </c>
      <c r="G646" s="2" t="n">
        <v>0.3890358</v>
      </c>
      <c r="H646" s="2" t="s">
        <v>2585</v>
      </c>
      <c r="I646" s="1" t="s">
        <v>2584</v>
      </c>
      <c r="J646" s="1" t="s">
        <v>2583</v>
      </c>
      <c r="K646" s="1" t="s">
        <v>2586</v>
      </c>
      <c r="L646" s="1" t="s">
        <v>36</v>
      </c>
      <c r="M646" s="1" t="s">
        <v>484</v>
      </c>
      <c r="N646" s="1" t="s">
        <v>2584</v>
      </c>
    </row>
    <row r="647" customFormat="false" ht="15" hidden="false" customHeight="false" outlineLevel="0" collapsed="false">
      <c r="A647" s="1" t="s">
        <v>2587</v>
      </c>
      <c r="B647" s="2" t="s">
        <v>2588</v>
      </c>
      <c r="C647" s="2" t="n">
        <v>0.3663</v>
      </c>
      <c r="D647" s="3" t="n">
        <v>0.00961497</v>
      </c>
      <c r="E647" s="2" t="n">
        <v>-2.724404</v>
      </c>
      <c r="F647" s="2" t="n">
        <v>-2.6317</v>
      </c>
      <c r="G647" s="2" t="n">
        <v>-0.2358651</v>
      </c>
      <c r="H647" s="2" t="s">
        <v>2589</v>
      </c>
      <c r="I647" s="1" t="s">
        <v>2588</v>
      </c>
      <c r="J647" s="1" t="s">
        <v>2587</v>
      </c>
      <c r="K647" s="1" t="s">
        <v>2590</v>
      </c>
      <c r="L647" s="1" t="s">
        <v>41</v>
      </c>
      <c r="M647" s="1" t="s">
        <v>58</v>
      </c>
      <c r="N647" s="1" t="s">
        <v>2588</v>
      </c>
    </row>
    <row r="648" customFormat="false" ht="15" hidden="false" customHeight="false" outlineLevel="0" collapsed="false">
      <c r="A648" s="1" t="s">
        <v>2591</v>
      </c>
      <c r="B648" s="2" t="s">
        <v>2592</v>
      </c>
      <c r="C648" s="2" t="n">
        <v>0.3663</v>
      </c>
      <c r="D648" s="3" t="n">
        <v>0.00964109</v>
      </c>
      <c r="E648" s="2" t="n">
        <v>2.719779</v>
      </c>
      <c r="F648" s="2" t="n">
        <v>-2.6367</v>
      </c>
      <c r="G648" s="2" t="n">
        <v>0.2999195</v>
      </c>
      <c r="H648" s="2" t="s">
        <v>2593</v>
      </c>
      <c r="I648" s="1" t="s">
        <v>2592</v>
      </c>
      <c r="J648" s="1" t="s">
        <v>2591</v>
      </c>
      <c r="K648" s="1" t="s">
        <v>2594</v>
      </c>
      <c r="L648" s="1" t="s">
        <v>36</v>
      </c>
      <c r="M648" s="1" t="s">
        <v>18</v>
      </c>
      <c r="N648" s="1" t="s">
        <v>2592</v>
      </c>
    </row>
    <row r="649" customFormat="false" ht="15" hidden="false" customHeight="false" outlineLevel="0" collapsed="false">
      <c r="A649" s="1" t="s">
        <v>2595</v>
      </c>
      <c r="B649" s="8" t="s">
        <v>2596</v>
      </c>
      <c r="C649" s="9" t="n">
        <v>0.3663</v>
      </c>
      <c r="D649" s="10" t="n">
        <v>0.0096411</v>
      </c>
      <c r="E649" s="9" t="n">
        <v>2.719778</v>
      </c>
      <c r="F649" s="9" t="n">
        <v>-2.6303</v>
      </c>
      <c r="G649" s="9" t="n">
        <v>0.3580333</v>
      </c>
      <c r="H649" s="9" t="s">
        <v>2597</v>
      </c>
      <c r="I649" s="1" t="s">
        <v>2596</v>
      </c>
      <c r="J649" s="1" t="s">
        <v>2595</v>
      </c>
      <c r="K649" s="1" t="s">
        <v>2598</v>
      </c>
      <c r="L649" s="1" t="s">
        <v>17</v>
      </c>
      <c r="M649" s="1" t="s">
        <v>18</v>
      </c>
      <c r="N649" s="1" t="s">
        <v>2596</v>
      </c>
    </row>
    <row r="650" customFormat="false" ht="15" hidden="false" customHeight="false" outlineLevel="0" collapsed="false">
      <c r="A650" s="1" t="s">
        <v>2599</v>
      </c>
      <c r="B650" s="2" t="s">
        <v>2600</v>
      </c>
      <c r="C650" s="2" t="n">
        <v>0.3666</v>
      </c>
      <c r="D650" s="3" t="n">
        <v>0.00971936</v>
      </c>
      <c r="E650" s="2" t="n">
        <v>-2.716595</v>
      </c>
      <c r="F650" s="2" t="n">
        <v>-2.6433</v>
      </c>
      <c r="G650" s="2" t="n">
        <v>-0.2344674</v>
      </c>
      <c r="H650" s="2" t="s">
        <v>2601</v>
      </c>
      <c r="I650" s="1" t="s">
        <v>2600</v>
      </c>
      <c r="J650" s="1" t="s">
        <v>2599</v>
      </c>
      <c r="K650" s="1" t="s">
        <v>2602</v>
      </c>
      <c r="L650" s="1" t="s">
        <v>17</v>
      </c>
      <c r="M650" s="1" t="s">
        <v>18</v>
      </c>
      <c r="N650" s="1" t="s">
        <v>2600</v>
      </c>
    </row>
    <row r="651" customFormat="false" ht="15" hidden="false" customHeight="false" outlineLevel="0" collapsed="false">
      <c r="A651" s="1" t="s">
        <v>1523</v>
      </c>
      <c r="B651" s="2" t="s">
        <v>2603</v>
      </c>
      <c r="C651" s="2" t="n">
        <v>0.3666</v>
      </c>
      <c r="D651" s="3" t="n">
        <v>0.00972007</v>
      </c>
      <c r="E651" s="2" t="n">
        <v>2.710013</v>
      </c>
      <c r="F651" s="2" t="n">
        <v>-2.6487</v>
      </c>
      <c r="G651" s="2" t="n">
        <v>0.1953692</v>
      </c>
      <c r="H651" s="2" t="s">
        <v>1525</v>
      </c>
      <c r="I651" s="1" t="s">
        <v>2603</v>
      </c>
      <c r="J651" s="1" t="s">
        <v>1526</v>
      </c>
      <c r="K651" s="1" t="s">
        <v>1527</v>
      </c>
      <c r="L651" s="1" t="s">
        <v>52</v>
      </c>
      <c r="M651" s="1" t="s">
        <v>18</v>
      </c>
      <c r="N651" s="1" t="s">
        <v>2603</v>
      </c>
    </row>
    <row r="652" customFormat="false" ht="15" hidden="false" customHeight="false" outlineLevel="0" collapsed="false">
      <c r="A652" s="1" t="s">
        <v>2604</v>
      </c>
      <c r="B652" s="2" t="s">
        <v>2605</v>
      </c>
      <c r="C652" s="2" t="n">
        <v>0.3666</v>
      </c>
      <c r="D652" s="3" t="n">
        <v>0.00974066</v>
      </c>
      <c r="E652" s="2" t="n">
        <v>2.712375</v>
      </c>
      <c r="F652" s="2" t="n">
        <v>-2.6478</v>
      </c>
      <c r="G652" s="2" t="n">
        <v>0.3901222</v>
      </c>
      <c r="H652" s="2" t="s">
        <v>2606</v>
      </c>
      <c r="I652" s="1" t="s">
        <v>2605</v>
      </c>
      <c r="J652" s="1" t="s">
        <v>2604</v>
      </c>
      <c r="K652" s="1" t="s">
        <v>2607</v>
      </c>
      <c r="L652" s="1" t="s">
        <v>27</v>
      </c>
      <c r="M652" s="1" t="s">
        <v>18</v>
      </c>
      <c r="N652" s="1" t="s">
        <v>2605</v>
      </c>
    </row>
    <row r="653" customFormat="false" ht="15" hidden="false" customHeight="false" outlineLevel="0" collapsed="false">
      <c r="A653" s="1" t="s">
        <v>2608</v>
      </c>
      <c r="B653" s="8" t="s">
        <v>2609</v>
      </c>
      <c r="C653" s="9" t="n">
        <v>0.3666</v>
      </c>
      <c r="D653" s="10" t="n">
        <v>0.00976771</v>
      </c>
      <c r="E653" s="9" t="n">
        <v>-2.7081</v>
      </c>
      <c r="F653" s="9" t="n">
        <v>-2.6527</v>
      </c>
      <c r="G653" s="9" t="n">
        <v>-0.2506667</v>
      </c>
      <c r="H653" s="9" t="s">
        <v>2610</v>
      </c>
      <c r="I653" s="1" t="s">
        <v>2609</v>
      </c>
      <c r="J653" s="1" t="s">
        <v>2608</v>
      </c>
      <c r="K653" s="1" t="s">
        <v>2611</v>
      </c>
      <c r="L653" s="1" t="s">
        <v>52</v>
      </c>
      <c r="M653" s="1" t="s">
        <v>58</v>
      </c>
      <c r="N653" s="1" t="s">
        <v>2609</v>
      </c>
    </row>
    <row r="654" customFormat="false" ht="15" hidden="false" customHeight="false" outlineLevel="0" collapsed="false">
      <c r="A654" s="1" t="s">
        <v>2612</v>
      </c>
      <c r="B654" s="8" t="s">
        <v>2613</v>
      </c>
      <c r="C654" s="9" t="n">
        <v>0.3666</v>
      </c>
      <c r="D654" s="10" t="n">
        <v>0.00979726</v>
      </c>
      <c r="E654" s="9" t="n">
        <v>2.724651</v>
      </c>
      <c r="F654" s="9" t="n">
        <v>-2.6355</v>
      </c>
      <c r="G654" s="9" t="n">
        <v>0.3153472</v>
      </c>
      <c r="H654" s="9" t="s">
        <v>2614</v>
      </c>
      <c r="I654" s="1" t="s">
        <v>2613</v>
      </c>
      <c r="J654" s="1" t="s">
        <v>2612</v>
      </c>
      <c r="K654" s="1" t="s">
        <v>2615</v>
      </c>
      <c r="L654" s="1" t="s">
        <v>36</v>
      </c>
      <c r="M654" s="1" t="s">
        <v>405</v>
      </c>
      <c r="N654" s="1" t="s">
        <v>2613</v>
      </c>
    </row>
    <row r="655" customFormat="false" ht="15" hidden="false" customHeight="false" outlineLevel="0" collapsed="false">
      <c r="A655" s="1" t="s">
        <v>2616</v>
      </c>
      <c r="B655" s="2" t="s">
        <v>2617</v>
      </c>
      <c r="C655" s="2" t="n">
        <v>0.3666</v>
      </c>
      <c r="D655" s="3" t="n">
        <v>0.00981405</v>
      </c>
      <c r="E655" s="2" t="n">
        <v>2.706246</v>
      </c>
      <c r="F655" s="2" t="n">
        <v>-2.6565</v>
      </c>
      <c r="G655" s="2" t="n">
        <v>0.3987993</v>
      </c>
      <c r="H655" s="2" t="s">
        <v>2618</v>
      </c>
      <c r="I655" s="1" t="s">
        <v>2617</v>
      </c>
      <c r="J655" s="1" t="s">
        <v>2616</v>
      </c>
      <c r="K655" s="1" t="s">
        <v>2619</v>
      </c>
      <c r="L655" s="1" t="s">
        <v>36</v>
      </c>
      <c r="M655" s="1" t="s">
        <v>228</v>
      </c>
      <c r="N655" s="1" t="s">
        <v>2617</v>
      </c>
    </row>
    <row r="656" customFormat="false" ht="15" hidden="false" customHeight="false" outlineLevel="0" collapsed="false">
      <c r="A656" s="1" t="s">
        <v>2620</v>
      </c>
      <c r="B656" s="2" t="s">
        <v>2621</v>
      </c>
      <c r="C656" s="2" t="n">
        <v>0.3666</v>
      </c>
      <c r="D656" s="3" t="n">
        <v>0.0098457</v>
      </c>
      <c r="E656" s="2" t="n">
        <v>-2.708162</v>
      </c>
      <c r="F656" s="2" t="n">
        <v>-2.6495</v>
      </c>
      <c r="G656" s="2" t="n">
        <v>-0.2178508</v>
      </c>
      <c r="H656" s="2" t="s">
        <v>2622</v>
      </c>
      <c r="I656" s="1" t="s">
        <v>2621</v>
      </c>
      <c r="J656" s="1" t="s">
        <v>2620</v>
      </c>
      <c r="K656" s="1" t="s">
        <v>2623</v>
      </c>
      <c r="L656" s="1" t="s">
        <v>36</v>
      </c>
      <c r="M656" s="1" t="s">
        <v>192</v>
      </c>
      <c r="N656" s="1" t="s">
        <v>2621</v>
      </c>
    </row>
    <row r="657" customFormat="false" ht="15" hidden="false" customHeight="false" outlineLevel="0" collapsed="false">
      <c r="A657" s="1" t="s">
        <v>2624</v>
      </c>
      <c r="B657" s="2" t="s">
        <v>2625</v>
      </c>
      <c r="C657" s="2" t="n">
        <v>0.3666</v>
      </c>
      <c r="D657" s="3" t="n">
        <v>0.0098471</v>
      </c>
      <c r="E657" s="2" t="n">
        <v>2.70493</v>
      </c>
      <c r="F657" s="2" t="n">
        <v>-2.6592</v>
      </c>
      <c r="G657" s="2" t="n">
        <v>0.4186595</v>
      </c>
      <c r="H657" s="2" t="s">
        <v>2626</v>
      </c>
      <c r="I657" s="1" t="s">
        <v>2625</v>
      </c>
      <c r="J657" s="1" t="s">
        <v>2624</v>
      </c>
      <c r="K657" s="1" t="s">
        <v>2627</v>
      </c>
      <c r="L657" s="1" t="s">
        <v>52</v>
      </c>
      <c r="M657" s="1" t="s">
        <v>18</v>
      </c>
      <c r="N657" s="1" t="s">
        <v>2625</v>
      </c>
    </row>
    <row r="658" customFormat="false" ht="15" hidden="false" customHeight="false" outlineLevel="0" collapsed="false">
      <c r="A658" s="1" t="s">
        <v>2628</v>
      </c>
      <c r="B658" s="2" t="s">
        <v>2629</v>
      </c>
      <c r="C658" s="2" t="n">
        <v>0.3666</v>
      </c>
      <c r="D658" s="3" t="n">
        <v>0.00985285</v>
      </c>
      <c r="E658" s="2" t="n">
        <v>2.704701</v>
      </c>
      <c r="F658" s="2" t="n">
        <v>-2.6597</v>
      </c>
      <c r="G658" s="2" t="n">
        <v>0.6419749</v>
      </c>
      <c r="H658" s="2" t="s">
        <v>2630</v>
      </c>
      <c r="I658" s="1" t="s">
        <v>2629</v>
      </c>
      <c r="J658" s="1" t="s">
        <v>2628</v>
      </c>
      <c r="K658" s="1" t="s">
        <v>2631</v>
      </c>
      <c r="L658" s="1" t="s">
        <v>52</v>
      </c>
      <c r="M658" s="1" t="s">
        <v>18</v>
      </c>
      <c r="N658" s="1" t="s">
        <v>2629</v>
      </c>
    </row>
    <row r="659" customFormat="false" ht="15" hidden="false" customHeight="false" outlineLevel="0" collapsed="false">
      <c r="A659" s="1" t="s">
        <v>2632</v>
      </c>
      <c r="B659" s="2" t="s">
        <v>2633</v>
      </c>
      <c r="C659" s="2" t="n">
        <v>0.3666</v>
      </c>
      <c r="D659" s="3" t="n">
        <v>0.00986826</v>
      </c>
      <c r="E659" s="2" t="n">
        <v>-2.710604</v>
      </c>
      <c r="F659" s="2" t="n">
        <v>-2.649</v>
      </c>
      <c r="G659" s="2" t="n">
        <v>-0.335875</v>
      </c>
      <c r="H659" s="2" t="s">
        <v>2634</v>
      </c>
      <c r="I659" s="1" t="s">
        <v>2633</v>
      </c>
      <c r="J659" s="1" t="s">
        <v>2635</v>
      </c>
      <c r="K659" s="1" t="s">
        <v>2636</v>
      </c>
      <c r="L659" s="1" t="s">
        <v>41</v>
      </c>
      <c r="M659" s="1" t="s">
        <v>18</v>
      </c>
      <c r="N659" s="1" t="s">
        <v>2633</v>
      </c>
    </row>
    <row r="660" customFormat="false" ht="15" hidden="false" customHeight="false" outlineLevel="0" collapsed="false">
      <c r="A660" s="1" t="s">
        <v>2637</v>
      </c>
      <c r="B660" s="2" t="s">
        <v>2638</v>
      </c>
      <c r="C660" s="2" t="n">
        <v>0.3666</v>
      </c>
      <c r="D660" s="3" t="n">
        <v>0.00987547</v>
      </c>
      <c r="E660" s="2" t="n">
        <v>-2.730055</v>
      </c>
      <c r="F660" s="2" t="n">
        <v>-2.6362</v>
      </c>
      <c r="G660" s="2" t="n">
        <v>-0.566945</v>
      </c>
      <c r="H660" s="2" t="s">
        <v>2639</v>
      </c>
      <c r="I660" s="1" t="s">
        <v>2638</v>
      </c>
      <c r="J660" s="1" t="s">
        <v>2640</v>
      </c>
      <c r="K660" s="1" t="s">
        <v>2641</v>
      </c>
      <c r="L660" s="1" t="s">
        <v>36</v>
      </c>
      <c r="M660" s="1" t="s">
        <v>18</v>
      </c>
      <c r="N660" s="1" t="s">
        <v>2638</v>
      </c>
    </row>
    <row r="661" customFormat="false" ht="15" hidden="false" customHeight="false" outlineLevel="0" collapsed="false">
      <c r="A661" s="1" t="s">
        <v>2642</v>
      </c>
      <c r="B661" s="2" t="s">
        <v>2643</v>
      </c>
      <c r="C661" s="2" t="n">
        <v>0.3666</v>
      </c>
      <c r="D661" s="3" t="n">
        <v>0.00988513</v>
      </c>
      <c r="E661" s="2" t="n">
        <v>-2.706592</v>
      </c>
      <c r="F661" s="2" t="n">
        <v>-2.6597</v>
      </c>
      <c r="G661" s="2" t="n">
        <v>-0.2447</v>
      </c>
      <c r="H661" s="2" t="s">
        <v>2644</v>
      </c>
      <c r="I661" s="1" t="s">
        <v>2643</v>
      </c>
      <c r="J661" s="1" t="s">
        <v>2642</v>
      </c>
      <c r="K661" s="1" t="s">
        <v>2645</v>
      </c>
      <c r="L661" s="1" t="s">
        <v>36</v>
      </c>
      <c r="M661" s="1" t="s">
        <v>18</v>
      </c>
      <c r="N661" s="1" t="s">
        <v>2643</v>
      </c>
    </row>
    <row r="662" customFormat="false" ht="15" hidden="false" customHeight="false" outlineLevel="0" collapsed="false">
      <c r="A662" s="1" t="s">
        <v>2646</v>
      </c>
      <c r="B662" s="2" t="s">
        <v>2647</v>
      </c>
      <c r="C662" s="2" t="n">
        <v>0.3666</v>
      </c>
      <c r="D662" s="3" t="n">
        <v>0.00991081</v>
      </c>
      <c r="E662" s="2" t="n">
        <v>-2.702403</v>
      </c>
      <c r="F662" s="2" t="n">
        <v>-2.6645</v>
      </c>
      <c r="G662" s="2" t="n">
        <v>-0.3242115</v>
      </c>
      <c r="H662" s="2" t="s">
        <v>2648</v>
      </c>
      <c r="I662" s="1" t="s">
        <v>2647</v>
      </c>
      <c r="J662" s="1" t="s">
        <v>2646</v>
      </c>
      <c r="K662" s="1" t="s">
        <v>2649</v>
      </c>
      <c r="L662" s="1" t="s">
        <v>52</v>
      </c>
      <c r="M662" s="1" t="s">
        <v>192</v>
      </c>
      <c r="N662" s="1" t="s">
        <v>2647</v>
      </c>
    </row>
    <row r="663" customFormat="false" ht="15" hidden="false" customHeight="false" outlineLevel="0" collapsed="false">
      <c r="A663" s="1" t="s">
        <v>2650</v>
      </c>
      <c r="B663" s="2" t="s">
        <v>2651</v>
      </c>
      <c r="C663" s="2" t="n">
        <v>0.3666</v>
      </c>
      <c r="D663" s="3" t="n">
        <v>0.00993319</v>
      </c>
      <c r="E663" s="2" t="n">
        <v>2.701519</v>
      </c>
      <c r="F663" s="2" t="n">
        <v>-2.6663</v>
      </c>
      <c r="G663" s="2" t="n">
        <v>0.4103656</v>
      </c>
      <c r="H663" s="2" t="s">
        <v>2652</v>
      </c>
      <c r="I663" s="1" t="s">
        <v>2651</v>
      </c>
      <c r="J663" s="1" t="s">
        <v>2650</v>
      </c>
      <c r="K663" s="1" t="s">
        <v>2653</v>
      </c>
      <c r="L663" s="1" t="s">
        <v>52</v>
      </c>
      <c r="M663" s="1" t="s">
        <v>18</v>
      </c>
      <c r="N663" s="1" t="s">
        <v>2651</v>
      </c>
    </row>
    <row r="664" customFormat="false" ht="15" hidden="false" customHeight="false" outlineLevel="0" collapsed="false">
      <c r="A664" s="1" t="s">
        <v>2654</v>
      </c>
      <c r="B664" s="2" t="s">
        <v>2655</v>
      </c>
      <c r="C664" s="2" t="n">
        <v>0.3666</v>
      </c>
      <c r="D664" s="3" t="n">
        <v>0.00994917</v>
      </c>
      <c r="E664" s="2" t="n">
        <v>2.704053</v>
      </c>
      <c r="F664" s="2" t="n">
        <v>-2.665</v>
      </c>
      <c r="G664" s="2" t="n">
        <v>0.1800556</v>
      </c>
      <c r="H664" s="2" t="s">
        <v>2656</v>
      </c>
      <c r="I664" s="1" t="s">
        <v>2655</v>
      </c>
      <c r="J664" s="1" t="s">
        <v>2654</v>
      </c>
      <c r="K664" s="1" t="s">
        <v>2657</v>
      </c>
      <c r="L664" s="1" t="s">
        <v>41</v>
      </c>
      <c r="M664" s="1" t="s">
        <v>42</v>
      </c>
      <c r="N664" s="1" t="s">
        <v>2655</v>
      </c>
    </row>
    <row r="665" customFormat="false" ht="15" hidden="false" customHeight="false" outlineLevel="0" collapsed="false">
      <c r="A665" s="1" t="s">
        <v>2658</v>
      </c>
      <c r="B665" s="2" t="s">
        <v>2659</v>
      </c>
      <c r="C665" s="2" t="n">
        <v>0.3666</v>
      </c>
      <c r="D665" s="3" t="n">
        <v>0.00995772</v>
      </c>
      <c r="E665" s="2" t="n">
        <v>-2.710554</v>
      </c>
      <c r="F665" s="2" t="n">
        <v>-2.6537</v>
      </c>
      <c r="G665" s="2" t="n">
        <v>-0.3231121</v>
      </c>
      <c r="H665" s="2" t="s">
        <v>2660</v>
      </c>
      <c r="I665" s="1" t="s">
        <v>2659</v>
      </c>
      <c r="J665" s="1" t="s">
        <v>2658</v>
      </c>
      <c r="K665" s="1" t="s">
        <v>2661</v>
      </c>
      <c r="L665" s="1" t="s">
        <v>36</v>
      </c>
      <c r="M665" s="1" t="s">
        <v>102</v>
      </c>
      <c r="N665" s="1" t="s">
        <v>2659</v>
      </c>
    </row>
    <row r="666" customFormat="false" ht="15" hidden="false" customHeight="false" outlineLevel="0" collapsed="false">
      <c r="A666" s="1" t="s">
        <v>2662</v>
      </c>
      <c r="B666" s="2" t="s">
        <v>2663</v>
      </c>
      <c r="C666" s="2" t="n">
        <v>0.3666</v>
      </c>
      <c r="D666" s="3" t="n">
        <v>0.00996213</v>
      </c>
      <c r="E666" s="2" t="n">
        <v>-2.700379</v>
      </c>
      <c r="F666" s="2" t="n">
        <v>-2.6687</v>
      </c>
      <c r="G666" s="2" t="n">
        <v>-0.1436738</v>
      </c>
      <c r="H666" s="2" t="s">
        <v>2664</v>
      </c>
      <c r="I666" s="1" t="s">
        <v>2663</v>
      </c>
      <c r="J666" s="1" t="s">
        <v>2662</v>
      </c>
      <c r="K666" s="1" t="s">
        <v>2665</v>
      </c>
      <c r="L666" s="1" t="s">
        <v>36</v>
      </c>
      <c r="M666" s="1" t="s">
        <v>18</v>
      </c>
      <c r="N666" s="1" t="s">
        <v>2663</v>
      </c>
    </row>
    <row r="667" customFormat="false" ht="15" hidden="false" customHeight="false" outlineLevel="0" collapsed="false">
      <c r="A667" s="1" t="s">
        <v>2666</v>
      </c>
      <c r="B667" s="2" t="s">
        <v>2667</v>
      </c>
      <c r="C667" s="2" t="n">
        <v>0.3666</v>
      </c>
      <c r="D667" s="3" t="n">
        <v>0.01000763</v>
      </c>
      <c r="E667" s="2" t="n">
        <v>-2.724709</v>
      </c>
      <c r="F667" s="2" t="n">
        <v>-2.6448</v>
      </c>
      <c r="G667" s="2" t="n">
        <v>-0.3409444</v>
      </c>
      <c r="H667" s="2" t="s">
        <v>2668</v>
      </c>
      <c r="I667" s="1" t="s">
        <v>2667</v>
      </c>
      <c r="J667" s="1" t="s">
        <v>2669</v>
      </c>
      <c r="K667" s="1" t="s">
        <v>2670</v>
      </c>
      <c r="L667" s="1" t="s">
        <v>41</v>
      </c>
      <c r="M667" s="1" t="s">
        <v>58</v>
      </c>
      <c r="N667" s="1" t="s">
        <v>2667</v>
      </c>
    </row>
    <row r="668" customFormat="false" ht="15" hidden="false" customHeight="false" outlineLevel="0" collapsed="false">
      <c r="A668" s="1" t="s">
        <v>2671</v>
      </c>
      <c r="B668" s="2" t="s">
        <v>2672</v>
      </c>
      <c r="C668" s="2" t="n">
        <v>0.3666</v>
      </c>
      <c r="D668" s="3" t="n">
        <v>0.01001462</v>
      </c>
      <c r="E668" s="2" t="n">
        <v>-2.698318</v>
      </c>
      <c r="F668" s="2" t="n">
        <v>-2.6729</v>
      </c>
      <c r="G668" s="2" t="n">
        <v>-0.3245161</v>
      </c>
      <c r="H668" s="2" t="s">
        <v>2673</v>
      </c>
      <c r="I668" s="1" t="s">
        <v>2672</v>
      </c>
      <c r="J668" s="1" t="s">
        <v>2671</v>
      </c>
      <c r="K668" s="1" t="s">
        <v>2674</v>
      </c>
      <c r="L668" s="1" t="s">
        <v>17</v>
      </c>
      <c r="M668" s="1" t="s">
        <v>18</v>
      </c>
      <c r="N668" s="1" t="s">
        <v>2672</v>
      </c>
    </row>
    <row r="669" customFormat="false" ht="15" hidden="false" customHeight="false" outlineLevel="0" collapsed="false">
      <c r="A669" s="1" t="s">
        <v>2675</v>
      </c>
      <c r="B669" s="2" t="s">
        <v>2676</v>
      </c>
      <c r="C669" s="2" t="n">
        <v>0.3666</v>
      </c>
      <c r="D669" s="3" t="n">
        <v>0.01001588</v>
      </c>
      <c r="E669" s="2" t="n">
        <v>-2.698269</v>
      </c>
      <c r="F669" s="2" t="n">
        <v>-2.673</v>
      </c>
      <c r="G669" s="2" t="n">
        <v>-0.2664301</v>
      </c>
      <c r="H669" s="2" t="s">
        <v>2677</v>
      </c>
      <c r="I669" s="1" t="s">
        <v>2676</v>
      </c>
      <c r="J669" s="1" t="s">
        <v>2675</v>
      </c>
      <c r="K669" s="1" t="s">
        <v>2678</v>
      </c>
      <c r="L669" s="1" t="s">
        <v>17</v>
      </c>
      <c r="M669" s="1" t="s">
        <v>359</v>
      </c>
      <c r="N669" s="1" t="s">
        <v>2676</v>
      </c>
    </row>
    <row r="670" customFormat="false" ht="15" hidden="false" customHeight="false" outlineLevel="0" collapsed="false">
      <c r="A670" s="1" t="s">
        <v>2679</v>
      </c>
      <c r="B670" s="8" t="s">
        <v>2680</v>
      </c>
      <c r="C670" s="9" t="n">
        <v>0.3666</v>
      </c>
      <c r="D670" s="10" t="n">
        <v>0.01004023</v>
      </c>
      <c r="E670" s="9" t="n">
        <v>-2.710979</v>
      </c>
      <c r="F670" s="9" t="n">
        <v>-2.6578</v>
      </c>
      <c r="G670" s="9" t="n">
        <v>-0.2577143</v>
      </c>
      <c r="H670" s="9" t="s">
        <v>2681</v>
      </c>
      <c r="I670" s="1" t="s">
        <v>2680</v>
      </c>
      <c r="J670" s="1" t="s">
        <v>2679</v>
      </c>
      <c r="K670" s="1" t="s">
        <v>2682</v>
      </c>
      <c r="L670" s="1" t="s">
        <v>41</v>
      </c>
      <c r="M670" s="1" t="s">
        <v>228</v>
      </c>
      <c r="N670" s="1" t="s">
        <v>2680</v>
      </c>
    </row>
    <row r="671" customFormat="false" ht="15" hidden="false" customHeight="false" outlineLevel="0" collapsed="false">
      <c r="A671" s="1" t="s">
        <v>2683</v>
      </c>
      <c r="B671" s="2" t="s">
        <v>2684</v>
      </c>
      <c r="C671" s="2" t="n">
        <v>0.3666</v>
      </c>
      <c r="D671" s="3" t="n">
        <v>0.01010945</v>
      </c>
      <c r="E671" s="2" t="n">
        <v>-2.69462</v>
      </c>
      <c r="F671" s="2" t="n">
        <v>-2.6805</v>
      </c>
      <c r="G671" s="2" t="n">
        <v>-0.2541505</v>
      </c>
      <c r="H671" s="2" t="s">
        <v>2685</v>
      </c>
      <c r="I671" s="1" t="s">
        <v>2684</v>
      </c>
      <c r="J671" s="1" t="s">
        <v>2683</v>
      </c>
      <c r="K671" s="1" t="s">
        <v>2686</v>
      </c>
      <c r="L671" s="1" t="s">
        <v>17</v>
      </c>
      <c r="M671" s="1" t="s">
        <v>18</v>
      </c>
      <c r="N671" s="1" t="s">
        <v>2684</v>
      </c>
    </row>
    <row r="672" customFormat="false" ht="15" hidden="false" customHeight="false" outlineLevel="0" collapsed="false">
      <c r="A672" s="1" t="s">
        <v>2687</v>
      </c>
      <c r="B672" s="2" t="s">
        <v>2688</v>
      </c>
      <c r="C672" s="2" t="n">
        <v>0.3666</v>
      </c>
      <c r="D672" s="3" t="n">
        <v>0.01011529</v>
      </c>
      <c r="E672" s="2" t="n">
        <v>-2.694394</v>
      </c>
      <c r="F672" s="2" t="n">
        <v>-2.681</v>
      </c>
      <c r="G672" s="2" t="n">
        <v>-0.1988961</v>
      </c>
      <c r="H672" s="2" t="s">
        <v>2689</v>
      </c>
      <c r="I672" s="1" t="s">
        <v>2688</v>
      </c>
      <c r="J672" s="1" t="s">
        <v>2687</v>
      </c>
      <c r="K672" s="1" t="s">
        <v>2690</v>
      </c>
      <c r="L672" s="1" t="s">
        <v>17</v>
      </c>
      <c r="M672" s="1" t="s">
        <v>18</v>
      </c>
      <c r="N672" s="1" t="s">
        <v>2688</v>
      </c>
    </row>
    <row r="673" customFormat="false" ht="15" hidden="false" customHeight="false" outlineLevel="0" collapsed="false">
      <c r="A673" s="1" t="s">
        <v>2691</v>
      </c>
      <c r="B673" s="2" t="s">
        <v>2692</v>
      </c>
      <c r="C673" s="2" t="n">
        <v>0.3666</v>
      </c>
      <c r="D673" s="3" t="n">
        <v>0.01011595</v>
      </c>
      <c r="E673" s="2" t="n">
        <v>-2.697511</v>
      </c>
      <c r="F673" s="2" t="n">
        <v>-2.6784</v>
      </c>
      <c r="G673" s="2" t="n">
        <v>-0.1839889</v>
      </c>
      <c r="I673" s="1" t="s">
        <v>2692</v>
      </c>
      <c r="J673" s="1" t="s">
        <v>2691</v>
      </c>
      <c r="K673" s="1" t="s">
        <v>2693</v>
      </c>
      <c r="L673" s="1" t="s">
        <v>17</v>
      </c>
      <c r="M673" s="1" t="s">
        <v>18</v>
      </c>
      <c r="N673" s="1" t="s">
        <v>2692</v>
      </c>
    </row>
    <row r="674" customFormat="false" ht="15" hidden="false" customHeight="false" outlineLevel="0" collapsed="false">
      <c r="A674" s="1" t="s">
        <v>2694</v>
      </c>
      <c r="B674" s="2" t="s">
        <v>2695</v>
      </c>
      <c r="C674" s="2" t="n">
        <v>0.3666</v>
      </c>
      <c r="D674" s="3" t="n">
        <v>0.0101351</v>
      </c>
      <c r="E674" s="2" t="n">
        <v>-2.693625</v>
      </c>
      <c r="F674" s="2" t="n">
        <v>-2.6826</v>
      </c>
      <c r="G674" s="2" t="n">
        <v>-0.2603799</v>
      </c>
      <c r="H674" s="2" t="s">
        <v>2696</v>
      </c>
      <c r="I674" s="1" t="s">
        <v>2695</v>
      </c>
      <c r="J674" s="1" t="s">
        <v>2694</v>
      </c>
      <c r="K674" s="1" t="s">
        <v>2697</v>
      </c>
      <c r="L674" s="1" t="s">
        <v>41</v>
      </c>
      <c r="M674" s="1" t="s">
        <v>42</v>
      </c>
      <c r="N674" s="1" t="s">
        <v>2695</v>
      </c>
    </row>
    <row r="675" customFormat="false" ht="15" hidden="false" customHeight="false" outlineLevel="0" collapsed="false">
      <c r="A675" s="1" t="s">
        <v>2698</v>
      </c>
      <c r="B675" s="8" t="s">
        <v>2699</v>
      </c>
      <c r="C675" s="9" t="n">
        <v>0.3666</v>
      </c>
      <c r="D675" s="10" t="n">
        <v>0.01014494</v>
      </c>
      <c r="E675" s="9" t="n">
        <v>2.693244</v>
      </c>
      <c r="F675" s="9" t="n">
        <v>-2.6834</v>
      </c>
      <c r="G675" s="9" t="n">
        <v>0.1917419</v>
      </c>
      <c r="H675" s="9" t="s">
        <v>2700</v>
      </c>
      <c r="I675" s="1" t="s">
        <v>2699</v>
      </c>
      <c r="J675" s="1" t="s">
        <v>2698</v>
      </c>
      <c r="K675" s="1" t="s">
        <v>2701</v>
      </c>
      <c r="L675" s="1" t="s">
        <v>36</v>
      </c>
      <c r="M675" s="1" t="s">
        <v>102</v>
      </c>
      <c r="N675" s="1" t="s">
        <v>2699</v>
      </c>
    </row>
    <row r="676" customFormat="false" ht="15" hidden="false" customHeight="false" outlineLevel="0" collapsed="false">
      <c r="A676" s="1" t="s">
        <v>2702</v>
      </c>
      <c r="B676" s="8" t="s">
        <v>2703</v>
      </c>
      <c r="C676" s="9" t="n">
        <v>0.3666</v>
      </c>
      <c r="D676" s="10" t="n">
        <v>0.01016289</v>
      </c>
      <c r="E676" s="9" t="n">
        <v>2.69255</v>
      </c>
      <c r="F676" s="9" t="n">
        <v>-2.6848</v>
      </c>
      <c r="G676" s="9" t="n">
        <v>0.4096057</v>
      </c>
      <c r="H676" s="9" t="s">
        <v>2704</v>
      </c>
      <c r="I676" s="1" t="s">
        <v>2703</v>
      </c>
      <c r="J676" s="1" t="s">
        <v>2702</v>
      </c>
      <c r="K676" s="1" t="s">
        <v>2705</v>
      </c>
      <c r="L676" s="1" t="s">
        <v>17</v>
      </c>
      <c r="M676" s="1" t="s">
        <v>18</v>
      </c>
      <c r="N676" s="1" t="s">
        <v>2703</v>
      </c>
    </row>
    <row r="677" customFormat="false" ht="15" hidden="false" customHeight="false" outlineLevel="0" collapsed="false">
      <c r="A677" s="1" t="s">
        <v>2706</v>
      </c>
      <c r="B677" s="8" t="s">
        <v>2707</v>
      </c>
      <c r="C677" s="9" t="n">
        <v>0.3666</v>
      </c>
      <c r="D677" s="10" t="n">
        <v>0.01016958</v>
      </c>
      <c r="E677" s="9" t="n">
        <v>-2.692292</v>
      </c>
      <c r="F677" s="9" t="n">
        <v>-2.6853</v>
      </c>
      <c r="G677" s="9" t="n">
        <v>-0.2271004</v>
      </c>
      <c r="H677" s="9" t="s">
        <v>2708</v>
      </c>
      <c r="I677" s="1" t="s">
        <v>2707</v>
      </c>
      <c r="J677" s="1" t="s">
        <v>2706</v>
      </c>
      <c r="K677" s="1" t="s">
        <v>2709</v>
      </c>
      <c r="L677" s="1" t="s">
        <v>52</v>
      </c>
      <c r="M677" s="1" t="s">
        <v>58</v>
      </c>
      <c r="N677" s="1" t="s">
        <v>2707</v>
      </c>
    </row>
    <row r="678" customFormat="false" ht="15" hidden="false" customHeight="false" outlineLevel="0" collapsed="false">
      <c r="A678" s="1" t="s">
        <v>2710</v>
      </c>
      <c r="B678" s="2" t="s">
        <v>2711</v>
      </c>
      <c r="C678" s="2" t="n">
        <v>0.3666</v>
      </c>
      <c r="D678" s="3" t="n">
        <v>0.0101837</v>
      </c>
      <c r="E678" s="2" t="n">
        <v>2.717688</v>
      </c>
      <c r="F678" s="2" t="n">
        <v>-2.6607</v>
      </c>
      <c r="G678" s="2" t="n">
        <v>0.255535</v>
      </c>
      <c r="H678" s="2" t="s">
        <v>2712</v>
      </c>
      <c r="I678" s="1" t="s">
        <v>2711</v>
      </c>
      <c r="J678" s="1" t="s">
        <v>2710</v>
      </c>
      <c r="K678" s="1" t="s">
        <v>2713</v>
      </c>
      <c r="L678" s="1" t="s">
        <v>52</v>
      </c>
      <c r="M678" s="1" t="s">
        <v>84</v>
      </c>
      <c r="N678" s="1" t="s">
        <v>2711</v>
      </c>
    </row>
    <row r="679" customFormat="false" ht="15" hidden="false" customHeight="false" outlineLevel="0" collapsed="false">
      <c r="A679" s="1" t="s">
        <v>2714</v>
      </c>
      <c r="B679" s="2" t="s">
        <v>2715</v>
      </c>
      <c r="C679" s="2" t="n">
        <v>0.3666</v>
      </c>
      <c r="D679" s="3" t="n">
        <v>0.01019205</v>
      </c>
      <c r="E679" s="2" t="n">
        <v>-2.691425</v>
      </c>
      <c r="F679" s="2" t="n">
        <v>-2.6871</v>
      </c>
      <c r="G679" s="2" t="n">
        <v>-0.2064695</v>
      </c>
      <c r="H679" s="2" t="s">
        <v>2716</v>
      </c>
      <c r="I679" s="1" t="s">
        <v>2715</v>
      </c>
      <c r="J679" s="1" t="s">
        <v>2714</v>
      </c>
      <c r="K679" s="1" t="s">
        <v>2717</v>
      </c>
      <c r="L679" s="1" t="s">
        <v>52</v>
      </c>
      <c r="M679" s="1" t="s">
        <v>18</v>
      </c>
      <c r="N679" s="1" t="s">
        <v>2715</v>
      </c>
    </row>
    <row r="680" customFormat="false" ht="15" hidden="false" customHeight="false" outlineLevel="0" collapsed="false">
      <c r="A680" s="1" t="s">
        <v>2718</v>
      </c>
      <c r="B680" s="2" t="s">
        <v>2719</v>
      </c>
      <c r="C680" s="2" t="n">
        <v>0.3666</v>
      </c>
      <c r="D680" s="3" t="n">
        <v>0.01021245</v>
      </c>
      <c r="E680" s="2" t="n">
        <v>-2.700544</v>
      </c>
      <c r="F680" s="2" t="n">
        <v>-2.6805</v>
      </c>
      <c r="G680" s="2" t="n">
        <v>-0.3376944</v>
      </c>
      <c r="H680" s="2" t="s">
        <v>2720</v>
      </c>
      <c r="I680" s="1" t="s">
        <v>2719</v>
      </c>
      <c r="J680" s="1" t="s">
        <v>2721</v>
      </c>
      <c r="K680" s="1" t="s">
        <v>2722</v>
      </c>
      <c r="L680" s="1" t="s">
        <v>41</v>
      </c>
      <c r="M680" s="1" t="s">
        <v>192</v>
      </c>
      <c r="N680" s="1" t="s">
        <v>2719</v>
      </c>
    </row>
    <row r="681" customFormat="false" ht="15" hidden="false" customHeight="false" outlineLevel="0" collapsed="false">
      <c r="A681" s="1" t="s">
        <v>2723</v>
      </c>
      <c r="B681" s="8" t="s">
        <v>2724</v>
      </c>
      <c r="C681" s="9" t="n">
        <v>0.3666</v>
      </c>
      <c r="D681" s="10" t="n">
        <v>0.0102337</v>
      </c>
      <c r="E681" s="9" t="n">
        <v>2.689823</v>
      </c>
      <c r="F681" s="9" t="n">
        <v>-2.6904</v>
      </c>
      <c r="G681" s="9" t="n">
        <v>0.2713082</v>
      </c>
      <c r="H681" s="9" t="s">
        <v>2725</v>
      </c>
      <c r="I681" s="1" t="s">
        <v>2724</v>
      </c>
      <c r="J681" s="1" t="s">
        <v>2723</v>
      </c>
      <c r="K681" s="1" t="s">
        <v>2726</v>
      </c>
      <c r="L681" s="1" t="s">
        <v>52</v>
      </c>
      <c r="M681" s="1" t="s">
        <v>18</v>
      </c>
      <c r="N681" s="1" t="s">
        <v>2724</v>
      </c>
    </row>
    <row r="682" customFormat="false" ht="15" hidden="false" customHeight="false" outlineLevel="0" collapsed="false">
      <c r="A682" s="1" t="s">
        <v>2727</v>
      </c>
      <c r="B682" s="2" t="s">
        <v>2728</v>
      </c>
      <c r="C682" s="2" t="n">
        <v>0.3666</v>
      </c>
      <c r="D682" s="3" t="n">
        <v>0.01023943</v>
      </c>
      <c r="E682" s="2" t="n">
        <v>-2.692732</v>
      </c>
      <c r="F682" s="2" t="n">
        <v>-2.6882</v>
      </c>
      <c r="G682" s="2" t="n">
        <v>-0.1905333</v>
      </c>
      <c r="H682" s="2" t="s">
        <v>2729</v>
      </c>
      <c r="I682" s="1" t="s">
        <v>2728</v>
      </c>
      <c r="J682" s="1" t="s">
        <v>2727</v>
      </c>
      <c r="K682" s="1" t="s">
        <v>2730</v>
      </c>
      <c r="L682" s="1" t="s">
        <v>52</v>
      </c>
      <c r="M682" s="1" t="s">
        <v>18</v>
      </c>
      <c r="N682" s="1" t="s">
        <v>2728</v>
      </c>
    </row>
    <row r="683" customFormat="false" ht="15" hidden="false" customHeight="false" outlineLevel="0" collapsed="false">
      <c r="A683" s="1" t="s">
        <v>273</v>
      </c>
      <c r="B683" s="2" t="s">
        <v>2731</v>
      </c>
      <c r="C683" s="2" t="n">
        <v>0.3666</v>
      </c>
      <c r="D683" s="3" t="n">
        <v>0.01025822</v>
      </c>
      <c r="E683" s="2" t="n">
        <v>-2.692009</v>
      </c>
      <c r="F683" s="2" t="n">
        <v>-2.6824</v>
      </c>
      <c r="G683" s="2" t="n">
        <v>-0.3200403</v>
      </c>
      <c r="H683" s="2" t="s">
        <v>275</v>
      </c>
      <c r="I683" s="1" t="s">
        <v>2731</v>
      </c>
      <c r="J683" s="1" t="s">
        <v>276</v>
      </c>
      <c r="K683" s="1" t="s">
        <v>277</v>
      </c>
      <c r="L683" s="1" t="s">
        <v>27</v>
      </c>
      <c r="M683" s="1" t="s">
        <v>18</v>
      </c>
      <c r="N683" s="1" t="s">
        <v>2731</v>
      </c>
    </row>
    <row r="684" customFormat="false" ht="15" hidden="false" customHeight="false" outlineLevel="0" collapsed="false">
      <c r="A684" s="1" t="s">
        <v>2531</v>
      </c>
      <c r="B684" s="2" t="s">
        <v>2732</v>
      </c>
      <c r="C684" s="2" t="n">
        <v>0.3666</v>
      </c>
      <c r="D684" s="3" t="n">
        <v>0.01026188</v>
      </c>
      <c r="E684" s="2" t="n">
        <v>2.688743</v>
      </c>
      <c r="F684" s="2" t="n">
        <v>-2.6927</v>
      </c>
      <c r="G684" s="2" t="n">
        <v>0.1698351</v>
      </c>
      <c r="H684" s="2" t="s">
        <v>2733</v>
      </c>
      <c r="I684" s="1" t="s">
        <v>2732</v>
      </c>
      <c r="J684" s="1" t="s">
        <v>2534</v>
      </c>
      <c r="K684" s="1" t="s">
        <v>2535</v>
      </c>
      <c r="L684" s="1" t="s">
        <v>17</v>
      </c>
      <c r="M684" s="1" t="s">
        <v>18</v>
      </c>
      <c r="N684" s="1" t="s">
        <v>2732</v>
      </c>
    </row>
    <row r="685" customFormat="false" ht="15" hidden="false" customHeight="false" outlineLevel="0" collapsed="false">
      <c r="A685" s="1" t="s">
        <v>2734</v>
      </c>
      <c r="B685" s="2" t="s">
        <v>2735</v>
      </c>
      <c r="C685" s="2" t="n">
        <v>0.3666</v>
      </c>
      <c r="D685" s="3" t="n">
        <v>0.01028407</v>
      </c>
      <c r="E685" s="2" t="n">
        <v>-2.687894</v>
      </c>
      <c r="F685" s="2" t="n">
        <v>-2.6944</v>
      </c>
      <c r="G685" s="2" t="n">
        <v>-0.2483154</v>
      </c>
      <c r="H685" s="2" t="s">
        <v>2736</v>
      </c>
      <c r="I685" s="1" t="s">
        <v>2735</v>
      </c>
      <c r="J685" s="1" t="s">
        <v>2734</v>
      </c>
      <c r="K685" s="1" t="s">
        <v>2737</v>
      </c>
      <c r="L685" s="1" t="s">
        <v>52</v>
      </c>
      <c r="M685" s="1" t="s">
        <v>58</v>
      </c>
      <c r="N685" s="1" t="s">
        <v>2735</v>
      </c>
    </row>
    <row r="686" customFormat="false" ht="15" hidden="false" customHeight="false" outlineLevel="0" collapsed="false">
      <c r="A686" s="1" t="s">
        <v>2738</v>
      </c>
      <c r="B686" s="2" t="s">
        <v>2739</v>
      </c>
      <c r="C686" s="2" t="n">
        <v>0.3666</v>
      </c>
      <c r="D686" s="3" t="n">
        <v>0.01029034</v>
      </c>
      <c r="E686" s="2" t="n">
        <v>-2.687654</v>
      </c>
      <c r="F686" s="2" t="n">
        <v>-2.6949</v>
      </c>
      <c r="G686" s="2" t="n">
        <v>-0.241853</v>
      </c>
      <c r="H686" s="2" t="s">
        <v>2740</v>
      </c>
      <c r="I686" s="1" t="s">
        <v>2739</v>
      </c>
      <c r="J686" s="1" t="s">
        <v>2738</v>
      </c>
      <c r="K686" s="1" t="s">
        <v>2741</v>
      </c>
      <c r="L686" s="1" t="s">
        <v>17</v>
      </c>
      <c r="M686" s="1" t="s">
        <v>18</v>
      </c>
      <c r="N686" s="1" t="s">
        <v>2739</v>
      </c>
    </row>
    <row r="687" customFormat="false" ht="15" hidden="false" customHeight="false" outlineLevel="0" collapsed="false">
      <c r="A687" s="1" t="s">
        <v>2742</v>
      </c>
      <c r="B687" s="2" t="s">
        <v>2743</v>
      </c>
      <c r="C687" s="2" t="n">
        <v>0.3666</v>
      </c>
      <c r="D687" s="3" t="n">
        <v>0.01029581</v>
      </c>
      <c r="E687" s="2" t="n">
        <v>-2.687445</v>
      </c>
      <c r="F687" s="2" t="n">
        <v>-2.6953</v>
      </c>
      <c r="G687" s="2" t="n">
        <v>-0.2267133</v>
      </c>
      <c r="H687" s="2" t="s">
        <v>2744</v>
      </c>
      <c r="I687" s="1" t="s">
        <v>2743</v>
      </c>
      <c r="J687" s="1" t="s">
        <v>2742</v>
      </c>
      <c r="K687" s="1" t="s">
        <v>2745</v>
      </c>
      <c r="L687" s="1" t="s">
        <v>41</v>
      </c>
      <c r="M687" s="1" t="s">
        <v>42</v>
      </c>
      <c r="N687" s="1" t="s">
        <v>2743</v>
      </c>
    </row>
    <row r="688" customFormat="false" ht="15" hidden="false" customHeight="false" outlineLevel="0" collapsed="false">
      <c r="A688" s="1" t="s">
        <v>2746</v>
      </c>
      <c r="B688" s="2" t="s">
        <v>2747</v>
      </c>
      <c r="C688" s="2" t="n">
        <v>0.3666</v>
      </c>
      <c r="D688" s="3" t="n">
        <v>0.01030096</v>
      </c>
      <c r="E688" s="2" t="n">
        <v>-2.693657</v>
      </c>
      <c r="F688" s="2" t="n">
        <v>-2.6833</v>
      </c>
      <c r="G688" s="2" t="n">
        <v>-0.3307917</v>
      </c>
      <c r="H688" s="2" t="s">
        <v>2748</v>
      </c>
      <c r="I688" s="1" t="s">
        <v>2747</v>
      </c>
      <c r="J688" s="1" t="s">
        <v>2746</v>
      </c>
      <c r="K688" s="1" t="s">
        <v>2749</v>
      </c>
      <c r="L688" s="1" t="s">
        <v>17</v>
      </c>
      <c r="M688" s="1" t="s">
        <v>18</v>
      </c>
      <c r="N688" s="1" t="s">
        <v>2747</v>
      </c>
    </row>
    <row r="689" customFormat="false" ht="15" hidden="false" customHeight="false" outlineLevel="0" collapsed="false">
      <c r="A689" s="1" t="s">
        <v>2750</v>
      </c>
      <c r="B689" s="2" t="s">
        <v>2751</v>
      </c>
      <c r="C689" s="2" t="n">
        <v>0.3666</v>
      </c>
      <c r="D689" s="3" t="n">
        <v>0.01031514</v>
      </c>
      <c r="E689" s="2" t="n">
        <v>2.686708</v>
      </c>
      <c r="F689" s="2" t="n">
        <v>-2.6969</v>
      </c>
      <c r="G689" s="2" t="n">
        <v>0.169957</v>
      </c>
      <c r="I689" s="1" t="s">
        <v>2751</v>
      </c>
      <c r="J689" s="1" t="s">
        <v>2750</v>
      </c>
      <c r="K689" s="1" t="s">
        <v>2752</v>
      </c>
      <c r="L689" s="1" t="s">
        <v>17</v>
      </c>
      <c r="M689" s="1" t="s">
        <v>18</v>
      </c>
      <c r="N689" s="1" t="s">
        <v>2751</v>
      </c>
    </row>
    <row r="690" customFormat="false" ht="15" hidden="false" customHeight="false" outlineLevel="0" collapsed="false">
      <c r="A690" s="1" t="s">
        <v>2753</v>
      </c>
      <c r="B690" s="8" t="s">
        <v>2754</v>
      </c>
      <c r="C690" s="9" t="n">
        <v>0.3666</v>
      </c>
      <c r="D690" s="10" t="n">
        <v>0.01033299</v>
      </c>
      <c r="E690" s="9" t="n">
        <v>2.686029</v>
      </c>
      <c r="F690" s="9" t="n">
        <v>-2.6983</v>
      </c>
      <c r="G690" s="9" t="n">
        <v>0.2187276</v>
      </c>
      <c r="H690" s="9" t="s">
        <v>2755</v>
      </c>
      <c r="I690" s="1" t="s">
        <v>2754</v>
      </c>
      <c r="J690" s="1" t="s">
        <v>2753</v>
      </c>
      <c r="K690" s="1" t="s">
        <v>2756</v>
      </c>
      <c r="L690" s="1" t="s">
        <v>36</v>
      </c>
      <c r="M690" s="1" t="s">
        <v>102</v>
      </c>
      <c r="N690" s="1" t="s">
        <v>2754</v>
      </c>
    </row>
    <row r="691" customFormat="false" ht="15" hidden="false" customHeight="false" outlineLevel="0" collapsed="false">
      <c r="A691" s="1" t="s">
        <v>2757</v>
      </c>
      <c r="B691" s="2" t="s">
        <v>2758</v>
      </c>
      <c r="C691" s="2" t="n">
        <v>0.3666</v>
      </c>
      <c r="D691" s="3" t="n">
        <v>0.0103386</v>
      </c>
      <c r="E691" s="2" t="n">
        <v>-2.685815</v>
      </c>
      <c r="F691" s="2" t="n">
        <v>-2.6987</v>
      </c>
      <c r="G691" s="2" t="n">
        <v>-0.5589462</v>
      </c>
      <c r="H691" s="2" t="s">
        <v>2759</v>
      </c>
      <c r="I691" s="1" t="s">
        <v>2758</v>
      </c>
      <c r="J691" s="1" t="s">
        <v>2760</v>
      </c>
      <c r="K691" s="1" t="s">
        <v>2761</v>
      </c>
      <c r="L691" s="1" t="s">
        <v>41</v>
      </c>
      <c r="M691" s="1" t="s">
        <v>18</v>
      </c>
      <c r="N691" s="1" t="s">
        <v>2758</v>
      </c>
    </row>
    <row r="692" customFormat="false" ht="15" hidden="false" customHeight="false" outlineLevel="0" collapsed="false">
      <c r="A692" s="1" t="s">
        <v>2762</v>
      </c>
      <c r="B692" s="2" t="s">
        <v>2763</v>
      </c>
      <c r="C692" s="2" t="n">
        <v>0.3666</v>
      </c>
      <c r="D692" s="3" t="n">
        <v>0.01034588</v>
      </c>
      <c r="E692" s="2" t="n">
        <v>-2.685538</v>
      </c>
      <c r="F692" s="2" t="n">
        <v>-2.6993</v>
      </c>
      <c r="G692" s="2" t="n">
        <v>-0.4066631</v>
      </c>
      <c r="H692" s="2" t="s">
        <v>2764</v>
      </c>
      <c r="I692" s="1" t="s">
        <v>2763</v>
      </c>
      <c r="J692" s="1" t="s">
        <v>2765</v>
      </c>
      <c r="K692" s="1" t="s">
        <v>2766</v>
      </c>
      <c r="L692" s="1" t="s">
        <v>36</v>
      </c>
      <c r="M692" s="1" t="s">
        <v>18</v>
      </c>
      <c r="N692" s="1" t="s">
        <v>2763</v>
      </c>
    </row>
    <row r="693" customFormat="false" ht="15" hidden="false" customHeight="false" outlineLevel="0" collapsed="false">
      <c r="A693" s="1" t="s">
        <v>2767</v>
      </c>
      <c r="B693" s="2" t="s">
        <v>2768</v>
      </c>
      <c r="C693" s="2" t="n">
        <v>0.3666</v>
      </c>
      <c r="D693" s="3" t="n">
        <v>0.01037788</v>
      </c>
      <c r="E693" s="2" t="n">
        <v>-2.684324</v>
      </c>
      <c r="F693" s="2" t="n">
        <v>-2.7018</v>
      </c>
      <c r="G693" s="2" t="n">
        <v>-0.1943728</v>
      </c>
      <c r="H693" s="2" t="s">
        <v>2769</v>
      </c>
      <c r="I693" s="1" t="s">
        <v>2768</v>
      </c>
      <c r="J693" s="1" t="s">
        <v>2767</v>
      </c>
      <c r="K693" s="1" t="s">
        <v>2770</v>
      </c>
      <c r="L693" s="1" t="s">
        <v>17</v>
      </c>
      <c r="M693" s="1" t="s">
        <v>18</v>
      </c>
      <c r="N693" s="1" t="s">
        <v>2768</v>
      </c>
    </row>
    <row r="694" customFormat="false" ht="15" hidden="false" customHeight="false" outlineLevel="0" collapsed="false">
      <c r="A694" s="1" t="s">
        <v>2771</v>
      </c>
      <c r="B694" s="2" t="s">
        <v>2772</v>
      </c>
      <c r="C694" s="2" t="n">
        <v>0.3666</v>
      </c>
      <c r="D694" s="3" t="n">
        <v>0.01038487</v>
      </c>
      <c r="E694" s="2" t="n">
        <v>2.690446</v>
      </c>
      <c r="F694" s="2" t="n">
        <v>-2.6898</v>
      </c>
      <c r="G694" s="2" t="n">
        <v>0.2338</v>
      </c>
      <c r="H694" s="2" t="s">
        <v>2773</v>
      </c>
      <c r="I694" s="1" t="s">
        <v>2772</v>
      </c>
      <c r="J694" s="1" t="s">
        <v>2771</v>
      </c>
      <c r="K694" s="1" t="s">
        <v>2774</v>
      </c>
      <c r="L694" s="1" t="s">
        <v>27</v>
      </c>
      <c r="M694" s="1" t="s">
        <v>293</v>
      </c>
      <c r="N694" s="1" t="s">
        <v>2772</v>
      </c>
    </row>
    <row r="695" customFormat="false" ht="15" hidden="false" customHeight="false" outlineLevel="0" collapsed="false">
      <c r="A695" s="1" t="s">
        <v>2775</v>
      </c>
      <c r="B695" s="2" t="s">
        <v>2776</v>
      </c>
      <c r="C695" s="2" t="n">
        <v>0.3666</v>
      </c>
      <c r="D695" s="3" t="n">
        <v>0.01041066</v>
      </c>
      <c r="E695" s="2" t="n">
        <v>-2.683083</v>
      </c>
      <c r="F695" s="2" t="n">
        <v>-2.7043</v>
      </c>
      <c r="G695" s="2" t="n">
        <v>-0.2383656</v>
      </c>
      <c r="H695" s="2" t="s">
        <v>2777</v>
      </c>
      <c r="I695" s="1" t="s">
        <v>2776</v>
      </c>
      <c r="J695" s="1" t="s">
        <v>2775</v>
      </c>
      <c r="K695" s="1" t="s">
        <v>2778</v>
      </c>
      <c r="L695" s="1" t="s">
        <v>52</v>
      </c>
      <c r="M695" s="1" t="s">
        <v>58</v>
      </c>
      <c r="N695" s="1" t="s">
        <v>2776</v>
      </c>
    </row>
    <row r="696" customFormat="false" ht="15" hidden="false" customHeight="false" outlineLevel="0" collapsed="false">
      <c r="A696" s="1" t="s">
        <v>2779</v>
      </c>
      <c r="B696" s="2" t="s">
        <v>2780</v>
      </c>
      <c r="C696" s="2" t="n">
        <v>0.3666</v>
      </c>
      <c r="D696" s="3" t="n">
        <v>0.01042762</v>
      </c>
      <c r="E696" s="2" t="n">
        <v>-2.682443</v>
      </c>
      <c r="F696" s="2" t="n">
        <v>-2.7056</v>
      </c>
      <c r="G696" s="2" t="n">
        <v>-0.2887348</v>
      </c>
      <c r="I696" s="1" t="s">
        <v>2780</v>
      </c>
      <c r="J696" s="1" t="s">
        <v>2779</v>
      </c>
      <c r="K696" s="1" t="s">
        <v>2781</v>
      </c>
      <c r="L696" s="1" t="s">
        <v>17</v>
      </c>
      <c r="M696" s="1" t="s">
        <v>18</v>
      </c>
      <c r="N696" s="1" t="s">
        <v>2780</v>
      </c>
    </row>
    <row r="697" customFormat="false" ht="15" hidden="false" customHeight="false" outlineLevel="0" collapsed="false">
      <c r="A697" s="1" t="s">
        <v>2782</v>
      </c>
      <c r="B697" s="2" t="s">
        <v>2783</v>
      </c>
      <c r="C697" s="2" t="n">
        <v>0.3666</v>
      </c>
      <c r="D697" s="3" t="n">
        <v>0.01043769</v>
      </c>
      <c r="E697" s="2" t="n">
        <v>2.685169</v>
      </c>
      <c r="F697" s="2" t="n">
        <v>-2.7037</v>
      </c>
      <c r="G697" s="2" t="n">
        <v>0.2583667</v>
      </c>
      <c r="H697" s="2" t="s">
        <v>2784</v>
      </c>
      <c r="I697" s="1" t="s">
        <v>2783</v>
      </c>
      <c r="J697" s="1" t="s">
        <v>2782</v>
      </c>
      <c r="K697" s="1" t="s">
        <v>2785</v>
      </c>
      <c r="L697" s="1" t="s">
        <v>17</v>
      </c>
      <c r="M697" s="1" t="s">
        <v>18</v>
      </c>
      <c r="N697" s="1" t="s">
        <v>2783</v>
      </c>
    </row>
    <row r="698" customFormat="false" ht="15" hidden="false" customHeight="false" outlineLevel="0" collapsed="false">
      <c r="A698" s="1" t="s">
        <v>2786</v>
      </c>
      <c r="B698" s="2" t="s">
        <v>2787</v>
      </c>
      <c r="C698" s="2" t="n">
        <v>0.3666</v>
      </c>
      <c r="D698" s="3" t="n">
        <v>0.01044532</v>
      </c>
      <c r="E698" s="2" t="n">
        <v>-2.68488</v>
      </c>
      <c r="F698" s="2" t="n">
        <v>-2.6969</v>
      </c>
      <c r="G698" s="2" t="n">
        <v>-0.3356089</v>
      </c>
      <c r="H698" s="2" t="s">
        <v>2788</v>
      </c>
      <c r="I698" s="1" t="s">
        <v>2787</v>
      </c>
      <c r="J698" s="1" t="s">
        <v>2786</v>
      </c>
      <c r="K698" s="1" t="s">
        <v>2789</v>
      </c>
      <c r="L698" s="1" t="s">
        <v>41</v>
      </c>
      <c r="M698" s="1" t="s">
        <v>18</v>
      </c>
      <c r="N698" s="1" t="s">
        <v>2787</v>
      </c>
    </row>
    <row r="699" customFormat="false" ht="15" hidden="false" customHeight="false" outlineLevel="0" collapsed="false">
      <c r="A699" s="1" t="s">
        <v>2790</v>
      </c>
      <c r="B699" s="2" t="s">
        <v>2791</v>
      </c>
      <c r="C699" s="2" t="n">
        <v>0.3679</v>
      </c>
      <c r="D699" s="3" t="n">
        <v>0.01049586</v>
      </c>
      <c r="E699" s="2" t="n">
        <v>2.689675</v>
      </c>
      <c r="F699" s="2" t="n">
        <v>-2.6958</v>
      </c>
      <c r="G699" s="2" t="n">
        <v>0.1818793</v>
      </c>
      <c r="H699" s="2" t="s">
        <v>2792</v>
      </c>
      <c r="I699" s="1" t="s">
        <v>2791</v>
      </c>
      <c r="J699" s="1" t="s">
        <v>2790</v>
      </c>
      <c r="K699" s="1" t="s">
        <v>2793</v>
      </c>
      <c r="L699" s="1" t="s">
        <v>17</v>
      </c>
      <c r="M699" s="1" t="s">
        <v>18</v>
      </c>
      <c r="N699" s="1" t="s">
        <v>2791</v>
      </c>
    </row>
    <row r="700" customFormat="false" ht="15" hidden="false" customHeight="false" outlineLevel="0" collapsed="false">
      <c r="A700" s="1" t="s">
        <v>2794</v>
      </c>
      <c r="B700" s="2" t="s">
        <v>2795</v>
      </c>
      <c r="C700" s="2" t="n">
        <v>0.3689</v>
      </c>
      <c r="D700" s="3" t="n">
        <v>0.0105395</v>
      </c>
      <c r="E700" s="2" t="n">
        <v>-2.69548</v>
      </c>
      <c r="F700" s="2" t="n">
        <v>-2.6938</v>
      </c>
      <c r="G700" s="2" t="n">
        <v>-0.365125</v>
      </c>
      <c r="H700" s="2" t="s">
        <v>2796</v>
      </c>
      <c r="I700" s="1" t="s">
        <v>2795</v>
      </c>
      <c r="J700" s="1" t="s">
        <v>2794</v>
      </c>
      <c r="K700" s="1" t="s">
        <v>2797</v>
      </c>
      <c r="L700" s="1" t="s">
        <v>17</v>
      </c>
      <c r="M700" s="1" t="s">
        <v>18</v>
      </c>
      <c r="N700" s="1" t="s">
        <v>2795</v>
      </c>
    </row>
    <row r="701" customFormat="false" ht="15" hidden="false" customHeight="false" outlineLevel="0" collapsed="false">
      <c r="A701" s="1" t="s">
        <v>2798</v>
      </c>
      <c r="B701" s="2" t="s">
        <v>2799</v>
      </c>
      <c r="C701" s="2" t="n">
        <v>0.3693</v>
      </c>
      <c r="D701" s="3" t="n">
        <v>0.0105684</v>
      </c>
      <c r="E701" s="2" t="n">
        <v>2.702731</v>
      </c>
      <c r="F701" s="2" t="n">
        <v>-2.6869</v>
      </c>
      <c r="G701" s="2" t="n">
        <v>0.3235185</v>
      </c>
      <c r="H701" s="2" t="s">
        <v>2800</v>
      </c>
      <c r="I701" s="1" t="s">
        <v>2799</v>
      </c>
      <c r="J701" s="1" t="s">
        <v>2798</v>
      </c>
      <c r="K701" s="1" t="s">
        <v>2801</v>
      </c>
      <c r="L701" s="1" t="s">
        <v>36</v>
      </c>
      <c r="M701" s="1" t="s">
        <v>75</v>
      </c>
      <c r="N701" s="1" t="s">
        <v>2799</v>
      </c>
    </row>
    <row r="702" customFormat="false" ht="15" hidden="false" customHeight="false" outlineLevel="0" collapsed="false">
      <c r="A702" s="1" t="s">
        <v>2802</v>
      </c>
      <c r="B702" s="2" t="s">
        <v>2803</v>
      </c>
      <c r="C702" s="2" t="n">
        <v>0.3693</v>
      </c>
      <c r="D702" s="3" t="n">
        <v>0.01058204</v>
      </c>
      <c r="E702" s="2" t="n">
        <v>-2.676656</v>
      </c>
      <c r="F702" s="2" t="n">
        <v>-2.7175</v>
      </c>
      <c r="G702" s="2" t="n">
        <v>-0.1511792</v>
      </c>
      <c r="H702" s="2" t="s">
        <v>2804</v>
      </c>
      <c r="I702" s="1" t="s">
        <v>2803</v>
      </c>
      <c r="J702" s="1" t="s">
        <v>2802</v>
      </c>
      <c r="K702" s="1" t="s">
        <v>2805</v>
      </c>
      <c r="L702" s="1" t="s">
        <v>17</v>
      </c>
      <c r="M702" s="1" t="s">
        <v>18</v>
      </c>
      <c r="N702" s="1" t="s">
        <v>2803</v>
      </c>
    </row>
    <row r="703" customFormat="false" ht="15" hidden="false" customHeight="false" outlineLevel="0" collapsed="false">
      <c r="A703" s="1" t="s">
        <v>2806</v>
      </c>
      <c r="B703" s="2" t="s">
        <v>2807</v>
      </c>
      <c r="C703" s="2" t="n">
        <v>0.3693</v>
      </c>
      <c r="D703" s="3" t="n">
        <v>0.01058956</v>
      </c>
      <c r="E703" s="2" t="n">
        <v>2.676376</v>
      </c>
      <c r="F703" s="2" t="n">
        <v>-2.7181</v>
      </c>
      <c r="G703" s="2" t="n">
        <v>0.6359857</v>
      </c>
      <c r="H703" s="2" t="s">
        <v>2808</v>
      </c>
      <c r="I703" s="1" t="s">
        <v>2807</v>
      </c>
      <c r="J703" s="1" t="s">
        <v>2806</v>
      </c>
      <c r="K703" s="1" t="s">
        <v>2809</v>
      </c>
      <c r="L703" s="1" t="s">
        <v>17</v>
      </c>
      <c r="M703" s="1" t="s">
        <v>18</v>
      </c>
      <c r="N703" s="1" t="s">
        <v>2807</v>
      </c>
    </row>
    <row r="704" customFormat="false" ht="15" hidden="false" customHeight="false" outlineLevel="0" collapsed="false">
      <c r="A704" s="1" t="s">
        <v>2810</v>
      </c>
      <c r="B704" s="8" t="s">
        <v>2811</v>
      </c>
      <c r="C704" s="9" t="n">
        <v>0.3709</v>
      </c>
      <c r="D704" s="10" t="n">
        <v>0.01064789</v>
      </c>
      <c r="E704" s="9" t="n">
        <v>2.687565</v>
      </c>
      <c r="F704" s="9" t="n">
        <v>-2.7047</v>
      </c>
      <c r="G704" s="9" t="n">
        <v>0.583375</v>
      </c>
      <c r="H704" s="9" t="s">
        <v>2812</v>
      </c>
      <c r="I704" s="1" t="s">
        <v>2811</v>
      </c>
      <c r="J704" s="1" t="s">
        <v>2810</v>
      </c>
      <c r="K704" s="1" t="s">
        <v>2813</v>
      </c>
      <c r="L704" s="1" t="s">
        <v>17</v>
      </c>
      <c r="M704" s="1" t="s">
        <v>18</v>
      </c>
      <c r="N704" s="1" t="s">
        <v>2811</v>
      </c>
    </row>
    <row r="705" customFormat="false" ht="15" hidden="false" customHeight="false" outlineLevel="0" collapsed="false">
      <c r="A705" s="1" t="s">
        <v>2814</v>
      </c>
      <c r="B705" s="2" t="s">
        <v>2815</v>
      </c>
      <c r="C705" s="2" t="n">
        <v>0.3715</v>
      </c>
      <c r="D705" s="3" t="n">
        <v>0.01067884</v>
      </c>
      <c r="E705" s="2" t="n">
        <v>-2.682801</v>
      </c>
      <c r="F705" s="2" t="n">
        <v>-2.7096</v>
      </c>
      <c r="G705" s="2" t="n">
        <v>-0.3013017</v>
      </c>
      <c r="H705" s="2" t="s">
        <v>2816</v>
      </c>
      <c r="I705" s="1" t="s">
        <v>2815</v>
      </c>
      <c r="J705" s="1" t="s">
        <v>2814</v>
      </c>
      <c r="K705" s="1" t="s">
        <v>2817</v>
      </c>
      <c r="L705" s="1" t="s">
        <v>41</v>
      </c>
      <c r="M705" s="1" t="s">
        <v>192</v>
      </c>
      <c r="N705" s="1" t="s">
        <v>2815</v>
      </c>
    </row>
    <row r="706" customFormat="false" ht="15" hidden="false" customHeight="false" outlineLevel="0" collapsed="false">
      <c r="A706" s="1" t="s">
        <v>2818</v>
      </c>
      <c r="B706" s="2" t="s">
        <v>2819</v>
      </c>
      <c r="C706" s="2" t="n">
        <v>0.3725</v>
      </c>
      <c r="D706" s="3" t="n">
        <v>0.01075325</v>
      </c>
      <c r="E706" s="2" t="n">
        <v>2.687432</v>
      </c>
      <c r="F706" s="2" t="n">
        <v>-2.7098</v>
      </c>
      <c r="G706" s="2" t="n">
        <v>0.2683657</v>
      </c>
      <c r="H706" s="2" t="s">
        <v>2820</v>
      </c>
      <c r="I706" s="1" t="s">
        <v>2819</v>
      </c>
      <c r="J706" s="1" t="s">
        <v>2818</v>
      </c>
      <c r="K706" s="1" t="s">
        <v>2821</v>
      </c>
      <c r="L706" s="1" t="s">
        <v>41</v>
      </c>
      <c r="M706" s="1" t="s">
        <v>228</v>
      </c>
      <c r="N706" s="1" t="s">
        <v>2819</v>
      </c>
    </row>
    <row r="707" customFormat="false" ht="15" hidden="false" customHeight="false" outlineLevel="0" collapsed="false">
      <c r="A707" s="1" t="s">
        <v>2822</v>
      </c>
      <c r="B707" s="2" t="s">
        <v>2823</v>
      </c>
      <c r="C707" s="2" t="n">
        <v>0.3728</v>
      </c>
      <c r="D707" s="3" t="n">
        <v>0.0108053</v>
      </c>
      <c r="E707" s="2" t="n">
        <v>-2.668425</v>
      </c>
      <c r="F707" s="2" t="n">
        <v>-2.7344</v>
      </c>
      <c r="G707" s="2" t="n">
        <v>-0.389767</v>
      </c>
      <c r="H707" s="2" t="s">
        <v>2824</v>
      </c>
      <c r="I707" s="1" t="s">
        <v>2823</v>
      </c>
      <c r="J707" s="1" t="s">
        <v>2825</v>
      </c>
      <c r="K707" s="1" t="s">
        <v>2826</v>
      </c>
      <c r="L707" s="1" t="s">
        <v>17</v>
      </c>
      <c r="M707" s="1" t="s">
        <v>18</v>
      </c>
      <c r="N707" s="1" t="s">
        <v>2823</v>
      </c>
    </row>
    <row r="708" customFormat="false" ht="15" hidden="false" customHeight="false" outlineLevel="0" collapsed="false">
      <c r="A708" s="1" t="s">
        <v>2827</v>
      </c>
      <c r="B708" s="2" t="s">
        <v>2828</v>
      </c>
      <c r="C708" s="2" t="n">
        <v>0.3728</v>
      </c>
      <c r="D708" s="3" t="n">
        <v>0.01081475</v>
      </c>
      <c r="E708" s="2" t="n">
        <v>2.671143</v>
      </c>
      <c r="F708" s="2" t="n">
        <v>-2.7324</v>
      </c>
      <c r="G708" s="2" t="n">
        <v>0.1442111</v>
      </c>
      <c r="H708" s="2" t="s">
        <v>2829</v>
      </c>
      <c r="I708" s="1" t="s">
        <v>2828</v>
      </c>
      <c r="J708" s="1" t="s">
        <v>2827</v>
      </c>
      <c r="K708" s="1" t="s">
        <v>2830</v>
      </c>
      <c r="L708" s="1" t="s">
        <v>17</v>
      </c>
      <c r="M708" s="1" t="s">
        <v>18</v>
      </c>
      <c r="N708" s="1" t="s">
        <v>2828</v>
      </c>
    </row>
    <row r="709" customFormat="false" ht="15" hidden="false" customHeight="false" outlineLevel="0" collapsed="false">
      <c r="A709" s="1" t="s">
        <v>2831</v>
      </c>
      <c r="B709" s="2" t="s">
        <v>2832</v>
      </c>
      <c r="C709" s="2" t="n">
        <v>0.3728</v>
      </c>
      <c r="D709" s="3" t="n">
        <v>0.01085027</v>
      </c>
      <c r="E709" s="2" t="n">
        <v>-2.683828</v>
      </c>
      <c r="F709" s="2" t="n">
        <v>-2.717</v>
      </c>
      <c r="G709" s="2" t="n">
        <v>-0.1952176</v>
      </c>
      <c r="I709" s="1" t="s">
        <v>2832</v>
      </c>
      <c r="J709" s="1" t="s">
        <v>2831</v>
      </c>
      <c r="K709" s="1" t="s">
        <v>2833</v>
      </c>
      <c r="L709" s="1" t="s">
        <v>36</v>
      </c>
      <c r="M709" s="1" t="s">
        <v>102</v>
      </c>
      <c r="N709" s="1" t="s">
        <v>2832</v>
      </c>
    </row>
    <row r="710" customFormat="false" ht="15" hidden="false" customHeight="false" outlineLevel="0" collapsed="false">
      <c r="A710" s="1" t="s">
        <v>2834</v>
      </c>
      <c r="B710" s="2" t="s">
        <v>2835</v>
      </c>
      <c r="C710" s="2" t="n">
        <v>0.3728</v>
      </c>
      <c r="D710" s="3" t="n">
        <v>0.0108973</v>
      </c>
      <c r="E710" s="2" t="n">
        <v>-2.668133</v>
      </c>
      <c r="F710" s="2" t="n">
        <v>-2.7386</v>
      </c>
      <c r="G710" s="2" t="n">
        <v>-0.5380556</v>
      </c>
      <c r="H710" s="2" t="s">
        <v>2836</v>
      </c>
      <c r="I710" s="1" t="s">
        <v>2835</v>
      </c>
      <c r="J710" s="1" t="s">
        <v>2834</v>
      </c>
      <c r="K710" s="1" t="s">
        <v>2837</v>
      </c>
      <c r="L710" s="1" t="s">
        <v>52</v>
      </c>
      <c r="M710" s="1" t="s">
        <v>18</v>
      </c>
      <c r="N710" s="1" t="s">
        <v>2835</v>
      </c>
    </row>
    <row r="711" customFormat="false" ht="15" hidden="false" customHeight="false" outlineLevel="0" collapsed="false">
      <c r="A711" s="1" t="s">
        <v>2838</v>
      </c>
      <c r="B711" s="8" t="s">
        <v>2839</v>
      </c>
      <c r="C711" s="9" t="n">
        <v>0.3728</v>
      </c>
      <c r="D711" s="10" t="n">
        <v>0.01091145</v>
      </c>
      <c r="E711" s="9" t="n">
        <v>-2.667619</v>
      </c>
      <c r="F711" s="9" t="n">
        <v>-2.7396</v>
      </c>
      <c r="G711" s="9" t="n">
        <v>-0.3739889</v>
      </c>
      <c r="H711" s="9" t="s">
        <v>2840</v>
      </c>
      <c r="I711" s="1" t="s">
        <v>2839</v>
      </c>
      <c r="J711" s="1" t="s">
        <v>2841</v>
      </c>
      <c r="K711" s="1" t="s">
        <v>2842</v>
      </c>
      <c r="L711" s="1" t="s">
        <v>52</v>
      </c>
      <c r="M711" s="1" t="s">
        <v>18</v>
      </c>
      <c r="N711" s="1" t="s">
        <v>2839</v>
      </c>
    </row>
    <row r="712" customFormat="false" ht="15" hidden="false" customHeight="false" outlineLevel="0" collapsed="false">
      <c r="A712" s="1" t="s">
        <v>2843</v>
      </c>
      <c r="B712" s="2" t="s">
        <v>2844</v>
      </c>
      <c r="C712" s="2" t="n">
        <v>0.3728</v>
      </c>
      <c r="D712" s="3" t="n">
        <v>0.01091154</v>
      </c>
      <c r="E712" s="2" t="n">
        <v>-2.670828</v>
      </c>
      <c r="F712" s="2" t="n">
        <v>-2.7368</v>
      </c>
      <c r="G712" s="2" t="n">
        <v>-0.4388084</v>
      </c>
      <c r="H712" s="2" t="s">
        <v>2845</v>
      </c>
      <c r="I712" s="1" t="s">
        <v>2844</v>
      </c>
      <c r="J712" s="1" t="s">
        <v>2843</v>
      </c>
      <c r="K712" s="1" t="s">
        <v>2846</v>
      </c>
      <c r="L712" s="1" t="s">
        <v>17</v>
      </c>
      <c r="M712" s="1" t="s">
        <v>18</v>
      </c>
      <c r="N712" s="1" t="s">
        <v>2844</v>
      </c>
    </row>
    <row r="713" customFormat="false" ht="15" hidden="false" customHeight="false" outlineLevel="0" collapsed="false">
      <c r="A713" s="1" t="s">
        <v>2847</v>
      </c>
      <c r="B713" s="2" t="s">
        <v>2848</v>
      </c>
      <c r="C713" s="2" t="n">
        <v>0.3728</v>
      </c>
      <c r="D713" s="3" t="n">
        <v>0.01091227</v>
      </c>
      <c r="E713" s="2" t="n">
        <v>-2.664537</v>
      </c>
      <c r="F713" s="2" t="n">
        <v>-2.7424</v>
      </c>
      <c r="G713" s="2" t="n">
        <v>-0.3649427</v>
      </c>
      <c r="H713" s="2" t="s">
        <v>2849</v>
      </c>
      <c r="I713" s="1" t="s">
        <v>2848</v>
      </c>
      <c r="J713" s="1" t="s">
        <v>2847</v>
      </c>
      <c r="K713" s="1" t="s">
        <v>2850</v>
      </c>
      <c r="L713" s="1" t="s">
        <v>17</v>
      </c>
      <c r="M713" s="1" t="s">
        <v>18</v>
      </c>
      <c r="N713" s="1" t="s">
        <v>2848</v>
      </c>
    </row>
    <row r="714" customFormat="false" ht="15" hidden="false" customHeight="false" outlineLevel="0" collapsed="false">
      <c r="A714" s="1" t="s">
        <v>2851</v>
      </c>
      <c r="B714" s="8" t="s">
        <v>2852</v>
      </c>
      <c r="C714" s="9" t="n">
        <v>0.3737</v>
      </c>
      <c r="D714" s="10" t="n">
        <v>0.01101992</v>
      </c>
      <c r="E714" s="9" t="n">
        <v>-2.660659</v>
      </c>
      <c r="F714" s="9" t="n">
        <v>-2.7503</v>
      </c>
      <c r="G714" s="9" t="n">
        <v>-0.2762473</v>
      </c>
      <c r="H714" s="9" t="s">
        <v>2853</v>
      </c>
      <c r="I714" s="1" t="s">
        <v>2852</v>
      </c>
      <c r="J714" s="1" t="s">
        <v>2851</v>
      </c>
      <c r="K714" s="1" t="s">
        <v>2854</v>
      </c>
      <c r="L714" s="1" t="s">
        <v>36</v>
      </c>
      <c r="M714" s="1" t="s">
        <v>228</v>
      </c>
      <c r="N714" s="1" t="s">
        <v>2852</v>
      </c>
    </row>
    <row r="715" customFormat="false" ht="15" hidden="false" customHeight="false" outlineLevel="0" collapsed="false">
      <c r="A715" s="1" t="s">
        <v>2855</v>
      </c>
      <c r="B715" s="2" t="s">
        <v>2856</v>
      </c>
      <c r="C715" s="2" t="n">
        <v>0.3737</v>
      </c>
      <c r="D715" s="3" t="n">
        <v>0.01102183</v>
      </c>
      <c r="E715" s="2" t="n">
        <v>2.66059</v>
      </c>
      <c r="F715" s="2" t="n">
        <v>-2.7505</v>
      </c>
      <c r="G715" s="2" t="n">
        <v>0.2156774</v>
      </c>
      <c r="H715" s="2" t="s">
        <v>2857</v>
      </c>
      <c r="I715" s="1" t="s">
        <v>2856</v>
      </c>
      <c r="J715" s="1" t="s">
        <v>2855</v>
      </c>
      <c r="K715" s="1" t="s">
        <v>2858</v>
      </c>
      <c r="L715" s="1" t="s">
        <v>17</v>
      </c>
      <c r="M715" s="1" t="s">
        <v>18</v>
      </c>
      <c r="N715" s="1" t="s">
        <v>2856</v>
      </c>
    </row>
    <row r="716" customFormat="false" ht="15" hidden="false" customHeight="false" outlineLevel="0" collapsed="false">
      <c r="A716" s="1" t="s">
        <v>2859</v>
      </c>
      <c r="B716" s="2" t="s">
        <v>2860</v>
      </c>
      <c r="C716" s="2" t="n">
        <v>0.3737</v>
      </c>
      <c r="D716" s="3" t="n">
        <v>0.01102696</v>
      </c>
      <c r="E716" s="2" t="n">
        <v>2.660406</v>
      </c>
      <c r="F716" s="2" t="n">
        <v>-2.7508</v>
      </c>
      <c r="G716" s="2" t="n">
        <v>0.1807276</v>
      </c>
      <c r="H716" s="2" t="s">
        <v>2861</v>
      </c>
      <c r="I716" s="1" t="s">
        <v>2860</v>
      </c>
      <c r="J716" s="1" t="s">
        <v>2859</v>
      </c>
      <c r="K716" s="1" t="s">
        <v>2862</v>
      </c>
      <c r="L716" s="1" t="s">
        <v>36</v>
      </c>
      <c r="M716" s="1" t="s">
        <v>18</v>
      </c>
      <c r="N716" s="1" t="s">
        <v>2860</v>
      </c>
    </row>
    <row r="717" customFormat="false" ht="15" hidden="false" customHeight="false" outlineLevel="0" collapsed="false">
      <c r="A717" s="1" t="s">
        <v>2863</v>
      </c>
      <c r="B717" s="2" t="s">
        <v>2864</v>
      </c>
      <c r="C717" s="2" t="n">
        <v>0.3737</v>
      </c>
      <c r="D717" s="3" t="n">
        <v>0.01102998</v>
      </c>
      <c r="E717" s="2" t="n">
        <v>2.663338</v>
      </c>
      <c r="F717" s="2" t="n">
        <v>-2.7484</v>
      </c>
      <c r="G717" s="2" t="n">
        <v>0.1881778</v>
      </c>
      <c r="H717" s="2" t="s">
        <v>2865</v>
      </c>
      <c r="I717" s="1" t="s">
        <v>2864</v>
      </c>
      <c r="J717" s="1" t="s">
        <v>2863</v>
      </c>
      <c r="K717" s="1" t="s">
        <v>2866</v>
      </c>
      <c r="L717" s="1" t="s">
        <v>36</v>
      </c>
      <c r="M717" s="1" t="s">
        <v>18</v>
      </c>
      <c r="N717" s="1" t="s">
        <v>2864</v>
      </c>
    </row>
    <row r="718" customFormat="false" ht="15" hidden="false" customHeight="false" outlineLevel="0" collapsed="false">
      <c r="A718" s="1" t="s">
        <v>2867</v>
      </c>
      <c r="B718" s="2" t="s">
        <v>2868</v>
      </c>
      <c r="C718" s="2" t="n">
        <v>0.374</v>
      </c>
      <c r="D718" s="3" t="n">
        <v>0.01105132</v>
      </c>
      <c r="E718" s="2" t="n">
        <v>-2.659534</v>
      </c>
      <c r="F718" s="2" t="n">
        <v>-2.7526</v>
      </c>
      <c r="G718" s="2" t="n">
        <v>-0.5019928</v>
      </c>
      <c r="H718" s="2" t="s">
        <v>2869</v>
      </c>
      <c r="I718" s="1" t="s">
        <v>2868</v>
      </c>
      <c r="J718" s="1" t="s">
        <v>2867</v>
      </c>
      <c r="K718" s="1" t="s">
        <v>2870</v>
      </c>
      <c r="L718" s="1" t="s">
        <v>52</v>
      </c>
      <c r="M718" s="1" t="s">
        <v>58</v>
      </c>
      <c r="N718" s="1" t="s">
        <v>2868</v>
      </c>
    </row>
    <row r="719" customFormat="false" ht="15" hidden="false" customHeight="false" outlineLevel="0" collapsed="false">
      <c r="A719" s="1" t="s">
        <v>2871</v>
      </c>
      <c r="B719" s="2" t="s">
        <v>2872</v>
      </c>
      <c r="C719" s="2" t="n">
        <v>0.3743</v>
      </c>
      <c r="D719" s="3" t="n">
        <v>0.01107683</v>
      </c>
      <c r="E719" s="2" t="n">
        <v>-2.661657</v>
      </c>
      <c r="F719" s="2" t="n">
        <v>-2.7518</v>
      </c>
      <c r="G719" s="2" t="n">
        <v>-0.4888333</v>
      </c>
      <c r="I719" s="1" t="s">
        <v>2872</v>
      </c>
      <c r="J719" s="1" t="s">
        <v>2871</v>
      </c>
      <c r="K719" s="1" t="s">
        <v>2873</v>
      </c>
      <c r="L719" s="1" t="s">
        <v>17</v>
      </c>
      <c r="M719" s="1" t="s">
        <v>18</v>
      </c>
      <c r="N719" s="1" t="s">
        <v>2872</v>
      </c>
    </row>
    <row r="720" customFormat="false" ht="15" hidden="false" customHeight="false" outlineLevel="0" collapsed="false">
      <c r="A720" s="1" t="s">
        <v>2874</v>
      </c>
      <c r="B720" s="2" t="s">
        <v>2875</v>
      </c>
      <c r="C720" s="2" t="n">
        <v>0.3743</v>
      </c>
      <c r="D720" s="3" t="n">
        <v>0.011108</v>
      </c>
      <c r="E720" s="2" t="n">
        <v>2.657512</v>
      </c>
      <c r="F720" s="2" t="n">
        <v>-2.7568</v>
      </c>
      <c r="G720" s="2" t="n">
        <v>0.2042473</v>
      </c>
      <c r="H720" s="2" t="s">
        <v>2876</v>
      </c>
      <c r="I720" s="1" t="s">
        <v>2875</v>
      </c>
      <c r="J720" s="1" t="s">
        <v>2874</v>
      </c>
      <c r="K720" s="1" t="s">
        <v>2877</v>
      </c>
      <c r="L720" s="1" t="s">
        <v>17</v>
      </c>
      <c r="M720" s="1" t="s">
        <v>18</v>
      </c>
      <c r="N720" s="1" t="s">
        <v>2875</v>
      </c>
    </row>
    <row r="721" customFormat="false" ht="15" hidden="false" customHeight="false" outlineLevel="0" collapsed="false">
      <c r="A721" s="1" t="s">
        <v>2878</v>
      </c>
      <c r="B721" s="2" t="s">
        <v>2879</v>
      </c>
      <c r="C721" s="2" t="n">
        <v>0.3743</v>
      </c>
      <c r="D721" s="3" t="n">
        <v>0.01112459</v>
      </c>
      <c r="E721" s="2" t="n">
        <v>2.663139</v>
      </c>
      <c r="F721" s="2" t="n">
        <v>-2.7448</v>
      </c>
      <c r="G721" s="2" t="n">
        <v>0.496275</v>
      </c>
      <c r="H721" s="2" t="s">
        <v>2880</v>
      </c>
      <c r="I721" s="1" t="s">
        <v>2879</v>
      </c>
      <c r="J721" s="1" t="s">
        <v>2878</v>
      </c>
      <c r="K721" s="1" t="s">
        <v>2881</v>
      </c>
      <c r="L721" s="1" t="s">
        <v>17</v>
      </c>
      <c r="M721" s="1" t="s">
        <v>18</v>
      </c>
      <c r="N721" s="1" t="s">
        <v>2879</v>
      </c>
    </row>
    <row r="722" customFormat="false" ht="15" hidden="false" customHeight="false" outlineLevel="0" collapsed="false">
      <c r="A722" s="1" t="s">
        <v>2882</v>
      </c>
      <c r="B722" s="2" t="s">
        <v>2883</v>
      </c>
      <c r="C722" s="2" t="n">
        <v>0.3743</v>
      </c>
      <c r="D722" s="3" t="n">
        <v>0.01112538</v>
      </c>
      <c r="E722" s="2" t="n">
        <v>-2.686421</v>
      </c>
      <c r="F722" s="2" t="n">
        <v>-2.7243</v>
      </c>
      <c r="G722" s="2" t="n">
        <v>-0.411359</v>
      </c>
      <c r="H722" s="2" t="s">
        <v>2884</v>
      </c>
      <c r="I722" s="1" t="s">
        <v>2883</v>
      </c>
      <c r="J722" s="1" t="s">
        <v>2882</v>
      </c>
      <c r="K722" s="1" t="s">
        <v>2885</v>
      </c>
      <c r="L722" s="1" t="s">
        <v>52</v>
      </c>
      <c r="M722" s="1" t="s">
        <v>484</v>
      </c>
      <c r="N722" s="1" t="s">
        <v>2883</v>
      </c>
    </row>
    <row r="723" customFormat="false" ht="15" hidden="false" customHeight="false" outlineLevel="0" collapsed="false">
      <c r="A723" s="1" t="s">
        <v>2886</v>
      </c>
      <c r="B723" s="8" t="s">
        <v>2887</v>
      </c>
      <c r="C723" s="9" t="n">
        <v>0.3743</v>
      </c>
      <c r="D723" s="10" t="n">
        <v>0.0111264</v>
      </c>
      <c r="E723" s="9" t="n">
        <v>2.686384</v>
      </c>
      <c r="F723" s="9" t="n">
        <v>-2.7246</v>
      </c>
      <c r="G723" s="9" t="n">
        <v>0.2579371</v>
      </c>
      <c r="H723" s="9" t="s">
        <v>2888</v>
      </c>
      <c r="I723" s="1" t="s">
        <v>2887</v>
      </c>
      <c r="J723" s="1" t="s">
        <v>2889</v>
      </c>
      <c r="K723" s="1" t="s">
        <v>2890</v>
      </c>
      <c r="L723" s="1" t="s">
        <v>17</v>
      </c>
      <c r="M723" s="1" t="s">
        <v>18</v>
      </c>
      <c r="N723" s="1" t="s">
        <v>2887</v>
      </c>
    </row>
    <row r="724" customFormat="false" ht="15" hidden="false" customHeight="false" outlineLevel="0" collapsed="false">
      <c r="A724" s="1" t="s">
        <v>2891</v>
      </c>
      <c r="B724" s="2" t="s">
        <v>2892</v>
      </c>
      <c r="C724" s="2" t="n">
        <v>0.375</v>
      </c>
      <c r="D724" s="3" t="n">
        <v>0.01115873</v>
      </c>
      <c r="E724" s="2" t="n">
        <v>-2.665276</v>
      </c>
      <c r="F724" s="2" t="n">
        <v>-2.7447</v>
      </c>
      <c r="G724" s="2" t="n">
        <v>-0.3007888</v>
      </c>
      <c r="H724" s="2" t="s">
        <v>2893</v>
      </c>
      <c r="I724" s="1" t="s">
        <v>2892</v>
      </c>
      <c r="J724" s="1" t="s">
        <v>2891</v>
      </c>
      <c r="K724" s="1" t="s">
        <v>2894</v>
      </c>
      <c r="L724" s="1" t="s">
        <v>52</v>
      </c>
      <c r="M724" s="1" t="s">
        <v>18</v>
      </c>
      <c r="N724" s="1" t="s">
        <v>2892</v>
      </c>
    </row>
    <row r="725" customFormat="false" ht="15" hidden="false" customHeight="false" outlineLevel="0" collapsed="false">
      <c r="A725" s="1" t="s">
        <v>2895</v>
      </c>
      <c r="B725" s="2" t="s">
        <v>2896</v>
      </c>
      <c r="C725" s="2" t="n">
        <v>0.3754</v>
      </c>
      <c r="D725" s="3" t="n">
        <v>0.01118495</v>
      </c>
      <c r="E725" s="2" t="n">
        <v>-2.667878</v>
      </c>
      <c r="F725" s="2" t="n">
        <v>-2.7385</v>
      </c>
      <c r="G725" s="2" t="n">
        <v>-0.1907192</v>
      </c>
      <c r="H725" s="2" t="s">
        <v>2897</v>
      </c>
      <c r="I725" s="1" t="s">
        <v>2896</v>
      </c>
      <c r="J725" s="1" t="s">
        <v>2895</v>
      </c>
      <c r="K725" s="1" t="s">
        <v>2898</v>
      </c>
      <c r="L725" s="1" t="s">
        <v>36</v>
      </c>
      <c r="M725" s="1" t="s">
        <v>405</v>
      </c>
      <c r="N725" s="1" t="s">
        <v>2896</v>
      </c>
    </row>
    <row r="726" customFormat="false" ht="15" hidden="false" customHeight="false" outlineLevel="0" collapsed="false">
      <c r="A726" s="1" t="s">
        <v>2899</v>
      </c>
      <c r="B726" s="2" t="s">
        <v>2900</v>
      </c>
      <c r="C726" s="2" t="n">
        <v>0.3758</v>
      </c>
      <c r="D726" s="3" t="n">
        <v>0.01122703</v>
      </c>
      <c r="E726" s="2" t="n">
        <v>-2.653295</v>
      </c>
      <c r="F726" s="2" t="n">
        <v>-2.7654</v>
      </c>
      <c r="G726" s="2" t="n">
        <v>-0.2771577</v>
      </c>
      <c r="H726" s="2" t="s">
        <v>2901</v>
      </c>
      <c r="I726" s="1" t="s">
        <v>2900</v>
      </c>
      <c r="J726" s="1" t="s">
        <v>2899</v>
      </c>
      <c r="K726" s="1" t="s">
        <v>2902</v>
      </c>
      <c r="L726" s="1" t="s">
        <v>17</v>
      </c>
      <c r="M726" s="1" t="s">
        <v>84</v>
      </c>
      <c r="N726" s="1" t="s">
        <v>2900</v>
      </c>
    </row>
    <row r="727" customFormat="false" ht="15" hidden="false" customHeight="false" outlineLevel="0" collapsed="false">
      <c r="A727" s="1" t="s">
        <v>2903</v>
      </c>
      <c r="B727" s="2" t="s">
        <v>2904</v>
      </c>
      <c r="C727" s="2" t="n">
        <v>0.3758</v>
      </c>
      <c r="D727" s="3" t="n">
        <v>0.01123135</v>
      </c>
      <c r="E727" s="2" t="n">
        <v>-2.653143</v>
      </c>
      <c r="F727" s="2" t="n">
        <v>-2.7657</v>
      </c>
      <c r="G727" s="2" t="n">
        <v>-0.5240179</v>
      </c>
      <c r="H727" s="2" t="s">
        <v>2905</v>
      </c>
      <c r="I727" s="1" t="s">
        <v>2904</v>
      </c>
      <c r="J727" s="1" t="s">
        <v>2903</v>
      </c>
      <c r="K727" s="1" t="s">
        <v>2906</v>
      </c>
      <c r="L727" s="1" t="s">
        <v>36</v>
      </c>
      <c r="M727" s="1" t="s">
        <v>18</v>
      </c>
      <c r="N727" s="1" t="s">
        <v>2904</v>
      </c>
    </row>
    <row r="728" customFormat="false" ht="15" hidden="false" customHeight="false" outlineLevel="0" collapsed="false">
      <c r="A728" s="1" t="s">
        <v>2907</v>
      </c>
      <c r="B728" s="2" t="s">
        <v>2908</v>
      </c>
      <c r="C728" s="2" t="n">
        <v>0.3758</v>
      </c>
      <c r="D728" s="3" t="n">
        <v>0.01123505</v>
      </c>
      <c r="E728" s="2" t="n">
        <v>-2.65603</v>
      </c>
      <c r="F728" s="2" t="n">
        <v>-2.7551</v>
      </c>
      <c r="G728" s="2" t="n">
        <v>-0.4363185</v>
      </c>
      <c r="H728" s="2" t="s">
        <v>2909</v>
      </c>
      <c r="I728" s="1" t="s">
        <v>2908</v>
      </c>
      <c r="J728" s="1" t="s">
        <v>2907</v>
      </c>
      <c r="K728" s="1" t="s">
        <v>2910</v>
      </c>
      <c r="L728" s="1" t="s">
        <v>36</v>
      </c>
      <c r="M728" s="1" t="s">
        <v>192</v>
      </c>
      <c r="N728" s="1" t="s">
        <v>2908</v>
      </c>
    </row>
    <row r="729" customFormat="false" ht="15" hidden="false" customHeight="false" outlineLevel="0" collapsed="false">
      <c r="A729" s="1" t="s">
        <v>2911</v>
      </c>
      <c r="B729" s="8" t="s">
        <v>2912</v>
      </c>
      <c r="C729" s="9" t="n">
        <v>0.377</v>
      </c>
      <c r="D729" s="10" t="n">
        <v>0.01128449</v>
      </c>
      <c r="E729" s="9" t="n">
        <v>-2.680636</v>
      </c>
      <c r="F729" s="9" t="n">
        <v>-2.7356</v>
      </c>
      <c r="G729" s="9" t="n">
        <v>-0.40592</v>
      </c>
      <c r="H729" s="9" t="s">
        <v>2913</v>
      </c>
      <c r="I729" s="1" t="s">
        <v>2912</v>
      </c>
      <c r="J729" s="1" t="s">
        <v>2914</v>
      </c>
      <c r="K729" s="1" t="s">
        <v>2915</v>
      </c>
      <c r="L729" s="1" t="s">
        <v>41</v>
      </c>
      <c r="M729" s="1" t="s">
        <v>18</v>
      </c>
      <c r="N729" s="1" t="s">
        <v>2912</v>
      </c>
    </row>
    <row r="730" customFormat="false" ht="15" hidden="false" customHeight="false" outlineLevel="0" collapsed="false">
      <c r="A730" s="1" t="s">
        <v>311</v>
      </c>
      <c r="B730" s="2" t="s">
        <v>2916</v>
      </c>
      <c r="C730" s="2" t="n">
        <v>0.3776</v>
      </c>
      <c r="D730" s="3" t="n">
        <v>0.01135433</v>
      </c>
      <c r="E730" s="2" t="n">
        <v>2.648831</v>
      </c>
      <c r="F730" s="2" t="n">
        <v>-2.7745</v>
      </c>
      <c r="G730" s="2" t="n">
        <v>0.9709964</v>
      </c>
      <c r="H730" s="2" t="s">
        <v>313</v>
      </c>
      <c r="I730" s="1" t="s">
        <v>2916</v>
      </c>
      <c r="J730" s="1" t="s">
        <v>314</v>
      </c>
      <c r="K730" s="1" t="s">
        <v>315</v>
      </c>
      <c r="L730" s="1" t="s">
        <v>27</v>
      </c>
      <c r="M730" s="1" t="s">
        <v>18</v>
      </c>
      <c r="N730" s="1" t="s">
        <v>2916</v>
      </c>
    </row>
    <row r="731" customFormat="false" ht="15" hidden="false" customHeight="false" outlineLevel="0" collapsed="false">
      <c r="A731" s="1" t="s">
        <v>2917</v>
      </c>
      <c r="B731" s="2" t="s">
        <v>2918</v>
      </c>
      <c r="C731" s="2" t="n">
        <v>0.3776</v>
      </c>
      <c r="D731" s="3" t="n">
        <v>0.01136807</v>
      </c>
      <c r="E731" s="2" t="n">
        <v>-2.648352</v>
      </c>
      <c r="F731" s="2" t="n">
        <v>-2.7755</v>
      </c>
      <c r="G731" s="2" t="n">
        <v>-0.2517634</v>
      </c>
      <c r="H731" s="2" t="s">
        <v>2919</v>
      </c>
      <c r="I731" s="1" t="s">
        <v>2918</v>
      </c>
      <c r="J731" s="1" t="s">
        <v>2917</v>
      </c>
      <c r="K731" s="1" t="s">
        <v>2920</v>
      </c>
      <c r="L731" s="1" t="s">
        <v>17</v>
      </c>
      <c r="M731" s="1" t="s">
        <v>18</v>
      </c>
      <c r="N731" s="1" t="s">
        <v>2918</v>
      </c>
    </row>
    <row r="732" customFormat="false" ht="15" hidden="false" customHeight="false" outlineLevel="0" collapsed="false">
      <c r="A732" s="1" t="s">
        <v>2921</v>
      </c>
      <c r="B732" s="2" t="s">
        <v>2922</v>
      </c>
      <c r="C732" s="2" t="n">
        <v>0.3776</v>
      </c>
      <c r="D732" s="3" t="n">
        <v>0.01137776</v>
      </c>
      <c r="E732" s="2" t="n">
        <v>2.648015</v>
      </c>
      <c r="F732" s="2" t="n">
        <v>-2.7761</v>
      </c>
      <c r="G732" s="2" t="n">
        <v>0.4305448</v>
      </c>
      <c r="H732" s="2" t="s">
        <v>2923</v>
      </c>
      <c r="I732" s="1" t="s">
        <v>2922</v>
      </c>
      <c r="J732" s="1" t="s">
        <v>2921</v>
      </c>
      <c r="K732" s="1" t="s">
        <v>2924</v>
      </c>
      <c r="L732" s="1" t="s">
        <v>52</v>
      </c>
      <c r="M732" s="1" t="s">
        <v>18</v>
      </c>
      <c r="N732" s="1" t="s">
        <v>2922</v>
      </c>
    </row>
    <row r="733" customFormat="false" ht="15" hidden="false" customHeight="false" outlineLevel="0" collapsed="false">
      <c r="A733" s="1" t="s">
        <v>2925</v>
      </c>
      <c r="B733" s="2" t="s">
        <v>2926</v>
      </c>
      <c r="C733" s="2" t="n">
        <v>0.3776</v>
      </c>
      <c r="D733" s="3" t="n">
        <v>0.01138108</v>
      </c>
      <c r="E733" s="2" t="n">
        <v>-2.647899</v>
      </c>
      <c r="F733" s="2" t="n">
        <v>-2.7764</v>
      </c>
      <c r="G733" s="2" t="n">
        <v>-0.2234229</v>
      </c>
      <c r="H733" s="2" t="s">
        <v>2927</v>
      </c>
      <c r="I733" s="1" t="s">
        <v>2926</v>
      </c>
      <c r="J733" s="1" t="s">
        <v>2925</v>
      </c>
      <c r="K733" s="1" t="s">
        <v>2928</v>
      </c>
      <c r="L733" s="1" t="s">
        <v>52</v>
      </c>
      <c r="M733" s="1" t="s">
        <v>18</v>
      </c>
      <c r="N733" s="1" t="s">
        <v>2926</v>
      </c>
    </row>
    <row r="734" customFormat="false" ht="15" hidden="false" customHeight="false" outlineLevel="0" collapsed="false">
      <c r="A734" s="1" t="s">
        <v>2929</v>
      </c>
      <c r="B734" s="2" t="s">
        <v>2930</v>
      </c>
      <c r="C734" s="2" t="n">
        <v>0.3776</v>
      </c>
      <c r="D734" s="3" t="n">
        <v>0.01141575</v>
      </c>
      <c r="E734" s="2" t="n">
        <v>-2.646694</v>
      </c>
      <c r="F734" s="2" t="n">
        <v>-2.7788</v>
      </c>
      <c r="G734" s="2" t="n">
        <v>-0.3921649</v>
      </c>
      <c r="H734" s="2" t="s">
        <v>2931</v>
      </c>
      <c r="I734" s="1" t="s">
        <v>2930</v>
      </c>
      <c r="J734" s="1" t="s">
        <v>2929</v>
      </c>
      <c r="K734" s="1" t="s">
        <v>2932</v>
      </c>
      <c r="L734" s="1" t="s">
        <v>52</v>
      </c>
      <c r="M734" s="1" t="s">
        <v>58</v>
      </c>
      <c r="N734" s="1" t="s">
        <v>2930</v>
      </c>
    </row>
    <row r="735" customFormat="false" ht="15" hidden="false" customHeight="false" outlineLevel="0" collapsed="false">
      <c r="A735" s="1" t="s">
        <v>2933</v>
      </c>
      <c r="B735" s="8" t="s">
        <v>2934</v>
      </c>
      <c r="C735" s="9" t="n">
        <v>0.3776</v>
      </c>
      <c r="D735" s="10" t="n">
        <v>0.01143265</v>
      </c>
      <c r="E735" s="9" t="n">
        <v>2.655582</v>
      </c>
      <c r="F735" s="9" t="n">
        <v>-2.7641</v>
      </c>
      <c r="G735" s="9" t="n">
        <v>0.4889267</v>
      </c>
      <c r="H735" s="9" t="s">
        <v>2935</v>
      </c>
      <c r="I735" s="1" t="s">
        <v>2934</v>
      </c>
      <c r="J735" s="1" t="s">
        <v>2933</v>
      </c>
      <c r="K735" s="1" t="s">
        <v>2936</v>
      </c>
      <c r="L735" s="1" t="s">
        <v>52</v>
      </c>
      <c r="M735" s="1" t="s">
        <v>58</v>
      </c>
      <c r="N735" s="1" t="s">
        <v>2934</v>
      </c>
    </row>
    <row r="736" customFormat="false" ht="15" hidden="false" customHeight="false" outlineLevel="0" collapsed="false">
      <c r="A736" s="1" t="s">
        <v>2937</v>
      </c>
      <c r="B736" s="8" t="s">
        <v>2938</v>
      </c>
      <c r="C736" s="9" t="n">
        <v>0.3776</v>
      </c>
      <c r="D736" s="10" t="n">
        <v>0.01146214</v>
      </c>
      <c r="E736" s="9" t="n">
        <v>-2.645087</v>
      </c>
      <c r="F736" s="9" t="n">
        <v>-2.7821</v>
      </c>
      <c r="G736" s="9" t="n">
        <v>-0.3388638</v>
      </c>
      <c r="H736" s="9" t="s">
        <v>2939</v>
      </c>
      <c r="I736" s="1" t="s">
        <v>2938</v>
      </c>
      <c r="J736" s="1" t="s">
        <v>2937</v>
      </c>
      <c r="K736" s="1" t="s">
        <v>2940</v>
      </c>
      <c r="L736" s="1" t="s">
        <v>52</v>
      </c>
      <c r="M736" s="1" t="s">
        <v>228</v>
      </c>
      <c r="N736" s="1" t="s">
        <v>2938</v>
      </c>
    </row>
    <row r="737" customFormat="false" ht="15" hidden="false" customHeight="false" outlineLevel="0" collapsed="false">
      <c r="A737" s="1" t="s">
        <v>2941</v>
      </c>
      <c r="B737" s="2" t="s">
        <v>2942</v>
      </c>
      <c r="C737" s="2" t="n">
        <v>0.3776</v>
      </c>
      <c r="D737" s="3" t="n">
        <v>0.01146448</v>
      </c>
      <c r="E737" s="2" t="n">
        <v>-2.645006</v>
      </c>
      <c r="F737" s="2" t="n">
        <v>-2.7823</v>
      </c>
      <c r="G737" s="2" t="n">
        <v>-0.2764265</v>
      </c>
      <c r="H737" s="2" t="s">
        <v>2943</v>
      </c>
      <c r="I737" s="1" t="s">
        <v>2942</v>
      </c>
      <c r="J737" s="1" t="s">
        <v>2941</v>
      </c>
      <c r="K737" s="1" t="s">
        <v>2944</v>
      </c>
      <c r="L737" s="1" t="s">
        <v>52</v>
      </c>
      <c r="M737" s="1" t="s">
        <v>18</v>
      </c>
      <c r="N737" s="1" t="s">
        <v>2942</v>
      </c>
    </row>
    <row r="738" customFormat="false" ht="15" hidden="false" customHeight="false" outlineLevel="0" collapsed="false">
      <c r="A738" s="1" t="s">
        <v>2945</v>
      </c>
      <c r="B738" s="2" t="s">
        <v>2946</v>
      </c>
      <c r="C738" s="2" t="n">
        <v>0.3776</v>
      </c>
      <c r="D738" s="3" t="n">
        <v>0.01148727</v>
      </c>
      <c r="E738" s="2" t="n">
        <v>2.644218</v>
      </c>
      <c r="F738" s="2" t="n">
        <v>-2.7839</v>
      </c>
      <c r="G738" s="2" t="n">
        <v>0.5087921</v>
      </c>
      <c r="H738" s="2" t="s">
        <v>2947</v>
      </c>
      <c r="I738" s="1" t="s">
        <v>2946</v>
      </c>
      <c r="J738" s="1" t="s">
        <v>2945</v>
      </c>
      <c r="K738" s="1" t="s">
        <v>2948</v>
      </c>
      <c r="L738" s="1" t="s">
        <v>36</v>
      </c>
      <c r="M738" s="1" t="s">
        <v>405</v>
      </c>
      <c r="N738" s="1" t="s">
        <v>2946</v>
      </c>
    </row>
    <row r="739" customFormat="false" ht="15" hidden="false" customHeight="false" outlineLevel="0" collapsed="false">
      <c r="A739" s="1" t="s">
        <v>376</v>
      </c>
      <c r="B739" s="2" t="s">
        <v>2949</v>
      </c>
      <c r="C739" s="2" t="n">
        <v>0.3776</v>
      </c>
      <c r="D739" s="3" t="n">
        <v>0.01149301</v>
      </c>
      <c r="E739" s="2" t="n">
        <v>-2.64402</v>
      </c>
      <c r="F739" s="2" t="n">
        <v>-2.7843</v>
      </c>
      <c r="G739" s="2" t="n">
        <v>-0.2331828</v>
      </c>
      <c r="H739" s="2" t="s">
        <v>2950</v>
      </c>
      <c r="I739" s="1" t="s">
        <v>2949</v>
      </c>
      <c r="J739" s="1" t="s">
        <v>379</v>
      </c>
      <c r="K739" s="1" t="s">
        <v>380</v>
      </c>
      <c r="L739" s="1" t="s">
        <v>52</v>
      </c>
      <c r="M739" s="1" t="s">
        <v>18</v>
      </c>
      <c r="N739" s="1" t="s">
        <v>2949</v>
      </c>
    </row>
    <row r="740" customFormat="false" ht="15" hidden="false" customHeight="false" outlineLevel="0" collapsed="false">
      <c r="A740" s="1" t="s">
        <v>2951</v>
      </c>
      <c r="B740" s="2" t="s">
        <v>2952</v>
      </c>
      <c r="C740" s="2" t="n">
        <v>0.3776</v>
      </c>
      <c r="D740" s="3" t="n">
        <v>0.01149468</v>
      </c>
      <c r="E740" s="2" t="n">
        <v>-2.643963</v>
      </c>
      <c r="F740" s="2" t="n">
        <v>-2.7844</v>
      </c>
      <c r="G740" s="2" t="n">
        <v>-0.1974552</v>
      </c>
      <c r="H740" s="2" t="s">
        <v>2953</v>
      </c>
      <c r="I740" s="1" t="s">
        <v>2952</v>
      </c>
      <c r="J740" s="1" t="s">
        <v>2951</v>
      </c>
      <c r="K740" s="1" t="s">
        <v>2954</v>
      </c>
      <c r="L740" s="1" t="s">
        <v>17</v>
      </c>
      <c r="M740" s="1" t="s">
        <v>18</v>
      </c>
      <c r="N740" s="1" t="s">
        <v>2952</v>
      </c>
    </row>
    <row r="741" customFormat="false" ht="15" hidden="false" customHeight="false" outlineLevel="0" collapsed="false">
      <c r="A741" s="1" t="s">
        <v>2955</v>
      </c>
      <c r="B741" s="2" t="s">
        <v>2956</v>
      </c>
      <c r="C741" s="2" t="n">
        <v>0.3776</v>
      </c>
      <c r="D741" s="3" t="n">
        <v>0.01152503</v>
      </c>
      <c r="E741" s="2" t="n">
        <v>-2.642917</v>
      </c>
      <c r="F741" s="2" t="n">
        <v>-2.7865</v>
      </c>
      <c r="G741" s="2" t="n">
        <v>-0.2355878</v>
      </c>
      <c r="I741" s="1" t="s">
        <v>2956</v>
      </c>
      <c r="J741" s="1" t="s">
        <v>2955</v>
      </c>
      <c r="K741" s="1" t="s">
        <v>2957</v>
      </c>
      <c r="L741" s="1" t="s">
        <v>27</v>
      </c>
      <c r="M741" s="1" t="s">
        <v>18</v>
      </c>
      <c r="N741" s="1" t="s">
        <v>2956</v>
      </c>
    </row>
    <row r="742" customFormat="false" ht="15" hidden="false" customHeight="false" outlineLevel="0" collapsed="false">
      <c r="A742" s="1" t="s">
        <v>2958</v>
      </c>
      <c r="B742" s="2" t="s">
        <v>2959</v>
      </c>
      <c r="C742" s="2" t="n">
        <v>0.3776</v>
      </c>
      <c r="D742" s="3" t="n">
        <v>0.0115275</v>
      </c>
      <c r="E742" s="2" t="n">
        <v>2.642832</v>
      </c>
      <c r="F742" s="2" t="n">
        <v>-2.7867</v>
      </c>
      <c r="G742" s="2" t="n">
        <v>0.2133799</v>
      </c>
      <c r="I742" s="1" t="s">
        <v>2959</v>
      </c>
      <c r="J742" s="1" t="s">
        <v>2958</v>
      </c>
      <c r="K742" s="1" t="s">
        <v>2960</v>
      </c>
      <c r="L742" s="1" t="s">
        <v>17</v>
      </c>
      <c r="M742" s="1" t="s">
        <v>18</v>
      </c>
      <c r="N742" s="1" t="s">
        <v>2959</v>
      </c>
    </row>
    <row r="743" customFormat="false" ht="15" hidden="false" customHeight="false" outlineLevel="0" collapsed="false">
      <c r="A743" s="1" t="s">
        <v>2961</v>
      </c>
      <c r="B743" s="2" t="s">
        <v>2962</v>
      </c>
      <c r="C743" s="2" t="n">
        <v>0.3776</v>
      </c>
      <c r="D743" s="3" t="n">
        <v>0.01157443</v>
      </c>
      <c r="E743" s="2" t="n">
        <v>-2.64122</v>
      </c>
      <c r="F743" s="2" t="n">
        <v>-2.79</v>
      </c>
      <c r="G743" s="2" t="n">
        <v>-0.200914</v>
      </c>
      <c r="H743" s="2" t="s">
        <v>2963</v>
      </c>
      <c r="I743" s="1" t="s">
        <v>2962</v>
      </c>
      <c r="J743" s="1" t="s">
        <v>2961</v>
      </c>
      <c r="K743" s="1" t="s">
        <v>2964</v>
      </c>
      <c r="L743" s="1" t="s">
        <v>41</v>
      </c>
      <c r="M743" s="1" t="s">
        <v>18</v>
      </c>
      <c r="N743" s="1" t="s">
        <v>2962</v>
      </c>
    </row>
    <row r="744" customFormat="false" ht="15" hidden="false" customHeight="false" outlineLevel="0" collapsed="false">
      <c r="A744" s="1" t="s">
        <v>2965</v>
      </c>
      <c r="B744" s="2" t="s">
        <v>2966</v>
      </c>
      <c r="C744" s="2" t="n">
        <v>0.3776</v>
      </c>
      <c r="D744" s="3" t="n">
        <v>0.01158057</v>
      </c>
      <c r="E744" s="2" t="n">
        <v>-2.643991</v>
      </c>
      <c r="F744" s="2" t="n">
        <v>-2.7877</v>
      </c>
      <c r="G744" s="2" t="n">
        <v>-0.2429111</v>
      </c>
      <c r="H744" s="2" t="s">
        <v>2967</v>
      </c>
      <c r="I744" s="1" t="s">
        <v>2966</v>
      </c>
      <c r="J744" s="1" t="s">
        <v>2965</v>
      </c>
      <c r="K744" s="1" t="s">
        <v>2968</v>
      </c>
      <c r="L744" s="1" t="s">
        <v>17</v>
      </c>
      <c r="M744" s="1" t="s">
        <v>18</v>
      </c>
      <c r="N744" s="1" t="s">
        <v>2966</v>
      </c>
    </row>
    <row r="745" customFormat="false" ht="15" hidden="false" customHeight="false" outlineLevel="0" collapsed="false">
      <c r="A745" s="1" t="s">
        <v>2969</v>
      </c>
      <c r="B745" s="2" t="s">
        <v>2970</v>
      </c>
      <c r="C745" s="2" t="n">
        <v>0.3776</v>
      </c>
      <c r="D745" s="3" t="n">
        <v>0.01158408</v>
      </c>
      <c r="E745" s="2" t="n">
        <v>2.64089</v>
      </c>
      <c r="F745" s="2" t="n">
        <v>-2.7907</v>
      </c>
      <c r="G745" s="2" t="n">
        <v>0.2255484</v>
      </c>
      <c r="H745" s="2" t="s">
        <v>2971</v>
      </c>
      <c r="I745" s="1" t="s">
        <v>2970</v>
      </c>
      <c r="J745" s="1" t="s">
        <v>2969</v>
      </c>
      <c r="K745" s="1" t="s">
        <v>2972</v>
      </c>
      <c r="L745" s="1" t="s">
        <v>27</v>
      </c>
      <c r="M745" s="1" t="s">
        <v>18</v>
      </c>
      <c r="N745" s="1" t="s">
        <v>2970</v>
      </c>
    </row>
    <row r="746" customFormat="false" ht="15" hidden="false" customHeight="false" outlineLevel="0" collapsed="false">
      <c r="A746" s="1" t="s">
        <v>2973</v>
      </c>
      <c r="B746" s="2" t="s">
        <v>2974</v>
      </c>
      <c r="C746" s="2" t="n">
        <v>0.3776</v>
      </c>
      <c r="D746" s="3" t="n">
        <v>0.01159555</v>
      </c>
      <c r="E746" s="2" t="n">
        <v>-2.640497</v>
      </c>
      <c r="F746" s="2" t="n">
        <v>-2.7915</v>
      </c>
      <c r="G746" s="2" t="n">
        <v>-0.4768495</v>
      </c>
      <c r="H746" s="2" t="s">
        <v>2975</v>
      </c>
      <c r="I746" s="1" t="s">
        <v>2974</v>
      </c>
      <c r="J746" s="1" t="s">
        <v>2973</v>
      </c>
      <c r="K746" s="1" t="s">
        <v>2976</v>
      </c>
      <c r="L746" s="1" t="s">
        <v>52</v>
      </c>
      <c r="M746" s="1" t="s">
        <v>18</v>
      </c>
      <c r="N746" s="1" t="s">
        <v>2974</v>
      </c>
    </row>
    <row r="747" customFormat="false" ht="15" hidden="false" customHeight="false" outlineLevel="0" collapsed="false">
      <c r="A747" s="1" t="s">
        <v>2977</v>
      </c>
      <c r="B747" s="2" t="s">
        <v>2978</v>
      </c>
      <c r="C747" s="2" t="n">
        <v>0.3776</v>
      </c>
      <c r="D747" s="3" t="n">
        <v>0.01160468</v>
      </c>
      <c r="E747" s="2" t="n">
        <v>-2.664821</v>
      </c>
      <c r="F747" s="2" t="n">
        <v>-2.7602</v>
      </c>
      <c r="G747" s="2" t="n">
        <v>-0.194011</v>
      </c>
      <c r="H747" s="2" t="s">
        <v>2979</v>
      </c>
      <c r="I747" s="1" t="s">
        <v>2978</v>
      </c>
      <c r="J747" s="1" t="s">
        <v>2977</v>
      </c>
      <c r="K747" s="1" t="s">
        <v>2980</v>
      </c>
      <c r="L747" s="1" t="s">
        <v>52</v>
      </c>
      <c r="M747" s="1" t="s">
        <v>484</v>
      </c>
      <c r="N747" s="1" t="s">
        <v>2978</v>
      </c>
    </row>
    <row r="748" customFormat="false" ht="15" hidden="false" customHeight="false" outlineLevel="0" collapsed="false">
      <c r="A748" s="1" t="s">
        <v>2981</v>
      </c>
      <c r="B748" s="2" t="s">
        <v>2982</v>
      </c>
      <c r="C748" s="2" t="n">
        <v>0.3776</v>
      </c>
      <c r="D748" s="3" t="n">
        <v>0.01161433</v>
      </c>
      <c r="E748" s="2" t="n">
        <v>2.639855</v>
      </c>
      <c r="F748" s="2" t="n">
        <v>-2.7928</v>
      </c>
      <c r="G748" s="2" t="n">
        <v>0.2491971</v>
      </c>
      <c r="I748" s="1" t="s">
        <v>2982</v>
      </c>
      <c r="J748" s="1" t="s">
        <v>2981</v>
      </c>
      <c r="K748" s="1" t="s">
        <v>2983</v>
      </c>
      <c r="L748" s="1" t="s">
        <v>17</v>
      </c>
      <c r="M748" s="1" t="s">
        <v>18</v>
      </c>
      <c r="N748" s="1" t="s">
        <v>2982</v>
      </c>
    </row>
    <row r="749" customFormat="false" ht="15" hidden="false" customHeight="false" outlineLevel="0" collapsed="false">
      <c r="A749" s="1" t="s">
        <v>1174</v>
      </c>
      <c r="B749" s="2" t="s">
        <v>2984</v>
      </c>
      <c r="C749" s="2" t="n">
        <v>0.3776</v>
      </c>
      <c r="D749" s="3" t="n">
        <v>0.01163907</v>
      </c>
      <c r="E749" s="2" t="n">
        <v>-2.63901</v>
      </c>
      <c r="F749" s="2" t="n">
        <v>-2.7945</v>
      </c>
      <c r="G749" s="2" t="n">
        <v>-0.3742473</v>
      </c>
      <c r="H749" s="2" t="s">
        <v>2985</v>
      </c>
      <c r="I749" s="1" t="s">
        <v>2984</v>
      </c>
      <c r="J749" s="1" t="s">
        <v>1177</v>
      </c>
      <c r="K749" s="1" t="s">
        <v>1178</v>
      </c>
      <c r="L749" s="1" t="s">
        <v>41</v>
      </c>
      <c r="M749" s="1" t="s">
        <v>42</v>
      </c>
      <c r="N749" s="1" t="s">
        <v>2984</v>
      </c>
    </row>
    <row r="750" customFormat="false" ht="15" hidden="false" customHeight="false" outlineLevel="0" collapsed="false">
      <c r="A750" s="1" t="s">
        <v>2986</v>
      </c>
      <c r="B750" s="2" t="s">
        <v>2987</v>
      </c>
      <c r="C750" s="2" t="n">
        <v>0.3776</v>
      </c>
      <c r="D750" s="3" t="n">
        <v>0.01164805</v>
      </c>
      <c r="E750" s="2" t="n">
        <v>2.663304</v>
      </c>
      <c r="F750" s="2" t="n">
        <v>-2.7631</v>
      </c>
      <c r="G750" s="2" t="n">
        <v>0.2750934</v>
      </c>
      <c r="I750" s="1" t="s">
        <v>2987</v>
      </c>
      <c r="J750" s="1" t="s">
        <v>2988</v>
      </c>
      <c r="K750" s="1" t="s">
        <v>2989</v>
      </c>
      <c r="L750" s="1" t="s">
        <v>17</v>
      </c>
      <c r="M750" s="1" t="s">
        <v>18</v>
      </c>
      <c r="N750" s="1" t="s">
        <v>2987</v>
      </c>
    </row>
    <row r="751" customFormat="false" ht="15" hidden="false" customHeight="false" outlineLevel="0" collapsed="false">
      <c r="A751" s="1" t="s">
        <v>2990</v>
      </c>
      <c r="B751" s="2" t="s">
        <v>2991</v>
      </c>
      <c r="C751" s="2" t="n">
        <v>0.3776</v>
      </c>
      <c r="D751" s="3" t="n">
        <v>0.01166355</v>
      </c>
      <c r="E751" s="2" t="n">
        <v>-2.638176</v>
      </c>
      <c r="F751" s="2" t="n">
        <v>-2.7962</v>
      </c>
      <c r="G751" s="2" t="n">
        <v>-0.3438065</v>
      </c>
      <c r="I751" s="1" t="s">
        <v>2991</v>
      </c>
      <c r="J751" s="1" t="s">
        <v>2990</v>
      </c>
      <c r="K751" s="1" t="s">
        <v>2992</v>
      </c>
      <c r="L751" s="1" t="s">
        <v>41</v>
      </c>
      <c r="M751" s="1" t="s">
        <v>75</v>
      </c>
      <c r="N751" s="1" t="s">
        <v>2991</v>
      </c>
    </row>
    <row r="752" customFormat="false" ht="15" hidden="false" customHeight="false" outlineLevel="0" collapsed="false">
      <c r="A752" s="1" t="s">
        <v>2993</v>
      </c>
      <c r="B752" s="2" t="s">
        <v>2994</v>
      </c>
      <c r="C752" s="2" t="n">
        <v>0.3776</v>
      </c>
      <c r="D752" s="3" t="n">
        <v>0.01169241</v>
      </c>
      <c r="E752" s="2" t="n">
        <v>2.637195</v>
      </c>
      <c r="F752" s="2" t="n">
        <v>-2.7982</v>
      </c>
      <c r="G752" s="2" t="n">
        <v>0.3381505</v>
      </c>
      <c r="H752" s="2" t="s">
        <v>2995</v>
      </c>
      <c r="I752" s="1" t="s">
        <v>2994</v>
      </c>
      <c r="J752" s="1" t="s">
        <v>2993</v>
      </c>
      <c r="K752" s="1" t="s">
        <v>2996</v>
      </c>
      <c r="L752" s="1" t="s">
        <v>41</v>
      </c>
      <c r="M752" s="1" t="s">
        <v>18</v>
      </c>
      <c r="N752" s="1" t="s">
        <v>2994</v>
      </c>
    </row>
    <row r="753" customFormat="false" ht="15" hidden="false" customHeight="false" outlineLevel="0" collapsed="false">
      <c r="A753" s="1" t="s">
        <v>2997</v>
      </c>
      <c r="B753" s="2" t="s">
        <v>2998</v>
      </c>
      <c r="C753" s="2" t="n">
        <v>0.3776</v>
      </c>
      <c r="D753" s="3" t="n">
        <v>0.01170827</v>
      </c>
      <c r="E753" s="2" t="n">
        <v>-2.636657</v>
      </c>
      <c r="F753" s="2" t="n">
        <v>-2.7993</v>
      </c>
      <c r="G753" s="2" t="n">
        <v>-0.1369176</v>
      </c>
      <c r="H753" s="2" t="s">
        <v>2999</v>
      </c>
      <c r="I753" s="1" t="s">
        <v>2998</v>
      </c>
      <c r="J753" s="1" t="s">
        <v>2997</v>
      </c>
      <c r="K753" s="1" t="s">
        <v>3000</v>
      </c>
      <c r="L753" s="1" t="s">
        <v>17</v>
      </c>
      <c r="M753" s="1" t="s">
        <v>18</v>
      </c>
      <c r="N753" s="1" t="s">
        <v>2998</v>
      </c>
    </row>
    <row r="754" customFormat="false" ht="15" hidden="false" customHeight="false" outlineLevel="0" collapsed="false">
      <c r="A754" s="1" t="s">
        <v>3001</v>
      </c>
      <c r="B754" s="2" t="s">
        <v>3002</v>
      </c>
      <c r="C754" s="2" t="n">
        <v>0.3776</v>
      </c>
      <c r="D754" s="3" t="n">
        <v>0.01171494</v>
      </c>
      <c r="E754" s="2" t="n">
        <v>2.636431</v>
      </c>
      <c r="F754" s="2" t="n">
        <v>-2.7997</v>
      </c>
      <c r="G754" s="2" t="n">
        <v>0.2561577</v>
      </c>
      <c r="H754" s="2" t="s">
        <v>3003</v>
      </c>
      <c r="I754" s="1" t="s">
        <v>3002</v>
      </c>
      <c r="J754" s="1" t="s">
        <v>3001</v>
      </c>
      <c r="K754" s="1" t="s">
        <v>3004</v>
      </c>
      <c r="L754" s="1" t="s">
        <v>36</v>
      </c>
      <c r="M754" s="1" t="s">
        <v>192</v>
      </c>
      <c r="N754" s="1" t="s">
        <v>3002</v>
      </c>
    </row>
    <row r="755" customFormat="false" ht="15" hidden="false" customHeight="false" outlineLevel="0" collapsed="false">
      <c r="A755" s="1" t="s">
        <v>3005</v>
      </c>
      <c r="B755" s="8" t="s">
        <v>3006</v>
      </c>
      <c r="C755" s="9" t="n">
        <v>0.3776</v>
      </c>
      <c r="D755" s="10" t="n">
        <v>0.0117189</v>
      </c>
      <c r="E755" s="9" t="n">
        <v>2.649153</v>
      </c>
      <c r="F755" s="9" t="n">
        <v>-2.7811</v>
      </c>
      <c r="G755" s="9" t="n">
        <v>0.5675536</v>
      </c>
      <c r="H755" s="9" t="s">
        <v>3007</v>
      </c>
      <c r="I755" s="1" t="s">
        <v>3006</v>
      </c>
      <c r="J755" s="1" t="s">
        <v>3005</v>
      </c>
      <c r="K755" s="1" t="s">
        <v>3008</v>
      </c>
      <c r="L755" s="1" t="s">
        <v>36</v>
      </c>
      <c r="M755" s="1" t="s">
        <v>405</v>
      </c>
      <c r="N755" s="1" t="s">
        <v>3006</v>
      </c>
    </row>
    <row r="756" customFormat="false" ht="15" hidden="false" customHeight="false" outlineLevel="0" collapsed="false">
      <c r="A756" s="1" t="s">
        <v>3009</v>
      </c>
      <c r="B756" s="8" t="s">
        <v>3010</v>
      </c>
      <c r="C756" s="9" t="n">
        <v>0.3776</v>
      </c>
      <c r="D756" s="10" t="n">
        <v>0.01174121</v>
      </c>
      <c r="E756" s="9" t="n">
        <v>-2.635541</v>
      </c>
      <c r="F756" s="9" t="n">
        <v>-2.8015</v>
      </c>
      <c r="G756" s="9" t="n">
        <v>-0.2409319</v>
      </c>
      <c r="H756" s="9" t="s">
        <v>3011</v>
      </c>
      <c r="I756" s="1" t="s">
        <v>3010</v>
      </c>
      <c r="J756" s="1" t="s">
        <v>3012</v>
      </c>
      <c r="K756" s="1" t="s">
        <v>3013</v>
      </c>
      <c r="L756" s="1" t="s">
        <v>52</v>
      </c>
      <c r="M756" s="1" t="s">
        <v>228</v>
      </c>
      <c r="N756" s="1" t="s">
        <v>3010</v>
      </c>
    </row>
    <row r="757" customFormat="false" ht="15" hidden="false" customHeight="false" outlineLevel="0" collapsed="false">
      <c r="A757" s="1" t="s">
        <v>3014</v>
      </c>
      <c r="B757" s="2" t="s">
        <v>3015</v>
      </c>
      <c r="C757" s="2" t="n">
        <v>0.3776</v>
      </c>
      <c r="D757" s="3" t="n">
        <v>0.01174158</v>
      </c>
      <c r="E757" s="2" t="n">
        <v>-2.638494</v>
      </c>
      <c r="F757" s="2" t="n">
        <v>-2.7988</v>
      </c>
      <c r="G757" s="2" t="n">
        <v>-0.3929333</v>
      </c>
      <c r="H757" s="2" t="s">
        <v>3016</v>
      </c>
      <c r="I757" s="1" t="s">
        <v>3015</v>
      </c>
      <c r="J757" s="1" t="s">
        <v>3014</v>
      </c>
      <c r="K757" s="1" t="s">
        <v>3014</v>
      </c>
      <c r="L757" s="1" t="s">
        <v>52</v>
      </c>
      <c r="M757" s="1" t="s">
        <v>18</v>
      </c>
      <c r="N757" s="1" t="s">
        <v>3015</v>
      </c>
    </row>
    <row r="758" customFormat="false" ht="15" hidden="false" customHeight="false" outlineLevel="0" collapsed="false">
      <c r="A758" s="1" t="s">
        <v>3017</v>
      </c>
      <c r="B758" s="8" t="s">
        <v>3018</v>
      </c>
      <c r="C758" s="9" t="n">
        <v>0.378</v>
      </c>
      <c r="D758" s="10" t="n">
        <v>0.01176724</v>
      </c>
      <c r="E758" s="9" t="n">
        <v>2.634662</v>
      </c>
      <c r="F758" s="9" t="n">
        <v>-2.8033</v>
      </c>
      <c r="G758" s="9" t="n">
        <v>0.5286057</v>
      </c>
      <c r="H758" s="9" t="s">
        <v>3019</v>
      </c>
      <c r="I758" s="1" t="s">
        <v>3018</v>
      </c>
      <c r="J758" s="1" t="s">
        <v>3017</v>
      </c>
      <c r="K758" s="1" t="s">
        <v>3020</v>
      </c>
      <c r="L758" s="1" t="s">
        <v>36</v>
      </c>
      <c r="M758" s="1" t="s">
        <v>228</v>
      </c>
      <c r="N758" s="1" t="s">
        <v>3018</v>
      </c>
    </row>
    <row r="759" customFormat="false" ht="15" hidden="false" customHeight="false" outlineLevel="0" collapsed="false">
      <c r="A759" s="1" t="s">
        <v>3021</v>
      </c>
      <c r="B759" s="2" t="s">
        <v>3022</v>
      </c>
      <c r="C759" s="2" t="n">
        <v>0.3782</v>
      </c>
      <c r="D759" s="3" t="n">
        <v>0.01179064</v>
      </c>
      <c r="E759" s="2" t="n">
        <v>-2.633872</v>
      </c>
      <c r="F759" s="2" t="n">
        <v>-2.8049</v>
      </c>
      <c r="G759" s="2" t="n">
        <v>-0.4535161</v>
      </c>
      <c r="H759" s="2" t="s">
        <v>3023</v>
      </c>
      <c r="I759" s="1" t="s">
        <v>3022</v>
      </c>
      <c r="J759" s="1" t="s">
        <v>3021</v>
      </c>
      <c r="K759" s="1" t="s">
        <v>3024</v>
      </c>
      <c r="L759" s="1" t="s">
        <v>27</v>
      </c>
      <c r="M759" s="1" t="s">
        <v>18</v>
      </c>
      <c r="N759" s="1" t="s">
        <v>3022</v>
      </c>
    </row>
    <row r="760" customFormat="false" ht="15" hidden="false" customHeight="false" outlineLevel="0" collapsed="false">
      <c r="A760" s="1" t="s">
        <v>3025</v>
      </c>
      <c r="B760" s="2" t="s">
        <v>3026</v>
      </c>
      <c r="C760" s="2" t="n">
        <v>0.3782</v>
      </c>
      <c r="D760" s="3" t="n">
        <v>0.01180075</v>
      </c>
      <c r="E760" s="2" t="n">
        <v>-2.633532</v>
      </c>
      <c r="F760" s="2" t="n">
        <v>-2.8056</v>
      </c>
      <c r="G760" s="2" t="n">
        <v>-0.1733548</v>
      </c>
      <c r="I760" s="1" t="s">
        <v>3026</v>
      </c>
      <c r="J760" s="1" t="s">
        <v>3025</v>
      </c>
      <c r="K760" s="1" t="s">
        <v>3027</v>
      </c>
      <c r="L760" s="1" t="s">
        <v>17</v>
      </c>
      <c r="M760" s="1" t="s">
        <v>18</v>
      </c>
      <c r="N760" s="1" t="s">
        <v>3026</v>
      </c>
    </row>
    <row r="761" customFormat="false" ht="15" hidden="false" customHeight="false" outlineLevel="0" collapsed="false">
      <c r="A761" s="1" t="s">
        <v>3028</v>
      </c>
      <c r="B761" s="2" t="s">
        <v>3029</v>
      </c>
      <c r="C761" s="2" t="n">
        <v>0.3782</v>
      </c>
      <c r="D761" s="3" t="n">
        <v>0.01182409</v>
      </c>
      <c r="E761" s="2" t="n">
        <v>-2.632747</v>
      </c>
      <c r="F761" s="2" t="n">
        <v>-2.8072</v>
      </c>
      <c r="G761" s="2" t="n">
        <v>-0.2141183</v>
      </c>
      <c r="H761" s="2" t="s">
        <v>3030</v>
      </c>
      <c r="I761" s="1" t="s">
        <v>3029</v>
      </c>
      <c r="J761" s="1" t="s">
        <v>3028</v>
      </c>
      <c r="K761" s="1" t="s">
        <v>3031</v>
      </c>
      <c r="L761" s="1" t="s">
        <v>17</v>
      </c>
      <c r="M761" s="1" t="s">
        <v>18</v>
      </c>
      <c r="N761" s="1" t="s">
        <v>3029</v>
      </c>
    </row>
    <row r="762" customFormat="false" ht="15" hidden="false" customHeight="false" outlineLevel="0" collapsed="false">
      <c r="A762" s="1" t="s">
        <v>3032</v>
      </c>
      <c r="B762" s="8" t="s">
        <v>3033</v>
      </c>
      <c r="C762" s="9" t="n">
        <v>0.3782</v>
      </c>
      <c r="D762" s="10" t="n">
        <v>0.0118247</v>
      </c>
      <c r="E762" s="9" t="n">
        <v>2.632726</v>
      </c>
      <c r="F762" s="9" t="n">
        <v>-2.8073</v>
      </c>
      <c r="G762" s="9" t="n">
        <v>0.2647957</v>
      </c>
      <c r="H762" s="9" t="s">
        <v>3034</v>
      </c>
      <c r="I762" s="1" t="s">
        <v>3033</v>
      </c>
      <c r="J762" s="1" t="s">
        <v>3032</v>
      </c>
      <c r="K762" s="1" t="s">
        <v>3035</v>
      </c>
      <c r="L762" s="1" t="s">
        <v>41</v>
      </c>
      <c r="M762" s="1" t="s">
        <v>18</v>
      </c>
      <c r="N762" s="1" t="s">
        <v>3033</v>
      </c>
    </row>
    <row r="763" customFormat="false" ht="15" hidden="false" customHeight="false" outlineLevel="0" collapsed="false">
      <c r="A763" s="1" t="s">
        <v>3036</v>
      </c>
      <c r="B763" s="2" t="s">
        <v>3037</v>
      </c>
      <c r="C763" s="2" t="n">
        <v>0.3782</v>
      </c>
      <c r="D763" s="3" t="n">
        <v>0.01183901</v>
      </c>
      <c r="E763" s="2" t="n">
        <v>-2.641589</v>
      </c>
      <c r="F763" s="2" t="n">
        <v>-2.7919</v>
      </c>
      <c r="G763" s="2" t="n">
        <v>-0.398694</v>
      </c>
      <c r="H763" s="2" t="s">
        <v>3038</v>
      </c>
      <c r="I763" s="1" t="s">
        <v>3037</v>
      </c>
      <c r="J763" s="1" t="s">
        <v>3039</v>
      </c>
      <c r="K763" s="1" t="s">
        <v>3040</v>
      </c>
      <c r="L763" s="1" t="s">
        <v>52</v>
      </c>
      <c r="M763" s="1" t="s">
        <v>58</v>
      </c>
      <c r="N763" s="1" t="s">
        <v>3037</v>
      </c>
    </row>
    <row r="764" customFormat="false" ht="15" hidden="false" customHeight="false" outlineLevel="0" collapsed="false">
      <c r="A764" s="1" t="s">
        <v>3041</v>
      </c>
      <c r="B764" s="2" t="s">
        <v>3042</v>
      </c>
      <c r="C764" s="2" t="n">
        <v>0.3783</v>
      </c>
      <c r="D764" s="3" t="n">
        <v>0.01185621</v>
      </c>
      <c r="E764" s="2" t="n">
        <v>-2.631668</v>
      </c>
      <c r="F764" s="2" t="n">
        <v>-2.8094</v>
      </c>
      <c r="G764" s="2" t="n">
        <v>-0.401509</v>
      </c>
      <c r="H764" s="2" t="s">
        <v>3043</v>
      </c>
      <c r="I764" s="1" t="s">
        <v>3042</v>
      </c>
      <c r="J764" s="1" t="s">
        <v>3041</v>
      </c>
      <c r="K764" s="1" t="s">
        <v>3044</v>
      </c>
      <c r="L764" s="1" t="s">
        <v>41</v>
      </c>
      <c r="M764" s="1" t="s">
        <v>42</v>
      </c>
      <c r="N764" s="1" t="s">
        <v>3042</v>
      </c>
    </row>
    <row r="765" customFormat="false" ht="15" hidden="false" customHeight="false" outlineLevel="0" collapsed="false">
      <c r="A765" s="1" t="s">
        <v>3045</v>
      </c>
      <c r="B765" s="2" t="s">
        <v>3046</v>
      </c>
      <c r="C765" s="2" t="n">
        <v>0.3783</v>
      </c>
      <c r="D765" s="3" t="n">
        <v>0.01189284</v>
      </c>
      <c r="E765" s="2" t="n">
        <v>2.654837</v>
      </c>
      <c r="F765" s="2" t="n">
        <v>-2.7778</v>
      </c>
      <c r="G765" s="2" t="n">
        <v>0.3156296</v>
      </c>
      <c r="H765" s="2" t="s">
        <v>3047</v>
      </c>
      <c r="I765" s="1" t="s">
        <v>3046</v>
      </c>
      <c r="J765" s="1" t="s">
        <v>3045</v>
      </c>
      <c r="K765" s="1" t="s">
        <v>3048</v>
      </c>
      <c r="L765" s="1" t="s">
        <v>41</v>
      </c>
      <c r="M765" s="1" t="s">
        <v>18</v>
      </c>
      <c r="N765" s="1" t="s">
        <v>3046</v>
      </c>
    </row>
    <row r="766" customFormat="false" ht="15" hidden="false" customHeight="false" outlineLevel="0" collapsed="false">
      <c r="A766" s="1" t="s">
        <v>3049</v>
      </c>
      <c r="B766" s="2" t="s">
        <v>3050</v>
      </c>
      <c r="C766" s="2" t="n">
        <v>0.3783</v>
      </c>
      <c r="D766" s="3" t="n">
        <v>0.01191891</v>
      </c>
      <c r="E766" s="2" t="n">
        <v>2.632518</v>
      </c>
      <c r="F766" s="2" t="n">
        <v>-2.8023</v>
      </c>
      <c r="G766" s="2" t="n">
        <v>0.2642621</v>
      </c>
      <c r="H766" s="2" t="s">
        <v>3051</v>
      </c>
      <c r="I766" s="1" t="s">
        <v>3050</v>
      </c>
      <c r="J766" s="1" t="s">
        <v>3049</v>
      </c>
      <c r="K766" s="1" t="s">
        <v>3052</v>
      </c>
      <c r="L766" s="1" t="s">
        <v>41</v>
      </c>
      <c r="M766" s="1" t="s">
        <v>18</v>
      </c>
      <c r="N766" s="1" t="s">
        <v>3050</v>
      </c>
    </row>
    <row r="767" customFormat="false" ht="15" hidden="false" customHeight="false" outlineLevel="0" collapsed="false">
      <c r="A767" s="1" t="s">
        <v>3053</v>
      </c>
      <c r="B767" s="2" t="s">
        <v>3054</v>
      </c>
      <c r="C767" s="2" t="n">
        <v>0.3783</v>
      </c>
      <c r="D767" s="3" t="n">
        <v>0.01193204</v>
      </c>
      <c r="E767" s="2" t="n">
        <v>2.632079</v>
      </c>
      <c r="F767" s="2" t="n">
        <v>-2.8118</v>
      </c>
      <c r="G767" s="2" t="n">
        <v>0.1798222</v>
      </c>
      <c r="H767" s="2" t="s">
        <v>3055</v>
      </c>
      <c r="I767" s="1" t="s">
        <v>3054</v>
      </c>
      <c r="J767" s="1" t="s">
        <v>3056</v>
      </c>
      <c r="K767" s="1" t="s">
        <v>3057</v>
      </c>
      <c r="L767" s="1" t="s">
        <v>52</v>
      </c>
      <c r="M767" s="1" t="s">
        <v>58</v>
      </c>
      <c r="N767" s="1" t="s">
        <v>3054</v>
      </c>
    </row>
    <row r="768" customFormat="false" ht="15" hidden="false" customHeight="false" outlineLevel="0" collapsed="false">
      <c r="A768" s="1" t="s">
        <v>3058</v>
      </c>
      <c r="B768" s="2" t="s">
        <v>3059</v>
      </c>
      <c r="C768" s="2" t="n">
        <v>0.3783</v>
      </c>
      <c r="D768" s="3" t="n">
        <v>0.01193945</v>
      </c>
      <c r="E768" s="2" t="n">
        <v>2.631832</v>
      </c>
      <c r="F768" s="2" t="n">
        <v>-2.8123</v>
      </c>
      <c r="G768" s="2" t="n">
        <v>0.1535556</v>
      </c>
      <c r="I768" s="1" t="s">
        <v>3059</v>
      </c>
      <c r="J768" s="1" t="s">
        <v>3058</v>
      </c>
      <c r="K768" s="1" t="s">
        <v>3060</v>
      </c>
      <c r="L768" s="1" t="s">
        <v>17</v>
      </c>
      <c r="M768" s="1" t="s">
        <v>18</v>
      </c>
      <c r="N768" s="1" t="s">
        <v>3059</v>
      </c>
    </row>
    <row r="769" customFormat="false" ht="15" hidden="false" customHeight="false" outlineLevel="0" collapsed="false">
      <c r="A769" s="1" t="s">
        <v>3061</v>
      </c>
      <c r="B769" s="2" t="s">
        <v>3062</v>
      </c>
      <c r="C769" s="2" t="n">
        <v>0.3783</v>
      </c>
      <c r="D769" s="3" t="n">
        <v>0.01194094</v>
      </c>
      <c r="E769" s="2" t="n">
        <v>-2.628837</v>
      </c>
      <c r="F769" s="2" t="n">
        <v>-2.8152</v>
      </c>
      <c r="G769" s="2" t="n">
        <v>-0.271129</v>
      </c>
      <c r="I769" s="1" t="s">
        <v>3062</v>
      </c>
      <c r="J769" s="1" t="s">
        <v>3063</v>
      </c>
      <c r="K769" s="1" t="s">
        <v>3064</v>
      </c>
      <c r="L769" s="1" t="s">
        <v>17</v>
      </c>
      <c r="M769" s="1" t="s">
        <v>18</v>
      </c>
      <c r="N769" s="1" t="s">
        <v>3062</v>
      </c>
    </row>
    <row r="770" customFormat="false" ht="15" hidden="false" customHeight="false" outlineLevel="0" collapsed="false">
      <c r="A770" s="1" t="s">
        <v>3065</v>
      </c>
      <c r="B770" s="8" t="s">
        <v>3066</v>
      </c>
      <c r="C770" s="9" t="n">
        <v>0.3783</v>
      </c>
      <c r="D770" s="10" t="n">
        <v>0.01195006</v>
      </c>
      <c r="E770" s="9" t="n">
        <v>-2.628534</v>
      </c>
      <c r="F770" s="9" t="n">
        <v>-2.8158</v>
      </c>
      <c r="G770" s="9" t="n">
        <v>-0.5541577</v>
      </c>
      <c r="H770" s="9" t="s">
        <v>3067</v>
      </c>
      <c r="I770" s="1" t="s">
        <v>3066</v>
      </c>
      <c r="J770" s="1" t="s">
        <v>3068</v>
      </c>
      <c r="K770" s="1" t="s">
        <v>3069</v>
      </c>
      <c r="L770" s="1" t="s">
        <v>27</v>
      </c>
      <c r="M770" s="1" t="s">
        <v>18</v>
      </c>
      <c r="N770" s="1" t="s">
        <v>3066</v>
      </c>
    </row>
    <row r="771" customFormat="false" ht="15" hidden="false" customHeight="false" outlineLevel="0" collapsed="false">
      <c r="A771" s="1" t="s">
        <v>3070</v>
      </c>
      <c r="B771" s="2" t="s">
        <v>3071</v>
      </c>
      <c r="C771" s="2" t="n">
        <v>0.3783</v>
      </c>
      <c r="D771" s="3" t="n">
        <v>0.01195389</v>
      </c>
      <c r="E771" s="2" t="n">
        <v>2.634448</v>
      </c>
      <c r="F771" s="2" t="n">
        <v>-2.8022</v>
      </c>
      <c r="G771" s="2" t="n">
        <v>0.3240583</v>
      </c>
      <c r="H771" s="2" t="s">
        <v>3072</v>
      </c>
      <c r="I771" s="1" t="s">
        <v>3071</v>
      </c>
      <c r="J771" s="1" t="s">
        <v>3070</v>
      </c>
      <c r="K771" s="1" t="s">
        <v>3073</v>
      </c>
      <c r="L771" s="1" t="s">
        <v>41</v>
      </c>
      <c r="M771" s="1" t="s">
        <v>18</v>
      </c>
      <c r="N771" s="1" t="s">
        <v>3071</v>
      </c>
    </row>
    <row r="772" customFormat="false" ht="15" hidden="false" customHeight="false" outlineLevel="0" collapsed="false">
      <c r="A772" s="1" t="s">
        <v>3074</v>
      </c>
      <c r="B772" s="2" t="s">
        <v>3075</v>
      </c>
      <c r="C772" s="2" t="n">
        <v>0.3783</v>
      </c>
      <c r="D772" s="3" t="n">
        <v>0.01196238</v>
      </c>
      <c r="E772" s="2" t="n">
        <v>-2.634164</v>
      </c>
      <c r="F772" s="2" t="n">
        <v>-2.811</v>
      </c>
      <c r="G772" s="2" t="n">
        <v>-0.2215862</v>
      </c>
      <c r="H772" s="2" t="s">
        <v>3076</v>
      </c>
      <c r="I772" s="1" t="s">
        <v>3075</v>
      </c>
      <c r="J772" s="1" t="s">
        <v>3074</v>
      </c>
      <c r="K772" s="1" t="s">
        <v>3077</v>
      </c>
      <c r="L772" s="1" t="s">
        <v>36</v>
      </c>
      <c r="M772" s="1" t="s">
        <v>102</v>
      </c>
      <c r="N772" s="1" t="s">
        <v>3075</v>
      </c>
    </row>
    <row r="773" customFormat="false" ht="15" hidden="false" customHeight="false" outlineLevel="0" collapsed="false">
      <c r="A773" s="1" t="s">
        <v>3078</v>
      </c>
      <c r="B773" s="2" t="s">
        <v>3079</v>
      </c>
      <c r="C773" s="2" t="n">
        <v>0.3783</v>
      </c>
      <c r="D773" s="3" t="n">
        <v>0.01197657</v>
      </c>
      <c r="E773" s="2" t="n">
        <v>-2.640396</v>
      </c>
      <c r="F773" s="2" t="n">
        <v>-2.806</v>
      </c>
      <c r="G773" s="2" t="n">
        <v>-0.3521111</v>
      </c>
      <c r="H773" s="2" t="s">
        <v>3080</v>
      </c>
      <c r="I773" s="1" t="s">
        <v>3079</v>
      </c>
      <c r="J773" s="1" t="s">
        <v>3078</v>
      </c>
      <c r="K773" s="1" t="s">
        <v>3081</v>
      </c>
      <c r="L773" s="1" t="s">
        <v>17</v>
      </c>
      <c r="M773" s="1" t="s">
        <v>18</v>
      </c>
      <c r="N773" s="1" t="s">
        <v>3079</v>
      </c>
    </row>
    <row r="774" customFormat="false" ht="15" hidden="false" customHeight="false" outlineLevel="0" collapsed="false">
      <c r="A774" s="1" t="s">
        <v>3082</v>
      </c>
      <c r="B774" s="8" t="s">
        <v>3083</v>
      </c>
      <c r="C774" s="9" t="n">
        <v>0.3783</v>
      </c>
      <c r="D774" s="10" t="n">
        <v>0.01199613</v>
      </c>
      <c r="E774" s="9" t="n">
        <v>-2.627003</v>
      </c>
      <c r="F774" s="9" t="n">
        <v>-2.8189</v>
      </c>
      <c r="G774" s="9" t="n">
        <v>-0.257319</v>
      </c>
      <c r="H774" s="9" t="s">
        <v>3084</v>
      </c>
      <c r="I774" s="1" t="s">
        <v>3083</v>
      </c>
      <c r="J774" s="1" t="s">
        <v>3082</v>
      </c>
      <c r="K774" s="1" t="s">
        <v>3085</v>
      </c>
      <c r="L774" s="1" t="s">
        <v>36</v>
      </c>
      <c r="M774" s="1" t="s">
        <v>18</v>
      </c>
      <c r="N774" s="1" t="s">
        <v>3083</v>
      </c>
    </row>
    <row r="775" customFormat="false" ht="15" hidden="false" customHeight="false" outlineLevel="0" collapsed="false">
      <c r="A775" s="1" t="s">
        <v>3086</v>
      </c>
      <c r="B775" s="2" t="s">
        <v>3087</v>
      </c>
      <c r="C775" s="2" t="n">
        <v>0.3783</v>
      </c>
      <c r="D775" s="3" t="n">
        <v>0.01201508</v>
      </c>
      <c r="E775" s="2" t="n">
        <v>-2.626375</v>
      </c>
      <c r="F775" s="2" t="n">
        <v>-2.8202</v>
      </c>
      <c r="G775" s="2" t="n">
        <v>-0.2025197</v>
      </c>
      <c r="H775" s="2" t="s">
        <v>3088</v>
      </c>
      <c r="I775" s="1" t="s">
        <v>3087</v>
      </c>
      <c r="J775" s="1" t="s">
        <v>3086</v>
      </c>
      <c r="K775" s="1" t="s">
        <v>3089</v>
      </c>
      <c r="L775" s="1" t="s">
        <v>52</v>
      </c>
      <c r="M775" s="1" t="s">
        <v>18</v>
      </c>
      <c r="N775" s="1" t="s">
        <v>3087</v>
      </c>
    </row>
    <row r="776" customFormat="false" ht="15" hidden="false" customHeight="false" outlineLevel="0" collapsed="false">
      <c r="A776" s="1" t="s">
        <v>3090</v>
      </c>
      <c r="B776" s="8" t="s">
        <v>3091</v>
      </c>
      <c r="C776" s="9" t="n">
        <v>0.3783</v>
      </c>
      <c r="D776" s="10" t="n">
        <v>0.01201574</v>
      </c>
      <c r="E776" s="9" t="n">
        <v>-2.626353</v>
      </c>
      <c r="F776" s="9" t="n">
        <v>-2.8202</v>
      </c>
      <c r="G776" s="9" t="n">
        <v>-0.2284373</v>
      </c>
      <c r="H776" s="9" t="s">
        <v>3092</v>
      </c>
      <c r="I776" s="1" t="s">
        <v>3091</v>
      </c>
      <c r="J776" s="1" t="s">
        <v>3090</v>
      </c>
      <c r="K776" s="1" t="s">
        <v>3093</v>
      </c>
      <c r="L776" s="1" t="s">
        <v>27</v>
      </c>
      <c r="M776" s="1" t="s">
        <v>293</v>
      </c>
      <c r="N776" s="1" t="s">
        <v>3091</v>
      </c>
    </row>
    <row r="777" customFormat="false" ht="15" hidden="false" customHeight="false" outlineLevel="0" collapsed="false">
      <c r="A777" s="1" t="s">
        <v>3094</v>
      </c>
      <c r="B777" s="8" t="s">
        <v>3095</v>
      </c>
      <c r="C777" s="9" t="n">
        <v>0.3787</v>
      </c>
      <c r="D777" s="10" t="n">
        <v>0.01206476</v>
      </c>
      <c r="E777" s="9" t="n">
        <v>-2.624732</v>
      </c>
      <c r="F777" s="9" t="n">
        <v>-2.8235</v>
      </c>
      <c r="G777" s="9" t="n">
        <v>-0.3068065</v>
      </c>
      <c r="H777" s="9" t="s">
        <v>3096</v>
      </c>
      <c r="I777" s="1" t="s">
        <v>3095</v>
      </c>
      <c r="J777" s="1" t="s">
        <v>3094</v>
      </c>
      <c r="K777" s="1" t="s">
        <v>3097</v>
      </c>
      <c r="L777" s="1" t="s">
        <v>17</v>
      </c>
      <c r="M777" s="1" t="s">
        <v>18</v>
      </c>
      <c r="N777" s="1" t="s">
        <v>3095</v>
      </c>
    </row>
    <row r="778" customFormat="false" ht="15" hidden="false" customHeight="false" outlineLevel="0" collapsed="false">
      <c r="A778" s="1" t="s">
        <v>3098</v>
      </c>
      <c r="B778" s="2" t="s">
        <v>3099</v>
      </c>
      <c r="C778" s="2" t="n">
        <v>0.3787</v>
      </c>
      <c r="D778" s="3" t="n">
        <v>0.01206633</v>
      </c>
      <c r="E778" s="2" t="n">
        <v>-2.627613</v>
      </c>
      <c r="F778" s="2" t="n">
        <v>-2.8209</v>
      </c>
      <c r="G778" s="2" t="n">
        <v>-0.2436</v>
      </c>
      <c r="H778" s="2" t="s">
        <v>3100</v>
      </c>
      <c r="I778" s="1" t="s">
        <v>3099</v>
      </c>
      <c r="J778" s="1" t="s">
        <v>3098</v>
      </c>
      <c r="K778" s="1" t="s">
        <v>3101</v>
      </c>
      <c r="L778" s="1" t="s">
        <v>52</v>
      </c>
      <c r="M778" s="1" t="s">
        <v>228</v>
      </c>
      <c r="N778" s="1" t="s">
        <v>3099</v>
      </c>
    </row>
    <row r="779" customFormat="false" ht="15" hidden="false" customHeight="false" outlineLevel="0" collapsed="false">
      <c r="A779" s="1" t="s">
        <v>3102</v>
      </c>
      <c r="B779" s="2" t="s">
        <v>3103</v>
      </c>
      <c r="C779" s="2" t="n">
        <v>0.3787</v>
      </c>
      <c r="D779" s="3" t="n">
        <v>0.01207964</v>
      </c>
      <c r="E779" s="2" t="n">
        <v>2.624242</v>
      </c>
      <c r="F779" s="2" t="n">
        <v>-2.8245</v>
      </c>
      <c r="G779" s="2" t="n">
        <v>0.1476595</v>
      </c>
      <c r="H779" s="2" t="s">
        <v>3104</v>
      </c>
      <c r="I779" s="1" t="s">
        <v>3103</v>
      </c>
      <c r="J779" s="1" t="s">
        <v>3102</v>
      </c>
      <c r="K779" s="1" t="s">
        <v>3105</v>
      </c>
      <c r="L779" s="1" t="s">
        <v>27</v>
      </c>
      <c r="M779" s="1" t="s">
        <v>18</v>
      </c>
      <c r="N779" s="1" t="s">
        <v>3103</v>
      </c>
    </row>
    <row r="780" customFormat="false" ht="15" hidden="false" customHeight="false" outlineLevel="0" collapsed="false">
      <c r="A780" s="1" t="s">
        <v>3106</v>
      </c>
      <c r="B780" s="2" t="s">
        <v>3107</v>
      </c>
      <c r="C780" s="2" t="n">
        <v>0.379</v>
      </c>
      <c r="D780" s="3" t="n">
        <v>0.01210328</v>
      </c>
      <c r="E780" s="2" t="n">
        <v>2.623463</v>
      </c>
      <c r="F780" s="2" t="n">
        <v>-2.8261</v>
      </c>
      <c r="G780" s="2" t="n">
        <v>0.2345591</v>
      </c>
      <c r="H780" s="2" t="s">
        <v>3108</v>
      </c>
      <c r="I780" s="1" t="s">
        <v>3107</v>
      </c>
      <c r="J780" s="1" t="s">
        <v>3106</v>
      </c>
      <c r="K780" s="1" t="s">
        <v>3109</v>
      </c>
      <c r="L780" s="1" t="s">
        <v>41</v>
      </c>
      <c r="M780" s="1" t="s">
        <v>18</v>
      </c>
      <c r="N780" s="1" t="s">
        <v>3107</v>
      </c>
    </row>
    <row r="781" customFormat="false" ht="15" hidden="false" customHeight="false" outlineLevel="0" collapsed="false">
      <c r="A781" s="1" t="s">
        <v>3110</v>
      </c>
      <c r="B781" s="2" t="s">
        <v>3111</v>
      </c>
      <c r="C781" s="2" t="n">
        <v>0.3799</v>
      </c>
      <c r="D781" s="3" t="n">
        <v>0.0121462</v>
      </c>
      <c r="E781" s="2" t="n">
        <v>2.628057</v>
      </c>
      <c r="F781" s="2" t="n">
        <v>-2.8233</v>
      </c>
      <c r="G781" s="2" t="n">
        <v>0.9141418</v>
      </c>
      <c r="H781" s="2" t="s">
        <v>3112</v>
      </c>
      <c r="I781" s="1" t="s">
        <v>3111</v>
      </c>
      <c r="J781" s="1" t="s">
        <v>3110</v>
      </c>
      <c r="K781" s="1" t="s">
        <v>3113</v>
      </c>
      <c r="L781" s="1" t="s">
        <v>41</v>
      </c>
      <c r="M781" s="1" t="s">
        <v>18</v>
      </c>
      <c r="N781" s="1" t="s">
        <v>3111</v>
      </c>
    </row>
    <row r="782" customFormat="false" ht="15" hidden="false" customHeight="false" outlineLevel="0" collapsed="false">
      <c r="A782" s="1" t="s">
        <v>3114</v>
      </c>
      <c r="B782" s="2" t="s">
        <v>3115</v>
      </c>
      <c r="C782" s="2" t="n">
        <v>0.3803</v>
      </c>
      <c r="D782" s="3" t="n">
        <v>0.01219986</v>
      </c>
      <c r="E782" s="2" t="n">
        <v>-2.623217</v>
      </c>
      <c r="F782" s="2" t="n">
        <v>-2.8209</v>
      </c>
      <c r="G782" s="2" t="n">
        <v>-0.3337339</v>
      </c>
      <c r="H782" s="2" t="s">
        <v>3116</v>
      </c>
      <c r="I782" s="1" t="s">
        <v>3115</v>
      </c>
      <c r="J782" s="1" t="s">
        <v>3114</v>
      </c>
      <c r="K782" s="1" t="s">
        <v>3117</v>
      </c>
      <c r="L782" s="1" t="s">
        <v>17</v>
      </c>
      <c r="M782" s="1" t="s">
        <v>18</v>
      </c>
      <c r="N782" s="1" t="s">
        <v>3115</v>
      </c>
    </row>
    <row r="783" customFormat="false" ht="15" hidden="false" customHeight="false" outlineLevel="0" collapsed="false">
      <c r="A783" s="1" t="s">
        <v>3118</v>
      </c>
      <c r="B783" s="2" t="s">
        <v>3119</v>
      </c>
      <c r="C783" s="2" t="n">
        <v>0.3812</v>
      </c>
      <c r="D783" s="3" t="n">
        <v>0.01224288</v>
      </c>
      <c r="E783" s="2" t="n">
        <v>2.618895</v>
      </c>
      <c r="F783" s="2" t="n">
        <v>-2.8353</v>
      </c>
      <c r="G783" s="2" t="n">
        <v>0.3750645</v>
      </c>
      <c r="H783" s="2" t="s">
        <v>3120</v>
      </c>
      <c r="I783" s="1" t="s">
        <v>3119</v>
      </c>
      <c r="J783" s="1" t="s">
        <v>3118</v>
      </c>
      <c r="K783" s="1" t="s">
        <v>3121</v>
      </c>
      <c r="L783" s="1" t="s">
        <v>41</v>
      </c>
      <c r="M783" s="1" t="s">
        <v>42</v>
      </c>
      <c r="N783" s="1" t="s">
        <v>3119</v>
      </c>
    </row>
    <row r="784" customFormat="false" ht="15" hidden="false" customHeight="false" outlineLevel="0" collapsed="false">
      <c r="A784" s="1" t="s">
        <v>3122</v>
      </c>
      <c r="B784" s="2" t="s">
        <v>3123</v>
      </c>
      <c r="C784" s="2" t="n">
        <v>0.3812</v>
      </c>
      <c r="D784" s="3" t="n">
        <v>0.01225475</v>
      </c>
      <c r="E784" s="2" t="n">
        <v>2.621423</v>
      </c>
      <c r="F784" s="2" t="n">
        <v>-2.8334</v>
      </c>
      <c r="G784" s="2" t="n">
        <v>0.3529889</v>
      </c>
      <c r="H784" s="2" t="s">
        <v>3124</v>
      </c>
      <c r="I784" s="1" t="s">
        <v>3123</v>
      </c>
      <c r="J784" s="1" t="s">
        <v>3122</v>
      </c>
      <c r="K784" s="1" t="s">
        <v>3125</v>
      </c>
      <c r="L784" s="1" t="s">
        <v>41</v>
      </c>
      <c r="M784" s="1" t="s">
        <v>18</v>
      </c>
      <c r="N784" s="1" t="s">
        <v>3123</v>
      </c>
    </row>
    <row r="785" customFormat="false" ht="15" hidden="false" customHeight="false" outlineLevel="0" collapsed="false">
      <c r="A785" s="1" t="s">
        <v>2637</v>
      </c>
      <c r="B785" s="2" t="s">
        <v>3126</v>
      </c>
      <c r="C785" s="2" t="n">
        <v>0.3816</v>
      </c>
      <c r="D785" s="3" t="n">
        <v>0.01228593</v>
      </c>
      <c r="E785" s="2" t="n">
        <v>-2.617496</v>
      </c>
      <c r="F785" s="2" t="n">
        <v>-2.8381</v>
      </c>
      <c r="G785" s="2" t="n">
        <v>-0.2815771</v>
      </c>
      <c r="H785" s="2" t="s">
        <v>3127</v>
      </c>
      <c r="I785" s="1" t="s">
        <v>3126</v>
      </c>
      <c r="J785" s="1" t="s">
        <v>2640</v>
      </c>
      <c r="K785" s="1" t="s">
        <v>2641</v>
      </c>
      <c r="L785" s="1" t="s">
        <v>36</v>
      </c>
      <c r="M785" s="1" t="s">
        <v>18</v>
      </c>
      <c r="N785" s="1" t="s">
        <v>3126</v>
      </c>
    </row>
    <row r="786" customFormat="false" ht="15" hidden="false" customHeight="false" outlineLevel="0" collapsed="false">
      <c r="A786" s="1" t="s">
        <v>3128</v>
      </c>
      <c r="B786" s="8" t="s">
        <v>3129</v>
      </c>
      <c r="C786" s="9" t="n">
        <v>0.3816</v>
      </c>
      <c r="D786" s="10" t="n">
        <v>0.01230208</v>
      </c>
      <c r="E786" s="9" t="n">
        <v>-2.622945</v>
      </c>
      <c r="F786" s="9" t="n">
        <v>-2.8251</v>
      </c>
      <c r="G786" s="9" t="n">
        <v>-0.299025</v>
      </c>
      <c r="H786" s="9" t="s">
        <v>3130</v>
      </c>
      <c r="I786" s="1" t="s">
        <v>3129</v>
      </c>
      <c r="J786" s="1" t="s">
        <v>3128</v>
      </c>
      <c r="K786" s="1" t="s">
        <v>3131</v>
      </c>
      <c r="L786" s="1" t="s">
        <v>17</v>
      </c>
      <c r="M786" s="1" t="s">
        <v>18</v>
      </c>
      <c r="N786" s="1" t="s">
        <v>3129</v>
      </c>
    </row>
    <row r="787" customFormat="false" ht="15" hidden="false" customHeight="false" outlineLevel="0" collapsed="false">
      <c r="A787" s="1" t="s">
        <v>3132</v>
      </c>
      <c r="B787" s="2" t="s">
        <v>3133</v>
      </c>
      <c r="C787" s="2" t="n">
        <v>0.3816</v>
      </c>
      <c r="D787" s="3" t="n">
        <v>0.01232837</v>
      </c>
      <c r="E787" s="2" t="n">
        <v>2.636124</v>
      </c>
      <c r="F787" s="2" t="n">
        <v>-2.8158</v>
      </c>
      <c r="G787" s="2" t="n">
        <v>0.2576538</v>
      </c>
      <c r="I787" s="1" t="s">
        <v>3133</v>
      </c>
      <c r="J787" s="1" t="s">
        <v>3132</v>
      </c>
      <c r="K787" s="1" t="s">
        <v>3134</v>
      </c>
      <c r="L787" s="1" t="s">
        <v>41</v>
      </c>
      <c r="M787" s="1" t="s">
        <v>42</v>
      </c>
      <c r="N787" s="1" t="s">
        <v>3133</v>
      </c>
    </row>
    <row r="788" customFormat="false" ht="15" hidden="false" customHeight="false" outlineLevel="0" collapsed="false">
      <c r="A788" s="1" t="s">
        <v>3135</v>
      </c>
      <c r="B788" s="8" t="s">
        <v>3136</v>
      </c>
      <c r="C788" s="9" t="n">
        <v>0.3816</v>
      </c>
      <c r="D788" s="10" t="n">
        <v>0.01233787</v>
      </c>
      <c r="E788" s="9" t="n">
        <v>-2.615814</v>
      </c>
      <c r="F788" s="9" t="n">
        <v>-2.8415</v>
      </c>
      <c r="G788" s="9" t="n">
        <v>-0.589509</v>
      </c>
      <c r="H788" s="9" t="s">
        <v>3137</v>
      </c>
      <c r="I788" s="1" t="s">
        <v>3136</v>
      </c>
      <c r="J788" s="1" t="s">
        <v>3135</v>
      </c>
      <c r="K788" s="1" t="s">
        <v>3138</v>
      </c>
      <c r="L788" s="1" t="s">
        <v>17</v>
      </c>
      <c r="M788" s="1" t="s">
        <v>18</v>
      </c>
      <c r="N788" s="1" t="s">
        <v>3136</v>
      </c>
    </row>
    <row r="789" customFormat="false" ht="15" hidden="false" customHeight="false" outlineLevel="0" collapsed="false">
      <c r="A789" s="1" t="s">
        <v>3139</v>
      </c>
      <c r="B789" s="2" t="s">
        <v>3140</v>
      </c>
      <c r="C789" s="2" t="n">
        <v>0.3816</v>
      </c>
      <c r="D789" s="3" t="n">
        <v>0.01234663</v>
      </c>
      <c r="E789" s="2" t="n">
        <v>2.615531</v>
      </c>
      <c r="F789" s="2" t="n">
        <v>-2.8421</v>
      </c>
      <c r="G789" s="2" t="n">
        <v>0.2535233</v>
      </c>
      <c r="H789" s="2" t="s">
        <v>3141</v>
      </c>
      <c r="I789" s="1" t="s">
        <v>3140</v>
      </c>
      <c r="J789" s="1" t="s">
        <v>3139</v>
      </c>
      <c r="K789" s="1" t="s">
        <v>3142</v>
      </c>
      <c r="L789" s="1" t="s">
        <v>17</v>
      </c>
      <c r="M789" s="1" t="s">
        <v>18</v>
      </c>
      <c r="N789" s="1" t="s">
        <v>3140</v>
      </c>
    </row>
    <row r="790" customFormat="false" ht="15" hidden="false" customHeight="false" outlineLevel="0" collapsed="false">
      <c r="A790" s="1" t="s">
        <v>3143</v>
      </c>
      <c r="B790" s="2" t="s">
        <v>3144</v>
      </c>
      <c r="C790" s="2" t="n">
        <v>0.3817</v>
      </c>
      <c r="D790" s="3" t="n">
        <v>0.01236236</v>
      </c>
      <c r="E790" s="2" t="n">
        <v>2.631199</v>
      </c>
      <c r="F790" s="2" t="n">
        <v>-2.8209</v>
      </c>
      <c r="G790" s="2" t="n">
        <v>0.4875833</v>
      </c>
      <c r="I790" s="1" t="s">
        <v>3144</v>
      </c>
      <c r="J790" s="1" t="s">
        <v>3143</v>
      </c>
      <c r="K790" s="1" t="s">
        <v>3145</v>
      </c>
      <c r="L790" s="1" t="s">
        <v>41</v>
      </c>
      <c r="M790" s="1" t="s">
        <v>58</v>
      </c>
      <c r="N790" s="1" t="s">
        <v>3144</v>
      </c>
    </row>
    <row r="791" customFormat="false" ht="15" hidden="false" customHeight="false" outlineLevel="0" collapsed="false">
      <c r="A791" s="1" t="s">
        <v>3146</v>
      </c>
      <c r="B791" s="2" t="s">
        <v>3147</v>
      </c>
      <c r="C791" s="2" t="n">
        <v>0.3836</v>
      </c>
      <c r="D791" s="3" t="n">
        <v>0.01243874</v>
      </c>
      <c r="E791" s="2" t="n">
        <v>-2.612565</v>
      </c>
      <c r="F791" s="2" t="n">
        <v>-2.8481</v>
      </c>
      <c r="G791" s="2" t="n">
        <v>-0.2243871</v>
      </c>
      <c r="H791" s="2" t="s">
        <v>3148</v>
      </c>
      <c r="I791" s="1" t="s">
        <v>3147</v>
      </c>
      <c r="J791" s="1" t="s">
        <v>3146</v>
      </c>
      <c r="K791" s="1" t="s">
        <v>3149</v>
      </c>
      <c r="L791" s="1" t="s">
        <v>17</v>
      </c>
      <c r="M791" s="1" t="s">
        <v>18</v>
      </c>
      <c r="N791" s="1" t="s">
        <v>3147</v>
      </c>
    </row>
    <row r="792" customFormat="false" ht="15" hidden="false" customHeight="false" outlineLevel="0" collapsed="false">
      <c r="A792" s="1" t="s">
        <v>3150</v>
      </c>
      <c r="B792" s="2" t="s">
        <v>3151</v>
      </c>
      <c r="C792" s="2" t="n">
        <v>0.384</v>
      </c>
      <c r="D792" s="3" t="n">
        <v>0.01248048</v>
      </c>
      <c r="E792" s="2" t="n">
        <v>-2.611228</v>
      </c>
      <c r="F792" s="2" t="n">
        <v>-2.8508</v>
      </c>
      <c r="G792" s="2" t="n">
        <v>-0.1860287</v>
      </c>
      <c r="H792" s="2" t="s">
        <v>3152</v>
      </c>
      <c r="I792" s="1" t="s">
        <v>3151</v>
      </c>
      <c r="J792" s="1" t="s">
        <v>3150</v>
      </c>
      <c r="K792" s="1" t="s">
        <v>3153</v>
      </c>
      <c r="L792" s="1" t="s">
        <v>52</v>
      </c>
      <c r="M792" s="1" t="s">
        <v>58</v>
      </c>
      <c r="N792" s="1" t="s">
        <v>3151</v>
      </c>
    </row>
    <row r="793" customFormat="false" ht="15" hidden="false" customHeight="false" outlineLevel="0" collapsed="false">
      <c r="A793" s="1" t="s">
        <v>3154</v>
      </c>
      <c r="B793" s="2" t="s">
        <v>3155</v>
      </c>
      <c r="C793" s="2" t="n">
        <v>0.384</v>
      </c>
      <c r="D793" s="3" t="n">
        <v>0.01248243</v>
      </c>
      <c r="E793" s="2" t="n">
        <v>-2.617103</v>
      </c>
      <c r="F793" s="2" t="n">
        <v>-2.8293</v>
      </c>
      <c r="G793" s="2" t="n">
        <v>-0.3105945</v>
      </c>
      <c r="H793" s="2" t="s">
        <v>3156</v>
      </c>
      <c r="I793" s="1" t="s">
        <v>3155</v>
      </c>
      <c r="J793" s="1" t="s">
        <v>3154</v>
      </c>
      <c r="K793" s="1" t="s">
        <v>3157</v>
      </c>
      <c r="L793" s="1" t="s">
        <v>52</v>
      </c>
      <c r="M793" s="1" t="s">
        <v>58</v>
      </c>
      <c r="N793" s="1" t="s">
        <v>3155</v>
      </c>
    </row>
    <row r="794" customFormat="false" ht="15" hidden="false" customHeight="false" outlineLevel="0" collapsed="false">
      <c r="A794" s="1" t="s">
        <v>3158</v>
      </c>
      <c r="B794" s="8" t="s">
        <v>3159</v>
      </c>
      <c r="C794" s="9" t="n">
        <v>0.384</v>
      </c>
      <c r="D794" s="10" t="n">
        <v>0.01253901</v>
      </c>
      <c r="E794" s="9" t="n">
        <v>-2.60936</v>
      </c>
      <c r="F794" s="9" t="n">
        <v>-2.8546</v>
      </c>
      <c r="G794" s="9" t="n">
        <v>-0.2063548</v>
      </c>
      <c r="H794" s="9" t="s">
        <v>3160</v>
      </c>
      <c r="I794" s="1" t="s">
        <v>3159</v>
      </c>
      <c r="J794" s="1" t="s">
        <v>3158</v>
      </c>
      <c r="K794" s="1" t="s">
        <v>3161</v>
      </c>
      <c r="L794" s="1" t="s">
        <v>17</v>
      </c>
      <c r="M794" s="1" t="s">
        <v>18</v>
      </c>
      <c r="N794" s="1" t="s">
        <v>3159</v>
      </c>
    </row>
    <row r="795" customFormat="false" ht="15" hidden="false" customHeight="false" outlineLevel="0" collapsed="false">
      <c r="A795" s="1" t="s">
        <v>1093</v>
      </c>
      <c r="B795" s="2" t="s">
        <v>3162</v>
      </c>
      <c r="C795" s="2" t="n">
        <v>0.384</v>
      </c>
      <c r="D795" s="3" t="n">
        <v>0.0125413</v>
      </c>
      <c r="E795" s="2" t="n">
        <v>-2.609288</v>
      </c>
      <c r="F795" s="2" t="n">
        <v>-2.8547</v>
      </c>
      <c r="G795" s="2" t="n">
        <v>-0.2518315</v>
      </c>
      <c r="H795" s="2" t="s">
        <v>1095</v>
      </c>
      <c r="I795" s="1" t="s">
        <v>3162</v>
      </c>
      <c r="J795" s="1" t="s">
        <v>1096</v>
      </c>
      <c r="K795" s="1" t="s">
        <v>1097</v>
      </c>
      <c r="L795" s="1" t="s">
        <v>52</v>
      </c>
      <c r="M795" s="1" t="s">
        <v>484</v>
      </c>
      <c r="N795" s="1" t="s">
        <v>3162</v>
      </c>
    </row>
    <row r="796" customFormat="false" ht="15" hidden="false" customHeight="false" outlineLevel="0" collapsed="false">
      <c r="A796" s="1" t="s">
        <v>3163</v>
      </c>
      <c r="B796" s="8" t="s">
        <v>3164</v>
      </c>
      <c r="C796" s="9" t="n">
        <v>0.3846</v>
      </c>
      <c r="D796" s="10" t="n">
        <v>0.01258633</v>
      </c>
      <c r="E796" s="9" t="n">
        <v>2.616971</v>
      </c>
      <c r="F796" s="9" t="n">
        <v>-2.849</v>
      </c>
      <c r="G796" s="9" t="n">
        <v>0.1954881</v>
      </c>
      <c r="H796" s="9" t="s">
        <v>3165</v>
      </c>
      <c r="I796" s="1" t="s">
        <v>3164</v>
      </c>
      <c r="J796" s="1" t="s">
        <v>3163</v>
      </c>
      <c r="K796" s="1" t="s">
        <v>3166</v>
      </c>
      <c r="L796" s="1" t="s">
        <v>52</v>
      </c>
      <c r="M796" s="1" t="s">
        <v>18</v>
      </c>
      <c r="N796" s="1" t="s">
        <v>3164</v>
      </c>
    </row>
    <row r="797" customFormat="false" ht="15" hidden="false" customHeight="false" outlineLevel="0" collapsed="false">
      <c r="A797" s="1" t="s">
        <v>3167</v>
      </c>
      <c r="B797" s="2" t="s">
        <v>3168</v>
      </c>
      <c r="C797" s="2" t="n">
        <v>0.3846</v>
      </c>
      <c r="D797" s="3" t="n">
        <v>0.01261973</v>
      </c>
      <c r="E797" s="2" t="n">
        <v>-2.606797</v>
      </c>
      <c r="F797" s="2" t="n">
        <v>-2.8598</v>
      </c>
      <c r="G797" s="2" t="n">
        <v>-0.2371147</v>
      </c>
      <c r="H797" s="2" t="s">
        <v>3169</v>
      </c>
      <c r="I797" s="1" t="s">
        <v>3168</v>
      </c>
      <c r="J797" s="1" t="s">
        <v>3167</v>
      </c>
      <c r="K797" s="1" t="s">
        <v>3170</v>
      </c>
      <c r="L797" s="1" t="s">
        <v>36</v>
      </c>
      <c r="M797" s="1" t="s">
        <v>18</v>
      </c>
      <c r="N797" s="1" t="s">
        <v>3168</v>
      </c>
    </row>
    <row r="798" customFormat="false" ht="15" hidden="false" customHeight="false" outlineLevel="0" collapsed="false">
      <c r="A798" s="1" t="s">
        <v>3171</v>
      </c>
      <c r="B798" s="2" t="s">
        <v>3172</v>
      </c>
      <c r="C798" s="2" t="n">
        <v>0.3846</v>
      </c>
      <c r="D798" s="3" t="n">
        <v>0.01262859</v>
      </c>
      <c r="E798" s="2" t="n">
        <v>-2.606517</v>
      </c>
      <c r="F798" s="2" t="n">
        <v>-2.8603</v>
      </c>
      <c r="G798" s="2" t="n">
        <v>-0.1323513</v>
      </c>
      <c r="H798" s="2" t="s">
        <v>3173</v>
      </c>
      <c r="I798" s="1" t="s">
        <v>3172</v>
      </c>
      <c r="J798" s="1" t="s">
        <v>3171</v>
      </c>
      <c r="K798" s="1" t="s">
        <v>3174</v>
      </c>
      <c r="L798" s="1" t="s">
        <v>41</v>
      </c>
      <c r="M798" s="1" t="s">
        <v>42</v>
      </c>
      <c r="N798" s="1" t="s">
        <v>3172</v>
      </c>
    </row>
    <row r="799" customFormat="false" ht="15" hidden="false" customHeight="false" outlineLevel="0" collapsed="false">
      <c r="A799" s="1" t="s">
        <v>3175</v>
      </c>
      <c r="B799" s="8" t="s">
        <v>3176</v>
      </c>
      <c r="C799" s="9" t="n">
        <v>0.3846</v>
      </c>
      <c r="D799" s="10" t="n">
        <v>0.01262946</v>
      </c>
      <c r="E799" s="9" t="n">
        <v>2.634547</v>
      </c>
      <c r="F799" s="9" t="n">
        <v>-2.8287</v>
      </c>
      <c r="G799" s="9" t="n">
        <v>0.7355</v>
      </c>
      <c r="H799" s="9" t="s">
        <v>3177</v>
      </c>
      <c r="I799" s="1" t="s">
        <v>3176</v>
      </c>
      <c r="J799" s="1" t="s">
        <v>3175</v>
      </c>
      <c r="K799" s="1" t="s">
        <v>3178</v>
      </c>
      <c r="L799" s="1" t="s">
        <v>17</v>
      </c>
      <c r="M799" s="1" t="s">
        <v>58</v>
      </c>
      <c r="N799" s="1" t="s">
        <v>3176</v>
      </c>
    </row>
    <row r="800" customFormat="false" ht="15" hidden="false" customHeight="false" outlineLevel="0" collapsed="false">
      <c r="A800" s="1" t="s">
        <v>3179</v>
      </c>
      <c r="B800" s="2" t="s">
        <v>3180</v>
      </c>
      <c r="C800" s="2" t="n">
        <v>0.3846</v>
      </c>
      <c r="D800" s="3" t="n">
        <v>0.01263317</v>
      </c>
      <c r="E800" s="2" t="n">
        <v>-2.606372</v>
      </c>
      <c r="F800" s="2" t="n">
        <v>-2.8606</v>
      </c>
      <c r="G800" s="2" t="n">
        <v>-1.2803763</v>
      </c>
      <c r="H800" s="2" t="s">
        <v>3181</v>
      </c>
      <c r="I800" s="1" t="s">
        <v>3180</v>
      </c>
      <c r="J800" s="1" t="s">
        <v>3179</v>
      </c>
      <c r="K800" s="1" t="s">
        <v>3182</v>
      </c>
      <c r="L800" s="1" t="s">
        <v>36</v>
      </c>
      <c r="M800" s="1" t="s">
        <v>58</v>
      </c>
      <c r="N800" s="1" t="s">
        <v>3180</v>
      </c>
    </row>
    <row r="801" customFormat="false" ht="15" hidden="false" customHeight="false" outlineLevel="0" collapsed="false">
      <c r="A801" s="1" t="s">
        <v>3183</v>
      </c>
      <c r="B801" s="2" t="s">
        <v>3184</v>
      </c>
      <c r="C801" s="2" t="n">
        <v>0.3848</v>
      </c>
      <c r="D801" s="3" t="n">
        <v>0.01267029</v>
      </c>
      <c r="E801" s="2" t="n">
        <v>2.605199</v>
      </c>
      <c r="F801" s="2" t="n">
        <v>-2.863</v>
      </c>
      <c r="G801" s="2" t="n">
        <v>0.1653405</v>
      </c>
      <c r="H801" s="2" t="s">
        <v>3185</v>
      </c>
      <c r="I801" s="1" t="s">
        <v>3184</v>
      </c>
      <c r="J801" s="1" t="s">
        <v>3183</v>
      </c>
      <c r="K801" s="1" t="s">
        <v>3186</v>
      </c>
      <c r="L801" s="1" t="s">
        <v>41</v>
      </c>
      <c r="M801" s="1" t="s">
        <v>18</v>
      </c>
      <c r="N801" s="1" t="s">
        <v>3184</v>
      </c>
    </row>
    <row r="802" customFormat="false" ht="15" hidden="false" customHeight="false" outlineLevel="0" collapsed="false">
      <c r="A802" s="1" t="s">
        <v>3187</v>
      </c>
      <c r="B802" s="8" t="s">
        <v>3188</v>
      </c>
      <c r="C802" s="9" t="n">
        <v>0.3848</v>
      </c>
      <c r="D802" s="10" t="n">
        <v>0.01267995</v>
      </c>
      <c r="E802" s="9" t="n">
        <v>2.604895</v>
      </c>
      <c r="F802" s="9" t="n">
        <v>-2.8636</v>
      </c>
      <c r="G802" s="9" t="n">
        <v>0.163405</v>
      </c>
      <c r="H802" s="9" t="s">
        <v>3189</v>
      </c>
      <c r="I802" s="1" t="s">
        <v>3188</v>
      </c>
      <c r="J802" s="1" t="s">
        <v>3187</v>
      </c>
      <c r="K802" s="1" t="s">
        <v>3190</v>
      </c>
      <c r="L802" s="1" t="s">
        <v>36</v>
      </c>
      <c r="M802" s="1" t="s">
        <v>18</v>
      </c>
      <c r="N802" s="1" t="s">
        <v>3188</v>
      </c>
    </row>
    <row r="803" customFormat="false" ht="15" hidden="false" customHeight="false" outlineLevel="0" collapsed="false">
      <c r="A803" s="1" t="s">
        <v>3191</v>
      </c>
      <c r="B803" s="2" t="s">
        <v>3192</v>
      </c>
      <c r="C803" s="2" t="n">
        <v>0.3848</v>
      </c>
      <c r="D803" s="3" t="n">
        <v>0.01268047</v>
      </c>
      <c r="E803" s="2" t="n">
        <v>-2.617332</v>
      </c>
      <c r="F803" s="2" t="n">
        <v>-2.8439</v>
      </c>
      <c r="G803" s="2" t="n">
        <v>-0.2697143</v>
      </c>
      <c r="H803" s="2" t="s">
        <v>3193</v>
      </c>
      <c r="I803" s="1" t="s">
        <v>3192</v>
      </c>
      <c r="J803" s="1" t="s">
        <v>3191</v>
      </c>
      <c r="K803" s="1" t="s">
        <v>3194</v>
      </c>
      <c r="L803" s="1" t="s">
        <v>27</v>
      </c>
      <c r="M803" s="1" t="s">
        <v>1059</v>
      </c>
      <c r="N803" s="1" t="s">
        <v>3192</v>
      </c>
    </row>
    <row r="804" customFormat="false" ht="15" hidden="false" customHeight="false" outlineLevel="0" collapsed="false">
      <c r="A804" s="1" t="s">
        <v>3195</v>
      </c>
      <c r="B804" s="8" t="s">
        <v>3196</v>
      </c>
      <c r="C804" s="9" t="n">
        <v>0.3849</v>
      </c>
      <c r="D804" s="10" t="n">
        <v>0.01269638</v>
      </c>
      <c r="E804" s="9" t="n">
        <v>-2.604377</v>
      </c>
      <c r="F804" s="9" t="n">
        <v>-2.8646</v>
      </c>
      <c r="G804" s="9" t="n">
        <v>-0.1730394</v>
      </c>
      <c r="H804" s="9" t="s">
        <v>3197</v>
      </c>
      <c r="I804" s="1" t="s">
        <v>3196</v>
      </c>
      <c r="J804" s="1" t="s">
        <v>3195</v>
      </c>
      <c r="K804" s="1" t="s">
        <v>3198</v>
      </c>
      <c r="L804" s="1" t="s">
        <v>52</v>
      </c>
      <c r="M804" s="1" t="s">
        <v>228</v>
      </c>
      <c r="N804" s="1" t="s">
        <v>3196</v>
      </c>
    </row>
    <row r="805" customFormat="false" ht="15" hidden="false" customHeight="false" outlineLevel="0" collapsed="false">
      <c r="A805" s="1" t="s">
        <v>3199</v>
      </c>
      <c r="B805" s="2" t="s">
        <v>3200</v>
      </c>
      <c r="C805" s="2" t="n">
        <v>0.3858</v>
      </c>
      <c r="D805" s="3" t="n">
        <v>0.01278267</v>
      </c>
      <c r="E805" s="2" t="n">
        <v>2.601669</v>
      </c>
      <c r="F805" s="2" t="n">
        <v>-2.8701</v>
      </c>
      <c r="G805" s="2" t="n">
        <v>0.2460896</v>
      </c>
      <c r="H805" s="2" t="s">
        <v>3201</v>
      </c>
      <c r="I805" s="1" t="s">
        <v>3200</v>
      </c>
      <c r="J805" s="1" t="s">
        <v>3199</v>
      </c>
      <c r="K805" s="1" t="s">
        <v>3202</v>
      </c>
      <c r="L805" s="1" t="s">
        <v>41</v>
      </c>
      <c r="M805" s="1" t="s">
        <v>42</v>
      </c>
      <c r="N805" s="1" t="s">
        <v>3200</v>
      </c>
    </row>
    <row r="806" customFormat="false" ht="15" hidden="false" customHeight="false" outlineLevel="0" collapsed="false">
      <c r="A806" s="1" t="s">
        <v>3203</v>
      </c>
      <c r="B806" s="2" t="s">
        <v>3204</v>
      </c>
      <c r="C806" s="2" t="n">
        <v>0.3858</v>
      </c>
      <c r="D806" s="3" t="n">
        <v>0.01278433</v>
      </c>
      <c r="E806" s="2" t="n">
        <v>-2.601617</v>
      </c>
      <c r="F806" s="2" t="n">
        <v>-2.8702</v>
      </c>
      <c r="G806" s="2" t="n">
        <v>-0.1759319</v>
      </c>
      <c r="H806" s="2" t="s">
        <v>3205</v>
      </c>
      <c r="I806" s="1" t="s">
        <v>3204</v>
      </c>
      <c r="J806" s="1" t="s">
        <v>3203</v>
      </c>
      <c r="K806" s="1" t="s">
        <v>3206</v>
      </c>
      <c r="L806" s="1" t="s">
        <v>52</v>
      </c>
      <c r="M806" s="1" t="s">
        <v>18</v>
      </c>
      <c r="N806" s="1" t="s">
        <v>3204</v>
      </c>
    </row>
    <row r="807" customFormat="false" ht="15" hidden="false" customHeight="false" outlineLevel="0" collapsed="false">
      <c r="A807" s="1" t="s">
        <v>3207</v>
      </c>
      <c r="B807" s="2" t="s">
        <v>3208</v>
      </c>
      <c r="C807" s="2" t="n">
        <v>0.3858</v>
      </c>
      <c r="D807" s="3" t="n">
        <v>0.01278974</v>
      </c>
      <c r="E807" s="2" t="n">
        <v>2.601448</v>
      </c>
      <c r="F807" s="2" t="n">
        <v>-2.8705</v>
      </c>
      <c r="G807" s="2" t="n">
        <v>0.3916774</v>
      </c>
      <c r="H807" s="2" t="s">
        <v>3209</v>
      </c>
      <c r="I807" s="1" t="s">
        <v>3208</v>
      </c>
      <c r="J807" s="1" t="s">
        <v>3207</v>
      </c>
      <c r="K807" s="1" t="s">
        <v>3210</v>
      </c>
      <c r="L807" s="1" t="s">
        <v>17</v>
      </c>
      <c r="M807" s="1" t="s">
        <v>18</v>
      </c>
      <c r="N807" s="1" t="s">
        <v>3208</v>
      </c>
    </row>
    <row r="808" customFormat="false" ht="15" hidden="false" customHeight="false" outlineLevel="0" collapsed="false">
      <c r="A808" s="1" t="s">
        <v>3211</v>
      </c>
      <c r="B808" s="2" t="s">
        <v>3212</v>
      </c>
      <c r="C808" s="2" t="n">
        <v>0.3858</v>
      </c>
      <c r="D808" s="3" t="n">
        <v>0.01279885</v>
      </c>
      <c r="E808" s="2" t="n">
        <v>-2.601163</v>
      </c>
      <c r="F808" s="2" t="n">
        <v>-2.8711</v>
      </c>
      <c r="G808" s="2" t="n">
        <v>-0.1585412</v>
      </c>
      <c r="H808" s="2" t="s">
        <v>3213</v>
      </c>
      <c r="I808" s="1" t="s">
        <v>3212</v>
      </c>
      <c r="J808" s="1" t="s">
        <v>3211</v>
      </c>
      <c r="K808" s="1" t="s">
        <v>3214</v>
      </c>
      <c r="L808" s="1" t="s">
        <v>41</v>
      </c>
      <c r="M808" s="1" t="s">
        <v>42</v>
      </c>
      <c r="N808" s="1" t="s">
        <v>3212</v>
      </c>
    </row>
    <row r="809" customFormat="false" ht="15" hidden="false" customHeight="false" outlineLevel="0" collapsed="false">
      <c r="A809" s="1" t="s">
        <v>3215</v>
      </c>
      <c r="B809" s="2" t="s">
        <v>3216</v>
      </c>
      <c r="C809" s="2" t="n">
        <v>0.3858</v>
      </c>
      <c r="D809" s="3" t="n">
        <v>0.01282571</v>
      </c>
      <c r="E809" s="2" t="n">
        <v>2.623983</v>
      </c>
      <c r="F809" s="2" t="n">
        <v>-2.8386</v>
      </c>
      <c r="G809" s="2" t="n">
        <v>0.4000769</v>
      </c>
      <c r="H809" s="2" t="s">
        <v>3217</v>
      </c>
      <c r="I809" s="1" t="s">
        <v>3216</v>
      </c>
      <c r="J809" s="1" t="s">
        <v>3215</v>
      </c>
      <c r="K809" s="1" t="s">
        <v>3218</v>
      </c>
      <c r="L809" s="1" t="s">
        <v>36</v>
      </c>
      <c r="M809" s="1" t="s">
        <v>228</v>
      </c>
      <c r="N809" s="1" t="s">
        <v>3216</v>
      </c>
    </row>
    <row r="810" customFormat="false" ht="15" hidden="false" customHeight="false" outlineLevel="0" collapsed="false">
      <c r="A810" s="1" t="s">
        <v>3219</v>
      </c>
      <c r="B810" s="2" t="s">
        <v>3220</v>
      </c>
      <c r="C810" s="2" t="n">
        <v>0.3858</v>
      </c>
      <c r="D810" s="3" t="n">
        <v>0.01289513</v>
      </c>
      <c r="E810" s="2" t="n">
        <v>-2.598164</v>
      </c>
      <c r="F810" s="2" t="n">
        <v>-2.8771</v>
      </c>
      <c r="G810" s="2" t="n">
        <v>-0.2722007</v>
      </c>
      <c r="H810" s="2" t="s">
        <v>3221</v>
      </c>
      <c r="I810" s="1" t="s">
        <v>3220</v>
      </c>
      <c r="J810" s="1" t="s">
        <v>3219</v>
      </c>
      <c r="K810" s="1" t="s">
        <v>3222</v>
      </c>
      <c r="L810" s="1" t="s">
        <v>41</v>
      </c>
      <c r="M810" s="1" t="s">
        <v>18</v>
      </c>
      <c r="N810" s="1" t="s">
        <v>3220</v>
      </c>
    </row>
    <row r="811" customFormat="false" ht="15" hidden="false" customHeight="false" outlineLevel="0" collapsed="false">
      <c r="A811" s="1" t="s">
        <v>3223</v>
      </c>
      <c r="B811" s="2" t="s">
        <v>3224</v>
      </c>
      <c r="C811" s="2" t="n">
        <v>0.3858</v>
      </c>
      <c r="D811" s="3" t="n">
        <v>0.01290262</v>
      </c>
      <c r="E811" s="2" t="n">
        <v>2.610297</v>
      </c>
      <c r="F811" s="2" t="n">
        <v>-2.8578</v>
      </c>
      <c r="G811" s="2" t="n">
        <v>0.1921786</v>
      </c>
      <c r="H811" s="2" t="s">
        <v>3225</v>
      </c>
      <c r="I811" s="1" t="s">
        <v>3224</v>
      </c>
      <c r="J811" s="1" t="s">
        <v>3223</v>
      </c>
      <c r="K811" s="1" t="s">
        <v>3226</v>
      </c>
      <c r="L811" s="1" t="s">
        <v>41</v>
      </c>
      <c r="M811" s="1" t="s">
        <v>192</v>
      </c>
      <c r="N811" s="1" t="s">
        <v>3224</v>
      </c>
    </row>
    <row r="812" customFormat="false" ht="15" hidden="false" customHeight="false" outlineLevel="0" collapsed="false">
      <c r="A812" s="1" t="s">
        <v>3227</v>
      </c>
      <c r="B812" s="8" t="s">
        <v>3228</v>
      </c>
      <c r="C812" s="9" t="n">
        <v>0.3858</v>
      </c>
      <c r="D812" s="10" t="n">
        <v>0.01291231</v>
      </c>
      <c r="E812" s="9" t="n">
        <v>2.597631</v>
      </c>
      <c r="F812" s="9" t="n">
        <v>-2.8782</v>
      </c>
      <c r="G812" s="9" t="n">
        <v>0.5508566</v>
      </c>
      <c r="H812" s="9" t="s">
        <v>3229</v>
      </c>
      <c r="I812" s="1" t="s">
        <v>3228</v>
      </c>
      <c r="J812" s="1" t="s">
        <v>3227</v>
      </c>
      <c r="K812" s="1" t="s">
        <v>3227</v>
      </c>
      <c r="L812" s="1" t="s">
        <v>41</v>
      </c>
      <c r="M812" s="1" t="s">
        <v>18</v>
      </c>
      <c r="N812" s="1" t="s">
        <v>3228</v>
      </c>
    </row>
    <row r="813" customFormat="false" ht="15" hidden="false" customHeight="false" outlineLevel="0" collapsed="false">
      <c r="A813" s="1" t="s">
        <v>3230</v>
      </c>
      <c r="B813" s="2" t="s">
        <v>3231</v>
      </c>
      <c r="C813" s="2" t="n">
        <v>0.3858</v>
      </c>
      <c r="D813" s="3" t="n">
        <v>0.01291344</v>
      </c>
      <c r="E813" s="2" t="n">
        <v>-2.597596</v>
      </c>
      <c r="F813" s="2" t="n">
        <v>-2.8783</v>
      </c>
      <c r="G813" s="2" t="n">
        <v>-0.1694409</v>
      </c>
      <c r="H813" s="2" t="s">
        <v>3232</v>
      </c>
      <c r="I813" s="1" t="s">
        <v>3231</v>
      </c>
      <c r="J813" s="1" t="s">
        <v>3230</v>
      </c>
      <c r="K813" s="1" t="s">
        <v>3233</v>
      </c>
      <c r="L813" s="1" t="s">
        <v>17</v>
      </c>
      <c r="M813" s="1" t="s">
        <v>18</v>
      </c>
      <c r="N813" s="1" t="s">
        <v>3231</v>
      </c>
    </row>
    <row r="814" customFormat="false" ht="15" hidden="false" customHeight="false" outlineLevel="0" collapsed="false">
      <c r="A814" s="1" t="s">
        <v>3234</v>
      </c>
      <c r="B814" s="2" t="s">
        <v>3235</v>
      </c>
      <c r="C814" s="2" t="n">
        <v>0.3858</v>
      </c>
      <c r="D814" s="3" t="n">
        <v>0.01292125</v>
      </c>
      <c r="E814" s="2" t="n">
        <v>-2.597354</v>
      </c>
      <c r="F814" s="2" t="n">
        <v>-2.8788</v>
      </c>
      <c r="G814" s="2" t="n">
        <v>-0.2762186</v>
      </c>
      <c r="I814" s="1" t="s">
        <v>3235</v>
      </c>
      <c r="J814" s="1" t="s">
        <v>3234</v>
      </c>
      <c r="K814" s="1" t="s">
        <v>3236</v>
      </c>
      <c r="M814" s="1" t="s">
        <v>18</v>
      </c>
      <c r="N814" s="1" t="s">
        <v>3235</v>
      </c>
    </row>
    <row r="815" customFormat="false" ht="15" hidden="false" customHeight="false" outlineLevel="0" collapsed="false">
      <c r="A815" s="1" t="s">
        <v>3237</v>
      </c>
      <c r="B815" s="2" t="s">
        <v>3238</v>
      </c>
      <c r="C815" s="2" t="n">
        <v>0.3858</v>
      </c>
      <c r="D815" s="3" t="n">
        <v>0.01292139</v>
      </c>
      <c r="E815" s="2" t="n">
        <v>2.59735</v>
      </c>
      <c r="F815" s="2" t="n">
        <v>-2.8788</v>
      </c>
      <c r="G815" s="2" t="n">
        <v>0.1882652</v>
      </c>
      <c r="H815" s="2" t="s">
        <v>3239</v>
      </c>
      <c r="I815" s="1" t="s">
        <v>3238</v>
      </c>
      <c r="J815" s="1" t="s">
        <v>3237</v>
      </c>
      <c r="K815" s="1" t="s">
        <v>3240</v>
      </c>
      <c r="L815" s="1" t="s">
        <v>27</v>
      </c>
      <c r="M815" s="1" t="s">
        <v>18</v>
      </c>
      <c r="N815" s="1" t="s">
        <v>3238</v>
      </c>
    </row>
    <row r="816" customFormat="false" ht="15" hidden="false" customHeight="false" outlineLevel="0" collapsed="false">
      <c r="A816" s="1" t="s">
        <v>3241</v>
      </c>
      <c r="B816" s="2" t="s">
        <v>3242</v>
      </c>
      <c r="C816" s="2" t="n">
        <v>0.3858</v>
      </c>
      <c r="D816" s="3" t="n">
        <v>0.01293114</v>
      </c>
      <c r="E816" s="2" t="n">
        <v>-2.609402</v>
      </c>
      <c r="F816" s="2" t="n">
        <v>-2.8595</v>
      </c>
      <c r="G816" s="2" t="n">
        <v>-0.2996786</v>
      </c>
      <c r="H816" s="2" t="s">
        <v>3243</v>
      </c>
      <c r="I816" s="1" t="s">
        <v>3242</v>
      </c>
      <c r="J816" s="1" t="s">
        <v>3241</v>
      </c>
      <c r="K816" s="1" t="s">
        <v>3244</v>
      </c>
      <c r="L816" s="1" t="s">
        <v>17</v>
      </c>
      <c r="M816" s="1" t="s">
        <v>18</v>
      </c>
      <c r="N816" s="1" t="s">
        <v>3242</v>
      </c>
    </row>
    <row r="817" customFormat="false" ht="15" hidden="false" customHeight="false" outlineLevel="0" collapsed="false">
      <c r="A817" s="1" t="s">
        <v>3245</v>
      </c>
      <c r="B817" s="2" t="s">
        <v>3246</v>
      </c>
      <c r="C817" s="2" t="n">
        <v>0.386</v>
      </c>
      <c r="D817" s="3" t="n">
        <v>0.01294914</v>
      </c>
      <c r="E817" s="2" t="n">
        <v>-2.596491</v>
      </c>
      <c r="F817" s="2" t="n">
        <v>-2.8805</v>
      </c>
      <c r="G817" s="2" t="n">
        <v>-0.3153333</v>
      </c>
      <c r="H817" s="2" t="s">
        <v>3247</v>
      </c>
      <c r="I817" s="1" t="s">
        <v>3246</v>
      </c>
      <c r="J817" s="1" t="s">
        <v>3245</v>
      </c>
      <c r="K817" s="1" t="s">
        <v>3248</v>
      </c>
      <c r="L817" s="1" t="s">
        <v>17</v>
      </c>
      <c r="M817" s="1" t="s">
        <v>18</v>
      </c>
      <c r="N817" s="1" t="s">
        <v>3246</v>
      </c>
    </row>
    <row r="818" customFormat="false" ht="15" hidden="false" customHeight="false" outlineLevel="0" collapsed="false">
      <c r="A818" s="1" t="s">
        <v>3249</v>
      </c>
      <c r="B818" s="2" t="s">
        <v>3250</v>
      </c>
      <c r="C818" s="2" t="n">
        <v>0.3866</v>
      </c>
      <c r="D818" s="3" t="n">
        <v>0.01299895</v>
      </c>
      <c r="E818" s="2" t="n">
        <v>2.622682</v>
      </c>
      <c r="F818" s="2" t="n">
        <v>-2.8464</v>
      </c>
      <c r="G818" s="2" t="n">
        <v>0.1829543</v>
      </c>
      <c r="H818" s="2" t="s">
        <v>3251</v>
      </c>
      <c r="I818" s="1" t="s">
        <v>3250</v>
      </c>
      <c r="J818" s="1" t="s">
        <v>3249</v>
      </c>
      <c r="K818" s="1" t="s">
        <v>3252</v>
      </c>
      <c r="L818" s="1" t="s">
        <v>17</v>
      </c>
      <c r="M818" s="1" t="s">
        <v>18</v>
      </c>
      <c r="N818" s="1" t="s">
        <v>3250</v>
      </c>
    </row>
    <row r="819" customFormat="false" ht="15" hidden="false" customHeight="false" outlineLevel="0" collapsed="false">
      <c r="A819" s="1" t="s">
        <v>1290</v>
      </c>
      <c r="B819" s="2" t="s">
        <v>3253</v>
      </c>
      <c r="C819" s="2" t="n">
        <v>0.3866</v>
      </c>
      <c r="D819" s="3" t="n">
        <v>0.01301317</v>
      </c>
      <c r="E819" s="2" t="n">
        <v>-2.594515</v>
      </c>
      <c r="F819" s="2" t="n">
        <v>-2.8845</v>
      </c>
      <c r="G819" s="2" t="n">
        <v>-0.3576165</v>
      </c>
      <c r="H819" s="2" t="s">
        <v>3254</v>
      </c>
      <c r="I819" s="1" t="s">
        <v>3253</v>
      </c>
      <c r="J819" s="1" t="s">
        <v>1293</v>
      </c>
      <c r="K819" s="1" t="s">
        <v>1294</v>
      </c>
      <c r="L819" s="1" t="s">
        <v>52</v>
      </c>
      <c r="M819" s="1" t="s">
        <v>18</v>
      </c>
      <c r="N819" s="1" t="s">
        <v>3253</v>
      </c>
    </row>
    <row r="820" customFormat="false" ht="15" hidden="false" customHeight="false" outlineLevel="0" collapsed="false">
      <c r="A820" s="1" t="s">
        <v>3255</v>
      </c>
      <c r="B820" s="8" t="s">
        <v>3256</v>
      </c>
      <c r="C820" s="9" t="n">
        <v>0.3866</v>
      </c>
      <c r="D820" s="10" t="n">
        <v>0.01302465</v>
      </c>
      <c r="E820" s="9" t="n">
        <v>2.594162</v>
      </c>
      <c r="F820" s="9" t="n">
        <v>-2.8852</v>
      </c>
      <c r="G820" s="9" t="n">
        <v>0.2879283</v>
      </c>
      <c r="H820" s="9" t="s">
        <v>3257</v>
      </c>
      <c r="I820" s="1" t="s">
        <v>3256</v>
      </c>
      <c r="J820" s="1" t="s">
        <v>3255</v>
      </c>
      <c r="K820" s="1" t="s">
        <v>3258</v>
      </c>
      <c r="L820" s="1" t="s">
        <v>41</v>
      </c>
      <c r="M820" s="1" t="s">
        <v>42</v>
      </c>
      <c r="N820" s="1" t="s">
        <v>3256</v>
      </c>
    </row>
    <row r="821" customFormat="false" ht="15" hidden="false" customHeight="false" outlineLevel="0" collapsed="false">
      <c r="A821" s="1" t="s">
        <v>3259</v>
      </c>
      <c r="B821" s="2" t="s">
        <v>3260</v>
      </c>
      <c r="C821" s="2" t="n">
        <v>0.3871</v>
      </c>
      <c r="D821" s="3" t="n">
        <v>0.01309339</v>
      </c>
      <c r="E821" s="2" t="n">
        <v>-2.601023</v>
      </c>
      <c r="F821" s="2" t="n">
        <v>-2.8721</v>
      </c>
      <c r="G821" s="2" t="n">
        <v>-0.2009009</v>
      </c>
      <c r="H821" s="2" t="s">
        <v>3261</v>
      </c>
      <c r="I821" s="1" t="s">
        <v>3260</v>
      </c>
      <c r="J821" s="1" t="s">
        <v>3262</v>
      </c>
      <c r="K821" s="1" t="s">
        <v>3263</v>
      </c>
      <c r="L821" s="1" t="s">
        <v>41</v>
      </c>
      <c r="M821" s="1" t="s">
        <v>42</v>
      </c>
      <c r="N821" s="1" t="s">
        <v>3260</v>
      </c>
    </row>
    <row r="822" customFormat="false" ht="15" hidden="false" customHeight="false" outlineLevel="0" collapsed="false">
      <c r="A822" s="1" t="s">
        <v>3264</v>
      </c>
      <c r="B822" s="2" t="s">
        <v>3265</v>
      </c>
      <c r="C822" s="2" t="n">
        <v>0.3871</v>
      </c>
      <c r="D822" s="3" t="n">
        <v>0.01311116</v>
      </c>
      <c r="E822" s="2" t="n">
        <v>2.59151</v>
      </c>
      <c r="F822" s="2" t="n">
        <v>-2.8905</v>
      </c>
      <c r="G822" s="2" t="n">
        <v>0.7418889</v>
      </c>
      <c r="H822" s="2" t="s">
        <v>3266</v>
      </c>
      <c r="I822" s="1" t="s">
        <v>3265</v>
      </c>
      <c r="J822" s="1" t="s">
        <v>3264</v>
      </c>
      <c r="K822" s="1" t="s">
        <v>3267</v>
      </c>
      <c r="L822" s="1" t="s">
        <v>52</v>
      </c>
      <c r="M822" s="1" t="s">
        <v>58</v>
      </c>
      <c r="N822" s="1" t="s">
        <v>3265</v>
      </c>
    </row>
    <row r="823" customFormat="false" ht="15" hidden="false" customHeight="false" outlineLevel="0" collapsed="false">
      <c r="A823" s="1" t="s">
        <v>3268</v>
      </c>
      <c r="B823" s="2" t="s">
        <v>3269</v>
      </c>
      <c r="C823" s="2" t="n">
        <v>0.3871</v>
      </c>
      <c r="D823" s="3" t="n">
        <v>0.01311138</v>
      </c>
      <c r="E823" s="2" t="n">
        <v>-2.591503</v>
      </c>
      <c r="F823" s="2" t="n">
        <v>-2.8905</v>
      </c>
      <c r="G823" s="2" t="n">
        <v>-0.1571613</v>
      </c>
      <c r="H823" s="2" t="s">
        <v>3270</v>
      </c>
      <c r="I823" s="1" t="s">
        <v>3269</v>
      </c>
      <c r="J823" s="1" t="s">
        <v>3268</v>
      </c>
      <c r="K823" s="1" t="s">
        <v>3271</v>
      </c>
      <c r="L823" s="1" t="s">
        <v>36</v>
      </c>
      <c r="M823" s="1" t="s">
        <v>18</v>
      </c>
      <c r="N823" s="1" t="s">
        <v>3269</v>
      </c>
    </row>
    <row r="824" customFormat="false" ht="15" hidden="false" customHeight="false" outlineLevel="0" collapsed="false">
      <c r="A824" s="1" t="s">
        <v>3272</v>
      </c>
      <c r="B824" s="2" t="s">
        <v>3273</v>
      </c>
      <c r="C824" s="2" t="n">
        <v>0.3871</v>
      </c>
      <c r="D824" s="3" t="n">
        <v>0.01311886</v>
      </c>
      <c r="E824" s="2" t="n">
        <v>2.591274</v>
      </c>
      <c r="F824" s="2" t="n">
        <v>-2.891</v>
      </c>
      <c r="G824" s="2" t="n">
        <v>0.148681</v>
      </c>
      <c r="I824" s="1" t="s">
        <v>3273</v>
      </c>
      <c r="J824" s="1" t="s">
        <v>3272</v>
      </c>
      <c r="K824" s="1" t="s">
        <v>3274</v>
      </c>
      <c r="L824" s="1" t="s">
        <v>52</v>
      </c>
      <c r="M824" s="1" t="s">
        <v>18</v>
      </c>
      <c r="N824" s="1" t="s">
        <v>3273</v>
      </c>
    </row>
    <row r="825" customFormat="false" ht="15" hidden="false" customHeight="false" outlineLevel="0" collapsed="false">
      <c r="A825" s="1" t="s">
        <v>3275</v>
      </c>
      <c r="B825" s="2" t="s">
        <v>3276</v>
      </c>
      <c r="C825" s="2" t="n">
        <v>0.3871</v>
      </c>
      <c r="D825" s="3" t="n">
        <v>0.01318229</v>
      </c>
      <c r="E825" s="2" t="n">
        <v>-2.605098</v>
      </c>
      <c r="F825" s="2" t="n">
        <v>-2.872</v>
      </c>
      <c r="G825" s="2" t="n">
        <v>-0.8304398</v>
      </c>
      <c r="H825" s="2" t="s">
        <v>3277</v>
      </c>
      <c r="I825" s="1" t="s">
        <v>3276</v>
      </c>
      <c r="J825" s="1" t="s">
        <v>3275</v>
      </c>
      <c r="K825" s="1" t="s">
        <v>3278</v>
      </c>
      <c r="L825" s="1" t="s">
        <v>27</v>
      </c>
      <c r="M825" s="1" t="s">
        <v>18</v>
      </c>
      <c r="N825" s="1" t="s">
        <v>3276</v>
      </c>
    </row>
    <row r="826" customFormat="false" ht="15" hidden="false" customHeight="false" outlineLevel="0" collapsed="false">
      <c r="A826" s="1" t="s">
        <v>3279</v>
      </c>
      <c r="B826" s="2" t="s">
        <v>3280</v>
      </c>
      <c r="C826" s="2" t="n">
        <v>0.3871</v>
      </c>
      <c r="D826" s="3" t="n">
        <v>0.01323755</v>
      </c>
      <c r="E826" s="2" t="n">
        <v>-2.587663</v>
      </c>
      <c r="F826" s="2" t="n">
        <v>-2.8983</v>
      </c>
      <c r="G826" s="2" t="n">
        <v>-0.1720143</v>
      </c>
      <c r="H826" s="2" t="s">
        <v>3281</v>
      </c>
      <c r="I826" s="1" t="s">
        <v>3280</v>
      </c>
      <c r="J826" s="1" t="s">
        <v>3279</v>
      </c>
      <c r="K826" s="1" t="s">
        <v>3282</v>
      </c>
      <c r="L826" s="1" t="s">
        <v>17</v>
      </c>
      <c r="M826" s="1" t="s">
        <v>18</v>
      </c>
      <c r="N826" s="1" t="s">
        <v>3280</v>
      </c>
    </row>
    <row r="827" customFormat="false" ht="15" hidden="false" customHeight="false" outlineLevel="0" collapsed="false">
      <c r="A827" s="1" t="s">
        <v>3283</v>
      </c>
      <c r="B827" s="2" t="s">
        <v>3284</v>
      </c>
      <c r="C827" s="2" t="n">
        <v>0.3871</v>
      </c>
      <c r="D827" s="3" t="n">
        <v>0.0132592</v>
      </c>
      <c r="E827" s="2" t="n">
        <v>-2.599235</v>
      </c>
      <c r="F827" s="2" t="n">
        <v>-2.8794</v>
      </c>
      <c r="G827" s="2" t="n">
        <v>-0.3007321</v>
      </c>
      <c r="H827" s="2" t="s">
        <v>3285</v>
      </c>
      <c r="I827" s="1" t="s">
        <v>3284</v>
      </c>
      <c r="J827" s="1" t="s">
        <v>3283</v>
      </c>
      <c r="K827" s="1" t="s">
        <v>3286</v>
      </c>
      <c r="L827" s="1" t="s">
        <v>17</v>
      </c>
      <c r="M827" s="1" t="s">
        <v>18</v>
      </c>
      <c r="N827" s="1" t="s">
        <v>3284</v>
      </c>
    </row>
    <row r="828" customFormat="false" ht="15" hidden="false" customHeight="false" outlineLevel="0" collapsed="false">
      <c r="A828" s="1" t="s">
        <v>3287</v>
      </c>
      <c r="B828" s="2" t="s">
        <v>3288</v>
      </c>
      <c r="C828" s="2" t="n">
        <v>0.3871</v>
      </c>
      <c r="D828" s="3" t="n">
        <v>0.01326285</v>
      </c>
      <c r="E828" s="2" t="n">
        <v>-2.586897</v>
      </c>
      <c r="F828" s="2" t="n">
        <v>-2.8998</v>
      </c>
      <c r="G828" s="2" t="n">
        <v>-0.1499283</v>
      </c>
      <c r="H828" s="2" t="s">
        <v>3289</v>
      </c>
      <c r="I828" s="1" t="s">
        <v>3288</v>
      </c>
      <c r="J828" s="1" t="s">
        <v>3287</v>
      </c>
      <c r="K828" s="1" t="s">
        <v>3290</v>
      </c>
      <c r="L828" s="1" t="s">
        <v>52</v>
      </c>
      <c r="M828" s="1" t="s">
        <v>192</v>
      </c>
      <c r="N828" s="1" t="s">
        <v>3288</v>
      </c>
    </row>
    <row r="829" customFormat="false" ht="15" hidden="false" customHeight="false" outlineLevel="0" collapsed="false">
      <c r="A829" s="1" t="s">
        <v>1281</v>
      </c>
      <c r="B829" s="8" t="s">
        <v>3291</v>
      </c>
      <c r="C829" s="9" t="n">
        <v>0.3871</v>
      </c>
      <c r="D829" s="10" t="n">
        <v>0.01327648</v>
      </c>
      <c r="E829" s="9" t="n">
        <v>2.586485</v>
      </c>
      <c r="F829" s="9" t="n">
        <v>-2.9006</v>
      </c>
      <c r="G829" s="9" t="n">
        <v>0.7502545</v>
      </c>
      <c r="H829" s="9" t="s">
        <v>1283</v>
      </c>
      <c r="I829" s="1" t="s">
        <v>3291</v>
      </c>
      <c r="J829" s="1" t="s">
        <v>1284</v>
      </c>
      <c r="K829" s="1" t="s">
        <v>1285</v>
      </c>
      <c r="L829" s="1" t="s">
        <v>17</v>
      </c>
      <c r="M829" s="1" t="s">
        <v>18</v>
      </c>
      <c r="N829" s="1" t="s">
        <v>3291</v>
      </c>
    </row>
    <row r="830" customFormat="false" ht="15" hidden="false" customHeight="false" outlineLevel="0" collapsed="false">
      <c r="A830" s="1" t="s">
        <v>3292</v>
      </c>
      <c r="B830" s="2" t="s">
        <v>3293</v>
      </c>
      <c r="C830" s="2" t="n">
        <v>0.3871</v>
      </c>
      <c r="D830" s="3" t="n">
        <v>0.01327998</v>
      </c>
      <c r="E830" s="2" t="n">
        <v>2.586379</v>
      </c>
      <c r="F830" s="2" t="n">
        <v>-2.9008</v>
      </c>
      <c r="G830" s="2" t="n">
        <v>0.3259821</v>
      </c>
      <c r="H830" s="2" t="s">
        <v>3294</v>
      </c>
      <c r="I830" s="1" t="s">
        <v>3293</v>
      </c>
      <c r="J830" s="1" t="s">
        <v>3292</v>
      </c>
      <c r="K830" s="1" t="s">
        <v>3295</v>
      </c>
      <c r="L830" s="1" t="s">
        <v>17</v>
      </c>
      <c r="M830" s="1" t="s">
        <v>18</v>
      </c>
      <c r="N830" s="1" t="s">
        <v>3293</v>
      </c>
    </row>
    <row r="831" customFormat="false" ht="15" hidden="false" customHeight="false" outlineLevel="0" collapsed="false">
      <c r="A831" s="1" t="s">
        <v>3296</v>
      </c>
      <c r="B831" s="2" t="s">
        <v>3297</v>
      </c>
      <c r="C831" s="2" t="n">
        <v>0.3871</v>
      </c>
      <c r="D831" s="3" t="n">
        <v>0.01332458</v>
      </c>
      <c r="E831" s="2" t="n">
        <v>-2.585033</v>
      </c>
      <c r="F831" s="2" t="n">
        <v>-2.9035</v>
      </c>
      <c r="G831" s="2" t="n">
        <v>-0.308086</v>
      </c>
      <c r="H831" s="2" t="s">
        <v>3298</v>
      </c>
      <c r="I831" s="1" t="s">
        <v>3297</v>
      </c>
      <c r="J831" s="1" t="s">
        <v>3296</v>
      </c>
      <c r="K831" s="1" t="s">
        <v>3299</v>
      </c>
      <c r="L831" s="1" t="s">
        <v>41</v>
      </c>
      <c r="M831" s="1" t="s">
        <v>42</v>
      </c>
      <c r="N831" s="1" t="s">
        <v>3297</v>
      </c>
    </row>
    <row r="832" customFormat="false" ht="15" hidden="false" customHeight="false" outlineLevel="0" collapsed="false">
      <c r="A832" s="1" t="s">
        <v>3300</v>
      </c>
      <c r="B832" s="8" t="s">
        <v>3301</v>
      </c>
      <c r="C832" s="9" t="n">
        <v>0.3871</v>
      </c>
      <c r="D832" s="10" t="n">
        <v>0.01332587</v>
      </c>
      <c r="E832" s="9" t="n">
        <v>-2.584995</v>
      </c>
      <c r="F832" s="9" t="n">
        <v>-2.9036</v>
      </c>
      <c r="G832" s="9" t="n">
        <v>-0.1265627</v>
      </c>
      <c r="H832" s="9" t="s">
        <v>3302</v>
      </c>
      <c r="I832" s="1" t="s">
        <v>3301</v>
      </c>
      <c r="J832" s="1" t="s">
        <v>3300</v>
      </c>
      <c r="K832" s="1" t="s">
        <v>3303</v>
      </c>
      <c r="L832" s="1" t="s">
        <v>41</v>
      </c>
      <c r="M832" s="1" t="s">
        <v>18</v>
      </c>
      <c r="N832" s="1" t="s">
        <v>3301</v>
      </c>
    </row>
    <row r="833" customFormat="false" ht="15" hidden="false" customHeight="false" outlineLevel="0" collapsed="false">
      <c r="A833" s="1" t="s">
        <v>726</v>
      </c>
      <c r="B833" s="2" t="s">
        <v>3304</v>
      </c>
      <c r="C833" s="2" t="n">
        <v>0.3871</v>
      </c>
      <c r="D833" s="3" t="n">
        <v>0.01333697</v>
      </c>
      <c r="E833" s="2" t="n">
        <v>2.58466</v>
      </c>
      <c r="F833" s="2" t="n">
        <v>-2.9043</v>
      </c>
      <c r="G833" s="2" t="n">
        <v>0.2469498</v>
      </c>
      <c r="I833" s="1" t="s">
        <v>3304</v>
      </c>
      <c r="J833" s="1" t="s">
        <v>729</v>
      </c>
      <c r="K833" s="1" t="s">
        <v>730</v>
      </c>
      <c r="L833" s="1" t="s">
        <v>17</v>
      </c>
      <c r="M833" s="1" t="s">
        <v>18</v>
      </c>
      <c r="N833" s="1" t="s">
        <v>3304</v>
      </c>
    </row>
    <row r="834" customFormat="false" ht="15" hidden="false" customHeight="false" outlineLevel="0" collapsed="false">
      <c r="A834" s="1" t="s">
        <v>3305</v>
      </c>
      <c r="B834" s="2" t="s">
        <v>3306</v>
      </c>
      <c r="C834" s="2" t="n">
        <v>0.3871</v>
      </c>
      <c r="D834" s="3" t="n">
        <v>0.01333854</v>
      </c>
      <c r="E834" s="2" t="n">
        <v>2.584613</v>
      </c>
      <c r="F834" s="2" t="n">
        <v>-2.9044</v>
      </c>
      <c r="G834" s="2" t="n">
        <v>0.2295412</v>
      </c>
      <c r="H834" s="2" t="s">
        <v>3307</v>
      </c>
      <c r="I834" s="1" t="s">
        <v>3306</v>
      </c>
      <c r="J834" s="1" t="s">
        <v>3305</v>
      </c>
      <c r="K834" s="1" t="s">
        <v>3308</v>
      </c>
      <c r="L834" s="1" t="s">
        <v>52</v>
      </c>
      <c r="M834" s="1" t="s">
        <v>18</v>
      </c>
      <c r="N834" s="1" t="s">
        <v>3306</v>
      </c>
    </row>
    <row r="835" customFormat="false" ht="15" hidden="false" customHeight="false" outlineLevel="0" collapsed="false">
      <c r="A835" s="1" t="s">
        <v>3309</v>
      </c>
      <c r="B835" s="8" t="s">
        <v>3310</v>
      </c>
      <c r="C835" s="9" t="n">
        <v>0.3871</v>
      </c>
      <c r="D835" s="10" t="n">
        <v>0.01334128</v>
      </c>
      <c r="E835" s="9" t="n">
        <v>-2.584531</v>
      </c>
      <c r="F835" s="9" t="n">
        <v>-2.9045</v>
      </c>
      <c r="G835" s="9" t="n">
        <v>-0.2783584</v>
      </c>
      <c r="H835" s="9" t="s">
        <v>3311</v>
      </c>
      <c r="I835" s="1" t="s">
        <v>3310</v>
      </c>
      <c r="J835" s="1" t="s">
        <v>3309</v>
      </c>
      <c r="K835" s="1" t="s">
        <v>3312</v>
      </c>
      <c r="L835" s="1" t="s">
        <v>41</v>
      </c>
      <c r="M835" s="1" t="s">
        <v>18</v>
      </c>
      <c r="N835" s="1" t="s">
        <v>3310</v>
      </c>
    </row>
    <row r="836" customFormat="false" ht="15" hidden="false" customHeight="false" outlineLevel="0" collapsed="false">
      <c r="A836" s="1" t="s">
        <v>3313</v>
      </c>
      <c r="B836" s="8" t="s">
        <v>3314</v>
      </c>
      <c r="C836" s="9" t="n">
        <v>0.3871</v>
      </c>
      <c r="D836" s="10" t="n">
        <v>0.01335377</v>
      </c>
      <c r="E836" s="9" t="n">
        <v>-2.584155</v>
      </c>
      <c r="F836" s="9" t="n">
        <v>-2.9053</v>
      </c>
      <c r="G836" s="9" t="n">
        <v>-0.4449032</v>
      </c>
      <c r="H836" s="9" t="s">
        <v>3315</v>
      </c>
      <c r="I836" s="1" t="s">
        <v>3314</v>
      </c>
      <c r="J836" s="1" t="s">
        <v>3313</v>
      </c>
      <c r="K836" s="1" t="s">
        <v>3316</v>
      </c>
      <c r="L836" s="1" t="s">
        <v>36</v>
      </c>
      <c r="M836" s="1" t="s">
        <v>18</v>
      </c>
      <c r="N836" s="1" t="s">
        <v>3314</v>
      </c>
    </row>
    <row r="837" customFormat="false" ht="15" hidden="false" customHeight="false" outlineLevel="0" collapsed="false">
      <c r="A837" s="1" t="s">
        <v>3317</v>
      </c>
      <c r="B837" s="8" t="s">
        <v>3318</v>
      </c>
      <c r="C837" s="9" t="n">
        <v>0.3871</v>
      </c>
      <c r="D837" s="10" t="n">
        <v>0.01341321</v>
      </c>
      <c r="E837" s="9" t="n">
        <v>-2.582372</v>
      </c>
      <c r="F837" s="9" t="n">
        <v>-2.9089</v>
      </c>
      <c r="G837" s="9" t="n">
        <v>-0.1663692</v>
      </c>
      <c r="H837" s="9" t="s">
        <v>3319</v>
      </c>
      <c r="I837" s="1" t="s">
        <v>3318</v>
      </c>
      <c r="J837" s="1" t="s">
        <v>3317</v>
      </c>
      <c r="K837" s="1" t="s">
        <v>3320</v>
      </c>
      <c r="L837" s="1" t="s">
        <v>27</v>
      </c>
      <c r="M837" s="1" t="s">
        <v>1059</v>
      </c>
      <c r="N837" s="1" t="s">
        <v>3318</v>
      </c>
    </row>
    <row r="838" customFormat="false" ht="15" hidden="false" customHeight="false" outlineLevel="0" collapsed="false">
      <c r="A838" s="1" t="s">
        <v>3321</v>
      </c>
      <c r="B838" s="8" t="s">
        <v>3322</v>
      </c>
      <c r="C838" s="9" t="n">
        <v>0.3871</v>
      </c>
      <c r="D838" s="10" t="n">
        <v>0.01345297</v>
      </c>
      <c r="E838" s="9" t="n">
        <v>2.586941</v>
      </c>
      <c r="F838" s="9" t="n">
        <v>-2.8963</v>
      </c>
      <c r="G838" s="9" t="n">
        <v>0.3178</v>
      </c>
      <c r="H838" s="9" t="s">
        <v>3323</v>
      </c>
      <c r="I838" s="1" t="s">
        <v>3322</v>
      </c>
      <c r="J838" s="1" t="s">
        <v>3321</v>
      </c>
      <c r="K838" s="1" t="s">
        <v>3324</v>
      </c>
      <c r="L838" s="1" t="s">
        <v>52</v>
      </c>
      <c r="M838" s="1" t="s">
        <v>18</v>
      </c>
      <c r="N838" s="1" t="s">
        <v>3322</v>
      </c>
    </row>
    <row r="839" customFormat="false" ht="15" hidden="false" customHeight="false" outlineLevel="0" collapsed="false">
      <c r="A839" s="1" t="s">
        <v>3325</v>
      </c>
      <c r="B839" s="8" t="s">
        <v>3326</v>
      </c>
      <c r="C839" s="9" t="n">
        <v>0.3871</v>
      </c>
      <c r="D839" s="10" t="n">
        <v>0.01345825</v>
      </c>
      <c r="E839" s="9" t="n">
        <v>-2.581025</v>
      </c>
      <c r="F839" s="9" t="n">
        <v>-2.9116</v>
      </c>
      <c r="G839" s="9" t="n">
        <v>-0.2200466</v>
      </c>
      <c r="H839" s="9" t="s">
        <v>3327</v>
      </c>
      <c r="I839" s="1" t="s">
        <v>3326</v>
      </c>
      <c r="J839" s="1" t="s">
        <v>3325</v>
      </c>
      <c r="K839" s="1" t="s">
        <v>3328</v>
      </c>
      <c r="L839" s="1" t="s">
        <v>36</v>
      </c>
      <c r="M839" s="1" t="s">
        <v>405</v>
      </c>
      <c r="N839" s="1" t="s">
        <v>3326</v>
      </c>
    </row>
    <row r="840" customFormat="false" ht="15" hidden="false" customHeight="false" outlineLevel="0" collapsed="false">
      <c r="A840" s="1" t="s">
        <v>3329</v>
      </c>
      <c r="B840" s="2" t="s">
        <v>3330</v>
      </c>
      <c r="C840" s="2" t="n">
        <v>0.3871</v>
      </c>
      <c r="D840" s="3" t="n">
        <v>0.01346634</v>
      </c>
      <c r="E840" s="2" t="n">
        <v>-2.580784</v>
      </c>
      <c r="F840" s="2" t="n">
        <v>-2.9121</v>
      </c>
      <c r="G840" s="2" t="n">
        <v>-0.1659283</v>
      </c>
      <c r="H840" s="2" t="s">
        <v>3331</v>
      </c>
      <c r="I840" s="1" t="s">
        <v>3330</v>
      </c>
      <c r="J840" s="1" t="s">
        <v>3329</v>
      </c>
      <c r="K840" s="1" t="s">
        <v>3332</v>
      </c>
      <c r="L840" s="1" t="s">
        <v>52</v>
      </c>
      <c r="M840" s="1" t="s">
        <v>58</v>
      </c>
      <c r="N840" s="1" t="s">
        <v>3330</v>
      </c>
    </row>
    <row r="841" customFormat="false" ht="15" hidden="false" customHeight="false" outlineLevel="0" collapsed="false">
      <c r="A841" s="1" t="s">
        <v>3333</v>
      </c>
      <c r="B841" s="8" t="s">
        <v>3334</v>
      </c>
      <c r="C841" s="9" t="n">
        <v>0.3871</v>
      </c>
      <c r="D841" s="10" t="n">
        <v>0.01346943</v>
      </c>
      <c r="E841" s="9" t="n">
        <v>-2.580692</v>
      </c>
      <c r="F841" s="9" t="n">
        <v>-2.9122</v>
      </c>
      <c r="G841" s="9" t="n">
        <v>-0.4272294</v>
      </c>
      <c r="H841" s="9" t="s">
        <v>3335</v>
      </c>
      <c r="I841" s="1" t="s">
        <v>3334</v>
      </c>
      <c r="J841" s="1" t="s">
        <v>3333</v>
      </c>
      <c r="K841" s="1" t="s">
        <v>3336</v>
      </c>
      <c r="L841" s="1" t="s">
        <v>52</v>
      </c>
      <c r="M841" s="1" t="s">
        <v>58</v>
      </c>
      <c r="N841" s="1" t="s">
        <v>3334</v>
      </c>
    </row>
    <row r="842" customFormat="false" ht="15" hidden="false" customHeight="false" outlineLevel="0" collapsed="false">
      <c r="A842" s="1" t="s">
        <v>3337</v>
      </c>
      <c r="B842" s="2" t="s">
        <v>3338</v>
      </c>
      <c r="C842" s="2" t="n">
        <v>0.3871</v>
      </c>
      <c r="D842" s="3" t="n">
        <v>0.01347081</v>
      </c>
      <c r="E842" s="2" t="n">
        <v>-2.580651</v>
      </c>
      <c r="F842" s="2" t="n">
        <v>-2.9123</v>
      </c>
      <c r="G842" s="2" t="n">
        <v>-0.2871649</v>
      </c>
      <c r="H842" s="2" t="s">
        <v>3339</v>
      </c>
      <c r="I842" s="1" t="s">
        <v>3338</v>
      </c>
      <c r="J842" s="1" t="s">
        <v>3337</v>
      </c>
      <c r="K842" s="1" t="s">
        <v>3340</v>
      </c>
      <c r="L842" s="1" t="s">
        <v>52</v>
      </c>
      <c r="M842" s="1" t="s">
        <v>58</v>
      </c>
      <c r="N842" s="1" t="s">
        <v>3338</v>
      </c>
    </row>
    <row r="843" customFormat="false" ht="15" hidden="false" customHeight="false" outlineLevel="0" collapsed="false">
      <c r="A843" s="1" t="s">
        <v>3341</v>
      </c>
      <c r="B843" s="2" t="s">
        <v>3342</v>
      </c>
      <c r="C843" s="2" t="n">
        <v>0.3871</v>
      </c>
      <c r="D843" s="3" t="n">
        <v>0.01348539</v>
      </c>
      <c r="E843" s="2" t="n">
        <v>-2.580216</v>
      </c>
      <c r="F843" s="2" t="n">
        <v>-2.9132</v>
      </c>
      <c r="G843" s="2" t="n">
        <v>-0.2557491</v>
      </c>
      <c r="H843" s="2" t="s">
        <v>3343</v>
      </c>
      <c r="I843" s="1" t="s">
        <v>3342</v>
      </c>
      <c r="J843" s="1" t="s">
        <v>3341</v>
      </c>
      <c r="K843" s="1" t="s">
        <v>3344</v>
      </c>
      <c r="L843" s="1" t="s">
        <v>17</v>
      </c>
      <c r="M843" s="1" t="s">
        <v>18</v>
      </c>
      <c r="N843" s="1" t="s">
        <v>3342</v>
      </c>
    </row>
    <row r="844" customFormat="false" ht="15" hidden="false" customHeight="false" outlineLevel="0" collapsed="false">
      <c r="A844" s="1" t="s">
        <v>3345</v>
      </c>
      <c r="B844" s="8" t="s">
        <v>3346</v>
      </c>
      <c r="C844" s="9" t="n">
        <v>0.3871</v>
      </c>
      <c r="D844" s="10" t="n">
        <v>0.01350654</v>
      </c>
      <c r="E844" s="9" t="n">
        <v>-2.579586</v>
      </c>
      <c r="F844" s="9" t="n">
        <v>-2.9145</v>
      </c>
      <c r="G844" s="9" t="n">
        <v>-0.2516452</v>
      </c>
      <c r="H844" s="9" t="s">
        <v>3347</v>
      </c>
      <c r="I844" s="1" t="s">
        <v>3346</v>
      </c>
      <c r="J844" s="1" t="s">
        <v>3345</v>
      </c>
      <c r="K844" s="1" t="s">
        <v>3348</v>
      </c>
      <c r="L844" s="1" t="s">
        <v>41</v>
      </c>
      <c r="M844" s="1" t="s">
        <v>42</v>
      </c>
      <c r="N844" s="1" t="s">
        <v>3346</v>
      </c>
    </row>
    <row r="845" customFormat="false" ht="15" hidden="false" customHeight="false" outlineLevel="0" collapsed="false">
      <c r="A845" s="1" t="s">
        <v>3349</v>
      </c>
      <c r="B845" s="2" t="s">
        <v>3350</v>
      </c>
      <c r="C845" s="2" t="n">
        <v>0.3871</v>
      </c>
      <c r="D845" s="3" t="n">
        <v>0.01350975</v>
      </c>
      <c r="E845" s="2" t="n">
        <v>-2.579491</v>
      </c>
      <c r="F845" s="2" t="n">
        <v>-2.9146</v>
      </c>
      <c r="G845" s="2" t="n">
        <v>-0.2554552</v>
      </c>
      <c r="H845" s="2" t="s">
        <v>3351</v>
      </c>
      <c r="I845" s="1" t="s">
        <v>3350</v>
      </c>
      <c r="J845" s="1" t="s">
        <v>3349</v>
      </c>
      <c r="K845" s="1" t="s">
        <v>3352</v>
      </c>
      <c r="L845" s="1" t="s">
        <v>41</v>
      </c>
      <c r="M845" s="1" t="s">
        <v>18</v>
      </c>
      <c r="N845" s="1" t="s">
        <v>3350</v>
      </c>
    </row>
    <row r="846" customFormat="false" ht="15" hidden="false" customHeight="false" outlineLevel="0" collapsed="false">
      <c r="A846" s="1" t="s">
        <v>3353</v>
      </c>
      <c r="B846" s="2" t="s">
        <v>3354</v>
      </c>
      <c r="C846" s="2" t="n">
        <v>0.3871</v>
      </c>
      <c r="D846" s="3" t="n">
        <v>0.01351515</v>
      </c>
      <c r="E846" s="2" t="n">
        <v>2.606617</v>
      </c>
      <c r="F846" s="2" t="n">
        <v>-2.8738</v>
      </c>
      <c r="G846" s="2" t="n">
        <v>0.7665513</v>
      </c>
      <c r="H846" s="2" t="s">
        <v>3355</v>
      </c>
      <c r="I846" s="1" t="s">
        <v>3354</v>
      </c>
      <c r="J846" s="1" t="s">
        <v>3353</v>
      </c>
      <c r="K846" s="1" t="s">
        <v>3356</v>
      </c>
      <c r="L846" s="1" t="s">
        <v>52</v>
      </c>
      <c r="M846" s="1" t="s">
        <v>18</v>
      </c>
      <c r="N846" s="1" t="s">
        <v>3354</v>
      </c>
    </row>
    <row r="847" customFormat="false" ht="15" hidden="false" customHeight="false" outlineLevel="0" collapsed="false">
      <c r="A847" s="1" t="s">
        <v>3357</v>
      </c>
      <c r="B847" s="2" t="s">
        <v>3358</v>
      </c>
      <c r="C847" s="2" t="n">
        <v>0.3871</v>
      </c>
      <c r="D847" s="3" t="n">
        <v>0.01352</v>
      </c>
      <c r="E847" s="2" t="n">
        <v>-2.579186</v>
      </c>
      <c r="F847" s="2" t="n">
        <v>-2.9153</v>
      </c>
      <c r="G847" s="2" t="n">
        <v>-0.3706129</v>
      </c>
      <c r="H847" s="2" t="s">
        <v>3359</v>
      </c>
      <c r="I847" s="1" t="s">
        <v>3358</v>
      </c>
      <c r="J847" s="1" t="s">
        <v>3357</v>
      </c>
      <c r="K847" s="1" t="s">
        <v>3360</v>
      </c>
      <c r="L847" s="1" t="s">
        <v>41</v>
      </c>
      <c r="M847" s="1" t="s">
        <v>484</v>
      </c>
      <c r="N847" s="1" t="s">
        <v>3358</v>
      </c>
    </row>
    <row r="848" customFormat="false" ht="15" hidden="false" customHeight="false" outlineLevel="0" collapsed="false">
      <c r="A848" s="1" t="s">
        <v>3361</v>
      </c>
      <c r="B848" s="2" t="s">
        <v>3362</v>
      </c>
      <c r="C848" s="2" t="n">
        <v>0.3871</v>
      </c>
      <c r="D848" s="3" t="n">
        <v>0.0135458</v>
      </c>
      <c r="E848" s="2" t="n">
        <v>2.57842</v>
      </c>
      <c r="F848" s="2" t="n">
        <v>-2.9168</v>
      </c>
      <c r="G848" s="2" t="n">
        <v>0.2704767</v>
      </c>
      <c r="H848" s="2" t="s">
        <v>3363</v>
      </c>
      <c r="I848" s="1" t="s">
        <v>3362</v>
      </c>
      <c r="J848" s="1" t="s">
        <v>3361</v>
      </c>
      <c r="K848" s="1" t="s">
        <v>3364</v>
      </c>
      <c r="L848" s="1" t="s">
        <v>41</v>
      </c>
      <c r="M848" s="1" t="s">
        <v>58</v>
      </c>
      <c r="N848" s="1" t="s">
        <v>3362</v>
      </c>
    </row>
    <row r="849" customFormat="false" ht="15" hidden="false" customHeight="false" outlineLevel="0" collapsed="false">
      <c r="A849" s="1" t="s">
        <v>3365</v>
      </c>
      <c r="B849" s="8" t="s">
        <v>3366</v>
      </c>
      <c r="C849" s="9" t="n">
        <v>0.3871</v>
      </c>
      <c r="D849" s="10" t="n">
        <v>0.01354834</v>
      </c>
      <c r="E849" s="9" t="n">
        <v>-2.578345</v>
      </c>
      <c r="F849" s="9" t="n">
        <v>-2.9169</v>
      </c>
      <c r="G849" s="9" t="n">
        <v>-0.1631756</v>
      </c>
      <c r="H849" s="9" t="s">
        <v>3367</v>
      </c>
      <c r="I849" s="1" t="s">
        <v>3366</v>
      </c>
      <c r="J849" s="1" t="s">
        <v>3365</v>
      </c>
      <c r="K849" s="1" t="s">
        <v>3368</v>
      </c>
      <c r="L849" s="1" t="s">
        <v>27</v>
      </c>
      <c r="M849" s="1" t="s">
        <v>18</v>
      </c>
      <c r="N849" s="1" t="s">
        <v>3366</v>
      </c>
    </row>
    <row r="850" customFormat="false" ht="15" hidden="false" customHeight="false" outlineLevel="0" collapsed="false">
      <c r="A850" s="1" t="s">
        <v>3369</v>
      </c>
      <c r="B850" s="8" t="s">
        <v>3370</v>
      </c>
      <c r="C850" s="9" t="n">
        <v>0.3871</v>
      </c>
      <c r="D850" s="10" t="n">
        <v>0.0135742</v>
      </c>
      <c r="E850" s="9" t="n">
        <v>-2.577578</v>
      </c>
      <c r="F850" s="9" t="n">
        <v>-2.9185</v>
      </c>
      <c r="G850" s="9" t="n">
        <v>-0.3970502</v>
      </c>
      <c r="H850" s="9" t="s">
        <v>3371</v>
      </c>
      <c r="I850" s="1" t="s">
        <v>3370</v>
      </c>
      <c r="J850" s="1" t="s">
        <v>3369</v>
      </c>
      <c r="K850" s="1" t="s">
        <v>3372</v>
      </c>
      <c r="L850" s="1" t="s">
        <v>41</v>
      </c>
      <c r="M850" s="1" t="s">
        <v>42</v>
      </c>
      <c r="N850" s="1" t="s">
        <v>3370</v>
      </c>
    </row>
    <row r="851" customFormat="false" ht="15" hidden="false" customHeight="false" outlineLevel="0" collapsed="false">
      <c r="A851" s="1" t="s">
        <v>3373</v>
      </c>
      <c r="B851" s="2" t="s">
        <v>3374</v>
      </c>
      <c r="C851" s="2" t="n">
        <v>0.3871</v>
      </c>
      <c r="D851" s="3" t="n">
        <v>0.01357752</v>
      </c>
      <c r="E851" s="2" t="n">
        <v>2.580275</v>
      </c>
      <c r="F851" s="2" t="n">
        <v>-2.9159</v>
      </c>
      <c r="G851" s="2" t="n">
        <v>0.5516444</v>
      </c>
      <c r="H851" s="2" t="s">
        <v>3375</v>
      </c>
      <c r="I851" s="1" t="s">
        <v>3374</v>
      </c>
      <c r="J851" s="1" t="s">
        <v>3373</v>
      </c>
      <c r="K851" s="1" t="s">
        <v>3376</v>
      </c>
      <c r="L851" s="1" t="s">
        <v>52</v>
      </c>
      <c r="M851" s="1" t="s">
        <v>58</v>
      </c>
      <c r="N851" s="1" t="s">
        <v>3374</v>
      </c>
    </row>
    <row r="852" customFormat="false" ht="15" hidden="false" customHeight="false" outlineLevel="0" collapsed="false">
      <c r="A852" s="1" t="s">
        <v>3377</v>
      </c>
      <c r="B852" s="2" t="s">
        <v>3378</v>
      </c>
      <c r="C852" s="2" t="n">
        <v>0.3871</v>
      </c>
      <c r="D852" s="3" t="n">
        <v>0.01357903</v>
      </c>
      <c r="E852" s="2" t="n">
        <v>-2.577435</v>
      </c>
      <c r="F852" s="2" t="n">
        <v>-2.9188</v>
      </c>
      <c r="G852" s="2" t="n">
        <v>-0.2512688</v>
      </c>
      <c r="H852" s="2" t="s">
        <v>3379</v>
      </c>
      <c r="I852" s="1" t="s">
        <v>3378</v>
      </c>
      <c r="J852" s="1" t="s">
        <v>3377</v>
      </c>
      <c r="K852" s="1" t="s">
        <v>3380</v>
      </c>
      <c r="L852" s="1" t="s">
        <v>41</v>
      </c>
      <c r="M852" s="1" t="s">
        <v>18</v>
      </c>
      <c r="N852" s="1" t="s">
        <v>3378</v>
      </c>
    </row>
    <row r="853" customFormat="false" ht="15" hidden="false" customHeight="false" outlineLevel="0" collapsed="false">
      <c r="A853" s="1" t="s">
        <v>3381</v>
      </c>
      <c r="B853" s="8" t="s">
        <v>3382</v>
      </c>
      <c r="C853" s="9" t="n">
        <v>0.3871</v>
      </c>
      <c r="D853" s="10" t="n">
        <v>0.01359951</v>
      </c>
      <c r="E853" s="9" t="n">
        <v>-2.579622</v>
      </c>
      <c r="F853" s="9" t="n">
        <v>-2.9172</v>
      </c>
      <c r="G853" s="9" t="n">
        <v>-0.2113</v>
      </c>
      <c r="H853" s="9" t="s">
        <v>3383</v>
      </c>
      <c r="I853" s="1" t="s">
        <v>3382</v>
      </c>
      <c r="J853" s="1" t="s">
        <v>3381</v>
      </c>
      <c r="K853" s="1" t="s">
        <v>3384</v>
      </c>
      <c r="L853" s="1" t="s">
        <v>41</v>
      </c>
      <c r="M853" s="1" t="s">
        <v>58</v>
      </c>
      <c r="N853" s="1" t="s">
        <v>3382</v>
      </c>
    </row>
    <row r="854" customFormat="false" ht="15" hidden="false" customHeight="false" outlineLevel="0" collapsed="false">
      <c r="A854" s="1" t="s">
        <v>3385</v>
      </c>
      <c r="B854" s="8" t="s">
        <v>3386</v>
      </c>
      <c r="C854" s="9" t="n">
        <v>0.3871</v>
      </c>
      <c r="D854" s="10" t="n">
        <v>0.0136162</v>
      </c>
      <c r="E854" s="9" t="n">
        <v>-2.582066</v>
      </c>
      <c r="F854" s="9" t="n">
        <v>-2.9059</v>
      </c>
      <c r="G854" s="9" t="n">
        <v>-0.2719417</v>
      </c>
      <c r="H854" s="9" t="s">
        <v>3387</v>
      </c>
      <c r="I854" s="1" t="s">
        <v>3386</v>
      </c>
      <c r="J854" s="1" t="s">
        <v>3388</v>
      </c>
      <c r="K854" s="1" t="s">
        <v>3389</v>
      </c>
      <c r="L854" s="1" t="s">
        <v>52</v>
      </c>
      <c r="M854" s="1" t="s">
        <v>18</v>
      </c>
      <c r="N854" s="1" t="s">
        <v>3386</v>
      </c>
    </row>
    <row r="855" customFormat="false" ht="15" hidden="false" customHeight="false" outlineLevel="0" collapsed="false">
      <c r="A855" s="1" t="s">
        <v>3390</v>
      </c>
      <c r="B855" s="2" t="s">
        <v>3391</v>
      </c>
      <c r="C855" s="2" t="n">
        <v>0.3871</v>
      </c>
      <c r="D855" s="3" t="n">
        <v>0.0136407</v>
      </c>
      <c r="E855" s="2" t="n">
        <v>-2.575613</v>
      </c>
      <c r="F855" s="2" t="n">
        <v>-2.9224</v>
      </c>
      <c r="G855" s="2" t="n">
        <v>-0.348552</v>
      </c>
      <c r="H855" s="2" t="s">
        <v>3392</v>
      </c>
      <c r="I855" s="1" t="s">
        <v>3391</v>
      </c>
      <c r="J855" s="1" t="s">
        <v>3390</v>
      </c>
      <c r="K855" s="1" t="s">
        <v>3393</v>
      </c>
      <c r="L855" s="1" t="s">
        <v>41</v>
      </c>
      <c r="M855" s="1" t="s">
        <v>42</v>
      </c>
      <c r="N855" s="1" t="s">
        <v>3391</v>
      </c>
    </row>
    <row r="856" customFormat="false" ht="15" hidden="false" customHeight="false" outlineLevel="0" collapsed="false">
      <c r="A856" s="1" t="s">
        <v>3394</v>
      </c>
      <c r="B856" s="2" t="s">
        <v>3395</v>
      </c>
      <c r="C856" s="2" t="n">
        <v>0.3871</v>
      </c>
      <c r="D856" s="3" t="n">
        <v>0.01368626</v>
      </c>
      <c r="E856" s="2" t="n">
        <v>-2.589787</v>
      </c>
      <c r="F856" s="2" t="n">
        <v>-2.9018</v>
      </c>
      <c r="G856" s="2" t="n">
        <v>-0.2782778</v>
      </c>
      <c r="H856" s="2" t="s">
        <v>3396</v>
      </c>
      <c r="I856" s="1" t="s">
        <v>3395</v>
      </c>
      <c r="J856" s="1" t="s">
        <v>3394</v>
      </c>
      <c r="K856" s="1" t="s">
        <v>3397</v>
      </c>
      <c r="L856" s="1" t="s">
        <v>36</v>
      </c>
      <c r="M856" s="1" t="s">
        <v>58</v>
      </c>
      <c r="N856" s="1" t="s">
        <v>3395</v>
      </c>
    </row>
    <row r="857" customFormat="false" ht="15" hidden="false" customHeight="false" outlineLevel="0" collapsed="false">
      <c r="A857" s="1" t="s">
        <v>3398</v>
      </c>
      <c r="B857" s="2" t="s">
        <v>3399</v>
      </c>
      <c r="C857" s="2" t="n">
        <v>0.3871</v>
      </c>
      <c r="D857" s="3" t="n">
        <v>0.01368722</v>
      </c>
      <c r="E857" s="2" t="n">
        <v>-2.577029</v>
      </c>
      <c r="F857" s="2" t="n">
        <v>-2.9224</v>
      </c>
      <c r="G857" s="2" t="n">
        <v>-0.3971889</v>
      </c>
      <c r="H857" s="2" t="s">
        <v>3400</v>
      </c>
      <c r="I857" s="1" t="s">
        <v>3399</v>
      </c>
      <c r="J857" s="1" t="s">
        <v>3398</v>
      </c>
      <c r="K857" s="1" t="s">
        <v>3401</v>
      </c>
      <c r="L857" s="1" t="s">
        <v>52</v>
      </c>
      <c r="M857" s="1" t="s">
        <v>192</v>
      </c>
      <c r="N857" s="1" t="s">
        <v>3399</v>
      </c>
    </row>
    <row r="858" customFormat="false" ht="15" hidden="false" customHeight="false" outlineLevel="0" collapsed="false">
      <c r="A858" s="1" t="s">
        <v>3402</v>
      </c>
      <c r="B858" s="2" t="s">
        <v>3403</v>
      </c>
      <c r="C858" s="2" t="n">
        <v>0.3871</v>
      </c>
      <c r="D858" s="3" t="n">
        <v>0.01369106</v>
      </c>
      <c r="E858" s="2" t="n">
        <v>-2.574131</v>
      </c>
      <c r="F858" s="2" t="n">
        <v>-2.9254</v>
      </c>
      <c r="G858" s="2" t="n">
        <v>-0.2034516</v>
      </c>
      <c r="H858" s="2" t="s">
        <v>3404</v>
      </c>
      <c r="I858" s="1" t="s">
        <v>3403</v>
      </c>
      <c r="J858" s="1" t="s">
        <v>3402</v>
      </c>
      <c r="K858" s="1" t="s">
        <v>3405</v>
      </c>
      <c r="L858" s="1" t="s">
        <v>52</v>
      </c>
      <c r="M858" s="1" t="s">
        <v>18</v>
      </c>
      <c r="N858" s="1" t="s">
        <v>3403</v>
      </c>
    </row>
    <row r="859" customFormat="false" ht="15" hidden="false" customHeight="false" outlineLevel="0" collapsed="false">
      <c r="A859" s="1" t="s">
        <v>3406</v>
      </c>
      <c r="B859" s="2" t="s">
        <v>3407</v>
      </c>
      <c r="C859" s="2" t="n">
        <v>0.3871</v>
      </c>
      <c r="D859" s="3" t="n">
        <v>0.01370183</v>
      </c>
      <c r="E859" s="2" t="n">
        <v>-2.582618</v>
      </c>
      <c r="F859" s="2" t="n">
        <v>-2.9173</v>
      </c>
      <c r="G859" s="2" t="n">
        <v>-0.3179365</v>
      </c>
      <c r="H859" s="2" t="s">
        <v>3408</v>
      </c>
      <c r="I859" s="1" t="s">
        <v>3407</v>
      </c>
      <c r="J859" s="1" t="s">
        <v>3406</v>
      </c>
      <c r="K859" s="1" t="s">
        <v>3409</v>
      </c>
      <c r="L859" s="1" t="s">
        <v>17</v>
      </c>
      <c r="M859" s="1" t="s">
        <v>192</v>
      </c>
      <c r="N859" s="1" t="s">
        <v>3407</v>
      </c>
    </row>
    <row r="860" customFormat="false" ht="15" hidden="false" customHeight="false" outlineLevel="0" collapsed="false">
      <c r="A860" s="1" t="s">
        <v>3410</v>
      </c>
      <c r="B860" s="2" t="s">
        <v>3411</v>
      </c>
      <c r="C860" s="2" t="n">
        <v>0.3871</v>
      </c>
      <c r="D860" s="3" t="n">
        <v>0.013711</v>
      </c>
      <c r="E860" s="2" t="n">
        <v>2.573545</v>
      </c>
      <c r="F860" s="2" t="n">
        <v>-2.9265</v>
      </c>
      <c r="G860" s="2" t="n">
        <v>0.3292616</v>
      </c>
      <c r="H860" s="2" t="s">
        <v>3412</v>
      </c>
      <c r="I860" s="1" t="s">
        <v>3411</v>
      </c>
      <c r="J860" s="1" t="s">
        <v>3410</v>
      </c>
      <c r="K860" s="1" t="s">
        <v>3413</v>
      </c>
      <c r="L860" s="1" t="s">
        <v>41</v>
      </c>
      <c r="M860" s="1" t="s">
        <v>18</v>
      </c>
      <c r="N860" s="1" t="s">
        <v>3411</v>
      </c>
    </row>
    <row r="861" customFormat="false" ht="15" hidden="false" customHeight="false" outlineLevel="0" collapsed="false">
      <c r="A861" s="1" t="s">
        <v>3414</v>
      </c>
      <c r="B861" s="2" t="s">
        <v>3415</v>
      </c>
      <c r="C861" s="2" t="n">
        <v>0.3871</v>
      </c>
      <c r="D861" s="3" t="n">
        <v>0.01375587</v>
      </c>
      <c r="E861" s="2" t="n">
        <v>2.572231</v>
      </c>
      <c r="F861" s="2" t="n">
        <v>-2.9292</v>
      </c>
      <c r="G861" s="2" t="n">
        <v>0.1540143</v>
      </c>
      <c r="H861" s="2" t="s">
        <v>3416</v>
      </c>
      <c r="I861" s="1" t="s">
        <v>3415</v>
      </c>
      <c r="J861" s="1" t="s">
        <v>3414</v>
      </c>
      <c r="K861" s="1" t="s">
        <v>3417</v>
      </c>
      <c r="L861" s="1" t="s">
        <v>36</v>
      </c>
      <c r="M861" s="1" t="s">
        <v>18</v>
      </c>
      <c r="N861" s="1" t="s">
        <v>3415</v>
      </c>
    </row>
    <row r="862" customFormat="false" ht="15" hidden="false" customHeight="false" outlineLevel="0" collapsed="false">
      <c r="A862" s="1" t="s">
        <v>3418</v>
      </c>
      <c r="B862" s="2" t="s">
        <v>3419</v>
      </c>
      <c r="C862" s="2" t="n">
        <v>0.3871</v>
      </c>
      <c r="D862" s="3" t="n">
        <v>0.0137583</v>
      </c>
      <c r="E862" s="2" t="n">
        <v>2.574939</v>
      </c>
      <c r="F862" s="2" t="n">
        <v>-2.9265</v>
      </c>
      <c r="G862" s="2" t="n">
        <v>0.2689444</v>
      </c>
      <c r="H862" s="2" t="s">
        <v>3420</v>
      </c>
      <c r="I862" s="1" t="s">
        <v>3419</v>
      </c>
      <c r="J862" s="1" t="s">
        <v>3418</v>
      </c>
      <c r="K862" s="1" t="s">
        <v>3421</v>
      </c>
      <c r="L862" s="1" t="s">
        <v>52</v>
      </c>
      <c r="M862" s="1" t="s">
        <v>18</v>
      </c>
      <c r="N862" s="1" t="s">
        <v>3419</v>
      </c>
    </row>
    <row r="863" customFormat="false" ht="15" hidden="false" customHeight="false" outlineLevel="0" collapsed="false">
      <c r="A863" s="1" t="s">
        <v>3422</v>
      </c>
      <c r="B863" s="2" t="s">
        <v>3423</v>
      </c>
      <c r="C863" s="2" t="n">
        <v>0.3871</v>
      </c>
      <c r="D863" s="3" t="n">
        <v>0.0137706</v>
      </c>
      <c r="E863" s="2" t="n">
        <v>-2.5718</v>
      </c>
      <c r="F863" s="2" t="n">
        <v>-2.93</v>
      </c>
      <c r="G863" s="2" t="n">
        <v>-0.2937706</v>
      </c>
      <c r="H863" s="2" t="s">
        <v>3424</v>
      </c>
      <c r="I863" s="1" t="s">
        <v>3423</v>
      </c>
      <c r="J863" s="1" t="s">
        <v>3422</v>
      </c>
      <c r="K863" s="1" t="s">
        <v>3425</v>
      </c>
      <c r="L863" s="1" t="s">
        <v>52</v>
      </c>
      <c r="M863" s="1" t="s">
        <v>18</v>
      </c>
      <c r="N863" s="1" t="s">
        <v>3423</v>
      </c>
    </row>
    <row r="864" customFormat="false" ht="15" hidden="false" customHeight="false" outlineLevel="0" collapsed="false">
      <c r="A864" s="1" t="s">
        <v>3426</v>
      </c>
      <c r="B864" s="2" t="s">
        <v>3427</v>
      </c>
      <c r="C864" s="2" t="n">
        <v>0.3871</v>
      </c>
      <c r="D864" s="3" t="n">
        <v>0.01378273</v>
      </c>
      <c r="E864" s="2" t="n">
        <v>-2.577147</v>
      </c>
      <c r="F864" s="2" t="n">
        <v>-2.9251</v>
      </c>
      <c r="G864" s="2" t="n">
        <v>-0.2088276</v>
      </c>
      <c r="H864" s="2" t="s">
        <v>3428</v>
      </c>
      <c r="I864" s="1" t="s">
        <v>3427</v>
      </c>
      <c r="J864" s="1" t="s">
        <v>3429</v>
      </c>
      <c r="K864" s="1" t="s">
        <v>3430</v>
      </c>
      <c r="L864" s="1" t="s">
        <v>52</v>
      </c>
      <c r="M864" s="1" t="s">
        <v>192</v>
      </c>
      <c r="N864" s="1" t="s">
        <v>3427</v>
      </c>
    </row>
    <row r="865" customFormat="false" ht="15" hidden="false" customHeight="false" outlineLevel="0" collapsed="false">
      <c r="A865" s="1" t="s">
        <v>3431</v>
      </c>
      <c r="B865" s="2" t="s">
        <v>3432</v>
      </c>
      <c r="C865" s="2" t="n">
        <v>0.3871</v>
      </c>
      <c r="D865" s="3" t="n">
        <v>0.01378359</v>
      </c>
      <c r="E865" s="2" t="n">
        <v>-2.574198</v>
      </c>
      <c r="F865" s="2" t="n">
        <v>-2.928</v>
      </c>
      <c r="G865" s="2" t="n">
        <v>-0.2382667</v>
      </c>
      <c r="I865" s="1" t="s">
        <v>3432</v>
      </c>
      <c r="J865" s="1" t="s">
        <v>3431</v>
      </c>
      <c r="K865" s="1" t="s">
        <v>3433</v>
      </c>
      <c r="L865" s="1" t="s">
        <v>52</v>
      </c>
      <c r="M865" s="1" t="s">
        <v>192</v>
      </c>
      <c r="N865" s="1" t="s">
        <v>3432</v>
      </c>
    </row>
    <row r="866" customFormat="false" ht="15" hidden="false" customHeight="false" outlineLevel="0" collapsed="false">
      <c r="A866" s="1" t="s">
        <v>3434</v>
      </c>
      <c r="B866" s="2" t="s">
        <v>3435</v>
      </c>
      <c r="C866" s="2" t="n">
        <v>0.3871</v>
      </c>
      <c r="D866" s="3" t="n">
        <v>0.0137874</v>
      </c>
      <c r="E866" s="2" t="n">
        <v>2.571309</v>
      </c>
      <c r="F866" s="2" t="n">
        <v>-2.931</v>
      </c>
      <c r="G866" s="2" t="n">
        <v>0.3184659</v>
      </c>
      <c r="H866" s="2" t="s">
        <v>3436</v>
      </c>
      <c r="I866" s="1" t="s">
        <v>3435</v>
      </c>
      <c r="J866" s="1" t="s">
        <v>3434</v>
      </c>
      <c r="K866" s="1" t="s">
        <v>3437</v>
      </c>
      <c r="L866" s="1" t="s">
        <v>41</v>
      </c>
      <c r="M866" s="1" t="s">
        <v>42</v>
      </c>
      <c r="N866" s="1" t="s">
        <v>3435</v>
      </c>
    </row>
    <row r="867" customFormat="false" ht="15" hidden="false" customHeight="false" outlineLevel="0" collapsed="false">
      <c r="A867" s="1" t="s">
        <v>3438</v>
      </c>
      <c r="B867" s="8" t="s">
        <v>3439</v>
      </c>
      <c r="C867" s="9" t="n">
        <v>0.3871</v>
      </c>
      <c r="D867" s="10" t="n">
        <v>0.01379048</v>
      </c>
      <c r="E867" s="9" t="n">
        <v>2.57122</v>
      </c>
      <c r="F867" s="9" t="n">
        <v>-2.9312</v>
      </c>
      <c r="G867" s="9" t="n">
        <v>0.240362</v>
      </c>
      <c r="H867" s="9" t="s">
        <v>3440</v>
      </c>
      <c r="I867" s="1" t="s">
        <v>3439</v>
      </c>
      <c r="J867" s="1" t="s">
        <v>3438</v>
      </c>
      <c r="K867" s="1" t="s">
        <v>3441</v>
      </c>
      <c r="L867" s="1" t="s">
        <v>52</v>
      </c>
      <c r="M867" s="1" t="s">
        <v>18</v>
      </c>
      <c r="N867" s="1" t="s">
        <v>3439</v>
      </c>
    </row>
    <row r="868" customFormat="false" ht="15" hidden="false" customHeight="false" outlineLevel="0" collapsed="false">
      <c r="A868" s="1" t="s">
        <v>3442</v>
      </c>
      <c r="B868" s="8" t="s">
        <v>3443</v>
      </c>
      <c r="C868" s="9" t="n">
        <v>0.3871</v>
      </c>
      <c r="D868" s="10" t="n">
        <v>0.01380983</v>
      </c>
      <c r="E868" s="9" t="n">
        <v>-2.57343</v>
      </c>
      <c r="F868" s="9" t="n">
        <v>-2.9295</v>
      </c>
      <c r="G868" s="9" t="n">
        <v>-0.3760333</v>
      </c>
      <c r="H868" s="9" t="s">
        <v>3444</v>
      </c>
      <c r="I868" s="1" t="s">
        <v>3443</v>
      </c>
      <c r="J868" s="1" t="s">
        <v>3442</v>
      </c>
      <c r="K868" s="1" t="s">
        <v>3445</v>
      </c>
      <c r="L868" s="1" t="s">
        <v>41</v>
      </c>
      <c r="M868" s="1" t="s">
        <v>42</v>
      </c>
      <c r="N868" s="1" t="s">
        <v>3443</v>
      </c>
    </row>
    <row r="869" customFormat="false" ht="15" hidden="false" customHeight="false" outlineLevel="0" collapsed="false">
      <c r="A869" s="1" t="s">
        <v>3446</v>
      </c>
      <c r="B869" s="2" t="s">
        <v>3447</v>
      </c>
      <c r="C869" s="2" t="n">
        <v>0.3871</v>
      </c>
      <c r="D869" s="3" t="n">
        <v>0.0138455</v>
      </c>
      <c r="E869" s="2" t="n">
        <v>2.569616</v>
      </c>
      <c r="F869" s="2" t="n">
        <v>-2.9344</v>
      </c>
      <c r="G869" s="2" t="n">
        <v>0.2441434</v>
      </c>
      <c r="H869" s="2" t="s">
        <v>3448</v>
      </c>
      <c r="I869" s="1" t="s">
        <v>3447</v>
      </c>
      <c r="J869" s="1" t="s">
        <v>3446</v>
      </c>
      <c r="K869" s="1" t="s">
        <v>3449</v>
      </c>
      <c r="L869" s="1" t="s">
        <v>17</v>
      </c>
      <c r="M869" s="1" t="s">
        <v>18</v>
      </c>
      <c r="N869" s="1" t="s">
        <v>3447</v>
      </c>
    </row>
    <row r="870" customFormat="false" ht="15" hidden="false" customHeight="false" outlineLevel="0" collapsed="false">
      <c r="A870" s="1" t="s">
        <v>3450</v>
      </c>
      <c r="B870" s="2" t="s">
        <v>3451</v>
      </c>
      <c r="C870" s="2" t="n">
        <v>0.3871</v>
      </c>
      <c r="D870" s="3" t="n">
        <v>0.01388213</v>
      </c>
      <c r="E870" s="2" t="n">
        <v>-2.574236</v>
      </c>
      <c r="F870" s="2" t="n">
        <v>-2.9308</v>
      </c>
      <c r="G870" s="2" t="n">
        <v>-0.2564176</v>
      </c>
      <c r="I870" s="1" t="s">
        <v>3451</v>
      </c>
      <c r="J870" s="1" t="s">
        <v>3450</v>
      </c>
      <c r="K870" s="1" t="s">
        <v>3452</v>
      </c>
      <c r="L870" s="1" t="s">
        <v>36</v>
      </c>
      <c r="M870" s="1" t="s">
        <v>18</v>
      </c>
      <c r="N870" s="1" t="s">
        <v>3451</v>
      </c>
    </row>
    <row r="871" customFormat="false" ht="15" hidden="false" customHeight="false" outlineLevel="0" collapsed="false">
      <c r="A871" s="1" t="s">
        <v>3453</v>
      </c>
      <c r="B871" s="2" t="s">
        <v>3454</v>
      </c>
      <c r="C871" s="2" t="n">
        <v>0.3871</v>
      </c>
      <c r="D871" s="3" t="n">
        <v>0.0138843</v>
      </c>
      <c r="E871" s="2" t="n">
        <v>2.568489</v>
      </c>
      <c r="F871" s="2" t="n">
        <v>-2.9366</v>
      </c>
      <c r="G871" s="2" t="n">
        <v>0.1882186</v>
      </c>
      <c r="H871" s="2" t="s">
        <v>3455</v>
      </c>
      <c r="I871" s="1" t="s">
        <v>3454</v>
      </c>
      <c r="J871" s="1" t="s">
        <v>3453</v>
      </c>
      <c r="K871" s="1" t="s">
        <v>3456</v>
      </c>
      <c r="L871" s="1" t="s">
        <v>36</v>
      </c>
      <c r="M871" s="1" t="s">
        <v>228</v>
      </c>
      <c r="N871" s="1" t="s">
        <v>3454</v>
      </c>
    </row>
    <row r="872" customFormat="false" ht="15" hidden="false" customHeight="false" outlineLevel="0" collapsed="false">
      <c r="A872" s="1" t="s">
        <v>3457</v>
      </c>
      <c r="B872" s="2" t="s">
        <v>3458</v>
      </c>
      <c r="C872" s="2" t="n">
        <v>0.3871</v>
      </c>
      <c r="D872" s="3" t="n">
        <v>0.01392545</v>
      </c>
      <c r="E872" s="2" t="n">
        <v>-2.567297</v>
      </c>
      <c r="F872" s="2" t="n">
        <v>-2.939</v>
      </c>
      <c r="G872" s="2" t="n">
        <v>-0.2448065</v>
      </c>
      <c r="H872" s="2" t="s">
        <v>3459</v>
      </c>
      <c r="I872" s="1" t="s">
        <v>3458</v>
      </c>
      <c r="J872" s="1" t="s">
        <v>3457</v>
      </c>
      <c r="K872" s="1" t="s">
        <v>3460</v>
      </c>
      <c r="L872" s="1" t="s">
        <v>41</v>
      </c>
      <c r="M872" s="1" t="s">
        <v>18</v>
      </c>
      <c r="N872" s="1" t="s">
        <v>3458</v>
      </c>
    </row>
    <row r="873" customFormat="false" ht="15" hidden="false" customHeight="false" outlineLevel="0" collapsed="false">
      <c r="A873" s="1" t="s">
        <v>3461</v>
      </c>
      <c r="B873" s="2" t="s">
        <v>3462</v>
      </c>
      <c r="C873" s="2" t="n">
        <v>0.3871</v>
      </c>
      <c r="D873" s="3" t="n">
        <v>0.01393703</v>
      </c>
      <c r="E873" s="2" t="n">
        <v>2.566962</v>
      </c>
      <c r="F873" s="2" t="n">
        <v>-2.9397</v>
      </c>
      <c r="G873" s="2" t="n">
        <v>0.609767</v>
      </c>
      <c r="H873" s="2" t="s">
        <v>3463</v>
      </c>
      <c r="I873" s="1" t="s">
        <v>3462</v>
      </c>
      <c r="J873" s="1" t="s">
        <v>3464</v>
      </c>
      <c r="K873" s="1" t="s">
        <v>3465</v>
      </c>
      <c r="L873" s="1" t="s">
        <v>36</v>
      </c>
      <c r="M873" s="1" t="s">
        <v>58</v>
      </c>
      <c r="N873" s="1" t="s">
        <v>3462</v>
      </c>
    </row>
    <row r="874" customFormat="false" ht="15" hidden="false" customHeight="false" outlineLevel="0" collapsed="false">
      <c r="A874" s="1" t="s">
        <v>3466</v>
      </c>
      <c r="B874" s="8" t="s">
        <v>3467</v>
      </c>
      <c r="C874" s="9" t="n">
        <v>0.3871</v>
      </c>
      <c r="D874" s="10" t="n">
        <v>0.01394703</v>
      </c>
      <c r="E874" s="9" t="n">
        <v>2.578648</v>
      </c>
      <c r="F874" s="9" t="n">
        <v>-2.9196</v>
      </c>
      <c r="G874" s="9" t="n">
        <v>0.2765893</v>
      </c>
      <c r="H874" s="9" t="s">
        <v>3468</v>
      </c>
      <c r="I874" s="1" t="s">
        <v>3467</v>
      </c>
      <c r="J874" s="1" t="s">
        <v>3466</v>
      </c>
      <c r="K874" s="1" t="s">
        <v>3469</v>
      </c>
      <c r="L874" s="1" t="s">
        <v>36</v>
      </c>
      <c r="M874" s="1" t="s">
        <v>18</v>
      </c>
      <c r="N874" s="1" t="s">
        <v>3467</v>
      </c>
    </row>
    <row r="875" customFormat="false" ht="15" hidden="false" customHeight="false" outlineLevel="0" collapsed="false">
      <c r="A875" s="1" t="s">
        <v>3470</v>
      </c>
      <c r="B875" s="2" t="s">
        <v>3471</v>
      </c>
      <c r="C875" s="2" t="n">
        <v>0.3871</v>
      </c>
      <c r="D875" s="3" t="n">
        <v>0.01395282</v>
      </c>
      <c r="E875" s="2" t="n">
        <v>2.56927</v>
      </c>
      <c r="F875" s="2" t="n">
        <v>-2.9378</v>
      </c>
      <c r="G875" s="2" t="n">
        <v>0.2249444</v>
      </c>
      <c r="H875" s="2" t="s">
        <v>3472</v>
      </c>
      <c r="I875" s="1" t="s">
        <v>3471</v>
      </c>
      <c r="J875" s="1" t="s">
        <v>3470</v>
      </c>
      <c r="K875" s="1" t="s">
        <v>3473</v>
      </c>
      <c r="L875" s="1" t="s">
        <v>52</v>
      </c>
      <c r="M875" s="1" t="s">
        <v>18</v>
      </c>
      <c r="N875" s="1" t="s">
        <v>3471</v>
      </c>
    </row>
    <row r="876" customFormat="false" ht="15" hidden="false" customHeight="false" outlineLevel="0" collapsed="false">
      <c r="A876" s="1" t="s">
        <v>3474</v>
      </c>
      <c r="B876" s="2" t="s">
        <v>3475</v>
      </c>
      <c r="C876" s="2" t="n">
        <v>0.3871</v>
      </c>
      <c r="D876" s="3" t="n">
        <v>0.01395965</v>
      </c>
      <c r="E876" s="2" t="n">
        <v>-2.581697</v>
      </c>
      <c r="F876" s="2" t="n">
        <v>-2.9175</v>
      </c>
      <c r="G876" s="2" t="n">
        <v>-0.2808889</v>
      </c>
      <c r="H876" s="2" t="s">
        <v>3476</v>
      </c>
      <c r="I876" s="1" t="s">
        <v>3475</v>
      </c>
      <c r="J876" s="1" t="s">
        <v>3474</v>
      </c>
      <c r="K876" s="1" t="s">
        <v>3477</v>
      </c>
      <c r="L876" s="1" t="s">
        <v>52</v>
      </c>
      <c r="M876" s="1" t="s">
        <v>359</v>
      </c>
      <c r="N876" s="1" t="s">
        <v>3475</v>
      </c>
    </row>
    <row r="877" customFormat="false" ht="15" hidden="false" customHeight="false" outlineLevel="0" collapsed="false">
      <c r="A877" s="1" t="s">
        <v>3478</v>
      </c>
      <c r="B877" s="2" t="s">
        <v>3479</v>
      </c>
      <c r="C877" s="2" t="n">
        <v>0.3871</v>
      </c>
      <c r="D877" s="3" t="n">
        <v>0.01398722</v>
      </c>
      <c r="E877" s="2" t="n">
        <v>2.565514</v>
      </c>
      <c r="F877" s="2" t="n">
        <v>-2.9426</v>
      </c>
      <c r="G877" s="2" t="n">
        <v>0.1308172</v>
      </c>
      <c r="H877" s="2" t="s">
        <v>3480</v>
      </c>
      <c r="I877" s="1" t="s">
        <v>3479</v>
      </c>
      <c r="J877" s="1" t="s">
        <v>3478</v>
      </c>
      <c r="K877" s="1" t="s">
        <v>3481</v>
      </c>
      <c r="L877" s="1" t="s">
        <v>17</v>
      </c>
      <c r="M877" s="1" t="s">
        <v>18</v>
      </c>
      <c r="N877" s="1" t="s">
        <v>3479</v>
      </c>
    </row>
    <row r="878" customFormat="false" ht="15" hidden="false" customHeight="false" outlineLevel="0" collapsed="false">
      <c r="A878" s="1" t="s">
        <v>3482</v>
      </c>
      <c r="B878" s="8" t="s">
        <v>3483</v>
      </c>
      <c r="C878" s="9" t="n">
        <v>0.3871</v>
      </c>
      <c r="D878" s="10" t="n">
        <v>0.01399448</v>
      </c>
      <c r="E878" s="9" t="n">
        <v>2.565305</v>
      </c>
      <c r="F878" s="9" t="n">
        <v>-2.943</v>
      </c>
      <c r="G878" s="9" t="n">
        <v>0.4007276</v>
      </c>
      <c r="H878" s="9" t="s">
        <v>3484</v>
      </c>
      <c r="I878" s="1" t="s">
        <v>3483</v>
      </c>
      <c r="J878" s="1" t="s">
        <v>3482</v>
      </c>
      <c r="K878" s="1" t="s">
        <v>3485</v>
      </c>
      <c r="L878" s="1" t="s">
        <v>52</v>
      </c>
      <c r="M878" s="1" t="s">
        <v>58</v>
      </c>
      <c r="N878" s="1" t="s">
        <v>3483</v>
      </c>
    </row>
    <row r="879" customFormat="false" ht="15" hidden="false" customHeight="false" outlineLevel="0" collapsed="false">
      <c r="A879" s="1" t="s">
        <v>3486</v>
      </c>
      <c r="B879" s="2" t="s">
        <v>3487</v>
      </c>
      <c r="C879" s="2" t="n">
        <v>0.3871</v>
      </c>
      <c r="D879" s="3" t="n">
        <v>0.01400065</v>
      </c>
      <c r="E879" s="2" t="n">
        <v>2.580497</v>
      </c>
      <c r="F879" s="2" t="n">
        <v>-2.9282</v>
      </c>
      <c r="G879" s="2" t="n">
        <v>0.2808803</v>
      </c>
      <c r="H879" s="2" t="s">
        <v>3488</v>
      </c>
      <c r="I879" s="1" t="s">
        <v>3487</v>
      </c>
      <c r="J879" s="1" t="s">
        <v>3489</v>
      </c>
      <c r="K879" s="1" t="s">
        <v>3490</v>
      </c>
      <c r="L879" s="1" t="s">
        <v>36</v>
      </c>
      <c r="M879" s="1" t="s">
        <v>102</v>
      </c>
      <c r="N879" s="1" t="s">
        <v>3487</v>
      </c>
    </row>
    <row r="880" customFormat="false" ht="15" hidden="false" customHeight="false" outlineLevel="0" collapsed="false">
      <c r="A880" s="1" t="s">
        <v>3491</v>
      </c>
      <c r="B880" s="2" t="s">
        <v>3492</v>
      </c>
      <c r="C880" s="2" t="n">
        <v>0.3871</v>
      </c>
      <c r="D880" s="3" t="n">
        <v>0.01400343</v>
      </c>
      <c r="E880" s="2" t="n">
        <v>2.580415</v>
      </c>
      <c r="F880" s="2" t="n">
        <v>-2.9199</v>
      </c>
      <c r="G880" s="2" t="n">
        <v>0.4198241</v>
      </c>
      <c r="H880" s="2" t="s">
        <v>3493</v>
      </c>
      <c r="I880" s="1" t="s">
        <v>3492</v>
      </c>
      <c r="J880" s="1" t="s">
        <v>3491</v>
      </c>
      <c r="K880" s="1" t="s">
        <v>3494</v>
      </c>
      <c r="L880" s="1" t="s">
        <v>27</v>
      </c>
      <c r="M880" s="1" t="s">
        <v>18</v>
      </c>
      <c r="N880" s="1" t="s">
        <v>3492</v>
      </c>
    </row>
    <row r="881" customFormat="false" ht="15" hidden="false" customHeight="false" outlineLevel="0" collapsed="false">
      <c r="A881" s="1" t="s">
        <v>321</v>
      </c>
      <c r="B881" s="2" t="s">
        <v>3495</v>
      </c>
      <c r="C881" s="2" t="n">
        <v>0.3871</v>
      </c>
      <c r="D881" s="3" t="n">
        <v>0.01401569</v>
      </c>
      <c r="E881" s="2" t="n">
        <v>-2.564694</v>
      </c>
      <c r="F881" s="2" t="n">
        <v>-2.9442</v>
      </c>
      <c r="G881" s="2" t="n">
        <v>-0.2178315</v>
      </c>
      <c r="H881" s="2" t="s">
        <v>323</v>
      </c>
      <c r="I881" s="1" t="s">
        <v>3495</v>
      </c>
      <c r="J881" s="1" t="s">
        <v>324</v>
      </c>
      <c r="K881" s="1" t="s">
        <v>325</v>
      </c>
      <c r="L881" s="1" t="s">
        <v>36</v>
      </c>
      <c r="M881" s="1" t="s">
        <v>102</v>
      </c>
      <c r="N881" s="1" t="s">
        <v>3495</v>
      </c>
    </row>
    <row r="882" customFormat="false" ht="15" hidden="false" customHeight="false" outlineLevel="0" collapsed="false">
      <c r="A882" s="1" t="s">
        <v>3496</v>
      </c>
      <c r="B882" s="2" t="s">
        <v>3497</v>
      </c>
      <c r="C882" s="2" t="n">
        <v>0.3871</v>
      </c>
      <c r="D882" s="3" t="n">
        <v>0.01403203</v>
      </c>
      <c r="E882" s="2" t="n">
        <v>2.564225</v>
      </c>
      <c r="F882" s="2" t="n">
        <v>-2.9452</v>
      </c>
      <c r="G882" s="2" t="n">
        <v>0.1720394</v>
      </c>
      <c r="H882" s="2" t="s">
        <v>3498</v>
      </c>
      <c r="I882" s="1" t="s">
        <v>3497</v>
      </c>
      <c r="J882" s="1" t="s">
        <v>3496</v>
      </c>
      <c r="K882" s="1" t="s">
        <v>3499</v>
      </c>
      <c r="L882" s="1" t="s">
        <v>52</v>
      </c>
      <c r="M882" s="1" t="s">
        <v>18</v>
      </c>
      <c r="N882" s="1" t="s">
        <v>3497</v>
      </c>
    </row>
    <row r="883" customFormat="false" ht="15" hidden="false" customHeight="false" outlineLevel="0" collapsed="false">
      <c r="A883" s="1" t="s">
        <v>3500</v>
      </c>
      <c r="B883" s="2" t="s">
        <v>3501</v>
      </c>
      <c r="C883" s="2" t="n">
        <v>0.3871</v>
      </c>
      <c r="D883" s="3" t="n">
        <v>0.01403865</v>
      </c>
      <c r="E883" s="2" t="n">
        <v>-2.564034</v>
      </c>
      <c r="F883" s="2" t="n">
        <v>-2.9455</v>
      </c>
      <c r="G883" s="2" t="n">
        <v>-0.1918674</v>
      </c>
      <c r="H883" s="2" t="s">
        <v>3502</v>
      </c>
      <c r="I883" s="1" t="s">
        <v>3501</v>
      </c>
      <c r="J883" s="1" t="s">
        <v>3500</v>
      </c>
      <c r="K883" s="1" t="s">
        <v>3503</v>
      </c>
      <c r="L883" s="1" t="s">
        <v>52</v>
      </c>
      <c r="M883" s="1" t="s">
        <v>18</v>
      </c>
      <c r="N883" s="1" t="s">
        <v>3501</v>
      </c>
    </row>
    <row r="884" customFormat="false" ht="15" hidden="false" customHeight="false" outlineLevel="0" collapsed="false">
      <c r="A884" s="1" t="s">
        <v>3504</v>
      </c>
      <c r="B884" s="2" t="s">
        <v>3505</v>
      </c>
      <c r="C884" s="2" t="n">
        <v>0.3871</v>
      </c>
      <c r="D884" s="3" t="n">
        <v>0.01405877</v>
      </c>
      <c r="E884" s="2" t="n">
        <v>2.563457</v>
      </c>
      <c r="F884" s="2" t="n">
        <v>-2.9467</v>
      </c>
      <c r="G884" s="2" t="n">
        <v>0.3557455</v>
      </c>
      <c r="H884" s="2" t="s">
        <v>3506</v>
      </c>
      <c r="I884" s="1" t="s">
        <v>3505</v>
      </c>
      <c r="J884" s="1" t="s">
        <v>3504</v>
      </c>
      <c r="K884" s="1" t="s">
        <v>3507</v>
      </c>
      <c r="L884" s="1" t="s">
        <v>36</v>
      </c>
      <c r="M884" s="1" t="s">
        <v>84</v>
      </c>
      <c r="N884" s="1" t="s">
        <v>3505</v>
      </c>
    </row>
    <row r="885" customFormat="false" ht="15" hidden="false" customHeight="false" outlineLevel="0" collapsed="false">
      <c r="A885" s="1" t="s">
        <v>1027</v>
      </c>
      <c r="B885" s="2" t="s">
        <v>3508</v>
      </c>
      <c r="C885" s="2" t="n">
        <v>0.3871</v>
      </c>
      <c r="D885" s="3" t="n">
        <v>0.01406737</v>
      </c>
      <c r="E885" s="2" t="n">
        <v>-2.56321</v>
      </c>
      <c r="F885" s="2" t="n">
        <v>-2.9472</v>
      </c>
      <c r="G885" s="2" t="n">
        <v>-0.2249606</v>
      </c>
      <c r="H885" s="2" t="s">
        <v>1029</v>
      </c>
      <c r="I885" s="1" t="s">
        <v>3508</v>
      </c>
      <c r="J885" s="1" t="s">
        <v>1030</v>
      </c>
      <c r="K885" s="1" t="s">
        <v>1031</v>
      </c>
      <c r="L885" s="1" t="s">
        <v>27</v>
      </c>
      <c r="M885" s="1" t="s">
        <v>18</v>
      </c>
      <c r="N885" s="1" t="s">
        <v>3508</v>
      </c>
    </row>
    <row r="886" customFormat="false" ht="15" hidden="false" customHeight="false" outlineLevel="0" collapsed="false">
      <c r="A886" s="1" t="s">
        <v>3509</v>
      </c>
      <c r="B886" s="2" t="s">
        <v>3510</v>
      </c>
      <c r="C886" s="2" t="n">
        <v>0.3871</v>
      </c>
      <c r="D886" s="3" t="n">
        <v>0.0140724</v>
      </c>
      <c r="E886" s="2" t="n">
        <v>2.563067</v>
      </c>
      <c r="F886" s="2" t="n">
        <v>-2.9475</v>
      </c>
      <c r="G886" s="2" t="n">
        <v>0.479595</v>
      </c>
      <c r="H886" s="2" t="s">
        <v>3511</v>
      </c>
      <c r="I886" s="1" t="s">
        <v>3510</v>
      </c>
      <c r="J886" s="1" t="s">
        <v>3509</v>
      </c>
      <c r="K886" s="1" t="s">
        <v>3512</v>
      </c>
      <c r="L886" s="1" t="s">
        <v>41</v>
      </c>
      <c r="M886" s="1" t="s">
        <v>18</v>
      </c>
      <c r="N886" s="1" t="s">
        <v>3510</v>
      </c>
    </row>
    <row r="887" customFormat="false" ht="15" hidden="false" customHeight="false" outlineLevel="0" collapsed="false">
      <c r="A887" s="1" t="s">
        <v>3513</v>
      </c>
      <c r="B887" s="8" t="s">
        <v>3514</v>
      </c>
      <c r="C887" s="9" t="n">
        <v>0.3871</v>
      </c>
      <c r="D887" s="10" t="n">
        <v>0.01407472</v>
      </c>
      <c r="E887" s="9" t="n">
        <v>2.563</v>
      </c>
      <c r="F887" s="9" t="n">
        <v>-2.9476</v>
      </c>
      <c r="G887" s="9" t="n">
        <v>0.198914</v>
      </c>
      <c r="H887" s="9" t="s">
        <v>3515</v>
      </c>
      <c r="I887" s="1" t="s">
        <v>3514</v>
      </c>
      <c r="J887" s="1" t="s">
        <v>3513</v>
      </c>
      <c r="K887" s="1" t="s">
        <v>3516</v>
      </c>
      <c r="L887" s="1" t="s">
        <v>52</v>
      </c>
      <c r="M887" s="1" t="s">
        <v>18</v>
      </c>
      <c r="N887" s="1" t="s">
        <v>3514</v>
      </c>
    </row>
    <row r="888" customFormat="false" ht="15" hidden="false" customHeight="false" outlineLevel="0" collapsed="false">
      <c r="A888" s="1" t="s">
        <v>3426</v>
      </c>
      <c r="B888" s="2" t="s">
        <v>3517</v>
      </c>
      <c r="C888" s="2" t="n">
        <v>0.3874</v>
      </c>
      <c r="D888" s="3" t="n">
        <v>0.01409935</v>
      </c>
      <c r="E888" s="2" t="n">
        <v>-2.565046</v>
      </c>
      <c r="F888" s="2" t="n">
        <v>-2.9361</v>
      </c>
      <c r="G888" s="2" t="n">
        <v>-0.201246</v>
      </c>
      <c r="H888" s="2" t="s">
        <v>3428</v>
      </c>
      <c r="I888" s="1" t="s">
        <v>3517</v>
      </c>
      <c r="J888" s="1" t="s">
        <v>3429</v>
      </c>
      <c r="K888" s="1" t="s">
        <v>3430</v>
      </c>
      <c r="L888" s="1" t="s">
        <v>52</v>
      </c>
      <c r="M888" s="1" t="s">
        <v>192</v>
      </c>
      <c r="N888" s="1" t="s">
        <v>3517</v>
      </c>
    </row>
    <row r="889" customFormat="false" ht="15" hidden="false" customHeight="false" outlineLevel="0" collapsed="false">
      <c r="A889" s="1" t="s">
        <v>3518</v>
      </c>
      <c r="B889" s="2" t="s">
        <v>3519</v>
      </c>
      <c r="C889" s="2" t="n">
        <v>0.3874</v>
      </c>
      <c r="D889" s="3" t="n">
        <v>0.01411799</v>
      </c>
      <c r="E889" s="2" t="n">
        <v>2.564512</v>
      </c>
      <c r="F889" s="2" t="n">
        <v>-2.9473</v>
      </c>
      <c r="G889" s="2" t="n">
        <v>0.1431556</v>
      </c>
      <c r="H889" s="2" t="s">
        <v>3520</v>
      </c>
      <c r="I889" s="1" t="s">
        <v>3519</v>
      </c>
      <c r="J889" s="1" t="s">
        <v>3518</v>
      </c>
      <c r="K889" s="1" t="s">
        <v>3521</v>
      </c>
      <c r="L889" s="1" t="s">
        <v>52</v>
      </c>
      <c r="M889" s="1" t="s">
        <v>18</v>
      </c>
      <c r="N889" s="1" t="s">
        <v>3519</v>
      </c>
    </row>
    <row r="890" customFormat="false" ht="15" hidden="false" customHeight="false" outlineLevel="0" collapsed="false">
      <c r="A890" s="1" t="s">
        <v>3522</v>
      </c>
      <c r="B890" s="2" t="s">
        <v>3523</v>
      </c>
      <c r="C890" s="2" t="n">
        <v>0.3874</v>
      </c>
      <c r="D890" s="3" t="n">
        <v>0.01413224</v>
      </c>
      <c r="E890" s="2" t="n">
        <v>2.576665</v>
      </c>
      <c r="F890" s="2" t="n">
        <v>-2.9272</v>
      </c>
      <c r="G890" s="2" t="n">
        <v>0.4290278</v>
      </c>
      <c r="H890" s="2" t="s">
        <v>3524</v>
      </c>
      <c r="I890" s="1" t="s">
        <v>3523</v>
      </c>
      <c r="J890" s="1" t="s">
        <v>3522</v>
      </c>
      <c r="K890" s="1" t="s">
        <v>3525</v>
      </c>
      <c r="L890" s="1" t="s">
        <v>52</v>
      </c>
      <c r="M890" s="1" t="s">
        <v>192</v>
      </c>
      <c r="N890" s="1" t="s">
        <v>3523</v>
      </c>
    </row>
    <row r="891" customFormat="false" ht="15" hidden="false" customHeight="false" outlineLevel="0" collapsed="false">
      <c r="A891" s="1" t="s">
        <v>3526</v>
      </c>
      <c r="B891" s="2" t="s">
        <v>3527</v>
      </c>
      <c r="C891" s="2" t="n">
        <v>0.3874</v>
      </c>
      <c r="D891" s="3" t="n">
        <v>0.01414151</v>
      </c>
      <c r="E891" s="2" t="n">
        <v>2.563839</v>
      </c>
      <c r="F891" s="2" t="n">
        <v>-2.9486</v>
      </c>
      <c r="G891" s="2" t="n">
        <v>0.1956444</v>
      </c>
      <c r="H891" s="2" t="s">
        <v>3528</v>
      </c>
      <c r="I891" s="1" t="s">
        <v>3527</v>
      </c>
      <c r="J891" s="1" t="s">
        <v>3526</v>
      </c>
      <c r="K891" s="1" t="s">
        <v>3529</v>
      </c>
      <c r="L891" s="1" t="s">
        <v>52</v>
      </c>
      <c r="M891" s="1" t="s">
        <v>192</v>
      </c>
      <c r="N891" s="1" t="s">
        <v>3527</v>
      </c>
    </row>
    <row r="892" customFormat="false" ht="15" hidden="false" customHeight="false" outlineLevel="0" collapsed="false">
      <c r="A892" s="1" t="s">
        <v>3530</v>
      </c>
      <c r="B892" s="2" t="s">
        <v>3531</v>
      </c>
      <c r="C892" s="2" t="n">
        <v>0.3874</v>
      </c>
      <c r="D892" s="3" t="n">
        <v>0.01417514</v>
      </c>
      <c r="E892" s="2" t="n">
        <v>-2.586882</v>
      </c>
      <c r="F892" s="2" t="n">
        <v>-2.914</v>
      </c>
      <c r="G892" s="2" t="n">
        <v>-0.2491829</v>
      </c>
      <c r="I892" s="1" t="s">
        <v>3531</v>
      </c>
      <c r="J892" s="1" t="s">
        <v>3530</v>
      </c>
      <c r="K892" s="1" t="s">
        <v>3532</v>
      </c>
      <c r="L892" s="1" t="s">
        <v>52</v>
      </c>
      <c r="M892" s="1" t="s">
        <v>58</v>
      </c>
      <c r="N892" s="1" t="s">
        <v>3531</v>
      </c>
    </row>
    <row r="893" customFormat="false" ht="15" hidden="false" customHeight="false" outlineLevel="0" collapsed="false">
      <c r="A893" s="1" t="s">
        <v>3533</v>
      </c>
      <c r="B893" s="2" t="s">
        <v>3534</v>
      </c>
      <c r="C893" s="2" t="n">
        <v>0.3874</v>
      </c>
      <c r="D893" s="3" t="n">
        <v>0.01418176</v>
      </c>
      <c r="E893" s="2" t="n">
        <v>2.559944</v>
      </c>
      <c r="F893" s="2" t="n">
        <v>-2.9537</v>
      </c>
      <c r="G893" s="2" t="n">
        <v>0.2013907</v>
      </c>
      <c r="H893" s="2" t="s">
        <v>3535</v>
      </c>
      <c r="I893" s="1" t="s">
        <v>3534</v>
      </c>
      <c r="J893" s="1" t="s">
        <v>3533</v>
      </c>
      <c r="K893" s="1" t="s">
        <v>3536</v>
      </c>
      <c r="L893" s="1" t="s">
        <v>41</v>
      </c>
      <c r="M893" s="1" t="s">
        <v>84</v>
      </c>
      <c r="N893" s="1" t="s">
        <v>3534</v>
      </c>
    </row>
    <row r="894" customFormat="false" ht="15" hidden="false" customHeight="false" outlineLevel="0" collapsed="false">
      <c r="A894" s="1" t="s">
        <v>3537</v>
      </c>
      <c r="B894" s="2" t="s">
        <v>3538</v>
      </c>
      <c r="C894" s="2" t="n">
        <v>0.3876</v>
      </c>
      <c r="D894" s="3" t="n">
        <v>0.01420651</v>
      </c>
      <c r="E894" s="2" t="n">
        <v>2.55924</v>
      </c>
      <c r="F894" s="2" t="n">
        <v>-2.9551</v>
      </c>
      <c r="G894" s="2" t="n">
        <v>0.3420179</v>
      </c>
      <c r="I894" s="1" t="s">
        <v>3538</v>
      </c>
      <c r="J894" s="1" t="s">
        <v>3539</v>
      </c>
      <c r="K894" s="1" t="s">
        <v>3540</v>
      </c>
      <c r="L894" s="1" t="s">
        <v>41</v>
      </c>
      <c r="M894" s="1" t="s">
        <v>18</v>
      </c>
      <c r="N894" s="1" t="s">
        <v>3538</v>
      </c>
    </row>
    <row r="895" customFormat="false" ht="15" hidden="false" customHeight="false" outlineLevel="0" collapsed="false">
      <c r="A895" s="1" t="s">
        <v>3541</v>
      </c>
      <c r="B895" s="2" t="s">
        <v>3542</v>
      </c>
      <c r="C895" s="2" t="n">
        <v>0.3876</v>
      </c>
      <c r="D895" s="3" t="n">
        <v>0.01421365</v>
      </c>
      <c r="E895" s="2" t="n">
        <v>2.559038</v>
      </c>
      <c r="F895" s="2" t="n">
        <v>-2.9555</v>
      </c>
      <c r="G895" s="2" t="n">
        <v>0.5670502</v>
      </c>
      <c r="H895" s="2" t="s">
        <v>3543</v>
      </c>
      <c r="I895" s="1" t="s">
        <v>3542</v>
      </c>
      <c r="J895" s="1" t="s">
        <v>3541</v>
      </c>
      <c r="K895" s="1" t="s">
        <v>3544</v>
      </c>
      <c r="L895" s="1" t="s">
        <v>52</v>
      </c>
      <c r="M895" s="1" t="s">
        <v>18</v>
      </c>
      <c r="N895" s="1" t="s">
        <v>3542</v>
      </c>
    </row>
    <row r="896" customFormat="false" ht="15" hidden="false" customHeight="false" outlineLevel="0" collapsed="false">
      <c r="A896" s="1" t="s">
        <v>3545</v>
      </c>
      <c r="B896" s="2" t="s">
        <v>3546</v>
      </c>
      <c r="C896" s="2" t="n">
        <v>0.3881</v>
      </c>
      <c r="D896" s="3" t="n">
        <v>0.01424588</v>
      </c>
      <c r="E896" s="2" t="n">
        <v>-2.558123</v>
      </c>
      <c r="F896" s="2" t="n">
        <v>-2.9573</v>
      </c>
      <c r="G896" s="2" t="n">
        <v>-0.2714301</v>
      </c>
      <c r="H896" s="2" t="s">
        <v>3547</v>
      </c>
      <c r="I896" s="1" t="s">
        <v>3546</v>
      </c>
      <c r="J896" s="1" t="s">
        <v>3545</v>
      </c>
      <c r="K896" s="1" t="s">
        <v>3548</v>
      </c>
      <c r="L896" s="1" t="s">
        <v>41</v>
      </c>
      <c r="M896" s="1" t="s">
        <v>42</v>
      </c>
      <c r="N896" s="1" t="s">
        <v>3546</v>
      </c>
    </row>
    <row r="897" customFormat="false" ht="15" hidden="false" customHeight="false" outlineLevel="0" collapsed="false">
      <c r="A897" s="1" t="s">
        <v>3549</v>
      </c>
      <c r="B897" s="8" t="s">
        <v>3550</v>
      </c>
      <c r="C897" s="9" t="n">
        <v>0.3895</v>
      </c>
      <c r="D897" s="10" t="n">
        <v>0.01433951</v>
      </c>
      <c r="E897" s="9" t="n">
        <v>-2.561086</v>
      </c>
      <c r="F897" s="9" t="n">
        <v>-2.947</v>
      </c>
      <c r="G897" s="9" t="n">
        <v>-0.2115333</v>
      </c>
      <c r="H897" s="9" t="s">
        <v>3551</v>
      </c>
      <c r="I897" s="1" t="s">
        <v>3550</v>
      </c>
      <c r="J897" s="1" t="s">
        <v>3549</v>
      </c>
      <c r="K897" s="1" t="s">
        <v>3552</v>
      </c>
      <c r="L897" s="1" t="s">
        <v>41</v>
      </c>
      <c r="M897" s="1" t="s">
        <v>18</v>
      </c>
      <c r="N897" s="1" t="s">
        <v>3550</v>
      </c>
    </row>
    <row r="898" customFormat="false" ht="15" hidden="false" customHeight="false" outlineLevel="0" collapsed="false">
      <c r="A898" s="1" t="s">
        <v>107</v>
      </c>
      <c r="B898" s="2" t="s">
        <v>3553</v>
      </c>
      <c r="C898" s="2" t="n">
        <v>0.3901</v>
      </c>
      <c r="D898" s="3" t="n">
        <v>0.01437494</v>
      </c>
      <c r="E898" s="2" t="n">
        <v>-2.581075</v>
      </c>
      <c r="F898" s="2" t="n">
        <v>-2.921</v>
      </c>
      <c r="G898" s="2" t="n">
        <v>-0.2267179</v>
      </c>
      <c r="H898" s="2" t="s">
        <v>109</v>
      </c>
      <c r="I898" s="1" t="s">
        <v>3553</v>
      </c>
      <c r="J898" s="1" t="s">
        <v>110</v>
      </c>
      <c r="K898" s="1" t="s">
        <v>111</v>
      </c>
      <c r="L898" s="1" t="s">
        <v>27</v>
      </c>
      <c r="M898" s="1" t="s">
        <v>18</v>
      </c>
      <c r="N898" s="1" t="s">
        <v>3553</v>
      </c>
    </row>
    <row r="899" customFormat="false" ht="15" hidden="false" customHeight="false" outlineLevel="0" collapsed="false">
      <c r="A899" s="1" t="s">
        <v>3554</v>
      </c>
      <c r="B899" s="2" t="s">
        <v>3555</v>
      </c>
      <c r="C899" s="2" t="n">
        <v>0.3907</v>
      </c>
      <c r="D899" s="3" t="n">
        <v>0.014411</v>
      </c>
      <c r="E899" s="2" t="n">
        <v>2.553469</v>
      </c>
      <c r="F899" s="2" t="n">
        <v>-2.9666</v>
      </c>
      <c r="G899" s="2" t="n">
        <v>0.8654014</v>
      </c>
      <c r="H899" s="2" t="s">
        <v>3556</v>
      </c>
      <c r="I899" s="1" t="s">
        <v>3555</v>
      </c>
      <c r="J899" s="1" t="s">
        <v>3554</v>
      </c>
      <c r="K899" s="1" t="s">
        <v>3557</v>
      </c>
      <c r="L899" s="1" t="s">
        <v>41</v>
      </c>
      <c r="M899" s="1" t="s">
        <v>18</v>
      </c>
      <c r="N899" s="1" t="s">
        <v>3555</v>
      </c>
    </row>
    <row r="900" customFormat="false" ht="15" hidden="false" customHeight="false" outlineLevel="0" collapsed="false">
      <c r="A900" s="1" t="s">
        <v>3558</v>
      </c>
      <c r="B900" s="8" t="s">
        <v>3559</v>
      </c>
      <c r="C900" s="9" t="n">
        <v>0.3909</v>
      </c>
      <c r="D900" s="10" t="n">
        <v>0.01443791</v>
      </c>
      <c r="E900" s="9" t="n">
        <v>2.552716</v>
      </c>
      <c r="F900" s="9" t="n">
        <v>-2.9681</v>
      </c>
      <c r="G900" s="9" t="n">
        <v>0.2440932</v>
      </c>
      <c r="H900" s="9" t="s">
        <v>3560</v>
      </c>
      <c r="I900" s="1" t="s">
        <v>3559</v>
      </c>
      <c r="J900" s="1" t="s">
        <v>3558</v>
      </c>
      <c r="K900" s="1" t="s">
        <v>3561</v>
      </c>
      <c r="L900" s="1" t="s">
        <v>52</v>
      </c>
      <c r="M900" s="1" t="s">
        <v>18</v>
      </c>
      <c r="N900" s="1" t="s">
        <v>3559</v>
      </c>
    </row>
    <row r="901" customFormat="false" ht="15" hidden="false" customHeight="false" outlineLevel="0" collapsed="false">
      <c r="A901" s="1" t="s">
        <v>3562</v>
      </c>
      <c r="B901" s="2" t="s">
        <v>3563</v>
      </c>
      <c r="C901" s="2" t="n">
        <v>0.3909</v>
      </c>
      <c r="D901" s="3" t="n">
        <v>0.01444579</v>
      </c>
      <c r="E901" s="2" t="n">
        <v>-2.552495</v>
      </c>
      <c r="F901" s="2" t="n">
        <v>-2.9685</v>
      </c>
      <c r="G901" s="2" t="n">
        <v>-0.1673584</v>
      </c>
      <c r="H901" s="2" t="s">
        <v>3564</v>
      </c>
      <c r="I901" s="1" t="s">
        <v>3563</v>
      </c>
      <c r="J901" s="1" t="s">
        <v>3562</v>
      </c>
      <c r="K901" s="1" t="s">
        <v>3565</v>
      </c>
      <c r="L901" s="1" t="s">
        <v>17</v>
      </c>
      <c r="M901" s="1" t="s">
        <v>228</v>
      </c>
      <c r="N901" s="1" t="s">
        <v>3563</v>
      </c>
    </row>
    <row r="902" customFormat="false" ht="15" hidden="false" customHeight="false" outlineLevel="0" collapsed="false">
      <c r="A902" s="1" t="s">
        <v>3566</v>
      </c>
      <c r="B902" s="8" t="s">
        <v>3567</v>
      </c>
      <c r="C902" s="9" t="n">
        <v>0.3909</v>
      </c>
      <c r="D902" s="10" t="n">
        <v>0.01446881</v>
      </c>
      <c r="E902" s="9" t="n">
        <v>2.551851</v>
      </c>
      <c r="F902" s="9" t="n">
        <v>-2.9698</v>
      </c>
      <c r="G902" s="9" t="n">
        <v>0.1667957</v>
      </c>
      <c r="H902" s="9" t="s">
        <v>3568</v>
      </c>
      <c r="I902" s="1" t="s">
        <v>3567</v>
      </c>
      <c r="J902" s="1" t="s">
        <v>3566</v>
      </c>
      <c r="K902" s="1" t="s">
        <v>3569</v>
      </c>
      <c r="L902" s="1" t="s">
        <v>41</v>
      </c>
      <c r="M902" s="1" t="s">
        <v>228</v>
      </c>
      <c r="N902" s="1" t="s">
        <v>3567</v>
      </c>
    </row>
    <row r="903" customFormat="false" ht="15" hidden="false" customHeight="false" outlineLevel="0" collapsed="false">
      <c r="A903" s="1" t="s">
        <v>3570</v>
      </c>
      <c r="B903" s="2" t="s">
        <v>3571</v>
      </c>
      <c r="C903" s="2" t="n">
        <v>0.3909</v>
      </c>
      <c r="D903" s="3" t="n">
        <v>0.01449471</v>
      </c>
      <c r="E903" s="2" t="n">
        <v>-2.573617</v>
      </c>
      <c r="F903" s="2" t="n">
        <v>-2.9342</v>
      </c>
      <c r="G903" s="2" t="n">
        <v>-0.3131593</v>
      </c>
      <c r="H903" s="2" t="s">
        <v>3572</v>
      </c>
      <c r="I903" s="1" t="s">
        <v>3571</v>
      </c>
      <c r="J903" s="1" t="s">
        <v>3570</v>
      </c>
      <c r="K903" s="1" t="s">
        <v>3573</v>
      </c>
      <c r="L903" s="1" t="s">
        <v>17</v>
      </c>
      <c r="M903" s="1" t="s">
        <v>58</v>
      </c>
      <c r="N903" s="1" t="s">
        <v>3571</v>
      </c>
    </row>
    <row r="904" customFormat="false" ht="15" hidden="false" customHeight="false" outlineLevel="0" collapsed="false">
      <c r="A904" s="1" t="s">
        <v>3574</v>
      </c>
      <c r="B904" s="2" t="s">
        <v>3575</v>
      </c>
      <c r="C904" s="2" t="n">
        <v>0.3909</v>
      </c>
      <c r="D904" s="3" t="n">
        <v>0.01449841</v>
      </c>
      <c r="E904" s="2" t="n">
        <v>2.551025</v>
      </c>
      <c r="F904" s="2" t="n">
        <v>-2.9714</v>
      </c>
      <c r="G904" s="2" t="n">
        <v>0.1807921</v>
      </c>
      <c r="H904" s="2" t="s">
        <v>3576</v>
      </c>
      <c r="I904" s="1" t="s">
        <v>3575</v>
      </c>
      <c r="J904" s="1" t="s">
        <v>3574</v>
      </c>
      <c r="K904" s="1" t="s">
        <v>3577</v>
      </c>
      <c r="L904" s="1" t="s">
        <v>36</v>
      </c>
      <c r="M904" s="1" t="s">
        <v>18</v>
      </c>
      <c r="N904" s="1" t="s">
        <v>3575</v>
      </c>
    </row>
    <row r="905" customFormat="false" ht="15" hidden="false" customHeight="false" outlineLevel="0" collapsed="false">
      <c r="A905" s="1" t="s">
        <v>3578</v>
      </c>
      <c r="B905" s="2" t="s">
        <v>3579</v>
      </c>
      <c r="C905" s="2" t="n">
        <v>0.3909</v>
      </c>
      <c r="D905" s="3" t="n">
        <v>0.01450055</v>
      </c>
      <c r="E905" s="2" t="n">
        <v>2.550966</v>
      </c>
      <c r="F905" s="2" t="n">
        <v>-2.9716</v>
      </c>
      <c r="G905" s="2" t="n">
        <v>0.236129</v>
      </c>
      <c r="H905" s="2" t="s">
        <v>3580</v>
      </c>
      <c r="I905" s="1" t="s">
        <v>3579</v>
      </c>
      <c r="J905" s="1" t="s">
        <v>3578</v>
      </c>
      <c r="K905" s="1" t="s">
        <v>3581</v>
      </c>
      <c r="L905" s="1" t="s">
        <v>17</v>
      </c>
      <c r="M905" s="1" t="s">
        <v>18</v>
      </c>
      <c r="N905" s="1" t="s">
        <v>3579</v>
      </c>
    </row>
    <row r="906" customFormat="false" ht="15" hidden="false" customHeight="false" outlineLevel="0" collapsed="false">
      <c r="A906" s="1" t="s">
        <v>3582</v>
      </c>
      <c r="B906" s="2" t="s">
        <v>3583</v>
      </c>
      <c r="C906" s="2" t="n">
        <v>0.3914</v>
      </c>
      <c r="D906" s="3" t="n">
        <v>0.01453544</v>
      </c>
      <c r="E906" s="2" t="n">
        <v>-2.549994</v>
      </c>
      <c r="F906" s="2" t="n">
        <v>-2.9735</v>
      </c>
      <c r="G906" s="2" t="n">
        <v>-0.2387384</v>
      </c>
      <c r="H906" s="2" t="s">
        <v>3584</v>
      </c>
      <c r="I906" s="1" t="s">
        <v>3583</v>
      </c>
      <c r="J906" s="1" t="s">
        <v>3582</v>
      </c>
      <c r="K906" s="1" t="s">
        <v>3585</v>
      </c>
      <c r="L906" s="1" t="s">
        <v>41</v>
      </c>
      <c r="M906" s="1" t="s">
        <v>18</v>
      </c>
      <c r="N906" s="1" t="s">
        <v>3583</v>
      </c>
    </row>
    <row r="907" customFormat="false" ht="15" hidden="false" customHeight="false" outlineLevel="0" collapsed="false">
      <c r="A907" s="1" t="s">
        <v>3586</v>
      </c>
      <c r="B907" s="2" t="s">
        <v>3587</v>
      </c>
      <c r="C907" s="2" t="n">
        <v>0.3914</v>
      </c>
      <c r="D907" s="3" t="n">
        <v>0.01458217</v>
      </c>
      <c r="E907" s="2" t="n">
        <v>-2.548696</v>
      </c>
      <c r="F907" s="2" t="n">
        <v>-2.9761</v>
      </c>
      <c r="G907" s="2" t="n">
        <v>-0.2890287</v>
      </c>
      <c r="I907" s="1" t="s">
        <v>3587</v>
      </c>
      <c r="J907" s="1" t="s">
        <v>3586</v>
      </c>
      <c r="K907" s="1" t="s">
        <v>3588</v>
      </c>
      <c r="L907" s="1" t="s">
        <v>36</v>
      </c>
      <c r="M907" s="1" t="s">
        <v>18</v>
      </c>
      <c r="N907" s="1" t="s">
        <v>3587</v>
      </c>
    </row>
    <row r="908" customFormat="false" ht="15" hidden="false" customHeight="false" outlineLevel="0" collapsed="false">
      <c r="A908" s="1" t="s">
        <v>3589</v>
      </c>
      <c r="B908" s="2" t="s">
        <v>3590</v>
      </c>
      <c r="C908" s="2" t="n">
        <v>0.3914</v>
      </c>
      <c r="D908" s="3" t="n">
        <v>0.01459003</v>
      </c>
      <c r="E908" s="2" t="n">
        <v>-2.548478</v>
      </c>
      <c r="F908" s="2" t="n">
        <v>-2.9765</v>
      </c>
      <c r="G908" s="2" t="n">
        <v>-0.2419606</v>
      </c>
      <c r="H908" s="2" t="s">
        <v>3591</v>
      </c>
      <c r="I908" s="1" t="s">
        <v>3590</v>
      </c>
      <c r="J908" s="1" t="s">
        <v>3589</v>
      </c>
      <c r="K908" s="1" t="s">
        <v>3592</v>
      </c>
      <c r="L908" s="1" t="s">
        <v>36</v>
      </c>
      <c r="M908" s="1" t="s">
        <v>58</v>
      </c>
      <c r="N908" s="1" t="s">
        <v>3590</v>
      </c>
    </row>
    <row r="909" customFormat="false" ht="15" hidden="false" customHeight="false" outlineLevel="0" collapsed="false">
      <c r="A909" s="1" t="s">
        <v>3593</v>
      </c>
      <c r="B909" s="2" t="s">
        <v>3594</v>
      </c>
      <c r="C909" s="2" t="n">
        <v>0.3914</v>
      </c>
      <c r="D909" s="3" t="n">
        <v>0.01459565</v>
      </c>
      <c r="E909" s="2" t="n">
        <v>2.548322</v>
      </c>
      <c r="F909" s="2" t="n">
        <v>-2.9768</v>
      </c>
      <c r="G909" s="2" t="n">
        <v>0.4206416</v>
      </c>
      <c r="H909" s="2" t="s">
        <v>3595</v>
      </c>
      <c r="I909" s="1" t="s">
        <v>3594</v>
      </c>
      <c r="J909" s="1" t="s">
        <v>3593</v>
      </c>
      <c r="K909" s="1" t="s">
        <v>3596</v>
      </c>
      <c r="L909" s="1" t="s">
        <v>52</v>
      </c>
      <c r="M909" s="1" t="s">
        <v>18</v>
      </c>
      <c r="N909" s="1" t="s">
        <v>3594</v>
      </c>
    </row>
    <row r="910" customFormat="false" ht="15" hidden="false" customHeight="false" outlineLevel="0" collapsed="false">
      <c r="A910" s="1" t="s">
        <v>3597</v>
      </c>
      <c r="B910" s="2" t="s">
        <v>3598</v>
      </c>
      <c r="C910" s="2" t="n">
        <v>0.3914</v>
      </c>
      <c r="D910" s="3" t="n">
        <v>0.01460247</v>
      </c>
      <c r="E910" s="2" t="n">
        <v>2.563235</v>
      </c>
      <c r="F910" s="2" t="n">
        <v>-2.9532</v>
      </c>
      <c r="G910" s="2" t="n">
        <v>0.221787</v>
      </c>
      <c r="H910" s="2" t="s">
        <v>3599</v>
      </c>
      <c r="I910" s="1" t="s">
        <v>3598</v>
      </c>
      <c r="J910" s="1" t="s">
        <v>3597</v>
      </c>
      <c r="K910" s="1" t="s">
        <v>3600</v>
      </c>
      <c r="L910" s="1" t="s">
        <v>52</v>
      </c>
      <c r="M910" s="1" t="s">
        <v>58</v>
      </c>
      <c r="N910" s="1" t="s">
        <v>3598</v>
      </c>
    </row>
    <row r="911" customFormat="false" ht="15" hidden="false" customHeight="false" outlineLevel="0" collapsed="false">
      <c r="A911" s="1" t="s">
        <v>3601</v>
      </c>
      <c r="B911" s="2" t="s">
        <v>3602</v>
      </c>
      <c r="C911" s="2" t="n">
        <v>0.3919</v>
      </c>
      <c r="D911" s="3" t="n">
        <v>0.01463704</v>
      </c>
      <c r="E911" s="2" t="n">
        <v>-2.562263</v>
      </c>
      <c r="F911" s="2" t="n">
        <v>-2.955</v>
      </c>
      <c r="G911" s="2" t="n">
        <v>-0.3069259</v>
      </c>
      <c r="I911" s="1" t="s">
        <v>3602</v>
      </c>
      <c r="J911" s="1" t="s">
        <v>3601</v>
      </c>
      <c r="K911" s="1" t="s">
        <v>3603</v>
      </c>
      <c r="L911" s="1" t="s">
        <v>52</v>
      </c>
      <c r="M911" s="1" t="s">
        <v>58</v>
      </c>
      <c r="N911" s="1" t="s">
        <v>3602</v>
      </c>
    </row>
    <row r="912" customFormat="false" ht="15" hidden="false" customHeight="false" outlineLevel="0" collapsed="false">
      <c r="A912" s="1" t="s">
        <v>3604</v>
      </c>
      <c r="B912" s="2" t="s">
        <v>3605</v>
      </c>
      <c r="C912" s="2" t="n">
        <v>0.3919</v>
      </c>
      <c r="D912" s="3" t="n">
        <v>0.01465541</v>
      </c>
      <c r="E912" s="2" t="n">
        <v>2.555229</v>
      </c>
      <c r="F912" s="2" t="n">
        <v>-2.9617</v>
      </c>
      <c r="G912" s="2" t="n">
        <v>0.2279353</v>
      </c>
      <c r="H912" s="2" t="s">
        <v>3606</v>
      </c>
      <c r="I912" s="1" t="s">
        <v>3605</v>
      </c>
      <c r="J912" s="1" t="s">
        <v>3604</v>
      </c>
      <c r="K912" s="1" t="s">
        <v>3607</v>
      </c>
      <c r="L912" s="1" t="s">
        <v>17</v>
      </c>
      <c r="M912" s="1" t="s">
        <v>18</v>
      </c>
      <c r="N912" s="1" t="s">
        <v>3605</v>
      </c>
    </row>
    <row r="913" customFormat="false" ht="15" hidden="false" customHeight="false" outlineLevel="0" collapsed="false">
      <c r="A913" s="1" t="s">
        <v>3608</v>
      </c>
      <c r="B913" s="2" t="s">
        <v>3609</v>
      </c>
      <c r="C913" s="2" t="n">
        <v>0.3919</v>
      </c>
      <c r="D913" s="3" t="n">
        <v>0.01466425</v>
      </c>
      <c r="E913" s="2" t="n">
        <v>2.546425</v>
      </c>
      <c r="F913" s="2" t="n">
        <v>-2.9806</v>
      </c>
      <c r="G913" s="2" t="n">
        <v>0.15119</v>
      </c>
      <c r="H913" s="2" t="s">
        <v>3610</v>
      </c>
      <c r="I913" s="1" t="s">
        <v>3609</v>
      </c>
      <c r="J913" s="1" t="s">
        <v>3608</v>
      </c>
      <c r="K913" s="1" t="s">
        <v>3611</v>
      </c>
      <c r="L913" s="1" t="s">
        <v>36</v>
      </c>
      <c r="M913" s="1" t="s">
        <v>84</v>
      </c>
      <c r="N913" s="1" t="s">
        <v>3609</v>
      </c>
    </row>
    <row r="914" customFormat="false" ht="15" hidden="false" customHeight="false" outlineLevel="0" collapsed="false">
      <c r="A914" s="1" t="s">
        <v>3612</v>
      </c>
      <c r="B914" s="2" t="s">
        <v>3613</v>
      </c>
      <c r="C914" s="2" t="n">
        <v>0.3919</v>
      </c>
      <c r="D914" s="3" t="n">
        <v>0.01467657</v>
      </c>
      <c r="E914" s="2" t="n">
        <v>-2.546085</v>
      </c>
      <c r="F914" s="2" t="n">
        <v>-2.9813</v>
      </c>
      <c r="G914" s="2" t="n">
        <v>-0.2927814</v>
      </c>
      <c r="H914" s="2" t="s">
        <v>3614</v>
      </c>
      <c r="I914" s="1" t="s">
        <v>3613</v>
      </c>
      <c r="J914" s="1" t="s">
        <v>3612</v>
      </c>
      <c r="K914" s="1" t="s">
        <v>3615</v>
      </c>
      <c r="L914" s="1" t="s">
        <v>41</v>
      </c>
      <c r="M914" s="1" t="s">
        <v>18</v>
      </c>
      <c r="N914" s="1" t="s">
        <v>3613</v>
      </c>
    </row>
    <row r="915" customFormat="false" ht="15" hidden="false" customHeight="false" outlineLevel="0" collapsed="false">
      <c r="A915" s="1" t="s">
        <v>3616</v>
      </c>
      <c r="B915" s="2" t="s">
        <v>3617</v>
      </c>
      <c r="C915" s="2" t="n">
        <v>0.3919</v>
      </c>
      <c r="D915" s="3" t="n">
        <v>0.01472293</v>
      </c>
      <c r="E915" s="2" t="n">
        <v>2.544809</v>
      </c>
      <c r="F915" s="2" t="n">
        <v>-2.9838</v>
      </c>
      <c r="G915" s="2" t="n">
        <v>0.7507563</v>
      </c>
      <c r="H915" s="2" t="s">
        <v>3618</v>
      </c>
      <c r="I915" s="1" t="s">
        <v>3617</v>
      </c>
      <c r="J915" s="1" t="s">
        <v>3619</v>
      </c>
      <c r="K915" s="1" t="s">
        <v>3620</v>
      </c>
      <c r="L915" s="1" t="s">
        <v>36</v>
      </c>
      <c r="M915" s="1" t="s">
        <v>18</v>
      </c>
      <c r="N915" s="1" t="s">
        <v>3617</v>
      </c>
    </row>
    <row r="916" customFormat="false" ht="15" hidden="false" customHeight="false" outlineLevel="0" collapsed="false">
      <c r="A916" s="1" t="s">
        <v>3621</v>
      </c>
      <c r="B916" s="2" t="s">
        <v>3622</v>
      </c>
      <c r="C916" s="2" t="n">
        <v>0.3919</v>
      </c>
      <c r="D916" s="3" t="n">
        <v>0.01472579</v>
      </c>
      <c r="E916" s="2" t="n">
        <v>-2.550276</v>
      </c>
      <c r="F916" s="2" t="n">
        <v>-2.9782</v>
      </c>
      <c r="G916" s="2" t="n">
        <v>-0.2004521</v>
      </c>
      <c r="H916" s="2" t="s">
        <v>3623</v>
      </c>
      <c r="I916" s="1" t="s">
        <v>3622</v>
      </c>
      <c r="J916" s="1" t="s">
        <v>3621</v>
      </c>
      <c r="K916" s="1" t="s">
        <v>3624</v>
      </c>
      <c r="L916" s="1" t="s">
        <v>41</v>
      </c>
      <c r="M916" s="1" t="s">
        <v>42</v>
      </c>
      <c r="N916" s="1" t="s">
        <v>3622</v>
      </c>
    </row>
    <row r="917" customFormat="false" ht="15" hidden="false" customHeight="false" outlineLevel="0" collapsed="false">
      <c r="A917" s="1" t="s">
        <v>2065</v>
      </c>
      <c r="B917" s="2" t="s">
        <v>3625</v>
      </c>
      <c r="C917" s="2" t="n">
        <v>0.3919</v>
      </c>
      <c r="D917" s="3" t="n">
        <v>0.01476019</v>
      </c>
      <c r="E917" s="2" t="n">
        <v>-2.543785</v>
      </c>
      <c r="F917" s="2" t="n">
        <v>-2.9858</v>
      </c>
      <c r="G917" s="2" t="n">
        <v>-0.2556595</v>
      </c>
      <c r="H917" s="2" t="s">
        <v>2067</v>
      </c>
      <c r="I917" s="1" t="s">
        <v>3625</v>
      </c>
      <c r="J917" s="1" t="s">
        <v>2068</v>
      </c>
      <c r="K917" s="1" t="s">
        <v>2069</v>
      </c>
      <c r="L917" s="1" t="s">
        <v>52</v>
      </c>
      <c r="M917" s="1" t="s">
        <v>18</v>
      </c>
      <c r="N917" s="1" t="s">
        <v>3625</v>
      </c>
    </row>
    <row r="918" customFormat="false" ht="15" hidden="false" customHeight="false" outlineLevel="0" collapsed="false">
      <c r="A918" s="1" t="s">
        <v>3626</v>
      </c>
      <c r="B918" s="8" t="s">
        <v>3627</v>
      </c>
      <c r="C918" s="9" t="n">
        <v>0.3919</v>
      </c>
      <c r="D918" s="10" t="n">
        <v>0.01477697</v>
      </c>
      <c r="E918" s="9" t="n">
        <v>2.546023</v>
      </c>
      <c r="F918" s="9" t="n">
        <v>-2.9839</v>
      </c>
      <c r="G918" s="9" t="n">
        <v>0.2738556</v>
      </c>
      <c r="H918" s="9" t="s">
        <v>3628</v>
      </c>
      <c r="I918" s="1" t="s">
        <v>3627</v>
      </c>
      <c r="J918" s="1" t="s">
        <v>3626</v>
      </c>
      <c r="K918" s="1" t="s">
        <v>3629</v>
      </c>
      <c r="L918" s="1" t="s">
        <v>41</v>
      </c>
      <c r="M918" s="1" t="s">
        <v>18</v>
      </c>
      <c r="N918" s="1" t="s">
        <v>3627</v>
      </c>
    </row>
    <row r="919" customFormat="false" ht="15" hidden="false" customHeight="false" outlineLevel="0" collapsed="false">
      <c r="A919" s="1" t="s">
        <v>3630</v>
      </c>
      <c r="B919" s="8" t="s">
        <v>3631</v>
      </c>
      <c r="C919" s="9" t="n">
        <v>0.3919</v>
      </c>
      <c r="D919" s="10" t="n">
        <v>0.01478753</v>
      </c>
      <c r="E919" s="9" t="n">
        <v>-2.543036</v>
      </c>
      <c r="F919" s="9" t="n">
        <v>-2.9873</v>
      </c>
      <c r="G919" s="9" t="n">
        <v>-0.3980072</v>
      </c>
      <c r="H919" s="9" t="s">
        <v>3632</v>
      </c>
      <c r="I919" s="1" t="s">
        <v>3631</v>
      </c>
      <c r="J919" s="1" t="s">
        <v>3630</v>
      </c>
      <c r="K919" s="1" t="s">
        <v>3633</v>
      </c>
      <c r="L919" s="1" t="s">
        <v>17</v>
      </c>
      <c r="M919" s="1" t="s">
        <v>228</v>
      </c>
      <c r="N919" s="1" t="s">
        <v>3631</v>
      </c>
    </row>
    <row r="920" customFormat="false" ht="15" hidden="false" customHeight="false" outlineLevel="0" collapsed="false">
      <c r="A920" s="1" t="s">
        <v>3634</v>
      </c>
      <c r="B920" s="2" t="s">
        <v>3635</v>
      </c>
      <c r="C920" s="2" t="n">
        <v>0.3919</v>
      </c>
      <c r="D920" s="3" t="n">
        <v>0.01481466</v>
      </c>
      <c r="E920" s="2" t="n">
        <v>2.544989</v>
      </c>
      <c r="F920" s="2" t="n">
        <v>-2.986</v>
      </c>
      <c r="G920" s="2" t="n">
        <v>0.1940444</v>
      </c>
      <c r="H920" s="2" t="s">
        <v>3636</v>
      </c>
      <c r="I920" s="1" t="s">
        <v>3635</v>
      </c>
      <c r="J920" s="1" t="s">
        <v>3634</v>
      </c>
      <c r="K920" s="1" t="s">
        <v>3637</v>
      </c>
      <c r="L920" s="1" t="s">
        <v>17</v>
      </c>
      <c r="M920" s="1" t="s">
        <v>18</v>
      </c>
      <c r="N920" s="1" t="s">
        <v>3635</v>
      </c>
    </row>
    <row r="921" customFormat="false" ht="15" hidden="false" customHeight="false" outlineLevel="0" collapsed="false">
      <c r="A921" s="1" t="s">
        <v>3638</v>
      </c>
      <c r="B921" s="8" t="s">
        <v>3639</v>
      </c>
      <c r="C921" s="9" t="n">
        <v>0.3919</v>
      </c>
      <c r="D921" s="10" t="n">
        <v>0.01481908</v>
      </c>
      <c r="E921" s="9" t="n">
        <v>-2.544868</v>
      </c>
      <c r="F921" s="9" t="n">
        <v>-2.9862</v>
      </c>
      <c r="G921" s="9" t="n">
        <v>-0.3160111</v>
      </c>
      <c r="H921" s="9" t="s">
        <v>3640</v>
      </c>
      <c r="I921" s="1" t="s">
        <v>3639</v>
      </c>
      <c r="J921" s="1" t="s">
        <v>3638</v>
      </c>
      <c r="K921" s="1" t="s">
        <v>3641</v>
      </c>
      <c r="L921" s="1" t="s">
        <v>52</v>
      </c>
      <c r="M921" s="1" t="s">
        <v>18</v>
      </c>
      <c r="N921" s="1" t="s">
        <v>3639</v>
      </c>
    </row>
    <row r="922" customFormat="false" ht="15" hidden="false" customHeight="false" outlineLevel="0" collapsed="false">
      <c r="A922" s="1" t="s">
        <v>3642</v>
      </c>
      <c r="B922" s="2" t="s">
        <v>3643</v>
      </c>
      <c r="C922" s="2" t="n">
        <v>0.3919</v>
      </c>
      <c r="D922" s="3" t="n">
        <v>0.0148194</v>
      </c>
      <c r="E922" s="2" t="n">
        <v>2.542164</v>
      </c>
      <c r="F922" s="2" t="n">
        <v>-2.989</v>
      </c>
      <c r="G922" s="2" t="n">
        <v>0.3997778</v>
      </c>
      <c r="H922" s="2" t="s">
        <v>3644</v>
      </c>
      <c r="I922" s="1" t="s">
        <v>3643</v>
      </c>
      <c r="J922" s="1" t="s">
        <v>3642</v>
      </c>
      <c r="K922" s="1" t="s">
        <v>3645</v>
      </c>
      <c r="L922" s="1" t="s">
        <v>52</v>
      </c>
      <c r="M922" s="1" t="s">
        <v>18</v>
      </c>
      <c r="N922" s="1" t="s">
        <v>3643</v>
      </c>
    </row>
    <row r="923" customFormat="false" ht="15" hidden="false" customHeight="false" outlineLevel="0" collapsed="false">
      <c r="A923" s="1" t="s">
        <v>709</v>
      </c>
      <c r="B923" s="2" t="s">
        <v>3646</v>
      </c>
      <c r="C923" s="2" t="n">
        <v>0.3919</v>
      </c>
      <c r="D923" s="3" t="n">
        <v>0.01483282</v>
      </c>
      <c r="E923" s="2" t="n">
        <v>2.544492</v>
      </c>
      <c r="F923" s="2" t="n">
        <v>-2.9764</v>
      </c>
      <c r="G923" s="2" t="n">
        <v>0.414004</v>
      </c>
      <c r="H923" s="2" t="s">
        <v>3647</v>
      </c>
      <c r="I923" s="1" t="s">
        <v>3646</v>
      </c>
      <c r="J923" s="1" t="s">
        <v>712</v>
      </c>
      <c r="K923" s="1" t="s">
        <v>713</v>
      </c>
      <c r="L923" s="1" t="s">
        <v>27</v>
      </c>
      <c r="M923" s="1" t="s">
        <v>84</v>
      </c>
      <c r="N923" s="1" t="s">
        <v>3646</v>
      </c>
    </row>
    <row r="924" customFormat="false" ht="15" hidden="false" customHeight="false" outlineLevel="0" collapsed="false">
      <c r="A924" s="1" t="s">
        <v>3648</v>
      </c>
      <c r="B924" s="8" t="s">
        <v>3649</v>
      </c>
      <c r="C924" s="9" t="n">
        <v>0.3919</v>
      </c>
      <c r="D924" s="10" t="n">
        <v>0.01483807</v>
      </c>
      <c r="E924" s="9" t="n">
        <v>2.560181</v>
      </c>
      <c r="F924" s="9" t="n">
        <v>-2.9552</v>
      </c>
      <c r="G924" s="9" t="n">
        <v>0.3649841</v>
      </c>
      <c r="H924" s="9" t="s">
        <v>3650</v>
      </c>
      <c r="I924" s="1" t="s">
        <v>3649</v>
      </c>
      <c r="J924" s="1" t="s">
        <v>3648</v>
      </c>
      <c r="K924" s="1" t="s">
        <v>3651</v>
      </c>
      <c r="L924" s="1" t="s">
        <v>36</v>
      </c>
      <c r="M924" s="1" t="s">
        <v>405</v>
      </c>
      <c r="N924" s="1" t="s">
        <v>3649</v>
      </c>
    </row>
    <row r="925" customFormat="false" ht="15" hidden="false" customHeight="false" outlineLevel="0" collapsed="false">
      <c r="A925" s="1" t="s">
        <v>3652</v>
      </c>
      <c r="B925" s="2" t="s">
        <v>3653</v>
      </c>
      <c r="C925" s="2" t="n">
        <v>0.3919</v>
      </c>
      <c r="D925" s="3" t="n">
        <v>0.01485673</v>
      </c>
      <c r="E925" s="2" t="n">
        <v>-2.543837</v>
      </c>
      <c r="F925" s="2" t="n">
        <v>-2.9882</v>
      </c>
      <c r="G925" s="2" t="n">
        <v>-0.3349889</v>
      </c>
      <c r="H925" s="2" t="s">
        <v>3654</v>
      </c>
      <c r="I925" s="1" t="s">
        <v>3653</v>
      </c>
      <c r="J925" s="1" t="s">
        <v>3652</v>
      </c>
      <c r="K925" s="1" t="s">
        <v>3655</v>
      </c>
      <c r="L925" s="1" t="s">
        <v>52</v>
      </c>
      <c r="M925" s="1" t="s">
        <v>18</v>
      </c>
      <c r="N925" s="1" t="s">
        <v>3653</v>
      </c>
    </row>
    <row r="926" customFormat="false" ht="15" hidden="false" customHeight="false" outlineLevel="0" collapsed="false">
      <c r="A926" s="1" t="s">
        <v>3656</v>
      </c>
      <c r="B926" s="2" t="s">
        <v>3657</v>
      </c>
      <c r="C926" s="2" t="n">
        <v>0.3919</v>
      </c>
      <c r="D926" s="3" t="n">
        <v>0.01489202</v>
      </c>
      <c r="E926" s="2" t="n">
        <v>-2.540184</v>
      </c>
      <c r="F926" s="2" t="n">
        <v>-2.993</v>
      </c>
      <c r="G926" s="2" t="n">
        <v>-0.2002652</v>
      </c>
      <c r="H926" s="2" t="s">
        <v>3658</v>
      </c>
      <c r="I926" s="1" t="s">
        <v>3657</v>
      </c>
      <c r="J926" s="1" t="s">
        <v>3656</v>
      </c>
      <c r="K926" s="1" t="s">
        <v>3659</v>
      </c>
      <c r="L926" s="1" t="s">
        <v>41</v>
      </c>
      <c r="M926" s="1" t="s">
        <v>58</v>
      </c>
      <c r="N926" s="1" t="s">
        <v>3657</v>
      </c>
    </row>
    <row r="927" customFormat="false" ht="15" hidden="false" customHeight="false" outlineLevel="0" collapsed="false">
      <c r="A927" s="1" t="s">
        <v>3660</v>
      </c>
      <c r="B927" s="2" t="s">
        <v>3661</v>
      </c>
      <c r="C927" s="2" t="n">
        <v>0.3919</v>
      </c>
      <c r="D927" s="3" t="n">
        <v>0.01489351</v>
      </c>
      <c r="E927" s="2" t="n">
        <v>-2.540143</v>
      </c>
      <c r="F927" s="2" t="n">
        <v>-2.993</v>
      </c>
      <c r="G927" s="2" t="n">
        <v>-0.1800609</v>
      </c>
      <c r="H927" s="2" t="s">
        <v>3662</v>
      </c>
      <c r="I927" s="1" t="s">
        <v>3661</v>
      </c>
      <c r="J927" s="1" t="s">
        <v>3663</v>
      </c>
      <c r="K927" s="1" t="s">
        <v>3664</v>
      </c>
      <c r="L927" s="1" t="s">
        <v>52</v>
      </c>
      <c r="M927" s="1" t="s">
        <v>18</v>
      </c>
      <c r="N927" s="1" t="s">
        <v>3661</v>
      </c>
    </row>
    <row r="928" customFormat="false" ht="15" hidden="false" customHeight="false" outlineLevel="0" collapsed="false">
      <c r="A928" s="1" t="s">
        <v>3665</v>
      </c>
      <c r="B928" s="2" t="s">
        <v>3666</v>
      </c>
      <c r="C928" s="2" t="n">
        <v>0.3919</v>
      </c>
      <c r="D928" s="3" t="n">
        <v>0.01492548</v>
      </c>
      <c r="E928" s="2" t="n">
        <v>2.539275</v>
      </c>
      <c r="F928" s="2" t="n">
        <v>-2.9948</v>
      </c>
      <c r="G928" s="2" t="n">
        <v>0.1346201</v>
      </c>
      <c r="H928" s="2" t="s">
        <v>3667</v>
      </c>
      <c r="I928" s="1" t="s">
        <v>3666</v>
      </c>
      <c r="J928" s="1" t="s">
        <v>3665</v>
      </c>
      <c r="K928" s="1" t="s">
        <v>3668</v>
      </c>
      <c r="L928" s="1" t="s">
        <v>36</v>
      </c>
      <c r="M928" s="1" t="s">
        <v>18</v>
      </c>
      <c r="N928" s="1" t="s">
        <v>3666</v>
      </c>
    </row>
    <row r="929" customFormat="false" ht="15" hidden="false" customHeight="false" outlineLevel="0" collapsed="false">
      <c r="A929" s="1" t="s">
        <v>2430</v>
      </c>
      <c r="B929" s="2" t="s">
        <v>3669</v>
      </c>
      <c r="C929" s="2" t="n">
        <v>0.3919</v>
      </c>
      <c r="D929" s="3" t="n">
        <v>0.01495505</v>
      </c>
      <c r="E929" s="2" t="n">
        <v>2.538472</v>
      </c>
      <c r="F929" s="2" t="n">
        <v>-2.9963</v>
      </c>
      <c r="G929" s="2" t="n">
        <v>0.6212294</v>
      </c>
      <c r="I929" s="1" t="s">
        <v>3669</v>
      </c>
      <c r="J929" s="1" t="s">
        <v>2433</v>
      </c>
      <c r="K929" s="1" t="s">
        <v>2434</v>
      </c>
      <c r="L929" s="1" t="s">
        <v>17</v>
      </c>
      <c r="M929" s="1" t="s">
        <v>18</v>
      </c>
      <c r="N929" s="1" t="s">
        <v>3669</v>
      </c>
    </row>
    <row r="930" customFormat="false" ht="15" hidden="false" customHeight="false" outlineLevel="0" collapsed="false">
      <c r="A930" s="1" t="s">
        <v>3670</v>
      </c>
      <c r="B930" s="2" t="s">
        <v>3671</v>
      </c>
      <c r="C930" s="2" t="n">
        <v>0.3919</v>
      </c>
      <c r="D930" s="3" t="n">
        <v>0.01495906</v>
      </c>
      <c r="E930" s="2" t="n">
        <v>2.541048</v>
      </c>
      <c r="F930" s="2" t="n">
        <v>-2.9937</v>
      </c>
      <c r="G930" s="2" t="n">
        <v>0.6338667</v>
      </c>
      <c r="H930" s="2" t="s">
        <v>3672</v>
      </c>
      <c r="I930" s="1" t="s">
        <v>3671</v>
      </c>
      <c r="J930" s="1" t="s">
        <v>3673</v>
      </c>
      <c r="K930" s="1" t="s">
        <v>3674</v>
      </c>
      <c r="L930" s="1" t="s">
        <v>52</v>
      </c>
      <c r="M930" s="1" t="s">
        <v>58</v>
      </c>
      <c r="N930" s="1" t="s">
        <v>3671</v>
      </c>
    </row>
    <row r="931" customFormat="false" ht="15" hidden="false" customHeight="false" outlineLevel="0" collapsed="false">
      <c r="A931" s="1" t="s">
        <v>3675</v>
      </c>
      <c r="B931" s="2" t="s">
        <v>3676</v>
      </c>
      <c r="C931" s="2" t="n">
        <v>0.3919</v>
      </c>
      <c r="D931" s="3" t="n">
        <v>0.01496151</v>
      </c>
      <c r="E931" s="2" t="n">
        <v>2.540981</v>
      </c>
      <c r="F931" s="2" t="n">
        <v>-2.9939</v>
      </c>
      <c r="G931" s="2" t="n">
        <v>0.2372</v>
      </c>
      <c r="H931" s="2" t="s">
        <v>3677</v>
      </c>
      <c r="I931" s="1" t="s">
        <v>3676</v>
      </c>
      <c r="J931" s="1" t="s">
        <v>3675</v>
      </c>
      <c r="K931" s="1" t="s">
        <v>3678</v>
      </c>
      <c r="L931" s="1" t="s">
        <v>17</v>
      </c>
      <c r="M931" s="1" t="s">
        <v>18</v>
      </c>
      <c r="N931" s="1" t="s">
        <v>3676</v>
      </c>
    </row>
    <row r="932" customFormat="false" ht="15" hidden="false" customHeight="false" outlineLevel="0" collapsed="false">
      <c r="A932" s="1" t="s">
        <v>3679</v>
      </c>
      <c r="B932" s="2" t="s">
        <v>3680</v>
      </c>
      <c r="C932" s="2" t="n">
        <v>0.3919</v>
      </c>
      <c r="D932" s="3" t="n">
        <v>0.01496193</v>
      </c>
      <c r="E932" s="2" t="n">
        <v>-2.538286</v>
      </c>
      <c r="F932" s="2" t="n">
        <v>-2.9967</v>
      </c>
      <c r="G932" s="2" t="n">
        <v>-0.2961362</v>
      </c>
      <c r="H932" s="2" t="s">
        <v>3681</v>
      </c>
      <c r="I932" s="1" t="s">
        <v>3680</v>
      </c>
      <c r="J932" s="1" t="s">
        <v>3679</v>
      </c>
      <c r="K932" s="1" t="s">
        <v>3682</v>
      </c>
      <c r="L932" s="1" t="s">
        <v>17</v>
      </c>
      <c r="M932" s="1" t="s">
        <v>18</v>
      </c>
      <c r="N932" s="1" t="s">
        <v>3680</v>
      </c>
    </row>
    <row r="933" customFormat="false" ht="15" hidden="false" customHeight="false" outlineLevel="0" collapsed="false">
      <c r="A933" s="1" t="s">
        <v>3683</v>
      </c>
      <c r="B933" s="2" t="s">
        <v>3684</v>
      </c>
      <c r="C933" s="2" t="n">
        <v>0.3921</v>
      </c>
      <c r="D933" s="3" t="n">
        <v>0.01499624</v>
      </c>
      <c r="E933" s="2" t="n">
        <v>2.555801</v>
      </c>
      <c r="F933" s="2" t="n">
        <v>-2.9712</v>
      </c>
      <c r="G933" s="2" t="n">
        <v>0.4259231</v>
      </c>
      <c r="H933" s="2" t="s">
        <v>3685</v>
      </c>
      <c r="I933" s="1" t="s">
        <v>3684</v>
      </c>
      <c r="J933" s="1" t="s">
        <v>3683</v>
      </c>
      <c r="K933" s="1" t="s">
        <v>3686</v>
      </c>
      <c r="L933" s="1" t="s">
        <v>41</v>
      </c>
      <c r="M933" s="1" t="s">
        <v>18</v>
      </c>
      <c r="N933" s="1" t="s">
        <v>3684</v>
      </c>
    </row>
    <row r="934" customFormat="false" ht="15" hidden="false" customHeight="false" outlineLevel="0" collapsed="false">
      <c r="A934" s="1" t="s">
        <v>3687</v>
      </c>
      <c r="B934" s="2" t="s">
        <v>3688</v>
      </c>
      <c r="C934" s="2" t="n">
        <v>0.3921</v>
      </c>
      <c r="D934" s="3" t="n">
        <v>0.01501068</v>
      </c>
      <c r="E934" s="2" t="n">
        <v>2.563079</v>
      </c>
      <c r="F934" s="2" t="n">
        <v>-2.9587</v>
      </c>
      <c r="G934" s="2" t="n">
        <v>0.1824171</v>
      </c>
      <c r="H934" s="2" t="s">
        <v>3689</v>
      </c>
      <c r="I934" s="1" t="s">
        <v>3688</v>
      </c>
      <c r="J934" s="1" t="s">
        <v>3687</v>
      </c>
      <c r="K934" s="1" t="s">
        <v>3690</v>
      </c>
      <c r="L934" s="1" t="s">
        <v>17</v>
      </c>
      <c r="M934" s="1" t="s">
        <v>228</v>
      </c>
      <c r="N934" s="1" t="s">
        <v>3688</v>
      </c>
    </row>
    <row r="935" customFormat="false" ht="15" hidden="false" customHeight="false" outlineLevel="0" collapsed="false">
      <c r="A935" s="1" t="s">
        <v>3691</v>
      </c>
      <c r="B935" s="2" t="s">
        <v>3692</v>
      </c>
      <c r="C935" s="2" t="n">
        <v>0.3921</v>
      </c>
      <c r="D935" s="3" t="n">
        <v>0.01501302</v>
      </c>
      <c r="E935" s="2" t="n">
        <v>-2.539584</v>
      </c>
      <c r="F935" s="2" t="n">
        <v>-2.9966</v>
      </c>
      <c r="G935" s="2" t="n">
        <v>-0.2258556</v>
      </c>
      <c r="H935" s="2" t="s">
        <v>3693</v>
      </c>
      <c r="I935" s="1" t="s">
        <v>3692</v>
      </c>
      <c r="J935" s="1" t="s">
        <v>3691</v>
      </c>
      <c r="K935" s="1" t="s">
        <v>3694</v>
      </c>
      <c r="L935" s="1" t="s">
        <v>52</v>
      </c>
      <c r="M935" s="1" t="s">
        <v>58</v>
      </c>
      <c r="N935" s="1" t="s">
        <v>3692</v>
      </c>
    </row>
    <row r="936" customFormat="false" ht="15" hidden="false" customHeight="false" outlineLevel="0" collapsed="false">
      <c r="A936" s="1" t="s">
        <v>3695</v>
      </c>
      <c r="B936" s="2" t="s">
        <v>3696</v>
      </c>
      <c r="C936" s="2" t="n">
        <v>0.3928</v>
      </c>
      <c r="D936" s="3" t="n">
        <v>0.01506359</v>
      </c>
      <c r="E936" s="2" t="n">
        <v>-2.550444</v>
      </c>
      <c r="F936" s="2" t="n">
        <v>-2.9868</v>
      </c>
      <c r="G936" s="2" t="n">
        <v>-0.3803675</v>
      </c>
      <c r="H936" s="2" t="s">
        <v>3697</v>
      </c>
      <c r="I936" s="1" t="s">
        <v>3696</v>
      </c>
      <c r="J936" s="1" t="s">
        <v>3695</v>
      </c>
      <c r="K936" s="1" t="s">
        <v>3698</v>
      </c>
      <c r="L936" s="1" t="s">
        <v>36</v>
      </c>
      <c r="M936" s="1" t="s">
        <v>18</v>
      </c>
      <c r="N936" s="1" t="s">
        <v>3696</v>
      </c>
    </row>
    <row r="937" customFormat="false" ht="15" hidden="false" customHeight="false" outlineLevel="0" collapsed="false">
      <c r="A937" s="1" t="s">
        <v>3699</v>
      </c>
      <c r="B937" s="2" t="s">
        <v>3700</v>
      </c>
      <c r="C937" s="2" t="n">
        <v>0.3928</v>
      </c>
      <c r="D937" s="3" t="n">
        <v>0.0150688</v>
      </c>
      <c r="E937" s="2" t="n">
        <v>2.5354</v>
      </c>
      <c r="F937" s="2" t="n">
        <v>-3.0024</v>
      </c>
      <c r="G937" s="2" t="n">
        <v>0.2149534</v>
      </c>
      <c r="H937" s="2" t="s">
        <v>3701</v>
      </c>
      <c r="I937" s="1" t="s">
        <v>3700</v>
      </c>
      <c r="J937" s="1" t="s">
        <v>3699</v>
      </c>
      <c r="K937" s="1" t="s">
        <v>3702</v>
      </c>
      <c r="L937" s="1" t="s">
        <v>52</v>
      </c>
      <c r="M937" s="1" t="s">
        <v>228</v>
      </c>
      <c r="N937" s="1" t="s">
        <v>3700</v>
      </c>
    </row>
    <row r="938" customFormat="false" ht="15" hidden="false" customHeight="false" outlineLevel="0" collapsed="false">
      <c r="A938" s="1" t="s">
        <v>3703</v>
      </c>
      <c r="B938" s="2" t="s">
        <v>3704</v>
      </c>
      <c r="C938" s="2" t="n">
        <v>0.3928</v>
      </c>
      <c r="D938" s="3" t="n">
        <v>0.01509272</v>
      </c>
      <c r="E938" s="2" t="n">
        <v>-2.53743</v>
      </c>
      <c r="F938" s="2" t="n">
        <v>-3.0009</v>
      </c>
      <c r="G938" s="2" t="n">
        <v>-0.2055</v>
      </c>
      <c r="H938" s="2" t="s">
        <v>3705</v>
      </c>
      <c r="I938" s="1" t="s">
        <v>3704</v>
      </c>
      <c r="J938" s="1" t="s">
        <v>3703</v>
      </c>
      <c r="K938" s="1" t="s">
        <v>3706</v>
      </c>
      <c r="L938" s="1" t="s">
        <v>17</v>
      </c>
      <c r="M938" s="1" t="s">
        <v>18</v>
      </c>
      <c r="N938" s="1" t="s">
        <v>3704</v>
      </c>
    </row>
    <row r="939" customFormat="false" ht="15" hidden="false" customHeight="false" outlineLevel="0" collapsed="false">
      <c r="A939" s="1" t="s">
        <v>3707</v>
      </c>
      <c r="B939" s="2" t="s">
        <v>3708</v>
      </c>
      <c r="C939" s="2" t="n">
        <v>0.3928</v>
      </c>
      <c r="D939" s="3" t="n">
        <v>0.01509436</v>
      </c>
      <c r="E939" s="2" t="n">
        <v>-2.534712</v>
      </c>
      <c r="F939" s="2" t="n">
        <v>-3.0038</v>
      </c>
      <c r="G939" s="2" t="n">
        <v>-0.2092473</v>
      </c>
      <c r="H939" s="2" t="s">
        <v>3709</v>
      </c>
      <c r="I939" s="1" t="s">
        <v>3708</v>
      </c>
      <c r="J939" s="1" t="s">
        <v>3707</v>
      </c>
      <c r="K939" s="1" t="s">
        <v>3710</v>
      </c>
      <c r="L939" s="1" t="s">
        <v>52</v>
      </c>
      <c r="M939" s="1" t="s">
        <v>58</v>
      </c>
      <c r="N939" s="1" t="s">
        <v>3708</v>
      </c>
    </row>
    <row r="940" customFormat="false" ht="15" hidden="false" customHeight="false" outlineLevel="0" collapsed="false">
      <c r="A940" s="1" t="s">
        <v>3711</v>
      </c>
      <c r="B940" s="2" t="s">
        <v>3712</v>
      </c>
      <c r="C940" s="2" t="n">
        <v>0.3929</v>
      </c>
      <c r="D940" s="3" t="n">
        <v>0.01511965</v>
      </c>
      <c r="E940" s="2" t="n">
        <v>-2.534033</v>
      </c>
      <c r="F940" s="2" t="n">
        <v>-3.0051</v>
      </c>
      <c r="G940" s="2" t="n">
        <v>-0.3723907</v>
      </c>
      <c r="H940" s="2" t="s">
        <v>3713</v>
      </c>
      <c r="I940" s="1" t="s">
        <v>3712</v>
      </c>
      <c r="J940" s="1" t="s">
        <v>3711</v>
      </c>
      <c r="K940" s="1" t="s">
        <v>3714</v>
      </c>
      <c r="L940" s="1" t="s">
        <v>52</v>
      </c>
      <c r="M940" s="1" t="s">
        <v>18</v>
      </c>
      <c r="N940" s="1" t="s">
        <v>3712</v>
      </c>
    </row>
    <row r="941" customFormat="false" ht="15" hidden="false" customHeight="false" outlineLevel="0" collapsed="false">
      <c r="A941" s="1" t="s">
        <v>3715</v>
      </c>
      <c r="B941" s="2" t="s">
        <v>3716</v>
      </c>
      <c r="C941" s="2" t="n">
        <v>0.3929</v>
      </c>
      <c r="D941" s="3" t="n">
        <v>0.01512657</v>
      </c>
      <c r="E941" s="2" t="n">
        <v>-2.533847</v>
      </c>
      <c r="F941" s="2" t="n">
        <v>-3.0055</v>
      </c>
      <c r="G941" s="2" t="n">
        <v>-0.1737849</v>
      </c>
      <c r="H941" s="2" t="s">
        <v>3717</v>
      </c>
      <c r="I941" s="1" t="s">
        <v>3716</v>
      </c>
      <c r="J941" s="1" t="s">
        <v>3715</v>
      </c>
      <c r="K941" s="1" t="s">
        <v>3718</v>
      </c>
      <c r="L941" s="1" t="s">
        <v>36</v>
      </c>
      <c r="M941" s="1" t="s">
        <v>405</v>
      </c>
      <c r="N941" s="1" t="s">
        <v>3716</v>
      </c>
    </row>
    <row r="942" customFormat="false" ht="15" hidden="false" customHeight="false" outlineLevel="0" collapsed="false">
      <c r="A942" s="1" t="s">
        <v>3719</v>
      </c>
      <c r="B942" s="2" t="s">
        <v>3720</v>
      </c>
      <c r="C942" s="2" t="n">
        <v>0.3939</v>
      </c>
      <c r="D942" s="3" t="n">
        <v>0.01518003</v>
      </c>
      <c r="E942" s="2" t="n">
        <v>2.540849</v>
      </c>
      <c r="F942" s="2" t="n">
        <v>-2.9995</v>
      </c>
      <c r="G942" s="2" t="n">
        <v>0.3250675</v>
      </c>
      <c r="H942" s="2" t="s">
        <v>3721</v>
      </c>
      <c r="I942" s="1" t="s">
        <v>3720</v>
      </c>
      <c r="J942" s="1" t="s">
        <v>3719</v>
      </c>
      <c r="K942" s="1" t="s">
        <v>3722</v>
      </c>
      <c r="L942" s="1" t="s">
        <v>17</v>
      </c>
      <c r="M942" s="1" t="s">
        <v>18</v>
      </c>
      <c r="N942" s="1" t="s">
        <v>3720</v>
      </c>
    </row>
    <row r="943" customFormat="false" ht="15" hidden="false" customHeight="false" outlineLevel="0" collapsed="false">
      <c r="A943" s="1" t="s">
        <v>3723</v>
      </c>
      <c r="B943" s="8" t="s">
        <v>3724</v>
      </c>
      <c r="C943" s="9" t="n">
        <v>0.3939</v>
      </c>
      <c r="D943" s="10" t="n">
        <v>0.01519174</v>
      </c>
      <c r="E943" s="9" t="n">
        <v>2.532103</v>
      </c>
      <c r="F943" s="9" t="n">
        <v>-3.009</v>
      </c>
      <c r="G943" s="9" t="n">
        <v>0.2680968</v>
      </c>
      <c r="H943" s="9" t="s">
        <v>3725</v>
      </c>
      <c r="I943" s="1" t="s">
        <v>3724</v>
      </c>
      <c r="J943" s="1" t="s">
        <v>3723</v>
      </c>
      <c r="K943" s="1" t="s">
        <v>3726</v>
      </c>
      <c r="L943" s="1" t="s">
        <v>41</v>
      </c>
      <c r="M943" s="1" t="s">
        <v>58</v>
      </c>
      <c r="N943" s="1" t="s">
        <v>3724</v>
      </c>
    </row>
    <row r="944" customFormat="false" ht="15" hidden="false" customHeight="false" outlineLevel="0" collapsed="false">
      <c r="A944" s="1" t="s">
        <v>3727</v>
      </c>
      <c r="B944" s="2" t="s">
        <v>3728</v>
      </c>
      <c r="C944" s="2" t="n">
        <v>0.3939</v>
      </c>
      <c r="D944" s="3" t="n">
        <v>0.01521257</v>
      </c>
      <c r="E944" s="2" t="n">
        <v>2.531546</v>
      </c>
      <c r="F944" s="2" t="n">
        <v>-3.0101</v>
      </c>
      <c r="G944" s="2" t="n">
        <v>0.1789498</v>
      </c>
      <c r="H944" s="2" t="s">
        <v>3729</v>
      </c>
      <c r="I944" s="1" t="s">
        <v>3728</v>
      </c>
      <c r="J944" s="1" t="s">
        <v>3727</v>
      </c>
      <c r="K944" s="1" t="s">
        <v>3730</v>
      </c>
      <c r="L944" s="1" t="s">
        <v>17</v>
      </c>
      <c r="M944" s="1" t="s">
        <v>18</v>
      </c>
      <c r="N944" s="1" t="s">
        <v>3728</v>
      </c>
    </row>
    <row r="945" customFormat="false" ht="15" hidden="false" customHeight="false" outlineLevel="0" collapsed="false">
      <c r="A945" s="1" t="s">
        <v>3731</v>
      </c>
      <c r="B945" s="8" t="s">
        <v>3732</v>
      </c>
      <c r="C945" s="9" t="n">
        <v>0.3939</v>
      </c>
      <c r="D945" s="10" t="n">
        <v>0.01523073</v>
      </c>
      <c r="E945" s="9" t="n">
        <v>2.533726</v>
      </c>
      <c r="F945" s="9" t="n">
        <v>-3.0082</v>
      </c>
      <c r="G945" s="9" t="n">
        <v>0.2192778</v>
      </c>
      <c r="H945" s="9" t="s">
        <v>3733</v>
      </c>
      <c r="I945" s="1" t="s">
        <v>3732</v>
      </c>
      <c r="J945" s="1" t="s">
        <v>3731</v>
      </c>
      <c r="K945" s="1" t="s">
        <v>3734</v>
      </c>
      <c r="L945" s="1" t="s">
        <v>17</v>
      </c>
      <c r="M945" s="1" t="s">
        <v>58</v>
      </c>
      <c r="N945" s="1" t="s">
        <v>3732</v>
      </c>
    </row>
    <row r="946" customFormat="false" ht="15" hidden="false" customHeight="false" outlineLevel="0" collapsed="false">
      <c r="A946" s="1" t="s">
        <v>3735</v>
      </c>
      <c r="B946" s="2" t="s">
        <v>3736</v>
      </c>
      <c r="C946" s="2" t="n">
        <v>0.3939</v>
      </c>
      <c r="D946" s="3" t="n">
        <v>0.01523219</v>
      </c>
      <c r="E946" s="2" t="n">
        <v>-2.531023</v>
      </c>
      <c r="F946" s="2" t="n">
        <v>-3.0111</v>
      </c>
      <c r="G946" s="2" t="n">
        <v>-0.1544265</v>
      </c>
      <c r="H946" s="2" t="s">
        <v>3737</v>
      </c>
      <c r="I946" s="1" t="s">
        <v>3736</v>
      </c>
      <c r="J946" s="1" t="s">
        <v>3735</v>
      </c>
      <c r="K946" s="1" t="s">
        <v>3738</v>
      </c>
      <c r="L946" s="1" t="s">
        <v>17</v>
      </c>
      <c r="M946" s="1" t="s">
        <v>18</v>
      </c>
      <c r="N946" s="1" t="s">
        <v>3736</v>
      </c>
    </row>
    <row r="947" customFormat="false" ht="15" hidden="false" customHeight="false" outlineLevel="0" collapsed="false">
      <c r="A947" s="1" t="s">
        <v>3739</v>
      </c>
      <c r="B947" s="2" t="s">
        <v>3740</v>
      </c>
      <c r="C947" s="2" t="n">
        <v>0.3939</v>
      </c>
      <c r="D947" s="3" t="n">
        <v>0.01527657</v>
      </c>
      <c r="E947" s="2" t="n">
        <v>-2.529842</v>
      </c>
      <c r="F947" s="2" t="n">
        <v>-3.0134</v>
      </c>
      <c r="G947" s="2" t="n">
        <v>-0.5040753</v>
      </c>
      <c r="H947" s="2" t="s">
        <v>3741</v>
      </c>
      <c r="I947" s="1" t="s">
        <v>3740</v>
      </c>
      <c r="J947" s="1" t="s">
        <v>3739</v>
      </c>
      <c r="K947" s="1" t="s">
        <v>3742</v>
      </c>
      <c r="L947" s="1" t="s">
        <v>17</v>
      </c>
      <c r="M947" s="1" t="s">
        <v>18</v>
      </c>
      <c r="N947" s="1" t="s">
        <v>3740</v>
      </c>
    </row>
    <row r="948" customFormat="false" ht="15" hidden="false" customHeight="false" outlineLevel="0" collapsed="false">
      <c r="A948" s="1" t="s">
        <v>3743</v>
      </c>
      <c r="B948" s="8" t="s">
        <v>3744</v>
      </c>
      <c r="C948" s="9" t="n">
        <v>0.3939</v>
      </c>
      <c r="D948" s="10" t="n">
        <v>0.01527657</v>
      </c>
      <c r="E948" s="9" t="n">
        <v>2.529842</v>
      </c>
      <c r="F948" s="9" t="n">
        <v>-3.0134</v>
      </c>
      <c r="G948" s="9" t="n">
        <v>0.2528566</v>
      </c>
      <c r="H948" s="9" t="s">
        <v>3745</v>
      </c>
      <c r="I948" s="1" t="s">
        <v>3744</v>
      </c>
      <c r="J948" s="1" t="s">
        <v>3743</v>
      </c>
      <c r="K948" s="1" t="s">
        <v>3746</v>
      </c>
      <c r="L948" s="1" t="s">
        <v>36</v>
      </c>
      <c r="M948" s="1" t="s">
        <v>405</v>
      </c>
      <c r="N948" s="1" t="s">
        <v>3744</v>
      </c>
    </row>
    <row r="949" customFormat="false" ht="15" hidden="false" customHeight="false" outlineLevel="0" collapsed="false">
      <c r="A949" s="1" t="s">
        <v>3747</v>
      </c>
      <c r="B949" s="8" t="s">
        <v>3748</v>
      </c>
      <c r="C949" s="9" t="n">
        <v>0.3939</v>
      </c>
      <c r="D949" s="10" t="n">
        <v>0.0153018</v>
      </c>
      <c r="E949" s="9" t="n">
        <v>2.529172</v>
      </c>
      <c r="F949" s="9" t="n">
        <v>-3.0147</v>
      </c>
      <c r="G949" s="9" t="n">
        <v>0.3372581</v>
      </c>
      <c r="H949" s="9" t="s">
        <v>3749</v>
      </c>
      <c r="I949" s="1" t="s">
        <v>3748</v>
      </c>
      <c r="J949" s="1" t="s">
        <v>3747</v>
      </c>
      <c r="K949" s="1" t="s">
        <v>3750</v>
      </c>
      <c r="L949" s="1" t="s">
        <v>52</v>
      </c>
      <c r="M949" s="1" t="s">
        <v>293</v>
      </c>
      <c r="N949" s="1" t="s">
        <v>3748</v>
      </c>
    </row>
    <row r="950" customFormat="false" ht="15" hidden="false" customHeight="false" outlineLevel="0" collapsed="false">
      <c r="A950" s="1" t="s">
        <v>3751</v>
      </c>
      <c r="B950" s="2" t="s">
        <v>3752</v>
      </c>
      <c r="C950" s="2" t="n">
        <v>0.3939</v>
      </c>
      <c r="D950" s="3" t="n">
        <v>0.0153099</v>
      </c>
      <c r="E950" s="2" t="n">
        <v>-2.528957</v>
      </c>
      <c r="F950" s="2" t="n">
        <v>-3.0152</v>
      </c>
      <c r="G950" s="2" t="n">
        <v>-0.2145341</v>
      </c>
      <c r="H950" s="2" t="s">
        <v>3753</v>
      </c>
      <c r="I950" s="1" t="s">
        <v>3752</v>
      </c>
      <c r="J950" s="1" t="s">
        <v>3751</v>
      </c>
      <c r="K950" s="1" t="s">
        <v>3754</v>
      </c>
      <c r="L950" s="1" t="s">
        <v>41</v>
      </c>
      <c r="M950" s="1" t="s">
        <v>18</v>
      </c>
      <c r="N950" s="1" t="s">
        <v>3752</v>
      </c>
    </row>
    <row r="951" customFormat="false" ht="15" hidden="false" customHeight="false" outlineLevel="0" collapsed="false">
      <c r="A951" s="1" t="s">
        <v>3755</v>
      </c>
      <c r="B951" s="2" t="s">
        <v>3756</v>
      </c>
      <c r="C951" s="2" t="n">
        <v>0.3939</v>
      </c>
      <c r="D951" s="3" t="n">
        <v>0.01531537</v>
      </c>
      <c r="E951" s="2" t="n">
        <v>2.528812</v>
      </c>
      <c r="F951" s="2" t="n">
        <v>-3.0155</v>
      </c>
      <c r="G951" s="2" t="n">
        <v>0.3466022</v>
      </c>
      <c r="H951" s="2" t="s">
        <v>3757</v>
      </c>
      <c r="I951" s="1" t="s">
        <v>3756</v>
      </c>
      <c r="J951" s="1" t="s">
        <v>3758</v>
      </c>
      <c r="K951" s="1" t="s">
        <v>3759</v>
      </c>
      <c r="L951" s="1" t="s">
        <v>52</v>
      </c>
      <c r="M951" s="1" t="s">
        <v>192</v>
      </c>
      <c r="N951" s="1" t="s">
        <v>3756</v>
      </c>
    </row>
    <row r="952" customFormat="false" ht="15" hidden="false" customHeight="false" outlineLevel="0" collapsed="false">
      <c r="A952" s="1" t="s">
        <v>3760</v>
      </c>
      <c r="B952" s="2" t="s">
        <v>3761</v>
      </c>
      <c r="C952" s="2" t="n">
        <v>0.3939</v>
      </c>
      <c r="D952" s="3" t="n">
        <v>0.01534238</v>
      </c>
      <c r="E952" s="2" t="n">
        <v>2.542884</v>
      </c>
      <c r="F952" s="2" t="n">
        <v>-2.9776</v>
      </c>
      <c r="G952" s="2" t="n">
        <v>0.259523</v>
      </c>
      <c r="H952" s="2" t="s">
        <v>3762</v>
      </c>
      <c r="I952" s="1" t="s">
        <v>3761</v>
      </c>
      <c r="J952" s="1" t="s">
        <v>3763</v>
      </c>
      <c r="K952" s="1" t="s">
        <v>3764</v>
      </c>
      <c r="L952" s="1" t="s">
        <v>41</v>
      </c>
      <c r="M952" s="1" t="s">
        <v>18</v>
      </c>
      <c r="N952" s="1" t="s">
        <v>3761</v>
      </c>
    </row>
    <row r="953" customFormat="false" ht="15" hidden="false" customHeight="false" outlineLevel="0" collapsed="false">
      <c r="A953" s="1" t="s">
        <v>3765</v>
      </c>
      <c r="B953" s="2" t="s">
        <v>3766</v>
      </c>
      <c r="C953" s="2" t="n">
        <v>0.3939</v>
      </c>
      <c r="D953" s="3" t="n">
        <v>0.01534317</v>
      </c>
      <c r="E953" s="2" t="n">
        <v>2.528075</v>
      </c>
      <c r="F953" s="2" t="n">
        <v>-3.0169</v>
      </c>
      <c r="G953" s="2" t="n">
        <v>0.1512294</v>
      </c>
      <c r="H953" s="2" t="s">
        <v>3767</v>
      </c>
      <c r="I953" s="1" t="s">
        <v>3766</v>
      </c>
      <c r="J953" s="1" t="s">
        <v>3765</v>
      </c>
      <c r="K953" s="1" t="s">
        <v>3768</v>
      </c>
      <c r="L953" s="1" t="s">
        <v>52</v>
      </c>
      <c r="M953" s="1" t="s">
        <v>58</v>
      </c>
      <c r="N953" s="1" t="s">
        <v>3766</v>
      </c>
    </row>
    <row r="954" customFormat="false" ht="15" hidden="false" customHeight="false" outlineLevel="0" collapsed="false">
      <c r="A954" s="1" t="s">
        <v>3769</v>
      </c>
      <c r="B954" s="2" t="s">
        <v>3770</v>
      </c>
      <c r="C954" s="2" t="n">
        <v>0.394</v>
      </c>
      <c r="D954" s="3" t="n">
        <v>0.01539092</v>
      </c>
      <c r="E954" s="2" t="n">
        <v>-2.526812</v>
      </c>
      <c r="F954" s="2" t="n">
        <v>-3.0194</v>
      </c>
      <c r="G954" s="2" t="n">
        <v>-0.2846738</v>
      </c>
      <c r="H954" s="2" t="s">
        <v>3771</v>
      </c>
      <c r="I954" s="1" t="s">
        <v>3770</v>
      </c>
      <c r="J954" s="1" t="s">
        <v>3769</v>
      </c>
      <c r="K954" s="1" t="s">
        <v>3772</v>
      </c>
      <c r="L954" s="1" t="s">
        <v>36</v>
      </c>
      <c r="M954" s="1" t="s">
        <v>405</v>
      </c>
      <c r="N954" s="1" t="s">
        <v>3770</v>
      </c>
    </row>
    <row r="955" customFormat="false" ht="15" hidden="false" customHeight="false" outlineLevel="0" collapsed="false">
      <c r="A955" s="1" t="s">
        <v>3773</v>
      </c>
      <c r="B955" s="8" t="s">
        <v>3774</v>
      </c>
      <c r="C955" s="9" t="n">
        <v>0.394</v>
      </c>
      <c r="D955" s="10" t="n">
        <v>0.01540488</v>
      </c>
      <c r="E955" s="9" t="n">
        <v>-2.526444</v>
      </c>
      <c r="F955" s="9" t="n">
        <v>-3.0201</v>
      </c>
      <c r="G955" s="9" t="n">
        <v>-0.4562366</v>
      </c>
      <c r="H955" s="9" t="s">
        <v>3775</v>
      </c>
      <c r="I955" s="1" t="s">
        <v>3774</v>
      </c>
      <c r="J955" s="1" t="s">
        <v>3773</v>
      </c>
      <c r="K955" s="1" t="s">
        <v>3776</v>
      </c>
      <c r="L955" s="1" t="s">
        <v>27</v>
      </c>
      <c r="M955" s="1" t="s">
        <v>293</v>
      </c>
      <c r="N955" s="1" t="s">
        <v>3774</v>
      </c>
    </row>
    <row r="956" customFormat="false" ht="15" hidden="false" customHeight="false" outlineLevel="0" collapsed="false">
      <c r="A956" s="1" t="s">
        <v>3777</v>
      </c>
      <c r="B956" s="2" t="s">
        <v>3778</v>
      </c>
      <c r="C956" s="2" t="n">
        <v>0.394</v>
      </c>
      <c r="D956" s="3" t="n">
        <v>0.01546391</v>
      </c>
      <c r="E956" s="2" t="n">
        <v>-2.527536</v>
      </c>
      <c r="F956" s="2" t="n">
        <v>-3.0204</v>
      </c>
      <c r="G956" s="2" t="n">
        <v>-0.7354222</v>
      </c>
      <c r="H956" s="2" t="s">
        <v>3779</v>
      </c>
      <c r="I956" s="1" t="s">
        <v>3778</v>
      </c>
      <c r="J956" s="1" t="s">
        <v>3777</v>
      </c>
      <c r="K956" s="1" t="s">
        <v>3780</v>
      </c>
      <c r="L956" s="1" t="s">
        <v>52</v>
      </c>
      <c r="M956" s="1" t="s">
        <v>58</v>
      </c>
      <c r="N956" s="1" t="s">
        <v>3778</v>
      </c>
    </row>
    <row r="957" customFormat="false" ht="15" hidden="false" customHeight="false" outlineLevel="0" collapsed="false">
      <c r="A957" s="1" t="s">
        <v>3781</v>
      </c>
      <c r="B957" s="2" t="s">
        <v>3782</v>
      </c>
      <c r="C957" s="2" t="n">
        <v>0.394</v>
      </c>
      <c r="D957" s="3" t="n">
        <v>0.01548707</v>
      </c>
      <c r="E957" s="2" t="n">
        <v>2.539011</v>
      </c>
      <c r="F957" s="2" t="n">
        <v>-2.9997</v>
      </c>
      <c r="G957" s="2" t="n">
        <v>0.2566296</v>
      </c>
      <c r="H957" s="2" t="s">
        <v>3783</v>
      </c>
      <c r="I957" s="1" t="s">
        <v>3782</v>
      </c>
      <c r="J957" s="1" t="s">
        <v>3781</v>
      </c>
      <c r="K957" s="1" t="s">
        <v>3784</v>
      </c>
      <c r="L957" s="1" t="s">
        <v>52</v>
      </c>
      <c r="M957" s="1" t="s">
        <v>18</v>
      </c>
      <c r="N957" s="1" t="s">
        <v>3782</v>
      </c>
    </row>
    <row r="958" customFormat="false" ht="15" hidden="false" customHeight="false" outlineLevel="0" collapsed="false">
      <c r="A958" s="1" t="s">
        <v>3785</v>
      </c>
      <c r="B958" s="2" t="s">
        <v>3786</v>
      </c>
      <c r="C958" s="2" t="n">
        <v>0.394</v>
      </c>
      <c r="D958" s="3" t="n">
        <v>0.01548897</v>
      </c>
      <c r="E958" s="2" t="n">
        <v>2.526876</v>
      </c>
      <c r="F958" s="2" t="n">
        <v>-3.0217</v>
      </c>
      <c r="G958" s="2" t="n">
        <v>0.1546556</v>
      </c>
      <c r="H958" s="2" t="s">
        <v>3787</v>
      </c>
      <c r="I958" s="1" t="s">
        <v>3786</v>
      </c>
      <c r="J958" s="1" t="s">
        <v>3785</v>
      </c>
      <c r="K958" s="1" t="s">
        <v>3788</v>
      </c>
      <c r="L958" s="1" t="s">
        <v>27</v>
      </c>
      <c r="M958" s="1" t="s">
        <v>18</v>
      </c>
      <c r="N958" s="1" t="s">
        <v>3786</v>
      </c>
    </row>
    <row r="959" customFormat="false" ht="15" hidden="false" customHeight="false" outlineLevel="0" collapsed="false">
      <c r="A959" s="1" t="s">
        <v>3789</v>
      </c>
      <c r="B959" s="2" t="s">
        <v>3790</v>
      </c>
      <c r="C959" s="2" t="n">
        <v>0.394</v>
      </c>
      <c r="D959" s="3" t="n">
        <v>0.01552236</v>
      </c>
      <c r="E959" s="2" t="n">
        <v>-2.534802</v>
      </c>
      <c r="F959" s="2" t="n">
        <v>-3.0141</v>
      </c>
      <c r="G959" s="2" t="n">
        <v>-0.1736296</v>
      </c>
      <c r="H959" s="2" t="s">
        <v>3791</v>
      </c>
      <c r="I959" s="1" t="s">
        <v>3790</v>
      </c>
      <c r="J959" s="1" t="s">
        <v>3789</v>
      </c>
      <c r="K959" s="1" t="s">
        <v>3792</v>
      </c>
      <c r="L959" s="1" t="s">
        <v>52</v>
      </c>
      <c r="M959" s="1" t="s">
        <v>58</v>
      </c>
      <c r="N959" s="1" t="s">
        <v>3790</v>
      </c>
    </row>
    <row r="960" customFormat="false" ht="15" hidden="false" customHeight="false" outlineLevel="0" collapsed="false">
      <c r="A960" s="1" t="s">
        <v>3793</v>
      </c>
      <c r="B960" s="8" t="s">
        <v>3794</v>
      </c>
      <c r="C960" s="9" t="n">
        <v>0.394</v>
      </c>
      <c r="D960" s="10" t="n">
        <v>0.01553796</v>
      </c>
      <c r="E960" s="9" t="n">
        <v>2.525588</v>
      </c>
      <c r="F960" s="9" t="n">
        <v>-3.0242</v>
      </c>
      <c r="G960" s="9" t="n">
        <v>0.2946556</v>
      </c>
      <c r="H960" s="9" t="s">
        <v>3795</v>
      </c>
      <c r="I960" s="1" t="s">
        <v>3794</v>
      </c>
      <c r="J960" s="1" t="s">
        <v>3793</v>
      </c>
      <c r="K960" s="1" t="s">
        <v>3796</v>
      </c>
      <c r="L960" s="1" t="s">
        <v>36</v>
      </c>
      <c r="M960" s="1" t="s">
        <v>405</v>
      </c>
      <c r="N960" s="1" t="s">
        <v>3794</v>
      </c>
    </row>
    <row r="961" customFormat="false" ht="15" hidden="false" customHeight="false" outlineLevel="0" collapsed="false">
      <c r="A961" s="1" t="s">
        <v>3797</v>
      </c>
      <c r="B961" s="2" t="s">
        <v>3798</v>
      </c>
      <c r="C961" s="2" t="n">
        <v>0.394</v>
      </c>
      <c r="D961" s="3" t="n">
        <v>0.01555241</v>
      </c>
      <c r="E961" s="2" t="n">
        <v>2.522569</v>
      </c>
      <c r="F961" s="2" t="n">
        <v>-3.0278</v>
      </c>
      <c r="G961" s="2" t="n">
        <v>0.2786774</v>
      </c>
      <c r="H961" s="2" t="s">
        <v>3799</v>
      </c>
      <c r="I961" s="1" t="s">
        <v>3798</v>
      </c>
      <c r="J961" s="1" t="s">
        <v>3797</v>
      </c>
      <c r="K961" s="1" t="s">
        <v>3800</v>
      </c>
      <c r="L961" s="1" t="s">
        <v>17</v>
      </c>
      <c r="M961" s="1" t="s">
        <v>18</v>
      </c>
      <c r="N961" s="1" t="s">
        <v>3798</v>
      </c>
    </row>
    <row r="962" customFormat="false" ht="15" hidden="false" customHeight="false" outlineLevel="0" collapsed="false">
      <c r="A962" s="1" t="s">
        <v>3801</v>
      </c>
      <c r="B962" s="2" t="s">
        <v>3802</v>
      </c>
      <c r="C962" s="2" t="n">
        <v>0.394</v>
      </c>
      <c r="D962" s="3" t="n">
        <v>0.01555495</v>
      </c>
      <c r="E962" s="2" t="n">
        <v>2.522502</v>
      </c>
      <c r="F962" s="2" t="n">
        <v>-3.0279</v>
      </c>
      <c r="G962" s="2" t="n">
        <v>0.865319</v>
      </c>
      <c r="H962" s="2" t="s">
        <v>3803</v>
      </c>
      <c r="I962" s="1" t="s">
        <v>3802</v>
      </c>
      <c r="J962" s="1" t="s">
        <v>3801</v>
      </c>
      <c r="K962" s="1" t="s">
        <v>3804</v>
      </c>
      <c r="L962" s="1" t="s">
        <v>36</v>
      </c>
      <c r="M962" s="1" t="s">
        <v>18</v>
      </c>
      <c r="N962" s="1" t="s">
        <v>3802</v>
      </c>
    </row>
    <row r="963" customFormat="false" ht="15" hidden="false" customHeight="false" outlineLevel="0" collapsed="false">
      <c r="A963" s="1" t="s">
        <v>3805</v>
      </c>
      <c r="B963" s="8" t="s">
        <v>3806</v>
      </c>
      <c r="C963" s="9" t="n">
        <v>0.394</v>
      </c>
      <c r="D963" s="10" t="n">
        <v>0.01558547</v>
      </c>
      <c r="E963" s="9" t="n">
        <v>-2.521705</v>
      </c>
      <c r="F963" s="9" t="n">
        <v>-3.0295</v>
      </c>
      <c r="G963" s="9" t="n">
        <v>-0.2711039</v>
      </c>
      <c r="H963" s="9" t="s">
        <v>3807</v>
      </c>
      <c r="I963" s="1" t="s">
        <v>3806</v>
      </c>
      <c r="J963" s="1" t="s">
        <v>3805</v>
      </c>
      <c r="K963" s="1" t="s">
        <v>3808</v>
      </c>
      <c r="L963" s="1" t="s">
        <v>36</v>
      </c>
      <c r="M963" s="1" t="s">
        <v>18</v>
      </c>
      <c r="N963" s="1" t="s">
        <v>3806</v>
      </c>
    </row>
    <row r="964" customFormat="false" ht="15" hidden="false" customHeight="false" outlineLevel="0" collapsed="false">
      <c r="A964" s="1" t="s">
        <v>3809</v>
      </c>
      <c r="B964" s="2" t="s">
        <v>3810</v>
      </c>
      <c r="C964" s="2" t="n">
        <v>0.394</v>
      </c>
      <c r="D964" s="3" t="n">
        <v>0.01559358</v>
      </c>
      <c r="E964" s="2" t="n">
        <v>2.521493</v>
      </c>
      <c r="F964" s="2" t="n">
        <v>-3.0299</v>
      </c>
      <c r="G964" s="2" t="n">
        <v>0.3854014</v>
      </c>
      <c r="H964" s="2" t="s">
        <v>3811</v>
      </c>
      <c r="I964" s="1" t="s">
        <v>3810</v>
      </c>
      <c r="J964" s="1" t="s">
        <v>3809</v>
      </c>
      <c r="K964" s="1" t="s">
        <v>3812</v>
      </c>
      <c r="L964" s="1" t="s">
        <v>52</v>
      </c>
      <c r="M964" s="1" t="s">
        <v>58</v>
      </c>
      <c r="N964" s="1" t="s">
        <v>3810</v>
      </c>
    </row>
    <row r="965" customFormat="false" ht="15" hidden="false" customHeight="false" outlineLevel="0" collapsed="false">
      <c r="A965" s="1" t="s">
        <v>3813</v>
      </c>
      <c r="B965" s="2" t="s">
        <v>3814</v>
      </c>
      <c r="C965" s="2" t="n">
        <v>0.394</v>
      </c>
      <c r="D965" s="3" t="n">
        <v>0.01563568</v>
      </c>
      <c r="E965" s="2" t="n">
        <v>-2.520396</v>
      </c>
      <c r="F965" s="2" t="n">
        <v>-3.0321</v>
      </c>
      <c r="G965" s="2" t="n">
        <v>-0.1785125</v>
      </c>
      <c r="H965" s="2" t="s">
        <v>3815</v>
      </c>
      <c r="I965" s="1" t="s">
        <v>3814</v>
      </c>
      <c r="J965" s="1" t="s">
        <v>3813</v>
      </c>
      <c r="K965" s="1" t="s">
        <v>3816</v>
      </c>
      <c r="L965" s="1" t="s">
        <v>41</v>
      </c>
      <c r="M965" s="1" t="s">
        <v>18</v>
      </c>
      <c r="N965" s="1" t="s">
        <v>3814</v>
      </c>
    </row>
    <row r="966" customFormat="false" ht="15" hidden="false" customHeight="false" outlineLevel="0" collapsed="false">
      <c r="A966" s="1" t="s">
        <v>3817</v>
      </c>
      <c r="B966" s="2" t="s">
        <v>3818</v>
      </c>
      <c r="C966" s="2" t="n">
        <v>0.394</v>
      </c>
      <c r="D966" s="3" t="n">
        <v>0.01566391</v>
      </c>
      <c r="E966" s="2" t="n">
        <v>2.534321</v>
      </c>
      <c r="F966" s="2" t="n">
        <v>-3</v>
      </c>
      <c r="G966" s="2" t="n">
        <v>0.2066429</v>
      </c>
      <c r="H966" s="2" t="s">
        <v>3819</v>
      </c>
      <c r="I966" s="1" t="s">
        <v>3818</v>
      </c>
      <c r="J966" s="1" t="s">
        <v>3817</v>
      </c>
      <c r="K966" s="1" t="s">
        <v>3820</v>
      </c>
      <c r="L966" s="1" t="s">
        <v>52</v>
      </c>
      <c r="M966" s="1" t="s">
        <v>58</v>
      </c>
      <c r="N966" s="1" t="s">
        <v>3818</v>
      </c>
    </row>
    <row r="967" customFormat="false" ht="15" hidden="false" customHeight="false" outlineLevel="0" collapsed="false">
      <c r="A967" s="1" t="s">
        <v>3821</v>
      </c>
      <c r="B967" s="8" t="s">
        <v>3822</v>
      </c>
      <c r="C967" s="9" t="n">
        <v>0.394</v>
      </c>
      <c r="D967" s="10" t="n">
        <v>0.01568091</v>
      </c>
      <c r="E967" s="9" t="n">
        <v>-2.519221</v>
      </c>
      <c r="F967" s="9" t="n">
        <v>-3.0344</v>
      </c>
      <c r="G967" s="9" t="n">
        <v>-0.1941004</v>
      </c>
      <c r="H967" s="9" t="s">
        <v>3823</v>
      </c>
      <c r="I967" s="1" t="s">
        <v>3822</v>
      </c>
      <c r="J967" s="1" t="s">
        <v>3821</v>
      </c>
      <c r="K967" s="1" t="s">
        <v>3824</v>
      </c>
      <c r="L967" s="1" t="s">
        <v>27</v>
      </c>
      <c r="M967" s="1" t="s">
        <v>293</v>
      </c>
      <c r="N967" s="1" t="s">
        <v>3822</v>
      </c>
    </row>
    <row r="968" customFormat="false" ht="15" hidden="false" customHeight="false" outlineLevel="0" collapsed="false">
      <c r="A968" s="1" t="s">
        <v>3825</v>
      </c>
      <c r="B968" s="2" t="s">
        <v>3826</v>
      </c>
      <c r="C968" s="2" t="n">
        <v>0.394</v>
      </c>
      <c r="D968" s="3" t="n">
        <v>0.01568919</v>
      </c>
      <c r="E968" s="2" t="n">
        <v>-2.519006</v>
      </c>
      <c r="F968" s="2" t="n">
        <v>-3.0348</v>
      </c>
      <c r="G968" s="2" t="n">
        <v>-0.2320251</v>
      </c>
      <c r="H968" s="2" t="s">
        <v>3827</v>
      </c>
      <c r="I968" s="1" t="s">
        <v>3826</v>
      </c>
      <c r="J968" s="1" t="s">
        <v>3825</v>
      </c>
      <c r="K968" s="1" t="s">
        <v>3828</v>
      </c>
      <c r="L968" s="1" t="s">
        <v>52</v>
      </c>
      <c r="M968" s="1" t="s">
        <v>18</v>
      </c>
      <c r="N968" s="1" t="s">
        <v>3826</v>
      </c>
    </row>
    <row r="969" customFormat="false" ht="15" hidden="false" customHeight="false" outlineLevel="0" collapsed="false">
      <c r="A969" s="1" t="s">
        <v>3829</v>
      </c>
      <c r="B969" s="2" t="s">
        <v>3830</v>
      </c>
      <c r="C969" s="2" t="n">
        <v>0.394</v>
      </c>
      <c r="D969" s="3" t="n">
        <v>0.01571211</v>
      </c>
      <c r="E969" s="2" t="n">
        <v>2.518411</v>
      </c>
      <c r="F969" s="2" t="n">
        <v>-3.036</v>
      </c>
      <c r="G969" s="2" t="n">
        <v>0.2620215</v>
      </c>
      <c r="H969" s="2" t="s">
        <v>3831</v>
      </c>
      <c r="I969" s="1" t="s">
        <v>3830</v>
      </c>
      <c r="J969" s="1" t="s">
        <v>3829</v>
      </c>
      <c r="K969" s="1" t="s">
        <v>3832</v>
      </c>
      <c r="L969" s="1" t="s">
        <v>41</v>
      </c>
      <c r="M969" s="1" t="s">
        <v>18</v>
      </c>
      <c r="N969" s="1" t="s">
        <v>3830</v>
      </c>
    </row>
    <row r="970" customFormat="false" ht="15" hidden="false" customHeight="false" outlineLevel="0" collapsed="false">
      <c r="A970" s="1" t="s">
        <v>3833</v>
      </c>
      <c r="B970" s="2" t="s">
        <v>3834</v>
      </c>
      <c r="C970" s="2" t="n">
        <v>0.394</v>
      </c>
      <c r="D970" s="3" t="n">
        <v>0.01572374</v>
      </c>
      <c r="E970" s="2" t="n">
        <v>-2.51811</v>
      </c>
      <c r="F970" s="2" t="n">
        <v>-3.0366</v>
      </c>
      <c r="G970" s="2" t="n">
        <v>-0.3305556</v>
      </c>
      <c r="H970" s="2" t="s">
        <v>3835</v>
      </c>
      <c r="I970" s="1" t="s">
        <v>3834</v>
      </c>
      <c r="J970" s="1" t="s">
        <v>3836</v>
      </c>
      <c r="K970" s="1" t="s">
        <v>3837</v>
      </c>
      <c r="L970" s="1" t="s">
        <v>36</v>
      </c>
      <c r="M970" s="1" t="s">
        <v>18</v>
      </c>
      <c r="N970" s="1" t="s">
        <v>3834</v>
      </c>
    </row>
    <row r="971" customFormat="false" ht="15" hidden="false" customHeight="false" outlineLevel="0" collapsed="false">
      <c r="A971" s="1" t="s">
        <v>3838</v>
      </c>
      <c r="B971" s="2" t="s">
        <v>3839</v>
      </c>
      <c r="C971" s="2" t="n">
        <v>0.394</v>
      </c>
      <c r="D971" s="3" t="n">
        <v>0.01573046</v>
      </c>
      <c r="E971" s="2" t="n">
        <v>-2.517936</v>
      </c>
      <c r="F971" s="2" t="n">
        <v>-3.0369</v>
      </c>
      <c r="G971" s="2" t="n">
        <v>-0.2197993</v>
      </c>
      <c r="H971" s="2" t="s">
        <v>3840</v>
      </c>
      <c r="I971" s="1" t="s">
        <v>3839</v>
      </c>
      <c r="J971" s="1" t="s">
        <v>3838</v>
      </c>
      <c r="K971" s="1" t="s">
        <v>3841</v>
      </c>
      <c r="L971" s="1" t="s">
        <v>36</v>
      </c>
      <c r="M971" s="1" t="s">
        <v>18</v>
      </c>
      <c r="N971" s="1" t="s">
        <v>3839</v>
      </c>
    </row>
    <row r="972" customFormat="false" ht="15" hidden="false" customHeight="false" outlineLevel="0" collapsed="false">
      <c r="A972" s="1" t="s">
        <v>3842</v>
      </c>
      <c r="B972" s="2" t="s">
        <v>3843</v>
      </c>
      <c r="C972" s="2" t="n">
        <v>0.394</v>
      </c>
      <c r="D972" s="3" t="n">
        <v>0.01574257</v>
      </c>
      <c r="E972" s="2" t="n">
        <v>-2.517623</v>
      </c>
      <c r="F972" s="2" t="n">
        <v>-3.0375</v>
      </c>
      <c r="G972" s="2" t="n">
        <v>-0.2918172</v>
      </c>
      <c r="H972" s="2" t="s">
        <v>3844</v>
      </c>
      <c r="I972" s="1" t="s">
        <v>3843</v>
      </c>
      <c r="J972" s="1" t="s">
        <v>3842</v>
      </c>
      <c r="K972" s="1" t="s">
        <v>3845</v>
      </c>
      <c r="L972" s="1" t="s">
        <v>36</v>
      </c>
      <c r="M972" s="1" t="s">
        <v>75</v>
      </c>
      <c r="N972" s="1" t="s">
        <v>3843</v>
      </c>
    </row>
    <row r="973" customFormat="false" ht="15" hidden="false" customHeight="false" outlineLevel="0" collapsed="false">
      <c r="A973" s="1" t="s">
        <v>3846</v>
      </c>
      <c r="B973" s="2" t="s">
        <v>3847</v>
      </c>
      <c r="C973" s="2" t="n">
        <v>0.394</v>
      </c>
      <c r="D973" s="3" t="n">
        <v>0.01575013</v>
      </c>
      <c r="E973" s="2" t="n">
        <v>2.517427</v>
      </c>
      <c r="F973" s="2" t="n">
        <v>-3.0379</v>
      </c>
      <c r="G973" s="2" t="n">
        <v>0.1100896</v>
      </c>
      <c r="H973" s="2" t="s">
        <v>3848</v>
      </c>
      <c r="I973" s="1" t="s">
        <v>3847</v>
      </c>
      <c r="J973" s="1" t="s">
        <v>3846</v>
      </c>
      <c r="K973" s="1" t="s">
        <v>3849</v>
      </c>
      <c r="L973" s="1" t="s">
        <v>17</v>
      </c>
      <c r="M973" s="1" t="s">
        <v>18</v>
      </c>
      <c r="N973" s="1" t="s">
        <v>3847</v>
      </c>
    </row>
    <row r="974" customFormat="false" ht="15" hidden="false" customHeight="false" outlineLevel="0" collapsed="false">
      <c r="A974" s="1" t="s">
        <v>3850</v>
      </c>
      <c r="B974" s="2" t="s">
        <v>3851</v>
      </c>
      <c r="C974" s="2" t="n">
        <v>0.394</v>
      </c>
      <c r="D974" s="3" t="n">
        <v>0.0157774</v>
      </c>
      <c r="E974" s="2" t="n">
        <v>2.516723</v>
      </c>
      <c r="F974" s="2" t="n">
        <v>-3.0393</v>
      </c>
      <c r="G974" s="2" t="n">
        <v>0.2029462</v>
      </c>
      <c r="H974" s="2" t="s">
        <v>3852</v>
      </c>
      <c r="I974" s="1" t="s">
        <v>3851</v>
      </c>
      <c r="J974" s="1" t="s">
        <v>3850</v>
      </c>
      <c r="K974" s="1" t="s">
        <v>3853</v>
      </c>
      <c r="L974" s="1" t="s">
        <v>52</v>
      </c>
      <c r="M974" s="1" t="s">
        <v>58</v>
      </c>
      <c r="N974" s="1" t="s">
        <v>3851</v>
      </c>
    </row>
    <row r="975" customFormat="false" ht="15" hidden="false" customHeight="false" outlineLevel="0" collapsed="false">
      <c r="A975" s="1" t="s">
        <v>3854</v>
      </c>
      <c r="B975" s="2" t="s">
        <v>3855</v>
      </c>
      <c r="C975" s="2" t="n">
        <v>0.394</v>
      </c>
      <c r="D975" s="3" t="n">
        <v>0.01581879</v>
      </c>
      <c r="E975" s="2" t="n">
        <v>2.515656</v>
      </c>
      <c r="F975" s="2" t="n">
        <v>-3.0414</v>
      </c>
      <c r="G975" s="2" t="n">
        <v>0.5240036</v>
      </c>
      <c r="H975" s="2" t="s">
        <v>3856</v>
      </c>
      <c r="I975" s="1" t="s">
        <v>3855</v>
      </c>
      <c r="J975" s="1" t="s">
        <v>3854</v>
      </c>
      <c r="K975" s="1" t="s">
        <v>3857</v>
      </c>
      <c r="L975" s="1" t="s">
        <v>52</v>
      </c>
      <c r="M975" s="1" t="s">
        <v>58</v>
      </c>
      <c r="N975" s="1" t="s">
        <v>3855</v>
      </c>
    </row>
    <row r="976" customFormat="false" ht="15" hidden="false" customHeight="false" outlineLevel="0" collapsed="false">
      <c r="A976" s="1" t="s">
        <v>3858</v>
      </c>
      <c r="B976" s="8" t="s">
        <v>3859</v>
      </c>
      <c r="C976" s="9" t="n">
        <v>0.394</v>
      </c>
      <c r="D976" s="10" t="n">
        <v>0.01583646</v>
      </c>
      <c r="E976" s="9" t="n">
        <v>-2.515201</v>
      </c>
      <c r="F976" s="9" t="n">
        <v>-3.0423</v>
      </c>
      <c r="G976" s="9" t="n">
        <v>-0.258276</v>
      </c>
      <c r="H976" s="9" t="s">
        <v>3860</v>
      </c>
      <c r="I976" s="1" t="s">
        <v>3859</v>
      </c>
      <c r="J976" s="1" t="s">
        <v>3858</v>
      </c>
      <c r="K976" s="1" t="s">
        <v>3861</v>
      </c>
      <c r="L976" s="1" t="s">
        <v>41</v>
      </c>
      <c r="M976" s="1" t="s">
        <v>42</v>
      </c>
      <c r="N976" s="1" t="s">
        <v>3859</v>
      </c>
    </row>
    <row r="977" customFormat="false" ht="15" hidden="false" customHeight="false" outlineLevel="0" collapsed="false">
      <c r="A977" s="1" t="s">
        <v>3862</v>
      </c>
      <c r="B977" s="2" t="s">
        <v>3863</v>
      </c>
      <c r="C977" s="2" t="n">
        <v>0.394</v>
      </c>
      <c r="D977" s="3" t="n">
        <v>0.01583727</v>
      </c>
      <c r="E977" s="2" t="n">
        <v>-2.52977</v>
      </c>
      <c r="F977" s="2" t="n">
        <v>-3.0174</v>
      </c>
      <c r="G977" s="2" t="n">
        <v>-0.3222454</v>
      </c>
      <c r="H977" s="2" t="s">
        <v>3864</v>
      </c>
      <c r="I977" s="1" t="s">
        <v>3863</v>
      </c>
      <c r="J977" s="1" t="s">
        <v>3865</v>
      </c>
      <c r="K977" s="1" t="s">
        <v>3866</v>
      </c>
      <c r="L977" s="1" t="s">
        <v>41</v>
      </c>
      <c r="M977" s="1" t="s">
        <v>18</v>
      </c>
      <c r="N977" s="1" t="s">
        <v>3863</v>
      </c>
    </row>
    <row r="978" customFormat="false" ht="15" hidden="false" customHeight="false" outlineLevel="0" collapsed="false">
      <c r="A978" s="1" t="s">
        <v>3867</v>
      </c>
      <c r="B978" s="2" t="s">
        <v>3868</v>
      </c>
      <c r="C978" s="2" t="n">
        <v>0.394</v>
      </c>
      <c r="D978" s="3" t="n">
        <v>0.01585998</v>
      </c>
      <c r="E978" s="2" t="n">
        <v>2.514596</v>
      </c>
      <c r="F978" s="2" t="n">
        <v>-3.0435</v>
      </c>
      <c r="G978" s="2" t="n">
        <v>0.267914</v>
      </c>
      <c r="H978" s="2" t="s">
        <v>3869</v>
      </c>
      <c r="I978" s="1" t="s">
        <v>3868</v>
      </c>
      <c r="J978" s="1" t="s">
        <v>3867</v>
      </c>
      <c r="K978" s="1" t="s">
        <v>3870</v>
      </c>
      <c r="L978" s="1" t="s">
        <v>17</v>
      </c>
      <c r="M978" s="1" t="s">
        <v>18</v>
      </c>
      <c r="N978" s="1" t="s">
        <v>3868</v>
      </c>
    </row>
    <row r="979" customFormat="false" ht="15" hidden="false" customHeight="false" outlineLevel="0" collapsed="false">
      <c r="A979" s="1" t="s">
        <v>3871</v>
      </c>
      <c r="B979" s="2" t="s">
        <v>3872</v>
      </c>
      <c r="C979" s="2" t="n">
        <v>0.394</v>
      </c>
      <c r="D979" s="3" t="n">
        <v>0.01586938</v>
      </c>
      <c r="E979" s="2" t="n">
        <v>-2.514355</v>
      </c>
      <c r="F979" s="2" t="n">
        <v>-3.044</v>
      </c>
      <c r="G979" s="2" t="n">
        <v>-0.2874337</v>
      </c>
      <c r="H979" s="2" t="s">
        <v>3873</v>
      </c>
      <c r="I979" s="1" t="s">
        <v>3872</v>
      </c>
      <c r="J979" s="1" t="s">
        <v>3871</v>
      </c>
      <c r="K979" s="1" t="s">
        <v>3874</v>
      </c>
      <c r="L979" s="1" t="s">
        <v>36</v>
      </c>
      <c r="M979" s="1" t="s">
        <v>228</v>
      </c>
      <c r="N979" s="1" t="s">
        <v>3872</v>
      </c>
    </row>
    <row r="980" customFormat="false" ht="15" hidden="false" customHeight="false" outlineLevel="0" collapsed="false">
      <c r="A980" s="1" t="s">
        <v>3875</v>
      </c>
      <c r="B980" s="2" t="s">
        <v>3876</v>
      </c>
      <c r="C980" s="2" t="n">
        <v>0.394</v>
      </c>
      <c r="D980" s="3" t="n">
        <v>0.01590612</v>
      </c>
      <c r="E980" s="2" t="n">
        <v>2.513413</v>
      </c>
      <c r="F980" s="2" t="n">
        <v>-3.0458</v>
      </c>
      <c r="G980" s="2" t="n">
        <v>0.8370179</v>
      </c>
      <c r="H980" s="2" t="s">
        <v>3877</v>
      </c>
      <c r="I980" s="1" t="s">
        <v>3876</v>
      </c>
      <c r="J980" s="1" t="s">
        <v>3875</v>
      </c>
      <c r="K980" s="1" t="s">
        <v>3878</v>
      </c>
      <c r="L980" s="1" t="s">
        <v>27</v>
      </c>
      <c r="M980" s="1" t="s">
        <v>18</v>
      </c>
      <c r="N980" s="1" t="s">
        <v>3876</v>
      </c>
    </row>
    <row r="981" customFormat="false" ht="15" hidden="false" customHeight="false" outlineLevel="0" collapsed="false">
      <c r="A981" s="1" t="s">
        <v>3879</v>
      </c>
      <c r="B981" s="8" t="s">
        <v>3880</v>
      </c>
      <c r="C981" s="9" t="n">
        <v>0.394</v>
      </c>
      <c r="D981" s="10" t="n">
        <v>0.0159301</v>
      </c>
      <c r="E981" s="9" t="n">
        <v>-2.512798</v>
      </c>
      <c r="F981" s="9" t="n">
        <v>-3.047</v>
      </c>
      <c r="G981" s="9" t="n">
        <v>-0.2599749</v>
      </c>
      <c r="H981" s="9" t="s">
        <v>3881</v>
      </c>
      <c r="I981" s="1" t="s">
        <v>3880</v>
      </c>
      <c r="J981" s="1" t="s">
        <v>3879</v>
      </c>
      <c r="K981" s="1" t="s">
        <v>3882</v>
      </c>
      <c r="L981" s="1" t="s">
        <v>27</v>
      </c>
      <c r="M981" s="1" t="s">
        <v>18</v>
      </c>
      <c r="N981" s="1" t="s">
        <v>3880</v>
      </c>
    </row>
    <row r="982" customFormat="false" ht="15" hidden="false" customHeight="false" outlineLevel="0" collapsed="false">
      <c r="A982" s="1" t="s">
        <v>3883</v>
      </c>
      <c r="B982" s="2" t="s">
        <v>3884</v>
      </c>
      <c r="C982" s="2" t="n">
        <v>0.394</v>
      </c>
      <c r="D982" s="3" t="n">
        <v>0.01595087</v>
      </c>
      <c r="E982" s="2" t="n">
        <v>-2.512267</v>
      </c>
      <c r="F982" s="2" t="n">
        <v>-3.0481</v>
      </c>
      <c r="G982" s="2" t="n">
        <v>-0.387638</v>
      </c>
      <c r="H982" s="2" t="s">
        <v>3885</v>
      </c>
      <c r="I982" s="1" t="s">
        <v>3884</v>
      </c>
      <c r="J982" s="1" t="s">
        <v>3883</v>
      </c>
      <c r="K982" s="1" t="s">
        <v>3886</v>
      </c>
      <c r="L982" s="1" t="s">
        <v>27</v>
      </c>
      <c r="M982" s="1" t="s">
        <v>228</v>
      </c>
      <c r="N982" s="1" t="s">
        <v>3884</v>
      </c>
    </row>
    <row r="983" customFormat="false" ht="15" hidden="false" customHeight="false" outlineLevel="0" collapsed="false">
      <c r="A983" s="1" t="s">
        <v>3887</v>
      </c>
      <c r="B983" s="2" t="s">
        <v>3888</v>
      </c>
      <c r="C983" s="2" t="n">
        <v>0.394</v>
      </c>
      <c r="D983" s="3" t="n">
        <v>0.0159528</v>
      </c>
      <c r="E983" s="2" t="n">
        <v>-2.520475</v>
      </c>
      <c r="F983" s="2" t="n">
        <v>-3.0289</v>
      </c>
      <c r="G983" s="2" t="n">
        <v>-0.3389095</v>
      </c>
      <c r="H983" s="2" t="s">
        <v>3889</v>
      </c>
      <c r="I983" s="1" t="s">
        <v>3888</v>
      </c>
      <c r="J983" s="1" t="s">
        <v>3887</v>
      </c>
      <c r="K983" s="1" t="s">
        <v>3890</v>
      </c>
      <c r="L983" s="1" t="s">
        <v>41</v>
      </c>
      <c r="M983" s="1" t="s">
        <v>42</v>
      </c>
      <c r="N983" s="1" t="s">
        <v>3888</v>
      </c>
    </row>
    <row r="984" customFormat="false" ht="15" hidden="false" customHeight="false" outlineLevel="0" collapsed="false">
      <c r="A984" s="1" t="s">
        <v>3891</v>
      </c>
      <c r="B984" s="2" t="s">
        <v>3892</v>
      </c>
      <c r="C984" s="2" t="n">
        <v>0.394</v>
      </c>
      <c r="D984" s="3" t="n">
        <v>0.01595462</v>
      </c>
      <c r="E984" s="2" t="n">
        <v>-2.512172</v>
      </c>
      <c r="F984" s="2" t="n">
        <v>-3.0483</v>
      </c>
      <c r="G984" s="2" t="n">
        <v>-0.1847957</v>
      </c>
      <c r="H984" s="2" t="s">
        <v>3893</v>
      </c>
      <c r="I984" s="1" t="s">
        <v>3892</v>
      </c>
      <c r="J984" s="1" t="s">
        <v>3894</v>
      </c>
      <c r="K984" s="1" t="s">
        <v>3895</v>
      </c>
      <c r="L984" s="1" t="s">
        <v>52</v>
      </c>
      <c r="M984" s="1" t="s">
        <v>18</v>
      </c>
      <c r="N984" s="1" t="s">
        <v>3892</v>
      </c>
    </row>
    <row r="985" customFormat="false" ht="15" hidden="false" customHeight="false" outlineLevel="0" collapsed="false">
      <c r="A985" s="1" t="s">
        <v>3896</v>
      </c>
      <c r="B985" s="2" t="s">
        <v>3897</v>
      </c>
      <c r="C985" s="2" t="n">
        <v>0.394</v>
      </c>
      <c r="D985" s="3" t="n">
        <v>0.01595772</v>
      </c>
      <c r="E985" s="2" t="n">
        <v>-2.512092</v>
      </c>
      <c r="F985" s="2" t="n">
        <v>-3.0484</v>
      </c>
      <c r="G985" s="2" t="n">
        <v>-0.2991434</v>
      </c>
      <c r="H985" s="2" t="s">
        <v>3898</v>
      </c>
      <c r="I985" s="1" t="s">
        <v>3897</v>
      </c>
      <c r="J985" s="1" t="s">
        <v>3896</v>
      </c>
      <c r="K985" s="1" t="s">
        <v>3899</v>
      </c>
      <c r="L985" s="1" t="s">
        <v>17</v>
      </c>
      <c r="M985" s="1" t="s">
        <v>18</v>
      </c>
      <c r="N985" s="1" t="s">
        <v>3897</v>
      </c>
    </row>
    <row r="986" customFormat="false" ht="15" hidden="false" customHeight="false" outlineLevel="0" collapsed="false">
      <c r="A986" s="1" t="s">
        <v>3900</v>
      </c>
      <c r="B986" s="2" t="s">
        <v>3901</v>
      </c>
      <c r="C986" s="2" t="n">
        <v>0.394</v>
      </c>
      <c r="D986" s="3" t="n">
        <v>0.01597031</v>
      </c>
      <c r="E986" s="2" t="n">
        <v>-2.511771</v>
      </c>
      <c r="F986" s="2" t="n">
        <v>-3.049</v>
      </c>
      <c r="G986" s="2" t="n">
        <v>-0.2362867</v>
      </c>
      <c r="H986" s="2" t="s">
        <v>3902</v>
      </c>
      <c r="I986" s="1" t="s">
        <v>3901</v>
      </c>
      <c r="J986" s="1" t="s">
        <v>3900</v>
      </c>
      <c r="K986" s="1" t="s">
        <v>3903</v>
      </c>
      <c r="L986" s="1" t="s">
        <v>41</v>
      </c>
      <c r="M986" s="1" t="s">
        <v>58</v>
      </c>
      <c r="N986" s="1" t="s">
        <v>3901</v>
      </c>
    </row>
    <row r="987" customFormat="false" ht="15" hidden="false" customHeight="false" outlineLevel="0" collapsed="false">
      <c r="A987" s="1" t="s">
        <v>3904</v>
      </c>
      <c r="B987" s="2" t="s">
        <v>3905</v>
      </c>
      <c r="C987" s="2" t="n">
        <v>0.394</v>
      </c>
      <c r="D987" s="3" t="n">
        <v>0.01599699</v>
      </c>
      <c r="E987" s="2" t="n">
        <v>-2.51109</v>
      </c>
      <c r="F987" s="2" t="n">
        <v>-3.0504</v>
      </c>
      <c r="G987" s="2" t="n">
        <v>-0.174638</v>
      </c>
      <c r="H987" s="2" t="s">
        <v>3906</v>
      </c>
      <c r="I987" s="1" t="s">
        <v>3905</v>
      </c>
      <c r="J987" s="1" t="s">
        <v>3907</v>
      </c>
      <c r="K987" s="1" t="s">
        <v>3908</v>
      </c>
      <c r="L987" s="1" t="s">
        <v>52</v>
      </c>
      <c r="M987" s="1" t="s">
        <v>18</v>
      </c>
      <c r="N987" s="1" t="s">
        <v>3905</v>
      </c>
    </row>
    <row r="988" customFormat="false" ht="15" hidden="false" customHeight="false" outlineLevel="0" collapsed="false">
      <c r="A988" s="1" t="s">
        <v>3909</v>
      </c>
      <c r="B988" s="8" t="s">
        <v>3910</v>
      </c>
      <c r="C988" s="9" t="n">
        <v>0.394</v>
      </c>
      <c r="D988" s="10" t="n">
        <v>0.01603263</v>
      </c>
      <c r="E988" s="9" t="n">
        <v>-2.510183</v>
      </c>
      <c r="F988" s="9" t="n">
        <v>-3.0522</v>
      </c>
      <c r="G988" s="9" t="n">
        <v>-0.1612079</v>
      </c>
      <c r="H988" s="9" t="s">
        <v>3911</v>
      </c>
      <c r="I988" s="1" t="s">
        <v>3910</v>
      </c>
      <c r="J988" s="1" t="s">
        <v>3909</v>
      </c>
      <c r="K988" s="1" t="s">
        <v>3912</v>
      </c>
      <c r="L988" s="1" t="s">
        <v>27</v>
      </c>
      <c r="M988" s="1" t="s">
        <v>293</v>
      </c>
      <c r="N988" s="1" t="s">
        <v>3910</v>
      </c>
    </row>
    <row r="989" customFormat="false" ht="15" hidden="false" customHeight="false" outlineLevel="0" collapsed="false">
      <c r="A989" s="1" t="s">
        <v>3862</v>
      </c>
      <c r="B989" s="2" t="s">
        <v>3913</v>
      </c>
      <c r="C989" s="2" t="n">
        <v>0.394</v>
      </c>
      <c r="D989" s="3" t="n">
        <v>0.01603598</v>
      </c>
      <c r="E989" s="2" t="n">
        <v>-2.528021</v>
      </c>
      <c r="F989" s="2" t="n">
        <v>-3.0242</v>
      </c>
      <c r="G989" s="2" t="n">
        <v>-0.4757692</v>
      </c>
      <c r="H989" s="2" t="s">
        <v>3864</v>
      </c>
      <c r="I989" s="1" t="s">
        <v>3913</v>
      </c>
      <c r="J989" s="1" t="s">
        <v>3865</v>
      </c>
      <c r="K989" s="1" t="s">
        <v>3866</v>
      </c>
      <c r="L989" s="1" t="s">
        <v>41</v>
      </c>
      <c r="M989" s="1" t="s">
        <v>18</v>
      </c>
      <c r="N989" s="1" t="s">
        <v>3913</v>
      </c>
    </row>
    <row r="990" customFormat="false" ht="15" hidden="false" customHeight="false" outlineLevel="0" collapsed="false">
      <c r="A990" s="1" t="s">
        <v>3914</v>
      </c>
      <c r="B990" s="2" t="s">
        <v>3915</v>
      </c>
      <c r="C990" s="2" t="n">
        <v>0.394</v>
      </c>
      <c r="D990" s="3" t="n">
        <v>0.01604263</v>
      </c>
      <c r="E990" s="2" t="n">
        <v>-2.509928</v>
      </c>
      <c r="F990" s="2" t="n">
        <v>-3.0527</v>
      </c>
      <c r="G990" s="2" t="n">
        <v>-0.1911183</v>
      </c>
      <c r="I990" s="1" t="s">
        <v>3915</v>
      </c>
      <c r="J990" s="1" t="s">
        <v>3914</v>
      </c>
      <c r="K990" s="1" t="s">
        <v>3916</v>
      </c>
      <c r="L990" s="1" t="s">
        <v>17</v>
      </c>
      <c r="M990" s="1" t="s">
        <v>18</v>
      </c>
      <c r="N990" s="1" t="s">
        <v>3915</v>
      </c>
    </row>
    <row r="991" customFormat="false" ht="15" hidden="false" customHeight="false" outlineLevel="0" collapsed="false">
      <c r="A991" s="1" t="s">
        <v>3917</v>
      </c>
      <c r="B991" s="2" t="s">
        <v>3918</v>
      </c>
      <c r="C991" s="2" t="n">
        <v>0.394</v>
      </c>
      <c r="D991" s="3" t="n">
        <v>0.01606438</v>
      </c>
      <c r="E991" s="2" t="n">
        <v>2.534741</v>
      </c>
      <c r="F991" s="2" t="n">
        <v>-3.0115</v>
      </c>
      <c r="G991" s="2" t="n">
        <v>0.31112</v>
      </c>
      <c r="I991" s="1" t="s">
        <v>3918</v>
      </c>
      <c r="J991" s="1" t="s">
        <v>3917</v>
      </c>
      <c r="K991" s="1" t="s">
        <v>3919</v>
      </c>
      <c r="L991" s="1" t="s">
        <v>36</v>
      </c>
      <c r="M991" s="1" t="s">
        <v>18</v>
      </c>
      <c r="N991" s="1" t="s">
        <v>3918</v>
      </c>
    </row>
    <row r="992" customFormat="false" ht="15" hidden="false" customHeight="false" outlineLevel="0" collapsed="false">
      <c r="A992" s="1" t="s">
        <v>3920</v>
      </c>
      <c r="B992" s="2" t="s">
        <v>3921</v>
      </c>
      <c r="C992" s="2" t="n">
        <v>0.394</v>
      </c>
      <c r="D992" s="3" t="n">
        <v>0.01607043</v>
      </c>
      <c r="E992" s="2" t="n">
        <v>2.511826</v>
      </c>
      <c r="F992" s="2" t="n">
        <v>-3.0512</v>
      </c>
      <c r="G992" s="2" t="n">
        <v>0.1498667</v>
      </c>
      <c r="H992" s="2" t="s">
        <v>3922</v>
      </c>
      <c r="I992" s="1" t="s">
        <v>3921</v>
      </c>
      <c r="J992" s="1" t="s">
        <v>3920</v>
      </c>
      <c r="K992" s="1" t="s">
        <v>3923</v>
      </c>
      <c r="L992" s="1" t="s">
        <v>36</v>
      </c>
      <c r="M992" s="1" t="s">
        <v>58</v>
      </c>
      <c r="N992" s="1" t="s">
        <v>3921</v>
      </c>
    </row>
    <row r="993" customFormat="false" ht="15" hidden="false" customHeight="false" outlineLevel="0" collapsed="false">
      <c r="A993" s="1" t="s">
        <v>3924</v>
      </c>
      <c r="B993" s="2" t="s">
        <v>3925</v>
      </c>
      <c r="C993" s="2" t="n">
        <v>0.394</v>
      </c>
      <c r="D993" s="3" t="n">
        <v>0.01608944</v>
      </c>
      <c r="E993" s="2" t="n">
        <v>2.50874</v>
      </c>
      <c r="F993" s="2" t="n">
        <v>-3.055</v>
      </c>
      <c r="G993" s="2" t="n">
        <v>0.3432473</v>
      </c>
      <c r="H993" s="2" t="s">
        <v>3926</v>
      </c>
      <c r="I993" s="1" t="s">
        <v>3925</v>
      </c>
      <c r="J993" s="1" t="s">
        <v>3924</v>
      </c>
      <c r="K993" s="1" t="s">
        <v>3927</v>
      </c>
      <c r="L993" s="1" t="s">
        <v>17</v>
      </c>
      <c r="M993" s="1" t="s">
        <v>18</v>
      </c>
      <c r="N993" s="1" t="s">
        <v>3925</v>
      </c>
    </row>
    <row r="994" customFormat="false" ht="15" hidden="false" customHeight="false" outlineLevel="0" collapsed="false">
      <c r="A994" s="1" t="s">
        <v>3928</v>
      </c>
      <c r="B994" s="2" t="s">
        <v>3929</v>
      </c>
      <c r="C994" s="2" t="n">
        <v>0.394</v>
      </c>
      <c r="D994" s="3" t="n">
        <v>0.01608968</v>
      </c>
      <c r="E994" s="2" t="n">
        <v>-2.530244</v>
      </c>
      <c r="F994" s="2" t="n">
        <v>-3.0096</v>
      </c>
      <c r="G994" s="2" t="n">
        <v>-0.6398519</v>
      </c>
      <c r="H994" s="2" t="s">
        <v>3930</v>
      </c>
      <c r="I994" s="1" t="s">
        <v>3929</v>
      </c>
      <c r="J994" s="1" t="s">
        <v>3928</v>
      </c>
      <c r="K994" s="1" t="s">
        <v>3931</v>
      </c>
      <c r="L994" s="1" t="s">
        <v>27</v>
      </c>
      <c r="M994" s="1" t="s">
        <v>1059</v>
      </c>
      <c r="N994" s="1" t="s">
        <v>3929</v>
      </c>
    </row>
    <row r="995" customFormat="false" ht="15" hidden="false" customHeight="false" outlineLevel="0" collapsed="false">
      <c r="A995" s="1" t="s">
        <v>3932</v>
      </c>
      <c r="B995" s="2" t="s">
        <v>3933</v>
      </c>
      <c r="C995" s="2" t="n">
        <v>0.394</v>
      </c>
      <c r="D995" s="3" t="n">
        <v>0.01609265</v>
      </c>
      <c r="E995" s="2" t="n">
        <v>2.508658</v>
      </c>
      <c r="F995" s="2" t="n">
        <v>-3.0552</v>
      </c>
      <c r="G995" s="2" t="n">
        <v>0.1435663</v>
      </c>
      <c r="H995" s="2" t="s">
        <v>3934</v>
      </c>
      <c r="I995" s="1" t="s">
        <v>3933</v>
      </c>
      <c r="J995" s="1" t="s">
        <v>3932</v>
      </c>
      <c r="K995" s="1" t="s">
        <v>3935</v>
      </c>
      <c r="L995" s="1" t="s">
        <v>17</v>
      </c>
      <c r="M995" s="1" t="s">
        <v>18</v>
      </c>
      <c r="N995" s="1" t="s">
        <v>3933</v>
      </c>
    </row>
    <row r="996" customFormat="false" ht="15" hidden="false" customHeight="false" outlineLevel="0" collapsed="false">
      <c r="A996" s="1" t="s">
        <v>3936</v>
      </c>
      <c r="B996" s="2" t="s">
        <v>3937</v>
      </c>
      <c r="C996" s="2" t="n">
        <v>0.394</v>
      </c>
      <c r="D996" s="3" t="n">
        <v>0.01611642</v>
      </c>
      <c r="E996" s="2" t="n">
        <v>-2.508056</v>
      </c>
      <c r="F996" s="2" t="n">
        <v>-3.0563</v>
      </c>
      <c r="G996" s="2" t="n">
        <v>-0.1879427</v>
      </c>
      <c r="H996" s="2" t="s">
        <v>3938</v>
      </c>
      <c r="I996" s="1" t="s">
        <v>3937</v>
      </c>
      <c r="J996" s="1" t="s">
        <v>3936</v>
      </c>
      <c r="K996" s="1" t="s">
        <v>3939</v>
      </c>
      <c r="L996" s="1" t="s">
        <v>27</v>
      </c>
      <c r="M996" s="1" t="s">
        <v>18</v>
      </c>
      <c r="N996" s="1" t="s">
        <v>3937</v>
      </c>
    </row>
    <row r="997" customFormat="false" ht="15" hidden="false" customHeight="false" outlineLevel="0" collapsed="false">
      <c r="A997" s="1" t="s">
        <v>3940</v>
      </c>
      <c r="B997" s="2" t="s">
        <v>3941</v>
      </c>
      <c r="C997" s="2" t="n">
        <v>0.394</v>
      </c>
      <c r="D997" s="3" t="n">
        <v>0.01611746</v>
      </c>
      <c r="E997" s="2" t="n">
        <v>2.50803</v>
      </c>
      <c r="F997" s="2" t="n">
        <v>-3.0564</v>
      </c>
      <c r="G997" s="2" t="n">
        <v>0.2929319</v>
      </c>
      <c r="H997" s="2" t="s">
        <v>3942</v>
      </c>
      <c r="I997" s="1" t="s">
        <v>3941</v>
      </c>
      <c r="J997" s="1" t="s">
        <v>3940</v>
      </c>
      <c r="K997" s="1" t="s">
        <v>3943</v>
      </c>
      <c r="L997" s="1" t="s">
        <v>27</v>
      </c>
      <c r="M997" s="1" t="s">
        <v>18</v>
      </c>
      <c r="N997" s="1" t="s">
        <v>3941</v>
      </c>
    </row>
    <row r="998" customFormat="false" ht="15" hidden="false" customHeight="false" outlineLevel="0" collapsed="false">
      <c r="A998" s="1" t="s">
        <v>3944</v>
      </c>
      <c r="B998" s="8" t="s">
        <v>3945</v>
      </c>
      <c r="C998" s="9" t="n">
        <v>0.394</v>
      </c>
      <c r="D998" s="10" t="n">
        <v>0.01611843</v>
      </c>
      <c r="E998" s="9" t="n">
        <v>2.510606</v>
      </c>
      <c r="F998" s="9" t="n">
        <v>-3.0536</v>
      </c>
      <c r="G998" s="9" t="n">
        <v>0.2343778</v>
      </c>
      <c r="H998" s="9" t="s">
        <v>3946</v>
      </c>
      <c r="I998" s="1" t="s">
        <v>3945</v>
      </c>
      <c r="J998" s="1" t="s">
        <v>3944</v>
      </c>
      <c r="K998" s="1" t="s">
        <v>3947</v>
      </c>
      <c r="L998" s="1" t="s">
        <v>52</v>
      </c>
      <c r="M998" s="1" t="s">
        <v>18</v>
      </c>
      <c r="N998" s="1" t="s">
        <v>3945</v>
      </c>
    </row>
    <row r="999" customFormat="false" ht="15" hidden="false" customHeight="false" outlineLevel="0" collapsed="false">
      <c r="A999" s="1" t="s">
        <v>3948</v>
      </c>
      <c r="B999" s="8" t="s">
        <v>3949</v>
      </c>
      <c r="C999" s="9" t="n">
        <v>0.394</v>
      </c>
      <c r="D999" s="10" t="n">
        <v>0.01618466</v>
      </c>
      <c r="E999" s="9" t="n">
        <v>-2.506332</v>
      </c>
      <c r="F999" s="9" t="n">
        <v>-3.0597</v>
      </c>
      <c r="G999" s="9" t="n">
        <v>-0.2316129</v>
      </c>
      <c r="H999" s="9" t="s">
        <v>3950</v>
      </c>
      <c r="I999" s="1" t="s">
        <v>3949</v>
      </c>
      <c r="J999" s="1" t="s">
        <v>3951</v>
      </c>
      <c r="K999" s="1" t="s">
        <v>3952</v>
      </c>
      <c r="L999" s="1" t="s">
        <v>36</v>
      </c>
      <c r="M999" s="1" t="s">
        <v>405</v>
      </c>
      <c r="N999" s="1" t="s">
        <v>3949</v>
      </c>
    </row>
    <row r="1000" customFormat="false" ht="15" hidden="false" customHeight="false" outlineLevel="0" collapsed="false">
      <c r="A1000" s="1" t="s">
        <v>3953</v>
      </c>
      <c r="B1000" s="2" t="s">
        <v>3954</v>
      </c>
      <c r="C1000" s="2" t="n">
        <v>0.394</v>
      </c>
      <c r="D1000" s="3" t="n">
        <v>0.01619414</v>
      </c>
      <c r="E1000" s="2" t="n">
        <v>-2.517333</v>
      </c>
      <c r="F1000" s="2" t="n">
        <v>-3.038</v>
      </c>
      <c r="G1000" s="2" t="n">
        <v>-0.2325179</v>
      </c>
      <c r="H1000" s="2" t="s">
        <v>3955</v>
      </c>
      <c r="I1000" s="1" t="s">
        <v>3954</v>
      </c>
      <c r="J1000" s="1" t="s">
        <v>3953</v>
      </c>
      <c r="K1000" s="1" t="s">
        <v>3956</v>
      </c>
      <c r="L1000" s="1" t="s">
        <v>17</v>
      </c>
      <c r="M1000" s="1" t="s">
        <v>18</v>
      </c>
      <c r="N1000" s="1" t="s">
        <v>3954</v>
      </c>
    </row>
    <row r="1001" customFormat="false" ht="15" hidden="false" customHeight="false" outlineLevel="0" collapsed="false">
      <c r="A1001" s="1" t="s">
        <v>2838</v>
      </c>
      <c r="B1001" s="2" t="s">
        <v>3957</v>
      </c>
      <c r="C1001" s="2" t="n">
        <v>0.394</v>
      </c>
      <c r="D1001" s="3" t="n">
        <v>0.01620097</v>
      </c>
      <c r="E1001" s="2" t="n">
        <v>-2.508515</v>
      </c>
      <c r="F1001" s="2" t="n">
        <v>-3.0577</v>
      </c>
      <c r="G1001" s="2" t="n">
        <v>-0.3298444</v>
      </c>
      <c r="H1001" s="2" t="s">
        <v>3958</v>
      </c>
      <c r="I1001" s="1" t="s">
        <v>3957</v>
      </c>
      <c r="J1001" s="1" t="s">
        <v>2841</v>
      </c>
      <c r="K1001" s="1" t="s">
        <v>2842</v>
      </c>
      <c r="L1001" s="1" t="s">
        <v>52</v>
      </c>
      <c r="M1001" s="1" t="s">
        <v>18</v>
      </c>
      <c r="N1001" s="1" t="s">
        <v>3957</v>
      </c>
    </row>
    <row r="1002" customFormat="false" ht="15" hidden="false" customHeight="false" outlineLevel="0" collapsed="false">
      <c r="A1002" s="1" t="s">
        <v>3959</v>
      </c>
      <c r="B1002" s="2" t="s">
        <v>3960</v>
      </c>
      <c r="C1002" s="2" t="n">
        <v>0.394</v>
      </c>
      <c r="D1002" s="3" t="n">
        <v>0.01621677</v>
      </c>
      <c r="E1002" s="2" t="n">
        <v>2.505523</v>
      </c>
      <c r="F1002" s="2" t="n">
        <v>-3.0613</v>
      </c>
      <c r="G1002" s="2" t="n">
        <v>0.2356953</v>
      </c>
      <c r="H1002" s="2" t="s">
        <v>3961</v>
      </c>
      <c r="I1002" s="1" t="s">
        <v>3960</v>
      </c>
      <c r="J1002" s="1" t="s">
        <v>3959</v>
      </c>
      <c r="K1002" s="1" t="s">
        <v>3962</v>
      </c>
      <c r="L1002" s="1" t="s">
        <v>41</v>
      </c>
      <c r="M1002" s="1" t="s">
        <v>42</v>
      </c>
      <c r="N1002" s="1" t="s">
        <v>3960</v>
      </c>
    </row>
    <row r="1003" customFormat="false" ht="15" hidden="false" customHeight="false" outlineLevel="0" collapsed="false">
      <c r="A1003" s="1" t="s">
        <v>3963</v>
      </c>
      <c r="B1003" s="2" t="s">
        <v>3964</v>
      </c>
      <c r="C1003" s="2" t="n">
        <v>0.394</v>
      </c>
      <c r="D1003" s="3" t="n">
        <v>0.01622355</v>
      </c>
      <c r="E1003" s="2" t="n">
        <v>-2.516584</v>
      </c>
      <c r="F1003" s="2" t="n">
        <v>-3.0394</v>
      </c>
      <c r="G1003" s="2" t="n">
        <v>-0.1755714</v>
      </c>
      <c r="H1003" s="2" t="s">
        <v>3965</v>
      </c>
      <c r="I1003" s="1" t="s">
        <v>3964</v>
      </c>
      <c r="J1003" s="1" t="s">
        <v>3963</v>
      </c>
      <c r="K1003" s="1" t="s">
        <v>3966</v>
      </c>
      <c r="L1003" s="1" t="s">
        <v>17</v>
      </c>
      <c r="M1003" s="1" t="s">
        <v>18</v>
      </c>
      <c r="N1003" s="1" t="s">
        <v>3964</v>
      </c>
    </row>
    <row r="1004" customFormat="false" ht="15" hidden="false" customHeight="false" outlineLevel="0" collapsed="false">
      <c r="A1004" s="1" t="s">
        <v>3967</v>
      </c>
      <c r="B1004" s="2" t="s">
        <v>3968</v>
      </c>
      <c r="C1004" s="2" t="n">
        <v>0.394</v>
      </c>
      <c r="D1004" s="3" t="n">
        <v>0.01625672</v>
      </c>
      <c r="E1004" s="2" t="n">
        <v>-2.504518</v>
      </c>
      <c r="F1004" s="2" t="n">
        <v>-3.0633</v>
      </c>
      <c r="G1004" s="2" t="n">
        <v>-0.2238781</v>
      </c>
      <c r="H1004" s="2" t="s">
        <v>3969</v>
      </c>
      <c r="I1004" s="1" t="s">
        <v>3968</v>
      </c>
      <c r="J1004" s="1" t="s">
        <v>3967</v>
      </c>
      <c r="K1004" s="1" t="s">
        <v>3970</v>
      </c>
      <c r="L1004" s="1" t="s">
        <v>17</v>
      </c>
      <c r="M1004" s="1" t="s">
        <v>18</v>
      </c>
      <c r="N1004" s="1" t="s">
        <v>3968</v>
      </c>
    </row>
    <row r="1005" customFormat="false" ht="15" hidden="false" customHeight="false" outlineLevel="0" collapsed="false">
      <c r="A1005" s="1" t="s">
        <v>3971</v>
      </c>
      <c r="B1005" s="2" t="s">
        <v>3972</v>
      </c>
      <c r="C1005" s="2" t="n">
        <v>0.394</v>
      </c>
      <c r="D1005" s="3" t="n">
        <v>0.01625951</v>
      </c>
      <c r="E1005" s="2" t="n">
        <v>-2.504448</v>
      </c>
      <c r="F1005" s="2" t="n">
        <v>-3.0634</v>
      </c>
      <c r="G1005" s="2" t="n">
        <v>-0.3136774</v>
      </c>
      <c r="H1005" s="2" t="s">
        <v>3973</v>
      </c>
      <c r="I1005" s="1" t="s">
        <v>3972</v>
      </c>
      <c r="J1005" s="1" t="s">
        <v>3971</v>
      </c>
      <c r="K1005" s="1" t="s">
        <v>3974</v>
      </c>
      <c r="L1005" s="1" t="s">
        <v>27</v>
      </c>
      <c r="M1005" s="1" t="s">
        <v>18</v>
      </c>
      <c r="N1005" s="1" t="s">
        <v>3972</v>
      </c>
    </row>
    <row r="1006" customFormat="false" ht="15" hidden="false" customHeight="false" outlineLevel="0" collapsed="false">
      <c r="A1006" s="1" t="s">
        <v>3975</v>
      </c>
      <c r="B1006" s="8" t="s">
        <v>3976</v>
      </c>
      <c r="C1006" s="9" t="n">
        <v>0.394</v>
      </c>
      <c r="D1006" s="10" t="n">
        <v>0.01625971</v>
      </c>
      <c r="E1006" s="9" t="n">
        <v>2.52226</v>
      </c>
      <c r="F1006" s="9" t="n">
        <v>-3.0352</v>
      </c>
      <c r="G1006" s="9" t="n">
        <v>0.3056923</v>
      </c>
      <c r="H1006" s="9" t="s">
        <v>3977</v>
      </c>
      <c r="I1006" s="1" t="s">
        <v>3976</v>
      </c>
      <c r="J1006" s="1" t="s">
        <v>3975</v>
      </c>
      <c r="K1006" s="1" t="s">
        <v>3978</v>
      </c>
      <c r="L1006" s="1" t="s">
        <v>36</v>
      </c>
      <c r="M1006" s="1" t="s">
        <v>405</v>
      </c>
      <c r="N1006" s="1" t="s">
        <v>3976</v>
      </c>
    </row>
    <row r="1007" customFormat="false" ht="15" hidden="false" customHeight="false" outlineLevel="0" collapsed="false">
      <c r="A1007" s="1" t="s">
        <v>3979</v>
      </c>
      <c r="B1007" s="8" t="s">
        <v>3980</v>
      </c>
      <c r="C1007" s="9" t="n">
        <v>0.394</v>
      </c>
      <c r="D1007" s="10" t="n">
        <v>0.01626542</v>
      </c>
      <c r="E1007" s="9" t="n">
        <v>2.504299</v>
      </c>
      <c r="F1007" s="9" t="n">
        <v>-3.0637</v>
      </c>
      <c r="G1007" s="9" t="n">
        <v>0.2694624</v>
      </c>
      <c r="H1007" s="9" t="s">
        <v>3981</v>
      </c>
      <c r="I1007" s="1" t="s">
        <v>3980</v>
      </c>
      <c r="J1007" s="1" t="s">
        <v>3979</v>
      </c>
      <c r="K1007" s="1" t="s">
        <v>3982</v>
      </c>
      <c r="L1007" s="1" t="s">
        <v>41</v>
      </c>
      <c r="M1007" s="1" t="s">
        <v>192</v>
      </c>
      <c r="N1007" s="1" t="s">
        <v>3980</v>
      </c>
    </row>
    <row r="1008" customFormat="false" ht="15" hidden="false" customHeight="false" outlineLevel="0" collapsed="false">
      <c r="A1008" s="1" t="s">
        <v>3983</v>
      </c>
      <c r="B1008" s="2" t="s">
        <v>3984</v>
      </c>
      <c r="C1008" s="2" t="n">
        <v>0.394</v>
      </c>
      <c r="D1008" s="3" t="n">
        <v>0.01627075</v>
      </c>
      <c r="E1008" s="2" t="n">
        <v>2.504166</v>
      </c>
      <c r="F1008" s="2" t="n">
        <v>-3.064</v>
      </c>
      <c r="G1008" s="2" t="n">
        <v>0.4042688</v>
      </c>
      <c r="H1008" s="2" t="s">
        <v>3985</v>
      </c>
      <c r="I1008" s="1" t="s">
        <v>3984</v>
      </c>
      <c r="J1008" s="1" t="s">
        <v>3983</v>
      </c>
      <c r="K1008" s="1" t="s">
        <v>3986</v>
      </c>
      <c r="L1008" s="1" t="s">
        <v>27</v>
      </c>
      <c r="M1008" s="1" t="s">
        <v>1059</v>
      </c>
      <c r="N1008" s="1" t="s">
        <v>3984</v>
      </c>
    </row>
    <row r="1009" customFormat="false" ht="15" hidden="false" customHeight="false" outlineLevel="0" collapsed="false">
      <c r="A1009" s="1" t="s">
        <v>3987</v>
      </c>
      <c r="B1009" s="2" t="s">
        <v>3988</v>
      </c>
      <c r="C1009" s="2" t="n">
        <v>0.3942</v>
      </c>
      <c r="D1009" s="3" t="n">
        <v>0.01630149</v>
      </c>
      <c r="E1009" s="2" t="n">
        <v>2.503395</v>
      </c>
      <c r="F1009" s="2" t="n">
        <v>-3.0655</v>
      </c>
      <c r="G1009" s="2" t="n">
        <v>0.2256738</v>
      </c>
      <c r="H1009" s="2" t="s">
        <v>3989</v>
      </c>
      <c r="I1009" s="1" t="s">
        <v>3988</v>
      </c>
      <c r="J1009" s="1" t="s">
        <v>3987</v>
      </c>
      <c r="K1009" s="1" t="s">
        <v>3990</v>
      </c>
      <c r="L1009" s="1" t="s">
        <v>52</v>
      </c>
      <c r="M1009" s="1" t="s">
        <v>192</v>
      </c>
      <c r="N1009" s="1" t="s">
        <v>3988</v>
      </c>
    </row>
    <row r="1010" customFormat="false" ht="15" hidden="false" customHeight="false" outlineLevel="0" collapsed="false">
      <c r="A1010" s="1" t="s">
        <v>3991</v>
      </c>
      <c r="B1010" s="2" t="s">
        <v>3992</v>
      </c>
      <c r="C1010" s="2" t="n">
        <v>0.3942</v>
      </c>
      <c r="D1010" s="3" t="n">
        <v>0.01631273</v>
      </c>
      <c r="E1010" s="2" t="n">
        <v>-2.511291</v>
      </c>
      <c r="F1010" s="2" t="n">
        <v>-3.0466</v>
      </c>
      <c r="G1010" s="2" t="n">
        <v>-0.1830259</v>
      </c>
      <c r="H1010" s="2" t="s">
        <v>3993</v>
      </c>
      <c r="I1010" s="1" t="s">
        <v>3992</v>
      </c>
      <c r="J1010" s="1" t="s">
        <v>3991</v>
      </c>
      <c r="K1010" s="1" t="s">
        <v>3994</v>
      </c>
      <c r="L1010" s="1" t="s">
        <v>36</v>
      </c>
      <c r="M1010" s="1" t="s">
        <v>58</v>
      </c>
      <c r="N1010" s="1" t="s">
        <v>3992</v>
      </c>
    </row>
    <row r="1011" customFormat="false" ht="15" hidden="false" customHeight="false" outlineLevel="0" collapsed="false">
      <c r="A1011" s="1" t="s">
        <v>3995</v>
      </c>
      <c r="B1011" s="2" t="s">
        <v>3996</v>
      </c>
      <c r="C1011" s="2" t="n">
        <v>0.3942</v>
      </c>
      <c r="D1011" s="3" t="n">
        <v>0.01633699</v>
      </c>
      <c r="E1011" s="2" t="n">
        <v>2.502506</v>
      </c>
      <c r="F1011" s="2" t="n">
        <v>-3.0672</v>
      </c>
      <c r="G1011" s="2" t="n">
        <v>0.1415161</v>
      </c>
      <c r="H1011" s="2" t="s">
        <v>3997</v>
      </c>
      <c r="I1011" s="1" t="s">
        <v>3996</v>
      </c>
      <c r="J1011" s="1" t="s">
        <v>3995</v>
      </c>
      <c r="K1011" s="1" t="s">
        <v>3998</v>
      </c>
      <c r="L1011" s="1" t="s">
        <v>17</v>
      </c>
      <c r="M1011" s="1" t="s">
        <v>18</v>
      </c>
      <c r="N1011" s="1" t="s">
        <v>3996</v>
      </c>
    </row>
    <row r="1012" customFormat="false" ht="15" hidden="false" customHeight="false" outlineLevel="0" collapsed="false">
      <c r="A1012" s="1" t="s">
        <v>3999</v>
      </c>
      <c r="B1012" s="2" t="s">
        <v>4000</v>
      </c>
      <c r="C1012" s="2" t="n">
        <v>0.3947</v>
      </c>
      <c r="D1012" s="3" t="n">
        <v>0.01643939</v>
      </c>
      <c r="E1012" s="2" t="n">
        <v>2.499953</v>
      </c>
      <c r="F1012" s="2" t="n">
        <v>-3.0722</v>
      </c>
      <c r="G1012" s="2" t="n">
        <v>0.235509</v>
      </c>
      <c r="H1012" s="2" t="s">
        <v>4001</v>
      </c>
      <c r="I1012" s="1" t="s">
        <v>4000</v>
      </c>
      <c r="J1012" s="1" t="s">
        <v>3999</v>
      </c>
      <c r="K1012" s="1" t="s">
        <v>4002</v>
      </c>
      <c r="L1012" s="1" t="s">
        <v>52</v>
      </c>
      <c r="M1012" s="1" t="s">
        <v>18</v>
      </c>
      <c r="N1012" s="1" t="s">
        <v>4000</v>
      </c>
    </row>
    <row r="1013" customFormat="false" ht="15" hidden="false" customHeight="false" outlineLevel="0" collapsed="false">
      <c r="A1013" s="1" t="s">
        <v>4003</v>
      </c>
      <c r="B1013" s="2" t="s">
        <v>4004</v>
      </c>
      <c r="C1013" s="2" t="n">
        <v>0.3947</v>
      </c>
      <c r="D1013" s="3" t="n">
        <v>0.01644172</v>
      </c>
      <c r="E1013" s="2" t="n">
        <v>2.525007</v>
      </c>
      <c r="F1013" s="2" t="n">
        <v>-3.0373</v>
      </c>
      <c r="G1013" s="2" t="n">
        <v>0.2059167</v>
      </c>
      <c r="H1013" s="2" t="s">
        <v>4005</v>
      </c>
      <c r="I1013" s="1" t="s">
        <v>4004</v>
      </c>
      <c r="J1013" s="1" t="s">
        <v>4003</v>
      </c>
      <c r="K1013" s="1" t="s">
        <v>4006</v>
      </c>
      <c r="L1013" s="1" t="s">
        <v>36</v>
      </c>
      <c r="M1013" s="1" t="s">
        <v>228</v>
      </c>
      <c r="N1013" s="1" t="s">
        <v>4004</v>
      </c>
    </row>
    <row r="1014" customFormat="false" ht="15" hidden="false" customHeight="false" outlineLevel="0" collapsed="false">
      <c r="A1014" s="1" t="s">
        <v>4007</v>
      </c>
      <c r="B1014" s="2" t="s">
        <v>4008</v>
      </c>
      <c r="C1014" s="2" t="n">
        <v>0.3947</v>
      </c>
      <c r="D1014" s="3" t="n">
        <v>0.01644838</v>
      </c>
      <c r="E1014" s="2" t="n">
        <v>-2.499729</v>
      </c>
      <c r="F1014" s="2" t="n">
        <v>-3.0727</v>
      </c>
      <c r="G1014" s="2" t="n">
        <v>-0.3266559</v>
      </c>
      <c r="H1014" s="2" t="s">
        <v>4009</v>
      </c>
      <c r="I1014" s="1" t="s">
        <v>4008</v>
      </c>
      <c r="J1014" s="1" t="s">
        <v>4007</v>
      </c>
      <c r="K1014" s="1" t="s">
        <v>4010</v>
      </c>
      <c r="L1014" s="1" t="s">
        <v>52</v>
      </c>
      <c r="M1014" s="1" t="s">
        <v>58</v>
      </c>
      <c r="N1014" s="1" t="s">
        <v>4008</v>
      </c>
    </row>
    <row r="1015" customFormat="false" ht="15" hidden="false" customHeight="false" outlineLevel="0" collapsed="false">
      <c r="A1015" s="1" t="s">
        <v>4011</v>
      </c>
      <c r="B1015" s="2" t="s">
        <v>4012</v>
      </c>
      <c r="C1015" s="2" t="n">
        <v>0.3947</v>
      </c>
      <c r="D1015" s="3" t="n">
        <v>0.01646247</v>
      </c>
      <c r="E1015" s="2" t="n">
        <v>-2.499379</v>
      </c>
      <c r="F1015" s="2" t="n">
        <v>-3.0734</v>
      </c>
      <c r="G1015" s="2" t="n">
        <v>-0.2131434</v>
      </c>
      <c r="H1015" s="2" t="s">
        <v>4013</v>
      </c>
      <c r="I1015" s="1" t="s">
        <v>4012</v>
      </c>
      <c r="J1015" s="1" t="s">
        <v>4011</v>
      </c>
      <c r="K1015" s="1" t="s">
        <v>4014</v>
      </c>
      <c r="L1015" s="1" t="s">
        <v>27</v>
      </c>
      <c r="M1015" s="1" t="s">
        <v>18</v>
      </c>
      <c r="N1015" s="1" t="s">
        <v>4012</v>
      </c>
    </row>
    <row r="1016" customFormat="false" ht="15" hidden="false" customHeight="false" outlineLevel="0" collapsed="false">
      <c r="A1016" s="1" t="s">
        <v>4015</v>
      </c>
      <c r="B1016" s="2" t="s">
        <v>4016</v>
      </c>
      <c r="C1016" s="2" t="n">
        <v>0.3947</v>
      </c>
      <c r="D1016" s="3" t="n">
        <v>0.0164625</v>
      </c>
      <c r="E1016" s="2" t="n">
        <v>2.520677</v>
      </c>
      <c r="F1016" s="2" t="n">
        <v>-3.0334</v>
      </c>
      <c r="G1016" s="2" t="n">
        <v>0.2977033</v>
      </c>
      <c r="H1016" s="2" t="s">
        <v>4017</v>
      </c>
      <c r="I1016" s="1" t="s">
        <v>4016</v>
      </c>
      <c r="J1016" s="1" t="s">
        <v>4015</v>
      </c>
      <c r="K1016" s="1" t="s">
        <v>4018</v>
      </c>
      <c r="L1016" s="1" t="s">
        <v>36</v>
      </c>
      <c r="M1016" s="1" t="s">
        <v>18</v>
      </c>
      <c r="N1016" s="1" t="s">
        <v>4016</v>
      </c>
    </row>
    <row r="1017" customFormat="false" ht="15" hidden="false" customHeight="false" outlineLevel="0" collapsed="false">
      <c r="A1017" s="1" t="s">
        <v>3616</v>
      </c>
      <c r="B1017" s="2" t="s">
        <v>4019</v>
      </c>
      <c r="C1017" s="2" t="n">
        <v>0.3947</v>
      </c>
      <c r="D1017" s="3" t="n">
        <v>0.01646539</v>
      </c>
      <c r="E1017" s="2" t="n">
        <v>2.499307</v>
      </c>
      <c r="F1017" s="2" t="n">
        <v>-3.0735</v>
      </c>
      <c r="G1017" s="2" t="n">
        <v>0.8074516</v>
      </c>
      <c r="H1017" s="2" t="s">
        <v>3618</v>
      </c>
      <c r="I1017" s="1" t="s">
        <v>4019</v>
      </c>
      <c r="J1017" s="1" t="s">
        <v>3619</v>
      </c>
      <c r="K1017" s="1" t="s">
        <v>3620</v>
      </c>
      <c r="L1017" s="1" t="s">
        <v>36</v>
      </c>
      <c r="M1017" s="1" t="s">
        <v>18</v>
      </c>
      <c r="N1017" s="1" t="s">
        <v>4019</v>
      </c>
    </row>
    <row r="1018" customFormat="false" ht="15" hidden="false" customHeight="false" outlineLevel="0" collapsed="false">
      <c r="A1018" s="1" t="s">
        <v>4020</v>
      </c>
      <c r="B1018" s="2" t="s">
        <v>4021</v>
      </c>
      <c r="C1018" s="2" t="n">
        <v>0.3947</v>
      </c>
      <c r="D1018" s="3" t="n">
        <v>0.0164787</v>
      </c>
      <c r="E1018" s="2" t="n">
        <v>2.498976</v>
      </c>
      <c r="F1018" s="2" t="n">
        <v>-3.0742</v>
      </c>
      <c r="G1018" s="2" t="n">
        <v>0.2837133</v>
      </c>
      <c r="H1018" s="2" t="s">
        <v>4022</v>
      </c>
      <c r="I1018" s="1" t="s">
        <v>4021</v>
      </c>
      <c r="J1018" s="1" t="s">
        <v>4020</v>
      </c>
      <c r="K1018" s="1" t="s">
        <v>4023</v>
      </c>
      <c r="L1018" s="1" t="s">
        <v>52</v>
      </c>
      <c r="M1018" s="1" t="s">
        <v>359</v>
      </c>
      <c r="N1018" s="1" t="s">
        <v>4021</v>
      </c>
    </row>
    <row r="1019" customFormat="false" ht="15" hidden="false" customHeight="false" outlineLevel="0" collapsed="false">
      <c r="A1019" s="1" t="s">
        <v>4024</v>
      </c>
      <c r="B1019" s="2" t="s">
        <v>4025</v>
      </c>
      <c r="C1019" s="2" t="n">
        <v>0.3947</v>
      </c>
      <c r="D1019" s="3" t="n">
        <v>0.01648132</v>
      </c>
      <c r="E1019" s="2" t="n">
        <v>-2.501487</v>
      </c>
      <c r="F1019" s="2" t="n">
        <v>-3.0714</v>
      </c>
      <c r="G1019" s="2" t="n">
        <v>-0.4556444</v>
      </c>
      <c r="H1019" s="2" t="s">
        <v>4026</v>
      </c>
      <c r="I1019" s="1" t="s">
        <v>4025</v>
      </c>
      <c r="J1019" s="1" t="s">
        <v>4024</v>
      </c>
      <c r="K1019" s="1" t="s">
        <v>4027</v>
      </c>
      <c r="L1019" s="1" t="s">
        <v>41</v>
      </c>
      <c r="M1019" s="1" t="s">
        <v>42</v>
      </c>
      <c r="N1019" s="1" t="s">
        <v>4025</v>
      </c>
    </row>
    <row r="1020" customFormat="false" ht="15" hidden="false" customHeight="false" outlineLevel="0" collapsed="false">
      <c r="A1020" s="1" t="s">
        <v>4028</v>
      </c>
      <c r="B1020" s="2" t="s">
        <v>4029</v>
      </c>
      <c r="C1020" s="2" t="n">
        <v>0.3949</v>
      </c>
      <c r="D1020" s="3" t="n">
        <v>0.01652287</v>
      </c>
      <c r="E1020" s="2" t="n">
        <v>-2.497882</v>
      </c>
      <c r="F1020" s="2" t="n">
        <v>-3.0763</v>
      </c>
      <c r="G1020" s="2" t="n">
        <v>-0.2270179</v>
      </c>
      <c r="H1020" s="2" t="s">
        <v>4030</v>
      </c>
      <c r="I1020" s="1" t="s">
        <v>4029</v>
      </c>
      <c r="J1020" s="1" t="s">
        <v>4028</v>
      </c>
      <c r="K1020" s="1" t="s">
        <v>4031</v>
      </c>
      <c r="L1020" s="1" t="s">
        <v>52</v>
      </c>
      <c r="M1020" s="1" t="s">
        <v>58</v>
      </c>
      <c r="N1020" s="1" t="s">
        <v>4029</v>
      </c>
    </row>
    <row r="1021" customFormat="false" ht="15" hidden="false" customHeight="false" outlineLevel="0" collapsed="false">
      <c r="A1021" s="1" t="s">
        <v>4032</v>
      </c>
      <c r="B1021" s="2" t="s">
        <v>4033</v>
      </c>
      <c r="C1021" s="2" t="n">
        <v>0.3949</v>
      </c>
      <c r="D1021" s="3" t="n">
        <v>0.01652489</v>
      </c>
      <c r="E1021" s="2" t="n">
        <v>-2.505964</v>
      </c>
      <c r="F1021" s="2" t="n">
        <v>-3.0467</v>
      </c>
      <c r="G1021" s="2" t="n">
        <v>-0.2109667</v>
      </c>
      <c r="H1021" s="2" t="s">
        <v>4034</v>
      </c>
      <c r="I1021" s="1" t="s">
        <v>4033</v>
      </c>
      <c r="J1021" s="1" t="s">
        <v>4032</v>
      </c>
      <c r="K1021" s="1" t="s">
        <v>4035</v>
      </c>
      <c r="L1021" s="1" t="s">
        <v>17</v>
      </c>
      <c r="M1021" s="1" t="s">
        <v>18</v>
      </c>
      <c r="N1021" s="1" t="s">
        <v>4033</v>
      </c>
    </row>
    <row r="1022" customFormat="false" ht="15" hidden="false" customHeight="false" outlineLevel="0" collapsed="false">
      <c r="A1022" s="1" t="s">
        <v>4036</v>
      </c>
      <c r="B1022" s="2" t="s">
        <v>4037</v>
      </c>
      <c r="C1022" s="2" t="n">
        <v>0.3949</v>
      </c>
      <c r="D1022" s="3" t="n">
        <v>0.01655405</v>
      </c>
      <c r="E1022" s="2" t="n">
        <v>-2.497111</v>
      </c>
      <c r="F1022" s="2" t="n">
        <v>-3.0778</v>
      </c>
      <c r="G1022" s="2" t="n">
        <v>-0.2999713</v>
      </c>
      <c r="H1022" s="2" t="s">
        <v>4038</v>
      </c>
      <c r="I1022" s="1" t="s">
        <v>4037</v>
      </c>
      <c r="J1022" s="1" t="s">
        <v>4036</v>
      </c>
      <c r="K1022" s="1" t="s">
        <v>4039</v>
      </c>
      <c r="L1022" s="1" t="s">
        <v>41</v>
      </c>
      <c r="M1022" s="1" t="s">
        <v>18</v>
      </c>
      <c r="N1022" s="1" t="s">
        <v>4037</v>
      </c>
    </row>
    <row r="1023" customFormat="false" ht="15" hidden="false" customHeight="false" outlineLevel="0" collapsed="false">
      <c r="A1023" s="1" t="s">
        <v>4040</v>
      </c>
      <c r="B1023" s="2" t="s">
        <v>4041</v>
      </c>
      <c r="C1023" s="2" t="n">
        <v>0.3949</v>
      </c>
      <c r="D1023" s="3" t="n">
        <v>0.01656299</v>
      </c>
      <c r="E1023" s="2" t="n">
        <v>-2.49689</v>
      </c>
      <c r="F1023" s="2" t="n">
        <v>-3.0782</v>
      </c>
      <c r="G1023" s="2" t="n">
        <v>-0.2061577</v>
      </c>
      <c r="H1023" s="2" t="s">
        <v>4042</v>
      </c>
      <c r="I1023" s="1" t="s">
        <v>4041</v>
      </c>
      <c r="J1023" s="1" t="s">
        <v>4040</v>
      </c>
      <c r="K1023" s="1" t="s">
        <v>4043</v>
      </c>
      <c r="L1023" s="1" t="s">
        <v>41</v>
      </c>
      <c r="M1023" s="1" t="s">
        <v>18</v>
      </c>
      <c r="N1023" s="1" t="s">
        <v>4041</v>
      </c>
    </row>
    <row r="1024" customFormat="false" ht="15" hidden="false" customHeight="false" outlineLevel="0" collapsed="false">
      <c r="A1024" s="1" t="s">
        <v>4044</v>
      </c>
      <c r="B1024" s="2" t="s">
        <v>4045</v>
      </c>
      <c r="C1024" s="2" t="n">
        <v>0.3949</v>
      </c>
      <c r="D1024" s="3" t="n">
        <v>0.01660865</v>
      </c>
      <c r="E1024" s="2" t="n">
        <v>-2.520766</v>
      </c>
      <c r="F1024" s="2" t="n">
        <v>-3.0374</v>
      </c>
      <c r="G1024" s="2" t="n">
        <v>-0.6042</v>
      </c>
      <c r="H1024" s="2" t="s">
        <v>4046</v>
      </c>
      <c r="I1024" s="1" t="s">
        <v>4045</v>
      </c>
      <c r="J1024" s="1" t="s">
        <v>4044</v>
      </c>
      <c r="K1024" s="1" t="s">
        <v>4047</v>
      </c>
      <c r="L1024" s="1" t="s">
        <v>52</v>
      </c>
      <c r="M1024" s="1" t="s">
        <v>18</v>
      </c>
      <c r="N1024" s="1" t="s">
        <v>4045</v>
      </c>
    </row>
    <row r="1025" customFormat="false" ht="15" hidden="false" customHeight="false" outlineLevel="0" collapsed="false">
      <c r="A1025" s="1" t="s">
        <v>4048</v>
      </c>
      <c r="B1025" s="2" t="s">
        <v>4049</v>
      </c>
      <c r="C1025" s="2" t="n">
        <v>0.3949</v>
      </c>
      <c r="D1025" s="3" t="n">
        <v>0.01664108</v>
      </c>
      <c r="E1025" s="2" t="n">
        <v>-2.49753</v>
      </c>
      <c r="F1025" s="2" t="n">
        <v>-3.0791</v>
      </c>
      <c r="G1025" s="2" t="n">
        <v>-0.1526</v>
      </c>
      <c r="H1025" s="2" t="s">
        <v>4050</v>
      </c>
      <c r="I1025" s="1" t="s">
        <v>4049</v>
      </c>
      <c r="J1025" s="1" t="s">
        <v>4048</v>
      </c>
      <c r="K1025" s="1" t="s">
        <v>4051</v>
      </c>
      <c r="L1025" s="1" t="s">
        <v>17</v>
      </c>
      <c r="M1025" s="1" t="s">
        <v>58</v>
      </c>
      <c r="N1025" s="1" t="s">
        <v>4049</v>
      </c>
    </row>
    <row r="1026" customFormat="false" ht="15" hidden="false" customHeight="false" outlineLevel="0" collapsed="false">
      <c r="A1026" s="1" t="s">
        <v>4052</v>
      </c>
      <c r="B1026" s="2" t="s">
        <v>4053</v>
      </c>
      <c r="C1026" s="2" t="n">
        <v>0.3949</v>
      </c>
      <c r="D1026" s="3" t="n">
        <v>0.01664421</v>
      </c>
      <c r="E1026" s="2" t="n">
        <v>-2.509169</v>
      </c>
      <c r="F1026" s="2" t="n">
        <v>-3.0567</v>
      </c>
      <c r="G1026" s="2" t="n">
        <v>-0.4122963</v>
      </c>
      <c r="H1026" s="2" t="s">
        <v>4054</v>
      </c>
      <c r="I1026" s="1" t="s">
        <v>4053</v>
      </c>
      <c r="J1026" s="1" t="s">
        <v>4052</v>
      </c>
      <c r="K1026" s="1" t="s">
        <v>4055</v>
      </c>
      <c r="L1026" s="1" t="s">
        <v>52</v>
      </c>
      <c r="M1026" s="1" t="s">
        <v>42</v>
      </c>
      <c r="N1026" s="1" t="s">
        <v>4053</v>
      </c>
    </row>
    <row r="1027" customFormat="false" ht="15" hidden="false" customHeight="false" outlineLevel="0" collapsed="false">
      <c r="A1027" s="1" t="s">
        <v>4056</v>
      </c>
      <c r="B1027" s="8" t="s">
        <v>4057</v>
      </c>
      <c r="C1027" s="9" t="n">
        <v>0.3949</v>
      </c>
      <c r="D1027" s="10" t="n">
        <v>0.01664599</v>
      </c>
      <c r="E1027" s="9" t="n">
        <v>-2.494845</v>
      </c>
      <c r="F1027" s="9" t="n">
        <v>-3.0822</v>
      </c>
      <c r="G1027" s="9" t="n">
        <v>-0.2375986</v>
      </c>
      <c r="H1027" s="9" t="s">
        <v>4058</v>
      </c>
      <c r="I1027" s="1" t="s">
        <v>4057</v>
      </c>
      <c r="J1027" s="1" t="s">
        <v>4056</v>
      </c>
      <c r="K1027" s="1" t="s">
        <v>4059</v>
      </c>
      <c r="L1027" s="1" t="s">
        <v>52</v>
      </c>
      <c r="M1027" s="1" t="s">
        <v>58</v>
      </c>
      <c r="N1027" s="1" t="s">
        <v>4057</v>
      </c>
    </row>
    <row r="1028" customFormat="false" ht="15" hidden="false" customHeight="false" outlineLevel="0" collapsed="false">
      <c r="A1028" s="1" t="s">
        <v>4060</v>
      </c>
      <c r="B1028" s="2" t="s">
        <v>4061</v>
      </c>
      <c r="C1028" s="2" t="n">
        <v>0.3949</v>
      </c>
      <c r="D1028" s="3" t="n">
        <v>0.01666497</v>
      </c>
      <c r="E1028" s="2" t="n">
        <v>2.515565</v>
      </c>
      <c r="F1028" s="2" t="n">
        <v>-3.0514</v>
      </c>
      <c r="G1028" s="2" t="n">
        <v>0.463965</v>
      </c>
      <c r="H1028" s="2" t="s">
        <v>4062</v>
      </c>
      <c r="I1028" s="1" t="s">
        <v>4061</v>
      </c>
      <c r="J1028" s="1" t="s">
        <v>4060</v>
      </c>
      <c r="K1028" s="1" t="s">
        <v>4063</v>
      </c>
      <c r="L1028" s="1" t="s">
        <v>17</v>
      </c>
      <c r="M1028" s="1" t="s">
        <v>18</v>
      </c>
      <c r="N1028" s="1" t="s">
        <v>4061</v>
      </c>
    </row>
    <row r="1029" customFormat="false" ht="15" hidden="false" customHeight="false" outlineLevel="0" collapsed="false">
      <c r="A1029" s="1" t="s">
        <v>4064</v>
      </c>
      <c r="B1029" s="8" t="s">
        <v>4065</v>
      </c>
      <c r="C1029" s="9" t="n">
        <v>0.3949</v>
      </c>
      <c r="D1029" s="10" t="n">
        <v>0.01667491</v>
      </c>
      <c r="E1029" s="9" t="n">
        <v>2.494134</v>
      </c>
      <c r="F1029" s="9" t="n">
        <v>-3.0836</v>
      </c>
      <c r="G1029" s="9" t="n">
        <v>0.2655986</v>
      </c>
      <c r="H1029" s="9" t="s">
        <v>4066</v>
      </c>
      <c r="I1029" s="1" t="s">
        <v>4065</v>
      </c>
      <c r="J1029" s="1" t="s">
        <v>4064</v>
      </c>
      <c r="K1029" s="1" t="s">
        <v>4067</v>
      </c>
      <c r="L1029" s="1" t="s">
        <v>41</v>
      </c>
      <c r="M1029" s="1" t="s">
        <v>42</v>
      </c>
      <c r="N1029" s="1" t="s">
        <v>4065</v>
      </c>
    </row>
    <row r="1030" customFormat="false" ht="15" hidden="false" customHeight="false" outlineLevel="0" collapsed="false">
      <c r="A1030" s="1" t="s">
        <v>4068</v>
      </c>
      <c r="B1030" s="8" t="s">
        <v>4069</v>
      </c>
      <c r="C1030" s="9" t="n">
        <v>0.3949</v>
      </c>
      <c r="D1030" s="10" t="n">
        <v>0.01668911</v>
      </c>
      <c r="E1030" s="9" t="n">
        <v>-2.493786</v>
      </c>
      <c r="F1030" s="9" t="n">
        <v>-3.0843</v>
      </c>
      <c r="G1030" s="9" t="n">
        <v>-0.1686667</v>
      </c>
      <c r="H1030" s="9" t="s">
        <v>4070</v>
      </c>
      <c r="I1030" s="1" t="s">
        <v>4069</v>
      </c>
      <c r="J1030" s="1" t="s">
        <v>4068</v>
      </c>
      <c r="K1030" s="1" t="s">
        <v>4071</v>
      </c>
      <c r="L1030" s="1" t="s">
        <v>17</v>
      </c>
      <c r="M1030" s="1" t="s">
        <v>18</v>
      </c>
      <c r="N1030" s="1" t="s">
        <v>4069</v>
      </c>
    </row>
    <row r="1031" customFormat="false" ht="15" hidden="false" customHeight="false" outlineLevel="0" collapsed="false">
      <c r="A1031" s="1" t="s">
        <v>4072</v>
      </c>
      <c r="B1031" s="2" t="s">
        <v>4073</v>
      </c>
      <c r="C1031" s="2" t="n">
        <v>0.3949</v>
      </c>
      <c r="D1031" s="3" t="n">
        <v>0.01672083</v>
      </c>
      <c r="E1031" s="2" t="n">
        <v>-2.493009</v>
      </c>
      <c r="F1031" s="2" t="n">
        <v>-3.0858</v>
      </c>
      <c r="G1031" s="2" t="n">
        <v>-0.1619498</v>
      </c>
      <c r="H1031" s="2" t="s">
        <v>4074</v>
      </c>
      <c r="I1031" s="1" t="s">
        <v>4073</v>
      </c>
      <c r="J1031" s="1" t="s">
        <v>4072</v>
      </c>
      <c r="K1031" s="1" t="s">
        <v>4075</v>
      </c>
      <c r="L1031" s="1" t="s">
        <v>36</v>
      </c>
      <c r="M1031" s="1" t="s">
        <v>84</v>
      </c>
      <c r="N1031" s="1" t="s">
        <v>4073</v>
      </c>
    </row>
    <row r="1032" customFormat="false" ht="15" hidden="false" customHeight="false" outlineLevel="0" collapsed="false">
      <c r="A1032" s="1" t="s">
        <v>4076</v>
      </c>
      <c r="B1032" s="2" t="s">
        <v>4077</v>
      </c>
      <c r="C1032" s="2" t="n">
        <v>0.3949</v>
      </c>
      <c r="D1032" s="3" t="n">
        <v>0.01673644</v>
      </c>
      <c r="E1032" s="2" t="n">
        <v>-2.500715</v>
      </c>
      <c r="F1032" s="2" t="n">
        <v>-3.0669</v>
      </c>
      <c r="G1032" s="2" t="n">
        <v>-0.1889914</v>
      </c>
      <c r="H1032" s="2" t="s">
        <v>4078</v>
      </c>
      <c r="I1032" s="1" t="s">
        <v>4077</v>
      </c>
      <c r="J1032" s="1" t="s">
        <v>4076</v>
      </c>
      <c r="K1032" s="1" t="s">
        <v>4079</v>
      </c>
      <c r="L1032" s="1" t="s">
        <v>41</v>
      </c>
      <c r="M1032" s="1" t="s">
        <v>58</v>
      </c>
      <c r="N1032" s="1" t="s">
        <v>4077</v>
      </c>
    </row>
    <row r="1033" customFormat="false" ht="15" hidden="false" customHeight="false" outlineLevel="0" collapsed="false">
      <c r="A1033" s="1" t="s">
        <v>4080</v>
      </c>
      <c r="B1033" s="2" t="s">
        <v>4081</v>
      </c>
      <c r="C1033" s="2" t="n">
        <v>0.3949</v>
      </c>
      <c r="D1033" s="3" t="n">
        <v>0.01673941</v>
      </c>
      <c r="E1033" s="2" t="n">
        <v>2.492554</v>
      </c>
      <c r="F1033" s="2" t="n">
        <v>-3.0867</v>
      </c>
      <c r="G1033" s="2" t="n">
        <v>0.2092186</v>
      </c>
      <c r="H1033" s="2" t="s">
        <v>4082</v>
      </c>
      <c r="I1033" s="1" t="s">
        <v>4081</v>
      </c>
      <c r="J1033" s="1" t="s">
        <v>4080</v>
      </c>
      <c r="K1033" s="1" t="s">
        <v>4083</v>
      </c>
      <c r="L1033" s="1" t="s">
        <v>41</v>
      </c>
      <c r="M1033" s="1" t="s">
        <v>18</v>
      </c>
      <c r="N1033" s="1" t="s">
        <v>4081</v>
      </c>
    </row>
    <row r="1034" customFormat="false" ht="15" hidden="false" customHeight="false" outlineLevel="0" collapsed="false">
      <c r="A1034" s="1" t="s">
        <v>4084</v>
      </c>
      <c r="B1034" s="2" t="s">
        <v>4085</v>
      </c>
      <c r="C1034" s="2" t="n">
        <v>0.3949</v>
      </c>
      <c r="D1034" s="3" t="n">
        <v>0.01674117</v>
      </c>
      <c r="E1034" s="2" t="n">
        <v>2.495069</v>
      </c>
      <c r="F1034" s="2" t="n">
        <v>-3.0839</v>
      </c>
      <c r="G1034" s="2" t="n">
        <v>0.2907</v>
      </c>
      <c r="H1034" s="2" t="s">
        <v>4086</v>
      </c>
      <c r="I1034" s="1" t="s">
        <v>4085</v>
      </c>
      <c r="J1034" s="1" t="s">
        <v>4084</v>
      </c>
      <c r="K1034" s="1" t="s">
        <v>4087</v>
      </c>
      <c r="L1034" s="1" t="s">
        <v>36</v>
      </c>
      <c r="M1034" s="1" t="s">
        <v>18</v>
      </c>
      <c r="N1034" s="1" t="s">
        <v>4085</v>
      </c>
    </row>
    <row r="1035" customFormat="false" ht="15" hidden="false" customHeight="false" outlineLevel="0" collapsed="false">
      <c r="A1035" s="1" t="s">
        <v>4088</v>
      </c>
      <c r="B1035" s="2" t="s">
        <v>4089</v>
      </c>
      <c r="C1035" s="2" t="n">
        <v>0.3949</v>
      </c>
      <c r="D1035" s="3" t="n">
        <v>0.01678496</v>
      </c>
      <c r="E1035" s="2" t="n">
        <v>2.509015</v>
      </c>
      <c r="F1035" s="2" t="n">
        <v>-3.0513</v>
      </c>
      <c r="G1035" s="2" t="n">
        <v>0.2936138</v>
      </c>
      <c r="H1035" s="2" t="s">
        <v>4090</v>
      </c>
      <c r="I1035" s="1" t="s">
        <v>4089</v>
      </c>
      <c r="J1035" s="1" t="s">
        <v>4088</v>
      </c>
      <c r="K1035" s="1" t="s">
        <v>4091</v>
      </c>
      <c r="L1035" s="1" t="s">
        <v>17</v>
      </c>
      <c r="M1035" s="1" t="s">
        <v>18</v>
      </c>
      <c r="N1035" s="1" t="s">
        <v>4089</v>
      </c>
    </row>
    <row r="1036" customFormat="false" ht="15" hidden="false" customHeight="false" outlineLevel="0" collapsed="false">
      <c r="A1036" s="1" t="s">
        <v>4092</v>
      </c>
      <c r="B1036" s="2" t="s">
        <v>4093</v>
      </c>
      <c r="C1036" s="2" t="n">
        <v>0.3949</v>
      </c>
      <c r="D1036" s="3" t="n">
        <v>0.01679331</v>
      </c>
      <c r="E1036" s="2" t="n">
        <v>-2.491238</v>
      </c>
      <c r="F1036" s="2" t="n">
        <v>-3.0893</v>
      </c>
      <c r="G1036" s="2" t="n">
        <v>-0.2613656</v>
      </c>
      <c r="H1036" s="2" t="s">
        <v>4094</v>
      </c>
      <c r="I1036" s="1" t="s">
        <v>4093</v>
      </c>
      <c r="J1036" s="1" t="s">
        <v>4095</v>
      </c>
      <c r="K1036" s="1" t="s">
        <v>4096</v>
      </c>
      <c r="L1036" s="1" t="s">
        <v>17</v>
      </c>
      <c r="M1036" s="1" t="s">
        <v>18</v>
      </c>
      <c r="N1036" s="1" t="s">
        <v>4093</v>
      </c>
    </row>
    <row r="1037" customFormat="false" ht="15" hidden="false" customHeight="false" outlineLevel="0" collapsed="false">
      <c r="A1037" s="1" t="s">
        <v>4097</v>
      </c>
      <c r="B1037" s="2" t="s">
        <v>4098</v>
      </c>
      <c r="C1037" s="2" t="n">
        <v>0.3949</v>
      </c>
      <c r="D1037" s="3" t="n">
        <v>0.0167975</v>
      </c>
      <c r="E1037" s="2" t="n">
        <v>2.491135</v>
      </c>
      <c r="F1037" s="2" t="n">
        <v>-3.0895</v>
      </c>
      <c r="G1037" s="2" t="n">
        <v>0.2979104</v>
      </c>
      <c r="H1037" s="2" t="s">
        <v>4099</v>
      </c>
      <c r="I1037" s="1" t="s">
        <v>4098</v>
      </c>
      <c r="J1037" s="1" t="s">
        <v>4097</v>
      </c>
      <c r="K1037" s="1" t="s">
        <v>4100</v>
      </c>
      <c r="L1037" s="1" t="s">
        <v>17</v>
      </c>
      <c r="M1037" s="1" t="s">
        <v>18</v>
      </c>
      <c r="N1037" s="1" t="s">
        <v>4098</v>
      </c>
    </row>
    <row r="1038" customFormat="false" ht="15" hidden="false" customHeight="false" outlineLevel="0" collapsed="false">
      <c r="A1038" s="1" t="s">
        <v>4101</v>
      </c>
      <c r="B1038" s="2" t="s">
        <v>4102</v>
      </c>
      <c r="C1038" s="2" t="n">
        <v>0.3949</v>
      </c>
      <c r="D1038" s="3" t="n">
        <v>0.0167986</v>
      </c>
      <c r="E1038" s="2" t="n">
        <v>2.491109</v>
      </c>
      <c r="F1038" s="2" t="n">
        <v>-3.0895</v>
      </c>
      <c r="G1038" s="2" t="n">
        <v>0.2285161</v>
      </c>
      <c r="I1038" s="1" t="s">
        <v>4102</v>
      </c>
      <c r="J1038" s="1" t="s">
        <v>4101</v>
      </c>
      <c r="K1038" s="1" t="s">
        <v>4103</v>
      </c>
      <c r="L1038" s="1" t="s">
        <v>17</v>
      </c>
      <c r="M1038" s="1" t="s">
        <v>18</v>
      </c>
      <c r="N1038" s="1" t="s">
        <v>4102</v>
      </c>
    </row>
    <row r="1039" customFormat="false" ht="15" hidden="false" customHeight="false" outlineLevel="0" collapsed="false">
      <c r="A1039" s="1" t="s">
        <v>4104</v>
      </c>
      <c r="B1039" s="8" t="s">
        <v>4105</v>
      </c>
      <c r="C1039" s="9" t="n">
        <v>0.3956</v>
      </c>
      <c r="D1039" s="10" t="n">
        <v>0.01685034</v>
      </c>
      <c r="E1039" s="9" t="n">
        <v>2.489849</v>
      </c>
      <c r="F1039" s="9" t="n">
        <v>-3.092</v>
      </c>
      <c r="G1039" s="9" t="n">
        <v>0.1350179</v>
      </c>
      <c r="H1039" s="9" t="s">
        <v>4106</v>
      </c>
      <c r="I1039" s="1" t="s">
        <v>4105</v>
      </c>
      <c r="J1039" s="1" t="s">
        <v>4104</v>
      </c>
      <c r="K1039" s="1" t="s">
        <v>4107</v>
      </c>
      <c r="L1039" s="1" t="s">
        <v>52</v>
      </c>
      <c r="M1039" s="1" t="s">
        <v>18</v>
      </c>
      <c r="N1039" s="1" t="s">
        <v>4105</v>
      </c>
    </row>
    <row r="1040" customFormat="false" ht="15" hidden="false" customHeight="false" outlineLevel="0" collapsed="false">
      <c r="A1040" s="1" t="s">
        <v>2718</v>
      </c>
      <c r="B1040" s="2" t="s">
        <v>4108</v>
      </c>
      <c r="C1040" s="2" t="n">
        <v>0.3956</v>
      </c>
      <c r="D1040" s="3" t="n">
        <v>0.01688644</v>
      </c>
      <c r="E1040" s="2" t="n">
        <v>-2.488972</v>
      </c>
      <c r="F1040" s="2" t="n">
        <v>-3.0937</v>
      </c>
      <c r="G1040" s="2" t="n">
        <v>-0.1797168</v>
      </c>
      <c r="H1040" s="2" t="s">
        <v>4109</v>
      </c>
      <c r="I1040" s="1" t="s">
        <v>4108</v>
      </c>
      <c r="J1040" s="1" t="s">
        <v>2721</v>
      </c>
      <c r="K1040" s="1" t="s">
        <v>2722</v>
      </c>
      <c r="L1040" s="1" t="s">
        <v>41</v>
      </c>
      <c r="M1040" s="1" t="s">
        <v>192</v>
      </c>
      <c r="N1040" s="1" t="s">
        <v>4108</v>
      </c>
    </row>
    <row r="1041" customFormat="false" ht="15" hidden="false" customHeight="false" outlineLevel="0" collapsed="false">
      <c r="A1041" s="1" t="s">
        <v>4110</v>
      </c>
      <c r="B1041" s="8" t="s">
        <v>4111</v>
      </c>
      <c r="C1041" s="9" t="n">
        <v>0.3956</v>
      </c>
      <c r="D1041" s="10" t="n">
        <v>0.01691157</v>
      </c>
      <c r="E1041" s="9" t="n">
        <v>2.488363</v>
      </c>
      <c r="F1041" s="9" t="n">
        <v>-3.0949</v>
      </c>
      <c r="G1041" s="9" t="n">
        <v>0.2045376</v>
      </c>
      <c r="H1041" s="9" t="s">
        <v>4112</v>
      </c>
      <c r="I1041" s="1" t="s">
        <v>4111</v>
      </c>
      <c r="J1041" s="1" t="s">
        <v>4110</v>
      </c>
      <c r="K1041" s="1" t="s">
        <v>4113</v>
      </c>
      <c r="L1041" s="1" t="s">
        <v>17</v>
      </c>
      <c r="M1041" s="1" t="s">
        <v>18</v>
      </c>
      <c r="N1041" s="1" t="s">
        <v>4111</v>
      </c>
    </row>
    <row r="1042" customFormat="false" ht="15" hidden="false" customHeight="false" outlineLevel="0" collapsed="false">
      <c r="A1042" s="1" t="s">
        <v>4114</v>
      </c>
      <c r="B1042" s="2" t="s">
        <v>4115</v>
      </c>
      <c r="C1042" s="2" t="n">
        <v>0.3956</v>
      </c>
      <c r="D1042" s="3" t="n">
        <v>0.01691312</v>
      </c>
      <c r="E1042" s="2" t="n">
        <v>2.488325</v>
      </c>
      <c r="F1042" s="2" t="n">
        <v>-3.095</v>
      </c>
      <c r="G1042" s="2" t="n">
        <v>0.1754588</v>
      </c>
      <c r="H1042" s="2" t="s">
        <v>4116</v>
      </c>
      <c r="I1042" s="1" t="s">
        <v>4115</v>
      </c>
      <c r="J1042" s="1" t="s">
        <v>4114</v>
      </c>
      <c r="K1042" s="1" t="s">
        <v>4117</v>
      </c>
      <c r="L1042" s="1" t="s">
        <v>52</v>
      </c>
      <c r="M1042" s="1" t="s">
        <v>58</v>
      </c>
      <c r="N1042" s="1" t="s">
        <v>4115</v>
      </c>
    </row>
    <row r="1043" customFormat="false" ht="15" hidden="false" customHeight="false" outlineLevel="0" collapsed="false">
      <c r="A1043" s="1" t="s">
        <v>4118</v>
      </c>
      <c r="B1043" s="2" t="s">
        <v>4119</v>
      </c>
      <c r="C1043" s="2" t="n">
        <v>0.3956</v>
      </c>
      <c r="D1043" s="3" t="n">
        <v>0.01692905</v>
      </c>
      <c r="E1043" s="2" t="n">
        <v>-2.495987</v>
      </c>
      <c r="F1043" s="2" t="n">
        <v>-3.0868</v>
      </c>
      <c r="G1043" s="2" t="n">
        <v>-0.6367063</v>
      </c>
      <c r="H1043" s="2" t="s">
        <v>4120</v>
      </c>
      <c r="I1043" s="1" t="s">
        <v>4119</v>
      </c>
      <c r="J1043" s="1" t="s">
        <v>4118</v>
      </c>
      <c r="K1043" s="1" t="s">
        <v>4121</v>
      </c>
      <c r="L1043" s="1" t="s">
        <v>41</v>
      </c>
      <c r="M1043" s="1" t="s">
        <v>42</v>
      </c>
      <c r="N1043" s="1" t="s">
        <v>4119</v>
      </c>
    </row>
    <row r="1044" customFormat="false" ht="15" hidden="false" customHeight="false" outlineLevel="0" collapsed="false">
      <c r="A1044" s="1" t="s">
        <v>3904</v>
      </c>
      <c r="B1044" s="2" t="s">
        <v>4122</v>
      </c>
      <c r="C1044" s="2" t="n">
        <v>0.3956</v>
      </c>
      <c r="D1044" s="3" t="n">
        <v>0.01693762</v>
      </c>
      <c r="E1044" s="2" t="n">
        <v>-2.487732</v>
      </c>
      <c r="F1044" s="2" t="n">
        <v>-3.0961</v>
      </c>
      <c r="G1044" s="2" t="n">
        <v>-0.1630394</v>
      </c>
      <c r="I1044" s="1" t="s">
        <v>4122</v>
      </c>
      <c r="J1044" s="1" t="s">
        <v>3907</v>
      </c>
      <c r="K1044" s="1" t="s">
        <v>3908</v>
      </c>
      <c r="L1044" s="1" t="s">
        <v>52</v>
      </c>
      <c r="M1044" s="1" t="s">
        <v>18</v>
      </c>
      <c r="N1044" s="1" t="s">
        <v>4122</v>
      </c>
    </row>
    <row r="1045" customFormat="false" ht="15" hidden="false" customHeight="false" outlineLevel="0" collapsed="false">
      <c r="A1045" s="1" t="s">
        <v>4123</v>
      </c>
      <c r="B1045" s="8" t="s">
        <v>4124</v>
      </c>
      <c r="C1045" s="9" t="n">
        <v>0.3956</v>
      </c>
      <c r="D1045" s="10" t="n">
        <v>0.01694164</v>
      </c>
      <c r="E1045" s="9" t="n">
        <v>-2.487634</v>
      </c>
      <c r="F1045" s="9" t="n">
        <v>-3.0963</v>
      </c>
      <c r="G1045" s="9" t="n">
        <v>-0.9270645</v>
      </c>
      <c r="H1045" s="9" t="s">
        <v>4125</v>
      </c>
      <c r="I1045" s="1" t="s">
        <v>4124</v>
      </c>
      <c r="J1045" s="1" t="s">
        <v>4123</v>
      </c>
      <c r="K1045" s="1" t="s">
        <v>4126</v>
      </c>
      <c r="L1045" s="1" t="s">
        <v>36</v>
      </c>
      <c r="M1045" s="1" t="s">
        <v>58</v>
      </c>
      <c r="N1045" s="1" t="s">
        <v>4124</v>
      </c>
    </row>
    <row r="1046" customFormat="false" ht="15" hidden="false" customHeight="false" outlineLevel="0" collapsed="false">
      <c r="A1046" s="1" t="s">
        <v>4127</v>
      </c>
      <c r="B1046" s="2" t="s">
        <v>4128</v>
      </c>
      <c r="C1046" s="2" t="n">
        <v>0.3956</v>
      </c>
      <c r="D1046" s="3" t="n">
        <v>0.01694371</v>
      </c>
      <c r="E1046" s="2" t="n">
        <v>-2.487584</v>
      </c>
      <c r="F1046" s="2" t="n">
        <v>-3.0964</v>
      </c>
      <c r="G1046" s="2" t="n">
        <v>-0.2088315</v>
      </c>
      <c r="H1046" s="2" t="s">
        <v>4129</v>
      </c>
      <c r="I1046" s="1" t="s">
        <v>4128</v>
      </c>
      <c r="J1046" s="1" t="s">
        <v>4127</v>
      </c>
      <c r="K1046" s="1" t="s">
        <v>4130</v>
      </c>
      <c r="L1046" s="1" t="s">
        <v>41</v>
      </c>
      <c r="M1046" s="1" t="s">
        <v>58</v>
      </c>
      <c r="N1046" s="1" t="s">
        <v>4128</v>
      </c>
    </row>
    <row r="1047" customFormat="false" ht="15" hidden="false" customHeight="false" outlineLevel="0" collapsed="false">
      <c r="A1047" s="1" t="s">
        <v>4131</v>
      </c>
      <c r="B1047" s="8" t="s">
        <v>4132</v>
      </c>
      <c r="C1047" s="9" t="n">
        <v>0.3956</v>
      </c>
      <c r="D1047" s="10" t="n">
        <v>0.0169543</v>
      </c>
      <c r="E1047" s="9" t="n">
        <v>2.495371</v>
      </c>
      <c r="F1047" s="9" t="n">
        <v>-3.0771</v>
      </c>
      <c r="G1047" s="9" t="n">
        <v>0.1688621</v>
      </c>
      <c r="H1047" s="9" t="s">
        <v>4133</v>
      </c>
      <c r="I1047" s="1" t="s">
        <v>4132</v>
      </c>
      <c r="J1047" s="1" t="s">
        <v>4131</v>
      </c>
      <c r="K1047" s="1" t="s">
        <v>4134</v>
      </c>
      <c r="L1047" s="1" t="s">
        <v>52</v>
      </c>
      <c r="M1047" s="1" t="s">
        <v>192</v>
      </c>
      <c r="N1047" s="1" t="s">
        <v>4132</v>
      </c>
    </row>
    <row r="1048" customFormat="false" ht="15" hidden="false" customHeight="false" outlineLevel="0" collapsed="false">
      <c r="A1048" s="1" t="s">
        <v>4135</v>
      </c>
      <c r="B1048" s="2" t="s">
        <v>4136</v>
      </c>
      <c r="C1048" s="2" t="n">
        <v>0.3956</v>
      </c>
      <c r="D1048" s="3" t="n">
        <v>0.01696665</v>
      </c>
      <c r="E1048" s="2" t="n">
        <v>-2.48703</v>
      </c>
      <c r="F1048" s="2" t="n">
        <v>-3.0975</v>
      </c>
      <c r="G1048" s="2" t="n">
        <v>-0.1877097</v>
      </c>
      <c r="H1048" s="2" t="s">
        <v>4137</v>
      </c>
      <c r="I1048" s="1" t="s">
        <v>4136</v>
      </c>
      <c r="J1048" s="1" t="s">
        <v>4135</v>
      </c>
      <c r="K1048" s="1" t="s">
        <v>4138</v>
      </c>
      <c r="L1048" s="1" t="s">
        <v>41</v>
      </c>
      <c r="M1048" s="1" t="s">
        <v>18</v>
      </c>
      <c r="N1048" s="1" t="s">
        <v>4136</v>
      </c>
    </row>
    <row r="1049" customFormat="false" ht="15" hidden="false" customHeight="false" outlineLevel="0" collapsed="false">
      <c r="A1049" s="1" t="s">
        <v>4139</v>
      </c>
      <c r="B1049" s="2" t="s">
        <v>4140</v>
      </c>
      <c r="C1049" s="2" t="n">
        <v>0.3957</v>
      </c>
      <c r="D1049" s="3" t="n">
        <v>0.01698246</v>
      </c>
      <c r="E1049" s="2" t="n">
        <v>-2.486648</v>
      </c>
      <c r="F1049" s="2" t="n">
        <v>-3.0983</v>
      </c>
      <c r="G1049" s="2" t="n">
        <v>-0.1848244</v>
      </c>
      <c r="I1049" s="1" t="s">
        <v>4140</v>
      </c>
      <c r="J1049" s="1" t="s">
        <v>4139</v>
      </c>
      <c r="K1049" s="1" t="s">
        <v>4141</v>
      </c>
      <c r="L1049" s="1" t="s">
        <v>17</v>
      </c>
      <c r="M1049" s="1" t="s">
        <v>18</v>
      </c>
      <c r="N1049" s="1" t="s">
        <v>4140</v>
      </c>
    </row>
    <row r="1050" customFormat="false" ht="15" hidden="false" customHeight="false" outlineLevel="0" collapsed="false">
      <c r="A1050" s="1" t="s">
        <v>4142</v>
      </c>
      <c r="B1050" s="2" t="s">
        <v>4143</v>
      </c>
      <c r="C1050" s="2" t="n">
        <v>0.3959</v>
      </c>
      <c r="D1050" s="3" t="n">
        <v>0.01701175</v>
      </c>
      <c r="E1050" s="2" t="n">
        <v>-2.485942</v>
      </c>
      <c r="F1050" s="2" t="n">
        <v>-3.0996</v>
      </c>
      <c r="G1050" s="2" t="n">
        <v>-0.1665842</v>
      </c>
      <c r="H1050" s="2" t="s">
        <v>4144</v>
      </c>
      <c r="I1050" s="1" t="s">
        <v>4143</v>
      </c>
      <c r="J1050" s="1" t="s">
        <v>4145</v>
      </c>
      <c r="K1050" s="1" t="s">
        <v>4146</v>
      </c>
      <c r="L1050" s="1" t="s">
        <v>36</v>
      </c>
      <c r="M1050" s="1" t="s">
        <v>192</v>
      </c>
      <c r="N1050" s="1" t="s">
        <v>4143</v>
      </c>
    </row>
    <row r="1051" customFormat="false" ht="15" hidden="false" customHeight="false" outlineLevel="0" collapsed="false">
      <c r="A1051" s="1" t="s">
        <v>4147</v>
      </c>
      <c r="B1051" s="8" t="s">
        <v>4148</v>
      </c>
      <c r="C1051" s="9" t="n">
        <v>0.3959</v>
      </c>
      <c r="D1051" s="10" t="n">
        <v>0.01703005</v>
      </c>
      <c r="E1051" s="9" t="n">
        <v>-2.485501</v>
      </c>
      <c r="F1051" s="9" t="n">
        <v>-3.1005</v>
      </c>
      <c r="G1051" s="9" t="n">
        <v>-0.1643154</v>
      </c>
      <c r="H1051" s="9" t="s">
        <v>4149</v>
      </c>
      <c r="I1051" s="1" t="s">
        <v>4148</v>
      </c>
      <c r="J1051" s="1" t="s">
        <v>4147</v>
      </c>
      <c r="K1051" s="1" t="s">
        <v>4150</v>
      </c>
      <c r="L1051" s="1" t="s">
        <v>52</v>
      </c>
      <c r="M1051" s="1" t="s">
        <v>18</v>
      </c>
      <c r="N1051" s="1" t="s">
        <v>4148</v>
      </c>
    </row>
    <row r="1052" customFormat="false" ht="15" hidden="false" customHeight="false" outlineLevel="0" collapsed="false">
      <c r="A1052" s="1" t="s">
        <v>4151</v>
      </c>
      <c r="B1052" s="8" t="s">
        <v>4152</v>
      </c>
      <c r="C1052" s="9" t="n">
        <v>0.3963</v>
      </c>
      <c r="D1052" s="10" t="n">
        <v>0.01710921</v>
      </c>
      <c r="E1052" s="9" t="n">
        <v>-2.483599</v>
      </c>
      <c r="F1052" s="9" t="n">
        <v>-3.1042</v>
      </c>
      <c r="G1052" s="9" t="n">
        <v>-0.2190179</v>
      </c>
      <c r="H1052" s="9" t="s">
        <v>4153</v>
      </c>
      <c r="I1052" s="1" t="s">
        <v>4152</v>
      </c>
      <c r="J1052" s="1" t="s">
        <v>4151</v>
      </c>
      <c r="K1052" s="1" t="s">
        <v>4154</v>
      </c>
      <c r="L1052" s="1" t="s">
        <v>41</v>
      </c>
      <c r="M1052" s="1" t="s">
        <v>42</v>
      </c>
      <c r="N1052" s="1" t="s">
        <v>4152</v>
      </c>
    </row>
    <row r="1053" customFormat="false" ht="15" hidden="false" customHeight="false" outlineLevel="0" collapsed="false">
      <c r="A1053" s="1" t="s">
        <v>4155</v>
      </c>
      <c r="B1053" s="2" t="s">
        <v>4156</v>
      </c>
      <c r="C1053" s="2" t="n">
        <v>0.3963</v>
      </c>
      <c r="D1053" s="3" t="n">
        <v>0.01713062</v>
      </c>
      <c r="E1053" s="2" t="n">
        <v>2.485618</v>
      </c>
      <c r="F1053" s="2" t="n">
        <v>-3.1023</v>
      </c>
      <c r="G1053" s="2" t="n">
        <v>0.4709444</v>
      </c>
      <c r="H1053" s="2" t="s">
        <v>4157</v>
      </c>
      <c r="I1053" s="1" t="s">
        <v>4156</v>
      </c>
      <c r="J1053" s="1" t="s">
        <v>4155</v>
      </c>
      <c r="K1053" s="1" t="s">
        <v>4158</v>
      </c>
      <c r="L1053" s="1" t="s">
        <v>41</v>
      </c>
      <c r="M1053" s="1" t="s">
        <v>58</v>
      </c>
      <c r="N1053" s="1" t="s">
        <v>4156</v>
      </c>
    </row>
    <row r="1054" customFormat="false" ht="15" hidden="false" customHeight="false" outlineLevel="0" collapsed="false">
      <c r="A1054" s="1" t="s">
        <v>4159</v>
      </c>
      <c r="B1054" s="8" t="s">
        <v>4160</v>
      </c>
      <c r="C1054" s="9" t="n">
        <v>0.3963</v>
      </c>
      <c r="D1054" s="10" t="n">
        <v>0.01714304</v>
      </c>
      <c r="E1054" s="9" t="n">
        <v>2.493755</v>
      </c>
      <c r="F1054" s="9" t="n">
        <v>-3.083</v>
      </c>
      <c r="G1054" s="9" t="n">
        <v>0.2581786</v>
      </c>
      <c r="H1054" s="9" t="s">
        <v>4161</v>
      </c>
      <c r="I1054" s="1" t="s">
        <v>4160</v>
      </c>
      <c r="J1054" s="1" t="s">
        <v>4159</v>
      </c>
      <c r="K1054" s="1" t="s">
        <v>4162</v>
      </c>
      <c r="L1054" s="1" t="s">
        <v>36</v>
      </c>
      <c r="M1054" s="1" t="s">
        <v>75</v>
      </c>
      <c r="N1054" s="1" t="s">
        <v>4160</v>
      </c>
    </row>
    <row r="1055" customFormat="false" ht="15" hidden="false" customHeight="false" outlineLevel="0" collapsed="false">
      <c r="A1055" s="1" t="s">
        <v>4163</v>
      </c>
      <c r="B1055" s="2" t="s">
        <v>4164</v>
      </c>
      <c r="C1055" s="2" t="n">
        <v>0.3963</v>
      </c>
      <c r="D1055" s="3" t="n">
        <v>0.01716004</v>
      </c>
      <c r="E1055" s="2" t="n">
        <v>-2.482381</v>
      </c>
      <c r="F1055" s="2" t="n">
        <v>-3.1066</v>
      </c>
      <c r="G1055" s="2" t="n">
        <v>-0.3020036</v>
      </c>
      <c r="H1055" s="2" t="s">
        <v>4165</v>
      </c>
      <c r="I1055" s="1" t="s">
        <v>4164</v>
      </c>
      <c r="J1055" s="1" t="s">
        <v>4163</v>
      </c>
      <c r="K1055" s="1" t="s">
        <v>4166</v>
      </c>
      <c r="L1055" s="1" t="s">
        <v>17</v>
      </c>
      <c r="M1055" s="1" t="s">
        <v>58</v>
      </c>
      <c r="N1055" s="1" t="s">
        <v>4164</v>
      </c>
    </row>
    <row r="1056" customFormat="false" ht="15" hidden="false" customHeight="false" outlineLevel="0" collapsed="false">
      <c r="A1056" s="1" t="s">
        <v>2325</v>
      </c>
      <c r="B1056" s="2" t="s">
        <v>4167</v>
      </c>
      <c r="C1056" s="2" t="n">
        <v>0.3963</v>
      </c>
      <c r="D1056" s="3" t="n">
        <v>0.01716624</v>
      </c>
      <c r="E1056" s="2" t="n">
        <v>-2.482233</v>
      </c>
      <c r="F1056" s="2" t="n">
        <v>-3.1069</v>
      </c>
      <c r="G1056" s="2" t="n">
        <v>-0.1788244</v>
      </c>
      <c r="H1056" s="2" t="s">
        <v>4168</v>
      </c>
      <c r="I1056" s="1" t="s">
        <v>4167</v>
      </c>
      <c r="J1056" s="1" t="s">
        <v>2328</v>
      </c>
      <c r="K1056" s="1" t="s">
        <v>2329</v>
      </c>
      <c r="L1056" s="1" t="s">
        <v>52</v>
      </c>
      <c r="M1056" s="1" t="s">
        <v>18</v>
      </c>
      <c r="N1056" s="1" t="s">
        <v>4167</v>
      </c>
    </row>
    <row r="1057" customFormat="false" ht="15" hidden="false" customHeight="false" outlineLevel="0" collapsed="false">
      <c r="A1057" s="1" t="s">
        <v>4169</v>
      </c>
      <c r="B1057" s="8" t="s">
        <v>4170</v>
      </c>
      <c r="C1057" s="9" t="n">
        <v>0.3963</v>
      </c>
      <c r="D1057" s="10" t="n">
        <v>0.01717973</v>
      </c>
      <c r="E1057" s="9" t="n">
        <v>2.481911</v>
      </c>
      <c r="F1057" s="9" t="n">
        <v>-3.1075</v>
      </c>
      <c r="G1057" s="9" t="n">
        <v>0.261853</v>
      </c>
      <c r="H1057" s="9" t="s">
        <v>4171</v>
      </c>
      <c r="I1057" s="1" t="s">
        <v>4170</v>
      </c>
      <c r="J1057" s="1" t="s">
        <v>4169</v>
      </c>
      <c r="K1057" s="1" t="s">
        <v>4172</v>
      </c>
      <c r="L1057" s="1" t="s">
        <v>52</v>
      </c>
      <c r="M1057" s="1" t="s">
        <v>18</v>
      </c>
      <c r="N1057" s="1" t="s">
        <v>4170</v>
      </c>
    </row>
    <row r="1058" customFormat="false" ht="15" hidden="false" customHeight="false" outlineLevel="0" collapsed="false">
      <c r="A1058" s="1" t="s">
        <v>4173</v>
      </c>
      <c r="B1058" s="2" t="s">
        <v>4174</v>
      </c>
      <c r="C1058" s="2" t="n">
        <v>0.3963</v>
      </c>
      <c r="D1058" s="3" t="n">
        <v>0.01719123</v>
      </c>
      <c r="E1058" s="2" t="n">
        <v>-2.502537</v>
      </c>
      <c r="F1058" s="2" t="n">
        <v>-3.0671</v>
      </c>
      <c r="G1058" s="2" t="n">
        <v>-0.3132912</v>
      </c>
      <c r="H1058" s="2" t="s">
        <v>4175</v>
      </c>
      <c r="I1058" s="1" t="s">
        <v>4174</v>
      </c>
      <c r="J1058" s="1" t="s">
        <v>4173</v>
      </c>
      <c r="K1058" s="1" t="s">
        <v>4176</v>
      </c>
      <c r="L1058" s="1" t="s">
        <v>52</v>
      </c>
      <c r="M1058" s="1" t="s">
        <v>18</v>
      </c>
      <c r="N1058" s="1" t="s">
        <v>4174</v>
      </c>
    </row>
    <row r="1059" customFormat="false" ht="15" hidden="false" customHeight="false" outlineLevel="0" collapsed="false">
      <c r="A1059" s="1" t="s">
        <v>4177</v>
      </c>
      <c r="B1059" s="2" t="s">
        <v>4178</v>
      </c>
      <c r="C1059" s="2" t="n">
        <v>0.3963</v>
      </c>
      <c r="D1059" s="3" t="n">
        <v>0.01719845</v>
      </c>
      <c r="E1059" s="2" t="n">
        <v>-2.481464</v>
      </c>
      <c r="F1059" s="2" t="n">
        <v>-3.1084</v>
      </c>
      <c r="G1059" s="2" t="n">
        <v>-0.1717025</v>
      </c>
      <c r="H1059" s="2" t="s">
        <v>4179</v>
      </c>
      <c r="I1059" s="1" t="s">
        <v>4178</v>
      </c>
      <c r="J1059" s="1" t="s">
        <v>4177</v>
      </c>
      <c r="K1059" s="1" t="s">
        <v>4180</v>
      </c>
      <c r="L1059" s="1" t="s">
        <v>27</v>
      </c>
      <c r="M1059" s="1" t="s">
        <v>18</v>
      </c>
      <c r="N1059" s="1" t="s">
        <v>4178</v>
      </c>
    </row>
    <row r="1060" customFormat="false" ht="15" hidden="false" customHeight="false" outlineLevel="0" collapsed="false">
      <c r="A1060" s="1" t="s">
        <v>4181</v>
      </c>
      <c r="B1060" s="2" t="s">
        <v>4182</v>
      </c>
      <c r="C1060" s="2" t="n">
        <v>0.3963</v>
      </c>
      <c r="D1060" s="3" t="n">
        <v>0.01720516</v>
      </c>
      <c r="E1060" s="2" t="n">
        <v>-2.486492</v>
      </c>
      <c r="F1060" s="2" t="n">
        <v>-3.0914</v>
      </c>
      <c r="G1060" s="2" t="n">
        <v>-0.4734333</v>
      </c>
      <c r="H1060" s="2" t="s">
        <v>4183</v>
      </c>
      <c r="I1060" s="1" t="s">
        <v>4182</v>
      </c>
      <c r="J1060" s="1" t="s">
        <v>4184</v>
      </c>
      <c r="K1060" s="1" t="s">
        <v>4185</v>
      </c>
      <c r="L1060" s="1" t="s">
        <v>17</v>
      </c>
      <c r="M1060" s="1" t="s">
        <v>18</v>
      </c>
      <c r="N1060" s="1" t="s">
        <v>4182</v>
      </c>
    </row>
    <row r="1061" customFormat="false" ht="15" hidden="false" customHeight="false" outlineLevel="0" collapsed="false">
      <c r="A1061" s="1" t="s">
        <v>4186</v>
      </c>
      <c r="B1061" s="2" t="s">
        <v>4187</v>
      </c>
      <c r="C1061" s="2" t="n">
        <v>0.3963</v>
      </c>
      <c r="D1061" s="3" t="n">
        <v>0.0172262</v>
      </c>
      <c r="E1061" s="2" t="n">
        <v>2.491746</v>
      </c>
      <c r="F1061" s="2" t="n">
        <v>-3.0868</v>
      </c>
      <c r="G1061" s="2" t="n">
        <v>0.1980536</v>
      </c>
      <c r="H1061" s="2" t="s">
        <v>4188</v>
      </c>
      <c r="I1061" s="1" t="s">
        <v>4187</v>
      </c>
      <c r="J1061" s="1" t="s">
        <v>4186</v>
      </c>
      <c r="K1061" s="1" t="s">
        <v>4189</v>
      </c>
      <c r="L1061" s="1" t="s">
        <v>41</v>
      </c>
      <c r="M1061" s="1" t="s">
        <v>84</v>
      </c>
      <c r="N1061" s="1" t="s">
        <v>4187</v>
      </c>
    </row>
    <row r="1062" customFormat="false" ht="15" hidden="false" customHeight="false" outlineLevel="0" collapsed="false">
      <c r="A1062" s="1" t="s">
        <v>4190</v>
      </c>
      <c r="B1062" s="8" t="s">
        <v>4191</v>
      </c>
      <c r="C1062" s="9" t="n">
        <v>0.3963</v>
      </c>
      <c r="D1062" s="10" t="n">
        <v>0.01723432</v>
      </c>
      <c r="E1062" s="9" t="n">
        <v>2.480609</v>
      </c>
      <c r="F1062" s="9" t="n">
        <v>-3.11</v>
      </c>
      <c r="G1062" s="9" t="n">
        <v>0.1850645</v>
      </c>
      <c r="H1062" s="9" t="s">
        <v>4192</v>
      </c>
      <c r="I1062" s="1" t="s">
        <v>4191</v>
      </c>
      <c r="J1062" s="1" t="s">
        <v>4190</v>
      </c>
      <c r="K1062" s="1" t="s">
        <v>4193</v>
      </c>
      <c r="L1062" s="1" t="s">
        <v>41</v>
      </c>
      <c r="M1062" s="1" t="s">
        <v>18</v>
      </c>
      <c r="N1062" s="1" t="s">
        <v>4191</v>
      </c>
    </row>
    <row r="1063" customFormat="false" ht="15" hidden="false" customHeight="false" outlineLevel="0" collapsed="false">
      <c r="A1063" s="1" t="s">
        <v>4194</v>
      </c>
      <c r="B1063" s="2" t="s">
        <v>4195</v>
      </c>
      <c r="C1063" s="2" t="n">
        <v>0.3963</v>
      </c>
      <c r="D1063" s="3" t="n">
        <v>0.01730498</v>
      </c>
      <c r="E1063" s="2" t="n">
        <v>2.48985</v>
      </c>
      <c r="F1063" s="2" t="n">
        <v>-3.0904</v>
      </c>
      <c r="G1063" s="2" t="n">
        <v>0.1762321</v>
      </c>
      <c r="H1063" s="2" t="s">
        <v>4196</v>
      </c>
      <c r="I1063" s="1" t="s">
        <v>4195</v>
      </c>
      <c r="J1063" s="1" t="s">
        <v>4194</v>
      </c>
      <c r="K1063" s="1" t="s">
        <v>4197</v>
      </c>
      <c r="L1063" s="1" t="s">
        <v>17</v>
      </c>
      <c r="M1063" s="1" t="s">
        <v>18</v>
      </c>
      <c r="N1063" s="1" t="s">
        <v>4195</v>
      </c>
    </row>
    <row r="1064" customFormat="false" ht="15" hidden="false" customHeight="false" outlineLevel="0" collapsed="false">
      <c r="A1064" s="1" t="s">
        <v>4198</v>
      </c>
      <c r="B1064" s="2" t="s">
        <v>4199</v>
      </c>
      <c r="C1064" s="2" t="n">
        <v>0.3963</v>
      </c>
      <c r="D1064" s="3" t="n">
        <v>0.01731227</v>
      </c>
      <c r="E1064" s="2" t="n">
        <v>2.499593</v>
      </c>
      <c r="F1064" s="2" t="n">
        <v>-3.0656</v>
      </c>
      <c r="G1064" s="2" t="n">
        <v>0.3088889</v>
      </c>
      <c r="I1064" s="1" t="s">
        <v>4199</v>
      </c>
      <c r="J1064" s="1" t="s">
        <v>4198</v>
      </c>
      <c r="K1064" s="1" t="s">
        <v>4200</v>
      </c>
      <c r="L1064" s="1" t="s">
        <v>17</v>
      </c>
      <c r="M1064" s="1" t="s">
        <v>18</v>
      </c>
      <c r="N1064" s="1" t="s">
        <v>4199</v>
      </c>
    </row>
    <row r="1065" customFormat="false" ht="15" hidden="false" customHeight="false" outlineLevel="0" collapsed="false">
      <c r="A1065" s="1" t="s">
        <v>4201</v>
      </c>
      <c r="B1065" s="8" t="s">
        <v>4202</v>
      </c>
      <c r="C1065" s="9" t="n">
        <v>0.3963</v>
      </c>
      <c r="D1065" s="10" t="n">
        <v>0.0173139</v>
      </c>
      <c r="E1065" s="9" t="n">
        <v>2.492754</v>
      </c>
      <c r="F1065" s="9" t="n">
        <v>-3.0879</v>
      </c>
      <c r="G1065" s="9" t="n">
        <v>0.2521574</v>
      </c>
      <c r="H1065" s="9" t="s">
        <v>4203</v>
      </c>
      <c r="I1065" s="1" t="s">
        <v>4202</v>
      </c>
      <c r="J1065" s="1" t="s">
        <v>4201</v>
      </c>
      <c r="K1065" s="1" t="s">
        <v>4204</v>
      </c>
      <c r="L1065" s="1" t="s">
        <v>17</v>
      </c>
      <c r="M1065" s="1" t="s">
        <v>18</v>
      </c>
      <c r="N1065" s="1" t="s">
        <v>4202</v>
      </c>
    </row>
    <row r="1066" customFormat="false" ht="15" hidden="false" customHeight="false" outlineLevel="0" collapsed="false">
      <c r="A1066" s="1" t="s">
        <v>4205</v>
      </c>
      <c r="B1066" s="2" t="s">
        <v>4206</v>
      </c>
      <c r="C1066" s="2" t="n">
        <v>0.3963</v>
      </c>
      <c r="D1066" s="3" t="n">
        <v>0.01731924</v>
      </c>
      <c r="E1066" s="2" t="n">
        <v>2.47859</v>
      </c>
      <c r="F1066" s="2" t="n">
        <v>-3.114</v>
      </c>
      <c r="G1066" s="2" t="n">
        <v>0.1493047</v>
      </c>
      <c r="H1066" s="2" t="s">
        <v>4207</v>
      </c>
      <c r="I1066" s="1" t="s">
        <v>4206</v>
      </c>
      <c r="J1066" s="1" t="s">
        <v>4205</v>
      </c>
      <c r="K1066" s="1" t="s">
        <v>4208</v>
      </c>
      <c r="L1066" s="1" t="s">
        <v>17</v>
      </c>
      <c r="M1066" s="1" t="s">
        <v>18</v>
      </c>
      <c r="N1066" s="1" t="s">
        <v>4206</v>
      </c>
    </row>
    <row r="1067" customFormat="false" ht="15" hidden="false" customHeight="false" outlineLevel="0" collapsed="false">
      <c r="A1067" s="1" t="s">
        <v>4209</v>
      </c>
      <c r="B1067" s="2" t="s">
        <v>4210</v>
      </c>
      <c r="C1067" s="2" t="n">
        <v>0.3963</v>
      </c>
      <c r="D1067" s="3" t="n">
        <v>0.01732515</v>
      </c>
      <c r="E1067" s="2" t="n">
        <v>2.47845</v>
      </c>
      <c r="F1067" s="2" t="n">
        <v>-3.1142</v>
      </c>
      <c r="G1067" s="2" t="n">
        <v>0.2951326</v>
      </c>
      <c r="H1067" s="2" t="s">
        <v>4211</v>
      </c>
      <c r="I1067" s="1" t="s">
        <v>4210</v>
      </c>
      <c r="J1067" s="1" t="s">
        <v>4209</v>
      </c>
      <c r="K1067" s="1" t="s">
        <v>4212</v>
      </c>
      <c r="L1067" s="1" t="s">
        <v>52</v>
      </c>
      <c r="M1067" s="1" t="s">
        <v>58</v>
      </c>
      <c r="N1067" s="1" t="s">
        <v>4210</v>
      </c>
    </row>
    <row r="1068" customFormat="false" ht="15" hidden="false" customHeight="false" outlineLevel="0" collapsed="false">
      <c r="A1068" s="1" t="s">
        <v>4213</v>
      </c>
      <c r="B1068" s="2" t="s">
        <v>4214</v>
      </c>
      <c r="C1068" s="2" t="n">
        <v>0.3963</v>
      </c>
      <c r="D1068" s="3" t="n">
        <v>0.0173282</v>
      </c>
      <c r="E1068" s="2" t="n">
        <v>2.486344</v>
      </c>
      <c r="F1068" s="2" t="n">
        <v>-3.1054</v>
      </c>
      <c r="G1068" s="2" t="n">
        <v>0.2473968</v>
      </c>
      <c r="H1068" s="2" t="s">
        <v>4215</v>
      </c>
      <c r="I1068" s="1" t="s">
        <v>4214</v>
      </c>
      <c r="J1068" s="1" t="s">
        <v>4213</v>
      </c>
      <c r="K1068" s="1" t="s">
        <v>4216</v>
      </c>
      <c r="L1068" s="1" t="s">
        <v>36</v>
      </c>
      <c r="M1068" s="1" t="s">
        <v>58</v>
      </c>
      <c r="N1068" s="1" t="s">
        <v>4214</v>
      </c>
    </row>
    <row r="1069" customFormat="false" ht="15" hidden="false" customHeight="false" outlineLevel="0" collapsed="false">
      <c r="A1069" s="1" t="s">
        <v>4217</v>
      </c>
      <c r="B1069" s="2" t="s">
        <v>4218</v>
      </c>
      <c r="C1069" s="2" t="n">
        <v>0.3963</v>
      </c>
      <c r="D1069" s="3" t="n">
        <v>0.01733124</v>
      </c>
      <c r="E1069" s="2" t="n">
        <v>2.480826</v>
      </c>
      <c r="F1069" s="2" t="n">
        <v>-3.1117</v>
      </c>
      <c r="G1069" s="2" t="n">
        <v>0.2255111</v>
      </c>
      <c r="H1069" s="2" t="s">
        <v>4219</v>
      </c>
      <c r="I1069" s="1" t="s">
        <v>4218</v>
      </c>
      <c r="J1069" s="1" t="s">
        <v>4217</v>
      </c>
      <c r="K1069" s="1" t="s">
        <v>4220</v>
      </c>
      <c r="L1069" s="1" t="s">
        <v>52</v>
      </c>
      <c r="M1069" s="1" t="s">
        <v>18</v>
      </c>
      <c r="N1069" s="1" t="s">
        <v>4218</v>
      </c>
    </row>
    <row r="1070" customFormat="false" ht="15" hidden="false" customHeight="false" outlineLevel="0" collapsed="false">
      <c r="A1070" s="1" t="s">
        <v>1738</v>
      </c>
      <c r="B1070" s="2" t="s">
        <v>4221</v>
      </c>
      <c r="C1070" s="2" t="n">
        <v>0.3963</v>
      </c>
      <c r="D1070" s="3" t="n">
        <v>0.01735841</v>
      </c>
      <c r="E1070" s="2" t="n">
        <v>-2.477662</v>
      </c>
      <c r="F1070" s="2" t="n">
        <v>-3.1158</v>
      </c>
      <c r="G1070" s="2" t="n">
        <v>-0.286509</v>
      </c>
      <c r="H1070" s="2" t="s">
        <v>1740</v>
      </c>
      <c r="I1070" s="1" t="s">
        <v>4221</v>
      </c>
      <c r="J1070" s="1" t="s">
        <v>1741</v>
      </c>
      <c r="K1070" s="1" t="s">
        <v>1742</v>
      </c>
      <c r="L1070" s="1" t="s">
        <v>41</v>
      </c>
      <c r="M1070" s="1" t="s">
        <v>18</v>
      </c>
      <c r="N1070" s="1" t="s">
        <v>4221</v>
      </c>
    </row>
    <row r="1071" customFormat="false" ht="15" hidden="false" customHeight="false" outlineLevel="0" collapsed="false">
      <c r="A1071" s="1" t="s">
        <v>4222</v>
      </c>
      <c r="B1071" s="2" t="s">
        <v>4223</v>
      </c>
      <c r="C1071" s="2" t="n">
        <v>0.3963</v>
      </c>
      <c r="D1071" s="3" t="n">
        <v>0.01736495</v>
      </c>
      <c r="E1071" s="2" t="n">
        <v>-2.477508</v>
      </c>
      <c r="F1071" s="2" t="n">
        <v>-3.1161</v>
      </c>
      <c r="G1071" s="2" t="n">
        <v>-0.2736165</v>
      </c>
      <c r="H1071" s="2" t="s">
        <v>4224</v>
      </c>
      <c r="I1071" s="1" t="s">
        <v>4223</v>
      </c>
      <c r="J1071" s="1" t="s">
        <v>4222</v>
      </c>
      <c r="K1071" s="1" t="s">
        <v>4225</v>
      </c>
      <c r="L1071" s="1" t="s">
        <v>52</v>
      </c>
      <c r="M1071" s="1" t="s">
        <v>18</v>
      </c>
      <c r="N1071" s="1" t="s">
        <v>4223</v>
      </c>
    </row>
    <row r="1072" customFormat="false" ht="15" hidden="false" customHeight="false" outlineLevel="0" collapsed="false">
      <c r="A1072" s="1" t="s">
        <v>4226</v>
      </c>
      <c r="B1072" s="2" t="s">
        <v>4227</v>
      </c>
      <c r="C1072" s="2" t="n">
        <v>0.3963</v>
      </c>
      <c r="D1072" s="3" t="n">
        <v>0.0174115</v>
      </c>
      <c r="E1072" s="2" t="n">
        <v>2.49041</v>
      </c>
      <c r="F1072" s="2" t="n">
        <v>-3.0923</v>
      </c>
      <c r="G1072" s="2" t="n">
        <v>0.2231759</v>
      </c>
      <c r="H1072" s="2" t="s">
        <v>4228</v>
      </c>
      <c r="I1072" s="1" t="s">
        <v>4227</v>
      </c>
      <c r="J1072" s="1" t="s">
        <v>4226</v>
      </c>
      <c r="K1072" s="1" t="s">
        <v>4229</v>
      </c>
      <c r="L1072" s="1" t="s">
        <v>52</v>
      </c>
      <c r="M1072" s="1" t="s">
        <v>359</v>
      </c>
      <c r="N1072" s="1" t="s">
        <v>4227</v>
      </c>
    </row>
    <row r="1073" customFormat="false" ht="15" hidden="false" customHeight="false" outlineLevel="0" collapsed="false">
      <c r="A1073" s="1" t="s">
        <v>4230</v>
      </c>
      <c r="B1073" s="8" t="s">
        <v>4231</v>
      </c>
      <c r="C1073" s="9" t="n">
        <v>0.3963</v>
      </c>
      <c r="D1073" s="10" t="n">
        <v>0.01742294</v>
      </c>
      <c r="E1073" s="9" t="n">
        <v>-2.478652</v>
      </c>
      <c r="F1073" s="9" t="n">
        <v>-3.1159</v>
      </c>
      <c r="G1073" s="9" t="n">
        <v>-0.5130111</v>
      </c>
      <c r="H1073" s="9" t="s">
        <v>4232</v>
      </c>
      <c r="I1073" s="1" t="s">
        <v>4231</v>
      </c>
      <c r="J1073" s="1" t="s">
        <v>4230</v>
      </c>
      <c r="K1073" s="1" t="s">
        <v>4233</v>
      </c>
      <c r="L1073" s="1" t="s">
        <v>52</v>
      </c>
      <c r="M1073" s="1" t="s">
        <v>18</v>
      </c>
      <c r="N1073" s="1" t="s">
        <v>4231</v>
      </c>
    </row>
    <row r="1074" customFormat="false" ht="15" hidden="false" customHeight="false" outlineLevel="0" collapsed="false">
      <c r="A1074" s="1" t="s">
        <v>4234</v>
      </c>
      <c r="B1074" s="2" t="s">
        <v>4235</v>
      </c>
      <c r="C1074" s="2" t="n">
        <v>0.3963</v>
      </c>
      <c r="D1074" s="3" t="n">
        <v>0.01742409</v>
      </c>
      <c r="E1074" s="2" t="n">
        <v>-2.484058</v>
      </c>
      <c r="F1074" s="2" t="n">
        <v>-3.1098</v>
      </c>
      <c r="G1074" s="2" t="n">
        <v>-0.6210992</v>
      </c>
      <c r="H1074" s="2" t="s">
        <v>4236</v>
      </c>
      <c r="I1074" s="1" t="s">
        <v>4235</v>
      </c>
      <c r="J1074" s="1" t="s">
        <v>4234</v>
      </c>
      <c r="K1074" s="1" t="s">
        <v>4237</v>
      </c>
      <c r="L1074" s="1" t="s">
        <v>36</v>
      </c>
      <c r="M1074" s="1" t="s">
        <v>18</v>
      </c>
      <c r="N1074" s="1" t="s">
        <v>4235</v>
      </c>
    </row>
    <row r="1075" customFormat="false" ht="15" hidden="false" customHeight="false" outlineLevel="0" collapsed="false">
      <c r="A1075" s="1" t="s">
        <v>4238</v>
      </c>
      <c r="B1075" s="8" t="s">
        <v>4239</v>
      </c>
      <c r="C1075" s="9" t="n">
        <v>0.3963</v>
      </c>
      <c r="D1075" s="10" t="n">
        <v>0.01742526</v>
      </c>
      <c r="E1075" s="9" t="n">
        <v>2.476083</v>
      </c>
      <c r="F1075" s="9" t="n">
        <v>-3.1189</v>
      </c>
      <c r="G1075" s="9" t="n">
        <v>0.2402007</v>
      </c>
      <c r="H1075" s="9" t="s">
        <v>4240</v>
      </c>
      <c r="I1075" s="1" t="s">
        <v>4239</v>
      </c>
      <c r="J1075" s="1" t="s">
        <v>4238</v>
      </c>
      <c r="K1075" s="1" t="s">
        <v>4241</v>
      </c>
      <c r="L1075" s="1" t="s">
        <v>41</v>
      </c>
      <c r="M1075" s="1" t="s">
        <v>58</v>
      </c>
      <c r="N1075" s="1" t="s">
        <v>4239</v>
      </c>
    </row>
    <row r="1076" customFormat="false" ht="15" hidden="false" customHeight="false" outlineLevel="0" collapsed="false">
      <c r="A1076" s="1" t="s">
        <v>501</v>
      </c>
      <c r="B1076" s="2" t="s">
        <v>4242</v>
      </c>
      <c r="C1076" s="2" t="n">
        <v>0.3965</v>
      </c>
      <c r="D1076" s="3" t="n">
        <v>0.01744944</v>
      </c>
      <c r="E1076" s="2" t="n">
        <v>-2.475513</v>
      </c>
      <c r="F1076" s="2" t="n">
        <v>-3.12</v>
      </c>
      <c r="G1076" s="2" t="n">
        <v>-0.3376057</v>
      </c>
      <c r="H1076" s="2" t="s">
        <v>4243</v>
      </c>
      <c r="I1076" s="1" t="s">
        <v>4242</v>
      </c>
      <c r="J1076" s="1" t="s">
        <v>504</v>
      </c>
      <c r="K1076" s="1" t="s">
        <v>505</v>
      </c>
      <c r="L1076" s="1" t="s">
        <v>52</v>
      </c>
      <c r="M1076" s="1" t="s">
        <v>18</v>
      </c>
      <c r="N1076" s="1" t="s">
        <v>4242</v>
      </c>
    </row>
    <row r="1077" customFormat="false" ht="15" hidden="false" customHeight="false" outlineLevel="0" collapsed="false">
      <c r="A1077" s="1" t="s">
        <v>4244</v>
      </c>
      <c r="B1077" s="8" t="s">
        <v>4245</v>
      </c>
      <c r="C1077" s="9" t="n">
        <v>0.3967</v>
      </c>
      <c r="D1077" s="10" t="n">
        <v>0.01747861</v>
      </c>
      <c r="E1077" s="9" t="n">
        <v>-2.477337</v>
      </c>
      <c r="F1077" s="9" t="n">
        <v>-3.1184</v>
      </c>
      <c r="G1077" s="9" t="n">
        <v>-0.4450667</v>
      </c>
      <c r="H1077" s="9" t="s">
        <v>4246</v>
      </c>
      <c r="I1077" s="1" t="s">
        <v>4245</v>
      </c>
      <c r="J1077" s="1" t="s">
        <v>4244</v>
      </c>
      <c r="K1077" s="1" t="s">
        <v>4247</v>
      </c>
      <c r="L1077" s="1" t="s">
        <v>52</v>
      </c>
      <c r="M1077" s="1" t="s">
        <v>58</v>
      </c>
      <c r="N1077" s="1" t="s">
        <v>4245</v>
      </c>
    </row>
    <row r="1078" customFormat="false" ht="15" hidden="false" customHeight="false" outlineLevel="0" collapsed="false">
      <c r="A1078" s="1" t="s">
        <v>4248</v>
      </c>
      <c r="B1078" s="2" t="s">
        <v>4249</v>
      </c>
      <c r="C1078" s="2" t="n">
        <v>0.3967</v>
      </c>
      <c r="D1078" s="3" t="n">
        <v>0.01748644</v>
      </c>
      <c r="E1078" s="2" t="n">
        <v>2.499089</v>
      </c>
      <c r="F1078" s="2" t="n">
        <v>-3.0775</v>
      </c>
      <c r="G1078" s="2" t="n">
        <v>0.5063314</v>
      </c>
      <c r="H1078" s="2" t="s">
        <v>4250</v>
      </c>
      <c r="I1078" s="1" t="s">
        <v>4249</v>
      </c>
      <c r="J1078" s="1" t="s">
        <v>4248</v>
      </c>
      <c r="K1078" s="1" t="s">
        <v>4251</v>
      </c>
      <c r="L1078" s="1" t="s">
        <v>52</v>
      </c>
      <c r="M1078" s="1" t="s">
        <v>228</v>
      </c>
      <c r="N1078" s="1" t="s">
        <v>4249</v>
      </c>
    </row>
    <row r="1079" customFormat="false" ht="15" hidden="false" customHeight="false" outlineLevel="0" collapsed="false">
      <c r="A1079" s="1" t="s">
        <v>4252</v>
      </c>
      <c r="B1079" s="2" t="s">
        <v>4253</v>
      </c>
      <c r="C1079" s="2" t="n">
        <v>0.3968</v>
      </c>
      <c r="D1079" s="3" t="n">
        <v>0.01751427</v>
      </c>
      <c r="E1079" s="2" t="n">
        <v>-2.473989</v>
      </c>
      <c r="F1079" s="2" t="n">
        <v>-3.1229</v>
      </c>
      <c r="G1079" s="2" t="n">
        <v>-0.1861147</v>
      </c>
      <c r="H1079" s="2" t="s">
        <v>4254</v>
      </c>
      <c r="I1079" s="1" t="s">
        <v>4253</v>
      </c>
      <c r="J1079" s="1" t="s">
        <v>4252</v>
      </c>
      <c r="K1079" s="1" t="s">
        <v>4255</v>
      </c>
      <c r="L1079" s="1" t="s">
        <v>41</v>
      </c>
      <c r="M1079" s="1" t="s">
        <v>58</v>
      </c>
      <c r="N1079" s="1" t="s">
        <v>4253</v>
      </c>
    </row>
    <row r="1080" customFormat="false" ht="15" hidden="false" customHeight="false" outlineLevel="0" collapsed="false">
      <c r="A1080" s="1" t="s">
        <v>4256</v>
      </c>
      <c r="B1080" s="8" t="s">
        <v>4257</v>
      </c>
      <c r="C1080" s="9" t="n">
        <v>0.3968</v>
      </c>
      <c r="D1080" s="10" t="n">
        <v>0.01753575</v>
      </c>
      <c r="E1080" s="9" t="n">
        <v>-2.473485</v>
      </c>
      <c r="F1080" s="9" t="n">
        <v>-3.1239</v>
      </c>
      <c r="G1080" s="9" t="n">
        <v>-0.2036452</v>
      </c>
      <c r="H1080" s="9" t="s">
        <v>4258</v>
      </c>
      <c r="I1080" s="1" t="s">
        <v>4257</v>
      </c>
      <c r="J1080" s="1" t="s">
        <v>4256</v>
      </c>
      <c r="K1080" s="1" t="s">
        <v>4259</v>
      </c>
      <c r="L1080" s="1" t="s">
        <v>36</v>
      </c>
      <c r="M1080" s="1" t="s">
        <v>228</v>
      </c>
      <c r="N1080" s="1" t="s">
        <v>4257</v>
      </c>
    </row>
    <row r="1081" customFormat="false" ht="15" hidden="false" customHeight="false" outlineLevel="0" collapsed="false">
      <c r="A1081" s="1" t="s">
        <v>4260</v>
      </c>
      <c r="B1081" s="8" t="s">
        <v>4261</v>
      </c>
      <c r="C1081" s="9" t="n">
        <v>0.3968</v>
      </c>
      <c r="D1081" s="10" t="n">
        <v>0.01754524</v>
      </c>
      <c r="E1081" s="9" t="n">
        <v>2.473263</v>
      </c>
      <c r="F1081" s="9" t="n">
        <v>-3.1243</v>
      </c>
      <c r="G1081" s="9" t="n">
        <v>0.1331685</v>
      </c>
      <c r="H1081" s="9" t="s">
        <v>4262</v>
      </c>
      <c r="I1081" s="1" t="s">
        <v>4261</v>
      </c>
      <c r="J1081" s="1" t="s">
        <v>4260</v>
      </c>
      <c r="K1081" s="1" t="s">
        <v>4263</v>
      </c>
      <c r="L1081" s="1" t="s">
        <v>41</v>
      </c>
      <c r="M1081" s="1" t="s">
        <v>42</v>
      </c>
      <c r="N1081" s="1" t="s">
        <v>4261</v>
      </c>
    </row>
    <row r="1082" customFormat="false" ht="15" hidden="false" customHeight="false" outlineLevel="0" collapsed="false">
      <c r="A1082" s="1" t="s">
        <v>4264</v>
      </c>
      <c r="B1082" s="2" t="s">
        <v>4265</v>
      </c>
      <c r="C1082" s="2" t="n">
        <v>0.3968</v>
      </c>
      <c r="D1082" s="3" t="n">
        <v>0.0175537</v>
      </c>
      <c r="E1082" s="2" t="n">
        <v>2.497469</v>
      </c>
      <c r="F1082" s="2" t="n">
        <v>-3.0889</v>
      </c>
      <c r="G1082" s="2" t="n">
        <v>0.2142917</v>
      </c>
      <c r="H1082" s="2" t="s">
        <v>4266</v>
      </c>
      <c r="I1082" s="1" t="s">
        <v>4265</v>
      </c>
      <c r="J1082" s="1" t="s">
        <v>4264</v>
      </c>
      <c r="K1082" s="1" t="s">
        <v>4267</v>
      </c>
      <c r="L1082" s="1" t="s">
        <v>36</v>
      </c>
      <c r="M1082" s="1" t="s">
        <v>405</v>
      </c>
      <c r="N1082" s="1" t="s">
        <v>4265</v>
      </c>
    </row>
    <row r="1083" customFormat="false" ht="15" hidden="false" customHeight="false" outlineLevel="0" collapsed="false">
      <c r="A1083" s="1" t="s">
        <v>4268</v>
      </c>
      <c r="B1083" s="2" t="s">
        <v>4269</v>
      </c>
      <c r="C1083" s="2" t="n">
        <v>0.3968</v>
      </c>
      <c r="D1083" s="3" t="n">
        <v>0.01757359</v>
      </c>
      <c r="E1083" s="2" t="n">
        <v>-2.483447</v>
      </c>
      <c r="F1083" s="2" t="n">
        <v>-3.1026</v>
      </c>
      <c r="G1083" s="2" t="n">
        <v>-0.3048393</v>
      </c>
      <c r="H1083" s="2" t="s">
        <v>4270</v>
      </c>
      <c r="I1083" s="1" t="s">
        <v>4269</v>
      </c>
      <c r="J1083" s="1" t="s">
        <v>4268</v>
      </c>
      <c r="K1083" s="1" t="s">
        <v>4271</v>
      </c>
      <c r="L1083" s="1" t="s">
        <v>41</v>
      </c>
      <c r="M1083" s="1" t="s">
        <v>42</v>
      </c>
      <c r="N1083" s="1" t="s">
        <v>4269</v>
      </c>
    </row>
    <row r="1084" customFormat="false" ht="15" hidden="false" customHeight="false" outlineLevel="0" collapsed="false">
      <c r="A1084" s="1" t="s">
        <v>4272</v>
      </c>
      <c r="B1084" s="2" t="s">
        <v>4273</v>
      </c>
      <c r="C1084" s="2" t="n">
        <v>0.3968</v>
      </c>
      <c r="D1084" s="3" t="n">
        <v>0.01758125</v>
      </c>
      <c r="E1084" s="2" t="n">
        <v>-2.496807</v>
      </c>
      <c r="F1084" s="2" t="n">
        <v>-3.0901</v>
      </c>
      <c r="G1084" s="2" t="n">
        <v>-0.281125</v>
      </c>
      <c r="H1084" s="2" t="s">
        <v>4274</v>
      </c>
      <c r="I1084" s="1" t="s">
        <v>4273</v>
      </c>
      <c r="J1084" s="1" t="s">
        <v>4272</v>
      </c>
      <c r="K1084" s="1" t="s">
        <v>4275</v>
      </c>
      <c r="L1084" s="1" t="s">
        <v>41</v>
      </c>
      <c r="M1084" s="1" t="s">
        <v>18</v>
      </c>
      <c r="N1084" s="1" t="s">
        <v>4273</v>
      </c>
    </row>
    <row r="1085" customFormat="false" ht="15" hidden="false" customHeight="false" outlineLevel="0" collapsed="false">
      <c r="A1085" s="1" t="s">
        <v>4276</v>
      </c>
      <c r="B1085" s="2" t="s">
        <v>4277</v>
      </c>
      <c r="C1085" s="2" t="n">
        <v>0.3968</v>
      </c>
      <c r="D1085" s="3" t="n">
        <v>0.01758554</v>
      </c>
      <c r="E1085" s="2" t="n">
        <v>-2.480234</v>
      </c>
      <c r="F1085" s="2" t="n">
        <v>-3.106</v>
      </c>
      <c r="G1085" s="2" t="n">
        <v>-0.3535776</v>
      </c>
      <c r="H1085" s="2" t="s">
        <v>4278</v>
      </c>
      <c r="I1085" s="1" t="s">
        <v>4277</v>
      </c>
      <c r="J1085" s="1" t="s">
        <v>4276</v>
      </c>
      <c r="K1085" s="1" t="s">
        <v>4279</v>
      </c>
      <c r="L1085" s="1" t="s">
        <v>17</v>
      </c>
      <c r="M1085" s="1" t="s">
        <v>18</v>
      </c>
      <c r="N1085" s="1" t="s">
        <v>4277</v>
      </c>
    </row>
    <row r="1086" customFormat="false" ht="15" hidden="false" customHeight="false" outlineLevel="0" collapsed="false">
      <c r="A1086" s="1" t="s">
        <v>4280</v>
      </c>
      <c r="B1086" s="8" t="s">
        <v>4281</v>
      </c>
      <c r="C1086" s="9" t="n">
        <v>0.3974</v>
      </c>
      <c r="D1086" s="10" t="n">
        <v>0.01763872</v>
      </c>
      <c r="E1086" s="9" t="n">
        <v>2.471077</v>
      </c>
      <c r="F1086" s="9" t="n">
        <v>-3.1286</v>
      </c>
      <c r="G1086" s="9" t="n">
        <v>0.215957</v>
      </c>
      <c r="H1086" s="9" t="s">
        <v>4282</v>
      </c>
      <c r="I1086" s="1" t="s">
        <v>4281</v>
      </c>
      <c r="J1086" s="1" t="s">
        <v>4280</v>
      </c>
      <c r="K1086" s="1" t="s">
        <v>4283</v>
      </c>
      <c r="L1086" s="1" t="s">
        <v>36</v>
      </c>
      <c r="M1086" s="1" t="s">
        <v>405</v>
      </c>
      <c r="N1086" s="1" t="s">
        <v>4281</v>
      </c>
    </row>
    <row r="1087" customFormat="false" ht="15" hidden="false" customHeight="false" outlineLevel="0" collapsed="false">
      <c r="A1087" s="1" t="s">
        <v>4284</v>
      </c>
      <c r="B1087" s="2" t="s">
        <v>4285</v>
      </c>
      <c r="C1087" s="2" t="n">
        <v>0.3974</v>
      </c>
      <c r="D1087" s="3" t="n">
        <v>0.01764317</v>
      </c>
      <c r="E1087" s="2" t="n">
        <v>2.491638</v>
      </c>
      <c r="F1087" s="2" t="n">
        <v>-3.0873</v>
      </c>
      <c r="G1087" s="2" t="n">
        <v>0.3016264</v>
      </c>
      <c r="H1087" s="2" t="s">
        <v>4286</v>
      </c>
      <c r="I1087" s="1" t="s">
        <v>4285</v>
      </c>
      <c r="J1087" s="1" t="s">
        <v>4284</v>
      </c>
      <c r="K1087" s="1" t="s">
        <v>4287</v>
      </c>
      <c r="L1087" s="1" t="s">
        <v>52</v>
      </c>
      <c r="M1087" s="1" t="s">
        <v>228</v>
      </c>
      <c r="N1087" s="1" t="s">
        <v>4285</v>
      </c>
    </row>
    <row r="1088" customFormat="false" ht="15" hidden="false" customHeight="false" outlineLevel="0" collapsed="false">
      <c r="A1088" s="1" t="s">
        <v>4288</v>
      </c>
      <c r="B1088" s="8" t="s">
        <v>4289</v>
      </c>
      <c r="C1088" s="9" t="n">
        <v>0.3974</v>
      </c>
      <c r="D1088" s="10" t="n">
        <v>0.01767171</v>
      </c>
      <c r="E1088" s="9" t="n">
        <v>2.470308</v>
      </c>
      <c r="F1088" s="9" t="n">
        <v>-3.1301</v>
      </c>
      <c r="G1088" s="9" t="n">
        <v>0.1643907</v>
      </c>
      <c r="H1088" s="9" t="s">
        <v>4290</v>
      </c>
      <c r="I1088" s="1" t="s">
        <v>4289</v>
      </c>
      <c r="J1088" s="1" t="s">
        <v>4288</v>
      </c>
      <c r="K1088" s="1" t="s">
        <v>4291</v>
      </c>
      <c r="L1088" s="1" t="s">
        <v>41</v>
      </c>
      <c r="M1088" s="1" t="s">
        <v>18</v>
      </c>
      <c r="N1088" s="1" t="s">
        <v>4289</v>
      </c>
    </row>
    <row r="1089" customFormat="false" ht="15" hidden="false" customHeight="false" outlineLevel="0" collapsed="false">
      <c r="A1089" s="1" t="s">
        <v>4292</v>
      </c>
      <c r="B1089" s="2" t="s">
        <v>4293</v>
      </c>
      <c r="C1089" s="2" t="n">
        <v>0.3974</v>
      </c>
      <c r="D1089" s="3" t="n">
        <v>0.01769098</v>
      </c>
      <c r="E1089" s="2" t="n">
        <v>-2.472357</v>
      </c>
      <c r="F1089" s="2" t="n">
        <v>-3.1161</v>
      </c>
      <c r="G1089" s="2" t="n">
        <v>-0.2423427</v>
      </c>
      <c r="H1089" s="2" t="s">
        <v>4294</v>
      </c>
      <c r="I1089" s="1" t="s">
        <v>4293</v>
      </c>
      <c r="J1089" s="1" t="s">
        <v>4292</v>
      </c>
      <c r="K1089" s="1" t="s">
        <v>4295</v>
      </c>
      <c r="L1089" s="1" t="s">
        <v>52</v>
      </c>
      <c r="M1089" s="1" t="s">
        <v>18</v>
      </c>
      <c r="N1089" s="1" t="s">
        <v>4293</v>
      </c>
    </row>
    <row r="1090" customFormat="false" ht="15" hidden="false" customHeight="false" outlineLevel="0" collapsed="false">
      <c r="A1090" s="1" t="s">
        <v>4296</v>
      </c>
      <c r="B1090" s="2" t="s">
        <v>4297</v>
      </c>
      <c r="C1090" s="2" t="n">
        <v>0.3974</v>
      </c>
      <c r="D1090" s="3" t="n">
        <v>0.01769321</v>
      </c>
      <c r="E1090" s="2" t="n">
        <v>-2.474933</v>
      </c>
      <c r="F1090" s="2" t="n">
        <v>-3.1136</v>
      </c>
      <c r="G1090" s="2" t="n">
        <v>-0.20545</v>
      </c>
      <c r="H1090" s="2" t="s">
        <v>4298</v>
      </c>
      <c r="I1090" s="1" t="s">
        <v>4297</v>
      </c>
      <c r="J1090" s="1" t="s">
        <v>4296</v>
      </c>
      <c r="K1090" s="1" t="s">
        <v>4299</v>
      </c>
      <c r="L1090" s="1" t="s">
        <v>36</v>
      </c>
      <c r="M1090" s="1" t="s">
        <v>18</v>
      </c>
      <c r="N1090" s="1" t="s">
        <v>4297</v>
      </c>
    </row>
    <row r="1091" customFormat="false" ht="15" hidden="false" customHeight="false" outlineLevel="0" collapsed="false">
      <c r="A1091" s="1" t="s">
        <v>4300</v>
      </c>
      <c r="B1091" s="2" t="s">
        <v>4301</v>
      </c>
      <c r="C1091" s="2" t="n">
        <v>0.3974</v>
      </c>
      <c r="D1091" s="3" t="n">
        <v>0.01769573</v>
      </c>
      <c r="E1091" s="2" t="n">
        <v>-2.474874</v>
      </c>
      <c r="F1091" s="2" t="n">
        <v>-3.1253</v>
      </c>
      <c r="G1091" s="2" t="n">
        <v>-0.4188697</v>
      </c>
      <c r="H1091" s="2" t="s">
        <v>4302</v>
      </c>
      <c r="I1091" s="1" t="s">
        <v>4301</v>
      </c>
      <c r="J1091" s="1" t="s">
        <v>4300</v>
      </c>
      <c r="K1091" s="1" t="s">
        <v>4303</v>
      </c>
      <c r="L1091" s="1" t="s">
        <v>17</v>
      </c>
      <c r="M1091" s="1" t="s">
        <v>18</v>
      </c>
      <c r="N1091" s="1" t="s">
        <v>4301</v>
      </c>
    </row>
    <row r="1092" customFormat="false" ht="15" hidden="false" customHeight="false" outlineLevel="0" collapsed="false">
      <c r="A1092" s="1" t="s">
        <v>4304</v>
      </c>
      <c r="B1092" s="2" t="s">
        <v>4305</v>
      </c>
      <c r="C1092" s="2" t="n">
        <v>0.3976</v>
      </c>
      <c r="D1092" s="3" t="n">
        <v>0.01773238</v>
      </c>
      <c r="E1092" s="2" t="n">
        <v>2.482789</v>
      </c>
      <c r="F1092" s="2" t="n">
        <v>-3.1067</v>
      </c>
      <c r="G1092" s="2" t="n">
        <v>0.2713333</v>
      </c>
      <c r="H1092" s="2" t="s">
        <v>4306</v>
      </c>
      <c r="I1092" s="1" t="s">
        <v>4305</v>
      </c>
      <c r="J1092" s="1" t="s">
        <v>4304</v>
      </c>
      <c r="K1092" s="1" t="s">
        <v>4307</v>
      </c>
      <c r="L1092" s="1" t="s">
        <v>17</v>
      </c>
      <c r="M1092" s="1" t="s">
        <v>18</v>
      </c>
      <c r="N1092" s="1" t="s">
        <v>4305</v>
      </c>
    </row>
    <row r="1093" customFormat="false" ht="15" hidden="false" customHeight="false" outlineLevel="0" collapsed="false">
      <c r="A1093" s="1" t="s">
        <v>4308</v>
      </c>
      <c r="B1093" s="8" t="s">
        <v>4309</v>
      </c>
      <c r="C1093" s="9" t="n">
        <v>0.3976</v>
      </c>
      <c r="D1093" s="10" t="n">
        <v>0.0177397</v>
      </c>
      <c r="E1093" s="9" t="n">
        <v>2.479532</v>
      </c>
      <c r="F1093" s="9" t="n">
        <v>-3.11</v>
      </c>
      <c r="G1093" s="9" t="n">
        <v>0.3039107</v>
      </c>
      <c r="H1093" s="9" t="s">
        <v>4310</v>
      </c>
      <c r="I1093" s="1" t="s">
        <v>4309</v>
      </c>
      <c r="J1093" s="1" t="s">
        <v>4308</v>
      </c>
      <c r="K1093" s="1" t="s">
        <v>4311</v>
      </c>
      <c r="L1093" s="1" t="s">
        <v>17</v>
      </c>
      <c r="M1093" s="1" t="s">
        <v>18</v>
      </c>
      <c r="N1093" s="1" t="s">
        <v>4309</v>
      </c>
    </row>
    <row r="1094" customFormat="false" ht="15" hidden="false" customHeight="false" outlineLevel="0" collapsed="false">
      <c r="A1094" s="1" t="s">
        <v>4312</v>
      </c>
      <c r="B1094" s="2" t="s">
        <v>4313</v>
      </c>
      <c r="C1094" s="2" t="n">
        <v>0.3976</v>
      </c>
      <c r="D1094" s="3" t="n">
        <v>0.01774848</v>
      </c>
      <c r="E1094" s="2" t="n">
        <v>2.471018</v>
      </c>
      <c r="F1094" s="2" t="n">
        <v>-3.1307</v>
      </c>
      <c r="G1094" s="2" t="n">
        <v>0.1886778</v>
      </c>
      <c r="H1094" s="2" t="s">
        <v>4314</v>
      </c>
      <c r="I1094" s="1" t="s">
        <v>4313</v>
      </c>
      <c r="J1094" s="1" t="s">
        <v>4312</v>
      </c>
      <c r="K1094" s="1" t="s">
        <v>4315</v>
      </c>
      <c r="L1094" s="1" t="s">
        <v>17</v>
      </c>
      <c r="M1094" s="1" t="s">
        <v>18</v>
      </c>
      <c r="N1094" s="1" t="s">
        <v>4313</v>
      </c>
    </row>
    <row r="1095" customFormat="false" ht="15" hidden="false" customHeight="false" outlineLevel="0" collapsed="false">
      <c r="A1095" s="1" t="s">
        <v>4316</v>
      </c>
      <c r="B1095" s="2" t="s">
        <v>4317</v>
      </c>
      <c r="C1095" s="2" t="n">
        <v>0.3976</v>
      </c>
      <c r="D1095" s="3" t="n">
        <v>0.01776468</v>
      </c>
      <c r="E1095" s="2" t="n">
        <v>-2.468149</v>
      </c>
      <c r="F1095" s="2" t="n">
        <v>-3.1343</v>
      </c>
      <c r="G1095" s="2" t="n">
        <v>-0.2728781</v>
      </c>
      <c r="I1095" s="1" t="s">
        <v>4317</v>
      </c>
      <c r="J1095" s="1" t="s">
        <v>4316</v>
      </c>
      <c r="K1095" s="1" t="s">
        <v>4318</v>
      </c>
      <c r="L1095" s="1" t="s">
        <v>52</v>
      </c>
      <c r="M1095" s="1" t="s">
        <v>58</v>
      </c>
      <c r="N1095" s="1" t="s">
        <v>4317</v>
      </c>
    </row>
    <row r="1096" customFormat="false" ht="15" hidden="false" customHeight="false" outlineLevel="0" collapsed="false">
      <c r="A1096" s="1" t="s">
        <v>4319</v>
      </c>
      <c r="B1096" s="2" t="s">
        <v>4320</v>
      </c>
      <c r="C1096" s="2" t="n">
        <v>0.3976</v>
      </c>
      <c r="D1096" s="3" t="n">
        <v>0.01779132</v>
      </c>
      <c r="E1096" s="2" t="n">
        <v>2.467532</v>
      </c>
      <c r="F1096" s="2" t="n">
        <v>-3.1355</v>
      </c>
      <c r="G1096" s="2" t="n">
        <v>0.6244516</v>
      </c>
      <c r="H1096" s="2" t="s">
        <v>4321</v>
      </c>
      <c r="I1096" s="1" t="s">
        <v>4320</v>
      </c>
      <c r="J1096" s="1" t="s">
        <v>4319</v>
      </c>
      <c r="K1096" s="1" t="s">
        <v>4322</v>
      </c>
      <c r="L1096" s="1" t="s">
        <v>41</v>
      </c>
      <c r="M1096" s="1" t="s">
        <v>18</v>
      </c>
      <c r="N1096" s="1" t="s">
        <v>4320</v>
      </c>
    </row>
    <row r="1097" customFormat="false" ht="15" hidden="false" customHeight="false" outlineLevel="0" collapsed="false">
      <c r="A1097" s="1" t="s">
        <v>3486</v>
      </c>
      <c r="B1097" s="2" t="s">
        <v>4323</v>
      </c>
      <c r="C1097" s="2" t="n">
        <v>0.3976</v>
      </c>
      <c r="D1097" s="3" t="n">
        <v>0.0177917</v>
      </c>
      <c r="E1097" s="2" t="n">
        <v>-2.467523</v>
      </c>
      <c r="F1097" s="2" t="n">
        <v>-3.1355</v>
      </c>
      <c r="G1097" s="2" t="n">
        <v>-0.3819032</v>
      </c>
      <c r="I1097" s="1" t="s">
        <v>4323</v>
      </c>
      <c r="J1097" s="1" t="s">
        <v>3489</v>
      </c>
      <c r="K1097" s="1" t="s">
        <v>3490</v>
      </c>
      <c r="L1097" s="1" t="s">
        <v>36</v>
      </c>
      <c r="M1097" s="1" t="s">
        <v>102</v>
      </c>
      <c r="N1097" s="1" t="s">
        <v>4323</v>
      </c>
    </row>
    <row r="1098" customFormat="false" ht="15" hidden="false" customHeight="false" outlineLevel="0" collapsed="false">
      <c r="A1098" s="1" t="s">
        <v>4324</v>
      </c>
      <c r="B1098" s="2" t="s">
        <v>4325</v>
      </c>
      <c r="C1098" s="2" t="n">
        <v>0.3976</v>
      </c>
      <c r="D1098" s="3" t="n">
        <v>0.01784466</v>
      </c>
      <c r="E1098" s="2" t="n">
        <v>2.474164</v>
      </c>
      <c r="F1098" s="2" t="n">
        <v>-3.1175</v>
      </c>
      <c r="G1098" s="2" t="n">
        <v>0.2954483</v>
      </c>
      <c r="H1098" s="2" t="s">
        <v>4326</v>
      </c>
      <c r="I1098" s="1" t="s">
        <v>4325</v>
      </c>
      <c r="J1098" s="1" t="s">
        <v>4324</v>
      </c>
      <c r="K1098" s="1" t="s">
        <v>4327</v>
      </c>
      <c r="L1098" s="1" t="s">
        <v>17</v>
      </c>
      <c r="M1098" s="1" t="s">
        <v>18</v>
      </c>
      <c r="N1098" s="1" t="s">
        <v>4325</v>
      </c>
    </row>
    <row r="1099" customFormat="false" ht="15" hidden="false" customHeight="false" outlineLevel="0" collapsed="false">
      <c r="A1099" s="1" t="s">
        <v>4328</v>
      </c>
      <c r="B1099" s="2" t="s">
        <v>4329</v>
      </c>
      <c r="C1099" s="2" t="n">
        <v>0.3976</v>
      </c>
      <c r="D1099" s="3" t="n">
        <v>0.01784914</v>
      </c>
      <c r="E1099" s="2" t="n">
        <v>-2.466196</v>
      </c>
      <c r="F1099" s="2" t="n">
        <v>-3.1381</v>
      </c>
      <c r="G1099" s="2" t="n">
        <v>-0.3290394</v>
      </c>
      <c r="H1099" s="2" t="s">
        <v>4330</v>
      </c>
      <c r="I1099" s="1" t="s">
        <v>4329</v>
      </c>
      <c r="J1099" s="1" t="s">
        <v>4328</v>
      </c>
      <c r="K1099" s="1" t="s">
        <v>4331</v>
      </c>
      <c r="L1099" s="1" t="s">
        <v>36</v>
      </c>
      <c r="M1099" s="1" t="s">
        <v>192</v>
      </c>
      <c r="N1099" s="1" t="s">
        <v>4329</v>
      </c>
    </row>
    <row r="1100" customFormat="false" ht="15" hidden="false" customHeight="false" outlineLevel="0" collapsed="false">
      <c r="A1100" s="1" t="s">
        <v>4332</v>
      </c>
      <c r="B1100" s="8" t="s">
        <v>4333</v>
      </c>
      <c r="C1100" s="9" t="n">
        <v>0.3976</v>
      </c>
      <c r="D1100" s="10" t="n">
        <v>0.01786365</v>
      </c>
      <c r="E1100" s="9" t="n">
        <v>-2.465861</v>
      </c>
      <c r="F1100" s="9" t="n">
        <v>-3.1387</v>
      </c>
      <c r="G1100" s="9" t="n">
        <v>-0.2620896</v>
      </c>
      <c r="H1100" s="9" t="s">
        <v>4334</v>
      </c>
      <c r="I1100" s="1" t="s">
        <v>4333</v>
      </c>
      <c r="J1100" s="1" t="s">
        <v>4332</v>
      </c>
      <c r="K1100" s="1" t="s">
        <v>4335</v>
      </c>
      <c r="L1100" s="1" t="s">
        <v>41</v>
      </c>
      <c r="M1100" s="1" t="s">
        <v>192</v>
      </c>
      <c r="N1100" s="1" t="s">
        <v>4333</v>
      </c>
    </row>
    <row r="1101" customFormat="false" ht="15" hidden="false" customHeight="false" outlineLevel="0" collapsed="false">
      <c r="A1101" s="1" t="s">
        <v>4336</v>
      </c>
      <c r="B1101" s="2" t="s">
        <v>4337</v>
      </c>
      <c r="C1101" s="2" t="n">
        <v>0.3976</v>
      </c>
      <c r="D1101" s="3" t="n">
        <v>0.01787647</v>
      </c>
      <c r="E1101" s="2" t="n">
        <v>2.465566</v>
      </c>
      <c r="F1101" s="2" t="n">
        <v>-3.1393</v>
      </c>
      <c r="G1101" s="2" t="n">
        <v>0.1866953</v>
      </c>
      <c r="H1101" s="2" t="s">
        <v>4338</v>
      </c>
      <c r="I1101" s="1" t="s">
        <v>4337</v>
      </c>
      <c r="J1101" s="1" t="s">
        <v>4336</v>
      </c>
      <c r="K1101" s="1" t="s">
        <v>4339</v>
      </c>
      <c r="L1101" s="1" t="s">
        <v>17</v>
      </c>
      <c r="M1101" s="1" t="s">
        <v>18</v>
      </c>
      <c r="N1101" s="1" t="s">
        <v>4337</v>
      </c>
    </row>
    <row r="1102" customFormat="false" ht="15" hidden="false" customHeight="false" outlineLevel="0" collapsed="false">
      <c r="A1102" s="1" t="s">
        <v>4340</v>
      </c>
      <c r="B1102" s="2" t="s">
        <v>4341</v>
      </c>
      <c r="C1102" s="2" t="n">
        <v>0.3976</v>
      </c>
      <c r="D1102" s="3" t="n">
        <v>0.01789577</v>
      </c>
      <c r="E1102" s="2" t="n">
        <v>2.465121</v>
      </c>
      <c r="F1102" s="2" t="n">
        <v>-3.1402</v>
      </c>
      <c r="G1102" s="2" t="n">
        <v>0.2074301</v>
      </c>
      <c r="H1102" s="2" t="s">
        <v>4342</v>
      </c>
      <c r="I1102" s="1" t="s">
        <v>4341</v>
      </c>
      <c r="J1102" s="1" t="s">
        <v>4340</v>
      </c>
      <c r="K1102" s="1" t="s">
        <v>4343</v>
      </c>
      <c r="L1102" s="1" t="s">
        <v>17</v>
      </c>
      <c r="M1102" s="1" t="s">
        <v>18</v>
      </c>
      <c r="N1102" s="1" t="s">
        <v>4341</v>
      </c>
    </row>
    <row r="1103" customFormat="false" ht="15" hidden="false" customHeight="false" outlineLevel="0" collapsed="false">
      <c r="A1103" s="1" t="s">
        <v>4344</v>
      </c>
      <c r="B1103" s="8" t="s">
        <v>4345</v>
      </c>
      <c r="C1103" s="9" t="n">
        <v>0.3976</v>
      </c>
      <c r="D1103" s="10" t="n">
        <v>0.01790029</v>
      </c>
      <c r="E1103" s="9" t="n">
        <v>-2.465017</v>
      </c>
      <c r="F1103" s="9" t="n">
        <v>-3.1404</v>
      </c>
      <c r="G1103" s="9" t="n">
        <v>-0.2096344</v>
      </c>
      <c r="H1103" s="9" t="s">
        <v>4346</v>
      </c>
      <c r="I1103" s="1" t="s">
        <v>4345</v>
      </c>
      <c r="J1103" s="1" t="s">
        <v>4347</v>
      </c>
      <c r="K1103" s="1" t="s">
        <v>4348</v>
      </c>
      <c r="L1103" s="1" t="s">
        <v>52</v>
      </c>
      <c r="M1103" s="1" t="s">
        <v>228</v>
      </c>
      <c r="N1103" s="1" t="s">
        <v>4345</v>
      </c>
    </row>
    <row r="1104" customFormat="false" ht="15" hidden="false" customHeight="false" outlineLevel="0" collapsed="false">
      <c r="A1104" s="1" t="s">
        <v>4349</v>
      </c>
      <c r="B1104" s="8" t="s">
        <v>4350</v>
      </c>
      <c r="C1104" s="9" t="n">
        <v>0.3976</v>
      </c>
      <c r="D1104" s="10" t="n">
        <v>0.01792648</v>
      </c>
      <c r="E1104" s="9" t="n">
        <v>2.464415</v>
      </c>
      <c r="F1104" s="9" t="n">
        <v>-3.1415</v>
      </c>
      <c r="G1104" s="9" t="n">
        <v>0.572448</v>
      </c>
      <c r="H1104" s="9" t="s">
        <v>4351</v>
      </c>
      <c r="I1104" s="1" t="s">
        <v>4350</v>
      </c>
      <c r="J1104" s="1" t="s">
        <v>4349</v>
      </c>
      <c r="K1104" s="1" t="s">
        <v>4352</v>
      </c>
      <c r="L1104" s="1" t="s">
        <v>52</v>
      </c>
      <c r="M1104" s="1" t="s">
        <v>84</v>
      </c>
      <c r="N1104" s="1" t="s">
        <v>4350</v>
      </c>
    </row>
    <row r="1105" customFormat="false" ht="15" hidden="false" customHeight="false" outlineLevel="0" collapsed="false">
      <c r="A1105" s="1" t="s">
        <v>4353</v>
      </c>
      <c r="B1105" s="8" t="s">
        <v>4354</v>
      </c>
      <c r="C1105" s="9" t="n">
        <v>0.3976</v>
      </c>
      <c r="D1105" s="10" t="n">
        <v>0.0179567</v>
      </c>
      <c r="E1105" s="9" t="n">
        <v>-2.463721</v>
      </c>
      <c r="F1105" s="9" t="n">
        <v>-3.1429</v>
      </c>
      <c r="G1105" s="9" t="n">
        <v>-0.3156201</v>
      </c>
      <c r="H1105" s="9" t="s">
        <v>4355</v>
      </c>
      <c r="I1105" s="1" t="s">
        <v>4354</v>
      </c>
      <c r="J1105" s="1" t="s">
        <v>4353</v>
      </c>
      <c r="K1105" s="1" t="s">
        <v>4356</v>
      </c>
      <c r="L1105" s="1" t="s">
        <v>52</v>
      </c>
      <c r="M1105" s="1" t="s">
        <v>58</v>
      </c>
      <c r="N1105" s="1" t="s">
        <v>4354</v>
      </c>
    </row>
    <row r="1106" customFormat="false" ht="15" hidden="false" customHeight="false" outlineLevel="0" collapsed="false">
      <c r="A1106" s="1" t="s">
        <v>4357</v>
      </c>
      <c r="B1106" s="2" t="s">
        <v>4358</v>
      </c>
      <c r="C1106" s="2" t="n">
        <v>0.3976</v>
      </c>
      <c r="D1106" s="3" t="n">
        <v>0.01795688</v>
      </c>
      <c r="E1106" s="2" t="n">
        <v>-2.463717</v>
      </c>
      <c r="F1106" s="2" t="n">
        <v>-3.1429</v>
      </c>
      <c r="G1106" s="2" t="n">
        <v>-0.1769677</v>
      </c>
      <c r="H1106" s="2" t="s">
        <v>4359</v>
      </c>
      <c r="I1106" s="1" t="s">
        <v>4358</v>
      </c>
      <c r="J1106" s="1" t="s">
        <v>4357</v>
      </c>
      <c r="K1106" s="1" t="s">
        <v>4360</v>
      </c>
      <c r="L1106" s="1" t="s">
        <v>52</v>
      </c>
      <c r="M1106" s="1" t="s">
        <v>58</v>
      </c>
      <c r="N1106" s="1" t="s">
        <v>4358</v>
      </c>
    </row>
    <row r="1107" customFormat="false" ht="15" hidden="false" customHeight="false" outlineLevel="0" collapsed="false">
      <c r="A1107" s="1" t="s">
        <v>4361</v>
      </c>
      <c r="B1107" s="2" t="s">
        <v>4362</v>
      </c>
      <c r="C1107" s="2" t="n">
        <v>0.3976</v>
      </c>
      <c r="D1107" s="3" t="n">
        <v>0.01796474</v>
      </c>
      <c r="E1107" s="2" t="n">
        <v>-2.463536</v>
      </c>
      <c r="F1107" s="2" t="n">
        <v>-3.1432</v>
      </c>
      <c r="G1107" s="2" t="n">
        <v>-0.1945054</v>
      </c>
      <c r="I1107" s="1" t="s">
        <v>4362</v>
      </c>
      <c r="J1107" s="1" t="s">
        <v>4361</v>
      </c>
      <c r="K1107" s="1" t="s">
        <v>4363</v>
      </c>
      <c r="L1107" s="1" t="s">
        <v>27</v>
      </c>
      <c r="M1107" s="1" t="s">
        <v>18</v>
      </c>
      <c r="N1107" s="1" t="s">
        <v>4362</v>
      </c>
    </row>
    <row r="1108" customFormat="false" ht="15" hidden="false" customHeight="false" outlineLevel="0" collapsed="false">
      <c r="A1108" s="1" t="s">
        <v>4364</v>
      </c>
      <c r="B1108" s="2" t="s">
        <v>4365</v>
      </c>
      <c r="C1108" s="2" t="n">
        <v>0.3976</v>
      </c>
      <c r="D1108" s="3" t="n">
        <v>0.01799297</v>
      </c>
      <c r="E1108" s="2" t="n">
        <v>-2.467976</v>
      </c>
      <c r="F1108" s="2" t="n">
        <v>-3.1268</v>
      </c>
      <c r="G1108" s="2" t="n">
        <v>-0.374175</v>
      </c>
      <c r="I1108" s="1" t="s">
        <v>4365</v>
      </c>
      <c r="J1108" s="1" t="s">
        <v>4364</v>
      </c>
      <c r="K1108" s="1" t="s">
        <v>4366</v>
      </c>
      <c r="L1108" s="1" t="s">
        <v>36</v>
      </c>
      <c r="M1108" s="1" t="s">
        <v>75</v>
      </c>
      <c r="N1108" s="1" t="s">
        <v>4365</v>
      </c>
    </row>
    <row r="1109" customFormat="false" ht="15" hidden="false" customHeight="false" outlineLevel="0" collapsed="false">
      <c r="A1109" s="1" t="s">
        <v>4367</v>
      </c>
      <c r="B1109" s="2" t="s">
        <v>4368</v>
      </c>
      <c r="C1109" s="2" t="n">
        <v>0.3976</v>
      </c>
      <c r="D1109" s="3" t="n">
        <v>0.0179952</v>
      </c>
      <c r="E1109" s="2" t="n">
        <v>-2.462838</v>
      </c>
      <c r="F1109" s="2" t="n">
        <v>-3.1446</v>
      </c>
      <c r="G1109" s="2" t="n">
        <v>-0.2239749</v>
      </c>
      <c r="H1109" s="2" t="s">
        <v>4369</v>
      </c>
      <c r="I1109" s="1" t="s">
        <v>4368</v>
      </c>
      <c r="J1109" s="1" t="s">
        <v>4367</v>
      </c>
      <c r="K1109" s="1" t="s">
        <v>4370</v>
      </c>
      <c r="L1109" s="1" t="s">
        <v>27</v>
      </c>
      <c r="M1109" s="1" t="s">
        <v>1059</v>
      </c>
      <c r="N1109" s="1" t="s">
        <v>4368</v>
      </c>
    </row>
    <row r="1110" customFormat="false" ht="15" hidden="false" customHeight="false" outlineLevel="0" collapsed="false">
      <c r="A1110" s="1" t="s">
        <v>2153</v>
      </c>
      <c r="B1110" s="2" t="s">
        <v>4371</v>
      </c>
      <c r="C1110" s="2" t="n">
        <v>0.3976</v>
      </c>
      <c r="D1110" s="3" t="n">
        <v>0.01802374</v>
      </c>
      <c r="E1110" s="2" t="n">
        <v>-2.475976</v>
      </c>
      <c r="F1110" s="2" t="n">
        <v>-3.1196</v>
      </c>
      <c r="G1110" s="2" t="n">
        <v>-0.35325</v>
      </c>
      <c r="H1110" s="2" t="s">
        <v>4372</v>
      </c>
      <c r="I1110" s="1" t="s">
        <v>4371</v>
      </c>
      <c r="J1110" s="1" t="s">
        <v>2156</v>
      </c>
      <c r="K1110" s="1" t="s">
        <v>2157</v>
      </c>
      <c r="L1110" s="1" t="s">
        <v>17</v>
      </c>
      <c r="M1110" s="1" t="s">
        <v>18</v>
      </c>
      <c r="N1110" s="1" t="s">
        <v>4371</v>
      </c>
    </row>
    <row r="1111" customFormat="false" ht="15" hidden="false" customHeight="false" outlineLevel="0" collapsed="false">
      <c r="A1111" s="1" t="s">
        <v>4373</v>
      </c>
      <c r="B1111" s="2" t="s">
        <v>4374</v>
      </c>
      <c r="C1111" s="2" t="n">
        <v>0.3976</v>
      </c>
      <c r="D1111" s="3" t="n">
        <v>0.01802686</v>
      </c>
      <c r="E1111" s="2" t="n">
        <v>-2.467196</v>
      </c>
      <c r="F1111" s="2" t="n">
        <v>-3.1401</v>
      </c>
      <c r="G1111" s="2" t="n">
        <v>-0.56641</v>
      </c>
      <c r="H1111" s="2" t="s">
        <v>4375</v>
      </c>
      <c r="I1111" s="1" t="s">
        <v>4374</v>
      </c>
      <c r="J1111" s="1" t="s">
        <v>4373</v>
      </c>
      <c r="K1111" s="1" t="s">
        <v>4376</v>
      </c>
      <c r="L1111" s="1" t="s">
        <v>52</v>
      </c>
      <c r="M1111" s="1" t="s">
        <v>18</v>
      </c>
      <c r="N1111" s="1" t="s">
        <v>4374</v>
      </c>
    </row>
    <row r="1112" customFormat="false" ht="15" hidden="false" customHeight="false" outlineLevel="0" collapsed="false">
      <c r="A1112" s="1" t="s">
        <v>4377</v>
      </c>
      <c r="B1112" s="2" t="s">
        <v>4378</v>
      </c>
      <c r="C1112" s="2" t="n">
        <v>0.3976</v>
      </c>
      <c r="D1112" s="3" t="n">
        <v>0.01804429</v>
      </c>
      <c r="E1112" s="2" t="n">
        <v>2.461715</v>
      </c>
      <c r="F1112" s="2" t="n">
        <v>-3.1468</v>
      </c>
      <c r="G1112" s="2" t="n">
        <v>0.5515806</v>
      </c>
      <c r="H1112" s="2" t="s">
        <v>4379</v>
      </c>
      <c r="I1112" s="1" t="s">
        <v>4378</v>
      </c>
      <c r="J1112" s="1" t="s">
        <v>4377</v>
      </c>
      <c r="K1112" s="1" t="s">
        <v>4380</v>
      </c>
      <c r="L1112" s="1" t="s">
        <v>17</v>
      </c>
      <c r="M1112" s="1" t="s">
        <v>18</v>
      </c>
      <c r="N1112" s="1" t="s">
        <v>4378</v>
      </c>
    </row>
    <row r="1113" customFormat="false" ht="15" hidden="false" customHeight="false" outlineLevel="0" collapsed="false">
      <c r="A1113" s="1" t="s">
        <v>4381</v>
      </c>
      <c r="B1113" s="2" t="s">
        <v>4382</v>
      </c>
      <c r="C1113" s="2" t="n">
        <v>0.3976</v>
      </c>
      <c r="D1113" s="3" t="n">
        <v>0.01806364</v>
      </c>
      <c r="E1113" s="2" t="n">
        <v>-2.461273</v>
      </c>
      <c r="F1113" s="2" t="n">
        <v>-3.1476</v>
      </c>
      <c r="G1113" s="2" t="n">
        <v>-0.2115161</v>
      </c>
      <c r="H1113" s="2" t="s">
        <v>4383</v>
      </c>
      <c r="I1113" s="1" t="s">
        <v>4382</v>
      </c>
      <c r="J1113" s="1" t="s">
        <v>4381</v>
      </c>
      <c r="K1113" s="1" t="s">
        <v>4384</v>
      </c>
      <c r="L1113" s="1" t="s">
        <v>17</v>
      </c>
      <c r="M1113" s="1" t="s">
        <v>18</v>
      </c>
      <c r="N1113" s="1" t="s">
        <v>4382</v>
      </c>
    </row>
    <row r="1114" customFormat="false" ht="15" hidden="false" customHeight="false" outlineLevel="0" collapsed="false">
      <c r="A1114" s="1" t="s">
        <v>4385</v>
      </c>
      <c r="B1114" s="2" t="s">
        <v>4386</v>
      </c>
      <c r="C1114" s="2" t="n">
        <v>0.3976</v>
      </c>
      <c r="D1114" s="3" t="n">
        <v>0.01808144</v>
      </c>
      <c r="E1114" s="2" t="n">
        <v>-2.460867</v>
      </c>
      <c r="F1114" s="2" t="n">
        <v>-3.1484</v>
      </c>
      <c r="G1114" s="2" t="n">
        <v>-0.3208746</v>
      </c>
      <c r="H1114" s="2" t="s">
        <v>4387</v>
      </c>
      <c r="I1114" s="1" t="s">
        <v>4386</v>
      </c>
      <c r="J1114" s="1" t="s">
        <v>4385</v>
      </c>
      <c r="K1114" s="1" t="s">
        <v>4388</v>
      </c>
      <c r="L1114" s="1" t="s">
        <v>52</v>
      </c>
      <c r="M1114" s="1" t="s">
        <v>58</v>
      </c>
      <c r="N1114" s="1" t="s">
        <v>4386</v>
      </c>
    </row>
    <row r="1115" customFormat="false" ht="15" hidden="false" customHeight="false" outlineLevel="0" collapsed="false">
      <c r="A1115" s="1" t="s">
        <v>4389</v>
      </c>
      <c r="B1115" s="2" t="s">
        <v>4390</v>
      </c>
      <c r="C1115" s="2" t="n">
        <v>0.3976</v>
      </c>
      <c r="D1115" s="3" t="n">
        <v>0.01808978</v>
      </c>
      <c r="E1115" s="2" t="n">
        <v>-2.460677</v>
      </c>
      <c r="F1115" s="2" t="n">
        <v>-3.1488</v>
      </c>
      <c r="G1115" s="2" t="n">
        <v>-0.2261075</v>
      </c>
      <c r="H1115" s="2" t="s">
        <v>4391</v>
      </c>
      <c r="I1115" s="1" t="s">
        <v>4390</v>
      </c>
      <c r="J1115" s="1" t="s">
        <v>4389</v>
      </c>
      <c r="K1115" s="1" t="s">
        <v>4392</v>
      </c>
      <c r="L1115" s="1" t="s">
        <v>52</v>
      </c>
      <c r="M1115" s="1" t="s">
        <v>484</v>
      </c>
      <c r="N1115" s="1" t="s">
        <v>4390</v>
      </c>
    </row>
    <row r="1116" customFormat="false" ht="15" hidden="false" customHeight="false" outlineLevel="0" collapsed="false">
      <c r="A1116" s="1" t="s">
        <v>4393</v>
      </c>
      <c r="B1116" s="2" t="s">
        <v>4394</v>
      </c>
      <c r="C1116" s="2" t="n">
        <v>0.3976</v>
      </c>
      <c r="D1116" s="3" t="n">
        <v>0.01812114</v>
      </c>
      <c r="E1116" s="2" t="n">
        <v>-2.459963</v>
      </c>
      <c r="F1116" s="2" t="n">
        <v>-3.1502</v>
      </c>
      <c r="G1116" s="2" t="n">
        <v>-0.261957</v>
      </c>
      <c r="H1116" s="2" t="s">
        <v>4395</v>
      </c>
      <c r="I1116" s="1" t="s">
        <v>4394</v>
      </c>
      <c r="J1116" s="1" t="s">
        <v>4393</v>
      </c>
      <c r="K1116" s="1" t="s">
        <v>4396</v>
      </c>
      <c r="L1116" s="1" t="s">
        <v>52</v>
      </c>
      <c r="M1116" s="1" t="s">
        <v>192</v>
      </c>
      <c r="N1116" s="1" t="s">
        <v>4394</v>
      </c>
    </row>
    <row r="1117" customFormat="false" ht="15" hidden="false" customHeight="false" outlineLevel="0" collapsed="false">
      <c r="A1117" s="1" t="s">
        <v>4397</v>
      </c>
      <c r="B1117" s="2" t="s">
        <v>4398</v>
      </c>
      <c r="C1117" s="2" t="n">
        <v>0.3976</v>
      </c>
      <c r="D1117" s="3" t="n">
        <v>0.01812447</v>
      </c>
      <c r="E1117" s="2" t="n">
        <v>2.459887</v>
      </c>
      <c r="F1117" s="2" t="n">
        <v>-3.1503</v>
      </c>
      <c r="G1117" s="2" t="n">
        <v>0.2558961</v>
      </c>
      <c r="H1117" s="2" t="s">
        <v>4399</v>
      </c>
      <c r="I1117" s="1" t="s">
        <v>4398</v>
      </c>
      <c r="J1117" s="1" t="s">
        <v>4397</v>
      </c>
      <c r="K1117" s="1" t="s">
        <v>4400</v>
      </c>
      <c r="L1117" s="1" t="s">
        <v>17</v>
      </c>
      <c r="M1117" s="1" t="s">
        <v>18</v>
      </c>
      <c r="N1117" s="1" t="s">
        <v>4398</v>
      </c>
    </row>
    <row r="1118" customFormat="false" ht="15" hidden="false" customHeight="false" outlineLevel="0" collapsed="false">
      <c r="A1118" s="1" t="s">
        <v>4401</v>
      </c>
      <c r="B1118" s="2" t="s">
        <v>4402</v>
      </c>
      <c r="C1118" s="2" t="n">
        <v>0.3976</v>
      </c>
      <c r="D1118" s="3" t="n">
        <v>0.01812781</v>
      </c>
      <c r="E1118" s="2" t="n">
        <v>2.462282</v>
      </c>
      <c r="F1118" s="2" t="n">
        <v>-3.1476</v>
      </c>
      <c r="G1118" s="2" t="n">
        <v>0.1507667</v>
      </c>
      <c r="H1118" s="2" t="s">
        <v>4403</v>
      </c>
      <c r="I1118" s="1" t="s">
        <v>4402</v>
      </c>
      <c r="J1118" s="1" t="s">
        <v>4401</v>
      </c>
      <c r="K1118" s="1" t="s">
        <v>4404</v>
      </c>
      <c r="L1118" s="1" t="s">
        <v>52</v>
      </c>
      <c r="M1118" s="1" t="s">
        <v>18</v>
      </c>
      <c r="N1118" s="1" t="s">
        <v>4402</v>
      </c>
    </row>
    <row r="1119" customFormat="false" ht="15" hidden="false" customHeight="false" outlineLevel="0" collapsed="false">
      <c r="A1119" s="1" t="s">
        <v>4405</v>
      </c>
      <c r="B1119" s="2" t="s">
        <v>4406</v>
      </c>
      <c r="C1119" s="2" t="n">
        <v>0.3976</v>
      </c>
      <c r="D1119" s="3" t="n">
        <v>0.0181404</v>
      </c>
      <c r="E1119" s="2" t="n">
        <v>2.470222</v>
      </c>
      <c r="F1119" s="2" t="n">
        <v>-3.1277</v>
      </c>
      <c r="G1119" s="2" t="n">
        <v>0.2647679</v>
      </c>
      <c r="H1119" s="2" t="s">
        <v>4407</v>
      </c>
      <c r="I1119" s="1" t="s">
        <v>4406</v>
      </c>
      <c r="J1119" s="1" t="s">
        <v>4405</v>
      </c>
      <c r="K1119" s="1" t="s">
        <v>4408</v>
      </c>
      <c r="L1119" s="1" t="s">
        <v>17</v>
      </c>
      <c r="M1119" s="1" t="s">
        <v>18</v>
      </c>
      <c r="N1119" s="1" t="s">
        <v>4406</v>
      </c>
    </row>
    <row r="1120" customFormat="false" ht="15" hidden="false" customHeight="false" outlineLevel="0" collapsed="false">
      <c r="A1120" s="1" t="s">
        <v>4409</v>
      </c>
      <c r="B1120" s="8" t="s">
        <v>4410</v>
      </c>
      <c r="C1120" s="9" t="n">
        <v>0.3976</v>
      </c>
      <c r="D1120" s="10" t="n">
        <v>0.01818362</v>
      </c>
      <c r="E1120" s="9" t="n">
        <v>2.466342</v>
      </c>
      <c r="F1120" s="9" t="n">
        <v>-3.1324</v>
      </c>
      <c r="G1120" s="9" t="n">
        <v>0.5601379</v>
      </c>
      <c r="H1120" s="9" t="s">
        <v>4411</v>
      </c>
      <c r="I1120" s="1" t="s">
        <v>4410</v>
      </c>
      <c r="J1120" s="1" t="s">
        <v>4409</v>
      </c>
      <c r="K1120" s="1" t="s">
        <v>4412</v>
      </c>
      <c r="L1120" s="1" t="s">
        <v>27</v>
      </c>
      <c r="M1120" s="1" t="s">
        <v>84</v>
      </c>
      <c r="N1120" s="1" t="s">
        <v>4410</v>
      </c>
    </row>
    <row r="1121" customFormat="false" ht="15" hidden="false" customHeight="false" outlineLevel="0" collapsed="false">
      <c r="A1121" s="1" t="s">
        <v>4413</v>
      </c>
      <c r="B1121" s="8" t="s">
        <v>4414</v>
      </c>
      <c r="C1121" s="9" t="n">
        <v>0.3976</v>
      </c>
      <c r="D1121" s="10" t="n">
        <v>0.01819393</v>
      </c>
      <c r="E1121" s="9" t="n">
        <v>-2.466107</v>
      </c>
      <c r="F1121" s="9" t="n">
        <v>-3.1443</v>
      </c>
      <c r="G1121" s="9" t="n">
        <v>-0.2710675</v>
      </c>
      <c r="H1121" s="9" t="s">
        <v>4415</v>
      </c>
      <c r="I1121" s="1" t="s">
        <v>4414</v>
      </c>
      <c r="J1121" s="1" t="s">
        <v>4413</v>
      </c>
      <c r="K1121" s="1" t="s">
        <v>4416</v>
      </c>
      <c r="L1121" s="1" t="s">
        <v>41</v>
      </c>
      <c r="M1121" s="1" t="s">
        <v>18</v>
      </c>
      <c r="N1121" s="1" t="s">
        <v>4414</v>
      </c>
    </row>
    <row r="1122" customFormat="false" ht="15" hidden="false" customHeight="false" outlineLevel="0" collapsed="false">
      <c r="A1122" s="1" t="s">
        <v>4417</v>
      </c>
      <c r="B1122" s="2" t="s">
        <v>4418</v>
      </c>
      <c r="C1122" s="2" t="n">
        <v>0.398</v>
      </c>
      <c r="D1122" s="3" t="n">
        <v>0.01832088</v>
      </c>
      <c r="E1122" s="2" t="n">
        <v>-2.455439</v>
      </c>
      <c r="F1122" s="2" t="n">
        <v>-3.1589</v>
      </c>
      <c r="G1122" s="2" t="n">
        <v>-0.4231362</v>
      </c>
      <c r="H1122" s="2" t="s">
        <v>4419</v>
      </c>
      <c r="I1122" s="1" t="s">
        <v>4418</v>
      </c>
      <c r="J1122" s="1" t="s">
        <v>4417</v>
      </c>
      <c r="K1122" s="1" t="s">
        <v>4420</v>
      </c>
      <c r="L1122" s="1" t="s">
        <v>17</v>
      </c>
      <c r="M1122" s="1" t="s">
        <v>18</v>
      </c>
      <c r="N1122" s="1" t="s">
        <v>4418</v>
      </c>
    </row>
    <row r="1123" customFormat="false" ht="15" hidden="false" customHeight="false" outlineLevel="0" collapsed="false">
      <c r="A1123" s="1" t="s">
        <v>4421</v>
      </c>
      <c r="B1123" s="2" t="s">
        <v>4422</v>
      </c>
      <c r="C1123" s="2" t="n">
        <v>0.398</v>
      </c>
      <c r="D1123" s="3" t="n">
        <v>0.01834202</v>
      </c>
      <c r="E1123" s="2" t="n">
        <v>2.462733</v>
      </c>
      <c r="F1123" s="2" t="n">
        <v>-3.1508</v>
      </c>
      <c r="G1123" s="2" t="n">
        <v>0.3193135</v>
      </c>
      <c r="H1123" s="2" t="s">
        <v>4423</v>
      </c>
      <c r="I1123" s="1" t="s">
        <v>4422</v>
      </c>
      <c r="J1123" s="1" t="s">
        <v>4421</v>
      </c>
      <c r="K1123" s="1" t="s">
        <v>4424</v>
      </c>
      <c r="L1123" s="1" t="s">
        <v>41</v>
      </c>
      <c r="M1123" s="1" t="s">
        <v>42</v>
      </c>
      <c r="N1123" s="1" t="s">
        <v>4422</v>
      </c>
    </row>
    <row r="1124" customFormat="false" ht="15" hidden="false" customHeight="false" outlineLevel="0" collapsed="false">
      <c r="A1124" s="1" t="s">
        <v>4425</v>
      </c>
      <c r="B1124" s="8" t="s">
        <v>4426</v>
      </c>
      <c r="C1124" s="9" t="n">
        <v>0.398</v>
      </c>
      <c r="D1124" s="10" t="n">
        <v>0.0183603</v>
      </c>
      <c r="E1124" s="9" t="n">
        <v>2.454552</v>
      </c>
      <c r="F1124" s="9" t="n">
        <v>-3.1606</v>
      </c>
      <c r="G1124" s="9" t="n">
        <v>0.4272688</v>
      </c>
      <c r="H1124" s="9" t="s">
        <v>4427</v>
      </c>
      <c r="I1124" s="1" t="s">
        <v>4426</v>
      </c>
      <c r="J1124" s="1" t="s">
        <v>4425</v>
      </c>
      <c r="K1124" s="1" t="s">
        <v>4428</v>
      </c>
      <c r="L1124" s="1" t="s">
        <v>41</v>
      </c>
      <c r="M1124" s="1" t="s">
        <v>192</v>
      </c>
      <c r="N1124" s="1" t="s">
        <v>4426</v>
      </c>
    </row>
    <row r="1125" customFormat="false" ht="15" hidden="false" customHeight="false" outlineLevel="0" collapsed="false">
      <c r="A1125" s="1" t="s">
        <v>4429</v>
      </c>
      <c r="B1125" s="2" t="s">
        <v>4430</v>
      </c>
      <c r="C1125" s="2" t="n">
        <v>0.398</v>
      </c>
      <c r="D1125" s="3" t="n">
        <v>0.01836276</v>
      </c>
      <c r="E1125" s="2" t="n">
        <v>2.454497</v>
      </c>
      <c r="F1125" s="2" t="n">
        <v>-3.1607</v>
      </c>
      <c r="G1125" s="2" t="n">
        <v>0.4953978</v>
      </c>
      <c r="H1125" s="2" t="s">
        <v>4431</v>
      </c>
      <c r="I1125" s="1" t="s">
        <v>4430</v>
      </c>
      <c r="J1125" s="1" t="s">
        <v>4429</v>
      </c>
      <c r="K1125" s="1" t="s">
        <v>4432</v>
      </c>
      <c r="L1125" s="1" t="s">
        <v>27</v>
      </c>
      <c r="M1125" s="1" t="s">
        <v>1059</v>
      </c>
      <c r="N1125" s="1" t="s">
        <v>4430</v>
      </c>
    </row>
    <row r="1126" customFormat="false" ht="15" hidden="false" customHeight="false" outlineLevel="0" collapsed="false">
      <c r="A1126" s="1" t="s">
        <v>4433</v>
      </c>
      <c r="B1126" s="8" t="s">
        <v>4434</v>
      </c>
      <c r="C1126" s="9" t="n">
        <v>0.398</v>
      </c>
      <c r="D1126" s="10" t="n">
        <v>0.0183664</v>
      </c>
      <c r="E1126" s="9" t="n">
        <v>-2.454415</v>
      </c>
      <c r="F1126" s="9" t="n">
        <v>-3.1609</v>
      </c>
      <c r="G1126" s="9" t="n">
        <v>-0.2249283</v>
      </c>
      <c r="H1126" s="9" t="s">
        <v>4435</v>
      </c>
      <c r="I1126" s="1" t="s">
        <v>4434</v>
      </c>
      <c r="J1126" s="1" t="s">
        <v>4433</v>
      </c>
      <c r="K1126" s="1" t="s">
        <v>4436</v>
      </c>
      <c r="L1126" s="1" t="s">
        <v>52</v>
      </c>
      <c r="M1126" s="1" t="s">
        <v>84</v>
      </c>
      <c r="N1126" s="1" t="s">
        <v>4434</v>
      </c>
    </row>
    <row r="1127" customFormat="false" ht="15" hidden="false" customHeight="false" outlineLevel="0" collapsed="false">
      <c r="A1127" s="1" t="s">
        <v>4437</v>
      </c>
      <c r="B1127" s="2" t="s">
        <v>4438</v>
      </c>
      <c r="C1127" s="2" t="n">
        <v>0.398</v>
      </c>
      <c r="D1127" s="3" t="n">
        <v>0.01838407</v>
      </c>
      <c r="E1127" s="2" t="n">
        <v>2.454018</v>
      </c>
      <c r="F1127" s="2" t="n">
        <v>-3.1617</v>
      </c>
      <c r="G1127" s="2" t="n">
        <v>0.3513728</v>
      </c>
      <c r="H1127" s="2" t="s">
        <v>4439</v>
      </c>
      <c r="I1127" s="1" t="s">
        <v>4438</v>
      </c>
      <c r="J1127" s="1" t="s">
        <v>4437</v>
      </c>
      <c r="K1127" s="1" t="s">
        <v>4440</v>
      </c>
      <c r="L1127" s="1" t="s">
        <v>17</v>
      </c>
      <c r="M1127" s="1" t="s">
        <v>18</v>
      </c>
      <c r="N1127" s="1" t="s">
        <v>4438</v>
      </c>
    </row>
    <row r="1128" customFormat="false" ht="15" hidden="false" customHeight="false" outlineLevel="0" collapsed="false">
      <c r="A1128" s="1" t="s">
        <v>4441</v>
      </c>
      <c r="B1128" s="2" t="s">
        <v>4442</v>
      </c>
      <c r="C1128" s="2" t="n">
        <v>0.398</v>
      </c>
      <c r="D1128" s="3" t="n">
        <v>0.01840308</v>
      </c>
      <c r="E1128" s="2" t="n">
        <v>-2.453591</v>
      </c>
      <c r="F1128" s="2" t="n">
        <v>-3.1625</v>
      </c>
      <c r="G1128" s="2" t="n">
        <v>-0.2298853</v>
      </c>
      <c r="H1128" s="2" t="s">
        <v>4443</v>
      </c>
      <c r="I1128" s="1" t="s">
        <v>4442</v>
      </c>
      <c r="J1128" s="1" t="s">
        <v>4441</v>
      </c>
      <c r="K1128" s="1" t="s">
        <v>4444</v>
      </c>
      <c r="L1128" s="1" t="s">
        <v>17</v>
      </c>
      <c r="M1128" s="1" t="s">
        <v>18</v>
      </c>
      <c r="N1128" s="1" t="s">
        <v>4442</v>
      </c>
    </row>
    <row r="1129" customFormat="false" ht="15" hidden="false" customHeight="false" outlineLevel="0" collapsed="false">
      <c r="A1129" s="1" t="s">
        <v>4445</v>
      </c>
      <c r="B1129" s="2" t="s">
        <v>4446</v>
      </c>
      <c r="C1129" s="2" t="n">
        <v>0.398</v>
      </c>
      <c r="D1129" s="3" t="n">
        <v>0.01841054</v>
      </c>
      <c r="E1129" s="2" t="n">
        <v>2.455877</v>
      </c>
      <c r="F1129" s="2" t="n">
        <v>-3.1599</v>
      </c>
      <c r="G1129" s="2" t="n">
        <v>0.1369444</v>
      </c>
      <c r="H1129" s="2" t="s">
        <v>4447</v>
      </c>
      <c r="I1129" s="1" t="s">
        <v>4446</v>
      </c>
      <c r="J1129" s="1" t="s">
        <v>4445</v>
      </c>
      <c r="K1129" s="1" t="s">
        <v>4448</v>
      </c>
      <c r="L1129" s="1" t="s">
        <v>52</v>
      </c>
      <c r="M1129" s="1" t="s">
        <v>18</v>
      </c>
      <c r="N1129" s="1" t="s">
        <v>4446</v>
      </c>
    </row>
    <row r="1130" customFormat="false" ht="15" hidden="false" customHeight="false" outlineLevel="0" collapsed="false">
      <c r="A1130" s="1" t="s">
        <v>4449</v>
      </c>
      <c r="B1130" s="2" t="s">
        <v>4450</v>
      </c>
      <c r="C1130" s="2" t="n">
        <v>0.398</v>
      </c>
      <c r="D1130" s="3" t="n">
        <v>0.01841098</v>
      </c>
      <c r="E1130" s="2" t="n">
        <v>2.453414</v>
      </c>
      <c r="F1130" s="2" t="n">
        <v>-3.1628</v>
      </c>
      <c r="G1130" s="2" t="n">
        <v>0.1912079</v>
      </c>
      <c r="H1130" s="2" t="s">
        <v>4451</v>
      </c>
      <c r="I1130" s="1" t="s">
        <v>4450</v>
      </c>
      <c r="J1130" s="1" t="s">
        <v>4449</v>
      </c>
      <c r="K1130" s="1" t="s">
        <v>4452</v>
      </c>
      <c r="L1130" s="1" t="s">
        <v>17</v>
      </c>
      <c r="M1130" s="1" t="s">
        <v>18</v>
      </c>
      <c r="N1130" s="1" t="s">
        <v>4450</v>
      </c>
    </row>
    <row r="1131" customFormat="false" ht="15" hidden="false" customHeight="false" outlineLevel="0" collapsed="false">
      <c r="A1131" s="1" t="s">
        <v>4453</v>
      </c>
      <c r="B1131" s="8" t="s">
        <v>4454</v>
      </c>
      <c r="C1131" s="9" t="n">
        <v>0.398</v>
      </c>
      <c r="D1131" s="10" t="n">
        <v>0.01842391</v>
      </c>
      <c r="E1131" s="9" t="n">
        <v>-2.453124</v>
      </c>
      <c r="F1131" s="9" t="n">
        <v>-3.1634</v>
      </c>
      <c r="G1131" s="9" t="n">
        <v>-0.2632186</v>
      </c>
      <c r="H1131" s="9" t="s">
        <v>4455</v>
      </c>
      <c r="I1131" s="1" t="s">
        <v>4454</v>
      </c>
      <c r="J1131" s="1" t="s">
        <v>4453</v>
      </c>
      <c r="K1131" s="1" t="s">
        <v>4456</v>
      </c>
      <c r="L1131" s="1" t="s">
        <v>52</v>
      </c>
      <c r="M1131" s="1" t="s">
        <v>58</v>
      </c>
      <c r="N1131" s="1" t="s">
        <v>4454</v>
      </c>
    </row>
    <row r="1132" customFormat="false" ht="15" hidden="false" customHeight="false" outlineLevel="0" collapsed="false">
      <c r="A1132" s="1" t="s">
        <v>4457</v>
      </c>
      <c r="B1132" s="2" t="s">
        <v>4458</v>
      </c>
      <c r="C1132" s="2" t="n">
        <v>0.398</v>
      </c>
      <c r="D1132" s="3" t="n">
        <v>0.01842983</v>
      </c>
      <c r="E1132" s="2" t="n">
        <v>-2.452991</v>
      </c>
      <c r="F1132" s="2" t="n">
        <v>-3.1636</v>
      </c>
      <c r="G1132" s="2" t="n">
        <v>-0.1797384</v>
      </c>
      <c r="I1132" s="1" t="s">
        <v>4458</v>
      </c>
      <c r="J1132" s="1" t="s">
        <v>4457</v>
      </c>
      <c r="K1132" s="1" t="s">
        <v>4459</v>
      </c>
      <c r="L1132" s="1" t="s">
        <v>52</v>
      </c>
      <c r="M1132" s="1" t="s">
        <v>18</v>
      </c>
      <c r="N1132" s="1" t="s">
        <v>4458</v>
      </c>
    </row>
    <row r="1133" customFormat="false" ht="15" hidden="false" customHeight="false" outlineLevel="0" collapsed="false">
      <c r="A1133" s="1" t="s">
        <v>4460</v>
      </c>
      <c r="B1133" s="2" t="s">
        <v>4461</v>
      </c>
      <c r="C1133" s="2" t="n">
        <v>0.398</v>
      </c>
      <c r="D1133" s="3" t="n">
        <v>0.01843761</v>
      </c>
      <c r="E1133" s="2" t="n">
        <v>2.463438</v>
      </c>
      <c r="F1133" s="2" t="n">
        <v>-3.1405</v>
      </c>
      <c r="G1133" s="2" t="n">
        <v>0.2363393</v>
      </c>
      <c r="I1133" s="1" t="s">
        <v>4461</v>
      </c>
      <c r="J1133" s="1" t="s">
        <v>4460</v>
      </c>
      <c r="K1133" s="1" t="s">
        <v>4462</v>
      </c>
      <c r="L1133" s="1" t="s">
        <v>52</v>
      </c>
      <c r="M1133" s="1" t="s">
        <v>18</v>
      </c>
      <c r="N1133" s="1" t="s">
        <v>4461</v>
      </c>
    </row>
    <row r="1134" customFormat="false" ht="15" hidden="false" customHeight="false" outlineLevel="0" collapsed="false">
      <c r="A1134" s="1" t="s">
        <v>4463</v>
      </c>
      <c r="B1134" s="8" t="s">
        <v>4464</v>
      </c>
      <c r="C1134" s="9" t="n">
        <v>0.398</v>
      </c>
      <c r="D1134" s="10" t="n">
        <v>0.01844254</v>
      </c>
      <c r="E1134" s="9" t="n">
        <v>2.452706</v>
      </c>
      <c r="F1134" s="9" t="n">
        <v>-3.1642</v>
      </c>
      <c r="G1134" s="9" t="n">
        <v>0.3445484</v>
      </c>
      <c r="H1134" s="9" t="s">
        <v>4465</v>
      </c>
      <c r="I1134" s="1" t="s">
        <v>4464</v>
      </c>
      <c r="J1134" s="1" t="s">
        <v>4463</v>
      </c>
      <c r="K1134" s="1" t="s">
        <v>4466</v>
      </c>
      <c r="L1134" s="1" t="s">
        <v>41</v>
      </c>
      <c r="M1134" s="1" t="s">
        <v>18</v>
      </c>
      <c r="N1134" s="1" t="s">
        <v>4464</v>
      </c>
    </row>
    <row r="1135" customFormat="false" ht="15" hidden="false" customHeight="false" outlineLevel="0" collapsed="false">
      <c r="A1135" s="1" t="s">
        <v>4467</v>
      </c>
      <c r="B1135" s="8" t="s">
        <v>4468</v>
      </c>
      <c r="C1135" s="9" t="n">
        <v>0.398</v>
      </c>
      <c r="D1135" s="10" t="n">
        <v>0.01846589</v>
      </c>
      <c r="E1135" s="9" t="n">
        <v>-2.452184</v>
      </c>
      <c r="F1135" s="9" t="n">
        <v>-3.1652</v>
      </c>
      <c r="G1135" s="9" t="n">
        <v>-0.1237957</v>
      </c>
      <c r="H1135" s="9" t="s">
        <v>4469</v>
      </c>
      <c r="I1135" s="1" t="s">
        <v>4468</v>
      </c>
      <c r="J1135" s="1" t="s">
        <v>4467</v>
      </c>
      <c r="K1135" s="1" t="s">
        <v>4470</v>
      </c>
      <c r="L1135" s="1" t="s">
        <v>17</v>
      </c>
      <c r="M1135" s="1" t="s">
        <v>18</v>
      </c>
      <c r="N1135" s="1" t="s">
        <v>4468</v>
      </c>
    </row>
    <row r="1136" customFormat="false" ht="15" hidden="false" customHeight="false" outlineLevel="0" collapsed="false">
      <c r="A1136" s="1" t="s">
        <v>4471</v>
      </c>
      <c r="B1136" s="2" t="s">
        <v>4472</v>
      </c>
      <c r="C1136" s="2" t="n">
        <v>0.398</v>
      </c>
      <c r="D1136" s="3" t="n">
        <v>0.01846602</v>
      </c>
      <c r="E1136" s="2" t="n">
        <v>2.459927</v>
      </c>
      <c r="F1136" s="2" t="n">
        <v>-3.1446</v>
      </c>
      <c r="G1136" s="2" t="n">
        <v>0.389944</v>
      </c>
      <c r="I1136" s="1" t="s">
        <v>4472</v>
      </c>
      <c r="J1136" s="1" t="s">
        <v>4473</v>
      </c>
      <c r="K1136" s="1" t="s">
        <v>4474</v>
      </c>
      <c r="L1136" s="1" t="s">
        <v>17</v>
      </c>
      <c r="M1136" s="1" t="s">
        <v>18</v>
      </c>
      <c r="N1136" s="1" t="s">
        <v>4472</v>
      </c>
    </row>
    <row r="1137" customFormat="false" ht="15" hidden="false" customHeight="false" outlineLevel="0" collapsed="false">
      <c r="A1137" s="1" t="s">
        <v>4475</v>
      </c>
      <c r="B1137" s="2" t="s">
        <v>4476</v>
      </c>
      <c r="C1137" s="2" t="n">
        <v>0.398</v>
      </c>
      <c r="D1137" s="3" t="n">
        <v>0.01847804</v>
      </c>
      <c r="E1137" s="2" t="n">
        <v>-2.451912</v>
      </c>
      <c r="F1137" s="2" t="n">
        <v>-3.1657</v>
      </c>
      <c r="G1137" s="2" t="n">
        <v>-0.7009211</v>
      </c>
      <c r="H1137" s="2" t="s">
        <v>4477</v>
      </c>
      <c r="I1137" s="1" t="s">
        <v>4476</v>
      </c>
      <c r="J1137" s="1" t="s">
        <v>4475</v>
      </c>
      <c r="K1137" s="1" t="s">
        <v>4478</v>
      </c>
      <c r="L1137" s="1" t="s">
        <v>27</v>
      </c>
      <c r="M1137" s="1" t="s">
        <v>18</v>
      </c>
      <c r="N1137" s="1" t="s">
        <v>4476</v>
      </c>
    </row>
    <row r="1138" customFormat="false" ht="15" hidden="false" customHeight="false" outlineLevel="0" collapsed="false">
      <c r="A1138" s="1" t="s">
        <v>4479</v>
      </c>
      <c r="B1138" s="2" t="s">
        <v>4480</v>
      </c>
      <c r="C1138" s="2" t="n">
        <v>0.398</v>
      </c>
      <c r="D1138" s="3" t="n">
        <v>0.01848833</v>
      </c>
      <c r="E1138" s="2" t="n">
        <v>2.451682</v>
      </c>
      <c r="F1138" s="2" t="n">
        <v>-3.1662</v>
      </c>
      <c r="G1138" s="2" t="n">
        <v>0.4105018</v>
      </c>
      <c r="H1138" s="2" t="s">
        <v>4481</v>
      </c>
      <c r="I1138" s="1" t="s">
        <v>4480</v>
      </c>
      <c r="J1138" s="1" t="s">
        <v>4479</v>
      </c>
      <c r="K1138" s="1" t="s">
        <v>4482</v>
      </c>
      <c r="L1138" s="1" t="s">
        <v>17</v>
      </c>
      <c r="M1138" s="1" t="s">
        <v>18</v>
      </c>
      <c r="N1138" s="1" t="s">
        <v>4480</v>
      </c>
    </row>
    <row r="1139" customFormat="false" ht="15" hidden="false" customHeight="false" outlineLevel="0" collapsed="false">
      <c r="A1139" s="1" t="s">
        <v>4483</v>
      </c>
      <c r="B1139" s="2" t="s">
        <v>4484</v>
      </c>
      <c r="C1139" s="2" t="n">
        <v>0.398</v>
      </c>
      <c r="D1139" s="3" t="n">
        <v>0.01850015</v>
      </c>
      <c r="E1139" s="2" t="n">
        <v>2.453866</v>
      </c>
      <c r="F1139" s="2" t="n">
        <v>-3.1638</v>
      </c>
      <c r="G1139" s="2" t="n">
        <v>0.2553444</v>
      </c>
      <c r="H1139" s="2" t="s">
        <v>4485</v>
      </c>
      <c r="I1139" s="1" t="s">
        <v>4484</v>
      </c>
      <c r="J1139" s="1" t="s">
        <v>4483</v>
      </c>
      <c r="K1139" s="1" t="s">
        <v>4486</v>
      </c>
      <c r="L1139" s="1" t="s">
        <v>52</v>
      </c>
      <c r="M1139" s="1" t="s">
        <v>18</v>
      </c>
      <c r="N1139" s="1" t="s">
        <v>4484</v>
      </c>
    </row>
    <row r="1140" customFormat="false" ht="15" hidden="false" customHeight="false" outlineLevel="0" collapsed="false">
      <c r="A1140" s="1" t="s">
        <v>4487</v>
      </c>
      <c r="B1140" s="2" t="s">
        <v>4488</v>
      </c>
      <c r="C1140" s="2" t="n">
        <v>0.398</v>
      </c>
      <c r="D1140" s="3" t="n">
        <v>0.01850302</v>
      </c>
      <c r="E1140" s="2" t="n">
        <v>-2.456378</v>
      </c>
      <c r="F1140" s="2" t="n">
        <v>-3.1489</v>
      </c>
      <c r="G1140" s="2" t="n">
        <v>-0.1905</v>
      </c>
      <c r="H1140" s="2" t="s">
        <v>4489</v>
      </c>
      <c r="I1140" s="1" t="s">
        <v>4488</v>
      </c>
      <c r="J1140" s="1" t="s">
        <v>4487</v>
      </c>
      <c r="K1140" s="1" t="s">
        <v>4490</v>
      </c>
      <c r="L1140" s="1" t="s">
        <v>52</v>
      </c>
      <c r="M1140" s="1" t="s">
        <v>18</v>
      </c>
      <c r="N1140" s="1" t="s">
        <v>4488</v>
      </c>
    </row>
    <row r="1141" customFormat="false" ht="15" hidden="false" customHeight="false" outlineLevel="0" collapsed="false">
      <c r="A1141" s="1" t="s">
        <v>4491</v>
      </c>
      <c r="B1141" s="8" t="s">
        <v>4492</v>
      </c>
      <c r="C1141" s="9" t="n">
        <v>0.398</v>
      </c>
      <c r="D1141" s="10" t="n">
        <v>0.01852004</v>
      </c>
      <c r="E1141" s="9" t="n">
        <v>-2.450974</v>
      </c>
      <c r="F1141" s="9" t="n">
        <v>-3.1675</v>
      </c>
      <c r="G1141" s="9" t="n">
        <v>-0.1759498</v>
      </c>
      <c r="H1141" s="9" t="s">
        <v>4493</v>
      </c>
      <c r="I1141" s="1" t="s">
        <v>4492</v>
      </c>
      <c r="J1141" s="1" t="s">
        <v>4491</v>
      </c>
      <c r="K1141" s="1" t="s">
        <v>4494</v>
      </c>
      <c r="L1141" s="1" t="s">
        <v>17</v>
      </c>
      <c r="M1141" s="1" t="s">
        <v>18</v>
      </c>
      <c r="N1141" s="1" t="s">
        <v>4492</v>
      </c>
    </row>
    <row r="1142" customFormat="false" ht="15" hidden="false" customHeight="false" outlineLevel="0" collapsed="false">
      <c r="A1142" s="1" t="s">
        <v>4495</v>
      </c>
      <c r="B1142" s="8" t="s">
        <v>4496</v>
      </c>
      <c r="C1142" s="9" t="n">
        <v>0.3982</v>
      </c>
      <c r="D1142" s="10" t="n">
        <v>0.01855643</v>
      </c>
      <c r="E1142" s="9" t="n">
        <v>-2.450162</v>
      </c>
      <c r="F1142" s="9" t="n">
        <v>-3.1691</v>
      </c>
      <c r="G1142" s="9" t="n">
        <v>-0.3753369</v>
      </c>
      <c r="H1142" s="9" t="s">
        <v>4497</v>
      </c>
      <c r="I1142" s="1" t="s">
        <v>4496</v>
      </c>
      <c r="J1142" s="1" t="s">
        <v>4495</v>
      </c>
      <c r="K1142" s="1" t="s">
        <v>4498</v>
      </c>
      <c r="L1142" s="1" t="s">
        <v>41</v>
      </c>
      <c r="M1142" s="1" t="s">
        <v>42</v>
      </c>
      <c r="N1142" s="1" t="s">
        <v>4496</v>
      </c>
    </row>
    <row r="1143" customFormat="false" ht="15" hidden="false" customHeight="false" outlineLevel="0" collapsed="false">
      <c r="A1143" s="1" t="s">
        <v>4499</v>
      </c>
      <c r="B1143" s="2" t="s">
        <v>4500</v>
      </c>
      <c r="C1143" s="2" t="n">
        <v>0.3982</v>
      </c>
      <c r="D1143" s="3" t="n">
        <v>0.0185872</v>
      </c>
      <c r="E1143" s="2" t="n">
        <v>-2.449478</v>
      </c>
      <c r="F1143" s="2" t="n">
        <v>-3.1704</v>
      </c>
      <c r="G1143" s="2" t="n">
        <v>-0.1401613</v>
      </c>
      <c r="H1143" s="2" t="s">
        <v>4501</v>
      </c>
      <c r="I1143" s="1" t="s">
        <v>4500</v>
      </c>
      <c r="J1143" s="1" t="s">
        <v>4499</v>
      </c>
      <c r="K1143" s="1" t="s">
        <v>4502</v>
      </c>
      <c r="L1143" s="1" t="s">
        <v>52</v>
      </c>
      <c r="M1143" s="1" t="s">
        <v>18</v>
      </c>
      <c r="N1143" s="1" t="s">
        <v>4500</v>
      </c>
    </row>
    <row r="1144" customFormat="false" ht="15" hidden="false" customHeight="false" outlineLevel="0" collapsed="false">
      <c r="A1144" s="1" t="s">
        <v>4503</v>
      </c>
      <c r="B1144" s="2" t="s">
        <v>4504</v>
      </c>
      <c r="C1144" s="2" t="n">
        <v>0.3982</v>
      </c>
      <c r="D1144" s="3" t="n">
        <v>0.01858895</v>
      </c>
      <c r="E1144" s="2" t="n">
        <v>2.449438</v>
      </c>
      <c r="F1144" s="2" t="n">
        <v>-3.1705</v>
      </c>
      <c r="G1144" s="2" t="n">
        <v>0.2296093</v>
      </c>
      <c r="H1144" s="2" t="s">
        <v>4505</v>
      </c>
      <c r="I1144" s="1" t="s">
        <v>4504</v>
      </c>
      <c r="J1144" s="1" t="s">
        <v>4503</v>
      </c>
      <c r="K1144" s="1" t="s">
        <v>4506</v>
      </c>
      <c r="L1144" s="1" t="s">
        <v>17</v>
      </c>
      <c r="M1144" s="1" t="s">
        <v>18</v>
      </c>
      <c r="N1144" s="1" t="s">
        <v>4504</v>
      </c>
    </row>
    <row r="1145" customFormat="false" ht="15" hidden="false" customHeight="false" outlineLevel="0" collapsed="false">
      <c r="A1145" s="1" t="s">
        <v>4507</v>
      </c>
      <c r="B1145" s="8" t="s">
        <v>4508</v>
      </c>
      <c r="C1145" s="9" t="n">
        <v>0.3982</v>
      </c>
      <c r="D1145" s="10" t="n">
        <v>0.01861813</v>
      </c>
      <c r="E1145" s="9" t="n">
        <v>2.44879</v>
      </c>
      <c r="F1145" s="9" t="n">
        <v>-3.1718</v>
      </c>
      <c r="G1145" s="9" t="n">
        <v>0.379957</v>
      </c>
      <c r="H1145" s="9" t="s">
        <v>4509</v>
      </c>
      <c r="I1145" s="1" t="s">
        <v>4508</v>
      </c>
      <c r="J1145" s="1" t="s">
        <v>4507</v>
      </c>
      <c r="K1145" s="1" t="s">
        <v>4510</v>
      </c>
      <c r="L1145" s="1" t="s">
        <v>17</v>
      </c>
      <c r="M1145" s="1" t="s">
        <v>18</v>
      </c>
      <c r="N1145" s="1" t="s">
        <v>4508</v>
      </c>
    </row>
    <row r="1146" customFormat="false" ht="15" hidden="false" customHeight="false" outlineLevel="0" collapsed="false">
      <c r="A1146" s="1" t="s">
        <v>4511</v>
      </c>
      <c r="B1146" s="2" t="s">
        <v>4512</v>
      </c>
      <c r="C1146" s="2" t="n">
        <v>0.3982</v>
      </c>
      <c r="D1146" s="3" t="n">
        <v>0.01863672</v>
      </c>
      <c r="E1146" s="2" t="n">
        <v>2.448377</v>
      </c>
      <c r="F1146" s="2" t="n">
        <v>-3.1726</v>
      </c>
      <c r="G1146" s="2" t="n">
        <v>0.1536667</v>
      </c>
      <c r="H1146" s="2" t="s">
        <v>4513</v>
      </c>
      <c r="I1146" s="1" t="s">
        <v>4512</v>
      </c>
      <c r="J1146" s="1" t="s">
        <v>4511</v>
      </c>
      <c r="K1146" s="1" t="s">
        <v>4514</v>
      </c>
      <c r="L1146" s="1" t="s">
        <v>17</v>
      </c>
      <c r="M1146" s="1" t="s">
        <v>18</v>
      </c>
      <c r="N1146" s="1" t="s">
        <v>4512</v>
      </c>
    </row>
    <row r="1147" customFormat="false" ht="15" hidden="false" customHeight="false" outlineLevel="0" collapsed="false">
      <c r="A1147" s="1" t="s">
        <v>4515</v>
      </c>
      <c r="B1147" s="2" t="s">
        <v>4516</v>
      </c>
      <c r="C1147" s="2" t="n">
        <v>0.3982</v>
      </c>
      <c r="D1147" s="3" t="n">
        <v>0.01864727</v>
      </c>
      <c r="E1147" s="2" t="n">
        <v>-2.453151</v>
      </c>
      <c r="F1147" s="2" t="n">
        <v>-3.155</v>
      </c>
      <c r="G1147" s="2" t="n">
        <v>-0.2300417</v>
      </c>
      <c r="H1147" s="2" t="s">
        <v>4517</v>
      </c>
      <c r="I1147" s="1" t="s">
        <v>4516</v>
      </c>
      <c r="J1147" s="1" t="s">
        <v>4515</v>
      </c>
      <c r="K1147" s="1" t="s">
        <v>4518</v>
      </c>
      <c r="L1147" s="1" t="s">
        <v>17</v>
      </c>
      <c r="M1147" s="1" t="s">
        <v>18</v>
      </c>
      <c r="N1147" s="1" t="s">
        <v>4516</v>
      </c>
    </row>
    <row r="1148" customFormat="false" ht="15" hidden="false" customHeight="false" outlineLevel="0" collapsed="false">
      <c r="A1148" s="1" t="s">
        <v>4519</v>
      </c>
      <c r="B1148" s="2" t="s">
        <v>4520</v>
      </c>
      <c r="C1148" s="2" t="n">
        <v>0.3982</v>
      </c>
      <c r="D1148" s="3" t="n">
        <v>0.01865793</v>
      </c>
      <c r="E1148" s="2" t="n">
        <v>-2.447907</v>
      </c>
      <c r="F1148" s="2" t="n">
        <v>-3.1735</v>
      </c>
      <c r="G1148" s="2" t="n">
        <v>-0.4433692</v>
      </c>
      <c r="H1148" s="2" t="s">
        <v>4521</v>
      </c>
      <c r="I1148" s="1" t="s">
        <v>4520</v>
      </c>
      <c r="J1148" s="1" t="s">
        <v>4519</v>
      </c>
      <c r="K1148" s="1" t="s">
        <v>4522</v>
      </c>
      <c r="L1148" s="1" t="s">
        <v>27</v>
      </c>
      <c r="M1148" s="1" t="s">
        <v>18</v>
      </c>
      <c r="N1148" s="1" t="s">
        <v>4520</v>
      </c>
    </row>
    <row r="1149" customFormat="false" ht="15" hidden="false" customHeight="false" outlineLevel="0" collapsed="false">
      <c r="A1149" s="1" t="s">
        <v>4523</v>
      </c>
      <c r="B1149" s="2" t="s">
        <v>4524</v>
      </c>
      <c r="C1149" s="2" t="n">
        <v>0.3982</v>
      </c>
      <c r="D1149" s="3" t="n">
        <v>0.01866021</v>
      </c>
      <c r="E1149" s="2" t="n">
        <v>-2.471609</v>
      </c>
      <c r="F1149" s="2" t="n">
        <v>-3.1279</v>
      </c>
      <c r="G1149" s="2" t="n">
        <v>-0.1916743</v>
      </c>
      <c r="H1149" s="2" t="s">
        <v>4525</v>
      </c>
      <c r="I1149" s="1" t="s">
        <v>4524</v>
      </c>
      <c r="J1149" s="1" t="s">
        <v>4526</v>
      </c>
      <c r="K1149" s="1" t="s">
        <v>4527</v>
      </c>
      <c r="L1149" s="1" t="s">
        <v>41</v>
      </c>
      <c r="M1149" s="1" t="s">
        <v>42</v>
      </c>
      <c r="N1149" s="1" t="s">
        <v>4524</v>
      </c>
    </row>
    <row r="1150" customFormat="false" ht="15" hidden="false" customHeight="false" outlineLevel="0" collapsed="false">
      <c r="A1150" s="1" t="s">
        <v>4528</v>
      </c>
      <c r="B1150" s="2" t="s">
        <v>4529</v>
      </c>
      <c r="C1150" s="2" t="n">
        <v>0.3982</v>
      </c>
      <c r="D1150" s="3" t="n">
        <v>0.01869926</v>
      </c>
      <c r="E1150" s="2" t="n">
        <v>-2.446992</v>
      </c>
      <c r="F1150" s="2" t="n">
        <v>-3.1752</v>
      </c>
      <c r="G1150" s="2" t="n">
        <v>-0.1761111</v>
      </c>
      <c r="H1150" s="2" t="s">
        <v>4530</v>
      </c>
      <c r="I1150" s="1" t="s">
        <v>4529</v>
      </c>
      <c r="J1150" s="1" t="s">
        <v>4528</v>
      </c>
      <c r="K1150" s="1" t="s">
        <v>4531</v>
      </c>
      <c r="L1150" s="1" t="s">
        <v>17</v>
      </c>
      <c r="M1150" s="1" t="s">
        <v>18</v>
      </c>
      <c r="N1150" s="1" t="s">
        <v>4529</v>
      </c>
    </row>
    <row r="1151" customFormat="false" ht="15" hidden="false" customHeight="false" outlineLevel="0" collapsed="false">
      <c r="A1151" s="1" t="s">
        <v>4532</v>
      </c>
      <c r="B1151" s="8" t="s">
        <v>4533</v>
      </c>
      <c r="C1151" s="9" t="n">
        <v>0.3982</v>
      </c>
      <c r="D1151" s="10" t="n">
        <v>0.01875864</v>
      </c>
      <c r="E1151" s="9" t="n">
        <v>-2.44568</v>
      </c>
      <c r="F1151" s="9" t="n">
        <v>-3.1778</v>
      </c>
      <c r="G1151" s="9" t="n">
        <v>-0.2271685</v>
      </c>
      <c r="H1151" s="9" t="s">
        <v>4534</v>
      </c>
      <c r="I1151" s="1" t="s">
        <v>4533</v>
      </c>
      <c r="J1151" s="1" t="s">
        <v>4532</v>
      </c>
      <c r="K1151" s="1" t="s">
        <v>4535</v>
      </c>
      <c r="L1151" s="1" t="s">
        <v>52</v>
      </c>
      <c r="M1151" s="1" t="s">
        <v>18</v>
      </c>
      <c r="N1151" s="1" t="s">
        <v>4533</v>
      </c>
    </row>
    <row r="1152" customFormat="false" ht="15" hidden="false" customHeight="false" outlineLevel="0" collapsed="false">
      <c r="A1152" s="1" t="s">
        <v>4536</v>
      </c>
      <c r="B1152" s="8" t="s">
        <v>4537</v>
      </c>
      <c r="C1152" s="9" t="n">
        <v>0.3982</v>
      </c>
      <c r="D1152" s="10" t="n">
        <v>0.0188195</v>
      </c>
      <c r="E1152" s="9" t="n">
        <v>-2.461049</v>
      </c>
      <c r="F1152" s="9" t="n">
        <v>-3.1608</v>
      </c>
      <c r="G1152" s="9" t="n">
        <v>-0.5864267</v>
      </c>
      <c r="H1152" s="9" t="s">
        <v>4538</v>
      </c>
      <c r="I1152" s="1" t="s">
        <v>4537</v>
      </c>
      <c r="J1152" s="1" t="s">
        <v>4536</v>
      </c>
      <c r="K1152" s="1" t="s">
        <v>4539</v>
      </c>
      <c r="L1152" s="1" t="s">
        <v>52</v>
      </c>
      <c r="M1152" s="1" t="s">
        <v>228</v>
      </c>
      <c r="N1152" s="1" t="s">
        <v>4537</v>
      </c>
    </row>
    <row r="1153" customFormat="false" ht="15" hidden="false" customHeight="false" outlineLevel="0" collapsed="false">
      <c r="A1153" s="1" t="s">
        <v>4540</v>
      </c>
      <c r="B1153" s="8" t="s">
        <v>4541</v>
      </c>
      <c r="C1153" s="9" t="n">
        <v>0.3982</v>
      </c>
      <c r="D1153" s="10" t="n">
        <v>0.01883911</v>
      </c>
      <c r="E1153" s="9" t="n">
        <v>2.451587</v>
      </c>
      <c r="F1153" s="9" t="n">
        <v>-3.1603</v>
      </c>
      <c r="G1153" s="9" t="n">
        <v>0.2033491</v>
      </c>
      <c r="H1153" s="9" t="s">
        <v>4542</v>
      </c>
      <c r="I1153" s="1" t="s">
        <v>4541</v>
      </c>
      <c r="J1153" s="1" t="s">
        <v>4540</v>
      </c>
      <c r="K1153" s="1" t="s">
        <v>4543</v>
      </c>
      <c r="L1153" s="1" t="s">
        <v>41</v>
      </c>
      <c r="M1153" s="1" t="s">
        <v>42</v>
      </c>
      <c r="N1153" s="1" t="s">
        <v>4541</v>
      </c>
    </row>
    <row r="1154" customFormat="false" ht="15" hidden="false" customHeight="false" outlineLevel="0" collapsed="false">
      <c r="A1154" s="1" t="s">
        <v>4544</v>
      </c>
      <c r="B1154" s="8" t="s">
        <v>4545</v>
      </c>
      <c r="C1154" s="9" t="n">
        <v>0.3982</v>
      </c>
      <c r="D1154" s="10" t="n">
        <v>0.01885985</v>
      </c>
      <c r="E1154" s="9" t="n">
        <v>-2.460147</v>
      </c>
      <c r="F1154" s="9" t="n">
        <v>-3.1521</v>
      </c>
      <c r="G1154" s="9" t="n">
        <v>-0.3315</v>
      </c>
      <c r="H1154" s="9" t="s">
        <v>4546</v>
      </c>
      <c r="I1154" s="1" t="s">
        <v>4545</v>
      </c>
      <c r="J1154" s="1" t="s">
        <v>4544</v>
      </c>
      <c r="K1154" s="1" t="s">
        <v>4547</v>
      </c>
      <c r="L1154" s="1" t="s">
        <v>27</v>
      </c>
      <c r="M1154" s="1" t="s">
        <v>18</v>
      </c>
      <c r="N1154" s="1" t="s">
        <v>4545</v>
      </c>
    </row>
    <row r="1155" customFormat="false" ht="15" hidden="false" customHeight="false" outlineLevel="0" collapsed="false">
      <c r="A1155" s="1" t="s">
        <v>4548</v>
      </c>
      <c r="B1155" s="2" t="s">
        <v>4549</v>
      </c>
      <c r="C1155" s="2" t="n">
        <v>0.3982</v>
      </c>
      <c r="D1155" s="3" t="n">
        <v>0.01889424</v>
      </c>
      <c r="E1155" s="2" t="n">
        <v>2.459379</v>
      </c>
      <c r="F1155" s="2" t="n">
        <v>-3.1346</v>
      </c>
      <c r="G1155" s="2" t="n">
        <v>0.5341071</v>
      </c>
      <c r="H1155" s="2" t="s">
        <v>4550</v>
      </c>
      <c r="I1155" s="1" t="s">
        <v>4549</v>
      </c>
      <c r="J1155" s="1" t="s">
        <v>4548</v>
      </c>
      <c r="K1155" s="1" t="s">
        <v>4551</v>
      </c>
      <c r="L1155" s="1" t="s">
        <v>17</v>
      </c>
      <c r="M1155" s="1" t="s">
        <v>18</v>
      </c>
      <c r="N1155" s="1" t="s">
        <v>4549</v>
      </c>
    </row>
    <row r="1156" customFormat="false" ht="15" hidden="false" customHeight="false" outlineLevel="0" collapsed="false">
      <c r="A1156" s="1" t="s">
        <v>4552</v>
      </c>
      <c r="B1156" s="8" t="s">
        <v>4553</v>
      </c>
      <c r="C1156" s="9" t="n">
        <v>0.3982</v>
      </c>
      <c r="D1156" s="10" t="n">
        <v>0.01890814</v>
      </c>
      <c r="E1156" s="9" t="n">
        <v>2.44482</v>
      </c>
      <c r="F1156" s="9" t="n">
        <v>-3.1812</v>
      </c>
      <c r="G1156" s="9" t="n">
        <v>0.1201333</v>
      </c>
      <c r="H1156" s="9" t="s">
        <v>4554</v>
      </c>
      <c r="I1156" s="1" t="s">
        <v>4553</v>
      </c>
      <c r="J1156" s="1" t="s">
        <v>4552</v>
      </c>
      <c r="K1156" s="1" t="s">
        <v>4555</v>
      </c>
      <c r="L1156" s="1" t="s">
        <v>52</v>
      </c>
      <c r="M1156" s="1" t="s">
        <v>18</v>
      </c>
      <c r="N1156" s="1" t="s">
        <v>4553</v>
      </c>
    </row>
    <row r="1157" customFormat="false" ht="15" hidden="false" customHeight="false" outlineLevel="0" collapsed="false">
      <c r="A1157" s="1" t="s">
        <v>4556</v>
      </c>
      <c r="B1157" s="2" t="s">
        <v>4557</v>
      </c>
      <c r="C1157" s="2" t="n">
        <v>0.3982</v>
      </c>
      <c r="D1157" s="3" t="n">
        <v>0.0189082</v>
      </c>
      <c r="E1157" s="2" t="n">
        <v>-2.442394</v>
      </c>
      <c r="F1157" s="2" t="n">
        <v>-3.1841</v>
      </c>
      <c r="G1157" s="2" t="n">
        <v>-0.1661039</v>
      </c>
      <c r="H1157" s="2" t="s">
        <v>4558</v>
      </c>
      <c r="I1157" s="1" t="s">
        <v>4557</v>
      </c>
      <c r="J1157" s="1" t="s">
        <v>4556</v>
      </c>
      <c r="K1157" s="1" t="s">
        <v>4559</v>
      </c>
      <c r="L1157" s="1" t="s">
        <v>52</v>
      </c>
      <c r="M1157" s="1" t="s">
        <v>228</v>
      </c>
      <c r="N1157" s="1" t="s">
        <v>4557</v>
      </c>
    </row>
    <row r="1158" customFormat="false" ht="15" hidden="false" customHeight="false" outlineLevel="0" collapsed="false">
      <c r="A1158" s="1" t="s">
        <v>4560</v>
      </c>
      <c r="B1158" s="2" t="s">
        <v>4561</v>
      </c>
      <c r="C1158" s="2" t="n">
        <v>0.3982</v>
      </c>
      <c r="D1158" s="3" t="n">
        <v>0.01895141</v>
      </c>
      <c r="E1158" s="2" t="n">
        <v>-2.441448</v>
      </c>
      <c r="F1158" s="2" t="n">
        <v>-3.1859</v>
      </c>
      <c r="G1158" s="2" t="n">
        <v>-0.3004695</v>
      </c>
      <c r="H1158" s="2" t="s">
        <v>4562</v>
      </c>
      <c r="I1158" s="1" t="s">
        <v>4561</v>
      </c>
      <c r="J1158" s="1" t="s">
        <v>4560</v>
      </c>
      <c r="K1158" s="1" t="s">
        <v>4563</v>
      </c>
      <c r="L1158" s="1" t="s">
        <v>17</v>
      </c>
      <c r="M1158" s="1" t="s">
        <v>18</v>
      </c>
      <c r="N1158" s="1" t="s">
        <v>4561</v>
      </c>
    </row>
    <row r="1159" customFormat="false" ht="15" hidden="false" customHeight="false" outlineLevel="0" collapsed="false">
      <c r="A1159" s="1" t="s">
        <v>4564</v>
      </c>
      <c r="B1159" s="2" t="s">
        <v>4565</v>
      </c>
      <c r="C1159" s="2" t="n">
        <v>0.3982</v>
      </c>
      <c r="D1159" s="3" t="n">
        <v>0.01896093</v>
      </c>
      <c r="E1159" s="2" t="n">
        <v>2.44124</v>
      </c>
      <c r="F1159" s="2" t="n">
        <v>-3.1863</v>
      </c>
      <c r="G1159" s="2" t="n">
        <v>0.2492652</v>
      </c>
      <c r="H1159" s="2" t="s">
        <v>4566</v>
      </c>
      <c r="I1159" s="1" t="s">
        <v>4565</v>
      </c>
      <c r="J1159" s="1" t="s">
        <v>4564</v>
      </c>
      <c r="K1159" s="1" t="s">
        <v>4567</v>
      </c>
      <c r="L1159" s="1" t="s">
        <v>17</v>
      </c>
      <c r="M1159" s="1" t="s">
        <v>18</v>
      </c>
      <c r="N1159" s="1" t="s">
        <v>4565</v>
      </c>
    </row>
    <row r="1160" customFormat="false" ht="15" hidden="false" customHeight="false" outlineLevel="0" collapsed="false">
      <c r="A1160" s="1" t="s">
        <v>4568</v>
      </c>
      <c r="B1160" s="2" t="s">
        <v>4569</v>
      </c>
      <c r="C1160" s="2" t="n">
        <v>0.3982</v>
      </c>
      <c r="D1160" s="3" t="n">
        <v>0.01899419</v>
      </c>
      <c r="E1160" s="2" t="n">
        <v>-2.440514</v>
      </c>
      <c r="F1160" s="2" t="n">
        <v>-3.1877</v>
      </c>
      <c r="G1160" s="2" t="n">
        <v>-0.2283441</v>
      </c>
      <c r="H1160" s="2" t="s">
        <v>4570</v>
      </c>
      <c r="I1160" s="1" t="s">
        <v>4569</v>
      </c>
      <c r="J1160" s="1" t="s">
        <v>4568</v>
      </c>
      <c r="K1160" s="1" t="s">
        <v>4571</v>
      </c>
      <c r="L1160" s="1" t="s">
        <v>17</v>
      </c>
      <c r="M1160" s="1" t="s">
        <v>18</v>
      </c>
      <c r="N1160" s="1" t="s">
        <v>4569</v>
      </c>
    </row>
    <row r="1161" customFormat="false" ht="15" hidden="false" customHeight="false" outlineLevel="0" collapsed="false">
      <c r="A1161" s="1" t="s">
        <v>4572</v>
      </c>
      <c r="B1161" s="2" t="s">
        <v>4573</v>
      </c>
      <c r="C1161" s="2" t="n">
        <v>0.3982</v>
      </c>
      <c r="D1161" s="3" t="n">
        <v>0.01900223</v>
      </c>
      <c r="E1161" s="2" t="n">
        <v>2.456976</v>
      </c>
      <c r="F1161" s="2" t="n">
        <v>-3.1581</v>
      </c>
      <c r="G1161" s="2" t="n">
        <v>0.4230865</v>
      </c>
      <c r="H1161" s="2" t="s">
        <v>4574</v>
      </c>
      <c r="I1161" s="1" t="s">
        <v>4573</v>
      </c>
      <c r="J1161" s="1" t="s">
        <v>4572</v>
      </c>
      <c r="K1161" s="1" t="s">
        <v>4575</v>
      </c>
      <c r="L1161" s="1" t="s">
        <v>36</v>
      </c>
      <c r="M1161" s="1" t="s">
        <v>405</v>
      </c>
      <c r="N1161" s="1" t="s">
        <v>4573</v>
      </c>
    </row>
    <row r="1162" customFormat="false" ht="15" hidden="false" customHeight="false" outlineLevel="0" collapsed="false">
      <c r="A1162" s="1" t="s">
        <v>4576</v>
      </c>
      <c r="B1162" s="2" t="s">
        <v>4577</v>
      </c>
      <c r="C1162" s="2" t="n">
        <v>0.3982</v>
      </c>
      <c r="D1162" s="3" t="n">
        <v>0.01900994</v>
      </c>
      <c r="E1162" s="2" t="n">
        <v>2.447818</v>
      </c>
      <c r="F1162" s="2" t="n">
        <v>-3.1675</v>
      </c>
      <c r="G1162" s="2" t="n">
        <v>0.2584181</v>
      </c>
      <c r="I1162" s="1" t="s">
        <v>4577</v>
      </c>
      <c r="J1162" s="1" t="s">
        <v>4578</v>
      </c>
      <c r="K1162" s="1" t="s">
        <v>4579</v>
      </c>
      <c r="L1162" s="1" t="s">
        <v>36</v>
      </c>
      <c r="M1162" s="1" t="s">
        <v>18</v>
      </c>
      <c r="N1162" s="1" t="s">
        <v>4577</v>
      </c>
    </row>
    <row r="1163" customFormat="false" ht="15" hidden="false" customHeight="false" outlineLevel="0" collapsed="false">
      <c r="A1163" s="1" t="s">
        <v>4580</v>
      </c>
      <c r="B1163" s="2" t="s">
        <v>4581</v>
      </c>
      <c r="C1163" s="2" t="n">
        <v>0.3982</v>
      </c>
      <c r="D1163" s="3" t="n">
        <v>0.01901626</v>
      </c>
      <c r="E1163" s="2" t="n">
        <v>-2.440033</v>
      </c>
      <c r="F1163" s="2" t="n">
        <v>-3.1886</v>
      </c>
      <c r="G1163" s="2" t="n">
        <v>-0.4024695</v>
      </c>
      <c r="H1163" s="2" t="s">
        <v>4582</v>
      </c>
      <c r="I1163" s="1" t="s">
        <v>4581</v>
      </c>
      <c r="J1163" s="1" t="s">
        <v>4580</v>
      </c>
      <c r="K1163" s="1" t="s">
        <v>4583</v>
      </c>
      <c r="L1163" s="1" t="s">
        <v>52</v>
      </c>
      <c r="M1163" s="1" t="s">
        <v>18</v>
      </c>
      <c r="N1163" s="1" t="s">
        <v>4581</v>
      </c>
    </row>
    <row r="1164" customFormat="false" ht="15" hidden="false" customHeight="false" outlineLevel="0" collapsed="false">
      <c r="A1164" s="1" t="s">
        <v>4584</v>
      </c>
      <c r="B1164" s="2" t="s">
        <v>4585</v>
      </c>
      <c r="C1164" s="2" t="n">
        <v>0.3982</v>
      </c>
      <c r="D1164" s="3" t="n">
        <v>0.01902001</v>
      </c>
      <c r="E1164" s="2" t="n">
        <v>-2.439952</v>
      </c>
      <c r="F1164" s="2" t="n">
        <v>-3.1888</v>
      </c>
      <c r="G1164" s="2" t="n">
        <v>-0.2344301</v>
      </c>
      <c r="H1164" s="2" t="s">
        <v>4586</v>
      </c>
      <c r="I1164" s="1" t="s">
        <v>4585</v>
      </c>
      <c r="J1164" s="1" t="s">
        <v>4584</v>
      </c>
      <c r="K1164" s="1" t="s">
        <v>4587</v>
      </c>
      <c r="L1164" s="1" t="s">
        <v>52</v>
      </c>
      <c r="M1164" s="1" t="s">
        <v>18</v>
      </c>
      <c r="N1164" s="1" t="s">
        <v>4585</v>
      </c>
    </row>
    <row r="1165" customFormat="false" ht="15" hidden="false" customHeight="false" outlineLevel="0" collapsed="false">
      <c r="A1165" s="1" t="s">
        <v>4588</v>
      </c>
      <c r="B1165" s="2" t="s">
        <v>4589</v>
      </c>
      <c r="C1165" s="2" t="n">
        <v>0.3982</v>
      </c>
      <c r="D1165" s="3" t="n">
        <v>0.0190457</v>
      </c>
      <c r="E1165" s="2" t="n">
        <v>2.439392</v>
      </c>
      <c r="F1165" s="2" t="n">
        <v>-3.1899</v>
      </c>
      <c r="G1165" s="2" t="n">
        <v>0.5060179</v>
      </c>
      <c r="H1165" s="2" t="s">
        <v>4590</v>
      </c>
      <c r="I1165" s="1" t="s">
        <v>4589</v>
      </c>
      <c r="J1165" s="1" t="s">
        <v>4588</v>
      </c>
      <c r="K1165" s="1" t="s">
        <v>4591</v>
      </c>
      <c r="L1165" s="1" t="s">
        <v>27</v>
      </c>
      <c r="M1165" s="1" t="s">
        <v>84</v>
      </c>
      <c r="N1165" s="1" t="s">
        <v>4589</v>
      </c>
    </row>
    <row r="1166" customFormat="false" ht="15" hidden="false" customHeight="false" outlineLevel="0" collapsed="false">
      <c r="A1166" s="1" t="s">
        <v>2250</v>
      </c>
      <c r="B1166" s="2" t="s">
        <v>4592</v>
      </c>
      <c r="C1166" s="2" t="n">
        <v>0.3982</v>
      </c>
      <c r="D1166" s="3" t="n">
        <v>0.01905875</v>
      </c>
      <c r="E1166" s="2" t="n">
        <v>2.452561</v>
      </c>
      <c r="F1166" s="2" t="n">
        <v>-3.1745</v>
      </c>
      <c r="G1166" s="2" t="n">
        <v>0.2955</v>
      </c>
      <c r="H1166" s="2" t="s">
        <v>4593</v>
      </c>
      <c r="I1166" s="1" t="s">
        <v>4592</v>
      </c>
      <c r="J1166" s="1" t="s">
        <v>2253</v>
      </c>
      <c r="K1166" s="1" t="s">
        <v>2254</v>
      </c>
      <c r="L1166" s="1" t="s">
        <v>36</v>
      </c>
      <c r="M1166" s="1" t="s">
        <v>18</v>
      </c>
      <c r="N1166" s="1" t="s">
        <v>4592</v>
      </c>
    </row>
    <row r="1167" customFormat="false" ht="15" hidden="false" customHeight="false" outlineLevel="0" collapsed="false">
      <c r="A1167" s="1" t="s">
        <v>4594</v>
      </c>
      <c r="B1167" s="2" t="s">
        <v>4595</v>
      </c>
      <c r="C1167" s="2" t="n">
        <v>0.3982</v>
      </c>
      <c r="D1167" s="3" t="n">
        <v>0.01906966</v>
      </c>
      <c r="E1167" s="2" t="n">
        <v>-2.443829</v>
      </c>
      <c r="F1167" s="2" t="n">
        <v>-3.1849</v>
      </c>
      <c r="G1167" s="2" t="n">
        <v>-0.4029655</v>
      </c>
      <c r="H1167" s="2" t="s">
        <v>4596</v>
      </c>
      <c r="I1167" s="1" t="s">
        <v>4595</v>
      </c>
      <c r="J1167" s="1" t="s">
        <v>4594</v>
      </c>
      <c r="K1167" s="1" t="s">
        <v>4597</v>
      </c>
      <c r="L1167" s="1" t="s">
        <v>41</v>
      </c>
      <c r="M1167" s="1" t="s">
        <v>18</v>
      </c>
      <c r="N1167" s="1" t="s">
        <v>4595</v>
      </c>
    </row>
    <row r="1168" customFormat="false" ht="15" hidden="false" customHeight="false" outlineLevel="0" collapsed="false">
      <c r="A1168" s="1" t="s">
        <v>1682</v>
      </c>
      <c r="B1168" s="2" t="s">
        <v>4598</v>
      </c>
      <c r="C1168" s="2" t="n">
        <v>0.3982</v>
      </c>
      <c r="D1168" s="3" t="n">
        <v>0.01907886</v>
      </c>
      <c r="E1168" s="2" t="n">
        <v>-2.441087</v>
      </c>
      <c r="F1168" s="2" t="n">
        <v>-3.1884</v>
      </c>
      <c r="G1168" s="2" t="n">
        <v>-0.2536778</v>
      </c>
      <c r="I1168" s="1" t="s">
        <v>4598</v>
      </c>
      <c r="J1168" s="1" t="s">
        <v>1685</v>
      </c>
      <c r="K1168" s="1" t="s">
        <v>1686</v>
      </c>
      <c r="L1168" s="1" t="s">
        <v>17</v>
      </c>
      <c r="M1168" s="1" t="s">
        <v>18</v>
      </c>
      <c r="N1168" s="1" t="s">
        <v>4598</v>
      </c>
    </row>
    <row r="1169" customFormat="false" ht="15" hidden="false" customHeight="false" outlineLevel="0" collapsed="false">
      <c r="A1169" s="1" t="s">
        <v>4599</v>
      </c>
      <c r="B1169" s="2" t="s">
        <v>4600</v>
      </c>
      <c r="C1169" s="2" t="n">
        <v>0.3982</v>
      </c>
      <c r="D1169" s="3" t="n">
        <v>0.0190915</v>
      </c>
      <c r="E1169" s="2" t="n">
        <v>-2.438397</v>
      </c>
      <c r="F1169" s="2" t="n">
        <v>-3.1918</v>
      </c>
      <c r="G1169" s="2" t="n">
        <v>-0.2447706</v>
      </c>
      <c r="H1169" s="2" t="s">
        <v>4601</v>
      </c>
      <c r="I1169" s="1" t="s">
        <v>4600</v>
      </c>
      <c r="J1169" s="1" t="s">
        <v>4599</v>
      </c>
      <c r="K1169" s="1" t="s">
        <v>4602</v>
      </c>
      <c r="L1169" s="1" t="s">
        <v>36</v>
      </c>
      <c r="M1169" s="1" t="s">
        <v>228</v>
      </c>
      <c r="N1169" s="1" t="s">
        <v>4600</v>
      </c>
    </row>
    <row r="1170" customFormat="false" ht="15" hidden="false" customHeight="false" outlineLevel="0" collapsed="false">
      <c r="A1170" s="1" t="s">
        <v>4603</v>
      </c>
      <c r="B1170" s="8" t="s">
        <v>4604</v>
      </c>
      <c r="C1170" s="9" t="n">
        <v>0.3982</v>
      </c>
      <c r="D1170" s="10" t="n">
        <v>0.01909231</v>
      </c>
      <c r="E1170" s="9" t="n">
        <v>2.446011</v>
      </c>
      <c r="F1170" s="9" t="n">
        <v>-3.1709</v>
      </c>
      <c r="G1170" s="9" t="n">
        <v>0.2194828</v>
      </c>
      <c r="H1170" s="9" t="s">
        <v>4605</v>
      </c>
      <c r="I1170" s="1" t="s">
        <v>4604</v>
      </c>
      <c r="J1170" s="1" t="s">
        <v>4603</v>
      </c>
      <c r="K1170" s="1" t="s">
        <v>4606</v>
      </c>
      <c r="L1170" s="1" t="s">
        <v>17</v>
      </c>
      <c r="M1170" s="1" t="s">
        <v>18</v>
      </c>
      <c r="N1170" s="1" t="s">
        <v>4604</v>
      </c>
    </row>
    <row r="1171" customFormat="false" ht="15" hidden="false" customHeight="false" outlineLevel="0" collapsed="false">
      <c r="A1171" s="1" t="s">
        <v>4607</v>
      </c>
      <c r="B1171" s="2" t="s">
        <v>4608</v>
      </c>
      <c r="C1171" s="2" t="n">
        <v>0.3982</v>
      </c>
      <c r="D1171" s="3" t="n">
        <v>0.01911199</v>
      </c>
      <c r="E1171" s="2" t="n">
        <v>2.461452</v>
      </c>
      <c r="F1171" s="2" t="n">
        <v>-3.1464</v>
      </c>
      <c r="G1171" s="2" t="n">
        <v>0.2186457</v>
      </c>
      <c r="H1171" s="2" t="s">
        <v>4609</v>
      </c>
      <c r="I1171" s="1" t="s">
        <v>4608</v>
      </c>
      <c r="J1171" s="1" t="s">
        <v>4610</v>
      </c>
      <c r="K1171" s="1" t="s">
        <v>4611</v>
      </c>
      <c r="L1171" s="1" t="s">
        <v>36</v>
      </c>
      <c r="M1171" s="1" t="s">
        <v>484</v>
      </c>
      <c r="N1171" s="1" t="s">
        <v>4608</v>
      </c>
    </row>
    <row r="1172" customFormat="false" ht="15" hidden="false" customHeight="false" outlineLevel="0" collapsed="false">
      <c r="A1172" s="1" t="s">
        <v>4612</v>
      </c>
      <c r="B1172" s="8" t="s">
        <v>4613</v>
      </c>
      <c r="C1172" s="9" t="n">
        <v>0.3982</v>
      </c>
      <c r="D1172" s="10" t="n">
        <v>0.01917941</v>
      </c>
      <c r="E1172" s="9" t="n">
        <v>-2.436493</v>
      </c>
      <c r="F1172" s="9" t="n">
        <v>-3.1955</v>
      </c>
      <c r="G1172" s="9" t="n">
        <v>-1.1520036</v>
      </c>
      <c r="H1172" s="9" t="s">
        <v>4614</v>
      </c>
      <c r="I1172" s="1" t="s">
        <v>4613</v>
      </c>
      <c r="J1172" s="1" t="s">
        <v>4612</v>
      </c>
      <c r="K1172" s="1" t="s">
        <v>4615</v>
      </c>
      <c r="L1172" s="1" t="s">
        <v>52</v>
      </c>
      <c r="M1172" s="1" t="s">
        <v>228</v>
      </c>
      <c r="N1172" s="1" t="s">
        <v>4613</v>
      </c>
    </row>
    <row r="1173" customFormat="false" ht="15" hidden="false" customHeight="false" outlineLevel="0" collapsed="false">
      <c r="A1173" s="1" t="s">
        <v>4616</v>
      </c>
      <c r="B1173" s="2" t="s">
        <v>4617</v>
      </c>
      <c r="C1173" s="2" t="n">
        <v>0.3982</v>
      </c>
      <c r="D1173" s="3" t="n">
        <v>0.01917954</v>
      </c>
      <c r="E1173" s="2" t="n">
        <v>2.453058</v>
      </c>
      <c r="F1173" s="2" t="n">
        <v>-3.1654</v>
      </c>
      <c r="G1173" s="2" t="n">
        <v>0.1630962</v>
      </c>
      <c r="H1173" s="2" t="s">
        <v>4618</v>
      </c>
      <c r="I1173" s="1" t="s">
        <v>4617</v>
      </c>
      <c r="J1173" s="1" t="s">
        <v>4616</v>
      </c>
      <c r="K1173" s="1" t="s">
        <v>4619</v>
      </c>
      <c r="L1173" s="1" t="s">
        <v>41</v>
      </c>
      <c r="M1173" s="1" t="s">
        <v>42</v>
      </c>
      <c r="N1173" s="1" t="s">
        <v>4617</v>
      </c>
    </row>
    <row r="1174" customFormat="false" ht="15" hidden="false" customHeight="false" outlineLevel="0" collapsed="false">
      <c r="A1174" s="1" t="s">
        <v>4620</v>
      </c>
      <c r="B1174" s="2" t="s">
        <v>4621</v>
      </c>
      <c r="C1174" s="2" t="n">
        <v>0.3982</v>
      </c>
      <c r="D1174" s="3" t="n">
        <v>0.01918231</v>
      </c>
      <c r="E1174" s="2" t="n">
        <v>-2.446865</v>
      </c>
      <c r="F1174" s="2" t="n">
        <v>-3.1717</v>
      </c>
      <c r="G1174" s="2" t="n">
        <v>-0.2085357</v>
      </c>
      <c r="H1174" s="2" t="s">
        <v>4622</v>
      </c>
      <c r="I1174" s="1" t="s">
        <v>4621</v>
      </c>
      <c r="J1174" s="1" t="s">
        <v>4620</v>
      </c>
      <c r="K1174" s="1" t="s">
        <v>4623</v>
      </c>
      <c r="L1174" s="1" t="s">
        <v>17</v>
      </c>
      <c r="M1174" s="1" t="s">
        <v>18</v>
      </c>
      <c r="N1174" s="1" t="s">
        <v>4621</v>
      </c>
    </row>
    <row r="1175" customFormat="false" ht="15" hidden="false" customHeight="false" outlineLevel="0" collapsed="false">
      <c r="A1175" s="1" t="s">
        <v>4624</v>
      </c>
      <c r="B1175" s="2" t="s">
        <v>4625</v>
      </c>
      <c r="C1175" s="2" t="n">
        <v>0.3982</v>
      </c>
      <c r="D1175" s="3" t="n">
        <v>0.01919636</v>
      </c>
      <c r="E1175" s="2" t="n">
        <v>-2.438535</v>
      </c>
      <c r="F1175" s="2" t="n">
        <v>-3.1933</v>
      </c>
      <c r="G1175" s="2" t="n">
        <v>-0.4402556</v>
      </c>
      <c r="H1175" s="2" t="s">
        <v>4626</v>
      </c>
      <c r="I1175" s="1" t="s">
        <v>4625</v>
      </c>
      <c r="J1175" s="1" t="s">
        <v>4624</v>
      </c>
      <c r="K1175" s="1" t="s">
        <v>4627</v>
      </c>
      <c r="L1175" s="1" t="s">
        <v>17</v>
      </c>
      <c r="M1175" s="1" t="s">
        <v>228</v>
      </c>
      <c r="N1175" s="1" t="s">
        <v>4625</v>
      </c>
    </row>
    <row r="1176" customFormat="false" ht="15" hidden="false" customHeight="false" outlineLevel="0" collapsed="false">
      <c r="A1176" s="1" t="s">
        <v>4628</v>
      </c>
      <c r="B1176" s="2" t="s">
        <v>4629</v>
      </c>
      <c r="C1176" s="2" t="n">
        <v>0.3982</v>
      </c>
      <c r="D1176" s="3" t="n">
        <v>0.01919974</v>
      </c>
      <c r="E1176" s="2" t="n">
        <v>2.436054</v>
      </c>
      <c r="F1176" s="2" t="n">
        <v>-3.1963</v>
      </c>
      <c r="G1176" s="2" t="n">
        <v>0.1448746</v>
      </c>
      <c r="H1176" s="2" t="s">
        <v>4630</v>
      </c>
      <c r="I1176" s="1" t="s">
        <v>4629</v>
      </c>
      <c r="J1176" s="1" t="s">
        <v>4628</v>
      </c>
      <c r="K1176" s="1" t="s">
        <v>4631</v>
      </c>
      <c r="L1176" s="1" t="s">
        <v>52</v>
      </c>
      <c r="M1176" s="1" t="s">
        <v>228</v>
      </c>
      <c r="N1176" s="1" t="s">
        <v>4629</v>
      </c>
    </row>
    <row r="1177" customFormat="false" ht="15" hidden="false" customHeight="false" outlineLevel="0" collapsed="false">
      <c r="A1177" s="1" t="s">
        <v>4632</v>
      </c>
      <c r="B1177" s="2" t="s">
        <v>4633</v>
      </c>
      <c r="C1177" s="2" t="n">
        <v>0.3982</v>
      </c>
      <c r="D1177" s="3" t="n">
        <v>0.01920251</v>
      </c>
      <c r="E1177" s="2" t="n">
        <v>-2.435994</v>
      </c>
      <c r="F1177" s="2" t="n">
        <v>-3.1964</v>
      </c>
      <c r="G1177" s="2" t="n">
        <v>-0.1755125</v>
      </c>
      <c r="H1177" s="2" t="s">
        <v>4634</v>
      </c>
      <c r="I1177" s="1" t="s">
        <v>4633</v>
      </c>
      <c r="J1177" s="1" t="s">
        <v>4632</v>
      </c>
      <c r="K1177" s="1" t="s">
        <v>4635</v>
      </c>
      <c r="L1177" s="1" t="s">
        <v>36</v>
      </c>
      <c r="M1177" s="1" t="s">
        <v>18</v>
      </c>
      <c r="N1177" s="1" t="s">
        <v>4633</v>
      </c>
    </row>
    <row r="1178" customFormat="false" ht="15" hidden="false" customHeight="false" outlineLevel="0" collapsed="false">
      <c r="A1178" s="1" t="s">
        <v>4636</v>
      </c>
      <c r="B1178" s="2" t="s">
        <v>4637</v>
      </c>
      <c r="C1178" s="2" t="n">
        <v>0.3982</v>
      </c>
      <c r="D1178" s="3" t="n">
        <v>0.01920457</v>
      </c>
      <c r="E1178" s="2" t="n">
        <v>-2.449356</v>
      </c>
      <c r="F1178" s="2" t="n">
        <v>-3.1696</v>
      </c>
      <c r="G1178" s="2" t="n">
        <v>-0.2024491</v>
      </c>
      <c r="H1178" s="2" t="s">
        <v>4638</v>
      </c>
      <c r="I1178" s="1" t="s">
        <v>4637</v>
      </c>
      <c r="J1178" s="1" t="s">
        <v>4636</v>
      </c>
      <c r="K1178" s="1" t="s">
        <v>4639</v>
      </c>
      <c r="L1178" s="1" t="s">
        <v>27</v>
      </c>
      <c r="M1178" s="1" t="s">
        <v>18</v>
      </c>
      <c r="N1178" s="1" t="s">
        <v>4637</v>
      </c>
    </row>
    <row r="1179" customFormat="false" ht="15" hidden="false" customHeight="false" outlineLevel="0" collapsed="false">
      <c r="A1179" s="1" t="s">
        <v>4640</v>
      </c>
      <c r="B1179" s="2" t="s">
        <v>4641</v>
      </c>
      <c r="C1179" s="2" t="n">
        <v>0.3982</v>
      </c>
      <c r="D1179" s="3" t="n">
        <v>0.01920519</v>
      </c>
      <c r="E1179" s="2" t="n">
        <v>-2.435936</v>
      </c>
      <c r="F1179" s="2" t="n">
        <v>-3.1965</v>
      </c>
      <c r="G1179" s="2" t="n">
        <v>-0.1483763</v>
      </c>
      <c r="H1179" s="2" t="s">
        <v>4642</v>
      </c>
      <c r="I1179" s="1" t="s">
        <v>4641</v>
      </c>
      <c r="J1179" s="1" t="s">
        <v>4640</v>
      </c>
      <c r="K1179" s="1" t="s">
        <v>4643</v>
      </c>
      <c r="L1179" s="1" t="s">
        <v>17</v>
      </c>
      <c r="M1179" s="1" t="s">
        <v>18</v>
      </c>
      <c r="N1179" s="1" t="s">
        <v>4641</v>
      </c>
    </row>
    <row r="1180" customFormat="false" ht="15" hidden="false" customHeight="false" outlineLevel="0" collapsed="false">
      <c r="A1180" s="1" t="s">
        <v>4644</v>
      </c>
      <c r="B1180" s="2" t="s">
        <v>4645</v>
      </c>
      <c r="C1180" s="2" t="n">
        <v>0.3982</v>
      </c>
      <c r="D1180" s="3" t="n">
        <v>0.01925124</v>
      </c>
      <c r="E1180" s="2" t="n">
        <v>-2.451483</v>
      </c>
      <c r="F1180" s="2" t="n">
        <v>-3.1579</v>
      </c>
      <c r="G1180" s="2" t="n">
        <v>-0.2500476</v>
      </c>
      <c r="H1180" s="2" t="s">
        <v>4646</v>
      </c>
      <c r="I1180" s="1" t="s">
        <v>4645</v>
      </c>
      <c r="J1180" s="1" t="s">
        <v>4644</v>
      </c>
      <c r="K1180" s="1" t="s">
        <v>4647</v>
      </c>
      <c r="L1180" s="1" t="s">
        <v>52</v>
      </c>
      <c r="M1180" s="1" t="s">
        <v>58</v>
      </c>
      <c r="N1180" s="1" t="s">
        <v>4645</v>
      </c>
    </row>
    <row r="1181" customFormat="false" ht="15" hidden="false" customHeight="false" outlineLevel="0" collapsed="false">
      <c r="A1181" s="1" t="s">
        <v>4648</v>
      </c>
      <c r="B1181" s="2" t="s">
        <v>4649</v>
      </c>
      <c r="C1181" s="2" t="n">
        <v>0.3982</v>
      </c>
      <c r="D1181" s="3" t="n">
        <v>0.01926671</v>
      </c>
      <c r="E1181" s="2" t="n">
        <v>2.434609</v>
      </c>
      <c r="F1181" s="2" t="n">
        <v>-3.1991</v>
      </c>
      <c r="G1181" s="2" t="n">
        <v>0.1622151</v>
      </c>
      <c r="H1181" s="2" t="s">
        <v>4650</v>
      </c>
      <c r="I1181" s="1" t="s">
        <v>4649</v>
      </c>
      <c r="J1181" s="1" t="s">
        <v>4648</v>
      </c>
      <c r="K1181" s="1" t="s">
        <v>4651</v>
      </c>
      <c r="L1181" s="1" t="s">
        <v>41</v>
      </c>
      <c r="M1181" s="1" t="s">
        <v>58</v>
      </c>
      <c r="N1181" s="1" t="s">
        <v>4649</v>
      </c>
    </row>
    <row r="1182" customFormat="false" ht="15" hidden="false" customHeight="false" outlineLevel="0" collapsed="false">
      <c r="A1182" s="1" t="s">
        <v>4652</v>
      </c>
      <c r="B1182" s="8" t="s">
        <v>4653</v>
      </c>
      <c r="C1182" s="9" t="n">
        <v>0.3982</v>
      </c>
      <c r="D1182" s="10" t="n">
        <v>0.01926708</v>
      </c>
      <c r="E1182" s="9" t="n">
        <v>2.434601</v>
      </c>
      <c r="F1182" s="9" t="n">
        <v>-3.1991</v>
      </c>
      <c r="G1182" s="9" t="n">
        <v>0.3125735</v>
      </c>
      <c r="H1182" s="9" t="s">
        <v>4654</v>
      </c>
      <c r="I1182" s="1" t="s">
        <v>4653</v>
      </c>
      <c r="J1182" s="1" t="s">
        <v>4652</v>
      </c>
      <c r="K1182" s="1" t="s">
        <v>4655</v>
      </c>
      <c r="L1182" s="1" t="s">
        <v>52</v>
      </c>
      <c r="M1182" s="1" t="s">
        <v>18</v>
      </c>
      <c r="N1182" s="1" t="s">
        <v>4653</v>
      </c>
    </row>
    <row r="1183" customFormat="false" ht="15" hidden="false" customHeight="false" outlineLevel="0" collapsed="false">
      <c r="A1183" s="1" t="s">
        <v>4656</v>
      </c>
      <c r="B1183" s="2" t="s">
        <v>4657</v>
      </c>
      <c r="C1183" s="2" t="n">
        <v>0.3982</v>
      </c>
      <c r="D1183" s="3" t="n">
        <v>0.01927892</v>
      </c>
      <c r="E1183" s="2" t="n">
        <v>-2.43675</v>
      </c>
      <c r="F1183" s="2" t="n">
        <v>-3.1967</v>
      </c>
      <c r="G1183" s="2" t="n">
        <v>-0.1983333</v>
      </c>
      <c r="I1183" s="1" t="s">
        <v>4657</v>
      </c>
      <c r="J1183" s="1" t="s">
        <v>4656</v>
      </c>
      <c r="K1183" s="1" t="s">
        <v>4658</v>
      </c>
      <c r="L1183" s="1" t="s">
        <v>52</v>
      </c>
      <c r="M1183" s="1" t="s">
        <v>58</v>
      </c>
      <c r="N1183" s="1" t="s">
        <v>4657</v>
      </c>
    </row>
    <row r="1184" customFormat="false" ht="15" hidden="false" customHeight="false" outlineLevel="0" collapsed="false">
      <c r="A1184" s="1" t="s">
        <v>4659</v>
      </c>
      <c r="B1184" s="8" t="s">
        <v>4660</v>
      </c>
      <c r="C1184" s="9" t="n">
        <v>0.3982</v>
      </c>
      <c r="D1184" s="10" t="n">
        <v>0.01928073</v>
      </c>
      <c r="E1184" s="9" t="n">
        <v>-2.441906</v>
      </c>
      <c r="F1184" s="9" t="n">
        <v>-3.1786</v>
      </c>
      <c r="G1184" s="9" t="n">
        <v>-0.2582629</v>
      </c>
      <c r="H1184" s="9" t="s">
        <v>4661</v>
      </c>
      <c r="I1184" s="1" t="s">
        <v>4660</v>
      </c>
      <c r="J1184" s="1" t="s">
        <v>4662</v>
      </c>
      <c r="K1184" s="1" t="s">
        <v>4663</v>
      </c>
      <c r="L1184" s="1" t="s">
        <v>52</v>
      </c>
      <c r="M1184" s="1" t="s">
        <v>18</v>
      </c>
      <c r="N1184" s="1" t="s">
        <v>4660</v>
      </c>
    </row>
    <row r="1185" customFormat="false" ht="15" hidden="false" customHeight="false" outlineLevel="0" collapsed="false">
      <c r="A1185" s="1" t="s">
        <v>4664</v>
      </c>
      <c r="B1185" s="2" t="s">
        <v>4665</v>
      </c>
      <c r="C1185" s="2" t="n">
        <v>0.3982</v>
      </c>
      <c r="D1185" s="3" t="n">
        <v>0.01928229</v>
      </c>
      <c r="E1185" s="2" t="n">
        <v>-2.436678</v>
      </c>
      <c r="F1185" s="2" t="n">
        <v>-3.1841</v>
      </c>
      <c r="G1185" s="2" t="n">
        <v>-0.2657863</v>
      </c>
      <c r="H1185" s="2" t="s">
        <v>4666</v>
      </c>
      <c r="I1185" s="1" t="s">
        <v>4665</v>
      </c>
      <c r="J1185" s="1" t="s">
        <v>4664</v>
      </c>
      <c r="K1185" s="1" t="s">
        <v>4667</v>
      </c>
      <c r="L1185" s="1" t="s">
        <v>52</v>
      </c>
      <c r="M1185" s="1" t="s">
        <v>18</v>
      </c>
      <c r="N1185" s="1" t="s">
        <v>4665</v>
      </c>
    </row>
    <row r="1186" customFormat="false" ht="15" hidden="false" customHeight="false" outlineLevel="0" collapsed="false">
      <c r="A1186" s="1" t="s">
        <v>4668</v>
      </c>
      <c r="B1186" s="2" t="s">
        <v>4669</v>
      </c>
      <c r="C1186" s="2" t="n">
        <v>0.3982</v>
      </c>
      <c r="D1186" s="3" t="n">
        <v>0.0192835</v>
      </c>
      <c r="E1186" s="2" t="n">
        <v>2.439181</v>
      </c>
      <c r="F1186" s="2" t="n">
        <v>-3.1815</v>
      </c>
      <c r="G1186" s="2" t="n">
        <v>0.2818083</v>
      </c>
      <c r="H1186" s="2" t="s">
        <v>4670</v>
      </c>
      <c r="I1186" s="1" t="s">
        <v>4669</v>
      </c>
      <c r="J1186" s="1" t="s">
        <v>4668</v>
      </c>
      <c r="K1186" s="1" t="s">
        <v>4671</v>
      </c>
      <c r="L1186" s="1" t="s">
        <v>27</v>
      </c>
      <c r="M1186" s="1" t="s">
        <v>84</v>
      </c>
      <c r="N1186" s="1" t="s">
        <v>4669</v>
      </c>
    </row>
    <row r="1187" customFormat="false" ht="15" hidden="false" customHeight="false" outlineLevel="0" collapsed="false">
      <c r="A1187" s="1" t="s">
        <v>4672</v>
      </c>
      <c r="B1187" s="2" t="s">
        <v>4673</v>
      </c>
      <c r="C1187" s="2" t="n">
        <v>0.3982</v>
      </c>
      <c r="D1187" s="3" t="n">
        <v>0.01928447</v>
      </c>
      <c r="E1187" s="2" t="n">
        <v>-2.434227</v>
      </c>
      <c r="F1187" s="2" t="n">
        <v>-3.1998</v>
      </c>
      <c r="G1187" s="2" t="n">
        <v>-0.1655341</v>
      </c>
      <c r="H1187" s="2" t="s">
        <v>4674</v>
      </c>
      <c r="I1187" s="1" t="s">
        <v>4673</v>
      </c>
      <c r="J1187" s="1" t="s">
        <v>4672</v>
      </c>
      <c r="K1187" s="1" t="s">
        <v>4675</v>
      </c>
      <c r="L1187" s="1" t="s">
        <v>36</v>
      </c>
      <c r="M1187" s="1" t="s">
        <v>192</v>
      </c>
      <c r="N1187" s="1" t="s">
        <v>4673</v>
      </c>
    </row>
    <row r="1188" customFormat="false" ht="15" hidden="false" customHeight="false" outlineLevel="0" collapsed="false">
      <c r="A1188" s="1" t="s">
        <v>4676</v>
      </c>
      <c r="B1188" s="2" t="s">
        <v>4677</v>
      </c>
      <c r="C1188" s="2" t="n">
        <v>0.3982</v>
      </c>
      <c r="D1188" s="3" t="n">
        <v>0.01929279</v>
      </c>
      <c r="E1188" s="2" t="n">
        <v>-2.434048</v>
      </c>
      <c r="F1188" s="2" t="n">
        <v>-3.2002</v>
      </c>
      <c r="G1188" s="2" t="n">
        <v>-0.0968566</v>
      </c>
      <c r="I1188" s="1" t="s">
        <v>4677</v>
      </c>
      <c r="J1188" s="1" t="s">
        <v>4676</v>
      </c>
      <c r="K1188" s="1" t="s">
        <v>4678</v>
      </c>
      <c r="L1188" s="1" t="s">
        <v>41</v>
      </c>
      <c r="M1188" s="1" t="s">
        <v>18</v>
      </c>
      <c r="N1188" s="1" t="s">
        <v>4677</v>
      </c>
    </row>
    <row r="1189" customFormat="false" ht="15" hidden="false" customHeight="false" outlineLevel="0" collapsed="false">
      <c r="A1189" s="1" t="s">
        <v>4679</v>
      </c>
      <c r="B1189" s="2" t="s">
        <v>4680</v>
      </c>
      <c r="C1189" s="2" t="n">
        <v>0.3982</v>
      </c>
      <c r="D1189" s="3" t="n">
        <v>0.01929973</v>
      </c>
      <c r="E1189" s="2" t="n">
        <v>-2.436302</v>
      </c>
      <c r="F1189" s="2" t="n">
        <v>-3.1848</v>
      </c>
      <c r="G1189" s="2" t="n">
        <v>-0.4515363</v>
      </c>
      <c r="H1189" s="2" t="s">
        <v>4681</v>
      </c>
      <c r="I1189" s="1" t="s">
        <v>4680</v>
      </c>
      <c r="J1189" s="1" t="s">
        <v>4679</v>
      </c>
      <c r="K1189" s="1" t="s">
        <v>4682</v>
      </c>
      <c r="L1189" s="1" t="s">
        <v>17</v>
      </c>
      <c r="M1189" s="1" t="s">
        <v>18</v>
      </c>
      <c r="N1189" s="1" t="s">
        <v>4680</v>
      </c>
    </row>
    <row r="1190" customFormat="false" ht="15" hidden="false" customHeight="false" outlineLevel="0" collapsed="false">
      <c r="A1190" s="1" t="s">
        <v>4683</v>
      </c>
      <c r="B1190" s="2" t="s">
        <v>4684</v>
      </c>
      <c r="C1190" s="2" t="n">
        <v>0.3982</v>
      </c>
      <c r="D1190" s="3" t="n">
        <v>0.0193309</v>
      </c>
      <c r="E1190" s="2" t="n">
        <v>-2.43563</v>
      </c>
      <c r="F1190" s="2" t="n">
        <v>-3.1988</v>
      </c>
      <c r="G1190" s="2" t="n">
        <v>-0.1545444</v>
      </c>
      <c r="H1190" s="2" t="s">
        <v>4685</v>
      </c>
      <c r="I1190" s="1" t="s">
        <v>4684</v>
      </c>
      <c r="J1190" s="1" t="s">
        <v>4683</v>
      </c>
      <c r="K1190" s="1" t="s">
        <v>4686</v>
      </c>
      <c r="L1190" s="1" t="s">
        <v>52</v>
      </c>
      <c r="M1190" s="1" t="s">
        <v>18</v>
      </c>
      <c r="N1190" s="1" t="s">
        <v>4684</v>
      </c>
    </row>
    <row r="1191" customFormat="false" ht="15" hidden="false" customHeight="false" outlineLevel="0" collapsed="false">
      <c r="A1191" s="1" t="s">
        <v>4687</v>
      </c>
      <c r="B1191" s="8" t="s">
        <v>4688</v>
      </c>
      <c r="C1191" s="9" t="n">
        <v>0.3982</v>
      </c>
      <c r="D1191" s="10" t="n">
        <v>0.01936334</v>
      </c>
      <c r="E1191" s="9" t="n">
        <v>-2.432534</v>
      </c>
      <c r="F1191" s="9" t="n">
        <v>-3.2031</v>
      </c>
      <c r="G1191" s="9" t="n">
        <v>-0.2488244</v>
      </c>
      <c r="H1191" s="9" t="s">
        <v>4689</v>
      </c>
      <c r="I1191" s="1" t="s">
        <v>4688</v>
      </c>
      <c r="J1191" s="1" t="s">
        <v>4687</v>
      </c>
      <c r="K1191" s="1" t="s">
        <v>4690</v>
      </c>
      <c r="L1191" s="1" t="s">
        <v>52</v>
      </c>
      <c r="M1191" s="1" t="s">
        <v>18</v>
      </c>
      <c r="N1191" s="1" t="s">
        <v>4688</v>
      </c>
    </row>
    <row r="1192" customFormat="false" ht="15" hidden="false" customHeight="false" outlineLevel="0" collapsed="false">
      <c r="A1192" s="1" t="s">
        <v>4691</v>
      </c>
      <c r="B1192" s="8" t="s">
        <v>4692</v>
      </c>
      <c r="C1192" s="9" t="n">
        <v>0.3982</v>
      </c>
      <c r="D1192" s="10" t="n">
        <v>0.01940254</v>
      </c>
      <c r="E1192" s="9" t="n">
        <v>-2.431694</v>
      </c>
      <c r="F1192" s="9" t="n">
        <v>-3.2047</v>
      </c>
      <c r="G1192" s="9" t="n">
        <v>-0.2097419</v>
      </c>
      <c r="H1192" s="9" t="s">
        <v>4693</v>
      </c>
      <c r="I1192" s="1" t="s">
        <v>4692</v>
      </c>
      <c r="J1192" s="1" t="s">
        <v>4691</v>
      </c>
      <c r="K1192" s="1" t="s">
        <v>4694</v>
      </c>
      <c r="L1192" s="1" t="s">
        <v>52</v>
      </c>
      <c r="M1192" s="1" t="s">
        <v>18</v>
      </c>
      <c r="N1192" s="1" t="s">
        <v>4692</v>
      </c>
    </row>
    <row r="1193" customFormat="false" ht="15" hidden="false" customHeight="false" outlineLevel="0" collapsed="false">
      <c r="A1193" s="1" t="s">
        <v>4695</v>
      </c>
      <c r="B1193" s="8" t="s">
        <v>4696</v>
      </c>
      <c r="C1193" s="9" t="n">
        <v>0.3982</v>
      </c>
      <c r="D1193" s="10" t="n">
        <v>0.01940944</v>
      </c>
      <c r="E1193" s="9" t="n">
        <v>-2.431547</v>
      </c>
      <c r="F1193" s="9" t="n">
        <v>-3.205</v>
      </c>
      <c r="G1193" s="9" t="n">
        <v>-0.3152867</v>
      </c>
      <c r="H1193" s="9" t="s">
        <v>4697</v>
      </c>
      <c r="I1193" s="1" t="s">
        <v>4696</v>
      </c>
      <c r="J1193" s="1" t="s">
        <v>4695</v>
      </c>
      <c r="K1193" s="1" t="s">
        <v>4698</v>
      </c>
      <c r="L1193" s="1" t="s">
        <v>52</v>
      </c>
      <c r="M1193" s="1" t="s">
        <v>18</v>
      </c>
      <c r="N1193" s="1" t="s">
        <v>4696</v>
      </c>
    </row>
    <row r="1194" customFormat="false" ht="15" hidden="false" customHeight="false" outlineLevel="0" collapsed="false">
      <c r="A1194" s="1" t="s">
        <v>4699</v>
      </c>
      <c r="B1194" s="8" t="s">
        <v>4700</v>
      </c>
      <c r="C1194" s="9" t="n">
        <v>0.3982</v>
      </c>
      <c r="D1194" s="10" t="n">
        <v>0.01944469</v>
      </c>
      <c r="E1194" s="9" t="n">
        <v>-2.430793</v>
      </c>
      <c r="F1194" s="9" t="n">
        <v>-3.2064</v>
      </c>
      <c r="G1194" s="9" t="n">
        <v>-0.2238853</v>
      </c>
      <c r="H1194" s="9" t="s">
        <v>4701</v>
      </c>
      <c r="I1194" s="1" t="s">
        <v>4700</v>
      </c>
      <c r="J1194" s="1" t="s">
        <v>4699</v>
      </c>
      <c r="K1194" s="1" t="s">
        <v>4702</v>
      </c>
      <c r="L1194" s="1" t="s">
        <v>41</v>
      </c>
      <c r="M1194" s="1" t="s">
        <v>18</v>
      </c>
      <c r="N1194" s="1" t="s">
        <v>4700</v>
      </c>
    </row>
    <row r="1195" customFormat="false" ht="15" hidden="false" customHeight="false" outlineLevel="0" collapsed="false">
      <c r="A1195" s="1" t="s">
        <v>4703</v>
      </c>
      <c r="B1195" s="8" t="s">
        <v>4704</v>
      </c>
      <c r="C1195" s="9" t="n">
        <v>0.3982</v>
      </c>
      <c r="D1195" s="10" t="n">
        <v>0.0194667</v>
      </c>
      <c r="E1195" s="9" t="n">
        <v>-2.43789</v>
      </c>
      <c r="F1195" s="9" t="n">
        <v>-3.1982</v>
      </c>
      <c r="G1195" s="9" t="n">
        <v>-0.4308254</v>
      </c>
      <c r="H1195" s="9" t="s">
        <v>4705</v>
      </c>
      <c r="I1195" s="1" t="s">
        <v>4704</v>
      </c>
      <c r="J1195" s="1" t="s">
        <v>4703</v>
      </c>
      <c r="K1195" s="1" t="s">
        <v>4706</v>
      </c>
      <c r="L1195" s="1" t="s">
        <v>17</v>
      </c>
      <c r="M1195" s="1" t="s">
        <v>18</v>
      </c>
      <c r="N1195" s="1" t="s">
        <v>4704</v>
      </c>
    </row>
    <row r="1196" customFormat="false" ht="15" hidden="false" customHeight="false" outlineLevel="0" collapsed="false">
      <c r="A1196" s="1" t="s">
        <v>2911</v>
      </c>
      <c r="B1196" s="2" t="s">
        <v>4707</v>
      </c>
      <c r="C1196" s="2" t="n">
        <v>0.3982</v>
      </c>
      <c r="D1196" s="3" t="n">
        <v>0.0194774</v>
      </c>
      <c r="E1196" s="2" t="n">
        <v>-2.430096</v>
      </c>
      <c r="F1196" s="2" t="n">
        <v>-3.2078</v>
      </c>
      <c r="G1196" s="2" t="n">
        <v>-0.2435341</v>
      </c>
      <c r="H1196" s="2" t="s">
        <v>2913</v>
      </c>
      <c r="I1196" s="1" t="s">
        <v>4707</v>
      </c>
      <c r="J1196" s="1" t="s">
        <v>2914</v>
      </c>
      <c r="K1196" s="1" t="s">
        <v>2915</v>
      </c>
      <c r="L1196" s="1" t="s">
        <v>41</v>
      </c>
      <c r="M1196" s="1" t="s">
        <v>18</v>
      </c>
      <c r="N1196" s="1" t="s">
        <v>4707</v>
      </c>
    </row>
    <row r="1197" customFormat="false" ht="15" hidden="false" customHeight="false" outlineLevel="0" collapsed="false">
      <c r="A1197" s="1" t="s">
        <v>4708</v>
      </c>
      <c r="B1197" s="8" t="s">
        <v>4709</v>
      </c>
      <c r="C1197" s="9" t="n">
        <v>0.3982</v>
      </c>
      <c r="D1197" s="10" t="n">
        <v>0.01948172</v>
      </c>
      <c r="E1197" s="9" t="n">
        <v>2.430004</v>
      </c>
      <c r="F1197" s="9" t="n">
        <v>-3.2079</v>
      </c>
      <c r="G1197" s="9" t="n">
        <v>0.2420466</v>
      </c>
      <c r="H1197" s="9" t="s">
        <v>4710</v>
      </c>
      <c r="I1197" s="1" t="s">
        <v>4709</v>
      </c>
      <c r="J1197" s="1" t="s">
        <v>4708</v>
      </c>
      <c r="K1197" s="1" t="s">
        <v>4711</v>
      </c>
      <c r="L1197" s="1" t="s">
        <v>27</v>
      </c>
      <c r="M1197" s="1" t="s">
        <v>18</v>
      </c>
      <c r="N1197" s="1" t="s">
        <v>4709</v>
      </c>
    </row>
    <row r="1198" customFormat="false" ht="15" hidden="false" customHeight="false" outlineLevel="0" collapsed="false">
      <c r="A1198" s="1" t="s">
        <v>4712</v>
      </c>
      <c r="B1198" s="2" t="s">
        <v>4713</v>
      </c>
      <c r="C1198" s="2" t="n">
        <v>0.3982</v>
      </c>
      <c r="D1198" s="3" t="n">
        <v>0.01948417</v>
      </c>
      <c r="E1198" s="2" t="n">
        <v>2.429951</v>
      </c>
      <c r="F1198" s="2" t="n">
        <v>-3.208</v>
      </c>
      <c r="G1198" s="2" t="n">
        <v>0.2180394</v>
      </c>
      <c r="H1198" s="2" t="s">
        <v>4714</v>
      </c>
      <c r="I1198" s="1" t="s">
        <v>4713</v>
      </c>
      <c r="J1198" s="1" t="s">
        <v>4712</v>
      </c>
      <c r="K1198" s="1" t="s">
        <v>4715</v>
      </c>
      <c r="L1198" s="1" t="s">
        <v>52</v>
      </c>
      <c r="M1198" s="1" t="s">
        <v>18</v>
      </c>
      <c r="N1198" s="1" t="s">
        <v>4713</v>
      </c>
    </row>
    <row r="1199" customFormat="false" ht="15" hidden="false" customHeight="false" outlineLevel="0" collapsed="false">
      <c r="A1199" s="1" t="s">
        <v>4716</v>
      </c>
      <c r="B1199" s="2" t="s">
        <v>4717</v>
      </c>
      <c r="C1199" s="2" t="n">
        <v>0.3982</v>
      </c>
      <c r="D1199" s="3" t="n">
        <v>0.01949031</v>
      </c>
      <c r="E1199" s="2" t="n">
        <v>-2.429821</v>
      </c>
      <c r="F1199" s="2" t="n">
        <v>-3.2083</v>
      </c>
      <c r="G1199" s="2" t="n">
        <v>-0.1734731</v>
      </c>
      <c r="H1199" s="2" t="s">
        <v>4718</v>
      </c>
      <c r="I1199" s="1" t="s">
        <v>4717</v>
      </c>
      <c r="J1199" s="1" t="s">
        <v>4716</v>
      </c>
      <c r="K1199" s="1" t="s">
        <v>4719</v>
      </c>
      <c r="L1199" s="1" t="s">
        <v>27</v>
      </c>
      <c r="M1199" s="1" t="s">
        <v>18</v>
      </c>
      <c r="N1199" s="1" t="s">
        <v>4717</v>
      </c>
    </row>
    <row r="1200" customFormat="false" ht="15" hidden="false" customHeight="false" outlineLevel="0" collapsed="false">
      <c r="A1200" s="1" t="s">
        <v>4720</v>
      </c>
      <c r="B1200" s="2" t="s">
        <v>4721</v>
      </c>
      <c r="C1200" s="2" t="n">
        <v>0.3982</v>
      </c>
      <c r="D1200" s="3" t="n">
        <v>0.01950515</v>
      </c>
      <c r="E1200" s="2" t="n">
        <v>2.439861</v>
      </c>
      <c r="F1200" s="2" t="n">
        <v>-3.1848</v>
      </c>
      <c r="G1200" s="2" t="n">
        <v>0.3465357</v>
      </c>
      <c r="I1200" s="1" t="s">
        <v>4721</v>
      </c>
      <c r="J1200" s="1" t="s">
        <v>4720</v>
      </c>
      <c r="K1200" s="1" t="s">
        <v>4722</v>
      </c>
      <c r="L1200" s="1" t="s">
        <v>17</v>
      </c>
      <c r="M1200" s="1" t="s">
        <v>18</v>
      </c>
      <c r="N1200" s="1" t="s">
        <v>4721</v>
      </c>
    </row>
    <row r="1201" customFormat="false" ht="15" hidden="false" customHeight="false" outlineLevel="0" collapsed="false">
      <c r="A1201" s="1" t="s">
        <v>4723</v>
      </c>
      <c r="B1201" s="2" t="s">
        <v>4724</v>
      </c>
      <c r="C1201" s="2" t="n">
        <v>0.3982</v>
      </c>
      <c r="D1201" s="3" t="n">
        <v>0.01951066</v>
      </c>
      <c r="E1201" s="2" t="n">
        <v>2.429387</v>
      </c>
      <c r="F1201" s="2" t="n">
        <v>-3.2091</v>
      </c>
      <c r="G1201" s="2" t="n">
        <v>0.2385376</v>
      </c>
      <c r="H1201" s="2" t="s">
        <v>4725</v>
      </c>
      <c r="I1201" s="1" t="s">
        <v>4724</v>
      </c>
      <c r="J1201" s="1" t="s">
        <v>4723</v>
      </c>
      <c r="K1201" s="1" t="s">
        <v>4726</v>
      </c>
      <c r="L1201" s="1" t="s">
        <v>36</v>
      </c>
      <c r="M1201" s="1" t="s">
        <v>228</v>
      </c>
      <c r="N1201" s="1" t="s">
        <v>4724</v>
      </c>
    </row>
    <row r="1202" customFormat="false" ht="15" hidden="false" customHeight="false" outlineLevel="0" collapsed="false">
      <c r="A1202" s="1" t="s">
        <v>4727</v>
      </c>
      <c r="B1202" s="2" t="s">
        <v>4728</v>
      </c>
      <c r="C1202" s="2" t="n">
        <v>0.3985</v>
      </c>
      <c r="D1202" s="3" t="n">
        <v>0.01953928</v>
      </c>
      <c r="E1202" s="2" t="n">
        <v>-2.428779</v>
      </c>
      <c r="F1202" s="2" t="n">
        <v>-3.2103</v>
      </c>
      <c r="G1202" s="2" t="n">
        <v>-0.3214409</v>
      </c>
      <c r="H1202" s="2" t="s">
        <v>4729</v>
      </c>
      <c r="I1202" s="1" t="s">
        <v>4728</v>
      </c>
      <c r="J1202" s="1" t="s">
        <v>4727</v>
      </c>
      <c r="K1202" s="1" t="s">
        <v>4730</v>
      </c>
      <c r="L1202" s="1" t="s">
        <v>36</v>
      </c>
      <c r="M1202" s="1" t="s">
        <v>18</v>
      </c>
      <c r="N1202" s="1" t="s">
        <v>4728</v>
      </c>
    </row>
    <row r="1203" customFormat="false" ht="15" hidden="false" customHeight="false" outlineLevel="0" collapsed="false">
      <c r="A1203" s="1" t="s">
        <v>4731</v>
      </c>
      <c r="B1203" s="2" t="s">
        <v>4732</v>
      </c>
      <c r="C1203" s="2" t="n">
        <v>0.3985</v>
      </c>
      <c r="D1203" s="3" t="n">
        <v>0.01955309</v>
      </c>
      <c r="E1203" s="2" t="n">
        <v>2.428485</v>
      </c>
      <c r="F1203" s="2" t="n">
        <v>-3.2108</v>
      </c>
      <c r="G1203" s="2" t="n">
        <v>0.2014373</v>
      </c>
      <c r="H1203" s="2" t="s">
        <v>4733</v>
      </c>
      <c r="I1203" s="1" t="s">
        <v>4732</v>
      </c>
      <c r="J1203" s="1" t="s">
        <v>4731</v>
      </c>
      <c r="K1203" s="1" t="s">
        <v>4734</v>
      </c>
      <c r="L1203" s="1" t="s">
        <v>36</v>
      </c>
      <c r="M1203" s="1" t="s">
        <v>75</v>
      </c>
      <c r="N1203" s="1" t="s">
        <v>4732</v>
      </c>
    </row>
    <row r="1204" customFormat="false" ht="15" hidden="false" customHeight="false" outlineLevel="0" collapsed="false">
      <c r="A1204" s="1" t="s">
        <v>4735</v>
      </c>
      <c r="B1204" s="2" t="s">
        <v>4736</v>
      </c>
      <c r="C1204" s="2" t="n">
        <v>0.3986</v>
      </c>
      <c r="D1204" s="3" t="n">
        <v>0.01956933</v>
      </c>
      <c r="E1204" s="2" t="n">
        <v>-2.433041</v>
      </c>
      <c r="F1204" s="2" t="n">
        <v>-3.1931</v>
      </c>
      <c r="G1204" s="2" t="n">
        <v>-0.2988083</v>
      </c>
      <c r="H1204" s="2" t="s">
        <v>4737</v>
      </c>
      <c r="I1204" s="1" t="s">
        <v>4736</v>
      </c>
      <c r="J1204" s="1" t="s">
        <v>4735</v>
      </c>
      <c r="K1204" s="1" t="s">
        <v>4738</v>
      </c>
      <c r="L1204" s="1" t="s">
        <v>41</v>
      </c>
      <c r="M1204" s="1" t="s">
        <v>18</v>
      </c>
      <c r="N1204" s="1" t="s">
        <v>4736</v>
      </c>
    </row>
    <row r="1205" customFormat="false" ht="15" hidden="false" customHeight="false" outlineLevel="0" collapsed="false">
      <c r="A1205" s="1" t="s">
        <v>4739</v>
      </c>
      <c r="B1205" s="8" t="s">
        <v>4740</v>
      </c>
      <c r="C1205" s="9" t="n">
        <v>0.3991</v>
      </c>
      <c r="D1205" s="10" t="n">
        <v>0.01960698</v>
      </c>
      <c r="E1205" s="9" t="n">
        <v>-2.427342</v>
      </c>
      <c r="F1205" s="9" t="n">
        <v>-3.213</v>
      </c>
      <c r="G1205" s="9" t="n">
        <v>-0.2176487</v>
      </c>
      <c r="H1205" s="9"/>
      <c r="I1205" s="1" t="s">
        <v>4740</v>
      </c>
      <c r="J1205" s="1" t="s">
        <v>4739</v>
      </c>
      <c r="K1205" s="1" t="s">
        <v>4741</v>
      </c>
      <c r="L1205" s="1" t="s">
        <v>17</v>
      </c>
      <c r="M1205" s="1" t="s">
        <v>18</v>
      </c>
      <c r="N1205" s="1" t="s">
        <v>4740</v>
      </c>
    </row>
    <row r="1206" customFormat="false" ht="15" hidden="false" customHeight="false" outlineLevel="0" collapsed="false">
      <c r="A1206" s="1" t="s">
        <v>4742</v>
      </c>
      <c r="B1206" s="2" t="s">
        <v>4743</v>
      </c>
      <c r="C1206" s="2" t="n">
        <v>0.3991</v>
      </c>
      <c r="D1206" s="3" t="n">
        <v>0.01963457</v>
      </c>
      <c r="E1206" s="2" t="n">
        <v>2.426757</v>
      </c>
      <c r="F1206" s="2" t="n">
        <v>-3.2142</v>
      </c>
      <c r="G1206" s="2" t="n">
        <v>0.3114803</v>
      </c>
      <c r="H1206" s="2" t="s">
        <v>4744</v>
      </c>
      <c r="I1206" s="1" t="s">
        <v>4743</v>
      </c>
      <c r="J1206" s="1" t="s">
        <v>4742</v>
      </c>
      <c r="K1206" s="1" t="s">
        <v>4745</v>
      </c>
      <c r="L1206" s="1" t="s">
        <v>52</v>
      </c>
      <c r="M1206" s="1" t="s">
        <v>18</v>
      </c>
      <c r="N1206" s="1" t="s">
        <v>4743</v>
      </c>
    </row>
    <row r="1207" customFormat="false" ht="15" hidden="false" customHeight="false" outlineLevel="0" collapsed="false">
      <c r="A1207" s="1" t="s">
        <v>1290</v>
      </c>
      <c r="B1207" s="2" t="s">
        <v>4746</v>
      </c>
      <c r="C1207" s="2" t="n">
        <v>0.3991</v>
      </c>
      <c r="D1207" s="3" t="n">
        <v>0.0196503</v>
      </c>
      <c r="E1207" s="2" t="n">
        <v>-2.426425</v>
      </c>
      <c r="F1207" s="2" t="n">
        <v>-3.2148</v>
      </c>
      <c r="G1207" s="2" t="n">
        <v>-0.2704194</v>
      </c>
      <c r="H1207" s="2" t="s">
        <v>4747</v>
      </c>
      <c r="I1207" s="1" t="s">
        <v>4746</v>
      </c>
      <c r="J1207" s="1" t="s">
        <v>1293</v>
      </c>
      <c r="K1207" s="1" t="s">
        <v>1294</v>
      </c>
      <c r="L1207" s="1" t="s">
        <v>52</v>
      </c>
      <c r="M1207" s="1" t="s">
        <v>18</v>
      </c>
      <c r="N1207" s="1" t="s">
        <v>4746</v>
      </c>
    </row>
    <row r="1208" customFormat="false" ht="15" hidden="false" customHeight="false" outlineLevel="0" collapsed="false">
      <c r="A1208" s="1" t="s">
        <v>4748</v>
      </c>
      <c r="B1208" s="2" t="s">
        <v>4749</v>
      </c>
      <c r="C1208" s="2" t="n">
        <v>0.3991</v>
      </c>
      <c r="D1208" s="3" t="n">
        <v>0.019651</v>
      </c>
      <c r="E1208" s="2" t="n">
        <v>-2.42641</v>
      </c>
      <c r="F1208" s="2" t="n">
        <v>-3.2148</v>
      </c>
      <c r="G1208" s="2" t="n">
        <v>-0.2929892</v>
      </c>
      <c r="H1208" s="2" t="s">
        <v>4750</v>
      </c>
      <c r="I1208" s="1" t="s">
        <v>4749</v>
      </c>
      <c r="J1208" s="1" t="s">
        <v>4748</v>
      </c>
      <c r="K1208" s="1" t="s">
        <v>4751</v>
      </c>
      <c r="L1208" s="1" t="s">
        <v>52</v>
      </c>
      <c r="M1208" s="1" t="s">
        <v>18</v>
      </c>
      <c r="N1208" s="1" t="s">
        <v>4749</v>
      </c>
    </row>
    <row r="1209" customFormat="false" ht="15" hidden="false" customHeight="false" outlineLevel="0" collapsed="false">
      <c r="A1209" s="1" t="s">
        <v>4752</v>
      </c>
      <c r="B1209" s="2" t="s">
        <v>4753</v>
      </c>
      <c r="C1209" s="2" t="n">
        <v>0.3998</v>
      </c>
      <c r="D1209" s="3" t="n">
        <v>0.0197088</v>
      </c>
      <c r="E1209" s="2" t="n">
        <v>2.425189</v>
      </c>
      <c r="F1209" s="2" t="n">
        <v>-3.2172</v>
      </c>
      <c r="G1209" s="2" t="n">
        <v>0.1298746</v>
      </c>
      <c r="H1209" s="2" t="s">
        <v>4754</v>
      </c>
      <c r="I1209" s="1" t="s">
        <v>4753</v>
      </c>
      <c r="J1209" s="1" t="s">
        <v>4752</v>
      </c>
      <c r="K1209" s="1" t="s">
        <v>4755</v>
      </c>
      <c r="L1209" s="1" t="s">
        <v>41</v>
      </c>
      <c r="M1209" s="1" t="s">
        <v>42</v>
      </c>
      <c r="N1209" s="1" t="s">
        <v>4753</v>
      </c>
    </row>
    <row r="1210" customFormat="false" ht="15" hidden="false" customHeight="false" outlineLevel="0" collapsed="false">
      <c r="A1210" s="1" t="s">
        <v>807</v>
      </c>
      <c r="B1210" s="2" t="s">
        <v>4756</v>
      </c>
      <c r="C1210" s="2" t="n">
        <v>0.3998</v>
      </c>
      <c r="D1210" s="3" t="n">
        <v>0.0197291</v>
      </c>
      <c r="E1210" s="2" t="n">
        <v>-2.424761</v>
      </c>
      <c r="F1210" s="2" t="n">
        <v>-3.218</v>
      </c>
      <c r="G1210" s="2" t="n">
        <v>-0.6119677</v>
      </c>
      <c r="H1210" s="2" t="s">
        <v>809</v>
      </c>
      <c r="I1210" s="1" t="s">
        <v>4756</v>
      </c>
      <c r="J1210" s="1" t="s">
        <v>810</v>
      </c>
      <c r="K1210" s="1" t="s">
        <v>811</v>
      </c>
      <c r="L1210" s="1" t="s">
        <v>52</v>
      </c>
      <c r="M1210" s="1" t="s">
        <v>58</v>
      </c>
      <c r="N1210" s="1" t="s">
        <v>4756</v>
      </c>
    </row>
    <row r="1211" customFormat="false" ht="15" hidden="false" customHeight="false" outlineLevel="0" collapsed="false">
      <c r="A1211" s="1" t="s">
        <v>4757</v>
      </c>
      <c r="B1211" s="2" t="s">
        <v>4758</v>
      </c>
      <c r="C1211" s="2" t="n">
        <v>0.3998</v>
      </c>
      <c r="D1211" s="3" t="n">
        <v>0.01974184</v>
      </c>
      <c r="E1211" s="2" t="n">
        <v>2.424493</v>
      </c>
      <c r="F1211" s="2" t="n">
        <v>-3.2185</v>
      </c>
      <c r="G1211" s="2" t="n">
        <v>0.6043011</v>
      </c>
      <c r="H1211" s="2" t="s">
        <v>4759</v>
      </c>
      <c r="I1211" s="1" t="s">
        <v>4758</v>
      </c>
      <c r="J1211" s="1" t="s">
        <v>4757</v>
      </c>
      <c r="K1211" s="1" t="s">
        <v>4760</v>
      </c>
      <c r="L1211" s="1" t="s">
        <v>36</v>
      </c>
      <c r="M1211" s="1" t="s">
        <v>102</v>
      </c>
      <c r="N1211" s="1" t="s">
        <v>4758</v>
      </c>
    </row>
    <row r="1212" customFormat="false" ht="15" hidden="false" customHeight="false" outlineLevel="0" collapsed="false">
      <c r="A1212" s="1" t="s">
        <v>4761</v>
      </c>
      <c r="B1212" s="2" t="s">
        <v>4762</v>
      </c>
      <c r="C1212" s="2" t="n">
        <v>0.4008</v>
      </c>
      <c r="D1212" s="3" t="n">
        <v>0.01980645</v>
      </c>
      <c r="E1212" s="2" t="n">
        <v>2.425509</v>
      </c>
      <c r="F1212" s="2" t="n">
        <v>-3.2052</v>
      </c>
      <c r="G1212" s="2" t="n">
        <v>0.2003508</v>
      </c>
      <c r="H1212" s="2" t="s">
        <v>4763</v>
      </c>
      <c r="I1212" s="1" t="s">
        <v>4762</v>
      </c>
      <c r="J1212" s="1" t="s">
        <v>4761</v>
      </c>
      <c r="K1212" s="1" t="s">
        <v>4764</v>
      </c>
      <c r="L1212" s="1" t="s">
        <v>36</v>
      </c>
      <c r="M1212" s="1" t="s">
        <v>484</v>
      </c>
      <c r="N1212" s="1" t="s">
        <v>4762</v>
      </c>
    </row>
    <row r="1213" customFormat="false" ht="15" hidden="false" customHeight="false" outlineLevel="0" collapsed="false">
      <c r="A1213" s="1" t="s">
        <v>4765</v>
      </c>
      <c r="B1213" s="8" t="s">
        <v>4766</v>
      </c>
      <c r="C1213" s="9" t="n">
        <v>0.4009</v>
      </c>
      <c r="D1213" s="10" t="n">
        <v>0.01983424</v>
      </c>
      <c r="E1213" s="9" t="n">
        <v>-2.422551</v>
      </c>
      <c r="F1213" s="9" t="n">
        <v>-3.2222</v>
      </c>
      <c r="G1213" s="9" t="n">
        <v>-0.2828423</v>
      </c>
      <c r="H1213" s="9" t="s">
        <v>4767</v>
      </c>
      <c r="I1213" s="1" t="s">
        <v>4766</v>
      </c>
      <c r="J1213" s="1" t="s">
        <v>4765</v>
      </c>
      <c r="K1213" s="1" t="s">
        <v>4768</v>
      </c>
      <c r="L1213" s="1" t="s">
        <v>52</v>
      </c>
      <c r="M1213" s="1" t="s">
        <v>18</v>
      </c>
      <c r="N1213" s="1" t="s">
        <v>4766</v>
      </c>
    </row>
    <row r="1214" customFormat="false" ht="15" hidden="false" customHeight="false" outlineLevel="0" collapsed="false">
      <c r="A1214" s="1" t="s">
        <v>4769</v>
      </c>
      <c r="B1214" s="2" t="s">
        <v>4770</v>
      </c>
      <c r="C1214" s="2" t="n">
        <v>0.4009</v>
      </c>
      <c r="D1214" s="3" t="n">
        <v>0.01983771</v>
      </c>
      <c r="E1214" s="2" t="n">
        <v>2.422478</v>
      </c>
      <c r="F1214" s="2" t="n">
        <v>-3.2224</v>
      </c>
      <c r="G1214" s="2" t="n">
        <v>0.2423297</v>
      </c>
      <c r="H1214" s="2" t="s">
        <v>4771</v>
      </c>
      <c r="I1214" s="1" t="s">
        <v>4770</v>
      </c>
      <c r="J1214" s="1" t="s">
        <v>4769</v>
      </c>
      <c r="K1214" s="1" t="s">
        <v>4772</v>
      </c>
      <c r="L1214" s="1" t="s">
        <v>41</v>
      </c>
      <c r="M1214" s="1" t="s">
        <v>42</v>
      </c>
      <c r="N1214" s="1" t="s">
        <v>4770</v>
      </c>
    </row>
    <row r="1215" customFormat="false" ht="15" hidden="false" customHeight="false" outlineLevel="0" collapsed="false">
      <c r="A1215" s="1" t="s">
        <v>4773</v>
      </c>
      <c r="B1215" s="8" t="s">
        <v>4774</v>
      </c>
      <c r="C1215" s="9" t="n">
        <v>0.4009</v>
      </c>
      <c r="D1215" s="10" t="n">
        <v>0.01986452</v>
      </c>
      <c r="E1215" s="9" t="n">
        <v>2.435121</v>
      </c>
      <c r="F1215" s="9" t="n">
        <v>-3.1849</v>
      </c>
      <c r="G1215" s="9" t="n">
        <v>0.3477857</v>
      </c>
      <c r="H1215" s="9" t="s">
        <v>4775</v>
      </c>
      <c r="I1215" s="1" t="s">
        <v>4774</v>
      </c>
      <c r="J1215" s="1" t="s">
        <v>4773</v>
      </c>
      <c r="K1215" s="1" t="s">
        <v>4776</v>
      </c>
      <c r="L1215" s="1" t="s">
        <v>52</v>
      </c>
      <c r="M1215" s="1" t="s">
        <v>192</v>
      </c>
      <c r="N1215" s="1" t="s">
        <v>4774</v>
      </c>
    </row>
    <row r="1216" customFormat="false" ht="15" hidden="false" customHeight="false" outlineLevel="0" collapsed="false">
      <c r="A1216" s="1" t="s">
        <v>4777</v>
      </c>
      <c r="B1216" s="2" t="s">
        <v>4778</v>
      </c>
      <c r="C1216" s="2" t="n">
        <v>0.4009</v>
      </c>
      <c r="D1216" s="3" t="n">
        <v>0.01989507</v>
      </c>
      <c r="E1216" s="2" t="n">
        <v>2.421277</v>
      </c>
      <c r="F1216" s="2" t="n">
        <v>-3.2247</v>
      </c>
      <c r="G1216" s="2" t="n">
        <v>0.1676953</v>
      </c>
      <c r="H1216" s="2" t="s">
        <v>4779</v>
      </c>
      <c r="I1216" s="1" t="s">
        <v>4778</v>
      </c>
      <c r="J1216" s="1" t="s">
        <v>4777</v>
      </c>
      <c r="K1216" s="1" t="s">
        <v>4780</v>
      </c>
      <c r="L1216" s="1" t="s">
        <v>17</v>
      </c>
      <c r="M1216" s="1" t="s">
        <v>18</v>
      </c>
      <c r="N1216" s="1" t="s">
        <v>4778</v>
      </c>
    </row>
    <row r="1217" customFormat="false" ht="15" hidden="false" customHeight="false" outlineLevel="0" collapsed="false">
      <c r="A1217" s="1" t="s">
        <v>4781</v>
      </c>
      <c r="B1217" s="2" t="s">
        <v>4782</v>
      </c>
      <c r="C1217" s="2" t="n">
        <v>0.4009</v>
      </c>
      <c r="D1217" s="3" t="n">
        <v>0.01993487</v>
      </c>
      <c r="E1217" s="2" t="n">
        <v>2.420445</v>
      </c>
      <c r="F1217" s="2" t="n">
        <v>-3.2263</v>
      </c>
      <c r="G1217" s="2" t="n">
        <v>0.117233</v>
      </c>
      <c r="H1217" s="2" t="s">
        <v>4783</v>
      </c>
      <c r="I1217" s="1" t="s">
        <v>4782</v>
      </c>
      <c r="J1217" s="1" t="s">
        <v>4781</v>
      </c>
      <c r="K1217" s="1" t="s">
        <v>4784</v>
      </c>
      <c r="L1217" s="1" t="s">
        <v>36</v>
      </c>
      <c r="M1217" s="1" t="s">
        <v>405</v>
      </c>
      <c r="N1217" s="1" t="s">
        <v>4782</v>
      </c>
    </row>
    <row r="1218" customFormat="false" ht="15" hidden="false" customHeight="false" outlineLevel="0" collapsed="false">
      <c r="A1218" s="1" t="s">
        <v>4785</v>
      </c>
      <c r="B1218" s="8" t="s">
        <v>4786</v>
      </c>
      <c r="C1218" s="9" t="n">
        <v>0.4009</v>
      </c>
      <c r="D1218" s="10" t="n">
        <v>0.01993824</v>
      </c>
      <c r="E1218" s="9" t="n">
        <v>-2.425234</v>
      </c>
      <c r="F1218" s="9" t="n">
        <v>-3.2204</v>
      </c>
      <c r="G1218" s="9" t="n">
        <v>-0.2399502</v>
      </c>
      <c r="H1218" s="9" t="s">
        <v>4787</v>
      </c>
      <c r="I1218" s="1" t="s">
        <v>4786</v>
      </c>
      <c r="J1218" s="1" t="s">
        <v>4785</v>
      </c>
      <c r="K1218" s="1" t="s">
        <v>4788</v>
      </c>
      <c r="L1218" s="1" t="s">
        <v>36</v>
      </c>
      <c r="M1218" s="1" t="s">
        <v>18</v>
      </c>
      <c r="N1218" s="1" t="s">
        <v>4786</v>
      </c>
    </row>
    <row r="1219" customFormat="false" ht="15" hidden="false" customHeight="false" outlineLevel="0" collapsed="false">
      <c r="A1219" s="1" t="s">
        <v>4789</v>
      </c>
      <c r="B1219" s="2" t="s">
        <v>4790</v>
      </c>
      <c r="C1219" s="2" t="n">
        <v>0.4009</v>
      </c>
      <c r="D1219" s="3" t="n">
        <v>0.01996688</v>
      </c>
      <c r="E1219" s="2" t="n">
        <v>-2.422144</v>
      </c>
      <c r="F1219" s="2" t="n">
        <v>-3.2246</v>
      </c>
      <c r="G1219" s="2" t="n">
        <v>-0.1712</v>
      </c>
      <c r="H1219" s="2" t="s">
        <v>4791</v>
      </c>
      <c r="I1219" s="1" t="s">
        <v>4790</v>
      </c>
      <c r="J1219" s="1" t="s">
        <v>4789</v>
      </c>
      <c r="K1219" s="1" t="s">
        <v>4792</v>
      </c>
      <c r="L1219" s="1" t="s">
        <v>52</v>
      </c>
      <c r="M1219" s="1" t="s">
        <v>58</v>
      </c>
      <c r="N1219" s="1" t="s">
        <v>4790</v>
      </c>
    </row>
    <row r="1220" customFormat="false" ht="15" hidden="false" customHeight="false" outlineLevel="0" collapsed="false">
      <c r="A1220" s="1" t="s">
        <v>4793</v>
      </c>
      <c r="B1220" s="2" t="s">
        <v>4794</v>
      </c>
      <c r="C1220" s="2" t="n">
        <v>0.4009</v>
      </c>
      <c r="D1220" s="3" t="n">
        <v>0.01997235</v>
      </c>
      <c r="E1220" s="2" t="n">
        <v>-2.419664</v>
      </c>
      <c r="F1220" s="2" t="n">
        <v>-3.2278</v>
      </c>
      <c r="G1220" s="2" t="n">
        <v>-0.2002903</v>
      </c>
      <c r="H1220" s="2" t="s">
        <v>4795</v>
      </c>
      <c r="I1220" s="1" t="s">
        <v>4794</v>
      </c>
      <c r="J1220" s="1" t="s">
        <v>4793</v>
      </c>
      <c r="K1220" s="1" t="s">
        <v>4796</v>
      </c>
      <c r="L1220" s="1" t="s">
        <v>41</v>
      </c>
      <c r="M1220" s="1" t="s">
        <v>58</v>
      </c>
      <c r="N1220" s="1" t="s">
        <v>4794</v>
      </c>
    </row>
    <row r="1221" customFormat="false" ht="15" hidden="false" customHeight="false" outlineLevel="0" collapsed="false">
      <c r="A1221" s="1" t="s">
        <v>4797</v>
      </c>
      <c r="B1221" s="2" t="s">
        <v>4798</v>
      </c>
      <c r="C1221" s="2" t="n">
        <v>0.4009</v>
      </c>
      <c r="D1221" s="3" t="n">
        <v>0.01998387</v>
      </c>
      <c r="E1221" s="2" t="n">
        <v>-2.419424</v>
      </c>
      <c r="F1221" s="2" t="n">
        <v>-3.2282</v>
      </c>
      <c r="G1221" s="2" t="n">
        <v>-0.3025735</v>
      </c>
      <c r="I1221" s="1" t="s">
        <v>4798</v>
      </c>
      <c r="J1221" s="1" t="s">
        <v>4799</v>
      </c>
      <c r="K1221" s="1" t="s">
        <v>4800</v>
      </c>
      <c r="L1221" s="1" t="s">
        <v>17</v>
      </c>
      <c r="M1221" s="1" t="s">
        <v>18</v>
      </c>
      <c r="N1221" s="1" t="s">
        <v>4798</v>
      </c>
    </row>
    <row r="1222" customFormat="false" ht="15" hidden="false" customHeight="false" outlineLevel="0" collapsed="false">
      <c r="A1222" s="1" t="s">
        <v>4801</v>
      </c>
      <c r="B1222" s="2" t="s">
        <v>4802</v>
      </c>
      <c r="C1222" s="2" t="n">
        <v>0.4009</v>
      </c>
      <c r="D1222" s="3" t="n">
        <v>0.0199852</v>
      </c>
      <c r="E1222" s="2" t="n">
        <v>-2.419396</v>
      </c>
      <c r="F1222" s="2" t="n">
        <v>-3.2283</v>
      </c>
      <c r="G1222" s="2" t="n">
        <v>-0.1255125</v>
      </c>
      <c r="H1222" s="2" t="s">
        <v>4803</v>
      </c>
      <c r="I1222" s="1" t="s">
        <v>4802</v>
      </c>
      <c r="J1222" s="1" t="s">
        <v>4801</v>
      </c>
      <c r="K1222" s="1" t="s">
        <v>4804</v>
      </c>
      <c r="L1222" s="1" t="s">
        <v>52</v>
      </c>
      <c r="M1222" s="1" t="s">
        <v>58</v>
      </c>
      <c r="N1222" s="1" t="s">
        <v>4802</v>
      </c>
    </row>
    <row r="1223" customFormat="false" ht="15" hidden="false" customHeight="false" outlineLevel="0" collapsed="false">
      <c r="A1223" s="1" t="s">
        <v>3948</v>
      </c>
      <c r="B1223" s="8" t="s">
        <v>4805</v>
      </c>
      <c r="C1223" s="9" t="n">
        <v>0.4009</v>
      </c>
      <c r="D1223" s="10" t="n">
        <v>0.01998622</v>
      </c>
      <c r="E1223" s="9" t="n">
        <v>-2.419375</v>
      </c>
      <c r="F1223" s="9" t="n">
        <v>-3.2283</v>
      </c>
      <c r="G1223" s="9" t="n">
        <v>-0.2032616</v>
      </c>
      <c r="H1223" s="9" t="s">
        <v>3950</v>
      </c>
      <c r="I1223" s="1" t="s">
        <v>4805</v>
      </c>
      <c r="J1223" s="1" t="s">
        <v>3951</v>
      </c>
      <c r="K1223" s="1" t="s">
        <v>3952</v>
      </c>
      <c r="L1223" s="1" t="s">
        <v>36</v>
      </c>
      <c r="M1223" s="1" t="s">
        <v>405</v>
      </c>
      <c r="N1223" s="1" t="s">
        <v>4805</v>
      </c>
    </row>
    <row r="1224" customFormat="false" ht="15" hidden="false" customHeight="false" outlineLevel="0" collapsed="false">
      <c r="A1224" s="1" t="s">
        <v>4806</v>
      </c>
      <c r="B1224" s="2" t="s">
        <v>4807</v>
      </c>
      <c r="C1224" s="2" t="n">
        <v>0.4009</v>
      </c>
      <c r="D1224" s="3" t="n">
        <v>0.02002944</v>
      </c>
      <c r="E1224" s="2" t="n">
        <v>-2.418476</v>
      </c>
      <c r="F1224" s="2" t="n">
        <v>-3.23</v>
      </c>
      <c r="G1224" s="2" t="n">
        <v>-0.1520681</v>
      </c>
      <c r="H1224" s="2" t="s">
        <v>4808</v>
      </c>
      <c r="I1224" s="1" t="s">
        <v>4807</v>
      </c>
      <c r="J1224" s="1" t="s">
        <v>4806</v>
      </c>
      <c r="K1224" s="1" t="s">
        <v>4809</v>
      </c>
      <c r="L1224" s="1" t="s">
        <v>52</v>
      </c>
      <c r="M1224" s="1" t="s">
        <v>228</v>
      </c>
      <c r="N1224" s="1" t="s">
        <v>4807</v>
      </c>
    </row>
    <row r="1225" customFormat="false" ht="15" hidden="false" customHeight="false" outlineLevel="0" collapsed="false">
      <c r="A1225" s="1" t="s">
        <v>4810</v>
      </c>
      <c r="B1225" s="8" t="s">
        <v>4811</v>
      </c>
      <c r="C1225" s="9" t="n">
        <v>0.4009</v>
      </c>
      <c r="D1225" s="10" t="n">
        <v>0.02006501</v>
      </c>
      <c r="E1225" s="9" t="n">
        <v>-2.422582</v>
      </c>
      <c r="F1225" s="9" t="n">
        <v>-3.2128</v>
      </c>
      <c r="G1225" s="9" t="n">
        <v>-0.199325</v>
      </c>
      <c r="H1225" s="9" t="s">
        <v>4812</v>
      </c>
      <c r="I1225" s="1" t="s">
        <v>4811</v>
      </c>
      <c r="J1225" s="1" t="s">
        <v>4813</v>
      </c>
      <c r="K1225" s="1" t="s">
        <v>4814</v>
      </c>
      <c r="L1225" s="1" t="s">
        <v>52</v>
      </c>
      <c r="M1225" s="1" t="s">
        <v>18</v>
      </c>
      <c r="N1225" s="1" t="s">
        <v>4811</v>
      </c>
    </row>
    <row r="1226" customFormat="false" ht="15" hidden="false" customHeight="false" outlineLevel="0" collapsed="false">
      <c r="A1226" s="1" t="s">
        <v>4815</v>
      </c>
      <c r="B1226" s="2" t="s">
        <v>4816</v>
      </c>
      <c r="C1226" s="2" t="n">
        <v>0.4009</v>
      </c>
      <c r="D1226" s="3" t="n">
        <v>0.02009182</v>
      </c>
      <c r="E1226" s="2" t="n">
        <v>-2.417181</v>
      </c>
      <c r="F1226" s="2" t="n">
        <v>-3.2325</v>
      </c>
      <c r="G1226" s="2" t="n">
        <v>-0.1784373</v>
      </c>
      <c r="H1226" s="2" t="s">
        <v>4817</v>
      </c>
      <c r="I1226" s="1" t="s">
        <v>4816</v>
      </c>
      <c r="J1226" s="1" t="s">
        <v>4815</v>
      </c>
      <c r="K1226" s="1" t="s">
        <v>4818</v>
      </c>
      <c r="L1226" s="1" t="s">
        <v>52</v>
      </c>
      <c r="M1226" s="1" t="s">
        <v>18</v>
      </c>
      <c r="N1226" s="1" t="s">
        <v>4816</v>
      </c>
    </row>
    <row r="1227" customFormat="false" ht="15" hidden="false" customHeight="false" outlineLevel="0" collapsed="false">
      <c r="A1227" s="1" t="s">
        <v>4819</v>
      </c>
      <c r="B1227" s="2" t="s">
        <v>4820</v>
      </c>
      <c r="C1227" s="2" t="n">
        <v>0.4009</v>
      </c>
      <c r="D1227" s="3" t="n">
        <v>0.02009202</v>
      </c>
      <c r="E1227" s="2" t="n">
        <v>-2.422019</v>
      </c>
      <c r="F1227" s="2" t="n">
        <v>-3.2139</v>
      </c>
      <c r="G1227" s="2" t="n">
        <v>-0.257075</v>
      </c>
      <c r="H1227" s="2" t="s">
        <v>4821</v>
      </c>
      <c r="I1227" s="1" t="s">
        <v>4820</v>
      </c>
      <c r="J1227" s="1" t="s">
        <v>4819</v>
      </c>
      <c r="K1227" s="1" t="s">
        <v>4822</v>
      </c>
      <c r="L1227" s="1" t="s">
        <v>36</v>
      </c>
      <c r="M1227" s="1" t="s">
        <v>484</v>
      </c>
      <c r="N1227" s="1" t="s">
        <v>4820</v>
      </c>
    </row>
    <row r="1228" customFormat="false" ht="15" hidden="false" customHeight="false" outlineLevel="0" collapsed="false">
      <c r="A1228" s="1" t="s">
        <v>4823</v>
      </c>
      <c r="B1228" s="2" t="s">
        <v>4824</v>
      </c>
      <c r="C1228" s="2" t="n">
        <v>0.4009</v>
      </c>
      <c r="D1228" s="3" t="n">
        <v>0.02009693</v>
      </c>
      <c r="E1228" s="2" t="n">
        <v>-2.424533</v>
      </c>
      <c r="F1228" s="2" t="n">
        <v>-3.2235</v>
      </c>
      <c r="G1228" s="2" t="n">
        <v>-0.1561746</v>
      </c>
      <c r="H1228" s="2" t="s">
        <v>4825</v>
      </c>
      <c r="I1228" s="1" t="s">
        <v>4824</v>
      </c>
      <c r="J1228" s="1" t="s">
        <v>4826</v>
      </c>
      <c r="K1228" s="1" t="s">
        <v>4827</v>
      </c>
      <c r="L1228" s="1" t="s">
        <v>52</v>
      </c>
      <c r="M1228" s="1" t="s">
        <v>58</v>
      </c>
      <c r="N1228" s="1" t="s">
        <v>4824</v>
      </c>
    </row>
    <row r="1229" customFormat="false" ht="15" hidden="false" customHeight="false" outlineLevel="0" collapsed="false">
      <c r="A1229" s="1" t="s">
        <v>4828</v>
      </c>
      <c r="B1229" s="2" t="s">
        <v>4829</v>
      </c>
      <c r="C1229" s="2" t="n">
        <v>0.4009</v>
      </c>
      <c r="D1229" s="3" t="n">
        <v>0.0201056</v>
      </c>
      <c r="E1229" s="2" t="n">
        <v>-2.430028</v>
      </c>
      <c r="F1229" s="2" t="n">
        <v>-3.2056</v>
      </c>
      <c r="G1229" s="2" t="n">
        <v>-0.2868102</v>
      </c>
      <c r="H1229" s="2" t="s">
        <v>4830</v>
      </c>
      <c r="I1229" s="1" t="s">
        <v>4829</v>
      </c>
      <c r="J1229" s="1" t="s">
        <v>4828</v>
      </c>
      <c r="K1229" s="1" t="s">
        <v>4831</v>
      </c>
      <c r="L1229" s="1" t="s">
        <v>17</v>
      </c>
      <c r="M1229" s="1" t="s">
        <v>18</v>
      </c>
      <c r="N1229" s="1" t="s">
        <v>4829</v>
      </c>
    </row>
    <row r="1230" customFormat="false" ht="15" hidden="false" customHeight="false" outlineLevel="0" collapsed="false">
      <c r="A1230" s="1" t="s">
        <v>4832</v>
      </c>
      <c r="B1230" s="8" t="s">
        <v>4833</v>
      </c>
      <c r="C1230" s="9" t="n">
        <v>0.4009</v>
      </c>
      <c r="D1230" s="10" t="n">
        <v>0.02011037</v>
      </c>
      <c r="E1230" s="9" t="n">
        <v>-2.416796</v>
      </c>
      <c r="F1230" s="9" t="n">
        <v>-3.2332</v>
      </c>
      <c r="G1230" s="9" t="n">
        <v>-0.2769427</v>
      </c>
      <c r="H1230" s="9" t="s">
        <v>4834</v>
      </c>
      <c r="I1230" s="1" t="s">
        <v>4833</v>
      </c>
      <c r="J1230" s="1" t="s">
        <v>4832</v>
      </c>
      <c r="K1230" s="1" t="s">
        <v>4835</v>
      </c>
      <c r="L1230" s="1" t="s">
        <v>41</v>
      </c>
      <c r="M1230" s="1" t="s">
        <v>42</v>
      </c>
      <c r="N1230" s="1" t="s">
        <v>4833</v>
      </c>
    </row>
    <row r="1231" customFormat="false" ht="15" hidden="false" customHeight="false" outlineLevel="0" collapsed="false">
      <c r="A1231" s="1" t="s">
        <v>4836</v>
      </c>
      <c r="B1231" s="2" t="s">
        <v>4837</v>
      </c>
      <c r="C1231" s="2" t="n">
        <v>0.4009</v>
      </c>
      <c r="D1231" s="3" t="n">
        <v>0.02011854</v>
      </c>
      <c r="E1231" s="2" t="n">
        <v>2.416627</v>
      </c>
      <c r="F1231" s="2" t="n">
        <v>-3.2336</v>
      </c>
      <c r="G1231" s="2" t="n">
        <v>0.6213226</v>
      </c>
      <c r="I1231" s="1" t="s">
        <v>4837</v>
      </c>
      <c r="J1231" s="1" t="s">
        <v>4836</v>
      </c>
      <c r="K1231" s="1" t="s">
        <v>4838</v>
      </c>
      <c r="L1231" s="1" t="s">
        <v>17</v>
      </c>
      <c r="M1231" s="1" t="s">
        <v>18</v>
      </c>
      <c r="N1231" s="1" t="s">
        <v>4837</v>
      </c>
    </row>
    <row r="1232" customFormat="false" ht="15" hidden="false" customHeight="false" outlineLevel="0" collapsed="false">
      <c r="A1232" s="1" t="s">
        <v>4839</v>
      </c>
      <c r="B1232" s="2" t="s">
        <v>4840</v>
      </c>
      <c r="C1232" s="2" t="n">
        <v>0.4009</v>
      </c>
      <c r="D1232" s="3" t="n">
        <v>0.02013211</v>
      </c>
      <c r="E1232" s="2" t="n">
        <v>-2.416346</v>
      </c>
      <c r="F1232" s="2" t="n">
        <v>-3.2341</v>
      </c>
      <c r="G1232" s="2" t="n">
        <v>-0.2529749</v>
      </c>
      <c r="H1232" s="2" t="s">
        <v>4841</v>
      </c>
      <c r="I1232" s="1" t="s">
        <v>4840</v>
      </c>
      <c r="J1232" s="1" t="s">
        <v>4842</v>
      </c>
      <c r="K1232" s="1" t="s">
        <v>4843</v>
      </c>
      <c r="L1232" s="1" t="s">
        <v>52</v>
      </c>
      <c r="M1232" s="1" t="s">
        <v>18</v>
      </c>
      <c r="N1232" s="1" t="s">
        <v>4840</v>
      </c>
    </row>
    <row r="1233" customFormat="false" ht="15" hidden="false" customHeight="false" outlineLevel="0" collapsed="false">
      <c r="A1233" s="1" t="s">
        <v>4844</v>
      </c>
      <c r="B1233" s="8" t="s">
        <v>4845</v>
      </c>
      <c r="C1233" s="9" t="n">
        <v>0.4009</v>
      </c>
      <c r="D1233" s="10" t="n">
        <v>0.02019567</v>
      </c>
      <c r="E1233" s="9" t="n">
        <v>-2.415033</v>
      </c>
      <c r="F1233" s="9" t="n">
        <v>-3.2366</v>
      </c>
      <c r="G1233" s="9" t="n">
        <v>-0.1922509</v>
      </c>
      <c r="H1233" s="9" t="s">
        <v>4846</v>
      </c>
      <c r="I1233" s="1" t="s">
        <v>4845</v>
      </c>
      <c r="J1233" s="1" t="s">
        <v>4844</v>
      </c>
      <c r="K1233" s="1" t="s">
        <v>4847</v>
      </c>
      <c r="L1233" s="1" t="s">
        <v>36</v>
      </c>
      <c r="M1233" s="1" t="s">
        <v>18</v>
      </c>
      <c r="N1233" s="1" t="s">
        <v>4845</v>
      </c>
    </row>
    <row r="1234" customFormat="false" ht="15" hidden="false" customHeight="false" outlineLevel="0" collapsed="false">
      <c r="A1234" s="1" t="s">
        <v>997</v>
      </c>
      <c r="B1234" s="2" t="s">
        <v>4848</v>
      </c>
      <c r="C1234" s="2" t="n">
        <v>0.4009</v>
      </c>
      <c r="D1234" s="3" t="n">
        <v>0.02020336</v>
      </c>
      <c r="E1234" s="2" t="n">
        <v>2.431058</v>
      </c>
      <c r="F1234" s="2" t="n">
        <v>-3.1953</v>
      </c>
      <c r="G1234" s="2" t="n">
        <v>0.2662116</v>
      </c>
      <c r="I1234" s="1" t="s">
        <v>4848</v>
      </c>
      <c r="J1234" s="1" t="s">
        <v>1000</v>
      </c>
      <c r="K1234" s="1" t="s">
        <v>1001</v>
      </c>
      <c r="L1234" s="1" t="s">
        <v>36</v>
      </c>
      <c r="M1234" s="1" t="s">
        <v>84</v>
      </c>
      <c r="N1234" s="1" t="s">
        <v>4848</v>
      </c>
    </row>
    <row r="1235" customFormat="false" ht="15" hidden="false" customHeight="false" outlineLevel="0" collapsed="false">
      <c r="A1235" s="1" t="s">
        <v>4849</v>
      </c>
      <c r="B1235" s="8" t="s">
        <v>4850</v>
      </c>
      <c r="C1235" s="9" t="n">
        <v>0.4009</v>
      </c>
      <c r="D1235" s="10" t="n">
        <v>0.02021889</v>
      </c>
      <c r="E1235" s="9" t="n">
        <v>-2.414555</v>
      </c>
      <c r="F1235" s="9" t="n">
        <v>-3.2375</v>
      </c>
      <c r="G1235" s="9" t="n">
        <v>-0.1551541</v>
      </c>
      <c r="H1235" s="9" t="s">
        <v>4851</v>
      </c>
      <c r="I1235" s="1" t="s">
        <v>4850</v>
      </c>
      <c r="J1235" s="1" t="s">
        <v>4849</v>
      </c>
      <c r="K1235" s="1" t="s">
        <v>4852</v>
      </c>
      <c r="L1235" s="1" t="s">
        <v>41</v>
      </c>
      <c r="M1235" s="1" t="s">
        <v>18</v>
      </c>
      <c r="N1235" s="1" t="s">
        <v>4850</v>
      </c>
    </row>
    <row r="1236" customFormat="false" ht="15" hidden="false" customHeight="false" outlineLevel="0" collapsed="false">
      <c r="A1236" s="1" t="s">
        <v>4853</v>
      </c>
      <c r="B1236" s="2" t="s">
        <v>4854</v>
      </c>
      <c r="C1236" s="2" t="n">
        <v>0.4009</v>
      </c>
      <c r="D1236" s="3" t="n">
        <v>0.0202276</v>
      </c>
      <c r="E1236" s="2" t="n">
        <v>-2.414375</v>
      </c>
      <c r="F1236" s="2" t="n">
        <v>-3.2379</v>
      </c>
      <c r="G1236" s="2" t="n">
        <v>-0.4117384</v>
      </c>
      <c r="I1236" s="1" t="s">
        <v>4854</v>
      </c>
      <c r="J1236" s="1" t="s">
        <v>4853</v>
      </c>
      <c r="K1236" s="1" t="s">
        <v>4855</v>
      </c>
      <c r="L1236" s="1" t="s">
        <v>36</v>
      </c>
      <c r="M1236" s="1" t="s">
        <v>58</v>
      </c>
      <c r="N1236" s="1" t="s">
        <v>4854</v>
      </c>
    </row>
    <row r="1237" customFormat="false" ht="15" hidden="false" customHeight="false" outlineLevel="0" collapsed="false">
      <c r="A1237" s="1" t="s">
        <v>4856</v>
      </c>
      <c r="B1237" s="2" t="s">
        <v>4857</v>
      </c>
      <c r="C1237" s="2" t="n">
        <v>0.4009</v>
      </c>
      <c r="D1237" s="3" t="n">
        <v>0.02028321</v>
      </c>
      <c r="E1237" s="2" t="n">
        <v>-2.413231</v>
      </c>
      <c r="F1237" s="2" t="n">
        <v>-3.2401</v>
      </c>
      <c r="G1237" s="2" t="n">
        <v>-0.2864444</v>
      </c>
      <c r="H1237" s="2" t="s">
        <v>4858</v>
      </c>
      <c r="I1237" s="1" t="s">
        <v>4857</v>
      </c>
      <c r="J1237" s="1" t="s">
        <v>4856</v>
      </c>
      <c r="K1237" s="1" t="s">
        <v>4859</v>
      </c>
      <c r="L1237" s="1" t="s">
        <v>52</v>
      </c>
      <c r="M1237" s="1" t="s">
        <v>58</v>
      </c>
      <c r="N1237" s="1" t="s">
        <v>4857</v>
      </c>
    </row>
    <row r="1238" customFormat="false" ht="15" hidden="false" customHeight="false" outlineLevel="0" collapsed="false">
      <c r="A1238" s="1" t="s">
        <v>4860</v>
      </c>
      <c r="B1238" s="2" t="s">
        <v>4861</v>
      </c>
      <c r="C1238" s="2" t="n">
        <v>0.4009</v>
      </c>
      <c r="D1238" s="3" t="n">
        <v>0.02028887</v>
      </c>
      <c r="E1238" s="2" t="n">
        <v>-2.413115</v>
      </c>
      <c r="F1238" s="2" t="n">
        <v>-3.2403</v>
      </c>
      <c r="G1238" s="2" t="n">
        <v>-0.2615627</v>
      </c>
      <c r="H1238" s="2" t="s">
        <v>4862</v>
      </c>
      <c r="I1238" s="1" t="s">
        <v>4861</v>
      </c>
      <c r="J1238" s="1" t="s">
        <v>4860</v>
      </c>
      <c r="K1238" s="1" t="s">
        <v>4863</v>
      </c>
      <c r="L1238" s="1" t="s">
        <v>17</v>
      </c>
      <c r="M1238" s="1" t="s">
        <v>18</v>
      </c>
      <c r="N1238" s="1" t="s">
        <v>4861</v>
      </c>
    </row>
    <row r="1239" customFormat="false" ht="15" hidden="false" customHeight="false" outlineLevel="0" collapsed="false">
      <c r="A1239" s="1" t="s">
        <v>4864</v>
      </c>
      <c r="B1239" s="2" t="s">
        <v>4865</v>
      </c>
      <c r="C1239" s="2" t="n">
        <v>0.4009</v>
      </c>
      <c r="D1239" s="3" t="n">
        <v>0.02030619</v>
      </c>
      <c r="E1239" s="2" t="n">
        <v>-2.412759</v>
      </c>
      <c r="F1239" s="2" t="n">
        <v>-3.241</v>
      </c>
      <c r="G1239" s="2" t="n">
        <v>-0.3227204</v>
      </c>
      <c r="H1239" s="2" t="s">
        <v>4866</v>
      </c>
      <c r="I1239" s="1" t="s">
        <v>4865</v>
      </c>
      <c r="J1239" s="1" t="s">
        <v>4864</v>
      </c>
      <c r="K1239" s="1" t="s">
        <v>4867</v>
      </c>
      <c r="L1239" s="1" t="s">
        <v>41</v>
      </c>
      <c r="M1239" s="1" t="s">
        <v>18</v>
      </c>
      <c r="N1239" s="1" t="s">
        <v>4865</v>
      </c>
    </row>
    <row r="1240" customFormat="false" ht="15" hidden="false" customHeight="false" outlineLevel="0" collapsed="false">
      <c r="A1240" s="1" t="s">
        <v>4868</v>
      </c>
      <c r="B1240" s="2" t="s">
        <v>4869</v>
      </c>
      <c r="C1240" s="2" t="n">
        <v>0.4009</v>
      </c>
      <c r="D1240" s="3" t="n">
        <v>0.02031977</v>
      </c>
      <c r="E1240" s="2" t="n">
        <v>-2.417298</v>
      </c>
      <c r="F1240" s="2" t="n">
        <v>-3.2355</v>
      </c>
      <c r="G1240" s="2" t="n">
        <v>-0.2787318</v>
      </c>
      <c r="H1240" s="2" t="s">
        <v>4870</v>
      </c>
      <c r="I1240" s="1" t="s">
        <v>4869</v>
      </c>
      <c r="J1240" s="1" t="s">
        <v>4868</v>
      </c>
      <c r="K1240" s="1" t="s">
        <v>4871</v>
      </c>
      <c r="L1240" s="1" t="s">
        <v>36</v>
      </c>
      <c r="M1240" s="1" t="s">
        <v>18</v>
      </c>
      <c r="N1240" s="1" t="s">
        <v>4869</v>
      </c>
    </row>
    <row r="1241" customFormat="false" ht="15" hidden="false" customHeight="false" outlineLevel="0" collapsed="false">
      <c r="A1241" s="1" t="s">
        <v>4872</v>
      </c>
      <c r="B1241" s="2" t="s">
        <v>4873</v>
      </c>
      <c r="C1241" s="2" t="n">
        <v>0.4009</v>
      </c>
      <c r="D1241" s="3" t="n">
        <v>0.02032008</v>
      </c>
      <c r="E1241" s="2" t="n">
        <v>-2.412474</v>
      </c>
      <c r="F1241" s="2" t="n">
        <v>-3.2415</v>
      </c>
      <c r="G1241" s="2" t="n">
        <v>-0.1598065</v>
      </c>
      <c r="I1241" s="1" t="s">
        <v>4873</v>
      </c>
      <c r="J1241" s="1" t="s">
        <v>4872</v>
      </c>
      <c r="K1241" s="1" t="s">
        <v>4874</v>
      </c>
      <c r="L1241" s="1" t="s">
        <v>41</v>
      </c>
      <c r="M1241" s="1" t="s">
        <v>42</v>
      </c>
      <c r="N1241" s="1" t="s">
        <v>4873</v>
      </c>
    </row>
    <row r="1242" customFormat="false" ht="15" hidden="false" customHeight="false" outlineLevel="0" collapsed="false">
      <c r="A1242" s="1" t="s">
        <v>4875</v>
      </c>
      <c r="B1242" s="2" t="s">
        <v>4876</v>
      </c>
      <c r="C1242" s="2" t="n">
        <v>0.4009</v>
      </c>
      <c r="D1242" s="3" t="n">
        <v>0.02032824</v>
      </c>
      <c r="E1242" s="2" t="n">
        <v>2.419726</v>
      </c>
      <c r="F1242" s="2" t="n">
        <v>-3.2326</v>
      </c>
      <c r="G1242" s="2" t="n">
        <v>0.201369</v>
      </c>
      <c r="H1242" s="2" t="s">
        <v>4877</v>
      </c>
      <c r="I1242" s="1" t="s">
        <v>4876</v>
      </c>
      <c r="J1242" s="1" t="s">
        <v>4875</v>
      </c>
      <c r="K1242" s="1" t="s">
        <v>4878</v>
      </c>
      <c r="L1242" s="1" t="s">
        <v>27</v>
      </c>
      <c r="M1242" s="1" t="s">
        <v>228</v>
      </c>
      <c r="N1242" s="1" t="s">
        <v>4876</v>
      </c>
    </row>
    <row r="1243" customFormat="false" ht="15" hidden="false" customHeight="false" outlineLevel="0" collapsed="false">
      <c r="A1243" s="1" t="s">
        <v>4879</v>
      </c>
      <c r="B1243" s="2" t="s">
        <v>4880</v>
      </c>
      <c r="C1243" s="2" t="n">
        <v>0.4009</v>
      </c>
      <c r="D1243" s="3" t="n">
        <v>0.02033512</v>
      </c>
      <c r="E1243" s="2" t="n">
        <v>-2.412165</v>
      </c>
      <c r="F1243" s="2" t="n">
        <v>-3.2421</v>
      </c>
      <c r="G1243" s="2" t="n">
        <v>-0.145552</v>
      </c>
      <c r="H1243" s="2" t="s">
        <v>4881</v>
      </c>
      <c r="I1243" s="1" t="s">
        <v>4880</v>
      </c>
      <c r="J1243" s="1" t="s">
        <v>4879</v>
      </c>
      <c r="K1243" s="1" t="s">
        <v>4882</v>
      </c>
      <c r="L1243" s="1" t="s">
        <v>41</v>
      </c>
      <c r="M1243" s="1" t="s">
        <v>42</v>
      </c>
      <c r="N1243" s="1" t="s">
        <v>4880</v>
      </c>
    </row>
    <row r="1244" customFormat="false" ht="15" hidden="false" customHeight="false" outlineLevel="0" collapsed="false">
      <c r="A1244" s="1" t="s">
        <v>4883</v>
      </c>
      <c r="B1244" s="2" t="s">
        <v>4884</v>
      </c>
      <c r="C1244" s="2" t="n">
        <v>0.4009</v>
      </c>
      <c r="D1244" s="3" t="n">
        <v>0.02040135</v>
      </c>
      <c r="E1244" s="2" t="n">
        <v>-2.413152</v>
      </c>
      <c r="F1244" s="2" t="n">
        <v>-3.2418</v>
      </c>
      <c r="G1244" s="2" t="n">
        <v>-0.3337333</v>
      </c>
      <c r="H1244" s="2" t="s">
        <v>4885</v>
      </c>
      <c r="I1244" s="1" t="s">
        <v>4884</v>
      </c>
      <c r="J1244" s="1" t="s">
        <v>4883</v>
      </c>
      <c r="K1244" s="1" t="s">
        <v>4886</v>
      </c>
      <c r="L1244" s="1" t="s">
        <v>52</v>
      </c>
      <c r="M1244" s="1" t="s">
        <v>18</v>
      </c>
      <c r="N1244" s="1" t="s">
        <v>4884</v>
      </c>
    </row>
    <row r="1245" customFormat="false" ht="15" hidden="false" customHeight="false" outlineLevel="0" collapsed="false">
      <c r="A1245" s="1" t="s">
        <v>4887</v>
      </c>
      <c r="B1245" s="2" t="s">
        <v>4888</v>
      </c>
      <c r="C1245" s="2" t="n">
        <v>0.4009</v>
      </c>
      <c r="D1245" s="3" t="n">
        <v>0.02041076</v>
      </c>
      <c r="E1245" s="2" t="n">
        <v>2.410617</v>
      </c>
      <c r="F1245" s="2" t="n">
        <v>-3.2451</v>
      </c>
      <c r="G1245" s="2" t="n">
        <v>0.1598781</v>
      </c>
      <c r="H1245" s="2" t="s">
        <v>4889</v>
      </c>
      <c r="I1245" s="1" t="s">
        <v>4888</v>
      </c>
      <c r="J1245" s="1" t="s">
        <v>4887</v>
      </c>
      <c r="K1245" s="1" t="s">
        <v>4890</v>
      </c>
      <c r="L1245" s="1" t="s">
        <v>41</v>
      </c>
      <c r="M1245" s="1" t="s">
        <v>18</v>
      </c>
      <c r="N1245" s="1" t="s">
        <v>4888</v>
      </c>
    </row>
    <row r="1246" customFormat="false" ht="15" hidden="false" customHeight="false" outlineLevel="0" collapsed="false">
      <c r="A1246" s="1" t="s">
        <v>4891</v>
      </c>
      <c r="B1246" s="2" t="s">
        <v>4892</v>
      </c>
      <c r="C1246" s="2" t="n">
        <v>0.4009</v>
      </c>
      <c r="D1246" s="3" t="n">
        <v>0.0204514</v>
      </c>
      <c r="E1246" s="2" t="n">
        <v>2.409787</v>
      </c>
      <c r="F1246" s="2" t="n">
        <v>-3.2466</v>
      </c>
      <c r="G1246" s="2" t="n">
        <v>0.7040717</v>
      </c>
      <c r="H1246" s="2" t="s">
        <v>4893</v>
      </c>
      <c r="I1246" s="1" t="s">
        <v>4892</v>
      </c>
      <c r="J1246" s="1" t="s">
        <v>4891</v>
      </c>
      <c r="K1246" s="1" t="s">
        <v>4894</v>
      </c>
      <c r="L1246" s="1" t="s">
        <v>17</v>
      </c>
      <c r="M1246" s="1" t="s">
        <v>18</v>
      </c>
      <c r="N1246" s="1" t="s">
        <v>4892</v>
      </c>
    </row>
    <row r="1247" customFormat="false" ht="15" hidden="false" customHeight="false" outlineLevel="0" collapsed="false">
      <c r="A1247" s="1" t="s">
        <v>4895</v>
      </c>
      <c r="B1247" s="2" t="s">
        <v>4896</v>
      </c>
      <c r="C1247" s="2" t="n">
        <v>0.4009</v>
      </c>
      <c r="D1247" s="3" t="n">
        <v>0.02045314</v>
      </c>
      <c r="E1247" s="2" t="n">
        <v>-2.409752</v>
      </c>
      <c r="F1247" s="2" t="n">
        <v>-3.2467</v>
      </c>
      <c r="G1247" s="2" t="n">
        <v>-0.2137491</v>
      </c>
      <c r="H1247" s="2" t="s">
        <v>4897</v>
      </c>
      <c r="I1247" s="1" t="s">
        <v>4896</v>
      </c>
      <c r="J1247" s="1" t="s">
        <v>4895</v>
      </c>
      <c r="K1247" s="1" t="s">
        <v>4898</v>
      </c>
      <c r="L1247" s="1" t="s">
        <v>41</v>
      </c>
      <c r="M1247" s="1" t="s">
        <v>42</v>
      </c>
      <c r="N1247" s="1" t="s">
        <v>4896</v>
      </c>
    </row>
    <row r="1248" customFormat="false" ht="15" hidden="false" customHeight="false" outlineLevel="0" collapsed="false">
      <c r="A1248" s="1" t="s">
        <v>4899</v>
      </c>
      <c r="B1248" s="2" t="s">
        <v>4900</v>
      </c>
      <c r="C1248" s="2" t="n">
        <v>0.4009</v>
      </c>
      <c r="D1248" s="3" t="n">
        <v>0.02045648</v>
      </c>
      <c r="E1248" s="2" t="n">
        <v>2.417082</v>
      </c>
      <c r="F1248" s="2" t="n">
        <v>-3.2016</v>
      </c>
      <c r="G1248" s="2" t="n">
        <v>0.7102312</v>
      </c>
      <c r="H1248" s="2" t="s">
        <v>4901</v>
      </c>
      <c r="I1248" s="1" t="s">
        <v>4900</v>
      </c>
      <c r="J1248" s="1" t="s">
        <v>4899</v>
      </c>
      <c r="K1248" s="1" t="s">
        <v>4902</v>
      </c>
      <c r="L1248" s="1" t="s">
        <v>41</v>
      </c>
      <c r="M1248" s="1" t="s">
        <v>42</v>
      </c>
      <c r="N1248" s="1" t="s">
        <v>4900</v>
      </c>
    </row>
    <row r="1249" customFormat="false" ht="15" hidden="false" customHeight="false" outlineLevel="0" collapsed="false">
      <c r="A1249" s="1" t="s">
        <v>4903</v>
      </c>
      <c r="B1249" s="2" t="s">
        <v>4904</v>
      </c>
      <c r="C1249" s="2" t="n">
        <v>0.4009</v>
      </c>
      <c r="D1249" s="3" t="n">
        <v>0.02046321</v>
      </c>
      <c r="E1249" s="2" t="n">
        <v>-2.411886</v>
      </c>
      <c r="F1249" s="2" t="n">
        <v>-3.2442</v>
      </c>
      <c r="G1249" s="2" t="n">
        <v>-0.1554667</v>
      </c>
      <c r="H1249" s="2" t="s">
        <v>4905</v>
      </c>
      <c r="I1249" s="1" t="s">
        <v>4904</v>
      </c>
      <c r="J1249" s="1" t="s">
        <v>4903</v>
      </c>
      <c r="K1249" s="1" t="s">
        <v>4906</v>
      </c>
      <c r="L1249" s="1" t="s">
        <v>41</v>
      </c>
      <c r="M1249" s="1" t="s">
        <v>18</v>
      </c>
      <c r="N1249" s="1" t="s">
        <v>4904</v>
      </c>
    </row>
    <row r="1250" customFormat="false" ht="15" hidden="false" customHeight="false" outlineLevel="0" collapsed="false">
      <c r="A1250" s="1" t="s">
        <v>4907</v>
      </c>
      <c r="B1250" s="2" t="s">
        <v>4908</v>
      </c>
      <c r="C1250" s="2" t="n">
        <v>0.4009</v>
      </c>
      <c r="D1250" s="3" t="n">
        <v>0.02048962</v>
      </c>
      <c r="E1250" s="2" t="n">
        <v>2.425089</v>
      </c>
      <c r="F1250" s="2" t="n">
        <v>-3.2173</v>
      </c>
      <c r="G1250" s="2" t="n">
        <v>0.2924423</v>
      </c>
      <c r="H1250" s="2" t="s">
        <v>4909</v>
      </c>
      <c r="I1250" s="1" t="s">
        <v>4908</v>
      </c>
      <c r="J1250" s="1" t="s">
        <v>4907</v>
      </c>
      <c r="K1250" s="1" t="s">
        <v>4910</v>
      </c>
      <c r="L1250" s="1" t="s">
        <v>17</v>
      </c>
      <c r="M1250" s="1" t="s">
        <v>18</v>
      </c>
      <c r="N1250" s="1" t="s">
        <v>4908</v>
      </c>
    </row>
    <row r="1251" customFormat="false" ht="15" hidden="false" customHeight="false" outlineLevel="0" collapsed="false">
      <c r="A1251" s="1" t="s">
        <v>4911</v>
      </c>
      <c r="B1251" s="2" t="s">
        <v>4912</v>
      </c>
      <c r="C1251" s="2" t="n">
        <v>0.4009</v>
      </c>
      <c r="D1251" s="3" t="n">
        <v>0.02050974</v>
      </c>
      <c r="E1251" s="2" t="n">
        <v>2.410936</v>
      </c>
      <c r="F1251" s="2" t="n">
        <v>-3.2327</v>
      </c>
      <c r="G1251" s="2" t="n">
        <v>0.2558024</v>
      </c>
      <c r="H1251" s="2" t="s">
        <v>4913</v>
      </c>
      <c r="I1251" s="1" t="s">
        <v>4912</v>
      </c>
      <c r="J1251" s="1" t="s">
        <v>4911</v>
      </c>
      <c r="K1251" s="1" t="s">
        <v>4914</v>
      </c>
      <c r="L1251" s="1" t="s">
        <v>52</v>
      </c>
      <c r="M1251" s="1" t="s">
        <v>192</v>
      </c>
      <c r="N1251" s="1" t="s">
        <v>4912</v>
      </c>
    </row>
    <row r="1252" customFormat="false" ht="15" hidden="false" customHeight="false" outlineLevel="0" collapsed="false">
      <c r="A1252" s="1" t="s">
        <v>4915</v>
      </c>
      <c r="B1252" s="2" t="s">
        <v>4916</v>
      </c>
      <c r="C1252" s="2" t="n">
        <v>0.4009</v>
      </c>
      <c r="D1252" s="3" t="n">
        <v>0.0205159</v>
      </c>
      <c r="E1252" s="2" t="n">
        <v>2.408474</v>
      </c>
      <c r="F1252" s="2" t="n">
        <v>-3.2491</v>
      </c>
      <c r="G1252" s="2" t="n">
        <v>0.2071362</v>
      </c>
      <c r="H1252" s="2" t="s">
        <v>4917</v>
      </c>
      <c r="I1252" s="1" t="s">
        <v>4916</v>
      </c>
      <c r="J1252" s="1" t="s">
        <v>4915</v>
      </c>
      <c r="K1252" s="1" t="s">
        <v>4918</v>
      </c>
      <c r="L1252" s="1" t="s">
        <v>52</v>
      </c>
      <c r="M1252" s="1" t="s">
        <v>58</v>
      </c>
      <c r="N1252" s="1" t="s">
        <v>4916</v>
      </c>
    </row>
    <row r="1253" customFormat="false" ht="15" hidden="false" customHeight="false" outlineLevel="0" collapsed="false">
      <c r="A1253" s="1" t="s">
        <v>4919</v>
      </c>
      <c r="B1253" s="2" t="s">
        <v>4920</v>
      </c>
      <c r="C1253" s="2" t="n">
        <v>0.4009</v>
      </c>
      <c r="D1253" s="3" t="n">
        <v>0.02052164</v>
      </c>
      <c r="E1253" s="2" t="n">
        <v>-2.410694</v>
      </c>
      <c r="F1253" s="2" t="n">
        <v>-3.2464</v>
      </c>
      <c r="G1253" s="2" t="n">
        <v>-0.2410444</v>
      </c>
      <c r="H1253" s="2" t="s">
        <v>4921</v>
      </c>
      <c r="I1253" s="1" t="s">
        <v>4920</v>
      </c>
      <c r="J1253" s="1" t="s">
        <v>4922</v>
      </c>
      <c r="K1253" s="1" t="s">
        <v>4923</v>
      </c>
      <c r="L1253" s="1" t="s">
        <v>52</v>
      </c>
      <c r="M1253" s="1" t="s">
        <v>58</v>
      </c>
      <c r="N1253" s="1" t="s">
        <v>4920</v>
      </c>
    </row>
    <row r="1254" customFormat="false" ht="15" hidden="false" customHeight="false" outlineLevel="0" collapsed="false">
      <c r="A1254" s="1" t="s">
        <v>4924</v>
      </c>
      <c r="B1254" s="2" t="s">
        <v>4925</v>
      </c>
      <c r="C1254" s="2" t="n">
        <v>0.4009</v>
      </c>
      <c r="D1254" s="3" t="n">
        <v>0.02056284</v>
      </c>
      <c r="E1254" s="2" t="n">
        <v>2.40752</v>
      </c>
      <c r="F1254" s="2" t="n">
        <v>-3.251</v>
      </c>
      <c r="G1254" s="2" t="n">
        <v>0.4509749</v>
      </c>
      <c r="H1254" s="2" t="s">
        <v>4926</v>
      </c>
      <c r="I1254" s="1" t="s">
        <v>4925</v>
      </c>
      <c r="J1254" s="1" t="s">
        <v>4924</v>
      </c>
      <c r="K1254" s="1" t="s">
        <v>4927</v>
      </c>
      <c r="L1254" s="1" t="s">
        <v>52</v>
      </c>
      <c r="M1254" s="1" t="s">
        <v>18</v>
      </c>
      <c r="N1254" s="1" t="s">
        <v>4925</v>
      </c>
    </row>
    <row r="1255" customFormat="false" ht="15" hidden="false" customHeight="false" outlineLevel="0" collapsed="false">
      <c r="A1255" s="1" t="s">
        <v>4928</v>
      </c>
      <c r="B1255" s="2" t="s">
        <v>4929</v>
      </c>
      <c r="C1255" s="2" t="n">
        <v>0.4009</v>
      </c>
      <c r="D1255" s="3" t="n">
        <v>0.02058633</v>
      </c>
      <c r="E1255" s="2" t="n">
        <v>2.409377</v>
      </c>
      <c r="F1255" s="2" t="n">
        <v>-3.2489</v>
      </c>
      <c r="G1255" s="2" t="n">
        <v>0.3944556</v>
      </c>
      <c r="H1255" s="2" t="s">
        <v>4930</v>
      </c>
      <c r="I1255" s="1" t="s">
        <v>4929</v>
      </c>
      <c r="J1255" s="1" t="s">
        <v>4928</v>
      </c>
      <c r="K1255" s="1" t="s">
        <v>4931</v>
      </c>
      <c r="L1255" s="1" t="s">
        <v>36</v>
      </c>
      <c r="M1255" s="1" t="s">
        <v>18</v>
      </c>
      <c r="N1255" s="1" t="s">
        <v>4929</v>
      </c>
    </row>
    <row r="1256" customFormat="false" ht="15" hidden="false" customHeight="false" outlineLevel="0" collapsed="false">
      <c r="A1256" s="1" t="s">
        <v>4932</v>
      </c>
      <c r="B1256" s="2" t="s">
        <v>4933</v>
      </c>
      <c r="C1256" s="2" t="n">
        <v>0.4009</v>
      </c>
      <c r="D1256" s="3" t="n">
        <v>0.02066162</v>
      </c>
      <c r="E1256" s="2" t="n">
        <v>2.405519</v>
      </c>
      <c r="F1256" s="2" t="n">
        <v>-3.2548</v>
      </c>
      <c r="G1256" s="2" t="n">
        <v>0.2571935</v>
      </c>
      <c r="H1256" s="2" t="s">
        <v>4934</v>
      </c>
      <c r="I1256" s="1" t="s">
        <v>4933</v>
      </c>
      <c r="J1256" s="1" t="s">
        <v>4932</v>
      </c>
      <c r="K1256" s="1" t="s">
        <v>4935</v>
      </c>
      <c r="L1256" s="1" t="s">
        <v>41</v>
      </c>
      <c r="M1256" s="1" t="s">
        <v>18</v>
      </c>
      <c r="N1256" s="1" t="s">
        <v>4933</v>
      </c>
    </row>
    <row r="1257" customFormat="false" ht="15" hidden="false" customHeight="false" outlineLevel="0" collapsed="false">
      <c r="A1257" s="1" t="s">
        <v>4936</v>
      </c>
      <c r="B1257" s="2" t="s">
        <v>4937</v>
      </c>
      <c r="C1257" s="2" t="n">
        <v>0.4009</v>
      </c>
      <c r="D1257" s="3" t="n">
        <v>0.0206783</v>
      </c>
      <c r="E1257" s="2" t="n">
        <v>2.405182</v>
      </c>
      <c r="F1257" s="2" t="n">
        <v>-3.2554</v>
      </c>
      <c r="G1257" s="2" t="n">
        <v>0.232724</v>
      </c>
      <c r="I1257" s="1" t="s">
        <v>4937</v>
      </c>
      <c r="J1257" s="1" t="s">
        <v>4936</v>
      </c>
      <c r="K1257" s="1" t="s">
        <v>4938</v>
      </c>
      <c r="L1257" s="1" t="s">
        <v>41</v>
      </c>
      <c r="M1257" s="1" t="s">
        <v>18</v>
      </c>
      <c r="N1257" s="1" t="s">
        <v>4937</v>
      </c>
    </row>
    <row r="1258" customFormat="false" ht="15" hidden="false" customHeight="false" outlineLevel="0" collapsed="false">
      <c r="A1258" s="1" t="s">
        <v>4939</v>
      </c>
      <c r="B1258" s="2" t="s">
        <v>4940</v>
      </c>
      <c r="C1258" s="2" t="n">
        <v>0.4009</v>
      </c>
      <c r="D1258" s="3" t="n">
        <v>0.02067972</v>
      </c>
      <c r="E1258" s="2" t="n">
        <v>2.407482</v>
      </c>
      <c r="F1258" s="2" t="n">
        <v>-3.2392</v>
      </c>
      <c r="G1258" s="2" t="n">
        <v>0.2750726</v>
      </c>
      <c r="H1258" s="2" t="s">
        <v>4941</v>
      </c>
      <c r="I1258" s="1" t="s">
        <v>4940</v>
      </c>
      <c r="J1258" s="1" t="s">
        <v>4939</v>
      </c>
      <c r="K1258" s="1" t="s">
        <v>4942</v>
      </c>
      <c r="L1258" s="1" t="s">
        <v>36</v>
      </c>
      <c r="M1258" s="1" t="s">
        <v>405</v>
      </c>
      <c r="N1258" s="1" t="s">
        <v>4940</v>
      </c>
    </row>
    <row r="1259" customFormat="false" ht="15" hidden="false" customHeight="false" outlineLevel="0" collapsed="false">
      <c r="A1259" s="1" t="s">
        <v>4943</v>
      </c>
      <c r="B1259" s="2" t="s">
        <v>4944</v>
      </c>
      <c r="C1259" s="2" t="n">
        <v>0.4009</v>
      </c>
      <c r="D1259" s="3" t="n">
        <v>0.02068833</v>
      </c>
      <c r="E1259" s="2" t="n">
        <v>2.415064</v>
      </c>
      <c r="F1259" s="2" t="n">
        <v>-3.2312</v>
      </c>
      <c r="G1259" s="2" t="n">
        <v>0.1910179</v>
      </c>
      <c r="I1259" s="1" t="s">
        <v>4944</v>
      </c>
      <c r="J1259" s="1" t="s">
        <v>4943</v>
      </c>
      <c r="K1259" s="1" t="s">
        <v>4945</v>
      </c>
      <c r="L1259" s="1" t="s">
        <v>17</v>
      </c>
      <c r="M1259" s="1" t="s">
        <v>18</v>
      </c>
      <c r="N1259" s="1" t="s">
        <v>4944</v>
      </c>
    </row>
    <row r="1260" customFormat="false" ht="15" hidden="false" customHeight="false" outlineLevel="0" collapsed="false">
      <c r="A1260" s="1" t="s">
        <v>4946</v>
      </c>
      <c r="B1260" s="2" t="s">
        <v>4947</v>
      </c>
      <c r="C1260" s="2" t="n">
        <v>0.4009</v>
      </c>
      <c r="D1260" s="3" t="n">
        <v>0.02071316</v>
      </c>
      <c r="E1260" s="2" t="n">
        <v>-2.404479</v>
      </c>
      <c r="F1260" s="2" t="n">
        <v>-3.2568</v>
      </c>
      <c r="G1260" s="2" t="n">
        <v>-0.1426272</v>
      </c>
      <c r="H1260" s="2" t="s">
        <v>4948</v>
      </c>
      <c r="I1260" s="1" t="s">
        <v>4947</v>
      </c>
      <c r="J1260" s="1" t="s">
        <v>4946</v>
      </c>
      <c r="K1260" s="1" t="s">
        <v>4949</v>
      </c>
      <c r="L1260" s="1" t="s">
        <v>52</v>
      </c>
      <c r="M1260" s="1" t="s">
        <v>84</v>
      </c>
      <c r="N1260" s="1" t="s">
        <v>4947</v>
      </c>
    </row>
    <row r="1261" customFormat="false" ht="15" hidden="false" customHeight="false" outlineLevel="0" collapsed="false">
      <c r="A1261" s="1" t="s">
        <v>4950</v>
      </c>
      <c r="B1261" s="2" t="s">
        <v>4951</v>
      </c>
      <c r="C1261" s="2" t="n">
        <v>0.4009</v>
      </c>
      <c r="D1261" s="3" t="n">
        <v>0.02072745</v>
      </c>
      <c r="E1261" s="2" t="n">
        <v>-2.406517</v>
      </c>
      <c r="F1261" s="2" t="n">
        <v>-3.2544</v>
      </c>
      <c r="G1261" s="2" t="n">
        <v>-0.4424667</v>
      </c>
      <c r="H1261" s="2" t="s">
        <v>4952</v>
      </c>
      <c r="I1261" s="1" t="s">
        <v>4951</v>
      </c>
      <c r="J1261" s="1" t="s">
        <v>4950</v>
      </c>
      <c r="K1261" s="1" t="s">
        <v>4953</v>
      </c>
      <c r="L1261" s="1" t="s">
        <v>52</v>
      </c>
      <c r="M1261" s="1" t="s">
        <v>18</v>
      </c>
      <c r="N1261" s="1" t="s">
        <v>4951</v>
      </c>
    </row>
    <row r="1262" customFormat="false" ht="15" hidden="false" customHeight="false" outlineLevel="0" collapsed="false">
      <c r="A1262" s="1" t="s">
        <v>4954</v>
      </c>
      <c r="B1262" s="2" t="s">
        <v>4955</v>
      </c>
      <c r="C1262" s="2" t="n">
        <v>0.4009</v>
      </c>
      <c r="D1262" s="3" t="n">
        <v>0.02076097</v>
      </c>
      <c r="E1262" s="2" t="n">
        <v>-2.403515</v>
      </c>
      <c r="F1262" s="2" t="n">
        <v>-3.2586</v>
      </c>
      <c r="G1262" s="2" t="n">
        <v>-0.1975842</v>
      </c>
      <c r="H1262" s="2" t="s">
        <v>4956</v>
      </c>
      <c r="I1262" s="1" t="s">
        <v>4955</v>
      </c>
      <c r="J1262" s="1" t="s">
        <v>4954</v>
      </c>
      <c r="K1262" s="1" t="s">
        <v>4957</v>
      </c>
      <c r="L1262" s="1" t="s">
        <v>41</v>
      </c>
      <c r="M1262" s="1" t="s">
        <v>484</v>
      </c>
      <c r="N1262" s="1" t="s">
        <v>4955</v>
      </c>
    </row>
    <row r="1263" customFormat="false" ht="15" hidden="false" customHeight="false" outlineLevel="0" collapsed="false">
      <c r="A1263" s="1" t="s">
        <v>4958</v>
      </c>
      <c r="B1263" s="2" t="s">
        <v>4959</v>
      </c>
      <c r="C1263" s="2" t="n">
        <v>0.4009</v>
      </c>
      <c r="D1263" s="3" t="n">
        <v>0.02077722</v>
      </c>
      <c r="E1263" s="2" t="n">
        <v>-2.403189</v>
      </c>
      <c r="F1263" s="2" t="n">
        <v>-3.2592</v>
      </c>
      <c r="G1263" s="2" t="n">
        <v>-0.1640896</v>
      </c>
      <c r="H1263" s="2" t="s">
        <v>4960</v>
      </c>
      <c r="I1263" s="1" t="s">
        <v>4959</v>
      </c>
      <c r="J1263" s="1" t="s">
        <v>4958</v>
      </c>
      <c r="K1263" s="1" t="s">
        <v>4961</v>
      </c>
      <c r="L1263" s="1" t="s">
        <v>17</v>
      </c>
      <c r="M1263" s="1" t="s">
        <v>84</v>
      </c>
      <c r="N1263" s="1" t="s">
        <v>4959</v>
      </c>
    </row>
    <row r="1264" customFormat="false" ht="15" hidden="false" customHeight="false" outlineLevel="0" collapsed="false">
      <c r="A1264" s="1" t="s">
        <v>4962</v>
      </c>
      <c r="B1264" s="2" t="s">
        <v>4963</v>
      </c>
      <c r="C1264" s="2" t="n">
        <v>0.4009</v>
      </c>
      <c r="D1264" s="3" t="n">
        <v>0.02079515</v>
      </c>
      <c r="E1264" s="2" t="n">
        <v>-2.402828</v>
      </c>
      <c r="F1264" s="2" t="n">
        <v>-3.2599</v>
      </c>
      <c r="G1264" s="2" t="n">
        <v>-0.2015878</v>
      </c>
      <c r="H1264" s="2" t="s">
        <v>4964</v>
      </c>
      <c r="I1264" s="1" t="s">
        <v>4963</v>
      </c>
      <c r="J1264" s="1" t="s">
        <v>4962</v>
      </c>
      <c r="K1264" s="1" t="s">
        <v>4965</v>
      </c>
      <c r="L1264" s="1" t="s">
        <v>17</v>
      </c>
      <c r="M1264" s="1" t="s">
        <v>18</v>
      </c>
      <c r="N1264" s="1" t="s">
        <v>4963</v>
      </c>
    </row>
    <row r="1265" customFormat="false" ht="15" hidden="false" customHeight="false" outlineLevel="0" collapsed="false">
      <c r="A1265" s="1" t="s">
        <v>4966</v>
      </c>
      <c r="B1265" s="2" t="s">
        <v>4967</v>
      </c>
      <c r="C1265" s="2" t="n">
        <v>0.4009</v>
      </c>
      <c r="D1265" s="3" t="n">
        <v>0.02082342</v>
      </c>
      <c r="E1265" s="2" t="n">
        <v>2.402261</v>
      </c>
      <c r="F1265" s="2" t="n">
        <v>-3.261</v>
      </c>
      <c r="G1265" s="2" t="n">
        <v>0.2534373</v>
      </c>
      <c r="H1265" s="2" t="s">
        <v>4968</v>
      </c>
      <c r="I1265" s="1" t="s">
        <v>4967</v>
      </c>
      <c r="J1265" s="1" t="s">
        <v>4966</v>
      </c>
      <c r="K1265" s="1" t="s">
        <v>4969</v>
      </c>
      <c r="L1265" s="1" t="s">
        <v>52</v>
      </c>
      <c r="M1265" s="1" t="s">
        <v>18</v>
      </c>
      <c r="N1265" s="1" t="s">
        <v>4967</v>
      </c>
    </row>
    <row r="1266" customFormat="false" ht="15" hidden="false" customHeight="false" outlineLevel="0" collapsed="false">
      <c r="A1266" s="1" t="s">
        <v>4970</v>
      </c>
      <c r="B1266" s="2" t="s">
        <v>4971</v>
      </c>
      <c r="C1266" s="2" t="n">
        <v>0.4009</v>
      </c>
      <c r="D1266" s="3" t="n">
        <v>0.02083398</v>
      </c>
      <c r="E1266" s="2" t="n">
        <v>2.41497</v>
      </c>
      <c r="F1266" s="2" t="n">
        <v>-3.2336</v>
      </c>
      <c r="G1266" s="2" t="n">
        <v>0.2777037</v>
      </c>
      <c r="H1266" s="2" t="s">
        <v>4972</v>
      </c>
      <c r="I1266" s="1" t="s">
        <v>4971</v>
      </c>
      <c r="J1266" s="1" t="s">
        <v>4970</v>
      </c>
      <c r="K1266" s="1" t="s">
        <v>4973</v>
      </c>
      <c r="L1266" s="1" t="s">
        <v>52</v>
      </c>
      <c r="M1266" s="1" t="s">
        <v>58</v>
      </c>
      <c r="N1266" s="1" t="s">
        <v>4971</v>
      </c>
    </row>
    <row r="1267" customFormat="false" ht="15" hidden="false" customHeight="false" outlineLevel="0" collapsed="false">
      <c r="A1267" s="1" t="s">
        <v>4974</v>
      </c>
      <c r="B1267" s="2" t="s">
        <v>4975</v>
      </c>
      <c r="C1267" s="2" t="n">
        <v>0.4009</v>
      </c>
      <c r="D1267" s="3" t="n">
        <v>0.02084967</v>
      </c>
      <c r="E1267" s="2" t="n">
        <v>-2.404054</v>
      </c>
      <c r="F1267" s="2" t="n">
        <v>-3.2457</v>
      </c>
      <c r="G1267" s="2" t="n">
        <v>-0.1602339</v>
      </c>
      <c r="I1267" s="1" t="s">
        <v>4975</v>
      </c>
      <c r="J1267" s="1" t="s">
        <v>4974</v>
      </c>
      <c r="K1267" s="1" t="s">
        <v>4976</v>
      </c>
      <c r="L1267" s="1" t="s">
        <v>17</v>
      </c>
      <c r="M1267" s="1" t="s">
        <v>18</v>
      </c>
      <c r="N1267" s="1" t="s">
        <v>4975</v>
      </c>
    </row>
    <row r="1268" customFormat="false" ht="15" hidden="false" customHeight="false" outlineLevel="0" collapsed="false">
      <c r="A1268" s="1" t="s">
        <v>4977</v>
      </c>
      <c r="B1268" s="2" t="s">
        <v>4978</v>
      </c>
      <c r="C1268" s="2" t="n">
        <v>0.4009</v>
      </c>
      <c r="D1268" s="3" t="n">
        <v>0.02090508</v>
      </c>
      <c r="E1268" s="2" t="n">
        <v>-2.400625</v>
      </c>
      <c r="F1268" s="2" t="n">
        <v>-3.2641</v>
      </c>
      <c r="G1268" s="2" t="n">
        <v>-0.1730323</v>
      </c>
      <c r="H1268" s="2" t="s">
        <v>4979</v>
      </c>
      <c r="I1268" s="1" t="s">
        <v>4978</v>
      </c>
      <c r="J1268" s="1" t="s">
        <v>4977</v>
      </c>
      <c r="K1268" s="1" t="s">
        <v>4980</v>
      </c>
      <c r="L1268" s="1" t="s">
        <v>17</v>
      </c>
      <c r="M1268" s="1" t="s">
        <v>18</v>
      </c>
      <c r="N1268" s="1" t="s">
        <v>4978</v>
      </c>
    </row>
    <row r="1269" customFormat="false" ht="15" hidden="false" customHeight="false" outlineLevel="0" collapsed="false">
      <c r="A1269" s="1" t="s">
        <v>4981</v>
      </c>
      <c r="B1269" s="2" t="s">
        <v>4982</v>
      </c>
      <c r="C1269" s="2" t="n">
        <v>0.4009</v>
      </c>
      <c r="D1269" s="3" t="n">
        <v>0.020906</v>
      </c>
      <c r="E1269" s="2" t="n">
        <v>-2.400606</v>
      </c>
      <c r="F1269" s="2" t="n">
        <v>-3.2641</v>
      </c>
      <c r="G1269" s="2" t="n">
        <v>-0.2708996</v>
      </c>
      <c r="H1269" s="2" t="s">
        <v>4983</v>
      </c>
      <c r="I1269" s="1" t="s">
        <v>4982</v>
      </c>
      <c r="J1269" s="1" t="s">
        <v>4981</v>
      </c>
      <c r="K1269" s="1" t="s">
        <v>4984</v>
      </c>
      <c r="L1269" s="1" t="s">
        <v>41</v>
      </c>
      <c r="M1269" s="1" t="s">
        <v>18</v>
      </c>
      <c r="N1269" s="1" t="s">
        <v>4982</v>
      </c>
    </row>
    <row r="1270" customFormat="false" ht="15" hidden="false" customHeight="false" outlineLevel="0" collapsed="false">
      <c r="A1270" s="1" t="s">
        <v>4985</v>
      </c>
      <c r="B1270" s="2" t="s">
        <v>4986</v>
      </c>
      <c r="C1270" s="2" t="n">
        <v>0.4009</v>
      </c>
      <c r="D1270" s="3" t="n">
        <v>0.02092316</v>
      </c>
      <c r="E1270" s="2" t="n">
        <v>2.410296</v>
      </c>
      <c r="F1270" s="2" t="n">
        <v>-3.2278</v>
      </c>
      <c r="G1270" s="2" t="n">
        <v>0.2060049</v>
      </c>
      <c r="H1270" s="2" t="s">
        <v>4987</v>
      </c>
      <c r="I1270" s="1" t="s">
        <v>4986</v>
      </c>
      <c r="J1270" s="1" t="s">
        <v>4985</v>
      </c>
      <c r="K1270" s="1" t="s">
        <v>4988</v>
      </c>
      <c r="L1270" s="1" t="s">
        <v>41</v>
      </c>
      <c r="M1270" s="1" t="s">
        <v>42</v>
      </c>
      <c r="N1270" s="1" t="s">
        <v>4986</v>
      </c>
    </row>
    <row r="1271" customFormat="false" ht="15" hidden="false" customHeight="false" outlineLevel="0" collapsed="false">
      <c r="A1271" s="1" t="s">
        <v>4989</v>
      </c>
      <c r="B1271" s="2" t="s">
        <v>4990</v>
      </c>
      <c r="C1271" s="2" t="n">
        <v>0.4009</v>
      </c>
      <c r="D1271" s="3" t="n">
        <v>0.02092481</v>
      </c>
      <c r="E1271" s="2" t="n">
        <v>-2.402547</v>
      </c>
      <c r="F1271" s="2" t="n">
        <v>-3.2619</v>
      </c>
      <c r="G1271" s="2" t="n">
        <v>-0.3412444</v>
      </c>
      <c r="H1271" s="2" t="s">
        <v>4991</v>
      </c>
      <c r="I1271" s="1" t="s">
        <v>4990</v>
      </c>
      <c r="J1271" s="1" t="s">
        <v>4989</v>
      </c>
      <c r="K1271" s="1" t="s">
        <v>4992</v>
      </c>
      <c r="L1271" s="1" t="s">
        <v>52</v>
      </c>
      <c r="M1271" s="1" t="s">
        <v>18</v>
      </c>
      <c r="N1271" s="1" t="s">
        <v>4990</v>
      </c>
    </row>
    <row r="1272" customFormat="false" ht="15" hidden="false" customHeight="false" outlineLevel="0" collapsed="false">
      <c r="A1272" s="1" t="s">
        <v>4993</v>
      </c>
      <c r="B1272" s="2" t="s">
        <v>4994</v>
      </c>
      <c r="C1272" s="2" t="n">
        <v>0.4009</v>
      </c>
      <c r="D1272" s="3" t="n">
        <v>0.02094152</v>
      </c>
      <c r="E1272" s="2" t="n">
        <v>2.399896</v>
      </c>
      <c r="F1272" s="2" t="n">
        <v>-3.2655</v>
      </c>
      <c r="G1272" s="2" t="n">
        <v>0.163405</v>
      </c>
      <c r="I1272" s="1" t="s">
        <v>4994</v>
      </c>
      <c r="J1272" s="1" t="s">
        <v>4993</v>
      </c>
      <c r="K1272" s="1" t="s">
        <v>4995</v>
      </c>
      <c r="L1272" s="1" t="s">
        <v>41</v>
      </c>
      <c r="M1272" s="1" t="s">
        <v>58</v>
      </c>
      <c r="N1272" s="1" t="s">
        <v>4994</v>
      </c>
    </row>
    <row r="1273" customFormat="false" ht="15" hidden="false" customHeight="false" outlineLevel="0" collapsed="false">
      <c r="A1273" s="1" t="s">
        <v>4996</v>
      </c>
      <c r="B1273" s="8" t="s">
        <v>4997</v>
      </c>
      <c r="C1273" s="9" t="n">
        <v>0.4009</v>
      </c>
      <c r="D1273" s="10" t="n">
        <v>0.02094598</v>
      </c>
      <c r="E1273" s="9" t="n">
        <v>-2.399807</v>
      </c>
      <c r="F1273" s="9" t="n">
        <v>-3.2657</v>
      </c>
      <c r="G1273" s="9" t="n">
        <v>-0.2422222</v>
      </c>
      <c r="H1273" s="9" t="s">
        <v>4998</v>
      </c>
      <c r="I1273" s="1" t="s">
        <v>4997</v>
      </c>
      <c r="J1273" s="1" t="s">
        <v>4996</v>
      </c>
      <c r="K1273" s="1" t="s">
        <v>4999</v>
      </c>
      <c r="L1273" s="1" t="s">
        <v>52</v>
      </c>
      <c r="M1273" s="1" t="s">
        <v>58</v>
      </c>
      <c r="N1273" s="1" t="s">
        <v>4997</v>
      </c>
    </row>
    <row r="1274" customFormat="false" ht="15" hidden="false" customHeight="false" outlineLevel="0" collapsed="false">
      <c r="A1274" s="1" t="s">
        <v>5000</v>
      </c>
      <c r="B1274" s="2" t="s">
        <v>5001</v>
      </c>
      <c r="C1274" s="2" t="n">
        <v>0.4009</v>
      </c>
      <c r="D1274" s="3" t="n">
        <v>0.02094708</v>
      </c>
      <c r="E1274" s="2" t="n">
        <v>-2.412675</v>
      </c>
      <c r="F1274" s="2" t="n">
        <v>-3.2261</v>
      </c>
      <c r="G1274" s="2" t="n">
        <v>-0.1650714</v>
      </c>
      <c r="H1274" s="2" t="s">
        <v>5002</v>
      </c>
      <c r="I1274" s="1" t="s">
        <v>5001</v>
      </c>
      <c r="J1274" s="1" t="s">
        <v>5000</v>
      </c>
      <c r="K1274" s="1" t="s">
        <v>5003</v>
      </c>
      <c r="L1274" s="1" t="s">
        <v>17</v>
      </c>
      <c r="M1274" s="1" t="s">
        <v>18</v>
      </c>
      <c r="N1274" s="1" t="s">
        <v>5001</v>
      </c>
    </row>
    <row r="1275" customFormat="false" ht="15" hidden="false" customHeight="false" outlineLevel="0" collapsed="false">
      <c r="A1275" s="1" t="s">
        <v>5004</v>
      </c>
      <c r="B1275" s="2" t="s">
        <v>5005</v>
      </c>
      <c r="C1275" s="2" t="n">
        <v>0.4009</v>
      </c>
      <c r="D1275" s="3" t="n">
        <v>0.02099429</v>
      </c>
      <c r="E1275" s="2" t="n">
        <v>2.398844</v>
      </c>
      <c r="F1275" s="2" t="n">
        <v>-3.2675</v>
      </c>
      <c r="G1275" s="2" t="n">
        <v>0.1664014</v>
      </c>
      <c r="H1275" s="2" t="s">
        <v>5006</v>
      </c>
      <c r="I1275" s="1" t="s">
        <v>5005</v>
      </c>
      <c r="J1275" s="1" t="s">
        <v>5004</v>
      </c>
      <c r="K1275" s="1" t="s">
        <v>5007</v>
      </c>
      <c r="L1275" s="1" t="s">
        <v>36</v>
      </c>
      <c r="M1275" s="1" t="s">
        <v>102</v>
      </c>
      <c r="N1275" s="1" t="s">
        <v>5005</v>
      </c>
    </row>
    <row r="1276" customFormat="false" ht="15" hidden="false" customHeight="false" outlineLevel="0" collapsed="false">
      <c r="A1276" s="1" t="s">
        <v>5008</v>
      </c>
      <c r="B1276" s="2" t="s">
        <v>5009</v>
      </c>
      <c r="C1276" s="2" t="n">
        <v>0.4009</v>
      </c>
      <c r="D1276" s="3" t="n">
        <v>0.02099676</v>
      </c>
      <c r="E1276" s="2" t="n">
        <v>2.398795</v>
      </c>
      <c r="F1276" s="2" t="n">
        <v>-3.2676</v>
      </c>
      <c r="G1276" s="2" t="n">
        <v>0.1579964</v>
      </c>
      <c r="H1276" s="2" t="s">
        <v>5010</v>
      </c>
      <c r="I1276" s="1" t="s">
        <v>5009</v>
      </c>
      <c r="J1276" s="1" t="s">
        <v>5008</v>
      </c>
      <c r="K1276" s="1" t="s">
        <v>5011</v>
      </c>
      <c r="L1276" s="1" t="s">
        <v>52</v>
      </c>
      <c r="M1276" s="1" t="s">
        <v>42</v>
      </c>
      <c r="N1276" s="1" t="s">
        <v>5009</v>
      </c>
    </row>
    <row r="1277" customFormat="false" ht="15" hidden="false" customHeight="false" outlineLevel="0" collapsed="false">
      <c r="A1277" s="1" t="s">
        <v>5012</v>
      </c>
      <c r="B1277" s="2" t="s">
        <v>5013</v>
      </c>
      <c r="C1277" s="2" t="n">
        <v>0.4009</v>
      </c>
      <c r="D1277" s="3" t="n">
        <v>0.02101115</v>
      </c>
      <c r="E1277" s="2" t="n">
        <v>-2.398508</v>
      </c>
      <c r="F1277" s="2" t="n">
        <v>-3.2681</v>
      </c>
      <c r="G1277" s="2" t="n">
        <v>-0.3490179</v>
      </c>
      <c r="H1277" s="2" t="s">
        <v>5014</v>
      </c>
      <c r="I1277" s="1" t="s">
        <v>5013</v>
      </c>
      <c r="J1277" s="1" t="s">
        <v>5012</v>
      </c>
      <c r="K1277" s="1" t="s">
        <v>5015</v>
      </c>
      <c r="L1277" s="1" t="s">
        <v>52</v>
      </c>
      <c r="M1277" s="1" t="s">
        <v>58</v>
      </c>
      <c r="N1277" s="1" t="s">
        <v>5013</v>
      </c>
    </row>
    <row r="1278" customFormat="false" ht="15" hidden="false" customHeight="false" outlineLevel="0" collapsed="false">
      <c r="A1278" s="1" t="s">
        <v>5016</v>
      </c>
      <c r="B1278" s="2" t="s">
        <v>5017</v>
      </c>
      <c r="C1278" s="2" t="n">
        <v>0.4009</v>
      </c>
      <c r="D1278" s="3" t="n">
        <v>0.02101266</v>
      </c>
      <c r="E1278" s="2" t="n">
        <v>-2.398478</v>
      </c>
      <c r="F1278" s="2" t="n">
        <v>-3.2682</v>
      </c>
      <c r="G1278" s="2" t="n">
        <v>-0.1875412</v>
      </c>
      <c r="H1278" s="2" t="s">
        <v>5018</v>
      </c>
      <c r="I1278" s="1" t="s">
        <v>5017</v>
      </c>
      <c r="J1278" s="1" t="s">
        <v>5016</v>
      </c>
      <c r="K1278" s="1" t="s">
        <v>5019</v>
      </c>
      <c r="L1278" s="1" t="s">
        <v>17</v>
      </c>
      <c r="M1278" s="1" t="s">
        <v>18</v>
      </c>
      <c r="N1278" s="1" t="s">
        <v>5017</v>
      </c>
    </row>
    <row r="1279" customFormat="false" ht="15" hidden="false" customHeight="false" outlineLevel="0" collapsed="false">
      <c r="A1279" s="1" t="s">
        <v>5020</v>
      </c>
      <c r="B1279" s="2" t="s">
        <v>5021</v>
      </c>
      <c r="C1279" s="2" t="n">
        <v>0.4009</v>
      </c>
      <c r="D1279" s="3" t="n">
        <v>0.02101455</v>
      </c>
      <c r="E1279" s="2" t="n">
        <v>-2.414336</v>
      </c>
      <c r="F1279" s="2" t="n">
        <v>-3.2484</v>
      </c>
      <c r="G1279" s="2" t="n">
        <v>-0.3697644</v>
      </c>
      <c r="H1279" s="2" t="s">
        <v>5022</v>
      </c>
      <c r="I1279" s="1" t="s">
        <v>5021</v>
      </c>
      <c r="J1279" s="1" t="s">
        <v>5020</v>
      </c>
      <c r="K1279" s="1" t="s">
        <v>5023</v>
      </c>
      <c r="L1279" s="1" t="s">
        <v>17</v>
      </c>
      <c r="M1279" s="1" t="s">
        <v>18</v>
      </c>
      <c r="N1279" s="1" t="s">
        <v>5021</v>
      </c>
    </row>
    <row r="1280" customFormat="false" ht="15" hidden="false" customHeight="false" outlineLevel="0" collapsed="false">
      <c r="A1280" s="1" t="s">
        <v>5024</v>
      </c>
      <c r="B1280" s="8" t="s">
        <v>5025</v>
      </c>
      <c r="C1280" s="9" t="n">
        <v>0.4009</v>
      </c>
      <c r="D1280" s="10" t="n">
        <v>0.02101476</v>
      </c>
      <c r="E1280" s="9" t="n">
        <v>2.398437</v>
      </c>
      <c r="F1280" s="9" t="n">
        <v>-3.2683</v>
      </c>
      <c r="G1280" s="9" t="n">
        <v>0.1337634</v>
      </c>
      <c r="H1280" s="9" t="s">
        <v>5026</v>
      </c>
      <c r="I1280" s="1" t="s">
        <v>5025</v>
      </c>
      <c r="J1280" s="1" t="s">
        <v>5024</v>
      </c>
      <c r="K1280" s="1" t="s">
        <v>5027</v>
      </c>
      <c r="L1280" s="1" t="s">
        <v>41</v>
      </c>
      <c r="M1280" s="1" t="s">
        <v>18</v>
      </c>
      <c r="N1280" s="1" t="s">
        <v>5025</v>
      </c>
    </row>
    <row r="1281" customFormat="false" ht="15" hidden="false" customHeight="false" outlineLevel="0" collapsed="false">
      <c r="A1281" s="1" t="s">
        <v>5028</v>
      </c>
      <c r="B1281" s="2" t="s">
        <v>5029</v>
      </c>
      <c r="C1281" s="2" t="n">
        <v>0.4009</v>
      </c>
      <c r="D1281" s="3" t="n">
        <v>0.02101983</v>
      </c>
      <c r="E1281" s="2" t="n">
        <v>2.403079</v>
      </c>
      <c r="F1281" s="2" t="n">
        <v>-3.2494</v>
      </c>
      <c r="G1281" s="2" t="n">
        <v>0.1807083</v>
      </c>
      <c r="H1281" s="2" t="s">
        <v>5030</v>
      </c>
      <c r="I1281" s="1" t="s">
        <v>5029</v>
      </c>
      <c r="J1281" s="1" t="s">
        <v>5028</v>
      </c>
      <c r="K1281" s="1" t="s">
        <v>5031</v>
      </c>
      <c r="L1281" s="1" t="s">
        <v>41</v>
      </c>
      <c r="M1281" s="1" t="s">
        <v>42</v>
      </c>
      <c r="N1281" s="1" t="s">
        <v>5029</v>
      </c>
    </row>
    <row r="1282" customFormat="false" ht="15" hidden="false" customHeight="false" outlineLevel="0" collapsed="false">
      <c r="A1282" s="1" t="s">
        <v>5032</v>
      </c>
      <c r="B1282" s="8" t="s">
        <v>5033</v>
      </c>
      <c r="C1282" s="9" t="n">
        <v>0.4009</v>
      </c>
      <c r="D1282" s="10" t="n">
        <v>0.02102113</v>
      </c>
      <c r="E1282" s="9" t="n">
        <v>2.405616</v>
      </c>
      <c r="F1282" s="9" t="n">
        <v>-3.2466</v>
      </c>
      <c r="G1282" s="9" t="n">
        <v>0.5494914</v>
      </c>
      <c r="H1282" s="9" t="s">
        <v>5034</v>
      </c>
      <c r="I1282" s="1" t="s">
        <v>5033</v>
      </c>
      <c r="J1282" s="1" t="s">
        <v>5032</v>
      </c>
      <c r="K1282" s="1" t="s">
        <v>5035</v>
      </c>
      <c r="L1282" s="1" t="s">
        <v>17</v>
      </c>
      <c r="M1282" s="1" t="s">
        <v>18</v>
      </c>
      <c r="N1282" s="1" t="s">
        <v>5033</v>
      </c>
    </row>
    <row r="1283" customFormat="false" ht="15" hidden="false" customHeight="false" outlineLevel="0" collapsed="false">
      <c r="A1283" s="1" t="s">
        <v>5036</v>
      </c>
      <c r="B1283" s="2" t="s">
        <v>5037</v>
      </c>
      <c r="C1283" s="2" t="n">
        <v>0.4009</v>
      </c>
      <c r="D1283" s="3" t="n">
        <v>0.02105502</v>
      </c>
      <c r="E1283" s="2" t="n">
        <v>-2.397636</v>
      </c>
      <c r="F1283" s="2" t="n">
        <v>-3.2698</v>
      </c>
      <c r="G1283" s="2" t="n">
        <v>-0.1737097</v>
      </c>
      <c r="H1283" s="2" t="s">
        <v>5038</v>
      </c>
      <c r="I1283" s="1" t="s">
        <v>5037</v>
      </c>
      <c r="J1283" s="1" t="s">
        <v>5036</v>
      </c>
      <c r="K1283" s="1" t="s">
        <v>5039</v>
      </c>
      <c r="L1283" s="1" t="s">
        <v>41</v>
      </c>
      <c r="M1283" s="1" t="s">
        <v>42</v>
      </c>
      <c r="N1283" s="1" t="s">
        <v>5037</v>
      </c>
    </row>
    <row r="1284" customFormat="false" ht="15" hidden="false" customHeight="false" outlineLevel="0" collapsed="false">
      <c r="A1284" s="1" t="s">
        <v>5040</v>
      </c>
      <c r="B1284" s="2" t="s">
        <v>5041</v>
      </c>
      <c r="C1284" s="2" t="n">
        <v>0.4009</v>
      </c>
      <c r="D1284" s="3" t="n">
        <v>0.02109471</v>
      </c>
      <c r="E1284" s="2" t="n">
        <v>-2.396848</v>
      </c>
      <c r="F1284" s="2" t="n">
        <v>-3.2713</v>
      </c>
      <c r="G1284" s="2" t="n">
        <v>-0.5670573</v>
      </c>
      <c r="H1284" s="2" t="s">
        <v>5042</v>
      </c>
      <c r="I1284" s="1" t="s">
        <v>5041</v>
      </c>
      <c r="J1284" s="1" t="s">
        <v>5040</v>
      </c>
      <c r="K1284" s="1" t="s">
        <v>5043</v>
      </c>
      <c r="L1284" s="1" t="s">
        <v>41</v>
      </c>
      <c r="M1284" s="1" t="s">
        <v>42</v>
      </c>
      <c r="N1284" s="1" t="s">
        <v>5041</v>
      </c>
    </row>
    <row r="1285" customFormat="false" ht="15" hidden="false" customHeight="false" outlineLevel="0" collapsed="false">
      <c r="A1285" s="1" t="s">
        <v>5044</v>
      </c>
      <c r="B1285" s="2" t="s">
        <v>5045</v>
      </c>
      <c r="C1285" s="2" t="n">
        <v>0.4009</v>
      </c>
      <c r="D1285" s="3" t="n">
        <v>0.02111278</v>
      </c>
      <c r="E1285" s="2" t="n">
        <v>-2.39649</v>
      </c>
      <c r="F1285" s="2" t="n">
        <v>-3.272</v>
      </c>
      <c r="G1285" s="2" t="n">
        <v>-0.1833763</v>
      </c>
      <c r="H1285" s="2" t="s">
        <v>5046</v>
      </c>
      <c r="I1285" s="1" t="s">
        <v>5045</v>
      </c>
      <c r="J1285" s="1" t="s">
        <v>5044</v>
      </c>
      <c r="K1285" s="1" t="s">
        <v>5047</v>
      </c>
      <c r="L1285" s="1" t="s">
        <v>17</v>
      </c>
      <c r="M1285" s="1" t="s">
        <v>84</v>
      </c>
      <c r="N1285" s="1" t="s">
        <v>5045</v>
      </c>
    </row>
    <row r="1286" customFormat="false" ht="15" hidden="false" customHeight="false" outlineLevel="0" collapsed="false">
      <c r="A1286" s="1" t="s">
        <v>5048</v>
      </c>
      <c r="B1286" s="2" t="s">
        <v>5049</v>
      </c>
      <c r="C1286" s="2" t="n">
        <v>0.4009</v>
      </c>
      <c r="D1286" s="3" t="n">
        <v>0.02112162</v>
      </c>
      <c r="E1286" s="2" t="n">
        <v>-2.396315</v>
      </c>
      <c r="F1286" s="2" t="n">
        <v>-3.2723</v>
      </c>
      <c r="G1286" s="2" t="n">
        <v>-0.2329283</v>
      </c>
      <c r="H1286" s="2" t="s">
        <v>5050</v>
      </c>
      <c r="I1286" s="1" t="s">
        <v>5049</v>
      </c>
      <c r="J1286" s="1" t="s">
        <v>5048</v>
      </c>
      <c r="K1286" s="1" t="s">
        <v>5051</v>
      </c>
      <c r="L1286" s="1" t="s">
        <v>52</v>
      </c>
      <c r="M1286" s="1" t="s">
        <v>58</v>
      </c>
      <c r="N1286" s="1" t="s">
        <v>5049</v>
      </c>
    </row>
    <row r="1287" customFormat="false" ht="15" hidden="false" customHeight="false" outlineLevel="0" collapsed="false">
      <c r="A1287" s="1" t="s">
        <v>5052</v>
      </c>
      <c r="B1287" s="2" t="s">
        <v>5053</v>
      </c>
      <c r="C1287" s="2" t="n">
        <v>0.4009</v>
      </c>
      <c r="D1287" s="3" t="n">
        <v>0.02113802</v>
      </c>
      <c r="E1287" s="2" t="n">
        <v>-2.39599</v>
      </c>
      <c r="F1287" s="2" t="n">
        <v>-3.2729</v>
      </c>
      <c r="G1287" s="2" t="n">
        <v>-0.186</v>
      </c>
      <c r="H1287" s="2" t="s">
        <v>5054</v>
      </c>
      <c r="I1287" s="1" t="s">
        <v>5053</v>
      </c>
      <c r="J1287" s="1" t="s">
        <v>5052</v>
      </c>
      <c r="K1287" s="1" t="s">
        <v>5055</v>
      </c>
      <c r="L1287" s="1" t="s">
        <v>41</v>
      </c>
      <c r="M1287" s="1" t="s">
        <v>42</v>
      </c>
      <c r="N1287" s="1" t="s">
        <v>5053</v>
      </c>
    </row>
    <row r="1288" customFormat="false" ht="15" hidden="false" customHeight="false" outlineLevel="0" collapsed="false">
      <c r="A1288" s="1" t="s">
        <v>5056</v>
      </c>
      <c r="B1288" s="8" t="s">
        <v>5057</v>
      </c>
      <c r="C1288" s="9" t="n">
        <v>0.4009</v>
      </c>
      <c r="D1288" s="10" t="n">
        <v>0.02117319</v>
      </c>
      <c r="E1288" s="9" t="n">
        <v>-2.395294</v>
      </c>
      <c r="F1288" s="9" t="n">
        <v>-3.2742</v>
      </c>
      <c r="G1288" s="9" t="n">
        <v>-0.3165986</v>
      </c>
      <c r="H1288" s="9" t="s">
        <v>5058</v>
      </c>
      <c r="I1288" s="1" t="s">
        <v>5057</v>
      </c>
      <c r="J1288" s="1" t="s">
        <v>5056</v>
      </c>
      <c r="K1288" s="1" t="s">
        <v>5059</v>
      </c>
      <c r="L1288" s="1" t="s">
        <v>52</v>
      </c>
      <c r="M1288" s="1" t="s">
        <v>18</v>
      </c>
      <c r="N1288" s="1" t="s">
        <v>5057</v>
      </c>
    </row>
    <row r="1289" customFormat="false" ht="15" hidden="false" customHeight="false" outlineLevel="0" collapsed="false">
      <c r="A1289" s="1" t="s">
        <v>5060</v>
      </c>
      <c r="B1289" s="2" t="s">
        <v>5061</v>
      </c>
      <c r="C1289" s="2" t="n">
        <v>0.4009</v>
      </c>
      <c r="D1289" s="3" t="n">
        <v>0.02120904</v>
      </c>
      <c r="E1289" s="2" t="n">
        <v>-2.394586</v>
      </c>
      <c r="F1289" s="2" t="n">
        <v>-3.2756</v>
      </c>
      <c r="G1289" s="2" t="n">
        <v>-0.2261685</v>
      </c>
      <c r="H1289" s="2" t="s">
        <v>5062</v>
      </c>
      <c r="I1289" s="1" t="s">
        <v>5061</v>
      </c>
      <c r="J1289" s="1" t="s">
        <v>5060</v>
      </c>
      <c r="K1289" s="1" t="s">
        <v>5063</v>
      </c>
      <c r="L1289" s="1" t="s">
        <v>41</v>
      </c>
      <c r="M1289" s="1" t="s">
        <v>42</v>
      </c>
      <c r="N1289" s="1" t="s">
        <v>5061</v>
      </c>
    </row>
    <row r="1290" customFormat="false" ht="15" hidden="false" customHeight="false" outlineLevel="0" collapsed="false">
      <c r="A1290" s="1" t="s">
        <v>5064</v>
      </c>
      <c r="B1290" s="8" t="s">
        <v>5065</v>
      </c>
      <c r="C1290" s="9" t="n">
        <v>0.4009</v>
      </c>
      <c r="D1290" s="10" t="n">
        <v>0.02121536</v>
      </c>
      <c r="E1290" s="9" t="n">
        <v>2.394461</v>
      </c>
      <c r="F1290" s="9" t="n">
        <v>-3.2758</v>
      </c>
      <c r="G1290" s="9" t="n">
        <v>0.2604444</v>
      </c>
      <c r="H1290" s="9" t="s">
        <v>5066</v>
      </c>
      <c r="I1290" s="1" t="s">
        <v>5065</v>
      </c>
      <c r="J1290" s="1" t="s">
        <v>5064</v>
      </c>
      <c r="K1290" s="1" t="s">
        <v>5067</v>
      </c>
      <c r="L1290" s="1" t="s">
        <v>27</v>
      </c>
      <c r="M1290" s="1" t="s">
        <v>18</v>
      </c>
      <c r="N1290" s="1" t="s">
        <v>5065</v>
      </c>
    </row>
    <row r="1291" customFormat="false" ht="15" hidden="false" customHeight="false" outlineLevel="0" collapsed="false">
      <c r="A1291" s="1" t="s">
        <v>5068</v>
      </c>
      <c r="B1291" s="8" t="s">
        <v>5069</v>
      </c>
      <c r="C1291" s="9" t="n">
        <v>0.4009</v>
      </c>
      <c r="D1291" s="10" t="n">
        <v>0.0212322</v>
      </c>
      <c r="E1291" s="9" t="n">
        <v>2.398851</v>
      </c>
      <c r="F1291" s="9" t="n">
        <v>-3.2573</v>
      </c>
      <c r="G1291" s="9" t="n">
        <v>0.281625</v>
      </c>
      <c r="H1291" s="9" t="s">
        <v>5070</v>
      </c>
      <c r="I1291" s="1" t="s">
        <v>5069</v>
      </c>
      <c r="J1291" s="1" t="s">
        <v>5068</v>
      </c>
      <c r="K1291" s="1" t="s">
        <v>5071</v>
      </c>
      <c r="L1291" s="1" t="s">
        <v>36</v>
      </c>
      <c r="M1291" s="1" t="s">
        <v>18</v>
      </c>
      <c r="N1291" s="1" t="s">
        <v>5069</v>
      </c>
    </row>
    <row r="1292" customFormat="false" ht="15" hidden="false" customHeight="false" outlineLevel="0" collapsed="false">
      <c r="A1292" s="1" t="s">
        <v>5072</v>
      </c>
      <c r="B1292" s="2" t="s">
        <v>5073</v>
      </c>
      <c r="C1292" s="2" t="n">
        <v>0.4009</v>
      </c>
      <c r="D1292" s="3" t="n">
        <v>0.02124138</v>
      </c>
      <c r="E1292" s="2" t="n">
        <v>-2.409765</v>
      </c>
      <c r="F1292" s="2" t="n">
        <v>-3.2456</v>
      </c>
      <c r="G1292" s="2" t="n">
        <v>-0.2932308</v>
      </c>
      <c r="I1292" s="1" t="s">
        <v>5073</v>
      </c>
      <c r="J1292" s="1" t="s">
        <v>5072</v>
      </c>
      <c r="K1292" s="1" t="s">
        <v>5074</v>
      </c>
      <c r="L1292" s="1" t="s">
        <v>17</v>
      </c>
      <c r="M1292" s="1" t="s">
        <v>58</v>
      </c>
      <c r="N1292" s="1" t="s">
        <v>5073</v>
      </c>
    </row>
    <row r="1293" customFormat="false" ht="15" hidden="false" customHeight="false" outlineLevel="0" collapsed="false">
      <c r="A1293" s="1" t="s">
        <v>5075</v>
      </c>
      <c r="B1293" s="8" t="s">
        <v>5076</v>
      </c>
      <c r="C1293" s="9" t="n">
        <v>0.4009</v>
      </c>
      <c r="D1293" s="10" t="n">
        <v>0.02124866</v>
      </c>
      <c r="E1293" s="9" t="n">
        <v>2.398525</v>
      </c>
      <c r="F1293" s="9" t="n">
        <v>-3.2579</v>
      </c>
      <c r="G1293" s="9" t="n">
        <v>0.2717333</v>
      </c>
      <c r="H1293" s="9" t="s">
        <v>5077</v>
      </c>
      <c r="I1293" s="1" t="s">
        <v>5076</v>
      </c>
      <c r="J1293" s="1" t="s">
        <v>5075</v>
      </c>
      <c r="K1293" s="1" t="s">
        <v>5078</v>
      </c>
      <c r="L1293" s="1" t="s">
        <v>36</v>
      </c>
      <c r="M1293" s="1" t="s">
        <v>18</v>
      </c>
      <c r="N1293" s="1" t="s">
        <v>5076</v>
      </c>
    </row>
    <row r="1294" customFormat="false" ht="15" hidden="false" customHeight="false" outlineLevel="0" collapsed="false">
      <c r="A1294" s="1" t="s">
        <v>5079</v>
      </c>
      <c r="B1294" s="8" t="s">
        <v>5080</v>
      </c>
      <c r="C1294" s="9" t="n">
        <v>0.4009</v>
      </c>
      <c r="D1294" s="10" t="n">
        <v>0.02124932</v>
      </c>
      <c r="E1294" s="9" t="n">
        <v>-2.396091</v>
      </c>
      <c r="F1294" s="9" t="n">
        <v>-3.2741</v>
      </c>
      <c r="G1294" s="9" t="n">
        <v>-0.2302222</v>
      </c>
      <c r="H1294" s="9" t="s">
        <v>5081</v>
      </c>
      <c r="I1294" s="1" t="s">
        <v>5080</v>
      </c>
      <c r="J1294" s="1" t="s">
        <v>5079</v>
      </c>
      <c r="K1294" s="1" t="s">
        <v>5082</v>
      </c>
      <c r="L1294" s="1" t="s">
        <v>17</v>
      </c>
      <c r="M1294" s="1" t="s">
        <v>18</v>
      </c>
      <c r="N1294" s="1" t="s">
        <v>5080</v>
      </c>
    </row>
    <row r="1295" customFormat="false" ht="15" hidden="false" customHeight="false" outlineLevel="0" collapsed="false">
      <c r="A1295" s="1" t="s">
        <v>5083</v>
      </c>
      <c r="B1295" s="2" t="s">
        <v>5084</v>
      </c>
      <c r="C1295" s="2" t="n">
        <v>0.4009</v>
      </c>
      <c r="D1295" s="3" t="n">
        <v>0.02125565</v>
      </c>
      <c r="E1295" s="2" t="n">
        <v>-2.395966</v>
      </c>
      <c r="F1295" s="2" t="n">
        <v>-3.2744</v>
      </c>
      <c r="G1295" s="2" t="n">
        <v>-0.2698222</v>
      </c>
      <c r="H1295" s="2" t="s">
        <v>5085</v>
      </c>
      <c r="I1295" s="1" t="s">
        <v>5084</v>
      </c>
      <c r="J1295" s="1" t="s">
        <v>5083</v>
      </c>
      <c r="K1295" s="1" t="s">
        <v>5086</v>
      </c>
      <c r="L1295" s="1" t="s">
        <v>36</v>
      </c>
      <c r="M1295" s="1" t="s">
        <v>18</v>
      </c>
      <c r="N1295" s="1" t="s">
        <v>5084</v>
      </c>
    </row>
    <row r="1296" customFormat="false" ht="15" hidden="false" customHeight="false" outlineLevel="0" collapsed="false">
      <c r="A1296" s="1" t="s">
        <v>5087</v>
      </c>
      <c r="B1296" s="8" t="s">
        <v>5088</v>
      </c>
      <c r="C1296" s="9" t="n">
        <v>0.4009</v>
      </c>
      <c r="D1296" s="10" t="n">
        <v>0.02128067</v>
      </c>
      <c r="E1296" s="9" t="n">
        <v>-2.393174</v>
      </c>
      <c r="F1296" s="9" t="n">
        <v>-3.2783</v>
      </c>
      <c r="G1296" s="9" t="n">
        <v>-0.1703154</v>
      </c>
      <c r="H1296" s="9" t="s">
        <v>5089</v>
      </c>
      <c r="I1296" s="1" t="s">
        <v>5088</v>
      </c>
      <c r="J1296" s="1" t="s">
        <v>5087</v>
      </c>
      <c r="K1296" s="1" t="s">
        <v>5090</v>
      </c>
      <c r="L1296" s="1" t="s">
        <v>52</v>
      </c>
      <c r="M1296" s="1" t="s">
        <v>18</v>
      </c>
      <c r="N1296" s="1" t="s">
        <v>5088</v>
      </c>
    </row>
    <row r="1297" customFormat="false" ht="15" hidden="false" customHeight="false" outlineLevel="0" collapsed="false">
      <c r="A1297" s="1" t="s">
        <v>5091</v>
      </c>
      <c r="B1297" s="2" t="s">
        <v>5092</v>
      </c>
      <c r="C1297" s="2" t="n">
        <v>0.4009</v>
      </c>
      <c r="D1297" s="3" t="n">
        <v>0.02132163</v>
      </c>
      <c r="E1297" s="2" t="n">
        <v>2.397082</v>
      </c>
      <c r="F1297" s="2" t="n">
        <v>-3.2606</v>
      </c>
      <c r="G1297" s="2" t="n">
        <v>0.1562833</v>
      </c>
      <c r="H1297" s="2" t="s">
        <v>5093</v>
      </c>
      <c r="I1297" s="1" t="s">
        <v>5092</v>
      </c>
      <c r="J1297" s="1" t="s">
        <v>5091</v>
      </c>
      <c r="K1297" s="1" t="s">
        <v>5094</v>
      </c>
      <c r="L1297" s="1" t="s">
        <v>52</v>
      </c>
      <c r="M1297" s="1" t="s">
        <v>58</v>
      </c>
      <c r="N1297" s="1" t="s">
        <v>5092</v>
      </c>
    </row>
    <row r="1298" customFormat="false" ht="15" hidden="false" customHeight="false" outlineLevel="0" collapsed="false">
      <c r="A1298" s="1" t="s">
        <v>5095</v>
      </c>
      <c r="B1298" s="2" t="s">
        <v>5096</v>
      </c>
      <c r="C1298" s="2" t="n">
        <v>0.4009</v>
      </c>
      <c r="D1298" s="3" t="n">
        <v>0.02132683</v>
      </c>
      <c r="E1298" s="2" t="n">
        <v>2.392267</v>
      </c>
      <c r="F1298" s="2" t="n">
        <v>-3.28</v>
      </c>
      <c r="G1298" s="2" t="n">
        <v>0.1670932</v>
      </c>
      <c r="H1298" s="2" t="s">
        <v>5097</v>
      </c>
      <c r="I1298" s="1" t="s">
        <v>5096</v>
      </c>
      <c r="J1298" s="1" t="s">
        <v>5095</v>
      </c>
      <c r="K1298" s="1" t="s">
        <v>5098</v>
      </c>
      <c r="L1298" s="1" t="s">
        <v>36</v>
      </c>
      <c r="M1298" s="1" t="s">
        <v>192</v>
      </c>
      <c r="N1298" s="1" t="s">
        <v>5096</v>
      </c>
    </row>
    <row r="1299" customFormat="false" ht="15" hidden="false" customHeight="false" outlineLevel="0" collapsed="false">
      <c r="A1299" s="1" t="s">
        <v>5099</v>
      </c>
      <c r="B1299" s="8" t="s">
        <v>5100</v>
      </c>
      <c r="C1299" s="9" t="n">
        <v>0.4009</v>
      </c>
      <c r="D1299" s="10" t="n">
        <v>0.0213412</v>
      </c>
      <c r="E1299" s="9" t="n">
        <v>-2.391984</v>
      </c>
      <c r="F1299" s="9" t="n">
        <v>-3.2805</v>
      </c>
      <c r="G1299" s="9" t="n">
        <v>-0.3046559</v>
      </c>
      <c r="H1299" s="9" t="s">
        <v>5101</v>
      </c>
      <c r="I1299" s="1" t="s">
        <v>5100</v>
      </c>
      <c r="J1299" s="1" t="s">
        <v>5099</v>
      </c>
      <c r="K1299" s="1" t="s">
        <v>5102</v>
      </c>
      <c r="L1299" s="1" t="s">
        <v>52</v>
      </c>
      <c r="M1299" s="1" t="s">
        <v>58</v>
      </c>
      <c r="N1299" s="1" t="s">
        <v>5100</v>
      </c>
    </row>
    <row r="1300" customFormat="false" ht="15" hidden="false" customHeight="false" outlineLevel="0" collapsed="false">
      <c r="A1300" s="1" t="s">
        <v>5103</v>
      </c>
      <c r="B1300" s="2" t="s">
        <v>5104</v>
      </c>
      <c r="C1300" s="2" t="n">
        <v>0.4009</v>
      </c>
      <c r="D1300" s="3" t="n">
        <v>0.02135816</v>
      </c>
      <c r="E1300" s="2" t="n">
        <v>2.393946</v>
      </c>
      <c r="F1300" s="2" t="n">
        <v>-3.2782</v>
      </c>
      <c r="G1300" s="2" t="n">
        <v>0.4164111</v>
      </c>
      <c r="H1300" s="2" t="s">
        <v>5105</v>
      </c>
      <c r="I1300" s="1" t="s">
        <v>5104</v>
      </c>
      <c r="J1300" s="1" t="s">
        <v>5103</v>
      </c>
      <c r="K1300" s="1" t="s">
        <v>5106</v>
      </c>
      <c r="L1300" s="1" t="s">
        <v>36</v>
      </c>
      <c r="M1300" s="1" t="s">
        <v>102</v>
      </c>
      <c r="N1300" s="1" t="s">
        <v>5104</v>
      </c>
    </row>
    <row r="1301" customFormat="false" ht="15" hidden="false" customHeight="false" outlineLevel="0" collapsed="false">
      <c r="A1301" s="1" t="s">
        <v>5107</v>
      </c>
      <c r="B1301" s="2" t="s">
        <v>5108</v>
      </c>
      <c r="C1301" s="2" t="n">
        <v>0.4009</v>
      </c>
      <c r="D1301" s="3" t="n">
        <v>0.02141353</v>
      </c>
      <c r="E1301" s="2" t="n">
        <v>-2.409504</v>
      </c>
      <c r="F1301" s="2" t="n">
        <v>-3.2485</v>
      </c>
      <c r="G1301" s="2" t="n">
        <v>-0.185165</v>
      </c>
      <c r="H1301" s="2" t="s">
        <v>5109</v>
      </c>
      <c r="I1301" s="1" t="s">
        <v>5108</v>
      </c>
      <c r="J1301" s="1" t="s">
        <v>5107</v>
      </c>
      <c r="K1301" s="1" t="s">
        <v>5110</v>
      </c>
      <c r="L1301" s="1" t="s">
        <v>41</v>
      </c>
      <c r="M1301" s="1" t="s">
        <v>42</v>
      </c>
      <c r="N1301" s="1" t="s">
        <v>5108</v>
      </c>
    </row>
    <row r="1302" customFormat="false" ht="15" hidden="false" customHeight="false" outlineLevel="0" collapsed="false">
      <c r="A1302" s="1" t="s">
        <v>5111</v>
      </c>
      <c r="B1302" s="2" t="s">
        <v>5112</v>
      </c>
      <c r="C1302" s="2" t="n">
        <v>0.4009</v>
      </c>
      <c r="D1302" s="3" t="n">
        <v>0.02143288</v>
      </c>
      <c r="E1302" s="2" t="n">
        <v>2.390188</v>
      </c>
      <c r="F1302" s="2" t="n">
        <v>-3.2839</v>
      </c>
      <c r="G1302" s="2" t="n">
        <v>0.4067168</v>
      </c>
      <c r="H1302" s="2" t="s">
        <v>5113</v>
      </c>
      <c r="I1302" s="1" t="s">
        <v>5112</v>
      </c>
      <c r="J1302" s="1" t="s">
        <v>5111</v>
      </c>
      <c r="K1302" s="1" t="s">
        <v>5114</v>
      </c>
      <c r="L1302" s="1" t="s">
        <v>17</v>
      </c>
      <c r="M1302" s="1" t="s">
        <v>18</v>
      </c>
      <c r="N1302" s="1" t="s">
        <v>5112</v>
      </c>
    </row>
    <row r="1303" customFormat="false" ht="15" hidden="false" customHeight="false" outlineLevel="0" collapsed="false">
      <c r="A1303" s="1" t="s">
        <v>5115</v>
      </c>
      <c r="B1303" s="2" t="s">
        <v>5116</v>
      </c>
      <c r="C1303" s="2" t="n">
        <v>0.4009</v>
      </c>
      <c r="D1303" s="3" t="n">
        <v>0.02143646</v>
      </c>
      <c r="E1303" s="2" t="n">
        <v>-2.390118</v>
      </c>
      <c r="F1303" s="2" t="n">
        <v>-3.2841</v>
      </c>
      <c r="G1303" s="2" t="n">
        <v>-0.1533943</v>
      </c>
      <c r="H1303" s="2" t="s">
        <v>5117</v>
      </c>
      <c r="I1303" s="1" t="s">
        <v>5116</v>
      </c>
      <c r="J1303" s="1" t="s">
        <v>5115</v>
      </c>
      <c r="K1303" s="1" t="s">
        <v>5118</v>
      </c>
      <c r="L1303" s="1" t="s">
        <v>41</v>
      </c>
      <c r="M1303" s="1" t="s">
        <v>18</v>
      </c>
      <c r="N1303" s="1" t="s">
        <v>5116</v>
      </c>
    </row>
    <row r="1304" customFormat="false" ht="15" hidden="false" customHeight="false" outlineLevel="0" collapsed="false">
      <c r="A1304" s="1" t="s">
        <v>1784</v>
      </c>
      <c r="B1304" s="2" t="s">
        <v>5119</v>
      </c>
      <c r="C1304" s="2" t="n">
        <v>0.4009</v>
      </c>
      <c r="D1304" s="3" t="n">
        <v>0.02145519</v>
      </c>
      <c r="E1304" s="2" t="n">
        <v>-2.392042</v>
      </c>
      <c r="F1304" s="2" t="n">
        <v>-3.2818</v>
      </c>
      <c r="G1304" s="2" t="n">
        <v>-0.5284222</v>
      </c>
      <c r="H1304" s="2" t="s">
        <v>1786</v>
      </c>
      <c r="I1304" s="1" t="s">
        <v>5119</v>
      </c>
      <c r="J1304" s="1" t="s">
        <v>1787</v>
      </c>
      <c r="K1304" s="1" t="s">
        <v>1788</v>
      </c>
      <c r="L1304" s="1" t="s">
        <v>41</v>
      </c>
      <c r="M1304" s="1" t="s">
        <v>18</v>
      </c>
      <c r="N1304" s="1" t="s">
        <v>5119</v>
      </c>
    </row>
    <row r="1305" customFormat="false" ht="15" hidden="false" customHeight="false" outlineLevel="0" collapsed="false">
      <c r="A1305" s="1" t="s">
        <v>5120</v>
      </c>
      <c r="B1305" s="2" t="s">
        <v>5121</v>
      </c>
      <c r="C1305" s="2" t="n">
        <v>0.4009</v>
      </c>
      <c r="D1305" s="3" t="n">
        <v>0.02147113</v>
      </c>
      <c r="E1305" s="2" t="n">
        <v>-2.389441</v>
      </c>
      <c r="F1305" s="2" t="n">
        <v>-3.2853</v>
      </c>
      <c r="G1305" s="2" t="n">
        <v>-0.1718172</v>
      </c>
      <c r="H1305" s="2" t="s">
        <v>5122</v>
      </c>
      <c r="I1305" s="1" t="s">
        <v>5121</v>
      </c>
      <c r="J1305" s="1" t="s">
        <v>5120</v>
      </c>
      <c r="K1305" s="1" t="s">
        <v>5123</v>
      </c>
      <c r="L1305" s="1" t="s">
        <v>17</v>
      </c>
      <c r="M1305" s="1" t="s">
        <v>18</v>
      </c>
      <c r="N1305" s="1" t="s">
        <v>5121</v>
      </c>
    </row>
    <row r="1306" customFormat="false" ht="15" hidden="false" customHeight="false" outlineLevel="0" collapsed="false">
      <c r="A1306" s="1" t="s">
        <v>5124</v>
      </c>
      <c r="B1306" s="2" t="s">
        <v>5125</v>
      </c>
      <c r="C1306" s="2" t="n">
        <v>0.4009</v>
      </c>
      <c r="D1306" s="3" t="n">
        <v>0.0215035</v>
      </c>
      <c r="E1306" s="2" t="n">
        <v>2.393504</v>
      </c>
      <c r="F1306" s="2" t="n">
        <v>-3.2805</v>
      </c>
      <c r="G1306" s="2" t="n">
        <v>0.2033448</v>
      </c>
      <c r="H1306" s="2" t="s">
        <v>5126</v>
      </c>
      <c r="I1306" s="1" t="s">
        <v>5125</v>
      </c>
      <c r="J1306" s="1" t="s">
        <v>5124</v>
      </c>
      <c r="K1306" s="1" t="s">
        <v>5127</v>
      </c>
      <c r="L1306" s="1" t="s">
        <v>27</v>
      </c>
      <c r="M1306" s="1" t="s">
        <v>18</v>
      </c>
      <c r="N1306" s="1" t="s">
        <v>5125</v>
      </c>
    </row>
    <row r="1307" customFormat="false" ht="15" hidden="false" customHeight="false" outlineLevel="0" collapsed="false">
      <c r="A1307" s="1" t="s">
        <v>5128</v>
      </c>
      <c r="B1307" s="2" t="s">
        <v>5129</v>
      </c>
      <c r="C1307" s="2" t="n">
        <v>0.4009</v>
      </c>
      <c r="D1307" s="3" t="n">
        <v>0.02154634</v>
      </c>
      <c r="E1307" s="2" t="n">
        <v>2.387975</v>
      </c>
      <c r="F1307" s="2" t="n">
        <v>-3.2881</v>
      </c>
      <c r="G1307" s="2" t="n">
        <v>0.1360789</v>
      </c>
      <c r="H1307" s="2" t="s">
        <v>5130</v>
      </c>
      <c r="I1307" s="1" t="s">
        <v>5129</v>
      </c>
      <c r="J1307" s="1" t="s">
        <v>5128</v>
      </c>
      <c r="K1307" s="1" t="s">
        <v>5131</v>
      </c>
      <c r="L1307" s="1" t="s">
        <v>41</v>
      </c>
      <c r="M1307" s="1" t="s">
        <v>42</v>
      </c>
      <c r="N1307" s="1" t="s">
        <v>5129</v>
      </c>
    </row>
    <row r="1308" customFormat="false" ht="15" hidden="false" customHeight="false" outlineLevel="0" collapsed="false">
      <c r="A1308" s="1" t="s">
        <v>5132</v>
      </c>
      <c r="B1308" s="2" t="s">
        <v>5133</v>
      </c>
      <c r="C1308" s="2" t="n">
        <v>0.4009</v>
      </c>
      <c r="D1308" s="3" t="n">
        <v>0.02155427</v>
      </c>
      <c r="E1308" s="2" t="n">
        <v>-2.390106</v>
      </c>
      <c r="F1308" s="2" t="n">
        <v>-3.2855</v>
      </c>
      <c r="G1308" s="2" t="n">
        <v>-0.1441778</v>
      </c>
      <c r="H1308" s="2" t="s">
        <v>5134</v>
      </c>
      <c r="I1308" s="1" t="s">
        <v>5133</v>
      </c>
      <c r="J1308" s="1" t="s">
        <v>5132</v>
      </c>
      <c r="K1308" s="1" t="s">
        <v>5135</v>
      </c>
      <c r="L1308" s="1" t="s">
        <v>52</v>
      </c>
      <c r="M1308" s="1" t="s">
        <v>192</v>
      </c>
      <c r="N1308" s="1" t="s">
        <v>5133</v>
      </c>
    </row>
    <row r="1309" customFormat="false" ht="15" hidden="false" customHeight="false" outlineLevel="0" collapsed="false">
      <c r="A1309" s="1" t="s">
        <v>3036</v>
      </c>
      <c r="B1309" s="2" t="s">
        <v>5136</v>
      </c>
      <c r="C1309" s="2" t="n">
        <v>0.4009</v>
      </c>
      <c r="D1309" s="3" t="n">
        <v>0.02158393</v>
      </c>
      <c r="E1309" s="2" t="n">
        <v>-2.387244</v>
      </c>
      <c r="F1309" s="2" t="n">
        <v>-3.2895</v>
      </c>
      <c r="G1309" s="2" t="n">
        <v>-0.2728459</v>
      </c>
      <c r="H1309" s="2" t="s">
        <v>3038</v>
      </c>
      <c r="I1309" s="1" t="s">
        <v>5136</v>
      </c>
      <c r="J1309" s="1" t="s">
        <v>3039</v>
      </c>
      <c r="K1309" s="1" t="s">
        <v>3040</v>
      </c>
      <c r="L1309" s="1" t="s">
        <v>52</v>
      </c>
      <c r="M1309" s="1" t="s">
        <v>58</v>
      </c>
      <c r="N1309" s="1" t="s">
        <v>5136</v>
      </c>
    </row>
    <row r="1310" customFormat="false" ht="15" hidden="false" customHeight="false" outlineLevel="0" collapsed="false">
      <c r="A1310" s="1" t="s">
        <v>5137</v>
      </c>
      <c r="B1310" s="2" t="s">
        <v>5138</v>
      </c>
      <c r="C1310" s="2" t="n">
        <v>0.4009</v>
      </c>
      <c r="D1310" s="3" t="n">
        <v>0.02159136</v>
      </c>
      <c r="E1310" s="2" t="n">
        <v>-2.391786</v>
      </c>
      <c r="F1310" s="2" t="n">
        <v>-3.2705</v>
      </c>
      <c r="G1310" s="2" t="n">
        <v>-0.3209417</v>
      </c>
      <c r="H1310" s="2" t="s">
        <v>5139</v>
      </c>
      <c r="I1310" s="1" t="s">
        <v>5138</v>
      </c>
      <c r="J1310" s="1" t="s">
        <v>5137</v>
      </c>
      <c r="K1310" s="1" t="s">
        <v>5140</v>
      </c>
      <c r="L1310" s="1" t="s">
        <v>36</v>
      </c>
      <c r="M1310" s="1" t="s">
        <v>58</v>
      </c>
      <c r="N1310" s="1" t="s">
        <v>5138</v>
      </c>
    </row>
    <row r="1311" customFormat="false" ht="15" hidden="false" customHeight="false" outlineLevel="0" collapsed="false">
      <c r="A1311" s="1" t="s">
        <v>5141</v>
      </c>
      <c r="B1311" s="2" t="s">
        <v>5142</v>
      </c>
      <c r="C1311" s="2" t="n">
        <v>0.4009</v>
      </c>
      <c r="D1311" s="3" t="n">
        <v>0.0216221</v>
      </c>
      <c r="E1311" s="2" t="n">
        <v>-2.386503</v>
      </c>
      <c r="F1311" s="2" t="n">
        <v>-3.2909</v>
      </c>
      <c r="G1311" s="2" t="n">
        <v>-0.224681</v>
      </c>
      <c r="H1311" s="2" t="s">
        <v>5143</v>
      </c>
      <c r="I1311" s="1" t="s">
        <v>5142</v>
      </c>
      <c r="J1311" s="1" t="s">
        <v>5141</v>
      </c>
      <c r="K1311" s="1" t="s">
        <v>5144</v>
      </c>
      <c r="L1311" s="1" t="s">
        <v>52</v>
      </c>
      <c r="M1311" s="1" t="s">
        <v>18</v>
      </c>
      <c r="N1311" s="1" t="s">
        <v>5142</v>
      </c>
    </row>
    <row r="1312" customFormat="false" ht="15" hidden="false" customHeight="false" outlineLevel="0" collapsed="false">
      <c r="A1312" s="1" t="s">
        <v>5145</v>
      </c>
      <c r="B1312" s="2" t="s">
        <v>5146</v>
      </c>
      <c r="C1312" s="2" t="n">
        <v>0.4009</v>
      </c>
      <c r="D1312" s="3" t="n">
        <v>0.02164105</v>
      </c>
      <c r="E1312" s="2" t="n">
        <v>-2.386136</v>
      </c>
      <c r="F1312" s="2" t="n">
        <v>-3.2916</v>
      </c>
      <c r="G1312" s="2" t="n">
        <v>-0.3257527</v>
      </c>
      <c r="I1312" s="1" t="s">
        <v>5146</v>
      </c>
      <c r="J1312" s="1" t="s">
        <v>5145</v>
      </c>
      <c r="K1312" s="1" t="s">
        <v>5147</v>
      </c>
      <c r="L1312" s="1" t="s">
        <v>17</v>
      </c>
      <c r="M1312" s="1" t="s">
        <v>58</v>
      </c>
      <c r="N1312" s="1" t="s">
        <v>5146</v>
      </c>
    </row>
    <row r="1313" customFormat="false" ht="15" hidden="false" customHeight="false" outlineLevel="0" collapsed="false">
      <c r="A1313" s="1" t="s">
        <v>5148</v>
      </c>
      <c r="B1313" s="2" t="s">
        <v>5149</v>
      </c>
      <c r="C1313" s="2" t="n">
        <v>0.4009</v>
      </c>
      <c r="D1313" s="3" t="n">
        <v>0.02167716</v>
      </c>
      <c r="E1313" s="2" t="n">
        <v>2.385437</v>
      </c>
      <c r="F1313" s="2" t="n">
        <v>-3.2929</v>
      </c>
      <c r="G1313" s="2" t="n">
        <v>0.5063548</v>
      </c>
      <c r="H1313" s="2" t="s">
        <v>5150</v>
      </c>
      <c r="I1313" s="1" t="s">
        <v>5149</v>
      </c>
      <c r="J1313" s="1" t="s">
        <v>5148</v>
      </c>
      <c r="K1313" s="1" t="s">
        <v>5151</v>
      </c>
      <c r="L1313" s="1" t="s">
        <v>17</v>
      </c>
      <c r="M1313" s="1" t="s">
        <v>18</v>
      </c>
      <c r="N1313" s="1" t="s">
        <v>5149</v>
      </c>
    </row>
    <row r="1314" customFormat="false" ht="15" hidden="false" customHeight="false" outlineLevel="0" collapsed="false">
      <c r="A1314" s="1" t="s">
        <v>5152</v>
      </c>
      <c r="B1314" s="8" t="s">
        <v>5153</v>
      </c>
      <c r="C1314" s="9" t="n">
        <v>0.4009</v>
      </c>
      <c r="D1314" s="10" t="n">
        <v>0.02169615</v>
      </c>
      <c r="E1314" s="9" t="n">
        <v>-2.385069</v>
      </c>
      <c r="F1314" s="9" t="n">
        <v>-3.2936</v>
      </c>
      <c r="G1314" s="9" t="n">
        <v>-0.1773154</v>
      </c>
      <c r="H1314" s="9" t="s">
        <v>5154</v>
      </c>
      <c r="I1314" s="1" t="s">
        <v>5153</v>
      </c>
      <c r="J1314" s="1" t="s">
        <v>5152</v>
      </c>
      <c r="K1314" s="1" t="s">
        <v>5155</v>
      </c>
      <c r="L1314" s="1" t="s">
        <v>41</v>
      </c>
      <c r="M1314" s="1" t="s">
        <v>58</v>
      </c>
      <c r="N1314" s="1" t="s">
        <v>5153</v>
      </c>
    </row>
    <row r="1315" customFormat="false" ht="15" hidden="false" customHeight="false" outlineLevel="0" collapsed="false">
      <c r="A1315" s="1" t="s">
        <v>5156</v>
      </c>
      <c r="B1315" s="2" t="s">
        <v>5157</v>
      </c>
      <c r="C1315" s="2" t="n">
        <v>0.4009</v>
      </c>
      <c r="D1315" s="3" t="n">
        <v>0.02176629</v>
      </c>
      <c r="E1315" s="2" t="n">
        <v>-2.383715</v>
      </c>
      <c r="F1315" s="2" t="n">
        <v>-3.2962</v>
      </c>
      <c r="G1315" s="2" t="n">
        <v>-0.1258781</v>
      </c>
      <c r="H1315" s="2" t="s">
        <v>5158</v>
      </c>
      <c r="I1315" s="1" t="s">
        <v>5157</v>
      </c>
      <c r="J1315" s="1" t="s">
        <v>5156</v>
      </c>
      <c r="K1315" s="1" t="s">
        <v>5159</v>
      </c>
      <c r="L1315" s="1" t="s">
        <v>27</v>
      </c>
      <c r="M1315" s="1" t="s">
        <v>1059</v>
      </c>
      <c r="N1315" s="1" t="s">
        <v>5157</v>
      </c>
    </row>
    <row r="1316" customFormat="false" ht="15" hidden="false" customHeight="false" outlineLevel="0" collapsed="false">
      <c r="A1316" s="1" t="s">
        <v>5160</v>
      </c>
      <c r="B1316" s="8" t="s">
        <v>5161</v>
      </c>
      <c r="C1316" s="9" t="n">
        <v>0.4009</v>
      </c>
      <c r="D1316" s="10" t="n">
        <v>0.02177103</v>
      </c>
      <c r="E1316" s="9" t="n">
        <v>2.383623</v>
      </c>
      <c r="F1316" s="9" t="n">
        <v>-3.2964</v>
      </c>
      <c r="G1316" s="9" t="n">
        <v>0.1960036</v>
      </c>
      <c r="H1316" s="9" t="s">
        <v>5162</v>
      </c>
      <c r="I1316" s="1" t="s">
        <v>5161</v>
      </c>
      <c r="J1316" s="1" t="s">
        <v>5160</v>
      </c>
      <c r="K1316" s="1" t="s">
        <v>5163</v>
      </c>
      <c r="L1316" s="1" t="s">
        <v>36</v>
      </c>
      <c r="M1316" s="1" t="s">
        <v>18</v>
      </c>
      <c r="N1316" s="1" t="s">
        <v>5161</v>
      </c>
    </row>
    <row r="1317" customFormat="false" ht="15" hidden="false" customHeight="false" outlineLevel="0" collapsed="false">
      <c r="A1317" s="1" t="s">
        <v>5164</v>
      </c>
      <c r="B1317" s="2" t="s">
        <v>5165</v>
      </c>
      <c r="C1317" s="2" t="n">
        <v>0.4009</v>
      </c>
      <c r="D1317" s="3" t="n">
        <v>0.02179023</v>
      </c>
      <c r="E1317" s="2" t="n">
        <v>-2.402039</v>
      </c>
      <c r="F1317" s="2" t="n">
        <v>-3.251</v>
      </c>
      <c r="G1317" s="2" t="n">
        <v>-0.4736758</v>
      </c>
      <c r="I1317" s="1" t="s">
        <v>5165</v>
      </c>
      <c r="J1317" s="1" t="s">
        <v>5164</v>
      </c>
      <c r="K1317" s="1" t="s">
        <v>5166</v>
      </c>
      <c r="L1317" s="1" t="s">
        <v>27</v>
      </c>
      <c r="M1317" s="1" t="s">
        <v>58</v>
      </c>
      <c r="N1317" s="1" t="s">
        <v>5165</v>
      </c>
    </row>
    <row r="1318" customFormat="false" ht="15" hidden="false" customHeight="false" outlineLevel="0" collapsed="false">
      <c r="A1318" s="1" t="s">
        <v>5167</v>
      </c>
      <c r="B1318" s="2" t="s">
        <v>5168</v>
      </c>
      <c r="C1318" s="2" t="n">
        <v>0.4009</v>
      </c>
      <c r="D1318" s="3" t="n">
        <v>0.02179226</v>
      </c>
      <c r="E1318" s="2" t="n">
        <v>2.405348</v>
      </c>
      <c r="F1318" s="2" t="n">
        <v>-3.2587</v>
      </c>
      <c r="G1318" s="2" t="n">
        <v>0.2328333</v>
      </c>
      <c r="H1318" s="2" t="s">
        <v>5169</v>
      </c>
      <c r="I1318" s="1" t="s">
        <v>5168</v>
      </c>
      <c r="J1318" s="1" t="s">
        <v>5167</v>
      </c>
      <c r="K1318" s="1" t="s">
        <v>5170</v>
      </c>
      <c r="L1318" s="1" t="s">
        <v>17</v>
      </c>
      <c r="M1318" s="1" t="s">
        <v>18</v>
      </c>
      <c r="N1318" s="1" t="s">
        <v>5168</v>
      </c>
    </row>
    <row r="1319" customFormat="false" ht="15" hidden="false" customHeight="false" outlineLevel="0" collapsed="false">
      <c r="A1319" s="1" t="s">
        <v>5171</v>
      </c>
      <c r="B1319" s="2" t="s">
        <v>5172</v>
      </c>
      <c r="C1319" s="2" t="n">
        <v>0.4009</v>
      </c>
      <c r="D1319" s="3" t="n">
        <v>0.02179666</v>
      </c>
      <c r="E1319" s="2" t="n">
        <v>2.385403</v>
      </c>
      <c r="F1319" s="2" t="n">
        <v>-3.2944</v>
      </c>
      <c r="G1319" s="2" t="n">
        <v>0.2564</v>
      </c>
      <c r="H1319" s="2" t="s">
        <v>5173</v>
      </c>
      <c r="I1319" s="1" t="s">
        <v>5172</v>
      </c>
      <c r="J1319" s="1" t="s">
        <v>5171</v>
      </c>
      <c r="K1319" s="1" t="s">
        <v>5174</v>
      </c>
      <c r="L1319" s="1" t="s">
        <v>41</v>
      </c>
      <c r="M1319" s="1" t="s">
        <v>42</v>
      </c>
      <c r="N1319" s="1" t="s">
        <v>5172</v>
      </c>
    </row>
    <row r="1320" customFormat="false" ht="15" hidden="false" customHeight="false" outlineLevel="0" collapsed="false">
      <c r="A1320" s="1" t="s">
        <v>5175</v>
      </c>
      <c r="B1320" s="8" t="s">
        <v>5176</v>
      </c>
      <c r="C1320" s="9" t="n">
        <v>0.4009</v>
      </c>
      <c r="D1320" s="10" t="n">
        <v>0.02182727</v>
      </c>
      <c r="E1320" s="9" t="n">
        <v>2.38254</v>
      </c>
      <c r="F1320" s="9" t="n">
        <v>-3.2984</v>
      </c>
      <c r="G1320" s="9" t="n">
        <v>0.118086</v>
      </c>
      <c r="H1320" s="9" t="s">
        <v>5177</v>
      </c>
      <c r="I1320" s="1" t="s">
        <v>5176</v>
      </c>
      <c r="J1320" s="1" t="s">
        <v>5175</v>
      </c>
      <c r="K1320" s="1" t="s">
        <v>5178</v>
      </c>
      <c r="L1320" s="1" t="s">
        <v>52</v>
      </c>
      <c r="M1320" s="1" t="s">
        <v>18</v>
      </c>
      <c r="N1320" s="1" t="s">
        <v>5176</v>
      </c>
    </row>
    <row r="1321" customFormat="false" ht="15" hidden="false" customHeight="false" outlineLevel="0" collapsed="false">
      <c r="A1321" s="1" t="s">
        <v>5179</v>
      </c>
      <c r="B1321" s="2" t="s">
        <v>5180</v>
      </c>
      <c r="C1321" s="2" t="n">
        <v>0.4009</v>
      </c>
      <c r="D1321" s="3" t="n">
        <v>0.02182809</v>
      </c>
      <c r="E1321" s="2" t="n">
        <v>2.384796</v>
      </c>
      <c r="F1321" s="2" t="n">
        <v>-3.2955</v>
      </c>
      <c r="G1321" s="2" t="n">
        <v>0.3673889</v>
      </c>
      <c r="H1321" s="2" t="s">
        <v>5181</v>
      </c>
      <c r="I1321" s="1" t="s">
        <v>5180</v>
      </c>
      <c r="J1321" s="1" t="s">
        <v>5179</v>
      </c>
      <c r="K1321" s="1" t="s">
        <v>5182</v>
      </c>
      <c r="L1321" s="1" t="s">
        <v>36</v>
      </c>
      <c r="M1321" s="1" t="s">
        <v>75</v>
      </c>
      <c r="N1321" s="1" t="s">
        <v>5180</v>
      </c>
    </row>
    <row r="1322" customFormat="false" ht="15" hidden="false" customHeight="false" outlineLevel="0" collapsed="false">
      <c r="A1322" s="1" t="s">
        <v>5183</v>
      </c>
      <c r="B1322" s="2" t="s">
        <v>5184</v>
      </c>
      <c r="C1322" s="2" t="n">
        <v>0.4009</v>
      </c>
      <c r="D1322" s="3" t="n">
        <v>0.02183701</v>
      </c>
      <c r="E1322" s="2" t="n">
        <v>2.389533</v>
      </c>
      <c r="F1322" s="2" t="n">
        <v>-3.2895</v>
      </c>
      <c r="G1322" s="2" t="n">
        <v>0.2601548</v>
      </c>
      <c r="H1322" s="2" t="s">
        <v>5185</v>
      </c>
      <c r="I1322" s="1" t="s">
        <v>5184</v>
      </c>
      <c r="J1322" s="1" t="s">
        <v>5186</v>
      </c>
      <c r="K1322" s="1" t="s">
        <v>5187</v>
      </c>
      <c r="L1322" s="1" t="s">
        <v>41</v>
      </c>
      <c r="M1322" s="1" t="s">
        <v>42</v>
      </c>
      <c r="N1322" s="1" t="s">
        <v>5184</v>
      </c>
    </row>
    <row r="1323" customFormat="false" ht="15" hidden="false" customHeight="false" outlineLevel="0" collapsed="false">
      <c r="A1323" s="1" t="s">
        <v>5188</v>
      </c>
      <c r="B1323" s="2" t="s">
        <v>5189</v>
      </c>
      <c r="C1323" s="2" t="n">
        <v>0.4009</v>
      </c>
      <c r="D1323" s="3" t="n">
        <v>0.02184624</v>
      </c>
      <c r="E1323" s="2" t="n">
        <v>2.382176</v>
      </c>
      <c r="F1323" s="2" t="n">
        <v>-3.2991</v>
      </c>
      <c r="G1323" s="2" t="n">
        <v>0.1668961</v>
      </c>
      <c r="H1323" s="2" t="s">
        <v>5190</v>
      </c>
      <c r="I1323" s="1" t="s">
        <v>5189</v>
      </c>
      <c r="J1323" s="1" t="s">
        <v>5188</v>
      </c>
      <c r="K1323" s="1" t="s">
        <v>5191</v>
      </c>
      <c r="L1323" s="1" t="s">
        <v>41</v>
      </c>
      <c r="M1323" s="1" t="s">
        <v>42</v>
      </c>
      <c r="N1323" s="1" t="s">
        <v>5189</v>
      </c>
    </row>
    <row r="1324" customFormat="false" ht="15" hidden="false" customHeight="false" outlineLevel="0" collapsed="false">
      <c r="A1324" s="1" t="s">
        <v>5192</v>
      </c>
      <c r="B1324" s="2" t="s">
        <v>5193</v>
      </c>
      <c r="C1324" s="2" t="n">
        <v>0.4009</v>
      </c>
      <c r="D1324" s="3" t="n">
        <v>0.02184863</v>
      </c>
      <c r="E1324" s="2" t="n">
        <v>2.400892</v>
      </c>
      <c r="F1324" s="2" t="n">
        <v>-3.253</v>
      </c>
      <c r="G1324" s="2" t="n">
        <v>0.4432143</v>
      </c>
      <c r="H1324" s="2" t="s">
        <v>5194</v>
      </c>
      <c r="I1324" s="1" t="s">
        <v>5193</v>
      </c>
      <c r="J1324" s="1" t="s">
        <v>5192</v>
      </c>
      <c r="K1324" s="1" t="s">
        <v>5195</v>
      </c>
      <c r="L1324" s="1" t="s">
        <v>36</v>
      </c>
      <c r="M1324" s="1" t="s">
        <v>84</v>
      </c>
      <c r="N1324" s="1" t="s">
        <v>5193</v>
      </c>
    </row>
    <row r="1325" customFormat="false" ht="15" hidden="false" customHeight="false" outlineLevel="0" collapsed="false">
      <c r="A1325" s="1" t="s">
        <v>5196</v>
      </c>
      <c r="B1325" s="2" t="s">
        <v>5197</v>
      </c>
      <c r="C1325" s="2" t="n">
        <v>0.4009</v>
      </c>
      <c r="D1325" s="3" t="n">
        <v>0.02185902</v>
      </c>
      <c r="E1325" s="2" t="n">
        <v>2.3842</v>
      </c>
      <c r="F1325" s="2" t="n">
        <v>-3.2828</v>
      </c>
      <c r="G1325" s="2" t="n">
        <v>0.2203306</v>
      </c>
      <c r="H1325" s="2" t="s">
        <v>5198</v>
      </c>
      <c r="I1325" s="1" t="s">
        <v>5197</v>
      </c>
      <c r="J1325" s="1" t="s">
        <v>5196</v>
      </c>
      <c r="K1325" s="1" t="s">
        <v>5199</v>
      </c>
      <c r="L1325" s="1" t="s">
        <v>41</v>
      </c>
      <c r="M1325" s="1" t="s">
        <v>42</v>
      </c>
      <c r="N1325" s="1" t="s">
        <v>5197</v>
      </c>
    </row>
    <row r="1326" customFormat="false" ht="15" hidden="false" customHeight="false" outlineLevel="0" collapsed="false">
      <c r="A1326" s="1" t="s">
        <v>5200</v>
      </c>
      <c r="B1326" s="2" t="s">
        <v>5201</v>
      </c>
      <c r="C1326" s="2" t="n">
        <v>0.4009</v>
      </c>
      <c r="D1326" s="3" t="n">
        <v>0.02187742</v>
      </c>
      <c r="E1326" s="2" t="n">
        <v>-2.383846</v>
      </c>
      <c r="F1326" s="2" t="n">
        <v>-3.2973</v>
      </c>
      <c r="G1326" s="2" t="n">
        <v>-0.3700667</v>
      </c>
      <c r="H1326" s="2" t="s">
        <v>5202</v>
      </c>
      <c r="I1326" s="1" t="s">
        <v>5201</v>
      </c>
      <c r="J1326" s="1" t="s">
        <v>5200</v>
      </c>
      <c r="K1326" s="1" t="s">
        <v>5203</v>
      </c>
      <c r="L1326" s="1" t="s">
        <v>52</v>
      </c>
      <c r="M1326" s="1" t="s">
        <v>58</v>
      </c>
      <c r="N1326" s="1" t="s">
        <v>5201</v>
      </c>
    </row>
    <row r="1327" customFormat="false" ht="15" hidden="false" customHeight="false" outlineLevel="0" collapsed="false">
      <c r="A1327" s="1" t="s">
        <v>5204</v>
      </c>
      <c r="B1327" s="2" t="s">
        <v>5205</v>
      </c>
      <c r="C1327" s="2" t="n">
        <v>0.4009</v>
      </c>
      <c r="D1327" s="3" t="n">
        <v>0.02188877</v>
      </c>
      <c r="E1327" s="2" t="n">
        <v>-2.381359</v>
      </c>
      <c r="F1327" s="2" t="n">
        <v>-3.3007</v>
      </c>
      <c r="G1327" s="2" t="n">
        <v>-0.2724086</v>
      </c>
      <c r="H1327" s="2" t="s">
        <v>5206</v>
      </c>
      <c r="I1327" s="1" t="s">
        <v>5205</v>
      </c>
      <c r="J1327" s="1" t="s">
        <v>5204</v>
      </c>
      <c r="K1327" s="1" t="s">
        <v>5207</v>
      </c>
      <c r="L1327" s="1" t="s">
        <v>36</v>
      </c>
      <c r="M1327" s="1" t="s">
        <v>405</v>
      </c>
      <c r="N1327" s="1" t="s">
        <v>5205</v>
      </c>
    </row>
    <row r="1328" customFormat="false" ht="15" hidden="false" customHeight="false" outlineLevel="0" collapsed="false">
      <c r="A1328" s="1" t="s">
        <v>5208</v>
      </c>
      <c r="B1328" s="8" t="s">
        <v>5209</v>
      </c>
      <c r="C1328" s="9" t="n">
        <v>0.4009</v>
      </c>
      <c r="D1328" s="10" t="n">
        <v>0.0218996</v>
      </c>
      <c r="E1328" s="9" t="n">
        <v>2.381151</v>
      </c>
      <c r="F1328" s="9" t="n">
        <v>-3.3011</v>
      </c>
      <c r="G1328" s="9" t="n">
        <v>0.220147</v>
      </c>
      <c r="H1328" s="9" t="s">
        <v>5210</v>
      </c>
      <c r="I1328" s="1" t="s">
        <v>5209</v>
      </c>
      <c r="J1328" s="1" t="s">
        <v>5208</v>
      </c>
      <c r="K1328" s="1" t="s">
        <v>5211</v>
      </c>
      <c r="L1328" s="1" t="s">
        <v>41</v>
      </c>
      <c r="M1328" s="1" t="s">
        <v>18</v>
      </c>
      <c r="N1328" s="1" t="s">
        <v>5209</v>
      </c>
    </row>
    <row r="1329" customFormat="false" ht="15" hidden="false" customHeight="false" outlineLevel="0" collapsed="false">
      <c r="A1329" s="1" t="s">
        <v>4576</v>
      </c>
      <c r="B1329" s="2" t="s">
        <v>5212</v>
      </c>
      <c r="C1329" s="2" t="n">
        <v>0.4009</v>
      </c>
      <c r="D1329" s="3" t="n">
        <v>0.02190749</v>
      </c>
      <c r="E1329" s="2" t="n">
        <v>-2.385655</v>
      </c>
      <c r="F1329" s="2" t="n">
        <v>-3.2953</v>
      </c>
      <c r="G1329" s="2" t="n">
        <v>-0.1947701</v>
      </c>
      <c r="H1329" s="2" t="s">
        <v>5213</v>
      </c>
      <c r="I1329" s="1" t="s">
        <v>5212</v>
      </c>
      <c r="J1329" s="1" t="s">
        <v>4578</v>
      </c>
      <c r="K1329" s="1" t="s">
        <v>4579</v>
      </c>
      <c r="L1329" s="1" t="s">
        <v>36</v>
      </c>
      <c r="M1329" s="1" t="s">
        <v>18</v>
      </c>
      <c r="N1329" s="1" t="s">
        <v>5212</v>
      </c>
    </row>
    <row r="1330" customFormat="false" ht="15" hidden="false" customHeight="false" outlineLevel="0" collapsed="false">
      <c r="A1330" s="1" t="s">
        <v>5214</v>
      </c>
      <c r="B1330" s="2" t="s">
        <v>5215</v>
      </c>
      <c r="C1330" s="2" t="n">
        <v>0.4009</v>
      </c>
      <c r="D1330" s="3" t="n">
        <v>0.02193823</v>
      </c>
      <c r="E1330" s="2" t="n">
        <v>-2.380411</v>
      </c>
      <c r="F1330" s="2" t="n">
        <v>-3.3025</v>
      </c>
      <c r="G1330" s="2" t="n">
        <v>-0.2189104</v>
      </c>
      <c r="H1330" s="2" t="s">
        <v>5216</v>
      </c>
      <c r="I1330" s="1" t="s">
        <v>5215</v>
      </c>
      <c r="J1330" s="1" t="s">
        <v>5214</v>
      </c>
      <c r="K1330" s="1" t="s">
        <v>5217</v>
      </c>
      <c r="L1330" s="1" t="s">
        <v>27</v>
      </c>
      <c r="M1330" s="1" t="s">
        <v>18</v>
      </c>
      <c r="N1330" s="1" t="s">
        <v>5215</v>
      </c>
    </row>
    <row r="1331" customFormat="false" ht="15" hidden="false" customHeight="false" outlineLevel="0" collapsed="false">
      <c r="A1331" s="1" t="s">
        <v>1934</v>
      </c>
      <c r="B1331" s="2" t="s">
        <v>5218</v>
      </c>
      <c r="C1331" s="2" t="n">
        <v>0.4009</v>
      </c>
      <c r="D1331" s="3" t="n">
        <v>0.02194859</v>
      </c>
      <c r="E1331" s="2" t="n">
        <v>-2.382479</v>
      </c>
      <c r="F1331" s="2" t="n">
        <v>-3.2999</v>
      </c>
      <c r="G1331" s="2" t="n">
        <v>-0.2445444</v>
      </c>
      <c r="H1331" s="2" t="s">
        <v>1936</v>
      </c>
      <c r="I1331" s="1" t="s">
        <v>5218</v>
      </c>
      <c r="J1331" s="1" t="s">
        <v>1937</v>
      </c>
      <c r="K1331" s="1" t="s">
        <v>1938</v>
      </c>
      <c r="L1331" s="1" t="s">
        <v>17</v>
      </c>
      <c r="M1331" s="1" t="s">
        <v>18</v>
      </c>
      <c r="N1331" s="1" t="s">
        <v>5218</v>
      </c>
    </row>
    <row r="1332" customFormat="false" ht="15" hidden="false" customHeight="false" outlineLevel="0" collapsed="false">
      <c r="A1332" s="1" t="s">
        <v>5219</v>
      </c>
      <c r="B1332" s="8" t="s">
        <v>5220</v>
      </c>
      <c r="C1332" s="9" t="n">
        <v>0.4009</v>
      </c>
      <c r="D1332" s="10" t="n">
        <v>0.02194937</v>
      </c>
      <c r="E1332" s="9" t="n">
        <v>-2.39892</v>
      </c>
      <c r="F1332" s="9" t="n">
        <v>-3.279</v>
      </c>
      <c r="G1332" s="9" t="n">
        <v>-0.3706389</v>
      </c>
      <c r="H1332" s="9" t="s">
        <v>5221</v>
      </c>
      <c r="I1332" s="1" t="s">
        <v>5220</v>
      </c>
      <c r="J1332" s="1" t="s">
        <v>5219</v>
      </c>
      <c r="K1332" s="1" t="s">
        <v>5222</v>
      </c>
      <c r="L1332" s="1" t="s">
        <v>17</v>
      </c>
      <c r="M1332" s="1" t="s">
        <v>18</v>
      </c>
      <c r="N1332" s="1" t="s">
        <v>5220</v>
      </c>
    </row>
    <row r="1333" customFormat="false" ht="15" hidden="false" customHeight="false" outlineLevel="0" collapsed="false">
      <c r="A1333" s="1" t="s">
        <v>5223</v>
      </c>
      <c r="B1333" s="2" t="s">
        <v>5224</v>
      </c>
      <c r="C1333" s="2" t="n">
        <v>0.4009</v>
      </c>
      <c r="D1333" s="3" t="n">
        <v>0.02195188</v>
      </c>
      <c r="E1333" s="2" t="n">
        <v>2.38015</v>
      </c>
      <c r="F1333" s="2" t="n">
        <v>-3.3029</v>
      </c>
      <c r="G1333" s="2" t="n">
        <v>0.2062581</v>
      </c>
      <c r="H1333" s="2" t="s">
        <v>5225</v>
      </c>
      <c r="I1333" s="1" t="s">
        <v>5224</v>
      </c>
      <c r="J1333" s="1" t="s">
        <v>5226</v>
      </c>
      <c r="K1333" s="1" t="s">
        <v>5227</v>
      </c>
      <c r="L1333" s="1" t="s">
        <v>52</v>
      </c>
      <c r="M1333" s="1" t="s">
        <v>18</v>
      </c>
      <c r="N1333" s="1" t="s">
        <v>5224</v>
      </c>
    </row>
    <row r="1334" customFormat="false" ht="15" hidden="false" customHeight="false" outlineLevel="0" collapsed="false">
      <c r="A1334" s="1" t="s">
        <v>5228</v>
      </c>
      <c r="B1334" s="2" t="s">
        <v>5229</v>
      </c>
      <c r="C1334" s="2" t="n">
        <v>0.4009</v>
      </c>
      <c r="D1334" s="3" t="n">
        <v>0.02198952</v>
      </c>
      <c r="E1334" s="2" t="n">
        <v>2.386587</v>
      </c>
      <c r="F1334" s="2" t="n">
        <v>-3.282</v>
      </c>
      <c r="G1334" s="2" t="n">
        <v>0.3936853</v>
      </c>
      <c r="H1334" s="2" t="s">
        <v>5230</v>
      </c>
      <c r="I1334" s="1" t="s">
        <v>5229</v>
      </c>
      <c r="J1334" s="1" t="s">
        <v>5228</v>
      </c>
      <c r="K1334" s="1" t="s">
        <v>5231</v>
      </c>
      <c r="L1334" s="1" t="s">
        <v>41</v>
      </c>
      <c r="M1334" s="1" t="s">
        <v>42</v>
      </c>
      <c r="N1334" s="1" t="s">
        <v>5229</v>
      </c>
    </row>
    <row r="1335" customFormat="false" ht="15" hidden="false" customHeight="false" outlineLevel="0" collapsed="false">
      <c r="A1335" s="1" t="s">
        <v>5232</v>
      </c>
      <c r="B1335" s="2" t="s">
        <v>5233</v>
      </c>
      <c r="C1335" s="2" t="n">
        <v>0.4009</v>
      </c>
      <c r="D1335" s="3" t="n">
        <v>0.02199405</v>
      </c>
      <c r="E1335" s="2" t="n">
        <v>2.3865</v>
      </c>
      <c r="F1335" s="2" t="n">
        <v>-3.2822</v>
      </c>
      <c r="G1335" s="2" t="n">
        <v>0.1708405</v>
      </c>
      <c r="H1335" s="2" t="s">
        <v>5234</v>
      </c>
      <c r="I1335" s="1" t="s">
        <v>5233</v>
      </c>
      <c r="J1335" s="1" t="s">
        <v>5235</v>
      </c>
      <c r="K1335" s="1" t="s">
        <v>5236</v>
      </c>
      <c r="L1335" s="1" t="s">
        <v>52</v>
      </c>
      <c r="M1335" s="1" t="s">
        <v>18</v>
      </c>
      <c r="N1335" s="1" t="s">
        <v>5233</v>
      </c>
    </row>
    <row r="1336" customFormat="false" ht="15" hidden="false" customHeight="false" outlineLevel="0" collapsed="false">
      <c r="A1336" s="1" t="s">
        <v>5237</v>
      </c>
      <c r="B1336" s="2" t="s">
        <v>5238</v>
      </c>
      <c r="C1336" s="2" t="n">
        <v>0.4009</v>
      </c>
      <c r="D1336" s="3" t="n">
        <v>0.02201104</v>
      </c>
      <c r="E1336" s="2" t="n">
        <v>-2.379019</v>
      </c>
      <c r="F1336" s="2" t="n">
        <v>-3.3051</v>
      </c>
      <c r="G1336" s="2" t="n">
        <v>-0.3472832</v>
      </c>
      <c r="H1336" s="2" t="s">
        <v>5239</v>
      </c>
      <c r="I1336" s="1" t="s">
        <v>5238</v>
      </c>
      <c r="J1336" s="1" t="s">
        <v>5237</v>
      </c>
      <c r="K1336" s="1" t="s">
        <v>5240</v>
      </c>
      <c r="L1336" s="1" t="s">
        <v>41</v>
      </c>
      <c r="M1336" s="1" t="s">
        <v>42</v>
      </c>
      <c r="N1336" s="1" t="s">
        <v>5238</v>
      </c>
    </row>
    <row r="1337" customFormat="false" ht="15" hidden="false" customHeight="false" outlineLevel="0" collapsed="false">
      <c r="A1337" s="1" t="s">
        <v>5241</v>
      </c>
      <c r="B1337" s="2" t="s">
        <v>5242</v>
      </c>
      <c r="C1337" s="2" t="n">
        <v>0.4009</v>
      </c>
      <c r="D1337" s="3" t="n">
        <v>0.02201121</v>
      </c>
      <c r="E1337" s="2" t="n">
        <v>-2.379016</v>
      </c>
      <c r="F1337" s="2" t="n">
        <v>-3.3051</v>
      </c>
      <c r="G1337" s="2" t="n">
        <v>-0.1927491</v>
      </c>
      <c r="H1337" s="2" t="s">
        <v>5243</v>
      </c>
      <c r="I1337" s="1" t="s">
        <v>5242</v>
      </c>
      <c r="J1337" s="1" t="s">
        <v>5244</v>
      </c>
      <c r="K1337" s="1" t="s">
        <v>5245</v>
      </c>
      <c r="L1337" s="1" t="s">
        <v>52</v>
      </c>
      <c r="M1337" s="1" t="s">
        <v>192</v>
      </c>
      <c r="N1337" s="1" t="s">
        <v>5242</v>
      </c>
    </row>
    <row r="1338" customFormat="false" ht="15" hidden="false" customHeight="false" outlineLevel="0" collapsed="false">
      <c r="A1338" s="1" t="s">
        <v>5246</v>
      </c>
      <c r="B1338" s="8" t="s">
        <v>5247</v>
      </c>
      <c r="C1338" s="9" t="n">
        <v>0.4009</v>
      </c>
      <c r="D1338" s="10" t="n">
        <v>0.022017</v>
      </c>
      <c r="E1338" s="9" t="n">
        <v>-2.378905</v>
      </c>
      <c r="F1338" s="9" t="n">
        <v>-3.3053</v>
      </c>
      <c r="G1338" s="9" t="n">
        <v>-0.2776022</v>
      </c>
      <c r="H1338" s="9" t="s">
        <v>5248</v>
      </c>
      <c r="I1338" s="1" t="s">
        <v>5247</v>
      </c>
      <c r="J1338" s="1" t="s">
        <v>5246</v>
      </c>
      <c r="K1338" s="1" t="s">
        <v>5249</v>
      </c>
      <c r="L1338" s="1" t="s">
        <v>52</v>
      </c>
      <c r="M1338" s="1" t="s">
        <v>18</v>
      </c>
      <c r="N1338" s="1" t="s">
        <v>5247</v>
      </c>
    </row>
    <row r="1339" customFormat="false" ht="15" hidden="false" customHeight="false" outlineLevel="0" collapsed="false">
      <c r="A1339" s="1" t="s">
        <v>5250</v>
      </c>
      <c r="B1339" s="8" t="s">
        <v>5251</v>
      </c>
      <c r="C1339" s="9" t="n">
        <v>0.4009</v>
      </c>
      <c r="D1339" s="10" t="n">
        <v>0.02203517</v>
      </c>
      <c r="E1339" s="9" t="n">
        <v>2.378559</v>
      </c>
      <c r="F1339" s="9" t="n">
        <v>-3.306</v>
      </c>
      <c r="G1339" s="9" t="n">
        <v>0.4363656</v>
      </c>
      <c r="H1339" s="9" t="s">
        <v>5252</v>
      </c>
      <c r="I1339" s="1" t="s">
        <v>5251</v>
      </c>
      <c r="J1339" s="1" t="s">
        <v>5250</v>
      </c>
      <c r="K1339" s="1" t="s">
        <v>5253</v>
      </c>
      <c r="L1339" s="1" t="s">
        <v>52</v>
      </c>
      <c r="M1339" s="1" t="s">
        <v>58</v>
      </c>
      <c r="N1339" s="1" t="s">
        <v>5251</v>
      </c>
    </row>
    <row r="1340" customFormat="false" ht="15" hidden="false" customHeight="false" outlineLevel="0" collapsed="false">
      <c r="A1340" s="1" t="s">
        <v>5254</v>
      </c>
      <c r="B1340" s="8" t="s">
        <v>5255</v>
      </c>
      <c r="C1340" s="9" t="n">
        <v>0.4009</v>
      </c>
      <c r="D1340" s="10" t="n">
        <v>0.02203523</v>
      </c>
      <c r="E1340" s="9" t="n">
        <v>-2.391149</v>
      </c>
      <c r="F1340" s="9" t="n">
        <v>-3.2653</v>
      </c>
      <c r="G1340" s="9" t="n">
        <v>-0.50625</v>
      </c>
      <c r="H1340" s="9" t="s">
        <v>5256</v>
      </c>
      <c r="I1340" s="1" t="s">
        <v>5255</v>
      </c>
      <c r="J1340" s="1" t="s">
        <v>5254</v>
      </c>
      <c r="K1340" s="1" t="s">
        <v>5257</v>
      </c>
      <c r="L1340" s="1" t="s">
        <v>52</v>
      </c>
      <c r="M1340" s="1" t="s">
        <v>58</v>
      </c>
      <c r="N1340" s="1" t="s">
        <v>5255</v>
      </c>
    </row>
    <row r="1341" customFormat="false" ht="15" hidden="false" customHeight="false" outlineLevel="0" collapsed="false">
      <c r="A1341" s="1" t="s">
        <v>3461</v>
      </c>
      <c r="B1341" s="2" t="s">
        <v>5258</v>
      </c>
      <c r="C1341" s="2" t="n">
        <v>0.4009</v>
      </c>
      <c r="D1341" s="3" t="n">
        <v>0.02204292</v>
      </c>
      <c r="E1341" s="2" t="n">
        <v>2.378411</v>
      </c>
      <c r="F1341" s="2" t="n">
        <v>-3.3062</v>
      </c>
      <c r="G1341" s="2" t="n">
        <v>0.5587384</v>
      </c>
      <c r="H1341" s="2" t="s">
        <v>3463</v>
      </c>
      <c r="I1341" s="1" t="s">
        <v>5258</v>
      </c>
      <c r="J1341" s="1" t="s">
        <v>3464</v>
      </c>
      <c r="K1341" s="1" t="s">
        <v>3465</v>
      </c>
      <c r="L1341" s="1" t="s">
        <v>36</v>
      </c>
      <c r="M1341" s="1" t="s">
        <v>58</v>
      </c>
      <c r="N1341" s="1" t="s">
        <v>5258</v>
      </c>
    </row>
    <row r="1342" customFormat="false" ht="15" hidden="false" customHeight="false" outlineLevel="0" collapsed="false">
      <c r="A1342" s="1" t="s">
        <v>5259</v>
      </c>
      <c r="B1342" s="8" t="s">
        <v>5260</v>
      </c>
      <c r="C1342" s="9" t="n">
        <v>0.4009</v>
      </c>
      <c r="D1342" s="10" t="n">
        <v>0.02204541</v>
      </c>
      <c r="E1342" s="9" t="n">
        <v>-2.385512</v>
      </c>
      <c r="F1342" s="9" t="n">
        <v>-3.2708</v>
      </c>
      <c r="G1342" s="9" t="n">
        <v>-0.4060286</v>
      </c>
      <c r="H1342" s="9" t="s">
        <v>5261</v>
      </c>
      <c r="I1342" s="1" t="s">
        <v>5260</v>
      </c>
      <c r="J1342" s="1" t="s">
        <v>5259</v>
      </c>
      <c r="K1342" s="1" t="s">
        <v>5262</v>
      </c>
      <c r="L1342" s="1" t="s">
        <v>36</v>
      </c>
      <c r="M1342" s="1" t="s">
        <v>18</v>
      </c>
      <c r="N1342" s="1" t="s">
        <v>5260</v>
      </c>
    </row>
    <row r="1343" customFormat="false" ht="15" hidden="false" customHeight="false" outlineLevel="0" collapsed="false">
      <c r="A1343" s="1" t="s">
        <v>5263</v>
      </c>
      <c r="B1343" s="2" t="s">
        <v>5264</v>
      </c>
      <c r="C1343" s="2" t="n">
        <v>0.4009</v>
      </c>
      <c r="D1343" s="3" t="n">
        <v>0.02208506</v>
      </c>
      <c r="E1343" s="2" t="n">
        <v>-2.377608</v>
      </c>
      <c r="F1343" s="2" t="n">
        <v>-3.3077</v>
      </c>
      <c r="G1343" s="2" t="n">
        <v>-0.1487276</v>
      </c>
      <c r="H1343" s="2" t="s">
        <v>5265</v>
      </c>
      <c r="I1343" s="1" t="s">
        <v>5264</v>
      </c>
      <c r="J1343" s="1" t="s">
        <v>5263</v>
      </c>
      <c r="K1343" s="1" t="s">
        <v>5266</v>
      </c>
      <c r="L1343" s="1" t="s">
        <v>17</v>
      </c>
      <c r="M1343" s="1" t="s">
        <v>18</v>
      </c>
      <c r="N1343" s="1" t="s">
        <v>5264</v>
      </c>
    </row>
    <row r="1344" customFormat="false" ht="15" hidden="false" customHeight="false" outlineLevel="0" collapsed="false">
      <c r="A1344" s="1" t="s">
        <v>5267</v>
      </c>
      <c r="B1344" s="2" t="s">
        <v>5268</v>
      </c>
      <c r="C1344" s="2" t="n">
        <v>0.4009</v>
      </c>
      <c r="D1344" s="3" t="n">
        <v>0.02209955</v>
      </c>
      <c r="E1344" s="2" t="n">
        <v>2.379592</v>
      </c>
      <c r="F1344" s="2" t="n">
        <v>-3.3053</v>
      </c>
      <c r="G1344" s="2" t="n">
        <v>0.2367333</v>
      </c>
      <c r="H1344" s="2" t="s">
        <v>5269</v>
      </c>
      <c r="I1344" s="1" t="s">
        <v>5268</v>
      </c>
      <c r="J1344" s="1" t="s">
        <v>5267</v>
      </c>
      <c r="K1344" s="1" t="s">
        <v>5270</v>
      </c>
      <c r="L1344" s="1" t="s">
        <v>17</v>
      </c>
      <c r="M1344" s="1" t="s">
        <v>18</v>
      </c>
      <c r="N1344" s="1" t="s">
        <v>5268</v>
      </c>
    </row>
    <row r="1345" customFormat="false" ht="15" hidden="false" customHeight="false" outlineLevel="0" collapsed="false">
      <c r="A1345" s="1" t="s">
        <v>5271</v>
      </c>
      <c r="B1345" s="8" t="s">
        <v>5272</v>
      </c>
      <c r="C1345" s="9" t="n">
        <v>0.4009</v>
      </c>
      <c r="D1345" s="10" t="n">
        <v>0.02211436</v>
      </c>
      <c r="E1345" s="9" t="n">
        <v>-2.377051</v>
      </c>
      <c r="F1345" s="9" t="n">
        <v>-3.3088</v>
      </c>
      <c r="G1345" s="9" t="n">
        <v>-0.1477419</v>
      </c>
      <c r="H1345" s="9" t="s">
        <v>5273</v>
      </c>
      <c r="I1345" s="1" t="s">
        <v>5272</v>
      </c>
      <c r="J1345" s="1" t="s">
        <v>5271</v>
      </c>
      <c r="K1345" s="1" t="s">
        <v>5274</v>
      </c>
      <c r="L1345" s="1" t="s">
        <v>52</v>
      </c>
      <c r="M1345" s="1" t="s">
        <v>58</v>
      </c>
      <c r="N1345" s="1" t="s">
        <v>5272</v>
      </c>
    </row>
    <row r="1346" customFormat="false" ht="15" hidden="false" customHeight="false" outlineLevel="0" collapsed="false">
      <c r="A1346" s="1" t="s">
        <v>5275</v>
      </c>
      <c r="B1346" s="8" t="s">
        <v>5276</v>
      </c>
      <c r="C1346" s="9" t="n">
        <v>0.4009</v>
      </c>
      <c r="D1346" s="10" t="n">
        <v>0.02211582</v>
      </c>
      <c r="E1346" s="9" t="n">
        <v>2.377023</v>
      </c>
      <c r="F1346" s="9" t="n">
        <v>-3.3089</v>
      </c>
      <c r="G1346" s="9" t="n">
        <v>0.2217849</v>
      </c>
      <c r="H1346" s="9" t="s">
        <v>5277</v>
      </c>
      <c r="I1346" s="1" t="s">
        <v>5276</v>
      </c>
      <c r="J1346" s="1" t="s">
        <v>5278</v>
      </c>
      <c r="K1346" s="1" t="s">
        <v>5279</v>
      </c>
      <c r="L1346" s="1" t="s">
        <v>52</v>
      </c>
      <c r="M1346" s="1" t="s">
        <v>58</v>
      </c>
      <c r="N1346" s="1" t="s">
        <v>5276</v>
      </c>
    </row>
    <row r="1347" customFormat="false" ht="15" hidden="false" customHeight="false" outlineLevel="0" collapsed="false">
      <c r="A1347" s="1" t="s">
        <v>5280</v>
      </c>
      <c r="B1347" s="2" t="s">
        <v>5281</v>
      </c>
      <c r="C1347" s="2" t="n">
        <v>0.4009</v>
      </c>
      <c r="D1347" s="3" t="n">
        <v>0.02212078</v>
      </c>
      <c r="E1347" s="2" t="n">
        <v>-2.376929</v>
      </c>
      <c r="F1347" s="2" t="n">
        <v>-3.309</v>
      </c>
      <c r="G1347" s="2" t="n">
        <v>-0.138147</v>
      </c>
      <c r="H1347" s="2" t="s">
        <v>5282</v>
      </c>
      <c r="I1347" s="1" t="s">
        <v>5281</v>
      </c>
      <c r="J1347" s="1" t="s">
        <v>5280</v>
      </c>
      <c r="K1347" s="1" t="s">
        <v>5283</v>
      </c>
      <c r="L1347" s="1" t="s">
        <v>41</v>
      </c>
      <c r="M1347" s="1" t="s">
        <v>42</v>
      </c>
      <c r="N1347" s="1" t="s">
        <v>5281</v>
      </c>
    </row>
    <row r="1348" customFormat="false" ht="15" hidden="false" customHeight="false" outlineLevel="0" collapsed="false">
      <c r="A1348" s="1" t="s">
        <v>5284</v>
      </c>
      <c r="B1348" s="8" t="s">
        <v>5285</v>
      </c>
      <c r="C1348" s="9" t="n">
        <v>0.4009</v>
      </c>
      <c r="D1348" s="10" t="n">
        <v>0.02217275</v>
      </c>
      <c r="E1348" s="9" t="n">
        <v>-2.375943</v>
      </c>
      <c r="F1348" s="9" t="n">
        <v>-3.3109</v>
      </c>
      <c r="G1348" s="9" t="n">
        <v>-0.2521756</v>
      </c>
      <c r="H1348" s="9" t="s">
        <v>5286</v>
      </c>
      <c r="I1348" s="1" t="s">
        <v>5285</v>
      </c>
      <c r="J1348" s="1" t="s">
        <v>5287</v>
      </c>
      <c r="K1348" s="1" t="s">
        <v>5288</v>
      </c>
      <c r="L1348" s="1" t="s">
        <v>52</v>
      </c>
      <c r="M1348" s="1" t="s">
        <v>18</v>
      </c>
      <c r="N1348" s="1" t="s">
        <v>5285</v>
      </c>
    </row>
    <row r="1349" customFormat="false" ht="15" hidden="false" customHeight="false" outlineLevel="0" collapsed="false">
      <c r="A1349" s="1" t="s">
        <v>5289</v>
      </c>
      <c r="B1349" s="2" t="s">
        <v>5290</v>
      </c>
      <c r="C1349" s="2" t="n">
        <v>0.4009</v>
      </c>
      <c r="D1349" s="3" t="n">
        <v>0.02217352</v>
      </c>
      <c r="E1349" s="2" t="n">
        <v>-2.375928</v>
      </c>
      <c r="F1349" s="2" t="n">
        <v>-3.3109</v>
      </c>
      <c r="G1349" s="2" t="n">
        <v>-0.2392258</v>
      </c>
      <c r="H1349" s="2" t="s">
        <v>5291</v>
      </c>
      <c r="I1349" s="1" t="s">
        <v>5290</v>
      </c>
      <c r="J1349" s="1" t="s">
        <v>5292</v>
      </c>
      <c r="K1349" s="1" t="s">
        <v>5293</v>
      </c>
      <c r="L1349" s="1" t="s">
        <v>36</v>
      </c>
      <c r="M1349" s="1" t="s">
        <v>18</v>
      </c>
      <c r="N1349" s="1" t="s">
        <v>5290</v>
      </c>
    </row>
    <row r="1350" customFormat="false" ht="15" hidden="false" customHeight="false" outlineLevel="0" collapsed="false">
      <c r="A1350" s="1" t="s">
        <v>5294</v>
      </c>
      <c r="B1350" s="8" t="s">
        <v>5295</v>
      </c>
      <c r="C1350" s="9" t="n">
        <v>0.4009</v>
      </c>
      <c r="D1350" s="10" t="n">
        <v>0.02219879</v>
      </c>
      <c r="E1350" s="9" t="n">
        <v>-2.382574</v>
      </c>
      <c r="F1350" s="9" t="n">
        <v>-3.2762</v>
      </c>
      <c r="G1350" s="9" t="n">
        <v>-0.2530762</v>
      </c>
      <c r="H1350" s="9" t="s">
        <v>5296</v>
      </c>
      <c r="I1350" s="1" t="s">
        <v>5295</v>
      </c>
      <c r="J1350" s="1" t="s">
        <v>5294</v>
      </c>
      <c r="K1350" s="1" t="s">
        <v>5297</v>
      </c>
      <c r="L1350" s="1" t="s">
        <v>41</v>
      </c>
      <c r="M1350" s="1" t="s">
        <v>58</v>
      </c>
      <c r="N1350" s="1" t="s">
        <v>5295</v>
      </c>
    </row>
    <row r="1351" customFormat="false" ht="15" hidden="false" customHeight="false" outlineLevel="0" collapsed="false">
      <c r="A1351" s="1" t="s">
        <v>5298</v>
      </c>
      <c r="B1351" s="2" t="s">
        <v>5299</v>
      </c>
      <c r="C1351" s="2" t="n">
        <v>0.4009</v>
      </c>
      <c r="D1351" s="3" t="n">
        <v>0.02220154</v>
      </c>
      <c r="E1351" s="2" t="n">
        <v>2.375397</v>
      </c>
      <c r="F1351" s="2" t="n">
        <v>-3.3119</v>
      </c>
      <c r="G1351" s="2" t="n">
        <v>0.2201398</v>
      </c>
      <c r="H1351" s="2" t="s">
        <v>5300</v>
      </c>
      <c r="I1351" s="1" t="s">
        <v>5299</v>
      </c>
      <c r="J1351" s="1" t="s">
        <v>5298</v>
      </c>
      <c r="K1351" s="1" t="s">
        <v>5301</v>
      </c>
      <c r="L1351" s="1" t="s">
        <v>52</v>
      </c>
      <c r="M1351" s="1" t="s">
        <v>484</v>
      </c>
      <c r="N1351" s="1" t="s">
        <v>5299</v>
      </c>
    </row>
    <row r="1352" customFormat="false" ht="15" hidden="false" customHeight="false" outlineLevel="0" collapsed="false">
      <c r="A1352" s="1" t="s">
        <v>5302</v>
      </c>
      <c r="B1352" s="2" t="s">
        <v>5303</v>
      </c>
      <c r="C1352" s="2" t="n">
        <v>0.4009</v>
      </c>
      <c r="D1352" s="3" t="n">
        <v>0.02223925</v>
      </c>
      <c r="E1352" s="2" t="n">
        <v>2.374683</v>
      </c>
      <c r="F1352" s="2" t="n">
        <v>-3.3133</v>
      </c>
      <c r="G1352" s="2" t="n">
        <v>0.1849032</v>
      </c>
      <c r="H1352" s="2" t="s">
        <v>5304</v>
      </c>
      <c r="I1352" s="1" t="s">
        <v>5303</v>
      </c>
      <c r="J1352" s="1" t="s">
        <v>5302</v>
      </c>
      <c r="K1352" s="1" t="s">
        <v>5305</v>
      </c>
      <c r="L1352" s="1" t="s">
        <v>52</v>
      </c>
      <c r="M1352" s="1" t="s">
        <v>18</v>
      </c>
      <c r="N1352" s="1" t="s">
        <v>5303</v>
      </c>
    </row>
    <row r="1353" customFormat="false" ht="15" hidden="false" customHeight="false" outlineLevel="0" collapsed="false">
      <c r="A1353" s="1" t="s">
        <v>5306</v>
      </c>
      <c r="B1353" s="2" t="s">
        <v>5307</v>
      </c>
      <c r="C1353" s="2" t="n">
        <v>0.4009</v>
      </c>
      <c r="D1353" s="3" t="n">
        <v>0.02224659</v>
      </c>
      <c r="E1353" s="2" t="n">
        <v>2.374544</v>
      </c>
      <c r="F1353" s="2" t="n">
        <v>-3.3135</v>
      </c>
      <c r="G1353" s="2" t="n">
        <v>0.5240502</v>
      </c>
      <c r="H1353" s="2" t="s">
        <v>5308</v>
      </c>
      <c r="I1353" s="1" t="s">
        <v>5307</v>
      </c>
      <c r="J1353" s="1" t="s">
        <v>5306</v>
      </c>
      <c r="K1353" s="1" t="s">
        <v>5309</v>
      </c>
      <c r="L1353" s="1" t="s">
        <v>52</v>
      </c>
      <c r="M1353" s="1" t="s">
        <v>58</v>
      </c>
      <c r="N1353" s="1" t="s">
        <v>5307</v>
      </c>
    </row>
    <row r="1354" customFormat="false" ht="15" hidden="false" customHeight="false" outlineLevel="0" collapsed="false">
      <c r="A1354" s="1" t="s">
        <v>5310</v>
      </c>
      <c r="B1354" s="2" t="s">
        <v>5311</v>
      </c>
      <c r="C1354" s="2" t="n">
        <v>0.4009</v>
      </c>
      <c r="D1354" s="3" t="n">
        <v>0.0222603</v>
      </c>
      <c r="E1354" s="2" t="n">
        <v>-2.381401</v>
      </c>
      <c r="F1354" s="2" t="n">
        <v>-3.3047</v>
      </c>
      <c r="G1354" s="2" t="n">
        <v>-0.2978492</v>
      </c>
      <c r="H1354" s="2" t="s">
        <v>5312</v>
      </c>
      <c r="I1354" s="1" t="s">
        <v>5311</v>
      </c>
      <c r="J1354" s="1" t="s">
        <v>5310</v>
      </c>
      <c r="K1354" s="1" t="s">
        <v>5313</v>
      </c>
      <c r="L1354" s="1" t="s">
        <v>41</v>
      </c>
      <c r="M1354" s="1" t="s">
        <v>18</v>
      </c>
      <c r="N1354" s="1" t="s">
        <v>5311</v>
      </c>
    </row>
    <row r="1355" customFormat="false" ht="15" hidden="false" customHeight="false" outlineLevel="0" collapsed="false">
      <c r="A1355" s="1" t="s">
        <v>5314</v>
      </c>
      <c r="B1355" s="2" t="s">
        <v>5315</v>
      </c>
      <c r="C1355" s="2" t="n">
        <v>0.4009</v>
      </c>
      <c r="D1355" s="3" t="n">
        <v>0.02227672</v>
      </c>
      <c r="E1355" s="2" t="n">
        <v>-2.373975</v>
      </c>
      <c r="F1355" s="2" t="n">
        <v>-3.3146</v>
      </c>
      <c r="G1355" s="2" t="n">
        <v>-0.4369892</v>
      </c>
      <c r="H1355" s="2" t="s">
        <v>5316</v>
      </c>
      <c r="I1355" s="1" t="s">
        <v>5315</v>
      </c>
      <c r="J1355" s="1" t="s">
        <v>5314</v>
      </c>
      <c r="K1355" s="1" t="s">
        <v>5317</v>
      </c>
      <c r="L1355" s="1" t="s">
        <v>36</v>
      </c>
      <c r="M1355" s="1" t="s">
        <v>75</v>
      </c>
      <c r="N1355" s="1" t="s">
        <v>5315</v>
      </c>
    </row>
    <row r="1356" customFormat="false" ht="15" hidden="false" customHeight="false" outlineLevel="0" collapsed="false">
      <c r="A1356" s="1" t="s">
        <v>5318</v>
      </c>
      <c r="B1356" s="2" t="s">
        <v>5319</v>
      </c>
      <c r="C1356" s="2" t="n">
        <v>0.4009</v>
      </c>
      <c r="D1356" s="3" t="n">
        <v>0.02230468</v>
      </c>
      <c r="E1356" s="2" t="n">
        <v>-2.373447</v>
      </c>
      <c r="F1356" s="2" t="n">
        <v>-3.3156</v>
      </c>
      <c r="G1356" s="2" t="n">
        <v>-0.4403154</v>
      </c>
      <c r="H1356" s="2" t="s">
        <v>5320</v>
      </c>
      <c r="I1356" s="1" t="s">
        <v>5319</v>
      </c>
      <c r="J1356" s="1" t="s">
        <v>5318</v>
      </c>
      <c r="K1356" s="1" t="s">
        <v>5321</v>
      </c>
      <c r="L1356" s="1" t="s">
        <v>17</v>
      </c>
      <c r="M1356" s="1" t="s">
        <v>18</v>
      </c>
      <c r="N1356" s="1" t="s">
        <v>5319</v>
      </c>
    </row>
    <row r="1357" customFormat="false" ht="15" hidden="false" customHeight="false" outlineLevel="0" collapsed="false">
      <c r="A1357" s="1" t="s">
        <v>5322</v>
      </c>
      <c r="B1357" s="8" t="s">
        <v>5323</v>
      </c>
      <c r="C1357" s="9" t="n">
        <v>0.4009</v>
      </c>
      <c r="D1357" s="10" t="n">
        <v>0.02231107</v>
      </c>
      <c r="E1357" s="9" t="n">
        <v>2.373327</v>
      </c>
      <c r="F1357" s="9" t="n">
        <v>-3.3158</v>
      </c>
      <c r="G1357" s="9" t="n">
        <v>0.2695591</v>
      </c>
      <c r="H1357" s="9" t="s">
        <v>5324</v>
      </c>
      <c r="I1357" s="1" t="s">
        <v>5323</v>
      </c>
      <c r="J1357" s="1" t="s">
        <v>5322</v>
      </c>
      <c r="K1357" s="1" t="s">
        <v>5325</v>
      </c>
      <c r="L1357" s="1" t="s">
        <v>41</v>
      </c>
      <c r="M1357" s="1" t="s">
        <v>18</v>
      </c>
      <c r="N1357" s="1" t="s">
        <v>5323</v>
      </c>
    </row>
    <row r="1358" customFormat="false" ht="15" hidden="false" customHeight="false" outlineLevel="0" collapsed="false">
      <c r="A1358" s="1" t="s">
        <v>5326</v>
      </c>
      <c r="B1358" s="8" t="s">
        <v>5327</v>
      </c>
      <c r="C1358" s="9" t="n">
        <v>0.4009</v>
      </c>
      <c r="D1358" s="10" t="n">
        <v>0.02231645</v>
      </c>
      <c r="E1358" s="9" t="n">
        <v>2.37784</v>
      </c>
      <c r="F1358" s="9" t="n">
        <v>-3.2964</v>
      </c>
      <c r="G1358" s="9" t="n">
        <v>0.2459833</v>
      </c>
      <c r="H1358" s="9" t="s">
        <v>5328</v>
      </c>
      <c r="I1358" s="1" t="s">
        <v>5327</v>
      </c>
      <c r="J1358" s="1" t="s">
        <v>5326</v>
      </c>
      <c r="K1358" s="1" t="s">
        <v>5329</v>
      </c>
      <c r="L1358" s="1" t="s">
        <v>41</v>
      </c>
      <c r="M1358" s="1" t="s">
        <v>18</v>
      </c>
      <c r="N1358" s="1" t="s">
        <v>5327</v>
      </c>
    </row>
    <row r="1359" customFormat="false" ht="15" hidden="false" customHeight="false" outlineLevel="0" collapsed="false">
      <c r="A1359" s="1" t="s">
        <v>5330</v>
      </c>
      <c r="B1359" s="2" t="s">
        <v>5331</v>
      </c>
      <c r="C1359" s="2" t="n">
        <v>0.4009</v>
      </c>
      <c r="D1359" s="3" t="n">
        <v>0.02232847</v>
      </c>
      <c r="E1359" s="2" t="n">
        <v>-2.372999</v>
      </c>
      <c r="F1359" s="2" t="n">
        <v>-3.3165</v>
      </c>
      <c r="G1359" s="2" t="n">
        <v>-0.2376237</v>
      </c>
      <c r="H1359" s="2" t="s">
        <v>5332</v>
      </c>
      <c r="I1359" s="1" t="s">
        <v>5331</v>
      </c>
      <c r="J1359" s="1" t="s">
        <v>5330</v>
      </c>
      <c r="K1359" s="1" t="s">
        <v>5333</v>
      </c>
      <c r="L1359" s="1" t="s">
        <v>36</v>
      </c>
      <c r="M1359" s="1" t="s">
        <v>405</v>
      </c>
      <c r="N1359" s="1" t="s">
        <v>5331</v>
      </c>
    </row>
    <row r="1360" customFormat="false" ht="15" hidden="false" customHeight="false" outlineLevel="0" collapsed="false">
      <c r="A1360" s="1" t="s">
        <v>5334</v>
      </c>
      <c r="B1360" s="2" t="s">
        <v>5335</v>
      </c>
      <c r="C1360" s="2" t="n">
        <v>0.4009</v>
      </c>
      <c r="D1360" s="3" t="n">
        <v>0.02233353</v>
      </c>
      <c r="E1360" s="2" t="n">
        <v>-2.372904</v>
      </c>
      <c r="F1360" s="2" t="n">
        <v>-3.3166</v>
      </c>
      <c r="G1360" s="2" t="n">
        <v>-0.2969032</v>
      </c>
      <c r="H1360" s="2" t="s">
        <v>5336</v>
      </c>
      <c r="I1360" s="1" t="s">
        <v>5335</v>
      </c>
      <c r="J1360" s="1" t="s">
        <v>5337</v>
      </c>
      <c r="K1360" s="1" t="s">
        <v>5338</v>
      </c>
      <c r="L1360" s="1" t="s">
        <v>36</v>
      </c>
      <c r="M1360" s="1" t="s">
        <v>228</v>
      </c>
      <c r="N1360" s="1" t="s">
        <v>5335</v>
      </c>
    </row>
    <row r="1361" customFormat="false" ht="15" hidden="false" customHeight="false" outlineLevel="0" collapsed="false">
      <c r="A1361" s="1" t="s">
        <v>5339</v>
      </c>
      <c r="B1361" s="2" t="s">
        <v>5340</v>
      </c>
      <c r="C1361" s="2" t="n">
        <v>0.4009</v>
      </c>
      <c r="D1361" s="3" t="n">
        <v>0.02233481</v>
      </c>
      <c r="E1361" s="2" t="n">
        <v>-2.37288</v>
      </c>
      <c r="F1361" s="2" t="n">
        <v>-3.3167</v>
      </c>
      <c r="G1361" s="2" t="n">
        <v>-0.487086</v>
      </c>
      <c r="H1361" s="2" t="s">
        <v>5341</v>
      </c>
      <c r="I1361" s="1" t="s">
        <v>5340</v>
      </c>
      <c r="J1361" s="1" t="s">
        <v>5342</v>
      </c>
      <c r="K1361" s="1" t="s">
        <v>5343</v>
      </c>
      <c r="L1361" s="1" t="s">
        <v>52</v>
      </c>
      <c r="M1361" s="1" t="s">
        <v>58</v>
      </c>
      <c r="N1361" s="1" t="s">
        <v>5340</v>
      </c>
    </row>
    <row r="1362" customFormat="false" ht="15" hidden="false" customHeight="false" outlineLevel="0" collapsed="false">
      <c r="A1362" s="1" t="s">
        <v>5344</v>
      </c>
      <c r="B1362" s="2" t="s">
        <v>5345</v>
      </c>
      <c r="C1362" s="2" t="n">
        <v>0.4009</v>
      </c>
      <c r="D1362" s="3" t="n">
        <v>0.02234497</v>
      </c>
      <c r="E1362" s="2" t="n">
        <v>-2.374935</v>
      </c>
      <c r="F1362" s="2" t="n">
        <v>-3.3141</v>
      </c>
      <c r="G1362" s="2" t="n">
        <v>-0.1414444</v>
      </c>
      <c r="H1362" s="2" t="s">
        <v>5346</v>
      </c>
      <c r="I1362" s="1" t="s">
        <v>5345</v>
      </c>
      <c r="J1362" s="1" t="s">
        <v>5344</v>
      </c>
      <c r="K1362" s="1" t="s">
        <v>5347</v>
      </c>
      <c r="L1362" s="1" t="s">
        <v>52</v>
      </c>
      <c r="M1362" s="1" t="s">
        <v>18</v>
      </c>
      <c r="N1362" s="1" t="s">
        <v>5345</v>
      </c>
    </row>
    <row r="1363" customFormat="false" ht="15" hidden="false" customHeight="false" outlineLevel="0" collapsed="false">
      <c r="A1363" s="1" t="s">
        <v>5348</v>
      </c>
      <c r="B1363" s="2" t="s">
        <v>5349</v>
      </c>
      <c r="C1363" s="2" t="n">
        <v>0.4009</v>
      </c>
      <c r="D1363" s="3" t="n">
        <v>0.02235326</v>
      </c>
      <c r="E1363" s="2" t="n">
        <v>-2.374779</v>
      </c>
      <c r="F1363" s="2" t="n">
        <v>-3.3144</v>
      </c>
      <c r="G1363" s="2" t="n">
        <v>-0.4220111</v>
      </c>
      <c r="H1363" s="2" t="s">
        <v>5350</v>
      </c>
      <c r="I1363" s="1" t="s">
        <v>5349</v>
      </c>
      <c r="J1363" s="1" t="s">
        <v>5348</v>
      </c>
      <c r="K1363" s="1" t="s">
        <v>5351</v>
      </c>
      <c r="L1363" s="1" t="s">
        <v>52</v>
      </c>
      <c r="M1363" s="1" t="s">
        <v>18</v>
      </c>
      <c r="N1363" s="1" t="s">
        <v>5349</v>
      </c>
    </row>
    <row r="1364" customFormat="false" ht="15" hidden="false" customHeight="false" outlineLevel="0" collapsed="false">
      <c r="A1364" s="1" t="s">
        <v>5352</v>
      </c>
      <c r="B1364" s="2" t="s">
        <v>5353</v>
      </c>
      <c r="C1364" s="2" t="n">
        <v>0.4009</v>
      </c>
      <c r="D1364" s="3" t="n">
        <v>0.02235526</v>
      </c>
      <c r="E1364" s="2" t="n">
        <v>2.372494</v>
      </c>
      <c r="F1364" s="2" t="n">
        <v>-3.3174</v>
      </c>
      <c r="G1364" s="2" t="n">
        <v>0.2821039</v>
      </c>
      <c r="H1364" s="2" t="s">
        <v>5354</v>
      </c>
      <c r="I1364" s="1" t="s">
        <v>5353</v>
      </c>
      <c r="J1364" s="1" t="s">
        <v>5352</v>
      </c>
      <c r="K1364" s="1" t="s">
        <v>5355</v>
      </c>
      <c r="L1364" s="1" t="s">
        <v>52</v>
      </c>
      <c r="M1364" s="1" t="s">
        <v>58</v>
      </c>
      <c r="N1364" s="1" t="s">
        <v>5353</v>
      </c>
    </row>
    <row r="1365" customFormat="false" ht="15" hidden="false" customHeight="false" outlineLevel="0" collapsed="false">
      <c r="A1365" s="1" t="s">
        <v>5356</v>
      </c>
      <c r="B1365" s="2" t="s">
        <v>5357</v>
      </c>
      <c r="C1365" s="2" t="n">
        <v>0.4009</v>
      </c>
      <c r="D1365" s="3" t="n">
        <v>0.02236391</v>
      </c>
      <c r="E1365" s="2" t="n">
        <v>-2.372332</v>
      </c>
      <c r="F1365" s="2" t="n">
        <v>-3.3177</v>
      </c>
      <c r="G1365" s="2" t="n">
        <v>-0.1749749</v>
      </c>
      <c r="H1365" s="2" t="s">
        <v>5358</v>
      </c>
      <c r="I1365" s="1" t="s">
        <v>5357</v>
      </c>
      <c r="J1365" s="1" t="s">
        <v>5356</v>
      </c>
      <c r="K1365" s="1" t="s">
        <v>5359</v>
      </c>
      <c r="L1365" s="1" t="s">
        <v>52</v>
      </c>
      <c r="M1365" s="1" t="s">
        <v>18</v>
      </c>
      <c r="N1365" s="1" t="s">
        <v>5357</v>
      </c>
    </row>
    <row r="1366" customFormat="false" ht="15" hidden="false" customHeight="false" outlineLevel="0" collapsed="false">
      <c r="A1366" s="1" t="s">
        <v>5360</v>
      </c>
      <c r="B1366" s="2" t="s">
        <v>5361</v>
      </c>
      <c r="C1366" s="2" t="n">
        <v>0.4009</v>
      </c>
      <c r="D1366" s="3" t="n">
        <v>0.02241567</v>
      </c>
      <c r="E1366" s="2" t="n">
        <v>2.371359</v>
      </c>
      <c r="F1366" s="2" t="n">
        <v>-3.3195</v>
      </c>
      <c r="G1366" s="2" t="n">
        <v>0.1161326</v>
      </c>
      <c r="H1366" s="2" t="s">
        <v>5362</v>
      </c>
      <c r="I1366" s="1" t="s">
        <v>5361</v>
      </c>
      <c r="J1366" s="1" t="s">
        <v>5360</v>
      </c>
      <c r="K1366" s="1" t="s">
        <v>5363</v>
      </c>
      <c r="L1366" s="1" t="s">
        <v>52</v>
      </c>
      <c r="M1366" s="1" t="s">
        <v>18</v>
      </c>
      <c r="N1366" s="1" t="s">
        <v>5361</v>
      </c>
    </row>
    <row r="1367" customFormat="false" ht="15" hidden="false" customHeight="false" outlineLevel="0" collapsed="false">
      <c r="A1367" s="1" t="s">
        <v>3009</v>
      </c>
      <c r="B1367" s="2" t="s">
        <v>5364</v>
      </c>
      <c r="C1367" s="2" t="n">
        <v>0.4009</v>
      </c>
      <c r="D1367" s="3" t="n">
        <v>0.02241874</v>
      </c>
      <c r="E1367" s="2" t="n">
        <v>-2.371301</v>
      </c>
      <c r="F1367" s="2" t="n">
        <v>-3.3197</v>
      </c>
      <c r="G1367" s="2" t="n">
        <v>-0.1880717</v>
      </c>
      <c r="H1367" s="2" t="s">
        <v>3011</v>
      </c>
      <c r="I1367" s="1" t="s">
        <v>5364</v>
      </c>
      <c r="J1367" s="1" t="s">
        <v>3012</v>
      </c>
      <c r="K1367" s="1" t="s">
        <v>3013</v>
      </c>
      <c r="L1367" s="1" t="s">
        <v>52</v>
      </c>
      <c r="M1367" s="1" t="s">
        <v>228</v>
      </c>
      <c r="N1367" s="1" t="s">
        <v>5364</v>
      </c>
    </row>
    <row r="1368" customFormat="false" ht="15" hidden="false" customHeight="false" outlineLevel="0" collapsed="false">
      <c r="A1368" s="1" t="s">
        <v>5365</v>
      </c>
      <c r="B1368" s="2" t="s">
        <v>5366</v>
      </c>
      <c r="C1368" s="2" t="n">
        <v>0.4009</v>
      </c>
      <c r="D1368" s="3" t="n">
        <v>0.022431</v>
      </c>
      <c r="E1368" s="2" t="n">
        <v>2.373314</v>
      </c>
      <c r="F1368" s="2" t="n">
        <v>-3.3171</v>
      </c>
      <c r="G1368" s="2" t="n">
        <v>0.1765111</v>
      </c>
      <c r="H1368" s="2" t="s">
        <v>5367</v>
      </c>
      <c r="I1368" s="1" t="s">
        <v>5366</v>
      </c>
      <c r="J1368" s="1" t="s">
        <v>5365</v>
      </c>
      <c r="K1368" s="1" t="s">
        <v>5368</v>
      </c>
      <c r="L1368" s="1" t="s">
        <v>17</v>
      </c>
      <c r="M1368" s="1" t="s">
        <v>18</v>
      </c>
      <c r="N1368" s="1" t="s">
        <v>5366</v>
      </c>
    </row>
    <row r="1369" customFormat="false" ht="15" hidden="false" customHeight="false" outlineLevel="0" collapsed="false">
      <c r="A1369" s="1" t="s">
        <v>5369</v>
      </c>
      <c r="B1369" s="8" t="s">
        <v>5370</v>
      </c>
      <c r="C1369" s="9" t="n">
        <v>0.4009</v>
      </c>
      <c r="D1369" s="10" t="n">
        <v>0.02243171</v>
      </c>
      <c r="E1369" s="9" t="n">
        <v>2.371057</v>
      </c>
      <c r="F1369" s="9" t="n">
        <v>-3.3201</v>
      </c>
      <c r="G1369" s="9" t="n">
        <v>0.1341935</v>
      </c>
      <c r="H1369" s="9" t="s">
        <v>5371</v>
      </c>
      <c r="I1369" s="1" t="s">
        <v>5370</v>
      </c>
      <c r="J1369" s="1" t="s">
        <v>5369</v>
      </c>
      <c r="K1369" s="1" t="s">
        <v>5372</v>
      </c>
      <c r="L1369" s="1" t="s">
        <v>52</v>
      </c>
      <c r="M1369" s="1" t="s">
        <v>18</v>
      </c>
      <c r="N1369" s="1" t="s">
        <v>5370</v>
      </c>
    </row>
    <row r="1370" customFormat="false" ht="15" hidden="false" customHeight="false" outlineLevel="0" collapsed="false">
      <c r="A1370" s="1" t="s">
        <v>5373</v>
      </c>
      <c r="B1370" s="2" t="s">
        <v>5374</v>
      </c>
      <c r="C1370" s="2" t="n">
        <v>0.4009</v>
      </c>
      <c r="D1370" s="3" t="n">
        <v>0.02243271</v>
      </c>
      <c r="E1370" s="2" t="n">
        <v>2.371039</v>
      </c>
      <c r="F1370" s="2" t="n">
        <v>-3.3202</v>
      </c>
      <c r="G1370" s="2" t="n">
        <v>0.2430645</v>
      </c>
      <c r="H1370" s="2" t="s">
        <v>5375</v>
      </c>
      <c r="I1370" s="1" t="s">
        <v>5374</v>
      </c>
      <c r="J1370" s="1" t="s">
        <v>5373</v>
      </c>
      <c r="K1370" s="1" t="s">
        <v>5376</v>
      </c>
      <c r="L1370" s="1" t="s">
        <v>41</v>
      </c>
      <c r="M1370" s="1" t="s">
        <v>192</v>
      </c>
      <c r="N1370" s="1" t="s">
        <v>5374</v>
      </c>
    </row>
    <row r="1371" customFormat="false" ht="15" hidden="false" customHeight="false" outlineLevel="0" collapsed="false">
      <c r="A1371" s="1" t="s">
        <v>5377</v>
      </c>
      <c r="B1371" s="2" t="s">
        <v>5378</v>
      </c>
      <c r="C1371" s="2" t="n">
        <v>0.4009</v>
      </c>
      <c r="D1371" s="3" t="n">
        <v>0.02244471</v>
      </c>
      <c r="E1371" s="2" t="n">
        <v>2.370814</v>
      </c>
      <c r="F1371" s="2" t="n">
        <v>-3.3206</v>
      </c>
      <c r="G1371" s="2" t="n">
        <v>0.1925341</v>
      </c>
      <c r="H1371" s="2" t="s">
        <v>5379</v>
      </c>
      <c r="I1371" s="1" t="s">
        <v>5378</v>
      </c>
      <c r="J1371" s="1" t="s">
        <v>5377</v>
      </c>
      <c r="K1371" s="1" t="s">
        <v>5380</v>
      </c>
      <c r="L1371" s="1" t="s">
        <v>17</v>
      </c>
      <c r="M1371" s="1" t="s">
        <v>18</v>
      </c>
      <c r="N1371" s="1" t="s">
        <v>5378</v>
      </c>
    </row>
    <row r="1372" customFormat="false" ht="15" hidden="false" customHeight="false" outlineLevel="0" collapsed="false">
      <c r="A1372" s="1" t="s">
        <v>5381</v>
      </c>
      <c r="B1372" s="8" t="s">
        <v>5382</v>
      </c>
      <c r="C1372" s="9" t="n">
        <v>0.4009</v>
      </c>
      <c r="D1372" s="10" t="n">
        <v>0.02245505</v>
      </c>
      <c r="E1372" s="9" t="n">
        <v>2.37062</v>
      </c>
      <c r="F1372" s="9" t="n">
        <v>-3.3209</v>
      </c>
      <c r="G1372" s="9" t="n">
        <v>0.1053513</v>
      </c>
      <c r="H1372" s="9" t="s">
        <v>5383</v>
      </c>
      <c r="I1372" s="1" t="s">
        <v>5382</v>
      </c>
      <c r="J1372" s="1" t="s">
        <v>5381</v>
      </c>
      <c r="K1372" s="1" t="s">
        <v>5384</v>
      </c>
      <c r="L1372" s="1" t="s">
        <v>41</v>
      </c>
      <c r="M1372" s="1" t="s">
        <v>18</v>
      </c>
      <c r="N1372" s="1" t="s">
        <v>5382</v>
      </c>
    </row>
    <row r="1373" customFormat="false" ht="15" hidden="false" customHeight="false" outlineLevel="0" collapsed="false">
      <c r="A1373" s="1" t="s">
        <v>5385</v>
      </c>
      <c r="B1373" s="2" t="s">
        <v>5386</v>
      </c>
      <c r="C1373" s="2" t="n">
        <v>0.4009</v>
      </c>
      <c r="D1373" s="3" t="n">
        <v>0.02245694</v>
      </c>
      <c r="E1373" s="2" t="n">
        <v>-2.370584</v>
      </c>
      <c r="F1373" s="2" t="n">
        <v>-3.321</v>
      </c>
      <c r="G1373" s="2" t="n">
        <v>-0.200147</v>
      </c>
      <c r="H1373" s="2" t="s">
        <v>5387</v>
      </c>
      <c r="I1373" s="1" t="s">
        <v>5386</v>
      </c>
      <c r="J1373" s="1" t="s">
        <v>5385</v>
      </c>
      <c r="K1373" s="1" t="s">
        <v>5388</v>
      </c>
      <c r="L1373" s="1" t="s">
        <v>52</v>
      </c>
      <c r="M1373" s="1" t="s">
        <v>58</v>
      </c>
      <c r="N1373" s="1" t="s">
        <v>5386</v>
      </c>
    </row>
    <row r="1374" customFormat="false" ht="15" hidden="false" customHeight="false" outlineLevel="0" collapsed="false">
      <c r="A1374" s="1" t="s">
        <v>5389</v>
      </c>
      <c r="B1374" s="2" t="s">
        <v>5390</v>
      </c>
      <c r="C1374" s="2" t="n">
        <v>0.4009</v>
      </c>
      <c r="D1374" s="3" t="n">
        <v>0.02251811</v>
      </c>
      <c r="E1374" s="2" t="n">
        <v>-2.371678</v>
      </c>
      <c r="F1374" s="2" t="n">
        <v>-3.3202</v>
      </c>
      <c r="G1374" s="2" t="n">
        <v>-0.1857889</v>
      </c>
      <c r="H1374" s="2" t="s">
        <v>5391</v>
      </c>
      <c r="I1374" s="1" t="s">
        <v>5390</v>
      </c>
      <c r="J1374" s="1" t="s">
        <v>5389</v>
      </c>
      <c r="K1374" s="1" t="s">
        <v>5392</v>
      </c>
      <c r="L1374" s="1" t="s">
        <v>17</v>
      </c>
      <c r="M1374" s="1" t="s">
        <v>58</v>
      </c>
      <c r="N1374" s="1" t="s">
        <v>5390</v>
      </c>
    </row>
    <row r="1375" customFormat="false" ht="15" hidden="false" customHeight="false" outlineLevel="0" collapsed="false">
      <c r="A1375" s="1" t="s">
        <v>5393</v>
      </c>
      <c r="B1375" s="2" t="s">
        <v>5394</v>
      </c>
      <c r="C1375" s="2" t="n">
        <v>0.4009</v>
      </c>
      <c r="D1375" s="3" t="n">
        <v>0.02252349</v>
      </c>
      <c r="E1375" s="2" t="n">
        <v>-2.369338</v>
      </c>
      <c r="F1375" s="2" t="n">
        <v>-3.3234</v>
      </c>
      <c r="G1375" s="2" t="n">
        <v>-0.2912509</v>
      </c>
      <c r="H1375" s="2" t="s">
        <v>5395</v>
      </c>
      <c r="I1375" s="1" t="s">
        <v>5394</v>
      </c>
      <c r="J1375" s="1" t="s">
        <v>5393</v>
      </c>
      <c r="K1375" s="1" t="s">
        <v>5396</v>
      </c>
      <c r="L1375" s="1" t="s">
        <v>52</v>
      </c>
      <c r="M1375" s="1" t="s">
        <v>18</v>
      </c>
      <c r="N1375" s="1" t="s">
        <v>5394</v>
      </c>
    </row>
    <row r="1376" customFormat="false" ht="15" hidden="false" customHeight="false" outlineLevel="0" collapsed="false">
      <c r="A1376" s="1" t="s">
        <v>5397</v>
      </c>
      <c r="B1376" s="2" t="s">
        <v>5398</v>
      </c>
      <c r="C1376" s="2" t="n">
        <v>0.4009</v>
      </c>
      <c r="D1376" s="3" t="n">
        <v>0.02254776</v>
      </c>
      <c r="E1376" s="2" t="n">
        <v>-2.368885</v>
      </c>
      <c r="F1376" s="2" t="n">
        <v>-3.3242</v>
      </c>
      <c r="G1376" s="2" t="n">
        <v>-0.356491</v>
      </c>
      <c r="H1376" s="2" t="s">
        <v>5399</v>
      </c>
      <c r="I1376" s="1" t="s">
        <v>5398</v>
      </c>
      <c r="J1376" s="1" t="s">
        <v>5397</v>
      </c>
      <c r="K1376" s="1" t="s">
        <v>5400</v>
      </c>
      <c r="L1376" s="1" t="s">
        <v>41</v>
      </c>
      <c r="M1376" s="1" t="s">
        <v>42</v>
      </c>
      <c r="N1376" s="1" t="s">
        <v>5398</v>
      </c>
    </row>
    <row r="1377" customFormat="false" ht="15" hidden="false" customHeight="false" outlineLevel="0" collapsed="false">
      <c r="A1377" s="1" t="s">
        <v>5401</v>
      </c>
      <c r="B1377" s="8" t="s">
        <v>5402</v>
      </c>
      <c r="C1377" s="9" t="n">
        <v>0.4009</v>
      </c>
      <c r="D1377" s="10" t="n">
        <v>0.02259549</v>
      </c>
      <c r="E1377" s="9" t="n">
        <v>-2.367994</v>
      </c>
      <c r="F1377" s="9" t="n">
        <v>-3.3259</v>
      </c>
      <c r="G1377" s="9" t="n">
        <v>-0.1557742</v>
      </c>
      <c r="H1377" s="9" t="s">
        <v>5403</v>
      </c>
      <c r="I1377" s="1" t="s">
        <v>5402</v>
      </c>
      <c r="J1377" s="1" t="s">
        <v>5401</v>
      </c>
      <c r="K1377" s="1" t="s">
        <v>5404</v>
      </c>
      <c r="L1377" s="1" t="s">
        <v>36</v>
      </c>
      <c r="M1377" s="1" t="s">
        <v>58</v>
      </c>
      <c r="N1377" s="1" t="s">
        <v>5402</v>
      </c>
    </row>
    <row r="1378" customFormat="false" ht="15" hidden="false" customHeight="false" outlineLevel="0" collapsed="false">
      <c r="A1378" s="1" t="s">
        <v>5405</v>
      </c>
      <c r="B1378" s="2" t="s">
        <v>5406</v>
      </c>
      <c r="C1378" s="2" t="n">
        <v>0.4009</v>
      </c>
      <c r="D1378" s="3" t="n">
        <v>0.02262302</v>
      </c>
      <c r="E1378" s="2" t="n">
        <v>2.367481</v>
      </c>
      <c r="F1378" s="2" t="n">
        <v>-3.3269</v>
      </c>
      <c r="G1378" s="2" t="n">
        <v>0.2166165</v>
      </c>
      <c r="H1378" s="2" t="s">
        <v>5407</v>
      </c>
      <c r="I1378" s="1" t="s">
        <v>5406</v>
      </c>
      <c r="J1378" s="1" t="s">
        <v>5405</v>
      </c>
      <c r="K1378" s="1" t="s">
        <v>5408</v>
      </c>
      <c r="L1378" s="1" t="s">
        <v>41</v>
      </c>
      <c r="M1378" s="1" t="s">
        <v>58</v>
      </c>
      <c r="N1378" s="1" t="s">
        <v>5406</v>
      </c>
    </row>
    <row r="1379" customFormat="false" ht="15" hidden="false" customHeight="false" outlineLevel="0" collapsed="false">
      <c r="A1379" s="1" t="s">
        <v>5409</v>
      </c>
      <c r="B1379" s="8" t="s">
        <v>5410</v>
      </c>
      <c r="C1379" s="9" t="n">
        <v>0.4009</v>
      </c>
      <c r="D1379" s="10" t="n">
        <v>0.02262656</v>
      </c>
      <c r="E1379" s="9" t="n">
        <v>-2.367415</v>
      </c>
      <c r="F1379" s="9" t="n">
        <v>-3.327</v>
      </c>
      <c r="G1379" s="9" t="n">
        <v>-0.2454337</v>
      </c>
      <c r="H1379" s="9" t="s">
        <v>5411</v>
      </c>
      <c r="I1379" s="1" t="s">
        <v>5410</v>
      </c>
      <c r="J1379" s="1" t="s">
        <v>5409</v>
      </c>
      <c r="K1379" s="1" t="s">
        <v>5412</v>
      </c>
      <c r="L1379" s="1" t="s">
        <v>36</v>
      </c>
      <c r="M1379" s="1" t="s">
        <v>405</v>
      </c>
      <c r="N1379" s="1" t="s">
        <v>5410</v>
      </c>
    </row>
    <row r="1380" customFormat="false" ht="15" hidden="false" customHeight="false" outlineLevel="0" collapsed="false">
      <c r="A1380" s="1" t="s">
        <v>5413</v>
      </c>
      <c r="B1380" s="2" t="s">
        <v>5414</v>
      </c>
      <c r="C1380" s="2" t="n">
        <v>0.4009</v>
      </c>
      <c r="D1380" s="3" t="n">
        <v>0.0226465</v>
      </c>
      <c r="E1380" s="2" t="n">
        <v>2.367044</v>
      </c>
      <c r="F1380" s="2" t="n">
        <v>-3.3277</v>
      </c>
      <c r="G1380" s="2" t="n">
        <v>0.2198674</v>
      </c>
      <c r="H1380" s="2" t="s">
        <v>5415</v>
      </c>
      <c r="I1380" s="1" t="s">
        <v>5414</v>
      </c>
      <c r="J1380" s="1" t="s">
        <v>5413</v>
      </c>
      <c r="K1380" s="1" t="s">
        <v>5416</v>
      </c>
      <c r="L1380" s="1" t="s">
        <v>41</v>
      </c>
      <c r="M1380" s="1" t="s">
        <v>18</v>
      </c>
      <c r="N1380" s="1" t="s">
        <v>5414</v>
      </c>
    </row>
    <row r="1381" customFormat="false" ht="15" hidden="false" customHeight="false" outlineLevel="0" collapsed="false">
      <c r="A1381" s="1" t="s">
        <v>5417</v>
      </c>
      <c r="B1381" s="8" t="s">
        <v>5418</v>
      </c>
      <c r="C1381" s="9" t="n">
        <v>0.4009</v>
      </c>
      <c r="D1381" s="10" t="n">
        <v>0.02265337</v>
      </c>
      <c r="E1381" s="9" t="n">
        <v>-2.366916</v>
      </c>
      <c r="F1381" s="9" t="n">
        <v>-3.3279</v>
      </c>
      <c r="G1381" s="9" t="n">
        <v>-0.7129964</v>
      </c>
      <c r="H1381" s="9" t="s">
        <v>5419</v>
      </c>
      <c r="I1381" s="1" t="s">
        <v>5418</v>
      </c>
      <c r="J1381" s="1" t="s">
        <v>5417</v>
      </c>
      <c r="K1381" s="1" t="s">
        <v>5420</v>
      </c>
      <c r="L1381" s="1" t="s">
        <v>52</v>
      </c>
      <c r="M1381" s="1" t="s">
        <v>58</v>
      </c>
      <c r="N1381" s="1" t="s">
        <v>5418</v>
      </c>
    </row>
    <row r="1382" customFormat="false" ht="15" hidden="false" customHeight="false" outlineLevel="0" collapsed="false">
      <c r="A1382" s="1" t="s">
        <v>5421</v>
      </c>
      <c r="B1382" s="8" t="s">
        <v>5422</v>
      </c>
      <c r="C1382" s="9" t="n">
        <v>0.4009</v>
      </c>
      <c r="D1382" s="10" t="n">
        <v>0.02265917</v>
      </c>
      <c r="E1382" s="9" t="n">
        <v>2.369041</v>
      </c>
      <c r="F1382" s="9" t="n">
        <v>-3.3252</v>
      </c>
      <c r="G1382" s="9" t="n">
        <v>0.1668222</v>
      </c>
      <c r="H1382" s="9" t="s">
        <v>5423</v>
      </c>
      <c r="I1382" s="1" t="s">
        <v>5422</v>
      </c>
      <c r="J1382" s="1" t="s">
        <v>5421</v>
      </c>
      <c r="K1382" s="1" t="s">
        <v>5424</v>
      </c>
      <c r="L1382" s="1" t="s">
        <v>41</v>
      </c>
      <c r="M1382" s="1" t="s">
        <v>84</v>
      </c>
      <c r="N1382" s="1" t="s">
        <v>5422</v>
      </c>
    </row>
    <row r="1383" customFormat="false" ht="15" hidden="false" customHeight="false" outlineLevel="0" collapsed="false">
      <c r="A1383" s="1" t="s">
        <v>116</v>
      </c>
      <c r="B1383" s="2" t="s">
        <v>5425</v>
      </c>
      <c r="C1383" s="2" t="n">
        <v>0.4009</v>
      </c>
      <c r="D1383" s="3" t="n">
        <v>0.02266285</v>
      </c>
      <c r="E1383" s="2" t="n">
        <v>-2.36674</v>
      </c>
      <c r="F1383" s="2" t="n">
        <v>-3.3283</v>
      </c>
      <c r="G1383" s="2" t="n">
        <v>-0.2108746</v>
      </c>
      <c r="H1383" s="2" t="s">
        <v>5426</v>
      </c>
      <c r="I1383" s="1" t="s">
        <v>5425</v>
      </c>
      <c r="J1383" s="1" t="s">
        <v>119</v>
      </c>
      <c r="K1383" s="1" t="s">
        <v>120</v>
      </c>
      <c r="L1383" s="1" t="s">
        <v>41</v>
      </c>
      <c r="M1383" s="1" t="s">
        <v>58</v>
      </c>
      <c r="N1383" s="1" t="s">
        <v>5425</v>
      </c>
    </row>
    <row r="1384" customFormat="false" ht="15" hidden="false" customHeight="false" outlineLevel="0" collapsed="false">
      <c r="A1384" s="1" t="s">
        <v>5427</v>
      </c>
      <c r="B1384" s="2" t="s">
        <v>5428</v>
      </c>
      <c r="C1384" s="2" t="n">
        <v>0.4009</v>
      </c>
      <c r="D1384" s="3" t="n">
        <v>0.02266801</v>
      </c>
      <c r="E1384" s="2" t="n">
        <v>2.366644</v>
      </c>
      <c r="F1384" s="2" t="n">
        <v>-3.3284</v>
      </c>
      <c r="G1384" s="2" t="n">
        <v>0.241233</v>
      </c>
      <c r="H1384" s="2" t="s">
        <v>5429</v>
      </c>
      <c r="I1384" s="1" t="s">
        <v>5428</v>
      </c>
      <c r="J1384" s="1" t="s">
        <v>5427</v>
      </c>
      <c r="K1384" s="1" t="s">
        <v>5430</v>
      </c>
      <c r="L1384" s="1" t="s">
        <v>41</v>
      </c>
      <c r="M1384" s="1" t="s">
        <v>58</v>
      </c>
      <c r="N1384" s="1" t="s">
        <v>5428</v>
      </c>
    </row>
    <row r="1385" customFormat="false" ht="15" hidden="false" customHeight="false" outlineLevel="0" collapsed="false">
      <c r="A1385" s="1" t="s">
        <v>751</v>
      </c>
      <c r="B1385" s="2" t="s">
        <v>5431</v>
      </c>
      <c r="C1385" s="2" t="n">
        <v>0.4009</v>
      </c>
      <c r="D1385" s="3" t="n">
        <v>0.02267049</v>
      </c>
      <c r="E1385" s="2" t="n">
        <v>-2.36883</v>
      </c>
      <c r="F1385" s="2" t="n">
        <v>-3.3115</v>
      </c>
      <c r="G1385" s="2" t="n">
        <v>-0.3265685</v>
      </c>
      <c r="H1385" s="2" t="s">
        <v>753</v>
      </c>
      <c r="I1385" s="1" t="s">
        <v>5431</v>
      </c>
      <c r="J1385" s="1" t="s">
        <v>754</v>
      </c>
      <c r="K1385" s="1" t="s">
        <v>755</v>
      </c>
      <c r="L1385" s="1" t="s">
        <v>41</v>
      </c>
      <c r="M1385" s="1" t="s">
        <v>42</v>
      </c>
      <c r="N1385" s="1" t="s">
        <v>5431</v>
      </c>
    </row>
    <row r="1386" customFormat="false" ht="15" hidden="false" customHeight="false" outlineLevel="0" collapsed="false">
      <c r="A1386" s="1" t="s">
        <v>5432</v>
      </c>
      <c r="B1386" s="2" t="s">
        <v>5433</v>
      </c>
      <c r="C1386" s="2" t="n">
        <v>0.4009</v>
      </c>
      <c r="D1386" s="3" t="n">
        <v>0.02268226</v>
      </c>
      <c r="E1386" s="2" t="n">
        <v>-2.366379</v>
      </c>
      <c r="F1386" s="2" t="n">
        <v>-3.3289</v>
      </c>
      <c r="G1386" s="2" t="n">
        <v>-0.249509</v>
      </c>
      <c r="H1386" s="2" t="s">
        <v>5434</v>
      </c>
      <c r="I1386" s="1" t="s">
        <v>5433</v>
      </c>
      <c r="J1386" s="1" t="s">
        <v>5432</v>
      </c>
      <c r="K1386" s="1" t="s">
        <v>5435</v>
      </c>
      <c r="L1386" s="1" t="s">
        <v>17</v>
      </c>
      <c r="M1386" s="1" t="s">
        <v>228</v>
      </c>
      <c r="N1386" s="1" t="s">
        <v>5433</v>
      </c>
    </row>
    <row r="1387" customFormat="false" ht="15" hidden="false" customHeight="false" outlineLevel="0" collapsed="false">
      <c r="A1387" s="1" t="s">
        <v>5436</v>
      </c>
      <c r="B1387" s="2" t="s">
        <v>5437</v>
      </c>
      <c r="C1387" s="2" t="n">
        <v>0.4009</v>
      </c>
      <c r="D1387" s="3" t="n">
        <v>0.0226844</v>
      </c>
      <c r="E1387" s="2" t="n">
        <v>-2.366339</v>
      </c>
      <c r="F1387" s="2" t="n">
        <v>-3.329</v>
      </c>
      <c r="G1387" s="2" t="n">
        <v>-0.2122007</v>
      </c>
      <c r="H1387" s="2" t="s">
        <v>5438</v>
      </c>
      <c r="I1387" s="1" t="s">
        <v>5437</v>
      </c>
      <c r="J1387" s="1" t="s">
        <v>5436</v>
      </c>
      <c r="K1387" s="1" t="s">
        <v>5439</v>
      </c>
      <c r="L1387" s="1" t="s">
        <v>52</v>
      </c>
      <c r="M1387" s="1" t="s">
        <v>18</v>
      </c>
      <c r="N1387" s="1" t="s">
        <v>5437</v>
      </c>
    </row>
    <row r="1388" customFormat="false" ht="15" hidden="false" customHeight="false" outlineLevel="0" collapsed="false">
      <c r="A1388" s="1" t="s">
        <v>5440</v>
      </c>
      <c r="B1388" s="2" t="s">
        <v>5441</v>
      </c>
      <c r="C1388" s="2" t="n">
        <v>0.4009</v>
      </c>
      <c r="D1388" s="3" t="n">
        <v>0.02269131</v>
      </c>
      <c r="E1388" s="2" t="n">
        <v>-2.37079</v>
      </c>
      <c r="F1388" s="2" t="n">
        <v>-3.3095</v>
      </c>
      <c r="G1388" s="2" t="n">
        <v>-0.47795</v>
      </c>
      <c r="I1388" s="1" t="s">
        <v>5441</v>
      </c>
      <c r="J1388" s="1" t="s">
        <v>5440</v>
      </c>
      <c r="K1388" s="1" t="s">
        <v>5442</v>
      </c>
      <c r="L1388" s="1" t="s">
        <v>17</v>
      </c>
      <c r="M1388" s="1" t="s">
        <v>18</v>
      </c>
      <c r="N1388" s="1" t="s">
        <v>5441</v>
      </c>
    </row>
    <row r="1389" customFormat="false" ht="15" hidden="false" customHeight="false" outlineLevel="0" collapsed="false">
      <c r="A1389" s="1" t="s">
        <v>316</v>
      </c>
      <c r="B1389" s="2" t="s">
        <v>5443</v>
      </c>
      <c r="C1389" s="2" t="n">
        <v>0.4009</v>
      </c>
      <c r="D1389" s="3" t="n">
        <v>0.02269213</v>
      </c>
      <c r="E1389" s="2" t="n">
        <v>-2.370775</v>
      </c>
      <c r="F1389" s="2" t="n">
        <v>-3.3232</v>
      </c>
      <c r="G1389" s="2" t="n">
        <v>-0.5511609</v>
      </c>
      <c r="H1389" s="2" t="s">
        <v>318</v>
      </c>
      <c r="I1389" s="1" t="s">
        <v>5443</v>
      </c>
      <c r="J1389" s="1" t="s">
        <v>319</v>
      </c>
      <c r="K1389" s="1" t="s">
        <v>320</v>
      </c>
      <c r="L1389" s="1" t="s">
        <v>41</v>
      </c>
      <c r="M1389" s="1" t="s">
        <v>42</v>
      </c>
      <c r="N1389" s="1" t="s">
        <v>5443</v>
      </c>
    </row>
    <row r="1390" customFormat="false" ht="15" hidden="false" customHeight="false" outlineLevel="0" collapsed="false">
      <c r="A1390" s="1" t="s">
        <v>5444</v>
      </c>
      <c r="B1390" s="2" t="s">
        <v>5445</v>
      </c>
      <c r="C1390" s="2" t="n">
        <v>0.4009</v>
      </c>
      <c r="D1390" s="3" t="n">
        <v>0.0226922</v>
      </c>
      <c r="E1390" s="2" t="n">
        <v>-2.366195</v>
      </c>
      <c r="F1390" s="2" t="n">
        <v>-3.3293</v>
      </c>
      <c r="G1390" s="2" t="n">
        <v>-0.3302222</v>
      </c>
      <c r="H1390" s="2" t="s">
        <v>5446</v>
      </c>
      <c r="I1390" s="1" t="s">
        <v>5445</v>
      </c>
      <c r="J1390" s="1" t="s">
        <v>5444</v>
      </c>
      <c r="K1390" s="1" t="s">
        <v>5447</v>
      </c>
      <c r="L1390" s="1" t="s">
        <v>17</v>
      </c>
      <c r="M1390" s="1" t="s">
        <v>18</v>
      </c>
      <c r="N1390" s="1" t="s">
        <v>5445</v>
      </c>
    </row>
    <row r="1391" customFormat="false" ht="15" hidden="false" customHeight="false" outlineLevel="0" collapsed="false">
      <c r="A1391" s="1" t="s">
        <v>5448</v>
      </c>
      <c r="B1391" s="2" t="s">
        <v>5449</v>
      </c>
      <c r="C1391" s="2" t="n">
        <v>0.401</v>
      </c>
      <c r="D1391" s="3" t="n">
        <v>0.02272786</v>
      </c>
      <c r="E1391" s="2" t="n">
        <v>2.377944</v>
      </c>
      <c r="F1391" s="2" t="n">
        <v>-3.2892</v>
      </c>
      <c r="G1391" s="2" t="n">
        <v>0.4680357</v>
      </c>
      <c r="H1391" s="2" t="s">
        <v>5450</v>
      </c>
      <c r="I1391" s="1" t="s">
        <v>5449</v>
      </c>
      <c r="J1391" s="1" t="s">
        <v>5448</v>
      </c>
      <c r="K1391" s="1" t="s">
        <v>5451</v>
      </c>
      <c r="L1391" s="1" t="s">
        <v>52</v>
      </c>
      <c r="M1391" s="1" t="s">
        <v>84</v>
      </c>
      <c r="N1391" s="1" t="s">
        <v>5449</v>
      </c>
    </row>
    <row r="1392" customFormat="false" ht="15" hidden="false" customHeight="false" outlineLevel="0" collapsed="false">
      <c r="A1392" s="1" t="s">
        <v>5452</v>
      </c>
      <c r="B1392" s="2" t="s">
        <v>5453</v>
      </c>
      <c r="C1392" s="2" t="n">
        <v>0.401</v>
      </c>
      <c r="D1392" s="3" t="n">
        <v>0.02273947</v>
      </c>
      <c r="E1392" s="2" t="n">
        <v>-2.374971</v>
      </c>
      <c r="F1392" s="2" t="n">
        <v>-3.3054</v>
      </c>
      <c r="G1392" s="2" t="n">
        <v>-0.2041964</v>
      </c>
      <c r="H1392" s="2" t="s">
        <v>5454</v>
      </c>
      <c r="I1392" s="1" t="s">
        <v>5453</v>
      </c>
      <c r="J1392" s="1" t="s">
        <v>5452</v>
      </c>
      <c r="K1392" s="1" t="s">
        <v>5455</v>
      </c>
      <c r="L1392" s="1" t="s">
        <v>41</v>
      </c>
      <c r="M1392" s="1" t="s">
        <v>18</v>
      </c>
      <c r="N1392" s="1" t="s">
        <v>5453</v>
      </c>
    </row>
    <row r="1393" customFormat="false" ht="15" hidden="false" customHeight="false" outlineLevel="0" collapsed="false">
      <c r="A1393" s="1" t="s">
        <v>5456</v>
      </c>
      <c r="B1393" s="2" t="s">
        <v>5457</v>
      </c>
      <c r="C1393" s="2" t="n">
        <v>0.4011</v>
      </c>
      <c r="D1393" s="3" t="n">
        <v>0.02279179</v>
      </c>
      <c r="E1393" s="2" t="n">
        <v>-2.371387</v>
      </c>
      <c r="F1393" s="2" t="n">
        <v>-3.3101</v>
      </c>
      <c r="G1393" s="2" t="n">
        <v>-0.4314095</v>
      </c>
      <c r="H1393" s="2" t="s">
        <v>5458</v>
      </c>
      <c r="I1393" s="1" t="s">
        <v>5457</v>
      </c>
      <c r="J1393" s="1" t="s">
        <v>5456</v>
      </c>
      <c r="K1393" s="1" t="s">
        <v>5459</v>
      </c>
      <c r="L1393" s="1" t="s">
        <v>52</v>
      </c>
      <c r="M1393" s="1" t="s">
        <v>58</v>
      </c>
      <c r="N1393" s="1" t="s">
        <v>5457</v>
      </c>
    </row>
    <row r="1394" customFormat="false" ht="15" hidden="false" customHeight="false" outlineLevel="0" collapsed="false">
      <c r="A1394" s="1" t="s">
        <v>5460</v>
      </c>
      <c r="B1394" s="2" t="s">
        <v>5461</v>
      </c>
      <c r="C1394" s="2" t="n">
        <v>0.4011</v>
      </c>
      <c r="D1394" s="3" t="n">
        <v>0.02279565</v>
      </c>
      <c r="E1394" s="2" t="n">
        <v>-2.366504</v>
      </c>
      <c r="F1394" s="2" t="n">
        <v>-3.3158</v>
      </c>
      <c r="G1394" s="2" t="n">
        <v>-0.3533629</v>
      </c>
      <c r="H1394" s="2" t="s">
        <v>5462</v>
      </c>
      <c r="I1394" s="1" t="s">
        <v>5461</v>
      </c>
      <c r="J1394" s="1" t="s">
        <v>5460</v>
      </c>
      <c r="K1394" s="1" t="s">
        <v>5463</v>
      </c>
      <c r="L1394" s="1" t="s">
        <v>52</v>
      </c>
      <c r="M1394" s="1" t="s">
        <v>58</v>
      </c>
      <c r="N1394" s="1" t="s">
        <v>5461</v>
      </c>
    </row>
    <row r="1395" customFormat="false" ht="15" hidden="false" customHeight="false" outlineLevel="0" collapsed="false">
      <c r="A1395" s="1" t="s">
        <v>5464</v>
      </c>
      <c r="B1395" s="8" t="s">
        <v>5465</v>
      </c>
      <c r="C1395" s="9" t="n">
        <v>0.4011</v>
      </c>
      <c r="D1395" s="10" t="n">
        <v>0.02279767</v>
      </c>
      <c r="E1395" s="9" t="n">
        <v>-2.36424</v>
      </c>
      <c r="F1395" s="9" t="n">
        <v>-3.333</v>
      </c>
      <c r="G1395" s="9" t="n">
        <v>-0.3683978</v>
      </c>
      <c r="H1395" s="9" t="s">
        <v>5466</v>
      </c>
      <c r="I1395" s="1" t="s">
        <v>5465</v>
      </c>
      <c r="J1395" s="1" t="s">
        <v>5464</v>
      </c>
      <c r="K1395" s="1" t="s">
        <v>5467</v>
      </c>
      <c r="L1395" s="1" t="s">
        <v>36</v>
      </c>
      <c r="M1395" s="1" t="s">
        <v>18</v>
      </c>
      <c r="N1395" s="1" t="s">
        <v>5465</v>
      </c>
    </row>
    <row r="1396" customFormat="false" ht="15" hidden="false" customHeight="false" outlineLevel="0" collapsed="false">
      <c r="A1396" s="1" t="s">
        <v>5468</v>
      </c>
      <c r="B1396" s="2" t="s">
        <v>5469</v>
      </c>
      <c r="C1396" s="2" t="n">
        <v>0.4011</v>
      </c>
      <c r="D1396" s="3" t="n">
        <v>0.02281937</v>
      </c>
      <c r="E1396" s="2" t="n">
        <v>2.373476</v>
      </c>
      <c r="F1396" s="2" t="n">
        <v>-3.321</v>
      </c>
      <c r="G1396" s="2" t="n">
        <v>0.224963</v>
      </c>
      <c r="H1396" s="2" t="s">
        <v>5470</v>
      </c>
      <c r="I1396" s="1" t="s">
        <v>5469</v>
      </c>
      <c r="J1396" s="1" t="s">
        <v>5468</v>
      </c>
      <c r="K1396" s="1" t="s">
        <v>5471</v>
      </c>
      <c r="L1396" s="1" t="s">
        <v>17</v>
      </c>
      <c r="M1396" s="1" t="s">
        <v>18</v>
      </c>
      <c r="N1396" s="1" t="s">
        <v>5469</v>
      </c>
    </row>
    <row r="1397" customFormat="false" ht="15" hidden="false" customHeight="false" outlineLevel="0" collapsed="false">
      <c r="A1397" s="1" t="s">
        <v>5472</v>
      </c>
      <c r="B1397" s="2" t="s">
        <v>5473</v>
      </c>
      <c r="C1397" s="2" t="n">
        <v>0.4011</v>
      </c>
      <c r="D1397" s="3" t="n">
        <v>0.02283078</v>
      </c>
      <c r="E1397" s="2" t="n">
        <v>-2.363628</v>
      </c>
      <c r="F1397" s="2" t="n">
        <v>-3.3341</v>
      </c>
      <c r="G1397" s="2" t="n">
        <v>-0.1641039</v>
      </c>
      <c r="H1397" s="2" t="s">
        <v>5474</v>
      </c>
      <c r="I1397" s="1" t="s">
        <v>5473</v>
      </c>
      <c r="J1397" s="1" t="s">
        <v>5472</v>
      </c>
      <c r="K1397" s="1" t="s">
        <v>5475</v>
      </c>
      <c r="L1397" s="1" t="s">
        <v>41</v>
      </c>
      <c r="M1397" s="1" t="s">
        <v>42</v>
      </c>
      <c r="N1397" s="1" t="s">
        <v>5473</v>
      </c>
    </row>
    <row r="1398" customFormat="false" ht="15" hidden="false" customHeight="false" outlineLevel="0" collapsed="false">
      <c r="A1398" s="1" t="s">
        <v>5476</v>
      </c>
      <c r="B1398" s="2" t="s">
        <v>5477</v>
      </c>
      <c r="C1398" s="2" t="n">
        <v>0.4015</v>
      </c>
      <c r="D1398" s="3" t="n">
        <v>0.0228886</v>
      </c>
      <c r="E1398" s="2" t="n">
        <v>-2.367122</v>
      </c>
      <c r="F1398" s="2" t="n">
        <v>-3.3301</v>
      </c>
      <c r="G1398" s="2" t="n">
        <v>-0.4304866</v>
      </c>
      <c r="H1398" s="2" t="s">
        <v>5478</v>
      </c>
      <c r="I1398" s="1" t="s">
        <v>5477</v>
      </c>
      <c r="J1398" s="1" t="s">
        <v>5476</v>
      </c>
      <c r="K1398" s="1" t="s">
        <v>5479</v>
      </c>
      <c r="L1398" s="1" t="s">
        <v>41</v>
      </c>
      <c r="M1398" s="1" t="s">
        <v>18</v>
      </c>
      <c r="N1398" s="1" t="s">
        <v>5477</v>
      </c>
    </row>
    <row r="1399" customFormat="false" ht="15" hidden="false" customHeight="false" outlineLevel="0" collapsed="false">
      <c r="A1399" s="1" t="s">
        <v>5480</v>
      </c>
      <c r="B1399" s="2" t="s">
        <v>5481</v>
      </c>
      <c r="C1399" s="2" t="n">
        <v>0.4015</v>
      </c>
      <c r="D1399" s="3" t="n">
        <v>0.02290418</v>
      </c>
      <c r="E1399" s="2" t="n">
        <v>2.362274</v>
      </c>
      <c r="F1399" s="2" t="n">
        <v>-3.3367</v>
      </c>
      <c r="G1399" s="2" t="n">
        <v>0.1400394</v>
      </c>
      <c r="H1399" s="2" t="s">
        <v>5482</v>
      </c>
      <c r="I1399" s="1" t="s">
        <v>5481</v>
      </c>
      <c r="J1399" s="1" t="s">
        <v>5480</v>
      </c>
      <c r="K1399" s="1" t="s">
        <v>5483</v>
      </c>
      <c r="L1399" s="1" t="s">
        <v>17</v>
      </c>
      <c r="M1399" s="1" t="s">
        <v>18</v>
      </c>
      <c r="N1399" s="1" t="s">
        <v>5481</v>
      </c>
    </row>
    <row r="1400" customFormat="false" ht="15" hidden="false" customHeight="false" outlineLevel="0" collapsed="false">
      <c r="A1400" s="1" t="s">
        <v>5484</v>
      </c>
      <c r="B1400" s="8" t="s">
        <v>5485</v>
      </c>
      <c r="C1400" s="9" t="n">
        <v>0.4015</v>
      </c>
      <c r="D1400" s="10" t="n">
        <v>0.02291095</v>
      </c>
      <c r="E1400" s="9" t="n">
        <v>2.364371</v>
      </c>
      <c r="F1400" s="9" t="n">
        <v>-3.3339</v>
      </c>
      <c r="G1400" s="9" t="n">
        <v>0.2367444</v>
      </c>
      <c r="H1400" s="9" t="s">
        <v>5486</v>
      </c>
      <c r="I1400" s="1" t="s">
        <v>5485</v>
      </c>
      <c r="J1400" s="1" t="s">
        <v>5484</v>
      </c>
      <c r="K1400" s="1" t="s">
        <v>5487</v>
      </c>
      <c r="L1400" s="1" t="s">
        <v>41</v>
      </c>
      <c r="M1400" s="1" t="s">
        <v>42</v>
      </c>
      <c r="N1400" s="1" t="s">
        <v>5485</v>
      </c>
    </row>
    <row r="1401" customFormat="false" ht="15" hidden="false" customHeight="false" outlineLevel="0" collapsed="false">
      <c r="A1401" s="1" t="s">
        <v>5488</v>
      </c>
      <c r="B1401" s="2" t="s">
        <v>5489</v>
      </c>
      <c r="C1401" s="2" t="n">
        <v>0.4016</v>
      </c>
      <c r="D1401" s="3" t="n">
        <v>0.02293792</v>
      </c>
      <c r="E1401" s="2" t="n">
        <v>2.361653</v>
      </c>
      <c r="F1401" s="2" t="n">
        <v>-3.3378</v>
      </c>
      <c r="G1401" s="2" t="n">
        <v>0.5114409</v>
      </c>
      <c r="H1401" s="2" t="s">
        <v>5490</v>
      </c>
      <c r="I1401" s="1" t="s">
        <v>5489</v>
      </c>
      <c r="J1401" s="1" t="s">
        <v>5491</v>
      </c>
      <c r="K1401" s="1" t="s">
        <v>5492</v>
      </c>
      <c r="L1401" s="1" t="s">
        <v>17</v>
      </c>
      <c r="M1401" s="1" t="s">
        <v>18</v>
      </c>
      <c r="N1401" s="1" t="s">
        <v>5489</v>
      </c>
    </row>
    <row r="1402" customFormat="false" ht="15" hidden="false" customHeight="false" outlineLevel="0" collapsed="false">
      <c r="A1402" s="1" t="s">
        <v>5493</v>
      </c>
      <c r="B1402" s="2" t="s">
        <v>5494</v>
      </c>
      <c r="C1402" s="2" t="n">
        <v>0.4016</v>
      </c>
      <c r="D1402" s="3" t="n">
        <v>0.02294856</v>
      </c>
      <c r="E1402" s="2" t="n">
        <v>-2.361458</v>
      </c>
      <c r="F1402" s="2" t="n">
        <v>-3.3382</v>
      </c>
      <c r="G1402" s="2" t="n">
        <v>-0.2906631</v>
      </c>
      <c r="H1402" s="2" t="s">
        <v>5495</v>
      </c>
      <c r="I1402" s="1" t="s">
        <v>5494</v>
      </c>
      <c r="J1402" s="1" t="s">
        <v>5493</v>
      </c>
      <c r="K1402" s="1" t="s">
        <v>5496</v>
      </c>
      <c r="L1402" s="1" t="s">
        <v>52</v>
      </c>
      <c r="M1402" s="1" t="s">
        <v>84</v>
      </c>
      <c r="N1402" s="1" t="s">
        <v>5494</v>
      </c>
    </row>
    <row r="1403" customFormat="false" ht="15" hidden="false" customHeight="false" outlineLevel="0" collapsed="false">
      <c r="A1403" s="1" t="s">
        <v>5497</v>
      </c>
      <c r="B1403" s="2" t="s">
        <v>5498</v>
      </c>
      <c r="C1403" s="2" t="n">
        <v>0.4016</v>
      </c>
      <c r="D1403" s="3" t="n">
        <v>0.02295966</v>
      </c>
      <c r="E1403" s="2" t="n">
        <v>2.361254</v>
      </c>
      <c r="F1403" s="2" t="n">
        <v>-3.3386</v>
      </c>
      <c r="G1403" s="2" t="n">
        <v>0.2219283</v>
      </c>
      <c r="H1403" s="2" t="s">
        <v>5499</v>
      </c>
      <c r="I1403" s="1" t="s">
        <v>5498</v>
      </c>
      <c r="J1403" s="1" t="s">
        <v>5497</v>
      </c>
      <c r="K1403" s="1" t="s">
        <v>5500</v>
      </c>
      <c r="L1403" s="1" t="s">
        <v>52</v>
      </c>
      <c r="M1403" s="1" t="s">
        <v>18</v>
      </c>
      <c r="N1403" s="1" t="s">
        <v>5498</v>
      </c>
    </row>
    <row r="1404" customFormat="false" ht="15" hidden="false" customHeight="false" outlineLevel="0" collapsed="false">
      <c r="A1404" s="1" t="s">
        <v>5501</v>
      </c>
      <c r="B1404" s="2" t="s">
        <v>5502</v>
      </c>
      <c r="C1404" s="2" t="n">
        <v>0.4023</v>
      </c>
      <c r="D1404" s="3" t="n">
        <v>0.02301287</v>
      </c>
      <c r="E1404" s="2" t="n">
        <v>2.360277</v>
      </c>
      <c r="F1404" s="2" t="n">
        <v>-3.3404</v>
      </c>
      <c r="G1404" s="2" t="n">
        <v>0.1808315</v>
      </c>
      <c r="I1404" s="1" t="s">
        <v>5502</v>
      </c>
      <c r="J1404" s="1" t="s">
        <v>5501</v>
      </c>
      <c r="K1404" s="1" t="s">
        <v>5503</v>
      </c>
      <c r="L1404" s="1" t="s">
        <v>17</v>
      </c>
      <c r="M1404" s="1" t="s">
        <v>18</v>
      </c>
      <c r="N1404" s="1" t="s">
        <v>5502</v>
      </c>
    </row>
    <row r="1405" customFormat="false" ht="15" hidden="false" customHeight="false" outlineLevel="0" collapsed="false">
      <c r="A1405" s="1" t="s">
        <v>5504</v>
      </c>
      <c r="B1405" s="2" t="s">
        <v>5505</v>
      </c>
      <c r="C1405" s="2" t="n">
        <v>0.4025</v>
      </c>
      <c r="D1405" s="3" t="n">
        <v>0.02305541</v>
      </c>
      <c r="E1405" s="2" t="n">
        <v>2.361712</v>
      </c>
      <c r="F1405" s="2" t="n">
        <v>-3.3247</v>
      </c>
      <c r="G1405" s="2" t="n">
        <v>0.1848831</v>
      </c>
      <c r="H1405" s="2" t="s">
        <v>5506</v>
      </c>
      <c r="I1405" s="1" t="s">
        <v>5505</v>
      </c>
      <c r="J1405" s="1" t="s">
        <v>5504</v>
      </c>
      <c r="K1405" s="1" t="s">
        <v>5507</v>
      </c>
      <c r="L1405" s="1" t="s">
        <v>41</v>
      </c>
      <c r="M1405" s="1" t="s">
        <v>18</v>
      </c>
      <c r="N1405" s="1" t="s">
        <v>5505</v>
      </c>
    </row>
    <row r="1406" customFormat="false" ht="15" hidden="false" customHeight="false" outlineLevel="0" collapsed="false">
      <c r="A1406" s="1" t="s">
        <v>3760</v>
      </c>
      <c r="B1406" s="2" t="s">
        <v>5508</v>
      </c>
      <c r="C1406" s="2" t="n">
        <v>0.4025</v>
      </c>
      <c r="D1406" s="3" t="n">
        <v>0.02305765</v>
      </c>
      <c r="E1406" s="2" t="n">
        <v>-2.366456</v>
      </c>
      <c r="F1406" s="2" t="n">
        <v>-3.3192</v>
      </c>
      <c r="G1406" s="2" t="n">
        <v>-0.3102328</v>
      </c>
      <c r="H1406" s="2" t="s">
        <v>5509</v>
      </c>
      <c r="I1406" s="1" t="s">
        <v>5508</v>
      </c>
      <c r="J1406" s="1" t="s">
        <v>3763</v>
      </c>
      <c r="K1406" s="1" t="s">
        <v>3764</v>
      </c>
      <c r="L1406" s="1" t="s">
        <v>41</v>
      </c>
      <c r="M1406" s="1" t="s">
        <v>18</v>
      </c>
      <c r="N1406" s="1" t="s">
        <v>5508</v>
      </c>
    </row>
    <row r="1407" customFormat="false" ht="15" hidden="false" customHeight="false" outlineLevel="0" collapsed="false">
      <c r="A1407" s="1" t="s">
        <v>5510</v>
      </c>
      <c r="B1407" s="2" t="s">
        <v>5511</v>
      </c>
      <c r="C1407" s="2" t="n">
        <v>0.4025</v>
      </c>
      <c r="D1407" s="3" t="n">
        <v>0.02306937</v>
      </c>
      <c r="E1407" s="2" t="n">
        <v>-2.359242</v>
      </c>
      <c r="F1407" s="2" t="n">
        <v>-3.3424</v>
      </c>
      <c r="G1407" s="2" t="n">
        <v>-0.1623978</v>
      </c>
      <c r="H1407" s="2" t="s">
        <v>5512</v>
      </c>
      <c r="I1407" s="1" t="s">
        <v>5511</v>
      </c>
      <c r="J1407" s="1" t="s">
        <v>5510</v>
      </c>
      <c r="K1407" s="1" t="s">
        <v>5513</v>
      </c>
      <c r="L1407" s="1" t="s">
        <v>52</v>
      </c>
      <c r="M1407" s="1" t="s">
        <v>18</v>
      </c>
      <c r="N1407" s="1" t="s">
        <v>5511</v>
      </c>
    </row>
    <row r="1408" customFormat="false" ht="15" hidden="false" customHeight="false" outlineLevel="0" collapsed="false">
      <c r="A1408" s="1" t="s">
        <v>5514</v>
      </c>
      <c r="B1408" s="2" t="s">
        <v>5515</v>
      </c>
      <c r="C1408" s="2" t="n">
        <v>0.4025</v>
      </c>
      <c r="D1408" s="3" t="n">
        <v>0.0230968</v>
      </c>
      <c r="E1408" s="2" t="n">
        <v>2.360953</v>
      </c>
      <c r="F1408" s="2" t="n">
        <v>-3.3403</v>
      </c>
      <c r="G1408" s="2" t="n">
        <v>0.2933</v>
      </c>
      <c r="H1408" s="2" t="s">
        <v>5516</v>
      </c>
      <c r="I1408" s="1" t="s">
        <v>5515</v>
      </c>
      <c r="J1408" s="1" t="s">
        <v>5514</v>
      </c>
      <c r="K1408" s="1" t="s">
        <v>5517</v>
      </c>
      <c r="L1408" s="1" t="s">
        <v>17</v>
      </c>
      <c r="M1408" s="1" t="s">
        <v>18</v>
      </c>
      <c r="N1408" s="1" t="s">
        <v>5515</v>
      </c>
    </row>
    <row r="1409" customFormat="false" ht="15" hidden="false" customHeight="false" outlineLevel="0" collapsed="false">
      <c r="A1409" s="1" t="s">
        <v>5518</v>
      </c>
      <c r="B1409" s="2" t="s">
        <v>5519</v>
      </c>
      <c r="C1409" s="2" t="n">
        <v>0.4025</v>
      </c>
      <c r="D1409" s="3" t="n">
        <v>0.02310573</v>
      </c>
      <c r="E1409" s="2" t="n">
        <v>-2.358577</v>
      </c>
      <c r="F1409" s="2" t="n">
        <v>-3.3436</v>
      </c>
      <c r="G1409" s="2" t="n">
        <v>-0.2325842</v>
      </c>
      <c r="H1409" s="2" t="s">
        <v>5520</v>
      </c>
      <c r="I1409" s="1" t="s">
        <v>5519</v>
      </c>
      <c r="J1409" s="1" t="s">
        <v>5518</v>
      </c>
      <c r="K1409" s="1" t="s">
        <v>5521</v>
      </c>
      <c r="L1409" s="1" t="s">
        <v>17</v>
      </c>
      <c r="M1409" s="1" t="s">
        <v>484</v>
      </c>
      <c r="N1409" s="1" t="s">
        <v>5519</v>
      </c>
    </row>
    <row r="1410" customFormat="false" ht="15" hidden="false" customHeight="false" outlineLevel="0" collapsed="false">
      <c r="A1410" s="1" t="s">
        <v>5522</v>
      </c>
      <c r="B1410" s="2" t="s">
        <v>5523</v>
      </c>
      <c r="C1410" s="2" t="n">
        <v>0.4025</v>
      </c>
      <c r="D1410" s="3" t="n">
        <v>0.02312262</v>
      </c>
      <c r="E1410" s="2" t="n">
        <v>2.358268</v>
      </c>
      <c r="F1410" s="2" t="n">
        <v>-3.3442</v>
      </c>
      <c r="G1410" s="2" t="n">
        <v>0.2616129</v>
      </c>
      <c r="H1410" s="2" t="s">
        <v>5524</v>
      </c>
      <c r="I1410" s="1" t="s">
        <v>5523</v>
      </c>
      <c r="J1410" s="1" t="s">
        <v>5522</v>
      </c>
      <c r="K1410" s="1" t="s">
        <v>5525</v>
      </c>
      <c r="L1410" s="1" t="s">
        <v>52</v>
      </c>
      <c r="M1410" s="1" t="s">
        <v>18</v>
      </c>
      <c r="N1410" s="1" t="s">
        <v>5523</v>
      </c>
    </row>
    <row r="1411" customFormat="false" ht="15" hidden="false" customHeight="false" outlineLevel="0" collapsed="false">
      <c r="A1411" s="1" t="s">
        <v>5526</v>
      </c>
      <c r="B1411" s="2" t="s">
        <v>5527</v>
      </c>
      <c r="C1411" s="2" t="n">
        <v>0.4025</v>
      </c>
      <c r="D1411" s="3" t="n">
        <v>0.02313455</v>
      </c>
      <c r="E1411" s="2" t="n">
        <v>-2.35805</v>
      </c>
      <c r="F1411" s="2" t="n">
        <v>-3.3446</v>
      </c>
      <c r="G1411" s="2" t="n">
        <v>-0.1510645</v>
      </c>
      <c r="H1411" s="2" t="s">
        <v>5528</v>
      </c>
      <c r="I1411" s="1" t="s">
        <v>5527</v>
      </c>
      <c r="J1411" s="1" t="s">
        <v>5526</v>
      </c>
      <c r="K1411" s="1" t="s">
        <v>5529</v>
      </c>
      <c r="L1411" s="1" t="s">
        <v>17</v>
      </c>
      <c r="M1411" s="1" t="s">
        <v>228</v>
      </c>
      <c r="N1411" s="1" t="s">
        <v>5527</v>
      </c>
    </row>
    <row r="1412" customFormat="false" ht="15" hidden="false" customHeight="false" outlineLevel="0" collapsed="false">
      <c r="A1412" s="1" t="s">
        <v>5530</v>
      </c>
      <c r="B1412" s="8" t="s">
        <v>5531</v>
      </c>
      <c r="C1412" s="9" t="n">
        <v>0.4026</v>
      </c>
      <c r="D1412" s="10" t="n">
        <v>0.02322291</v>
      </c>
      <c r="E1412" s="9" t="n">
        <v>2.356441</v>
      </c>
      <c r="F1412" s="9" t="n">
        <v>-3.3476</v>
      </c>
      <c r="G1412" s="9" t="n">
        <v>0.1457133</v>
      </c>
      <c r="H1412" s="9" t="s">
        <v>5532</v>
      </c>
      <c r="I1412" s="1" t="s">
        <v>5531</v>
      </c>
      <c r="J1412" s="1" t="s">
        <v>5530</v>
      </c>
      <c r="K1412" s="1" t="s">
        <v>5533</v>
      </c>
      <c r="L1412" s="1" t="s">
        <v>36</v>
      </c>
      <c r="M1412" s="1" t="s">
        <v>405</v>
      </c>
      <c r="N1412" s="1" t="s">
        <v>5531</v>
      </c>
    </row>
    <row r="1413" customFormat="false" ht="15" hidden="false" customHeight="false" outlineLevel="0" collapsed="false">
      <c r="A1413" s="1" t="s">
        <v>5534</v>
      </c>
      <c r="B1413" s="2" t="s">
        <v>5535</v>
      </c>
      <c r="C1413" s="2" t="n">
        <v>0.4026</v>
      </c>
      <c r="D1413" s="3" t="n">
        <v>0.02323012</v>
      </c>
      <c r="E1413" s="2" t="n">
        <v>2.356309</v>
      </c>
      <c r="F1413" s="2" t="n">
        <v>-3.3479</v>
      </c>
      <c r="G1413" s="2" t="n">
        <v>0.2849606</v>
      </c>
      <c r="I1413" s="1" t="s">
        <v>5535</v>
      </c>
      <c r="J1413" s="1" t="s">
        <v>5536</v>
      </c>
      <c r="K1413" s="1" t="s">
        <v>5537</v>
      </c>
      <c r="L1413" s="1" t="s">
        <v>52</v>
      </c>
      <c r="M1413" s="1" t="s">
        <v>58</v>
      </c>
      <c r="N1413" s="1" t="s">
        <v>5535</v>
      </c>
    </row>
    <row r="1414" customFormat="false" ht="15" hidden="false" customHeight="false" outlineLevel="0" collapsed="false">
      <c r="A1414" s="1" t="s">
        <v>5538</v>
      </c>
      <c r="B1414" s="2" t="s">
        <v>5539</v>
      </c>
      <c r="C1414" s="2" t="n">
        <v>0.4026</v>
      </c>
      <c r="D1414" s="3" t="n">
        <v>0.02324335</v>
      </c>
      <c r="E1414" s="2" t="n">
        <v>2.356069</v>
      </c>
      <c r="F1414" s="2" t="n">
        <v>-3.3483</v>
      </c>
      <c r="G1414" s="2" t="n">
        <v>0.1784624</v>
      </c>
      <c r="H1414" s="2" t="s">
        <v>5540</v>
      </c>
      <c r="I1414" s="1" t="s">
        <v>5539</v>
      </c>
      <c r="J1414" s="1" t="s">
        <v>5538</v>
      </c>
      <c r="K1414" s="1" t="s">
        <v>5541</v>
      </c>
      <c r="L1414" s="1" t="s">
        <v>52</v>
      </c>
      <c r="M1414" s="1" t="s">
        <v>18</v>
      </c>
      <c r="N1414" s="1" t="s">
        <v>5539</v>
      </c>
    </row>
    <row r="1415" customFormat="false" ht="15" hidden="false" customHeight="false" outlineLevel="0" collapsed="false">
      <c r="A1415" s="1" t="s">
        <v>5542</v>
      </c>
      <c r="B1415" s="8" t="s">
        <v>5543</v>
      </c>
      <c r="C1415" s="9" t="n">
        <v>0.4026</v>
      </c>
      <c r="D1415" s="10" t="n">
        <v>0.02324752</v>
      </c>
      <c r="E1415" s="9" t="n">
        <v>-2.358199</v>
      </c>
      <c r="F1415" s="9" t="n">
        <v>-3.3455</v>
      </c>
      <c r="G1415" s="9" t="n">
        <v>-0.3494889</v>
      </c>
      <c r="H1415" s="9" t="s">
        <v>5544</v>
      </c>
      <c r="I1415" s="1" t="s">
        <v>5543</v>
      </c>
      <c r="J1415" s="1" t="s">
        <v>5542</v>
      </c>
      <c r="K1415" s="1" t="s">
        <v>5545</v>
      </c>
      <c r="L1415" s="1" t="s">
        <v>52</v>
      </c>
      <c r="M1415" s="1" t="s">
        <v>18</v>
      </c>
      <c r="N1415" s="1" t="s">
        <v>5543</v>
      </c>
    </row>
    <row r="1416" customFormat="false" ht="15" hidden="false" customHeight="false" outlineLevel="0" collapsed="false">
      <c r="A1416" s="1" t="s">
        <v>5546</v>
      </c>
      <c r="B1416" s="2" t="s">
        <v>5547</v>
      </c>
      <c r="C1416" s="2" t="n">
        <v>0.4026</v>
      </c>
      <c r="D1416" s="3" t="n">
        <v>0.02325331</v>
      </c>
      <c r="E1416" s="2" t="n">
        <v>-2.355888</v>
      </c>
      <c r="F1416" s="2" t="n">
        <v>-3.3487</v>
      </c>
      <c r="G1416" s="2" t="n">
        <v>-0.1514839</v>
      </c>
      <c r="H1416" s="2" t="s">
        <v>5548</v>
      </c>
      <c r="I1416" s="1" t="s">
        <v>5547</v>
      </c>
      <c r="J1416" s="1" t="s">
        <v>5546</v>
      </c>
      <c r="K1416" s="1" t="s">
        <v>5549</v>
      </c>
      <c r="L1416" s="1" t="s">
        <v>17</v>
      </c>
      <c r="M1416" s="1" t="s">
        <v>18</v>
      </c>
      <c r="N1416" s="1" t="s">
        <v>5547</v>
      </c>
    </row>
    <row r="1417" customFormat="false" ht="15" hidden="false" customHeight="false" outlineLevel="0" collapsed="false">
      <c r="A1417" s="1" t="s">
        <v>4092</v>
      </c>
      <c r="B1417" s="2" t="s">
        <v>5550</v>
      </c>
      <c r="C1417" s="2" t="n">
        <v>0.4029</v>
      </c>
      <c r="D1417" s="3" t="n">
        <v>0.02331245</v>
      </c>
      <c r="E1417" s="2" t="n">
        <v>2.354815</v>
      </c>
      <c r="F1417" s="2" t="n">
        <v>-3.3507</v>
      </c>
      <c r="G1417" s="2" t="n">
        <v>0.2679642</v>
      </c>
      <c r="H1417" s="2" t="s">
        <v>4094</v>
      </c>
      <c r="I1417" s="1" t="s">
        <v>5550</v>
      </c>
      <c r="J1417" s="1" t="s">
        <v>4095</v>
      </c>
      <c r="K1417" s="1" t="s">
        <v>4096</v>
      </c>
      <c r="L1417" s="1" t="s">
        <v>17</v>
      </c>
      <c r="M1417" s="1" t="s">
        <v>18</v>
      </c>
      <c r="N1417" s="1" t="s">
        <v>5550</v>
      </c>
    </row>
    <row r="1418" customFormat="false" ht="15" hidden="false" customHeight="false" outlineLevel="0" collapsed="false">
      <c r="A1418" s="1" t="s">
        <v>5551</v>
      </c>
      <c r="B1418" s="8" t="s">
        <v>5552</v>
      </c>
      <c r="C1418" s="9" t="n">
        <v>0.4029</v>
      </c>
      <c r="D1418" s="10" t="n">
        <v>0.02331306</v>
      </c>
      <c r="E1418" s="9" t="n">
        <v>-2.354804</v>
      </c>
      <c r="F1418" s="9" t="n">
        <v>-3.3507</v>
      </c>
      <c r="G1418" s="9" t="n">
        <v>-0.2074588</v>
      </c>
      <c r="H1418" s="9" t="s">
        <v>5553</v>
      </c>
      <c r="I1418" s="1" t="s">
        <v>5552</v>
      </c>
      <c r="J1418" s="1" t="s">
        <v>5551</v>
      </c>
      <c r="K1418" s="1" t="s">
        <v>5554</v>
      </c>
      <c r="L1418" s="1" t="s">
        <v>52</v>
      </c>
      <c r="M1418" s="1" t="s">
        <v>58</v>
      </c>
      <c r="N1418" s="1" t="s">
        <v>5552</v>
      </c>
    </row>
    <row r="1419" customFormat="false" ht="15" hidden="false" customHeight="false" outlineLevel="0" collapsed="false">
      <c r="A1419" s="1" t="s">
        <v>5555</v>
      </c>
      <c r="B1419" s="2" t="s">
        <v>5556</v>
      </c>
      <c r="C1419" s="2" t="n">
        <v>0.4029</v>
      </c>
      <c r="D1419" s="3" t="n">
        <v>0.02331744</v>
      </c>
      <c r="E1419" s="2" t="n">
        <v>2.364265</v>
      </c>
      <c r="F1419" s="2" t="n">
        <v>-3.325</v>
      </c>
      <c r="G1419" s="2" t="n">
        <v>0.3549821</v>
      </c>
      <c r="H1419" s="2" t="s">
        <v>5557</v>
      </c>
      <c r="I1419" s="1" t="s">
        <v>5556</v>
      </c>
      <c r="J1419" s="1" t="s">
        <v>5555</v>
      </c>
      <c r="K1419" s="1" t="s">
        <v>5558</v>
      </c>
      <c r="L1419" s="1" t="s">
        <v>41</v>
      </c>
      <c r="M1419" s="1" t="s">
        <v>42</v>
      </c>
      <c r="N1419" s="1" t="s">
        <v>5556</v>
      </c>
    </row>
    <row r="1420" customFormat="false" ht="15" hidden="false" customHeight="false" outlineLevel="0" collapsed="false">
      <c r="A1420" s="1" t="s">
        <v>5559</v>
      </c>
      <c r="B1420" s="8" t="s">
        <v>5560</v>
      </c>
      <c r="C1420" s="9" t="n">
        <v>0.4031</v>
      </c>
      <c r="D1420" s="10" t="n">
        <v>0.02334344</v>
      </c>
      <c r="E1420" s="9" t="n">
        <v>-2.354253</v>
      </c>
      <c r="F1420" s="9" t="n">
        <v>-3.3517</v>
      </c>
      <c r="G1420" s="9" t="n">
        <v>-0.1809355</v>
      </c>
      <c r="H1420" s="9" t="s">
        <v>5561</v>
      </c>
      <c r="I1420" s="1" t="s">
        <v>5560</v>
      </c>
      <c r="J1420" s="1" t="s">
        <v>5559</v>
      </c>
      <c r="K1420" s="1" t="s">
        <v>5562</v>
      </c>
      <c r="L1420" s="1" t="s">
        <v>17</v>
      </c>
      <c r="M1420" s="1" t="s">
        <v>18</v>
      </c>
      <c r="N1420" s="1" t="s">
        <v>5560</v>
      </c>
    </row>
    <row r="1421" customFormat="false" ht="15" hidden="false" customHeight="false" outlineLevel="0" collapsed="false">
      <c r="A1421" s="1" t="s">
        <v>5563</v>
      </c>
      <c r="B1421" s="2" t="s">
        <v>5564</v>
      </c>
      <c r="C1421" s="2" t="n">
        <v>0.4032</v>
      </c>
      <c r="D1421" s="3" t="n">
        <v>0.02336318</v>
      </c>
      <c r="E1421" s="2" t="n">
        <v>-2.353896</v>
      </c>
      <c r="F1421" s="2" t="n">
        <v>-3.3524</v>
      </c>
      <c r="G1421" s="2" t="n">
        <v>-0.2323154</v>
      </c>
      <c r="H1421" s="2" t="s">
        <v>5565</v>
      </c>
      <c r="I1421" s="1" t="s">
        <v>5564</v>
      </c>
      <c r="J1421" s="1" t="s">
        <v>5563</v>
      </c>
      <c r="K1421" s="1" t="s">
        <v>5566</v>
      </c>
      <c r="L1421" s="1" t="s">
        <v>17</v>
      </c>
      <c r="M1421" s="1" t="s">
        <v>18</v>
      </c>
      <c r="N1421" s="1" t="s">
        <v>5564</v>
      </c>
    </row>
    <row r="1422" customFormat="false" ht="15" hidden="false" customHeight="false" outlineLevel="0" collapsed="false">
      <c r="A1422" s="1" t="s">
        <v>5567</v>
      </c>
      <c r="B1422" s="2" t="s">
        <v>5568</v>
      </c>
      <c r="C1422" s="2" t="n">
        <v>0.4036</v>
      </c>
      <c r="D1422" s="3" t="n">
        <v>0.02341725</v>
      </c>
      <c r="E1422" s="2" t="n">
        <v>-2.352919</v>
      </c>
      <c r="F1422" s="2" t="n">
        <v>-3.3542</v>
      </c>
      <c r="G1422" s="2" t="n">
        <v>-0.2663548</v>
      </c>
      <c r="H1422" s="2" t="s">
        <v>5569</v>
      </c>
      <c r="I1422" s="1" t="s">
        <v>5568</v>
      </c>
      <c r="J1422" s="1" t="s">
        <v>5567</v>
      </c>
      <c r="K1422" s="1" t="s">
        <v>5570</v>
      </c>
      <c r="L1422" s="1" t="s">
        <v>52</v>
      </c>
      <c r="M1422" s="1" t="s">
        <v>58</v>
      </c>
      <c r="N1422" s="1" t="s">
        <v>5568</v>
      </c>
    </row>
    <row r="1423" customFormat="false" ht="15" hidden="false" customHeight="false" outlineLevel="0" collapsed="false">
      <c r="A1423" s="1" t="s">
        <v>5571</v>
      </c>
      <c r="B1423" s="2" t="s">
        <v>5572</v>
      </c>
      <c r="C1423" s="2" t="n">
        <v>0.4036</v>
      </c>
      <c r="D1423" s="3" t="n">
        <v>0.02342847</v>
      </c>
      <c r="E1423" s="2" t="n">
        <v>-2.352716</v>
      </c>
      <c r="F1423" s="2" t="n">
        <v>-3.3546</v>
      </c>
      <c r="G1423" s="2" t="n">
        <v>-0.209448</v>
      </c>
      <c r="I1423" s="1" t="s">
        <v>5572</v>
      </c>
      <c r="J1423" s="1" t="s">
        <v>5571</v>
      </c>
      <c r="K1423" s="1" t="s">
        <v>5573</v>
      </c>
      <c r="L1423" s="1" t="s">
        <v>17</v>
      </c>
      <c r="M1423" s="1" t="s">
        <v>18</v>
      </c>
      <c r="N1423" s="1" t="s">
        <v>5572</v>
      </c>
    </row>
    <row r="1424" customFormat="false" ht="15" hidden="false" customHeight="false" outlineLevel="0" collapsed="false">
      <c r="A1424" s="1" t="s">
        <v>5574</v>
      </c>
      <c r="B1424" s="2" t="s">
        <v>5575</v>
      </c>
      <c r="C1424" s="2" t="n">
        <v>0.4036</v>
      </c>
      <c r="D1424" s="3" t="n">
        <v>0.02343693</v>
      </c>
      <c r="E1424" s="2" t="n">
        <v>-2.352564</v>
      </c>
      <c r="F1424" s="2" t="n">
        <v>-3.3549</v>
      </c>
      <c r="G1424" s="2" t="n">
        <v>-0.1711541</v>
      </c>
      <c r="H1424" s="2" t="s">
        <v>5576</v>
      </c>
      <c r="I1424" s="1" t="s">
        <v>5575</v>
      </c>
      <c r="J1424" s="1" t="s">
        <v>5574</v>
      </c>
      <c r="K1424" s="1" t="s">
        <v>5577</v>
      </c>
      <c r="L1424" s="1" t="s">
        <v>52</v>
      </c>
      <c r="M1424" s="1" t="s">
        <v>58</v>
      </c>
      <c r="N1424" s="1" t="s">
        <v>5575</v>
      </c>
    </row>
    <row r="1425" customFormat="false" ht="15" hidden="false" customHeight="false" outlineLevel="0" collapsed="false">
      <c r="A1425" s="1" t="s">
        <v>5578</v>
      </c>
      <c r="B1425" s="8" t="s">
        <v>5579</v>
      </c>
      <c r="C1425" s="9" t="n">
        <v>0.4036</v>
      </c>
      <c r="D1425" s="10" t="n">
        <v>0.0234409</v>
      </c>
      <c r="E1425" s="9" t="n">
        <v>2.352492</v>
      </c>
      <c r="F1425" s="9" t="n">
        <v>-3.355</v>
      </c>
      <c r="G1425" s="9" t="n">
        <v>0.4540215</v>
      </c>
      <c r="H1425" s="9" t="s">
        <v>5580</v>
      </c>
      <c r="I1425" s="1" t="s">
        <v>5579</v>
      </c>
      <c r="J1425" s="1" t="s">
        <v>5578</v>
      </c>
      <c r="K1425" s="1" t="s">
        <v>5581</v>
      </c>
      <c r="L1425" s="1" t="s">
        <v>41</v>
      </c>
      <c r="M1425" s="1" t="s">
        <v>58</v>
      </c>
      <c r="N1425" s="1" t="s">
        <v>5579</v>
      </c>
    </row>
    <row r="1426" customFormat="false" ht="15" hidden="false" customHeight="false" outlineLevel="0" collapsed="false">
      <c r="A1426" s="1" t="s">
        <v>5582</v>
      </c>
      <c r="B1426" s="2" t="s">
        <v>5583</v>
      </c>
      <c r="C1426" s="2" t="n">
        <v>0.4036</v>
      </c>
      <c r="D1426" s="3" t="n">
        <v>0.02345887</v>
      </c>
      <c r="E1426" s="2" t="n">
        <v>-2.356676</v>
      </c>
      <c r="F1426" s="2" t="n">
        <v>-3.3496</v>
      </c>
      <c r="G1426" s="2" t="n">
        <v>-0.2422912</v>
      </c>
      <c r="H1426" s="2" t="s">
        <v>5584</v>
      </c>
      <c r="I1426" s="1" t="s">
        <v>5583</v>
      </c>
      <c r="J1426" s="1" t="s">
        <v>5582</v>
      </c>
      <c r="K1426" s="1" t="s">
        <v>5585</v>
      </c>
      <c r="L1426" s="1" t="s">
        <v>52</v>
      </c>
      <c r="M1426" s="1" t="s">
        <v>58</v>
      </c>
      <c r="N1426" s="1" t="s">
        <v>5583</v>
      </c>
    </row>
    <row r="1427" customFormat="false" ht="15" hidden="false" customHeight="false" outlineLevel="0" collapsed="false">
      <c r="A1427" s="1" t="s">
        <v>5586</v>
      </c>
      <c r="B1427" s="2" t="s">
        <v>5587</v>
      </c>
      <c r="C1427" s="2" t="n">
        <v>0.4036</v>
      </c>
      <c r="D1427" s="3" t="n">
        <v>0.02347038</v>
      </c>
      <c r="E1427" s="2" t="n">
        <v>2.354157</v>
      </c>
      <c r="F1427" s="2" t="n">
        <v>-3.3531</v>
      </c>
      <c r="G1427" s="2" t="n">
        <v>0.4395556</v>
      </c>
      <c r="H1427" s="2" t="s">
        <v>5588</v>
      </c>
      <c r="I1427" s="1" t="s">
        <v>5587</v>
      </c>
      <c r="J1427" s="1" t="s">
        <v>5586</v>
      </c>
      <c r="K1427" s="1" t="s">
        <v>5589</v>
      </c>
      <c r="L1427" s="1" t="s">
        <v>36</v>
      </c>
      <c r="M1427" s="1" t="s">
        <v>102</v>
      </c>
      <c r="N1427" s="1" t="s">
        <v>5587</v>
      </c>
    </row>
    <row r="1428" customFormat="false" ht="15" hidden="false" customHeight="false" outlineLevel="0" collapsed="false">
      <c r="A1428" s="1" t="s">
        <v>5590</v>
      </c>
      <c r="B1428" s="2" t="s">
        <v>5591</v>
      </c>
      <c r="C1428" s="2" t="n">
        <v>0.4036</v>
      </c>
      <c r="D1428" s="3" t="n">
        <v>0.02348551</v>
      </c>
      <c r="E1428" s="2" t="n">
        <v>-2.356194</v>
      </c>
      <c r="F1428" s="2" t="n">
        <v>-3.3365</v>
      </c>
      <c r="G1428" s="2" t="n">
        <v>-0.1938667</v>
      </c>
      <c r="H1428" s="2" t="s">
        <v>5592</v>
      </c>
      <c r="I1428" s="1" t="s">
        <v>5591</v>
      </c>
      <c r="J1428" s="1" t="s">
        <v>5590</v>
      </c>
      <c r="K1428" s="1" t="s">
        <v>5593</v>
      </c>
      <c r="L1428" s="1" t="s">
        <v>17</v>
      </c>
      <c r="M1428" s="1" t="s">
        <v>18</v>
      </c>
      <c r="N1428" s="1" t="s">
        <v>5591</v>
      </c>
    </row>
    <row r="1429" customFormat="false" ht="15" hidden="false" customHeight="false" outlineLevel="0" collapsed="false">
      <c r="A1429" s="1" t="s">
        <v>5594</v>
      </c>
      <c r="B1429" s="8" t="s">
        <v>5595</v>
      </c>
      <c r="C1429" s="9" t="n">
        <v>0.4039</v>
      </c>
      <c r="D1429" s="10" t="n">
        <v>0.02354605</v>
      </c>
      <c r="E1429" s="9" t="n">
        <v>-2.350599</v>
      </c>
      <c r="F1429" s="9" t="n">
        <v>-3.3586</v>
      </c>
      <c r="G1429" s="9" t="n">
        <v>-0.2691111</v>
      </c>
      <c r="H1429" s="9" t="s">
        <v>5596</v>
      </c>
      <c r="I1429" s="1" t="s">
        <v>5595</v>
      </c>
      <c r="J1429" s="1" t="s">
        <v>5594</v>
      </c>
      <c r="K1429" s="1" t="s">
        <v>5597</v>
      </c>
      <c r="L1429" s="1" t="s">
        <v>17</v>
      </c>
      <c r="M1429" s="1" t="s">
        <v>18</v>
      </c>
      <c r="N1429" s="1" t="s">
        <v>5595</v>
      </c>
    </row>
    <row r="1430" customFormat="false" ht="15" hidden="false" customHeight="false" outlineLevel="0" collapsed="false">
      <c r="A1430" s="1" t="s">
        <v>5598</v>
      </c>
      <c r="B1430" s="2" t="s">
        <v>5599</v>
      </c>
      <c r="C1430" s="2" t="n">
        <v>0.4039</v>
      </c>
      <c r="D1430" s="3" t="n">
        <v>0.02355483</v>
      </c>
      <c r="E1430" s="2" t="n">
        <v>-2.350442</v>
      </c>
      <c r="F1430" s="2" t="n">
        <v>-3.3589</v>
      </c>
      <c r="G1430" s="2" t="n">
        <v>-0.2638638</v>
      </c>
      <c r="H1430" s="2" t="s">
        <v>5600</v>
      </c>
      <c r="I1430" s="1" t="s">
        <v>5599</v>
      </c>
      <c r="J1430" s="1" t="s">
        <v>5598</v>
      </c>
      <c r="K1430" s="1" t="s">
        <v>5601</v>
      </c>
      <c r="L1430" s="1" t="s">
        <v>52</v>
      </c>
      <c r="M1430" s="1" t="s">
        <v>18</v>
      </c>
      <c r="N1430" s="1" t="s">
        <v>5599</v>
      </c>
    </row>
    <row r="1431" customFormat="false" ht="15" hidden="false" customHeight="false" outlineLevel="0" collapsed="false">
      <c r="A1431" s="1" t="s">
        <v>5602</v>
      </c>
      <c r="B1431" s="2" t="s">
        <v>5603</v>
      </c>
      <c r="C1431" s="2" t="n">
        <v>0.4039</v>
      </c>
      <c r="D1431" s="3" t="n">
        <v>0.02357015</v>
      </c>
      <c r="E1431" s="2" t="n">
        <v>2.359659</v>
      </c>
      <c r="F1431" s="2" t="n">
        <v>-3.32</v>
      </c>
      <c r="G1431" s="2" t="n">
        <v>0.3409852</v>
      </c>
      <c r="H1431" s="2" t="s">
        <v>5604</v>
      </c>
      <c r="I1431" s="1" t="s">
        <v>5603</v>
      </c>
      <c r="J1431" s="1" t="s">
        <v>5602</v>
      </c>
      <c r="K1431" s="1" t="s">
        <v>5605</v>
      </c>
      <c r="L1431" s="1" t="s">
        <v>52</v>
      </c>
      <c r="M1431" s="1" t="s">
        <v>18</v>
      </c>
      <c r="N1431" s="1" t="s">
        <v>5603</v>
      </c>
    </row>
    <row r="1432" customFormat="false" ht="15" hidden="false" customHeight="false" outlineLevel="0" collapsed="false">
      <c r="A1432" s="1" t="s">
        <v>5606</v>
      </c>
      <c r="B1432" s="2" t="s">
        <v>5607</v>
      </c>
      <c r="C1432" s="2" t="n">
        <v>0.4039</v>
      </c>
      <c r="D1432" s="3" t="n">
        <v>0.02357306</v>
      </c>
      <c r="E1432" s="2" t="n">
        <v>-2.350114</v>
      </c>
      <c r="F1432" s="2" t="n">
        <v>-3.3595</v>
      </c>
      <c r="G1432" s="2" t="n">
        <v>-0.3013226</v>
      </c>
      <c r="H1432" s="2" t="s">
        <v>5608</v>
      </c>
      <c r="I1432" s="1" t="s">
        <v>5607</v>
      </c>
      <c r="J1432" s="1" t="s">
        <v>5609</v>
      </c>
      <c r="K1432" s="1" t="s">
        <v>5610</v>
      </c>
      <c r="L1432" s="1" t="s">
        <v>17</v>
      </c>
      <c r="M1432" s="1" t="s">
        <v>18</v>
      </c>
      <c r="N1432" s="1" t="s">
        <v>5607</v>
      </c>
    </row>
    <row r="1433" customFormat="false" ht="15" hidden="false" customHeight="false" outlineLevel="0" collapsed="false">
      <c r="A1433" s="1" t="s">
        <v>5611</v>
      </c>
      <c r="B1433" s="2" t="s">
        <v>5612</v>
      </c>
      <c r="C1433" s="2" t="n">
        <v>0.4039</v>
      </c>
      <c r="D1433" s="3" t="n">
        <v>0.02361121</v>
      </c>
      <c r="E1433" s="2" t="n">
        <v>-2.356353</v>
      </c>
      <c r="F1433" s="2" t="n">
        <v>-3.3378</v>
      </c>
      <c r="G1433" s="2" t="n">
        <v>-0.3538491</v>
      </c>
      <c r="H1433" s="2" t="s">
        <v>5613</v>
      </c>
      <c r="I1433" s="1" t="s">
        <v>5612</v>
      </c>
      <c r="J1433" s="1" t="s">
        <v>5611</v>
      </c>
      <c r="K1433" s="1" t="s">
        <v>5614</v>
      </c>
      <c r="L1433" s="1" t="s">
        <v>52</v>
      </c>
      <c r="M1433" s="1" t="s">
        <v>58</v>
      </c>
      <c r="N1433" s="1" t="s">
        <v>5612</v>
      </c>
    </row>
    <row r="1434" customFormat="false" ht="15" hidden="false" customHeight="false" outlineLevel="0" collapsed="false">
      <c r="A1434" s="1" t="s">
        <v>5615</v>
      </c>
      <c r="B1434" s="8" t="s">
        <v>5616</v>
      </c>
      <c r="C1434" s="9" t="n">
        <v>0.4039</v>
      </c>
      <c r="D1434" s="10" t="n">
        <v>0.02363037</v>
      </c>
      <c r="E1434" s="9" t="n">
        <v>-2.349087</v>
      </c>
      <c r="F1434" s="9" t="n">
        <v>-3.3614</v>
      </c>
      <c r="G1434" s="9" t="n">
        <v>-0.2727276</v>
      </c>
      <c r="H1434" s="9" t="s">
        <v>5617</v>
      </c>
      <c r="I1434" s="1" t="s">
        <v>5616</v>
      </c>
      <c r="J1434" s="1" t="s">
        <v>5615</v>
      </c>
      <c r="K1434" s="1" t="s">
        <v>5618</v>
      </c>
      <c r="L1434" s="1" t="s">
        <v>52</v>
      </c>
      <c r="M1434" s="1" t="s">
        <v>192</v>
      </c>
      <c r="N1434" s="1" t="s">
        <v>5616</v>
      </c>
    </row>
    <row r="1435" customFormat="false" ht="15" hidden="false" customHeight="false" outlineLevel="0" collapsed="false">
      <c r="A1435" s="1" t="s">
        <v>5619</v>
      </c>
      <c r="B1435" s="8" t="s">
        <v>5620</v>
      </c>
      <c r="C1435" s="9" t="n">
        <v>0.4039</v>
      </c>
      <c r="D1435" s="10" t="n">
        <v>0.02363359</v>
      </c>
      <c r="E1435" s="9" t="n">
        <v>-2.349029</v>
      </c>
      <c r="F1435" s="9" t="n">
        <v>-3.3615</v>
      </c>
      <c r="G1435" s="9" t="n">
        <v>-0.2019749</v>
      </c>
      <c r="H1435" s="9" t="s">
        <v>5621</v>
      </c>
      <c r="I1435" s="1" t="s">
        <v>5620</v>
      </c>
      <c r="J1435" s="1" t="s">
        <v>5619</v>
      </c>
      <c r="K1435" s="1" t="s">
        <v>5622</v>
      </c>
      <c r="L1435" s="1" t="s">
        <v>52</v>
      </c>
      <c r="M1435" s="1" t="s">
        <v>58</v>
      </c>
      <c r="N1435" s="1" t="s">
        <v>5620</v>
      </c>
    </row>
    <row r="1436" customFormat="false" ht="15" hidden="false" customHeight="false" outlineLevel="0" collapsed="false">
      <c r="A1436" s="1" t="s">
        <v>5623</v>
      </c>
      <c r="B1436" s="2" t="s">
        <v>5624</v>
      </c>
      <c r="C1436" s="2" t="n">
        <v>0.4039</v>
      </c>
      <c r="D1436" s="3" t="n">
        <v>0.02364006</v>
      </c>
      <c r="E1436" s="2" t="n">
        <v>2.348913</v>
      </c>
      <c r="F1436" s="2" t="n">
        <v>-3.3617</v>
      </c>
      <c r="G1436" s="2" t="n">
        <v>0.2953513</v>
      </c>
      <c r="I1436" s="1" t="s">
        <v>5624</v>
      </c>
      <c r="J1436" s="1" t="s">
        <v>5623</v>
      </c>
      <c r="K1436" s="1" t="s">
        <v>5625</v>
      </c>
      <c r="L1436" s="1" t="s">
        <v>17</v>
      </c>
      <c r="M1436" s="1" t="s">
        <v>18</v>
      </c>
      <c r="N1436" s="1" t="s">
        <v>5624</v>
      </c>
    </row>
    <row r="1437" customFormat="false" ht="15" hidden="false" customHeight="false" outlineLevel="0" collapsed="false">
      <c r="A1437" s="1" t="s">
        <v>5626</v>
      </c>
      <c r="B1437" s="2" t="s">
        <v>5627</v>
      </c>
      <c r="C1437" s="2" t="n">
        <v>0.4039</v>
      </c>
      <c r="D1437" s="3" t="n">
        <v>0.02365649</v>
      </c>
      <c r="E1437" s="2" t="n">
        <v>-2.363662</v>
      </c>
      <c r="F1437" s="2" t="n">
        <v>-3.3422</v>
      </c>
      <c r="G1437" s="2" t="n">
        <v>-0.5444978</v>
      </c>
      <c r="H1437" s="2" t="s">
        <v>5628</v>
      </c>
      <c r="I1437" s="1" t="s">
        <v>5627</v>
      </c>
      <c r="J1437" s="1" t="s">
        <v>5626</v>
      </c>
      <c r="K1437" s="1" t="s">
        <v>5629</v>
      </c>
      <c r="L1437" s="1" t="s">
        <v>52</v>
      </c>
      <c r="M1437" s="1" t="s">
        <v>192</v>
      </c>
      <c r="N1437" s="1" t="s">
        <v>5627</v>
      </c>
    </row>
    <row r="1438" customFormat="false" ht="15" hidden="false" customHeight="false" outlineLevel="0" collapsed="false">
      <c r="A1438" s="1" t="s">
        <v>5630</v>
      </c>
      <c r="B1438" s="8" t="s">
        <v>5631</v>
      </c>
      <c r="C1438" s="9" t="n">
        <v>0.4041</v>
      </c>
      <c r="D1438" s="10" t="n">
        <v>0.02369193</v>
      </c>
      <c r="E1438" s="9" t="n">
        <v>2.347986</v>
      </c>
      <c r="F1438" s="9" t="n">
        <v>-3.3635</v>
      </c>
      <c r="G1438" s="9" t="n">
        <v>0.9384122</v>
      </c>
      <c r="H1438" s="9" t="s">
        <v>5632</v>
      </c>
      <c r="I1438" s="1" t="s">
        <v>5631</v>
      </c>
      <c r="J1438" s="1" t="s">
        <v>5630</v>
      </c>
      <c r="K1438" s="1" t="s">
        <v>5633</v>
      </c>
      <c r="L1438" s="1" t="s">
        <v>17</v>
      </c>
      <c r="M1438" s="1" t="s">
        <v>18</v>
      </c>
      <c r="N1438" s="1" t="s">
        <v>5631</v>
      </c>
    </row>
    <row r="1439" customFormat="false" ht="15" hidden="false" customHeight="false" outlineLevel="0" collapsed="false">
      <c r="A1439" s="1" t="s">
        <v>5634</v>
      </c>
      <c r="B1439" s="8" t="s">
        <v>5635</v>
      </c>
      <c r="C1439" s="9" t="n">
        <v>0.4041</v>
      </c>
      <c r="D1439" s="10" t="n">
        <v>0.02369807</v>
      </c>
      <c r="E1439" s="9" t="n">
        <v>-2.347876</v>
      </c>
      <c r="F1439" s="9" t="n">
        <v>-3.3637</v>
      </c>
      <c r="G1439" s="9" t="n">
        <v>-0.1792724</v>
      </c>
      <c r="H1439" s="9" t="s">
        <v>5636</v>
      </c>
      <c r="I1439" s="1" t="s">
        <v>5635</v>
      </c>
      <c r="J1439" s="1" t="s">
        <v>5634</v>
      </c>
      <c r="K1439" s="1" t="s">
        <v>5637</v>
      </c>
      <c r="L1439" s="1" t="s">
        <v>52</v>
      </c>
      <c r="M1439" s="1" t="s">
        <v>18</v>
      </c>
      <c r="N1439" s="1" t="s">
        <v>5635</v>
      </c>
    </row>
    <row r="1440" customFormat="false" ht="15" hidden="false" customHeight="false" outlineLevel="0" collapsed="false">
      <c r="A1440" s="1" t="s">
        <v>5638</v>
      </c>
      <c r="B1440" s="8" t="s">
        <v>5639</v>
      </c>
      <c r="C1440" s="9" t="n">
        <v>0.4044</v>
      </c>
      <c r="D1440" s="10" t="n">
        <v>0.02372716</v>
      </c>
      <c r="E1440" s="9" t="n">
        <v>2.347357</v>
      </c>
      <c r="F1440" s="9" t="n">
        <v>-3.3647</v>
      </c>
      <c r="G1440" s="9" t="n">
        <v>0.1749355</v>
      </c>
      <c r="H1440" s="9" t="s">
        <v>5640</v>
      </c>
      <c r="I1440" s="1" t="s">
        <v>5639</v>
      </c>
      <c r="J1440" s="1" t="s">
        <v>5641</v>
      </c>
      <c r="K1440" s="1" t="s">
        <v>5642</v>
      </c>
      <c r="L1440" s="1" t="s">
        <v>52</v>
      </c>
      <c r="M1440" s="1" t="s">
        <v>18</v>
      </c>
      <c r="N1440" s="1" t="s">
        <v>5639</v>
      </c>
    </row>
    <row r="1441" customFormat="false" ht="15" hidden="false" customHeight="false" outlineLevel="0" collapsed="false">
      <c r="A1441" s="1" t="s">
        <v>5643</v>
      </c>
      <c r="B1441" s="2" t="s">
        <v>5644</v>
      </c>
      <c r="C1441" s="2" t="n">
        <v>0.4051</v>
      </c>
      <c r="D1441" s="3" t="n">
        <v>0.02380008</v>
      </c>
      <c r="E1441" s="2" t="n">
        <v>-2.346058</v>
      </c>
      <c r="F1441" s="2" t="n">
        <v>-3.3671</v>
      </c>
      <c r="G1441" s="2" t="n">
        <v>-0.2819319</v>
      </c>
      <c r="H1441" s="2" t="s">
        <v>5645</v>
      </c>
      <c r="I1441" s="1" t="s">
        <v>5644</v>
      </c>
      <c r="J1441" s="1" t="s">
        <v>5643</v>
      </c>
      <c r="K1441" s="1" t="s">
        <v>5646</v>
      </c>
      <c r="L1441" s="1" t="s">
        <v>17</v>
      </c>
      <c r="M1441" s="1" t="s">
        <v>18</v>
      </c>
      <c r="N1441" s="1" t="s">
        <v>5644</v>
      </c>
    </row>
    <row r="1442" customFormat="false" ht="15" hidden="false" customHeight="false" outlineLevel="0" collapsed="false">
      <c r="A1442" s="1" t="s">
        <v>5647</v>
      </c>
      <c r="B1442" s="2" t="s">
        <v>5648</v>
      </c>
      <c r="C1442" s="2" t="n">
        <v>0.4051</v>
      </c>
      <c r="D1442" s="3" t="n">
        <v>0.02386419</v>
      </c>
      <c r="E1442" s="2" t="n">
        <v>2.344918</v>
      </c>
      <c r="F1442" s="2" t="n">
        <v>-3.3692</v>
      </c>
      <c r="G1442" s="2" t="n">
        <v>0.1503656</v>
      </c>
      <c r="I1442" s="1" t="s">
        <v>5648</v>
      </c>
      <c r="J1442" s="1" t="s">
        <v>5647</v>
      </c>
      <c r="K1442" s="1" t="s">
        <v>5649</v>
      </c>
      <c r="L1442" s="1" t="s">
        <v>17</v>
      </c>
      <c r="M1442" s="1" t="s">
        <v>18</v>
      </c>
      <c r="N1442" s="1" t="s">
        <v>5648</v>
      </c>
    </row>
    <row r="1443" customFormat="false" ht="15" hidden="false" customHeight="false" outlineLevel="0" collapsed="false">
      <c r="A1443" s="1" t="s">
        <v>5650</v>
      </c>
      <c r="B1443" s="8" t="s">
        <v>5651</v>
      </c>
      <c r="C1443" s="9" t="n">
        <v>0.4051</v>
      </c>
      <c r="D1443" s="10" t="n">
        <v>0.02387517</v>
      </c>
      <c r="E1443" s="9" t="n">
        <v>-2.344724</v>
      </c>
      <c r="F1443" s="9" t="n">
        <v>-3.3696</v>
      </c>
      <c r="G1443" s="9" t="n">
        <v>-0.2661183</v>
      </c>
      <c r="H1443" s="9" t="s">
        <v>5652</v>
      </c>
      <c r="I1443" s="1" t="s">
        <v>5651</v>
      </c>
      <c r="J1443" s="1" t="s">
        <v>5650</v>
      </c>
      <c r="K1443" s="1" t="s">
        <v>5653</v>
      </c>
      <c r="L1443" s="1" t="s">
        <v>36</v>
      </c>
      <c r="M1443" s="1" t="s">
        <v>58</v>
      </c>
      <c r="N1443" s="1" t="s">
        <v>5651</v>
      </c>
    </row>
    <row r="1444" customFormat="false" ht="15" hidden="false" customHeight="false" outlineLevel="0" collapsed="false">
      <c r="A1444" s="1" t="s">
        <v>5654</v>
      </c>
      <c r="B1444" s="2" t="s">
        <v>5655</v>
      </c>
      <c r="C1444" s="2" t="n">
        <v>0.4051</v>
      </c>
      <c r="D1444" s="3" t="n">
        <v>0.02392411</v>
      </c>
      <c r="E1444" s="2" t="n">
        <v>-2.361836</v>
      </c>
      <c r="F1444" s="2" t="n">
        <v>-3.3353</v>
      </c>
      <c r="G1444" s="2" t="n">
        <v>-0.212565</v>
      </c>
      <c r="H1444" s="2" t="s">
        <v>5656</v>
      </c>
      <c r="I1444" s="1" t="s">
        <v>5655</v>
      </c>
      <c r="J1444" s="1" t="s">
        <v>5654</v>
      </c>
      <c r="K1444" s="1" t="s">
        <v>5657</v>
      </c>
      <c r="L1444" s="1" t="s">
        <v>17</v>
      </c>
      <c r="M1444" s="1" t="s">
        <v>18</v>
      </c>
      <c r="N1444" s="1" t="s">
        <v>5655</v>
      </c>
    </row>
    <row r="1445" customFormat="false" ht="15" hidden="false" customHeight="false" outlineLevel="0" collapsed="false">
      <c r="A1445" s="1" t="s">
        <v>5658</v>
      </c>
      <c r="B1445" s="2" t="s">
        <v>5659</v>
      </c>
      <c r="C1445" s="2" t="n">
        <v>0.4051</v>
      </c>
      <c r="D1445" s="3" t="n">
        <v>0.02392684</v>
      </c>
      <c r="E1445" s="2" t="n">
        <v>-2.343808</v>
      </c>
      <c r="F1445" s="2" t="n">
        <v>-3.3713</v>
      </c>
      <c r="G1445" s="2" t="n">
        <v>-0.2610681</v>
      </c>
      <c r="I1445" s="1" t="s">
        <v>5659</v>
      </c>
      <c r="J1445" s="1" t="s">
        <v>5658</v>
      </c>
      <c r="K1445" s="1" t="s">
        <v>5660</v>
      </c>
      <c r="L1445" s="1" t="s">
        <v>17</v>
      </c>
      <c r="M1445" s="1" t="s">
        <v>18</v>
      </c>
      <c r="N1445" s="1" t="s">
        <v>5659</v>
      </c>
    </row>
    <row r="1446" customFormat="false" ht="15" hidden="false" customHeight="false" outlineLevel="0" collapsed="false">
      <c r="A1446" s="1" t="s">
        <v>5661</v>
      </c>
      <c r="B1446" s="2" t="s">
        <v>5662</v>
      </c>
      <c r="C1446" s="2" t="n">
        <v>0.4051</v>
      </c>
      <c r="D1446" s="3" t="n">
        <v>0.02396908</v>
      </c>
      <c r="E1446" s="2" t="n">
        <v>-2.358009</v>
      </c>
      <c r="F1446" s="2" t="n">
        <v>-3.3402</v>
      </c>
      <c r="G1446" s="2" t="n">
        <v>-0.3987212</v>
      </c>
      <c r="H1446" s="2" t="s">
        <v>5663</v>
      </c>
      <c r="I1446" s="1" t="s">
        <v>5662</v>
      </c>
      <c r="J1446" s="1" t="s">
        <v>5661</v>
      </c>
      <c r="K1446" s="1" t="s">
        <v>5664</v>
      </c>
      <c r="L1446" s="1" t="s">
        <v>17</v>
      </c>
      <c r="M1446" s="1" t="s">
        <v>18</v>
      </c>
      <c r="N1446" s="1" t="s">
        <v>5662</v>
      </c>
    </row>
    <row r="1447" customFormat="false" ht="15" hidden="false" customHeight="false" outlineLevel="0" collapsed="false">
      <c r="A1447" s="1" t="s">
        <v>5665</v>
      </c>
      <c r="B1447" s="2" t="s">
        <v>5666</v>
      </c>
      <c r="C1447" s="2" t="n">
        <v>0.4051</v>
      </c>
      <c r="D1447" s="3" t="n">
        <v>0.02398486</v>
      </c>
      <c r="E1447" s="2" t="n">
        <v>-2.342781</v>
      </c>
      <c r="F1447" s="2" t="n">
        <v>-3.3732</v>
      </c>
      <c r="G1447" s="2" t="n">
        <v>-0.15</v>
      </c>
      <c r="H1447" s="2" t="s">
        <v>5667</v>
      </c>
      <c r="I1447" s="1" t="s">
        <v>5666</v>
      </c>
      <c r="J1447" s="1" t="s">
        <v>5665</v>
      </c>
      <c r="K1447" s="1" t="s">
        <v>5668</v>
      </c>
      <c r="L1447" s="1" t="s">
        <v>17</v>
      </c>
      <c r="M1447" s="1" t="s">
        <v>18</v>
      </c>
      <c r="N1447" s="1" t="s">
        <v>5666</v>
      </c>
    </row>
    <row r="1448" customFormat="false" ht="15" hidden="false" customHeight="false" outlineLevel="0" collapsed="false">
      <c r="A1448" s="1" t="s">
        <v>5669</v>
      </c>
      <c r="B1448" s="2" t="s">
        <v>5670</v>
      </c>
      <c r="C1448" s="2" t="n">
        <v>0.4051</v>
      </c>
      <c r="D1448" s="3" t="n">
        <v>0.02401576</v>
      </c>
      <c r="E1448" s="2" t="n">
        <v>-2.344408</v>
      </c>
      <c r="F1448" s="2" t="n">
        <v>-3.3713</v>
      </c>
      <c r="G1448" s="2" t="n">
        <v>-0.1977444</v>
      </c>
      <c r="H1448" s="2" t="s">
        <v>5671</v>
      </c>
      <c r="I1448" s="1" t="s">
        <v>5670</v>
      </c>
      <c r="J1448" s="1" t="s">
        <v>5669</v>
      </c>
      <c r="K1448" s="1" t="s">
        <v>5672</v>
      </c>
      <c r="L1448" s="1" t="s">
        <v>52</v>
      </c>
      <c r="M1448" s="1" t="s">
        <v>58</v>
      </c>
      <c r="N1448" s="1" t="s">
        <v>5670</v>
      </c>
    </row>
    <row r="1449" customFormat="false" ht="15" hidden="false" customHeight="false" outlineLevel="0" collapsed="false">
      <c r="A1449" s="1" t="s">
        <v>5673</v>
      </c>
      <c r="B1449" s="2" t="s">
        <v>5674</v>
      </c>
      <c r="C1449" s="2" t="n">
        <v>0.4051</v>
      </c>
      <c r="D1449" s="3" t="n">
        <v>0.02403503</v>
      </c>
      <c r="E1449" s="2" t="n">
        <v>-2.346353</v>
      </c>
      <c r="F1449" s="2" t="n">
        <v>-3.3546</v>
      </c>
      <c r="G1449" s="2" t="n">
        <v>-0.1827333</v>
      </c>
      <c r="H1449" s="2" t="s">
        <v>5675</v>
      </c>
      <c r="I1449" s="1" t="s">
        <v>5674</v>
      </c>
      <c r="J1449" s="1" t="s">
        <v>5676</v>
      </c>
      <c r="K1449" s="1" t="s">
        <v>5677</v>
      </c>
      <c r="L1449" s="1" t="s">
        <v>36</v>
      </c>
      <c r="M1449" s="1" t="s">
        <v>405</v>
      </c>
      <c r="N1449" s="1" t="s">
        <v>5674</v>
      </c>
    </row>
    <row r="1450" customFormat="false" ht="15" hidden="false" customHeight="false" outlineLevel="0" collapsed="false">
      <c r="A1450" s="1" t="s">
        <v>5678</v>
      </c>
      <c r="B1450" s="2" t="s">
        <v>5679</v>
      </c>
      <c r="C1450" s="2" t="n">
        <v>0.4051</v>
      </c>
      <c r="D1450" s="3" t="n">
        <v>0.02403808</v>
      </c>
      <c r="E1450" s="2" t="n">
        <v>-2.341842</v>
      </c>
      <c r="F1450" s="2" t="n">
        <v>-3.375</v>
      </c>
      <c r="G1450" s="2" t="n">
        <v>-0.2682473</v>
      </c>
      <c r="I1450" s="1" t="s">
        <v>5679</v>
      </c>
      <c r="J1450" s="1" t="s">
        <v>5678</v>
      </c>
      <c r="K1450" s="1" t="s">
        <v>5680</v>
      </c>
      <c r="L1450" s="1" t="s">
        <v>17</v>
      </c>
      <c r="M1450" s="1" t="s">
        <v>42</v>
      </c>
      <c r="N1450" s="1" t="s">
        <v>5679</v>
      </c>
    </row>
    <row r="1451" customFormat="false" ht="15" hidden="false" customHeight="false" outlineLevel="0" collapsed="false">
      <c r="A1451" s="1" t="s">
        <v>5681</v>
      </c>
      <c r="B1451" s="2" t="s">
        <v>5682</v>
      </c>
      <c r="C1451" s="2" t="n">
        <v>0.4051</v>
      </c>
      <c r="D1451" s="3" t="n">
        <v>0.02404263</v>
      </c>
      <c r="E1451" s="2" t="n">
        <v>2.341762</v>
      </c>
      <c r="F1451" s="2" t="n">
        <v>-3.3751</v>
      </c>
      <c r="G1451" s="2" t="n">
        <v>0.8322796</v>
      </c>
      <c r="H1451" s="2" t="s">
        <v>5683</v>
      </c>
      <c r="I1451" s="1" t="s">
        <v>5682</v>
      </c>
      <c r="J1451" s="1" t="s">
        <v>5681</v>
      </c>
      <c r="K1451" s="1" t="s">
        <v>5684</v>
      </c>
      <c r="L1451" s="1" t="s">
        <v>52</v>
      </c>
      <c r="M1451" s="1" t="s">
        <v>18</v>
      </c>
      <c r="N1451" s="1" t="s">
        <v>5682</v>
      </c>
    </row>
    <row r="1452" customFormat="false" ht="15" hidden="false" customHeight="false" outlineLevel="0" collapsed="false">
      <c r="A1452" s="1" t="s">
        <v>5685</v>
      </c>
      <c r="B1452" s="2" t="s">
        <v>5686</v>
      </c>
      <c r="C1452" s="2" t="n">
        <v>0.4051</v>
      </c>
      <c r="D1452" s="3" t="n">
        <v>0.02404533</v>
      </c>
      <c r="E1452" s="2" t="n">
        <v>2.356641</v>
      </c>
      <c r="F1452" s="2" t="n">
        <v>-3.3299</v>
      </c>
      <c r="G1452" s="2" t="n">
        <v>0.4971376</v>
      </c>
      <c r="H1452" s="2" t="s">
        <v>5687</v>
      </c>
      <c r="I1452" s="1" t="s">
        <v>5686</v>
      </c>
      <c r="J1452" s="1" t="s">
        <v>5685</v>
      </c>
      <c r="K1452" s="1" t="s">
        <v>5688</v>
      </c>
      <c r="L1452" s="1" t="s">
        <v>17</v>
      </c>
      <c r="M1452" s="1" t="s">
        <v>18</v>
      </c>
      <c r="N1452" s="1" t="s">
        <v>5686</v>
      </c>
    </row>
    <row r="1453" customFormat="false" ht="15" hidden="false" customHeight="false" outlineLevel="0" collapsed="false">
      <c r="A1453" s="1" t="s">
        <v>5689</v>
      </c>
      <c r="B1453" s="2" t="s">
        <v>5690</v>
      </c>
      <c r="C1453" s="2" t="n">
        <v>0.4051</v>
      </c>
      <c r="D1453" s="3" t="n">
        <v>0.02405263</v>
      </c>
      <c r="E1453" s="2" t="n">
        <v>2.343756</v>
      </c>
      <c r="F1453" s="2" t="n">
        <v>-3.3579</v>
      </c>
      <c r="G1453" s="2" t="n">
        <v>0.1414355</v>
      </c>
      <c r="H1453" s="2" t="s">
        <v>5691</v>
      </c>
      <c r="I1453" s="1" t="s">
        <v>5690</v>
      </c>
      <c r="J1453" s="1" t="s">
        <v>5689</v>
      </c>
      <c r="K1453" s="1" t="s">
        <v>5692</v>
      </c>
      <c r="L1453" s="1" t="s">
        <v>52</v>
      </c>
      <c r="M1453" s="1" t="s">
        <v>58</v>
      </c>
      <c r="N1453" s="1" t="s">
        <v>5690</v>
      </c>
    </row>
    <row r="1454" customFormat="false" ht="15" hidden="false" customHeight="false" outlineLevel="0" collapsed="false">
      <c r="A1454" s="1" t="s">
        <v>5693</v>
      </c>
      <c r="B1454" s="2" t="s">
        <v>5694</v>
      </c>
      <c r="C1454" s="2" t="n">
        <v>0.4051</v>
      </c>
      <c r="D1454" s="3" t="n">
        <v>0.02406764</v>
      </c>
      <c r="E1454" s="2" t="n">
        <v>-2.343491</v>
      </c>
      <c r="F1454" s="2" t="n">
        <v>-3.373</v>
      </c>
      <c r="G1454" s="2" t="n">
        <v>-0.1453778</v>
      </c>
      <c r="H1454" s="2" t="s">
        <v>5695</v>
      </c>
      <c r="I1454" s="1" t="s">
        <v>5694</v>
      </c>
      <c r="J1454" s="1" t="s">
        <v>5693</v>
      </c>
      <c r="K1454" s="1" t="s">
        <v>5696</v>
      </c>
      <c r="L1454" s="1" t="s">
        <v>27</v>
      </c>
      <c r="M1454" s="1" t="s">
        <v>18</v>
      </c>
      <c r="N1454" s="1" t="s">
        <v>5694</v>
      </c>
    </row>
    <row r="1455" customFormat="false" ht="15" hidden="false" customHeight="false" outlineLevel="0" collapsed="false">
      <c r="A1455" s="1" t="s">
        <v>5697</v>
      </c>
      <c r="B1455" s="2" t="s">
        <v>5698</v>
      </c>
      <c r="C1455" s="2" t="n">
        <v>0.4051</v>
      </c>
      <c r="D1455" s="3" t="n">
        <v>0.02410416</v>
      </c>
      <c r="E1455" s="2" t="n">
        <v>-2.35007</v>
      </c>
      <c r="F1455" s="2" t="n">
        <v>-3.351</v>
      </c>
      <c r="G1455" s="2" t="n">
        <v>-0.2303214</v>
      </c>
      <c r="I1455" s="1" t="s">
        <v>5698</v>
      </c>
      <c r="J1455" s="1" t="s">
        <v>5697</v>
      </c>
      <c r="K1455" s="1" t="s">
        <v>5699</v>
      </c>
      <c r="L1455" s="1" t="s">
        <v>17</v>
      </c>
      <c r="M1455" s="1" t="s">
        <v>18</v>
      </c>
      <c r="N1455" s="1" t="s">
        <v>5698</v>
      </c>
    </row>
    <row r="1456" customFormat="false" ht="15" hidden="false" customHeight="false" outlineLevel="0" collapsed="false">
      <c r="A1456" s="1" t="s">
        <v>5700</v>
      </c>
      <c r="B1456" s="2" t="s">
        <v>5701</v>
      </c>
      <c r="C1456" s="2" t="n">
        <v>0.4051</v>
      </c>
      <c r="D1456" s="3" t="n">
        <v>0.02410448</v>
      </c>
      <c r="E1456" s="2" t="n">
        <v>2.345123</v>
      </c>
      <c r="F1456" s="2" t="n">
        <v>-3.3569</v>
      </c>
      <c r="G1456" s="2" t="n">
        <v>0.138925</v>
      </c>
      <c r="H1456" s="2" t="s">
        <v>5702</v>
      </c>
      <c r="I1456" s="1" t="s">
        <v>5701</v>
      </c>
      <c r="J1456" s="1" t="s">
        <v>5700</v>
      </c>
      <c r="K1456" s="1" t="s">
        <v>5703</v>
      </c>
      <c r="L1456" s="1" t="s">
        <v>52</v>
      </c>
      <c r="M1456" s="1" t="s">
        <v>18</v>
      </c>
      <c r="N1456" s="1" t="s">
        <v>5701</v>
      </c>
    </row>
    <row r="1457" customFormat="false" ht="15" hidden="false" customHeight="false" outlineLevel="0" collapsed="false">
      <c r="A1457" s="1" t="s">
        <v>5704</v>
      </c>
      <c r="B1457" s="2" t="s">
        <v>5705</v>
      </c>
      <c r="C1457" s="2" t="n">
        <v>0.4051</v>
      </c>
      <c r="D1457" s="3" t="n">
        <v>0.02410957</v>
      </c>
      <c r="E1457" s="2" t="n">
        <v>2.340583</v>
      </c>
      <c r="F1457" s="2" t="n">
        <v>-3.3773</v>
      </c>
      <c r="G1457" s="2" t="n">
        <v>0.2634265</v>
      </c>
      <c r="H1457" s="2" t="s">
        <v>5706</v>
      </c>
      <c r="I1457" s="1" t="s">
        <v>5705</v>
      </c>
      <c r="J1457" s="1" t="s">
        <v>5704</v>
      </c>
      <c r="K1457" s="1" t="s">
        <v>5707</v>
      </c>
      <c r="L1457" s="1" t="s">
        <v>52</v>
      </c>
      <c r="M1457" s="1" t="s">
        <v>58</v>
      </c>
      <c r="N1457" s="1" t="s">
        <v>5705</v>
      </c>
    </row>
    <row r="1458" customFormat="false" ht="15" hidden="false" customHeight="false" outlineLevel="0" collapsed="false">
      <c r="A1458" s="1" t="s">
        <v>5708</v>
      </c>
      <c r="B1458" s="2" t="s">
        <v>5709</v>
      </c>
      <c r="C1458" s="2" t="n">
        <v>0.4051</v>
      </c>
      <c r="D1458" s="3" t="n">
        <v>0.02412841</v>
      </c>
      <c r="E1458" s="2" t="n">
        <v>-2.34242</v>
      </c>
      <c r="F1458" s="2" t="n">
        <v>-3.375</v>
      </c>
      <c r="G1458" s="2" t="n">
        <v>-0.4410111</v>
      </c>
      <c r="H1458" s="2" t="s">
        <v>5710</v>
      </c>
      <c r="I1458" s="1" t="s">
        <v>5709</v>
      </c>
      <c r="J1458" s="1" t="s">
        <v>5708</v>
      </c>
      <c r="K1458" s="1" t="s">
        <v>5711</v>
      </c>
      <c r="L1458" s="1" t="s">
        <v>52</v>
      </c>
      <c r="M1458" s="1" t="s">
        <v>192</v>
      </c>
      <c r="N1458" s="1" t="s">
        <v>5709</v>
      </c>
    </row>
    <row r="1459" customFormat="false" ht="15" hidden="false" customHeight="false" outlineLevel="0" collapsed="false">
      <c r="A1459" s="1" t="s">
        <v>5712</v>
      </c>
      <c r="B1459" s="2" t="s">
        <v>5713</v>
      </c>
      <c r="C1459" s="2" t="n">
        <v>0.406</v>
      </c>
      <c r="D1459" s="3" t="n">
        <v>0.02419655</v>
      </c>
      <c r="E1459" s="2" t="n">
        <v>-2.339056</v>
      </c>
      <c r="F1459" s="2" t="n">
        <v>-3.3802</v>
      </c>
      <c r="G1459" s="2" t="n">
        <v>-0.3869355</v>
      </c>
      <c r="H1459" s="2" t="s">
        <v>5714</v>
      </c>
      <c r="I1459" s="1" t="s">
        <v>5713</v>
      </c>
      <c r="J1459" s="1" t="s">
        <v>5712</v>
      </c>
      <c r="K1459" s="1" t="s">
        <v>5715</v>
      </c>
      <c r="L1459" s="1" t="s">
        <v>36</v>
      </c>
      <c r="M1459" s="1" t="s">
        <v>228</v>
      </c>
      <c r="N1459" s="1" t="s">
        <v>5713</v>
      </c>
    </row>
    <row r="1460" customFormat="false" ht="15" hidden="false" customHeight="false" outlineLevel="0" collapsed="false">
      <c r="A1460" s="1" t="s">
        <v>5716</v>
      </c>
      <c r="B1460" s="2" t="s">
        <v>5717</v>
      </c>
      <c r="C1460" s="2" t="n">
        <v>0.406</v>
      </c>
      <c r="D1460" s="3" t="n">
        <v>0.02420535</v>
      </c>
      <c r="E1460" s="2" t="n">
        <v>-2.338902</v>
      </c>
      <c r="F1460" s="2" t="n">
        <v>-3.3805</v>
      </c>
      <c r="G1460" s="2" t="n">
        <v>-0.2979427</v>
      </c>
      <c r="H1460" s="2" t="s">
        <v>5718</v>
      </c>
      <c r="I1460" s="1" t="s">
        <v>5717</v>
      </c>
      <c r="J1460" s="1" t="s">
        <v>5716</v>
      </c>
      <c r="K1460" s="1" t="s">
        <v>5719</v>
      </c>
      <c r="L1460" s="1" t="s">
        <v>36</v>
      </c>
      <c r="M1460" s="1" t="s">
        <v>58</v>
      </c>
      <c r="N1460" s="1" t="s">
        <v>5717</v>
      </c>
    </row>
    <row r="1461" customFormat="false" ht="15" hidden="false" customHeight="false" outlineLevel="0" collapsed="false">
      <c r="A1461" s="1" t="s">
        <v>5720</v>
      </c>
      <c r="B1461" s="8" t="s">
        <v>5721</v>
      </c>
      <c r="C1461" s="9" t="n">
        <v>0.406</v>
      </c>
      <c r="D1461" s="10" t="n">
        <v>0.0242202</v>
      </c>
      <c r="E1461" s="9" t="n">
        <v>2.348012</v>
      </c>
      <c r="F1461" s="9" t="n">
        <v>-3.3681</v>
      </c>
      <c r="G1461" s="9" t="n">
        <v>0.2684444</v>
      </c>
      <c r="H1461" s="9" t="s">
        <v>5722</v>
      </c>
      <c r="I1461" s="1" t="s">
        <v>5721</v>
      </c>
      <c r="J1461" s="1" t="s">
        <v>5720</v>
      </c>
      <c r="K1461" s="1" t="s">
        <v>5720</v>
      </c>
      <c r="L1461" s="1" t="s">
        <v>17</v>
      </c>
      <c r="M1461" s="1" t="s">
        <v>18</v>
      </c>
      <c r="N1461" s="1" t="s">
        <v>5721</v>
      </c>
    </row>
    <row r="1462" customFormat="false" ht="15" hidden="false" customHeight="false" outlineLevel="0" collapsed="false">
      <c r="A1462" s="1" t="s">
        <v>5723</v>
      </c>
      <c r="B1462" s="2" t="s">
        <v>5724</v>
      </c>
      <c r="C1462" s="2" t="n">
        <v>0.406</v>
      </c>
      <c r="D1462" s="3" t="n">
        <v>0.02423816</v>
      </c>
      <c r="E1462" s="2" t="n">
        <v>2.345164</v>
      </c>
      <c r="F1462" s="2" t="n">
        <v>-3.3583</v>
      </c>
      <c r="G1462" s="2" t="n">
        <v>0.3176336</v>
      </c>
      <c r="H1462" s="2" t="s">
        <v>5725</v>
      </c>
      <c r="I1462" s="1" t="s">
        <v>5724</v>
      </c>
      <c r="J1462" s="1" t="s">
        <v>5723</v>
      </c>
      <c r="K1462" s="1" t="s">
        <v>5726</v>
      </c>
      <c r="L1462" s="1" t="s">
        <v>52</v>
      </c>
      <c r="M1462" s="1" t="s">
        <v>18</v>
      </c>
      <c r="N1462" s="1" t="s">
        <v>5724</v>
      </c>
    </row>
    <row r="1463" customFormat="false" ht="15" hidden="false" customHeight="false" outlineLevel="0" collapsed="false">
      <c r="A1463" s="1" t="s">
        <v>1014</v>
      </c>
      <c r="B1463" s="2" t="s">
        <v>5727</v>
      </c>
      <c r="C1463" s="2" t="n">
        <v>0.4068</v>
      </c>
      <c r="D1463" s="3" t="n">
        <v>0.02430124</v>
      </c>
      <c r="E1463" s="2" t="n">
        <v>-2.337224</v>
      </c>
      <c r="F1463" s="2" t="n">
        <v>-3.3836</v>
      </c>
      <c r="G1463" s="2" t="n">
        <v>-0.4679427</v>
      </c>
      <c r="H1463" s="2" t="s">
        <v>1016</v>
      </c>
      <c r="I1463" s="1" t="s">
        <v>5727</v>
      </c>
      <c r="J1463" s="1" t="s">
        <v>1017</v>
      </c>
      <c r="K1463" s="1" t="s">
        <v>1018</v>
      </c>
      <c r="L1463" s="1" t="s">
        <v>52</v>
      </c>
      <c r="M1463" s="1" t="s">
        <v>18</v>
      </c>
      <c r="N1463" s="1" t="s">
        <v>5727</v>
      </c>
    </row>
    <row r="1464" customFormat="false" ht="15" hidden="false" customHeight="false" outlineLevel="0" collapsed="false">
      <c r="A1464" s="1" t="s">
        <v>5728</v>
      </c>
      <c r="B1464" s="2" t="s">
        <v>5729</v>
      </c>
      <c r="C1464" s="2" t="n">
        <v>0.4068</v>
      </c>
      <c r="D1464" s="3" t="n">
        <v>0.02431383</v>
      </c>
      <c r="E1464" s="2" t="n">
        <v>-2.337004</v>
      </c>
      <c r="F1464" s="2" t="n">
        <v>-3.384</v>
      </c>
      <c r="G1464" s="2" t="n">
        <v>-0.1506989</v>
      </c>
      <c r="H1464" s="2" t="s">
        <v>5730</v>
      </c>
      <c r="I1464" s="1" t="s">
        <v>5729</v>
      </c>
      <c r="J1464" s="1" t="s">
        <v>5728</v>
      </c>
      <c r="K1464" s="1" t="s">
        <v>5731</v>
      </c>
      <c r="L1464" s="1" t="s">
        <v>27</v>
      </c>
      <c r="M1464" s="1" t="s">
        <v>84</v>
      </c>
      <c r="N1464" s="1" t="s">
        <v>5729</v>
      </c>
    </row>
    <row r="1465" customFormat="false" ht="15" hidden="false" customHeight="false" outlineLevel="0" collapsed="false">
      <c r="A1465" s="1" t="s">
        <v>5732</v>
      </c>
      <c r="B1465" s="2" t="s">
        <v>5733</v>
      </c>
      <c r="C1465" s="2" t="n">
        <v>0.4068</v>
      </c>
      <c r="D1465" s="3" t="n">
        <v>0.02432546</v>
      </c>
      <c r="E1465" s="2" t="n">
        <v>2.336802</v>
      </c>
      <c r="F1465" s="2" t="n">
        <v>-3.3844</v>
      </c>
      <c r="G1465" s="2" t="n">
        <v>0.164448</v>
      </c>
      <c r="H1465" s="2" t="s">
        <v>5734</v>
      </c>
      <c r="I1465" s="1" t="s">
        <v>5733</v>
      </c>
      <c r="J1465" s="1" t="s">
        <v>5732</v>
      </c>
      <c r="K1465" s="1" t="s">
        <v>5735</v>
      </c>
      <c r="L1465" s="1" t="s">
        <v>52</v>
      </c>
      <c r="M1465" s="1" t="s">
        <v>42</v>
      </c>
      <c r="N1465" s="1" t="s">
        <v>5733</v>
      </c>
    </row>
    <row r="1466" customFormat="false" ht="15" hidden="false" customHeight="false" outlineLevel="0" collapsed="false">
      <c r="A1466" s="1" t="s">
        <v>5736</v>
      </c>
      <c r="B1466" s="8" t="s">
        <v>5737</v>
      </c>
      <c r="C1466" s="9" t="n">
        <v>0.4068</v>
      </c>
      <c r="D1466" s="10" t="n">
        <v>0.02435188</v>
      </c>
      <c r="E1466" s="9" t="n">
        <v>-2.336341</v>
      </c>
      <c r="F1466" s="9" t="n">
        <v>-3.3852</v>
      </c>
      <c r="G1466" s="9" t="n">
        <v>-0.1895591</v>
      </c>
      <c r="H1466" s="9" t="s">
        <v>5738</v>
      </c>
      <c r="I1466" s="1" t="s">
        <v>5737</v>
      </c>
      <c r="J1466" s="1" t="s">
        <v>5736</v>
      </c>
      <c r="K1466" s="1" t="s">
        <v>5739</v>
      </c>
      <c r="L1466" s="1" t="s">
        <v>52</v>
      </c>
      <c r="M1466" s="1" t="s">
        <v>18</v>
      </c>
      <c r="N1466" s="1" t="s">
        <v>5737</v>
      </c>
    </row>
    <row r="1467" customFormat="false" ht="15" hidden="false" customHeight="false" outlineLevel="0" collapsed="false">
      <c r="A1467" s="1" t="s">
        <v>5740</v>
      </c>
      <c r="B1467" s="2" t="s">
        <v>5741</v>
      </c>
      <c r="C1467" s="2" t="n">
        <v>0.4068</v>
      </c>
      <c r="D1467" s="3" t="n">
        <v>0.02436025</v>
      </c>
      <c r="E1467" s="2" t="n">
        <v>2.343016</v>
      </c>
      <c r="F1467" s="2" t="n">
        <v>-3.3623</v>
      </c>
      <c r="G1467" s="2" t="n">
        <v>0.2178879</v>
      </c>
      <c r="H1467" s="2" t="s">
        <v>5742</v>
      </c>
      <c r="I1467" s="1" t="s">
        <v>5741</v>
      </c>
      <c r="J1467" s="1" t="s">
        <v>5740</v>
      </c>
      <c r="K1467" s="1" t="s">
        <v>5743</v>
      </c>
      <c r="L1467" s="1" t="s">
        <v>17</v>
      </c>
      <c r="M1467" s="1" t="s">
        <v>18</v>
      </c>
      <c r="N1467" s="1" t="s">
        <v>5741</v>
      </c>
    </row>
    <row r="1468" customFormat="false" ht="15" hidden="false" customHeight="false" outlineLevel="0" collapsed="false">
      <c r="A1468" s="1" t="s">
        <v>5744</v>
      </c>
      <c r="B1468" s="2" t="s">
        <v>5745</v>
      </c>
      <c r="C1468" s="2" t="n">
        <v>0.4068</v>
      </c>
      <c r="D1468" s="3" t="n">
        <v>0.02437778</v>
      </c>
      <c r="E1468" s="2" t="n">
        <v>2.345231</v>
      </c>
      <c r="F1468" s="2" t="n">
        <v>-3.346</v>
      </c>
      <c r="G1468" s="2" t="n">
        <v>0.2887783</v>
      </c>
      <c r="H1468" s="2" t="s">
        <v>5746</v>
      </c>
      <c r="I1468" s="1" t="s">
        <v>5745</v>
      </c>
      <c r="J1468" s="1" t="s">
        <v>5747</v>
      </c>
      <c r="K1468" s="1" t="s">
        <v>5748</v>
      </c>
      <c r="L1468" s="1" t="s">
        <v>36</v>
      </c>
      <c r="M1468" s="1" t="s">
        <v>102</v>
      </c>
      <c r="N1468" s="1" t="s">
        <v>5745</v>
      </c>
    </row>
    <row r="1469" customFormat="false" ht="15" hidden="false" customHeight="false" outlineLevel="0" collapsed="false">
      <c r="A1469" s="1" t="s">
        <v>5749</v>
      </c>
      <c r="B1469" s="2" t="s">
        <v>5750</v>
      </c>
      <c r="C1469" s="2" t="n">
        <v>0.4068</v>
      </c>
      <c r="D1469" s="3" t="n">
        <v>0.02438403</v>
      </c>
      <c r="E1469" s="2" t="n">
        <v>-2.335781</v>
      </c>
      <c r="F1469" s="2" t="n">
        <v>-3.3863</v>
      </c>
      <c r="G1469" s="2" t="n">
        <v>-0.280509</v>
      </c>
      <c r="H1469" s="2" t="s">
        <v>5751</v>
      </c>
      <c r="I1469" s="1" t="s">
        <v>5750</v>
      </c>
      <c r="J1469" s="1" t="s">
        <v>5749</v>
      </c>
      <c r="K1469" s="1" t="s">
        <v>5752</v>
      </c>
      <c r="L1469" s="1" t="s">
        <v>36</v>
      </c>
      <c r="M1469" s="1" t="s">
        <v>18</v>
      </c>
      <c r="N1469" s="1" t="s">
        <v>5750</v>
      </c>
    </row>
    <row r="1470" customFormat="false" ht="15" hidden="false" customHeight="false" outlineLevel="0" collapsed="false">
      <c r="A1470" s="1" t="s">
        <v>5753</v>
      </c>
      <c r="B1470" s="2" t="s">
        <v>5754</v>
      </c>
      <c r="C1470" s="2" t="n">
        <v>0.407</v>
      </c>
      <c r="D1470" s="3" t="n">
        <v>0.02443733</v>
      </c>
      <c r="E1470" s="2" t="n">
        <v>-2.334854</v>
      </c>
      <c r="F1470" s="2" t="n">
        <v>-3.388</v>
      </c>
      <c r="G1470" s="2" t="n">
        <v>-0.1993047</v>
      </c>
      <c r="H1470" s="2" t="s">
        <v>5755</v>
      </c>
      <c r="I1470" s="1" t="s">
        <v>5754</v>
      </c>
      <c r="J1470" s="1" t="s">
        <v>5753</v>
      </c>
      <c r="K1470" s="1" t="s">
        <v>5756</v>
      </c>
      <c r="L1470" s="1" t="s">
        <v>52</v>
      </c>
      <c r="M1470" s="1" t="s">
        <v>192</v>
      </c>
      <c r="N1470" s="1" t="s">
        <v>5754</v>
      </c>
    </row>
    <row r="1471" customFormat="false" ht="15" hidden="false" customHeight="false" outlineLevel="0" collapsed="false">
      <c r="A1471" s="1" t="s">
        <v>5757</v>
      </c>
      <c r="B1471" s="8" t="s">
        <v>5758</v>
      </c>
      <c r="C1471" s="9" t="n">
        <v>0.407</v>
      </c>
      <c r="D1471" s="10" t="n">
        <v>0.02443792</v>
      </c>
      <c r="E1471" s="9" t="n">
        <v>2.334843</v>
      </c>
      <c r="F1471" s="9" t="n">
        <v>-3.388</v>
      </c>
      <c r="G1471" s="9" t="n">
        <v>0.3020645</v>
      </c>
      <c r="H1471" s="9" t="s">
        <v>5759</v>
      </c>
      <c r="I1471" s="1" t="s">
        <v>5758</v>
      </c>
      <c r="J1471" s="1" t="s">
        <v>5757</v>
      </c>
      <c r="K1471" s="1" t="s">
        <v>5760</v>
      </c>
      <c r="L1471" s="1" t="s">
        <v>41</v>
      </c>
      <c r="M1471" s="1" t="s">
        <v>18</v>
      </c>
      <c r="N1471" s="1" t="s">
        <v>5758</v>
      </c>
    </row>
    <row r="1472" customFormat="false" ht="15" hidden="false" customHeight="false" outlineLevel="0" collapsed="false">
      <c r="A1472" s="1" t="s">
        <v>5761</v>
      </c>
      <c r="B1472" s="2" t="s">
        <v>5762</v>
      </c>
      <c r="C1472" s="2" t="n">
        <v>0.407</v>
      </c>
      <c r="D1472" s="3" t="n">
        <v>0.02445862</v>
      </c>
      <c r="E1472" s="2" t="n">
        <v>-2.334484</v>
      </c>
      <c r="F1472" s="2" t="n">
        <v>-3.3887</v>
      </c>
      <c r="G1472" s="2" t="n">
        <v>-0.1862151</v>
      </c>
      <c r="H1472" s="2" t="s">
        <v>5763</v>
      </c>
      <c r="I1472" s="1" t="s">
        <v>5762</v>
      </c>
      <c r="J1472" s="1" t="s">
        <v>5761</v>
      </c>
      <c r="K1472" s="1" t="s">
        <v>5764</v>
      </c>
      <c r="L1472" s="1" t="s">
        <v>17</v>
      </c>
      <c r="M1472" s="1" t="s">
        <v>18</v>
      </c>
      <c r="N1472" s="1" t="s">
        <v>5762</v>
      </c>
    </row>
    <row r="1473" customFormat="false" ht="15" hidden="false" customHeight="false" outlineLevel="0" collapsed="false">
      <c r="A1473" s="1" t="s">
        <v>5765</v>
      </c>
      <c r="B1473" s="8" t="s">
        <v>5766</v>
      </c>
      <c r="C1473" s="9" t="n">
        <v>0.407</v>
      </c>
      <c r="D1473" s="10" t="n">
        <v>0.02447145</v>
      </c>
      <c r="E1473" s="9" t="n">
        <v>2.334261</v>
      </c>
      <c r="F1473" s="9" t="n">
        <v>-3.3891</v>
      </c>
      <c r="G1473" s="9" t="n">
        <v>0.4245591</v>
      </c>
      <c r="H1473" s="9" t="s">
        <v>5767</v>
      </c>
      <c r="I1473" s="1" t="s">
        <v>5766</v>
      </c>
      <c r="J1473" s="1" t="s">
        <v>5765</v>
      </c>
      <c r="K1473" s="1" t="s">
        <v>5768</v>
      </c>
      <c r="L1473" s="1" t="s">
        <v>52</v>
      </c>
      <c r="M1473" s="1" t="s">
        <v>18</v>
      </c>
      <c r="N1473" s="1" t="s">
        <v>5766</v>
      </c>
    </row>
    <row r="1474" customFormat="false" ht="15" hidden="false" customHeight="false" outlineLevel="0" collapsed="false">
      <c r="A1474" s="1" t="s">
        <v>5769</v>
      </c>
      <c r="B1474" s="2" t="s">
        <v>5770</v>
      </c>
      <c r="C1474" s="2" t="n">
        <v>0.407</v>
      </c>
      <c r="D1474" s="3" t="n">
        <v>0.02447586</v>
      </c>
      <c r="E1474" s="2" t="n">
        <v>-2.34099</v>
      </c>
      <c r="F1474" s="2" t="n">
        <v>-3.366</v>
      </c>
      <c r="G1474" s="2" t="n">
        <v>-0.2277241</v>
      </c>
      <c r="H1474" s="2" t="s">
        <v>5771</v>
      </c>
      <c r="I1474" s="1" t="s">
        <v>5770</v>
      </c>
      <c r="J1474" s="1" t="s">
        <v>5769</v>
      </c>
      <c r="K1474" s="1" t="s">
        <v>5772</v>
      </c>
      <c r="L1474" s="1" t="s">
        <v>17</v>
      </c>
      <c r="M1474" s="1" t="s">
        <v>58</v>
      </c>
      <c r="N1474" s="1" t="s">
        <v>5770</v>
      </c>
    </row>
    <row r="1475" customFormat="false" ht="15" hidden="false" customHeight="false" outlineLevel="0" collapsed="false">
      <c r="A1475" s="1" t="s">
        <v>5773</v>
      </c>
      <c r="B1475" s="2" t="s">
        <v>5774</v>
      </c>
      <c r="C1475" s="2" t="n">
        <v>0.407</v>
      </c>
      <c r="D1475" s="3" t="n">
        <v>0.02448917</v>
      </c>
      <c r="E1475" s="2" t="n">
        <v>2.333954</v>
      </c>
      <c r="F1475" s="2" t="n">
        <v>-3.3897</v>
      </c>
      <c r="G1475" s="2" t="n">
        <v>0.1671649</v>
      </c>
      <c r="H1475" s="2" t="s">
        <v>5775</v>
      </c>
      <c r="I1475" s="1" t="s">
        <v>5774</v>
      </c>
      <c r="J1475" s="1" t="s">
        <v>5773</v>
      </c>
      <c r="K1475" s="1" t="s">
        <v>5776</v>
      </c>
      <c r="L1475" s="1" t="s">
        <v>52</v>
      </c>
      <c r="M1475" s="1" t="s">
        <v>228</v>
      </c>
      <c r="N1475" s="1" t="s">
        <v>5774</v>
      </c>
    </row>
    <row r="1476" customFormat="false" ht="15" hidden="false" customHeight="false" outlineLevel="0" collapsed="false">
      <c r="A1476" s="1" t="s">
        <v>5777</v>
      </c>
      <c r="B1476" s="8" t="s">
        <v>5778</v>
      </c>
      <c r="C1476" s="9" t="n">
        <v>0.407</v>
      </c>
      <c r="D1476" s="10" t="n">
        <v>0.02453358</v>
      </c>
      <c r="E1476" s="9" t="n">
        <v>-2.335335</v>
      </c>
      <c r="F1476" s="9" t="n">
        <v>-3.3881</v>
      </c>
      <c r="G1476" s="9" t="n">
        <v>-0.4984556</v>
      </c>
      <c r="H1476" s="9" t="s">
        <v>5779</v>
      </c>
      <c r="I1476" s="1" t="s">
        <v>5778</v>
      </c>
      <c r="J1476" s="1" t="s">
        <v>5777</v>
      </c>
      <c r="K1476" s="1" t="s">
        <v>5780</v>
      </c>
      <c r="L1476" s="1" t="s">
        <v>17</v>
      </c>
      <c r="M1476" s="1" t="s">
        <v>18</v>
      </c>
      <c r="N1476" s="1" t="s">
        <v>5778</v>
      </c>
    </row>
    <row r="1477" customFormat="false" ht="15" hidden="false" customHeight="false" outlineLevel="0" collapsed="false">
      <c r="A1477" s="1" t="s">
        <v>5781</v>
      </c>
      <c r="B1477" s="2" t="s">
        <v>5782</v>
      </c>
      <c r="C1477" s="2" t="n">
        <v>0.407</v>
      </c>
      <c r="D1477" s="3" t="n">
        <v>0.02458823</v>
      </c>
      <c r="E1477" s="2" t="n">
        <v>2.332239</v>
      </c>
      <c r="F1477" s="2" t="n">
        <v>-3.3929</v>
      </c>
      <c r="G1477" s="2" t="n">
        <v>0.1449534</v>
      </c>
      <c r="H1477" s="2" t="s">
        <v>5783</v>
      </c>
      <c r="I1477" s="1" t="s">
        <v>5782</v>
      </c>
      <c r="J1477" s="1" t="s">
        <v>5781</v>
      </c>
      <c r="K1477" s="1" t="s">
        <v>5784</v>
      </c>
      <c r="L1477" s="1" t="s">
        <v>36</v>
      </c>
      <c r="M1477" s="1" t="s">
        <v>484</v>
      </c>
      <c r="N1477" s="1" t="s">
        <v>5782</v>
      </c>
    </row>
    <row r="1478" customFormat="false" ht="15" hidden="false" customHeight="false" outlineLevel="0" collapsed="false">
      <c r="A1478" s="1" t="s">
        <v>5785</v>
      </c>
      <c r="B1478" s="8" t="s">
        <v>5786</v>
      </c>
      <c r="C1478" s="9" t="n">
        <v>0.407</v>
      </c>
      <c r="D1478" s="10" t="n">
        <v>0.02459374</v>
      </c>
      <c r="E1478" s="9" t="n">
        <v>-2.332144</v>
      </c>
      <c r="F1478" s="9" t="n">
        <v>-3.3931</v>
      </c>
      <c r="G1478" s="9" t="n">
        <v>-0.1931505</v>
      </c>
      <c r="H1478" s="9" t="s">
        <v>5787</v>
      </c>
      <c r="I1478" s="1" t="s">
        <v>5786</v>
      </c>
      <c r="J1478" s="1" t="s">
        <v>5785</v>
      </c>
      <c r="K1478" s="1" t="s">
        <v>5788</v>
      </c>
      <c r="L1478" s="1" t="s">
        <v>52</v>
      </c>
      <c r="M1478" s="1" t="s">
        <v>58</v>
      </c>
      <c r="N1478" s="1" t="s">
        <v>5786</v>
      </c>
    </row>
    <row r="1479" customFormat="false" ht="15" hidden="false" customHeight="false" outlineLevel="0" collapsed="false">
      <c r="A1479" s="1" t="s">
        <v>5789</v>
      </c>
      <c r="B1479" s="2" t="s">
        <v>5790</v>
      </c>
      <c r="C1479" s="2" t="n">
        <v>0.407</v>
      </c>
      <c r="D1479" s="3" t="n">
        <v>0.0246317</v>
      </c>
      <c r="E1479" s="2" t="n">
        <v>2.331488</v>
      </c>
      <c r="F1479" s="2" t="n">
        <v>-3.3943</v>
      </c>
      <c r="G1479" s="2" t="n">
        <v>0.2283082</v>
      </c>
      <c r="H1479" s="2" t="s">
        <v>5791</v>
      </c>
      <c r="I1479" s="1" t="s">
        <v>5790</v>
      </c>
      <c r="J1479" s="1" t="s">
        <v>5789</v>
      </c>
      <c r="K1479" s="1" t="s">
        <v>5792</v>
      </c>
      <c r="L1479" s="1" t="s">
        <v>41</v>
      </c>
      <c r="M1479" s="1" t="s">
        <v>18</v>
      </c>
      <c r="N1479" s="1" t="s">
        <v>5790</v>
      </c>
    </row>
    <row r="1480" customFormat="false" ht="15" hidden="false" customHeight="false" outlineLevel="0" collapsed="false">
      <c r="A1480" s="1" t="s">
        <v>5793</v>
      </c>
      <c r="B1480" s="2" t="s">
        <v>5794</v>
      </c>
      <c r="C1480" s="2" t="n">
        <v>0.407</v>
      </c>
      <c r="D1480" s="3" t="n">
        <v>0.02466514</v>
      </c>
      <c r="E1480" s="2" t="n">
        <v>-2.330912</v>
      </c>
      <c r="F1480" s="2" t="n">
        <v>-3.3954</v>
      </c>
      <c r="G1480" s="2" t="n">
        <v>-0.1699104</v>
      </c>
      <c r="H1480" s="2" t="s">
        <v>5795</v>
      </c>
      <c r="I1480" s="1" t="s">
        <v>5794</v>
      </c>
      <c r="J1480" s="1" t="s">
        <v>5793</v>
      </c>
      <c r="K1480" s="1" t="s">
        <v>5796</v>
      </c>
      <c r="L1480" s="1" t="s">
        <v>17</v>
      </c>
      <c r="M1480" s="1" t="s">
        <v>18</v>
      </c>
      <c r="N1480" s="1" t="s">
        <v>5794</v>
      </c>
    </row>
    <row r="1481" customFormat="false" ht="15" hidden="false" customHeight="false" outlineLevel="0" collapsed="false">
      <c r="A1481" s="1" t="s">
        <v>5797</v>
      </c>
      <c r="B1481" s="2" t="s">
        <v>5798</v>
      </c>
      <c r="C1481" s="2" t="n">
        <v>0.407</v>
      </c>
      <c r="D1481" s="3" t="n">
        <v>0.02467158</v>
      </c>
      <c r="E1481" s="2" t="n">
        <v>-2.330801</v>
      </c>
      <c r="F1481" s="2" t="n">
        <v>-3.3956</v>
      </c>
      <c r="G1481" s="2" t="n">
        <v>-0.2899785</v>
      </c>
      <c r="H1481" s="2" t="s">
        <v>5799</v>
      </c>
      <c r="I1481" s="1" t="s">
        <v>5798</v>
      </c>
      <c r="J1481" s="1" t="s">
        <v>5797</v>
      </c>
      <c r="K1481" s="1" t="s">
        <v>5800</v>
      </c>
      <c r="L1481" s="1" t="s">
        <v>36</v>
      </c>
      <c r="M1481" s="1" t="s">
        <v>192</v>
      </c>
      <c r="N1481" s="1" t="s">
        <v>5798</v>
      </c>
    </row>
    <row r="1482" customFormat="false" ht="15" hidden="false" customHeight="false" outlineLevel="0" collapsed="false">
      <c r="A1482" s="1" t="s">
        <v>5801</v>
      </c>
      <c r="B1482" s="8" t="s">
        <v>5802</v>
      </c>
      <c r="C1482" s="9" t="n">
        <v>0.407</v>
      </c>
      <c r="D1482" s="10" t="n">
        <v>0.02469111</v>
      </c>
      <c r="E1482" s="9" t="n">
        <v>2.330465</v>
      </c>
      <c r="F1482" s="9" t="n">
        <v>-3.3962</v>
      </c>
      <c r="G1482" s="9" t="n">
        <v>0.2080573</v>
      </c>
      <c r="H1482" s="9" t="s">
        <v>5803</v>
      </c>
      <c r="I1482" s="1" t="s">
        <v>5802</v>
      </c>
      <c r="J1482" s="1" t="s">
        <v>5801</v>
      </c>
      <c r="K1482" s="1" t="s">
        <v>5804</v>
      </c>
      <c r="L1482" s="1" t="s">
        <v>52</v>
      </c>
      <c r="M1482" s="1" t="s">
        <v>228</v>
      </c>
      <c r="N1482" s="1" t="s">
        <v>5802</v>
      </c>
    </row>
    <row r="1483" customFormat="false" ht="15" hidden="false" customHeight="false" outlineLevel="0" collapsed="false">
      <c r="A1483" s="1" t="s">
        <v>5805</v>
      </c>
      <c r="B1483" s="2" t="s">
        <v>5806</v>
      </c>
      <c r="C1483" s="2" t="n">
        <v>0.407</v>
      </c>
      <c r="D1483" s="3" t="n">
        <v>0.02470618</v>
      </c>
      <c r="E1483" s="2" t="n">
        <v>-2.330205</v>
      </c>
      <c r="F1483" s="2" t="n">
        <v>-3.3967</v>
      </c>
      <c r="G1483" s="2" t="n">
        <v>-0.2562724</v>
      </c>
      <c r="H1483" s="2" t="s">
        <v>5807</v>
      </c>
      <c r="I1483" s="1" t="s">
        <v>5806</v>
      </c>
      <c r="J1483" s="1" t="s">
        <v>5805</v>
      </c>
      <c r="K1483" s="1" t="s">
        <v>5808</v>
      </c>
      <c r="L1483" s="1" t="s">
        <v>52</v>
      </c>
      <c r="M1483" s="1" t="s">
        <v>58</v>
      </c>
      <c r="N1483" s="1" t="s">
        <v>5806</v>
      </c>
    </row>
    <row r="1484" customFormat="false" ht="15" hidden="false" customHeight="false" outlineLevel="0" collapsed="false">
      <c r="A1484" s="1" t="s">
        <v>5809</v>
      </c>
      <c r="B1484" s="2" t="s">
        <v>5810</v>
      </c>
      <c r="C1484" s="2" t="n">
        <v>0.407</v>
      </c>
      <c r="D1484" s="3" t="n">
        <v>0.02470786</v>
      </c>
      <c r="E1484" s="2" t="n">
        <v>-2.330176</v>
      </c>
      <c r="F1484" s="2" t="n">
        <v>-3.3967</v>
      </c>
      <c r="G1484" s="2" t="n">
        <v>-0.2385878</v>
      </c>
      <c r="I1484" s="1" t="s">
        <v>5810</v>
      </c>
      <c r="J1484" s="1" t="s">
        <v>5809</v>
      </c>
      <c r="K1484" s="1" t="s">
        <v>5811</v>
      </c>
      <c r="L1484" s="1" t="s">
        <v>17</v>
      </c>
      <c r="M1484" s="1" t="s">
        <v>18</v>
      </c>
      <c r="N1484" s="1" t="s">
        <v>5810</v>
      </c>
    </row>
    <row r="1485" customFormat="false" ht="15" hidden="false" customHeight="false" outlineLevel="0" collapsed="false">
      <c r="A1485" s="1" t="s">
        <v>5812</v>
      </c>
      <c r="B1485" s="2" t="s">
        <v>5813</v>
      </c>
      <c r="C1485" s="2" t="n">
        <v>0.407</v>
      </c>
      <c r="D1485" s="3" t="n">
        <v>0.02475136</v>
      </c>
      <c r="E1485" s="2" t="n">
        <v>2.329429</v>
      </c>
      <c r="F1485" s="2" t="n">
        <v>-3.3981</v>
      </c>
      <c r="G1485" s="2" t="n">
        <v>0.5254767</v>
      </c>
      <c r="H1485" s="2" t="s">
        <v>5814</v>
      </c>
      <c r="I1485" s="1" t="s">
        <v>5813</v>
      </c>
      <c r="J1485" s="1" t="s">
        <v>5812</v>
      </c>
      <c r="K1485" s="1" t="s">
        <v>5815</v>
      </c>
      <c r="L1485" s="1" t="s">
        <v>41</v>
      </c>
      <c r="M1485" s="1" t="s">
        <v>58</v>
      </c>
      <c r="N1485" s="1" t="s">
        <v>5813</v>
      </c>
    </row>
    <row r="1486" customFormat="false" ht="15" hidden="false" customHeight="false" outlineLevel="0" collapsed="false">
      <c r="A1486" s="1" t="s">
        <v>5816</v>
      </c>
      <c r="B1486" s="2" t="s">
        <v>5817</v>
      </c>
      <c r="C1486" s="2" t="n">
        <v>0.407</v>
      </c>
      <c r="D1486" s="3" t="n">
        <v>0.02476894</v>
      </c>
      <c r="E1486" s="2" t="n">
        <v>-2.341044</v>
      </c>
      <c r="F1486" s="2" t="n">
        <v>-3.3426</v>
      </c>
      <c r="G1486" s="2" t="n">
        <v>-0.1736839</v>
      </c>
      <c r="H1486" s="2" t="s">
        <v>5818</v>
      </c>
      <c r="I1486" s="1" t="s">
        <v>5817</v>
      </c>
      <c r="J1486" s="1" t="s">
        <v>5816</v>
      </c>
      <c r="K1486" s="1" t="s">
        <v>5819</v>
      </c>
      <c r="L1486" s="1" t="s">
        <v>17</v>
      </c>
      <c r="M1486" s="1" t="s">
        <v>18</v>
      </c>
      <c r="N1486" s="1" t="s">
        <v>5817</v>
      </c>
    </row>
    <row r="1487" customFormat="false" ht="15" hidden="false" customHeight="false" outlineLevel="0" collapsed="false">
      <c r="A1487" s="1" t="s">
        <v>5820</v>
      </c>
      <c r="B1487" s="2" t="s">
        <v>5821</v>
      </c>
      <c r="C1487" s="2" t="n">
        <v>0.407</v>
      </c>
      <c r="D1487" s="3" t="n">
        <v>0.02479072</v>
      </c>
      <c r="E1487" s="2" t="n">
        <v>2.328753</v>
      </c>
      <c r="F1487" s="2" t="n">
        <v>-3.3994</v>
      </c>
      <c r="G1487" s="2" t="n">
        <v>0.1605233</v>
      </c>
      <c r="H1487" s="2" t="s">
        <v>5822</v>
      </c>
      <c r="I1487" s="1" t="s">
        <v>5821</v>
      </c>
      <c r="J1487" s="1" t="s">
        <v>5820</v>
      </c>
      <c r="K1487" s="1" t="s">
        <v>5823</v>
      </c>
      <c r="L1487" s="1" t="s">
        <v>52</v>
      </c>
      <c r="M1487" s="1" t="s">
        <v>18</v>
      </c>
      <c r="N1487" s="1" t="s">
        <v>5821</v>
      </c>
    </row>
    <row r="1488" customFormat="false" ht="15" hidden="false" customHeight="false" outlineLevel="0" collapsed="false">
      <c r="A1488" s="1" t="s">
        <v>5824</v>
      </c>
      <c r="B1488" s="2" t="s">
        <v>5825</v>
      </c>
      <c r="C1488" s="2" t="n">
        <v>0.407</v>
      </c>
      <c r="D1488" s="3" t="n">
        <v>0.02480459</v>
      </c>
      <c r="E1488" s="2" t="n">
        <v>2.328515</v>
      </c>
      <c r="F1488" s="2" t="n">
        <v>-3.3998</v>
      </c>
      <c r="G1488" s="2" t="n">
        <v>0.292276</v>
      </c>
      <c r="H1488" s="2" t="s">
        <v>5826</v>
      </c>
      <c r="I1488" s="1" t="s">
        <v>5825</v>
      </c>
      <c r="J1488" s="1" t="s">
        <v>5824</v>
      </c>
      <c r="K1488" s="1" t="s">
        <v>5827</v>
      </c>
      <c r="L1488" s="1" t="s">
        <v>52</v>
      </c>
      <c r="M1488" s="1" t="s">
        <v>192</v>
      </c>
      <c r="N1488" s="1" t="s">
        <v>5825</v>
      </c>
    </row>
    <row r="1489" customFormat="false" ht="15" hidden="false" customHeight="false" outlineLevel="0" collapsed="false">
      <c r="A1489" s="1" t="s">
        <v>5828</v>
      </c>
      <c r="B1489" s="2" t="s">
        <v>5829</v>
      </c>
      <c r="C1489" s="2" t="n">
        <v>0.407</v>
      </c>
      <c r="D1489" s="3" t="n">
        <v>0.02480942</v>
      </c>
      <c r="E1489" s="2" t="n">
        <v>-2.328432</v>
      </c>
      <c r="F1489" s="2" t="n">
        <v>-3.4</v>
      </c>
      <c r="G1489" s="2" t="n">
        <v>-0.1743763</v>
      </c>
      <c r="I1489" s="1" t="s">
        <v>5829</v>
      </c>
      <c r="J1489" s="1" t="s">
        <v>5828</v>
      </c>
      <c r="K1489" s="1" t="s">
        <v>5830</v>
      </c>
      <c r="L1489" s="1" t="s">
        <v>41</v>
      </c>
      <c r="M1489" s="1" t="s">
        <v>42</v>
      </c>
      <c r="N1489" s="1" t="s">
        <v>5829</v>
      </c>
    </row>
    <row r="1490" customFormat="false" ht="15" hidden="false" customHeight="false" outlineLevel="0" collapsed="false">
      <c r="A1490" s="1" t="s">
        <v>5831</v>
      </c>
      <c r="B1490" s="2" t="s">
        <v>5832</v>
      </c>
      <c r="C1490" s="2" t="n">
        <v>0.407</v>
      </c>
      <c r="D1490" s="3" t="n">
        <v>0.02482443</v>
      </c>
      <c r="E1490" s="2" t="n">
        <v>2.328175</v>
      </c>
      <c r="F1490" s="2" t="n">
        <v>-3.4005</v>
      </c>
      <c r="G1490" s="2" t="n">
        <v>0.2855448</v>
      </c>
      <c r="H1490" s="2" t="s">
        <v>5833</v>
      </c>
      <c r="I1490" s="1" t="s">
        <v>5832</v>
      </c>
      <c r="J1490" s="1" t="s">
        <v>5831</v>
      </c>
      <c r="K1490" s="1" t="s">
        <v>5834</v>
      </c>
      <c r="L1490" s="1" t="s">
        <v>41</v>
      </c>
      <c r="M1490" s="1" t="s">
        <v>18</v>
      </c>
      <c r="N1490" s="1" t="s">
        <v>5832</v>
      </c>
    </row>
    <row r="1491" customFormat="false" ht="15" hidden="false" customHeight="false" outlineLevel="0" collapsed="false">
      <c r="A1491" s="1" t="s">
        <v>3904</v>
      </c>
      <c r="B1491" s="2" t="s">
        <v>5835</v>
      </c>
      <c r="C1491" s="2" t="n">
        <v>0.407</v>
      </c>
      <c r="D1491" s="3" t="n">
        <v>0.02482638</v>
      </c>
      <c r="E1491" s="2" t="n">
        <v>-2.328142</v>
      </c>
      <c r="F1491" s="2" t="n">
        <v>-3.4005</v>
      </c>
      <c r="G1491" s="2" t="n">
        <v>-0.1905627</v>
      </c>
      <c r="H1491" s="2" t="s">
        <v>3906</v>
      </c>
      <c r="I1491" s="1" t="s">
        <v>5835</v>
      </c>
      <c r="J1491" s="1" t="s">
        <v>3907</v>
      </c>
      <c r="K1491" s="1" t="s">
        <v>3908</v>
      </c>
      <c r="L1491" s="1" t="s">
        <v>52</v>
      </c>
      <c r="M1491" s="1" t="s">
        <v>18</v>
      </c>
      <c r="N1491" s="1" t="s">
        <v>5835</v>
      </c>
    </row>
    <row r="1492" customFormat="false" ht="15" hidden="false" customHeight="false" outlineLevel="0" collapsed="false">
      <c r="A1492" s="1" t="s">
        <v>5836</v>
      </c>
      <c r="B1492" s="2" t="s">
        <v>5837</v>
      </c>
      <c r="C1492" s="2" t="n">
        <v>0.407</v>
      </c>
      <c r="D1492" s="3" t="n">
        <v>0.02482841</v>
      </c>
      <c r="E1492" s="2" t="n">
        <v>-2.330245</v>
      </c>
      <c r="F1492" s="2" t="n">
        <v>-3.3976</v>
      </c>
      <c r="G1492" s="2" t="n">
        <v>-0.2112444</v>
      </c>
      <c r="H1492" s="2" t="s">
        <v>5838</v>
      </c>
      <c r="I1492" s="1" t="s">
        <v>5837</v>
      </c>
      <c r="J1492" s="1" t="s">
        <v>5836</v>
      </c>
      <c r="K1492" s="1" t="s">
        <v>5839</v>
      </c>
      <c r="L1492" s="1" t="s">
        <v>36</v>
      </c>
      <c r="M1492" s="1" t="s">
        <v>58</v>
      </c>
      <c r="N1492" s="1" t="s">
        <v>5837</v>
      </c>
    </row>
    <row r="1493" customFormat="false" ht="15" hidden="false" customHeight="false" outlineLevel="0" collapsed="false">
      <c r="A1493" s="1" t="s">
        <v>5840</v>
      </c>
      <c r="B1493" s="2" t="s">
        <v>5841</v>
      </c>
      <c r="C1493" s="2" t="n">
        <v>0.407</v>
      </c>
      <c r="D1493" s="3" t="n">
        <v>0.02485951</v>
      </c>
      <c r="E1493" s="2" t="n">
        <v>-2.327575</v>
      </c>
      <c r="F1493" s="2" t="n">
        <v>-3.4016</v>
      </c>
      <c r="G1493" s="2" t="n">
        <v>-0.1940609</v>
      </c>
      <c r="H1493" s="2" t="s">
        <v>5842</v>
      </c>
      <c r="I1493" s="1" t="s">
        <v>5841</v>
      </c>
      <c r="J1493" s="1" t="s">
        <v>5840</v>
      </c>
      <c r="K1493" s="1" t="s">
        <v>5843</v>
      </c>
      <c r="L1493" s="1" t="s">
        <v>27</v>
      </c>
      <c r="M1493" s="1" t="s">
        <v>58</v>
      </c>
      <c r="N1493" s="1" t="s">
        <v>5841</v>
      </c>
    </row>
    <row r="1494" customFormat="false" ht="15" hidden="false" customHeight="false" outlineLevel="0" collapsed="false">
      <c r="A1494" s="1" t="s">
        <v>5844</v>
      </c>
      <c r="B1494" s="2" t="s">
        <v>5845</v>
      </c>
      <c r="C1494" s="2" t="n">
        <v>0.407</v>
      </c>
      <c r="D1494" s="3" t="n">
        <v>0.02486355</v>
      </c>
      <c r="E1494" s="2" t="n">
        <v>-2.327505</v>
      </c>
      <c r="F1494" s="2" t="n">
        <v>-3.4017</v>
      </c>
      <c r="G1494" s="2" t="n">
        <v>-0.1319964</v>
      </c>
      <c r="H1494" s="2" t="s">
        <v>5846</v>
      </c>
      <c r="I1494" s="1" t="s">
        <v>5845</v>
      </c>
      <c r="J1494" s="1" t="s">
        <v>5844</v>
      </c>
      <c r="K1494" s="1" t="s">
        <v>5847</v>
      </c>
      <c r="L1494" s="1" t="s">
        <v>17</v>
      </c>
      <c r="M1494" s="1" t="s">
        <v>18</v>
      </c>
      <c r="N1494" s="1" t="s">
        <v>5845</v>
      </c>
    </row>
    <row r="1495" customFormat="false" ht="15" hidden="false" customHeight="false" outlineLevel="0" collapsed="false">
      <c r="A1495" s="1" t="s">
        <v>5848</v>
      </c>
      <c r="B1495" s="8" t="s">
        <v>5849</v>
      </c>
      <c r="C1495" s="9" t="n">
        <v>0.407</v>
      </c>
      <c r="D1495" s="10" t="n">
        <v>0.02486753</v>
      </c>
      <c r="E1495" s="9" t="n">
        <v>-2.329574</v>
      </c>
      <c r="F1495" s="9" t="n">
        <v>-3.384</v>
      </c>
      <c r="G1495" s="9" t="n">
        <v>-0.1930605</v>
      </c>
      <c r="H1495" s="9"/>
      <c r="I1495" s="1" t="s">
        <v>5849</v>
      </c>
      <c r="J1495" s="1" t="s">
        <v>5848</v>
      </c>
      <c r="K1495" s="1" t="s">
        <v>5850</v>
      </c>
      <c r="L1495" s="1" t="s">
        <v>41</v>
      </c>
      <c r="M1495" s="1" t="s">
        <v>18</v>
      </c>
      <c r="N1495" s="1" t="s">
        <v>5849</v>
      </c>
    </row>
    <row r="1496" customFormat="false" ht="15" hidden="false" customHeight="false" outlineLevel="0" collapsed="false">
      <c r="A1496" s="1" t="s">
        <v>5851</v>
      </c>
      <c r="B1496" s="2" t="s">
        <v>5852</v>
      </c>
      <c r="C1496" s="2" t="n">
        <v>0.407</v>
      </c>
      <c r="D1496" s="3" t="n">
        <v>0.02488186</v>
      </c>
      <c r="E1496" s="2" t="n">
        <v>2.327192</v>
      </c>
      <c r="F1496" s="2" t="n">
        <v>-3.4023</v>
      </c>
      <c r="G1496" s="2" t="n">
        <v>0.1246487</v>
      </c>
      <c r="H1496" s="2" t="s">
        <v>5853</v>
      </c>
      <c r="I1496" s="1" t="s">
        <v>5852</v>
      </c>
      <c r="J1496" s="1" t="s">
        <v>5851</v>
      </c>
      <c r="K1496" s="1" t="s">
        <v>5854</v>
      </c>
      <c r="L1496" s="1" t="s">
        <v>52</v>
      </c>
      <c r="M1496" s="1" t="s">
        <v>58</v>
      </c>
      <c r="N1496" s="1" t="s">
        <v>5852</v>
      </c>
    </row>
    <row r="1497" customFormat="false" ht="15" hidden="false" customHeight="false" outlineLevel="0" collapsed="false">
      <c r="A1497" s="1" t="s">
        <v>5855</v>
      </c>
      <c r="B1497" s="2" t="s">
        <v>5856</v>
      </c>
      <c r="C1497" s="2" t="n">
        <v>0.407</v>
      </c>
      <c r="D1497" s="3" t="n">
        <v>0.02488371</v>
      </c>
      <c r="E1497" s="2" t="n">
        <v>-2.327161</v>
      </c>
      <c r="F1497" s="2" t="n">
        <v>-3.4023</v>
      </c>
      <c r="G1497" s="2" t="n">
        <v>-0.1565842</v>
      </c>
      <c r="H1497" s="2" t="s">
        <v>5857</v>
      </c>
      <c r="I1497" s="1" t="s">
        <v>5856</v>
      </c>
      <c r="J1497" s="1" t="s">
        <v>5855</v>
      </c>
      <c r="K1497" s="1" t="s">
        <v>5858</v>
      </c>
      <c r="L1497" s="1" t="s">
        <v>17</v>
      </c>
      <c r="M1497" s="1" t="s">
        <v>18</v>
      </c>
      <c r="N1497" s="1" t="s">
        <v>5856</v>
      </c>
    </row>
    <row r="1498" customFormat="false" ht="15" hidden="false" customHeight="false" outlineLevel="0" collapsed="false">
      <c r="A1498" s="1" t="s">
        <v>5859</v>
      </c>
      <c r="B1498" s="2" t="s">
        <v>5860</v>
      </c>
      <c r="C1498" s="2" t="n">
        <v>0.407</v>
      </c>
      <c r="D1498" s="3" t="n">
        <v>0.02491782</v>
      </c>
      <c r="E1498" s="2" t="n">
        <v>-2.328713</v>
      </c>
      <c r="F1498" s="2" t="n">
        <v>-3.4004</v>
      </c>
      <c r="G1498" s="2" t="n">
        <v>-0.2631111</v>
      </c>
      <c r="H1498" s="2" t="s">
        <v>5861</v>
      </c>
      <c r="I1498" s="1" t="s">
        <v>5860</v>
      </c>
      <c r="J1498" s="1" t="s">
        <v>5859</v>
      </c>
      <c r="L1498" s="1" t="s">
        <v>17</v>
      </c>
      <c r="M1498" s="1" t="s">
        <v>18</v>
      </c>
      <c r="N1498" s="1" t="s">
        <v>5860</v>
      </c>
    </row>
    <row r="1499" customFormat="false" ht="15" hidden="false" customHeight="false" outlineLevel="0" collapsed="false">
      <c r="A1499" s="1" t="s">
        <v>5862</v>
      </c>
      <c r="B1499" s="2" t="s">
        <v>5863</v>
      </c>
      <c r="C1499" s="2" t="n">
        <v>0.407</v>
      </c>
      <c r="D1499" s="3" t="n">
        <v>0.02492496</v>
      </c>
      <c r="E1499" s="2" t="n">
        <v>2.326456</v>
      </c>
      <c r="F1499" s="2" t="n">
        <v>-3.4037</v>
      </c>
      <c r="G1499" s="2" t="n">
        <v>0.1206953</v>
      </c>
      <c r="H1499" s="2" t="s">
        <v>5864</v>
      </c>
      <c r="I1499" s="1" t="s">
        <v>5863</v>
      </c>
      <c r="J1499" s="1" t="s">
        <v>5862</v>
      </c>
      <c r="K1499" s="1" t="s">
        <v>5865</v>
      </c>
      <c r="L1499" s="1" t="s">
        <v>52</v>
      </c>
      <c r="M1499" s="1" t="s">
        <v>18</v>
      </c>
      <c r="N1499" s="1" t="s">
        <v>5863</v>
      </c>
    </row>
    <row r="1500" customFormat="false" ht="15" hidden="false" customHeight="false" outlineLevel="0" collapsed="false">
      <c r="A1500" s="1" t="s">
        <v>5866</v>
      </c>
      <c r="B1500" s="2" t="s">
        <v>5867</v>
      </c>
      <c r="C1500" s="2" t="n">
        <v>0.407</v>
      </c>
      <c r="D1500" s="3" t="n">
        <v>0.0249335</v>
      </c>
      <c r="E1500" s="2" t="n">
        <v>2.33069</v>
      </c>
      <c r="F1500" s="2" t="n">
        <v>-3.3978</v>
      </c>
      <c r="G1500" s="2" t="n">
        <v>0.1991303</v>
      </c>
      <c r="H1500" s="2" t="s">
        <v>5868</v>
      </c>
      <c r="I1500" s="1" t="s">
        <v>5867</v>
      </c>
      <c r="J1500" s="1" t="s">
        <v>5866</v>
      </c>
      <c r="K1500" s="1" t="s">
        <v>5869</v>
      </c>
      <c r="L1500" s="1" t="s">
        <v>52</v>
      </c>
      <c r="M1500" s="1" t="s">
        <v>42</v>
      </c>
      <c r="N1500" s="1" t="s">
        <v>5867</v>
      </c>
    </row>
    <row r="1501" customFormat="false" ht="15" hidden="false" customHeight="false" outlineLevel="0" collapsed="false">
      <c r="A1501" s="1" t="s">
        <v>5870</v>
      </c>
      <c r="B1501" s="8" t="s">
        <v>5871</v>
      </c>
      <c r="C1501" s="9" t="n">
        <v>0.407</v>
      </c>
      <c r="D1501" s="10" t="n">
        <v>0.02493925</v>
      </c>
      <c r="E1501" s="9" t="n">
        <v>2.326212</v>
      </c>
      <c r="F1501" s="9" t="n">
        <v>-3.4041</v>
      </c>
      <c r="G1501" s="9" t="n">
        <v>0.1209283</v>
      </c>
      <c r="H1501" s="9" t="s">
        <v>5872</v>
      </c>
      <c r="I1501" s="1" t="s">
        <v>5871</v>
      </c>
      <c r="J1501" s="1" t="s">
        <v>5870</v>
      </c>
      <c r="K1501" s="1" t="s">
        <v>5873</v>
      </c>
      <c r="L1501" s="1" t="s">
        <v>52</v>
      </c>
      <c r="M1501" s="1" t="s">
        <v>18</v>
      </c>
      <c r="N1501" s="1" t="s">
        <v>5871</v>
      </c>
    </row>
    <row r="1502" customFormat="false" ht="15" hidden="false" customHeight="false" outlineLevel="0" collapsed="false">
      <c r="A1502" s="1" t="s">
        <v>5874</v>
      </c>
      <c r="B1502" s="2" t="s">
        <v>5875</v>
      </c>
      <c r="C1502" s="2" t="n">
        <v>0.407</v>
      </c>
      <c r="D1502" s="3" t="n">
        <v>0.02493947</v>
      </c>
      <c r="E1502" s="2" t="n">
        <v>2.326208</v>
      </c>
      <c r="F1502" s="2" t="n">
        <v>-3.4041</v>
      </c>
      <c r="G1502" s="2" t="n">
        <v>0.2222545</v>
      </c>
      <c r="H1502" s="2" t="s">
        <v>5876</v>
      </c>
      <c r="I1502" s="1" t="s">
        <v>5875</v>
      </c>
      <c r="J1502" s="1" t="s">
        <v>5874</v>
      </c>
      <c r="K1502" s="1" t="s">
        <v>5877</v>
      </c>
      <c r="L1502" s="1" t="s">
        <v>36</v>
      </c>
      <c r="M1502" s="1" t="s">
        <v>18</v>
      </c>
      <c r="N1502" s="1" t="s">
        <v>5875</v>
      </c>
    </row>
    <row r="1503" customFormat="false" ht="15" hidden="false" customHeight="false" outlineLevel="0" collapsed="false">
      <c r="A1503" s="1" t="s">
        <v>5878</v>
      </c>
      <c r="B1503" s="2" t="s">
        <v>5879</v>
      </c>
      <c r="C1503" s="2" t="n">
        <v>0.407</v>
      </c>
      <c r="D1503" s="3" t="n">
        <v>0.02495042</v>
      </c>
      <c r="E1503" s="2" t="n">
        <v>-2.326022</v>
      </c>
      <c r="F1503" s="2" t="n">
        <v>-3.4045</v>
      </c>
      <c r="G1503" s="2" t="n">
        <v>-0.1620573</v>
      </c>
      <c r="H1503" s="2" t="s">
        <v>5880</v>
      </c>
      <c r="I1503" s="1" t="s">
        <v>5879</v>
      </c>
      <c r="J1503" s="1" t="s">
        <v>5878</v>
      </c>
      <c r="K1503" s="1" t="s">
        <v>5881</v>
      </c>
      <c r="L1503" s="1" t="s">
        <v>17</v>
      </c>
      <c r="M1503" s="1" t="s">
        <v>18</v>
      </c>
      <c r="N1503" s="1" t="s">
        <v>5879</v>
      </c>
    </row>
    <row r="1504" customFormat="false" ht="15" hidden="false" customHeight="false" outlineLevel="0" collapsed="false">
      <c r="A1504" s="1" t="s">
        <v>5882</v>
      </c>
      <c r="B1504" s="8" t="s">
        <v>5883</v>
      </c>
      <c r="C1504" s="9" t="n">
        <v>0.408</v>
      </c>
      <c r="D1504" s="10" t="n">
        <v>0.02502699</v>
      </c>
      <c r="E1504" s="9" t="n">
        <v>-2.326848</v>
      </c>
      <c r="F1504" s="9" t="n">
        <v>-3.4039</v>
      </c>
      <c r="G1504" s="9" t="n">
        <v>-0.2524222</v>
      </c>
      <c r="H1504" s="9" t="s">
        <v>5884</v>
      </c>
      <c r="I1504" s="1" t="s">
        <v>5883</v>
      </c>
      <c r="J1504" s="1" t="s">
        <v>5882</v>
      </c>
      <c r="K1504" s="1" t="s">
        <v>5885</v>
      </c>
      <c r="L1504" s="1" t="s">
        <v>36</v>
      </c>
      <c r="M1504" s="1" t="s">
        <v>18</v>
      </c>
      <c r="N1504" s="1" t="s">
        <v>5883</v>
      </c>
    </row>
    <row r="1505" customFormat="false" ht="15" hidden="false" customHeight="false" outlineLevel="0" collapsed="false">
      <c r="A1505" s="1" t="s">
        <v>5886</v>
      </c>
      <c r="B1505" s="8" t="s">
        <v>5887</v>
      </c>
      <c r="C1505" s="9" t="n">
        <v>0.408</v>
      </c>
      <c r="D1505" s="10" t="n">
        <v>0.02504533</v>
      </c>
      <c r="E1505" s="9" t="n">
        <v>2.324406</v>
      </c>
      <c r="F1505" s="9" t="n">
        <v>-3.4075</v>
      </c>
      <c r="G1505" s="9" t="n">
        <v>0.3648853</v>
      </c>
      <c r="H1505" s="9" t="s">
        <v>5888</v>
      </c>
      <c r="I1505" s="1" t="s">
        <v>5887</v>
      </c>
      <c r="J1505" s="1" t="s">
        <v>5886</v>
      </c>
      <c r="K1505" s="1" t="s">
        <v>5889</v>
      </c>
      <c r="L1505" s="1" t="s">
        <v>27</v>
      </c>
      <c r="M1505" s="1" t="s">
        <v>1059</v>
      </c>
      <c r="N1505" s="1" t="s">
        <v>5887</v>
      </c>
    </row>
    <row r="1506" customFormat="false" ht="15" hidden="false" customHeight="false" outlineLevel="0" collapsed="false">
      <c r="A1506" s="1" t="s">
        <v>5890</v>
      </c>
      <c r="B1506" s="2" t="s">
        <v>5891</v>
      </c>
      <c r="C1506" s="2" t="n">
        <v>0.4084</v>
      </c>
      <c r="D1506" s="3" t="n">
        <v>0.02511064</v>
      </c>
      <c r="E1506" s="2" t="n">
        <v>2.332507</v>
      </c>
      <c r="F1506" s="2" t="n">
        <v>-3.383</v>
      </c>
      <c r="G1506" s="2" t="n">
        <v>0.1287679</v>
      </c>
      <c r="H1506" s="2" t="s">
        <v>5892</v>
      </c>
      <c r="I1506" s="1" t="s">
        <v>5891</v>
      </c>
      <c r="J1506" s="1" t="s">
        <v>5890</v>
      </c>
      <c r="K1506" s="1" t="s">
        <v>5893</v>
      </c>
      <c r="L1506" s="1" t="s">
        <v>41</v>
      </c>
      <c r="M1506" s="1" t="s">
        <v>42</v>
      </c>
      <c r="N1506" s="1" t="s">
        <v>5891</v>
      </c>
    </row>
    <row r="1507" customFormat="false" ht="15" hidden="false" customHeight="false" outlineLevel="0" collapsed="false">
      <c r="A1507" s="1" t="s">
        <v>5894</v>
      </c>
      <c r="B1507" s="2" t="s">
        <v>5895</v>
      </c>
      <c r="C1507" s="2" t="n">
        <v>0.4084</v>
      </c>
      <c r="D1507" s="3" t="n">
        <v>0.02512805</v>
      </c>
      <c r="E1507" s="2" t="n">
        <v>-2.329722</v>
      </c>
      <c r="F1507" s="2" t="n">
        <v>-3.4007</v>
      </c>
      <c r="G1507" s="2" t="n">
        <v>-0.2142937</v>
      </c>
      <c r="H1507" s="2" t="s">
        <v>5896</v>
      </c>
      <c r="I1507" s="1" t="s">
        <v>5895</v>
      </c>
      <c r="J1507" s="1" t="s">
        <v>5894</v>
      </c>
      <c r="K1507" s="1" t="s">
        <v>5897</v>
      </c>
      <c r="L1507" s="1" t="s">
        <v>41</v>
      </c>
      <c r="M1507" s="1" t="s">
        <v>18</v>
      </c>
      <c r="N1507" s="1" t="s">
        <v>5895</v>
      </c>
    </row>
    <row r="1508" customFormat="false" ht="15" hidden="false" customHeight="false" outlineLevel="0" collapsed="false">
      <c r="A1508" s="1" t="s">
        <v>5898</v>
      </c>
      <c r="B1508" s="8" t="s">
        <v>5899</v>
      </c>
      <c r="C1508" s="9" t="n">
        <v>0.4084</v>
      </c>
      <c r="D1508" s="10" t="n">
        <v>0.02513164</v>
      </c>
      <c r="E1508" s="9" t="n">
        <v>2.322941</v>
      </c>
      <c r="F1508" s="9" t="n">
        <v>-3.4102</v>
      </c>
      <c r="G1508" s="9" t="n">
        <v>0.1286774</v>
      </c>
      <c r="H1508" s="9" t="s">
        <v>5900</v>
      </c>
      <c r="I1508" s="1" t="s">
        <v>5899</v>
      </c>
      <c r="J1508" s="1" t="s">
        <v>5898</v>
      </c>
      <c r="K1508" s="1" t="s">
        <v>5901</v>
      </c>
      <c r="L1508" s="1" t="s">
        <v>41</v>
      </c>
      <c r="M1508" s="1" t="s">
        <v>42</v>
      </c>
      <c r="N1508" s="1" t="s">
        <v>5899</v>
      </c>
    </row>
    <row r="1509" customFormat="false" ht="15" hidden="false" customHeight="false" outlineLevel="0" collapsed="false">
      <c r="A1509" s="1" t="s">
        <v>5902</v>
      </c>
      <c r="B1509" s="2" t="s">
        <v>5903</v>
      </c>
      <c r="C1509" s="2" t="n">
        <v>0.4084</v>
      </c>
      <c r="D1509" s="3" t="n">
        <v>0.02513656</v>
      </c>
      <c r="E1509" s="2" t="n">
        <v>2.322858</v>
      </c>
      <c r="F1509" s="2" t="n">
        <v>-3.4103</v>
      </c>
      <c r="G1509" s="2" t="n">
        <v>0.1697312</v>
      </c>
      <c r="H1509" s="2" t="s">
        <v>5904</v>
      </c>
      <c r="I1509" s="1" t="s">
        <v>5903</v>
      </c>
      <c r="J1509" s="1" t="s">
        <v>5902</v>
      </c>
      <c r="K1509" s="1" t="s">
        <v>5905</v>
      </c>
      <c r="L1509" s="1" t="s">
        <v>17</v>
      </c>
      <c r="M1509" s="1" t="s">
        <v>228</v>
      </c>
      <c r="N1509" s="1" t="s">
        <v>5903</v>
      </c>
    </row>
    <row r="1510" customFormat="false" ht="15" hidden="false" customHeight="false" outlineLevel="0" collapsed="false">
      <c r="A1510" s="1" t="s">
        <v>5906</v>
      </c>
      <c r="B1510" s="2" t="s">
        <v>5907</v>
      </c>
      <c r="C1510" s="2" t="n">
        <v>0.4084</v>
      </c>
      <c r="D1510" s="3" t="n">
        <v>0.02514676</v>
      </c>
      <c r="E1510" s="2" t="n">
        <v>2.331889</v>
      </c>
      <c r="F1510" s="2" t="n">
        <v>-3.3841</v>
      </c>
      <c r="G1510" s="2" t="n">
        <v>0.2933929</v>
      </c>
      <c r="H1510" s="2" t="s">
        <v>5908</v>
      </c>
      <c r="I1510" s="1" t="s">
        <v>5907</v>
      </c>
      <c r="J1510" s="1" t="s">
        <v>5906</v>
      </c>
      <c r="K1510" s="1" t="s">
        <v>5909</v>
      </c>
      <c r="L1510" s="1" t="s">
        <v>17</v>
      </c>
      <c r="M1510" s="1" t="s">
        <v>18</v>
      </c>
      <c r="N1510" s="1" t="s">
        <v>5907</v>
      </c>
    </row>
    <row r="1511" customFormat="false" ht="15" hidden="false" customHeight="false" outlineLevel="0" collapsed="false">
      <c r="A1511" s="1" t="s">
        <v>5910</v>
      </c>
      <c r="B1511" s="8" t="s">
        <v>5911</v>
      </c>
      <c r="C1511" s="9" t="n">
        <v>0.4084</v>
      </c>
      <c r="D1511" s="10" t="n">
        <v>0.02516406</v>
      </c>
      <c r="E1511" s="9" t="n">
        <v>2.322392</v>
      </c>
      <c r="F1511" s="9" t="n">
        <v>-3.4112</v>
      </c>
      <c r="G1511" s="9" t="n">
        <v>0.3728065</v>
      </c>
      <c r="H1511" s="9"/>
      <c r="I1511" s="1" t="s">
        <v>5911</v>
      </c>
      <c r="J1511" s="1" t="s">
        <v>5910</v>
      </c>
      <c r="K1511" s="1" t="s">
        <v>5912</v>
      </c>
      <c r="L1511" s="1" t="s">
        <v>41</v>
      </c>
      <c r="M1511" s="1" t="s">
        <v>18</v>
      </c>
      <c r="N1511" s="1" t="s">
        <v>5911</v>
      </c>
    </row>
    <row r="1512" customFormat="false" ht="15" hidden="false" customHeight="false" outlineLevel="0" collapsed="false">
      <c r="A1512" s="1" t="s">
        <v>5913</v>
      </c>
      <c r="B1512" s="2" t="s">
        <v>5914</v>
      </c>
      <c r="C1512" s="2" t="n">
        <v>0.4084</v>
      </c>
      <c r="D1512" s="3" t="n">
        <v>0.02517582</v>
      </c>
      <c r="E1512" s="2" t="n">
        <v>-2.322193</v>
      </c>
      <c r="F1512" s="2" t="n">
        <v>-3.4116</v>
      </c>
      <c r="G1512" s="2" t="n">
        <v>-0.2637491</v>
      </c>
      <c r="H1512" s="2" t="s">
        <v>5915</v>
      </c>
      <c r="I1512" s="1" t="s">
        <v>5914</v>
      </c>
      <c r="J1512" s="1" t="s">
        <v>5913</v>
      </c>
      <c r="K1512" s="1" t="s">
        <v>5916</v>
      </c>
      <c r="L1512" s="1" t="s">
        <v>52</v>
      </c>
      <c r="M1512" s="1" t="s">
        <v>18</v>
      </c>
      <c r="N1512" s="1" t="s">
        <v>5914</v>
      </c>
    </row>
    <row r="1513" customFormat="false" ht="15" hidden="false" customHeight="false" outlineLevel="0" collapsed="false">
      <c r="A1513" s="1" t="s">
        <v>5917</v>
      </c>
      <c r="B1513" s="2" t="s">
        <v>5918</v>
      </c>
      <c r="C1513" s="2" t="n">
        <v>0.4084</v>
      </c>
      <c r="D1513" s="3" t="n">
        <v>0.02518785</v>
      </c>
      <c r="E1513" s="2" t="n">
        <v>2.32199</v>
      </c>
      <c r="F1513" s="2" t="n">
        <v>-3.412</v>
      </c>
      <c r="G1513" s="2" t="n">
        <v>0.3217419</v>
      </c>
      <c r="H1513" s="2" t="s">
        <v>5919</v>
      </c>
      <c r="I1513" s="1" t="s">
        <v>5918</v>
      </c>
      <c r="J1513" s="1" t="s">
        <v>5917</v>
      </c>
      <c r="K1513" s="1" t="s">
        <v>5920</v>
      </c>
      <c r="L1513" s="1" t="s">
        <v>41</v>
      </c>
      <c r="M1513" s="1" t="s">
        <v>18</v>
      </c>
      <c r="N1513" s="1" t="s">
        <v>5918</v>
      </c>
    </row>
    <row r="1514" customFormat="false" ht="15" hidden="false" customHeight="false" outlineLevel="0" collapsed="false">
      <c r="A1514" s="1" t="s">
        <v>268</v>
      </c>
      <c r="B1514" s="2" t="s">
        <v>5921</v>
      </c>
      <c r="C1514" s="2" t="n">
        <v>0.4084</v>
      </c>
      <c r="D1514" s="3" t="n">
        <v>0.02519852</v>
      </c>
      <c r="E1514" s="2" t="n">
        <v>2.321809</v>
      </c>
      <c r="F1514" s="2" t="n">
        <v>-3.4123</v>
      </c>
      <c r="G1514" s="2" t="n">
        <v>0.1755054</v>
      </c>
      <c r="H1514" s="2" t="s">
        <v>5922</v>
      </c>
      <c r="I1514" s="1" t="s">
        <v>5921</v>
      </c>
      <c r="J1514" s="1" t="s">
        <v>271</v>
      </c>
      <c r="K1514" s="1" t="s">
        <v>272</v>
      </c>
      <c r="L1514" s="1" t="s">
        <v>41</v>
      </c>
      <c r="M1514" s="1" t="s">
        <v>18</v>
      </c>
      <c r="N1514" s="1" t="s">
        <v>5921</v>
      </c>
    </row>
    <row r="1515" customFormat="false" ht="15" hidden="false" customHeight="false" outlineLevel="0" collapsed="false">
      <c r="A1515" s="1" t="s">
        <v>5923</v>
      </c>
      <c r="B1515" s="2" t="s">
        <v>5924</v>
      </c>
      <c r="C1515" s="2" t="n">
        <v>0.409</v>
      </c>
      <c r="D1515" s="3" t="n">
        <v>0.02525231</v>
      </c>
      <c r="E1515" s="2" t="n">
        <v>-2.320901</v>
      </c>
      <c r="F1515" s="2" t="n">
        <v>-3.414</v>
      </c>
      <c r="G1515" s="2" t="n">
        <v>-0.1891756</v>
      </c>
      <c r="I1515" s="1" t="s">
        <v>5924</v>
      </c>
      <c r="J1515" s="1" t="s">
        <v>5923</v>
      </c>
      <c r="K1515" s="1" t="s">
        <v>5925</v>
      </c>
      <c r="L1515" s="1" t="s">
        <v>41</v>
      </c>
      <c r="M1515" s="1" t="s">
        <v>18</v>
      </c>
      <c r="N1515" s="1" t="s">
        <v>5924</v>
      </c>
    </row>
    <row r="1516" customFormat="false" ht="15" hidden="false" customHeight="false" outlineLevel="0" collapsed="false">
      <c r="A1516" s="1" t="s">
        <v>5926</v>
      </c>
      <c r="B1516" s="2" t="s">
        <v>5927</v>
      </c>
      <c r="C1516" s="2" t="n">
        <v>0.409</v>
      </c>
      <c r="D1516" s="3" t="n">
        <v>0.02528557</v>
      </c>
      <c r="E1516" s="2" t="n">
        <v>-2.32469</v>
      </c>
      <c r="F1516" s="2" t="n">
        <v>-3.4089</v>
      </c>
      <c r="G1516" s="2" t="n">
        <v>-0.4354291</v>
      </c>
      <c r="H1516" s="2" t="s">
        <v>5928</v>
      </c>
      <c r="I1516" s="1" t="s">
        <v>5927</v>
      </c>
      <c r="J1516" s="1" t="s">
        <v>5926</v>
      </c>
      <c r="K1516" s="1" t="s">
        <v>5929</v>
      </c>
      <c r="L1516" s="1" t="s">
        <v>52</v>
      </c>
      <c r="M1516" s="1" t="s">
        <v>58</v>
      </c>
      <c r="N1516" s="1" t="s">
        <v>5927</v>
      </c>
    </row>
    <row r="1517" customFormat="false" ht="15" hidden="false" customHeight="false" outlineLevel="0" collapsed="false">
      <c r="A1517" s="1" t="s">
        <v>5930</v>
      </c>
      <c r="B1517" s="2" t="s">
        <v>5931</v>
      </c>
      <c r="C1517" s="2" t="n">
        <v>0.409</v>
      </c>
      <c r="D1517" s="3" t="n">
        <v>0.02531582</v>
      </c>
      <c r="E1517" s="2" t="n">
        <v>-2.319831</v>
      </c>
      <c r="F1517" s="2" t="n">
        <v>-3.416</v>
      </c>
      <c r="G1517" s="2" t="n">
        <v>-0.1570968</v>
      </c>
      <c r="H1517" s="2" t="s">
        <v>5932</v>
      </c>
      <c r="I1517" s="1" t="s">
        <v>5931</v>
      </c>
      <c r="J1517" s="1" t="s">
        <v>5930</v>
      </c>
      <c r="K1517" s="1" t="s">
        <v>5933</v>
      </c>
      <c r="L1517" s="1" t="s">
        <v>17</v>
      </c>
      <c r="M1517" s="1" t="s">
        <v>18</v>
      </c>
      <c r="N1517" s="1" t="s">
        <v>5931</v>
      </c>
    </row>
    <row r="1518" customFormat="false" ht="15" hidden="false" customHeight="false" outlineLevel="0" collapsed="false">
      <c r="A1518" s="1" t="s">
        <v>5934</v>
      </c>
      <c r="B1518" s="2" t="s">
        <v>5935</v>
      </c>
      <c r="C1518" s="2" t="n">
        <v>0.409</v>
      </c>
      <c r="D1518" s="3" t="n">
        <v>0.02534982</v>
      </c>
      <c r="E1518" s="2" t="n">
        <v>2.319259</v>
      </c>
      <c r="F1518" s="2" t="n">
        <v>-3.417</v>
      </c>
      <c r="G1518" s="2" t="n">
        <v>0.1152724</v>
      </c>
      <c r="H1518" s="2" t="s">
        <v>5936</v>
      </c>
      <c r="I1518" s="1" t="s">
        <v>5935</v>
      </c>
      <c r="J1518" s="1" t="s">
        <v>5934</v>
      </c>
      <c r="K1518" s="1" t="s">
        <v>5937</v>
      </c>
      <c r="L1518" s="1" t="s">
        <v>52</v>
      </c>
      <c r="M1518" s="1" t="s">
        <v>58</v>
      </c>
      <c r="N1518" s="1" t="s">
        <v>5935</v>
      </c>
    </row>
    <row r="1519" customFormat="false" ht="15" hidden="false" customHeight="false" outlineLevel="0" collapsed="false">
      <c r="A1519" s="1" t="s">
        <v>5938</v>
      </c>
      <c r="B1519" s="2" t="s">
        <v>5939</v>
      </c>
      <c r="C1519" s="2" t="n">
        <v>0.409</v>
      </c>
      <c r="D1519" s="3" t="n">
        <v>0.02535428</v>
      </c>
      <c r="E1519" s="2" t="n">
        <v>2.330968</v>
      </c>
      <c r="F1519" s="2" t="n">
        <v>-3.3874</v>
      </c>
      <c r="G1519" s="2" t="n">
        <v>0.2350139</v>
      </c>
      <c r="H1519" s="2" t="s">
        <v>5940</v>
      </c>
      <c r="I1519" s="1" t="s">
        <v>5939</v>
      </c>
      <c r="J1519" s="1" t="s">
        <v>5941</v>
      </c>
      <c r="K1519" s="1" t="s">
        <v>5942</v>
      </c>
      <c r="L1519" s="1" t="s">
        <v>52</v>
      </c>
      <c r="M1519" s="1" t="s">
        <v>192</v>
      </c>
      <c r="N1519" s="1" t="s">
        <v>5939</v>
      </c>
    </row>
    <row r="1520" customFormat="false" ht="15" hidden="false" customHeight="false" outlineLevel="0" collapsed="false">
      <c r="A1520" s="1" t="s">
        <v>5943</v>
      </c>
      <c r="B1520" s="2" t="s">
        <v>5944</v>
      </c>
      <c r="C1520" s="2" t="n">
        <v>0.409</v>
      </c>
      <c r="D1520" s="3" t="n">
        <v>0.02538426</v>
      </c>
      <c r="E1520" s="2" t="n">
        <v>-2.31868</v>
      </c>
      <c r="F1520" s="2" t="n">
        <v>-3.4181</v>
      </c>
      <c r="G1520" s="2" t="n">
        <v>-0.2290394</v>
      </c>
      <c r="H1520" s="2" t="s">
        <v>5945</v>
      </c>
      <c r="I1520" s="1" t="s">
        <v>5944</v>
      </c>
      <c r="J1520" s="1" t="s">
        <v>5943</v>
      </c>
      <c r="K1520" s="1" t="s">
        <v>5946</v>
      </c>
      <c r="L1520" s="1" t="s">
        <v>41</v>
      </c>
      <c r="M1520" s="1" t="s">
        <v>18</v>
      </c>
      <c r="N1520" s="1" t="s">
        <v>5944</v>
      </c>
    </row>
    <row r="1521" customFormat="false" ht="15" hidden="false" customHeight="false" outlineLevel="0" collapsed="false">
      <c r="A1521" s="1" t="s">
        <v>5947</v>
      </c>
      <c r="B1521" s="2" t="s">
        <v>5948</v>
      </c>
      <c r="C1521" s="2" t="n">
        <v>0.409</v>
      </c>
      <c r="D1521" s="3" t="n">
        <v>0.02538784</v>
      </c>
      <c r="E1521" s="2" t="n">
        <v>-2.333164</v>
      </c>
      <c r="F1521" s="2" t="n">
        <v>-3.3851</v>
      </c>
      <c r="G1521" s="2" t="n">
        <v>-0.2428846</v>
      </c>
      <c r="H1521" s="2" t="s">
        <v>5949</v>
      </c>
      <c r="I1521" s="1" t="s">
        <v>5948</v>
      </c>
      <c r="J1521" s="1" t="s">
        <v>5947</v>
      </c>
      <c r="K1521" s="1" t="s">
        <v>5950</v>
      </c>
      <c r="L1521" s="1" t="s">
        <v>17</v>
      </c>
      <c r="M1521" s="1" t="s">
        <v>18</v>
      </c>
      <c r="N1521" s="1" t="s">
        <v>5948</v>
      </c>
    </row>
    <row r="1522" customFormat="false" ht="15" hidden="false" customHeight="false" outlineLevel="0" collapsed="false">
      <c r="A1522" s="1" t="s">
        <v>5951</v>
      </c>
      <c r="B1522" s="2" t="s">
        <v>5952</v>
      </c>
      <c r="C1522" s="2" t="n">
        <v>0.409</v>
      </c>
      <c r="D1522" s="3" t="n">
        <v>0.02539864</v>
      </c>
      <c r="E1522" s="2" t="n">
        <v>2.318439</v>
      </c>
      <c r="F1522" s="2" t="n">
        <v>-3.4185</v>
      </c>
      <c r="G1522" s="2" t="n">
        <v>0.1991398</v>
      </c>
      <c r="H1522" s="2" t="s">
        <v>5953</v>
      </c>
      <c r="I1522" s="1" t="s">
        <v>5952</v>
      </c>
      <c r="J1522" s="1" t="s">
        <v>5951</v>
      </c>
      <c r="K1522" s="1" t="s">
        <v>5954</v>
      </c>
      <c r="L1522" s="1" t="s">
        <v>52</v>
      </c>
      <c r="M1522" s="1" t="s">
        <v>58</v>
      </c>
      <c r="N1522" s="1" t="s">
        <v>5952</v>
      </c>
    </row>
    <row r="1523" customFormat="false" ht="15" hidden="false" customHeight="false" outlineLevel="0" collapsed="false">
      <c r="A1523" s="1" t="s">
        <v>5955</v>
      </c>
      <c r="B1523" s="2" t="s">
        <v>5956</v>
      </c>
      <c r="C1523" s="2" t="n">
        <v>0.409</v>
      </c>
      <c r="D1523" s="3" t="n">
        <v>0.02540857</v>
      </c>
      <c r="E1523" s="2" t="n">
        <v>2.320387</v>
      </c>
      <c r="F1523" s="2" t="n">
        <v>-3.4008</v>
      </c>
      <c r="G1523" s="2" t="n">
        <v>0.3748548</v>
      </c>
      <c r="H1523" s="2" t="s">
        <v>5957</v>
      </c>
      <c r="I1523" s="1" t="s">
        <v>5956</v>
      </c>
      <c r="J1523" s="1" t="s">
        <v>5955</v>
      </c>
      <c r="K1523" s="1" t="s">
        <v>5958</v>
      </c>
      <c r="L1523" s="1" t="s">
        <v>41</v>
      </c>
      <c r="M1523" s="1" t="s">
        <v>42</v>
      </c>
      <c r="N1523" s="1" t="s">
        <v>5956</v>
      </c>
    </row>
    <row r="1524" customFormat="false" ht="15" hidden="false" customHeight="false" outlineLevel="0" collapsed="false">
      <c r="A1524" s="1" t="s">
        <v>5959</v>
      </c>
      <c r="B1524" s="8" t="s">
        <v>5960</v>
      </c>
      <c r="C1524" s="9" t="n">
        <v>0.409</v>
      </c>
      <c r="D1524" s="10" t="n">
        <v>0.02541198</v>
      </c>
      <c r="E1524" s="9" t="n">
        <v>-2.318215</v>
      </c>
      <c r="F1524" s="9" t="n">
        <v>-3.419</v>
      </c>
      <c r="G1524" s="9" t="n">
        <v>-0.2667921</v>
      </c>
      <c r="H1524" s="9" t="s">
        <v>5961</v>
      </c>
      <c r="I1524" s="1" t="s">
        <v>5960</v>
      </c>
      <c r="J1524" s="1" t="s">
        <v>5959</v>
      </c>
      <c r="K1524" s="1" t="s">
        <v>5962</v>
      </c>
      <c r="L1524" s="1" t="s">
        <v>52</v>
      </c>
      <c r="M1524" s="1" t="s">
        <v>58</v>
      </c>
      <c r="N1524" s="1" t="s">
        <v>5960</v>
      </c>
    </row>
    <row r="1525" customFormat="false" ht="15" hidden="false" customHeight="false" outlineLevel="0" collapsed="false">
      <c r="A1525" s="1" t="s">
        <v>5963</v>
      </c>
      <c r="B1525" s="8" t="s">
        <v>5964</v>
      </c>
      <c r="C1525" s="9" t="n">
        <v>0.409</v>
      </c>
      <c r="D1525" s="10" t="n">
        <v>0.02541775</v>
      </c>
      <c r="E1525" s="9" t="n">
        <v>-2.318118</v>
      </c>
      <c r="F1525" s="9" t="n">
        <v>-3.4191</v>
      </c>
      <c r="G1525" s="9" t="n">
        <v>-0.2146989</v>
      </c>
      <c r="H1525" s="9" t="s">
        <v>5965</v>
      </c>
      <c r="I1525" s="1" t="s">
        <v>5964</v>
      </c>
      <c r="J1525" s="1" t="s">
        <v>5963</v>
      </c>
      <c r="K1525" s="1" t="s">
        <v>5966</v>
      </c>
      <c r="L1525" s="1" t="s">
        <v>41</v>
      </c>
      <c r="M1525" s="1" t="s">
        <v>18</v>
      </c>
      <c r="N1525" s="1" t="s">
        <v>5964</v>
      </c>
    </row>
    <row r="1526" customFormat="false" ht="15" hidden="false" customHeight="false" outlineLevel="0" collapsed="false">
      <c r="A1526" s="1" t="s">
        <v>1641</v>
      </c>
      <c r="B1526" s="8" t="s">
        <v>5967</v>
      </c>
      <c r="C1526" s="9" t="n">
        <v>0.409</v>
      </c>
      <c r="D1526" s="10" t="n">
        <v>0.02544174</v>
      </c>
      <c r="E1526" s="9" t="n">
        <v>-2.317716</v>
      </c>
      <c r="F1526" s="9" t="n">
        <v>-3.4199</v>
      </c>
      <c r="G1526" s="9" t="n">
        <v>-0.2607025</v>
      </c>
      <c r="H1526" s="9" t="s">
        <v>1643</v>
      </c>
      <c r="I1526" s="1" t="s">
        <v>5967</v>
      </c>
      <c r="J1526" s="1" t="s">
        <v>1644</v>
      </c>
      <c r="K1526" s="1" t="s">
        <v>1645</v>
      </c>
      <c r="L1526" s="1" t="s">
        <v>52</v>
      </c>
      <c r="M1526" s="1" t="s">
        <v>84</v>
      </c>
      <c r="N1526" s="1" t="s">
        <v>5967</v>
      </c>
    </row>
    <row r="1527" customFormat="false" ht="15" hidden="false" customHeight="false" outlineLevel="0" collapsed="false">
      <c r="A1527" s="1" t="s">
        <v>5968</v>
      </c>
      <c r="B1527" s="2" t="s">
        <v>5969</v>
      </c>
      <c r="C1527" s="2" t="n">
        <v>0.409</v>
      </c>
      <c r="D1527" s="3" t="n">
        <v>0.02544924</v>
      </c>
      <c r="E1527" s="2" t="n">
        <v>-2.319703</v>
      </c>
      <c r="F1527" s="2" t="n">
        <v>-3.4171</v>
      </c>
      <c r="G1527" s="2" t="n">
        <v>-0.2125889</v>
      </c>
      <c r="H1527" s="2" t="s">
        <v>5970</v>
      </c>
      <c r="I1527" s="1" t="s">
        <v>5969</v>
      </c>
      <c r="J1527" s="1" t="s">
        <v>5968</v>
      </c>
      <c r="K1527" s="1" t="s">
        <v>5971</v>
      </c>
      <c r="L1527" s="1" t="s">
        <v>41</v>
      </c>
      <c r="M1527" s="1" t="s">
        <v>42</v>
      </c>
      <c r="N1527" s="1" t="s">
        <v>5969</v>
      </c>
    </row>
    <row r="1528" customFormat="false" ht="15" hidden="false" customHeight="false" outlineLevel="0" collapsed="false">
      <c r="A1528" s="1" t="s">
        <v>5972</v>
      </c>
      <c r="B1528" s="2" t="s">
        <v>5973</v>
      </c>
      <c r="C1528" s="2" t="n">
        <v>0.409</v>
      </c>
      <c r="D1528" s="3" t="n">
        <v>0.02546356</v>
      </c>
      <c r="E1528" s="2" t="n">
        <v>-2.319463</v>
      </c>
      <c r="F1528" s="2" t="n">
        <v>-3.4176</v>
      </c>
      <c r="G1528" s="2" t="n">
        <v>-0.2417111</v>
      </c>
      <c r="H1528" s="2" t="s">
        <v>5974</v>
      </c>
      <c r="I1528" s="1" t="s">
        <v>5973</v>
      </c>
      <c r="J1528" s="1" t="s">
        <v>5972</v>
      </c>
      <c r="K1528" s="1" t="s">
        <v>5975</v>
      </c>
      <c r="L1528" s="1" t="s">
        <v>52</v>
      </c>
      <c r="M1528" s="1" t="s">
        <v>192</v>
      </c>
      <c r="N1528" s="1" t="s">
        <v>5973</v>
      </c>
    </row>
    <row r="1529" customFormat="false" ht="15" hidden="false" customHeight="false" outlineLevel="0" collapsed="false">
      <c r="A1529" s="1" t="s">
        <v>5976</v>
      </c>
      <c r="B1529" s="8" t="s">
        <v>5977</v>
      </c>
      <c r="C1529" s="9" t="n">
        <v>0.409</v>
      </c>
      <c r="D1529" s="10" t="n">
        <v>0.02549532</v>
      </c>
      <c r="E1529" s="9" t="n">
        <v>-2.316819</v>
      </c>
      <c r="F1529" s="9" t="n">
        <v>-3.4216</v>
      </c>
      <c r="G1529" s="9" t="n">
        <v>-0.4937634</v>
      </c>
      <c r="H1529" s="9" t="s">
        <v>5978</v>
      </c>
      <c r="I1529" s="1" t="s">
        <v>5977</v>
      </c>
      <c r="J1529" s="1" t="s">
        <v>5976</v>
      </c>
      <c r="K1529" s="1" t="s">
        <v>5979</v>
      </c>
      <c r="L1529" s="1" t="s">
        <v>36</v>
      </c>
      <c r="M1529" s="1" t="s">
        <v>58</v>
      </c>
      <c r="N1529" s="1" t="s">
        <v>5977</v>
      </c>
    </row>
    <row r="1530" customFormat="false" ht="15" hidden="false" customHeight="false" outlineLevel="0" collapsed="false">
      <c r="A1530" s="1" t="s">
        <v>1417</v>
      </c>
      <c r="B1530" s="2" t="s">
        <v>5980</v>
      </c>
      <c r="C1530" s="2" t="n">
        <v>0.409</v>
      </c>
      <c r="D1530" s="3" t="n">
        <v>0.02552437</v>
      </c>
      <c r="E1530" s="2" t="n">
        <v>-2.316333</v>
      </c>
      <c r="F1530" s="2" t="n">
        <v>-3.4225</v>
      </c>
      <c r="G1530" s="2" t="n">
        <v>-0.2999857</v>
      </c>
      <c r="H1530" s="2" t="s">
        <v>1419</v>
      </c>
      <c r="I1530" s="1" t="s">
        <v>5980</v>
      </c>
      <c r="J1530" s="1" t="s">
        <v>1420</v>
      </c>
      <c r="K1530" s="1" t="s">
        <v>1421</v>
      </c>
      <c r="L1530" s="1" t="s">
        <v>41</v>
      </c>
      <c r="M1530" s="1" t="s">
        <v>18</v>
      </c>
      <c r="N1530" s="1" t="s">
        <v>5980</v>
      </c>
    </row>
    <row r="1531" customFormat="false" ht="15" hidden="false" customHeight="false" outlineLevel="0" collapsed="false">
      <c r="A1531" s="1" t="s">
        <v>5981</v>
      </c>
      <c r="B1531" s="2" t="s">
        <v>5982</v>
      </c>
      <c r="C1531" s="2" t="n">
        <v>0.409</v>
      </c>
      <c r="D1531" s="3" t="n">
        <v>0.02553178</v>
      </c>
      <c r="E1531" s="2" t="n">
        <v>2.316209</v>
      </c>
      <c r="F1531" s="2" t="n">
        <v>-3.4227</v>
      </c>
      <c r="G1531" s="2" t="n">
        <v>0.4376989</v>
      </c>
      <c r="H1531" s="2" t="s">
        <v>5983</v>
      </c>
      <c r="I1531" s="1" t="s">
        <v>5982</v>
      </c>
      <c r="J1531" s="1" t="s">
        <v>5984</v>
      </c>
      <c r="K1531" s="1" t="s">
        <v>5985</v>
      </c>
      <c r="L1531" s="1" t="s">
        <v>41</v>
      </c>
      <c r="M1531" s="1" t="s">
        <v>58</v>
      </c>
      <c r="N1531" s="1" t="s">
        <v>5982</v>
      </c>
    </row>
    <row r="1532" customFormat="false" ht="15" hidden="false" customHeight="false" outlineLevel="0" collapsed="false">
      <c r="A1532" s="1" t="s">
        <v>5986</v>
      </c>
      <c r="B1532" s="2" t="s">
        <v>5987</v>
      </c>
      <c r="C1532" s="2" t="n">
        <v>0.409</v>
      </c>
      <c r="D1532" s="3" t="n">
        <v>0.02560979</v>
      </c>
      <c r="E1532" s="2" t="n">
        <v>-2.314908</v>
      </c>
      <c r="F1532" s="2" t="n">
        <v>-3.4251</v>
      </c>
      <c r="G1532" s="2" t="n">
        <v>-0.2029892</v>
      </c>
      <c r="I1532" s="1" t="s">
        <v>5987</v>
      </c>
      <c r="J1532" s="1" t="s">
        <v>5986</v>
      </c>
      <c r="K1532" s="1" t="s">
        <v>5988</v>
      </c>
      <c r="L1532" s="1" t="s">
        <v>17</v>
      </c>
      <c r="M1532" s="1" t="s">
        <v>18</v>
      </c>
      <c r="N1532" s="1" t="s">
        <v>5987</v>
      </c>
    </row>
    <row r="1533" customFormat="false" ht="15" hidden="false" customHeight="false" outlineLevel="0" collapsed="false">
      <c r="A1533" s="1" t="s">
        <v>5989</v>
      </c>
      <c r="B1533" s="2" t="s">
        <v>5990</v>
      </c>
      <c r="C1533" s="2" t="n">
        <v>0.409</v>
      </c>
      <c r="D1533" s="3" t="n">
        <v>0.0256174</v>
      </c>
      <c r="E1533" s="2" t="n">
        <v>-2.314781</v>
      </c>
      <c r="F1533" s="2" t="n">
        <v>-3.4253</v>
      </c>
      <c r="G1533" s="2" t="n">
        <v>-0.8267312</v>
      </c>
      <c r="H1533" s="2" t="s">
        <v>5991</v>
      </c>
      <c r="I1533" s="1" t="s">
        <v>5990</v>
      </c>
      <c r="J1533" s="1" t="s">
        <v>5992</v>
      </c>
      <c r="K1533" s="1" t="s">
        <v>5993</v>
      </c>
      <c r="L1533" s="1" t="s">
        <v>27</v>
      </c>
      <c r="M1533" s="1" t="s">
        <v>228</v>
      </c>
      <c r="N1533" s="1" t="s">
        <v>5990</v>
      </c>
    </row>
    <row r="1534" customFormat="false" ht="15" hidden="false" customHeight="false" outlineLevel="0" collapsed="false">
      <c r="A1534" s="1" t="s">
        <v>5994</v>
      </c>
      <c r="B1534" s="2" t="s">
        <v>5995</v>
      </c>
      <c r="C1534" s="2" t="n">
        <v>0.409</v>
      </c>
      <c r="D1534" s="3" t="n">
        <v>0.02563378</v>
      </c>
      <c r="E1534" s="2" t="n">
        <v>-2.314508</v>
      </c>
      <c r="F1534" s="2" t="n">
        <v>-3.4258</v>
      </c>
      <c r="G1534" s="2" t="n">
        <v>-0.1368315</v>
      </c>
      <c r="H1534" s="2" t="s">
        <v>5996</v>
      </c>
      <c r="I1534" s="1" t="s">
        <v>5995</v>
      </c>
      <c r="J1534" s="1" t="s">
        <v>5994</v>
      </c>
      <c r="K1534" s="1" t="s">
        <v>5997</v>
      </c>
      <c r="L1534" s="1" t="s">
        <v>17</v>
      </c>
      <c r="M1534" s="1" t="s">
        <v>18</v>
      </c>
      <c r="N1534" s="1" t="s">
        <v>5995</v>
      </c>
    </row>
    <row r="1535" customFormat="false" ht="15" hidden="false" customHeight="false" outlineLevel="0" collapsed="false">
      <c r="A1535" s="1" t="s">
        <v>5998</v>
      </c>
      <c r="B1535" s="2" t="s">
        <v>5999</v>
      </c>
      <c r="C1535" s="2" t="n">
        <v>0.409</v>
      </c>
      <c r="D1535" s="3" t="n">
        <v>0.02567204</v>
      </c>
      <c r="E1535" s="2" t="n">
        <v>-2.313872</v>
      </c>
      <c r="F1535" s="2" t="n">
        <v>-3.427</v>
      </c>
      <c r="G1535" s="2" t="n">
        <v>-0.1231362</v>
      </c>
      <c r="H1535" s="2" t="s">
        <v>6000</v>
      </c>
      <c r="I1535" s="1" t="s">
        <v>5999</v>
      </c>
      <c r="J1535" s="1" t="s">
        <v>5998</v>
      </c>
      <c r="K1535" s="1" t="s">
        <v>6001</v>
      </c>
      <c r="L1535" s="1" t="s">
        <v>36</v>
      </c>
      <c r="M1535" s="1" t="s">
        <v>58</v>
      </c>
      <c r="N1535" s="1" t="s">
        <v>5999</v>
      </c>
    </row>
    <row r="1536" customFormat="false" ht="15" hidden="false" customHeight="false" outlineLevel="0" collapsed="false">
      <c r="A1536" s="1" t="s">
        <v>6002</v>
      </c>
      <c r="B1536" s="8" t="s">
        <v>6003</v>
      </c>
      <c r="C1536" s="9" t="n">
        <v>0.409</v>
      </c>
      <c r="D1536" s="10" t="n">
        <v>0.02567513</v>
      </c>
      <c r="E1536" s="9" t="n">
        <v>2.313821</v>
      </c>
      <c r="F1536" s="9" t="n">
        <v>-3.4271</v>
      </c>
      <c r="G1536" s="9" t="n">
        <v>0.3645161</v>
      </c>
      <c r="H1536" s="9" t="s">
        <v>6004</v>
      </c>
      <c r="I1536" s="1" t="s">
        <v>6003</v>
      </c>
      <c r="J1536" s="1" t="s">
        <v>6002</v>
      </c>
      <c r="K1536" s="1" t="s">
        <v>6005</v>
      </c>
      <c r="L1536" s="1" t="s">
        <v>52</v>
      </c>
      <c r="M1536" s="1" t="s">
        <v>18</v>
      </c>
      <c r="N1536" s="1" t="s">
        <v>6003</v>
      </c>
    </row>
    <row r="1537" customFormat="false" ht="15" hidden="false" customHeight="false" outlineLevel="0" collapsed="false">
      <c r="A1537" s="1" t="s">
        <v>6006</v>
      </c>
      <c r="B1537" s="8" t="s">
        <v>6007</v>
      </c>
      <c r="C1537" s="9" t="n">
        <v>0.409</v>
      </c>
      <c r="D1537" s="10" t="n">
        <v>0.02569648</v>
      </c>
      <c r="E1537" s="9" t="n">
        <v>2.313466</v>
      </c>
      <c r="F1537" s="9" t="n">
        <v>-3.4278</v>
      </c>
      <c r="G1537" s="9" t="n">
        <v>0.3573835</v>
      </c>
      <c r="H1537" s="9" t="s">
        <v>6008</v>
      </c>
      <c r="I1537" s="1" t="s">
        <v>6007</v>
      </c>
      <c r="J1537" s="1" t="s">
        <v>6006</v>
      </c>
      <c r="K1537" s="1" t="s">
        <v>6009</v>
      </c>
      <c r="L1537" s="1" t="s">
        <v>27</v>
      </c>
      <c r="M1537" s="1" t="s">
        <v>18</v>
      </c>
      <c r="N1537" s="1" t="s">
        <v>6007</v>
      </c>
    </row>
    <row r="1538" customFormat="false" ht="15" hidden="false" customHeight="false" outlineLevel="0" collapsed="false">
      <c r="A1538" s="1" t="s">
        <v>6010</v>
      </c>
      <c r="B1538" s="2" t="s">
        <v>6011</v>
      </c>
      <c r="C1538" s="2" t="n">
        <v>0.409</v>
      </c>
      <c r="D1538" s="3" t="n">
        <v>0.02570506</v>
      </c>
      <c r="E1538" s="2" t="n">
        <v>-2.313323</v>
      </c>
      <c r="F1538" s="2" t="n">
        <v>-3.428</v>
      </c>
      <c r="G1538" s="2" t="n">
        <v>-0.3680573</v>
      </c>
      <c r="H1538" s="2" t="s">
        <v>6012</v>
      </c>
      <c r="I1538" s="1" t="s">
        <v>6011</v>
      </c>
      <c r="J1538" s="1" t="s">
        <v>6010</v>
      </c>
      <c r="K1538" s="1" t="s">
        <v>6013</v>
      </c>
      <c r="L1538" s="1" t="s">
        <v>52</v>
      </c>
      <c r="M1538" s="1" t="s">
        <v>18</v>
      </c>
      <c r="N1538" s="1" t="s">
        <v>6011</v>
      </c>
    </row>
    <row r="1539" customFormat="false" ht="15" hidden="false" customHeight="false" outlineLevel="0" collapsed="false">
      <c r="A1539" s="1" t="s">
        <v>6014</v>
      </c>
      <c r="B1539" s="8" t="s">
        <v>6015</v>
      </c>
      <c r="C1539" s="9" t="n">
        <v>0.409</v>
      </c>
      <c r="D1539" s="10" t="n">
        <v>0.02573397</v>
      </c>
      <c r="E1539" s="9" t="n">
        <v>2.317157</v>
      </c>
      <c r="F1539" s="9" t="n">
        <v>-3.408</v>
      </c>
      <c r="G1539" s="9" t="n">
        <v>0.278775</v>
      </c>
      <c r="H1539" s="9" t="s">
        <v>6016</v>
      </c>
      <c r="I1539" s="1" t="s">
        <v>6015</v>
      </c>
      <c r="J1539" s="1" t="s">
        <v>6014</v>
      </c>
      <c r="K1539" s="1" t="s">
        <v>6017</v>
      </c>
      <c r="L1539" s="1" t="s">
        <v>36</v>
      </c>
      <c r="M1539" s="1" t="s">
        <v>18</v>
      </c>
      <c r="N1539" s="1" t="s">
        <v>6015</v>
      </c>
    </row>
    <row r="1540" customFormat="false" ht="15" hidden="false" customHeight="false" outlineLevel="0" collapsed="false">
      <c r="A1540" s="1" t="s">
        <v>6018</v>
      </c>
      <c r="B1540" s="2" t="s">
        <v>6019</v>
      </c>
      <c r="C1540" s="2" t="n">
        <v>0.409</v>
      </c>
      <c r="D1540" s="3" t="n">
        <v>0.02574024</v>
      </c>
      <c r="E1540" s="2" t="n">
        <v>-2.31274</v>
      </c>
      <c r="F1540" s="2" t="n">
        <v>-3.4291</v>
      </c>
      <c r="G1540" s="2" t="n">
        <v>-0.2524946</v>
      </c>
      <c r="H1540" s="2" t="s">
        <v>6020</v>
      </c>
      <c r="I1540" s="1" t="s">
        <v>6019</v>
      </c>
      <c r="J1540" s="1" t="s">
        <v>6018</v>
      </c>
      <c r="K1540" s="1" t="s">
        <v>6021</v>
      </c>
      <c r="L1540" s="1" t="s">
        <v>52</v>
      </c>
      <c r="M1540" s="1" t="s">
        <v>18</v>
      </c>
      <c r="N1540" s="1" t="s">
        <v>6019</v>
      </c>
    </row>
    <row r="1541" customFormat="false" ht="15" hidden="false" customHeight="false" outlineLevel="0" collapsed="false">
      <c r="A1541" s="1" t="s">
        <v>6022</v>
      </c>
      <c r="B1541" s="2" t="s">
        <v>6023</v>
      </c>
      <c r="C1541" s="2" t="n">
        <v>0.409</v>
      </c>
      <c r="D1541" s="3" t="n">
        <v>0.02574776</v>
      </c>
      <c r="E1541" s="2" t="n">
        <v>-2.312615</v>
      </c>
      <c r="F1541" s="2" t="n">
        <v>-3.4293</v>
      </c>
      <c r="G1541" s="2" t="n">
        <v>-0.2105484</v>
      </c>
      <c r="I1541" s="1" t="s">
        <v>6023</v>
      </c>
      <c r="J1541" s="1" t="s">
        <v>6024</v>
      </c>
      <c r="K1541" s="1" t="s">
        <v>6025</v>
      </c>
      <c r="L1541" s="1" t="s">
        <v>52</v>
      </c>
      <c r="M1541" s="1" t="s">
        <v>359</v>
      </c>
      <c r="N1541" s="1" t="s">
        <v>6023</v>
      </c>
    </row>
    <row r="1542" customFormat="false" ht="15" hidden="false" customHeight="false" outlineLevel="0" collapsed="false">
      <c r="A1542" s="1" t="s">
        <v>6026</v>
      </c>
      <c r="B1542" s="2" t="s">
        <v>6027</v>
      </c>
      <c r="C1542" s="2" t="n">
        <v>0.409</v>
      </c>
      <c r="D1542" s="3" t="n">
        <v>0.02576492</v>
      </c>
      <c r="E1542" s="2" t="n">
        <v>-2.31233</v>
      </c>
      <c r="F1542" s="2" t="n">
        <v>-3.4299</v>
      </c>
      <c r="G1542" s="2" t="n">
        <v>-0.2360753</v>
      </c>
      <c r="H1542" s="2" t="s">
        <v>6028</v>
      </c>
      <c r="I1542" s="1" t="s">
        <v>6027</v>
      </c>
      <c r="J1542" s="1" t="s">
        <v>6026</v>
      </c>
      <c r="K1542" s="1" t="s">
        <v>6029</v>
      </c>
      <c r="L1542" s="1" t="s">
        <v>41</v>
      </c>
      <c r="M1542" s="1" t="s">
        <v>484</v>
      </c>
      <c r="N1542" s="1" t="s">
        <v>6027</v>
      </c>
    </row>
    <row r="1543" customFormat="false" ht="15" hidden="false" customHeight="false" outlineLevel="0" collapsed="false">
      <c r="A1543" s="1" t="s">
        <v>6030</v>
      </c>
      <c r="B1543" s="2" t="s">
        <v>6031</v>
      </c>
      <c r="C1543" s="2" t="n">
        <v>0.409</v>
      </c>
      <c r="D1543" s="3" t="n">
        <v>0.02577031</v>
      </c>
      <c r="E1543" s="2" t="n">
        <v>-2.312241</v>
      </c>
      <c r="F1543" s="2" t="n">
        <v>-3.43</v>
      </c>
      <c r="G1543" s="2" t="n">
        <v>-0.1801434</v>
      </c>
      <c r="H1543" s="2" t="s">
        <v>6032</v>
      </c>
      <c r="I1543" s="1" t="s">
        <v>6031</v>
      </c>
      <c r="J1543" s="1" t="s">
        <v>6030</v>
      </c>
      <c r="K1543" s="1" t="s">
        <v>6033</v>
      </c>
      <c r="L1543" s="1" t="s">
        <v>52</v>
      </c>
      <c r="M1543" s="1" t="s">
        <v>18</v>
      </c>
      <c r="N1543" s="1" t="s">
        <v>6031</v>
      </c>
    </row>
    <row r="1544" customFormat="false" ht="15" hidden="false" customHeight="false" outlineLevel="0" collapsed="false">
      <c r="A1544" s="1" t="s">
        <v>6034</v>
      </c>
      <c r="B1544" s="2" t="s">
        <v>6035</v>
      </c>
      <c r="C1544" s="2" t="n">
        <v>0.409</v>
      </c>
      <c r="D1544" s="3" t="n">
        <v>0.02578003</v>
      </c>
      <c r="E1544" s="2" t="n">
        <v>2.31208</v>
      </c>
      <c r="F1544" s="2" t="n">
        <v>-3.4303</v>
      </c>
      <c r="G1544" s="2" t="n">
        <v>0.2003226</v>
      </c>
      <c r="H1544" s="2" t="s">
        <v>6036</v>
      </c>
      <c r="I1544" s="1" t="s">
        <v>6035</v>
      </c>
      <c r="J1544" s="1" t="s">
        <v>6034</v>
      </c>
      <c r="K1544" s="1" t="s">
        <v>6037</v>
      </c>
      <c r="L1544" s="1" t="s">
        <v>36</v>
      </c>
      <c r="M1544" s="1" t="s">
        <v>18</v>
      </c>
      <c r="N1544" s="1" t="s">
        <v>6035</v>
      </c>
    </row>
    <row r="1545" customFormat="false" ht="15" hidden="false" customHeight="false" outlineLevel="0" collapsed="false">
      <c r="A1545" s="1" t="s">
        <v>2531</v>
      </c>
      <c r="B1545" s="2" t="s">
        <v>6038</v>
      </c>
      <c r="C1545" s="2" t="n">
        <v>0.4093</v>
      </c>
      <c r="D1545" s="3" t="n">
        <v>0.02580998</v>
      </c>
      <c r="E1545" s="2" t="n">
        <v>-2.311584</v>
      </c>
      <c r="F1545" s="2" t="n">
        <v>-3.4312</v>
      </c>
      <c r="G1545" s="2" t="n">
        <v>-0.2173656</v>
      </c>
      <c r="H1545" s="2" t="s">
        <v>6039</v>
      </c>
      <c r="I1545" s="1" t="s">
        <v>6038</v>
      </c>
      <c r="J1545" s="1" t="s">
        <v>2534</v>
      </c>
      <c r="K1545" s="1" t="s">
        <v>2535</v>
      </c>
      <c r="L1545" s="1" t="s">
        <v>17</v>
      </c>
      <c r="M1545" s="1" t="s">
        <v>18</v>
      </c>
      <c r="N1545" s="1" t="s">
        <v>6038</v>
      </c>
    </row>
    <row r="1546" customFormat="false" ht="15" hidden="false" customHeight="false" outlineLevel="0" collapsed="false">
      <c r="A1546" s="1" t="s">
        <v>6040</v>
      </c>
      <c r="B1546" s="2" t="s">
        <v>6041</v>
      </c>
      <c r="C1546" s="2" t="n">
        <v>0.41</v>
      </c>
      <c r="D1546" s="3" t="n">
        <v>0.02586798</v>
      </c>
      <c r="E1546" s="2" t="n">
        <v>-2.310626</v>
      </c>
      <c r="F1546" s="2" t="n">
        <v>-3.433</v>
      </c>
      <c r="G1546" s="2" t="n">
        <v>-0.1976882</v>
      </c>
      <c r="H1546" s="2" t="s">
        <v>6042</v>
      </c>
      <c r="I1546" s="1" t="s">
        <v>6041</v>
      </c>
      <c r="J1546" s="1" t="s">
        <v>6040</v>
      </c>
      <c r="K1546" s="1" t="s">
        <v>6043</v>
      </c>
      <c r="L1546" s="1" t="s">
        <v>52</v>
      </c>
      <c r="M1546" s="1" t="s">
        <v>58</v>
      </c>
      <c r="N1546" s="1" t="s">
        <v>6041</v>
      </c>
    </row>
    <row r="1547" customFormat="false" ht="15" hidden="false" customHeight="false" outlineLevel="0" collapsed="false">
      <c r="A1547" s="1" t="s">
        <v>6044</v>
      </c>
      <c r="B1547" s="2" t="s">
        <v>6045</v>
      </c>
      <c r="C1547" s="2" t="n">
        <v>0.41</v>
      </c>
      <c r="D1547" s="3" t="n">
        <v>0.02593584</v>
      </c>
      <c r="E1547" s="2" t="n">
        <v>2.323901</v>
      </c>
      <c r="F1547" s="2" t="n">
        <v>-3.3882</v>
      </c>
      <c r="G1547" s="2" t="n">
        <v>0.274619</v>
      </c>
      <c r="H1547" s="2" t="s">
        <v>6046</v>
      </c>
      <c r="I1547" s="1" t="s">
        <v>6045</v>
      </c>
      <c r="J1547" s="1" t="s">
        <v>6044</v>
      </c>
      <c r="K1547" s="1" t="s">
        <v>6047</v>
      </c>
      <c r="L1547" s="1" t="s">
        <v>41</v>
      </c>
      <c r="M1547" s="1" t="s">
        <v>42</v>
      </c>
      <c r="N1547" s="1" t="s">
        <v>6045</v>
      </c>
    </row>
    <row r="1548" customFormat="false" ht="15" hidden="false" customHeight="false" outlineLevel="0" collapsed="false">
      <c r="A1548" s="1" t="s">
        <v>6048</v>
      </c>
      <c r="B1548" s="2" t="s">
        <v>6049</v>
      </c>
      <c r="C1548" s="2" t="n">
        <v>0.41</v>
      </c>
      <c r="D1548" s="3" t="n">
        <v>0.02593622</v>
      </c>
      <c r="E1548" s="2" t="n">
        <v>-2.309501</v>
      </c>
      <c r="F1548" s="2" t="n">
        <v>-3.4351</v>
      </c>
      <c r="G1548" s="2" t="n">
        <v>-0.1738638</v>
      </c>
      <c r="I1548" s="1" t="s">
        <v>6049</v>
      </c>
      <c r="J1548" s="1" t="s">
        <v>6048</v>
      </c>
      <c r="K1548" s="1" t="s">
        <v>6050</v>
      </c>
      <c r="L1548" s="1" t="s">
        <v>17</v>
      </c>
      <c r="M1548" s="1" t="s">
        <v>18</v>
      </c>
      <c r="N1548" s="1" t="s">
        <v>6049</v>
      </c>
    </row>
    <row r="1549" customFormat="false" ht="15" hidden="false" customHeight="false" outlineLevel="0" collapsed="false">
      <c r="A1549" s="1" t="s">
        <v>6051</v>
      </c>
      <c r="B1549" s="2" t="s">
        <v>6052</v>
      </c>
      <c r="C1549" s="2" t="n">
        <v>0.41</v>
      </c>
      <c r="D1549" s="3" t="n">
        <v>0.0259368</v>
      </c>
      <c r="E1549" s="2" t="n">
        <v>-2.309491</v>
      </c>
      <c r="F1549" s="2" t="n">
        <v>-3.4351</v>
      </c>
      <c r="G1549" s="2" t="n">
        <v>-0.2039964</v>
      </c>
      <c r="H1549" s="2" t="s">
        <v>6053</v>
      </c>
      <c r="I1549" s="1" t="s">
        <v>6052</v>
      </c>
      <c r="J1549" s="1" t="s">
        <v>6051</v>
      </c>
      <c r="K1549" s="1" t="s">
        <v>6054</v>
      </c>
      <c r="L1549" s="1" t="s">
        <v>36</v>
      </c>
      <c r="M1549" s="1" t="s">
        <v>18</v>
      </c>
      <c r="N1549" s="1" t="s">
        <v>6052</v>
      </c>
    </row>
    <row r="1550" customFormat="false" ht="15" hidden="false" customHeight="false" outlineLevel="0" collapsed="false">
      <c r="A1550" s="1" t="s">
        <v>6055</v>
      </c>
      <c r="B1550" s="8" t="s">
        <v>6056</v>
      </c>
      <c r="C1550" s="9" t="n">
        <v>0.41</v>
      </c>
      <c r="D1550" s="10" t="n">
        <v>0.02594132</v>
      </c>
      <c r="E1550" s="9" t="n">
        <v>-2.309416</v>
      </c>
      <c r="F1550" s="9" t="n">
        <v>-3.4353</v>
      </c>
      <c r="G1550" s="9" t="n">
        <v>-0.1408172</v>
      </c>
      <c r="H1550" s="9" t="s">
        <v>6057</v>
      </c>
      <c r="I1550" s="1" t="s">
        <v>6056</v>
      </c>
      <c r="J1550" s="1" t="s">
        <v>6055</v>
      </c>
      <c r="K1550" s="1" t="s">
        <v>6058</v>
      </c>
      <c r="L1550" s="1" t="s">
        <v>36</v>
      </c>
      <c r="M1550" s="1" t="s">
        <v>228</v>
      </c>
      <c r="N1550" s="1" t="s">
        <v>6056</v>
      </c>
    </row>
    <row r="1551" customFormat="false" ht="15" hidden="false" customHeight="false" outlineLevel="0" collapsed="false">
      <c r="A1551" s="1" t="s">
        <v>6059</v>
      </c>
      <c r="B1551" s="2" t="s">
        <v>6060</v>
      </c>
      <c r="C1551" s="2" t="n">
        <v>0.4102</v>
      </c>
      <c r="D1551" s="3" t="n">
        <v>0.02596893</v>
      </c>
      <c r="E1551" s="2" t="n">
        <v>-2.308962</v>
      </c>
      <c r="F1551" s="2" t="n">
        <v>-3.4361</v>
      </c>
      <c r="G1551" s="2" t="n">
        <v>-0.2028029</v>
      </c>
      <c r="H1551" s="2" t="s">
        <v>6061</v>
      </c>
      <c r="I1551" s="1" t="s">
        <v>6060</v>
      </c>
      <c r="J1551" s="1" t="s">
        <v>6059</v>
      </c>
      <c r="K1551" s="1" t="s">
        <v>6062</v>
      </c>
      <c r="L1551" s="1" t="s">
        <v>52</v>
      </c>
      <c r="M1551" s="1" t="s">
        <v>18</v>
      </c>
      <c r="N1551" s="1" t="s">
        <v>6060</v>
      </c>
    </row>
    <row r="1552" customFormat="false" ht="15" hidden="false" customHeight="false" outlineLevel="0" collapsed="false">
      <c r="A1552" s="1" t="s">
        <v>6063</v>
      </c>
      <c r="B1552" s="2" t="s">
        <v>6064</v>
      </c>
      <c r="C1552" s="2" t="n">
        <v>0.4103</v>
      </c>
      <c r="D1552" s="3" t="n">
        <v>0.0260167</v>
      </c>
      <c r="E1552" s="2" t="n">
        <v>-2.325448</v>
      </c>
      <c r="F1552" s="2" t="n">
        <v>-3.3646</v>
      </c>
      <c r="G1552" s="2" t="n">
        <v>-0.3513</v>
      </c>
      <c r="H1552" s="2" t="s">
        <v>6065</v>
      </c>
      <c r="I1552" s="1" t="s">
        <v>6064</v>
      </c>
      <c r="J1552" s="1" t="s">
        <v>6063</v>
      </c>
      <c r="K1552" s="1" t="s">
        <v>6066</v>
      </c>
      <c r="L1552" s="1" t="s">
        <v>17</v>
      </c>
      <c r="M1552" s="1" t="s">
        <v>18</v>
      </c>
      <c r="N1552" s="1" t="s">
        <v>6064</v>
      </c>
    </row>
    <row r="1553" customFormat="false" ht="15" hidden="false" customHeight="false" outlineLevel="0" collapsed="false">
      <c r="A1553" s="1" t="s">
        <v>6067</v>
      </c>
      <c r="B1553" s="2" t="s">
        <v>6068</v>
      </c>
      <c r="C1553" s="2" t="n">
        <v>0.4104</v>
      </c>
      <c r="D1553" s="3" t="n">
        <v>0.02606807</v>
      </c>
      <c r="E1553" s="2" t="n">
        <v>-2.307334</v>
      </c>
      <c r="F1553" s="2" t="n">
        <v>-3.4391</v>
      </c>
      <c r="G1553" s="2" t="n">
        <v>-0.2113082</v>
      </c>
      <c r="H1553" s="2" t="s">
        <v>6069</v>
      </c>
      <c r="I1553" s="1" t="s">
        <v>6068</v>
      </c>
      <c r="J1553" s="1" t="s">
        <v>6067</v>
      </c>
      <c r="K1553" s="1" t="s">
        <v>6070</v>
      </c>
      <c r="L1553" s="1" t="s">
        <v>17</v>
      </c>
      <c r="M1553" s="1" t="s">
        <v>18</v>
      </c>
      <c r="N1553" s="1" t="s">
        <v>6068</v>
      </c>
    </row>
    <row r="1554" customFormat="false" ht="15" hidden="false" customHeight="false" outlineLevel="0" collapsed="false">
      <c r="A1554" s="1" t="s">
        <v>6071</v>
      </c>
      <c r="B1554" s="8" t="s">
        <v>6072</v>
      </c>
      <c r="C1554" s="9" t="n">
        <v>0.4104</v>
      </c>
      <c r="D1554" s="10" t="n">
        <v>0.02607018</v>
      </c>
      <c r="E1554" s="9" t="n">
        <v>2.307299</v>
      </c>
      <c r="F1554" s="9" t="n">
        <v>-3.4392</v>
      </c>
      <c r="G1554" s="9" t="n">
        <v>0.2373262</v>
      </c>
      <c r="H1554" s="9" t="s">
        <v>6073</v>
      </c>
      <c r="I1554" s="1" t="s">
        <v>6072</v>
      </c>
      <c r="J1554" s="1" t="s">
        <v>6071</v>
      </c>
      <c r="K1554" s="1" t="s">
        <v>6074</v>
      </c>
      <c r="L1554" s="1" t="s">
        <v>52</v>
      </c>
      <c r="M1554" s="1" t="s">
        <v>18</v>
      </c>
      <c r="N1554" s="1" t="s">
        <v>6072</v>
      </c>
    </row>
    <row r="1555" customFormat="false" ht="15" hidden="false" customHeight="false" outlineLevel="0" collapsed="false">
      <c r="A1555" s="1" t="s">
        <v>6075</v>
      </c>
      <c r="B1555" s="8" t="s">
        <v>6076</v>
      </c>
      <c r="C1555" s="9" t="n">
        <v>0.4104</v>
      </c>
      <c r="D1555" s="10" t="n">
        <v>0.02607916</v>
      </c>
      <c r="E1555" s="9" t="n">
        <v>-2.307152</v>
      </c>
      <c r="F1555" s="9" t="n">
        <v>-3.4394</v>
      </c>
      <c r="G1555" s="9" t="n">
        <v>-0.1803118</v>
      </c>
      <c r="H1555" s="9" t="s">
        <v>6077</v>
      </c>
      <c r="I1555" s="1" t="s">
        <v>6076</v>
      </c>
      <c r="J1555" s="1" t="s">
        <v>6075</v>
      </c>
      <c r="K1555" s="1" t="s">
        <v>6078</v>
      </c>
      <c r="L1555" s="1" t="s">
        <v>27</v>
      </c>
      <c r="M1555" s="1" t="s">
        <v>1059</v>
      </c>
      <c r="N1555" s="1" t="s">
        <v>6076</v>
      </c>
    </row>
    <row r="1556" customFormat="false" ht="15" hidden="false" customHeight="false" outlineLevel="0" collapsed="false">
      <c r="A1556" s="1" t="s">
        <v>6079</v>
      </c>
      <c r="B1556" s="2" t="s">
        <v>6080</v>
      </c>
      <c r="C1556" s="2" t="n">
        <v>0.4104</v>
      </c>
      <c r="D1556" s="3" t="n">
        <v>0.02608653</v>
      </c>
      <c r="E1556" s="2" t="n">
        <v>-2.307031</v>
      </c>
      <c r="F1556" s="2" t="n">
        <v>-3.4397</v>
      </c>
      <c r="G1556" s="2" t="n">
        <v>-0.21981</v>
      </c>
      <c r="H1556" s="2" t="s">
        <v>6081</v>
      </c>
      <c r="I1556" s="1" t="s">
        <v>6080</v>
      </c>
      <c r="J1556" s="1" t="s">
        <v>6079</v>
      </c>
      <c r="K1556" s="1" t="s">
        <v>6082</v>
      </c>
      <c r="L1556" s="1" t="s">
        <v>17</v>
      </c>
      <c r="M1556" s="1" t="s">
        <v>18</v>
      </c>
      <c r="N1556" s="1" t="s">
        <v>6080</v>
      </c>
    </row>
    <row r="1557" customFormat="false" ht="15" hidden="false" customHeight="false" outlineLevel="0" collapsed="false">
      <c r="A1557" s="1" t="s">
        <v>6083</v>
      </c>
      <c r="B1557" s="2" t="s">
        <v>6084</v>
      </c>
      <c r="C1557" s="2" t="n">
        <v>0.4104</v>
      </c>
      <c r="D1557" s="3" t="n">
        <v>0.02609578</v>
      </c>
      <c r="E1557" s="2" t="n">
        <v>2.306879</v>
      </c>
      <c r="F1557" s="2" t="n">
        <v>-3.44</v>
      </c>
      <c r="G1557" s="2" t="n">
        <v>0.2072186</v>
      </c>
      <c r="H1557" s="2" t="s">
        <v>6085</v>
      </c>
      <c r="I1557" s="1" t="s">
        <v>6084</v>
      </c>
      <c r="J1557" s="1" t="s">
        <v>6083</v>
      </c>
      <c r="K1557" s="1" t="s">
        <v>6086</v>
      </c>
      <c r="L1557" s="1" t="s">
        <v>52</v>
      </c>
      <c r="M1557" s="1" t="s">
        <v>228</v>
      </c>
      <c r="N1557" s="1" t="s">
        <v>6084</v>
      </c>
    </row>
    <row r="1558" customFormat="false" ht="15" hidden="false" customHeight="false" outlineLevel="0" collapsed="false">
      <c r="A1558" s="1" t="s">
        <v>6087</v>
      </c>
      <c r="B1558" s="2" t="s">
        <v>6088</v>
      </c>
      <c r="C1558" s="2" t="n">
        <v>0.4104</v>
      </c>
      <c r="D1558" s="3" t="n">
        <v>0.02612361</v>
      </c>
      <c r="E1558" s="2" t="n">
        <v>-2.306424</v>
      </c>
      <c r="F1558" s="2" t="n">
        <v>-3.4408</v>
      </c>
      <c r="G1558" s="2" t="n">
        <v>-0.206509</v>
      </c>
      <c r="H1558" s="2" t="s">
        <v>6089</v>
      </c>
      <c r="I1558" s="1" t="s">
        <v>6088</v>
      </c>
      <c r="J1558" s="1" t="s">
        <v>6087</v>
      </c>
      <c r="K1558" s="1" t="s">
        <v>6090</v>
      </c>
      <c r="L1558" s="1" t="s">
        <v>17</v>
      </c>
      <c r="M1558" s="1" t="s">
        <v>18</v>
      </c>
      <c r="N1558" s="1" t="s">
        <v>6088</v>
      </c>
    </row>
    <row r="1559" customFormat="false" ht="15" hidden="false" customHeight="false" outlineLevel="0" collapsed="false">
      <c r="A1559" s="1" t="s">
        <v>6091</v>
      </c>
      <c r="B1559" s="2" t="s">
        <v>6092</v>
      </c>
      <c r="C1559" s="2" t="n">
        <v>0.4104</v>
      </c>
      <c r="D1559" s="3" t="n">
        <v>0.02613627</v>
      </c>
      <c r="E1559" s="2" t="n">
        <v>-2.310498</v>
      </c>
      <c r="F1559" s="2" t="n">
        <v>-3.435</v>
      </c>
      <c r="G1559" s="2" t="n">
        <v>-0.4299272</v>
      </c>
      <c r="H1559" s="2" t="s">
        <v>6093</v>
      </c>
      <c r="I1559" s="1" t="s">
        <v>6092</v>
      </c>
      <c r="J1559" s="1" t="s">
        <v>6091</v>
      </c>
      <c r="K1559" s="1" t="s">
        <v>6094</v>
      </c>
      <c r="L1559" s="1" t="s">
        <v>52</v>
      </c>
      <c r="M1559" s="1" t="s">
        <v>42</v>
      </c>
      <c r="N1559" s="1" t="s">
        <v>6092</v>
      </c>
    </row>
    <row r="1560" customFormat="false" ht="15" hidden="false" customHeight="false" outlineLevel="0" collapsed="false">
      <c r="A1560" s="1" t="s">
        <v>183</v>
      </c>
      <c r="B1560" s="8" t="s">
        <v>6095</v>
      </c>
      <c r="C1560" s="9" t="n">
        <v>0.4104</v>
      </c>
      <c r="D1560" s="10" t="n">
        <v>0.02615631</v>
      </c>
      <c r="E1560" s="9" t="n">
        <v>-2.305889</v>
      </c>
      <c r="F1560" s="9" t="n">
        <v>-3.4418</v>
      </c>
      <c r="G1560" s="9" t="n">
        <v>-0.5367097</v>
      </c>
      <c r="H1560" s="9" t="s">
        <v>185</v>
      </c>
      <c r="I1560" s="1" t="s">
        <v>6095</v>
      </c>
      <c r="J1560" s="1" t="s">
        <v>186</v>
      </c>
      <c r="K1560" s="1" t="s">
        <v>187</v>
      </c>
      <c r="L1560" s="1" t="s">
        <v>27</v>
      </c>
      <c r="M1560" s="1" t="s">
        <v>18</v>
      </c>
      <c r="N1560" s="1" t="s">
        <v>6095</v>
      </c>
    </row>
    <row r="1561" customFormat="false" ht="15" hidden="false" customHeight="false" outlineLevel="0" collapsed="false">
      <c r="A1561" s="1" t="s">
        <v>5938</v>
      </c>
      <c r="B1561" s="2" t="s">
        <v>6096</v>
      </c>
      <c r="C1561" s="2" t="n">
        <v>0.4104</v>
      </c>
      <c r="D1561" s="3" t="n">
        <v>0.02617725</v>
      </c>
      <c r="E1561" s="2" t="n">
        <v>2.305547</v>
      </c>
      <c r="F1561" s="2" t="n">
        <v>-3.4424</v>
      </c>
      <c r="G1561" s="2" t="n">
        <v>0.1308172</v>
      </c>
      <c r="H1561" s="2" t="s">
        <v>5940</v>
      </c>
      <c r="I1561" s="1" t="s">
        <v>6096</v>
      </c>
      <c r="J1561" s="1" t="s">
        <v>5941</v>
      </c>
      <c r="K1561" s="1" t="s">
        <v>5942</v>
      </c>
      <c r="L1561" s="1" t="s">
        <v>52</v>
      </c>
      <c r="M1561" s="1" t="s">
        <v>192</v>
      </c>
      <c r="N1561" s="1" t="s">
        <v>6096</v>
      </c>
    </row>
    <row r="1562" customFormat="false" ht="15" hidden="false" customHeight="false" outlineLevel="0" collapsed="false">
      <c r="A1562" s="1" t="s">
        <v>6097</v>
      </c>
      <c r="B1562" s="2" t="s">
        <v>6098</v>
      </c>
      <c r="C1562" s="2" t="n">
        <v>0.4104</v>
      </c>
      <c r="D1562" s="3" t="n">
        <v>0.02618752</v>
      </c>
      <c r="E1562" s="2" t="n">
        <v>2.305379</v>
      </c>
      <c r="F1562" s="2" t="n">
        <v>-3.4427</v>
      </c>
      <c r="G1562" s="2" t="n">
        <v>0.1707025</v>
      </c>
      <c r="H1562" s="2" t="s">
        <v>6099</v>
      </c>
      <c r="I1562" s="1" t="s">
        <v>6098</v>
      </c>
      <c r="J1562" s="1" t="s">
        <v>6100</v>
      </c>
      <c r="K1562" s="1" t="s">
        <v>6101</v>
      </c>
      <c r="L1562" s="1" t="s">
        <v>17</v>
      </c>
      <c r="M1562" s="1" t="s">
        <v>18</v>
      </c>
      <c r="N1562" s="1" t="s">
        <v>6098</v>
      </c>
    </row>
    <row r="1563" customFormat="false" ht="15" hidden="false" customHeight="false" outlineLevel="0" collapsed="false">
      <c r="A1563" s="1" t="s">
        <v>6102</v>
      </c>
      <c r="B1563" s="2" t="s">
        <v>6103</v>
      </c>
      <c r="C1563" s="2" t="n">
        <v>0.4104</v>
      </c>
      <c r="D1563" s="3" t="n">
        <v>0.02618912</v>
      </c>
      <c r="E1563" s="2" t="n">
        <v>-2.316954</v>
      </c>
      <c r="F1563" s="2" t="n">
        <v>-3.4127</v>
      </c>
      <c r="G1563" s="2" t="n">
        <v>-0.2076944</v>
      </c>
      <c r="H1563" s="2" t="s">
        <v>6104</v>
      </c>
      <c r="I1563" s="1" t="s">
        <v>6103</v>
      </c>
      <c r="J1563" s="1" t="s">
        <v>6102</v>
      </c>
      <c r="K1563" s="1" t="s">
        <v>6105</v>
      </c>
      <c r="L1563" s="1" t="s">
        <v>36</v>
      </c>
      <c r="M1563" s="1" t="s">
        <v>102</v>
      </c>
      <c r="N1563" s="1" t="s">
        <v>6103</v>
      </c>
    </row>
    <row r="1564" customFormat="false" ht="15" hidden="false" customHeight="false" outlineLevel="0" collapsed="false">
      <c r="A1564" s="1" t="s">
        <v>6106</v>
      </c>
      <c r="B1564" s="2" t="s">
        <v>6107</v>
      </c>
      <c r="C1564" s="2" t="n">
        <v>0.4104</v>
      </c>
      <c r="D1564" s="3" t="n">
        <v>0.02619703</v>
      </c>
      <c r="E1564" s="2" t="n">
        <v>-2.305224</v>
      </c>
      <c r="F1564" s="2" t="n">
        <v>-3.443</v>
      </c>
      <c r="G1564" s="2" t="n">
        <v>-0.1158423</v>
      </c>
      <c r="I1564" s="1" t="s">
        <v>6107</v>
      </c>
      <c r="J1564" s="1" t="s">
        <v>6106</v>
      </c>
      <c r="K1564" s="1" t="s">
        <v>6108</v>
      </c>
      <c r="L1564" s="1" t="s">
        <v>27</v>
      </c>
      <c r="M1564" s="1" t="s">
        <v>18</v>
      </c>
      <c r="N1564" s="1" t="s">
        <v>6107</v>
      </c>
    </row>
    <row r="1565" customFormat="false" ht="15" hidden="false" customHeight="false" outlineLevel="0" collapsed="false">
      <c r="A1565" s="1" t="s">
        <v>6109</v>
      </c>
      <c r="B1565" s="2" t="s">
        <v>6110</v>
      </c>
      <c r="C1565" s="2" t="n">
        <v>0.4105</v>
      </c>
      <c r="D1565" s="3" t="n">
        <v>0.02622329</v>
      </c>
      <c r="E1565" s="2" t="n">
        <v>-2.304795</v>
      </c>
      <c r="F1565" s="2" t="n">
        <v>-3.4438</v>
      </c>
      <c r="G1565" s="2" t="n">
        <v>-0.1751111</v>
      </c>
      <c r="H1565" s="2" t="s">
        <v>6111</v>
      </c>
      <c r="I1565" s="1" t="s">
        <v>6110</v>
      </c>
      <c r="J1565" s="1" t="s">
        <v>6109</v>
      </c>
      <c r="K1565" s="1" t="s">
        <v>6112</v>
      </c>
      <c r="L1565" s="1" t="s">
        <v>36</v>
      </c>
      <c r="M1565" s="1" t="s">
        <v>405</v>
      </c>
      <c r="N1565" s="1" t="s">
        <v>6110</v>
      </c>
    </row>
    <row r="1566" customFormat="false" ht="15" hidden="false" customHeight="false" outlineLevel="0" collapsed="false">
      <c r="A1566" s="1" t="s">
        <v>6113</v>
      </c>
      <c r="B1566" s="2" t="s">
        <v>6114</v>
      </c>
      <c r="C1566" s="2" t="n">
        <v>0.4105</v>
      </c>
      <c r="D1566" s="3" t="n">
        <v>0.02625885</v>
      </c>
      <c r="E1566" s="2" t="n">
        <v>-2.306297</v>
      </c>
      <c r="F1566" s="2" t="n">
        <v>-3.4419</v>
      </c>
      <c r="G1566" s="2" t="n">
        <v>-0.2772222</v>
      </c>
      <c r="H1566" s="2" t="s">
        <v>6115</v>
      </c>
      <c r="I1566" s="1" t="s">
        <v>6114</v>
      </c>
      <c r="J1566" s="1" t="s">
        <v>6113</v>
      </c>
      <c r="K1566" s="1" t="s">
        <v>6116</v>
      </c>
      <c r="L1566" s="1" t="s">
        <v>41</v>
      </c>
      <c r="M1566" s="1" t="s">
        <v>42</v>
      </c>
      <c r="N1566" s="1" t="s">
        <v>6114</v>
      </c>
    </row>
    <row r="1567" customFormat="false" ht="15" hidden="false" customHeight="false" outlineLevel="0" collapsed="false">
      <c r="A1567" s="1" t="s">
        <v>219</v>
      </c>
      <c r="B1567" s="2" t="s">
        <v>6117</v>
      </c>
      <c r="C1567" s="2" t="n">
        <v>0.4105</v>
      </c>
      <c r="D1567" s="3" t="n">
        <v>0.0262738</v>
      </c>
      <c r="E1567" s="2" t="n">
        <v>-2.306053</v>
      </c>
      <c r="F1567" s="2" t="n">
        <v>-3.4423</v>
      </c>
      <c r="G1567" s="2" t="n">
        <v>-0.2642444</v>
      </c>
      <c r="H1567" s="2" t="s">
        <v>6118</v>
      </c>
      <c r="I1567" s="1" t="s">
        <v>6117</v>
      </c>
      <c r="J1567" s="1" t="s">
        <v>222</v>
      </c>
      <c r="K1567" s="1" t="s">
        <v>223</v>
      </c>
      <c r="L1567" s="1" t="s">
        <v>52</v>
      </c>
      <c r="M1567" s="1" t="s">
        <v>192</v>
      </c>
      <c r="N1567" s="1" t="s">
        <v>6117</v>
      </c>
    </row>
    <row r="1568" customFormat="false" ht="15" hidden="false" customHeight="false" outlineLevel="0" collapsed="false">
      <c r="A1568" s="1" t="s">
        <v>6119</v>
      </c>
      <c r="B1568" s="2" t="s">
        <v>6120</v>
      </c>
      <c r="C1568" s="2" t="n">
        <v>0.4105</v>
      </c>
      <c r="D1568" s="3" t="n">
        <v>0.0262767</v>
      </c>
      <c r="E1568" s="2" t="n">
        <v>-2.303925</v>
      </c>
      <c r="F1568" s="2" t="n">
        <v>-3.4454</v>
      </c>
      <c r="G1568" s="2" t="n">
        <v>-0.1728602</v>
      </c>
      <c r="H1568" s="2" t="s">
        <v>6121</v>
      </c>
      <c r="I1568" s="1" t="s">
        <v>6120</v>
      </c>
      <c r="J1568" s="1" t="s">
        <v>6119</v>
      </c>
      <c r="K1568" s="1" t="s">
        <v>6122</v>
      </c>
      <c r="L1568" s="1" t="s">
        <v>17</v>
      </c>
      <c r="M1568" s="1" t="s">
        <v>18</v>
      </c>
      <c r="N1568" s="1" t="s">
        <v>6120</v>
      </c>
    </row>
    <row r="1569" customFormat="false" ht="15" hidden="false" customHeight="false" outlineLevel="0" collapsed="false">
      <c r="A1569" s="1" t="s">
        <v>6123</v>
      </c>
      <c r="B1569" s="2" t="s">
        <v>6124</v>
      </c>
      <c r="C1569" s="2" t="n">
        <v>0.4105</v>
      </c>
      <c r="D1569" s="3" t="n">
        <v>0.02629364</v>
      </c>
      <c r="E1569" s="2" t="n">
        <v>2.307918</v>
      </c>
      <c r="F1569" s="2" t="n">
        <v>-3.4248</v>
      </c>
      <c r="G1569" s="2" t="n">
        <v>0.1545083</v>
      </c>
      <c r="H1569" s="2" t="s">
        <v>6125</v>
      </c>
      <c r="I1569" s="1" t="s">
        <v>6124</v>
      </c>
      <c r="J1569" s="1" t="s">
        <v>6123</v>
      </c>
      <c r="K1569" s="1" t="s">
        <v>6126</v>
      </c>
      <c r="L1569" s="1" t="s">
        <v>27</v>
      </c>
      <c r="M1569" s="1" t="s">
        <v>18</v>
      </c>
      <c r="N1569" s="1" t="s">
        <v>6124</v>
      </c>
    </row>
    <row r="1570" customFormat="false" ht="15" hidden="false" customHeight="false" outlineLevel="0" collapsed="false">
      <c r="A1570" s="1" t="s">
        <v>6127</v>
      </c>
      <c r="B1570" s="2" t="s">
        <v>6128</v>
      </c>
      <c r="C1570" s="2" t="n">
        <v>0.4105</v>
      </c>
      <c r="D1570" s="3" t="n">
        <v>0.02630309</v>
      </c>
      <c r="E1570" s="2" t="n">
        <v>-2.303495</v>
      </c>
      <c r="F1570" s="2" t="n">
        <v>-3.4462</v>
      </c>
      <c r="G1570" s="2" t="n">
        <v>-0.2556487</v>
      </c>
      <c r="H1570" s="2" t="s">
        <v>6129</v>
      </c>
      <c r="I1570" s="1" t="s">
        <v>6128</v>
      </c>
      <c r="J1570" s="1" t="s">
        <v>6127</v>
      </c>
      <c r="K1570" s="1" t="s">
        <v>6130</v>
      </c>
      <c r="L1570" s="1" t="s">
        <v>52</v>
      </c>
      <c r="M1570" s="1" t="s">
        <v>18</v>
      </c>
      <c r="N1570" s="1" t="s">
        <v>6128</v>
      </c>
    </row>
    <row r="1571" customFormat="false" ht="15" hidden="false" customHeight="false" outlineLevel="0" collapsed="false">
      <c r="A1571" s="1" t="s">
        <v>6131</v>
      </c>
      <c r="B1571" s="2" t="s">
        <v>6132</v>
      </c>
      <c r="C1571" s="2" t="n">
        <v>0.4112</v>
      </c>
      <c r="D1571" s="3" t="n">
        <v>0.02641993</v>
      </c>
      <c r="E1571" s="2" t="n">
        <v>-2.321796</v>
      </c>
      <c r="F1571" s="2" t="n">
        <v>-3.409</v>
      </c>
      <c r="G1571" s="2" t="n">
        <v>-0.33</v>
      </c>
      <c r="H1571" s="2" t="s">
        <v>6133</v>
      </c>
      <c r="I1571" s="1" t="s">
        <v>6132</v>
      </c>
      <c r="J1571" s="1" t="s">
        <v>6131</v>
      </c>
      <c r="K1571" s="1" t="s">
        <v>6134</v>
      </c>
      <c r="L1571" s="1" t="s">
        <v>17</v>
      </c>
      <c r="M1571" s="1" t="s">
        <v>18</v>
      </c>
      <c r="N1571" s="1" t="s">
        <v>6132</v>
      </c>
    </row>
    <row r="1572" customFormat="false" ht="15" hidden="false" customHeight="false" outlineLevel="0" collapsed="false">
      <c r="A1572" s="1" t="s">
        <v>6135</v>
      </c>
      <c r="B1572" s="8" t="s">
        <v>6136</v>
      </c>
      <c r="C1572" s="9" t="n">
        <v>0.4112</v>
      </c>
      <c r="D1572" s="10" t="n">
        <v>0.02643536</v>
      </c>
      <c r="E1572" s="9" t="n">
        <v>2.301349</v>
      </c>
      <c r="F1572" s="9" t="n">
        <v>-3.4502</v>
      </c>
      <c r="G1572" s="9" t="n">
        <v>0.1279857</v>
      </c>
      <c r="H1572" s="9" t="s">
        <v>6137</v>
      </c>
      <c r="I1572" s="1" t="s">
        <v>6136</v>
      </c>
      <c r="J1572" s="1" t="s">
        <v>6135</v>
      </c>
      <c r="K1572" s="1" t="s">
        <v>6138</v>
      </c>
      <c r="L1572" s="1" t="s">
        <v>27</v>
      </c>
      <c r="M1572" s="1" t="s">
        <v>18</v>
      </c>
      <c r="N1572" s="1" t="s">
        <v>6136</v>
      </c>
    </row>
    <row r="1573" customFormat="false" ht="15" hidden="false" customHeight="false" outlineLevel="0" collapsed="false">
      <c r="A1573" s="1" t="s">
        <v>6139</v>
      </c>
      <c r="B1573" s="2" t="s">
        <v>6140</v>
      </c>
      <c r="C1573" s="2" t="n">
        <v>0.4112</v>
      </c>
      <c r="D1573" s="3" t="n">
        <v>0.02643629</v>
      </c>
      <c r="E1573" s="2" t="n">
        <v>2.301334</v>
      </c>
      <c r="F1573" s="2" t="n">
        <v>-3.4502</v>
      </c>
      <c r="G1573" s="2" t="n">
        <v>0.2844731</v>
      </c>
      <c r="H1573" s="2" t="s">
        <v>6141</v>
      </c>
      <c r="I1573" s="1" t="s">
        <v>6140</v>
      </c>
      <c r="J1573" s="1" t="s">
        <v>6139</v>
      </c>
      <c r="K1573" s="1" t="s">
        <v>6142</v>
      </c>
      <c r="L1573" s="1" t="s">
        <v>52</v>
      </c>
      <c r="M1573" s="1" t="s">
        <v>58</v>
      </c>
      <c r="N1573" s="1" t="s">
        <v>6140</v>
      </c>
    </row>
    <row r="1574" customFormat="false" ht="15" hidden="false" customHeight="false" outlineLevel="0" collapsed="false">
      <c r="A1574" s="1" t="s">
        <v>6143</v>
      </c>
      <c r="B1574" s="2" t="s">
        <v>6144</v>
      </c>
      <c r="C1574" s="2" t="n">
        <v>0.4112</v>
      </c>
      <c r="D1574" s="3" t="n">
        <v>0.02643874</v>
      </c>
      <c r="E1574" s="2" t="n">
        <v>2.307852</v>
      </c>
      <c r="F1574" s="2" t="n">
        <v>-3.4263</v>
      </c>
      <c r="G1574" s="2" t="n">
        <v>0.1597457</v>
      </c>
      <c r="H1574" s="2" t="s">
        <v>6145</v>
      </c>
      <c r="I1574" s="1" t="s">
        <v>6144</v>
      </c>
      <c r="J1574" s="1" t="s">
        <v>6143</v>
      </c>
      <c r="K1574" s="1" t="s">
        <v>6146</v>
      </c>
      <c r="L1574" s="1" t="s">
        <v>36</v>
      </c>
      <c r="M1574" s="1" t="s">
        <v>192</v>
      </c>
      <c r="N1574" s="1" t="s">
        <v>6144</v>
      </c>
    </row>
    <row r="1575" customFormat="false" ht="15" hidden="false" customHeight="false" outlineLevel="0" collapsed="false">
      <c r="A1575" s="1" t="s">
        <v>6147</v>
      </c>
      <c r="B1575" s="2" t="s">
        <v>6148</v>
      </c>
      <c r="C1575" s="2" t="n">
        <v>0.4112</v>
      </c>
      <c r="D1575" s="3" t="n">
        <v>0.02644874</v>
      </c>
      <c r="E1575" s="2" t="n">
        <v>2.301132</v>
      </c>
      <c r="F1575" s="2" t="n">
        <v>-3.4506</v>
      </c>
      <c r="G1575" s="2" t="n">
        <v>0.2447061</v>
      </c>
      <c r="H1575" s="2" t="s">
        <v>6149</v>
      </c>
      <c r="I1575" s="1" t="s">
        <v>6148</v>
      </c>
      <c r="J1575" s="1" t="s">
        <v>6147</v>
      </c>
      <c r="K1575" s="1" t="s">
        <v>6150</v>
      </c>
      <c r="L1575" s="1" t="s">
        <v>41</v>
      </c>
      <c r="M1575" s="1" t="s">
        <v>18</v>
      </c>
      <c r="N1575" s="1" t="s">
        <v>6148</v>
      </c>
    </row>
    <row r="1576" customFormat="false" ht="15" hidden="false" customHeight="false" outlineLevel="0" collapsed="false">
      <c r="A1576" s="1" t="s">
        <v>6151</v>
      </c>
      <c r="B1576" s="2" t="s">
        <v>6152</v>
      </c>
      <c r="C1576" s="2" t="n">
        <v>0.4112</v>
      </c>
      <c r="D1576" s="3" t="n">
        <v>0.02645077</v>
      </c>
      <c r="E1576" s="2" t="n">
        <v>2.301099</v>
      </c>
      <c r="F1576" s="2" t="n">
        <v>-3.4506</v>
      </c>
      <c r="G1576" s="2" t="n">
        <v>0.1591039</v>
      </c>
      <c r="H1576" s="2" t="s">
        <v>6153</v>
      </c>
      <c r="I1576" s="1" t="s">
        <v>6152</v>
      </c>
      <c r="J1576" s="1" t="s">
        <v>6151</v>
      </c>
      <c r="K1576" s="1" t="s">
        <v>6154</v>
      </c>
      <c r="L1576" s="1" t="s">
        <v>41</v>
      </c>
      <c r="M1576" s="1" t="s">
        <v>42</v>
      </c>
      <c r="N1576" s="1" t="s">
        <v>6152</v>
      </c>
    </row>
    <row r="1577" customFormat="false" ht="15" hidden="false" customHeight="false" outlineLevel="0" collapsed="false">
      <c r="A1577" s="1" t="s">
        <v>6155</v>
      </c>
      <c r="B1577" s="2" t="s">
        <v>6156</v>
      </c>
      <c r="C1577" s="2" t="n">
        <v>0.4112</v>
      </c>
      <c r="D1577" s="3" t="n">
        <v>0.0264516</v>
      </c>
      <c r="E1577" s="2" t="n">
        <v>2.301086</v>
      </c>
      <c r="F1577" s="2" t="n">
        <v>-3.4506</v>
      </c>
      <c r="G1577" s="2" t="n">
        <v>0.6068961</v>
      </c>
      <c r="H1577" s="2" t="s">
        <v>6157</v>
      </c>
      <c r="I1577" s="1" t="s">
        <v>6156</v>
      </c>
      <c r="J1577" s="1" t="s">
        <v>6155</v>
      </c>
      <c r="K1577" s="1" t="s">
        <v>6158</v>
      </c>
      <c r="L1577" s="1" t="s">
        <v>17</v>
      </c>
      <c r="M1577" s="1" t="s">
        <v>75</v>
      </c>
      <c r="N1577" s="1" t="s">
        <v>6156</v>
      </c>
    </row>
    <row r="1578" customFormat="false" ht="15" hidden="false" customHeight="false" outlineLevel="0" collapsed="false">
      <c r="A1578" s="1" t="s">
        <v>6159</v>
      </c>
      <c r="B1578" s="2" t="s">
        <v>6160</v>
      </c>
      <c r="C1578" s="2" t="n">
        <v>0.4113</v>
      </c>
      <c r="D1578" s="3" t="n">
        <v>0.02651656</v>
      </c>
      <c r="E1578" s="2" t="n">
        <v>2.300036</v>
      </c>
      <c r="F1578" s="2" t="n">
        <v>-3.4526</v>
      </c>
      <c r="G1578" s="2" t="n">
        <v>0.1903513</v>
      </c>
      <c r="H1578" s="2" t="s">
        <v>6161</v>
      </c>
      <c r="I1578" s="1" t="s">
        <v>6160</v>
      </c>
      <c r="J1578" s="1" t="s">
        <v>6159</v>
      </c>
      <c r="K1578" s="1" t="s">
        <v>6162</v>
      </c>
      <c r="L1578" s="1" t="s">
        <v>27</v>
      </c>
      <c r="M1578" s="1" t="s">
        <v>293</v>
      </c>
      <c r="N1578" s="1" t="s">
        <v>6160</v>
      </c>
    </row>
    <row r="1579" customFormat="false" ht="15" hidden="false" customHeight="false" outlineLevel="0" collapsed="false">
      <c r="A1579" s="1" t="s">
        <v>6163</v>
      </c>
      <c r="B1579" s="2" t="s">
        <v>6164</v>
      </c>
      <c r="C1579" s="2" t="n">
        <v>0.4113</v>
      </c>
      <c r="D1579" s="3" t="n">
        <v>0.02652201</v>
      </c>
      <c r="E1579" s="2" t="n">
        <v>-2.320107</v>
      </c>
      <c r="F1579" s="2" t="n">
        <v>-3.3993</v>
      </c>
      <c r="G1579" s="2" t="n">
        <v>-0.7080114</v>
      </c>
      <c r="H1579" s="2" t="s">
        <v>6165</v>
      </c>
      <c r="I1579" s="1" t="s">
        <v>6164</v>
      </c>
      <c r="J1579" s="1" t="s">
        <v>6163</v>
      </c>
      <c r="K1579" s="1" t="s">
        <v>6166</v>
      </c>
      <c r="L1579" s="1" t="s">
        <v>52</v>
      </c>
      <c r="M1579" s="1" t="s">
        <v>58</v>
      </c>
      <c r="N1579" s="1" t="s">
        <v>6164</v>
      </c>
    </row>
    <row r="1580" customFormat="false" ht="15" hidden="false" customHeight="false" outlineLevel="0" collapsed="false">
      <c r="A1580" s="1" t="s">
        <v>6167</v>
      </c>
      <c r="B1580" s="8" t="s">
        <v>6168</v>
      </c>
      <c r="C1580" s="9" t="n">
        <v>0.4113</v>
      </c>
      <c r="D1580" s="10" t="n">
        <v>0.02654604</v>
      </c>
      <c r="E1580" s="9" t="n">
        <v>-2.301631</v>
      </c>
      <c r="F1580" s="9" t="n">
        <v>-3.4505</v>
      </c>
      <c r="G1580" s="9" t="n">
        <v>-0.1995667</v>
      </c>
      <c r="H1580" s="9" t="s">
        <v>6169</v>
      </c>
      <c r="I1580" s="1" t="s">
        <v>6168</v>
      </c>
      <c r="J1580" s="1" t="s">
        <v>6167</v>
      </c>
      <c r="K1580" s="1" t="s">
        <v>6170</v>
      </c>
      <c r="L1580" s="1" t="s">
        <v>41</v>
      </c>
      <c r="M1580" s="1" t="s">
        <v>42</v>
      </c>
      <c r="N1580" s="1" t="s">
        <v>6168</v>
      </c>
    </row>
    <row r="1581" customFormat="false" ht="15" hidden="false" customHeight="false" outlineLevel="0" collapsed="false">
      <c r="A1581" s="1" t="s">
        <v>6171</v>
      </c>
      <c r="B1581" s="8" t="s">
        <v>6172</v>
      </c>
      <c r="C1581" s="9" t="n">
        <v>0.4114</v>
      </c>
      <c r="D1581" s="10" t="n">
        <v>0.026592</v>
      </c>
      <c r="E1581" s="9" t="n">
        <v>2.298819</v>
      </c>
      <c r="F1581" s="9" t="n">
        <v>-3.4548</v>
      </c>
      <c r="G1581" s="9" t="n">
        <v>0.4599391</v>
      </c>
      <c r="H1581" s="9" t="s">
        <v>6173</v>
      </c>
      <c r="I1581" s="1" t="s">
        <v>6172</v>
      </c>
      <c r="J1581" s="1" t="s">
        <v>6171</v>
      </c>
      <c r="K1581" s="1" t="s">
        <v>6174</v>
      </c>
      <c r="L1581" s="1" t="s">
        <v>52</v>
      </c>
      <c r="M1581" s="1" t="s">
        <v>84</v>
      </c>
      <c r="N1581" s="1" t="s">
        <v>6172</v>
      </c>
    </row>
    <row r="1582" customFormat="false" ht="15" hidden="false" customHeight="false" outlineLevel="0" collapsed="false">
      <c r="A1582" s="1" t="s">
        <v>6175</v>
      </c>
      <c r="B1582" s="8" t="s">
        <v>6176</v>
      </c>
      <c r="C1582" s="9" t="n">
        <v>0.4114</v>
      </c>
      <c r="D1582" s="10" t="n">
        <v>0.02659546</v>
      </c>
      <c r="E1582" s="9" t="n">
        <v>2.310278</v>
      </c>
      <c r="F1582" s="9" t="n">
        <v>-3.4247</v>
      </c>
      <c r="G1582" s="9" t="n">
        <v>0.4181759</v>
      </c>
      <c r="H1582" s="9" t="s">
        <v>6177</v>
      </c>
      <c r="I1582" s="1" t="s">
        <v>6176</v>
      </c>
      <c r="J1582" s="1" t="s">
        <v>6178</v>
      </c>
      <c r="K1582" s="1" t="s">
        <v>6179</v>
      </c>
      <c r="L1582" s="1" t="s">
        <v>17</v>
      </c>
      <c r="M1582" s="1" t="s">
        <v>58</v>
      </c>
      <c r="N1582" s="1" t="s">
        <v>6176</v>
      </c>
    </row>
    <row r="1583" customFormat="false" ht="15" hidden="false" customHeight="false" outlineLevel="0" collapsed="false">
      <c r="A1583" s="1" t="s">
        <v>6180</v>
      </c>
      <c r="B1583" s="2" t="s">
        <v>6181</v>
      </c>
      <c r="C1583" s="2" t="n">
        <v>0.4114</v>
      </c>
      <c r="D1583" s="3" t="n">
        <v>0.02659962</v>
      </c>
      <c r="E1583" s="2" t="n">
        <v>-2.302941</v>
      </c>
      <c r="F1583" s="2" t="n">
        <v>-3.4339</v>
      </c>
      <c r="G1583" s="2" t="n">
        <v>-0.2912583</v>
      </c>
      <c r="H1583" s="2" t="s">
        <v>6182</v>
      </c>
      <c r="I1583" s="1" t="s">
        <v>6181</v>
      </c>
      <c r="J1583" s="1" t="s">
        <v>6180</v>
      </c>
      <c r="K1583" s="1" t="s">
        <v>6183</v>
      </c>
      <c r="L1583" s="1" t="s">
        <v>41</v>
      </c>
      <c r="M1583" s="1" t="s">
        <v>42</v>
      </c>
      <c r="N1583" s="1" t="s">
        <v>6181</v>
      </c>
    </row>
    <row r="1584" customFormat="false" ht="15" hidden="false" customHeight="false" outlineLevel="0" collapsed="false">
      <c r="A1584" s="1" t="s">
        <v>6184</v>
      </c>
      <c r="B1584" s="2" t="s">
        <v>6185</v>
      </c>
      <c r="C1584" s="2" t="n">
        <v>0.4114</v>
      </c>
      <c r="D1584" s="3" t="n">
        <v>0.02661977</v>
      </c>
      <c r="E1584" s="2" t="n">
        <v>2.298372</v>
      </c>
      <c r="F1584" s="2" t="n">
        <v>-3.4557</v>
      </c>
      <c r="G1584" s="2" t="n">
        <v>0.3281004</v>
      </c>
      <c r="H1584" s="2" t="s">
        <v>6186</v>
      </c>
      <c r="I1584" s="1" t="s">
        <v>6185</v>
      </c>
      <c r="J1584" s="1" t="s">
        <v>6184</v>
      </c>
      <c r="K1584" s="1" t="s">
        <v>6187</v>
      </c>
      <c r="L1584" s="1" t="s">
        <v>41</v>
      </c>
      <c r="M1584" s="1" t="s">
        <v>18</v>
      </c>
      <c r="N1584" s="1" t="s">
        <v>6185</v>
      </c>
    </row>
    <row r="1585" customFormat="false" ht="15" hidden="false" customHeight="false" outlineLevel="0" collapsed="false">
      <c r="A1585" s="1" t="s">
        <v>6188</v>
      </c>
      <c r="B1585" s="8" t="s">
        <v>6189</v>
      </c>
      <c r="C1585" s="9" t="n">
        <v>0.4114</v>
      </c>
      <c r="D1585" s="10" t="n">
        <v>0.02669926</v>
      </c>
      <c r="E1585" s="9" t="n">
        <v>-2.297094</v>
      </c>
      <c r="F1585" s="9" t="n">
        <v>-3.458</v>
      </c>
      <c r="G1585" s="9" t="n">
        <v>-0.148362</v>
      </c>
      <c r="H1585" s="9" t="s">
        <v>6190</v>
      </c>
      <c r="I1585" s="1" t="s">
        <v>6189</v>
      </c>
      <c r="J1585" s="1" t="s">
        <v>6188</v>
      </c>
      <c r="K1585" s="1" t="s">
        <v>6191</v>
      </c>
      <c r="L1585" s="1" t="s">
        <v>36</v>
      </c>
      <c r="M1585" s="1" t="s">
        <v>405</v>
      </c>
      <c r="N1585" s="1" t="s">
        <v>6189</v>
      </c>
    </row>
    <row r="1586" customFormat="false" ht="15" hidden="false" customHeight="false" outlineLevel="0" collapsed="false">
      <c r="A1586" s="1" t="s">
        <v>6192</v>
      </c>
      <c r="B1586" s="2" t="s">
        <v>6193</v>
      </c>
      <c r="C1586" s="2" t="n">
        <v>0.4114</v>
      </c>
      <c r="D1586" s="3" t="n">
        <v>0.0267039</v>
      </c>
      <c r="E1586" s="2" t="n">
        <v>-2.29702</v>
      </c>
      <c r="F1586" s="2" t="n">
        <v>-3.4581</v>
      </c>
      <c r="G1586" s="2" t="n">
        <v>-0.1435305</v>
      </c>
      <c r="H1586" s="2" t="s">
        <v>6194</v>
      </c>
      <c r="I1586" s="1" t="s">
        <v>6193</v>
      </c>
      <c r="J1586" s="1" t="s">
        <v>6192</v>
      </c>
      <c r="K1586" s="1" t="s">
        <v>6195</v>
      </c>
      <c r="L1586" s="1" t="s">
        <v>36</v>
      </c>
      <c r="M1586" s="1" t="s">
        <v>75</v>
      </c>
      <c r="N1586" s="1" t="s">
        <v>6193</v>
      </c>
    </row>
    <row r="1587" customFormat="false" ht="15" hidden="false" customHeight="false" outlineLevel="0" collapsed="false">
      <c r="A1587" s="1" t="s">
        <v>6196</v>
      </c>
      <c r="B1587" s="2" t="s">
        <v>6197</v>
      </c>
      <c r="C1587" s="2" t="n">
        <v>0.4114</v>
      </c>
      <c r="D1587" s="3" t="n">
        <v>0.02670591</v>
      </c>
      <c r="E1587" s="2" t="n">
        <v>2.296988</v>
      </c>
      <c r="F1587" s="2" t="n">
        <v>-3.4582</v>
      </c>
      <c r="G1587" s="2" t="n">
        <v>0.5729104</v>
      </c>
      <c r="H1587" s="2" t="s">
        <v>6198</v>
      </c>
      <c r="I1587" s="1" t="s">
        <v>6197</v>
      </c>
      <c r="J1587" s="1" t="s">
        <v>6196</v>
      </c>
      <c r="K1587" s="1" t="s">
        <v>6199</v>
      </c>
      <c r="L1587" s="1" t="s">
        <v>36</v>
      </c>
      <c r="M1587" s="1" t="s">
        <v>18</v>
      </c>
      <c r="N1587" s="1" t="s">
        <v>6197</v>
      </c>
    </row>
    <row r="1588" customFormat="false" ht="15" hidden="false" customHeight="false" outlineLevel="0" collapsed="false">
      <c r="A1588" s="1" t="s">
        <v>6200</v>
      </c>
      <c r="B1588" s="2" t="s">
        <v>6201</v>
      </c>
      <c r="C1588" s="2" t="n">
        <v>0.4114</v>
      </c>
      <c r="D1588" s="3" t="n">
        <v>0.02672513</v>
      </c>
      <c r="E1588" s="2" t="n">
        <v>-2.300915</v>
      </c>
      <c r="F1588" s="2" t="n">
        <v>-3.4526</v>
      </c>
      <c r="G1588" s="2" t="n">
        <v>-0.2344176</v>
      </c>
      <c r="H1588" s="2" t="s">
        <v>6202</v>
      </c>
      <c r="I1588" s="1" t="s">
        <v>6201</v>
      </c>
      <c r="J1588" s="1" t="s">
        <v>6200</v>
      </c>
      <c r="K1588" s="1" t="s">
        <v>6203</v>
      </c>
      <c r="L1588" s="1" t="s">
        <v>17</v>
      </c>
      <c r="M1588" s="1" t="s">
        <v>18</v>
      </c>
      <c r="N1588" s="1" t="s">
        <v>6201</v>
      </c>
    </row>
    <row r="1589" customFormat="false" ht="15" hidden="false" customHeight="false" outlineLevel="0" collapsed="false">
      <c r="A1589" s="1" t="s">
        <v>6204</v>
      </c>
      <c r="B1589" s="8" t="s">
        <v>6205</v>
      </c>
      <c r="C1589" s="9" t="n">
        <v>0.4114</v>
      </c>
      <c r="D1589" s="10" t="n">
        <v>0.02675331</v>
      </c>
      <c r="E1589" s="9" t="n">
        <v>-2.296228</v>
      </c>
      <c r="F1589" s="9" t="n">
        <v>-3.4596</v>
      </c>
      <c r="G1589" s="9" t="n">
        <v>-0.2729785</v>
      </c>
      <c r="H1589" s="9" t="s">
        <v>6206</v>
      </c>
      <c r="I1589" s="1" t="s">
        <v>6205</v>
      </c>
      <c r="J1589" s="1" t="s">
        <v>6204</v>
      </c>
      <c r="K1589" s="1" t="s">
        <v>6207</v>
      </c>
      <c r="L1589" s="1" t="s">
        <v>36</v>
      </c>
      <c r="M1589" s="1" t="s">
        <v>75</v>
      </c>
      <c r="N1589" s="1" t="s">
        <v>6205</v>
      </c>
    </row>
    <row r="1590" customFormat="false" ht="15" hidden="false" customHeight="false" outlineLevel="0" collapsed="false">
      <c r="A1590" s="1" t="s">
        <v>6208</v>
      </c>
      <c r="B1590" s="2" t="s">
        <v>6209</v>
      </c>
      <c r="C1590" s="2" t="n">
        <v>0.4114</v>
      </c>
      <c r="D1590" s="3" t="n">
        <v>0.02677227</v>
      </c>
      <c r="E1590" s="2" t="n">
        <v>-2.295924</v>
      </c>
      <c r="F1590" s="2" t="n">
        <v>-3.4602</v>
      </c>
      <c r="G1590" s="2" t="n">
        <v>-0.2380968</v>
      </c>
      <c r="H1590" s="2" t="s">
        <v>6210</v>
      </c>
      <c r="I1590" s="1" t="s">
        <v>6209</v>
      </c>
      <c r="J1590" s="1" t="s">
        <v>6208</v>
      </c>
      <c r="K1590" s="1" t="s">
        <v>6211</v>
      </c>
      <c r="L1590" s="1" t="s">
        <v>17</v>
      </c>
      <c r="M1590" s="1" t="s">
        <v>18</v>
      </c>
      <c r="N1590" s="1" t="s">
        <v>6209</v>
      </c>
    </row>
    <row r="1591" customFormat="false" ht="15" hidden="false" customHeight="false" outlineLevel="0" collapsed="false">
      <c r="A1591" s="1" t="s">
        <v>6212</v>
      </c>
      <c r="B1591" s="2" t="s">
        <v>6213</v>
      </c>
      <c r="C1591" s="2" t="n">
        <v>0.4114</v>
      </c>
      <c r="D1591" s="3" t="n">
        <v>0.02678239</v>
      </c>
      <c r="E1591" s="2" t="n">
        <v>2.30469</v>
      </c>
      <c r="F1591" s="2" t="n">
        <v>-3.4185</v>
      </c>
      <c r="G1591" s="2" t="n">
        <v>0.6866108</v>
      </c>
      <c r="H1591" s="2" t="s">
        <v>6214</v>
      </c>
      <c r="I1591" s="1" t="s">
        <v>6213</v>
      </c>
      <c r="J1591" s="1" t="s">
        <v>6212</v>
      </c>
      <c r="K1591" s="1" t="s">
        <v>6215</v>
      </c>
      <c r="L1591" s="1" t="s">
        <v>41</v>
      </c>
      <c r="M1591" s="1" t="s">
        <v>42</v>
      </c>
      <c r="N1591" s="1" t="s">
        <v>6213</v>
      </c>
    </row>
    <row r="1592" customFormat="false" ht="15" hidden="false" customHeight="false" outlineLevel="0" collapsed="false">
      <c r="A1592" s="1" t="s">
        <v>6216</v>
      </c>
      <c r="B1592" s="2" t="s">
        <v>6217</v>
      </c>
      <c r="C1592" s="2" t="n">
        <v>0.4114</v>
      </c>
      <c r="D1592" s="3" t="n">
        <v>0.02678384</v>
      </c>
      <c r="E1592" s="2" t="n">
        <v>-2.295739</v>
      </c>
      <c r="F1592" s="2" t="n">
        <v>-3.4605</v>
      </c>
      <c r="G1592" s="2" t="n">
        <v>-0.177362</v>
      </c>
      <c r="H1592" s="2" t="s">
        <v>6218</v>
      </c>
      <c r="I1592" s="1" t="s">
        <v>6217</v>
      </c>
      <c r="J1592" s="1" t="s">
        <v>6216</v>
      </c>
      <c r="K1592" s="1" t="s">
        <v>6219</v>
      </c>
      <c r="L1592" s="1" t="s">
        <v>36</v>
      </c>
      <c r="M1592" s="1" t="s">
        <v>18</v>
      </c>
      <c r="N1592" s="1" t="s">
        <v>6217</v>
      </c>
    </row>
    <row r="1593" customFormat="false" ht="15" hidden="false" customHeight="false" outlineLevel="0" collapsed="false">
      <c r="A1593" s="1" t="s">
        <v>1969</v>
      </c>
      <c r="B1593" s="8" t="s">
        <v>6220</v>
      </c>
      <c r="C1593" s="9" t="n">
        <v>0.4114</v>
      </c>
      <c r="D1593" s="10" t="n">
        <v>0.02680764</v>
      </c>
      <c r="E1593" s="9" t="n">
        <v>-2.295358</v>
      </c>
      <c r="F1593" s="9" t="n">
        <v>-3.4612</v>
      </c>
      <c r="G1593" s="9" t="n">
        <v>-0.1285018</v>
      </c>
      <c r="H1593" s="9" t="s">
        <v>6221</v>
      </c>
      <c r="I1593" s="1" t="s">
        <v>6220</v>
      </c>
      <c r="J1593" s="1" t="s">
        <v>1972</v>
      </c>
      <c r="K1593" s="1" t="s">
        <v>1973</v>
      </c>
      <c r="L1593" s="1" t="s">
        <v>52</v>
      </c>
      <c r="M1593" s="1" t="s">
        <v>84</v>
      </c>
      <c r="N1593" s="1" t="s">
        <v>6220</v>
      </c>
    </row>
    <row r="1594" customFormat="false" ht="15" hidden="false" customHeight="false" outlineLevel="0" collapsed="false">
      <c r="A1594" s="1" t="s">
        <v>6222</v>
      </c>
      <c r="B1594" s="8" t="s">
        <v>6223</v>
      </c>
      <c r="C1594" s="9" t="n">
        <v>0.4114</v>
      </c>
      <c r="D1594" s="10" t="n">
        <v>0.02681449</v>
      </c>
      <c r="E1594" s="9" t="n">
        <v>-2.295249</v>
      </c>
      <c r="F1594" s="9" t="n">
        <v>-3.4614</v>
      </c>
      <c r="G1594" s="9" t="n">
        <v>-0.2522222</v>
      </c>
      <c r="H1594" s="9" t="s">
        <v>6224</v>
      </c>
      <c r="I1594" s="1" t="s">
        <v>6223</v>
      </c>
      <c r="J1594" s="1" t="s">
        <v>6222</v>
      </c>
      <c r="K1594" s="1" t="s">
        <v>6225</v>
      </c>
      <c r="L1594" s="1" t="s">
        <v>27</v>
      </c>
      <c r="M1594" s="1" t="s">
        <v>18</v>
      </c>
      <c r="N1594" s="1" t="s">
        <v>6223</v>
      </c>
    </row>
    <row r="1595" customFormat="false" ht="15" hidden="false" customHeight="false" outlineLevel="0" collapsed="false">
      <c r="A1595" s="1" t="s">
        <v>6226</v>
      </c>
      <c r="B1595" s="2" t="s">
        <v>6227</v>
      </c>
      <c r="C1595" s="2" t="n">
        <v>0.4114</v>
      </c>
      <c r="D1595" s="3" t="n">
        <v>0.02681498</v>
      </c>
      <c r="E1595" s="2" t="n">
        <v>-2.295241</v>
      </c>
      <c r="F1595" s="2" t="n">
        <v>-3.4614</v>
      </c>
      <c r="G1595" s="2" t="n">
        <v>-0.1335591</v>
      </c>
      <c r="H1595" s="2" t="s">
        <v>6228</v>
      </c>
      <c r="I1595" s="1" t="s">
        <v>6227</v>
      </c>
      <c r="J1595" s="1" t="s">
        <v>6226</v>
      </c>
      <c r="K1595" s="1" t="s">
        <v>6229</v>
      </c>
      <c r="L1595" s="1" t="s">
        <v>52</v>
      </c>
      <c r="M1595" s="1" t="s">
        <v>58</v>
      </c>
      <c r="N1595" s="1" t="s">
        <v>6227</v>
      </c>
    </row>
    <row r="1596" customFormat="false" ht="15" hidden="false" customHeight="false" outlineLevel="0" collapsed="false">
      <c r="A1596" s="1" t="s">
        <v>6230</v>
      </c>
      <c r="B1596" s="2" t="s">
        <v>6231</v>
      </c>
      <c r="C1596" s="2" t="n">
        <v>0.4114</v>
      </c>
      <c r="D1596" s="3" t="n">
        <v>0.02681732</v>
      </c>
      <c r="E1596" s="2" t="n">
        <v>-2.295203</v>
      </c>
      <c r="F1596" s="2" t="n">
        <v>-3.4615</v>
      </c>
      <c r="G1596" s="2" t="n">
        <v>-0.1101219</v>
      </c>
      <c r="H1596" s="2" t="s">
        <v>6232</v>
      </c>
      <c r="I1596" s="1" t="s">
        <v>6231</v>
      </c>
      <c r="J1596" s="1" t="s">
        <v>6230</v>
      </c>
      <c r="K1596" s="1" t="s">
        <v>6233</v>
      </c>
      <c r="L1596" s="1" t="s">
        <v>52</v>
      </c>
      <c r="M1596" s="1" t="s">
        <v>484</v>
      </c>
      <c r="N1596" s="1" t="s">
        <v>6231</v>
      </c>
    </row>
    <row r="1597" customFormat="false" ht="15" hidden="false" customHeight="false" outlineLevel="0" collapsed="false">
      <c r="A1597" s="1" t="s">
        <v>6234</v>
      </c>
      <c r="B1597" s="2" t="s">
        <v>6235</v>
      </c>
      <c r="C1597" s="2" t="n">
        <v>0.4114</v>
      </c>
      <c r="D1597" s="3" t="n">
        <v>0.02682569</v>
      </c>
      <c r="E1597" s="2" t="n">
        <v>-2.299297</v>
      </c>
      <c r="F1597" s="2" t="n">
        <v>-3.4405</v>
      </c>
      <c r="G1597" s="2" t="n">
        <v>-0.2917917</v>
      </c>
      <c r="I1597" s="1" t="s">
        <v>6235</v>
      </c>
      <c r="J1597" s="1" t="s">
        <v>6234</v>
      </c>
      <c r="K1597" s="1" t="s">
        <v>6236</v>
      </c>
      <c r="L1597" s="1" t="s">
        <v>17</v>
      </c>
      <c r="M1597" s="1" t="s">
        <v>18</v>
      </c>
      <c r="N1597" s="1" t="s">
        <v>6235</v>
      </c>
    </row>
    <row r="1598" customFormat="false" ht="15" hidden="false" customHeight="false" outlineLevel="0" collapsed="false">
      <c r="A1598" s="1" t="s">
        <v>6237</v>
      </c>
      <c r="B1598" s="2" t="s">
        <v>6238</v>
      </c>
      <c r="C1598" s="2" t="n">
        <v>0.4114</v>
      </c>
      <c r="D1598" s="3" t="n">
        <v>0.02682651</v>
      </c>
      <c r="E1598" s="2" t="n">
        <v>-2.299284</v>
      </c>
      <c r="F1598" s="2" t="n">
        <v>-3.4556</v>
      </c>
      <c r="G1598" s="2" t="n">
        <v>-0.1867433</v>
      </c>
      <c r="H1598" s="2" t="s">
        <v>6239</v>
      </c>
      <c r="I1598" s="1" t="s">
        <v>6238</v>
      </c>
      <c r="J1598" s="1" t="s">
        <v>6237</v>
      </c>
      <c r="K1598" s="1" t="s">
        <v>6240</v>
      </c>
      <c r="L1598" s="1" t="s">
        <v>36</v>
      </c>
      <c r="M1598" s="1" t="s">
        <v>18</v>
      </c>
      <c r="N1598" s="1" t="s">
        <v>6238</v>
      </c>
    </row>
    <row r="1599" customFormat="false" ht="15" hidden="false" customHeight="false" outlineLevel="0" collapsed="false">
      <c r="A1599" s="1" t="s">
        <v>6241</v>
      </c>
      <c r="B1599" s="2" t="s">
        <v>6242</v>
      </c>
      <c r="C1599" s="2" t="n">
        <v>0.4114</v>
      </c>
      <c r="D1599" s="3" t="n">
        <v>0.02683784</v>
      </c>
      <c r="E1599" s="2" t="n">
        <v>2.294875</v>
      </c>
      <c r="F1599" s="2" t="n">
        <v>-3.4621</v>
      </c>
      <c r="G1599" s="2" t="n">
        <v>0.1168351</v>
      </c>
      <c r="H1599" s="2" t="s">
        <v>6243</v>
      </c>
      <c r="I1599" s="1" t="s">
        <v>6242</v>
      </c>
      <c r="J1599" s="1" t="s">
        <v>6241</v>
      </c>
      <c r="K1599" s="1" t="s">
        <v>6244</v>
      </c>
      <c r="L1599" s="1" t="s">
        <v>52</v>
      </c>
      <c r="M1599" s="1" t="s">
        <v>228</v>
      </c>
      <c r="N1599" s="1" t="s">
        <v>6242</v>
      </c>
    </row>
    <row r="1600" customFormat="false" ht="15" hidden="false" customHeight="false" outlineLevel="0" collapsed="false">
      <c r="A1600" s="1" t="s">
        <v>6245</v>
      </c>
      <c r="B1600" s="2" t="s">
        <v>6246</v>
      </c>
      <c r="C1600" s="2" t="n">
        <v>0.4117</v>
      </c>
      <c r="D1600" s="3" t="n">
        <v>0.02687226</v>
      </c>
      <c r="E1600" s="2" t="n">
        <v>2.294326</v>
      </c>
      <c r="F1600" s="2" t="n">
        <v>-3.4631</v>
      </c>
      <c r="G1600" s="2" t="n">
        <v>0.2887061</v>
      </c>
      <c r="H1600" s="2" t="s">
        <v>6247</v>
      </c>
      <c r="I1600" s="1" t="s">
        <v>6246</v>
      </c>
      <c r="J1600" s="1" t="s">
        <v>6245</v>
      </c>
      <c r="K1600" s="1" t="s">
        <v>6248</v>
      </c>
      <c r="L1600" s="1" t="s">
        <v>41</v>
      </c>
      <c r="M1600" s="1" t="s">
        <v>18</v>
      </c>
      <c r="N1600" s="1" t="s">
        <v>6246</v>
      </c>
    </row>
    <row r="1601" customFormat="false" ht="15" hidden="false" customHeight="false" outlineLevel="0" collapsed="false">
      <c r="A1601" s="1" t="s">
        <v>6249</v>
      </c>
      <c r="B1601" s="2" t="s">
        <v>6250</v>
      </c>
      <c r="C1601" s="2" t="n">
        <v>0.4118</v>
      </c>
      <c r="D1601" s="3" t="n">
        <v>0.02691617</v>
      </c>
      <c r="E1601" s="2" t="n">
        <v>-2.293626</v>
      </c>
      <c r="F1601" s="2" t="n">
        <v>-3.4644</v>
      </c>
      <c r="G1601" s="2" t="n">
        <v>-0.1751541</v>
      </c>
      <c r="H1601" s="2" t="s">
        <v>6251</v>
      </c>
      <c r="I1601" s="1" t="s">
        <v>6250</v>
      </c>
      <c r="J1601" s="1" t="s">
        <v>6249</v>
      </c>
      <c r="K1601" s="1" t="s">
        <v>6252</v>
      </c>
      <c r="L1601" s="1" t="s">
        <v>52</v>
      </c>
      <c r="M1601" s="1" t="s">
        <v>58</v>
      </c>
      <c r="N1601" s="1" t="s">
        <v>6250</v>
      </c>
    </row>
    <row r="1602" customFormat="false" ht="15" hidden="false" customHeight="false" outlineLevel="0" collapsed="false">
      <c r="A1602" s="1" t="s">
        <v>6253</v>
      </c>
      <c r="B1602" s="2" t="s">
        <v>6254</v>
      </c>
      <c r="C1602" s="2" t="n">
        <v>0.4118</v>
      </c>
      <c r="D1602" s="3" t="n">
        <v>0.02694114</v>
      </c>
      <c r="E1602" s="2" t="n">
        <v>-2.293228</v>
      </c>
      <c r="F1602" s="2" t="n">
        <v>-3.4651</v>
      </c>
      <c r="G1602" s="2" t="n">
        <v>-0.2327168</v>
      </c>
      <c r="H1602" s="2" t="s">
        <v>6255</v>
      </c>
      <c r="I1602" s="1" t="s">
        <v>6254</v>
      </c>
      <c r="J1602" s="1" t="s">
        <v>6253</v>
      </c>
      <c r="K1602" s="1" t="s">
        <v>6256</v>
      </c>
      <c r="L1602" s="1" t="s">
        <v>52</v>
      </c>
      <c r="M1602" s="1" t="s">
        <v>228</v>
      </c>
      <c r="N1602" s="1" t="s">
        <v>6254</v>
      </c>
    </row>
    <row r="1603" customFormat="false" ht="15" hidden="false" customHeight="false" outlineLevel="0" collapsed="false">
      <c r="A1603" s="1" t="s">
        <v>6257</v>
      </c>
      <c r="B1603" s="8" t="s">
        <v>6258</v>
      </c>
      <c r="C1603" s="9" t="n">
        <v>0.4118</v>
      </c>
      <c r="D1603" s="10" t="n">
        <v>0.02696609</v>
      </c>
      <c r="E1603" s="9" t="n">
        <v>2.294886</v>
      </c>
      <c r="F1603" s="9" t="n">
        <v>-3.4628</v>
      </c>
      <c r="G1603" s="9" t="n">
        <v>0.2029222</v>
      </c>
      <c r="H1603" s="9" t="s">
        <v>6259</v>
      </c>
      <c r="I1603" s="1" t="s">
        <v>6258</v>
      </c>
      <c r="J1603" s="1" t="s">
        <v>6257</v>
      </c>
      <c r="K1603" s="1" t="s">
        <v>6260</v>
      </c>
      <c r="L1603" s="1" t="s">
        <v>52</v>
      </c>
      <c r="M1603" s="1" t="s">
        <v>58</v>
      </c>
      <c r="N1603" s="1" t="s">
        <v>6258</v>
      </c>
    </row>
    <row r="1604" customFormat="false" ht="15" hidden="false" customHeight="false" outlineLevel="0" collapsed="false">
      <c r="A1604" s="1" t="s">
        <v>6261</v>
      </c>
      <c r="B1604" s="2" t="s">
        <v>6262</v>
      </c>
      <c r="C1604" s="2" t="n">
        <v>0.4118</v>
      </c>
      <c r="D1604" s="3" t="n">
        <v>0.02699704</v>
      </c>
      <c r="E1604" s="2" t="n">
        <v>-2.292339</v>
      </c>
      <c r="F1604" s="2" t="n">
        <v>-3.4668</v>
      </c>
      <c r="G1604" s="2" t="n">
        <v>-0.2091935</v>
      </c>
      <c r="H1604" s="2" t="s">
        <v>6263</v>
      </c>
      <c r="I1604" s="1" t="s">
        <v>6262</v>
      </c>
      <c r="J1604" s="1" t="s">
        <v>6261</v>
      </c>
      <c r="K1604" s="1" t="s">
        <v>6264</v>
      </c>
      <c r="L1604" s="1" t="s">
        <v>52</v>
      </c>
      <c r="M1604" s="1" t="s">
        <v>18</v>
      </c>
      <c r="N1604" s="1" t="s">
        <v>6262</v>
      </c>
    </row>
    <row r="1605" customFormat="false" ht="15" hidden="false" customHeight="false" outlineLevel="0" collapsed="false">
      <c r="A1605" s="1" t="s">
        <v>6265</v>
      </c>
      <c r="B1605" s="2" t="s">
        <v>6266</v>
      </c>
      <c r="C1605" s="2" t="n">
        <v>0.4118</v>
      </c>
      <c r="D1605" s="3" t="n">
        <v>0.02701879</v>
      </c>
      <c r="E1605" s="2" t="n">
        <v>2.291993</v>
      </c>
      <c r="F1605" s="2" t="n">
        <v>-3.4674</v>
      </c>
      <c r="G1605" s="2" t="n">
        <v>0.4177849</v>
      </c>
      <c r="H1605" s="2" t="s">
        <v>6267</v>
      </c>
      <c r="I1605" s="1" t="s">
        <v>6266</v>
      </c>
      <c r="J1605" s="1" t="s">
        <v>6265</v>
      </c>
      <c r="K1605" s="1" t="s">
        <v>6268</v>
      </c>
      <c r="L1605" s="1" t="s">
        <v>52</v>
      </c>
      <c r="M1605" s="1" t="s">
        <v>484</v>
      </c>
      <c r="N1605" s="1" t="s">
        <v>6266</v>
      </c>
    </row>
    <row r="1606" customFormat="false" ht="15" hidden="false" customHeight="false" outlineLevel="0" collapsed="false">
      <c r="A1606" s="1" t="s">
        <v>6269</v>
      </c>
      <c r="B1606" s="2" t="s">
        <v>6270</v>
      </c>
      <c r="C1606" s="2" t="n">
        <v>0.4118</v>
      </c>
      <c r="D1606" s="3" t="n">
        <v>0.02702959</v>
      </c>
      <c r="E1606" s="2" t="n">
        <v>-2.296034</v>
      </c>
      <c r="F1606" s="2" t="n">
        <v>-3.4615</v>
      </c>
      <c r="G1606" s="2" t="n">
        <v>-0.4738774</v>
      </c>
      <c r="H1606" s="2" t="s">
        <v>6271</v>
      </c>
      <c r="I1606" s="1" t="s">
        <v>6270</v>
      </c>
      <c r="J1606" s="1" t="s">
        <v>6269</v>
      </c>
      <c r="K1606" s="1" t="s">
        <v>6272</v>
      </c>
      <c r="L1606" s="1" t="s">
        <v>41</v>
      </c>
      <c r="M1606" s="1" t="s">
        <v>18</v>
      </c>
      <c r="N1606" s="1" t="s">
        <v>6270</v>
      </c>
    </row>
    <row r="1607" customFormat="false" ht="15" hidden="false" customHeight="false" outlineLevel="0" collapsed="false">
      <c r="A1607" s="1" t="s">
        <v>6273</v>
      </c>
      <c r="B1607" s="8" t="s">
        <v>6274</v>
      </c>
      <c r="C1607" s="9" t="n">
        <v>0.4118</v>
      </c>
      <c r="D1607" s="10" t="n">
        <v>0.02703522</v>
      </c>
      <c r="E1607" s="9" t="n">
        <v>-2.291733</v>
      </c>
      <c r="F1607" s="9" t="n">
        <v>-3.4679</v>
      </c>
      <c r="G1607" s="9" t="n">
        <v>-0.2422294</v>
      </c>
      <c r="H1607" s="9" t="s">
        <v>6275</v>
      </c>
      <c r="I1607" s="1" t="s">
        <v>6274</v>
      </c>
      <c r="J1607" s="1" t="s">
        <v>6273</v>
      </c>
      <c r="K1607" s="1" t="s">
        <v>6276</v>
      </c>
      <c r="L1607" s="1" t="s">
        <v>41</v>
      </c>
      <c r="M1607" s="1" t="s">
        <v>42</v>
      </c>
      <c r="N1607" s="1" t="s">
        <v>6274</v>
      </c>
    </row>
    <row r="1608" customFormat="false" ht="15" hidden="false" customHeight="false" outlineLevel="0" collapsed="false">
      <c r="A1608" s="1" t="s">
        <v>6277</v>
      </c>
      <c r="B1608" s="2" t="s">
        <v>6278</v>
      </c>
      <c r="C1608" s="2" t="n">
        <v>0.4118</v>
      </c>
      <c r="D1608" s="3" t="n">
        <v>0.02705622</v>
      </c>
      <c r="E1608" s="2" t="n">
        <v>-2.291399</v>
      </c>
      <c r="F1608" s="2" t="n">
        <v>-3.4685</v>
      </c>
      <c r="G1608" s="2" t="n">
        <v>-0.1933011</v>
      </c>
      <c r="H1608" s="2" t="s">
        <v>6279</v>
      </c>
      <c r="I1608" s="1" t="s">
        <v>6278</v>
      </c>
      <c r="J1608" s="1" t="s">
        <v>6277</v>
      </c>
      <c r="K1608" s="1" t="s">
        <v>6280</v>
      </c>
      <c r="L1608" s="1" t="s">
        <v>52</v>
      </c>
      <c r="M1608" s="1" t="s">
        <v>228</v>
      </c>
      <c r="N1608" s="1" t="s">
        <v>6278</v>
      </c>
    </row>
    <row r="1609" customFormat="false" ht="15" hidden="false" customHeight="false" outlineLevel="0" collapsed="false">
      <c r="A1609" s="1" t="s">
        <v>5534</v>
      </c>
      <c r="B1609" s="2" t="s">
        <v>6281</v>
      </c>
      <c r="C1609" s="2" t="n">
        <v>0.4118</v>
      </c>
      <c r="D1609" s="3" t="n">
        <v>0.02706596</v>
      </c>
      <c r="E1609" s="2" t="n">
        <v>2.291245</v>
      </c>
      <c r="F1609" s="2" t="n">
        <v>-3.4688</v>
      </c>
      <c r="G1609" s="2" t="n">
        <v>0.27219</v>
      </c>
      <c r="I1609" s="1" t="s">
        <v>6281</v>
      </c>
      <c r="J1609" s="1" t="s">
        <v>5536</v>
      </c>
      <c r="K1609" s="1" t="s">
        <v>5537</v>
      </c>
      <c r="L1609" s="1" t="s">
        <v>52</v>
      </c>
      <c r="M1609" s="1" t="s">
        <v>58</v>
      </c>
      <c r="N1609" s="1" t="s">
        <v>6281</v>
      </c>
    </row>
    <row r="1610" customFormat="false" ht="15" hidden="false" customHeight="false" outlineLevel="0" collapsed="false">
      <c r="A1610" s="1" t="s">
        <v>6282</v>
      </c>
      <c r="B1610" s="2" t="s">
        <v>6283</v>
      </c>
      <c r="C1610" s="2" t="n">
        <v>0.4118</v>
      </c>
      <c r="D1610" s="3" t="n">
        <v>0.02707534</v>
      </c>
      <c r="E1610" s="2" t="n">
        <v>2.291096</v>
      </c>
      <c r="F1610" s="2" t="n">
        <v>-3.469</v>
      </c>
      <c r="G1610" s="2" t="n">
        <v>0.4093154</v>
      </c>
      <c r="I1610" s="1" t="s">
        <v>6283</v>
      </c>
      <c r="J1610" s="1" t="s">
        <v>6282</v>
      </c>
      <c r="K1610" s="1" t="s">
        <v>6284</v>
      </c>
      <c r="L1610" s="1" t="s">
        <v>41</v>
      </c>
      <c r="M1610" s="1" t="s">
        <v>58</v>
      </c>
      <c r="N1610" s="1" t="s">
        <v>6283</v>
      </c>
    </row>
    <row r="1611" customFormat="false" ht="15" hidden="false" customHeight="false" outlineLevel="0" collapsed="false">
      <c r="A1611" s="1" t="s">
        <v>6285</v>
      </c>
      <c r="B1611" s="2" t="s">
        <v>6286</v>
      </c>
      <c r="C1611" s="2" t="n">
        <v>0.4118</v>
      </c>
      <c r="D1611" s="3" t="n">
        <v>0.02707599</v>
      </c>
      <c r="E1611" s="2" t="n">
        <v>2.293137</v>
      </c>
      <c r="F1611" s="2" t="n">
        <v>-3.466</v>
      </c>
      <c r="G1611" s="2" t="n">
        <v>0.1800111</v>
      </c>
      <c r="H1611" s="2" t="s">
        <v>6287</v>
      </c>
      <c r="I1611" s="1" t="s">
        <v>6286</v>
      </c>
      <c r="J1611" s="1" t="s">
        <v>6285</v>
      </c>
      <c r="K1611" s="1" t="s">
        <v>6288</v>
      </c>
      <c r="L1611" s="1" t="s">
        <v>41</v>
      </c>
      <c r="M1611" s="1" t="s">
        <v>18</v>
      </c>
      <c r="N1611" s="1" t="s">
        <v>6286</v>
      </c>
    </row>
    <row r="1612" customFormat="false" ht="15" hidden="false" customHeight="false" outlineLevel="0" collapsed="false">
      <c r="A1612" s="1" t="s">
        <v>6289</v>
      </c>
      <c r="B1612" s="2" t="s">
        <v>6290</v>
      </c>
      <c r="C1612" s="2" t="n">
        <v>0.4118</v>
      </c>
      <c r="D1612" s="3" t="n">
        <v>0.02710364</v>
      </c>
      <c r="E1612" s="2" t="n">
        <v>-2.290648</v>
      </c>
      <c r="F1612" s="2" t="n">
        <v>-3.4699</v>
      </c>
      <c r="G1612" s="2" t="n">
        <v>-0.1753405</v>
      </c>
      <c r="H1612" s="2" t="s">
        <v>6291</v>
      </c>
      <c r="I1612" s="1" t="s">
        <v>6290</v>
      </c>
      <c r="J1612" s="1" t="s">
        <v>6289</v>
      </c>
      <c r="K1612" s="1" t="s">
        <v>6292</v>
      </c>
      <c r="L1612" s="1" t="s">
        <v>41</v>
      </c>
      <c r="M1612" s="1" t="s">
        <v>42</v>
      </c>
      <c r="N1612" s="1" t="s">
        <v>6290</v>
      </c>
    </row>
    <row r="1613" customFormat="false" ht="15" hidden="false" customHeight="false" outlineLevel="0" collapsed="false">
      <c r="A1613" s="1" t="s">
        <v>6293</v>
      </c>
      <c r="B1613" s="2" t="s">
        <v>6294</v>
      </c>
      <c r="C1613" s="2" t="n">
        <v>0.4118</v>
      </c>
      <c r="D1613" s="3" t="n">
        <v>0.02710539</v>
      </c>
      <c r="E1613" s="2" t="n">
        <v>2.29062</v>
      </c>
      <c r="F1613" s="2" t="n">
        <v>-3.4699</v>
      </c>
      <c r="G1613" s="2" t="n">
        <v>0.1058925</v>
      </c>
      <c r="H1613" s="2" t="s">
        <v>6295</v>
      </c>
      <c r="I1613" s="1" t="s">
        <v>6294</v>
      </c>
      <c r="J1613" s="1" t="s">
        <v>6293</v>
      </c>
      <c r="K1613" s="1" t="s">
        <v>6296</v>
      </c>
      <c r="L1613" s="1" t="s">
        <v>36</v>
      </c>
      <c r="M1613" s="1" t="s">
        <v>75</v>
      </c>
      <c r="N1613" s="1" t="s">
        <v>6294</v>
      </c>
    </row>
    <row r="1614" customFormat="false" ht="15" hidden="false" customHeight="false" outlineLevel="0" collapsed="false">
      <c r="A1614" s="1" t="s">
        <v>3537</v>
      </c>
      <c r="B1614" s="8" t="s">
        <v>6297</v>
      </c>
      <c r="C1614" s="9" t="n">
        <v>0.4118</v>
      </c>
      <c r="D1614" s="10" t="n">
        <v>0.02713111</v>
      </c>
      <c r="E1614" s="9" t="n">
        <v>2.290213</v>
      </c>
      <c r="F1614" s="9" t="n">
        <v>-3.4707</v>
      </c>
      <c r="G1614" s="9" t="n">
        <v>0.2746057</v>
      </c>
      <c r="H1614" s="9" t="s">
        <v>6298</v>
      </c>
      <c r="I1614" s="1" t="s">
        <v>6297</v>
      </c>
      <c r="J1614" s="1" t="s">
        <v>3539</v>
      </c>
      <c r="K1614" s="1" t="s">
        <v>3540</v>
      </c>
      <c r="L1614" s="1" t="s">
        <v>41</v>
      </c>
      <c r="M1614" s="1" t="s">
        <v>18</v>
      </c>
      <c r="N1614" s="1" t="s">
        <v>6297</v>
      </c>
    </row>
    <row r="1615" customFormat="false" ht="15" hidden="false" customHeight="false" outlineLevel="0" collapsed="false">
      <c r="A1615" s="1" t="s">
        <v>6299</v>
      </c>
      <c r="B1615" s="2" t="s">
        <v>6300</v>
      </c>
      <c r="C1615" s="2" t="n">
        <v>0.4118</v>
      </c>
      <c r="D1615" s="3" t="n">
        <v>0.02714148</v>
      </c>
      <c r="E1615" s="2" t="n">
        <v>-2.309982</v>
      </c>
      <c r="F1615" s="2" t="n">
        <v>-3.417</v>
      </c>
      <c r="G1615" s="2" t="n">
        <v>-0.1766629</v>
      </c>
      <c r="H1615" s="2" t="s">
        <v>6301</v>
      </c>
      <c r="I1615" s="1" t="s">
        <v>6300</v>
      </c>
      <c r="J1615" s="1" t="s">
        <v>6299</v>
      </c>
      <c r="K1615" s="1" t="s">
        <v>6302</v>
      </c>
      <c r="L1615" s="1" t="s">
        <v>27</v>
      </c>
      <c r="M1615" s="1" t="s">
        <v>18</v>
      </c>
      <c r="N1615" s="1" t="s">
        <v>6300</v>
      </c>
    </row>
    <row r="1616" customFormat="false" ht="15" hidden="false" customHeight="false" outlineLevel="0" collapsed="false">
      <c r="A1616" s="1" t="s">
        <v>6303</v>
      </c>
      <c r="B1616" s="2" t="s">
        <v>6304</v>
      </c>
      <c r="C1616" s="2" t="n">
        <v>0.4118</v>
      </c>
      <c r="D1616" s="3" t="n">
        <v>0.02719281</v>
      </c>
      <c r="E1616" s="2" t="n">
        <v>-2.291284</v>
      </c>
      <c r="F1616" s="2" t="n">
        <v>-3.4694</v>
      </c>
      <c r="G1616" s="2" t="n">
        <v>-0.2207667</v>
      </c>
      <c r="I1616" s="1" t="s">
        <v>6304</v>
      </c>
      <c r="J1616" s="1" t="s">
        <v>6303</v>
      </c>
      <c r="K1616" s="1" t="s">
        <v>6305</v>
      </c>
      <c r="L1616" s="1" t="s">
        <v>52</v>
      </c>
      <c r="M1616" s="1" t="s">
        <v>18</v>
      </c>
      <c r="N1616" s="1" t="s">
        <v>6304</v>
      </c>
    </row>
    <row r="1617" customFormat="false" ht="15" hidden="false" customHeight="false" outlineLevel="0" collapsed="false">
      <c r="A1617" s="1" t="s">
        <v>6306</v>
      </c>
      <c r="B1617" s="2" t="s">
        <v>6307</v>
      </c>
      <c r="C1617" s="2" t="n">
        <v>0.4118</v>
      </c>
      <c r="D1617" s="3" t="n">
        <v>0.02720341</v>
      </c>
      <c r="E1617" s="2" t="n">
        <v>2.289071</v>
      </c>
      <c r="F1617" s="2" t="n">
        <v>-3.4728</v>
      </c>
      <c r="G1617" s="2" t="n">
        <v>0.2433835</v>
      </c>
      <c r="H1617" s="2" t="s">
        <v>6308</v>
      </c>
      <c r="I1617" s="1" t="s">
        <v>6307</v>
      </c>
      <c r="J1617" s="1" t="s">
        <v>6306</v>
      </c>
      <c r="K1617" s="1" t="s">
        <v>6309</v>
      </c>
      <c r="L1617" s="1" t="s">
        <v>41</v>
      </c>
      <c r="M1617" s="1" t="s">
        <v>58</v>
      </c>
      <c r="N1617" s="1" t="s">
        <v>6307</v>
      </c>
    </row>
    <row r="1618" customFormat="false" ht="15" hidden="false" customHeight="false" outlineLevel="0" collapsed="false">
      <c r="A1618" s="1" t="s">
        <v>6310</v>
      </c>
      <c r="B1618" s="8" t="s">
        <v>6311</v>
      </c>
      <c r="C1618" s="9" t="n">
        <v>0.4118</v>
      </c>
      <c r="D1618" s="10" t="n">
        <v>0.02720768</v>
      </c>
      <c r="E1618" s="9" t="n">
        <v>-2.289003</v>
      </c>
      <c r="F1618" s="9" t="n">
        <v>-3.4729</v>
      </c>
      <c r="G1618" s="9" t="n">
        <v>-0.2015305</v>
      </c>
      <c r="H1618" s="9" t="s">
        <v>6312</v>
      </c>
      <c r="I1618" s="1" t="s">
        <v>6311</v>
      </c>
      <c r="J1618" s="1" t="s">
        <v>6310</v>
      </c>
      <c r="K1618" s="1" t="s">
        <v>6313</v>
      </c>
      <c r="L1618" s="1" t="s">
        <v>41</v>
      </c>
      <c r="M1618" s="1" t="s">
        <v>42</v>
      </c>
      <c r="N1618" s="1" t="s">
        <v>6311</v>
      </c>
    </row>
    <row r="1619" customFormat="false" ht="15" hidden="false" customHeight="false" outlineLevel="0" collapsed="false">
      <c r="A1619" s="1" t="s">
        <v>6314</v>
      </c>
      <c r="B1619" s="2" t="s">
        <v>6315</v>
      </c>
      <c r="C1619" s="2" t="n">
        <v>0.4118</v>
      </c>
      <c r="D1619" s="3" t="n">
        <v>0.02721664</v>
      </c>
      <c r="E1619" s="2" t="n">
        <v>-2.288862</v>
      </c>
      <c r="F1619" s="2" t="n">
        <v>-3.4732</v>
      </c>
      <c r="G1619" s="2" t="n">
        <v>-0.3530645</v>
      </c>
      <c r="H1619" s="2" t="s">
        <v>6316</v>
      </c>
      <c r="I1619" s="1" t="s">
        <v>6315</v>
      </c>
      <c r="J1619" s="1" t="s">
        <v>6314</v>
      </c>
      <c r="K1619" s="1" t="s">
        <v>6317</v>
      </c>
      <c r="L1619" s="1" t="s">
        <v>36</v>
      </c>
      <c r="M1619" s="1" t="s">
        <v>102</v>
      </c>
      <c r="N1619" s="1" t="s">
        <v>6315</v>
      </c>
    </row>
    <row r="1620" customFormat="false" ht="15" hidden="false" customHeight="false" outlineLevel="0" collapsed="false">
      <c r="A1620" s="1" t="s">
        <v>6318</v>
      </c>
      <c r="B1620" s="2" t="s">
        <v>6319</v>
      </c>
      <c r="C1620" s="2" t="n">
        <v>0.4118</v>
      </c>
      <c r="D1620" s="3" t="n">
        <v>0.02722407</v>
      </c>
      <c r="E1620" s="2" t="n">
        <v>2.300128</v>
      </c>
      <c r="F1620" s="2" t="n">
        <v>-3.4429</v>
      </c>
      <c r="G1620" s="2" t="n">
        <v>0.3555833</v>
      </c>
      <c r="H1620" s="2" t="s">
        <v>6320</v>
      </c>
      <c r="I1620" s="1" t="s">
        <v>6319</v>
      </c>
      <c r="J1620" s="1" t="s">
        <v>6318</v>
      </c>
      <c r="K1620" s="1" t="s">
        <v>6321</v>
      </c>
      <c r="L1620" s="1" t="s">
        <v>41</v>
      </c>
      <c r="M1620" s="1" t="s">
        <v>18</v>
      </c>
      <c r="N1620" s="1" t="s">
        <v>6319</v>
      </c>
    </row>
    <row r="1621" customFormat="false" ht="15" hidden="false" customHeight="false" outlineLevel="0" collapsed="false">
      <c r="A1621" s="1" t="s">
        <v>6322</v>
      </c>
      <c r="B1621" s="2" t="s">
        <v>6323</v>
      </c>
      <c r="C1621" s="2" t="n">
        <v>0.4118</v>
      </c>
      <c r="D1621" s="3" t="n">
        <v>0.02722692</v>
      </c>
      <c r="E1621" s="2" t="n">
        <v>2.2887</v>
      </c>
      <c r="F1621" s="2" t="n">
        <v>-3.4734</v>
      </c>
      <c r="G1621" s="2" t="n">
        <v>0.4223154</v>
      </c>
      <c r="H1621" s="2" t="s">
        <v>6324</v>
      </c>
      <c r="I1621" s="1" t="s">
        <v>6323</v>
      </c>
      <c r="J1621" s="1" t="s">
        <v>6322</v>
      </c>
      <c r="K1621" s="1" t="s">
        <v>6325</v>
      </c>
      <c r="L1621" s="1" t="s">
        <v>17</v>
      </c>
      <c r="M1621" s="1" t="s">
        <v>18</v>
      </c>
      <c r="N1621" s="1" t="s">
        <v>6323</v>
      </c>
    </row>
    <row r="1622" customFormat="false" ht="15" hidden="false" customHeight="false" outlineLevel="0" collapsed="false">
      <c r="A1622" s="1" t="s">
        <v>6326</v>
      </c>
      <c r="B1622" s="2" t="s">
        <v>6327</v>
      </c>
      <c r="C1622" s="2" t="n">
        <v>0.4118</v>
      </c>
      <c r="D1622" s="3" t="n">
        <v>0.02722894</v>
      </c>
      <c r="E1622" s="2" t="n">
        <v>2.288668</v>
      </c>
      <c r="F1622" s="2" t="n">
        <v>-3.4735</v>
      </c>
      <c r="G1622" s="2" t="n">
        <v>0.347681</v>
      </c>
      <c r="H1622" s="2" t="s">
        <v>6328</v>
      </c>
      <c r="I1622" s="1" t="s">
        <v>6327</v>
      </c>
      <c r="J1622" s="1" t="s">
        <v>6326</v>
      </c>
      <c r="K1622" s="1" t="s">
        <v>6329</v>
      </c>
      <c r="L1622" s="1" t="s">
        <v>17</v>
      </c>
      <c r="M1622" s="1" t="s">
        <v>18</v>
      </c>
      <c r="N1622" s="1" t="s">
        <v>6327</v>
      </c>
    </row>
    <row r="1623" customFormat="false" ht="15" hidden="false" customHeight="false" outlineLevel="0" collapsed="false">
      <c r="A1623" s="1" t="s">
        <v>6330</v>
      </c>
      <c r="B1623" s="2" t="s">
        <v>6331</v>
      </c>
      <c r="C1623" s="2" t="n">
        <v>0.4125</v>
      </c>
      <c r="D1623" s="3" t="n">
        <v>0.02730343</v>
      </c>
      <c r="E1623" s="2" t="n">
        <v>2.287495</v>
      </c>
      <c r="F1623" s="2" t="n">
        <v>-3.4757</v>
      </c>
      <c r="G1623" s="2" t="n">
        <v>0.363509</v>
      </c>
      <c r="H1623" s="2" t="s">
        <v>6332</v>
      </c>
      <c r="I1623" s="1" t="s">
        <v>6331</v>
      </c>
      <c r="J1623" s="1" t="s">
        <v>6330</v>
      </c>
      <c r="K1623" s="1" t="s">
        <v>6333</v>
      </c>
      <c r="L1623" s="1" t="s">
        <v>52</v>
      </c>
      <c r="M1623" s="1" t="s">
        <v>484</v>
      </c>
      <c r="N1623" s="1" t="s">
        <v>6331</v>
      </c>
    </row>
    <row r="1624" customFormat="false" ht="15" hidden="false" customHeight="false" outlineLevel="0" collapsed="false">
      <c r="A1624" s="1" t="s">
        <v>6334</v>
      </c>
      <c r="B1624" s="2" t="s">
        <v>6335</v>
      </c>
      <c r="C1624" s="2" t="n">
        <v>0.4125</v>
      </c>
      <c r="D1624" s="3" t="n">
        <v>0.02731532</v>
      </c>
      <c r="E1624" s="2" t="n">
        <v>2.287307</v>
      </c>
      <c r="F1624" s="2" t="n">
        <v>-3.476</v>
      </c>
      <c r="G1624" s="2" t="n">
        <v>0.2266237</v>
      </c>
      <c r="I1624" s="1" t="s">
        <v>6335</v>
      </c>
      <c r="J1624" s="1" t="s">
        <v>6334</v>
      </c>
      <c r="K1624" s="1" t="s">
        <v>6336</v>
      </c>
      <c r="L1624" s="1" t="s">
        <v>52</v>
      </c>
      <c r="M1624" s="1" t="s">
        <v>18</v>
      </c>
      <c r="N1624" s="1" t="s">
        <v>6335</v>
      </c>
    </row>
    <row r="1625" customFormat="false" ht="15" hidden="false" customHeight="false" outlineLevel="0" collapsed="false">
      <c r="A1625" s="1" t="s">
        <v>6337</v>
      </c>
      <c r="B1625" s="2" t="s">
        <v>6338</v>
      </c>
      <c r="C1625" s="2" t="n">
        <v>0.4125</v>
      </c>
      <c r="D1625" s="3" t="n">
        <v>0.02732357</v>
      </c>
      <c r="E1625" s="2" t="n">
        <v>-2.289219</v>
      </c>
      <c r="F1625" s="2" t="n">
        <v>-3.4732</v>
      </c>
      <c r="G1625" s="2" t="n">
        <v>-0.3106333</v>
      </c>
      <c r="H1625" s="2" t="s">
        <v>6339</v>
      </c>
      <c r="I1625" s="1" t="s">
        <v>6338</v>
      </c>
      <c r="J1625" s="1" t="s">
        <v>6337</v>
      </c>
      <c r="K1625" s="1" t="s">
        <v>6340</v>
      </c>
      <c r="L1625" s="1" t="s">
        <v>41</v>
      </c>
      <c r="M1625" s="1" t="s">
        <v>58</v>
      </c>
      <c r="N1625" s="1" t="s">
        <v>6338</v>
      </c>
    </row>
    <row r="1626" customFormat="false" ht="15" hidden="false" customHeight="false" outlineLevel="0" collapsed="false">
      <c r="A1626" s="1" t="s">
        <v>6341</v>
      </c>
      <c r="B1626" s="2" t="s">
        <v>6342</v>
      </c>
      <c r="C1626" s="2" t="n">
        <v>0.4125</v>
      </c>
      <c r="D1626" s="3" t="n">
        <v>0.02733712</v>
      </c>
      <c r="E1626" s="2" t="n">
        <v>2.291154</v>
      </c>
      <c r="F1626" s="2" t="n">
        <v>-3.4705</v>
      </c>
      <c r="G1626" s="2" t="n">
        <v>0.5365096</v>
      </c>
      <c r="H1626" s="2" t="s">
        <v>6343</v>
      </c>
      <c r="I1626" s="1" t="s">
        <v>6342</v>
      </c>
      <c r="J1626" s="1" t="s">
        <v>6341</v>
      </c>
      <c r="K1626" s="1" t="s">
        <v>6344</v>
      </c>
      <c r="L1626" s="1" t="s">
        <v>52</v>
      </c>
      <c r="M1626" s="1" t="s">
        <v>58</v>
      </c>
      <c r="N1626" s="1" t="s">
        <v>6342</v>
      </c>
    </row>
    <row r="1627" customFormat="false" ht="15" hidden="false" customHeight="false" outlineLevel="0" collapsed="false">
      <c r="A1627" s="1" t="s">
        <v>4797</v>
      </c>
      <c r="B1627" s="2" t="s">
        <v>6345</v>
      </c>
      <c r="C1627" s="2" t="n">
        <v>0.4125</v>
      </c>
      <c r="D1627" s="3" t="n">
        <v>0.02734862</v>
      </c>
      <c r="E1627" s="2" t="n">
        <v>-2.286784</v>
      </c>
      <c r="F1627" s="2" t="n">
        <v>-3.477</v>
      </c>
      <c r="G1627" s="2" t="n">
        <v>-0.2273333</v>
      </c>
      <c r="I1627" s="1" t="s">
        <v>6345</v>
      </c>
      <c r="J1627" s="1" t="s">
        <v>4799</v>
      </c>
      <c r="K1627" s="1" t="s">
        <v>4800</v>
      </c>
      <c r="L1627" s="1" t="s">
        <v>17</v>
      </c>
      <c r="M1627" s="1" t="s">
        <v>18</v>
      </c>
      <c r="N1627" s="1" t="s">
        <v>6345</v>
      </c>
    </row>
    <row r="1628" customFormat="false" ht="15" hidden="false" customHeight="false" outlineLevel="0" collapsed="false">
      <c r="A1628" s="1" t="s">
        <v>6346</v>
      </c>
      <c r="B1628" s="2" t="s">
        <v>6347</v>
      </c>
      <c r="C1628" s="2" t="n">
        <v>0.4126</v>
      </c>
      <c r="D1628" s="3" t="n">
        <v>0.02736865</v>
      </c>
      <c r="E1628" s="2" t="n">
        <v>2.28647</v>
      </c>
      <c r="F1628" s="2" t="n">
        <v>-3.4775</v>
      </c>
      <c r="G1628" s="2" t="n">
        <v>0.1558423</v>
      </c>
      <c r="H1628" s="2" t="s">
        <v>6348</v>
      </c>
      <c r="I1628" s="1" t="s">
        <v>6347</v>
      </c>
      <c r="J1628" s="1" t="s">
        <v>6346</v>
      </c>
      <c r="K1628" s="1" t="s">
        <v>6349</v>
      </c>
      <c r="L1628" s="1" t="s">
        <v>17</v>
      </c>
      <c r="M1628" s="1" t="s">
        <v>18</v>
      </c>
      <c r="N1628" s="1" t="s">
        <v>6347</v>
      </c>
    </row>
    <row r="1629" customFormat="false" ht="15" hidden="false" customHeight="false" outlineLevel="0" collapsed="false">
      <c r="A1629" s="1" t="s">
        <v>6350</v>
      </c>
      <c r="B1629" s="2" t="s">
        <v>6351</v>
      </c>
      <c r="C1629" s="2" t="n">
        <v>0.4128</v>
      </c>
      <c r="D1629" s="3" t="n">
        <v>0.02739935</v>
      </c>
      <c r="E1629" s="2" t="n">
        <v>-2.285988</v>
      </c>
      <c r="F1629" s="2" t="n">
        <v>-3.4784</v>
      </c>
      <c r="G1629" s="2" t="n">
        <v>-0.3798817</v>
      </c>
      <c r="H1629" s="2" t="s">
        <v>6352</v>
      </c>
      <c r="I1629" s="1" t="s">
        <v>6351</v>
      </c>
      <c r="J1629" s="1" t="s">
        <v>6350</v>
      </c>
      <c r="K1629" s="1" t="s">
        <v>6353</v>
      </c>
      <c r="L1629" s="1" t="s">
        <v>52</v>
      </c>
      <c r="M1629" s="1" t="s">
        <v>18</v>
      </c>
      <c r="N1629" s="1" t="s">
        <v>6351</v>
      </c>
    </row>
    <row r="1630" customFormat="false" ht="15" hidden="false" customHeight="false" outlineLevel="0" collapsed="false">
      <c r="A1630" s="1" t="s">
        <v>6354</v>
      </c>
      <c r="B1630" s="2" t="s">
        <v>6355</v>
      </c>
      <c r="C1630" s="2" t="n">
        <v>0.4128</v>
      </c>
      <c r="D1630" s="3" t="n">
        <v>0.02741189</v>
      </c>
      <c r="E1630" s="2" t="n">
        <v>2.285791</v>
      </c>
      <c r="F1630" s="2" t="n">
        <v>-3.4788</v>
      </c>
      <c r="G1630" s="2" t="n">
        <v>0.2765054</v>
      </c>
      <c r="H1630" s="2" t="s">
        <v>6356</v>
      </c>
      <c r="I1630" s="1" t="s">
        <v>6355</v>
      </c>
      <c r="J1630" s="1" t="s">
        <v>6354</v>
      </c>
      <c r="K1630" s="1" t="s">
        <v>6357</v>
      </c>
      <c r="L1630" s="1" t="s">
        <v>52</v>
      </c>
      <c r="M1630" s="1" t="s">
        <v>18</v>
      </c>
      <c r="N1630" s="1" t="s">
        <v>6355</v>
      </c>
    </row>
    <row r="1631" customFormat="false" ht="15" hidden="false" customHeight="false" outlineLevel="0" collapsed="false">
      <c r="A1631" s="1" t="s">
        <v>6358</v>
      </c>
      <c r="B1631" s="2" t="s">
        <v>6359</v>
      </c>
      <c r="C1631" s="2" t="n">
        <v>0.4135</v>
      </c>
      <c r="D1631" s="3" t="n">
        <v>0.02748734</v>
      </c>
      <c r="E1631" s="2" t="n">
        <v>-2.288788</v>
      </c>
      <c r="F1631" s="2" t="n">
        <v>-3.4748</v>
      </c>
      <c r="G1631" s="2" t="n">
        <v>-0.2439425</v>
      </c>
      <c r="H1631" s="2" t="s">
        <v>6360</v>
      </c>
      <c r="I1631" s="1" t="s">
        <v>6359</v>
      </c>
      <c r="J1631" s="1" t="s">
        <v>6358</v>
      </c>
      <c r="K1631" s="1" t="s">
        <v>6361</v>
      </c>
      <c r="L1631" s="1" t="s">
        <v>41</v>
      </c>
      <c r="M1631" s="1" t="s">
        <v>18</v>
      </c>
      <c r="N1631" s="1" t="s">
        <v>6359</v>
      </c>
    </row>
    <row r="1632" customFormat="false" ht="15" hidden="false" customHeight="false" outlineLevel="0" collapsed="false">
      <c r="A1632" s="1" t="s">
        <v>6362</v>
      </c>
      <c r="B1632" s="2" t="s">
        <v>6363</v>
      </c>
      <c r="C1632" s="2" t="n">
        <v>0.4135</v>
      </c>
      <c r="D1632" s="3" t="n">
        <v>0.02751046</v>
      </c>
      <c r="E1632" s="2" t="n">
        <v>-2.284249</v>
      </c>
      <c r="F1632" s="2" t="n">
        <v>-3.4816</v>
      </c>
      <c r="G1632" s="2" t="n">
        <v>-0.1548961</v>
      </c>
      <c r="H1632" s="2" t="s">
        <v>6364</v>
      </c>
      <c r="I1632" s="1" t="s">
        <v>6363</v>
      </c>
      <c r="J1632" s="1" t="s">
        <v>6362</v>
      </c>
      <c r="K1632" s="1" t="s">
        <v>6365</v>
      </c>
      <c r="L1632" s="1" t="s">
        <v>52</v>
      </c>
      <c r="M1632" s="1" t="s">
        <v>18</v>
      </c>
      <c r="N1632" s="1" t="s">
        <v>6363</v>
      </c>
    </row>
    <row r="1633" customFormat="false" ht="15" hidden="false" customHeight="false" outlineLevel="0" collapsed="false">
      <c r="A1633" s="1" t="s">
        <v>4607</v>
      </c>
      <c r="B1633" s="2" t="s">
        <v>6366</v>
      </c>
      <c r="C1633" s="2" t="n">
        <v>0.4135</v>
      </c>
      <c r="D1633" s="3" t="n">
        <v>0.02754037</v>
      </c>
      <c r="E1633" s="2" t="n">
        <v>2.283781</v>
      </c>
      <c r="F1633" s="2" t="n">
        <v>-3.4825</v>
      </c>
      <c r="G1633" s="2" t="n">
        <v>0.2549606</v>
      </c>
      <c r="H1633" s="2" t="s">
        <v>6367</v>
      </c>
      <c r="I1633" s="1" t="s">
        <v>6366</v>
      </c>
      <c r="J1633" s="1" t="s">
        <v>4610</v>
      </c>
      <c r="K1633" s="1" t="s">
        <v>4611</v>
      </c>
      <c r="L1633" s="1" t="s">
        <v>36</v>
      </c>
      <c r="M1633" s="1" t="s">
        <v>484</v>
      </c>
      <c r="N1633" s="1" t="s">
        <v>6366</v>
      </c>
    </row>
    <row r="1634" customFormat="false" ht="15" hidden="false" customHeight="false" outlineLevel="0" collapsed="false">
      <c r="A1634" s="1" t="s">
        <v>6368</v>
      </c>
      <c r="B1634" s="2" t="s">
        <v>6369</v>
      </c>
      <c r="C1634" s="2" t="n">
        <v>0.4135</v>
      </c>
      <c r="D1634" s="3" t="n">
        <v>0.02755683</v>
      </c>
      <c r="E1634" s="2" t="n">
        <v>2.283525</v>
      </c>
      <c r="F1634" s="2" t="n">
        <v>-3.4829</v>
      </c>
      <c r="G1634" s="2" t="n">
        <v>0.3249713</v>
      </c>
      <c r="H1634" s="2" t="s">
        <v>6370</v>
      </c>
      <c r="I1634" s="1" t="s">
        <v>6369</v>
      </c>
      <c r="J1634" s="1" t="s">
        <v>6368</v>
      </c>
      <c r="K1634" s="1" t="s">
        <v>6371</v>
      </c>
      <c r="L1634" s="1" t="s">
        <v>36</v>
      </c>
      <c r="M1634" s="1" t="s">
        <v>228</v>
      </c>
      <c r="N1634" s="1" t="s">
        <v>6369</v>
      </c>
    </row>
    <row r="1635" customFormat="false" ht="15" hidden="false" customHeight="false" outlineLevel="0" collapsed="false">
      <c r="A1635" s="1" t="s">
        <v>6372</v>
      </c>
      <c r="B1635" s="8" t="s">
        <v>6373</v>
      </c>
      <c r="C1635" s="9" t="n">
        <v>0.4135</v>
      </c>
      <c r="D1635" s="10" t="n">
        <v>0.02757609</v>
      </c>
      <c r="E1635" s="9" t="n">
        <v>2.283224</v>
      </c>
      <c r="F1635" s="9" t="n">
        <v>-3.4835</v>
      </c>
      <c r="G1635" s="9" t="n">
        <v>0.3106416</v>
      </c>
      <c r="H1635" s="9" t="s">
        <v>6374</v>
      </c>
      <c r="I1635" s="1" t="s">
        <v>6373</v>
      </c>
      <c r="J1635" s="1" t="s">
        <v>6372</v>
      </c>
      <c r="K1635" s="1" t="s">
        <v>6375</v>
      </c>
      <c r="L1635" s="1" t="s">
        <v>17</v>
      </c>
      <c r="M1635" s="1" t="s">
        <v>18</v>
      </c>
      <c r="N1635" s="1" t="s">
        <v>6373</v>
      </c>
    </row>
    <row r="1636" customFormat="false" ht="15" hidden="false" customHeight="false" outlineLevel="0" collapsed="false">
      <c r="A1636" s="1" t="s">
        <v>6376</v>
      </c>
      <c r="B1636" s="2" t="s">
        <v>6377</v>
      </c>
      <c r="C1636" s="2" t="n">
        <v>0.4135</v>
      </c>
      <c r="D1636" s="3" t="n">
        <v>0.02759399</v>
      </c>
      <c r="E1636" s="2" t="n">
        <v>-2.287115</v>
      </c>
      <c r="F1636" s="2" t="n">
        <v>-3.4778</v>
      </c>
      <c r="G1636" s="2" t="n">
        <v>-0.5933678</v>
      </c>
      <c r="H1636" s="2" t="s">
        <v>6378</v>
      </c>
      <c r="I1636" s="1" t="s">
        <v>6377</v>
      </c>
      <c r="J1636" s="1" t="s">
        <v>6376</v>
      </c>
      <c r="K1636" s="1" t="s">
        <v>6379</v>
      </c>
      <c r="L1636" s="1" t="s">
        <v>17</v>
      </c>
      <c r="M1636" s="1" t="s">
        <v>18</v>
      </c>
      <c r="N1636" s="1" t="s">
        <v>6377</v>
      </c>
    </row>
    <row r="1637" customFormat="false" ht="15" hidden="false" customHeight="false" outlineLevel="0" collapsed="false">
      <c r="A1637" s="1" t="s">
        <v>6380</v>
      </c>
      <c r="B1637" s="8" t="s">
        <v>6381</v>
      </c>
      <c r="C1637" s="9" t="n">
        <v>0.4135</v>
      </c>
      <c r="D1637" s="10" t="n">
        <v>0.0275949</v>
      </c>
      <c r="E1637" s="9" t="n">
        <v>-2.282931</v>
      </c>
      <c r="F1637" s="9" t="n">
        <v>-3.484</v>
      </c>
      <c r="G1637" s="9" t="n">
        <v>-0.1857957</v>
      </c>
      <c r="H1637" s="9" t="s">
        <v>6382</v>
      </c>
      <c r="I1637" s="1" t="s">
        <v>6381</v>
      </c>
      <c r="J1637" s="1" t="s">
        <v>6380</v>
      </c>
      <c r="K1637" s="1" t="s">
        <v>6383</v>
      </c>
      <c r="L1637" s="1" t="s">
        <v>41</v>
      </c>
      <c r="M1637" s="1" t="s">
        <v>42</v>
      </c>
      <c r="N1637" s="1" t="s">
        <v>6381</v>
      </c>
    </row>
    <row r="1638" customFormat="false" ht="15" hidden="false" customHeight="false" outlineLevel="0" collapsed="false">
      <c r="A1638" s="1" t="s">
        <v>6384</v>
      </c>
      <c r="B1638" s="2" t="s">
        <v>6385</v>
      </c>
      <c r="C1638" s="2" t="n">
        <v>0.4135</v>
      </c>
      <c r="D1638" s="3" t="n">
        <v>0.0276056</v>
      </c>
      <c r="E1638" s="2" t="n">
        <v>-2.282764</v>
      </c>
      <c r="F1638" s="2" t="n">
        <v>-3.4843</v>
      </c>
      <c r="G1638" s="2" t="n">
        <v>-0.6565699</v>
      </c>
      <c r="H1638" s="2" t="s">
        <v>6386</v>
      </c>
      <c r="I1638" s="1" t="s">
        <v>6385</v>
      </c>
      <c r="J1638" s="1" t="s">
        <v>6384</v>
      </c>
      <c r="K1638" s="1" t="s">
        <v>6387</v>
      </c>
      <c r="L1638" s="1" t="s">
        <v>27</v>
      </c>
      <c r="M1638" s="1" t="s">
        <v>1059</v>
      </c>
      <c r="N1638" s="1" t="s">
        <v>6385</v>
      </c>
    </row>
    <row r="1639" customFormat="false" ht="15" hidden="false" customHeight="false" outlineLevel="0" collapsed="false">
      <c r="A1639" s="1" t="s">
        <v>6388</v>
      </c>
      <c r="B1639" s="2" t="s">
        <v>6389</v>
      </c>
      <c r="C1639" s="2" t="n">
        <v>0.4135</v>
      </c>
      <c r="D1639" s="3" t="n">
        <v>0.02766128</v>
      </c>
      <c r="E1639" s="2" t="n">
        <v>2.281898</v>
      </c>
      <c r="F1639" s="2" t="n">
        <v>-3.4859</v>
      </c>
      <c r="G1639" s="2" t="n">
        <v>0.1879032</v>
      </c>
      <c r="H1639" s="2" t="s">
        <v>6390</v>
      </c>
      <c r="I1639" s="1" t="s">
        <v>6389</v>
      </c>
      <c r="J1639" s="1" t="s">
        <v>6388</v>
      </c>
      <c r="K1639" s="1" t="s">
        <v>6391</v>
      </c>
      <c r="L1639" s="1" t="s">
        <v>52</v>
      </c>
      <c r="M1639" s="1" t="s">
        <v>18</v>
      </c>
      <c r="N1639" s="1" t="s">
        <v>6389</v>
      </c>
    </row>
    <row r="1640" customFormat="false" ht="15" hidden="false" customHeight="false" outlineLevel="0" collapsed="false">
      <c r="A1640" s="1" t="s">
        <v>6392</v>
      </c>
      <c r="B1640" s="2" t="s">
        <v>6393</v>
      </c>
      <c r="C1640" s="2" t="n">
        <v>0.4135</v>
      </c>
      <c r="D1640" s="3" t="n">
        <v>0.02767097</v>
      </c>
      <c r="E1640" s="2" t="n">
        <v>2.281747</v>
      </c>
      <c r="F1640" s="2" t="n">
        <v>-3.4862</v>
      </c>
      <c r="G1640" s="2" t="n">
        <v>0.2619785</v>
      </c>
      <c r="H1640" s="2" t="s">
        <v>6394</v>
      </c>
      <c r="I1640" s="1" t="s">
        <v>6393</v>
      </c>
      <c r="J1640" s="1" t="s">
        <v>6392</v>
      </c>
      <c r="K1640" s="1" t="s">
        <v>6395</v>
      </c>
      <c r="L1640" s="1" t="s">
        <v>52</v>
      </c>
      <c r="M1640" s="1" t="s">
        <v>18</v>
      </c>
      <c r="N1640" s="1" t="s">
        <v>6393</v>
      </c>
    </row>
    <row r="1641" customFormat="false" ht="15" hidden="false" customHeight="false" outlineLevel="0" collapsed="false">
      <c r="A1641" s="1" t="s">
        <v>6396</v>
      </c>
      <c r="B1641" s="2" t="s">
        <v>6397</v>
      </c>
      <c r="C1641" s="2" t="n">
        <v>0.4135</v>
      </c>
      <c r="D1641" s="3" t="n">
        <v>0.02767461</v>
      </c>
      <c r="E1641" s="2" t="n">
        <v>2.28169</v>
      </c>
      <c r="F1641" s="2" t="n">
        <v>-3.4863</v>
      </c>
      <c r="G1641" s="2" t="n">
        <v>0.2264767</v>
      </c>
      <c r="H1641" s="2" t="s">
        <v>6398</v>
      </c>
      <c r="I1641" s="1" t="s">
        <v>6397</v>
      </c>
      <c r="J1641" s="1" t="s">
        <v>6396</v>
      </c>
      <c r="K1641" s="1" t="s">
        <v>6399</v>
      </c>
      <c r="L1641" s="1" t="s">
        <v>41</v>
      </c>
      <c r="M1641" s="1" t="s">
        <v>18</v>
      </c>
      <c r="N1641" s="1" t="s">
        <v>6397</v>
      </c>
    </row>
    <row r="1642" customFormat="false" ht="15" hidden="false" customHeight="false" outlineLevel="0" collapsed="false">
      <c r="A1642" s="1" t="s">
        <v>6400</v>
      </c>
      <c r="B1642" s="2" t="s">
        <v>6401</v>
      </c>
      <c r="C1642" s="2" t="n">
        <v>0.4135</v>
      </c>
      <c r="D1642" s="3" t="n">
        <v>0.02768065</v>
      </c>
      <c r="E1642" s="2" t="n">
        <v>2.281597</v>
      </c>
      <c r="F1642" s="2" t="n">
        <v>-3.4865</v>
      </c>
      <c r="G1642" s="2" t="n">
        <v>0.1494624</v>
      </c>
      <c r="H1642" s="2" t="s">
        <v>6402</v>
      </c>
      <c r="I1642" s="1" t="s">
        <v>6401</v>
      </c>
      <c r="J1642" s="1" t="s">
        <v>6400</v>
      </c>
      <c r="K1642" s="1" t="s">
        <v>6403</v>
      </c>
      <c r="L1642" s="1" t="s">
        <v>17</v>
      </c>
      <c r="M1642" s="1" t="s">
        <v>58</v>
      </c>
      <c r="N1642" s="1" t="s">
        <v>6401</v>
      </c>
    </row>
    <row r="1643" customFormat="false" ht="15" hidden="false" customHeight="false" outlineLevel="0" collapsed="false">
      <c r="A1643" s="1" t="s">
        <v>6404</v>
      </c>
      <c r="B1643" s="2" t="s">
        <v>6405</v>
      </c>
      <c r="C1643" s="2" t="n">
        <v>0.4135</v>
      </c>
      <c r="D1643" s="3" t="n">
        <v>0.02770425</v>
      </c>
      <c r="E1643" s="2" t="n">
        <v>2.28123</v>
      </c>
      <c r="F1643" s="2" t="n">
        <v>-3.4872</v>
      </c>
      <c r="G1643" s="2" t="n">
        <v>0.218828</v>
      </c>
      <c r="H1643" s="2" t="s">
        <v>6406</v>
      </c>
      <c r="I1643" s="1" t="s">
        <v>6405</v>
      </c>
      <c r="J1643" s="1" t="s">
        <v>6404</v>
      </c>
      <c r="K1643" s="1" t="s">
        <v>6407</v>
      </c>
      <c r="L1643" s="1" t="s">
        <v>36</v>
      </c>
      <c r="M1643" s="1" t="s">
        <v>75</v>
      </c>
      <c r="N1643" s="1" t="s">
        <v>6405</v>
      </c>
    </row>
    <row r="1644" customFormat="false" ht="15" hidden="false" customHeight="false" outlineLevel="0" collapsed="false">
      <c r="A1644" s="1" t="s">
        <v>6408</v>
      </c>
      <c r="B1644" s="2" t="s">
        <v>6409</v>
      </c>
      <c r="C1644" s="2" t="n">
        <v>0.4135</v>
      </c>
      <c r="D1644" s="3" t="n">
        <v>0.02771216</v>
      </c>
      <c r="E1644" s="2" t="n">
        <v>-2.281107</v>
      </c>
      <c r="F1644" s="2" t="n">
        <v>-3.4874</v>
      </c>
      <c r="G1644" s="2" t="n">
        <v>-0.2718853</v>
      </c>
      <c r="H1644" s="2" t="s">
        <v>6410</v>
      </c>
      <c r="I1644" s="1" t="s">
        <v>6409</v>
      </c>
      <c r="J1644" s="1" t="s">
        <v>6408</v>
      </c>
      <c r="K1644" s="1" t="s">
        <v>6411</v>
      </c>
      <c r="L1644" s="1" t="s">
        <v>52</v>
      </c>
      <c r="M1644" s="1" t="s">
        <v>18</v>
      </c>
      <c r="N1644" s="1" t="s">
        <v>6409</v>
      </c>
    </row>
    <row r="1645" customFormat="false" ht="15" hidden="false" customHeight="false" outlineLevel="0" collapsed="false">
      <c r="A1645" s="1" t="s">
        <v>6412</v>
      </c>
      <c r="B1645" s="2" t="s">
        <v>6413</v>
      </c>
      <c r="C1645" s="2" t="n">
        <v>0.4135</v>
      </c>
      <c r="D1645" s="3" t="n">
        <v>0.02771351</v>
      </c>
      <c r="E1645" s="2" t="n">
        <v>-2.281086</v>
      </c>
      <c r="F1645" s="2" t="n">
        <v>-3.4874</v>
      </c>
      <c r="G1645" s="2" t="n">
        <v>-0.3084839</v>
      </c>
      <c r="H1645" s="2" t="s">
        <v>6414</v>
      </c>
      <c r="I1645" s="1" t="s">
        <v>6413</v>
      </c>
      <c r="J1645" s="1" t="s">
        <v>6412</v>
      </c>
      <c r="K1645" s="1" t="s">
        <v>6415</v>
      </c>
      <c r="L1645" s="1" t="s">
        <v>52</v>
      </c>
      <c r="M1645" s="1" t="s">
        <v>58</v>
      </c>
      <c r="N1645" s="1" t="s">
        <v>6413</v>
      </c>
    </row>
    <row r="1646" customFormat="false" ht="15" hidden="false" customHeight="false" outlineLevel="0" collapsed="false">
      <c r="A1646" s="1" t="s">
        <v>6416</v>
      </c>
      <c r="B1646" s="2" t="s">
        <v>6417</v>
      </c>
      <c r="C1646" s="2" t="n">
        <v>0.4135</v>
      </c>
      <c r="D1646" s="3" t="n">
        <v>0.0277818</v>
      </c>
      <c r="E1646" s="2" t="n">
        <v>2.282052</v>
      </c>
      <c r="F1646" s="2" t="n">
        <v>-3.4863</v>
      </c>
      <c r="G1646" s="2" t="n">
        <v>0.2850556</v>
      </c>
      <c r="H1646" s="2" t="s">
        <v>6418</v>
      </c>
      <c r="I1646" s="1" t="s">
        <v>6417</v>
      </c>
      <c r="J1646" s="1" t="s">
        <v>6416</v>
      </c>
      <c r="K1646" s="1" t="s">
        <v>6419</v>
      </c>
      <c r="L1646" s="1" t="s">
        <v>17</v>
      </c>
      <c r="M1646" s="1" t="s">
        <v>18</v>
      </c>
      <c r="N1646" s="1" t="s">
        <v>6417</v>
      </c>
    </row>
    <row r="1647" customFormat="false" ht="15" hidden="false" customHeight="false" outlineLevel="0" collapsed="false">
      <c r="A1647" s="1" t="s">
        <v>6420</v>
      </c>
      <c r="B1647" s="2" t="s">
        <v>6421</v>
      </c>
      <c r="C1647" s="2" t="n">
        <v>0.4135</v>
      </c>
      <c r="D1647" s="3" t="n">
        <v>0.02780158</v>
      </c>
      <c r="E1647" s="2" t="n">
        <v>2.290988</v>
      </c>
      <c r="F1647" s="2" t="n">
        <v>-3.4445</v>
      </c>
      <c r="G1647" s="2" t="n">
        <v>0.311</v>
      </c>
      <c r="H1647" s="2" t="s">
        <v>6422</v>
      </c>
      <c r="I1647" s="1" t="s">
        <v>6421</v>
      </c>
      <c r="J1647" s="1" t="s">
        <v>6420</v>
      </c>
      <c r="K1647" s="1" t="s">
        <v>6423</v>
      </c>
      <c r="L1647" s="1" t="s">
        <v>17</v>
      </c>
      <c r="M1647" s="1" t="s">
        <v>18</v>
      </c>
      <c r="N1647" s="1" t="s">
        <v>6421</v>
      </c>
    </row>
    <row r="1648" customFormat="false" ht="15" hidden="false" customHeight="false" outlineLevel="0" collapsed="false">
      <c r="A1648" s="1" t="s">
        <v>6424</v>
      </c>
      <c r="B1648" s="2" t="s">
        <v>6425</v>
      </c>
      <c r="C1648" s="2" t="n">
        <v>0.4135</v>
      </c>
      <c r="D1648" s="3" t="n">
        <v>0.02780701</v>
      </c>
      <c r="E1648" s="2" t="n">
        <v>2.279637</v>
      </c>
      <c r="F1648" s="2" t="n">
        <v>-3.4901</v>
      </c>
      <c r="G1648" s="2" t="n">
        <v>0.3129785</v>
      </c>
      <c r="H1648" s="2" t="s">
        <v>6426</v>
      </c>
      <c r="I1648" s="1" t="s">
        <v>6425</v>
      </c>
      <c r="J1648" s="1" t="s">
        <v>6424</v>
      </c>
      <c r="K1648" s="1" t="s">
        <v>6427</v>
      </c>
      <c r="L1648" s="1" t="s">
        <v>36</v>
      </c>
      <c r="M1648" s="1" t="s">
        <v>192</v>
      </c>
      <c r="N1648" s="1" t="s">
        <v>6425</v>
      </c>
    </row>
    <row r="1649" customFormat="false" ht="15" hidden="false" customHeight="false" outlineLevel="0" collapsed="false">
      <c r="A1649" s="1" t="s">
        <v>6428</v>
      </c>
      <c r="B1649" s="2" t="s">
        <v>6429</v>
      </c>
      <c r="C1649" s="2" t="n">
        <v>0.4135</v>
      </c>
      <c r="D1649" s="3" t="n">
        <v>0.02781924</v>
      </c>
      <c r="E1649" s="2" t="n">
        <v>-2.279448</v>
      </c>
      <c r="F1649" s="2" t="n">
        <v>-3.4904</v>
      </c>
      <c r="G1649" s="2" t="n">
        <v>-0.2804516</v>
      </c>
      <c r="H1649" s="2" t="s">
        <v>6430</v>
      </c>
      <c r="I1649" s="1" t="s">
        <v>6429</v>
      </c>
      <c r="J1649" s="1" t="s">
        <v>6428</v>
      </c>
      <c r="K1649" s="1" t="s">
        <v>6431</v>
      </c>
      <c r="L1649" s="1" t="s">
        <v>52</v>
      </c>
      <c r="M1649" s="1" t="s">
        <v>58</v>
      </c>
      <c r="N1649" s="1" t="s">
        <v>6429</v>
      </c>
    </row>
    <row r="1650" customFormat="false" ht="15" hidden="false" customHeight="false" outlineLevel="0" collapsed="false">
      <c r="A1650" s="1" t="s">
        <v>6432</v>
      </c>
      <c r="B1650" s="2" t="s">
        <v>6433</v>
      </c>
      <c r="C1650" s="2" t="n">
        <v>0.4135</v>
      </c>
      <c r="D1650" s="3" t="n">
        <v>0.02783114</v>
      </c>
      <c r="E1650" s="2" t="n">
        <v>2.279264</v>
      </c>
      <c r="F1650" s="2" t="n">
        <v>-3.4908</v>
      </c>
      <c r="G1650" s="2" t="n">
        <v>0.2383297</v>
      </c>
      <c r="H1650" s="2" t="s">
        <v>6434</v>
      </c>
      <c r="I1650" s="1" t="s">
        <v>6433</v>
      </c>
      <c r="J1650" s="1" t="s">
        <v>6432</v>
      </c>
      <c r="K1650" s="1" t="s">
        <v>6435</v>
      </c>
      <c r="L1650" s="1" t="s">
        <v>41</v>
      </c>
      <c r="M1650" s="1" t="s">
        <v>18</v>
      </c>
      <c r="N1650" s="1" t="s">
        <v>6433</v>
      </c>
    </row>
    <row r="1651" customFormat="false" ht="15" hidden="false" customHeight="false" outlineLevel="0" collapsed="false">
      <c r="A1651" s="1" t="s">
        <v>6436</v>
      </c>
      <c r="B1651" s="2" t="s">
        <v>6437</v>
      </c>
      <c r="C1651" s="2" t="n">
        <v>0.4135</v>
      </c>
      <c r="D1651" s="3" t="n">
        <v>0.02784002</v>
      </c>
      <c r="E1651" s="2" t="n">
        <v>-2.281149</v>
      </c>
      <c r="F1651" s="2" t="n">
        <v>-3.488</v>
      </c>
      <c r="G1651" s="2" t="n">
        <v>-0.3550556</v>
      </c>
      <c r="H1651" s="2" t="s">
        <v>6438</v>
      </c>
      <c r="I1651" s="1" t="s">
        <v>6437</v>
      </c>
      <c r="J1651" s="1" t="s">
        <v>6436</v>
      </c>
      <c r="K1651" s="1" t="s">
        <v>6439</v>
      </c>
      <c r="L1651" s="1" t="s">
        <v>52</v>
      </c>
      <c r="M1651" s="1" t="s">
        <v>58</v>
      </c>
      <c r="N1651" s="1" t="s">
        <v>6437</v>
      </c>
    </row>
    <row r="1652" customFormat="false" ht="15" hidden="false" customHeight="false" outlineLevel="0" collapsed="false">
      <c r="A1652" s="1" t="s">
        <v>6440</v>
      </c>
      <c r="B1652" s="2" t="s">
        <v>6441</v>
      </c>
      <c r="C1652" s="2" t="n">
        <v>0.4135</v>
      </c>
      <c r="D1652" s="3" t="n">
        <v>0.02784039</v>
      </c>
      <c r="E1652" s="2" t="n">
        <v>2.279121</v>
      </c>
      <c r="F1652" s="2" t="n">
        <v>-3.491</v>
      </c>
      <c r="G1652" s="2" t="n">
        <v>0.115319</v>
      </c>
      <c r="H1652" s="2" t="s">
        <v>6442</v>
      </c>
      <c r="I1652" s="1" t="s">
        <v>6441</v>
      </c>
      <c r="J1652" s="1" t="s">
        <v>6440</v>
      </c>
      <c r="K1652" s="1" t="s">
        <v>6443</v>
      </c>
      <c r="L1652" s="1" t="s">
        <v>52</v>
      </c>
      <c r="M1652" s="1" t="s">
        <v>58</v>
      </c>
      <c r="N1652" s="1" t="s">
        <v>6441</v>
      </c>
    </row>
    <row r="1653" customFormat="false" ht="15" hidden="false" customHeight="false" outlineLevel="0" collapsed="false">
      <c r="A1653" s="1" t="s">
        <v>6444</v>
      </c>
      <c r="B1653" s="2" t="s">
        <v>6445</v>
      </c>
      <c r="C1653" s="2" t="n">
        <v>0.4135</v>
      </c>
      <c r="D1653" s="3" t="n">
        <v>0.02785384</v>
      </c>
      <c r="E1653" s="2" t="n">
        <v>-2.278913</v>
      </c>
      <c r="F1653" s="2" t="n">
        <v>-3.4914</v>
      </c>
      <c r="G1653" s="2" t="n">
        <v>-0.1544839</v>
      </c>
      <c r="I1653" s="1" t="s">
        <v>6445</v>
      </c>
      <c r="J1653" s="1" t="s">
        <v>6444</v>
      </c>
      <c r="K1653" s="1" t="s">
        <v>6446</v>
      </c>
      <c r="L1653" s="1" t="s">
        <v>52</v>
      </c>
      <c r="M1653" s="1" t="s">
        <v>18</v>
      </c>
      <c r="N1653" s="1" t="s">
        <v>6445</v>
      </c>
    </row>
    <row r="1654" customFormat="false" ht="15" hidden="false" customHeight="false" outlineLevel="0" collapsed="false">
      <c r="A1654" s="1" t="s">
        <v>6447</v>
      </c>
      <c r="B1654" s="2" t="s">
        <v>6448</v>
      </c>
      <c r="C1654" s="2" t="n">
        <v>0.4135</v>
      </c>
      <c r="D1654" s="3" t="n">
        <v>0.02786461</v>
      </c>
      <c r="E1654" s="2" t="n">
        <v>2.280768</v>
      </c>
      <c r="F1654" s="2" t="n">
        <v>-3.4887</v>
      </c>
      <c r="G1654" s="2" t="n">
        <v>0.1853</v>
      </c>
      <c r="H1654" s="2" t="s">
        <v>6449</v>
      </c>
      <c r="I1654" s="1" t="s">
        <v>6448</v>
      </c>
      <c r="J1654" s="1" t="s">
        <v>6447</v>
      </c>
      <c r="K1654" s="1" t="s">
        <v>6450</v>
      </c>
      <c r="L1654" s="1" t="s">
        <v>36</v>
      </c>
      <c r="M1654" s="1" t="s">
        <v>58</v>
      </c>
      <c r="N1654" s="1" t="s">
        <v>6448</v>
      </c>
    </row>
    <row r="1655" customFormat="false" ht="15" hidden="false" customHeight="false" outlineLevel="0" collapsed="false">
      <c r="A1655" s="1" t="s">
        <v>6451</v>
      </c>
      <c r="B1655" s="2" t="s">
        <v>6452</v>
      </c>
      <c r="C1655" s="2" t="n">
        <v>0.4136</v>
      </c>
      <c r="D1655" s="3" t="n">
        <v>0.02788304</v>
      </c>
      <c r="E1655" s="2" t="n">
        <v>-2.278462</v>
      </c>
      <c r="F1655" s="2" t="n">
        <v>-3.4922</v>
      </c>
      <c r="G1655" s="2" t="n">
        <v>-0.2490573</v>
      </c>
      <c r="H1655" s="2" t="s">
        <v>6453</v>
      </c>
      <c r="I1655" s="1" t="s">
        <v>6452</v>
      </c>
      <c r="J1655" s="1" t="s">
        <v>6454</v>
      </c>
      <c r="K1655" s="1" t="s">
        <v>6455</v>
      </c>
      <c r="L1655" s="1" t="s">
        <v>41</v>
      </c>
      <c r="M1655" s="1" t="s">
        <v>58</v>
      </c>
      <c r="N1655" s="1" t="s">
        <v>6452</v>
      </c>
    </row>
    <row r="1656" customFormat="false" ht="15" hidden="false" customHeight="false" outlineLevel="0" collapsed="false">
      <c r="A1656" s="1" t="s">
        <v>6456</v>
      </c>
      <c r="B1656" s="8" t="s">
        <v>6457</v>
      </c>
      <c r="C1656" s="9" t="n">
        <v>0.4138</v>
      </c>
      <c r="D1656" s="10" t="n">
        <v>0.02792908</v>
      </c>
      <c r="E1656" s="9" t="n">
        <v>-2.277751</v>
      </c>
      <c r="F1656" s="9" t="n">
        <v>-3.4935</v>
      </c>
      <c r="G1656" s="9" t="n">
        <v>-0.2377455</v>
      </c>
      <c r="H1656" s="9" t="s">
        <v>6458</v>
      </c>
      <c r="I1656" s="1" t="s">
        <v>6457</v>
      </c>
      <c r="J1656" s="1" t="s">
        <v>6456</v>
      </c>
      <c r="K1656" s="1" t="s">
        <v>6459</v>
      </c>
      <c r="L1656" s="1" t="s">
        <v>52</v>
      </c>
      <c r="M1656" s="1" t="s">
        <v>18</v>
      </c>
      <c r="N1656" s="1" t="s">
        <v>6457</v>
      </c>
    </row>
    <row r="1657" customFormat="false" ht="15" hidden="false" customHeight="false" outlineLevel="0" collapsed="false">
      <c r="A1657" s="1" t="s">
        <v>6460</v>
      </c>
      <c r="B1657" s="2" t="s">
        <v>6461</v>
      </c>
      <c r="C1657" s="2" t="n">
        <v>0.4138</v>
      </c>
      <c r="D1657" s="3" t="n">
        <v>0.02795408</v>
      </c>
      <c r="E1657" s="2" t="n">
        <v>2.288603</v>
      </c>
      <c r="F1657" s="2" t="n">
        <v>-3.4635</v>
      </c>
      <c r="G1657" s="2" t="n">
        <v>0.1968102</v>
      </c>
      <c r="H1657" s="2" t="s">
        <v>6462</v>
      </c>
      <c r="I1657" s="1" t="s">
        <v>6461</v>
      </c>
      <c r="J1657" s="1" t="s">
        <v>6460</v>
      </c>
      <c r="K1657" s="1" t="s">
        <v>6463</v>
      </c>
      <c r="L1657" s="1" t="s">
        <v>52</v>
      </c>
      <c r="M1657" s="1" t="s">
        <v>228</v>
      </c>
      <c r="N1657" s="1" t="s">
        <v>6461</v>
      </c>
    </row>
    <row r="1658" customFormat="false" ht="15" hidden="false" customHeight="false" outlineLevel="0" collapsed="false">
      <c r="A1658" s="1" t="s">
        <v>6464</v>
      </c>
      <c r="B1658" s="2" t="s">
        <v>6465</v>
      </c>
      <c r="C1658" s="2" t="n">
        <v>0.4138</v>
      </c>
      <c r="D1658" s="3" t="n">
        <v>0.02798677</v>
      </c>
      <c r="E1658" s="2" t="n">
        <v>-2.28324</v>
      </c>
      <c r="F1658" s="2" t="n">
        <v>-3.4706</v>
      </c>
      <c r="G1658" s="2" t="n">
        <v>-0.2543707</v>
      </c>
      <c r="H1658" s="2" t="s">
        <v>6466</v>
      </c>
      <c r="I1658" s="1" t="s">
        <v>6465</v>
      </c>
      <c r="J1658" s="1" t="s">
        <v>6464</v>
      </c>
      <c r="K1658" s="1" t="s">
        <v>6467</v>
      </c>
      <c r="L1658" s="1" t="s">
        <v>52</v>
      </c>
      <c r="M1658" s="1" t="s">
        <v>192</v>
      </c>
      <c r="N1658" s="1" t="s">
        <v>6465</v>
      </c>
    </row>
    <row r="1659" customFormat="false" ht="15" hidden="false" customHeight="false" outlineLevel="0" collapsed="false">
      <c r="A1659" s="1" t="s">
        <v>6468</v>
      </c>
      <c r="B1659" s="2" t="s">
        <v>6469</v>
      </c>
      <c r="C1659" s="2" t="n">
        <v>0.4138</v>
      </c>
      <c r="D1659" s="3" t="n">
        <v>0.02798847</v>
      </c>
      <c r="E1659" s="2" t="n">
        <v>2.288067</v>
      </c>
      <c r="F1659" s="2" t="n">
        <v>-3.4496</v>
      </c>
      <c r="G1659" s="2" t="n">
        <v>0.3036429</v>
      </c>
      <c r="H1659" s="2" t="s">
        <v>6470</v>
      </c>
      <c r="I1659" s="1" t="s">
        <v>6469</v>
      </c>
      <c r="J1659" s="1" t="s">
        <v>6468</v>
      </c>
      <c r="K1659" s="1" t="s">
        <v>6471</v>
      </c>
      <c r="L1659" s="1" t="s">
        <v>36</v>
      </c>
      <c r="M1659" s="1" t="s">
        <v>18</v>
      </c>
      <c r="N1659" s="1" t="s">
        <v>6469</v>
      </c>
    </row>
    <row r="1660" customFormat="false" ht="15" hidden="false" customHeight="false" outlineLevel="0" collapsed="false">
      <c r="A1660" s="1" t="s">
        <v>6472</v>
      </c>
      <c r="B1660" s="2" t="s">
        <v>6473</v>
      </c>
      <c r="C1660" s="2" t="n">
        <v>0.4138</v>
      </c>
      <c r="D1660" s="3" t="n">
        <v>0.02800817</v>
      </c>
      <c r="E1660" s="2" t="n">
        <v>-2.278551</v>
      </c>
      <c r="F1660" s="2" t="n">
        <v>-3.4927</v>
      </c>
      <c r="G1660" s="2" t="n">
        <v>-0.1401111</v>
      </c>
      <c r="H1660" s="2" t="s">
        <v>6474</v>
      </c>
      <c r="I1660" s="1" t="s">
        <v>6473</v>
      </c>
      <c r="J1660" s="1" t="s">
        <v>6472</v>
      </c>
      <c r="K1660" s="1" t="s">
        <v>6475</v>
      </c>
      <c r="L1660" s="1" t="s">
        <v>41</v>
      </c>
      <c r="M1660" s="1" t="s">
        <v>18</v>
      </c>
      <c r="N1660" s="1" t="s">
        <v>6473</v>
      </c>
    </row>
    <row r="1661" customFormat="false" ht="15" hidden="false" customHeight="false" outlineLevel="0" collapsed="false">
      <c r="A1661" s="1" t="s">
        <v>6476</v>
      </c>
      <c r="B1661" s="2" t="s">
        <v>6477</v>
      </c>
      <c r="C1661" s="2" t="n">
        <v>0.4138</v>
      </c>
      <c r="D1661" s="3" t="n">
        <v>0.02801044</v>
      </c>
      <c r="E1661" s="2" t="n">
        <v>-2.276499</v>
      </c>
      <c r="F1661" s="2" t="n">
        <v>-3.4958</v>
      </c>
      <c r="G1661" s="2" t="n">
        <v>-0.2329068</v>
      </c>
      <c r="H1661" s="2" t="s">
        <v>6478</v>
      </c>
      <c r="I1661" s="1" t="s">
        <v>6477</v>
      </c>
      <c r="J1661" s="1" t="s">
        <v>6476</v>
      </c>
      <c r="K1661" s="1" t="s">
        <v>6479</v>
      </c>
      <c r="L1661" s="1" t="s">
        <v>36</v>
      </c>
      <c r="M1661" s="1" t="s">
        <v>18</v>
      </c>
      <c r="N1661" s="1" t="s">
        <v>6477</v>
      </c>
    </row>
    <row r="1662" customFormat="false" ht="15" hidden="false" customHeight="false" outlineLevel="0" collapsed="false">
      <c r="A1662" s="1" t="s">
        <v>6480</v>
      </c>
      <c r="B1662" s="2" t="s">
        <v>6481</v>
      </c>
      <c r="C1662" s="2" t="n">
        <v>0.4139</v>
      </c>
      <c r="D1662" s="3" t="n">
        <v>0.02805047</v>
      </c>
      <c r="E1662" s="2" t="n">
        <v>2.275884</v>
      </c>
      <c r="F1662" s="2" t="n">
        <v>-3.4969</v>
      </c>
      <c r="G1662" s="2" t="n">
        <v>0.3671971</v>
      </c>
      <c r="H1662" s="2" t="s">
        <v>6482</v>
      </c>
      <c r="I1662" s="1" t="s">
        <v>6481</v>
      </c>
      <c r="J1662" s="1" t="s">
        <v>6480</v>
      </c>
      <c r="K1662" s="1" t="s">
        <v>6483</v>
      </c>
      <c r="L1662" s="1" t="s">
        <v>41</v>
      </c>
      <c r="M1662" s="1" t="s">
        <v>42</v>
      </c>
      <c r="N1662" s="1" t="s">
        <v>6481</v>
      </c>
    </row>
    <row r="1663" customFormat="false" ht="15" hidden="false" customHeight="false" outlineLevel="0" collapsed="false">
      <c r="A1663" s="1" t="s">
        <v>6484</v>
      </c>
      <c r="B1663" s="8" t="s">
        <v>6485</v>
      </c>
      <c r="C1663" s="9" t="n">
        <v>0.4139</v>
      </c>
      <c r="D1663" s="10" t="n">
        <v>0.02805088</v>
      </c>
      <c r="E1663" s="9" t="n">
        <v>2.275877</v>
      </c>
      <c r="F1663" s="9" t="n">
        <v>-3.497</v>
      </c>
      <c r="G1663" s="9" t="n">
        <v>0.2949283</v>
      </c>
      <c r="H1663" s="9" t="s">
        <v>6486</v>
      </c>
      <c r="I1663" s="1" t="s">
        <v>6485</v>
      </c>
      <c r="J1663" s="1" t="s">
        <v>6484</v>
      </c>
      <c r="K1663" s="1" t="s">
        <v>6487</v>
      </c>
      <c r="L1663" s="1" t="s">
        <v>41</v>
      </c>
      <c r="M1663" s="1" t="s">
        <v>42</v>
      </c>
      <c r="N1663" s="1" t="s">
        <v>6485</v>
      </c>
    </row>
    <row r="1664" customFormat="false" ht="15" hidden="false" customHeight="false" outlineLevel="0" collapsed="false">
      <c r="A1664" s="1" t="s">
        <v>6488</v>
      </c>
      <c r="B1664" s="2" t="s">
        <v>6489</v>
      </c>
      <c r="C1664" s="2" t="n">
        <v>0.4141</v>
      </c>
      <c r="D1664" s="3" t="n">
        <v>0.02810489</v>
      </c>
      <c r="E1664" s="2" t="n">
        <v>2.281413</v>
      </c>
      <c r="F1664" s="2" t="n">
        <v>-3.4739</v>
      </c>
      <c r="G1664" s="2" t="n">
        <v>0.1772888</v>
      </c>
      <c r="H1664" s="2" t="s">
        <v>6490</v>
      </c>
      <c r="I1664" s="1" t="s">
        <v>6489</v>
      </c>
      <c r="J1664" s="1" t="s">
        <v>6488</v>
      </c>
      <c r="K1664" s="1" t="s">
        <v>6491</v>
      </c>
      <c r="L1664" s="1" t="s">
        <v>17</v>
      </c>
      <c r="M1664" s="1" t="s">
        <v>18</v>
      </c>
      <c r="N1664" s="1" t="s">
        <v>6489</v>
      </c>
    </row>
    <row r="1665" customFormat="false" ht="15" hidden="false" customHeight="false" outlineLevel="0" collapsed="false">
      <c r="A1665" s="1" t="s">
        <v>6492</v>
      </c>
      <c r="B1665" s="8" t="s">
        <v>6493</v>
      </c>
      <c r="C1665" s="9" t="n">
        <v>0.4141</v>
      </c>
      <c r="D1665" s="10" t="n">
        <v>0.02818324</v>
      </c>
      <c r="E1665" s="9" t="n">
        <v>2.282556</v>
      </c>
      <c r="F1665" s="9" t="n">
        <v>-3.4876</v>
      </c>
      <c r="G1665" s="9" t="n">
        <v>0.2140741</v>
      </c>
      <c r="H1665" s="9" t="s">
        <v>6494</v>
      </c>
      <c r="I1665" s="1" t="s">
        <v>6493</v>
      </c>
      <c r="J1665" s="1" t="s">
        <v>6492</v>
      </c>
      <c r="K1665" s="1" t="s">
        <v>6495</v>
      </c>
      <c r="L1665" s="1" t="s">
        <v>36</v>
      </c>
      <c r="M1665" s="1" t="s">
        <v>102</v>
      </c>
      <c r="N1665" s="1" t="s">
        <v>6493</v>
      </c>
    </row>
    <row r="1666" customFormat="false" ht="15" hidden="false" customHeight="false" outlineLevel="0" collapsed="false">
      <c r="A1666" s="1" t="s">
        <v>6496</v>
      </c>
      <c r="B1666" s="2" t="s">
        <v>6497</v>
      </c>
      <c r="C1666" s="2" t="n">
        <v>0.4141</v>
      </c>
      <c r="D1666" s="3" t="n">
        <v>0.0281847</v>
      </c>
      <c r="E1666" s="2" t="n">
        <v>2.293392</v>
      </c>
      <c r="F1666" s="2" t="n">
        <v>-3.4593</v>
      </c>
      <c r="G1666" s="2" t="n">
        <v>0.19625</v>
      </c>
      <c r="H1666" s="2" t="s">
        <v>6498</v>
      </c>
      <c r="I1666" s="1" t="s">
        <v>6497</v>
      </c>
      <c r="J1666" s="1" t="s">
        <v>6496</v>
      </c>
      <c r="K1666" s="1" t="s">
        <v>6499</v>
      </c>
      <c r="L1666" s="1" t="s">
        <v>52</v>
      </c>
      <c r="M1666" s="1" t="s">
        <v>18</v>
      </c>
      <c r="N1666" s="1" t="s">
        <v>6497</v>
      </c>
    </row>
    <row r="1667" customFormat="false" ht="15" hidden="false" customHeight="false" outlineLevel="0" collapsed="false">
      <c r="A1667" s="1" t="s">
        <v>6500</v>
      </c>
      <c r="B1667" s="8" t="s">
        <v>6501</v>
      </c>
      <c r="C1667" s="9" t="n">
        <v>0.4141</v>
      </c>
      <c r="D1667" s="10" t="n">
        <v>0.0282092</v>
      </c>
      <c r="E1667" s="9" t="n">
        <v>-2.273452</v>
      </c>
      <c r="F1667" s="9" t="n">
        <v>-3.5014</v>
      </c>
      <c r="G1667" s="9" t="n">
        <v>-0.1944982</v>
      </c>
      <c r="H1667" s="9" t="s">
        <v>6502</v>
      </c>
      <c r="I1667" s="1" t="s">
        <v>6501</v>
      </c>
      <c r="J1667" s="1" t="s">
        <v>6500</v>
      </c>
      <c r="K1667" s="1" t="s">
        <v>6503</v>
      </c>
      <c r="L1667" s="1" t="s">
        <v>27</v>
      </c>
      <c r="M1667" s="1" t="s">
        <v>18</v>
      </c>
      <c r="N1667" s="1" t="s">
        <v>6501</v>
      </c>
    </row>
    <row r="1668" customFormat="false" ht="15" hidden="false" customHeight="false" outlineLevel="0" collapsed="false">
      <c r="A1668" s="1" t="s">
        <v>6504</v>
      </c>
      <c r="B1668" s="2" t="s">
        <v>6505</v>
      </c>
      <c r="C1668" s="2" t="n">
        <v>0.4141</v>
      </c>
      <c r="D1668" s="3" t="n">
        <v>0.02821681</v>
      </c>
      <c r="E1668" s="2" t="n">
        <v>2.27746</v>
      </c>
      <c r="F1668" s="2" t="n">
        <v>-3.4799</v>
      </c>
      <c r="G1668" s="2" t="n">
        <v>0.227775</v>
      </c>
      <c r="H1668" s="2" t="s">
        <v>6506</v>
      </c>
      <c r="I1668" s="1" t="s">
        <v>6505</v>
      </c>
      <c r="J1668" s="1" t="s">
        <v>6504</v>
      </c>
      <c r="K1668" s="1" t="s">
        <v>6507</v>
      </c>
      <c r="L1668" s="1" t="s">
        <v>36</v>
      </c>
      <c r="M1668" s="1" t="s">
        <v>102</v>
      </c>
      <c r="N1668" s="1" t="s">
        <v>6505</v>
      </c>
    </row>
    <row r="1669" customFormat="false" ht="15" hidden="false" customHeight="false" outlineLevel="0" collapsed="false">
      <c r="A1669" s="1" t="s">
        <v>6508</v>
      </c>
      <c r="B1669" s="8" t="s">
        <v>6509</v>
      </c>
      <c r="C1669" s="9" t="n">
        <v>0.4141</v>
      </c>
      <c r="D1669" s="10" t="n">
        <v>0.02822882</v>
      </c>
      <c r="E1669" s="9" t="n">
        <v>2.273153</v>
      </c>
      <c r="F1669" s="9" t="n">
        <v>-3.5019</v>
      </c>
      <c r="G1669" s="9" t="n">
        <v>0.1671541</v>
      </c>
      <c r="H1669" s="9" t="s">
        <v>6510</v>
      </c>
      <c r="I1669" s="1" t="s">
        <v>6509</v>
      </c>
      <c r="J1669" s="1" t="s">
        <v>6508</v>
      </c>
      <c r="K1669" s="1" t="s">
        <v>6511</v>
      </c>
      <c r="L1669" s="1" t="s">
        <v>52</v>
      </c>
      <c r="M1669" s="1" t="s">
        <v>18</v>
      </c>
      <c r="N1669" s="1" t="s">
        <v>6509</v>
      </c>
    </row>
    <row r="1670" customFormat="false" ht="15" hidden="false" customHeight="false" outlineLevel="0" collapsed="false">
      <c r="A1670" s="1" t="s">
        <v>6512</v>
      </c>
      <c r="B1670" s="2" t="s">
        <v>6513</v>
      </c>
      <c r="C1670" s="2" t="n">
        <v>0.4141</v>
      </c>
      <c r="D1670" s="3" t="n">
        <v>0.02823535</v>
      </c>
      <c r="E1670" s="2" t="n">
        <v>2.273053</v>
      </c>
      <c r="F1670" s="2" t="n">
        <v>-3.5021</v>
      </c>
      <c r="G1670" s="2" t="n">
        <v>0.3287455</v>
      </c>
      <c r="H1670" s="2" t="s">
        <v>6514</v>
      </c>
      <c r="I1670" s="1" t="s">
        <v>6513</v>
      </c>
      <c r="J1670" s="1" t="s">
        <v>6512</v>
      </c>
      <c r="K1670" s="1" t="s">
        <v>6515</v>
      </c>
      <c r="L1670" s="1" t="s">
        <v>41</v>
      </c>
      <c r="M1670" s="1" t="s">
        <v>42</v>
      </c>
      <c r="N1670" s="1" t="s">
        <v>6513</v>
      </c>
    </row>
    <row r="1671" customFormat="false" ht="15" hidden="false" customHeight="false" outlineLevel="0" collapsed="false">
      <c r="A1671" s="1" t="s">
        <v>6516</v>
      </c>
      <c r="B1671" s="2" t="s">
        <v>6517</v>
      </c>
      <c r="C1671" s="2" t="n">
        <v>0.4141</v>
      </c>
      <c r="D1671" s="3" t="n">
        <v>0.02823855</v>
      </c>
      <c r="E1671" s="2" t="n">
        <v>-2.273004</v>
      </c>
      <c r="F1671" s="2" t="n">
        <v>-3.5022</v>
      </c>
      <c r="G1671" s="2" t="n">
        <v>-0.1626201</v>
      </c>
      <c r="H1671" s="2" t="s">
        <v>6518</v>
      </c>
      <c r="I1671" s="1" t="s">
        <v>6517</v>
      </c>
      <c r="J1671" s="1" t="s">
        <v>6516</v>
      </c>
      <c r="K1671" s="1" t="s">
        <v>6519</v>
      </c>
      <c r="L1671" s="1" t="s">
        <v>41</v>
      </c>
      <c r="M1671" s="1" t="s">
        <v>42</v>
      </c>
      <c r="N1671" s="1" t="s">
        <v>6517</v>
      </c>
    </row>
    <row r="1672" customFormat="false" ht="15" hidden="false" customHeight="false" outlineLevel="0" collapsed="false">
      <c r="A1672" s="1" t="s">
        <v>6520</v>
      </c>
      <c r="B1672" s="8" t="s">
        <v>6521</v>
      </c>
      <c r="C1672" s="9" t="n">
        <v>0.4141</v>
      </c>
      <c r="D1672" s="10" t="n">
        <v>0.02826516</v>
      </c>
      <c r="E1672" s="9" t="n">
        <v>-2.272598</v>
      </c>
      <c r="F1672" s="9" t="n">
        <v>-3.503</v>
      </c>
      <c r="G1672" s="9" t="n">
        <v>-0.3222581</v>
      </c>
      <c r="H1672" s="9" t="s">
        <v>6522</v>
      </c>
      <c r="I1672" s="1" t="s">
        <v>6521</v>
      </c>
      <c r="J1672" s="1" t="s">
        <v>6520</v>
      </c>
      <c r="K1672" s="1" t="s">
        <v>6523</v>
      </c>
      <c r="L1672" s="1" t="s">
        <v>52</v>
      </c>
      <c r="M1672" s="1" t="s">
        <v>18</v>
      </c>
      <c r="N1672" s="1" t="s">
        <v>6521</v>
      </c>
    </row>
    <row r="1673" customFormat="false" ht="15" hidden="false" customHeight="false" outlineLevel="0" collapsed="false">
      <c r="A1673" s="1" t="s">
        <v>6524</v>
      </c>
      <c r="B1673" s="2" t="s">
        <v>6525</v>
      </c>
      <c r="C1673" s="2" t="n">
        <v>0.4141</v>
      </c>
      <c r="D1673" s="3" t="n">
        <v>0.02827281</v>
      </c>
      <c r="E1673" s="2" t="n">
        <v>2.272481</v>
      </c>
      <c r="F1673" s="2" t="n">
        <v>-3.5032</v>
      </c>
      <c r="G1673" s="2" t="n">
        <v>0.1218566</v>
      </c>
      <c r="H1673" s="2" t="s">
        <v>6526</v>
      </c>
      <c r="I1673" s="1" t="s">
        <v>6525</v>
      </c>
      <c r="J1673" s="1" t="s">
        <v>6524</v>
      </c>
      <c r="K1673" s="1" t="s">
        <v>6527</v>
      </c>
      <c r="L1673" s="1" t="s">
        <v>52</v>
      </c>
      <c r="M1673" s="1" t="s">
        <v>18</v>
      </c>
      <c r="N1673" s="1" t="s">
        <v>6525</v>
      </c>
    </row>
    <row r="1674" customFormat="false" ht="15" hidden="false" customHeight="false" outlineLevel="0" collapsed="false">
      <c r="A1674" s="1" t="s">
        <v>2886</v>
      </c>
      <c r="B1674" s="8" t="s">
        <v>6528</v>
      </c>
      <c r="C1674" s="9" t="n">
        <v>0.4141</v>
      </c>
      <c r="D1674" s="10" t="n">
        <v>0.02829073</v>
      </c>
      <c r="E1674" s="9" t="n">
        <v>2.291737</v>
      </c>
      <c r="F1674" s="9" t="n">
        <v>-3.4488</v>
      </c>
      <c r="G1674" s="9" t="n">
        <v>0.3052743</v>
      </c>
      <c r="H1674" s="9" t="s">
        <v>6529</v>
      </c>
      <c r="I1674" s="1" t="s">
        <v>6528</v>
      </c>
      <c r="J1674" s="1" t="s">
        <v>2889</v>
      </c>
      <c r="K1674" s="1" t="s">
        <v>2890</v>
      </c>
      <c r="L1674" s="1" t="s">
        <v>17</v>
      </c>
      <c r="M1674" s="1" t="s">
        <v>18</v>
      </c>
      <c r="N1674" s="1" t="s">
        <v>6528</v>
      </c>
    </row>
    <row r="1675" customFormat="false" ht="15" hidden="false" customHeight="false" outlineLevel="0" collapsed="false">
      <c r="A1675" s="1" t="s">
        <v>6530</v>
      </c>
      <c r="B1675" s="2" t="s">
        <v>6531</v>
      </c>
      <c r="C1675" s="2" t="n">
        <v>0.4141</v>
      </c>
      <c r="D1675" s="3" t="n">
        <v>0.02833086</v>
      </c>
      <c r="E1675" s="2" t="n">
        <v>-2.275713</v>
      </c>
      <c r="F1675" s="2" t="n">
        <v>-3.4986</v>
      </c>
      <c r="G1675" s="2" t="n">
        <v>-0.2478123</v>
      </c>
      <c r="H1675" s="2" t="s">
        <v>6532</v>
      </c>
      <c r="I1675" s="1" t="s">
        <v>6531</v>
      </c>
      <c r="J1675" s="1" t="s">
        <v>6530</v>
      </c>
      <c r="K1675" s="1" t="s">
        <v>6533</v>
      </c>
      <c r="L1675" s="1" t="s">
        <v>52</v>
      </c>
      <c r="M1675" s="1" t="s">
        <v>484</v>
      </c>
      <c r="N1675" s="1" t="s">
        <v>6531</v>
      </c>
    </row>
    <row r="1676" customFormat="false" ht="15" hidden="false" customHeight="false" outlineLevel="0" collapsed="false">
      <c r="A1676" s="1" t="s">
        <v>6534</v>
      </c>
      <c r="B1676" s="2" t="s">
        <v>6535</v>
      </c>
      <c r="C1676" s="2" t="n">
        <v>0.4141</v>
      </c>
      <c r="D1676" s="3" t="n">
        <v>0.02833234</v>
      </c>
      <c r="E1676" s="2" t="n">
        <v>-2.271574</v>
      </c>
      <c r="F1676" s="2" t="n">
        <v>-3.5048</v>
      </c>
      <c r="G1676" s="2" t="n">
        <v>-0.2041613</v>
      </c>
      <c r="H1676" s="2" t="s">
        <v>6536</v>
      </c>
      <c r="I1676" s="1" t="s">
        <v>6535</v>
      </c>
      <c r="J1676" s="1" t="s">
        <v>6534</v>
      </c>
      <c r="K1676" s="1" t="s">
        <v>6537</v>
      </c>
      <c r="L1676" s="1" t="s">
        <v>27</v>
      </c>
      <c r="M1676" s="1" t="s">
        <v>84</v>
      </c>
      <c r="N1676" s="1" t="s">
        <v>6535</v>
      </c>
    </row>
    <row r="1677" customFormat="false" ht="15" hidden="false" customHeight="false" outlineLevel="0" collapsed="false">
      <c r="A1677" s="1" t="s">
        <v>6538</v>
      </c>
      <c r="B1677" s="2" t="s">
        <v>6539</v>
      </c>
      <c r="C1677" s="2" t="n">
        <v>0.4141</v>
      </c>
      <c r="D1677" s="3" t="n">
        <v>0.02837992</v>
      </c>
      <c r="E1677" s="2" t="n">
        <v>-2.270851</v>
      </c>
      <c r="F1677" s="2" t="n">
        <v>-3.5061</v>
      </c>
      <c r="G1677" s="2" t="n">
        <v>-0.13481</v>
      </c>
      <c r="H1677" s="2" t="s">
        <v>6540</v>
      </c>
      <c r="I1677" s="1" t="s">
        <v>6539</v>
      </c>
      <c r="J1677" s="1" t="s">
        <v>6538</v>
      </c>
      <c r="K1677" s="1" t="s">
        <v>6541</v>
      </c>
      <c r="L1677" s="1" t="s">
        <v>41</v>
      </c>
      <c r="M1677" s="1" t="s">
        <v>42</v>
      </c>
      <c r="N1677" s="1" t="s">
        <v>6539</v>
      </c>
    </row>
    <row r="1678" customFormat="false" ht="15" hidden="false" customHeight="false" outlineLevel="0" collapsed="false">
      <c r="A1678" s="1" t="s">
        <v>6542</v>
      </c>
      <c r="B1678" s="8" t="s">
        <v>6543</v>
      </c>
      <c r="C1678" s="9" t="n">
        <v>0.4141</v>
      </c>
      <c r="D1678" s="10" t="n">
        <v>0.02838626</v>
      </c>
      <c r="E1678" s="9" t="n">
        <v>-2.277087</v>
      </c>
      <c r="F1678" s="9" t="n">
        <v>-3.4817</v>
      </c>
      <c r="G1678" s="9" t="n">
        <v>-0.4779526</v>
      </c>
      <c r="H1678" s="9" t="s">
        <v>6544</v>
      </c>
      <c r="I1678" s="1" t="s">
        <v>6543</v>
      </c>
      <c r="J1678" s="1" t="s">
        <v>6542</v>
      </c>
      <c r="K1678" s="1" t="s">
        <v>6545</v>
      </c>
      <c r="L1678" s="1" t="s">
        <v>52</v>
      </c>
      <c r="M1678" s="1" t="s">
        <v>18</v>
      </c>
      <c r="N1678" s="1" t="s">
        <v>6543</v>
      </c>
    </row>
    <row r="1679" customFormat="false" ht="15" hidden="false" customHeight="false" outlineLevel="0" collapsed="false">
      <c r="A1679" s="1" t="s">
        <v>6546</v>
      </c>
      <c r="B1679" s="2" t="s">
        <v>6547</v>
      </c>
      <c r="C1679" s="2" t="n">
        <v>0.4141</v>
      </c>
      <c r="D1679" s="3" t="n">
        <v>0.02840203</v>
      </c>
      <c r="E1679" s="2" t="n">
        <v>2.274626</v>
      </c>
      <c r="F1679" s="2" t="n">
        <v>-3.485</v>
      </c>
      <c r="G1679" s="2" t="n">
        <v>0.2402167</v>
      </c>
      <c r="H1679" s="2" t="s">
        <v>6548</v>
      </c>
      <c r="I1679" s="1" t="s">
        <v>6547</v>
      </c>
      <c r="J1679" s="1" t="s">
        <v>6546</v>
      </c>
      <c r="K1679" s="1" t="s">
        <v>6549</v>
      </c>
      <c r="L1679" s="1" t="s">
        <v>52</v>
      </c>
      <c r="M1679" s="1" t="s">
        <v>18</v>
      </c>
      <c r="N1679" s="1" t="s">
        <v>6547</v>
      </c>
    </row>
    <row r="1680" customFormat="false" ht="15" hidden="false" customHeight="false" outlineLevel="0" collapsed="false">
      <c r="A1680" s="1" t="s">
        <v>6550</v>
      </c>
      <c r="B1680" s="8" t="s">
        <v>6551</v>
      </c>
      <c r="C1680" s="9" t="n">
        <v>0.4141</v>
      </c>
      <c r="D1680" s="10" t="n">
        <v>0.02842225</v>
      </c>
      <c r="E1680" s="9" t="n">
        <v>-2.270208</v>
      </c>
      <c r="F1680" s="9" t="n">
        <v>-3.5073</v>
      </c>
      <c r="G1680" s="9" t="n">
        <v>-0.203172</v>
      </c>
      <c r="H1680" s="9" t="s">
        <v>6552</v>
      </c>
      <c r="I1680" s="1" t="s">
        <v>6551</v>
      </c>
      <c r="J1680" s="1" t="s">
        <v>6550</v>
      </c>
      <c r="K1680" s="1" t="s">
        <v>6553</v>
      </c>
      <c r="L1680" s="1" t="s">
        <v>52</v>
      </c>
      <c r="M1680" s="1" t="s">
        <v>18</v>
      </c>
      <c r="N1680" s="1" t="s">
        <v>6551</v>
      </c>
    </row>
    <row r="1681" customFormat="false" ht="15" hidden="false" customHeight="false" outlineLevel="0" collapsed="false">
      <c r="A1681" s="1" t="s">
        <v>6554</v>
      </c>
      <c r="B1681" s="2" t="s">
        <v>6555</v>
      </c>
      <c r="C1681" s="2" t="n">
        <v>0.4141</v>
      </c>
      <c r="D1681" s="3" t="n">
        <v>0.02843036</v>
      </c>
      <c r="E1681" s="2" t="n">
        <v>2.272087</v>
      </c>
      <c r="F1681" s="2" t="n">
        <v>-3.5045</v>
      </c>
      <c r="G1681" s="2" t="n">
        <v>0.1739444</v>
      </c>
      <c r="H1681" s="2" t="s">
        <v>6556</v>
      </c>
      <c r="I1681" s="1" t="s">
        <v>6555</v>
      </c>
      <c r="J1681" s="1" t="s">
        <v>6554</v>
      </c>
      <c r="K1681" s="1" t="s">
        <v>6557</v>
      </c>
      <c r="L1681" s="1" t="s">
        <v>27</v>
      </c>
      <c r="M1681" s="1" t="s">
        <v>18</v>
      </c>
      <c r="N1681" s="1" t="s">
        <v>6555</v>
      </c>
    </row>
    <row r="1682" customFormat="false" ht="15" hidden="false" customHeight="false" outlineLevel="0" collapsed="false">
      <c r="A1682" s="1" t="s">
        <v>6558</v>
      </c>
      <c r="B1682" s="8" t="s">
        <v>6559</v>
      </c>
      <c r="C1682" s="9" t="n">
        <v>0.4141</v>
      </c>
      <c r="D1682" s="10" t="n">
        <v>0.02845658</v>
      </c>
      <c r="E1682" s="9" t="n">
        <v>2.269687</v>
      </c>
      <c r="F1682" s="9" t="n">
        <v>-3.5083</v>
      </c>
      <c r="G1682" s="9" t="n">
        <v>0.1419785</v>
      </c>
      <c r="H1682" s="9" t="s">
        <v>6560</v>
      </c>
      <c r="I1682" s="1" t="s">
        <v>6559</v>
      </c>
      <c r="J1682" s="1" t="s">
        <v>6558</v>
      </c>
      <c r="K1682" s="1" t="s">
        <v>6561</v>
      </c>
      <c r="L1682" s="1" t="s">
        <v>36</v>
      </c>
      <c r="M1682" s="1" t="s">
        <v>58</v>
      </c>
      <c r="N1682" s="1" t="s">
        <v>6559</v>
      </c>
    </row>
    <row r="1683" customFormat="false" ht="15" hidden="false" customHeight="false" outlineLevel="0" collapsed="false">
      <c r="A1683" s="1" t="s">
        <v>6562</v>
      </c>
      <c r="B1683" s="2" t="s">
        <v>6563</v>
      </c>
      <c r="C1683" s="2" t="n">
        <v>0.4141</v>
      </c>
      <c r="D1683" s="3" t="n">
        <v>0.02845993</v>
      </c>
      <c r="E1683" s="2" t="n">
        <v>2.269636</v>
      </c>
      <c r="F1683" s="2" t="n">
        <v>-3.5084</v>
      </c>
      <c r="G1683" s="2" t="n">
        <v>0.347828</v>
      </c>
      <c r="H1683" s="2" t="s">
        <v>6564</v>
      </c>
      <c r="I1683" s="1" t="s">
        <v>6563</v>
      </c>
      <c r="J1683" s="1" t="s">
        <v>6562</v>
      </c>
      <c r="K1683" s="1" t="s">
        <v>6565</v>
      </c>
      <c r="L1683" s="1" t="s">
        <v>52</v>
      </c>
      <c r="M1683" s="1" t="s">
        <v>18</v>
      </c>
      <c r="N1683" s="1" t="s">
        <v>6563</v>
      </c>
    </row>
    <row r="1684" customFormat="false" ht="15" hidden="false" customHeight="false" outlineLevel="0" collapsed="false">
      <c r="A1684" s="1" t="s">
        <v>6566</v>
      </c>
      <c r="B1684" s="2" t="s">
        <v>6567</v>
      </c>
      <c r="C1684" s="2" t="n">
        <v>0.4141</v>
      </c>
      <c r="D1684" s="3" t="n">
        <v>0.02846336</v>
      </c>
      <c r="E1684" s="2" t="n">
        <v>2.269584</v>
      </c>
      <c r="F1684" s="2" t="n">
        <v>-3.5085</v>
      </c>
      <c r="G1684" s="2" t="n">
        <v>0.1686344</v>
      </c>
      <c r="H1684" s="2" t="s">
        <v>6568</v>
      </c>
      <c r="I1684" s="1" t="s">
        <v>6567</v>
      </c>
      <c r="J1684" s="1" t="s">
        <v>6566</v>
      </c>
      <c r="K1684" s="1" t="s">
        <v>6569</v>
      </c>
      <c r="L1684" s="1" t="s">
        <v>41</v>
      </c>
      <c r="M1684" s="1" t="s">
        <v>18</v>
      </c>
      <c r="N1684" s="1" t="s">
        <v>6567</v>
      </c>
    </row>
    <row r="1685" customFormat="false" ht="15" hidden="false" customHeight="false" outlineLevel="0" collapsed="false">
      <c r="A1685" s="1" t="s">
        <v>6570</v>
      </c>
      <c r="B1685" s="8" t="s">
        <v>6571</v>
      </c>
      <c r="C1685" s="9" t="n">
        <v>0.4141</v>
      </c>
      <c r="D1685" s="10" t="n">
        <v>0.02853031</v>
      </c>
      <c r="E1685" s="9" t="n">
        <v>2.277225</v>
      </c>
      <c r="F1685" s="9" t="n">
        <v>-3.4826</v>
      </c>
      <c r="G1685" s="9" t="n">
        <v>0.1772143</v>
      </c>
      <c r="H1685" s="9" t="s">
        <v>6572</v>
      </c>
      <c r="I1685" s="1" t="s">
        <v>6571</v>
      </c>
      <c r="J1685" s="1" t="s">
        <v>6570</v>
      </c>
      <c r="K1685" s="1" t="s">
        <v>6573</v>
      </c>
      <c r="L1685" s="1" t="s">
        <v>36</v>
      </c>
      <c r="M1685" s="1" t="s">
        <v>102</v>
      </c>
      <c r="N1685" s="1" t="s">
        <v>6571</v>
      </c>
    </row>
    <row r="1686" customFormat="false" ht="15" hidden="false" customHeight="false" outlineLevel="0" collapsed="false">
      <c r="A1686" s="1" t="s">
        <v>6574</v>
      </c>
      <c r="B1686" s="2" t="s">
        <v>6575</v>
      </c>
      <c r="C1686" s="2" t="n">
        <v>0.4141</v>
      </c>
      <c r="D1686" s="3" t="n">
        <v>0.02855347</v>
      </c>
      <c r="E1686" s="2" t="n">
        <v>2.26822</v>
      </c>
      <c r="F1686" s="2" t="n">
        <v>-3.5109</v>
      </c>
      <c r="G1686" s="2" t="n">
        <v>0.2026882</v>
      </c>
      <c r="H1686" s="2" t="s">
        <v>6576</v>
      </c>
      <c r="I1686" s="1" t="s">
        <v>6575</v>
      </c>
      <c r="J1686" s="1" t="s">
        <v>6574</v>
      </c>
      <c r="K1686" s="1" t="s">
        <v>6577</v>
      </c>
      <c r="L1686" s="1" t="s">
        <v>17</v>
      </c>
      <c r="M1686" s="1" t="s">
        <v>18</v>
      </c>
      <c r="N1686" s="1" t="s">
        <v>6575</v>
      </c>
    </row>
    <row r="1687" customFormat="false" ht="15" hidden="false" customHeight="false" outlineLevel="0" collapsed="false">
      <c r="A1687" s="1" t="s">
        <v>6175</v>
      </c>
      <c r="B1687" s="2" t="s">
        <v>6578</v>
      </c>
      <c r="C1687" s="2" t="n">
        <v>0.4141</v>
      </c>
      <c r="D1687" s="3" t="n">
        <v>0.02855625</v>
      </c>
      <c r="E1687" s="2" t="n">
        <v>2.268178</v>
      </c>
      <c r="F1687" s="2" t="n">
        <v>-3.511</v>
      </c>
      <c r="G1687" s="2" t="n">
        <v>0.3025986</v>
      </c>
      <c r="H1687" s="2" t="s">
        <v>6579</v>
      </c>
      <c r="I1687" s="1" t="s">
        <v>6578</v>
      </c>
      <c r="J1687" s="1" t="s">
        <v>6178</v>
      </c>
      <c r="K1687" s="1" t="s">
        <v>6179</v>
      </c>
      <c r="L1687" s="1" t="s">
        <v>17</v>
      </c>
      <c r="M1687" s="1" t="s">
        <v>58</v>
      </c>
      <c r="N1687" s="1" t="s">
        <v>6578</v>
      </c>
    </row>
    <row r="1688" customFormat="false" ht="15" hidden="false" customHeight="false" outlineLevel="0" collapsed="false">
      <c r="A1688" s="1" t="s">
        <v>6580</v>
      </c>
      <c r="B1688" s="8" t="s">
        <v>6581</v>
      </c>
      <c r="C1688" s="9" t="n">
        <v>0.4141</v>
      </c>
      <c r="D1688" s="10" t="n">
        <v>0.02858096</v>
      </c>
      <c r="E1688" s="9" t="n">
        <v>-2.269802</v>
      </c>
      <c r="F1688" s="9" t="n">
        <v>-3.5087</v>
      </c>
      <c r="G1688" s="9" t="n">
        <v>-0.2525333</v>
      </c>
      <c r="H1688" s="9" t="s">
        <v>6582</v>
      </c>
      <c r="I1688" s="1" t="s">
        <v>6581</v>
      </c>
      <c r="J1688" s="1" t="s">
        <v>6580</v>
      </c>
      <c r="K1688" s="1" t="s">
        <v>6583</v>
      </c>
      <c r="L1688" s="1" t="s">
        <v>17</v>
      </c>
      <c r="M1688" s="1" t="s">
        <v>18</v>
      </c>
      <c r="N1688" s="1" t="s">
        <v>6581</v>
      </c>
    </row>
    <row r="1689" customFormat="false" ht="15" hidden="false" customHeight="false" outlineLevel="0" collapsed="false">
      <c r="A1689" s="1" t="s">
        <v>6584</v>
      </c>
      <c r="B1689" s="2" t="s">
        <v>6585</v>
      </c>
      <c r="C1689" s="2" t="n">
        <v>0.4141</v>
      </c>
      <c r="D1689" s="3" t="n">
        <v>0.02858478</v>
      </c>
      <c r="E1689" s="2" t="n">
        <v>2.274058</v>
      </c>
      <c r="F1689" s="2" t="n">
        <v>-3.4871</v>
      </c>
      <c r="G1689" s="2" t="n">
        <v>0.1870043</v>
      </c>
      <c r="H1689" s="2" t="s">
        <v>6586</v>
      </c>
      <c r="I1689" s="1" t="s">
        <v>6585</v>
      </c>
      <c r="J1689" s="1" t="s">
        <v>6584</v>
      </c>
      <c r="K1689" s="1" t="s">
        <v>6587</v>
      </c>
      <c r="L1689" s="1" t="s">
        <v>36</v>
      </c>
      <c r="M1689" s="1" t="s">
        <v>18</v>
      </c>
      <c r="N1689" s="1" t="s">
        <v>6585</v>
      </c>
    </row>
    <row r="1690" customFormat="false" ht="15" hidden="false" customHeight="false" outlineLevel="0" collapsed="false">
      <c r="A1690" s="1" t="s">
        <v>6588</v>
      </c>
      <c r="B1690" s="2" t="s">
        <v>6589</v>
      </c>
      <c r="C1690" s="2" t="n">
        <v>0.4141</v>
      </c>
      <c r="D1690" s="3" t="n">
        <v>0.02864078</v>
      </c>
      <c r="E1690" s="2" t="n">
        <v>2.266902</v>
      </c>
      <c r="F1690" s="2" t="n">
        <v>-3.5134</v>
      </c>
      <c r="G1690" s="2" t="n">
        <v>0.1418423</v>
      </c>
      <c r="H1690" s="2" t="s">
        <v>6590</v>
      </c>
      <c r="I1690" s="1" t="s">
        <v>6589</v>
      </c>
      <c r="J1690" s="1" t="s">
        <v>6588</v>
      </c>
      <c r="K1690" s="1" t="s">
        <v>6591</v>
      </c>
      <c r="L1690" s="1" t="s">
        <v>17</v>
      </c>
      <c r="M1690" s="1" t="s">
        <v>18</v>
      </c>
      <c r="N1690" s="1" t="s">
        <v>6589</v>
      </c>
    </row>
    <row r="1691" customFormat="false" ht="15" hidden="false" customHeight="false" outlineLevel="0" collapsed="false">
      <c r="A1691" s="1" t="s">
        <v>6592</v>
      </c>
      <c r="B1691" s="2" t="s">
        <v>6593</v>
      </c>
      <c r="C1691" s="2" t="n">
        <v>0.4141</v>
      </c>
      <c r="D1691" s="3" t="n">
        <v>0.02865979</v>
      </c>
      <c r="E1691" s="2" t="n">
        <v>-2.283086</v>
      </c>
      <c r="F1691" s="2" t="n">
        <v>-3.4619</v>
      </c>
      <c r="G1691" s="2" t="n">
        <v>-0.2950604</v>
      </c>
      <c r="H1691" s="2" t="s">
        <v>6594</v>
      </c>
      <c r="I1691" s="1" t="s">
        <v>6593</v>
      </c>
      <c r="J1691" s="1" t="s">
        <v>6595</v>
      </c>
      <c r="K1691" s="1" t="s">
        <v>6596</v>
      </c>
      <c r="L1691" s="1" t="s">
        <v>36</v>
      </c>
      <c r="M1691" s="1" t="s">
        <v>18</v>
      </c>
      <c r="N1691" s="1" t="s">
        <v>6593</v>
      </c>
    </row>
    <row r="1692" customFormat="false" ht="15" hidden="false" customHeight="false" outlineLevel="0" collapsed="false">
      <c r="A1692" s="1" t="s">
        <v>6597</v>
      </c>
      <c r="B1692" s="8" t="s">
        <v>6598</v>
      </c>
      <c r="C1692" s="9" t="n">
        <v>0.4142</v>
      </c>
      <c r="D1692" s="10" t="n">
        <v>0.02869017</v>
      </c>
      <c r="E1692" s="9" t="n">
        <v>-2.272458</v>
      </c>
      <c r="F1692" s="9" t="n">
        <v>-3.5052</v>
      </c>
      <c r="G1692" s="9" t="n">
        <v>-0.5703333</v>
      </c>
      <c r="H1692" s="9" t="s">
        <v>6599</v>
      </c>
      <c r="I1692" s="1" t="s">
        <v>6598</v>
      </c>
      <c r="J1692" s="1" t="s">
        <v>6597</v>
      </c>
      <c r="K1692" s="1" t="s">
        <v>6600</v>
      </c>
      <c r="L1692" s="1" t="s">
        <v>41</v>
      </c>
      <c r="M1692" s="1" t="s">
        <v>198</v>
      </c>
      <c r="N1692" s="1" t="s">
        <v>6598</v>
      </c>
    </row>
    <row r="1693" customFormat="false" ht="15" hidden="false" customHeight="false" outlineLevel="0" collapsed="false">
      <c r="A1693" s="1" t="s">
        <v>4919</v>
      </c>
      <c r="B1693" s="2" t="s">
        <v>6601</v>
      </c>
      <c r="C1693" s="2" t="n">
        <v>0.4142</v>
      </c>
      <c r="D1693" s="3" t="n">
        <v>0.02869734</v>
      </c>
      <c r="E1693" s="2" t="n">
        <v>-2.266051</v>
      </c>
      <c r="F1693" s="2" t="n">
        <v>-3.5149</v>
      </c>
      <c r="G1693" s="2" t="n">
        <v>-0.1461075</v>
      </c>
      <c r="H1693" s="2" t="s">
        <v>4921</v>
      </c>
      <c r="I1693" s="1" t="s">
        <v>6601</v>
      </c>
      <c r="J1693" s="1" t="s">
        <v>4922</v>
      </c>
      <c r="K1693" s="1" t="s">
        <v>4923</v>
      </c>
      <c r="L1693" s="1" t="s">
        <v>52</v>
      </c>
      <c r="M1693" s="1" t="s">
        <v>58</v>
      </c>
      <c r="N1693" s="1" t="s">
        <v>6601</v>
      </c>
    </row>
    <row r="1694" customFormat="false" ht="15" hidden="false" customHeight="false" outlineLevel="0" collapsed="false">
      <c r="A1694" s="1" t="s">
        <v>6602</v>
      </c>
      <c r="B1694" s="8" t="s">
        <v>6603</v>
      </c>
      <c r="C1694" s="9" t="n">
        <v>0.4142</v>
      </c>
      <c r="D1694" s="10" t="n">
        <v>0.02872947</v>
      </c>
      <c r="E1694" s="9" t="n">
        <v>2.265567</v>
      </c>
      <c r="F1694" s="9" t="n">
        <v>-3.5158</v>
      </c>
      <c r="G1694" s="9" t="n">
        <v>0.1870573</v>
      </c>
      <c r="H1694" s="9" t="s">
        <v>6604</v>
      </c>
      <c r="I1694" s="1" t="s">
        <v>6603</v>
      </c>
      <c r="J1694" s="1" t="s">
        <v>6602</v>
      </c>
      <c r="K1694" s="1" t="s">
        <v>6605</v>
      </c>
      <c r="L1694" s="1" t="s">
        <v>17</v>
      </c>
      <c r="M1694" s="1" t="s">
        <v>18</v>
      </c>
      <c r="N1694" s="1" t="s">
        <v>6603</v>
      </c>
    </row>
    <row r="1695" customFormat="false" ht="15" hidden="false" customHeight="false" outlineLevel="0" collapsed="false">
      <c r="A1695" s="1" t="s">
        <v>6606</v>
      </c>
      <c r="B1695" s="2" t="s">
        <v>6607</v>
      </c>
      <c r="C1695" s="2" t="n">
        <v>0.4142</v>
      </c>
      <c r="D1695" s="3" t="n">
        <v>0.02874651</v>
      </c>
      <c r="E1695" s="2" t="n">
        <v>-2.265311</v>
      </c>
      <c r="F1695" s="2" t="n">
        <v>-3.5163</v>
      </c>
      <c r="G1695" s="2" t="n">
        <v>-0.2648065</v>
      </c>
      <c r="H1695" s="2" t="s">
        <v>6608</v>
      </c>
      <c r="I1695" s="1" t="s">
        <v>6607</v>
      </c>
      <c r="J1695" s="1" t="s">
        <v>6606</v>
      </c>
      <c r="K1695" s="1" t="s">
        <v>6609</v>
      </c>
      <c r="L1695" s="1" t="s">
        <v>52</v>
      </c>
      <c r="M1695" s="1" t="s">
        <v>58</v>
      </c>
      <c r="N1695" s="1" t="s">
        <v>6607</v>
      </c>
    </row>
    <row r="1696" customFormat="false" ht="15" hidden="false" customHeight="false" outlineLevel="0" collapsed="false">
      <c r="A1696" s="1" t="s">
        <v>6610</v>
      </c>
      <c r="B1696" s="2" t="s">
        <v>6611</v>
      </c>
      <c r="C1696" s="2" t="n">
        <v>0.4142</v>
      </c>
      <c r="D1696" s="3" t="n">
        <v>0.02875814</v>
      </c>
      <c r="E1696" s="2" t="n">
        <v>-2.265137</v>
      </c>
      <c r="F1696" s="2" t="n">
        <v>-3.5166</v>
      </c>
      <c r="G1696" s="2" t="n">
        <v>-0.1964301</v>
      </c>
      <c r="H1696" s="2" t="s">
        <v>6612</v>
      </c>
      <c r="I1696" s="1" t="s">
        <v>6611</v>
      </c>
      <c r="J1696" s="1" t="s">
        <v>6610</v>
      </c>
      <c r="K1696" s="1" t="s">
        <v>6613</v>
      </c>
      <c r="L1696" s="1" t="s">
        <v>36</v>
      </c>
      <c r="M1696" s="1" t="s">
        <v>228</v>
      </c>
      <c r="N1696" s="1" t="s">
        <v>6611</v>
      </c>
    </row>
    <row r="1697" customFormat="false" ht="15" hidden="false" customHeight="false" outlineLevel="0" collapsed="false">
      <c r="A1697" s="1" t="s">
        <v>6614</v>
      </c>
      <c r="B1697" s="2" t="s">
        <v>6615</v>
      </c>
      <c r="C1697" s="2" t="n">
        <v>0.4142</v>
      </c>
      <c r="D1697" s="3" t="n">
        <v>0.02876328</v>
      </c>
      <c r="E1697" s="2" t="n">
        <v>2.265059</v>
      </c>
      <c r="F1697" s="2" t="n">
        <v>-3.5167</v>
      </c>
      <c r="G1697" s="2" t="n">
        <v>0.2455806</v>
      </c>
      <c r="H1697" s="2" t="s">
        <v>6616</v>
      </c>
      <c r="I1697" s="1" t="s">
        <v>6615</v>
      </c>
      <c r="J1697" s="1" t="s">
        <v>6614</v>
      </c>
      <c r="K1697" s="1" t="s">
        <v>6617</v>
      </c>
      <c r="L1697" s="1" t="s">
        <v>52</v>
      </c>
      <c r="M1697" s="1" t="s">
        <v>58</v>
      </c>
      <c r="N1697" s="1" t="s">
        <v>6615</v>
      </c>
    </row>
    <row r="1698" customFormat="false" ht="15" hidden="false" customHeight="false" outlineLevel="0" collapsed="false">
      <c r="A1698" s="1" t="s">
        <v>6618</v>
      </c>
      <c r="B1698" s="2" t="s">
        <v>6619</v>
      </c>
      <c r="C1698" s="2" t="n">
        <v>0.4145</v>
      </c>
      <c r="D1698" s="3" t="n">
        <v>0.02880298</v>
      </c>
      <c r="E1698" s="2" t="n">
        <v>-2.268546</v>
      </c>
      <c r="F1698" s="2" t="n">
        <v>-3.4959</v>
      </c>
      <c r="G1698" s="2" t="n">
        <v>-0.1957333</v>
      </c>
      <c r="I1698" s="1" t="s">
        <v>6619</v>
      </c>
      <c r="J1698" s="1" t="s">
        <v>6618</v>
      </c>
      <c r="K1698" s="1" t="s">
        <v>6620</v>
      </c>
      <c r="L1698" s="1" t="s">
        <v>36</v>
      </c>
      <c r="M1698" s="1" t="s">
        <v>228</v>
      </c>
      <c r="N1698" s="1" t="s">
        <v>6619</v>
      </c>
    </row>
    <row r="1699" customFormat="false" ht="15" hidden="false" customHeight="false" outlineLevel="0" collapsed="false">
      <c r="A1699" s="1" t="s">
        <v>6621</v>
      </c>
      <c r="B1699" s="8" t="s">
        <v>6622</v>
      </c>
      <c r="C1699" s="9" t="n">
        <v>0.4145</v>
      </c>
      <c r="D1699" s="10" t="n">
        <v>0.0288412</v>
      </c>
      <c r="E1699" s="9" t="n">
        <v>2.263891</v>
      </c>
      <c r="F1699" s="9" t="n">
        <v>-3.5188</v>
      </c>
      <c r="G1699" s="9" t="n">
        <v>0.1234552</v>
      </c>
      <c r="H1699" s="9" t="s">
        <v>6623</v>
      </c>
      <c r="I1699" s="1" t="s">
        <v>6622</v>
      </c>
      <c r="J1699" s="1" t="s">
        <v>6621</v>
      </c>
      <c r="K1699" s="1" t="s">
        <v>6624</v>
      </c>
      <c r="L1699" s="1" t="s">
        <v>41</v>
      </c>
      <c r="M1699" s="1" t="s">
        <v>18</v>
      </c>
      <c r="N1699" s="1" t="s">
        <v>6622</v>
      </c>
    </row>
    <row r="1700" customFormat="false" ht="15" hidden="false" customHeight="false" outlineLevel="0" collapsed="false">
      <c r="A1700" s="1" t="s">
        <v>6625</v>
      </c>
      <c r="B1700" s="2" t="s">
        <v>6626</v>
      </c>
      <c r="C1700" s="2" t="n">
        <v>0.4145</v>
      </c>
      <c r="D1700" s="3" t="n">
        <v>0.02886322</v>
      </c>
      <c r="E1700" s="2" t="n">
        <v>2.265548</v>
      </c>
      <c r="F1700" s="2" t="n">
        <v>-3.5164</v>
      </c>
      <c r="G1700" s="2" t="n">
        <v>0.1619667</v>
      </c>
      <c r="H1700" s="2" t="s">
        <v>6627</v>
      </c>
      <c r="I1700" s="1" t="s">
        <v>6626</v>
      </c>
      <c r="J1700" s="1" t="s">
        <v>6625</v>
      </c>
      <c r="K1700" s="1" t="s">
        <v>6628</v>
      </c>
      <c r="L1700" s="1" t="s">
        <v>52</v>
      </c>
      <c r="M1700" s="1" t="s">
        <v>84</v>
      </c>
      <c r="N1700" s="1" t="s">
        <v>6626</v>
      </c>
    </row>
    <row r="1701" customFormat="false" ht="15" hidden="false" customHeight="false" outlineLevel="0" collapsed="false">
      <c r="A1701" s="1" t="s">
        <v>6629</v>
      </c>
      <c r="B1701" s="8" t="s">
        <v>6630</v>
      </c>
      <c r="C1701" s="9" t="n">
        <v>0.4145</v>
      </c>
      <c r="D1701" s="10" t="n">
        <v>0.02887294</v>
      </c>
      <c r="E1701" s="9" t="n">
        <v>2.263416</v>
      </c>
      <c r="F1701" s="9" t="n">
        <v>-3.5197</v>
      </c>
      <c r="G1701" s="9" t="n">
        <v>0.1661219</v>
      </c>
      <c r="H1701" s="9" t="s">
        <v>6631</v>
      </c>
      <c r="I1701" s="1" t="s">
        <v>6630</v>
      </c>
      <c r="J1701" s="1" t="s">
        <v>6629</v>
      </c>
      <c r="K1701" s="1" t="s">
        <v>6632</v>
      </c>
      <c r="L1701" s="1" t="s">
        <v>52</v>
      </c>
      <c r="M1701" s="1" t="s">
        <v>18</v>
      </c>
      <c r="N1701" s="1" t="s">
        <v>6630</v>
      </c>
    </row>
    <row r="1702" customFormat="false" ht="15" hidden="false" customHeight="false" outlineLevel="0" collapsed="false">
      <c r="A1702" s="1" t="s">
        <v>6633</v>
      </c>
      <c r="B1702" s="8" t="s">
        <v>6634</v>
      </c>
      <c r="C1702" s="9" t="n">
        <v>0.4145</v>
      </c>
      <c r="D1702" s="10" t="n">
        <v>0.02887469</v>
      </c>
      <c r="E1702" s="9" t="n">
        <v>2.263389</v>
      </c>
      <c r="F1702" s="9" t="n">
        <v>-3.5198</v>
      </c>
      <c r="G1702" s="9" t="n">
        <v>0.2044767</v>
      </c>
      <c r="H1702" s="9" t="s">
        <v>6635</v>
      </c>
      <c r="I1702" s="1" t="s">
        <v>6634</v>
      </c>
      <c r="J1702" s="1" t="s">
        <v>6633</v>
      </c>
      <c r="K1702" s="1" t="s">
        <v>6636</v>
      </c>
      <c r="L1702" s="1" t="s">
        <v>52</v>
      </c>
      <c r="M1702" s="1" t="s">
        <v>228</v>
      </c>
      <c r="N1702" s="1" t="s">
        <v>6634</v>
      </c>
    </row>
    <row r="1703" customFormat="false" ht="15" hidden="false" customHeight="false" outlineLevel="0" collapsed="false">
      <c r="A1703" s="1" t="s">
        <v>6637</v>
      </c>
      <c r="B1703" s="2" t="s">
        <v>6638</v>
      </c>
      <c r="C1703" s="2" t="n">
        <v>0.4146</v>
      </c>
      <c r="D1703" s="3" t="n">
        <v>0.02889866</v>
      </c>
      <c r="E1703" s="2" t="n">
        <v>-2.265017</v>
      </c>
      <c r="F1703" s="2" t="n">
        <v>-3.5013</v>
      </c>
      <c r="G1703" s="2" t="n">
        <v>-0.1893992</v>
      </c>
      <c r="H1703" s="2" t="s">
        <v>6639</v>
      </c>
      <c r="I1703" s="1" t="s">
        <v>6638</v>
      </c>
      <c r="J1703" s="1" t="s">
        <v>6637</v>
      </c>
      <c r="K1703" s="1" t="s">
        <v>6640</v>
      </c>
      <c r="L1703" s="1" t="s">
        <v>27</v>
      </c>
      <c r="M1703" s="1" t="s">
        <v>84</v>
      </c>
      <c r="N1703" s="1" t="s">
        <v>6638</v>
      </c>
    </row>
    <row r="1704" customFormat="false" ht="15" hidden="false" customHeight="false" outlineLevel="0" collapsed="false">
      <c r="A1704" s="1" t="s">
        <v>6641</v>
      </c>
      <c r="B1704" s="2" t="s">
        <v>6642</v>
      </c>
      <c r="C1704" s="2" t="n">
        <v>0.4147</v>
      </c>
      <c r="D1704" s="3" t="n">
        <v>0.02891861</v>
      </c>
      <c r="E1704" s="2" t="n">
        <v>-2.262733</v>
      </c>
      <c r="F1704" s="2" t="n">
        <v>-3.521</v>
      </c>
      <c r="G1704" s="2" t="n">
        <v>-0.1834552</v>
      </c>
      <c r="H1704" s="2" t="s">
        <v>6643</v>
      </c>
      <c r="I1704" s="1" t="s">
        <v>6642</v>
      </c>
      <c r="J1704" s="1" t="s">
        <v>6641</v>
      </c>
      <c r="K1704" s="1" t="s">
        <v>6644</v>
      </c>
      <c r="L1704" s="1" t="s">
        <v>17</v>
      </c>
      <c r="M1704" s="1" t="s">
        <v>18</v>
      </c>
      <c r="N1704" s="1" t="s">
        <v>6642</v>
      </c>
    </row>
    <row r="1705" customFormat="false" ht="15" hidden="false" customHeight="false" outlineLevel="0" collapsed="false">
      <c r="A1705" s="1" t="s">
        <v>6645</v>
      </c>
      <c r="B1705" s="2" t="s">
        <v>6646</v>
      </c>
      <c r="C1705" s="2" t="n">
        <v>0.4148</v>
      </c>
      <c r="D1705" s="3" t="n">
        <v>0.02894053</v>
      </c>
      <c r="E1705" s="2" t="n">
        <v>-2.262405</v>
      </c>
      <c r="F1705" s="2" t="n">
        <v>-3.5215</v>
      </c>
      <c r="G1705" s="2" t="n">
        <v>-0.2050287</v>
      </c>
      <c r="H1705" s="2" t="s">
        <v>3906</v>
      </c>
      <c r="I1705" s="1" t="s">
        <v>6646</v>
      </c>
      <c r="J1705" s="1" t="s">
        <v>6645</v>
      </c>
      <c r="K1705" s="1" t="s">
        <v>6647</v>
      </c>
      <c r="L1705" s="1" t="s">
        <v>52</v>
      </c>
      <c r="M1705" s="1" t="s">
        <v>18</v>
      </c>
      <c r="N1705" s="1" t="s">
        <v>6646</v>
      </c>
    </row>
    <row r="1706" customFormat="false" ht="15" hidden="false" customHeight="false" outlineLevel="0" collapsed="false">
      <c r="A1706" s="1" t="s">
        <v>6648</v>
      </c>
      <c r="B1706" s="8" t="s">
        <v>6649</v>
      </c>
      <c r="C1706" s="9" t="n">
        <v>0.4151</v>
      </c>
      <c r="D1706" s="10" t="n">
        <v>0.02897491</v>
      </c>
      <c r="E1706" s="9" t="n">
        <v>-2.261892</v>
      </c>
      <c r="F1706" s="9" t="n">
        <v>-3.5225</v>
      </c>
      <c r="G1706" s="9" t="n">
        <v>-0.2652903</v>
      </c>
      <c r="H1706" s="9" t="s">
        <v>6650</v>
      </c>
      <c r="I1706" s="1" t="s">
        <v>6649</v>
      </c>
      <c r="J1706" s="1" t="s">
        <v>6648</v>
      </c>
      <c r="K1706" s="1" t="s">
        <v>6651</v>
      </c>
      <c r="L1706" s="1" t="s">
        <v>36</v>
      </c>
      <c r="M1706" s="1" t="s">
        <v>102</v>
      </c>
      <c r="N1706" s="1" t="s">
        <v>6649</v>
      </c>
    </row>
    <row r="1707" customFormat="false" ht="15" hidden="false" customHeight="false" outlineLevel="0" collapsed="false">
      <c r="A1707" s="1" t="s">
        <v>6652</v>
      </c>
      <c r="B1707" s="2" t="s">
        <v>6653</v>
      </c>
      <c r="C1707" s="2" t="n">
        <v>0.4151</v>
      </c>
      <c r="D1707" s="3" t="n">
        <v>0.02900073</v>
      </c>
      <c r="E1707" s="2" t="n">
        <v>-2.261507</v>
      </c>
      <c r="F1707" s="2" t="n">
        <v>-3.5232</v>
      </c>
      <c r="G1707" s="2" t="n">
        <v>-0.2099677</v>
      </c>
      <c r="H1707" s="2" t="s">
        <v>6654</v>
      </c>
      <c r="I1707" s="1" t="s">
        <v>6653</v>
      </c>
      <c r="J1707" s="1" t="s">
        <v>6652</v>
      </c>
      <c r="K1707" s="1" t="s">
        <v>6655</v>
      </c>
      <c r="L1707" s="1" t="s">
        <v>52</v>
      </c>
      <c r="M1707" s="1" t="s">
        <v>18</v>
      </c>
      <c r="N1707" s="1" t="s">
        <v>6653</v>
      </c>
    </row>
    <row r="1708" customFormat="false" ht="15" hidden="false" customHeight="false" outlineLevel="0" collapsed="false">
      <c r="A1708" s="1" t="s">
        <v>6656</v>
      </c>
      <c r="B1708" s="8" t="s">
        <v>6657</v>
      </c>
      <c r="C1708" s="9" t="n">
        <v>0.4151</v>
      </c>
      <c r="D1708" s="10" t="n">
        <v>0.02900371</v>
      </c>
      <c r="E1708" s="9" t="n">
        <v>-2.261462</v>
      </c>
      <c r="F1708" s="9" t="n">
        <v>-3.5233</v>
      </c>
      <c r="G1708" s="9" t="n">
        <v>-0.243319</v>
      </c>
      <c r="H1708" s="9" t="s">
        <v>6658</v>
      </c>
      <c r="I1708" s="1" t="s">
        <v>6657</v>
      </c>
      <c r="J1708" s="1" t="s">
        <v>6656</v>
      </c>
      <c r="K1708" s="1" t="s">
        <v>6659</v>
      </c>
      <c r="L1708" s="1" t="s">
        <v>41</v>
      </c>
      <c r="M1708" s="1" t="s">
        <v>484</v>
      </c>
      <c r="N1708" s="1" t="s">
        <v>6657</v>
      </c>
    </row>
    <row r="1709" customFormat="false" ht="15" hidden="false" customHeight="false" outlineLevel="0" collapsed="false">
      <c r="A1709" s="1" t="s">
        <v>6660</v>
      </c>
      <c r="B1709" s="8" t="s">
        <v>6661</v>
      </c>
      <c r="C1709" s="9" t="n">
        <v>0.4152</v>
      </c>
      <c r="D1709" s="10" t="n">
        <v>0.02903005</v>
      </c>
      <c r="E1709" s="9" t="n">
        <v>-2.26107</v>
      </c>
      <c r="F1709" s="9" t="n">
        <v>-3.524</v>
      </c>
      <c r="G1709" s="9" t="n">
        <v>-0.2042939</v>
      </c>
      <c r="H1709" s="9" t="s">
        <v>6662</v>
      </c>
      <c r="I1709" s="1" t="s">
        <v>6661</v>
      </c>
      <c r="J1709" s="1" t="s">
        <v>6660</v>
      </c>
      <c r="K1709" s="1" t="s">
        <v>6663</v>
      </c>
      <c r="L1709" s="1" t="s">
        <v>36</v>
      </c>
      <c r="M1709" s="1" t="s">
        <v>228</v>
      </c>
      <c r="N1709" s="1" t="s">
        <v>6661</v>
      </c>
    </row>
    <row r="1710" customFormat="false" ht="15" hidden="false" customHeight="false" outlineLevel="0" collapsed="false">
      <c r="A1710" s="1" t="s">
        <v>6664</v>
      </c>
      <c r="B1710" s="8" t="s">
        <v>6665</v>
      </c>
      <c r="C1710" s="9" t="n">
        <v>0.4152</v>
      </c>
      <c r="D1710" s="10" t="n">
        <v>0.02904632</v>
      </c>
      <c r="E1710" s="9" t="n">
        <v>-2.262809</v>
      </c>
      <c r="F1710" s="9" t="n">
        <v>-3.5214</v>
      </c>
      <c r="G1710" s="9" t="n">
        <v>-0.5541333</v>
      </c>
      <c r="H1710" s="9" t="s">
        <v>6666</v>
      </c>
      <c r="I1710" s="1" t="s">
        <v>6665</v>
      </c>
      <c r="J1710" s="1" t="s">
        <v>6664</v>
      </c>
      <c r="K1710" s="1" t="s">
        <v>6667</v>
      </c>
      <c r="L1710" s="1" t="s">
        <v>52</v>
      </c>
      <c r="M1710" s="1" t="s">
        <v>18</v>
      </c>
      <c r="N1710" s="1" t="s">
        <v>6665</v>
      </c>
    </row>
    <row r="1711" customFormat="false" ht="15" hidden="false" customHeight="false" outlineLevel="0" collapsed="false">
      <c r="A1711" s="1" t="s">
        <v>6668</v>
      </c>
      <c r="B1711" s="2" t="s">
        <v>6669</v>
      </c>
      <c r="C1711" s="2" t="n">
        <v>0.4152</v>
      </c>
      <c r="D1711" s="3" t="n">
        <v>0.02905236</v>
      </c>
      <c r="E1711" s="2" t="n">
        <v>2.260738</v>
      </c>
      <c r="F1711" s="2" t="n">
        <v>-3.5246</v>
      </c>
      <c r="G1711" s="2" t="n">
        <v>0.1610143</v>
      </c>
      <c r="H1711" s="2" t="s">
        <v>6670</v>
      </c>
      <c r="I1711" s="1" t="s">
        <v>6669</v>
      </c>
      <c r="J1711" s="1" t="s">
        <v>6668</v>
      </c>
      <c r="K1711" s="1" t="s">
        <v>6671</v>
      </c>
      <c r="L1711" s="1" t="s">
        <v>41</v>
      </c>
      <c r="M1711" s="1" t="s">
        <v>18</v>
      </c>
      <c r="N1711" s="1" t="s">
        <v>6669</v>
      </c>
    </row>
    <row r="1712" customFormat="false" ht="15" hidden="false" customHeight="false" outlineLevel="0" collapsed="false">
      <c r="A1712" s="1" t="s">
        <v>6672</v>
      </c>
      <c r="B1712" s="8" t="s">
        <v>6673</v>
      </c>
      <c r="C1712" s="9" t="n">
        <v>0.4153</v>
      </c>
      <c r="D1712" s="10" t="n">
        <v>0.02907907</v>
      </c>
      <c r="E1712" s="9" t="n">
        <v>-2.26034</v>
      </c>
      <c r="F1712" s="9" t="n">
        <v>-3.5253</v>
      </c>
      <c r="G1712" s="9" t="n">
        <v>-0.2315591</v>
      </c>
      <c r="H1712" s="9" t="s">
        <v>6674</v>
      </c>
      <c r="I1712" s="1" t="s">
        <v>6673</v>
      </c>
      <c r="J1712" s="1" t="s">
        <v>6672</v>
      </c>
      <c r="K1712" s="1" t="s">
        <v>6675</v>
      </c>
      <c r="L1712" s="1" t="s">
        <v>36</v>
      </c>
      <c r="M1712" s="1" t="s">
        <v>18</v>
      </c>
      <c r="N1712" s="1" t="s">
        <v>6673</v>
      </c>
    </row>
    <row r="1713" customFormat="false" ht="15" hidden="false" customHeight="false" outlineLevel="0" collapsed="false">
      <c r="A1713" s="1" t="s">
        <v>6676</v>
      </c>
      <c r="B1713" s="2" t="s">
        <v>6677</v>
      </c>
      <c r="C1713" s="2" t="n">
        <v>0.4155</v>
      </c>
      <c r="D1713" s="3" t="n">
        <v>0.02911478</v>
      </c>
      <c r="E1713" s="2" t="n">
        <v>-2.25981</v>
      </c>
      <c r="F1713" s="2" t="n">
        <v>-3.5263</v>
      </c>
      <c r="G1713" s="2" t="n">
        <v>-0.2496631</v>
      </c>
      <c r="H1713" s="2" t="s">
        <v>6678</v>
      </c>
      <c r="I1713" s="1" t="s">
        <v>6677</v>
      </c>
      <c r="J1713" s="1" t="s">
        <v>6676</v>
      </c>
      <c r="K1713" s="1" t="s">
        <v>6679</v>
      </c>
      <c r="L1713" s="1" t="s">
        <v>52</v>
      </c>
      <c r="M1713" s="1" t="s">
        <v>18</v>
      </c>
      <c r="N1713" s="1" t="s">
        <v>6677</v>
      </c>
    </row>
    <row r="1714" customFormat="false" ht="15" hidden="false" customHeight="false" outlineLevel="0" collapsed="false">
      <c r="A1714" s="1" t="s">
        <v>6680</v>
      </c>
      <c r="B1714" s="8" t="s">
        <v>6681</v>
      </c>
      <c r="C1714" s="9" t="n">
        <v>0.4155</v>
      </c>
      <c r="D1714" s="10" t="n">
        <v>0.02911908</v>
      </c>
      <c r="E1714" s="9" t="n">
        <v>-2.259746</v>
      </c>
      <c r="F1714" s="9" t="n">
        <v>-3.5264</v>
      </c>
      <c r="G1714" s="9" t="n">
        <v>-0.247767</v>
      </c>
      <c r="H1714" s="9" t="s">
        <v>6682</v>
      </c>
      <c r="I1714" s="1" t="s">
        <v>6681</v>
      </c>
      <c r="J1714" s="1" t="s">
        <v>6680</v>
      </c>
      <c r="K1714" s="1" t="s">
        <v>6683</v>
      </c>
      <c r="L1714" s="1" t="s">
        <v>52</v>
      </c>
      <c r="M1714" s="1" t="s">
        <v>58</v>
      </c>
      <c r="N1714" s="1" t="s">
        <v>6681</v>
      </c>
    </row>
    <row r="1715" customFormat="false" ht="15" hidden="false" customHeight="false" outlineLevel="0" collapsed="false">
      <c r="A1715" s="1" t="s">
        <v>6684</v>
      </c>
      <c r="B1715" s="2" t="s">
        <v>6685</v>
      </c>
      <c r="C1715" s="2" t="n">
        <v>0.4155</v>
      </c>
      <c r="D1715" s="3" t="n">
        <v>0.02913262</v>
      </c>
      <c r="E1715" s="2" t="n">
        <v>2.259545</v>
      </c>
      <c r="F1715" s="2" t="n">
        <v>-3.5268</v>
      </c>
      <c r="G1715" s="2" t="n">
        <v>0.2841219</v>
      </c>
      <c r="H1715" s="2" t="s">
        <v>6686</v>
      </c>
      <c r="I1715" s="1" t="s">
        <v>6685</v>
      </c>
      <c r="J1715" s="1" t="s">
        <v>6684</v>
      </c>
      <c r="K1715" s="1" t="s">
        <v>6687</v>
      </c>
      <c r="L1715" s="1" t="s">
        <v>52</v>
      </c>
      <c r="M1715" s="1" t="s">
        <v>58</v>
      </c>
      <c r="N1715" s="1" t="s">
        <v>6685</v>
      </c>
    </row>
    <row r="1716" customFormat="false" ht="15" hidden="false" customHeight="false" outlineLevel="0" collapsed="false">
      <c r="A1716" s="1" t="s">
        <v>6688</v>
      </c>
      <c r="B1716" s="2" t="s">
        <v>6689</v>
      </c>
      <c r="C1716" s="2" t="n">
        <v>0.4155</v>
      </c>
      <c r="D1716" s="3" t="n">
        <v>0.02915365</v>
      </c>
      <c r="E1716" s="2" t="n">
        <v>-2.259233</v>
      </c>
      <c r="F1716" s="2" t="n">
        <v>-3.5273</v>
      </c>
      <c r="G1716" s="2" t="n">
        <v>-0.2059713</v>
      </c>
      <c r="H1716" s="2" t="s">
        <v>6690</v>
      </c>
      <c r="I1716" s="1" t="s">
        <v>6689</v>
      </c>
      <c r="J1716" s="1" t="s">
        <v>6688</v>
      </c>
      <c r="K1716" s="1" t="s">
        <v>6691</v>
      </c>
      <c r="L1716" s="1" t="s">
        <v>52</v>
      </c>
      <c r="M1716" s="1" t="s">
        <v>42</v>
      </c>
      <c r="N1716" s="1" t="s">
        <v>6689</v>
      </c>
    </row>
    <row r="1717" customFormat="false" ht="15" hidden="false" customHeight="false" outlineLevel="0" collapsed="false">
      <c r="A1717" s="1" t="s">
        <v>6692</v>
      </c>
      <c r="B1717" s="2" t="s">
        <v>6693</v>
      </c>
      <c r="C1717" s="2" t="n">
        <v>0.4155</v>
      </c>
      <c r="D1717" s="3" t="n">
        <v>0.02918089</v>
      </c>
      <c r="E1717" s="2" t="n">
        <v>2.258829</v>
      </c>
      <c r="F1717" s="2" t="n">
        <v>-3.5281</v>
      </c>
      <c r="G1717" s="2" t="n">
        <v>0.244491</v>
      </c>
      <c r="H1717" s="2" t="s">
        <v>6694</v>
      </c>
      <c r="I1717" s="1" t="s">
        <v>6693</v>
      </c>
      <c r="J1717" s="1" t="s">
        <v>6692</v>
      </c>
      <c r="K1717" s="1" t="s">
        <v>6695</v>
      </c>
      <c r="L1717" s="1" t="s">
        <v>52</v>
      </c>
      <c r="M1717" s="1" t="s">
        <v>359</v>
      </c>
      <c r="N1717" s="1" t="s">
        <v>6693</v>
      </c>
    </row>
    <row r="1718" customFormat="false" ht="15" hidden="false" customHeight="false" outlineLevel="0" collapsed="false">
      <c r="A1718" s="1" t="s">
        <v>6696</v>
      </c>
      <c r="B1718" s="2" t="s">
        <v>6697</v>
      </c>
      <c r="C1718" s="2" t="n">
        <v>0.4155</v>
      </c>
      <c r="D1718" s="3" t="n">
        <v>0.02918918</v>
      </c>
      <c r="E1718" s="2" t="n">
        <v>2.258706</v>
      </c>
      <c r="F1718" s="2" t="n">
        <v>-3.5283</v>
      </c>
      <c r="G1718" s="2" t="n">
        <v>0.2395986</v>
      </c>
      <c r="H1718" s="2" t="s">
        <v>6698</v>
      </c>
      <c r="I1718" s="1" t="s">
        <v>6697</v>
      </c>
      <c r="J1718" s="1" t="s">
        <v>6696</v>
      </c>
      <c r="K1718" s="1" t="s">
        <v>6699</v>
      </c>
      <c r="L1718" s="1" t="s">
        <v>36</v>
      </c>
      <c r="M1718" s="1" t="s">
        <v>18</v>
      </c>
      <c r="N1718" s="1" t="s">
        <v>6697</v>
      </c>
    </row>
    <row r="1719" customFormat="false" ht="15" hidden="false" customHeight="false" outlineLevel="0" collapsed="false">
      <c r="A1719" s="1" t="s">
        <v>6700</v>
      </c>
      <c r="B1719" s="2" t="s">
        <v>6701</v>
      </c>
      <c r="C1719" s="2" t="n">
        <v>0.4155</v>
      </c>
      <c r="D1719" s="3" t="n">
        <v>0.02919559</v>
      </c>
      <c r="E1719" s="2" t="n">
        <v>-2.258611</v>
      </c>
      <c r="F1719" s="2" t="n">
        <v>-3.5285</v>
      </c>
      <c r="G1719" s="2" t="n">
        <v>-0.2550394</v>
      </c>
      <c r="H1719" s="2" t="s">
        <v>6702</v>
      </c>
      <c r="I1719" s="1" t="s">
        <v>6701</v>
      </c>
      <c r="J1719" s="1" t="s">
        <v>6700</v>
      </c>
      <c r="K1719" s="1" t="s">
        <v>6703</v>
      </c>
      <c r="L1719" s="1" t="s">
        <v>41</v>
      </c>
      <c r="M1719" s="1" t="s">
        <v>42</v>
      </c>
      <c r="N1719" s="1" t="s">
        <v>6701</v>
      </c>
    </row>
    <row r="1720" customFormat="false" ht="15" hidden="false" customHeight="false" outlineLevel="0" collapsed="false">
      <c r="A1720" s="1" t="s">
        <v>6704</v>
      </c>
      <c r="B1720" s="2" t="s">
        <v>6705</v>
      </c>
      <c r="C1720" s="2" t="n">
        <v>0.4156</v>
      </c>
      <c r="D1720" s="3" t="n">
        <v>0.02921078</v>
      </c>
      <c r="E1720" s="2" t="n">
        <v>2.258386</v>
      </c>
      <c r="F1720" s="2" t="n">
        <v>-3.5289</v>
      </c>
      <c r="G1720" s="2" t="n">
        <v>0.3524373</v>
      </c>
      <c r="H1720" s="2" t="s">
        <v>6706</v>
      </c>
      <c r="I1720" s="1" t="s">
        <v>6705</v>
      </c>
      <c r="J1720" s="1" t="s">
        <v>6704</v>
      </c>
      <c r="K1720" s="1" t="s">
        <v>6707</v>
      </c>
      <c r="L1720" s="1" t="s">
        <v>27</v>
      </c>
      <c r="M1720" s="1" t="s">
        <v>18</v>
      </c>
      <c r="N1720" s="1" t="s">
        <v>6705</v>
      </c>
    </row>
    <row r="1721" customFormat="false" ht="15" hidden="false" customHeight="false" outlineLevel="0" collapsed="false">
      <c r="A1721" s="1" t="s">
        <v>6708</v>
      </c>
      <c r="B1721" s="2" t="s">
        <v>6709</v>
      </c>
      <c r="C1721" s="2" t="n">
        <v>0.4157</v>
      </c>
      <c r="D1721" s="3" t="n">
        <v>0.0292498</v>
      </c>
      <c r="E1721" s="2" t="n">
        <v>-2.257808</v>
      </c>
      <c r="F1721" s="2" t="n">
        <v>-3.5299</v>
      </c>
      <c r="G1721" s="2" t="n">
        <v>-0.3409964</v>
      </c>
      <c r="H1721" s="2" t="s">
        <v>6710</v>
      </c>
      <c r="I1721" s="1" t="s">
        <v>6709</v>
      </c>
      <c r="J1721" s="1" t="s">
        <v>6708</v>
      </c>
      <c r="K1721" s="1" t="s">
        <v>6711</v>
      </c>
      <c r="L1721" s="1" t="s">
        <v>36</v>
      </c>
      <c r="M1721" s="1" t="s">
        <v>18</v>
      </c>
      <c r="N1721" s="1" t="s">
        <v>6709</v>
      </c>
    </row>
    <row r="1722" customFormat="false" ht="15" hidden="false" customHeight="false" outlineLevel="0" collapsed="false">
      <c r="A1722" s="1" t="s">
        <v>6712</v>
      </c>
      <c r="B1722" s="8" t="s">
        <v>6713</v>
      </c>
      <c r="C1722" s="9" t="n">
        <v>0.4157</v>
      </c>
      <c r="D1722" s="10" t="n">
        <v>0.02928587</v>
      </c>
      <c r="E1722" s="9" t="n">
        <v>2.26351</v>
      </c>
      <c r="F1722" s="9" t="n">
        <v>-3.506</v>
      </c>
      <c r="G1722" s="9" t="n">
        <v>0.2007328</v>
      </c>
      <c r="H1722" s="9" t="s">
        <v>6714</v>
      </c>
      <c r="I1722" s="1" t="s">
        <v>6713</v>
      </c>
      <c r="J1722" s="1" t="s">
        <v>6712</v>
      </c>
      <c r="K1722" s="1" t="s">
        <v>6715</v>
      </c>
      <c r="L1722" s="1" t="s">
        <v>41</v>
      </c>
      <c r="M1722" s="1" t="s">
        <v>18</v>
      </c>
      <c r="N1722" s="1" t="s">
        <v>6713</v>
      </c>
    </row>
    <row r="1723" customFormat="false" ht="15" hidden="false" customHeight="false" outlineLevel="0" collapsed="false">
      <c r="A1723" s="1" t="s">
        <v>6716</v>
      </c>
      <c r="B1723" s="2" t="s">
        <v>6717</v>
      </c>
      <c r="C1723" s="2" t="n">
        <v>0.4157</v>
      </c>
      <c r="D1723" s="3" t="n">
        <v>0.02929898</v>
      </c>
      <c r="E1723" s="2" t="n">
        <v>2.265622</v>
      </c>
      <c r="F1723" s="2" t="n">
        <v>-3.5032</v>
      </c>
      <c r="G1723" s="2" t="n">
        <v>0.2369464</v>
      </c>
      <c r="H1723" s="2" t="s">
        <v>6718</v>
      </c>
      <c r="I1723" s="1" t="s">
        <v>6717</v>
      </c>
      <c r="J1723" s="1" t="s">
        <v>6716</v>
      </c>
      <c r="K1723" s="1" t="s">
        <v>6719</v>
      </c>
      <c r="L1723" s="1" t="s">
        <v>52</v>
      </c>
      <c r="M1723" s="1" t="s">
        <v>18</v>
      </c>
      <c r="N1723" s="1" t="s">
        <v>6717</v>
      </c>
    </row>
    <row r="1724" customFormat="false" ht="15" hidden="false" customHeight="false" outlineLevel="0" collapsed="false">
      <c r="A1724" s="1" t="s">
        <v>6720</v>
      </c>
      <c r="B1724" s="2" t="s">
        <v>6721</v>
      </c>
      <c r="C1724" s="2" t="n">
        <v>0.4157</v>
      </c>
      <c r="D1724" s="3" t="n">
        <v>0.02933363</v>
      </c>
      <c r="E1724" s="2" t="n">
        <v>2.25657</v>
      </c>
      <c r="F1724" s="2" t="n">
        <v>-3.5322</v>
      </c>
      <c r="G1724" s="2" t="n">
        <v>0.1231254</v>
      </c>
      <c r="H1724" s="2" t="s">
        <v>6722</v>
      </c>
      <c r="I1724" s="1" t="s">
        <v>6721</v>
      </c>
      <c r="J1724" s="1" t="s">
        <v>6720</v>
      </c>
      <c r="K1724" s="1" t="s">
        <v>6723</v>
      </c>
      <c r="L1724" s="1" t="s">
        <v>36</v>
      </c>
      <c r="M1724" s="1" t="s">
        <v>18</v>
      </c>
      <c r="N1724" s="1" t="s">
        <v>6721</v>
      </c>
    </row>
    <row r="1725" customFormat="false" ht="15" hidden="false" customHeight="false" outlineLevel="0" collapsed="false">
      <c r="A1725" s="1" t="s">
        <v>6724</v>
      </c>
      <c r="B1725" s="2" t="s">
        <v>6725</v>
      </c>
      <c r="C1725" s="2" t="n">
        <v>0.4157</v>
      </c>
      <c r="D1725" s="3" t="n">
        <v>0.02934301</v>
      </c>
      <c r="E1725" s="2" t="n">
        <v>-2.256431</v>
      </c>
      <c r="F1725" s="2" t="n">
        <v>-3.5324</v>
      </c>
      <c r="G1725" s="2" t="n">
        <v>-0.1984624</v>
      </c>
      <c r="H1725" s="2" t="s">
        <v>6726</v>
      </c>
      <c r="I1725" s="1" t="s">
        <v>6725</v>
      </c>
      <c r="J1725" s="1" t="s">
        <v>6724</v>
      </c>
      <c r="K1725" s="1" t="s">
        <v>6727</v>
      </c>
      <c r="L1725" s="1" t="s">
        <v>52</v>
      </c>
      <c r="M1725" s="1" t="s">
        <v>58</v>
      </c>
      <c r="N1725" s="1" t="s">
        <v>6725</v>
      </c>
    </row>
    <row r="1726" customFormat="false" ht="15" hidden="false" customHeight="false" outlineLevel="0" collapsed="false">
      <c r="A1726" s="1" t="s">
        <v>6728</v>
      </c>
      <c r="B1726" s="2" t="s">
        <v>6729</v>
      </c>
      <c r="C1726" s="2" t="n">
        <v>0.4157</v>
      </c>
      <c r="D1726" s="3" t="n">
        <v>0.02938786</v>
      </c>
      <c r="E1726" s="2" t="n">
        <v>2.272035</v>
      </c>
      <c r="F1726" s="2" t="n">
        <v>-3.4811</v>
      </c>
      <c r="G1726" s="2" t="n">
        <v>0.7147857</v>
      </c>
      <c r="H1726" s="2" t="s">
        <v>6730</v>
      </c>
      <c r="I1726" s="1" t="s">
        <v>6729</v>
      </c>
      <c r="J1726" s="1" t="s">
        <v>6728</v>
      </c>
      <c r="K1726" s="1" t="s">
        <v>6731</v>
      </c>
      <c r="L1726" s="1" t="s">
        <v>41</v>
      </c>
      <c r="M1726" s="1" t="s">
        <v>42</v>
      </c>
      <c r="N1726" s="1" t="s">
        <v>6729</v>
      </c>
    </row>
    <row r="1727" customFormat="false" ht="15" hidden="false" customHeight="false" outlineLevel="0" collapsed="false">
      <c r="A1727" s="1" t="s">
        <v>6732</v>
      </c>
      <c r="B1727" s="2" t="s">
        <v>6733</v>
      </c>
      <c r="C1727" s="2" t="n">
        <v>0.4157</v>
      </c>
      <c r="D1727" s="3" t="n">
        <v>0.02940925</v>
      </c>
      <c r="E1727" s="2" t="n">
        <v>-2.257424</v>
      </c>
      <c r="F1727" s="2" t="n">
        <v>-3.5149</v>
      </c>
      <c r="G1727" s="2" t="n">
        <v>-0.3002742</v>
      </c>
      <c r="H1727" s="2" t="s">
        <v>6734</v>
      </c>
      <c r="I1727" s="1" t="s">
        <v>6733</v>
      </c>
      <c r="J1727" s="1" t="s">
        <v>6732</v>
      </c>
      <c r="K1727" s="1" t="s">
        <v>6735</v>
      </c>
      <c r="L1727" s="1" t="s">
        <v>27</v>
      </c>
      <c r="M1727" s="1" t="s">
        <v>58</v>
      </c>
      <c r="N1727" s="1" t="s">
        <v>6733</v>
      </c>
    </row>
    <row r="1728" customFormat="false" ht="15" hidden="false" customHeight="false" outlineLevel="0" collapsed="false">
      <c r="A1728" s="1" t="s">
        <v>6736</v>
      </c>
      <c r="B1728" s="2" t="s">
        <v>6737</v>
      </c>
      <c r="C1728" s="2" t="n">
        <v>0.4157</v>
      </c>
      <c r="D1728" s="3" t="n">
        <v>0.02941987</v>
      </c>
      <c r="E1728" s="2" t="n">
        <v>2.255299</v>
      </c>
      <c r="F1728" s="2" t="n">
        <v>-3.5345</v>
      </c>
      <c r="G1728" s="2" t="n">
        <v>0.1094444</v>
      </c>
      <c r="H1728" s="2" t="s">
        <v>6738</v>
      </c>
      <c r="I1728" s="1" t="s">
        <v>6737</v>
      </c>
      <c r="J1728" s="1" t="s">
        <v>6736</v>
      </c>
      <c r="K1728" s="1" t="s">
        <v>6739</v>
      </c>
      <c r="L1728" s="1" t="s">
        <v>17</v>
      </c>
      <c r="M1728" s="1" t="s">
        <v>18</v>
      </c>
      <c r="N1728" s="1" t="s">
        <v>6737</v>
      </c>
    </row>
    <row r="1729" customFormat="false" ht="15" hidden="false" customHeight="false" outlineLevel="0" collapsed="false">
      <c r="A1729" s="1" t="s">
        <v>6740</v>
      </c>
      <c r="B1729" s="2" t="s">
        <v>6741</v>
      </c>
      <c r="C1729" s="2" t="n">
        <v>0.4157</v>
      </c>
      <c r="D1729" s="3" t="n">
        <v>0.02944287</v>
      </c>
      <c r="E1729" s="2" t="n">
        <v>-2.256928</v>
      </c>
      <c r="F1729" s="2" t="n">
        <v>-3.5321</v>
      </c>
      <c r="G1729" s="2" t="n">
        <v>-0.2852889</v>
      </c>
      <c r="H1729" s="2" t="s">
        <v>6742</v>
      </c>
      <c r="I1729" s="1" t="s">
        <v>6741</v>
      </c>
      <c r="J1729" s="1" t="s">
        <v>6740</v>
      </c>
      <c r="K1729" s="1" t="s">
        <v>6743</v>
      </c>
      <c r="L1729" s="1" t="s">
        <v>52</v>
      </c>
      <c r="M1729" s="1" t="s">
        <v>18</v>
      </c>
      <c r="N1729" s="1" t="s">
        <v>6741</v>
      </c>
    </row>
    <row r="1730" customFormat="false" ht="15" hidden="false" customHeight="false" outlineLevel="0" collapsed="false">
      <c r="A1730" s="1" t="s">
        <v>6744</v>
      </c>
      <c r="B1730" s="8" t="s">
        <v>6745</v>
      </c>
      <c r="C1730" s="9" t="n">
        <v>0.4157</v>
      </c>
      <c r="D1730" s="10" t="n">
        <v>0.02947197</v>
      </c>
      <c r="E1730" s="9" t="n">
        <v>2.254532</v>
      </c>
      <c r="F1730" s="9" t="n">
        <v>-3.5359</v>
      </c>
      <c r="G1730" s="9" t="n">
        <v>0.1939032</v>
      </c>
      <c r="H1730" s="9" t="s">
        <v>6746</v>
      </c>
      <c r="I1730" s="1" t="s">
        <v>6745</v>
      </c>
      <c r="J1730" s="1" t="s">
        <v>6744</v>
      </c>
      <c r="K1730" s="1" t="s">
        <v>6747</v>
      </c>
      <c r="L1730" s="1" t="s">
        <v>52</v>
      </c>
      <c r="M1730" s="1" t="s">
        <v>228</v>
      </c>
      <c r="N1730" s="1" t="s">
        <v>6745</v>
      </c>
    </row>
    <row r="1731" customFormat="false" ht="15" hidden="false" customHeight="false" outlineLevel="0" collapsed="false">
      <c r="A1731" s="1" t="s">
        <v>6748</v>
      </c>
      <c r="B1731" s="8" t="s">
        <v>6749</v>
      </c>
      <c r="C1731" s="9" t="n">
        <v>0.4157</v>
      </c>
      <c r="D1731" s="10" t="n">
        <v>0.0294888</v>
      </c>
      <c r="E1731" s="9" t="n">
        <v>-2.254285</v>
      </c>
      <c r="F1731" s="9" t="n">
        <v>-3.5363</v>
      </c>
      <c r="G1731" s="9" t="n">
        <v>-0.3021613</v>
      </c>
      <c r="H1731" s="9" t="s">
        <v>6750</v>
      </c>
      <c r="I1731" s="1" t="s">
        <v>6749</v>
      </c>
      <c r="J1731" s="1" t="s">
        <v>6748</v>
      </c>
      <c r="K1731" s="1" t="s">
        <v>6751</v>
      </c>
      <c r="L1731" s="1" t="s">
        <v>27</v>
      </c>
      <c r="M1731" s="1" t="s">
        <v>1059</v>
      </c>
      <c r="N1731" s="1" t="s">
        <v>6749</v>
      </c>
    </row>
    <row r="1732" customFormat="false" ht="15" hidden="false" customHeight="false" outlineLevel="0" collapsed="false">
      <c r="A1732" s="1" t="s">
        <v>6752</v>
      </c>
      <c r="B1732" s="2" t="s">
        <v>6753</v>
      </c>
      <c r="C1732" s="2" t="n">
        <v>0.4157</v>
      </c>
      <c r="D1732" s="3" t="n">
        <v>0.0294991</v>
      </c>
      <c r="E1732" s="2" t="n">
        <v>-2.2561</v>
      </c>
      <c r="F1732" s="2" t="n">
        <v>-3.5336</v>
      </c>
      <c r="G1732" s="2" t="n">
        <v>-0.1478444</v>
      </c>
      <c r="H1732" s="2" t="s">
        <v>6754</v>
      </c>
      <c r="I1732" s="1" t="s">
        <v>6753</v>
      </c>
      <c r="J1732" s="1" t="s">
        <v>6752</v>
      </c>
      <c r="K1732" s="1" t="s">
        <v>6755</v>
      </c>
      <c r="L1732" s="1" t="s">
        <v>52</v>
      </c>
      <c r="M1732" s="1" t="s">
        <v>18</v>
      </c>
      <c r="N1732" s="1" t="s">
        <v>6753</v>
      </c>
    </row>
    <row r="1733" customFormat="false" ht="15" hidden="false" customHeight="false" outlineLevel="0" collapsed="false">
      <c r="A1733" s="1" t="s">
        <v>6756</v>
      </c>
      <c r="B1733" s="2" t="s">
        <v>6757</v>
      </c>
      <c r="C1733" s="2" t="n">
        <v>0.4157</v>
      </c>
      <c r="D1733" s="3" t="n">
        <v>0.0295218</v>
      </c>
      <c r="E1733" s="2" t="n">
        <v>-2.253801</v>
      </c>
      <c r="F1733" s="2" t="n">
        <v>-3.5372</v>
      </c>
      <c r="G1733" s="2" t="n">
        <v>-0.1582796</v>
      </c>
      <c r="H1733" s="2" t="s">
        <v>6758</v>
      </c>
      <c r="I1733" s="1" t="s">
        <v>6757</v>
      </c>
      <c r="J1733" s="1" t="s">
        <v>6756</v>
      </c>
      <c r="K1733" s="1" t="s">
        <v>6759</v>
      </c>
      <c r="L1733" s="1" t="s">
        <v>17</v>
      </c>
      <c r="M1733" s="1" t="s">
        <v>18</v>
      </c>
      <c r="N1733" s="1" t="s">
        <v>6757</v>
      </c>
    </row>
    <row r="1734" customFormat="false" ht="15" hidden="false" customHeight="false" outlineLevel="0" collapsed="false">
      <c r="A1734" s="1" t="s">
        <v>6760</v>
      </c>
      <c r="B1734" s="2" t="s">
        <v>6761</v>
      </c>
      <c r="C1734" s="2" t="n">
        <v>0.4157</v>
      </c>
      <c r="D1734" s="3" t="n">
        <v>0.02954311</v>
      </c>
      <c r="E1734" s="2" t="n">
        <v>-2.253488</v>
      </c>
      <c r="F1734" s="2" t="n">
        <v>-3.5378</v>
      </c>
      <c r="G1734" s="2" t="n">
        <v>-0.4067312</v>
      </c>
      <c r="I1734" s="1" t="s">
        <v>6761</v>
      </c>
      <c r="J1734" s="1" t="s">
        <v>6760</v>
      </c>
      <c r="K1734" s="1" t="s">
        <v>6762</v>
      </c>
      <c r="L1734" s="1" t="s">
        <v>17</v>
      </c>
      <c r="M1734" s="1" t="s">
        <v>18</v>
      </c>
      <c r="N1734" s="1" t="s">
        <v>6761</v>
      </c>
    </row>
    <row r="1735" customFormat="false" ht="15" hidden="false" customHeight="false" outlineLevel="0" collapsed="false">
      <c r="A1735" s="1" t="s">
        <v>6763</v>
      </c>
      <c r="B1735" s="2" t="s">
        <v>6764</v>
      </c>
      <c r="C1735" s="2" t="n">
        <v>0.4157</v>
      </c>
      <c r="D1735" s="3" t="n">
        <v>0.02954377</v>
      </c>
      <c r="E1735" s="2" t="n">
        <v>-2.253479</v>
      </c>
      <c r="F1735" s="2" t="n">
        <v>-3.5378</v>
      </c>
      <c r="G1735" s="2" t="n">
        <v>-0.1880179</v>
      </c>
      <c r="H1735" s="2" t="s">
        <v>6765</v>
      </c>
      <c r="I1735" s="1" t="s">
        <v>6764</v>
      </c>
      <c r="J1735" s="1" t="s">
        <v>6763</v>
      </c>
      <c r="K1735" s="1" t="s">
        <v>6766</v>
      </c>
      <c r="L1735" s="1" t="s">
        <v>52</v>
      </c>
      <c r="M1735" s="1" t="s">
        <v>18</v>
      </c>
      <c r="N1735" s="1" t="s">
        <v>6764</v>
      </c>
    </row>
    <row r="1736" customFormat="false" ht="15" hidden="false" customHeight="false" outlineLevel="0" collapsed="false">
      <c r="A1736" s="1" t="s">
        <v>6767</v>
      </c>
      <c r="B1736" s="2" t="s">
        <v>6768</v>
      </c>
      <c r="C1736" s="2" t="n">
        <v>0.4157</v>
      </c>
      <c r="D1736" s="3" t="n">
        <v>0.02955911</v>
      </c>
      <c r="E1736" s="2" t="n">
        <v>2.253254</v>
      </c>
      <c r="F1736" s="2" t="n">
        <v>-3.5382</v>
      </c>
      <c r="G1736" s="2" t="n">
        <v>0.1581505</v>
      </c>
      <c r="H1736" s="2" t="s">
        <v>6769</v>
      </c>
      <c r="I1736" s="1" t="s">
        <v>6768</v>
      </c>
      <c r="J1736" s="1" t="s">
        <v>6767</v>
      </c>
      <c r="K1736" s="1" t="s">
        <v>6770</v>
      </c>
      <c r="L1736" s="1" t="s">
        <v>52</v>
      </c>
      <c r="M1736" s="1" t="s">
        <v>18</v>
      </c>
      <c r="N1736" s="1" t="s">
        <v>6768</v>
      </c>
    </row>
    <row r="1737" customFormat="false" ht="15" hidden="false" customHeight="false" outlineLevel="0" collapsed="false">
      <c r="A1737" s="1" t="s">
        <v>6771</v>
      </c>
      <c r="B1737" s="8" t="s">
        <v>6772</v>
      </c>
      <c r="C1737" s="9" t="n">
        <v>0.4157</v>
      </c>
      <c r="D1737" s="10" t="n">
        <v>0.02958637</v>
      </c>
      <c r="E1737" s="9" t="n">
        <v>-2.252854</v>
      </c>
      <c r="F1737" s="9" t="n">
        <v>-3.5389</v>
      </c>
      <c r="G1737" s="9" t="n">
        <v>-0.2359176</v>
      </c>
      <c r="H1737" s="9" t="s">
        <v>6773</v>
      </c>
      <c r="I1737" s="1" t="s">
        <v>6772</v>
      </c>
      <c r="J1737" s="1" t="s">
        <v>6771</v>
      </c>
      <c r="K1737" s="1" t="s">
        <v>6774</v>
      </c>
      <c r="L1737" s="1" t="s">
        <v>17</v>
      </c>
      <c r="M1737" s="1" t="s">
        <v>58</v>
      </c>
      <c r="N1737" s="1" t="s">
        <v>6772</v>
      </c>
    </row>
    <row r="1738" customFormat="false" ht="15" hidden="false" customHeight="false" outlineLevel="0" collapsed="false">
      <c r="A1738" s="1" t="s">
        <v>6775</v>
      </c>
      <c r="B1738" s="2" t="s">
        <v>6776</v>
      </c>
      <c r="C1738" s="2" t="n">
        <v>0.4157</v>
      </c>
      <c r="D1738" s="3" t="n">
        <v>0.02959304</v>
      </c>
      <c r="E1738" s="2" t="n">
        <v>2.252757</v>
      </c>
      <c r="F1738" s="2" t="n">
        <v>-3.5391</v>
      </c>
      <c r="G1738" s="2" t="n">
        <v>0.2953011</v>
      </c>
      <c r="H1738" s="2" t="s">
        <v>6777</v>
      </c>
      <c r="I1738" s="1" t="s">
        <v>6776</v>
      </c>
      <c r="J1738" s="1" t="s">
        <v>6775</v>
      </c>
      <c r="K1738" s="1" t="s">
        <v>6778</v>
      </c>
      <c r="L1738" s="1" t="s">
        <v>17</v>
      </c>
      <c r="M1738" s="1" t="s">
        <v>18</v>
      </c>
      <c r="N1738" s="1" t="s">
        <v>6776</v>
      </c>
    </row>
    <row r="1739" customFormat="false" ht="15" hidden="false" customHeight="false" outlineLevel="0" collapsed="false">
      <c r="A1739" s="1" t="s">
        <v>5232</v>
      </c>
      <c r="B1739" s="2" t="s">
        <v>6779</v>
      </c>
      <c r="C1739" s="2" t="n">
        <v>0.4157</v>
      </c>
      <c r="D1739" s="3" t="n">
        <v>0.02959492</v>
      </c>
      <c r="E1739" s="2" t="n">
        <v>2.252729</v>
      </c>
      <c r="F1739" s="2" t="n">
        <v>-3.5391</v>
      </c>
      <c r="G1739" s="2" t="n">
        <v>0.7577025</v>
      </c>
      <c r="I1739" s="1" t="s">
        <v>6779</v>
      </c>
      <c r="J1739" s="1" t="s">
        <v>5235</v>
      </c>
      <c r="K1739" s="1" t="s">
        <v>5236</v>
      </c>
      <c r="L1739" s="1" t="s">
        <v>52</v>
      </c>
      <c r="M1739" s="1" t="s">
        <v>18</v>
      </c>
      <c r="N1739" s="1" t="s">
        <v>6779</v>
      </c>
    </row>
    <row r="1740" customFormat="false" ht="15" hidden="false" customHeight="false" outlineLevel="0" collapsed="false">
      <c r="A1740" s="1" t="s">
        <v>6780</v>
      </c>
      <c r="B1740" s="8" t="s">
        <v>6781</v>
      </c>
      <c r="C1740" s="9" t="n">
        <v>0.4157</v>
      </c>
      <c r="D1740" s="10" t="n">
        <v>0.02961143</v>
      </c>
      <c r="E1740" s="9" t="n">
        <v>2.256514</v>
      </c>
      <c r="F1740" s="9" t="n">
        <v>-3.5175</v>
      </c>
      <c r="G1740" s="9" t="n">
        <v>0.3967417</v>
      </c>
      <c r="H1740" s="9" t="s">
        <v>6782</v>
      </c>
      <c r="I1740" s="1" t="s">
        <v>6781</v>
      </c>
      <c r="J1740" s="1" t="s">
        <v>6780</v>
      </c>
      <c r="K1740" s="1" t="s">
        <v>6783</v>
      </c>
      <c r="L1740" s="1" t="s">
        <v>27</v>
      </c>
      <c r="M1740" s="1" t="s">
        <v>18</v>
      </c>
      <c r="N1740" s="1" t="s">
        <v>6781</v>
      </c>
    </row>
    <row r="1741" customFormat="false" ht="15" hidden="false" customHeight="false" outlineLevel="0" collapsed="false">
      <c r="A1741" s="1" t="s">
        <v>6784</v>
      </c>
      <c r="B1741" s="8" t="s">
        <v>6785</v>
      </c>
      <c r="C1741" s="9" t="n">
        <v>0.4157</v>
      </c>
      <c r="D1741" s="10" t="n">
        <v>0.02961291</v>
      </c>
      <c r="E1741" s="9" t="n">
        <v>-2.252466</v>
      </c>
      <c r="F1741" s="9" t="n">
        <v>-3.5396</v>
      </c>
      <c r="G1741" s="9" t="n">
        <v>-0.4865484</v>
      </c>
      <c r="H1741" s="9" t="s">
        <v>6786</v>
      </c>
      <c r="I1741" s="1" t="s">
        <v>6785</v>
      </c>
      <c r="J1741" s="1" t="s">
        <v>6784</v>
      </c>
      <c r="K1741" s="1" t="s">
        <v>6787</v>
      </c>
      <c r="L1741" s="1" t="s">
        <v>36</v>
      </c>
      <c r="M1741" s="1" t="s">
        <v>102</v>
      </c>
      <c r="N1741" s="1" t="s">
        <v>6785</v>
      </c>
    </row>
    <row r="1742" customFormat="false" ht="15" hidden="false" customHeight="false" outlineLevel="0" collapsed="false">
      <c r="A1742" s="1" t="s">
        <v>6788</v>
      </c>
      <c r="B1742" s="2" t="s">
        <v>6789</v>
      </c>
      <c r="C1742" s="2" t="n">
        <v>0.4157</v>
      </c>
      <c r="D1742" s="3" t="n">
        <v>0.02962221</v>
      </c>
      <c r="E1742" s="2" t="n">
        <v>-2.254291</v>
      </c>
      <c r="F1742" s="2" t="n">
        <v>-3.5368</v>
      </c>
      <c r="G1742" s="2" t="n">
        <v>-0.3184333</v>
      </c>
      <c r="H1742" s="2" t="s">
        <v>6790</v>
      </c>
      <c r="I1742" s="1" t="s">
        <v>6789</v>
      </c>
      <c r="J1742" s="1" t="s">
        <v>6788</v>
      </c>
      <c r="K1742" s="1" t="s">
        <v>6791</v>
      </c>
      <c r="L1742" s="1" t="s">
        <v>41</v>
      </c>
      <c r="M1742" s="1" t="s">
        <v>18</v>
      </c>
      <c r="N1742" s="1" t="s">
        <v>6789</v>
      </c>
    </row>
    <row r="1743" customFormat="false" ht="15" hidden="false" customHeight="false" outlineLevel="0" collapsed="false">
      <c r="A1743" s="1" t="s">
        <v>6792</v>
      </c>
      <c r="B1743" s="2" t="s">
        <v>6793</v>
      </c>
      <c r="C1743" s="2" t="n">
        <v>0.4157</v>
      </c>
      <c r="D1743" s="3" t="n">
        <v>0.02962773</v>
      </c>
      <c r="E1743" s="2" t="n">
        <v>2.252249</v>
      </c>
      <c r="F1743" s="2" t="n">
        <v>-3.54</v>
      </c>
      <c r="G1743" s="2" t="n">
        <v>0.216405</v>
      </c>
      <c r="H1743" s="2" t="s">
        <v>6794</v>
      </c>
      <c r="I1743" s="1" t="s">
        <v>6793</v>
      </c>
      <c r="J1743" s="1" t="s">
        <v>6792</v>
      </c>
      <c r="K1743" s="1" t="s">
        <v>6795</v>
      </c>
      <c r="L1743" s="1" t="s">
        <v>41</v>
      </c>
      <c r="M1743" s="1" t="s">
        <v>58</v>
      </c>
      <c r="N1743" s="1" t="s">
        <v>6793</v>
      </c>
    </row>
    <row r="1744" customFormat="false" ht="15" hidden="false" customHeight="false" outlineLevel="0" collapsed="false">
      <c r="A1744" s="1" t="s">
        <v>6796</v>
      </c>
      <c r="B1744" s="8" t="s">
        <v>6797</v>
      </c>
      <c r="C1744" s="9" t="n">
        <v>0.4157</v>
      </c>
      <c r="D1744" s="10" t="n">
        <v>0.02963857</v>
      </c>
      <c r="E1744" s="9" t="n">
        <v>2.254052</v>
      </c>
      <c r="F1744" s="9" t="n">
        <v>-3.5373</v>
      </c>
      <c r="G1744" s="9" t="n">
        <v>0.1382889</v>
      </c>
      <c r="H1744" s="9" t="s">
        <v>6798</v>
      </c>
      <c r="I1744" s="1" t="s">
        <v>6797</v>
      </c>
      <c r="J1744" s="1" t="s">
        <v>6796</v>
      </c>
      <c r="K1744" s="1" t="s">
        <v>6799</v>
      </c>
      <c r="L1744" s="1" t="s">
        <v>41</v>
      </c>
      <c r="M1744" s="1" t="s">
        <v>42</v>
      </c>
      <c r="N1744" s="1" t="s">
        <v>6797</v>
      </c>
    </row>
    <row r="1745" customFormat="false" ht="15" hidden="false" customHeight="false" outlineLevel="0" collapsed="false">
      <c r="A1745" s="1" t="s">
        <v>6800</v>
      </c>
      <c r="B1745" s="2" t="s">
        <v>6801</v>
      </c>
      <c r="C1745" s="2" t="n">
        <v>0.4157</v>
      </c>
      <c r="D1745" s="3" t="n">
        <v>0.02964399</v>
      </c>
      <c r="E1745" s="2" t="n">
        <v>-2.252011</v>
      </c>
      <c r="F1745" s="2" t="n">
        <v>-3.5404</v>
      </c>
      <c r="G1745" s="2" t="n">
        <v>-0.2495161</v>
      </c>
      <c r="H1745" s="2" t="s">
        <v>6802</v>
      </c>
      <c r="I1745" s="1" t="s">
        <v>6801</v>
      </c>
      <c r="J1745" s="1" t="s">
        <v>6800</v>
      </c>
      <c r="K1745" s="1" t="s">
        <v>6803</v>
      </c>
      <c r="L1745" s="1" t="s">
        <v>52</v>
      </c>
      <c r="M1745" s="1" t="s">
        <v>18</v>
      </c>
      <c r="N1745" s="1" t="s">
        <v>6801</v>
      </c>
    </row>
    <row r="1746" customFormat="false" ht="15" hidden="false" customHeight="false" outlineLevel="0" collapsed="false">
      <c r="A1746" s="1" t="s">
        <v>5334</v>
      </c>
      <c r="B1746" s="8" t="s">
        <v>6804</v>
      </c>
      <c r="C1746" s="9" t="n">
        <v>0.4157</v>
      </c>
      <c r="D1746" s="10" t="n">
        <v>0.02966689</v>
      </c>
      <c r="E1746" s="9" t="n">
        <v>-2.260164</v>
      </c>
      <c r="F1746" s="9" t="n">
        <v>-3.5129</v>
      </c>
      <c r="G1746" s="9" t="n">
        <v>-0.2354643</v>
      </c>
      <c r="H1746" s="9" t="s">
        <v>6805</v>
      </c>
      <c r="I1746" s="1" t="s">
        <v>6804</v>
      </c>
      <c r="J1746" s="1" t="s">
        <v>5337</v>
      </c>
      <c r="K1746" s="1" t="s">
        <v>5338</v>
      </c>
      <c r="L1746" s="1" t="s">
        <v>36</v>
      </c>
      <c r="M1746" s="1" t="s">
        <v>228</v>
      </c>
      <c r="N1746" s="1" t="s">
        <v>6804</v>
      </c>
    </row>
    <row r="1747" customFormat="false" ht="15" hidden="false" customHeight="false" outlineLevel="0" collapsed="false">
      <c r="A1747" s="1" t="s">
        <v>6806</v>
      </c>
      <c r="B1747" s="2" t="s">
        <v>6807</v>
      </c>
      <c r="C1747" s="2" t="n">
        <v>0.4157</v>
      </c>
      <c r="D1747" s="3" t="n">
        <v>0.02967409</v>
      </c>
      <c r="E1747" s="2" t="n">
        <v>2.251572</v>
      </c>
      <c r="F1747" s="2" t="n">
        <v>-3.5412</v>
      </c>
      <c r="G1747" s="2" t="n">
        <v>0.2596308</v>
      </c>
      <c r="H1747" s="2" t="s">
        <v>6808</v>
      </c>
      <c r="I1747" s="1" t="s">
        <v>6807</v>
      </c>
      <c r="J1747" s="1" t="s">
        <v>6806</v>
      </c>
      <c r="K1747" s="1" t="s">
        <v>6809</v>
      </c>
      <c r="L1747" s="1" t="s">
        <v>52</v>
      </c>
      <c r="M1747" s="1" t="s">
        <v>18</v>
      </c>
      <c r="N1747" s="1" t="s">
        <v>6807</v>
      </c>
    </row>
    <row r="1748" customFormat="false" ht="15" hidden="false" customHeight="false" outlineLevel="0" collapsed="false">
      <c r="A1748" s="1" t="s">
        <v>6810</v>
      </c>
      <c r="B1748" s="2" t="s">
        <v>6811</v>
      </c>
      <c r="C1748" s="2" t="n">
        <v>0.4157</v>
      </c>
      <c r="D1748" s="3" t="n">
        <v>0.0296816</v>
      </c>
      <c r="E1748" s="2" t="n">
        <v>-2.251462</v>
      </c>
      <c r="F1748" s="2" t="n">
        <v>-3.5414</v>
      </c>
      <c r="G1748" s="2" t="n">
        <v>-0.1169427</v>
      </c>
      <c r="I1748" s="1" t="s">
        <v>6811</v>
      </c>
      <c r="J1748" s="1" t="s">
        <v>6812</v>
      </c>
      <c r="K1748" s="1" t="s">
        <v>6813</v>
      </c>
      <c r="L1748" s="1" t="s">
        <v>52</v>
      </c>
      <c r="M1748" s="1" t="s">
        <v>228</v>
      </c>
      <c r="N1748" s="1" t="s">
        <v>6811</v>
      </c>
    </row>
    <row r="1749" customFormat="false" ht="15" hidden="false" customHeight="false" outlineLevel="0" collapsed="false">
      <c r="A1749" s="1" t="s">
        <v>6814</v>
      </c>
      <c r="B1749" s="8" t="s">
        <v>6815</v>
      </c>
      <c r="C1749" s="9" t="n">
        <v>0.4157</v>
      </c>
      <c r="D1749" s="10" t="n">
        <v>0.02969023</v>
      </c>
      <c r="E1749" s="9" t="n">
        <v>-2.251336</v>
      </c>
      <c r="F1749" s="9" t="n">
        <v>-3.5417</v>
      </c>
      <c r="G1749" s="9" t="n">
        <v>-0.1858244</v>
      </c>
      <c r="H1749" s="9" t="s">
        <v>6816</v>
      </c>
      <c r="I1749" s="1" t="s">
        <v>6815</v>
      </c>
      <c r="J1749" s="1" t="s">
        <v>6814</v>
      </c>
      <c r="K1749" s="1" t="s">
        <v>6817</v>
      </c>
      <c r="L1749" s="1" t="s">
        <v>52</v>
      </c>
      <c r="M1749" s="1" t="s">
        <v>84</v>
      </c>
      <c r="N1749" s="1" t="s">
        <v>6815</v>
      </c>
    </row>
    <row r="1750" customFormat="false" ht="15" hidden="false" customHeight="false" outlineLevel="0" collapsed="false">
      <c r="A1750" s="1" t="s">
        <v>6818</v>
      </c>
      <c r="B1750" s="2" t="s">
        <v>6819</v>
      </c>
      <c r="C1750" s="2" t="n">
        <v>0.4157</v>
      </c>
      <c r="D1750" s="3" t="n">
        <v>0.02971086</v>
      </c>
      <c r="E1750" s="2" t="n">
        <v>2.261936</v>
      </c>
      <c r="F1750" s="2" t="n">
        <v>-3.5109</v>
      </c>
      <c r="G1750" s="2" t="n">
        <v>0.3461389</v>
      </c>
      <c r="H1750" s="2" t="s">
        <v>6820</v>
      </c>
      <c r="I1750" s="1" t="s">
        <v>6819</v>
      </c>
      <c r="J1750" s="1" t="s">
        <v>6818</v>
      </c>
      <c r="K1750" s="1" t="s">
        <v>6821</v>
      </c>
      <c r="L1750" s="1" t="s">
        <v>52</v>
      </c>
      <c r="M1750" s="1" t="s">
        <v>58</v>
      </c>
      <c r="N1750" s="1" t="s">
        <v>6819</v>
      </c>
    </row>
    <row r="1751" customFormat="false" ht="15" hidden="false" customHeight="false" outlineLevel="0" collapsed="false">
      <c r="A1751" s="1" t="s">
        <v>6822</v>
      </c>
      <c r="B1751" s="2" t="s">
        <v>6823</v>
      </c>
      <c r="C1751" s="2" t="n">
        <v>0.4157</v>
      </c>
      <c r="D1751" s="3" t="n">
        <v>0.02972996</v>
      </c>
      <c r="E1751" s="2" t="n">
        <v>-2.259235</v>
      </c>
      <c r="F1751" s="2" t="n">
        <v>-3.4987</v>
      </c>
      <c r="G1751" s="2" t="n">
        <v>-0.2449163</v>
      </c>
      <c r="H1751" s="2" t="s">
        <v>6824</v>
      </c>
      <c r="I1751" s="1" t="s">
        <v>6823</v>
      </c>
      <c r="J1751" s="1" t="s">
        <v>6822</v>
      </c>
      <c r="K1751" s="1" t="s">
        <v>6825</v>
      </c>
      <c r="L1751" s="1" t="s">
        <v>52</v>
      </c>
      <c r="M1751" s="1" t="s">
        <v>58</v>
      </c>
      <c r="N1751" s="1" t="s">
        <v>6823</v>
      </c>
    </row>
    <row r="1752" customFormat="false" ht="15" hidden="false" customHeight="false" outlineLevel="0" collapsed="false">
      <c r="A1752" s="1" t="s">
        <v>6826</v>
      </c>
      <c r="B1752" s="2" t="s">
        <v>6827</v>
      </c>
      <c r="C1752" s="2" t="n">
        <v>0.4157</v>
      </c>
      <c r="D1752" s="3" t="n">
        <v>0.02973308</v>
      </c>
      <c r="E1752" s="2" t="n">
        <v>-2.250711</v>
      </c>
      <c r="F1752" s="2" t="n">
        <v>-3.5428</v>
      </c>
      <c r="G1752" s="2" t="n">
        <v>-0.4037348</v>
      </c>
      <c r="H1752" s="2" t="s">
        <v>6828</v>
      </c>
      <c r="I1752" s="1" t="s">
        <v>6827</v>
      </c>
      <c r="J1752" s="1" t="s">
        <v>6826</v>
      </c>
      <c r="K1752" s="1" t="s">
        <v>6829</v>
      </c>
      <c r="L1752" s="1" t="s">
        <v>52</v>
      </c>
      <c r="M1752" s="1" t="s">
        <v>58</v>
      </c>
      <c r="N1752" s="1" t="s">
        <v>6827</v>
      </c>
    </row>
    <row r="1753" customFormat="false" ht="15" hidden="false" customHeight="false" outlineLevel="0" collapsed="false">
      <c r="A1753" s="1" t="s">
        <v>6830</v>
      </c>
      <c r="B1753" s="2" t="s">
        <v>6831</v>
      </c>
      <c r="C1753" s="2" t="n">
        <v>0.4158</v>
      </c>
      <c r="D1753" s="3" t="n">
        <v>0.02977469</v>
      </c>
      <c r="E1753" s="2" t="n">
        <v>2.256288</v>
      </c>
      <c r="F1753" s="2" t="n">
        <v>-3.5188</v>
      </c>
      <c r="G1753" s="2" t="n">
        <v>0.5661379</v>
      </c>
      <c r="H1753" s="2" t="s">
        <v>6832</v>
      </c>
      <c r="I1753" s="1" t="s">
        <v>6831</v>
      </c>
      <c r="J1753" s="1" t="s">
        <v>6830</v>
      </c>
      <c r="K1753" s="1" t="s">
        <v>6833</v>
      </c>
      <c r="L1753" s="1" t="s">
        <v>27</v>
      </c>
      <c r="M1753" s="1" t="s">
        <v>18</v>
      </c>
      <c r="N1753" s="1" t="s">
        <v>6831</v>
      </c>
    </row>
    <row r="1754" customFormat="false" ht="15" hidden="false" customHeight="false" outlineLevel="0" collapsed="false">
      <c r="A1754" s="1" t="s">
        <v>6834</v>
      </c>
      <c r="B1754" s="2" t="s">
        <v>6835</v>
      </c>
      <c r="C1754" s="2" t="n">
        <v>0.4158</v>
      </c>
      <c r="D1754" s="3" t="n">
        <v>0.02977537</v>
      </c>
      <c r="E1754" s="2" t="n">
        <v>-2.25411</v>
      </c>
      <c r="F1754" s="2" t="n">
        <v>-3.5377</v>
      </c>
      <c r="G1754" s="2" t="n">
        <v>-0.2821073</v>
      </c>
      <c r="H1754" s="2" t="s">
        <v>6836</v>
      </c>
      <c r="I1754" s="1" t="s">
        <v>6835</v>
      </c>
      <c r="J1754" s="1" t="s">
        <v>6834</v>
      </c>
      <c r="K1754" s="1" t="s">
        <v>6837</v>
      </c>
      <c r="L1754" s="1" t="s">
        <v>41</v>
      </c>
      <c r="M1754" s="1" t="s">
        <v>18</v>
      </c>
      <c r="N1754" s="1" t="s">
        <v>6835</v>
      </c>
    </row>
    <row r="1755" customFormat="false" ht="15" hidden="false" customHeight="false" outlineLevel="0" collapsed="false">
      <c r="A1755" s="1" t="s">
        <v>6838</v>
      </c>
      <c r="B1755" s="2" t="s">
        <v>6839</v>
      </c>
      <c r="C1755" s="2" t="n">
        <v>0.4158</v>
      </c>
      <c r="D1755" s="3" t="n">
        <v>0.02977953</v>
      </c>
      <c r="E1755" s="2" t="n">
        <v>-2.250034</v>
      </c>
      <c r="F1755" s="2" t="n">
        <v>-3.544</v>
      </c>
      <c r="G1755" s="2" t="n">
        <v>-0.1591541</v>
      </c>
      <c r="H1755" s="2" t="s">
        <v>6840</v>
      </c>
      <c r="I1755" s="1" t="s">
        <v>6839</v>
      </c>
      <c r="J1755" s="1" t="s">
        <v>6838</v>
      </c>
      <c r="K1755" s="1" t="s">
        <v>6841</v>
      </c>
      <c r="L1755" s="1" t="s">
        <v>17</v>
      </c>
      <c r="M1755" s="1" t="s">
        <v>18</v>
      </c>
      <c r="N1755" s="1" t="s">
        <v>6839</v>
      </c>
    </row>
    <row r="1756" customFormat="false" ht="15" hidden="false" customHeight="false" outlineLevel="0" collapsed="false">
      <c r="A1756" s="1" t="s">
        <v>6842</v>
      </c>
      <c r="B1756" s="2" t="s">
        <v>6843</v>
      </c>
      <c r="C1756" s="2" t="n">
        <v>0.4158</v>
      </c>
      <c r="D1756" s="3" t="n">
        <v>0.02979997</v>
      </c>
      <c r="E1756" s="2" t="n">
        <v>-2.258205</v>
      </c>
      <c r="F1756" s="2" t="n">
        <v>-3.5164</v>
      </c>
      <c r="G1756" s="2" t="n">
        <v>-0.3166786</v>
      </c>
      <c r="H1756" s="2" t="s">
        <v>6844</v>
      </c>
      <c r="I1756" s="1" t="s">
        <v>6843</v>
      </c>
      <c r="J1756" s="1" t="s">
        <v>6842</v>
      </c>
      <c r="K1756" s="1" t="s">
        <v>6845</v>
      </c>
      <c r="L1756" s="1" t="s">
        <v>41</v>
      </c>
      <c r="M1756" s="1" t="s">
        <v>18</v>
      </c>
      <c r="N1756" s="1" t="s">
        <v>6843</v>
      </c>
    </row>
    <row r="1757" customFormat="false" ht="15" hidden="false" customHeight="false" outlineLevel="0" collapsed="false">
      <c r="A1757" s="1" t="s">
        <v>6846</v>
      </c>
      <c r="B1757" s="2" t="s">
        <v>6847</v>
      </c>
      <c r="C1757" s="2" t="n">
        <v>0.4162</v>
      </c>
      <c r="D1757" s="3" t="n">
        <v>0.02983693</v>
      </c>
      <c r="E1757" s="2" t="n">
        <v>-2.249199</v>
      </c>
      <c r="F1757" s="2" t="n">
        <v>-3.5455</v>
      </c>
      <c r="G1757" s="2" t="n">
        <v>-0.423957</v>
      </c>
      <c r="H1757" s="2" t="s">
        <v>6848</v>
      </c>
      <c r="I1757" s="1" t="s">
        <v>6847</v>
      </c>
      <c r="J1757" s="1" t="s">
        <v>6846</v>
      </c>
      <c r="K1757" s="1" t="s">
        <v>6849</v>
      </c>
      <c r="L1757" s="1" t="s">
        <v>52</v>
      </c>
      <c r="M1757" s="1" t="s">
        <v>18</v>
      </c>
      <c r="N1757" s="1" t="s">
        <v>6847</v>
      </c>
    </row>
    <row r="1758" customFormat="false" ht="15" hidden="false" customHeight="false" outlineLevel="0" collapsed="false">
      <c r="A1758" s="1" t="s">
        <v>6850</v>
      </c>
      <c r="B1758" s="2" t="s">
        <v>6851</v>
      </c>
      <c r="C1758" s="2" t="n">
        <v>0.4168</v>
      </c>
      <c r="D1758" s="3" t="n">
        <v>0.02990214</v>
      </c>
      <c r="E1758" s="2" t="n">
        <v>2.248252</v>
      </c>
      <c r="F1758" s="2" t="n">
        <v>-3.5473</v>
      </c>
      <c r="G1758" s="2" t="n">
        <v>0.2195735</v>
      </c>
      <c r="H1758" s="2" t="s">
        <v>6852</v>
      </c>
      <c r="I1758" s="1" t="s">
        <v>6851</v>
      </c>
      <c r="J1758" s="1" t="s">
        <v>6850</v>
      </c>
      <c r="K1758" s="1" t="s">
        <v>6853</v>
      </c>
      <c r="L1758" s="1" t="s">
        <v>17</v>
      </c>
      <c r="M1758" s="1" t="s">
        <v>18</v>
      </c>
      <c r="N1758" s="1" t="s">
        <v>6851</v>
      </c>
    </row>
    <row r="1759" customFormat="false" ht="15" hidden="false" customHeight="false" outlineLevel="0" collapsed="false">
      <c r="A1759" s="1" t="s">
        <v>6854</v>
      </c>
      <c r="B1759" s="2" t="s">
        <v>6855</v>
      </c>
      <c r="C1759" s="2" t="n">
        <v>0.4168</v>
      </c>
      <c r="D1759" s="3" t="n">
        <v>0.02990996</v>
      </c>
      <c r="E1759" s="2" t="n">
        <v>2.248139</v>
      </c>
      <c r="F1759" s="2" t="n">
        <v>-3.5475</v>
      </c>
      <c r="G1759" s="2" t="n">
        <v>0.1067634</v>
      </c>
      <c r="H1759" s="2" t="s">
        <v>6856</v>
      </c>
      <c r="I1759" s="1" t="s">
        <v>6855</v>
      </c>
      <c r="J1759" s="1" t="s">
        <v>6854</v>
      </c>
      <c r="K1759" s="1" t="s">
        <v>6857</v>
      </c>
      <c r="L1759" s="1" t="s">
        <v>52</v>
      </c>
      <c r="M1759" s="1" t="s">
        <v>228</v>
      </c>
      <c r="N1759" s="1" t="s">
        <v>6855</v>
      </c>
    </row>
    <row r="1760" customFormat="false" ht="15" hidden="false" customHeight="false" outlineLevel="0" collapsed="false">
      <c r="A1760" s="1" t="s">
        <v>6858</v>
      </c>
      <c r="B1760" s="2" t="s">
        <v>6859</v>
      </c>
      <c r="C1760" s="2" t="n">
        <v>0.4171</v>
      </c>
      <c r="D1760" s="3" t="n">
        <v>0.02994808</v>
      </c>
      <c r="E1760" s="2" t="n">
        <v>-2.249537</v>
      </c>
      <c r="F1760" s="2" t="n">
        <v>-3.529</v>
      </c>
      <c r="G1760" s="2" t="n">
        <v>-0.2786129</v>
      </c>
      <c r="H1760" s="2" t="s">
        <v>6860</v>
      </c>
      <c r="I1760" s="1" t="s">
        <v>6859</v>
      </c>
      <c r="J1760" s="1" t="s">
        <v>6858</v>
      </c>
      <c r="K1760" s="1" t="s">
        <v>6861</v>
      </c>
      <c r="L1760" s="1" t="s">
        <v>17</v>
      </c>
      <c r="M1760" s="1" t="s">
        <v>58</v>
      </c>
      <c r="N1760" s="1" t="s">
        <v>6859</v>
      </c>
    </row>
    <row r="1761" customFormat="false" ht="15" hidden="false" customHeight="false" outlineLevel="0" collapsed="false">
      <c r="A1761" s="1" t="s">
        <v>6862</v>
      </c>
      <c r="B1761" s="2" t="s">
        <v>6863</v>
      </c>
      <c r="C1761" s="2" t="n">
        <v>0.4173</v>
      </c>
      <c r="D1761" s="3" t="n">
        <v>0.02998447</v>
      </c>
      <c r="E1761" s="2" t="n">
        <v>2.251061</v>
      </c>
      <c r="F1761" s="2" t="n">
        <v>-3.5432</v>
      </c>
      <c r="G1761" s="2" t="n">
        <v>0.2755134</v>
      </c>
      <c r="H1761" s="2" t="s">
        <v>6864</v>
      </c>
      <c r="I1761" s="1" t="s">
        <v>6863</v>
      </c>
      <c r="J1761" s="1" t="s">
        <v>6862</v>
      </c>
      <c r="K1761" s="1" t="s">
        <v>6865</v>
      </c>
      <c r="L1761" s="1" t="s">
        <v>36</v>
      </c>
      <c r="M1761" s="1" t="s">
        <v>18</v>
      </c>
      <c r="N1761" s="1" t="s">
        <v>6863</v>
      </c>
    </row>
    <row r="1762" customFormat="false" ht="15" hidden="false" customHeight="false" outlineLevel="0" collapsed="false">
      <c r="A1762" s="1" t="s">
        <v>6866</v>
      </c>
      <c r="B1762" s="2" t="s">
        <v>6867</v>
      </c>
      <c r="C1762" s="2" t="n">
        <v>0.4175</v>
      </c>
      <c r="D1762" s="3" t="n">
        <v>0.03005176</v>
      </c>
      <c r="E1762" s="2" t="n">
        <v>2.246087</v>
      </c>
      <c r="F1762" s="2" t="n">
        <v>-3.5512</v>
      </c>
      <c r="G1762" s="2" t="n">
        <v>0.1878315</v>
      </c>
      <c r="H1762" s="2" t="s">
        <v>6868</v>
      </c>
      <c r="I1762" s="1" t="s">
        <v>6867</v>
      </c>
      <c r="J1762" s="1" t="s">
        <v>6866</v>
      </c>
      <c r="K1762" s="1" t="s">
        <v>6869</v>
      </c>
      <c r="L1762" s="1" t="s">
        <v>41</v>
      </c>
      <c r="M1762" s="1" t="s">
        <v>42</v>
      </c>
      <c r="N1762" s="1" t="s">
        <v>6867</v>
      </c>
    </row>
    <row r="1763" customFormat="false" ht="15" hidden="false" customHeight="false" outlineLevel="0" collapsed="false">
      <c r="A1763" s="1" t="s">
        <v>6870</v>
      </c>
      <c r="B1763" s="2" t="s">
        <v>6871</v>
      </c>
      <c r="C1763" s="2" t="n">
        <v>0.4175</v>
      </c>
      <c r="D1763" s="3" t="n">
        <v>0.03006486</v>
      </c>
      <c r="E1763" s="2" t="n">
        <v>2.245898</v>
      </c>
      <c r="F1763" s="2" t="n">
        <v>-3.5515</v>
      </c>
      <c r="G1763" s="2" t="n">
        <v>0.2333118</v>
      </c>
      <c r="H1763" s="2" t="s">
        <v>6872</v>
      </c>
      <c r="I1763" s="1" t="s">
        <v>6871</v>
      </c>
      <c r="J1763" s="1" t="s">
        <v>6870</v>
      </c>
      <c r="K1763" s="1" t="s">
        <v>6873</v>
      </c>
      <c r="L1763" s="1" t="s">
        <v>36</v>
      </c>
      <c r="M1763" s="1" t="s">
        <v>405</v>
      </c>
      <c r="N1763" s="1" t="s">
        <v>6871</v>
      </c>
    </row>
    <row r="1764" customFormat="false" ht="15" hidden="false" customHeight="false" outlineLevel="0" collapsed="false">
      <c r="A1764" s="1" t="s">
        <v>6874</v>
      </c>
      <c r="B1764" s="8" t="s">
        <v>6875</v>
      </c>
      <c r="C1764" s="9" t="n">
        <v>0.4179</v>
      </c>
      <c r="D1764" s="10" t="n">
        <v>0.03011717</v>
      </c>
      <c r="E1764" s="9" t="n">
        <v>2.245143</v>
      </c>
      <c r="F1764" s="9" t="n">
        <v>-3.5529</v>
      </c>
      <c r="G1764" s="9" t="n">
        <v>0.3735161</v>
      </c>
      <c r="H1764" s="9" t="s">
        <v>6876</v>
      </c>
      <c r="I1764" s="1" t="s">
        <v>6875</v>
      </c>
      <c r="J1764" s="1" t="s">
        <v>6874</v>
      </c>
      <c r="K1764" s="1" t="s">
        <v>6877</v>
      </c>
      <c r="L1764" s="1" t="s">
        <v>27</v>
      </c>
      <c r="M1764" s="1" t="s">
        <v>293</v>
      </c>
      <c r="N1764" s="1" t="s">
        <v>6875</v>
      </c>
    </row>
    <row r="1765" customFormat="false" ht="15" hidden="false" customHeight="false" outlineLevel="0" collapsed="false">
      <c r="A1765" s="1" t="s">
        <v>6878</v>
      </c>
      <c r="B1765" s="2" t="s">
        <v>6879</v>
      </c>
      <c r="C1765" s="2" t="n">
        <v>0.4179</v>
      </c>
      <c r="D1765" s="3" t="n">
        <v>0.03012045</v>
      </c>
      <c r="E1765" s="2" t="n">
        <v>-2.247041</v>
      </c>
      <c r="F1765" s="2" t="n">
        <v>-3.5499</v>
      </c>
      <c r="G1765" s="2" t="n">
        <v>-0.2131333</v>
      </c>
      <c r="H1765" s="2" t="s">
        <v>6880</v>
      </c>
      <c r="I1765" s="1" t="s">
        <v>6879</v>
      </c>
      <c r="J1765" s="1" t="s">
        <v>6878</v>
      </c>
      <c r="K1765" s="1" t="s">
        <v>6881</v>
      </c>
      <c r="L1765" s="1" t="s">
        <v>41</v>
      </c>
      <c r="M1765" s="1" t="s">
        <v>18</v>
      </c>
      <c r="N1765" s="1" t="s">
        <v>6879</v>
      </c>
    </row>
    <row r="1766" customFormat="false" ht="15" hidden="false" customHeight="false" outlineLevel="0" collapsed="false">
      <c r="A1766" s="1" t="s">
        <v>6882</v>
      </c>
      <c r="B1766" s="8" t="s">
        <v>6883</v>
      </c>
      <c r="C1766" s="9" t="n">
        <v>0.4185</v>
      </c>
      <c r="D1766" s="10" t="n">
        <v>0.03019031</v>
      </c>
      <c r="E1766" s="9" t="n">
        <v>2.24409</v>
      </c>
      <c r="F1766" s="9" t="n">
        <v>-3.5548</v>
      </c>
      <c r="G1766" s="9" t="n">
        <v>0.1443405</v>
      </c>
      <c r="H1766" s="9" t="s">
        <v>6884</v>
      </c>
      <c r="I1766" s="1" t="s">
        <v>6883</v>
      </c>
      <c r="J1766" s="1" t="s">
        <v>6882</v>
      </c>
      <c r="K1766" s="1" t="s">
        <v>6885</v>
      </c>
      <c r="L1766" s="1" t="s">
        <v>36</v>
      </c>
      <c r="M1766" s="1" t="s">
        <v>405</v>
      </c>
      <c r="N1766" s="1" t="s">
        <v>6883</v>
      </c>
    </row>
    <row r="1767" customFormat="false" ht="15" hidden="false" customHeight="false" outlineLevel="0" collapsed="false">
      <c r="A1767" s="1" t="s">
        <v>5284</v>
      </c>
      <c r="B1767" s="2" t="s">
        <v>6886</v>
      </c>
      <c r="C1767" s="2" t="n">
        <v>0.4185</v>
      </c>
      <c r="D1767" s="3" t="n">
        <v>0.03020264</v>
      </c>
      <c r="E1767" s="2" t="n">
        <v>2.254724</v>
      </c>
      <c r="F1767" s="2" t="n">
        <v>-3.5236</v>
      </c>
      <c r="G1767" s="2" t="n">
        <v>0.2179722</v>
      </c>
      <c r="H1767" s="2" t="s">
        <v>6887</v>
      </c>
      <c r="I1767" s="1" t="s">
        <v>6886</v>
      </c>
      <c r="J1767" s="1" t="s">
        <v>5287</v>
      </c>
      <c r="K1767" s="1" t="s">
        <v>5288</v>
      </c>
      <c r="L1767" s="1" t="s">
        <v>52</v>
      </c>
      <c r="M1767" s="1" t="s">
        <v>18</v>
      </c>
      <c r="N1767" s="1" t="s">
        <v>6886</v>
      </c>
    </row>
    <row r="1768" customFormat="false" ht="15" hidden="false" customHeight="false" outlineLevel="0" collapsed="false">
      <c r="A1768" s="1" t="s">
        <v>5183</v>
      </c>
      <c r="B1768" s="2" t="s">
        <v>6888</v>
      </c>
      <c r="C1768" s="2" t="n">
        <v>0.4185</v>
      </c>
      <c r="D1768" s="3" t="n">
        <v>0.0302083</v>
      </c>
      <c r="E1768" s="2" t="n">
        <v>2.243831</v>
      </c>
      <c r="F1768" s="2" t="n">
        <v>-3.5553</v>
      </c>
      <c r="G1768" s="2" t="n">
        <v>0.1718459</v>
      </c>
      <c r="H1768" s="2" t="s">
        <v>6889</v>
      </c>
      <c r="I1768" s="1" t="s">
        <v>6888</v>
      </c>
      <c r="J1768" s="1" t="s">
        <v>5186</v>
      </c>
      <c r="K1768" s="1" t="s">
        <v>5187</v>
      </c>
      <c r="L1768" s="1" t="s">
        <v>41</v>
      </c>
      <c r="M1768" s="1" t="s">
        <v>42</v>
      </c>
      <c r="N1768" s="1" t="s">
        <v>6888</v>
      </c>
    </row>
    <row r="1769" customFormat="false" ht="15" hidden="false" customHeight="false" outlineLevel="0" collapsed="false">
      <c r="A1769" s="1" t="s">
        <v>6890</v>
      </c>
      <c r="B1769" s="2" t="s">
        <v>6891</v>
      </c>
      <c r="C1769" s="2" t="n">
        <v>0.4186</v>
      </c>
      <c r="D1769" s="3" t="n">
        <v>0.03024994</v>
      </c>
      <c r="E1769" s="2" t="n">
        <v>-2.247216</v>
      </c>
      <c r="F1769" s="2" t="n">
        <v>-3.5341</v>
      </c>
      <c r="G1769" s="2" t="n">
        <v>-0.2021083</v>
      </c>
      <c r="H1769" s="2" t="s">
        <v>6892</v>
      </c>
      <c r="I1769" s="1" t="s">
        <v>6891</v>
      </c>
      <c r="J1769" s="1" t="s">
        <v>6893</v>
      </c>
      <c r="K1769" s="1" t="s">
        <v>6894</v>
      </c>
      <c r="L1769" s="1" t="s">
        <v>17</v>
      </c>
      <c r="M1769" s="1" t="s">
        <v>18</v>
      </c>
      <c r="N1769" s="1" t="s">
        <v>6891</v>
      </c>
    </row>
    <row r="1770" customFormat="false" ht="15" hidden="false" customHeight="false" outlineLevel="0" collapsed="false">
      <c r="A1770" s="1" t="s">
        <v>6895</v>
      </c>
      <c r="B1770" s="2" t="s">
        <v>6896</v>
      </c>
      <c r="C1770" s="2" t="n">
        <v>0.4186</v>
      </c>
      <c r="D1770" s="3" t="n">
        <v>0.03028225</v>
      </c>
      <c r="E1770" s="2" t="n">
        <v>-2.242769</v>
      </c>
      <c r="F1770" s="2" t="n">
        <v>-3.5572</v>
      </c>
      <c r="G1770" s="2" t="n">
        <v>-0.1675125</v>
      </c>
      <c r="H1770" s="2" t="s">
        <v>6897</v>
      </c>
      <c r="I1770" s="1" t="s">
        <v>6896</v>
      </c>
      <c r="J1770" s="1" t="s">
        <v>6895</v>
      </c>
      <c r="K1770" s="1" t="s">
        <v>6898</v>
      </c>
      <c r="L1770" s="1" t="s">
        <v>52</v>
      </c>
      <c r="M1770" s="1" t="s">
        <v>58</v>
      </c>
      <c r="N1770" s="1" t="s">
        <v>6896</v>
      </c>
    </row>
    <row r="1771" customFormat="false" ht="15" hidden="false" customHeight="false" outlineLevel="0" collapsed="false">
      <c r="A1771" s="1" t="s">
        <v>6899</v>
      </c>
      <c r="B1771" s="8" t="s">
        <v>6900</v>
      </c>
      <c r="C1771" s="9" t="n">
        <v>0.4186</v>
      </c>
      <c r="D1771" s="10" t="n">
        <v>0.0302838</v>
      </c>
      <c r="E1771" s="9" t="n">
        <v>-2.253544</v>
      </c>
      <c r="F1771" s="9" t="n">
        <v>-3.5257</v>
      </c>
      <c r="G1771" s="9" t="n">
        <v>-0.1715556</v>
      </c>
      <c r="H1771" s="9" t="s">
        <v>6901</v>
      </c>
      <c r="I1771" s="1" t="s">
        <v>6900</v>
      </c>
      <c r="J1771" s="1" t="s">
        <v>6902</v>
      </c>
      <c r="K1771" s="1" t="s">
        <v>6903</v>
      </c>
      <c r="L1771" s="1" t="s">
        <v>41</v>
      </c>
      <c r="M1771" s="1" t="s">
        <v>192</v>
      </c>
      <c r="N1771" s="1" t="s">
        <v>6900</v>
      </c>
    </row>
    <row r="1772" customFormat="false" ht="15" hidden="false" customHeight="false" outlineLevel="0" collapsed="false">
      <c r="A1772" s="1" t="s">
        <v>6904</v>
      </c>
      <c r="B1772" s="2" t="s">
        <v>6905</v>
      </c>
      <c r="C1772" s="2" t="n">
        <v>0.4186</v>
      </c>
      <c r="D1772" s="3" t="n">
        <v>0.03029333</v>
      </c>
      <c r="E1772" s="2" t="n">
        <v>-2.24455</v>
      </c>
      <c r="F1772" s="2" t="n">
        <v>-3.538</v>
      </c>
      <c r="G1772" s="2" t="n">
        <v>-0.1619315</v>
      </c>
      <c r="H1772" s="2" t="s">
        <v>6906</v>
      </c>
      <c r="I1772" s="1" t="s">
        <v>6905</v>
      </c>
      <c r="J1772" s="1" t="s">
        <v>6904</v>
      </c>
      <c r="K1772" s="1" t="s">
        <v>6907</v>
      </c>
      <c r="L1772" s="1" t="s">
        <v>36</v>
      </c>
      <c r="M1772" s="1" t="s">
        <v>18</v>
      </c>
      <c r="N1772" s="1" t="s">
        <v>6905</v>
      </c>
    </row>
    <row r="1773" customFormat="false" ht="15" hidden="false" customHeight="false" outlineLevel="0" collapsed="false">
      <c r="A1773" s="1" t="s">
        <v>6908</v>
      </c>
      <c r="B1773" s="2" t="s">
        <v>6909</v>
      </c>
      <c r="C1773" s="2" t="n">
        <v>0.4186</v>
      </c>
      <c r="D1773" s="3" t="n">
        <v>0.03029424</v>
      </c>
      <c r="E1773" s="2" t="n">
        <v>-2.242597</v>
      </c>
      <c r="F1773" s="2" t="n">
        <v>-3.5575</v>
      </c>
      <c r="G1773" s="2" t="n">
        <v>-0.2174014</v>
      </c>
      <c r="H1773" s="2" t="s">
        <v>6910</v>
      </c>
      <c r="I1773" s="1" t="s">
        <v>6909</v>
      </c>
      <c r="J1773" s="1" t="s">
        <v>6908</v>
      </c>
      <c r="K1773" s="1" t="s">
        <v>6911</v>
      </c>
      <c r="L1773" s="1" t="s">
        <v>36</v>
      </c>
      <c r="M1773" s="1" t="s">
        <v>405</v>
      </c>
      <c r="N1773" s="1" t="s">
        <v>6909</v>
      </c>
    </row>
    <row r="1774" customFormat="false" ht="15" hidden="false" customHeight="false" outlineLevel="0" collapsed="false">
      <c r="A1774" s="1" t="s">
        <v>6912</v>
      </c>
      <c r="B1774" s="2" t="s">
        <v>6913</v>
      </c>
      <c r="C1774" s="2" t="n">
        <v>0.4186</v>
      </c>
      <c r="D1774" s="3" t="n">
        <v>0.03032028</v>
      </c>
      <c r="E1774" s="2" t="n">
        <v>-2.242224</v>
      </c>
      <c r="F1774" s="2" t="n">
        <v>-3.5582</v>
      </c>
      <c r="G1774" s="2" t="n">
        <v>-0.1760287</v>
      </c>
      <c r="H1774" s="2" t="s">
        <v>6914</v>
      </c>
      <c r="I1774" s="1" t="s">
        <v>6913</v>
      </c>
      <c r="J1774" s="1" t="s">
        <v>6912</v>
      </c>
      <c r="K1774" s="1" t="s">
        <v>6915</v>
      </c>
      <c r="L1774" s="1" t="s">
        <v>52</v>
      </c>
      <c r="M1774" s="1" t="s">
        <v>192</v>
      </c>
      <c r="N1774" s="1" t="s">
        <v>6913</v>
      </c>
    </row>
    <row r="1775" customFormat="false" ht="15" hidden="false" customHeight="false" outlineLevel="0" collapsed="false">
      <c r="A1775" s="1" t="s">
        <v>6916</v>
      </c>
      <c r="B1775" s="2" t="s">
        <v>6917</v>
      </c>
      <c r="C1775" s="2" t="n">
        <v>0.4186</v>
      </c>
      <c r="D1775" s="3" t="n">
        <v>0.03032618</v>
      </c>
      <c r="E1775" s="2" t="n">
        <v>-2.244078</v>
      </c>
      <c r="F1775" s="2" t="n">
        <v>-3.5553</v>
      </c>
      <c r="G1775" s="2" t="n">
        <v>-0.1277333</v>
      </c>
      <c r="H1775" s="2" t="s">
        <v>6918</v>
      </c>
      <c r="I1775" s="1" t="s">
        <v>6917</v>
      </c>
      <c r="J1775" s="1" t="s">
        <v>6916</v>
      </c>
      <c r="K1775" s="1" t="s">
        <v>6919</v>
      </c>
      <c r="L1775" s="1" t="s">
        <v>17</v>
      </c>
      <c r="M1775" s="1" t="s">
        <v>18</v>
      </c>
      <c r="N1775" s="1" t="s">
        <v>6917</v>
      </c>
    </row>
    <row r="1776" customFormat="false" ht="15" hidden="false" customHeight="false" outlineLevel="0" collapsed="false">
      <c r="A1776" s="1" t="s">
        <v>1133</v>
      </c>
      <c r="B1776" s="2" t="s">
        <v>6920</v>
      </c>
      <c r="C1776" s="2" t="n">
        <v>0.4186</v>
      </c>
      <c r="D1776" s="3" t="n">
        <v>0.03035066</v>
      </c>
      <c r="E1776" s="2" t="n">
        <v>-2.241789</v>
      </c>
      <c r="F1776" s="2" t="n">
        <v>-3.559</v>
      </c>
      <c r="G1776" s="2" t="n">
        <v>-0.145129</v>
      </c>
      <c r="H1776" s="2" t="s">
        <v>1135</v>
      </c>
      <c r="I1776" s="1" t="s">
        <v>6920</v>
      </c>
      <c r="J1776" s="1" t="s">
        <v>1136</v>
      </c>
      <c r="K1776" s="1" t="s">
        <v>1137</v>
      </c>
      <c r="L1776" s="1" t="s">
        <v>17</v>
      </c>
      <c r="M1776" s="1" t="s">
        <v>18</v>
      </c>
      <c r="N1776" s="1" t="s">
        <v>6920</v>
      </c>
    </row>
    <row r="1777" customFormat="false" ht="15" hidden="false" customHeight="false" outlineLevel="0" collapsed="false">
      <c r="A1777" s="1" t="s">
        <v>6921</v>
      </c>
      <c r="B1777" s="2" t="s">
        <v>6922</v>
      </c>
      <c r="C1777" s="2" t="n">
        <v>0.4186</v>
      </c>
      <c r="D1777" s="3" t="n">
        <v>0.03036586</v>
      </c>
      <c r="E1777" s="2" t="n">
        <v>2.241572</v>
      </c>
      <c r="F1777" s="2" t="n">
        <v>-3.5594</v>
      </c>
      <c r="G1777" s="2" t="n">
        <v>0.4005806</v>
      </c>
      <c r="H1777" s="2" t="s">
        <v>6923</v>
      </c>
      <c r="I1777" s="1" t="s">
        <v>6922</v>
      </c>
      <c r="J1777" s="1" t="s">
        <v>6921</v>
      </c>
      <c r="K1777" s="1" t="s">
        <v>6924</v>
      </c>
      <c r="L1777" s="1" t="s">
        <v>27</v>
      </c>
      <c r="M1777" s="1" t="s">
        <v>228</v>
      </c>
      <c r="N1777" s="1" t="s">
        <v>6922</v>
      </c>
    </row>
    <row r="1778" customFormat="false" ht="15" hidden="false" customHeight="false" outlineLevel="0" collapsed="false">
      <c r="A1778" s="1" t="s">
        <v>6925</v>
      </c>
      <c r="B1778" s="8" t="s">
        <v>6926</v>
      </c>
      <c r="C1778" s="9" t="n">
        <v>0.4187</v>
      </c>
      <c r="D1778" s="10" t="n">
        <v>0.03038989</v>
      </c>
      <c r="E1778" s="9" t="n">
        <v>2.241228</v>
      </c>
      <c r="F1778" s="9" t="n">
        <v>-3.56</v>
      </c>
      <c r="G1778" s="9" t="n">
        <v>0.1296416</v>
      </c>
      <c r="H1778" s="9" t="s">
        <v>6927</v>
      </c>
      <c r="I1778" s="1" t="s">
        <v>6926</v>
      </c>
      <c r="J1778" s="1" t="s">
        <v>6925</v>
      </c>
      <c r="K1778" s="1" t="s">
        <v>6928</v>
      </c>
      <c r="L1778" s="1" t="s">
        <v>52</v>
      </c>
      <c r="M1778" s="1" t="s">
        <v>18</v>
      </c>
      <c r="N1778" s="1" t="s">
        <v>6926</v>
      </c>
    </row>
    <row r="1779" customFormat="false" ht="15" hidden="false" customHeight="false" outlineLevel="0" collapsed="false">
      <c r="A1779" s="1" t="s">
        <v>6929</v>
      </c>
      <c r="B1779" s="2" t="s">
        <v>6930</v>
      </c>
      <c r="C1779" s="2" t="n">
        <v>0.4189</v>
      </c>
      <c r="D1779" s="3" t="n">
        <v>0.03042869</v>
      </c>
      <c r="E1779" s="2" t="n">
        <v>2.240673</v>
      </c>
      <c r="F1779" s="2" t="n">
        <v>-3.561</v>
      </c>
      <c r="G1779" s="2" t="n">
        <v>0.1259677</v>
      </c>
      <c r="H1779" s="2" t="s">
        <v>6931</v>
      </c>
      <c r="I1779" s="1" t="s">
        <v>6930</v>
      </c>
      <c r="J1779" s="1" t="s">
        <v>6929</v>
      </c>
      <c r="K1779" s="1" t="s">
        <v>6932</v>
      </c>
      <c r="L1779" s="1" t="s">
        <v>52</v>
      </c>
      <c r="M1779" s="1" t="s">
        <v>75</v>
      </c>
      <c r="N1779" s="1" t="s">
        <v>6930</v>
      </c>
    </row>
    <row r="1780" customFormat="false" ht="15" hidden="false" customHeight="false" outlineLevel="0" collapsed="false">
      <c r="A1780" s="1" t="s">
        <v>6933</v>
      </c>
      <c r="B1780" s="2" t="s">
        <v>6934</v>
      </c>
      <c r="C1780" s="2" t="n">
        <v>0.4189</v>
      </c>
      <c r="D1780" s="3" t="n">
        <v>0.03043065</v>
      </c>
      <c r="E1780" s="2" t="n">
        <v>2.240646</v>
      </c>
      <c r="F1780" s="2" t="n">
        <v>-3.561</v>
      </c>
      <c r="G1780" s="2" t="n">
        <v>0.1789032</v>
      </c>
      <c r="H1780" s="2" t="s">
        <v>6935</v>
      </c>
      <c r="I1780" s="1" t="s">
        <v>6934</v>
      </c>
      <c r="J1780" s="1" t="s">
        <v>6933</v>
      </c>
      <c r="K1780" s="1" t="s">
        <v>6936</v>
      </c>
      <c r="L1780" s="1" t="s">
        <v>41</v>
      </c>
      <c r="M1780" s="1" t="s">
        <v>18</v>
      </c>
      <c r="N1780" s="1" t="s">
        <v>6934</v>
      </c>
    </row>
    <row r="1781" customFormat="false" ht="15" hidden="false" customHeight="false" outlineLevel="0" collapsed="false">
      <c r="A1781" s="1" t="s">
        <v>6937</v>
      </c>
      <c r="B1781" s="2" t="s">
        <v>6938</v>
      </c>
      <c r="C1781" s="2" t="n">
        <v>0.4192</v>
      </c>
      <c r="D1781" s="3" t="n">
        <v>0.03046796</v>
      </c>
      <c r="E1781" s="2" t="n">
        <v>-2.240113</v>
      </c>
      <c r="F1781" s="2" t="n">
        <v>-3.562</v>
      </c>
      <c r="G1781" s="2" t="n">
        <v>-0.1645986</v>
      </c>
      <c r="H1781" s="2" t="s">
        <v>6939</v>
      </c>
      <c r="I1781" s="1" t="s">
        <v>6938</v>
      </c>
      <c r="J1781" s="1" t="s">
        <v>6937</v>
      </c>
      <c r="K1781" s="1" t="s">
        <v>6940</v>
      </c>
      <c r="L1781" s="1" t="s">
        <v>27</v>
      </c>
      <c r="M1781" s="1" t="s">
        <v>18</v>
      </c>
      <c r="N1781" s="1" t="s">
        <v>6938</v>
      </c>
    </row>
    <row r="1782" customFormat="false" ht="15" hidden="false" customHeight="false" outlineLevel="0" collapsed="false">
      <c r="A1782" s="1" t="s">
        <v>6941</v>
      </c>
      <c r="B1782" s="8" t="s">
        <v>6942</v>
      </c>
      <c r="C1782" s="9" t="n">
        <v>0.4192</v>
      </c>
      <c r="D1782" s="10" t="n">
        <v>0.03048965</v>
      </c>
      <c r="E1782" s="9" t="n">
        <v>2.243771</v>
      </c>
      <c r="F1782" s="9" t="n">
        <v>-3.5402</v>
      </c>
      <c r="G1782" s="9" t="n">
        <v>0.1729583</v>
      </c>
      <c r="H1782" s="9" t="s">
        <v>6943</v>
      </c>
      <c r="I1782" s="1" t="s">
        <v>6942</v>
      </c>
      <c r="J1782" s="1" t="s">
        <v>6941</v>
      </c>
      <c r="K1782" s="1" t="s">
        <v>6944</v>
      </c>
      <c r="L1782" s="1" t="s">
        <v>41</v>
      </c>
      <c r="M1782" s="1" t="s">
        <v>58</v>
      </c>
      <c r="N1782" s="1" t="s">
        <v>6942</v>
      </c>
    </row>
    <row r="1783" customFormat="false" ht="15" hidden="false" customHeight="false" outlineLevel="0" collapsed="false">
      <c r="A1783" s="1" t="s">
        <v>6945</v>
      </c>
      <c r="B1783" s="2" t="s">
        <v>6946</v>
      </c>
      <c r="C1783" s="2" t="n">
        <v>0.4192</v>
      </c>
      <c r="D1783" s="3" t="n">
        <v>0.0305082</v>
      </c>
      <c r="E1783" s="2" t="n">
        <v>-2.239539</v>
      </c>
      <c r="F1783" s="2" t="n">
        <v>-3.563</v>
      </c>
      <c r="G1783" s="2" t="n">
        <v>-0.2025233</v>
      </c>
      <c r="H1783" s="2" t="s">
        <v>6947</v>
      </c>
      <c r="I1783" s="1" t="s">
        <v>6946</v>
      </c>
      <c r="J1783" s="1" t="s">
        <v>6945</v>
      </c>
      <c r="K1783" s="1" t="s">
        <v>6948</v>
      </c>
      <c r="L1783" s="1" t="s">
        <v>52</v>
      </c>
      <c r="M1783" s="1" t="s">
        <v>18</v>
      </c>
      <c r="N1783" s="1" t="s">
        <v>6946</v>
      </c>
    </row>
    <row r="1784" customFormat="false" ht="15" hidden="false" customHeight="false" outlineLevel="0" collapsed="false">
      <c r="A1784" s="1" t="s">
        <v>2757</v>
      </c>
      <c r="B1784" s="8" t="s">
        <v>6949</v>
      </c>
      <c r="C1784" s="9" t="n">
        <v>0.4192</v>
      </c>
      <c r="D1784" s="10" t="n">
        <v>0.03052768</v>
      </c>
      <c r="E1784" s="9" t="n">
        <v>-2.239262</v>
      </c>
      <c r="F1784" s="9" t="n">
        <v>-3.5635</v>
      </c>
      <c r="G1784" s="9" t="n">
        <v>-0.4404337</v>
      </c>
      <c r="H1784" s="9" t="s">
        <v>2759</v>
      </c>
      <c r="I1784" s="1" t="s">
        <v>6949</v>
      </c>
      <c r="J1784" s="1" t="s">
        <v>2760</v>
      </c>
      <c r="K1784" s="1" t="s">
        <v>2761</v>
      </c>
      <c r="L1784" s="1" t="s">
        <v>41</v>
      </c>
      <c r="M1784" s="1" t="s">
        <v>18</v>
      </c>
      <c r="N1784" s="1" t="s">
        <v>6949</v>
      </c>
    </row>
    <row r="1785" customFormat="false" ht="15" hidden="false" customHeight="false" outlineLevel="0" collapsed="false">
      <c r="A1785" s="1" t="s">
        <v>6950</v>
      </c>
      <c r="B1785" s="8" t="s">
        <v>6951</v>
      </c>
      <c r="C1785" s="9" t="n">
        <v>0.4192</v>
      </c>
      <c r="D1785" s="10" t="n">
        <v>0.03057557</v>
      </c>
      <c r="E1785" s="9" t="n">
        <v>-2.23858</v>
      </c>
      <c r="F1785" s="9" t="n">
        <v>-3.5648</v>
      </c>
      <c r="G1785" s="9" t="n">
        <v>-0.1507778</v>
      </c>
      <c r="H1785" s="9" t="s">
        <v>6952</v>
      </c>
      <c r="I1785" s="1" t="s">
        <v>6951</v>
      </c>
      <c r="J1785" s="1" t="s">
        <v>6950</v>
      </c>
      <c r="K1785" s="1" t="s">
        <v>6953</v>
      </c>
      <c r="L1785" s="1" t="s">
        <v>41</v>
      </c>
      <c r="M1785" s="1" t="s">
        <v>42</v>
      </c>
      <c r="N1785" s="1" t="s">
        <v>6951</v>
      </c>
    </row>
    <row r="1786" customFormat="false" ht="15" hidden="false" customHeight="false" outlineLevel="0" collapsed="false">
      <c r="A1786" s="1" t="s">
        <v>6954</v>
      </c>
      <c r="B1786" s="8" t="s">
        <v>6955</v>
      </c>
      <c r="C1786" s="9" t="n">
        <v>0.4192</v>
      </c>
      <c r="D1786" s="10" t="n">
        <v>0.03060655</v>
      </c>
      <c r="E1786" s="9" t="n">
        <v>2.23814</v>
      </c>
      <c r="F1786" s="9" t="n">
        <v>-3.5656</v>
      </c>
      <c r="G1786" s="9" t="n">
        <v>0.1094194</v>
      </c>
      <c r="H1786" s="9" t="s">
        <v>6956</v>
      </c>
      <c r="I1786" s="1" t="s">
        <v>6955</v>
      </c>
      <c r="J1786" s="1" t="s">
        <v>6957</v>
      </c>
      <c r="K1786" s="1" t="s">
        <v>6958</v>
      </c>
      <c r="L1786" s="1" t="s">
        <v>52</v>
      </c>
      <c r="M1786" s="1" t="s">
        <v>58</v>
      </c>
      <c r="N1786" s="1" t="s">
        <v>6955</v>
      </c>
    </row>
    <row r="1787" customFormat="false" ht="15" hidden="false" customHeight="false" outlineLevel="0" collapsed="false">
      <c r="A1787" s="1" t="s">
        <v>6959</v>
      </c>
      <c r="B1787" s="8" t="s">
        <v>6960</v>
      </c>
      <c r="C1787" s="9" t="n">
        <v>0.4192</v>
      </c>
      <c r="D1787" s="10" t="n">
        <v>0.03061903</v>
      </c>
      <c r="E1787" s="9" t="n">
        <v>-2.237963</v>
      </c>
      <c r="F1787" s="9" t="n">
        <v>-3.5659</v>
      </c>
      <c r="G1787" s="9" t="n">
        <v>-0.1980108</v>
      </c>
      <c r="H1787" s="9" t="s">
        <v>6961</v>
      </c>
      <c r="I1787" s="1" t="s">
        <v>6960</v>
      </c>
      <c r="J1787" s="1" t="s">
        <v>6959</v>
      </c>
      <c r="K1787" s="1" t="s">
        <v>6962</v>
      </c>
      <c r="L1787" s="1" t="s">
        <v>41</v>
      </c>
      <c r="M1787" s="1" t="s">
        <v>228</v>
      </c>
      <c r="N1787" s="1" t="s">
        <v>6960</v>
      </c>
    </row>
    <row r="1788" customFormat="false" ht="15" hidden="false" customHeight="false" outlineLevel="0" collapsed="false">
      <c r="A1788" s="1" t="s">
        <v>4839</v>
      </c>
      <c r="B1788" s="2" t="s">
        <v>6963</v>
      </c>
      <c r="C1788" s="2" t="n">
        <v>0.4192</v>
      </c>
      <c r="D1788" s="3" t="n">
        <v>0.03062705</v>
      </c>
      <c r="E1788" s="2" t="n">
        <v>-2.237849</v>
      </c>
      <c r="F1788" s="2" t="n">
        <v>-3.5661</v>
      </c>
      <c r="G1788" s="2" t="n">
        <v>-0.2711577</v>
      </c>
      <c r="H1788" s="2" t="s">
        <v>4841</v>
      </c>
      <c r="I1788" s="1" t="s">
        <v>6963</v>
      </c>
      <c r="J1788" s="1" t="s">
        <v>4842</v>
      </c>
      <c r="K1788" s="1" t="s">
        <v>4843</v>
      </c>
      <c r="L1788" s="1" t="s">
        <v>52</v>
      </c>
      <c r="M1788" s="1" t="s">
        <v>18</v>
      </c>
      <c r="N1788" s="1" t="s">
        <v>6963</v>
      </c>
    </row>
    <row r="1789" customFormat="false" ht="15" hidden="false" customHeight="false" outlineLevel="0" collapsed="false">
      <c r="A1789" s="1" t="s">
        <v>6964</v>
      </c>
      <c r="B1789" s="2" t="s">
        <v>6965</v>
      </c>
      <c r="C1789" s="2" t="n">
        <v>0.4192</v>
      </c>
      <c r="D1789" s="3" t="n">
        <v>0.03063003</v>
      </c>
      <c r="E1789" s="2" t="n">
        <v>-2.237806</v>
      </c>
      <c r="F1789" s="2" t="n">
        <v>-3.5662</v>
      </c>
      <c r="G1789" s="2" t="n">
        <v>-0.1656667</v>
      </c>
      <c r="I1789" s="1" t="s">
        <v>6965</v>
      </c>
      <c r="J1789" s="1" t="s">
        <v>6964</v>
      </c>
      <c r="K1789" s="1" t="s">
        <v>6966</v>
      </c>
      <c r="L1789" s="1" t="s">
        <v>17</v>
      </c>
      <c r="M1789" s="1" t="s">
        <v>18</v>
      </c>
      <c r="N1789" s="1" t="s">
        <v>6965</v>
      </c>
    </row>
    <row r="1790" customFormat="false" ht="15" hidden="false" customHeight="false" outlineLevel="0" collapsed="false">
      <c r="A1790" s="1" t="s">
        <v>6967</v>
      </c>
      <c r="B1790" s="2" t="s">
        <v>6968</v>
      </c>
      <c r="C1790" s="2" t="n">
        <v>0.4192</v>
      </c>
      <c r="D1790" s="3" t="n">
        <v>0.03067779</v>
      </c>
      <c r="E1790" s="2" t="n">
        <v>-2.24322</v>
      </c>
      <c r="F1790" s="2" t="n">
        <v>-3.542</v>
      </c>
      <c r="G1790" s="2" t="n">
        <v>-0.2619397</v>
      </c>
      <c r="H1790" s="2" t="s">
        <v>6969</v>
      </c>
      <c r="I1790" s="1" t="s">
        <v>6968</v>
      </c>
      <c r="J1790" s="1" t="s">
        <v>6967</v>
      </c>
      <c r="K1790" s="1" t="s">
        <v>6970</v>
      </c>
      <c r="L1790" s="1" t="s">
        <v>52</v>
      </c>
      <c r="M1790" s="1" t="s">
        <v>58</v>
      </c>
      <c r="N1790" s="1" t="s">
        <v>6968</v>
      </c>
    </row>
    <row r="1791" customFormat="false" ht="15" hidden="false" customHeight="false" outlineLevel="0" collapsed="false">
      <c r="A1791" s="1" t="s">
        <v>6971</v>
      </c>
      <c r="B1791" s="2" t="s">
        <v>6972</v>
      </c>
      <c r="C1791" s="2" t="n">
        <v>0.4192</v>
      </c>
      <c r="D1791" s="3" t="n">
        <v>0.03068173</v>
      </c>
      <c r="E1791" s="2" t="n">
        <v>2.241028</v>
      </c>
      <c r="F1791" s="2" t="n">
        <v>-3.5451</v>
      </c>
      <c r="G1791" s="2" t="n">
        <v>0.186025</v>
      </c>
      <c r="H1791" s="2" t="s">
        <v>6973</v>
      </c>
      <c r="I1791" s="1" t="s">
        <v>6972</v>
      </c>
      <c r="J1791" s="1" t="s">
        <v>6971</v>
      </c>
      <c r="K1791" s="1" t="s">
        <v>6974</v>
      </c>
      <c r="L1791" s="1" t="s">
        <v>17</v>
      </c>
      <c r="M1791" s="1" t="s">
        <v>18</v>
      </c>
      <c r="N1791" s="1" t="s">
        <v>6972</v>
      </c>
    </row>
    <row r="1792" customFormat="false" ht="15" hidden="false" customHeight="false" outlineLevel="0" collapsed="false">
      <c r="A1792" s="1" t="s">
        <v>6975</v>
      </c>
      <c r="B1792" s="2" t="s">
        <v>6976</v>
      </c>
      <c r="C1792" s="2" t="n">
        <v>0.4192</v>
      </c>
      <c r="D1792" s="3" t="n">
        <v>0.03070164</v>
      </c>
      <c r="E1792" s="2" t="n">
        <v>-2.236791</v>
      </c>
      <c r="F1792" s="2" t="n">
        <v>-3.568</v>
      </c>
      <c r="G1792" s="2" t="n">
        <v>-0.2038961</v>
      </c>
      <c r="H1792" s="2" t="s">
        <v>6977</v>
      </c>
      <c r="I1792" s="1" t="s">
        <v>6976</v>
      </c>
      <c r="J1792" s="1" t="s">
        <v>6975</v>
      </c>
      <c r="K1792" s="1" t="s">
        <v>6978</v>
      </c>
      <c r="L1792" s="1" t="s">
        <v>52</v>
      </c>
      <c r="M1792" s="1" t="s">
        <v>18</v>
      </c>
      <c r="N1792" s="1" t="s">
        <v>6976</v>
      </c>
    </row>
    <row r="1793" customFormat="false" ht="15" hidden="false" customHeight="false" outlineLevel="0" collapsed="false">
      <c r="A1793" s="1" t="s">
        <v>6979</v>
      </c>
      <c r="B1793" s="2" t="s">
        <v>6980</v>
      </c>
      <c r="C1793" s="2" t="n">
        <v>0.4192</v>
      </c>
      <c r="D1793" s="3" t="n">
        <v>0.0307127</v>
      </c>
      <c r="E1793" s="2" t="n">
        <v>-2.236634</v>
      </c>
      <c r="F1793" s="2" t="n">
        <v>-3.5683</v>
      </c>
      <c r="G1793" s="2" t="n">
        <v>-0.2373871</v>
      </c>
      <c r="H1793" s="2" t="s">
        <v>6981</v>
      </c>
      <c r="I1793" s="1" t="s">
        <v>6980</v>
      </c>
      <c r="J1793" s="1" t="s">
        <v>6979</v>
      </c>
      <c r="K1793" s="1" t="s">
        <v>6982</v>
      </c>
      <c r="L1793" s="1" t="s">
        <v>41</v>
      </c>
      <c r="M1793" s="1" t="s">
        <v>42</v>
      </c>
      <c r="N1793" s="1" t="s">
        <v>6980</v>
      </c>
    </row>
    <row r="1794" customFormat="false" ht="15" hidden="false" customHeight="false" outlineLevel="0" collapsed="false">
      <c r="A1794" s="1" t="s">
        <v>6983</v>
      </c>
      <c r="B1794" s="2" t="s">
        <v>6984</v>
      </c>
      <c r="C1794" s="2" t="n">
        <v>0.4192</v>
      </c>
      <c r="D1794" s="3" t="n">
        <v>0.03074517</v>
      </c>
      <c r="E1794" s="2" t="n">
        <v>-2.236174</v>
      </c>
      <c r="F1794" s="2" t="n">
        <v>-3.5691</v>
      </c>
      <c r="G1794" s="2" t="n">
        <v>-0.1935161</v>
      </c>
      <c r="H1794" s="2" t="s">
        <v>6985</v>
      </c>
      <c r="I1794" s="1" t="s">
        <v>6984</v>
      </c>
      <c r="J1794" s="1" t="s">
        <v>6983</v>
      </c>
      <c r="K1794" s="1" t="s">
        <v>6986</v>
      </c>
      <c r="L1794" s="1" t="s">
        <v>27</v>
      </c>
      <c r="M1794" s="1" t="s">
        <v>58</v>
      </c>
      <c r="N1794" s="1" t="s">
        <v>6984</v>
      </c>
    </row>
    <row r="1795" customFormat="false" ht="15" hidden="false" customHeight="false" outlineLevel="0" collapsed="false">
      <c r="A1795" s="1" t="s">
        <v>6987</v>
      </c>
      <c r="B1795" s="8" t="s">
        <v>6988</v>
      </c>
      <c r="C1795" s="9" t="n">
        <v>0.4195</v>
      </c>
      <c r="D1795" s="10" t="n">
        <v>0.03079758</v>
      </c>
      <c r="E1795" s="9" t="n">
        <v>-2.241513</v>
      </c>
      <c r="F1795" s="9" t="n">
        <v>-3.5451</v>
      </c>
      <c r="G1795" s="9" t="n">
        <v>-0.2075345</v>
      </c>
      <c r="H1795" s="9" t="s">
        <v>6989</v>
      </c>
      <c r="I1795" s="1" t="s">
        <v>6988</v>
      </c>
      <c r="J1795" s="1" t="s">
        <v>6987</v>
      </c>
      <c r="K1795" s="1" t="s">
        <v>6990</v>
      </c>
      <c r="L1795" s="1" t="s">
        <v>27</v>
      </c>
      <c r="M1795" s="1" t="s">
        <v>18</v>
      </c>
      <c r="N1795" s="1" t="s">
        <v>6988</v>
      </c>
    </row>
    <row r="1796" customFormat="false" ht="15" hidden="false" customHeight="false" outlineLevel="0" collapsed="false">
      <c r="A1796" s="1" t="s">
        <v>6991</v>
      </c>
      <c r="B1796" s="2" t="s">
        <v>6992</v>
      </c>
      <c r="C1796" s="2" t="n">
        <v>0.4195</v>
      </c>
      <c r="D1796" s="3" t="n">
        <v>0.03081632</v>
      </c>
      <c r="E1796" s="2" t="n">
        <v>-2.235168</v>
      </c>
      <c r="F1796" s="2" t="n">
        <v>-3.5709</v>
      </c>
      <c r="G1796" s="2" t="n">
        <v>-0.287552</v>
      </c>
      <c r="H1796" s="2" t="s">
        <v>6993</v>
      </c>
      <c r="I1796" s="1" t="s">
        <v>6992</v>
      </c>
      <c r="J1796" s="1" t="s">
        <v>6991</v>
      </c>
      <c r="K1796" s="1" t="s">
        <v>6994</v>
      </c>
      <c r="L1796" s="1" t="s">
        <v>36</v>
      </c>
      <c r="M1796" s="1" t="s">
        <v>18</v>
      </c>
      <c r="N1796" s="1" t="s">
        <v>6992</v>
      </c>
    </row>
    <row r="1797" customFormat="false" ht="15" hidden="false" customHeight="false" outlineLevel="0" collapsed="false">
      <c r="A1797" s="1" t="s">
        <v>2221</v>
      </c>
      <c r="B1797" s="8" t="s">
        <v>6995</v>
      </c>
      <c r="C1797" s="9" t="n">
        <v>0.4202</v>
      </c>
      <c r="D1797" s="10" t="n">
        <v>0.03087732</v>
      </c>
      <c r="E1797" s="9" t="n">
        <v>-2.234308</v>
      </c>
      <c r="F1797" s="9" t="n">
        <v>-3.5725</v>
      </c>
      <c r="G1797" s="9" t="n">
        <v>-0.1404014</v>
      </c>
      <c r="H1797" s="9" t="s">
        <v>6996</v>
      </c>
      <c r="I1797" s="1" t="s">
        <v>6995</v>
      </c>
      <c r="J1797" s="1" t="s">
        <v>2224</v>
      </c>
      <c r="K1797" s="1" t="s">
        <v>2225</v>
      </c>
      <c r="L1797" s="1" t="s">
        <v>36</v>
      </c>
      <c r="M1797" s="1" t="s">
        <v>18</v>
      </c>
      <c r="N1797" s="1" t="s">
        <v>6995</v>
      </c>
    </row>
    <row r="1798" customFormat="false" ht="15" hidden="false" customHeight="false" outlineLevel="0" collapsed="false">
      <c r="A1798" s="1" t="s">
        <v>3053</v>
      </c>
      <c r="B1798" s="2" t="s">
        <v>6997</v>
      </c>
      <c r="C1798" s="2" t="n">
        <v>0.4208</v>
      </c>
      <c r="D1798" s="3" t="n">
        <v>0.03093823</v>
      </c>
      <c r="E1798" s="2" t="n">
        <v>2.23345</v>
      </c>
      <c r="F1798" s="2" t="n">
        <v>-3.574</v>
      </c>
      <c r="G1798" s="2" t="n">
        <v>0.2030036</v>
      </c>
      <c r="H1798" s="2" t="s">
        <v>3055</v>
      </c>
      <c r="I1798" s="1" t="s">
        <v>6997</v>
      </c>
      <c r="J1798" s="1" t="s">
        <v>3056</v>
      </c>
      <c r="K1798" s="1" t="s">
        <v>3057</v>
      </c>
      <c r="L1798" s="1" t="s">
        <v>52</v>
      </c>
      <c r="M1798" s="1" t="s">
        <v>58</v>
      </c>
      <c r="N1798" s="1" t="s">
        <v>6997</v>
      </c>
    </row>
    <row r="1799" customFormat="false" ht="15" hidden="false" customHeight="false" outlineLevel="0" collapsed="false">
      <c r="A1799" s="1" t="s">
        <v>6998</v>
      </c>
      <c r="B1799" s="2" t="s">
        <v>6999</v>
      </c>
      <c r="C1799" s="2" t="n">
        <v>0.421</v>
      </c>
      <c r="D1799" s="3" t="n">
        <v>0.03096608</v>
      </c>
      <c r="E1799" s="2" t="n">
        <v>2.233058</v>
      </c>
      <c r="F1799" s="2" t="n">
        <v>-3.5747</v>
      </c>
      <c r="G1799" s="2" t="n">
        <v>0.1463333</v>
      </c>
      <c r="H1799" s="2" t="s">
        <v>7000</v>
      </c>
      <c r="I1799" s="1" t="s">
        <v>6999</v>
      </c>
      <c r="J1799" s="1" t="s">
        <v>6998</v>
      </c>
      <c r="K1799" s="1" t="s">
        <v>7001</v>
      </c>
      <c r="L1799" s="1" t="s">
        <v>27</v>
      </c>
      <c r="M1799" s="1" t="s">
        <v>18</v>
      </c>
      <c r="N1799" s="1" t="s">
        <v>6999</v>
      </c>
    </row>
    <row r="1800" customFormat="false" ht="15" hidden="false" customHeight="false" outlineLevel="0" collapsed="false">
      <c r="A1800" s="1" t="s">
        <v>7002</v>
      </c>
      <c r="B1800" s="2" t="s">
        <v>7003</v>
      </c>
      <c r="C1800" s="2" t="n">
        <v>0.421</v>
      </c>
      <c r="D1800" s="3" t="n">
        <v>0.03098857</v>
      </c>
      <c r="E1800" s="2" t="n">
        <v>2.232742</v>
      </c>
      <c r="F1800" s="2" t="n">
        <v>-3.5753</v>
      </c>
      <c r="G1800" s="2" t="n">
        <v>0.19119</v>
      </c>
      <c r="H1800" s="2" t="s">
        <v>7004</v>
      </c>
      <c r="I1800" s="1" t="s">
        <v>7003</v>
      </c>
      <c r="J1800" s="1" t="s">
        <v>7002</v>
      </c>
      <c r="K1800" s="1" t="s">
        <v>7005</v>
      </c>
      <c r="L1800" s="1" t="s">
        <v>52</v>
      </c>
      <c r="M1800" s="1" t="s">
        <v>18</v>
      </c>
      <c r="N1800" s="1" t="s">
        <v>7003</v>
      </c>
    </row>
    <row r="1801" customFormat="false" ht="15" hidden="false" customHeight="false" outlineLevel="0" collapsed="false">
      <c r="A1801" s="1" t="s">
        <v>7006</v>
      </c>
      <c r="B1801" s="8" t="s">
        <v>7007</v>
      </c>
      <c r="C1801" s="9" t="n">
        <v>0.421</v>
      </c>
      <c r="D1801" s="10" t="n">
        <v>0.03102067</v>
      </c>
      <c r="E1801" s="9" t="n">
        <v>-2.232291</v>
      </c>
      <c r="F1801" s="9" t="n">
        <v>-3.5761</v>
      </c>
      <c r="G1801" s="9" t="n">
        <v>-0.2405735</v>
      </c>
      <c r="H1801" s="9" t="s">
        <v>7008</v>
      </c>
      <c r="I1801" s="1" t="s">
        <v>7007</v>
      </c>
      <c r="J1801" s="1" t="s">
        <v>7006</v>
      </c>
      <c r="K1801" s="1" t="s">
        <v>7009</v>
      </c>
      <c r="L1801" s="1" t="s">
        <v>52</v>
      </c>
      <c r="M1801" s="1" t="s">
        <v>18</v>
      </c>
      <c r="N1801" s="1" t="s">
        <v>7007</v>
      </c>
    </row>
    <row r="1802" customFormat="false" ht="15" hidden="false" customHeight="false" outlineLevel="0" collapsed="false">
      <c r="A1802" s="1" t="s">
        <v>7010</v>
      </c>
      <c r="B1802" s="2" t="s">
        <v>7011</v>
      </c>
      <c r="C1802" s="2" t="n">
        <v>0.421</v>
      </c>
      <c r="D1802" s="3" t="n">
        <v>0.03104265</v>
      </c>
      <c r="E1802" s="2" t="n">
        <v>2.231983</v>
      </c>
      <c r="F1802" s="2" t="n">
        <v>-3.5767</v>
      </c>
      <c r="G1802" s="2" t="n">
        <v>0.2419319</v>
      </c>
      <c r="H1802" s="2" t="s">
        <v>7012</v>
      </c>
      <c r="I1802" s="1" t="s">
        <v>7011</v>
      </c>
      <c r="J1802" s="1" t="s">
        <v>7010</v>
      </c>
      <c r="K1802" s="1" t="s">
        <v>7013</v>
      </c>
      <c r="L1802" s="1" t="s">
        <v>41</v>
      </c>
      <c r="M1802" s="1" t="s">
        <v>58</v>
      </c>
      <c r="N1802" s="1" t="s">
        <v>7011</v>
      </c>
    </row>
    <row r="1803" customFormat="false" ht="15" hidden="false" customHeight="false" outlineLevel="0" collapsed="false">
      <c r="A1803" s="1" t="s">
        <v>7014</v>
      </c>
      <c r="B1803" s="2" t="s">
        <v>7015</v>
      </c>
      <c r="C1803" s="2" t="n">
        <v>0.421</v>
      </c>
      <c r="D1803" s="3" t="n">
        <v>0.03105125</v>
      </c>
      <c r="E1803" s="2" t="n">
        <v>-2.231862</v>
      </c>
      <c r="F1803" s="2" t="n">
        <v>-3.5769</v>
      </c>
      <c r="G1803" s="2" t="n">
        <v>-0.1770215</v>
      </c>
      <c r="H1803" s="2" t="s">
        <v>7016</v>
      </c>
      <c r="I1803" s="1" t="s">
        <v>7015</v>
      </c>
      <c r="J1803" s="1" t="s">
        <v>7014</v>
      </c>
      <c r="K1803" s="1" t="s">
        <v>7017</v>
      </c>
      <c r="L1803" s="1" t="s">
        <v>17</v>
      </c>
      <c r="M1803" s="1" t="s">
        <v>18</v>
      </c>
      <c r="N1803" s="1" t="s">
        <v>7015</v>
      </c>
    </row>
    <row r="1804" customFormat="false" ht="15" hidden="false" customHeight="false" outlineLevel="0" collapsed="false">
      <c r="A1804" s="1" t="s">
        <v>346</v>
      </c>
      <c r="B1804" s="2" t="s">
        <v>7018</v>
      </c>
      <c r="C1804" s="2" t="n">
        <v>0.421</v>
      </c>
      <c r="D1804" s="3" t="n">
        <v>0.03106775</v>
      </c>
      <c r="E1804" s="2" t="n">
        <v>-2.231631</v>
      </c>
      <c r="F1804" s="2" t="n">
        <v>-3.5773</v>
      </c>
      <c r="G1804" s="2" t="n">
        <v>-0.1676165</v>
      </c>
      <c r="H1804" s="2" t="s">
        <v>7019</v>
      </c>
      <c r="I1804" s="1" t="s">
        <v>7018</v>
      </c>
      <c r="J1804" s="1" t="s">
        <v>349</v>
      </c>
      <c r="K1804" s="1" t="s">
        <v>350</v>
      </c>
      <c r="L1804" s="1" t="s">
        <v>52</v>
      </c>
      <c r="M1804" s="1" t="s">
        <v>58</v>
      </c>
      <c r="N1804" s="1" t="s">
        <v>7018</v>
      </c>
    </row>
    <row r="1805" customFormat="false" ht="15" hidden="false" customHeight="false" outlineLevel="0" collapsed="false">
      <c r="A1805" s="1" t="s">
        <v>3755</v>
      </c>
      <c r="B1805" s="2" t="s">
        <v>7020</v>
      </c>
      <c r="C1805" s="2" t="n">
        <v>0.421</v>
      </c>
      <c r="D1805" s="3" t="n">
        <v>0.03107598</v>
      </c>
      <c r="E1805" s="2" t="n">
        <v>2.242172</v>
      </c>
      <c r="F1805" s="2" t="n">
        <v>-3.5457</v>
      </c>
      <c r="G1805" s="2" t="n">
        <v>0.1663657</v>
      </c>
      <c r="H1805" s="2" t="s">
        <v>3757</v>
      </c>
      <c r="I1805" s="1" t="s">
        <v>7020</v>
      </c>
      <c r="J1805" s="1" t="s">
        <v>3758</v>
      </c>
      <c r="K1805" s="1" t="s">
        <v>3759</v>
      </c>
      <c r="L1805" s="1" t="s">
        <v>52</v>
      </c>
      <c r="M1805" s="1" t="s">
        <v>192</v>
      </c>
      <c r="N1805" s="1" t="s">
        <v>7020</v>
      </c>
    </row>
    <row r="1806" customFormat="false" ht="15" hidden="false" customHeight="false" outlineLevel="0" collapsed="false">
      <c r="A1806" s="1" t="s">
        <v>3660</v>
      </c>
      <c r="B1806" s="2" t="s">
        <v>7021</v>
      </c>
      <c r="C1806" s="2" t="n">
        <v>0.421</v>
      </c>
      <c r="D1806" s="3" t="n">
        <v>0.03108073</v>
      </c>
      <c r="E1806" s="2" t="n">
        <v>-2.231449</v>
      </c>
      <c r="F1806" s="2" t="n">
        <v>-3.5776</v>
      </c>
      <c r="G1806" s="2" t="n">
        <v>-0.2067419</v>
      </c>
      <c r="H1806" s="2" t="s">
        <v>3662</v>
      </c>
      <c r="I1806" s="1" t="s">
        <v>7021</v>
      </c>
      <c r="J1806" s="1" t="s">
        <v>3663</v>
      </c>
      <c r="K1806" s="1" t="s">
        <v>3664</v>
      </c>
      <c r="L1806" s="1" t="s">
        <v>52</v>
      </c>
      <c r="M1806" s="1" t="s">
        <v>18</v>
      </c>
      <c r="N1806" s="1" t="s">
        <v>7021</v>
      </c>
    </row>
    <row r="1807" customFormat="false" ht="15" hidden="false" customHeight="false" outlineLevel="0" collapsed="false">
      <c r="A1807" s="1" t="s">
        <v>7022</v>
      </c>
      <c r="B1807" s="8" t="s">
        <v>7023</v>
      </c>
      <c r="C1807" s="9" t="n">
        <v>0.4211</v>
      </c>
      <c r="D1807" s="10" t="n">
        <v>0.03111128</v>
      </c>
      <c r="E1807" s="9" t="n">
        <v>-2.237069</v>
      </c>
      <c r="F1807" s="9" t="n">
        <v>-3.5361</v>
      </c>
      <c r="G1807" s="9" t="n">
        <v>-0.5953143</v>
      </c>
      <c r="H1807" s="9" t="s">
        <v>7024</v>
      </c>
      <c r="I1807" s="1" t="s">
        <v>7023</v>
      </c>
      <c r="J1807" s="1" t="s">
        <v>7022</v>
      </c>
      <c r="K1807" s="1" t="s">
        <v>7025</v>
      </c>
      <c r="L1807" s="1" t="s">
        <v>27</v>
      </c>
      <c r="M1807" s="1" t="s">
        <v>58</v>
      </c>
      <c r="N1807" s="1" t="s">
        <v>7023</v>
      </c>
    </row>
    <row r="1808" customFormat="false" ht="15" hidden="false" customHeight="false" outlineLevel="0" collapsed="false">
      <c r="A1808" s="1" t="s">
        <v>7026</v>
      </c>
      <c r="B1808" s="2" t="s">
        <v>7027</v>
      </c>
      <c r="C1808" s="2" t="n">
        <v>0.4217</v>
      </c>
      <c r="D1808" s="3" t="n">
        <v>0.03116634</v>
      </c>
      <c r="E1808" s="2" t="n">
        <v>-2.23025</v>
      </c>
      <c r="F1808" s="2" t="n">
        <v>-3.5798</v>
      </c>
      <c r="G1808" s="2" t="n">
        <v>-0.4085018</v>
      </c>
      <c r="H1808" s="2" t="s">
        <v>7028</v>
      </c>
      <c r="I1808" s="1" t="s">
        <v>7027</v>
      </c>
      <c r="J1808" s="1" t="s">
        <v>7026</v>
      </c>
      <c r="K1808" s="1" t="s">
        <v>7029</v>
      </c>
      <c r="L1808" s="1" t="s">
        <v>41</v>
      </c>
      <c r="M1808" s="1" t="s">
        <v>42</v>
      </c>
      <c r="N1808" s="1" t="s">
        <v>7027</v>
      </c>
    </row>
    <row r="1809" customFormat="false" ht="15" hidden="false" customHeight="false" outlineLevel="0" collapsed="false">
      <c r="A1809" s="1" t="s">
        <v>7030</v>
      </c>
      <c r="B1809" s="2" t="s">
        <v>7031</v>
      </c>
      <c r="C1809" s="2" t="n">
        <v>0.4217</v>
      </c>
      <c r="D1809" s="3" t="n">
        <v>0.03118246</v>
      </c>
      <c r="E1809" s="2" t="n">
        <v>-2.230025</v>
      </c>
      <c r="F1809" s="2" t="n">
        <v>-3.5802</v>
      </c>
      <c r="G1809" s="2" t="n">
        <v>-0.2509964</v>
      </c>
      <c r="H1809" s="2" t="s">
        <v>7032</v>
      </c>
      <c r="I1809" s="1" t="s">
        <v>7031</v>
      </c>
      <c r="J1809" s="1" t="s">
        <v>7030</v>
      </c>
      <c r="K1809" s="1" t="s">
        <v>7033</v>
      </c>
      <c r="L1809" s="1" t="s">
        <v>41</v>
      </c>
      <c r="M1809" s="1" t="s">
        <v>198</v>
      </c>
      <c r="N1809" s="1" t="s">
        <v>7031</v>
      </c>
    </row>
    <row r="1810" customFormat="false" ht="15" hidden="false" customHeight="false" outlineLevel="0" collapsed="false">
      <c r="A1810" s="1" t="s">
        <v>7034</v>
      </c>
      <c r="B1810" s="2" t="s">
        <v>7035</v>
      </c>
      <c r="C1810" s="2" t="n">
        <v>0.4221</v>
      </c>
      <c r="D1810" s="3" t="n">
        <v>0.03127139</v>
      </c>
      <c r="E1810" s="2" t="n">
        <v>2.230693</v>
      </c>
      <c r="F1810" s="2" t="n">
        <v>-3.5794</v>
      </c>
      <c r="G1810" s="2" t="n">
        <v>0.1614889</v>
      </c>
      <c r="H1810" s="2" t="s">
        <v>7036</v>
      </c>
      <c r="I1810" s="1" t="s">
        <v>7035</v>
      </c>
      <c r="J1810" s="1" t="s">
        <v>7034</v>
      </c>
      <c r="K1810" s="1" t="s">
        <v>7037</v>
      </c>
      <c r="L1810" s="1" t="s">
        <v>36</v>
      </c>
      <c r="M1810" s="1" t="s">
        <v>18</v>
      </c>
      <c r="N1810" s="1" t="s">
        <v>7035</v>
      </c>
    </row>
    <row r="1811" customFormat="false" ht="15" hidden="false" customHeight="false" outlineLevel="0" collapsed="false">
      <c r="A1811" s="1" t="s">
        <v>7038</v>
      </c>
      <c r="B1811" s="2" t="s">
        <v>7039</v>
      </c>
      <c r="C1811" s="2" t="n">
        <v>0.4221</v>
      </c>
      <c r="D1811" s="3" t="n">
        <v>0.03128579</v>
      </c>
      <c r="E1811" s="2" t="n">
        <v>-2.228583</v>
      </c>
      <c r="F1811" s="2" t="n">
        <v>-3.5828</v>
      </c>
      <c r="G1811" s="2" t="n">
        <v>-0.2257168</v>
      </c>
      <c r="H1811" s="2" t="s">
        <v>7040</v>
      </c>
      <c r="I1811" s="1" t="s">
        <v>7039</v>
      </c>
      <c r="J1811" s="1" t="s">
        <v>7038</v>
      </c>
      <c r="K1811" s="1" t="s">
        <v>7041</v>
      </c>
      <c r="L1811" s="1" t="s">
        <v>41</v>
      </c>
      <c r="M1811" s="1" t="s">
        <v>228</v>
      </c>
      <c r="N1811" s="1" t="s">
        <v>7039</v>
      </c>
    </row>
    <row r="1812" customFormat="false" ht="15" hidden="false" customHeight="false" outlineLevel="0" collapsed="false">
      <c r="A1812" s="1" t="s">
        <v>7042</v>
      </c>
      <c r="B1812" s="8" t="s">
        <v>7043</v>
      </c>
      <c r="C1812" s="9" t="n">
        <v>0.4222</v>
      </c>
      <c r="D1812" s="10" t="n">
        <v>0.03136728</v>
      </c>
      <c r="E1812" s="9" t="n">
        <v>2.243187</v>
      </c>
      <c r="F1812" s="9" t="n">
        <v>-3.531</v>
      </c>
      <c r="G1812" s="9" t="n">
        <v>0.1973297</v>
      </c>
      <c r="H1812" s="9" t="s">
        <v>7044</v>
      </c>
      <c r="I1812" s="1" t="s">
        <v>7043</v>
      </c>
      <c r="J1812" s="1" t="s">
        <v>7042</v>
      </c>
      <c r="K1812" s="1" t="s">
        <v>7045</v>
      </c>
      <c r="L1812" s="1" t="s">
        <v>27</v>
      </c>
      <c r="M1812" s="1" t="s">
        <v>84</v>
      </c>
      <c r="N1812" s="1" t="s">
        <v>7043</v>
      </c>
    </row>
    <row r="1813" customFormat="false" ht="15" hidden="false" customHeight="false" outlineLevel="0" collapsed="false">
      <c r="A1813" s="1" t="s">
        <v>7046</v>
      </c>
      <c r="B1813" s="2" t="s">
        <v>7047</v>
      </c>
      <c r="C1813" s="2" t="n">
        <v>0.4222</v>
      </c>
      <c r="D1813" s="3" t="n">
        <v>0.03137027</v>
      </c>
      <c r="E1813" s="2" t="n">
        <v>2.227407</v>
      </c>
      <c r="F1813" s="2" t="n">
        <v>-3.5849</v>
      </c>
      <c r="G1813" s="2" t="n">
        <v>0.2211935</v>
      </c>
      <c r="H1813" s="2" t="s">
        <v>7048</v>
      </c>
      <c r="I1813" s="1" t="s">
        <v>7047</v>
      </c>
      <c r="J1813" s="1" t="s">
        <v>7046</v>
      </c>
      <c r="K1813" s="1" t="s">
        <v>7049</v>
      </c>
      <c r="L1813" s="1" t="s">
        <v>41</v>
      </c>
      <c r="M1813" s="1" t="s">
        <v>42</v>
      </c>
      <c r="N1813" s="1" t="s">
        <v>7047</v>
      </c>
    </row>
    <row r="1814" customFormat="false" ht="15" hidden="false" customHeight="false" outlineLevel="0" collapsed="false">
      <c r="A1814" s="1" t="s">
        <v>7050</v>
      </c>
      <c r="B1814" s="2" t="s">
        <v>7051</v>
      </c>
      <c r="C1814" s="2" t="n">
        <v>0.4224</v>
      </c>
      <c r="D1814" s="3" t="n">
        <v>0.03140632</v>
      </c>
      <c r="E1814" s="2" t="n">
        <v>2.226907</v>
      </c>
      <c r="F1814" s="2" t="n">
        <v>-3.5858</v>
      </c>
      <c r="G1814" s="2" t="n">
        <v>0.2374588</v>
      </c>
      <c r="H1814" s="2" t="s">
        <v>7052</v>
      </c>
      <c r="I1814" s="1" t="s">
        <v>7051</v>
      </c>
      <c r="J1814" s="1" t="s">
        <v>7050</v>
      </c>
      <c r="K1814" s="1" t="s">
        <v>7053</v>
      </c>
      <c r="L1814" s="1" t="s">
        <v>52</v>
      </c>
      <c r="M1814" s="1" t="s">
        <v>18</v>
      </c>
      <c r="N1814" s="1" t="s">
        <v>7051</v>
      </c>
    </row>
    <row r="1815" customFormat="false" ht="15" hidden="false" customHeight="false" outlineLevel="0" collapsed="false">
      <c r="A1815" s="1" t="s">
        <v>7054</v>
      </c>
      <c r="B1815" s="8" t="s">
        <v>7055</v>
      </c>
      <c r="C1815" s="9" t="n">
        <v>0.4224</v>
      </c>
      <c r="D1815" s="10" t="n">
        <v>0.03141015</v>
      </c>
      <c r="E1815" s="9" t="n">
        <v>2.226853</v>
      </c>
      <c r="F1815" s="9" t="n">
        <v>-3.5859</v>
      </c>
      <c r="G1815" s="9" t="n">
        <v>0.1744875</v>
      </c>
      <c r="H1815" s="9" t="s">
        <v>7056</v>
      </c>
      <c r="I1815" s="1" t="s">
        <v>7055</v>
      </c>
      <c r="J1815" s="1" t="s">
        <v>7054</v>
      </c>
      <c r="K1815" s="1" t="s">
        <v>7057</v>
      </c>
      <c r="L1815" s="1" t="s">
        <v>36</v>
      </c>
      <c r="M1815" s="1" t="s">
        <v>405</v>
      </c>
      <c r="N1815" s="1" t="s">
        <v>7055</v>
      </c>
    </row>
    <row r="1816" customFormat="false" ht="15" hidden="false" customHeight="false" outlineLevel="0" collapsed="false">
      <c r="A1816" s="1" t="s">
        <v>5606</v>
      </c>
      <c r="B1816" s="2" t="s">
        <v>7058</v>
      </c>
      <c r="C1816" s="2" t="n">
        <v>0.4226</v>
      </c>
      <c r="D1816" s="3" t="n">
        <v>0.03150148</v>
      </c>
      <c r="E1816" s="2" t="n">
        <v>-2.225587</v>
      </c>
      <c r="F1816" s="2" t="n">
        <v>-3.5882</v>
      </c>
      <c r="G1816" s="2" t="n">
        <v>-0.3368853</v>
      </c>
      <c r="H1816" s="2" t="s">
        <v>5608</v>
      </c>
      <c r="I1816" s="1" t="s">
        <v>7058</v>
      </c>
      <c r="J1816" s="1" t="s">
        <v>5609</v>
      </c>
      <c r="K1816" s="1" t="s">
        <v>5610</v>
      </c>
      <c r="L1816" s="1" t="s">
        <v>17</v>
      </c>
      <c r="M1816" s="1" t="s">
        <v>18</v>
      </c>
      <c r="N1816" s="1" t="s">
        <v>7058</v>
      </c>
    </row>
    <row r="1817" customFormat="false" ht="15" hidden="false" customHeight="false" outlineLevel="0" collapsed="false">
      <c r="A1817" s="1" t="s">
        <v>7059</v>
      </c>
      <c r="B1817" s="8" t="s">
        <v>7060</v>
      </c>
      <c r="C1817" s="9" t="n">
        <v>0.4226</v>
      </c>
      <c r="D1817" s="10" t="n">
        <v>0.031513</v>
      </c>
      <c r="E1817" s="9" t="n">
        <v>2.225427</v>
      </c>
      <c r="F1817" s="9" t="n">
        <v>-3.5885</v>
      </c>
      <c r="G1817" s="9" t="n">
        <v>0.2416703</v>
      </c>
      <c r="H1817" s="9" t="s">
        <v>7061</v>
      </c>
      <c r="I1817" s="1" t="s">
        <v>7060</v>
      </c>
      <c r="J1817" s="1" t="s">
        <v>7062</v>
      </c>
      <c r="K1817" s="1" t="s">
        <v>7063</v>
      </c>
      <c r="L1817" s="1" t="s">
        <v>41</v>
      </c>
      <c r="M1817" s="1" t="s">
        <v>18</v>
      </c>
      <c r="N1817" s="1" t="s">
        <v>7060</v>
      </c>
    </row>
    <row r="1818" customFormat="false" ht="15" hidden="false" customHeight="false" outlineLevel="0" collapsed="false">
      <c r="A1818" s="1" t="s">
        <v>7064</v>
      </c>
      <c r="B1818" s="2" t="s">
        <v>7065</v>
      </c>
      <c r="C1818" s="2" t="n">
        <v>0.4226</v>
      </c>
      <c r="D1818" s="3" t="n">
        <v>0.03152711</v>
      </c>
      <c r="E1818" s="2" t="n">
        <v>-2.227133</v>
      </c>
      <c r="F1818" s="2" t="n">
        <v>-3.5858</v>
      </c>
      <c r="G1818" s="2" t="n">
        <v>-0.2820111</v>
      </c>
      <c r="H1818" s="2" t="s">
        <v>7066</v>
      </c>
      <c r="I1818" s="1" t="s">
        <v>7065</v>
      </c>
      <c r="J1818" s="1" t="s">
        <v>7064</v>
      </c>
      <c r="K1818" s="1" t="s">
        <v>7067</v>
      </c>
      <c r="L1818" s="1" t="s">
        <v>52</v>
      </c>
      <c r="M1818" s="1" t="s">
        <v>58</v>
      </c>
      <c r="N1818" s="1" t="s">
        <v>7065</v>
      </c>
    </row>
    <row r="1819" customFormat="false" ht="15" hidden="false" customHeight="false" outlineLevel="0" collapsed="false">
      <c r="A1819" s="1" t="s">
        <v>7068</v>
      </c>
      <c r="B1819" s="2" t="s">
        <v>7069</v>
      </c>
      <c r="C1819" s="2" t="n">
        <v>0.4226</v>
      </c>
      <c r="D1819" s="3" t="n">
        <v>0.03153603</v>
      </c>
      <c r="E1819" s="2" t="n">
        <v>-2.23817</v>
      </c>
      <c r="F1819" s="2" t="n">
        <v>-3.5537</v>
      </c>
      <c r="G1819" s="2" t="n">
        <v>-0.2354519</v>
      </c>
      <c r="H1819" s="2" t="s">
        <v>7070</v>
      </c>
      <c r="I1819" s="1" t="s">
        <v>7069</v>
      </c>
      <c r="J1819" s="1" t="s">
        <v>7068</v>
      </c>
      <c r="K1819" s="1" t="s">
        <v>7071</v>
      </c>
      <c r="L1819" s="1" t="s">
        <v>41</v>
      </c>
      <c r="M1819" s="1" t="s">
        <v>18</v>
      </c>
      <c r="N1819" s="1" t="s">
        <v>7069</v>
      </c>
    </row>
    <row r="1820" customFormat="false" ht="15" hidden="false" customHeight="false" outlineLevel="0" collapsed="false">
      <c r="A1820" s="1" t="s">
        <v>7072</v>
      </c>
      <c r="B1820" s="2" t="s">
        <v>7073</v>
      </c>
      <c r="C1820" s="2" t="n">
        <v>0.4226</v>
      </c>
      <c r="D1820" s="3" t="n">
        <v>0.03157006</v>
      </c>
      <c r="E1820" s="2" t="n">
        <v>2.224638</v>
      </c>
      <c r="F1820" s="2" t="n">
        <v>-3.5899</v>
      </c>
      <c r="G1820" s="2" t="n">
        <v>0.2105161</v>
      </c>
      <c r="H1820" s="2" t="s">
        <v>7074</v>
      </c>
      <c r="I1820" s="1" t="s">
        <v>7073</v>
      </c>
      <c r="J1820" s="1" t="s">
        <v>7072</v>
      </c>
      <c r="K1820" s="1" t="s">
        <v>7075</v>
      </c>
      <c r="L1820" s="1" t="s">
        <v>52</v>
      </c>
      <c r="M1820" s="1" t="s">
        <v>18</v>
      </c>
      <c r="N1820" s="1" t="s">
        <v>7073</v>
      </c>
    </row>
    <row r="1821" customFormat="false" ht="15" hidden="false" customHeight="false" outlineLevel="0" collapsed="false">
      <c r="A1821" s="1" t="s">
        <v>7076</v>
      </c>
      <c r="B1821" s="2" t="s">
        <v>7077</v>
      </c>
      <c r="C1821" s="2" t="n">
        <v>0.4226</v>
      </c>
      <c r="D1821" s="3" t="n">
        <v>0.03157614</v>
      </c>
      <c r="E1821" s="2" t="n">
        <v>-2.224554</v>
      </c>
      <c r="F1821" s="2" t="n">
        <v>-3.59</v>
      </c>
      <c r="G1821" s="2" t="n">
        <v>-0.4887133</v>
      </c>
      <c r="H1821" s="2" t="s">
        <v>7078</v>
      </c>
      <c r="I1821" s="1" t="s">
        <v>7077</v>
      </c>
      <c r="J1821" s="1" t="s">
        <v>7076</v>
      </c>
      <c r="K1821" s="1" t="s">
        <v>7079</v>
      </c>
      <c r="L1821" s="1" t="s">
        <v>27</v>
      </c>
      <c r="M1821" s="1" t="s">
        <v>84</v>
      </c>
      <c r="N1821" s="1" t="s">
        <v>7077</v>
      </c>
    </row>
    <row r="1822" customFormat="false" ht="15" hidden="false" customHeight="false" outlineLevel="0" collapsed="false">
      <c r="A1822" s="1" t="s">
        <v>7080</v>
      </c>
      <c r="B1822" s="2" t="s">
        <v>7081</v>
      </c>
      <c r="C1822" s="2" t="n">
        <v>0.4226</v>
      </c>
      <c r="D1822" s="3" t="n">
        <v>0.03160389</v>
      </c>
      <c r="E1822" s="2" t="n">
        <v>-2.224171</v>
      </c>
      <c r="F1822" s="2" t="n">
        <v>-3.5907</v>
      </c>
      <c r="G1822" s="2" t="n">
        <v>-0.2998351</v>
      </c>
      <c r="H1822" s="2" t="s">
        <v>7082</v>
      </c>
      <c r="I1822" s="1" t="s">
        <v>7081</v>
      </c>
      <c r="J1822" s="1" t="s">
        <v>7080</v>
      </c>
      <c r="K1822" s="1" t="s">
        <v>7083</v>
      </c>
      <c r="L1822" s="1" t="s">
        <v>41</v>
      </c>
      <c r="M1822" s="1" t="s">
        <v>18</v>
      </c>
      <c r="N1822" s="1" t="s">
        <v>7081</v>
      </c>
    </row>
    <row r="1823" customFormat="false" ht="15" hidden="false" customHeight="false" outlineLevel="0" collapsed="false">
      <c r="A1823" s="1" t="s">
        <v>7084</v>
      </c>
      <c r="B1823" s="2" t="s">
        <v>7085</v>
      </c>
      <c r="C1823" s="2" t="n">
        <v>0.4226</v>
      </c>
      <c r="D1823" s="3" t="n">
        <v>0.0316075</v>
      </c>
      <c r="E1823" s="2" t="n">
        <v>-2.224121</v>
      </c>
      <c r="F1823" s="2" t="n">
        <v>-3.5908</v>
      </c>
      <c r="G1823" s="2" t="n">
        <v>-0.3021398</v>
      </c>
      <c r="H1823" s="2" t="s">
        <v>7086</v>
      </c>
      <c r="I1823" s="1" t="s">
        <v>7085</v>
      </c>
      <c r="J1823" s="1" t="s">
        <v>7084</v>
      </c>
      <c r="K1823" s="1" t="s">
        <v>7087</v>
      </c>
      <c r="L1823" s="1" t="s">
        <v>36</v>
      </c>
      <c r="M1823" s="1" t="s">
        <v>18</v>
      </c>
      <c r="N1823" s="1" t="s">
        <v>7085</v>
      </c>
    </row>
    <row r="1824" customFormat="false" ht="15" hidden="false" customHeight="false" outlineLevel="0" collapsed="false">
      <c r="A1824" s="1" t="s">
        <v>7088</v>
      </c>
      <c r="B1824" s="2" t="s">
        <v>7089</v>
      </c>
      <c r="C1824" s="2" t="n">
        <v>0.4226</v>
      </c>
      <c r="D1824" s="3" t="n">
        <v>0.03163213</v>
      </c>
      <c r="E1824" s="2" t="n">
        <v>2.223781</v>
      </c>
      <c r="F1824" s="2" t="n">
        <v>-3.5914</v>
      </c>
      <c r="G1824" s="2" t="n">
        <v>0.1494409</v>
      </c>
      <c r="H1824" s="2" t="s">
        <v>7090</v>
      </c>
      <c r="I1824" s="1" t="s">
        <v>7089</v>
      </c>
      <c r="J1824" s="1" t="s">
        <v>7088</v>
      </c>
      <c r="K1824" s="1" t="s">
        <v>7091</v>
      </c>
      <c r="L1824" s="1" t="s">
        <v>41</v>
      </c>
      <c r="M1824" s="1" t="s">
        <v>198</v>
      </c>
      <c r="N1824" s="1" t="s">
        <v>7089</v>
      </c>
    </row>
    <row r="1825" customFormat="false" ht="15" hidden="false" customHeight="false" outlineLevel="0" collapsed="false">
      <c r="A1825" s="1" t="s">
        <v>7092</v>
      </c>
      <c r="B1825" s="8" t="s">
        <v>7093</v>
      </c>
      <c r="C1825" s="9" t="n">
        <v>0.4233</v>
      </c>
      <c r="D1825" s="10" t="n">
        <v>0.03175133</v>
      </c>
      <c r="E1825" s="9" t="n">
        <v>2.222139</v>
      </c>
      <c r="F1825" s="9" t="n">
        <v>-3.5944</v>
      </c>
      <c r="G1825" s="9" t="n">
        <v>0.2845806</v>
      </c>
      <c r="H1825" s="9" t="s">
        <v>7094</v>
      </c>
      <c r="I1825" s="1" t="s">
        <v>7093</v>
      </c>
      <c r="J1825" s="1" t="s">
        <v>7092</v>
      </c>
      <c r="K1825" s="1" t="s">
        <v>7095</v>
      </c>
      <c r="L1825" s="1" t="s">
        <v>41</v>
      </c>
      <c r="M1825" s="1" t="s">
        <v>228</v>
      </c>
      <c r="N1825" s="1" t="s">
        <v>7093</v>
      </c>
    </row>
    <row r="1826" customFormat="false" ht="15" hidden="false" customHeight="false" outlineLevel="0" collapsed="false">
      <c r="A1826" s="1" t="s">
        <v>7096</v>
      </c>
      <c r="B1826" s="8" t="s">
        <v>7097</v>
      </c>
      <c r="C1826" s="9" t="n">
        <v>0.4233</v>
      </c>
      <c r="D1826" s="10" t="n">
        <v>0.03175977</v>
      </c>
      <c r="E1826" s="9" t="n">
        <v>-2.222023</v>
      </c>
      <c r="F1826" s="9" t="n">
        <v>-3.5946</v>
      </c>
      <c r="G1826" s="9" t="n">
        <v>-0.1975556</v>
      </c>
      <c r="H1826" s="9" t="s">
        <v>7098</v>
      </c>
      <c r="I1826" s="1" t="s">
        <v>7097</v>
      </c>
      <c r="J1826" s="1" t="s">
        <v>7096</v>
      </c>
      <c r="K1826" s="1" t="s">
        <v>7099</v>
      </c>
      <c r="L1826" s="1" t="s">
        <v>52</v>
      </c>
      <c r="M1826" s="1" t="s">
        <v>18</v>
      </c>
      <c r="N1826" s="1" t="s">
        <v>7097</v>
      </c>
    </row>
    <row r="1827" customFormat="false" ht="15" hidden="false" customHeight="false" outlineLevel="0" collapsed="false">
      <c r="A1827" s="1" t="s">
        <v>7100</v>
      </c>
      <c r="B1827" s="8" t="s">
        <v>7101</v>
      </c>
      <c r="C1827" s="9" t="n">
        <v>0.4233</v>
      </c>
      <c r="D1827" s="10" t="n">
        <v>0.03184552</v>
      </c>
      <c r="E1827" s="9" t="n">
        <v>2.222737</v>
      </c>
      <c r="F1827" s="9" t="n">
        <v>-3.5937</v>
      </c>
      <c r="G1827" s="9" t="n">
        <v>0.3769111</v>
      </c>
      <c r="H1827" s="9" t="s">
        <v>7102</v>
      </c>
      <c r="I1827" s="1" t="s">
        <v>7101</v>
      </c>
      <c r="J1827" s="1" t="s">
        <v>7100</v>
      </c>
      <c r="K1827" s="1" t="s">
        <v>7103</v>
      </c>
      <c r="L1827" s="1" t="s">
        <v>52</v>
      </c>
      <c r="M1827" s="1" t="s">
        <v>58</v>
      </c>
      <c r="N1827" s="1" t="s">
        <v>7101</v>
      </c>
    </row>
    <row r="1828" customFormat="false" ht="15" hidden="false" customHeight="false" outlineLevel="0" collapsed="false">
      <c r="A1828" s="1" t="s">
        <v>4810</v>
      </c>
      <c r="B1828" s="2" t="s">
        <v>7104</v>
      </c>
      <c r="C1828" s="2" t="n">
        <v>0.4233</v>
      </c>
      <c r="D1828" s="3" t="n">
        <v>0.03189636</v>
      </c>
      <c r="E1828" s="2" t="n">
        <v>-2.220149</v>
      </c>
      <c r="F1828" s="2" t="n">
        <v>-3.598</v>
      </c>
      <c r="G1828" s="2" t="n">
        <v>-0.4206416</v>
      </c>
      <c r="I1828" s="1" t="s">
        <v>7104</v>
      </c>
      <c r="J1828" s="1" t="s">
        <v>4813</v>
      </c>
      <c r="K1828" s="1" t="s">
        <v>4814</v>
      </c>
      <c r="L1828" s="1" t="s">
        <v>52</v>
      </c>
      <c r="M1828" s="1" t="s">
        <v>18</v>
      </c>
      <c r="N1828" s="1" t="s">
        <v>7104</v>
      </c>
    </row>
    <row r="1829" customFormat="false" ht="15" hidden="false" customHeight="false" outlineLevel="0" collapsed="false">
      <c r="A1829" s="1" t="s">
        <v>7105</v>
      </c>
      <c r="B1829" s="2" t="s">
        <v>7106</v>
      </c>
      <c r="C1829" s="2" t="n">
        <v>0.4233</v>
      </c>
      <c r="D1829" s="3" t="n">
        <v>0.03192875</v>
      </c>
      <c r="E1829" s="2" t="n">
        <v>2.219705</v>
      </c>
      <c r="F1829" s="2" t="n">
        <v>-3.5988</v>
      </c>
      <c r="G1829" s="2" t="n">
        <v>0.3683369</v>
      </c>
      <c r="H1829" s="2" t="s">
        <v>7107</v>
      </c>
      <c r="I1829" s="1" t="s">
        <v>7106</v>
      </c>
      <c r="J1829" s="1" t="s">
        <v>7108</v>
      </c>
      <c r="K1829" s="1" t="s">
        <v>7109</v>
      </c>
      <c r="L1829" s="1" t="s">
        <v>52</v>
      </c>
      <c r="M1829" s="1" t="s">
        <v>18</v>
      </c>
      <c r="N1829" s="1" t="s">
        <v>7106</v>
      </c>
    </row>
    <row r="1830" customFormat="false" ht="15" hidden="false" customHeight="false" outlineLevel="0" collapsed="false">
      <c r="A1830" s="1" t="s">
        <v>7110</v>
      </c>
      <c r="B1830" s="8" t="s">
        <v>7111</v>
      </c>
      <c r="C1830" s="9" t="n">
        <v>0.4233</v>
      </c>
      <c r="D1830" s="10" t="n">
        <v>0.03194192</v>
      </c>
      <c r="E1830" s="9" t="n">
        <v>-2.219525</v>
      </c>
      <c r="F1830" s="9" t="n">
        <v>-3.5991</v>
      </c>
      <c r="G1830" s="9" t="n">
        <v>-0.2298996</v>
      </c>
      <c r="H1830" s="9" t="s">
        <v>7112</v>
      </c>
      <c r="I1830" s="1" t="s">
        <v>7111</v>
      </c>
      <c r="J1830" s="1" t="s">
        <v>7110</v>
      </c>
      <c r="K1830" s="1" t="s">
        <v>7113</v>
      </c>
      <c r="L1830" s="1" t="s">
        <v>41</v>
      </c>
      <c r="M1830" s="1" t="s">
        <v>42</v>
      </c>
      <c r="N1830" s="1" t="s">
        <v>7111</v>
      </c>
    </row>
    <row r="1831" customFormat="false" ht="15" hidden="false" customHeight="false" outlineLevel="0" collapsed="false">
      <c r="A1831" s="1" t="s">
        <v>7114</v>
      </c>
      <c r="B1831" s="2" t="s">
        <v>7115</v>
      </c>
      <c r="C1831" s="2" t="n">
        <v>0.4233</v>
      </c>
      <c r="D1831" s="3" t="n">
        <v>0.0319831</v>
      </c>
      <c r="E1831" s="2" t="n">
        <v>2.227132</v>
      </c>
      <c r="F1831" s="2" t="n">
        <v>-3.5713</v>
      </c>
      <c r="G1831" s="2" t="n">
        <v>0.29475</v>
      </c>
      <c r="H1831" s="2" t="s">
        <v>7116</v>
      </c>
      <c r="I1831" s="1" t="s">
        <v>7115</v>
      </c>
      <c r="J1831" s="1" t="s">
        <v>7114</v>
      </c>
      <c r="K1831" s="1" t="s">
        <v>7117</v>
      </c>
      <c r="L1831" s="1" t="s">
        <v>41</v>
      </c>
      <c r="M1831" s="1" t="s">
        <v>18</v>
      </c>
      <c r="N1831" s="1" t="s">
        <v>7115</v>
      </c>
    </row>
    <row r="1832" customFormat="false" ht="15" hidden="false" customHeight="false" outlineLevel="0" collapsed="false">
      <c r="A1832" s="1" t="s">
        <v>7118</v>
      </c>
      <c r="B1832" s="2" t="s">
        <v>7119</v>
      </c>
      <c r="C1832" s="2" t="n">
        <v>0.4233</v>
      </c>
      <c r="D1832" s="3" t="n">
        <v>0.03200344</v>
      </c>
      <c r="E1832" s="2" t="n">
        <v>-2.218684</v>
      </c>
      <c r="F1832" s="2" t="n">
        <v>-3.6006</v>
      </c>
      <c r="G1832" s="2" t="n">
        <v>-0.1950681</v>
      </c>
      <c r="I1832" s="1" t="s">
        <v>7119</v>
      </c>
      <c r="J1832" s="1" t="s">
        <v>7118</v>
      </c>
      <c r="K1832" s="1" t="s">
        <v>7120</v>
      </c>
      <c r="L1832" s="1" t="s">
        <v>41</v>
      </c>
      <c r="M1832" s="1" t="s">
        <v>58</v>
      </c>
      <c r="N1832" s="1" t="s">
        <v>7119</v>
      </c>
    </row>
    <row r="1833" customFormat="false" ht="15" hidden="false" customHeight="false" outlineLevel="0" collapsed="false">
      <c r="A1833" s="1" t="s">
        <v>7121</v>
      </c>
      <c r="B1833" s="2" t="s">
        <v>7122</v>
      </c>
      <c r="C1833" s="2" t="n">
        <v>0.4233</v>
      </c>
      <c r="D1833" s="3" t="n">
        <v>0.03202961</v>
      </c>
      <c r="E1833" s="2" t="n">
        <v>-2.218327</v>
      </c>
      <c r="F1833" s="2" t="n">
        <v>-3.6012</v>
      </c>
      <c r="G1833" s="2" t="n">
        <v>-0.3055986</v>
      </c>
      <c r="H1833" s="2" t="s">
        <v>7123</v>
      </c>
      <c r="I1833" s="1" t="s">
        <v>7122</v>
      </c>
      <c r="J1833" s="1" t="s">
        <v>7121</v>
      </c>
      <c r="K1833" s="1" t="s">
        <v>7124</v>
      </c>
      <c r="L1833" s="1" t="s">
        <v>52</v>
      </c>
      <c r="M1833" s="1" t="s">
        <v>58</v>
      </c>
      <c r="N1833" s="1" t="s">
        <v>7122</v>
      </c>
    </row>
    <row r="1834" customFormat="false" ht="15" hidden="false" customHeight="false" outlineLevel="0" collapsed="false">
      <c r="A1834" s="1" t="s">
        <v>7125</v>
      </c>
      <c r="B1834" s="2" t="s">
        <v>7126</v>
      </c>
      <c r="C1834" s="2" t="n">
        <v>0.4233</v>
      </c>
      <c r="D1834" s="3" t="n">
        <v>0.0320354</v>
      </c>
      <c r="E1834" s="2" t="n">
        <v>-2.220133</v>
      </c>
      <c r="F1834" s="2" t="n">
        <v>-3.5814</v>
      </c>
      <c r="G1834" s="2" t="n">
        <v>-0.1496169</v>
      </c>
      <c r="H1834" s="2" t="s">
        <v>7127</v>
      </c>
      <c r="I1834" s="1" t="s">
        <v>7126</v>
      </c>
      <c r="J1834" s="1" t="s">
        <v>7125</v>
      </c>
      <c r="K1834" s="1" t="s">
        <v>7128</v>
      </c>
      <c r="L1834" s="1" t="s">
        <v>52</v>
      </c>
      <c r="M1834" s="1" t="s">
        <v>18</v>
      </c>
      <c r="N1834" s="1" t="s">
        <v>7126</v>
      </c>
    </row>
    <row r="1835" customFormat="false" ht="15" hidden="false" customHeight="false" outlineLevel="0" collapsed="false">
      <c r="A1835" s="1" t="s">
        <v>7129</v>
      </c>
      <c r="B1835" s="2" t="s">
        <v>7130</v>
      </c>
      <c r="C1835" s="2" t="n">
        <v>0.4233</v>
      </c>
      <c r="D1835" s="3" t="n">
        <v>0.03206259</v>
      </c>
      <c r="E1835" s="2" t="n">
        <v>2.228365</v>
      </c>
      <c r="F1835" s="2" t="n">
        <v>-3.57</v>
      </c>
      <c r="G1835" s="2" t="n">
        <v>0.2186019</v>
      </c>
      <c r="I1835" s="1" t="s">
        <v>7130</v>
      </c>
      <c r="J1835" s="1" t="s">
        <v>7129</v>
      </c>
      <c r="K1835" s="1" t="s">
        <v>7131</v>
      </c>
      <c r="L1835" s="1" t="s">
        <v>52</v>
      </c>
      <c r="M1835" s="1" t="s">
        <v>18</v>
      </c>
      <c r="N1835" s="1" t="s">
        <v>7130</v>
      </c>
    </row>
    <row r="1836" customFormat="false" ht="15" hidden="false" customHeight="false" outlineLevel="0" collapsed="false">
      <c r="A1836" s="1" t="s">
        <v>7132</v>
      </c>
      <c r="B1836" s="2" t="s">
        <v>7133</v>
      </c>
      <c r="C1836" s="2" t="n">
        <v>0.4233</v>
      </c>
      <c r="D1836" s="3" t="n">
        <v>0.0320761</v>
      </c>
      <c r="E1836" s="2" t="n">
        <v>-2.217693</v>
      </c>
      <c r="F1836" s="2" t="n">
        <v>-3.6024</v>
      </c>
      <c r="G1836" s="2" t="n">
        <v>-0.3130932</v>
      </c>
      <c r="H1836" s="2" t="s">
        <v>7134</v>
      </c>
      <c r="I1836" s="1" t="s">
        <v>7133</v>
      </c>
      <c r="J1836" s="1" t="s">
        <v>7132</v>
      </c>
      <c r="K1836" s="1" t="s">
        <v>7135</v>
      </c>
      <c r="L1836" s="1" t="s">
        <v>41</v>
      </c>
      <c r="M1836" s="1" t="s">
        <v>18</v>
      </c>
      <c r="N1836" s="1" t="s">
        <v>7133</v>
      </c>
    </row>
    <row r="1837" customFormat="false" ht="15" hidden="false" customHeight="false" outlineLevel="0" collapsed="false">
      <c r="A1837" s="1" t="s">
        <v>7136</v>
      </c>
      <c r="B1837" s="2" t="s">
        <v>7137</v>
      </c>
      <c r="C1837" s="2" t="n">
        <v>0.4233</v>
      </c>
      <c r="D1837" s="3" t="n">
        <v>0.03209287</v>
      </c>
      <c r="E1837" s="2" t="n">
        <v>2.217465</v>
      </c>
      <c r="F1837" s="2" t="n">
        <v>-3.6028</v>
      </c>
      <c r="G1837" s="2" t="n">
        <v>0.1568029</v>
      </c>
      <c r="H1837" s="2" t="s">
        <v>7138</v>
      </c>
      <c r="I1837" s="1" t="s">
        <v>7137</v>
      </c>
      <c r="J1837" s="1" t="s">
        <v>7136</v>
      </c>
      <c r="K1837" s="1" t="s">
        <v>7139</v>
      </c>
      <c r="L1837" s="1" t="s">
        <v>52</v>
      </c>
      <c r="M1837" s="1" t="s">
        <v>58</v>
      </c>
      <c r="N1837" s="1" t="s">
        <v>7137</v>
      </c>
    </row>
    <row r="1838" customFormat="false" ht="15" hidden="false" customHeight="false" outlineLevel="0" collapsed="false">
      <c r="A1838" s="1" t="s">
        <v>7140</v>
      </c>
      <c r="B1838" s="2" t="s">
        <v>7141</v>
      </c>
      <c r="C1838" s="2" t="n">
        <v>0.4233</v>
      </c>
      <c r="D1838" s="3" t="n">
        <v>0.03214388</v>
      </c>
      <c r="E1838" s="2" t="n">
        <v>-2.21677</v>
      </c>
      <c r="F1838" s="2" t="n">
        <v>-3.604</v>
      </c>
      <c r="G1838" s="2" t="n">
        <v>-0.2523333</v>
      </c>
      <c r="H1838" s="2" t="s">
        <v>7142</v>
      </c>
      <c r="I1838" s="1" t="s">
        <v>7141</v>
      </c>
      <c r="J1838" s="1" t="s">
        <v>7140</v>
      </c>
      <c r="K1838" s="1" t="s">
        <v>7143</v>
      </c>
      <c r="L1838" s="1" t="s">
        <v>52</v>
      </c>
      <c r="M1838" s="1" t="s">
        <v>58</v>
      </c>
      <c r="N1838" s="1" t="s">
        <v>7141</v>
      </c>
    </row>
    <row r="1839" customFormat="false" ht="15" hidden="false" customHeight="false" outlineLevel="0" collapsed="false">
      <c r="A1839" s="1" t="s">
        <v>7144</v>
      </c>
      <c r="B1839" s="2" t="s">
        <v>7145</v>
      </c>
      <c r="C1839" s="2" t="n">
        <v>0.4233</v>
      </c>
      <c r="D1839" s="3" t="n">
        <v>0.03220479</v>
      </c>
      <c r="E1839" s="2" t="n">
        <v>-2.215942</v>
      </c>
      <c r="F1839" s="2" t="n">
        <v>-3.6055</v>
      </c>
      <c r="G1839" s="2" t="n">
        <v>-0.3034946</v>
      </c>
      <c r="H1839" s="2" t="s">
        <v>7146</v>
      </c>
      <c r="I1839" s="1" t="s">
        <v>7145</v>
      </c>
      <c r="J1839" s="1" t="s">
        <v>7144</v>
      </c>
      <c r="K1839" s="1" t="s">
        <v>7147</v>
      </c>
      <c r="L1839" s="1" t="s">
        <v>17</v>
      </c>
      <c r="M1839" s="1" t="s">
        <v>18</v>
      </c>
      <c r="N1839" s="1" t="s">
        <v>7145</v>
      </c>
    </row>
    <row r="1840" customFormat="false" ht="15" hidden="false" customHeight="false" outlineLevel="0" collapsed="false">
      <c r="A1840" s="1" t="s">
        <v>7148</v>
      </c>
      <c r="B1840" s="2" t="s">
        <v>7149</v>
      </c>
      <c r="C1840" s="2" t="n">
        <v>0.4233</v>
      </c>
      <c r="D1840" s="3" t="n">
        <v>0.03223118</v>
      </c>
      <c r="E1840" s="2" t="n">
        <v>-2.215584</v>
      </c>
      <c r="F1840" s="2" t="n">
        <v>-3.6062</v>
      </c>
      <c r="G1840" s="2" t="n">
        <v>-0.135595</v>
      </c>
      <c r="H1840" s="2" t="s">
        <v>7150</v>
      </c>
      <c r="I1840" s="1" t="s">
        <v>7149</v>
      </c>
      <c r="J1840" s="1" t="s">
        <v>7148</v>
      </c>
      <c r="K1840" s="1" t="s">
        <v>7151</v>
      </c>
      <c r="L1840" s="1" t="s">
        <v>17</v>
      </c>
      <c r="M1840" s="1" t="s">
        <v>18</v>
      </c>
      <c r="N1840" s="1" t="s">
        <v>7149</v>
      </c>
    </row>
    <row r="1841" customFormat="false" ht="15" hidden="false" customHeight="false" outlineLevel="0" collapsed="false">
      <c r="A1841" s="1" t="s">
        <v>7152</v>
      </c>
      <c r="B1841" s="2" t="s">
        <v>7153</v>
      </c>
      <c r="C1841" s="2" t="n">
        <v>0.4233</v>
      </c>
      <c r="D1841" s="3" t="n">
        <v>0.03225045</v>
      </c>
      <c r="E1841" s="2" t="n">
        <v>2.225779</v>
      </c>
      <c r="F1841" s="2" t="n">
        <v>-3.5582</v>
      </c>
      <c r="G1841" s="2" t="n">
        <v>0.7795</v>
      </c>
      <c r="H1841" s="2" t="s">
        <v>7154</v>
      </c>
      <c r="I1841" s="1" t="s">
        <v>7153</v>
      </c>
      <c r="J1841" s="1" t="s">
        <v>7152</v>
      </c>
      <c r="K1841" s="1" t="s">
        <v>7155</v>
      </c>
      <c r="L1841" s="1" t="s">
        <v>17</v>
      </c>
      <c r="M1841" s="1" t="s">
        <v>18</v>
      </c>
      <c r="N1841" s="1" t="s">
        <v>7153</v>
      </c>
    </row>
    <row r="1842" customFormat="false" ht="15" hidden="false" customHeight="false" outlineLevel="0" collapsed="false">
      <c r="A1842" s="1" t="s">
        <v>7156</v>
      </c>
      <c r="B1842" s="2" t="s">
        <v>7157</v>
      </c>
      <c r="C1842" s="2" t="n">
        <v>0.4233</v>
      </c>
      <c r="D1842" s="3" t="n">
        <v>0.03228503</v>
      </c>
      <c r="E1842" s="2" t="n">
        <v>-2.214854</v>
      </c>
      <c r="F1842" s="2" t="n">
        <v>-3.6075</v>
      </c>
      <c r="G1842" s="2" t="n">
        <v>-0.1929892</v>
      </c>
      <c r="H1842" s="2" t="s">
        <v>7158</v>
      </c>
      <c r="I1842" s="1" t="s">
        <v>7157</v>
      </c>
      <c r="J1842" s="1" t="s">
        <v>7156</v>
      </c>
      <c r="K1842" s="1" t="s">
        <v>7159</v>
      </c>
      <c r="L1842" s="1" t="s">
        <v>52</v>
      </c>
      <c r="M1842" s="1" t="s">
        <v>18</v>
      </c>
      <c r="N1842" s="1" t="s">
        <v>7157</v>
      </c>
    </row>
    <row r="1843" customFormat="false" ht="15" hidden="false" customHeight="false" outlineLevel="0" collapsed="false">
      <c r="A1843" s="1" t="s">
        <v>7160</v>
      </c>
      <c r="B1843" s="2" t="s">
        <v>7161</v>
      </c>
      <c r="C1843" s="2" t="n">
        <v>0.4233</v>
      </c>
      <c r="D1843" s="3" t="n">
        <v>0.03229869</v>
      </c>
      <c r="E1843" s="2" t="n">
        <v>-2.214669</v>
      </c>
      <c r="F1843" s="2" t="n">
        <v>-3.6078</v>
      </c>
      <c r="G1843" s="2" t="n">
        <v>-0.2751935</v>
      </c>
      <c r="H1843" s="2" t="s">
        <v>7162</v>
      </c>
      <c r="I1843" s="1" t="s">
        <v>7161</v>
      </c>
      <c r="J1843" s="1" t="s">
        <v>7160</v>
      </c>
      <c r="K1843" s="1" t="s">
        <v>7163</v>
      </c>
      <c r="L1843" s="1" t="s">
        <v>52</v>
      </c>
      <c r="M1843" s="1" t="s">
        <v>192</v>
      </c>
      <c r="N1843" s="1" t="s">
        <v>7161</v>
      </c>
    </row>
    <row r="1844" customFormat="false" ht="15" hidden="false" customHeight="false" outlineLevel="0" collapsed="false">
      <c r="A1844" s="1" t="s">
        <v>7164</v>
      </c>
      <c r="B1844" s="8" t="s">
        <v>7165</v>
      </c>
      <c r="C1844" s="9" t="n">
        <v>0.4233</v>
      </c>
      <c r="D1844" s="10" t="n">
        <v>0.03231902</v>
      </c>
      <c r="E1844" s="9" t="n">
        <v>-2.235589</v>
      </c>
      <c r="F1844" s="9" t="n">
        <v>-3.5613</v>
      </c>
      <c r="G1844" s="9" t="n">
        <v>-0.5326196</v>
      </c>
      <c r="H1844" s="9" t="s">
        <v>7166</v>
      </c>
      <c r="I1844" s="1" t="s">
        <v>7165</v>
      </c>
      <c r="J1844" s="1" t="s">
        <v>7164</v>
      </c>
      <c r="K1844" s="1" t="s">
        <v>7167</v>
      </c>
      <c r="L1844" s="1" t="s">
        <v>17</v>
      </c>
      <c r="M1844" s="1" t="s">
        <v>18</v>
      </c>
      <c r="N1844" s="1" t="s">
        <v>7165</v>
      </c>
    </row>
    <row r="1845" customFormat="false" ht="15" hidden="false" customHeight="false" outlineLevel="0" collapsed="false">
      <c r="A1845" s="1" t="s">
        <v>7168</v>
      </c>
      <c r="B1845" s="2" t="s">
        <v>7169</v>
      </c>
      <c r="C1845" s="2" t="n">
        <v>0.4233</v>
      </c>
      <c r="D1845" s="3" t="n">
        <v>0.0323469</v>
      </c>
      <c r="E1845" s="2" t="n">
        <v>2.215893</v>
      </c>
      <c r="F1845" s="2" t="n">
        <v>-3.6059</v>
      </c>
      <c r="G1845" s="2" t="n">
        <v>0.2405667</v>
      </c>
      <c r="I1845" s="1" t="s">
        <v>7169</v>
      </c>
      <c r="J1845" s="1" t="s">
        <v>7168</v>
      </c>
      <c r="K1845" s="1" t="s">
        <v>7170</v>
      </c>
      <c r="L1845" s="1" t="s">
        <v>17</v>
      </c>
      <c r="M1845" s="1" t="s">
        <v>18</v>
      </c>
      <c r="N1845" s="1" t="s">
        <v>7169</v>
      </c>
    </row>
    <row r="1846" customFormat="false" ht="15" hidden="false" customHeight="false" outlineLevel="0" collapsed="false">
      <c r="A1846" s="1" t="s">
        <v>7171</v>
      </c>
      <c r="B1846" s="2" t="s">
        <v>7172</v>
      </c>
      <c r="C1846" s="2" t="n">
        <v>0.4233</v>
      </c>
      <c r="D1846" s="3" t="n">
        <v>0.03236927</v>
      </c>
      <c r="E1846" s="2" t="n">
        <v>2.213714</v>
      </c>
      <c r="F1846" s="2" t="n">
        <v>-3.6095</v>
      </c>
      <c r="G1846" s="2" t="n">
        <v>0.0920036</v>
      </c>
      <c r="H1846" s="2" t="s">
        <v>7173</v>
      </c>
      <c r="I1846" s="1" t="s">
        <v>7172</v>
      </c>
      <c r="J1846" s="1" t="s">
        <v>7171</v>
      </c>
      <c r="K1846" s="1" t="s">
        <v>7174</v>
      </c>
      <c r="L1846" s="1" t="s">
        <v>41</v>
      </c>
      <c r="M1846" s="1" t="s">
        <v>18</v>
      </c>
      <c r="N1846" s="1" t="s">
        <v>7172</v>
      </c>
    </row>
    <row r="1847" customFormat="false" ht="15" hidden="false" customHeight="false" outlineLevel="0" collapsed="false">
      <c r="A1847" s="1" t="s">
        <v>7175</v>
      </c>
      <c r="B1847" s="2" t="s">
        <v>7176</v>
      </c>
      <c r="C1847" s="2" t="n">
        <v>0.4233</v>
      </c>
      <c r="D1847" s="3" t="n">
        <v>0.03237887</v>
      </c>
      <c r="E1847" s="2" t="n">
        <v>-2.213584</v>
      </c>
      <c r="F1847" s="2" t="n">
        <v>-3.6097</v>
      </c>
      <c r="G1847" s="2" t="n">
        <v>-0.2505663</v>
      </c>
      <c r="H1847" s="2" t="s">
        <v>7177</v>
      </c>
      <c r="I1847" s="1" t="s">
        <v>7176</v>
      </c>
      <c r="J1847" s="1" t="s">
        <v>7175</v>
      </c>
      <c r="K1847" s="1" t="s">
        <v>7178</v>
      </c>
      <c r="L1847" s="1" t="s">
        <v>17</v>
      </c>
      <c r="M1847" s="1" t="s">
        <v>18</v>
      </c>
      <c r="N1847" s="1" t="s">
        <v>7176</v>
      </c>
    </row>
    <row r="1848" customFormat="false" ht="15" hidden="false" customHeight="false" outlineLevel="0" collapsed="false">
      <c r="A1848" s="1" t="s">
        <v>7179</v>
      </c>
      <c r="B1848" s="2" t="s">
        <v>7180</v>
      </c>
      <c r="C1848" s="2" t="n">
        <v>0.4233</v>
      </c>
      <c r="D1848" s="3" t="n">
        <v>0.03238303</v>
      </c>
      <c r="E1848" s="2" t="n">
        <v>-2.213528</v>
      </c>
      <c r="F1848" s="2" t="n">
        <v>-3.6098</v>
      </c>
      <c r="G1848" s="2" t="n">
        <v>-0.1712366</v>
      </c>
      <c r="H1848" s="2" t="s">
        <v>7181</v>
      </c>
      <c r="I1848" s="1" t="s">
        <v>7180</v>
      </c>
      <c r="J1848" s="1" t="s">
        <v>7179</v>
      </c>
      <c r="K1848" s="1" t="s">
        <v>7182</v>
      </c>
      <c r="L1848" s="1" t="s">
        <v>52</v>
      </c>
      <c r="M1848" s="1" t="s">
        <v>18</v>
      </c>
      <c r="N1848" s="1" t="s">
        <v>7180</v>
      </c>
    </row>
    <row r="1849" customFormat="false" ht="15" hidden="false" customHeight="false" outlineLevel="0" collapsed="false">
      <c r="A1849" s="1" t="s">
        <v>7183</v>
      </c>
      <c r="B1849" s="2" t="s">
        <v>7184</v>
      </c>
      <c r="C1849" s="2" t="n">
        <v>0.4233</v>
      </c>
      <c r="D1849" s="3" t="n">
        <v>0.03240353</v>
      </c>
      <c r="E1849" s="2" t="n">
        <v>2.215125</v>
      </c>
      <c r="F1849" s="2" t="n">
        <v>-3.6073</v>
      </c>
      <c r="G1849" s="2" t="n">
        <v>0.1363778</v>
      </c>
      <c r="H1849" s="2" t="s">
        <v>7185</v>
      </c>
      <c r="I1849" s="1" t="s">
        <v>7184</v>
      </c>
      <c r="J1849" s="1" t="s">
        <v>7183</v>
      </c>
      <c r="K1849" s="1" t="s">
        <v>7186</v>
      </c>
      <c r="L1849" s="1" t="s">
        <v>36</v>
      </c>
      <c r="M1849" s="1" t="s">
        <v>18</v>
      </c>
      <c r="N1849" s="1" t="s">
        <v>7184</v>
      </c>
    </row>
    <row r="1850" customFormat="false" ht="15" hidden="false" customHeight="false" outlineLevel="0" collapsed="false">
      <c r="A1850" s="1" t="s">
        <v>7187</v>
      </c>
      <c r="B1850" s="8" t="s">
        <v>7188</v>
      </c>
      <c r="C1850" s="9" t="n">
        <v>0.4233</v>
      </c>
      <c r="D1850" s="10" t="n">
        <v>0.03242185</v>
      </c>
      <c r="E1850" s="9" t="n">
        <v>2.213004</v>
      </c>
      <c r="F1850" s="9" t="n">
        <v>-3.6108</v>
      </c>
      <c r="G1850" s="9" t="n">
        <v>0.244871</v>
      </c>
      <c r="H1850" s="9" t="s">
        <v>7189</v>
      </c>
      <c r="I1850" s="1" t="s">
        <v>7188</v>
      </c>
      <c r="J1850" s="1" t="s">
        <v>7187</v>
      </c>
      <c r="K1850" s="1" t="s">
        <v>7190</v>
      </c>
      <c r="L1850" s="1" t="s">
        <v>52</v>
      </c>
      <c r="M1850" s="1" t="s">
        <v>84</v>
      </c>
      <c r="N1850" s="1" t="s">
        <v>7188</v>
      </c>
    </row>
    <row r="1851" customFormat="false" ht="15" hidden="false" customHeight="false" outlineLevel="0" collapsed="false">
      <c r="A1851" s="1" t="s">
        <v>7191</v>
      </c>
      <c r="B1851" s="2" t="s">
        <v>7192</v>
      </c>
      <c r="C1851" s="2" t="n">
        <v>0.4233</v>
      </c>
      <c r="D1851" s="3" t="n">
        <v>0.0324358</v>
      </c>
      <c r="E1851" s="2" t="n">
        <v>-2.212815</v>
      </c>
      <c r="F1851" s="2" t="n">
        <v>-3.6111</v>
      </c>
      <c r="G1851" s="2" t="n">
        <v>-0.1816703</v>
      </c>
      <c r="H1851" s="2" t="s">
        <v>7193</v>
      </c>
      <c r="I1851" s="1" t="s">
        <v>7192</v>
      </c>
      <c r="J1851" s="1" t="s">
        <v>7191</v>
      </c>
      <c r="K1851" s="1" t="s">
        <v>7194</v>
      </c>
      <c r="L1851" s="1" t="s">
        <v>52</v>
      </c>
      <c r="M1851" s="1" t="s">
        <v>192</v>
      </c>
      <c r="N1851" s="1" t="s">
        <v>7192</v>
      </c>
    </row>
    <row r="1852" customFormat="false" ht="15" hidden="false" customHeight="false" outlineLevel="0" collapsed="false">
      <c r="A1852" s="1" t="s">
        <v>7195</v>
      </c>
      <c r="B1852" s="2" t="s">
        <v>7196</v>
      </c>
      <c r="C1852" s="2" t="n">
        <v>0.4233</v>
      </c>
      <c r="D1852" s="3" t="n">
        <v>0.03244491</v>
      </c>
      <c r="E1852" s="2" t="n">
        <v>2.214566</v>
      </c>
      <c r="F1852" s="2" t="n">
        <v>-3.6083</v>
      </c>
      <c r="G1852" s="2" t="n">
        <v>0.2073667</v>
      </c>
      <c r="H1852" s="2" t="s">
        <v>7197</v>
      </c>
      <c r="I1852" s="1" t="s">
        <v>7196</v>
      </c>
      <c r="J1852" s="1" t="s">
        <v>7195</v>
      </c>
      <c r="K1852" s="1" t="s">
        <v>7198</v>
      </c>
      <c r="L1852" s="1" t="s">
        <v>36</v>
      </c>
      <c r="M1852" s="1" t="s">
        <v>18</v>
      </c>
      <c r="N1852" s="1" t="s">
        <v>7196</v>
      </c>
    </row>
    <row r="1853" customFormat="false" ht="15" hidden="false" customHeight="false" outlineLevel="0" collapsed="false">
      <c r="A1853" s="1" t="s">
        <v>6022</v>
      </c>
      <c r="B1853" s="2" t="s">
        <v>7199</v>
      </c>
      <c r="C1853" s="2" t="n">
        <v>0.4233</v>
      </c>
      <c r="D1853" s="3" t="n">
        <v>0.03244839</v>
      </c>
      <c r="E1853" s="2" t="n">
        <v>-2.212645</v>
      </c>
      <c r="F1853" s="2" t="n">
        <v>-3.6114</v>
      </c>
      <c r="G1853" s="2" t="n">
        <v>-0.1856523</v>
      </c>
      <c r="I1853" s="1" t="s">
        <v>7199</v>
      </c>
      <c r="J1853" s="1" t="s">
        <v>6024</v>
      </c>
      <c r="K1853" s="1" t="s">
        <v>6025</v>
      </c>
      <c r="L1853" s="1" t="s">
        <v>52</v>
      </c>
      <c r="M1853" s="1" t="s">
        <v>359</v>
      </c>
      <c r="N1853" s="1" t="s">
        <v>7199</v>
      </c>
    </row>
    <row r="1854" customFormat="false" ht="15" hidden="false" customHeight="false" outlineLevel="0" collapsed="false">
      <c r="A1854" s="1" t="s">
        <v>7200</v>
      </c>
      <c r="B1854" s="2" t="s">
        <v>7201</v>
      </c>
      <c r="C1854" s="2" t="n">
        <v>0.4233</v>
      </c>
      <c r="D1854" s="3" t="n">
        <v>0.03245592</v>
      </c>
      <c r="E1854" s="2" t="n">
        <v>2.216387</v>
      </c>
      <c r="F1854" s="2" t="n">
        <v>-3.5887</v>
      </c>
      <c r="G1854" s="2" t="n">
        <v>0.2303167</v>
      </c>
      <c r="H1854" s="2" t="s">
        <v>7202</v>
      </c>
      <c r="I1854" s="1" t="s">
        <v>7201</v>
      </c>
      <c r="J1854" s="1" t="s">
        <v>7200</v>
      </c>
      <c r="K1854" s="1" t="s">
        <v>7203</v>
      </c>
      <c r="L1854" s="1" t="s">
        <v>41</v>
      </c>
      <c r="M1854" s="1" t="s">
        <v>42</v>
      </c>
      <c r="N1854" s="1" t="s">
        <v>7201</v>
      </c>
    </row>
    <row r="1855" customFormat="false" ht="15" hidden="false" customHeight="false" outlineLevel="0" collapsed="false">
      <c r="A1855" s="1" t="s">
        <v>7204</v>
      </c>
      <c r="B1855" s="2" t="s">
        <v>7205</v>
      </c>
      <c r="C1855" s="2" t="n">
        <v>0.4233</v>
      </c>
      <c r="D1855" s="3" t="n">
        <v>0.03248313</v>
      </c>
      <c r="E1855" s="2" t="n">
        <v>2.218094</v>
      </c>
      <c r="F1855" s="2" t="n">
        <v>-3.6026</v>
      </c>
      <c r="G1855" s="2" t="n">
        <v>0.2391071</v>
      </c>
      <c r="H1855" s="2" t="s">
        <v>7206</v>
      </c>
      <c r="I1855" s="1" t="s">
        <v>7205</v>
      </c>
      <c r="J1855" s="1" t="s">
        <v>7204</v>
      </c>
      <c r="K1855" s="1" t="s">
        <v>7207</v>
      </c>
      <c r="L1855" s="1" t="s">
        <v>17</v>
      </c>
      <c r="M1855" s="1" t="s">
        <v>18</v>
      </c>
      <c r="N1855" s="1" t="s">
        <v>7205</v>
      </c>
    </row>
    <row r="1856" customFormat="false" ht="15" hidden="false" customHeight="false" outlineLevel="0" collapsed="false">
      <c r="A1856" s="1" t="s">
        <v>7208</v>
      </c>
      <c r="B1856" s="8" t="s">
        <v>7209</v>
      </c>
      <c r="C1856" s="9" t="n">
        <v>0.4233</v>
      </c>
      <c r="D1856" s="10" t="n">
        <v>0.03249358</v>
      </c>
      <c r="E1856" s="9" t="n">
        <v>2.212036</v>
      </c>
      <c r="F1856" s="9" t="n">
        <v>-3.6125</v>
      </c>
      <c r="G1856" s="9" t="n">
        <v>0.2162796</v>
      </c>
      <c r="H1856" s="9" t="s">
        <v>7210</v>
      </c>
      <c r="I1856" s="1" t="s">
        <v>7209</v>
      </c>
      <c r="J1856" s="1" t="s">
        <v>7208</v>
      </c>
      <c r="K1856" s="1" t="s">
        <v>7211</v>
      </c>
      <c r="L1856" s="1" t="s">
        <v>41</v>
      </c>
      <c r="M1856" s="1" t="s">
        <v>18</v>
      </c>
      <c r="N1856" s="1" t="s">
        <v>7209</v>
      </c>
    </row>
    <row r="1857" customFormat="false" ht="15" hidden="false" customHeight="false" outlineLevel="0" collapsed="false">
      <c r="A1857" s="1" t="s">
        <v>7212</v>
      </c>
      <c r="B1857" s="2" t="s">
        <v>7213</v>
      </c>
      <c r="C1857" s="2" t="n">
        <v>0.4233</v>
      </c>
      <c r="D1857" s="3" t="n">
        <v>0.03254333</v>
      </c>
      <c r="E1857" s="2" t="n">
        <v>2.211366</v>
      </c>
      <c r="F1857" s="2" t="n">
        <v>-3.6137</v>
      </c>
      <c r="G1857" s="2" t="n">
        <v>0.3785448</v>
      </c>
      <c r="H1857" s="2" t="s">
        <v>7214</v>
      </c>
      <c r="I1857" s="1" t="s">
        <v>7213</v>
      </c>
      <c r="J1857" s="1" t="s">
        <v>7212</v>
      </c>
      <c r="K1857" s="1" t="s">
        <v>7215</v>
      </c>
      <c r="L1857" s="1" t="s">
        <v>27</v>
      </c>
      <c r="M1857" s="1" t="s">
        <v>18</v>
      </c>
      <c r="N1857" s="1" t="s">
        <v>7213</v>
      </c>
    </row>
    <row r="1858" customFormat="false" ht="15" hidden="false" customHeight="false" outlineLevel="0" collapsed="false">
      <c r="A1858" s="1" t="s">
        <v>7216</v>
      </c>
      <c r="B1858" s="2" t="s">
        <v>7217</v>
      </c>
      <c r="C1858" s="2" t="n">
        <v>0.4233</v>
      </c>
      <c r="D1858" s="3" t="n">
        <v>0.03256456</v>
      </c>
      <c r="E1858" s="2" t="n">
        <v>2.211081</v>
      </c>
      <c r="F1858" s="2" t="n">
        <v>-3.6142</v>
      </c>
      <c r="G1858" s="2" t="n">
        <v>0.3833513</v>
      </c>
      <c r="H1858" s="2" t="s">
        <v>7218</v>
      </c>
      <c r="I1858" s="1" t="s">
        <v>7217</v>
      </c>
      <c r="J1858" s="1" t="s">
        <v>7216</v>
      </c>
      <c r="K1858" s="1" t="s">
        <v>7219</v>
      </c>
      <c r="L1858" s="1" t="s">
        <v>27</v>
      </c>
      <c r="M1858" s="1" t="s">
        <v>58</v>
      </c>
      <c r="N1858" s="1" t="s">
        <v>7217</v>
      </c>
    </row>
    <row r="1859" customFormat="false" ht="15" hidden="false" customHeight="false" outlineLevel="0" collapsed="false">
      <c r="A1859" s="1" t="s">
        <v>7220</v>
      </c>
      <c r="B1859" s="2" t="s">
        <v>7221</v>
      </c>
      <c r="C1859" s="2" t="n">
        <v>0.4233</v>
      </c>
      <c r="D1859" s="3" t="n">
        <v>0.03256843</v>
      </c>
      <c r="E1859" s="2" t="n">
        <v>-2.216938</v>
      </c>
      <c r="F1859" s="2" t="n">
        <v>-3.5884</v>
      </c>
      <c r="G1859" s="2" t="n">
        <v>-0.2187457</v>
      </c>
      <c r="H1859" s="2" t="s">
        <v>7222</v>
      </c>
      <c r="I1859" s="1" t="s">
        <v>7221</v>
      </c>
      <c r="J1859" s="1" t="s">
        <v>7220</v>
      </c>
      <c r="K1859" s="1" t="s">
        <v>7223</v>
      </c>
      <c r="L1859" s="1" t="s">
        <v>17</v>
      </c>
      <c r="M1859" s="1" t="s">
        <v>18</v>
      </c>
      <c r="N1859" s="1" t="s">
        <v>7221</v>
      </c>
    </row>
    <row r="1860" customFormat="false" ht="15" hidden="false" customHeight="false" outlineLevel="0" collapsed="false">
      <c r="A1860" s="1" t="s">
        <v>7224</v>
      </c>
      <c r="B1860" s="2" t="s">
        <v>7225</v>
      </c>
      <c r="C1860" s="2" t="n">
        <v>0.4233</v>
      </c>
      <c r="D1860" s="3" t="n">
        <v>0.03257382</v>
      </c>
      <c r="E1860" s="2" t="n">
        <v>2.210956</v>
      </c>
      <c r="F1860" s="2" t="n">
        <v>-3.6144</v>
      </c>
      <c r="G1860" s="2" t="n">
        <v>0.2990824</v>
      </c>
      <c r="H1860" s="2" t="s">
        <v>7226</v>
      </c>
      <c r="I1860" s="1" t="s">
        <v>7225</v>
      </c>
      <c r="J1860" s="1" t="s">
        <v>7224</v>
      </c>
      <c r="K1860" s="1" t="s">
        <v>7227</v>
      </c>
      <c r="L1860" s="1" t="s">
        <v>41</v>
      </c>
      <c r="M1860" s="1" t="s">
        <v>18</v>
      </c>
      <c r="N1860" s="1" t="s">
        <v>7225</v>
      </c>
    </row>
    <row r="1861" customFormat="false" ht="15" hidden="false" customHeight="false" outlineLevel="0" collapsed="false">
      <c r="A1861" s="1" t="s">
        <v>7228</v>
      </c>
      <c r="B1861" s="2" t="s">
        <v>7229</v>
      </c>
      <c r="C1861" s="2" t="n">
        <v>0.4233</v>
      </c>
      <c r="D1861" s="3" t="n">
        <v>0.03257731</v>
      </c>
      <c r="E1861" s="2" t="n">
        <v>2.210909</v>
      </c>
      <c r="F1861" s="2" t="n">
        <v>-3.6145</v>
      </c>
      <c r="G1861" s="2" t="n">
        <v>0.3091613</v>
      </c>
      <c r="I1861" s="1" t="s">
        <v>7229</v>
      </c>
      <c r="J1861" s="1" t="s">
        <v>7228</v>
      </c>
      <c r="K1861" s="1" t="s">
        <v>7230</v>
      </c>
      <c r="L1861" s="1" t="s">
        <v>17</v>
      </c>
      <c r="M1861" s="1" t="s">
        <v>18</v>
      </c>
      <c r="N1861" s="1" t="s">
        <v>7229</v>
      </c>
    </row>
    <row r="1862" customFormat="false" ht="15" hidden="false" customHeight="false" outlineLevel="0" collapsed="false">
      <c r="A1862" s="1" t="s">
        <v>7231</v>
      </c>
      <c r="B1862" s="8" t="s">
        <v>7232</v>
      </c>
      <c r="C1862" s="9" t="n">
        <v>0.4233</v>
      </c>
      <c r="D1862" s="10" t="n">
        <v>0.03258607</v>
      </c>
      <c r="E1862" s="9" t="n">
        <v>-2.210792</v>
      </c>
      <c r="F1862" s="9" t="n">
        <v>-3.6147</v>
      </c>
      <c r="G1862" s="9" t="n">
        <v>-0.1965806</v>
      </c>
      <c r="H1862" s="9" t="s">
        <v>7233</v>
      </c>
      <c r="I1862" s="1" t="s">
        <v>7232</v>
      </c>
      <c r="J1862" s="1" t="s">
        <v>7231</v>
      </c>
      <c r="K1862" s="1" t="s">
        <v>7234</v>
      </c>
      <c r="L1862" s="1" t="s">
        <v>27</v>
      </c>
      <c r="M1862" s="1" t="s">
        <v>84</v>
      </c>
      <c r="N1862" s="1" t="s">
        <v>7232</v>
      </c>
    </row>
    <row r="1863" customFormat="false" ht="15" hidden="false" customHeight="false" outlineLevel="0" collapsed="false">
      <c r="A1863" s="1" t="s">
        <v>7235</v>
      </c>
      <c r="B1863" s="2" t="s">
        <v>7236</v>
      </c>
      <c r="C1863" s="2" t="n">
        <v>0.4233</v>
      </c>
      <c r="D1863" s="3" t="n">
        <v>0.03258977</v>
      </c>
      <c r="E1863" s="2" t="n">
        <v>-2.210742</v>
      </c>
      <c r="F1863" s="2" t="n">
        <v>-3.6148</v>
      </c>
      <c r="G1863" s="2" t="n">
        <v>-0.1819211</v>
      </c>
      <c r="H1863" s="2" t="s">
        <v>7237</v>
      </c>
      <c r="I1863" s="1" t="s">
        <v>7236</v>
      </c>
      <c r="J1863" s="1" t="s">
        <v>7235</v>
      </c>
      <c r="K1863" s="1" t="s">
        <v>7238</v>
      </c>
      <c r="L1863" s="1" t="s">
        <v>52</v>
      </c>
      <c r="M1863" s="1" t="s">
        <v>18</v>
      </c>
      <c r="N1863" s="1" t="s">
        <v>7236</v>
      </c>
    </row>
    <row r="1864" customFormat="false" ht="15" hidden="false" customHeight="false" outlineLevel="0" collapsed="false">
      <c r="A1864" s="1" t="s">
        <v>7239</v>
      </c>
      <c r="B1864" s="2" t="s">
        <v>7240</v>
      </c>
      <c r="C1864" s="2" t="n">
        <v>0.4233</v>
      </c>
      <c r="D1864" s="3" t="n">
        <v>0.03259523</v>
      </c>
      <c r="E1864" s="2" t="n">
        <v>-2.210669</v>
      </c>
      <c r="F1864" s="2" t="n">
        <v>-3.615</v>
      </c>
      <c r="G1864" s="2" t="n">
        <v>-0.1749032</v>
      </c>
      <c r="H1864" s="2" t="s">
        <v>7241</v>
      </c>
      <c r="I1864" s="1" t="s">
        <v>7240</v>
      </c>
      <c r="J1864" s="1" t="s">
        <v>7239</v>
      </c>
      <c r="K1864" s="1" t="s">
        <v>7242</v>
      </c>
      <c r="L1864" s="1" t="s">
        <v>17</v>
      </c>
      <c r="M1864" s="1" t="s">
        <v>18</v>
      </c>
      <c r="N1864" s="1" t="s">
        <v>7240</v>
      </c>
    </row>
    <row r="1865" customFormat="false" ht="15" hidden="false" customHeight="false" outlineLevel="0" collapsed="false">
      <c r="A1865" s="1" t="s">
        <v>7243</v>
      </c>
      <c r="B1865" s="2" t="s">
        <v>7244</v>
      </c>
      <c r="C1865" s="2" t="n">
        <v>0.4233</v>
      </c>
      <c r="D1865" s="3" t="n">
        <v>0.0325985</v>
      </c>
      <c r="E1865" s="2" t="n">
        <v>2.210625</v>
      </c>
      <c r="F1865" s="2" t="n">
        <v>-3.615</v>
      </c>
      <c r="G1865" s="2" t="n">
        <v>0.2040896</v>
      </c>
      <c r="H1865" s="2" t="s">
        <v>7245</v>
      </c>
      <c r="I1865" s="1" t="s">
        <v>7244</v>
      </c>
      <c r="J1865" s="1" t="s">
        <v>7243</v>
      </c>
      <c r="K1865" s="1" t="s">
        <v>7246</v>
      </c>
      <c r="L1865" s="1" t="s">
        <v>36</v>
      </c>
      <c r="M1865" s="1" t="s">
        <v>75</v>
      </c>
      <c r="N1865" s="1" t="s">
        <v>7244</v>
      </c>
    </row>
    <row r="1866" customFormat="false" ht="15" hidden="false" customHeight="false" outlineLevel="0" collapsed="false">
      <c r="A1866" s="1" t="s">
        <v>7247</v>
      </c>
      <c r="B1866" s="8" t="s">
        <v>7248</v>
      </c>
      <c r="C1866" s="9" t="n">
        <v>0.4233</v>
      </c>
      <c r="D1866" s="10" t="n">
        <v>0.03260183</v>
      </c>
      <c r="E1866" s="9" t="n">
        <v>2.21058</v>
      </c>
      <c r="F1866" s="9" t="n">
        <v>-3.6151</v>
      </c>
      <c r="G1866" s="9" t="n">
        <v>0.12381</v>
      </c>
      <c r="H1866" s="9" t="s">
        <v>7249</v>
      </c>
      <c r="I1866" s="1" t="s">
        <v>7248</v>
      </c>
      <c r="J1866" s="1" t="s">
        <v>7247</v>
      </c>
      <c r="K1866" s="1" t="s">
        <v>7250</v>
      </c>
      <c r="L1866" s="1" t="s">
        <v>17</v>
      </c>
      <c r="M1866" s="1" t="s">
        <v>18</v>
      </c>
      <c r="N1866" s="1" t="s">
        <v>7248</v>
      </c>
    </row>
    <row r="1867" customFormat="false" ht="15" hidden="false" customHeight="false" outlineLevel="0" collapsed="false">
      <c r="A1867" s="1" t="s">
        <v>7251</v>
      </c>
      <c r="B1867" s="2" t="s">
        <v>7252</v>
      </c>
      <c r="C1867" s="2" t="n">
        <v>0.4233</v>
      </c>
      <c r="D1867" s="3" t="n">
        <v>0.03262609</v>
      </c>
      <c r="E1867" s="2" t="n">
        <v>2.212122</v>
      </c>
      <c r="F1867" s="2" t="n">
        <v>-3.6126</v>
      </c>
      <c r="G1867" s="2" t="n">
        <v>0.2025667</v>
      </c>
      <c r="H1867" s="2" t="s">
        <v>7253</v>
      </c>
      <c r="I1867" s="1" t="s">
        <v>7252</v>
      </c>
      <c r="J1867" s="1" t="s">
        <v>7251</v>
      </c>
      <c r="K1867" s="1" t="s">
        <v>7254</v>
      </c>
      <c r="L1867" s="1" t="s">
        <v>52</v>
      </c>
      <c r="M1867" s="1" t="s">
        <v>228</v>
      </c>
      <c r="N1867" s="1" t="s">
        <v>7252</v>
      </c>
    </row>
    <row r="1868" customFormat="false" ht="15" hidden="false" customHeight="false" outlineLevel="0" collapsed="false">
      <c r="A1868" s="1" t="s">
        <v>2526</v>
      </c>
      <c r="B1868" s="2" t="s">
        <v>7255</v>
      </c>
      <c r="C1868" s="2" t="n">
        <v>0.4233</v>
      </c>
      <c r="D1868" s="3" t="n">
        <v>0.03263446</v>
      </c>
      <c r="E1868" s="2" t="n">
        <v>-2.210142</v>
      </c>
      <c r="F1868" s="2" t="n">
        <v>-3.6159</v>
      </c>
      <c r="G1868" s="2" t="n">
        <v>-0.3467455</v>
      </c>
      <c r="H1868" s="2" t="s">
        <v>7256</v>
      </c>
      <c r="I1868" s="1" t="s">
        <v>7255</v>
      </c>
      <c r="J1868" s="1" t="s">
        <v>2529</v>
      </c>
      <c r="K1868" s="1" t="s">
        <v>2530</v>
      </c>
      <c r="L1868" s="1" t="s">
        <v>52</v>
      </c>
      <c r="M1868" s="1" t="s">
        <v>18</v>
      </c>
      <c r="N1868" s="1" t="s">
        <v>7255</v>
      </c>
    </row>
    <row r="1869" customFormat="false" ht="15" hidden="false" customHeight="false" outlineLevel="0" collapsed="false">
      <c r="A1869" s="1" t="s">
        <v>5638</v>
      </c>
      <c r="B1869" s="2" t="s">
        <v>7257</v>
      </c>
      <c r="C1869" s="2" t="n">
        <v>0.4233</v>
      </c>
      <c r="D1869" s="3" t="n">
        <v>0.03263575</v>
      </c>
      <c r="E1869" s="2" t="n">
        <v>-2.210125</v>
      </c>
      <c r="F1869" s="2" t="n">
        <v>-3.6159</v>
      </c>
      <c r="G1869" s="2" t="n">
        <v>-0.2423118</v>
      </c>
      <c r="I1869" s="1" t="s">
        <v>7257</v>
      </c>
      <c r="J1869" s="1" t="s">
        <v>5641</v>
      </c>
      <c r="K1869" s="1" t="s">
        <v>5642</v>
      </c>
      <c r="L1869" s="1" t="s">
        <v>52</v>
      </c>
      <c r="M1869" s="1" t="s">
        <v>18</v>
      </c>
      <c r="N1869" s="1" t="s">
        <v>7257</v>
      </c>
    </row>
    <row r="1870" customFormat="false" ht="15" hidden="false" customHeight="false" outlineLevel="0" collapsed="false">
      <c r="A1870" s="1" t="s">
        <v>7258</v>
      </c>
      <c r="B1870" s="2" t="s">
        <v>7259</v>
      </c>
      <c r="C1870" s="2" t="n">
        <v>0.4233</v>
      </c>
      <c r="D1870" s="3" t="n">
        <v>0.03263957</v>
      </c>
      <c r="E1870" s="2" t="n">
        <v>-2.211941</v>
      </c>
      <c r="F1870" s="2" t="n">
        <v>-3.613</v>
      </c>
      <c r="G1870" s="2" t="n">
        <v>-0.1397333</v>
      </c>
      <c r="H1870" s="2" t="s">
        <v>7260</v>
      </c>
      <c r="I1870" s="1" t="s">
        <v>7259</v>
      </c>
      <c r="J1870" s="1" t="s">
        <v>7258</v>
      </c>
      <c r="K1870" s="1" t="s">
        <v>7261</v>
      </c>
      <c r="L1870" s="1" t="s">
        <v>17</v>
      </c>
      <c r="M1870" s="1" t="s">
        <v>18</v>
      </c>
      <c r="N1870" s="1" t="s">
        <v>7259</v>
      </c>
    </row>
    <row r="1871" customFormat="false" ht="15" hidden="false" customHeight="false" outlineLevel="0" collapsed="false">
      <c r="A1871" s="1" t="s">
        <v>7262</v>
      </c>
      <c r="B1871" s="2" t="s">
        <v>7263</v>
      </c>
      <c r="C1871" s="2" t="n">
        <v>0.4233</v>
      </c>
      <c r="D1871" s="3" t="n">
        <v>0.03264339</v>
      </c>
      <c r="E1871" s="2" t="n">
        <v>-2.211889</v>
      </c>
      <c r="F1871" s="2" t="n">
        <v>-3.596</v>
      </c>
      <c r="G1871" s="2" t="n">
        <v>-0.2286008</v>
      </c>
      <c r="H1871" s="2" t="s">
        <v>7264</v>
      </c>
      <c r="I1871" s="1" t="s">
        <v>7263</v>
      </c>
      <c r="J1871" s="1" t="s">
        <v>7262</v>
      </c>
      <c r="K1871" s="1" t="s">
        <v>7265</v>
      </c>
      <c r="L1871" s="1" t="s">
        <v>41</v>
      </c>
      <c r="M1871" s="1" t="s">
        <v>42</v>
      </c>
      <c r="N1871" s="1" t="s">
        <v>7263</v>
      </c>
    </row>
    <row r="1872" customFormat="false" ht="15" hidden="false" customHeight="false" outlineLevel="0" collapsed="false">
      <c r="A1872" s="1" t="s">
        <v>7266</v>
      </c>
      <c r="B1872" s="2" t="s">
        <v>7267</v>
      </c>
      <c r="C1872" s="2" t="n">
        <v>0.4233</v>
      </c>
      <c r="D1872" s="3" t="n">
        <v>0.03265448</v>
      </c>
      <c r="E1872" s="2" t="n">
        <v>2.213705</v>
      </c>
      <c r="F1872" s="2" t="n">
        <v>-3.6101</v>
      </c>
      <c r="G1872" s="2" t="n">
        <v>0.1704559</v>
      </c>
      <c r="H1872" s="2" t="s">
        <v>7268</v>
      </c>
      <c r="I1872" s="1" t="s">
        <v>7267</v>
      </c>
      <c r="J1872" s="1" t="s">
        <v>7266</v>
      </c>
      <c r="K1872" s="1" t="s">
        <v>7269</v>
      </c>
      <c r="L1872" s="1" t="s">
        <v>17</v>
      </c>
      <c r="M1872" s="1" t="s">
        <v>18</v>
      </c>
      <c r="N1872" s="1" t="s">
        <v>7267</v>
      </c>
    </row>
    <row r="1873" customFormat="false" ht="15" hidden="false" customHeight="false" outlineLevel="0" collapsed="false">
      <c r="A1873" s="1" t="s">
        <v>7270</v>
      </c>
      <c r="B1873" s="8" t="s">
        <v>7271</v>
      </c>
      <c r="C1873" s="9" t="n">
        <v>0.4233</v>
      </c>
      <c r="D1873" s="10" t="n">
        <v>0.03266789</v>
      </c>
      <c r="E1873" s="9" t="n">
        <v>-2.209693</v>
      </c>
      <c r="F1873" s="9" t="n">
        <v>-3.6167</v>
      </c>
      <c r="G1873" s="9" t="n">
        <v>-0.1527097</v>
      </c>
      <c r="H1873" s="9" t="s">
        <v>7272</v>
      </c>
      <c r="I1873" s="1" t="s">
        <v>7271</v>
      </c>
      <c r="J1873" s="1" t="s">
        <v>7270</v>
      </c>
      <c r="K1873" s="1" t="s">
        <v>7273</v>
      </c>
      <c r="L1873" s="1" t="s">
        <v>52</v>
      </c>
      <c r="M1873" s="1" t="s">
        <v>58</v>
      </c>
      <c r="N1873" s="1" t="s">
        <v>7271</v>
      </c>
    </row>
    <row r="1874" customFormat="false" ht="15" hidden="false" customHeight="false" outlineLevel="0" collapsed="false">
      <c r="A1874" s="1" t="s">
        <v>7274</v>
      </c>
      <c r="B1874" s="2" t="s">
        <v>7275</v>
      </c>
      <c r="C1874" s="2" t="n">
        <v>0.4233</v>
      </c>
      <c r="D1874" s="3" t="n">
        <v>0.03267358</v>
      </c>
      <c r="E1874" s="2" t="n">
        <v>-2.215516</v>
      </c>
      <c r="F1874" s="2" t="n">
        <v>-3.5909</v>
      </c>
      <c r="G1874" s="2" t="n">
        <v>-0.2213405</v>
      </c>
      <c r="H1874" s="2" t="s">
        <v>7276</v>
      </c>
      <c r="I1874" s="1" t="s">
        <v>7275</v>
      </c>
      <c r="J1874" s="1" t="s">
        <v>7274</v>
      </c>
      <c r="K1874" s="1" t="s">
        <v>7277</v>
      </c>
      <c r="L1874" s="1" t="s">
        <v>41</v>
      </c>
      <c r="M1874" s="1" t="s">
        <v>18</v>
      </c>
      <c r="N1874" s="1" t="s">
        <v>7275</v>
      </c>
    </row>
    <row r="1875" customFormat="false" ht="15" hidden="false" customHeight="false" outlineLevel="0" collapsed="false">
      <c r="A1875" s="1" t="s">
        <v>7059</v>
      </c>
      <c r="B1875" s="2" t="s">
        <v>7278</v>
      </c>
      <c r="C1875" s="2" t="n">
        <v>0.4233</v>
      </c>
      <c r="D1875" s="3" t="n">
        <v>0.03268393</v>
      </c>
      <c r="E1875" s="2" t="n">
        <v>2.215376</v>
      </c>
      <c r="F1875" s="2" t="n">
        <v>-3.6074</v>
      </c>
      <c r="G1875" s="2" t="n">
        <v>0.2125357</v>
      </c>
      <c r="I1875" s="1" t="s">
        <v>7278</v>
      </c>
      <c r="J1875" s="1" t="s">
        <v>7062</v>
      </c>
      <c r="K1875" s="1" t="s">
        <v>7063</v>
      </c>
      <c r="L1875" s="1" t="s">
        <v>41</v>
      </c>
      <c r="M1875" s="1" t="s">
        <v>18</v>
      </c>
      <c r="N1875" s="1" t="s">
        <v>7278</v>
      </c>
    </row>
    <row r="1876" customFormat="false" ht="15" hidden="false" customHeight="false" outlineLevel="0" collapsed="false">
      <c r="A1876" s="1" t="s">
        <v>1721</v>
      </c>
      <c r="B1876" s="2" t="s">
        <v>7279</v>
      </c>
      <c r="C1876" s="2" t="n">
        <v>0.4233</v>
      </c>
      <c r="D1876" s="3" t="n">
        <v>0.03268994</v>
      </c>
      <c r="E1876" s="2" t="n">
        <v>-2.209398</v>
      </c>
      <c r="F1876" s="2" t="n">
        <v>-3.6172</v>
      </c>
      <c r="G1876" s="2" t="n">
        <v>-0.1575878</v>
      </c>
      <c r="H1876" s="2" t="s">
        <v>1723</v>
      </c>
      <c r="I1876" s="1" t="s">
        <v>7279</v>
      </c>
      <c r="J1876" s="1" t="s">
        <v>1724</v>
      </c>
      <c r="K1876" s="1" t="s">
        <v>1725</v>
      </c>
      <c r="L1876" s="1" t="s">
        <v>17</v>
      </c>
      <c r="M1876" s="1" t="s">
        <v>18</v>
      </c>
      <c r="N1876" s="1" t="s">
        <v>7279</v>
      </c>
    </row>
    <row r="1877" customFormat="false" ht="15" hidden="false" customHeight="false" outlineLevel="0" collapsed="false">
      <c r="A1877" s="1" t="s">
        <v>7280</v>
      </c>
      <c r="B1877" s="2" t="s">
        <v>7281</v>
      </c>
      <c r="C1877" s="2" t="n">
        <v>0.4233</v>
      </c>
      <c r="D1877" s="3" t="n">
        <v>0.03272835</v>
      </c>
      <c r="E1877" s="2" t="n">
        <v>-2.210748</v>
      </c>
      <c r="F1877" s="2" t="n">
        <v>-3.6151</v>
      </c>
      <c r="G1877" s="2" t="n">
        <v>-0.2383111</v>
      </c>
      <c r="H1877" s="2" t="s">
        <v>7282</v>
      </c>
      <c r="I1877" s="1" t="s">
        <v>7281</v>
      </c>
      <c r="J1877" s="1" t="s">
        <v>7280</v>
      </c>
      <c r="K1877" s="1" t="s">
        <v>7283</v>
      </c>
      <c r="L1877" s="1" t="s">
        <v>41</v>
      </c>
      <c r="M1877" s="1" t="s">
        <v>42</v>
      </c>
      <c r="N1877" s="1" t="s">
        <v>7281</v>
      </c>
    </row>
    <row r="1878" customFormat="false" ht="15" hidden="false" customHeight="false" outlineLevel="0" collapsed="false">
      <c r="A1878" s="1" t="s">
        <v>3904</v>
      </c>
      <c r="B1878" s="2" t="s">
        <v>7284</v>
      </c>
      <c r="C1878" s="2" t="n">
        <v>0.4233</v>
      </c>
      <c r="D1878" s="3" t="n">
        <v>0.03275221</v>
      </c>
      <c r="E1878" s="2" t="n">
        <v>-2.208564</v>
      </c>
      <c r="F1878" s="2" t="n">
        <v>-3.6187</v>
      </c>
      <c r="G1878" s="2" t="n">
        <v>-0.1813943</v>
      </c>
      <c r="H1878" s="2" t="s">
        <v>3906</v>
      </c>
      <c r="I1878" s="1" t="s">
        <v>7284</v>
      </c>
      <c r="J1878" s="1" t="s">
        <v>3907</v>
      </c>
      <c r="K1878" s="1" t="s">
        <v>3908</v>
      </c>
      <c r="L1878" s="1" t="s">
        <v>52</v>
      </c>
      <c r="M1878" s="1" t="s">
        <v>18</v>
      </c>
      <c r="N1878" s="1" t="s">
        <v>7284</v>
      </c>
    </row>
    <row r="1879" customFormat="false" ht="15" hidden="false" customHeight="false" outlineLevel="0" collapsed="false">
      <c r="A1879" s="1" t="s">
        <v>7285</v>
      </c>
      <c r="B1879" s="2" t="s">
        <v>7286</v>
      </c>
      <c r="C1879" s="2" t="n">
        <v>0.4233</v>
      </c>
      <c r="D1879" s="3" t="n">
        <v>0.03275789</v>
      </c>
      <c r="E1879" s="2" t="n">
        <v>-2.208488</v>
      </c>
      <c r="F1879" s="2" t="n">
        <v>-3.6189</v>
      </c>
      <c r="G1879" s="2" t="n">
        <v>-0.3806237</v>
      </c>
      <c r="H1879" s="2" t="s">
        <v>7287</v>
      </c>
      <c r="I1879" s="1" t="s">
        <v>7286</v>
      </c>
      <c r="J1879" s="1" t="s">
        <v>7285</v>
      </c>
      <c r="K1879" s="1" t="s">
        <v>7288</v>
      </c>
      <c r="L1879" s="1" t="s">
        <v>52</v>
      </c>
      <c r="M1879" s="1" t="s">
        <v>18</v>
      </c>
      <c r="N1879" s="1" t="s">
        <v>7286</v>
      </c>
    </row>
    <row r="1880" customFormat="false" ht="15" hidden="false" customHeight="false" outlineLevel="0" collapsed="false">
      <c r="A1880" s="1" t="s">
        <v>7289</v>
      </c>
      <c r="B1880" s="2" t="s">
        <v>7290</v>
      </c>
      <c r="C1880" s="2" t="n">
        <v>0.4233</v>
      </c>
      <c r="D1880" s="3" t="n">
        <v>0.03278741</v>
      </c>
      <c r="E1880" s="2" t="n">
        <v>-2.208093</v>
      </c>
      <c r="F1880" s="2" t="n">
        <v>-3.6196</v>
      </c>
      <c r="G1880" s="2" t="n">
        <v>-0.2117204</v>
      </c>
      <c r="I1880" s="1" t="s">
        <v>7290</v>
      </c>
      <c r="J1880" s="1" t="s">
        <v>7289</v>
      </c>
      <c r="K1880" s="1" t="s">
        <v>7291</v>
      </c>
      <c r="L1880" s="1" t="s">
        <v>17</v>
      </c>
      <c r="M1880" s="1" t="s">
        <v>18</v>
      </c>
      <c r="N1880" s="1" t="s">
        <v>7290</v>
      </c>
    </row>
    <row r="1881" customFormat="false" ht="15" hidden="false" customHeight="false" outlineLevel="0" collapsed="false">
      <c r="A1881" s="1" t="s">
        <v>7292</v>
      </c>
      <c r="B1881" s="2" t="s">
        <v>7293</v>
      </c>
      <c r="C1881" s="2" t="n">
        <v>0.4233</v>
      </c>
      <c r="D1881" s="3" t="n">
        <v>0.03280067</v>
      </c>
      <c r="E1881" s="2" t="n">
        <v>-2.207916</v>
      </c>
      <c r="F1881" s="2" t="n">
        <v>-3.6199</v>
      </c>
      <c r="G1881" s="2" t="n">
        <v>-0.1395735</v>
      </c>
      <c r="H1881" s="2" t="s">
        <v>7294</v>
      </c>
      <c r="I1881" s="1" t="s">
        <v>7293</v>
      </c>
      <c r="J1881" s="1" t="s">
        <v>7292</v>
      </c>
      <c r="K1881" s="1" t="s">
        <v>7295</v>
      </c>
      <c r="L1881" s="1" t="s">
        <v>17</v>
      </c>
      <c r="M1881" s="1" t="s">
        <v>18</v>
      </c>
      <c r="N1881" s="1" t="s">
        <v>7293</v>
      </c>
    </row>
    <row r="1882" customFormat="false" ht="15" hidden="false" customHeight="false" outlineLevel="0" collapsed="false">
      <c r="A1882" s="1" t="s">
        <v>7296</v>
      </c>
      <c r="B1882" s="2" t="s">
        <v>7297</v>
      </c>
      <c r="C1882" s="2" t="n">
        <v>0.4233</v>
      </c>
      <c r="D1882" s="3" t="n">
        <v>0.03280254</v>
      </c>
      <c r="E1882" s="2" t="n">
        <v>-2.207891</v>
      </c>
      <c r="F1882" s="2" t="n">
        <v>-3.6199</v>
      </c>
      <c r="G1882" s="2" t="n">
        <v>-0.1460072</v>
      </c>
      <c r="H1882" s="2" t="s">
        <v>7298</v>
      </c>
      <c r="I1882" s="1" t="s">
        <v>7297</v>
      </c>
      <c r="J1882" s="1" t="s">
        <v>7296</v>
      </c>
      <c r="K1882" s="1" t="s">
        <v>7299</v>
      </c>
      <c r="L1882" s="1" t="s">
        <v>17</v>
      </c>
      <c r="M1882" s="1" t="s">
        <v>18</v>
      </c>
      <c r="N1882" s="1" t="s">
        <v>7297</v>
      </c>
    </row>
    <row r="1883" customFormat="false" ht="15" hidden="false" customHeight="false" outlineLevel="0" collapsed="false">
      <c r="A1883" s="1" t="s">
        <v>7300</v>
      </c>
      <c r="B1883" s="8" t="s">
        <v>7301</v>
      </c>
      <c r="C1883" s="9" t="n">
        <v>0.4233</v>
      </c>
      <c r="D1883" s="10" t="n">
        <v>0.0328092</v>
      </c>
      <c r="E1883" s="9" t="n">
        <v>-2.223181</v>
      </c>
      <c r="F1883" s="9" t="n">
        <v>-3.5808</v>
      </c>
      <c r="G1883" s="9" t="n">
        <v>-0.2826</v>
      </c>
      <c r="H1883" s="9" t="s">
        <v>7302</v>
      </c>
      <c r="I1883" s="1" t="s">
        <v>7301</v>
      </c>
      <c r="J1883" s="1" t="s">
        <v>7300</v>
      </c>
      <c r="K1883" s="1" t="s">
        <v>7303</v>
      </c>
      <c r="L1883" s="1" t="s">
        <v>36</v>
      </c>
      <c r="M1883" s="1" t="s">
        <v>18</v>
      </c>
      <c r="N1883" s="1" t="s">
        <v>7301</v>
      </c>
    </row>
    <row r="1884" customFormat="false" ht="15" hidden="false" customHeight="false" outlineLevel="0" collapsed="false">
      <c r="A1884" s="1" t="s">
        <v>7304</v>
      </c>
      <c r="B1884" s="2" t="s">
        <v>7305</v>
      </c>
      <c r="C1884" s="2" t="n">
        <v>0.4233</v>
      </c>
      <c r="D1884" s="3" t="n">
        <v>0.03283106</v>
      </c>
      <c r="E1884" s="2" t="n">
        <v>-2.215572</v>
      </c>
      <c r="F1884" s="2" t="n">
        <v>-3.6074</v>
      </c>
      <c r="G1884" s="2" t="n">
        <v>-0.2238519</v>
      </c>
      <c r="H1884" s="2" t="s">
        <v>7306</v>
      </c>
      <c r="I1884" s="1" t="s">
        <v>7305</v>
      </c>
      <c r="J1884" s="1" t="s">
        <v>7304</v>
      </c>
      <c r="K1884" s="1" t="s">
        <v>7307</v>
      </c>
      <c r="L1884" s="1" t="s">
        <v>41</v>
      </c>
      <c r="M1884" s="1" t="s">
        <v>18</v>
      </c>
      <c r="N1884" s="1" t="s">
        <v>7305</v>
      </c>
    </row>
    <row r="1885" customFormat="false" ht="15" hidden="false" customHeight="false" outlineLevel="0" collapsed="false">
      <c r="A1885" s="1" t="s">
        <v>7308</v>
      </c>
      <c r="B1885" s="2" t="s">
        <v>7309</v>
      </c>
      <c r="C1885" s="2" t="n">
        <v>0.4233</v>
      </c>
      <c r="D1885" s="3" t="n">
        <v>0.03283385</v>
      </c>
      <c r="E1885" s="2" t="n">
        <v>2.225584</v>
      </c>
      <c r="F1885" s="2" t="n">
        <v>-3.5472</v>
      </c>
      <c r="G1885" s="2" t="n">
        <v>0.2952564</v>
      </c>
      <c r="H1885" s="2" t="s">
        <v>7310</v>
      </c>
      <c r="I1885" s="1" t="s">
        <v>7309</v>
      </c>
      <c r="J1885" s="1" t="s">
        <v>7308</v>
      </c>
      <c r="K1885" s="1" t="s">
        <v>7311</v>
      </c>
      <c r="L1885" s="1" t="s">
        <v>36</v>
      </c>
      <c r="M1885" s="1" t="s">
        <v>405</v>
      </c>
      <c r="N1885" s="1" t="s">
        <v>7309</v>
      </c>
    </row>
    <row r="1886" customFormat="false" ht="15" hidden="false" customHeight="false" outlineLevel="0" collapsed="false">
      <c r="A1886" s="1" t="s">
        <v>7312</v>
      </c>
      <c r="B1886" s="2" t="s">
        <v>7313</v>
      </c>
      <c r="C1886" s="2" t="n">
        <v>0.4233</v>
      </c>
      <c r="D1886" s="3" t="n">
        <v>0.032874</v>
      </c>
      <c r="E1886" s="2" t="n">
        <v>-2.208798</v>
      </c>
      <c r="F1886" s="2" t="n">
        <v>-3.6186</v>
      </c>
      <c r="G1886" s="2" t="n">
        <v>-0.2643778</v>
      </c>
      <c r="I1886" s="1" t="s">
        <v>7313</v>
      </c>
      <c r="J1886" s="1" t="s">
        <v>7312</v>
      </c>
      <c r="K1886" s="1" t="s">
        <v>7314</v>
      </c>
      <c r="L1886" s="1" t="s">
        <v>41</v>
      </c>
      <c r="M1886" s="1" t="s">
        <v>484</v>
      </c>
      <c r="N1886" s="1" t="s">
        <v>7313</v>
      </c>
    </row>
    <row r="1887" customFormat="false" ht="15" hidden="false" customHeight="false" outlineLevel="0" collapsed="false">
      <c r="A1887" s="1" t="s">
        <v>7315</v>
      </c>
      <c r="B1887" s="2" t="s">
        <v>7316</v>
      </c>
      <c r="C1887" s="2" t="n">
        <v>0.4233</v>
      </c>
      <c r="D1887" s="3" t="n">
        <v>0.03289142</v>
      </c>
      <c r="E1887" s="2" t="n">
        <v>2.210522</v>
      </c>
      <c r="F1887" s="2" t="n">
        <v>-3.6158</v>
      </c>
      <c r="G1887" s="2" t="n">
        <v>0.2483908</v>
      </c>
      <c r="H1887" s="2" t="s">
        <v>7317</v>
      </c>
      <c r="I1887" s="1" t="s">
        <v>7316</v>
      </c>
      <c r="J1887" s="1" t="s">
        <v>7315</v>
      </c>
      <c r="K1887" s="1" t="s">
        <v>7318</v>
      </c>
      <c r="L1887" s="1" t="s">
        <v>41</v>
      </c>
      <c r="M1887" s="1" t="s">
        <v>18</v>
      </c>
      <c r="N1887" s="1" t="s">
        <v>7316</v>
      </c>
    </row>
    <row r="1888" customFormat="false" ht="15" hidden="false" customHeight="false" outlineLevel="0" collapsed="false">
      <c r="A1888" s="1" t="s">
        <v>7319</v>
      </c>
      <c r="B1888" s="2" t="s">
        <v>7320</v>
      </c>
      <c r="C1888" s="2" t="n">
        <v>0.4233</v>
      </c>
      <c r="D1888" s="3" t="n">
        <v>0.03289993</v>
      </c>
      <c r="E1888" s="2" t="n">
        <v>-2.206592</v>
      </c>
      <c r="F1888" s="2" t="n">
        <v>-3.6222</v>
      </c>
      <c r="G1888" s="2" t="n">
        <v>-0.2246416</v>
      </c>
      <c r="H1888" s="2" t="s">
        <v>7321</v>
      </c>
      <c r="I1888" s="1" t="s">
        <v>7320</v>
      </c>
      <c r="J1888" s="1" t="s">
        <v>7319</v>
      </c>
      <c r="K1888" s="1" t="s">
        <v>7322</v>
      </c>
      <c r="L1888" s="1" t="s">
        <v>41</v>
      </c>
      <c r="M1888" s="1" t="s">
        <v>192</v>
      </c>
      <c r="N1888" s="1" t="s">
        <v>7320</v>
      </c>
    </row>
    <row r="1889" customFormat="false" ht="15" hidden="false" customHeight="false" outlineLevel="0" collapsed="false">
      <c r="A1889" s="1" t="s">
        <v>7323</v>
      </c>
      <c r="B1889" s="2" t="s">
        <v>7324</v>
      </c>
      <c r="C1889" s="2" t="n">
        <v>0.4233</v>
      </c>
      <c r="D1889" s="3" t="n">
        <v>0.03290505</v>
      </c>
      <c r="E1889" s="2" t="n">
        <v>2.206524</v>
      </c>
      <c r="F1889" s="2" t="n">
        <v>-3.6224</v>
      </c>
      <c r="G1889" s="2" t="n">
        <v>0.1400215</v>
      </c>
      <c r="I1889" s="1" t="s">
        <v>7324</v>
      </c>
      <c r="J1889" s="1" t="s">
        <v>7323</v>
      </c>
      <c r="K1889" s="1" t="s">
        <v>7325</v>
      </c>
      <c r="L1889" s="1" t="s">
        <v>52</v>
      </c>
      <c r="M1889" s="1" t="s">
        <v>18</v>
      </c>
      <c r="N1889" s="1" t="s">
        <v>7324</v>
      </c>
    </row>
    <row r="1890" customFormat="false" ht="15" hidden="false" customHeight="false" outlineLevel="0" collapsed="false">
      <c r="A1890" s="1" t="s">
        <v>7326</v>
      </c>
      <c r="B1890" s="2" t="s">
        <v>7327</v>
      </c>
      <c r="C1890" s="2" t="n">
        <v>0.4233</v>
      </c>
      <c r="D1890" s="3" t="n">
        <v>0.03294733</v>
      </c>
      <c r="E1890" s="2" t="n">
        <v>2.205961</v>
      </c>
      <c r="F1890" s="2" t="n">
        <v>-3.6234</v>
      </c>
      <c r="G1890" s="2" t="n">
        <v>0.1771649</v>
      </c>
      <c r="H1890" s="2" t="s">
        <v>7328</v>
      </c>
      <c r="I1890" s="1" t="s">
        <v>7327</v>
      </c>
      <c r="J1890" s="1" t="s">
        <v>7326</v>
      </c>
      <c r="K1890" s="1" t="s">
        <v>7329</v>
      </c>
      <c r="L1890" s="1" t="s">
        <v>41</v>
      </c>
      <c r="M1890" s="1" t="s">
        <v>58</v>
      </c>
      <c r="N1890" s="1" t="s">
        <v>7327</v>
      </c>
    </row>
    <row r="1891" customFormat="false" ht="15" hidden="false" customHeight="false" outlineLevel="0" collapsed="false">
      <c r="A1891" s="1" t="s">
        <v>7330</v>
      </c>
      <c r="B1891" s="8" t="s">
        <v>7331</v>
      </c>
      <c r="C1891" s="9" t="n">
        <v>0.4233</v>
      </c>
      <c r="D1891" s="10" t="n">
        <v>0.03295078</v>
      </c>
      <c r="E1891" s="9" t="n">
        <v>2.205915</v>
      </c>
      <c r="F1891" s="9" t="n">
        <v>-3.6235</v>
      </c>
      <c r="G1891" s="9" t="n">
        <v>0.2334014</v>
      </c>
      <c r="H1891" s="9" t="s">
        <v>7332</v>
      </c>
      <c r="I1891" s="1" t="s">
        <v>7331</v>
      </c>
      <c r="J1891" s="1" t="s">
        <v>7330</v>
      </c>
      <c r="K1891" s="1" t="s">
        <v>7333</v>
      </c>
      <c r="L1891" s="1" t="s">
        <v>17</v>
      </c>
      <c r="M1891" s="1" t="s">
        <v>18</v>
      </c>
      <c r="N1891" s="1" t="s">
        <v>7331</v>
      </c>
    </row>
    <row r="1892" customFormat="false" ht="15" hidden="false" customHeight="false" outlineLevel="0" collapsed="false">
      <c r="A1892" s="1" t="s">
        <v>7334</v>
      </c>
      <c r="B1892" s="8" t="s">
        <v>7335</v>
      </c>
      <c r="C1892" s="9" t="n">
        <v>0.4233</v>
      </c>
      <c r="D1892" s="10" t="n">
        <v>0.03296614</v>
      </c>
      <c r="E1892" s="9" t="n">
        <v>2.20571</v>
      </c>
      <c r="F1892" s="9" t="n">
        <v>-3.6238</v>
      </c>
      <c r="G1892" s="9" t="n">
        <v>0.1439821</v>
      </c>
      <c r="H1892" s="9" t="s">
        <v>7336</v>
      </c>
      <c r="I1892" s="1" t="s">
        <v>7335</v>
      </c>
      <c r="J1892" s="1" t="s">
        <v>7334</v>
      </c>
      <c r="K1892" s="1" t="s">
        <v>7337</v>
      </c>
      <c r="L1892" s="1" t="s">
        <v>41</v>
      </c>
      <c r="M1892" s="1" t="s">
        <v>18</v>
      </c>
      <c r="N1892" s="1" t="s">
        <v>7335</v>
      </c>
    </row>
    <row r="1893" customFormat="false" ht="15" hidden="false" customHeight="false" outlineLevel="0" collapsed="false">
      <c r="A1893" s="1" t="s">
        <v>2548</v>
      </c>
      <c r="B1893" s="2" t="s">
        <v>7338</v>
      </c>
      <c r="C1893" s="2" t="n">
        <v>0.4233</v>
      </c>
      <c r="D1893" s="3" t="n">
        <v>0.03297306</v>
      </c>
      <c r="E1893" s="2" t="n">
        <v>-2.205618</v>
      </c>
      <c r="F1893" s="2" t="n">
        <v>-3.624</v>
      </c>
      <c r="G1893" s="2" t="n">
        <v>-0.2296452</v>
      </c>
      <c r="H1893" s="2" t="s">
        <v>2550</v>
      </c>
      <c r="I1893" s="1" t="s">
        <v>7338</v>
      </c>
      <c r="J1893" s="1" t="s">
        <v>2551</v>
      </c>
      <c r="K1893" s="1" t="s">
        <v>2552</v>
      </c>
      <c r="L1893" s="1" t="s">
        <v>41</v>
      </c>
      <c r="M1893" s="1" t="s">
        <v>18</v>
      </c>
      <c r="N1893" s="1" t="s">
        <v>7338</v>
      </c>
    </row>
    <row r="1894" customFormat="false" ht="15" hidden="false" customHeight="false" outlineLevel="0" collapsed="false">
      <c r="A1894" s="1" t="s">
        <v>7339</v>
      </c>
      <c r="B1894" s="2" t="s">
        <v>7340</v>
      </c>
      <c r="C1894" s="2" t="n">
        <v>0.4233</v>
      </c>
      <c r="D1894" s="3" t="n">
        <v>0.03298111</v>
      </c>
      <c r="E1894" s="2" t="n">
        <v>-2.213554</v>
      </c>
      <c r="F1894" s="2" t="n">
        <v>-3.5781</v>
      </c>
      <c r="G1894" s="2" t="n">
        <v>-0.2322069</v>
      </c>
      <c r="I1894" s="1" t="s">
        <v>7340</v>
      </c>
      <c r="J1894" s="1" t="s">
        <v>7339</v>
      </c>
      <c r="K1894" s="1" t="s">
        <v>7341</v>
      </c>
      <c r="L1894" s="1" t="s">
        <v>17</v>
      </c>
      <c r="M1894" s="1" t="s">
        <v>18</v>
      </c>
      <c r="N1894" s="1" t="s">
        <v>7340</v>
      </c>
    </row>
    <row r="1895" customFormat="false" ht="15" hidden="false" customHeight="false" outlineLevel="0" collapsed="false">
      <c r="A1895" s="1" t="s">
        <v>7342</v>
      </c>
      <c r="B1895" s="8" t="s">
        <v>7343</v>
      </c>
      <c r="C1895" s="9" t="n">
        <v>0.4233</v>
      </c>
      <c r="D1895" s="10" t="n">
        <v>0.03299868</v>
      </c>
      <c r="E1895" s="9" t="n">
        <v>2.218039</v>
      </c>
      <c r="F1895" s="9" t="n">
        <v>-3.5728</v>
      </c>
      <c r="G1895" s="9" t="n">
        <v>0.2496032</v>
      </c>
      <c r="H1895" s="9" t="s">
        <v>7344</v>
      </c>
      <c r="I1895" s="1" t="s">
        <v>7343</v>
      </c>
      <c r="J1895" s="1" t="s">
        <v>7342</v>
      </c>
      <c r="K1895" s="1" t="s">
        <v>7345</v>
      </c>
      <c r="L1895" s="1" t="s">
        <v>52</v>
      </c>
      <c r="M1895" s="1" t="s">
        <v>192</v>
      </c>
      <c r="N1895" s="1" t="s">
        <v>7343</v>
      </c>
    </row>
    <row r="1896" customFormat="false" ht="15" hidden="false" customHeight="false" outlineLevel="0" collapsed="false">
      <c r="A1896" s="1" t="s">
        <v>7346</v>
      </c>
      <c r="B1896" s="2" t="s">
        <v>7347</v>
      </c>
      <c r="C1896" s="2" t="n">
        <v>0.4233</v>
      </c>
      <c r="D1896" s="3" t="n">
        <v>0.03300139</v>
      </c>
      <c r="E1896" s="2" t="n">
        <v>-2.21111</v>
      </c>
      <c r="F1896" s="2" t="n">
        <v>-3.5987</v>
      </c>
      <c r="G1896" s="2" t="n">
        <v>-0.6703966</v>
      </c>
      <c r="I1896" s="1" t="s">
        <v>7347</v>
      </c>
      <c r="J1896" s="1" t="s">
        <v>7346</v>
      </c>
      <c r="K1896" s="1" t="s">
        <v>7348</v>
      </c>
      <c r="L1896" s="1" t="s">
        <v>52</v>
      </c>
      <c r="M1896" s="1" t="s">
        <v>7349</v>
      </c>
      <c r="N1896" s="1" t="s">
        <v>7347</v>
      </c>
    </row>
    <row r="1897" customFormat="false" ht="15" hidden="false" customHeight="false" outlineLevel="0" collapsed="false">
      <c r="A1897" s="1" t="s">
        <v>7350</v>
      </c>
      <c r="B1897" s="2" t="s">
        <v>7351</v>
      </c>
      <c r="C1897" s="2" t="n">
        <v>0.4233</v>
      </c>
      <c r="D1897" s="3" t="n">
        <v>0.03302958</v>
      </c>
      <c r="E1897" s="2" t="n">
        <v>-2.210733</v>
      </c>
      <c r="F1897" s="2" t="n">
        <v>-3.5993</v>
      </c>
      <c r="G1897" s="2" t="n">
        <v>-0.157</v>
      </c>
      <c r="H1897" s="2" t="s">
        <v>7352</v>
      </c>
      <c r="I1897" s="1" t="s">
        <v>7351</v>
      </c>
      <c r="J1897" s="1" t="s">
        <v>7350</v>
      </c>
      <c r="K1897" s="1" t="s">
        <v>7353</v>
      </c>
      <c r="L1897" s="1" t="s">
        <v>52</v>
      </c>
      <c r="M1897" s="1" t="s">
        <v>18</v>
      </c>
      <c r="N1897" s="1" t="s">
        <v>7351</v>
      </c>
    </row>
    <row r="1898" customFormat="false" ht="15" hidden="false" customHeight="false" outlineLevel="0" collapsed="false">
      <c r="A1898" s="1" t="s">
        <v>7354</v>
      </c>
      <c r="B1898" s="8" t="s">
        <v>7355</v>
      </c>
      <c r="C1898" s="9" t="n">
        <v>0.4233</v>
      </c>
      <c r="D1898" s="10" t="n">
        <v>0.03304027</v>
      </c>
      <c r="E1898" s="9" t="n">
        <v>-2.204725</v>
      </c>
      <c r="F1898" s="9" t="n">
        <v>-3.6256</v>
      </c>
      <c r="G1898" s="9" t="n">
        <v>-0.1735197</v>
      </c>
      <c r="H1898" s="9" t="s">
        <v>7356</v>
      </c>
      <c r="I1898" s="1" t="s">
        <v>7355</v>
      </c>
      <c r="J1898" s="1" t="s">
        <v>7354</v>
      </c>
      <c r="K1898" s="1" t="s">
        <v>7357</v>
      </c>
      <c r="L1898" s="1" t="s">
        <v>17</v>
      </c>
      <c r="M1898" s="1" t="s">
        <v>84</v>
      </c>
      <c r="N1898" s="1" t="s">
        <v>7355</v>
      </c>
    </row>
    <row r="1899" customFormat="false" ht="15" hidden="false" customHeight="false" outlineLevel="0" collapsed="false">
      <c r="A1899" s="1" t="s">
        <v>7358</v>
      </c>
      <c r="B1899" s="2" t="s">
        <v>7359</v>
      </c>
      <c r="C1899" s="2" t="n">
        <v>0.4233</v>
      </c>
      <c r="D1899" s="3" t="n">
        <v>0.03308985</v>
      </c>
      <c r="E1899" s="2" t="n">
        <v>-2.209928</v>
      </c>
      <c r="F1899" s="2" t="n">
        <v>-3.5832</v>
      </c>
      <c r="G1899" s="2" t="n">
        <v>-0.2199905</v>
      </c>
      <c r="H1899" s="2" t="s">
        <v>7360</v>
      </c>
      <c r="I1899" s="1" t="s">
        <v>7359</v>
      </c>
      <c r="J1899" s="1" t="s">
        <v>7358</v>
      </c>
      <c r="K1899" s="1" t="s">
        <v>7361</v>
      </c>
      <c r="L1899" s="1" t="s">
        <v>52</v>
      </c>
      <c r="M1899" s="1" t="s">
        <v>58</v>
      </c>
      <c r="N1899" s="1" t="s">
        <v>7359</v>
      </c>
    </row>
    <row r="1900" customFormat="false" ht="15" hidden="false" customHeight="false" outlineLevel="0" collapsed="false">
      <c r="A1900" s="1" t="s">
        <v>7362</v>
      </c>
      <c r="B1900" s="2" t="s">
        <v>7363</v>
      </c>
      <c r="C1900" s="2" t="n">
        <v>0.4233</v>
      </c>
      <c r="D1900" s="3" t="n">
        <v>0.03310323</v>
      </c>
      <c r="E1900" s="2" t="n">
        <v>-2.20389</v>
      </c>
      <c r="F1900" s="2" t="n">
        <v>-3.6271</v>
      </c>
      <c r="G1900" s="2" t="n">
        <v>-0.1800466</v>
      </c>
      <c r="H1900" s="2" t="s">
        <v>7364</v>
      </c>
      <c r="I1900" s="1" t="s">
        <v>7363</v>
      </c>
      <c r="J1900" s="1" t="s">
        <v>7362</v>
      </c>
      <c r="K1900" s="1" t="s">
        <v>7365</v>
      </c>
      <c r="L1900" s="1" t="s">
        <v>52</v>
      </c>
      <c r="M1900" s="1" t="s">
        <v>18</v>
      </c>
      <c r="N1900" s="1" t="s">
        <v>7363</v>
      </c>
    </row>
    <row r="1901" customFormat="false" ht="15" hidden="false" customHeight="false" outlineLevel="0" collapsed="false">
      <c r="A1901" s="1" t="s">
        <v>7366</v>
      </c>
      <c r="B1901" s="8" t="s">
        <v>7367</v>
      </c>
      <c r="C1901" s="9" t="n">
        <v>0.4233</v>
      </c>
      <c r="D1901" s="10" t="n">
        <v>0.03311639</v>
      </c>
      <c r="E1901" s="9" t="n">
        <v>-2.20752</v>
      </c>
      <c r="F1901" s="9" t="n">
        <v>-3.6043</v>
      </c>
      <c r="G1901" s="9" t="n">
        <v>-0.3065833</v>
      </c>
      <c r="H1901" s="9" t="s">
        <v>7368</v>
      </c>
      <c r="I1901" s="1" t="s">
        <v>7367</v>
      </c>
      <c r="J1901" s="1" t="s">
        <v>7366</v>
      </c>
      <c r="K1901" s="1" t="s">
        <v>7369</v>
      </c>
      <c r="L1901" s="1" t="s">
        <v>41</v>
      </c>
      <c r="M1901" s="1" t="s">
        <v>42</v>
      </c>
      <c r="N1901" s="1" t="s">
        <v>7367</v>
      </c>
    </row>
    <row r="1902" customFormat="false" ht="15" hidden="false" customHeight="false" outlineLevel="0" collapsed="false">
      <c r="A1902" s="1" t="s">
        <v>7370</v>
      </c>
      <c r="B1902" s="2" t="s">
        <v>7371</v>
      </c>
      <c r="C1902" s="2" t="n">
        <v>0.4233</v>
      </c>
      <c r="D1902" s="3" t="n">
        <v>0.0331167</v>
      </c>
      <c r="E1902" s="2" t="n">
        <v>-2.203712</v>
      </c>
      <c r="F1902" s="2" t="n">
        <v>-3.6274</v>
      </c>
      <c r="G1902" s="2" t="n">
        <v>-0.1532151</v>
      </c>
      <c r="H1902" s="2" t="s">
        <v>7372</v>
      </c>
      <c r="I1902" s="1" t="s">
        <v>7371</v>
      </c>
      <c r="J1902" s="1" t="s">
        <v>7370</v>
      </c>
      <c r="K1902" s="1" t="s">
        <v>7373</v>
      </c>
      <c r="L1902" s="1" t="s">
        <v>52</v>
      </c>
      <c r="M1902" s="1" t="s">
        <v>18</v>
      </c>
      <c r="N1902" s="1" t="s">
        <v>7371</v>
      </c>
    </row>
    <row r="1903" customFormat="false" ht="15" hidden="false" customHeight="false" outlineLevel="0" collapsed="false">
      <c r="A1903" s="1" t="s">
        <v>7374</v>
      </c>
      <c r="B1903" s="2" t="s">
        <v>7375</v>
      </c>
      <c r="C1903" s="2" t="n">
        <v>0.4233</v>
      </c>
      <c r="D1903" s="3" t="n">
        <v>0.03313033</v>
      </c>
      <c r="E1903" s="2" t="n">
        <v>2.203531</v>
      </c>
      <c r="F1903" s="2" t="n">
        <v>-3.6277</v>
      </c>
      <c r="G1903" s="2" t="n">
        <v>0.4266523</v>
      </c>
      <c r="H1903" s="2" t="s">
        <v>7376</v>
      </c>
      <c r="I1903" s="1" t="s">
        <v>7375</v>
      </c>
      <c r="J1903" s="1" t="s">
        <v>7377</v>
      </c>
      <c r="K1903" s="1" t="s">
        <v>7378</v>
      </c>
      <c r="L1903" s="1" t="s">
        <v>41</v>
      </c>
      <c r="M1903" s="1" t="s">
        <v>42</v>
      </c>
      <c r="N1903" s="1" t="s">
        <v>7375</v>
      </c>
    </row>
    <row r="1904" customFormat="false" ht="15" hidden="false" customHeight="false" outlineLevel="0" collapsed="false">
      <c r="A1904" s="1" t="s">
        <v>7379</v>
      </c>
      <c r="B1904" s="2" t="s">
        <v>7380</v>
      </c>
      <c r="C1904" s="2" t="n">
        <v>0.4233</v>
      </c>
      <c r="D1904" s="3" t="n">
        <v>0.03316046</v>
      </c>
      <c r="E1904" s="2" t="n">
        <v>-2.204985</v>
      </c>
      <c r="F1904" s="2" t="n">
        <v>-3.6254</v>
      </c>
      <c r="G1904" s="2" t="n">
        <v>-0.3328222</v>
      </c>
      <c r="H1904" s="2" t="s">
        <v>7381</v>
      </c>
      <c r="I1904" s="1" t="s">
        <v>7380</v>
      </c>
      <c r="J1904" s="1" t="s">
        <v>7379</v>
      </c>
      <c r="K1904" s="1" t="s">
        <v>7382</v>
      </c>
      <c r="L1904" s="1" t="s">
        <v>41</v>
      </c>
      <c r="M1904" s="1" t="s">
        <v>18</v>
      </c>
      <c r="N1904" s="1" t="s">
        <v>7380</v>
      </c>
    </row>
    <row r="1905" customFormat="false" ht="15" hidden="false" customHeight="false" outlineLevel="0" collapsed="false">
      <c r="A1905" s="1" t="s">
        <v>4142</v>
      </c>
      <c r="B1905" s="2" t="s">
        <v>7383</v>
      </c>
      <c r="C1905" s="2" t="n">
        <v>0.4233</v>
      </c>
      <c r="D1905" s="3" t="n">
        <v>0.03317091</v>
      </c>
      <c r="E1905" s="2" t="n">
        <v>-2.202994</v>
      </c>
      <c r="F1905" s="2" t="n">
        <v>-3.6287</v>
      </c>
      <c r="G1905" s="2" t="n">
        <v>-0.3114767</v>
      </c>
      <c r="H1905" s="2" t="s">
        <v>4144</v>
      </c>
      <c r="I1905" s="1" t="s">
        <v>7383</v>
      </c>
      <c r="J1905" s="1" t="s">
        <v>4145</v>
      </c>
      <c r="K1905" s="1" t="s">
        <v>4146</v>
      </c>
      <c r="L1905" s="1" t="s">
        <v>36</v>
      </c>
      <c r="M1905" s="1" t="s">
        <v>192</v>
      </c>
      <c r="N1905" s="1" t="s">
        <v>7383</v>
      </c>
    </row>
    <row r="1906" customFormat="false" ht="15" hidden="false" customHeight="false" outlineLevel="0" collapsed="false">
      <c r="A1906" s="1" t="s">
        <v>7384</v>
      </c>
      <c r="B1906" s="2" t="s">
        <v>7385</v>
      </c>
      <c r="C1906" s="2" t="n">
        <v>0.4233</v>
      </c>
      <c r="D1906" s="3" t="n">
        <v>0.03317547</v>
      </c>
      <c r="E1906" s="2" t="n">
        <v>-2.204786</v>
      </c>
      <c r="F1906" s="2" t="n">
        <v>-3.6257</v>
      </c>
      <c r="G1906" s="2" t="n">
        <v>-0.5007778</v>
      </c>
      <c r="H1906" s="2" t="s">
        <v>7386</v>
      </c>
      <c r="I1906" s="1" t="s">
        <v>7385</v>
      </c>
      <c r="J1906" s="1" t="s">
        <v>7384</v>
      </c>
      <c r="K1906" s="1" t="s">
        <v>7387</v>
      </c>
      <c r="L1906" s="1" t="s">
        <v>41</v>
      </c>
      <c r="M1906" s="1" t="s">
        <v>42</v>
      </c>
      <c r="N1906" s="1" t="s">
        <v>7385</v>
      </c>
    </row>
    <row r="1907" customFormat="false" ht="15" hidden="false" customHeight="false" outlineLevel="0" collapsed="false">
      <c r="A1907" s="1" t="s">
        <v>7388</v>
      </c>
      <c r="B1907" s="2" t="s">
        <v>7389</v>
      </c>
      <c r="C1907" s="2" t="n">
        <v>0.4233</v>
      </c>
      <c r="D1907" s="3" t="n">
        <v>0.03322997</v>
      </c>
      <c r="E1907" s="2" t="n">
        <v>-2.204064</v>
      </c>
      <c r="F1907" s="2" t="n">
        <v>-3.627</v>
      </c>
      <c r="G1907" s="2" t="n">
        <v>-0.2935111</v>
      </c>
      <c r="H1907" s="2" t="s">
        <v>7390</v>
      </c>
      <c r="I1907" s="1" t="s">
        <v>7389</v>
      </c>
      <c r="J1907" s="1" t="s">
        <v>7388</v>
      </c>
      <c r="K1907" s="1" t="s">
        <v>7391</v>
      </c>
      <c r="L1907" s="1" t="s">
        <v>41</v>
      </c>
      <c r="M1907" s="1" t="s">
        <v>42</v>
      </c>
      <c r="N1907" s="1" t="s">
        <v>7389</v>
      </c>
    </row>
    <row r="1908" customFormat="false" ht="15" hidden="false" customHeight="false" outlineLevel="0" collapsed="false">
      <c r="A1908" s="1" t="s">
        <v>7392</v>
      </c>
      <c r="B1908" s="8" t="s">
        <v>7393</v>
      </c>
      <c r="C1908" s="9" t="n">
        <v>0.4233</v>
      </c>
      <c r="D1908" s="10" t="n">
        <v>0.03326289</v>
      </c>
      <c r="E1908" s="9" t="n">
        <v>-2.201779</v>
      </c>
      <c r="F1908" s="9" t="n">
        <v>-3.6308</v>
      </c>
      <c r="G1908" s="9" t="n">
        <v>-0.2566165</v>
      </c>
      <c r="H1908" s="9" t="s">
        <v>7394</v>
      </c>
      <c r="I1908" s="1" t="s">
        <v>7393</v>
      </c>
      <c r="J1908" s="1" t="s">
        <v>7392</v>
      </c>
      <c r="K1908" s="1" t="s">
        <v>7395</v>
      </c>
      <c r="L1908" s="1" t="s">
        <v>52</v>
      </c>
      <c r="M1908" s="1" t="s">
        <v>58</v>
      </c>
      <c r="N1908" s="1" t="s">
        <v>7393</v>
      </c>
    </row>
    <row r="1909" customFormat="false" ht="15" hidden="false" customHeight="false" outlineLevel="0" collapsed="false">
      <c r="A1909" s="1" t="s">
        <v>7396</v>
      </c>
      <c r="B1909" s="2" t="s">
        <v>7397</v>
      </c>
      <c r="C1909" s="2" t="n">
        <v>0.4233</v>
      </c>
      <c r="D1909" s="3" t="n">
        <v>0.0332848</v>
      </c>
      <c r="E1909" s="2" t="n">
        <v>-2.205284</v>
      </c>
      <c r="F1909" s="2" t="n">
        <v>-3.6082</v>
      </c>
      <c r="G1909" s="2" t="n">
        <v>-0.1745</v>
      </c>
      <c r="H1909" s="2" t="s">
        <v>7398</v>
      </c>
      <c r="I1909" s="1" t="s">
        <v>7397</v>
      </c>
      <c r="J1909" s="1" t="s">
        <v>7396</v>
      </c>
      <c r="K1909" s="1" t="s">
        <v>7399</v>
      </c>
      <c r="L1909" s="1" t="s">
        <v>17</v>
      </c>
      <c r="M1909" s="1" t="s">
        <v>18</v>
      </c>
      <c r="N1909" s="1" t="s">
        <v>7397</v>
      </c>
    </row>
    <row r="1910" customFormat="false" ht="15" hidden="false" customHeight="false" outlineLevel="0" collapsed="false">
      <c r="A1910" s="1" t="s">
        <v>7400</v>
      </c>
      <c r="B1910" s="2" t="s">
        <v>7401</v>
      </c>
      <c r="C1910" s="2" t="n">
        <v>0.4233</v>
      </c>
      <c r="D1910" s="3" t="n">
        <v>0.03329441</v>
      </c>
      <c r="E1910" s="2" t="n">
        <v>2.201363</v>
      </c>
      <c r="F1910" s="2" t="n">
        <v>-3.6316</v>
      </c>
      <c r="G1910" s="2" t="n">
        <v>0.1512832</v>
      </c>
      <c r="H1910" s="2" t="s">
        <v>7402</v>
      </c>
      <c r="I1910" s="1" t="s">
        <v>7401</v>
      </c>
      <c r="J1910" s="1" t="s">
        <v>7400</v>
      </c>
      <c r="K1910" s="1" t="s">
        <v>7403</v>
      </c>
      <c r="L1910" s="1" t="s">
        <v>52</v>
      </c>
      <c r="M1910" s="1" t="s">
        <v>18</v>
      </c>
      <c r="N1910" s="1" t="s">
        <v>7401</v>
      </c>
    </row>
    <row r="1911" customFormat="false" ht="15" hidden="false" customHeight="false" outlineLevel="0" collapsed="false">
      <c r="A1911" s="1" t="s">
        <v>7404</v>
      </c>
      <c r="B1911" s="2" t="s">
        <v>7405</v>
      </c>
      <c r="C1911" s="2" t="n">
        <v>0.4233</v>
      </c>
      <c r="D1911" s="3" t="n">
        <v>0.03331574</v>
      </c>
      <c r="E1911" s="2" t="n">
        <v>-2.206922</v>
      </c>
      <c r="F1911" s="2" t="n">
        <v>-3.6224</v>
      </c>
      <c r="G1911" s="2" t="n">
        <v>-0.2661706</v>
      </c>
      <c r="H1911" s="2" t="s">
        <v>7406</v>
      </c>
      <c r="I1911" s="1" t="s">
        <v>7405</v>
      </c>
      <c r="J1911" s="1" t="s">
        <v>7404</v>
      </c>
      <c r="K1911" s="1" t="s">
        <v>7407</v>
      </c>
      <c r="L1911" s="1" t="s">
        <v>52</v>
      </c>
      <c r="M1911" s="1" t="s">
        <v>18</v>
      </c>
      <c r="N1911" s="1" t="s">
        <v>7405</v>
      </c>
    </row>
    <row r="1912" customFormat="false" ht="15" hidden="false" customHeight="false" outlineLevel="0" collapsed="false">
      <c r="A1912" s="1" t="s">
        <v>7408</v>
      </c>
      <c r="B1912" s="8" t="s">
        <v>7409</v>
      </c>
      <c r="C1912" s="9" t="n">
        <v>0.4233</v>
      </c>
      <c r="D1912" s="10" t="n">
        <v>0.0333517</v>
      </c>
      <c r="E1912" s="9" t="n">
        <v>2.202455</v>
      </c>
      <c r="F1912" s="9" t="n">
        <v>-3.6299</v>
      </c>
      <c r="G1912" s="9" t="n">
        <v>0.1717111</v>
      </c>
      <c r="H1912" s="9" t="s">
        <v>7410</v>
      </c>
      <c r="I1912" s="1" t="s">
        <v>7409</v>
      </c>
      <c r="J1912" s="1" t="s">
        <v>7408</v>
      </c>
      <c r="K1912" s="1" t="s">
        <v>7411</v>
      </c>
      <c r="L1912" s="1" t="s">
        <v>17</v>
      </c>
      <c r="M1912" s="1" t="s">
        <v>18</v>
      </c>
      <c r="N1912" s="1" t="s">
        <v>7409</v>
      </c>
    </row>
    <row r="1913" customFormat="false" ht="15" hidden="false" customHeight="false" outlineLevel="0" collapsed="false">
      <c r="A1913" s="1" t="s">
        <v>7412</v>
      </c>
      <c r="B1913" s="2" t="s">
        <v>7413</v>
      </c>
      <c r="C1913" s="2" t="n">
        <v>0.4233</v>
      </c>
      <c r="D1913" s="3" t="n">
        <v>0.03335689</v>
      </c>
      <c r="E1913" s="2" t="n">
        <v>2.20054</v>
      </c>
      <c r="F1913" s="2" t="n">
        <v>-3.6331</v>
      </c>
      <c r="G1913" s="2" t="n">
        <v>0.2015018</v>
      </c>
      <c r="H1913" s="2" t="s">
        <v>7414</v>
      </c>
      <c r="I1913" s="1" t="s">
        <v>7413</v>
      </c>
      <c r="J1913" s="1" t="s">
        <v>7415</v>
      </c>
      <c r="K1913" s="1" t="s">
        <v>7416</v>
      </c>
      <c r="L1913" s="1" t="s">
        <v>52</v>
      </c>
      <c r="M1913" s="1" t="s">
        <v>18</v>
      </c>
      <c r="N1913" s="1" t="s">
        <v>7413</v>
      </c>
    </row>
    <row r="1914" customFormat="false" ht="15" hidden="false" customHeight="false" outlineLevel="0" collapsed="false">
      <c r="A1914" s="1" t="s">
        <v>7417</v>
      </c>
      <c r="B1914" s="2" t="s">
        <v>7418</v>
      </c>
      <c r="C1914" s="2" t="n">
        <v>0.4233</v>
      </c>
      <c r="D1914" s="3" t="n">
        <v>0.03336448</v>
      </c>
      <c r="E1914" s="2" t="n">
        <v>-2.20044</v>
      </c>
      <c r="F1914" s="2" t="n">
        <v>-3.6332</v>
      </c>
      <c r="G1914" s="2" t="n">
        <v>-0.1733943</v>
      </c>
      <c r="H1914" s="2" t="s">
        <v>7419</v>
      </c>
      <c r="I1914" s="1" t="s">
        <v>7418</v>
      </c>
      <c r="J1914" s="1" t="s">
        <v>7417</v>
      </c>
      <c r="K1914" s="1" t="s">
        <v>7420</v>
      </c>
      <c r="L1914" s="1" t="s">
        <v>41</v>
      </c>
      <c r="M1914" s="1" t="s">
        <v>18</v>
      </c>
      <c r="N1914" s="1" t="s">
        <v>7418</v>
      </c>
    </row>
    <row r="1915" customFormat="false" ht="15" hidden="false" customHeight="false" outlineLevel="0" collapsed="false">
      <c r="A1915" s="1" t="s">
        <v>7421</v>
      </c>
      <c r="B1915" s="8" t="s">
        <v>7422</v>
      </c>
      <c r="C1915" s="9" t="n">
        <v>0.4233</v>
      </c>
      <c r="D1915" s="10" t="n">
        <v>0.03339387</v>
      </c>
      <c r="E1915" s="9" t="n">
        <v>2.203841</v>
      </c>
      <c r="F1915" s="9" t="n">
        <v>-3.6108</v>
      </c>
      <c r="G1915" s="9" t="n">
        <v>0.2154833</v>
      </c>
      <c r="H1915" s="9" t="s">
        <v>7423</v>
      </c>
      <c r="I1915" s="1" t="s">
        <v>7422</v>
      </c>
      <c r="J1915" s="1" t="s">
        <v>7421</v>
      </c>
      <c r="K1915" s="1" t="s">
        <v>7424</v>
      </c>
      <c r="L1915" s="1" t="s">
        <v>36</v>
      </c>
      <c r="M1915" s="1" t="s">
        <v>18</v>
      </c>
      <c r="N1915" s="1" t="s">
        <v>7422</v>
      </c>
    </row>
    <row r="1916" customFormat="false" ht="15" hidden="false" customHeight="false" outlineLevel="0" collapsed="false">
      <c r="A1916" s="1" t="s">
        <v>7425</v>
      </c>
      <c r="B1916" s="8" t="s">
        <v>7426</v>
      </c>
      <c r="C1916" s="9" t="n">
        <v>0.4233</v>
      </c>
      <c r="D1916" s="10" t="n">
        <v>0.0334064</v>
      </c>
      <c r="E1916" s="9" t="n">
        <v>-2.199889</v>
      </c>
      <c r="F1916" s="9" t="n">
        <v>-3.6342</v>
      </c>
      <c r="G1916" s="9" t="n">
        <v>-0.170086</v>
      </c>
      <c r="H1916" s="9" t="s">
        <v>7427</v>
      </c>
      <c r="I1916" s="1" t="s">
        <v>7426</v>
      </c>
      <c r="J1916" s="1" t="s">
        <v>7425</v>
      </c>
      <c r="K1916" s="1" t="s">
        <v>7428</v>
      </c>
      <c r="L1916" s="1" t="s">
        <v>52</v>
      </c>
      <c r="M1916" s="1" t="s">
        <v>18</v>
      </c>
      <c r="N1916" s="1" t="s">
        <v>7426</v>
      </c>
    </row>
    <row r="1917" customFormat="false" ht="15" hidden="false" customHeight="false" outlineLevel="0" collapsed="false">
      <c r="A1917" s="1" t="s">
        <v>7429</v>
      </c>
      <c r="B1917" s="2" t="s">
        <v>7430</v>
      </c>
      <c r="C1917" s="2" t="n">
        <v>0.4233</v>
      </c>
      <c r="D1917" s="3" t="n">
        <v>0.03342222</v>
      </c>
      <c r="E1917" s="2" t="n">
        <v>2.199681</v>
      </c>
      <c r="F1917" s="2" t="n">
        <v>-3.6346</v>
      </c>
      <c r="G1917" s="2" t="n">
        <v>0.3182616</v>
      </c>
      <c r="H1917" s="2" t="s">
        <v>7431</v>
      </c>
      <c r="I1917" s="1" t="s">
        <v>7430</v>
      </c>
      <c r="J1917" s="1" t="s">
        <v>7429</v>
      </c>
      <c r="K1917" s="1" t="s">
        <v>7432</v>
      </c>
      <c r="L1917" s="1" t="s">
        <v>41</v>
      </c>
      <c r="M1917" s="1" t="s">
        <v>18</v>
      </c>
      <c r="N1917" s="1" t="s">
        <v>7430</v>
      </c>
    </row>
    <row r="1918" customFormat="false" ht="15" hidden="false" customHeight="false" outlineLevel="0" collapsed="false">
      <c r="A1918" s="1" t="s">
        <v>7433</v>
      </c>
      <c r="B1918" s="2" t="s">
        <v>7434</v>
      </c>
      <c r="C1918" s="2" t="n">
        <v>0.4233</v>
      </c>
      <c r="D1918" s="3" t="n">
        <v>0.03342279</v>
      </c>
      <c r="E1918" s="2" t="n">
        <v>-2.199673</v>
      </c>
      <c r="F1918" s="2" t="n">
        <v>-3.6346</v>
      </c>
      <c r="G1918" s="2" t="n">
        <v>-0.1098602</v>
      </c>
      <c r="H1918" s="2" t="s">
        <v>7435</v>
      </c>
      <c r="I1918" s="1" t="s">
        <v>7434</v>
      </c>
      <c r="J1918" s="1" t="s">
        <v>7433</v>
      </c>
      <c r="K1918" s="1" t="s">
        <v>7436</v>
      </c>
      <c r="L1918" s="1" t="s">
        <v>52</v>
      </c>
      <c r="M1918" s="1" t="s">
        <v>58</v>
      </c>
      <c r="N1918" s="1" t="s">
        <v>7434</v>
      </c>
    </row>
    <row r="1919" customFormat="false" ht="15" hidden="false" customHeight="false" outlineLevel="0" collapsed="false">
      <c r="A1919" s="1" t="s">
        <v>7437</v>
      </c>
      <c r="B1919" s="2" t="s">
        <v>7438</v>
      </c>
      <c r="C1919" s="2" t="n">
        <v>0.4233</v>
      </c>
      <c r="D1919" s="3" t="n">
        <v>0.03344883</v>
      </c>
      <c r="E1919" s="2" t="n">
        <v>2.199331</v>
      </c>
      <c r="F1919" s="2" t="n">
        <v>-3.6352</v>
      </c>
      <c r="G1919" s="2" t="n">
        <v>0.1158602</v>
      </c>
      <c r="H1919" s="2" t="s">
        <v>7439</v>
      </c>
      <c r="I1919" s="1" t="s">
        <v>7438</v>
      </c>
      <c r="J1919" s="1" t="s">
        <v>7437</v>
      </c>
      <c r="K1919" s="1" t="s">
        <v>7440</v>
      </c>
      <c r="L1919" s="1" t="s">
        <v>52</v>
      </c>
      <c r="M1919" s="1" t="s">
        <v>192</v>
      </c>
      <c r="N1919" s="1" t="s">
        <v>7438</v>
      </c>
    </row>
    <row r="1920" customFormat="false" ht="15" hidden="false" customHeight="false" outlineLevel="0" collapsed="false">
      <c r="A1920" s="1" t="s">
        <v>7441</v>
      </c>
      <c r="B1920" s="2" t="s">
        <v>7442</v>
      </c>
      <c r="C1920" s="2" t="n">
        <v>0.4233</v>
      </c>
      <c r="D1920" s="3" t="n">
        <v>0.03347183</v>
      </c>
      <c r="E1920" s="2" t="n">
        <v>-2.19903</v>
      </c>
      <c r="F1920" s="2" t="n">
        <v>-3.6357</v>
      </c>
      <c r="G1920" s="2" t="n">
        <v>-0.1474337</v>
      </c>
      <c r="H1920" s="2" t="s">
        <v>7443</v>
      </c>
      <c r="I1920" s="1" t="s">
        <v>7442</v>
      </c>
      <c r="J1920" s="1" t="s">
        <v>7441</v>
      </c>
      <c r="K1920" s="1" t="s">
        <v>7444</v>
      </c>
      <c r="L1920" s="1" t="s">
        <v>41</v>
      </c>
      <c r="M1920" s="1" t="s">
        <v>42</v>
      </c>
      <c r="N1920" s="1" t="s">
        <v>7442</v>
      </c>
    </row>
    <row r="1921" customFormat="false" ht="15" hidden="false" customHeight="false" outlineLevel="0" collapsed="false">
      <c r="A1921" s="1" t="s">
        <v>7445</v>
      </c>
      <c r="B1921" s="2" t="s">
        <v>7446</v>
      </c>
      <c r="C1921" s="2" t="n">
        <v>0.4233</v>
      </c>
      <c r="D1921" s="3" t="n">
        <v>0.03347971</v>
      </c>
      <c r="E1921" s="2" t="n">
        <v>-2.198926</v>
      </c>
      <c r="F1921" s="2" t="n">
        <v>-3.6359</v>
      </c>
      <c r="G1921" s="2" t="n">
        <v>-0.2033548</v>
      </c>
      <c r="I1921" s="1" t="s">
        <v>7446</v>
      </c>
      <c r="J1921" s="1" t="s">
        <v>7445</v>
      </c>
      <c r="K1921" s="1" t="s">
        <v>7447</v>
      </c>
      <c r="L1921" s="1" t="s">
        <v>17</v>
      </c>
      <c r="M1921" s="1" t="s">
        <v>18</v>
      </c>
      <c r="N1921" s="1" t="s">
        <v>7446</v>
      </c>
    </row>
    <row r="1922" customFormat="false" ht="15" hidden="false" customHeight="false" outlineLevel="0" collapsed="false">
      <c r="A1922" s="1" t="s">
        <v>2986</v>
      </c>
      <c r="B1922" s="8" t="s">
        <v>7448</v>
      </c>
      <c r="C1922" s="9" t="n">
        <v>0.4233</v>
      </c>
      <c r="D1922" s="10" t="n">
        <v>0.03348349</v>
      </c>
      <c r="E1922" s="9" t="n">
        <v>-2.206856</v>
      </c>
      <c r="F1922" s="9" t="n">
        <v>-3.6068</v>
      </c>
      <c r="G1922" s="9" t="n">
        <v>-0.2156429</v>
      </c>
      <c r="H1922" s="9" t="s">
        <v>7449</v>
      </c>
      <c r="I1922" s="1" t="s">
        <v>7448</v>
      </c>
      <c r="J1922" s="1" t="s">
        <v>2988</v>
      </c>
      <c r="K1922" s="1" t="s">
        <v>2989</v>
      </c>
      <c r="L1922" s="1" t="s">
        <v>17</v>
      </c>
      <c r="M1922" s="1" t="s">
        <v>18</v>
      </c>
      <c r="N1922" s="1" t="s">
        <v>7448</v>
      </c>
    </row>
    <row r="1923" customFormat="false" ht="15" hidden="false" customHeight="false" outlineLevel="0" collapsed="false">
      <c r="A1923" s="1" t="s">
        <v>7450</v>
      </c>
      <c r="B1923" s="2" t="s">
        <v>7451</v>
      </c>
      <c r="C1923" s="2" t="n">
        <v>0.4233</v>
      </c>
      <c r="D1923" s="3" t="n">
        <v>0.03350263</v>
      </c>
      <c r="E1923" s="2" t="n">
        <v>-2.198626</v>
      </c>
      <c r="F1923" s="2" t="n">
        <v>-3.6365</v>
      </c>
      <c r="G1923" s="2" t="n">
        <v>-0.2791685</v>
      </c>
      <c r="H1923" s="2" t="s">
        <v>7452</v>
      </c>
      <c r="I1923" s="1" t="s">
        <v>7451</v>
      </c>
      <c r="J1923" s="1" t="s">
        <v>7450</v>
      </c>
      <c r="K1923" s="1" t="s">
        <v>7453</v>
      </c>
      <c r="L1923" s="1" t="s">
        <v>52</v>
      </c>
      <c r="M1923" s="1" t="s">
        <v>484</v>
      </c>
      <c r="N1923" s="1" t="s">
        <v>7451</v>
      </c>
    </row>
    <row r="1924" customFormat="false" ht="15" hidden="false" customHeight="false" outlineLevel="0" collapsed="false">
      <c r="A1924" s="1" t="s">
        <v>7454</v>
      </c>
      <c r="B1924" s="8" t="s">
        <v>7455</v>
      </c>
      <c r="C1924" s="9" t="n">
        <v>0.4233</v>
      </c>
      <c r="D1924" s="10" t="n">
        <v>0.03351179</v>
      </c>
      <c r="E1924" s="9" t="n">
        <v>2.204328</v>
      </c>
      <c r="F1924" s="9" t="n">
        <v>-3.6105</v>
      </c>
      <c r="G1924" s="9" t="n">
        <v>0.4216034</v>
      </c>
      <c r="H1924" s="9" t="s">
        <v>7456</v>
      </c>
      <c r="I1924" s="1" t="s">
        <v>7455</v>
      </c>
      <c r="J1924" s="1" t="s">
        <v>7454</v>
      </c>
      <c r="K1924" s="1" t="s">
        <v>7457</v>
      </c>
      <c r="L1924" s="1" t="s">
        <v>52</v>
      </c>
      <c r="M1924" s="1" t="s">
        <v>58</v>
      </c>
      <c r="N1924" s="1" t="s">
        <v>7455</v>
      </c>
    </row>
    <row r="1925" customFormat="false" ht="15" hidden="false" customHeight="false" outlineLevel="0" collapsed="false">
      <c r="A1925" s="1" t="s">
        <v>7458</v>
      </c>
      <c r="B1925" s="8" t="s">
        <v>7459</v>
      </c>
      <c r="C1925" s="9" t="n">
        <v>0.4233</v>
      </c>
      <c r="D1925" s="10" t="n">
        <v>0.03352661</v>
      </c>
      <c r="E1925" s="9" t="n">
        <v>-2.198311</v>
      </c>
      <c r="F1925" s="9" t="n">
        <v>-3.637</v>
      </c>
      <c r="G1925" s="9" t="n">
        <v>-0.1528961</v>
      </c>
      <c r="H1925" s="9" t="s">
        <v>7460</v>
      </c>
      <c r="I1925" s="1" t="s">
        <v>7459</v>
      </c>
      <c r="J1925" s="1" t="s">
        <v>7458</v>
      </c>
      <c r="K1925" s="1" t="s">
        <v>7461</v>
      </c>
      <c r="L1925" s="1" t="s">
        <v>17</v>
      </c>
      <c r="M1925" s="1" t="s">
        <v>18</v>
      </c>
      <c r="N1925" s="1" t="s">
        <v>7459</v>
      </c>
    </row>
    <row r="1926" customFormat="false" ht="15" hidden="false" customHeight="false" outlineLevel="0" collapsed="false">
      <c r="A1926" s="1" t="s">
        <v>7462</v>
      </c>
      <c r="B1926" s="8" t="s">
        <v>7463</v>
      </c>
      <c r="C1926" s="9" t="n">
        <v>0.4233</v>
      </c>
      <c r="D1926" s="10" t="n">
        <v>0.03353657</v>
      </c>
      <c r="E1926" s="9" t="n">
        <v>-2.198181</v>
      </c>
      <c r="F1926" s="9" t="n">
        <v>-3.6373</v>
      </c>
      <c r="G1926" s="9" t="n">
        <v>-0.2863082</v>
      </c>
      <c r="H1926" s="9" t="s">
        <v>7464</v>
      </c>
      <c r="I1926" s="1" t="s">
        <v>7463</v>
      </c>
      <c r="J1926" s="1" t="s">
        <v>7462</v>
      </c>
      <c r="K1926" s="1" t="s">
        <v>7465</v>
      </c>
      <c r="L1926" s="1" t="s">
        <v>52</v>
      </c>
      <c r="M1926" s="1" t="s">
        <v>18</v>
      </c>
      <c r="N1926" s="1" t="s">
        <v>7463</v>
      </c>
    </row>
    <row r="1927" customFormat="false" ht="15" hidden="false" customHeight="false" outlineLevel="0" collapsed="false">
      <c r="A1927" s="1" t="s">
        <v>7466</v>
      </c>
      <c r="B1927" s="2" t="s">
        <v>7467</v>
      </c>
      <c r="C1927" s="2" t="n">
        <v>0.4233</v>
      </c>
      <c r="D1927" s="3" t="n">
        <v>0.03355441</v>
      </c>
      <c r="E1927" s="2" t="n">
        <v>2.197947</v>
      </c>
      <c r="F1927" s="2" t="n">
        <v>-3.6377</v>
      </c>
      <c r="G1927" s="2" t="n">
        <v>0.1233692</v>
      </c>
      <c r="H1927" s="2" t="s">
        <v>7468</v>
      </c>
      <c r="I1927" s="1" t="s">
        <v>7467</v>
      </c>
      <c r="J1927" s="1" t="s">
        <v>7466</v>
      </c>
      <c r="K1927" s="1" t="s">
        <v>7469</v>
      </c>
      <c r="L1927" s="1" t="s">
        <v>36</v>
      </c>
      <c r="M1927" s="1" t="s">
        <v>405</v>
      </c>
      <c r="N1927" s="1" t="s">
        <v>7467</v>
      </c>
    </row>
    <row r="1928" customFormat="false" ht="15" hidden="false" customHeight="false" outlineLevel="0" collapsed="false">
      <c r="A1928" s="1" t="s">
        <v>7470</v>
      </c>
      <c r="B1928" s="2" t="s">
        <v>7471</v>
      </c>
      <c r="C1928" s="2" t="n">
        <v>0.4233</v>
      </c>
      <c r="D1928" s="3" t="n">
        <v>0.03358177</v>
      </c>
      <c r="E1928" s="2" t="n">
        <v>2.197589</v>
      </c>
      <c r="F1928" s="2" t="n">
        <v>-3.6383</v>
      </c>
      <c r="G1928" s="2" t="n">
        <v>0.2416237</v>
      </c>
      <c r="H1928" s="2" t="s">
        <v>7472</v>
      </c>
      <c r="I1928" s="1" t="s">
        <v>7471</v>
      </c>
      <c r="J1928" s="1" t="s">
        <v>7470</v>
      </c>
      <c r="K1928" s="1" t="s">
        <v>7473</v>
      </c>
      <c r="L1928" s="1" t="s">
        <v>52</v>
      </c>
      <c r="M1928" s="1" t="s">
        <v>18</v>
      </c>
      <c r="N1928" s="1" t="s">
        <v>7471</v>
      </c>
    </row>
    <row r="1929" customFormat="false" ht="15" hidden="false" customHeight="false" outlineLevel="0" collapsed="false">
      <c r="A1929" s="1" t="s">
        <v>3385</v>
      </c>
      <c r="B1929" s="8" t="s">
        <v>7474</v>
      </c>
      <c r="C1929" s="9" t="n">
        <v>0.4233</v>
      </c>
      <c r="D1929" s="10" t="n">
        <v>0.03359703</v>
      </c>
      <c r="E1929" s="9" t="n">
        <v>2.203204</v>
      </c>
      <c r="F1929" s="9" t="n">
        <v>-3.6125</v>
      </c>
      <c r="G1929" s="9" t="n">
        <v>0.2557371</v>
      </c>
      <c r="H1929" s="9" t="s">
        <v>3387</v>
      </c>
      <c r="I1929" s="1" t="s">
        <v>7474</v>
      </c>
      <c r="J1929" s="1" t="s">
        <v>3388</v>
      </c>
      <c r="K1929" s="1" t="s">
        <v>3389</v>
      </c>
      <c r="L1929" s="1" t="s">
        <v>52</v>
      </c>
      <c r="M1929" s="1" t="s">
        <v>18</v>
      </c>
      <c r="N1929" s="1" t="s">
        <v>7474</v>
      </c>
    </row>
    <row r="1930" customFormat="false" ht="15" hidden="false" customHeight="false" outlineLevel="0" collapsed="false">
      <c r="A1930" s="1" t="s">
        <v>7475</v>
      </c>
      <c r="B1930" s="2" t="s">
        <v>7476</v>
      </c>
      <c r="C1930" s="2" t="n">
        <v>0.4233</v>
      </c>
      <c r="D1930" s="3" t="n">
        <v>0.03361341</v>
      </c>
      <c r="E1930" s="2" t="n">
        <v>-2.197175</v>
      </c>
      <c r="F1930" s="2" t="n">
        <v>-3.639</v>
      </c>
      <c r="G1930" s="2" t="n">
        <v>-0.3192796</v>
      </c>
      <c r="H1930" s="2" t="s">
        <v>7477</v>
      </c>
      <c r="I1930" s="1" t="s">
        <v>7476</v>
      </c>
      <c r="J1930" s="1" t="s">
        <v>7475</v>
      </c>
      <c r="K1930" s="1" t="s">
        <v>7478</v>
      </c>
      <c r="L1930" s="1" t="s">
        <v>17</v>
      </c>
      <c r="M1930" s="1" t="s">
        <v>84</v>
      </c>
      <c r="N1930" s="1" t="s">
        <v>7476</v>
      </c>
    </row>
    <row r="1931" customFormat="false" ht="15" hidden="false" customHeight="false" outlineLevel="0" collapsed="false">
      <c r="A1931" s="1" t="s">
        <v>7479</v>
      </c>
      <c r="B1931" s="2" t="s">
        <v>7480</v>
      </c>
      <c r="C1931" s="2" t="n">
        <v>0.4233</v>
      </c>
      <c r="D1931" s="3" t="n">
        <v>0.03362336</v>
      </c>
      <c r="E1931" s="2" t="n">
        <v>-2.205007</v>
      </c>
      <c r="F1931" s="2" t="n">
        <v>-3.61</v>
      </c>
      <c r="G1931" s="2" t="n">
        <v>-0.1916429</v>
      </c>
      <c r="H1931" s="2" t="s">
        <v>7481</v>
      </c>
      <c r="I1931" s="1" t="s">
        <v>7480</v>
      </c>
      <c r="J1931" s="1" t="s">
        <v>7479</v>
      </c>
      <c r="K1931" s="1" t="s">
        <v>7482</v>
      </c>
      <c r="L1931" s="1" t="s">
        <v>27</v>
      </c>
      <c r="M1931" s="1" t="s">
        <v>84</v>
      </c>
      <c r="N1931" s="1" t="s">
        <v>7480</v>
      </c>
    </row>
    <row r="1932" customFormat="false" ht="15" hidden="false" customHeight="false" outlineLevel="0" collapsed="false">
      <c r="A1932" s="1" t="s">
        <v>7483</v>
      </c>
      <c r="B1932" s="2" t="s">
        <v>7484</v>
      </c>
      <c r="C1932" s="2" t="n">
        <v>0.4233</v>
      </c>
      <c r="D1932" s="3" t="n">
        <v>0.03366798</v>
      </c>
      <c r="E1932" s="2" t="n">
        <v>-2.196462</v>
      </c>
      <c r="F1932" s="2" t="n">
        <v>-3.6403</v>
      </c>
      <c r="G1932" s="2" t="n">
        <v>-0.3657133</v>
      </c>
      <c r="H1932" s="2" t="s">
        <v>7485</v>
      </c>
      <c r="I1932" s="1" t="s">
        <v>7484</v>
      </c>
      <c r="J1932" s="1" t="s">
        <v>7483</v>
      </c>
      <c r="K1932" s="1" t="s">
        <v>7486</v>
      </c>
      <c r="L1932" s="1" t="s">
        <v>17</v>
      </c>
      <c r="M1932" s="1" t="s">
        <v>18</v>
      </c>
      <c r="N1932" s="1" t="s">
        <v>7484</v>
      </c>
    </row>
    <row r="1933" customFormat="false" ht="15" hidden="false" customHeight="false" outlineLevel="0" collapsed="false">
      <c r="A1933" s="1" t="s">
        <v>7487</v>
      </c>
      <c r="B1933" s="2" t="s">
        <v>7488</v>
      </c>
      <c r="C1933" s="2" t="n">
        <v>0.4233</v>
      </c>
      <c r="D1933" s="3" t="n">
        <v>0.0336996</v>
      </c>
      <c r="E1933" s="2" t="n">
        <v>2.199819</v>
      </c>
      <c r="F1933" s="2" t="n">
        <v>-3.6178</v>
      </c>
      <c r="G1933" s="2" t="n">
        <v>0.1975417</v>
      </c>
      <c r="H1933" s="2" t="s">
        <v>7489</v>
      </c>
      <c r="I1933" s="1" t="s">
        <v>7488</v>
      </c>
      <c r="J1933" s="1" t="s">
        <v>7487</v>
      </c>
      <c r="K1933" s="1" t="s">
        <v>7490</v>
      </c>
      <c r="L1933" s="1" t="s">
        <v>27</v>
      </c>
      <c r="M1933" s="1" t="s">
        <v>18</v>
      </c>
      <c r="N1933" s="1" t="s">
        <v>7488</v>
      </c>
    </row>
    <row r="1934" customFormat="false" ht="15" hidden="false" customHeight="false" outlineLevel="0" collapsed="false">
      <c r="A1934" s="1" t="s">
        <v>7491</v>
      </c>
      <c r="B1934" s="2" t="s">
        <v>7492</v>
      </c>
      <c r="C1934" s="2" t="n">
        <v>0.4233</v>
      </c>
      <c r="D1934" s="3" t="n">
        <v>0.03375311</v>
      </c>
      <c r="E1934" s="2" t="n">
        <v>-2.195352</v>
      </c>
      <c r="F1934" s="2" t="n">
        <v>-3.6423</v>
      </c>
      <c r="G1934" s="2" t="n">
        <v>-0.1924946</v>
      </c>
      <c r="H1934" s="2" t="s">
        <v>7493</v>
      </c>
      <c r="I1934" s="1" t="s">
        <v>7492</v>
      </c>
      <c r="J1934" s="1" t="s">
        <v>7491</v>
      </c>
      <c r="K1934" s="1" t="s">
        <v>7494</v>
      </c>
      <c r="L1934" s="1" t="s">
        <v>52</v>
      </c>
      <c r="M1934" s="1" t="s">
        <v>18</v>
      </c>
      <c r="N1934" s="1" t="s">
        <v>7492</v>
      </c>
    </row>
    <row r="1935" customFormat="false" ht="15" hidden="false" customHeight="false" outlineLevel="0" collapsed="false">
      <c r="A1935" s="1" t="s">
        <v>7495</v>
      </c>
      <c r="B1935" s="8" t="s">
        <v>7496</v>
      </c>
      <c r="C1935" s="9" t="n">
        <v>0.4233</v>
      </c>
      <c r="D1935" s="10" t="n">
        <v>0.0337661</v>
      </c>
      <c r="E1935" s="9" t="n">
        <v>2.198949</v>
      </c>
      <c r="F1935" s="9" t="n">
        <v>-3.6193</v>
      </c>
      <c r="G1935" s="9" t="n">
        <v>0.6091833</v>
      </c>
      <c r="H1935" s="9" t="s">
        <v>7497</v>
      </c>
      <c r="I1935" s="1" t="s">
        <v>7496</v>
      </c>
      <c r="J1935" s="1" t="s">
        <v>7495</v>
      </c>
      <c r="K1935" s="1" t="s">
        <v>7498</v>
      </c>
      <c r="L1935" s="1" t="s">
        <v>41</v>
      </c>
      <c r="M1935" s="1" t="s">
        <v>42</v>
      </c>
      <c r="N1935" s="1" t="s">
        <v>7496</v>
      </c>
    </row>
    <row r="1936" customFormat="false" ht="15" hidden="false" customHeight="false" outlineLevel="0" collapsed="false">
      <c r="A1936" s="1" t="s">
        <v>7499</v>
      </c>
      <c r="B1936" s="2" t="s">
        <v>7500</v>
      </c>
      <c r="C1936" s="2" t="n">
        <v>0.4233</v>
      </c>
      <c r="D1936" s="3" t="n">
        <v>0.03376921</v>
      </c>
      <c r="E1936" s="2" t="n">
        <v>2.195142</v>
      </c>
      <c r="F1936" s="2" t="n">
        <v>-3.6427</v>
      </c>
      <c r="G1936" s="2" t="n">
        <v>0.2740394</v>
      </c>
      <c r="H1936" s="2" t="s">
        <v>7501</v>
      </c>
      <c r="I1936" s="1" t="s">
        <v>7500</v>
      </c>
      <c r="J1936" s="1" t="s">
        <v>7499</v>
      </c>
      <c r="K1936" s="1" t="s">
        <v>7502</v>
      </c>
      <c r="L1936" s="1" t="s">
        <v>17</v>
      </c>
      <c r="M1936" s="1" t="s">
        <v>18</v>
      </c>
      <c r="N1936" s="1" t="s">
        <v>7500</v>
      </c>
    </row>
    <row r="1937" customFormat="false" ht="15" hidden="false" customHeight="false" outlineLevel="0" collapsed="false">
      <c r="A1937" s="1" t="s">
        <v>7503</v>
      </c>
      <c r="B1937" s="2" t="s">
        <v>7504</v>
      </c>
      <c r="C1937" s="2" t="n">
        <v>0.4233</v>
      </c>
      <c r="D1937" s="3" t="n">
        <v>0.03378407</v>
      </c>
      <c r="E1937" s="2" t="n">
        <v>2.205158</v>
      </c>
      <c r="F1937" s="2" t="n">
        <v>-3.6104</v>
      </c>
      <c r="G1937" s="2" t="n">
        <v>0.3107454</v>
      </c>
      <c r="I1937" s="1" t="s">
        <v>7504</v>
      </c>
      <c r="J1937" s="1" t="s">
        <v>7503</v>
      </c>
      <c r="K1937" s="1" t="s">
        <v>7505</v>
      </c>
      <c r="L1937" s="1" t="s">
        <v>17</v>
      </c>
      <c r="M1937" s="1" t="s">
        <v>18</v>
      </c>
      <c r="N1937" s="1" t="s">
        <v>7504</v>
      </c>
    </row>
    <row r="1938" customFormat="false" ht="15" hidden="false" customHeight="false" outlineLevel="0" collapsed="false">
      <c r="A1938" s="1" t="s">
        <v>7506</v>
      </c>
      <c r="B1938" s="2" t="s">
        <v>7507</v>
      </c>
      <c r="C1938" s="2" t="n">
        <v>0.4233</v>
      </c>
      <c r="D1938" s="3" t="n">
        <v>0.03378945</v>
      </c>
      <c r="E1938" s="2" t="n">
        <v>2.205087</v>
      </c>
      <c r="F1938" s="2" t="n">
        <v>-3.6106</v>
      </c>
      <c r="G1938" s="2" t="n">
        <v>0.1023796</v>
      </c>
      <c r="H1938" s="2" t="s">
        <v>7508</v>
      </c>
      <c r="I1938" s="1" t="s">
        <v>7507</v>
      </c>
      <c r="J1938" s="1" t="s">
        <v>7506</v>
      </c>
      <c r="K1938" s="1" t="s">
        <v>7509</v>
      </c>
      <c r="L1938" s="1" t="s">
        <v>52</v>
      </c>
      <c r="M1938" s="1" t="s">
        <v>18</v>
      </c>
      <c r="N1938" s="1" t="s">
        <v>7507</v>
      </c>
    </row>
    <row r="1939" customFormat="false" ht="15" hidden="false" customHeight="false" outlineLevel="0" collapsed="false">
      <c r="A1939" s="1" t="s">
        <v>7510</v>
      </c>
      <c r="B1939" s="2" t="s">
        <v>7511</v>
      </c>
      <c r="C1939" s="2" t="n">
        <v>0.4233</v>
      </c>
      <c r="D1939" s="3" t="n">
        <v>0.03379859</v>
      </c>
      <c r="E1939" s="2" t="n">
        <v>-2.196594</v>
      </c>
      <c r="F1939" s="2" t="n">
        <v>-3.6229</v>
      </c>
      <c r="G1939" s="2" t="n">
        <v>-0.2459637</v>
      </c>
      <c r="H1939" s="2" t="s">
        <v>7512</v>
      </c>
      <c r="I1939" s="1" t="s">
        <v>7511</v>
      </c>
      <c r="J1939" s="1" t="s">
        <v>7510</v>
      </c>
      <c r="K1939" s="1" t="s">
        <v>7513</v>
      </c>
      <c r="L1939" s="1" t="s">
        <v>52</v>
      </c>
      <c r="M1939" s="1" t="s">
        <v>58</v>
      </c>
      <c r="N1939" s="1" t="s">
        <v>7511</v>
      </c>
    </row>
    <row r="1940" customFormat="false" ht="15" hidden="false" customHeight="false" outlineLevel="0" collapsed="false">
      <c r="A1940" s="1" t="s">
        <v>7514</v>
      </c>
      <c r="B1940" s="2" t="s">
        <v>7515</v>
      </c>
      <c r="C1940" s="2" t="n">
        <v>0.4233</v>
      </c>
      <c r="D1940" s="3" t="n">
        <v>0.03380198</v>
      </c>
      <c r="E1940" s="2" t="n">
        <v>-2.194716</v>
      </c>
      <c r="F1940" s="2" t="n">
        <v>-3.6434</v>
      </c>
      <c r="G1940" s="2" t="n">
        <v>-0.1519821</v>
      </c>
      <c r="I1940" s="1" t="s">
        <v>7515</v>
      </c>
      <c r="J1940" s="1" t="s">
        <v>7514</v>
      </c>
      <c r="K1940" s="1" t="s">
        <v>7516</v>
      </c>
      <c r="L1940" s="1" t="s">
        <v>17</v>
      </c>
      <c r="M1940" s="1" t="s">
        <v>18</v>
      </c>
      <c r="N1940" s="1" t="s">
        <v>7515</v>
      </c>
    </row>
    <row r="1941" customFormat="false" ht="15" hidden="false" customHeight="false" outlineLevel="0" collapsed="false">
      <c r="A1941" s="1" t="s">
        <v>7517</v>
      </c>
      <c r="B1941" s="8" t="s">
        <v>7518</v>
      </c>
      <c r="C1941" s="9" t="n">
        <v>0.4233</v>
      </c>
      <c r="D1941" s="10" t="n">
        <v>0.0338025</v>
      </c>
      <c r="E1941" s="9" t="n">
        <v>2.194709</v>
      </c>
      <c r="F1941" s="9" t="n">
        <v>-3.6434</v>
      </c>
      <c r="G1941" s="9" t="n">
        <v>0.2724516</v>
      </c>
      <c r="H1941" s="9" t="s">
        <v>7519</v>
      </c>
      <c r="I1941" s="1" t="s">
        <v>7518</v>
      </c>
      <c r="J1941" s="1" t="s">
        <v>7517</v>
      </c>
      <c r="K1941" s="1" t="s">
        <v>7520</v>
      </c>
      <c r="L1941" s="1" t="s">
        <v>52</v>
      </c>
      <c r="M1941" s="1" t="s">
        <v>228</v>
      </c>
      <c r="N1941" s="1" t="s">
        <v>7518</v>
      </c>
    </row>
    <row r="1942" customFormat="false" ht="15" hidden="false" customHeight="false" outlineLevel="0" collapsed="false">
      <c r="A1942" s="1" t="s">
        <v>7521</v>
      </c>
      <c r="B1942" s="2" t="s">
        <v>7522</v>
      </c>
      <c r="C1942" s="2" t="n">
        <v>0.4233</v>
      </c>
      <c r="D1942" s="3" t="n">
        <v>0.03382784</v>
      </c>
      <c r="E1942" s="2" t="n">
        <v>-2.200174</v>
      </c>
      <c r="F1942" s="2" t="n">
        <v>-3.6343</v>
      </c>
      <c r="G1942" s="2" t="n">
        <v>-0.7727738</v>
      </c>
      <c r="H1942" s="2" t="s">
        <v>7523</v>
      </c>
      <c r="I1942" s="1" t="s">
        <v>7522</v>
      </c>
      <c r="J1942" s="1" t="s">
        <v>7521</v>
      </c>
      <c r="K1942" s="1" t="s">
        <v>7524</v>
      </c>
      <c r="L1942" s="1" t="s">
        <v>27</v>
      </c>
      <c r="M1942" s="1" t="s">
        <v>18</v>
      </c>
      <c r="N1942" s="1" t="s">
        <v>7522</v>
      </c>
    </row>
    <row r="1943" customFormat="false" ht="15" hidden="false" customHeight="false" outlineLevel="0" collapsed="false">
      <c r="A1943" s="1" t="s">
        <v>7525</v>
      </c>
      <c r="B1943" s="8" t="s">
        <v>7526</v>
      </c>
      <c r="C1943" s="9" t="n">
        <v>0.4233</v>
      </c>
      <c r="D1943" s="10" t="n">
        <v>0.03383836</v>
      </c>
      <c r="E1943" s="9" t="n">
        <v>2.200036</v>
      </c>
      <c r="F1943" s="9" t="n">
        <v>-3.6003</v>
      </c>
      <c r="G1943" s="9" t="n">
        <v>0.4239429</v>
      </c>
      <c r="H1943" s="9" t="s">
        <v>7527</v>
      </c>
      <c r="I1943" s="1" t="s">
        <v>7526</v>
      </c>
      <c r="J1943" s="1" t="s">
        <v>7525</v>
      </c>
      <c r="K1943" s="1" t="s">
        <v>7528</v>
      </c>
      <c r="L1943" s="1" t="s">
        <v>36</v>
      </c>
      <c r="M1943" s="1" t="s">
        <v>58</v>
      </c>
      <c r="N1943" s="1" t="s">
        <v>7526</v>
      </c>
    </row>
    <row r="1944" customFormat="false" ht="15" hidden="false" customHeight="false" outlineLevel="0" collapsed="false">
      <c r="A1944" s="1" t="s">
        <v>7529</v>
      </c>
      <c r="B1944" s="8" t="s">
        <v>7530</v>
      </c>
      <c r="C1944" s="9" t="n">
        <v>0.4233</v>
      </c>
      <c r="D1944" s="10" t="n">
        <v>0.03389095</v>
      </c>
      <c r="E1944" s="9" t="n">
        <v>2.19356</v>
      </c>
      <c r="F1944" s="9" t="n">
        <v>-3.6455</v>
      </c>
      <c r="G1944" s="9" t="n">
        <v>0.1751685</v>
      </c>
      <c r="H1944" s="9" t="s">
        <v>7531</v>
      </c>
      <c r="I1944" s="1" t="s">
        <v>7530</v>
      </c>
      <c r="J1944" s="1" t="s">
        <v>7529</v>
      </c>
      <c r="K1944" s="1" t="s">
        <v>7532</v>
      </c>
      <c r="L1944" s="1" t="s">
        <v>41</v>
      </c>
      <c r="M1944" s="1" t="s">
        <v>42</v>
      </c>
      <c r="N1944" s="1" t="s">
        <v>7530</v>
      </c>
    </row>
    <row r="1945" customFormat="false" ht="15" hidden="false" customHeight="false" outlineLevel="0" collapsed="false">
      <c r="A1945" s="1" t="s">
        <v>7533</v>
      </c>
      <c r="B1945" s="8" t="s">
        <v>7534</v>
      </c>
      <c r="C1945" s="9" t="n">
        <v>0.4233</v>
      </c>
      <c r="D1945" s="10" t="n">
        <v>0.03391246</v>
      </c>
      <c r="E1945" s="9" t="n">
        <v>-2.193281</v>
      </c>
      <c r="F1945" s="9" t="n">
        <v>-3.646</v>
      </c>
      <c r="G1945" s="9" t="n">
        <v>-0.1979032</v>
      </c>
      <c r="H1945" s="9" t="s">
        <v>7535</v>
      </c>
      <c r="I1945" s="1" t="s">
        <v>7534</v>
      </c>
      <c r="J1945" s="1" t="s">
        <v>7533</v>
      </c>
      <c r="K1945" s="1" t="s">
        <v>7536</v>
      </c>
      <c r="L1945" s="1" t="s">
        <v>52</v>
      </c>
      <c r="M1945" s="1" t="s">
        <v>84</v>
      </c>
      <c r="N1945" s="1" t="s">
        <v>7534</v>
      </c>
    </row>
    <row r="1946" customFormat="false" ht="15" hidden="false" customHeight="false" outlineLevel="0" collapsed="false">
      <c r="A1946" s="1" t="s">
        <v>7537</v>
      </c>
      <c r="B1946" s="2" t="s">
        <v>7538</v>
      </c>
      <c r="C1946" s="2" t="n">
        <v>0.4233</v>
      </c>
      <c r="D1946" s="3" t="n">
        <v>0.03392935</v>
      </c>
      <c r="E1946" s="2" t="n">
        <v>-2.193062</v>
      </c>
      <c r="F1946" s="2" t="n">
        <v>-3.6464</v>
      </c>
      <c r="G1946" s="2" t="n">
        <v>-0.1584158</v>
      </c>
      <c r="H1946" s="2" t="s">
        <v>7539</v>
      </c>
      <c r="I1946" s="1" t="s">
        <v>7538</v>
      </c>
      <c r="J1946" s="1" t="s">
        <v>7537</v>
      </c>
      <c r="K1946" s="1" t="s">
        <v>7540</v>
      </c>
      <c r="L1946" s="1" t="s">
        <v>17</v>
      </c>
      <c r="M1946" s="1" t="s">
        <v>18</v>
      </c>
      <c r="N1946" s="1" t="s">
        <v>7538</v>
      </c>
    </row>
    <row r="1947" customFormat="false" ht="15" hidden="false" customHeight="false" outlineLevel="0" collapsed="false">
      <c r="A1947" s="1" t="s">
        <v>7541</v>
      </c>
      <c r="B1947" s="8" t="s">
        <v>7542</v>
      </c>
      <c r="C1947" s="9" t="n">
        <v>0.4233</v>
      </c>
      <c r="D1947" s="10" t="n">
        <v>0.03394166</v>
      </c>
      <c r="E1947" s="9" t="n">
        <v>-2.200826</v>
      </c>
      <c r="F1947" s="9" t="n">
        <v>-3.6173</v>
      </c>
      <c r="G1947" s="9" t="n">
        <v>-0.2235893</v>
      </c>
      <c r="H1947" s="9" t="s">
        <v>7543</v>
      </c>
      <c r="I1947" s="1" t="s">
        <v>7542</v>
      </c>
      <c r="J1947" s="1" t="s">
        <v>7541</v>
      </c>
      <c r="K1947" s="1" t="s">
        <v>7544</v>
      </c>
      <c r="L1947" s="1" t="s">
        <v>27</v>
      </c>
      <c r="M1947" s="1" t="s">
        <v>1059</v>
      </c>
      <c r="N1947" s="1" t="s">
        <v>7542</v>
      </c>
    </row>
    <row r="1948" customFormat="false" ht="15" hidden="false" customHeight="false" outlineLevel="0" collapsed="false">
      <c r="A1948" s="1" t="s">
        <v>7545</v>
      </c>
      <c r="B1948" s="2" t="s">
        <v>7546</v>
      </c>
      <c r="C1948" s="2" t="n">
        <v>0.4233</v>
      </c>
      <c r="D1948" s="3" t="n">
        <v>0.03394266</v>
      </c>
      <c r="E1948" s="2" t="n">
        <v>2.192889</v>
      </c>
      <c r="F1948" s="2" t="n">
        <v>-3.6467</v>
      </c>
      <c r="G1948" s="2" t="n">
        <v>0.1637706</v>
      </c>
      <c r="H1948" s="2" t="s">
        <v>7547</v>
      </c>
      <c r="I1948" s="1" t="s">
        <v>7546</v>
      </c>
      <c r="J1948" s="1" t="s">
        <v>7545</v>
      </c>
      <c r="K1948" s="1" t="s">
        <v>7548</v>
      </c>
      <c r="L1948" s="1" t="s">
        <v>52</v>
      </c>
      <c r="M1948" s="1" t="s">
        <v>58</v>
      </c>
      <c r="N1948" s="1" t="s">
        <v>7546</v>
      </c>
    </row>
    <row r="1949" customFormat="false" ht="15" hidden="false" customHeight="false" outlineLevel="0" collapsed="false">
      <c r="A1949" s="1" t="s">
        <v>7549</v>
      </c>
      <c r="B1949" s="2" t="s">
        <v>7550</v>
      </c>
      <c r="C1949" s="2" t="n">
        <v>0.4233</v>
      </c>
      <c r="D1949" s="3" t="n">
        <v>0.03395203</v>
      </c>
      <c r="E1949" s="2" t="n">
        <v>-2.194598</v>
      </c>
      <c r="F1949" s="2" t="n">
        <v>-3.6264</v>
      </c>
      <c r="G1949" s="2" t="n">
        <v>-0.1241734</v>
      </c>
      <c r="H1949" s="2" t="s">
        <v>7551</v>
      </c>
      <c r="I1949" s="1" t="s">
        <v>7550</v>
      </c>
      <c r="J1949" s="1" t="s">
        <v>7549</v>
      </c>
      <c r="K1949" s="1" t="s">
        <v>7552</v>
      </c>
      <c r="L1949" s="1" t="s">
        <v>36</v>
      </c>
      <c r="M1949" s="1" t="s">
        <v>405</v>
      </c>
      <c r="N1949" s="1" t="s">
        <v>7550</v>
      </c>
    </row>
    <row r="1950" customFormat="false" ht="15" hidden="false" customHeight="false" outlineLevel="0" collapsed="false">
      <c r="A1950" s="1" t="s">
        <v>7553</v>
      </c>
      <c r="B1950" s="8" t="s">
        <v>7554</v>
      </c>
      <c r="C1950" s="9" t="n">
        <v>0.4233</v>
      </c>
      <c r="D1950" s="10" t="n">
        <v>0.0339581</v>
      </c>
      <c r="E1950" s="9" t="n">
        <v>2.20287</v>
      </c>
      <c r="F1950" s="9" t="n">
        <v>-3.6144</v>
      </c>
      <c r="G1950" s="9" t="n">
        <v>0.3720741</v>
      </c>
      <c r="H1950" s="9" t="s">
        <v>7555</v>
      </c>
      <c r="I1950" s="1" t="s">
        <v>7554</v>
      </c>
      <c r="J1950" s="1" t="s">
        <v>7553</v>
      </c>
      <c r="K1950" s="1" t="s">
        <v>7556</v>
      </c>
      <c r="L1950" s="1" t="s">
        <v>27</v>
      </c>
      <c r="M1950" s="1" t="s">
        <v>293</v>
      </c>
      <c r="N1950" s="1" t="s">
        <v>7554</v>
      </c>
    </row>
    <row r="1951" customFormat="false" ht="15" hidden="false" customHeight="false" outlineLevel="0" collapsed="false">
      <c r="A1951" s="1" t="s">
        <v>7557</v>
      </c>
      <c r="B1951" s="2" t="s">
        <v>7558</v>
      </c>
      <c r="C1951" s="2" t="n">
        <v>0.4233</v>
      </c>
      <c r="D1951" s="3" t="n">
        <v>0.03397234</v>
      </c>
      <c r="E1951" s="2" t="n">
        <v>-2.198286</v>
      </c>
      <c r="F1951" s="2" t="n">
        <v>-3.6033</v>
      </c>
      <c r="G1951" s="2" t="n">
        <v>-0.3422857</v>
      </c>
      <c r="H1951" s="2" t="s">
        <v>7559</v>
      </c>
      <c r="I1951" s="1" t="s">
        <v>7558</v>
      </c>
      <c r="J1951" s="1" t="s">
        <v>7557</v>
      </c>
      <c r="K1951" s="1" t="s">
        <v>7560</v>
      </c>
      <c r="L1951" s="1" t="s">
        <v>27</v>
      </c>
      <c r="M1951" s="1" t="s">
        <v>18</v>
      </c>
      <c r="N1951" s="1" t="s">
        <v>7558</v>
      </c>
    </row>
    <row r="1952" customFormat="false" ht="15" hidden="false" customHeight="false" outlineLevel="0" collapsed="false">
      <c r="A1952" s="1" t="s">
        <v>7561</v>
      </c>
      <c r="B1952" s="8" t="s">
        <v>7562</v>
      </c>
      <c r="C1952" s="9" t="n">
        <v>0.4233</v>
      </c>
      <c r="D1952" s="10" t="n">
        <v>0.03397793</v>
      </c>
      <c r="E1952" s="9" t="n">
        <v>2.192432</v>
      </c>
      <c r="F1952" s="9" t="n">
        <v>-3.6475</v>
      </c>
      <c r="G1952" s="9" t="n">
        <v>0.1781935</v>
      </c>
      <c r="H1952" s="9" t="s">
        <v>7563</v>
      </c>
      <c r="I1952" s="1" t="s">
        <v>7562</v>
      </c>
      <c r="J1952" s="1" t="s">
        <v>7561</v>
      </c>
      <c r="K1952" s="1" t="s">
        <v>7564</v>
      </c>
      <c r="L1952" s="1" t="s">
        <v>17</v>
      </c>
      <c r="M1952" s="1" t="s">
        <v>58</v>
      </c>
      <c r="N1952" s="1" t="s">
        <v>7562</v>
      </c>
    </row>
    <row r="1953" customFormat="false" ht="15" hidden="false" customHeight="false" outlineLevel="0" collapsed="false">
      <c r="A1953" s="1" t="s">
        <v>7565</v>
      </c>
      <c r="B1953" s="8" t="s">
        <v>7566</v>
      </c>
      <c r="C1953" s="9" t="n">
        <v>0.4234</v>
      </c>
      <c r="D1953" s="10" t="n">
        <v>0.03404085</v>
      </c>
      <c r="E1953" s="9" t="n">
        <v>2.191618</v>
      </c>
      <c r="F1953" s="9" t="n">
        <v>-3.6489</v>
      </c>
      <c r="G1953" s="9" t="n">
        <v>0.2298781</v>
      </c>
      <c r="H1953" s="9" t="s">
        <v>7567</v>
      </c>
      <c r="I1953" s="1" t="s">
        <v>7566</v>
      </c>
      <c r="J1953" s="1" t="s">
        <v>7565</v>
      </c>
      <c r="K1953" s="1" t="s">
        <v>7568</v>
      </c>
      <c r="L1953" s="1" t="s">
        <v>27</v>
      </c>
      <c r="M1953" s="1" t="s">
        <v>18</v>
      </c>
      <c r="N1953" s="1" t="s">
        <v>7566</v>
      </c>
    </row>
    <row r="1954" customFormat="false" ht="15" hidden="false" customHeight="false" outlineLevel="0" collapsed="false">
      <c r="A1954" s="1" t="s">
        <v>7569</v>
      </c>
      <c r="B1954" s="8" t="s">
        <v>7570</v>
      </c>
      <c r="C1954" s="9" t="n">
        <v>0.4234</v>
      </c>
      <c r="D1954" s="10" t="n">
        <v>0.03405856</v>
      </c>
      <c r="E1954" s="9" t="n">
        <v>-2.191389</v>
      </c>
      <c r="F1954" s="9" t="n">
        <v>-3.6493</v>
      </c>
      <c r="G1954" s="9" t="n">
        <v>-0.1474301</v>
      </c>
      <c r="H1954" s="9" t="s">
        <v>7571</v>
      </c>
      <c r="I1954" s="1" t="s">
        <v>7570</v>
      </c>
      <c r="J1954" s="1" t="s">
        <v>7569</v>
      </c>
      <c r="K1954" s="1" t="s">
        <v>7572</v>
      </c>
      <c r="L1954" s="1" t="s">
        <v>52</v>
      </c>
      <c r="M1954" s="1" t="s">
        <v>18</v>
      </c>
      <c r="N1954" s="1" t="s">
        <v>7570</v>
      </c>
    </row>
    <row r="1955" customFormat="false" ht="15" hidden="false" customHeight="false" outlineLevel="0" collapsed="false">
      <c r="A1955" s="1" t="s">
        <v>7573</v>
      </c>
      <c r="B1955" s="2" t="s">
        <v>7574</v>
      </c>
      <c r="C1955" s="2" t="n">
        <v>0.4234</v>
      </c>
      <c r="D1955" s="3" t="n">
        <v>0.03405894</v>
      </c>
      <c r="E1955" s="2" t="n">
        <v>-2.191384</v>
      </c>
      <c r="F1955" s="2" t="n">
        <v>-3.6494</v>
      </c>
      <c r="G1955" s="2" t="n">
        <v>-0.2439785</v>
      </c>
      <c r="H1955" s="2" t="s">
        <v>7575</v>
      </c>
      <c r="I1955" s="1" t="s">
        <v>7574</v>
      </c>
      <c r="J1955" s="1" t="s">
        <v>7573</v>
      </c>
      <c r="K1955" s="1" t="s">
        <v>7576</v>
      </c>
      <c r="L1955" s="1" t="s">
        <v>52</v>
      </c>
      <c r="M1955" s="1" t="s">
        <v>18</v>
      </c>
      <c r="N1955" s="1" t="s">
        <v>7574</v>
      </c>
    </row>
    <row r="1956" customFormat="false" ht="15" hidden="false" customHeight="false" outlineLevel="0" collapsed="false">
      <c r="A1956" s="1" t="s">
        <v>7577</v>
      </c>
      <c r="B1956" s="8" t="s">
        <v>7578</v>
      </c>
      <c r="C1956" s="9" t="n">
        <v>0.4234</v>
      </c>
      <c r="D1956" s="10" t="n">
        <v>0.03407007</v>
      </c>
      <c r="E1956" s="9" t="n">
        <v>2.191241</v>
      </c>
      <c r="F1956" s="9" t="n">
        <v>-3.6496</v>
      </c>
      <c r="G1956" s="9" t="n">
        <v>0.1583513</v>
      </c>
      <c r="H1956" s="9" t="s">
        <v>7579</v>
      </c>
      <c r="I1956" s="1" t="s">
        <v>7578</v>
      </c>
      <c r="J1956" s="1" t="s">
        <v>7577</v>
      </c>
      <c r="K1956" s="1" t="s">
        <v>7580</v>
      </c>
      <c r="L1956" s="1" t="s">
        <v>52</v>
      </c>
      <c r="M1956" s="1" t="s">
        <v>18</v>
      </c>
      <c r="N1956" s="1" t="s">
        <v>7578</v>
      </c>
    </row>
    <row r="1957" customFormat="false" ht="15" hidden="false" customHeight="false" outlineLevel="0" collapsed="false">
      <c r="A1957" s="1" t="s">
        <v>7581</v>
      </c>
      <c r="B1957" s="2" t="s">
        <v>7582</v>
      </c>
      <c r="C1957" s="2" t="n">
        <v>0.4234</v>
      </c>
      <c r="D1957" s="3" t="n">
        <v>0.03407891</v>
      </c>
      <c r="E1957" s="2" t="n">
        <v>-2.191126</v>
      </c>
      <c r="F1957" s="2" t="n">
        <v>-3.6498</v>
      </c>
      <c r="G1957" s="2" t="n">
        <v>-0.1759355</v>
      </c>
      <c r="H1957" s="2" t="s">
        <v>7583</v>
      </c>
      <c r="I1957" s="1" t="s">
        <v>7582</v>
      </c>
      <c r="J1957" s="1" t="s">
        <v>7581</v>
      </c>
      <c r="K1957" s="1" t="s">
        <v>7584</v>
      </c>
      <c r="L1957" s="1" t="s">
        <v>41</v>
      </c>
      <c r="M1957" s="1" t="s">
        <v>18</v>
      </c>
      <c r="N1957" s="1" t="s">
        <v>7582</v>
      </c>
    </row>
    <row r="1958" customFormat="false" ht="15" hidden="false" customHeight="false" outlineLevel="0" collapsed="false">
      <c r="A1958" s="1" t="s">
        <v>7585</v>
      </c>
      <c r="B1958" s="2" t="s">
        <v>7586</v>
      </c>
      <c r="C1958" s="2" t="n">
        <v>0.4234</v>
      </c>
      <c r="D1958" s="3" t="n">
        <v>0.03409549</v>
      </c>
      <c r="E1958" s="2" t="n">
        <v>2.190912</v>
      </c>
      <c r="F1958" s="2" t="n">
        <v>-3.6502</v>
      </c>
      <c r="G1958" s="2" t="n">
        <v>0.2789642</v>
      </c>
      <c r="H1958" s="2" t="s">
        <v>7587</v>
      </c>
      <c r="I1958" s="1" t="s">
        <v>7586</v>
      </c>
      <c r="J1958" s="1" t="s">
        <v>7585</v>
      </c>
      <c r="K1958" s="1" t="s">
        <v>7588</v>
      </c>
      <c r="L1958" s="1" t="s">
        <v>52</v>
      </c>
      <c r="M1958" s="1" t="s">
        <v>359</v>
      </c>
      <c r="N1958" s="1" t="s">
        <v>7586</v>
      </c>
    </row>
    <row r="1959" customFormat="false" ht="15" hidden="false" customHeight="false" outlineLevel="0" collapsed="false">
      <c r="A1959" s="1" t="s">
        <v>7589</v>
      </c>
      <c r="B1959" s="8" t="s">
        <v>7590</v>
      </c>
      <c r="C1959" s="9" t="n">
        <v>0.4234</v>
      </c>
      <c r="D1959" s="10" t="n">
        <v>0.03411375</v>
      </c>
      <c r="E1959" s="9" t="n">
        <v>-2.198579</v>
      </c>
      <c r="F1959" s="9" t="n">
        <v>-3.6212</v>
      </c>
      <c r="G1959" s="9" t="n">
        <v>-0.3250179</v>
      </c>
      <c r="H1959" s="9" t="s">
        <v>7591</v>
      </c>
      <c r="I1959" s="1" t="s">
        <v>7590</v>
      </c>
      <c r="J1959" s="1" t="s">
        <v>7589</v>
      </c>
      <c r="K1959" s="1" t="s">
        <v>7592</v>
      </c>
      <c r="L1959" s="1" t="s">
        <v>36</v>
      </c>
      <c r="M1959" s="1" t="s">
        <v>58</v>
      </c>
      <c r="N1959" s="1" t="s">
        <v>7590</v>
      </c>
    </row>
    <row r="1960" customFormat="false" ht="15" hidden="false" customHeight="false" outlineLevel="0" collapsed="false">
      <c r="A1960" s="1" t="s">
        <v>7593</v>
      </c>
      <c r="B1960" s="2" t="s">
        <v>7594</v>
      </c>
      <c r="C1960" s="2" t="n">
        <v>0.4234</v>
      </c>
      <c r="D1960" s="3" t="n">
        <v>0.03414718</v>
      </c>
      <c r="E1960" s="2" t="n">
        <v>2.198144</v>
      </c>
      <c r="F1960" s="2" t="n">
        <v>-3.6046</v>
      </c>
      <c r="G1960" s="2" t="n">
        <v>0.3311182</v>
      </c>
      <c r="H1960" s="2" t="s">
        <v>7595</v>
      </c>
      <c r="I1960" s="1" t="s">
        <v>7594</v>
      </c>
      <c r="J1960" s="1" t="s">
        <v>7593</v>
      </c>
      <c r="K1960" s="1" t="s">
        <v>7596</v>
      </c>
      <c r="L1960" s="1" t="s">
        <v>52</v>
      </c>
      <c r="M1960" s="1" t="s">
        <v>58</v>
      </c>
      <c r="N1960" s="1" t="s">
        <v>7594</v>
      </c>
    </row>
    <row r="1961" customFormat="false" ht="15" hidden="false" customHeight="false" outlineLevel="0" collapsed="false">
      <c r="A1961" s="1" t="s">
        <v>7597</v>
      </c>
      <c r="B1961" s="8" t="s">
        <v>7598</v>
      </c>
      <c r="C1961" s="9" t="n">
        <v>0.4234</v>
      </c>
      <c r="D1961" s="10" t="n">
        <v>0.03416211</v>
      </c>
      <c r="E1961" s="9" t="n">
        <v>-2.190053</v>
      </c>
      <c r="F1961" s="9" t="n">
        <v>-3.6517</v>
      </c>
      <c r="G1961" s="9" t="n">
        <v>-0.184233</v>
      </c>
      <c r="H1961" s="9" t="s">
        <v>7599</v>
      </c>
      <c r="I1961" s="1" t="s">
        <v>7598</v>
      </c>
      <c r="J1961" s="1" t="s">
        <v>7597</v>
      </c>
      <c r="K1961" s="1" t="s">
        <v>7600</v>
      </c>
      <c r="L1961" s="1" t="s">
        <v>52</v>
      </c>
      <c r="M1961" s="1" t="s">
        <v>18</v>
      </c>
      <c r="N1961" s="1" t="s">
        <v>7598</v>
      </c>
    </row>
    <row r="1962" customFormat="false" ht="15" hidden="false" customHeight="false" outlineLevel="0" collapsed="false">
      <c r="A1962" s="1" t="s">
        <v>7601</v>
      </c>
      <c r="B1962" s="8" t="s">
        <v>7602</v>
      </c>
      <c r="C1962" s="9" t="n">
        <v>0.4234</v>
      </c>
      <c r="D1962" s="10" t="n">
        <v>0.03416411</v>
      </c>
      <c r="E1962" s="9" t="n">
        <v>2.190027</v>
      </c>
      <c r="F1962" s="9" t="n">
        <v>-3.6518</v>
      </c>
      <c r="G1962" s="9" t="n">
        <v>1.2210824</v>
      </c>
      <c r="H1962" s="9" t="s">
        <v>7603</v>
      </c>
      <c r="I1962" s="1" t="s">
        <v>7602</v>
      </c>
      <c r="J1962" s="1" t="s">
        <v>7601</v>
      </c>
      <c r="K1962" s="1" t="s">
        <v>7604</v>
      </c>
      <c r="L1962" s="1" t="s">
        <v>17</v>
      </c>
      <c r="M1962" s="1" t="s">
        <v>18</v>
      </c>
      <c r="N1962" s="1" t="s">
        <v>7602</v>
      </c>
    </row>
    <row r="1963" customFormat="false" ht="15" hidden="false" customHeight="false" outlineLevel="0" collapsed="false">
      <c r="A1963" s="1" t="s">
        <v>7605</v>
      </c>
      <c r="B1963" s="2" t="s">
        <v>7606</v>
      </c>
      <c r="C1963" s="2" t="n">
        <v>0.4234</v>
      </c>
      <c r="D1963" s="3" t="n">
        <v>0.03418053</v>
      </c>
      <c r="E1963" s="2" t="n">
        <v>2.189816</v>
      </c>
      <c r="F1963" s="2" t="n">
        <v>-3.6521</v>
      </c>
      <c r="G1963" s="2" t="n">
        <v>0.3535233</v>
      </c>
      <c r="H1963" s="2" t="s">
        <v>7607</v>
      </c>
      <c r="I1963" s="1" t="s">
        <v>7606</v>
      </c>
      <c r="J1963" s="1" t="s">
        <v>7605</v>
      </c>
      <c r="K1963" s="1" t="s">
        <v>7608</v>
      </c>
      <c r="L1963" s="1" t="s">
        <v>41</v>
      </c>
      <c r="M1963" s="1" t="s">
        <v>18</v>
      </c>
      <c r="N1963" s="1" t="s">
        <v>7606</v>
      </c>
    </row>
    <row r="1964" customFormat="false" ht="15" hidden="false" customHeight="false" outlineLevel="0" collapsed="false">
      <c r="A1964" s="1" t="s">
        <v>7609</v>
      </c>
      <c r="B1964" s="2" t="s">
        <v>7610</v>
      </c>
      <c r="C1964" s="2" t="n">
        <v>0.4234</v>
      </c>
      <c r="D1964" s="3" t="n">
        <v>0.03418213</v>
      </c>
      <c r="E1964" s="2" t="n">
        <v>2.191618</v>
      </c>
      <c r="F1964" s="2" t="n">
        <v>-3.6491</v>
      </c>
      <c r="G1964" s="2" t="n">
        <v>0.2572889</v>
      </c>
      <c r="H1964" s="2" t="s">
        <v>7611</v>
      </c>
      <c r="I1964" s="1" t="s">
        <v>7610</v>
      </c>
      <c r="J1964" s="1" t="s">
        <v>7609</v>
      </c>
      <c r="K1964" s="1" t="s">
        <v>7612</v>
      </c>
      <c r="L1964" s="1" t="s">
        <v>41</v>
      </c>
      <c r="M1964" s="1" t="s">
        <v>18</v>
      </c>
      <c r="N1964" s="1" t="s">
        <v>7610</v>
      </c>
    </row>
    <row r="1965" customFormat="false" ht="15" hidden="false" customHeight="false" outlineLevel="0" collapsed="false">
      <c r="A1965" s="1" t="s">
        <v>7613</v>
      </c>
      <c r="B1965" s="2" t="s">
        <v>7614</v>
      </c>
      <c r="C1965" s="2" t="n">
        <v>0.4234</v>
      </c>
      <c r="D1965" s="3" t="n">
        <v>0.03420143</v>
      </c>
      <c r="E1965" s="2" t="n">
        <v>-2.195307</v>
      </c>
      <c r="F1965" s="2" t="n">
        <v>-3.6085</v>
      </c>
      <c r="G1965" s="2" t="n">
        <v>-0.2052429</v>
      </c>
      <c r="H1965" s="2" t="s">
        <v>7615</v>
      </c>
      <c r="I1965" s="1" t="s">
        <v>7614</v>
      </c>
      <c r="J1965" s="1" t="s">
        <v>7613</v>
      </c>
      <c r="K1965" s="1" t="s">
        <v>7616</v>
      </c>
      <c r="L1965" s="1" t="s">
        <v>52</v>
      </c>
      <c r="M1965" s="1" t="s">
        <v>58</v>
      </c>
      <c r="N1965" s="1" t="s">
        <v>7614</v>
      </c>
    </row>
    <row r="1966" customFormat="false" ht="15" hidden="false" customHeight="false" outlineLevel="0" collapsed="false">
      <c r="A1966" s="1" t="s">
        <v>7617</v>
      </c>
      <c r="B1966" s="8" t="s">
        <v>7618</v>
      </c>
      <c r="C1966" s="9" t="n">
        <v>0.4234</v>
      </c>
      <c r="D1966" s="10" t="n">
        <v>0.03420757</v>
      </c>
      <c r="E1966" s="9" t="n">
        <v>2.197359</v>
      </c>
      <c r="F1966" s="9" t="n">
        <v>-3.6233</v>
      </c>
      <c r="G1966" s="9" t="n">
        <v>0.8763929</v>
      </c>
      <c r="H1966" s="9" t="s">
        <v>7619</v>
      </c>
      <c r="I1966" s="1" t="s">
        <v>7618</v>
      </c>
      <c r="J1966" s="1" t="s">
        <v>7617</v>
      </c>
      <c r="K1966" s="1" t="s">
        <v>7620</v>
      </c>
      <c r="L1966" s="1" t="s">
        <v>17</v>
      </c>
      <c r="M1966" s="1" t="s">
        <v>18</v>
      </c>
      <c r="N1966" s="1" t="s">
        <v>7618</v>
      </c>
    </row>
    <row r="1967" customFormat="false" ht="15" hidden="false" customHeight="false" outlineLevel="0" collapsed="false">
      <c r="A1967" s="1" t="s">
        <v>7621</v>
      </c>
      <c r="B1967" s="8" t="s">
        <v>7622</v>
      </c>
      <c r="C1967" s="9" t="n">
        <v>0.4235</v>
      </c>
      <c r="D1967" s="10" t="n">
        <v>0.03424035</v>
      </c>
      <c r="E1967" s="9" t="n">
        <v>-2.189046</v>
      </c>
      <c r="F1967" s="9" t="n">
        <v>-3.6535</v>
      </c>
      <c r="G1967" s="9" t="n">
        <v>-0.4178208</v>
      </c>
      <c r="H1967" s="9" t="s">
        <v>7623</v>
      </c>
      <c r="I1967" s="1" t="s">
        <v>7622</v>
      </c>
      <c r="J1967" s="1" t="s">
        <v>7621</v>
      </c>
      <c r="K1967" s="1" t="s">
        <v>7624</v>
      </c>
      <c r="L1967" s="1" t="s">
        <v>41</v>
      </c>
      <c r="M1967" s="1" t="s">
        <v>18</v>
      </c>
      <c r="N1967" s="1" t="s">
        <v>7622</v>
      </c>
    </row>
    <row r="1968" customFormat="false" ht="15" hidden="false" customHeight="false" outlineLevel="0" collapsed="false">
      <c r="A1968" s="1" t="s">
        <v>7625</v>
      </c>
      <c r="B1968" s="2" t="s">
        <v>7626</v>
      </c>
      <c r="C1968" s="2" t="n">
        <v>0.4235</v>
      </c>
      <c r="D1968" s="3" t="n">
        <v>0.03426482</v>
      </c>
      <c r="E1968" s="2" t="n">
        <v>2.194486</v>
      </c>
      <c r="F1968" s="2" t="n">
        <v>-3.6277</v>
      </c>
      <c r="G1968" s="2" t="n">
        <v>0.1713534</v>
      </c>
      <c r="H1968" s="2" t="s">
        <v>7627</v>
      </c>
      <c r="I1968" s="1" t="s">
        <v>7626</v>
      </c>
      <c r="J1968" s="1" t="s">
        <v>7625</v>
      </c>
      <c r="K1968" s="1" t="s">
        <v>7628</v>
      </c>
      <c r="L1968" s="1" t="s">
        <v>52</v>
      </c>
      <c r="M1968" s="1" t="s">
        <v>18</v>
      </c>
      <c r="N1968" s="1" t="s">
        <v>7626</v>
      </c>
    </row>
    <row r="1969" customFormat="false" ht="15" hidden="false" customHeight="false" outlineLevel="0" collapsed="false">
      <c r="A1969" s="1" t="s">
        <v>7629</v>
      </c>
      <c r="B1969" s="2" t="s">
        <v>7630</v>
      </c>
      <c r="C1969" s="2" t="n">
        <v>0.4235</v>
      </c>
      <c r="D1969" s="3" t="n">
        <v>0.03430622</v>
      </c>
      <c r="E1969" s="2" t="n">
        <v>2.188199</v>
      </c>
      <c r="F1969" s="2" t="n">
        <v>-3.655</v>
      </c>
      <c r="G1969" s="2" t="n">
        <v>0.1145914</v>
      </c>
      <c r="H1969" s="2" t="s">
        <v>7631</v>
      </c>
      <c r="I1969" s="1" t="s">
        <v>7630</v>
      </c>
      <c r="J1969" s="1" t="s">
        <v>7629</v>
      </c>
      <c r="K1969" s="1" t="s">
        <v>7632</v>
      </c>
      <c r="L1969" s="1" t="s">
        <v>52</v>
      </c>
      <c r="M1969" s="1" t="s">
        <v>18</v>
      </c>
      <c r="N1969" s="1" t="s">
        <v>7630</v>
      </c>
    </row>
    <row r="1970" customFormat="false" ht="15" hidden="false" customHeight="false" outlineLevel="0" collapsed="false">
      <c r="A1970" s="1" t="s">
        <v>7633</v>
      </c>
      <c r="B1970" s="2" t="s">
        <v>7634</v>
      </c>
      <c r="C1970" s="2" t="n">
        <v>0.4235</v>
      </c>
      <c r="D1970" s="3" t="n">
        <v>0.03430667</v>
      </c>
      <c r="E1970" s="2" t="n">
        <v>2.188193</v>
      </c>
      <c r="F1970" s="2" t="n">
        <v>-3.655</v>
      </c>
      <c r="G1970" s="2" t="n">
        <v>0.3167419</v>
      </c>
      <c r="H1970" s="2" t="s">
        <v>7635</v>
      </c>
      <c r="I1970" s="1" t="s">
        <v>7634</v>
      </c>
      <c r="J1970" s="1" t="s">
        <v>7633</v>
      </c>
      <c r="K1970" s="1" t="s">
        <v>7636</v>
      </c>
      <c r="L1970" s="1" t="s">
        <v>52</v>
      </c>
      <c r="M1970" s="1" t="s">
        <v>58</v>
      </c>
      <c r="N1970" s="1" t="s">
        <v>7634</v>
      </c>
    </row>
    <row r="1971" customFormat="false" ht="15" hidden="false" customHeight="false" outlineLevel="0" collapsed="false">
      <c r="A1971" s="1" t="s">
        <v>7637</v>
      </c>
      <c r="B1971" s="2" t="s">
        <v>7638</v>
      </c>
      <c r="C1971" s="2" t="n">
        <v>0.4235</v>
      </c>
      <c r="D1971" s="3" t="n">
        <v>0.03432793</v>
      </c>
      <c r="E1971" s="2" t="n">
        <v>-2.18792</v>
      </c>
      <c r="F1971" s="2" t="n">
        <v>-3.6555</v>
      </c>
      <c r="G1971" s="2" t="n">
        <v>-0.3318387</v>
      </c>
      <c r="H1971" s="2" t="s">
        <v>7639</v>
      </c>
      <c r="I1971" s="1" t="s">
        <v>7638</v>
      </c>
      <c r="J1971" s="1" t="s">
        <v>7637</v>
      </c>
      <c r="K1971" s="1" t="s">
        <v>7640</v>
      </c>
      <c r="L1971" s="1" t="s">
        <v>52</v>
      </c>
      <c r="M1971" s="1" t="s">
        <v>84</v>
      </c>
      <c r="N1971" s="1" t="s">
        <v>7638</v>
      </c>
    </row>
    <row r="1972" customFormat="false" ht="15" hidden="false" customHeight="false" outlineLevel="0" collapsed="false">
      <c r="A1972" s="1" t="s">
        <v>7641</v>
      </c>
      <c r="B1972" s="2" t="s">
        <v>7642</v>
      </c>
      <c r="C1972" s="2" t="n">
        <v>0.4235</v>
      </c>
      <c r="D1972" s="3" t="n">
        <v>0.03436091</v>
      </c>
      <c r="E1972" s="2" t="n">
        <v>-2.187498</v>
      </c>
      <c r="F1972" s="2" t="n">
        <v>-3.6563</v>
      </c>
      <c r="G1972" s="2" t="n">
        <v>-0.1958781</v>
      </c>
      <c r="H1972" s="2" t="s">
        <v>7643</v>
      </c>
      <c r="I1972" s="1" t="s">
        <v>7642</v>
      </c>
      <c r="J1972" s="1" t="s">
        <v>7641</v>
      </c>
      <c r="K1972" s="1" t="s">
        <v>7644</v>
      </c>
      <c r="L1972" s="1" t="s">
        <v>27</v>
      </c>
      <c r="M1972" s="1" t="s">
        <v>228</v>
      </c>
      <c r="N1972" s="1" t="s">
        <v>7642</v>
      </c>
    </row>
    <row r="1973" customFormat="false" ht="15" hidden="false" customHeight="false" outlineLevel="0" collapsed="false">
      <c r="A1973" s="1" t="s">
        <v>7645</v>
      </c>
      <c r="B1973" s="2" t="s">
        <v>7646</v>
      </c>
      <c r="C1973" s="2" t="n">
        <v>0.4235</v>
      </c>
      <c r="D1973" s="3" t="n">
        <v>0.03436122</v>
      </c>
      <c r="E1973" s="2" t="n">
        <v>-2.187493</v>
      </c>
      <c r="F1973" s="2" t="n">
        <v>-3.6563</v>
      </c>
      <c r="G1973" s="2" t="n">
        <v>-0.3029104</v>
      </c>
      <c r="H1973" s="2" t="s">
        <v>7647</v>
      </c>
      <c r="I1973" s="1" t="s">
        <v>7646</v>
      </c>
      <c r="J1973" s="1" t="s">
        <v>7645</v>
      </c>
      <c r="K1973" s="1" t="s">
        <v>7648</v>
      </c>
      <c r="L1973" s="1" t="s">
        <v>52</v>
      </c>
      <c r="M1973" s="1" t="s">
        <v>18</v>
      </c>
      <c r="N1973" s="1" t="s">
        <v>7646</v>
      </c>
    </row>
    <row r="1974" customFormat="false" ht="15" hidden="false" customHeight="false" outlineLevel="0" collapsed="false">
      <c r="A1974" s="1" t="s">
        <v>7649</v>
      </c>
      <c r="B1974" s="2" t="s">
        <v>7650</v>
      </c>
      <c r="C1974" s="2" t="n">
        <v>0.4235</v>
      </c>
      <c r="D1974" s="3" t="n">
        <v>0.0343643</v>
      </c>
      <c r="E1974" s="2" t="n">
        <v>2.189272</v>
      </c>
      <c r="F1974" s="2" t="n">
        <v>-3.6532</v>
      </c>
      <c r="G1974" s="2" t="n">
        <v>0.2046778</v>
      </c>
      <c r="H1974" s="2" t="s">
        <v>7651</v>
      </c>
      <c r="I1974" s="1" t="s">
        <v>7650</v>
      </c>
      <c r="J1974" s="1" t="s">
        <v>7649</v>
      </c>
      <c r="K1974" s="1" t="s">
        <v>7652</v>
      </c>
      <c r="L1974" s="1" t="s">
        <v>41</v>
      </c>
      <c r="M1974" s="1" t="s">
        <v>18</v>
      </c>
      <c r="N1974" s="1" t="s">
        <v>7650</v>
      </c>
    </row>
    <row r="1975" customFormat="false" ht="15" hidden="false" customHeight="false" outlineLevel="0" collapsed="false">
      <c r="A1975" s="1" t="s">
        <v>7653</v>
      </c>
      <c r="B1975" s="2" t="s">
        <v>7654</v>
      </c>
      <c r="C1975" s="2" t="n">
        <v>0.4235</v>
      </c>
      <c r="D1975" s="3" t="n">
        <v>0.03436461</v>
      </c>
      <c r="E1975" s="2" t="n">
        <v>-2.199945</v>
      </c>
      <c r="F1975" s="2" t="n">
        <v>-3.6202</v>
      </c>
      <c r="G1975" s="2" t="n">
        <v>-0.1875962</v>
      </c>
      <c r="H1975" s="2" t="s">
        <v>7655</v>
      </c>
      <c r="I1975" s="1" t="s">
        <v>7654</v>
      </c>
      <c r="J1975" s="1" t="s">
        <v>7653</v>
      </c>
      <c r="K1975" s="1" t="s">
        <v>7656</v>
      </c>
      <c r="L1975" s="1" t="s">
        <v>41</v>
      </c>
      <c r="M1975" s="1" t="s">
        <v>18</v>
      </c>
      <c r="N1975" s="1" t="s">
        <v>7654</v>
      </c>
    </row>
    <row r="1976" customFormat="false" ht="15" hidden="false" customHeight="false" outlineLevel="0" collapsed="false">
      <c r="A1976" s="1" t="s">
        <v>7657</v>
      </c>
      <c r="B1976" s="2" t="s">
        <v>7658</v>
      </c>
      <c r="C1976" s="2" t="n">
        <v>0.4239</v>
      </c>
      <c r="D1976" s="3" t="n">
        <v>0.03445884</v>
      </c>
      <c r="E1976" s="2" t="n">
        <v>2.186243</v>
      </c>
      <c r="F1976" s="2" t="n">
        <v>-3.6585</v>
      </c>
      <c r="G1976" s="2" t="n">
        <v>0.151681</v>
      </c>
      <c r="H1976" s="2" t="s">
        <v>7659</v>
      </c>
      <c r="I1976" s="1" t="s">
        <v>7658</v>
      </c>
      <c r="J1976" s="1" t="s">
        <v>7657</v>
      </c>
      <c r="K1976" s="1" t="s">
        <v>7660</v>
      </c>
      <c r="L1976" s="1" t="s">
        <v>41</v>
      </c>
      <c r="M1976" s="1" t="s">
        <v>42</v>
      </c>
      <c r="N1976" s="1" t="s">
        <v>7658</v>
      </c>
    </row>
    <row r="1977" customFormat="false" ht="15" hidden="false" customHeight="false" outlineLevel="0" collapsed="false">
      <c r="A1977" s="1" t="s">
        <v>7661</v>
      </c>
      <c r="B1977" s="8" t="s">
        <v>7662</v>
      </c>
      <c r="C1977" s="9" t="n">
        <v>0.4239</v>
      </c>
      <c r="D1977" s="10" t="n">
        <v>0.03448511</v>
      </c>
      <c r="E1977" s="9" t="n">
        <v>2.185908</v>
      </c>
      <c r="F1977" s="9" t="n">
        <v>-3.6591</v>
      </c>
      <c r="G1977" s="9" t="n">
        <v>0.317828</v>
      </c>
      <c r="H1977" s="9" t="s">
        <v>7663</v>
      </c>
      <c r="I1977" s="1" t="s">
        <v>7662</v>
      </c>
      <c r="J1977" s="1" t="s">
        <v>7661</v>
      </c>
      <c r="K1977" s="1" t="s">
        <v>7664</v>
      </c>
      <c r="L1977" s="1" t="s">
        <v>41</v>
      </c>
      <c r="M1977" s="1" t="s">
        <v>58</v>
      </c>
      <c r="N1977" s="1" t="s">
        <v>7662</v>
      </c>
    </row>
    <row r="1978" customFormat="false" ht="15" hidden="false" customHeight="false" outlineLevel="0" collapsed="false">
      <c r="A1978" s="1" t="s">
        <v>7665</v>
      </c>
      <c r="B1978" s="2" t="s">
        <v>7666</v>
      </c>
      <c r="C1978" s="2" t="n">
        <v>0.4239</v>
      </c>
      <c r="D1978" s="3" t="n">
        <v>0.0344911</v>
      </c>
      <c r="E1978" s="2" t="n">
        <v>2.185831</v>
      </c>
      <c r="F1978" s="2" t="n">
        <v>-3.6592</v>
      </c>
      <c r="G1978" s="2" t="n">
        <v>0.2060681</v>
      </c>
      <c r="H1978" s="2" t="s">
        <v>7667</v>
      </c>
      <c r="I1978" s="1" t="s">
        <v>7666</v>
      </c>
      <c r="J1978" s="1" t="s">
        <v>7665</v>
      </c>
      <c r="K1978" s="1" t="s">
        <v>7668</v>
      </c>
      <c r="L1978" s="1" t="s">
        <v>52</v>
      </c>
      <c r="M1978" s="1" t="s">
        <v>228</v>
      </c>
      <c r="N1978" s="1" t="s">
        <v>7666</v>
      </c>
    </row>
    <row r="1979" customFormat="false" ht="15" hidden="false" customHeight="false" outlineLevel="0" collapsed="false">
      <c r="A1979" s="1" t="s">
        <v>7669</v>
      </c>
      <c r="B1979" s="2" t="s">
        <v>7670</v>
      </c>
      <c r="C1979" s="2" t="n">
        <v>0.4239</v>
      </c>
      <c r="D1979" s="3" t="n">
        <v>0.03449157</v>
      </c>
      <c r="E1979" s="2" t="n">
        <v>-2.189549</v>
      </c>
      <c r="F1979" s="2" t="n">
        <v>-3.6529</v>
      </c>
      <c r="G1979" s="2" t="n">
        <v>-0.2371264</v>
      </c>
      <c r="H1979" s="2" t="s">
        <v>7671</v>
      </c>
      <c r="I1979" s="1" t="s">
        <v>7670</v>
      </c>
      <c r="J1979" s="1" t="s">
        <v>7669</v>
      </c>
      <c r="K1979" s="1" t="s">
        <v>7672</v>
      </c>
      <c r="L1979" s="1" t="s">
        <v>36</v>
      </c>
      <c r="M1979" s="1" t="s">
        <v>18</v>
      </c>
      <c r="N1979" s="1" t="s">
        <v>7670</v>
      </c>
    </row>
    <row r="1980" customFormat="false" ht="15" hidden="false" customHeight="false" outlineLevel="0" collapsed="false">
      <c r="A1980" s="1" t="s">
        <v>7673</v>
      </c>
      <c r="B1980" s="8" t="s">
        <v>7674</v>
      </c>
      <c r="C1980" s="9" t="n">
        <v>0.4239</v>
      </c>
      <c r="D1980" s="10" t="n">
        <v>0.03450288</v>
      </c>
      <c r="E1980" s="9" t="n">
        <v>2.185681</v>
      </c>
      <c r="F1980" s="9" t="n">
        <v>-3.6595</v>
      </c>
      <c r="G1980" s="9" t="n">
        <v>0.1782437</v>
      </c>
      <c r="H1980" s="9" t="s">
        <v>7675</v>
      </c>
      <c r="I1980" s="1" t="s">
        <v>7674</v>
      </c>
      <c r="J1980" s="1" t="s">
        <v>7673</v>
      </c>
      <c r="K1980" s="1" t="s">
        <v>7676</v>
      </c>
      <c r="L1980" s="1" t="s">
        <v>17</v>
      </c>
      <c r="M1980" s="1" t="s">
        <v>18</v>
      </c>
      <c r="N1980" s="1" t="s">
        <v>7674</v>
      </c>
    </row>
    <row r="1981" customFormat="false" ht="15" hidden="false" customHeight="false" outlineLevel="0" collapsed="false">
      <c r="A1981" s="1" t="s">
        <v>7677</v>
      </c>
      <c r="B1981" s="8" t="s">
        <v>7678</v>
      </c>
      <c r="C1981" s="9" t="n">
        <v>0.4239</v>
      </c>
      <c r="D1981" s="10" t="n">
        <v>0.0345119</v>
      </c>
      <c r="E1981" s="9" t="n">
        <v>-2.191299</v>
      </c>
      <c r="F1981" s="9" t="n">
        <v>-3.6333</v>
      </c>
      <c r="G1981" s="9" t="n">
        <v>-0.1366681</v>
      </c>
      <c r="H1981" s="9" t="s">
        <v>7679</v>
      </c>
      <c r="I1981" s="1" t="s">
        <v>7678</v>
      </c>
      <c r="J1981" s="1" t="s">
        <v>7677</v>
      </c>
      <c r="K1981" s="1" t="s">
        <v>7680</v>
      </c>
      <c r="L1981" s="1" t="s">
        <v>41</v>
      </c>
      <c r="M1981" s="1" t="s">
        <v>42</v>
      </c>
      <c r="N1981" s="1" t="s">
        <v>7678</v>
      </c>
    </row>
    <row r="1982" customFormat="false" ht="15" hidden="false" customHeight="false" outlineLevel="0" collapsed="false">
      <c r="A1982" s="1" t="s">
        <v>546</v>
      </c>
      <c r="B1982" s="2" t="s">
        <v>7681</v>
      </c>
      <c r="C1982" s="2" t="n">
        <v>0.4239</v>
      </c>
      <c r="D1982" s="3" t="n">
        <v>0.03451678</v>
      </c>
      <c r="E1982" s="2" t="n">
        <v>-2.187317</v>
      </c>
      <c r="F1982" s="2" t="n">
        <v>-3.6567</v>
      </c>
      <c r="G1982" s="2" t="n">
        <v>-0.2917667</v>
      </c>
      <c r="I1982" s="1" t="s">
        <v>7681</v>
      </c>
      <c r="J1982" s="1" t="s">
        <v>549</v>
      </c>
      <c r="K1982" s="1" t="s">
        <v>550</v>
      </c>
      <c r="L1982" s="1" t="s">
        <v>17</v>
      </c>
      <c r="M1982" s="1" t="s">
        <v>18</v>
      </c>
      <c r="N1982" s="1" t="s">
        <v>7681</v>
      </c>
    </row>
    <row r="1983" customFormat="false" ht="15" hidden="false" customHeight="false" outlineLevel="0" collapsed="false">
      <c r="A1983" s="1" t="s">
        <v>7682</v>
      </c>
      <c r="B1983" s="2" t="s">
        <v>7683</v>
      </c>
      <c r="C1983" s="2" t="n">
        <v>0.4239</v>
      </c>
      <c r="D1983" s="3" t="n">
        <v>0.03451978</v>
      </c>
      <c r="E1983" s="2" t="n">
        <v>2.187279</v>
      </c>
      <c r="F1983" s="2" t="n">
        <v>-3.6568</v>
      </c>
      <c r="G1983" s="2" t="n">
        <v>0.1485444</v>
      </c>
      <c r="H1983" s="2" t="s">
        <v>7684</v>
      </c>
      <c r="I1983" s="1" t="s">
        <v>7683</v>
      </c>
      <c r="J1983" s="1" t="s">
        <v>7682</v>
      </c>
      <c r="K1983" s="1" t="s">
        <v>7685</v>
      </c>
      <c r="L1983" s="1" t="s">
        <v>36</v>
      </c>
      <c r="M1983" s="1" t="s">
        <v>84</v>
      </c>
      <c r="N1983" s="1" t="s">
        <v>7683</v>
      </c>
    </row>
    <row r="1984" customFormat="false" ht="15" hidden="false" customHeight="false" outlineLevel="0" collapsed="false">
      <c r="A1984" s="1" t="s">
        <v>7686</v>
      </c>
      <c r="B1984" s="2" t="s">
        <v>7687</v>
      </c>
      <c r="C1984" s="2" t="n">
        <v>0.4239</v>
      </c>
      <c r="D1984" s="3" t="n">
        <v>0.03452736</v>
      </c>
      <c r="E1984" s="2" t="n">
        <v>2.185368</v>
      </c>
      <c r="F1984" s="2" t="n">
        <v>-3.66</v>
      </c>
      <c r="G1984" s="2" t="n">
        <v>0.4295376</v>
      </c>
      <c r="H1984" s="2" t="s">
        <v>7688</v>
      </c>
      <c r="I1984" s="1" t="s">
        <v>7687</v>
      </c>
      <c r="J1984" s="1" t="s">
        <v>7686</v>
      </c>
      <c r="K1984" s="1" t="s">
        <v>7689</v>
      </c>
      <c r="L1984" s="1" t="s">
        <v>52</v>
      </c>
      <c r="M1984" s="1" t="s">
        <v>18</v>
      </c>
      <c r="N1984" s="1" t="s">
        <v>7687</v>
      </c>
    </row>
    <row r="1985" customFormat="false" ht="15" hidden="false" customHeight="false" outlineLevel="0" collapsed="false">
      <c r="A1985" s="1" t="s">
        <v>7690</v>
      </c>
      <c r="B1985" s="2" t="s">
        <v>7691</v>
      </c>
      <c r="C1985" s="2" t="n">
        <v>0.4239</v>
      </c>
      <c r="D1985" s="3" t="n">
        <v>0.0345456</v>
      </c>
      <c r="E1985" s="2" t="n">
        <v>-2.185135</v>
      </c>
      <c r="F1985" s="2" t="n">
        <v>-3.6604</v>
      </c>
      <c r="G1985" s="2" t="n">
        <v>-0.2316201</v>
      </c>
      <c r="H1985" s="2" t="s">
        <v>7692</v>
      </c>
      <c r="I1985" s="1" t="s">
        <v>7691</v>
      </c>
      <c r="J1985" s="1" t="s">
        <v>7690</v>
      </c>
      <c r="K1985" s="1" t="s">
        <v>7693</v>
      </c>
      <c r="L1985" s="1" t="s">
        <v>41</v>
      </c>
      <c r="M1985" s="1" t="s">
        <v>18</v>
      </c>
      <c r="N1985" s="1" t="s">
        <v>7691</v>
      </c>
    </row>
    <row r="1986" customFormat="false" ht="15" hidden="false" customHeight="false" outlineLevel="0" collapsed="false">
      <c r="A1986" s="1" t="s">
        <v>7694</v>
      </c>
      <c r="B1986" s="2" t="s">
        <v>7695</v>
      </c>
      <c r="C1986" s="2" t="n">
        <v>0.4244</v>
      </c>
      <c r="D1986" s="3" t="n">
        <v>0.03461621</v>
      </c>
      <c r="E1986" s="2" t="n">
        <v>-2.184235</v>
      </c>
      <c r="F1986" s="2" t="n">
        <v>-3.662</v>
      </c>
      <c r="G1986" s="2" t="n">
        <v>-0.1663513</v>
      </c>
      <c r="I1986" s="1" t="s">
        <v>7695</v>
      </c>
      <c r="J1986" s="1" t="s">
        <v>7694</v>
      </c>
      <c r="K1986" s="1" t="s">
        <v>7696</v>
      </c>
      <c r="L1986" s="1" t="s">
        <v>17</v>
      </c>
      <c r="M1986" s="1" t="s">
        <v>18</v>
      </c>
      <c r="N1986" s="1" t="s">
        <v>7695</v>
      </c>
    </row>
    <row r="1987" customFormat="false" ht="15" hidden="false" customHeight="false" outlineLevel="0" collapsed="false">
      <c r="A1987" s="1" t="s">
        <v>4823</v>
      </c>
      <c r="B1987" s="2" t="s">
        <v>7697</v>
      </c>
      <c r="C1987" s="2" t="n">
        <v>0.4244</v>
      </c>
      <c r="D1987" s="3" t="n">
        <v>0.03462313</v>
      </c>
      <c r="E1987" s="2" t="n">
        <v>2.184147</v>
      </c>
      <c r="F1987" s="2" t="n">
        <v>-3.6622</v>
      </c>
      <c r="G1987" s="2" t="n">
        <v>0.2242616</v>
      </c>
      <c r="H1987" s="2" t="s">
        <v>4825</v>
      </c>
      <c r="I1987" s="1" t="s">
        <v>7697</v>
      </c>
      <c r="J1987" s="1" t="s">
        <v>4826</v>
      </c>
      <c r="K1987" s="1" t="s">
        <v>4827</v>
      </c>
      <c r="L1987" s="1" t="s">
        <v>52</v>
      </c>
      <c r="M1987" s="1" t="s">
        <v>58</v>
      </c>
      <c r="N1987" s="1" t="s">
        <v>7697</v>
      </c>
    </row>
    <row r="1988" customFormat="false" ht="15" hidden="false" customHeight="false" outlineLevel="0" collapsed="false">
      <c r="A1988" s="1" t="s">
        <v>7698</v>
      </c>
      <c r="B1988" s="2" t="s">
        <v>7699</v>
      </c>
      <c r="C1988" s="2" t="n">
        <v>0.4244</v>
      </c>
      <c r="D1988" s="3" t="n">
        <v>0.03464287</v>
      </c>
      <c r="E1988" s="2" t="n">
        <v>2.183895</v>
      </c>
      <c r="F1988" s="2" t="n">
        <v>-3.6626</v>
      </c>
      <c r="G1988" s="2" t="n">
        <v>0.1299534</v>
      </c>
      <c r="I1988" s="1" t="s">
        <v>7699</v>
      </c>
      <c r="J1988" s="1" t="s">
        <v>7698</v>
      </c>
      <c r="K1988" s="1" t="s">
        <v>7700</v>
      </c>
      <c r="L1988" s="1" t="s">
        <v>41</v>
      </c>
      <c r="M1988" s="1" t="s">
        <v>18</v>
      </c>
      <c r="N1988" s="1" t="s">
        <v>7699</v>
      </c>
    </row>
    <row r="1989" customFormat="false" ht="15" hidden="false" customHeight="false" outlineLevel="0" collapsed="false">
      <c r="A1989" s="1" t="s">
        <v>802</v>
      </c>
      <c r="B1989" s="2" t="s">
        <v>7701</v>
      </c>
      <c r="C1989" s="2" t="n">
        <v>0.4244</v>
      </c>
      <c r="D1989" s="3" t="n">
        <v>0.03465458</v>
      </c>
      <c r="E1989" s="2" t="n">
        <v>-2.183746</v>
      </c>
      <c r="F1989" s="2" t="n">
        <v>-3.6629</v>
      </c>
      <c r="G1989" s="2" t="n">
        <v>-0.3277957</v>
      </c>
      <c r="H1989" s="2" t="s">
        <v>804</v>
      </c>
      <c r="I1989" s="1" t="s">
        <v>7701</v>
      </c>
      <c r="J1989" s="1" t="s">
        <v>805</v>
      </c>
      <c r="K1989" s="1" t="s">
        <v>806</v>
      </c>
      <c r="L1989" s="1" t="s">
        <v>41</v>
      </c>
      <c r="M1989" s="1" t="s">
        <v>18</v>
      </c>
      <c r="N1989" s="1" t="s">
        <v>7701</v>
      </c>
    </row>
    <row r="1990" customFormat="false" ht="15" hidden="false" customHeight="false" outlineLevel="0" collapsed="false">
      <c r="A1990" s="1" t="s">
        <v>7702</v>
      </c>
      <c r="B1990" s="2" t="s">
        <v>7703</v>
      </c>
      <c r="C1990" s="2" t="n">
        <v>0.4244</v>
      </c>
      <c r="D1990" s="3" t="n">
        <v>0.03467191</v>
      </c>
      <c r="E1990" s="2" t="n">
        <v>-2.189246</v>
      </c>
      <c r="F1990" s="2" t="n">
        <v>-3.6369</v>
      </c>
      <c r="G1990" s="2" t="n">
        <v>-0.1793147</v>
      </c>
      <c r="H1990" s="2" t="s">
        <v>7704</v>
      </c>
      <c r="I1990" s="1" t="s">
        <v>7703</v>
      </c>
      <c r="J1990" s="1" t="s">
        <v>7702</v>
      </c>
      <c r="K1990" s="1" t="s">
        <v>7705</v>
      </c>
      <c r="L1990" s="1" t="s">
        <v>17</v>
      </c>
      <c r="M1990" s="1" t="s">
        <v>18</v>
      </c>
      <c r="N1990" s="1" t="s">
        <v>7703</v>
      </c>
    </row>
    <row r="1991" customFormat="false" ht="15" hidden="false" customHeight="false" outlineLevel="0" collapsed="false">
      <c r="A1991" s="1" t="s">
        <v>7706</v>
      </c>
      <c r="B1991" s="8" t="s">
        <v>7707</v>
      </c>
      <c r="C1991" s="9" t="n">
        <v>0.4246</v>
      </c>
      <c r="D1991" s="10" t="n">
        <v>0.03471554</v>
      </c>
      <c r="E1991" s="9" t="n">
        <v>-2.190802</v>
      </c>
      <c r="F1991" s="9" t="n">
        <v>-3.6347</v>
      </c>
      <c r="G1991" s="9" t="n">
        <v>-0.3077143</v>
      </c>
      <c r="H1991" s="9" t="s">
        <v>7708</v>
      </c>
      <c r="I1991" s="1" t="s">
        <v>7707</v>
      </c>
      <c r="J1991" s="1" t="s">
        <v>7706</v>
      </c>
      <c r="K1991" s="1" t="s">
        <v>7709</v>
      </c>
      <c r="L1991" s="1" t="s">
        <v>41</v>
      </c>
      <c r="M1991" s="1" t="s">
        <v>18</v>
      </c>
      <c r="N1991" s="1" t="s">
        <v>7707</v>
      </c>
    </row>
    <row r="1992" customFormat="false" ht="15" hidden="false" customHeight="false" outlineLevel="0" collapsed="false">
      <c r="A1992" s="1" t="s">
        <v>7710</v>
      </c>
      <c r="B1992" s="2" t="s">
        <v>7711</v>
      </c>
      <c r="C1992" s="2" t="n">
        <v>0.4247</v>
      </c>
      <c r="D1992" s="3" t="n">
        <v>0.03475352</v>
      </c>
      <c r="E1992" s="2" t="n">
        <v>-2.182489</v>
      </c>
      <c r="F1992" s="2" t="n">
        <v>-3.6651</v>
      </c>
      <c r="G1992" s="2" t="n">
        <v>-0.1796774</v>
      </c>
      <c r="H1992" s="2" t="s">
        <v>7712</v>
      </c>
      <c r="I1992" s="1" t="s">
        <v>7711</v>
      </c>
      <c r="J1992" s="1" t="s">
        <v>7710</v>
      </c>
      <c r="K1992" s="1" t="s">
        <v>7713</v>
      </c>
      <c r="L1992" s="1" t="s">
        <v>52</v>
      </c>
      <c r="M1992" s="1" t="s">
        <v>18</v>
      </c>
      <c r="N1992" s="1" t="s">
        <v>7711</v>
      </c>
    </row>
    <row r="1993" customFormat="false" ht="15" hidden="false" customHeight="false" outlineLevel="0" collapsed="false">
      <c r="A1993" s="1" t="s">
        <v>7714</v>
      </c>
      <c r="B1993" s="2" t="s">
        <v>7715</v>
      </c>
      <c r="C1993" s="2" t="n">
        <v>0.4247</v>
      </c>
      <c r="D1993" s="3" t="n">
        <v>0.03475827</v>
      </c>
      <c r="E1993" s="2" t="n">
        <v>-2.188141</v>
      </c>
      <c r="F1993" s="2" t="n">
        <v>-3.6555</v>
      </c>
      <c r="G1993" s="2" t="n">
        <v>-0.2299444</v>
      </c>
      <c r="H1993" s="2" t="s">
        <v>7716</v>
      </c>
      <c r="I1993" s="1" t="s">
        <v>7715</v>
      </c>
      <c r="J1993" s="1" t="s">
        <v>7714</v>
      </c>
      <c r="K1993" s="1" t="s">
        <v>7717</v>
      </c>
      <c r="L1993" s="1" t="s">
        <v>17</v>
      </c>
      <c r="M1993" s="1" t="s">
        <v>18</v>
      </c>
      <c r="N1993" s="1" t="s">
        <v>7715</v>
      </c>
    </row>
    <row r="1994" customFormat="false" ht="15" hidden="false" customHeight="false" outlineLevel="0" collapsed="false">
      <c r="A1994" s="1" t="s">
        <v>7718</v>
      </c>
      <c r="B1994" s="2" t="s">
        <v>7719</v>
      </c>
      <c r="C1994" s="2" t="n">
        <v>0.4248</v>
      </c>
      <c r="D1994" s="3" t="n">
        <v>0.03481134</v>
      </c>
      <c r="E1994" s="2" t="n">
        <v>2.181756</v>
      </c>
      <c r="F1994" s="2" t="n">
        <v>-3.6664</v>
      </c>
      <c r="G1994" s="2" t="n">
        <v>0.3567168</v>
      </c>
      <c r="H1994" s="2" t="s">
        <v>7720</v>
      </c>
      <c r="I1994" s="1" t="s">
        <v>7719</v>
      </c>
      <c r="J1994" s="1" t="s">
        <v>7718</v>
      </c>
      <c r="K1994" s="1" t="s">
        <v>7721</v>
      </c>
      <c r="L1994" s="1" t="s">
        <v>41</v>
      </c>
      <c r="M1994" s="1" t="s">
        <v>42</v>
      </c>
      <c r="N1994" s="1" t="s">
        <v>7719</v>
      </c>
    </row>
    <row r="1995" customFormat="false" ht="15" hidden="false" customHeight="false" outlineLevel="0" collapsed="false">
      <c r="A1995" s="1" t="s">
        <v>7722</v>
      </c>
      <c r="B1995" s="8" t="s">
        <v>7723</v>
      </c>
      <c r="C1995" s="9" t="n">
        <v>0.4248</v>
      </c>
      <c r="D1995" s="10" t="n">
        <v>0.03484465</v>
      </c>
      <c r="E1995" s="9" t="n">
        <v>2.187039</v>
      </c>
      <c r="F1995" s="9" t="n">
        <v>-3.6407</v>
      </c>
      <c r="G1995" s="9" t="n">
        <v>0.2998147</v>
      </c>
      <c r="H1995" s="9" t="s">
        <v>7724</v>
      </c>
      <c r="I1995" s="1" t="s">
        <v>7723</v>
      </c>
      <c r="J1995" s="1" t="s">
        <v>7722</v>
      </c>
      <c r="K1995" s="1" t="s">
        <v>7725</v>
      </c>
      <c r="L1995" s="1" t="s">
        <v>36</v>
      </c>
      <c r="M1995" s="1" t="s">
        <v>192</v>
      </c>
      <c r="N1995" s="1" t="s">
        <v>7723</v>
      </c>
    </row>
    <row r="1996" customFormat="false" ht="15" hidden="false" customHeight="false" outlineLevel="0" collapsed="false">
      <c r="A1996" s="1" t="s">
        <v>7726</v>
      </c>
      <c r="B1996" s="2" t="s">
        <v>7727</v>
      </c>
      <c r="C1996" s="2" t="n">
        <v>0.4248</v>
      </c>
      <c r="D1996" s="3" t="n">
        <v>0.03484474</v>
      </c>
      <c r="E1996" s="2" t="n">
        <v>2.191378</v>
      </c>
      <c r="F1996" s="2" t="n">
        <v>-3.6343</v>
      </c>
      <c r="G1996" s="2" t="n">
        <v>0.4070417</v>
      </c>
      <c r="H1996" s="2" t="s">
        <v>7728</v>
      </c>
      <c r="I1996" s="1" t="s">
        <v>7727</v>
      </c>
      <c r="J1996" s="1" t="s">
        <v>7726</v>
      </c>
      <c r="K1996" s="1" t="s">
        <v>7729</v>
      </c>
      <c r="L1996" s="1" t="s">
        <v>41</v>
      </c>
      <c r="M1996" s="1" t="s">
        <v>18</v>
      </c>
      <c r="N1996" s="1" t="s">
        <v>7727</v>
      </c>
    </row>
    <row r="1997" customFormat="false" ht="15" hidden="false" customHeight="false" outlineLevel="0" collapsed="false">
      <c r="A1997" s="1" t="s">
        <v>7730</v>
      </c>
      <c r="B1997" s="8" t="s">
        <v>7731</v>
      </c>
      <c r="C1997" s="9" t="n">
        <v>0.4248</v>
      </c>
      <c r="D1997" s="10" t="n">
        <v>0.03487257</v>
      </c>
      <c r="E1997" s="9" t="n">
        <v>2.182785</v>
      </c>
      <c r="F1997" s="9" t="n">
        <v>-3.6647</v>
      </c>
      <c r="G1997" s="9" t="n">
        <v>0.1621667</v>
      </c>
      <c r="H1997" s="9" t="s">
        <v>7732</v>
      </c>
      <c r="I1997" s="1" t="s">
        <v>7731</v>
      </c>
      <c r="J1997" s="1" t="s">
        <v>7730</v>
      </c>
      <c r="K1997" s="1" t="s">
        <v>7733</v>
      </c>
      <c r="L1997" s="1" t="s">
        <v>41</v>
      </c>
      <c r="M1997" s="1" t="s">
        <v>58</v>
      </c>
      <c r="N1997" s="1" t="s">
        <v>7731</v>
      </c>
    </row>
    <row r="1998" customFormat="false" ht="15" hidden="false" customHeight="false" outlineLevel="0" collapsed="false">
      <c r="A1998" s="1" t="s">
        <v>7734</v>
      </c>
      <c r="B1998" s="2" t="s">
        <v>7735</v>
      </c>
      <c r="C1998" s="2" t="n">
        <v>0.4248</v>
      </c>
      <c r="D1998" s="3" t="n">
        <v>0.03491885</v>
      </c>
      <c r="E1998" s="2" t="n">
        <v>-2.182198</v>
      </c>
      <c r="F1998" s="2" t="n">
        <v>-3.6658</v>
      </c>
      <c r="G1998" s="2" t="n">
        <v>-0.2026333</v>
      </c>
      <c r="H1998" s="2" t="s">
        <v>7736</v>
      </c>
      <c r="I1998" s="1" t="s">
        <v>7735</v>
      </c>
      <c r="J1998" s="1" t="s">
        <v>7734</v>
      </c>
      <c r="K1998" s="1" t="s">
        <v>7737</v>
      </c>
      <c r="L1998" s="1" t="s">
        <v>36</v>
      </c>
      <c r="M1998" s="1" t="s">
        <v>58</v>
      </c>
      <c r="N1998" s="1" t="s">
        <v>7735</v>
      </c>
    </row>
    <row r="1999" customFormat="false" ht="15" hidden="false" customHeight="false" outlineLevel="0" collapsed="false">
      <c r="A1999" s="1" t="s">
        <v>7738</v>
      </c>
      <c r="B1999" s="2" t="s">
        <v>7739</v>
      </c>
      <c r="C1999" s="2" t="n">
        <v>0.4248</v>
      </c>
      <c r="D1999" s="3" t="n">
        <v>0.03493776</v>
      </c>
      <c r="E1999" s="2" t="n">
        <v>-2.195039</v>
      </c>
      <c r="F1999" s="2" t="n">
        <v>-3.6441</v>
      </c>
      <c r="G1999" s="2" t="n">
        <v>-0.3640417</v>
      </c>
      <c r="H1999" s="2" t="s">
        <v>7740</v>
      </c>
      <c r="I1999" s="1" t="s">
        <v>7739</v>
      </c>
      <c r="J1999" s="1" t="s">
        <v>7738</v>
      </c>
      <c r="K1999" s="1" t="s">
        <v>7741</v>
      </c>
      <c r="L1999" s="1" t="s">
        <v>52</v>
      </c>
      <c r="M1999" s="1" t="s">
        <v>58</v>
      </c>
      <c r="N1999" s="1" t="s">
        <v>7739</v>
      </c>
    </row>
    <row r="2000" customFormat="false" ht="15" hidden="false" customHeight="false" outlineLevel="0" collapsed="false">
      <c r="A2000" s="1" t="s">
        <v>1654</v>
      </c>
      <c r="B2000" s="8" t="s">
        <v>7742</v>
      </c>
      <c r="C2000" s="9" t="n">
        <v>0.4248</v>
      </c>
      <c r="D2000" s="10" t="n">
        <v>0.03493963</v>
      </c>
      <c r="E2000" s="9" t="n">
        <v>2.180132</v>
      </c>
      <c r="F2000" s="9" t="n">
        <v>-3.6693</v>
      </c>
      <c r="G2000" s="9" t="n">
        <v>0.3974086</v>
      </c>
      <c r="H2000" s="9" t="s">
        <v>7743</v>
      </c>
      <c r="I2000" s="1" t="s">
        <v>7742</v>
      </c>
      <c r="J2000" s="1" t="s">
        <v>1657</v>
      </c>
      <c r="K2000" s="1" t="s">
        <v>1658</v>
      </c>
      <c r="L2000" s="1" t="s">
        <v>52</v>
      </c>
      <c r="M2000" s="1" t="s">
        <v>58</v>
      </c>
      <c r="N2000" s="1" t="s">
        <v>7742</v>
      </c>
    </row>
    <row r="2001" customFormat="false" ht="15" hidden="false" customHeight="false" outlineLevel="0" collapsed="false">
      <c r="A2001" s="1" t="s">
        <v>7744</v>
      </c>
      <c r="B2001" s="2" t="s">
        <v>7745</v>
      </c>
      <c r="C2001" s="2" t="n">
        <v>0.4248</v>
      </c>
      <c r="D2001" s="3" t="n">
        <v>0.03495297</v>
      </c>
      <c r="E2001" s="2" t="n">
        <v>2.179964</v>
      </c>
      <c r="F2001" s="2" t="n">
        <v>-3.6696</v>
      </c>
      <c r="G2001" s="2" t="n">
        <v>0.1843584</v>
      </c>
      <c r="H2001" s="2" t="s">
        <v>7746</v>
      </c>
      <c r="I2001" s="1" t="s">
        <v>7745</v>
      </c>
      <c r="J2001" s="1" t="s">
        <v>7744</v>
      </c>
      <c r="K2001" s="1" t="s">
        <v>7747</v>
      </c>
      <c r="L2001" s="1" t="s">
        <v>41</v>
      </c>
      <c r="M2001" s="1" t="s">
        <v>18</v>
      </c>
      <c r="N2001" s="1" t="s">
        <v>7745</v>
      </c>
    </row>
    <row r="2002" customFormat="false" ht="15" hidden="false" customHeight="false" outlineLevel="0" collapsed="false">
      <c r="A2002" s="1" t="s">
        <v>7748</v>
      </c>
      <c r="B2002" s="2" t="s">
        <v>7749</v>
      </c>
      <c r="C2002" s="2" t="n">
        <v>0.4248</v>
      </c>
      <c r="D2002" s="3" t="n">
        <v>0.0349778</v>
      </c>
      <c r="E2002" s="2" t="n">
        <v>-2.181452</v>
      </c>
      <c r="F2002" s="2" t="n">
        <v>-3.6671</v>
      </c>
      <c r="G2002" s="2" t="n">
        <v>-0.3524889</v>
      </c>
      <c r="H2002" s="2" t="s">
        <v>7750</v>
      </c>
      <c r="I2002" s="1" t="s">
        <v>7749</v>
      </c>
      <c r="J2002" s="1" t="s">
        <v>7748</v>
      </c>
      <c r="K2002" s="1" t="s">
        <v>7751</v>
      </c>
      <c r="L2002" s="1" t="s">
        <v>17</v>
      </c>
      <c r="M2002" s="1" t="s">
        <v>18</v>
      </c>
      <c r="N2002" s="1" t="s">
        <v>7749</v>
      </c>
    </row>
    <row r="2003" customFormat="false" ht="15" hidden="false" customHeight="false" outlineLevel="0" collapsed="false">
      <c r="A2003" s="1" t="s">
        <v>7752</v>
      </c>
      <c r="B2003" s="8" t="s">
        <v>7753</v>
      </c>
      <c r="C2003" s="9" t="n">
        <v>0.4248</v>
      </c>
      <c r="D2003" s="10" t="n">
        <v>0.03498103</v>
      </c>
      <c r="E2003" s="9" t="n">
        <v>-2.179609</v>
      </c>
      <c r="F2003" s="9" t="n">
        <v>-3.6702</v>
      </c>
      <c r="G2003" s="9" t="n">
        <v>-0.2854695</v>
      </c>
      <c r="H2003" s="9" t="s">
        <v>7754</v>
      </c>
      <c r="I2003" s="1" t="s">
        <v>7753</v>
      </c>
      <c r="J2003" s="1" t="s">
        <v>7752</v>
      </c>
      <c r="K2003" s="1" t="s">
        <v>7755</v>
      </c>
      <c r="L2003" s="1" t="s">
        <v>52</v>
      </c>
      <c r="M2003" s="1" t="s">
        <v>18</v>
      </c>
      <c r="N2003" s="1" t="s">
        <v>7753</v>
      </c>
    </row>
    <row r="2004" customFormat="false" ht="15" hidden="false" customHeight="false" outlineLevel="0" collapsed="false">
      <c r="A2004" s="1" t="s">
        <v>7756</v>
      </c>
      <c r="B2004" s="2" t="s">
        <v>7757</v>
      </c>
      <c r="C2004" s="2" t="n">
        <v>0.4248</v>
      </c>
      <c r="D2004" s="3" t="n">
        <v>0.03498672</v>
      </c>
      <c r="E2004" s="2" t="n">
        <v>2.179538</v>
      </c>
      <c r="F2004" s="2" t="n">
        <v>-3.6704</v>
      </c>
      <c r="G2004" s="2" t="n">
        <v>0.1453047</v>
      </c>
      <c r="H2004" s="2" t="s">
        <v>7758</v>
      </c>
      <c r="I2004" s="1" t="s">
        <v>7757</v>
      </c>
      <c r="J2004" s="1" t="s">
        <v>7756</v>
      </c>
      <c r="K2004" s="1" t="s">
        <v>7759</v>
      </c>
      <c r="L2004" s="1" t="s">
        <v>52</v>
      </c>
      <c r="M2004" s="1" t="s">
        <v>18</v>
      </c>
      <c r="N2004" s="1" t="s">
        <v>7757</v>
      </c>
    </row>
    <row r="2005" customFormat="false" ht="15" hidden="false" customHeight="false" outlineLevel="0" collapsed="false">
      <c r="A2005" s="1" t="s">
        <v>7760</v>
      </c>
      <c r="B2005" s="2" t="s">
        <v>7761</v>
      </c>
      <c r="C2005" s="2" t="n">
        <v>0.4248</v>
      </c>
      <c r="D2005" s="3" t="n">
        <v>0.03499445</v>
      </c>
      <c r="E2005" s="2" t="n">
        <v>2.183136</v>
      </c>
      <c r="F2005" s="2" t="n">
        <v>-3.647</v>
      </c>
      <c r="G2005" s="2" t="n">
        <v>0.2382167</v>
      </c>
      <c r="H2005" s="2" t="s">
        <v>7762</v>
      </c>
      <c r="I2005" s="1" t="s">
        <v>7761</v>
      </c>
      <c r="J2005" s="1" t="s">
        <v>7760</v>
      </c>
      <c r="K2005" s="1" t="s">
        <v>7763</v>
      </c>
      <c r="L2005" s="1" t="s">
        <v>17</v>
      </c>
      <c r="M2005" s="1" t="s">
        <v>18</v>
      </c>
      <c r="N2005" s="1" t="s">
        <v>7761</v>
      </c>
    </row>
    <row r="2006" customFormat="false" ht="15" hidden="false" customHeight="false" outlineLevel="0" collapsed="false">
      <c r="A2006" s="1" t="s">
        <v>7764</v>
      </c>
      <c r="B2006" s="2" t="s">
        <v>7765</v>
      </c>
      <c r="C2006" s="2" t="n">
        <v>0.4248</v>
      </c>
      <c r="D2006" s="3" t="n">
        <v>0.03506006</v>
      </c>
      <c r="E2006" s="2" t="n">
        <v>2.180413</v>
      </c>
      <c r="F2006" s="2" t="n">
        <v>-3.6513</v>
      </c>
      <c r="G2006" s="2" t="n">
        <v>0.3587097</v>
      </c>
      <c r="H2006" s="2" t="s">
        <v>7766</v>
      </c>
      <c r="I2006" s="1" t="s">
        <v>7765</v>
      </c>
      <c r="J2006" s="1" t="s">
        <v>7764</v>
      </c>
      <c r="K2006" s="1" t="s">
        <v>7767</v>
      </c>
      <c r="L2006" s="1" t="s">
        <v>41</v>
      </c>
      <c r="M2006" s="1" t="s">
        <v>18</v>
      </c>
      <c r="N2006" s="1" t="s">
        <v>7765</v>
      </c>
    </row>
    <row r="2007" customFormat="false" ht="15" hidden="false" customHeight="false" outlineLevel="0" collapsed="false">
      <c r="A2007" s="1" t="s">
        <v>7768</v>
      </c>
      <c r="B2007" s="8" t="s">
        <v>7769</v>
      </c>
      <c r="C2007" s="9" t="n">
        <v>0.4248</v>
      </c>
      <c r="D2007" s="10" t="n">
        <v>0.03510933</v>
      </c>
      <c r="E2007" s="9" t="n">
        <v>-2.177993</v>
      </c>
      <c r="F2007" s="9" t="n">
        <v>-3.6731</v>
      </c>
      <c r="G2007" s="9" t="n">
        <v>-0.2443728</v>
      </c>
      <c r="H2007" s="9" t="s">
        <v>7770</v>
      </c>
      <c r="I2007" s="1" t="s">
        <v>7769</v>
      </c>
      <c r="J2007" s="1" t="s">
        <v>7768</v>
      </c>
      <c r="K2007" s="1" t="s">
        <v>7771</v>
      </c>
      <c r="L2007" s="1" t="s">
        <v>52</v>
      </c>
      <c r="M2007" s="1" t="s">
        <v>18</v>
      </c>
      <c r="N2007" s="1" t="s">
        <v>7769</v>
      </c>
    </row>
    <row r="2008" customFormat="false" ht="15" hidden="false" customHeight="false" outlineLevel="0" collapsed="false">
      <c r="A2008" s="1" t="s">
        <v>7772</v>
      </c>
      <c r="B2008" s="8" t="s">
        <v>7773</v>
      </c>
      <c r="C2008" s="9" t="n">
        <v>0.4248</v>
      </c>
      <c r="D2008" s="10" t="n">
        <v>0.03510997</v>
      </c>
      <c r="E2008" s="9" t="n">
        <v>-2.177985</v>
      </c>
      <c r="F2008" s="9" t="n">
        <v>-3.6731</v>
      </c>
      <c r="G2008" s="9" t="n">
        <v>-0.2781183</v>
      </c>
      <c r="H2008" s="9" t="s">
        <v>7774</v>
      </c>
      <c r="I2008" s="1" t="s">
        <v>7773</v>
      </c>
      <c r="J2008" s="1" t="s">
        <v>7772</v>
      </c>
      <c r="K2008" s="1" t="s">
        <v>7775</v>
      </c>
      <c r="L2008" s="1" t="s">
        <v>52</v>
      </c>
      <c r="M2008" s="1" t="s">
        <v>58</v>
      </c>
      <c r="N2008" s="1" t="s">
        <v>7773</v>
      </c>
    </row>
    <row r="2009" customFormat="false" ht="15" hidden="false" customHeight="false" outlineLevel="0" collapsed="false">
      <c r="A2009" s="1" t="s">
        <v>7776</v>
      </c>
      <c r="B2009" s="2" t="s">
        <v>7777</v>
      </c>
      <c r="C2009" s="2" t="n">
        <v>0.4248</v>
      </c>
      <c r="D2009" s="3" t="n">
        <v>0.03511615</v>
      </c>
      <c r="E2009" s="2" t="n">
        <v>2.177907</v>
      </c>
      <c r="F2009" s="2" t="n">
        <v>-3.6733</v>
      </c>
      <c r="G2009" s="2" t="n">
        <v>0.4106846</v>
      </c>
      <c r="H2009" s="2" t="s">
        <v>7778</v>
      </c>
      <c r="I2009" s="1" t="s">
        <v>7777</v>
      </c>
      <c r="J2009" s="1" t="s">
        <v>7776</v>
      </c>
      <c r="K2009" s="1" t="s">
        <v>7779</v>
      </c>
      <c r="L2009" s="1" t="s">
        <v>41</v>
      </c>
      <c r="M2009" s="1" t="s">
        <v>18</v>
      </c>
      <c r="N2009" s="1" t="s">
        <v>7777</v>
      </c>
    </row>
    <row r="2010" customFormat="false" ht="15" hidden="false" customHeight="false" outlineLevel="0" collapsed="false">
      <c r="A2010" s="1" t="s">
        <v>7780</v>
      </c>
      <c r="B2010" s="8" t="s">
        <v>7781</v>
      </c>
      <c r="C2010" s="9" t="n">
        <v>0.4248</v>
      </c>
      <c r="D2010" s="10" t="n">
        <v>0.03512166</v>
      </c>
      <c r="E2010" s="9" t="n">
        <v>-2.177838</v>
      </c>
      <c r="F2010" s="9" t="n">
        <v>-3.6734</v>
      </c>
      <c r="G2010" s="9" t="n">
        <v>-0.1673047</v>
      </c>
      <c r="H2010" s="9" t="s">
        <v>7782</v>
      </c>
      <c r="I2010" s="1" t="s">
        <v>7781</v>
      </c>
      <c r="J2010" s="1" t="s">
        <v>7780</v>
      </c>
      <c r="K2010" s="1" t="s">
        <v>7783</v>
      </c>
      <c r="L2010" s="1" t="s">
        <v>17</v>
      </c>
      <c r="M2010" s="1" t="s">
        <v>18</v>
      </c>
      <c r="N2010" s="1" t="s">
        <v>7781</v>
      </c>
    </row>
    <row r="2011" customFormat="false" ht="15" hidden="false" customHeight="false" outlineLevel="0" collapsed="false">
      <c r="A2011" s="1" t="s">
        <v>7784</v>
      </c>
      <c r="B2011" s="8" t="s">
        <v>7785</v>
      </c>
      <c r="C2011" s="9" t="n">
        <v>0.4248</v>
      </c>
      <c r="D2011" s="10" t="n">
        <v>0.03515145</v>
      </c>
      <c r="E2011" s="9" t="n">
        <v>2.187463</v>
      </c>
      <c r="F2011" s="9" t="n">
        <v>-3.6411</v>
      </c>
      <c r="G2011" s="9" t="n">
        <v>0.2464259</v>
      </c>
      <c r="H2011" s="9" t="s">
        <v>7786</v>
      </c>
      <c r="I2011" s="1" t="s">
        <v>7785</v>
      </c>
      <c r="J2011" s="1" t="s">
        <v>7784</v>
      </c>
      <c r="K2011" s="1" t="s">
        <v>7787</v>
      </c>
      <c r="L2011" s="1" t="s">
        <v>36</v>
      </c>
      <c r="M2011" s="1" t="s">
        <v>58</v>
      </c>
      <c r="N2011" s="1" t="s">
        <v>7785</v>
      </c>
    </row>
    <row r="2012" customFormat="false" ht="15" hidden="false" customHeight="false" outlineLevel="0" collapsed="false">
      <c r="A2012" s="1" t="s">
        <v>7788</v>
      </c>
      <c r="B2012" s="2" t="s">
        <v>7789</v>
      </c>
      <c r="C2012" s="2" t="n">
        <v>0.4248</v>
      </c>
      <c r="D2012" s="3" t="n">
        <v>0.03515149</v>
      </c>
      <c r="E2012" s="2" t="n">
        <v>2.18115</v>
      </c>
      <c r="F2012" s="2" t="n">
        <v>-3.6504</v>
      </c>
      <c r="G2012" s="2" t="n">
        <v>0.2533417</v>
      </c>
      <c r="H2012" s="2" t="s">
        <v>7790</v>
      </c>
      <c r="I2012" s="1" t="s">
        <v>7789</v>
      </c>
      <c r="J2012" s="1" t="s">
        <v>7788</v>
      </c>
      <c r="K2012" s="1" t="s">
        <v>7791</v>
      </c>
      <c r="L2012" s="1" t="s">
        <v>52</v>
      </c>
      <c r="M2012" s="1" t="s">
        <v>58</v>
      </c>
      <c r="N2012" s="1" t="s">
        <v>7789</v>
      </c>
    </row>
    <row r="2013" customFormat="false" ht="15" hidden="false" customHeight="false" outlineLevel="0" collapsed="false">
      <c r="A2013" s="1" t="s">
        <v>7792</v>
      </c>
      <c r="B2013" s="2" t="s">
        <v>7793</v>
      </c>
      <c r="C2013" s="2" t="n">
        <v>0.4248</v>
      </c>
      <c r="D2013" s="3" t="n">
        <v>0.03517336</v>
      </c>
      <c r="E2013" s="2" t="n">
        <v>-2.177188</v>
      </c>
      <c r="F2013" s="2" t="n">
        <v>-3.6745</v>
      </c>
      <c r="G2013" s="2" t="n">
        <v>-0.1893943</v>
      </c>
      <c r="H2013" s="2" t="s">
        <v>7794</v>
      </c>
      <c r="I2013" s="1" t="s">
        <v>7793</v>
      </c>
      <c r="J2013" s="1" t="s">
        <v>7792</v>
      </c>
      <c r="K2013" s="1" t="s">
        <v>7795</v>
      </c>
      <c r="L2013" s="1" t="s">
        <v>41</v>
      </c>
      <c r="M2013" s="1" t="s">
        <v>18</v>
      </c>
      <c r="N2013" s="1" t="s">
        <v>7793</v>
      </c>
    </row>
    <row r="2014" customFormat="false" ht="15" hidden="false" customHeight="false" outlineLevel="0" collapsed="false">
      <c r="A2014" s="1" t="s">
        <v>7796</v>
      </c>
      <c r="B2014" s="2" t="s">
        <v>7797</v>
      </c>
      <c r="C2014" s="2" t="n">
        <v>0.4248</v>
      </c>
      <c r="D2014" s="3" t="n">
        <v>0.03518238</v>
      </c>
      <c r="E2014" s="2" t="n">
        <v>2.177075</v>
      </c>
      <c r="F2014" s="2" t="n">
        <v>-3.6747</v>
      </c>
      <c r="G2014" s="2" t="n">
        <v>0.1138495</v>
      </c>
      <c r="H2014" s="2" t="s">
        <v>7798</v>
      </c>
      <c r="I2014" s="1" t="s">
        <v>7797</v>
      </c>
      <c r="J2014" s="1" t="s">
        <v>7799</v>
      </c>
      <c r="K2014" s="1" t="s">
        <v>7800</v>
      </c>
      <c r="L2014" s="1" t="s">
        <v>52</v>
      </c>
      <c r="M2014" s="1" t="s">
        <v>58</v>
      </c>
      <c r="N2014" s="1" t="s">
        <v>7797</v>
      </c>
    </row>
    <row r="2015" customFormat="false" ht="15" hidden="false" customHeight="false" outlineLevel="0" collapsed="false">
      <c r="A2015" s="1" t="s">
        <v>7801</v>
      </c>
      <c r="B2015" s="2" t="s">
        <v>7802</v>
      </c>
      <c r="C2015" s="2" t="n">
        <v>0.4248</v>
      </c>
      <c r="D2015" s="3" t="n">
        <v>0.03518502</v>
      </c>
      <c r="E2015" s="2" t="n">
        <v>-2.177042</v>
      </c>
      <c r="F2015" s="2" t="n">
        <v>-3.6748</v>
      </c>
      <c r="G2015" s="2" t="n">
        <v>-0.3734373</v>
      </c>
      <c r="H2015" s="2" t="s">
        <v>7803</v>
      </c>
      <c r="I2015" s="1" t="s">
        <v>7802</v>
      </c>
      <c r="J2015" s="1" t="s">
        <v>7801</v>
      </c>
      <c r="K2015" s="1" t="s">
        <v>7804</v>
      </c>
      <c r="L2015" s="1" t="s">
        <v>41</v>
      </c>
      <c r="M2015" s="1" t="s">
        <v>42</v>
      </c>
      <c r="N2015" s="1" t="s">
        <v>7802</v>
      </c>
    </row>
    <row r="2016" customFormat="false" ht="15" hidden="false" customHeight="false" outlineLevel="0" collapsed="false">
      <c r="A2016" s="1" t="s">
        <v>7805</v>
      </c>
      <c r="B2016" s="8" t="s">
        <v>7806</v>
      </c>
      <c r="C2016" s="9" t="n">
        <v>0.4249</v>
      </c>
      <c r="D2016" s="10" t="n">
        <v>0.03521038</v>
      </c>
      <c r="E2016" s="9" t="n">
        <v>2.176723</v>
      </c>
      <c r="F2016" s="9" t="n">
        <v>-3.6753</v>
      </c>
      <c r="G2016" s="9" t="n">
        <v>0.1826093</v>
      </c>
      <c r="H2016" s="9" t="s">
        <v>7807</v>
      </c>
      <c r="I2016" s="1" t="s">
        <v>7806</v>
      </c>
      <c r="J2016" s="1" t="s">
        <v>7805</v>
      </c>
      <c r="K2016" s="1" t="s">
        <v>7808</v>
      </c>
      <c r="L2016" s="1" t="s">
        <v>36</v>
      </c>
      <c r="M2016" s="1" t="s">
        <v>484</v>
      </c>
      <c r="N2016" s="1" t="s">
        <v>7806</v>
      </c>
    </row>
    <row r="2017" customFormat="false" ht="15" hidden="false" customHeight="false" outlineLevel="0" collapsed="false">
      <c r="A2017" s="1" t="s">
        <v>7809</v>
      </c>
      <c r="B2017" s="2" t="s">
        <v>7810</v>
      </c>
      <c r="C2017" s="2" t="n">
        <v>0.4249</v>
      </c>
      <c r="D2017" s="3" t="n">
        <v>0.03522596</v>
      </c>
      <c r="E2017" s="2" t="n">
        <v>2.186516</v>
      </c>
      <c r="F2017" s="2" t="n">
        <v>-3.6255</v>
      </c>
      <c r="G2017" s="2" t="n">
        <v>0.28225</v>
      </c>
      <c r="H2017" s="2" t="s">
        <v>7811</v>
      </c>
      <c r="I2017" s="1" t="s">
        <v>7810</v>
      </c>
      <c r="J2017" s="1" t="s">
        <v>7809</v>
      </c>
      <c r="K2017" s="1" t="s">
        <v>7812</v>
      </c>
      <c r="L2017" s="1" t="s">
        <v>52</v>
      </c>
      <c r="M2017" s="1" t="s">
        <v>18</v>
      </c>
      <c r="N2017" s="1" t="s">
        <v>7810</v>
      </c>
    </row>
    <row r="2018" customFormat="false" ht="15" hidden="false" customHeight="false" outlineLevel="0" collapsed="false">
      <c r="A2018" s="1" t="s">
        <v>7813</v>
      </c>
      <c r="B2018" s="8" t="s">
        <v>7814</v>
      </c>
      <c r="C2018" s="9" t="n">
        <v>0.4249</v>
      </c>
      <c r="D2018" s="10" t="n">
        <v>0.03527901</v>
      </c>
      <c r="E2018" s="9" t="n">
        <v>2.181531</v>
      </c>
      <c r="F2018" s="9" t="n">
        <v>-3.6503</v>
      </c>
      <c r="G2018" s="9" t="n">
        <v>0.3414052</v>
      </c>
      <c r="H2018" s="9" t="s">
        <v>7815</v>
      </c>
      <c r="I2018" s="1" t="s">
        <v>7814</v>
      </c>
      <c r="J2018" s="1" t="s">
        <v>7813</v>
      </c>
      <c r="K2018" s="1" t="s">
        <v>7816</v>
      </c>
      <c r="L2018" s="1" t="s">
        <v>27</v>
      </c>
      <c r="M2018" s="1" t="s">
        <v>1059</v>
      </c>
      <c r="N2018" s="1" t="s">
        <v>7814</v>
      </c>
    </row>
    <row r="2019" customFormat="false" ht="15" hidden="false" customHeight="false" outlineLevel="0" collapsed="false">
      <c r="A2019" s="1" t="s">
        <v>7817</v>
      </c>
      <c r="B2019" s="2" t="s">
        <v>7818</v>
      </c>
      <c r="C2019" s="2" t="n">
        <v>0.4249</v>
      </c>
      <c r="D2019" s="3" t="n">
        <v>0.03528139</v>
      </c>
      <c r="E2019" s="2" t="n">
        <v>2.175833</v>
      </c>
      <c r="F2019" s="2" t="n">
        <v>-3.6769</v>
      </c>
      <c r="G2019" s="2" t="n">
        <v>0.2263226</v>
      </c>
      <c r="H2019" s="2" t="s">
        <v>7819</v>
      </c>
      <c r="I2019" s="1" t="s">
        <v>7818</v>
      </c>
      <c r="J2019" s="1" t="s">
        <v>7817</v>
      </c>
      <c r="K2019" s="1" t="s">
        <v>7820</v>
      </c>
      <c r="L2019" s="1" t="s">
        <v>41</v>
      </c>
      <c r="M2019" s="1" t="s">
        <v>18</v>
      </c>
      <c r="N2019" s="1" t="s">
        <v>7818</v>
      </c>
    </row>
    <row r="2020" customFormat="false" ht="15" hidden="false" customHeight="false" outlineLevel="0" collapsed="false">
      <c r="A2020" s="1" t="s">
        <v>7821</v>
      </c>
      <c r="B2020" s="2" t="s">
        <v>7822</v>
      </c>
      <c r="C2020" s="2" t="n">
        <v>0.4254</v>
      </c>
      <c r="D2020" s="3" t="n">
        <v>0.03534445</v>
      </c>
      <c r="E2020" s="2" t="n">
        <v>2.175044</v>
      </c>
      <c r="F2020" s="2" t="n">
        <v>-3.6783</v>
      </c>
      <c r="G2020" s="2" t="n">
        <v>0.1827025</v>
      </c>
      <c r="H2020" s="2" t="s">
        <v>7823</v>
      </c>
      <c r="I2020" s="1" t="s">
        <v>7822</v>
      </c>
      <c r="J2020" s="1" t="s">
        <v>7821</v>
      </c>
      <c r="K2020" s="1" t="s">
        <v>7824</v>
      </c>
      <c r="L2020" s="1" t="s">
        <v>17</v>
      </c>
      <c r="M2020" s="1" t="s">
        <v>18</v>
      </c>
      <c r="N2020" s="1" t="s">
        <v>7822</v>
      </c>
    </row>
    <row r="2021" customFormat="false" ht="15" hidden="false" customHeight="false" outlineLevel="0" collapsed="false">
      <c r="A2021" s="1" t="s">
        <v>7825</v>
      </c>
      <c r="B2021" s="2" t="s">
        <v>7826</v>
      </c>
      <c r="C2021" s="2" t="n">
        <v>0.4254</v>
      </c>
      <c r="D2021" s="3" t="n">
        <v>0.03536525</v>
      </c>
      <c r="E2021" s="2" t="n">
        <v>2.174784</v>
      </c>
      <c r="F2021" s="2" t="n">
        <v>-3.6788</v>
      </c>
      <c r="G2021" s="2" t="n">
        <v>0.2078817</v>
      </c>
      <c r="H2021" s="2" t="s">
        <v>7827</v>
      </c>
      <c r="I2021" s="1" t="s">
        <v>7826</v>
      </c>
      <c r="J2021" s="1" t="s">
        <v>7825</v>
      </c>
      <c r="K2021" s="1" t="s">
        <v>7828</v>
      </c>
      <c r="L2021" s="1" t="s">
        <v>52</v>
      </c>
      <c r="M2021" s="1" t="s">
        <v>18</v>
      </c>
      <c r="N2021" s="1" t="s">
        <v>7826</v>
      </c>
    </row>
    <row r="2022" customFormat="false" ht="15" hidden="false" customHeight="false" outlineLevel="0" collapsed="false">
      <c r="A2022" s="1" t="s">
        <v>7829</v>
      </c>
      <c r="B2022" s="8" t="s">
        <v>7830</v>
      </c>
      <c r="C2022" s="9" t="n">
        <v>0.4254</v>
      </c>
      <c r="D2022" s="10" t="n">
        <v>0.03536592</v>
      </c>
      <c r="E2022" s="9" t="n">
        <v>-2.174776</v>
      </c>
      <c r="F2022" s="9" t="n">
        <v>-3.6788</v>
      </c>
      <c r="G2022" s="9" t="n">
        <v>-0.4639032</v>
      </c>
      <c r="H2022" s="9" t="s">
        <v>7831</v>
      </c>
      <c r="I2022" s="1" t="s">
        <v>7830</v>
      </c>
      <c r="J2022" s="1" t="s">
        <v>7829</v>
      </c>
      <c r="K2022" s="1" t="s">
        <v>7832</v>
      </c>
      <c r="L2022" s="1" t="s">
        <v>52</v>
      </c>
      <c r="M2022" s="1" t="s">
        <v>58</v>
      </c>
      <c r="N2022" s="1" t="s">
        <v>7830</v>
      </c>
    </row>
    <row r="2023" customFormat="false" ht="15" hidden="false" customHeight="false" outlineLevel="0" collapsed="false">
      <c r="A2023" s="1" t="s">
        <v>7833</v>
      </c>
      <c r="B2023" s="8" t="s">
        <v>7834</v>
      </c>
      <c r="C2023" s="9" t="n">
        <v>0.4255</v>
      </c>
      <c r="D2023" s="10" t="n">
        <v>0.03539988</v>
      </c>
      <c r="E2023" s="9" t="n">
        <v>-2.176142</v>
      </c>
      <c r="F2023" s="9" t="n">
        <v>-3.6764</v>
      </c>
      <c r="G2023" s="9" t="n">
        <v>-0.3126556</v>
      </c>
      <c r="H2023" s="9" t="s">
        <v>7835</v>
      </c>
      <c r="I2023" s="1" t="s">
        <v>7834</v>
      </c>
      <c r="J2023" s="1" t="s">
        <v>7833</v>
      </c>
      <c r="K2023" s="1" t="s">
        <v>7836</v>
      </c>
      <c r="L2023" s="1" t="s">
        <v>36</v>
      </c>
      <c r="M2023" s="1" t="s">
        <v>228</v>
      </c>
      <c r="N2023" s="1" t="s">
        <v>7834</v>
      </c>
    </row>
    <row r="2024" customFormat="false" ht="15" hidden="false" customHeight="false" outlineLevel="0" collapsed="false">
      <c r="A2024" s="1" t="s">
        <v>7837</v>
      </c>
      <c r="B2024" s="2" t="s">
        <v>7838</v>
      </c>
      <c r="C2024" s="2" t="n">
        <v>0.4255</v>
      </c>
      <c r="D2024" s="3" t="n">
        <v>0.03543801</v>
      </c>
      <c r="E2024" s="2" t="n">
        <v>-2.173875</v>
      </c>
      <c r="F2024" s="2" t="n">
        <v>-3.6804</v>
      </c>
      <c r="G2024" s="2" t="n">
        <v>-0.3227348</v>
      </c>
      <c r="H2024" s="2" t="s">
        <v>7839</v>
      </c>
      <c r="I2024" s="1" t="s">
        <v>7838</v>
      </c>
      <c r="J2024" s="1" t="s">
        <v>7837</v>
      </c>
      <c r="K2024" s="1" t="s">
        <v>7840</v>
      </c>
      <c r="L2024" s="1" t="s">
        <v>17</v>
      </c>
      <c r="M2024" s="1" t="s">
        <v>18</v>
      </c>
      <c r="N2024" s="1" t="s">
        <v>7838</v>
      </c>
    </row>
    <row r="2025" customFormat="false" ht="15" hidden="false" customHeight="false" outlineLevel="0" collapsed="false">
      <c r="A2025" s="1" t="s">
        <v>7841</v>
      </c>
      <c r="B2025" s="2" t="s">
        <v>7842</v>
      </c>
      <c r="C2025" s="2" t="n">
        <v>0.4255</v>
      </c>
      <c r="D2025" s="3" t="n">
        <v>0.03545628</v>
      </c>
      <c r="E2025" s="2" t="n">
        <v>2.173647</v>
      </c>
      <c r="F2025" s="2" t="n">
        <v>-3.6808</v>
      </c>
      <c r="G2025" s="2" t="n">
        <v>0.2910287</v>
      </c>
      <c r="H2025" s="2" t="s">
        <v>7843</v>
      </c>
      <c r="I2025" s="1" t="s">
        <v>7842</v>
      </c>
      <c r="J2025" s="1" t="s">
        <v>7841</v>
      </c>
      <c r="K2025" s="1" t="s">
        <v>7844</v>
      </c>
      <c r="L2025" s="1" t="s">
        <v>36</v>
      </c>
      <c r="M2025" s="1" t="s">
        <v>58</v>
      </c>
      <c r="N2025" s="1" t="s">
        <v>7842</v>
      </c>
    </row>
    <row r="2026" customFormat="false" ht="15" hidden="false" customHeight="false" outlineLevel="0" collapsed="false">
      <c r="A2026" s="1" t="s">
        <v>7845</v>
      </c>
      <c r="B2026" s="8" t="s">
        <v>7846</v>
      </c>
      <c r="C2026" s="9" t="n">
        <v>0.4255</v>
      </c>
      <c r="D2026" s="10" t="n">
        <v>0.03547196</v>
      </c>
      <c r="E2026" s="9" t="n">
        <v>2.173452</v>
      </c>
      <c r="F2026" s="9" t="n">
        <v>-3.6811</v>
      </c>
      <c r="G2026" s="9" t="n">
        <v>0.1404946</v>
      </c>
      <c r="H2026" s="9" t="s">
        <v>7847</v>
      </c>
      <c r="I2026" s="1" t="s">
        <v>7846</v>
      </c>
      <c r="J2026" s="1" t="s">
        <v>7845</v>
      </c>
      <c r="K2026" s="1" t="s">
        <v>7848</v>
      </c>
      <c r="L2026" s="1" t="s">
        <v>41</v>
      </c>
      <c r="M2026" s="1" t="s">
        <v>42</v>
      </c>
      <c r="N2026" s="1" t="s">
        <v>7846</v>
      </c>
    </row>
    <row r="2027" customFormat="false" ht="15" hidden="false" customHeight="false" outlineLevel="0" collapsed="false">
      <c r="A2027" s="1" t="s">
        <v>6022</v>
      </c>
      <c r="B2027" s="2" t="s">
        <v>7849</v>
      </c>
      <c r="C2027" s="2" t="n">
        <v>0.4255</v>
      </c>
      <c r="D2027" s="3" t="n">
        <v>0.03547668</v>
      </c>
      <c r="E2027" s="2" t="n">
        <v>-2.173393</v>
      </c>
      <c r="F2027" s="2" t="n">
        <v>-3.6812</v>
      </c>
      <c r="G2027" s="2" t="n">
        <v>-0.1969283</v>
      </c>
      <c r="H2027" s="2" t="s">
        <v>7850</v>
      </c>
      <c r="I2027" s="1" t="s">
        <v>7849</v>
      </c>
      <c r="J2027" s="1" t="s">
        <v>6024</v>
      </c>
      <c r="K2027" s="1" t="s">
        <v>6025</v>
      </c>
      <c r="L2027" s="1" t="s">
        <v>52</v>
      </c>
      <c r="M2027" s="1" t="s">
        <v>359</v>
      </c>
      <c r="N2027" s="1" t="s">
        <v>7849</v>
      </c>
    </row>
    <row r="2028" customFormat="false" ht="15" hidden="false" customHeight="false" outlineLevel="0" collapsed="false">
      <c r="A2028" s="1" t="s">
        <v>7851</v>
      </c>
      <c r="B2028" s="2" t="s">
        <v>7852</v>
      </c>
      <c r="C2028" s="2" t="n">
        <v>0.4255</v>
      </c>
      <c r="D2028" s="3" t="n">
        <v>0.03547948</v>
      </c>
      <c r="E2028" s="2" t="n">
        <v>-2.173358</v>
      </c>
      <c r="F2028" s="2" t="n">
        <v>-3.6813</v>
      </c>
      <c r="G2028" s="2" t="n">
        <v>-0.0955305</v>
      </c>
      <c r="H2028" s="2" t="s">
        <v>7853</v>
      </c>
      <c r="I2028" s="1" t="s">
        <v>7852</v>
      </c>
      <c r="J2028" s="1" t="s">
        <v>7851</v>
      </c>
      <c r="K2028" s="1" t="s">
        <v>7854</v>
      </c>
      <c r="L2028" s="1" t="s">
        <v>17</v>
      </c>
      <c r="M2028" s="1" t="s">
        <v>18</v>
      </c>
      <c r="N2028" s="1" t="s">
        <v>7852</v>
      </c>
    </row>
    <row r="2029" customFormat="false" ht="15" hidden="false" customHeight="false" outlineLevel="0" collapsed="false">
      <c r="A2029" s="1" t="s">
        <v>7855</v>
      </c>
      <c r="B2029" s="2" t="s">
        <v>7856</v>
      </c>
      <c r="C2029" s="2" t="n">
        <v>0.4258</v>
      </c>
      <c r="D2029" s="3" t="n">
        <v>0.03551987</v>
      </c>
      <c r="E2029" s="2" t="n">
        <v>-2.172855</v>
      </c>
      <c r="F2029" s="2" t="n">
        <v>-3.6822</v>
      </c>
      <c r="G2029" s="2" t="n">
        <v>-0.1383548</v>
      </c>
      <c r="H2029" s="2" t="s">
        <v>7857</v>
      </c>
      <c r="I2029" s="1" t="s">
        <v>7856</v>
      </c>
      <c r="J2029" s="1" t="s">
        <v>7855</v>
      </c>
      <c r="K2029" s="1" t="s">
        <v>7858</v>
      </c>
      <c r="L2029" s="1" t="s">
        <v>17</v>
      </c>
      <c r="M2029" s="1" t="s">
        <v>18</v>
      </c>
      <c r="N2029" s="1" t="s">
        <v>7856</v>
      </c>
    </row>
    <row r="2030" customFormat="false" ht="15" hidden="false" customHeight="false" outlineLevel="0" collapsed="false">
      <c r="A2030" s="1" t="s">
        <v>7859</v>
      </c>
      <c r="B2030" s="2" t="s">
        <v>7860</v>
      </c>
      <c r="C2030" s="2" t="n">
        <v>0.4258</v>
      </c>
      <c r="D2030" s="3" t="n">
        <v>0.03556803</v>
      </c>
      <c r="E2030" s="2" t="n">
        <v>-2.175921</v>
      </c>
      <c r="F2030" s="2" t="n">
        <v>-3.6769</v>
      </c>
      <c r="G2030" s="2" t="n">
        <v>-0.2485402</v>
      </c>
      <c r="H2030" s="2" t="s">
        <v>7861</v>
      </c>
      <c r="I2030" s="1" t="s">
        <v>7860</v>
      </c>
      <c r="J2030" s="1" t="s">
        <v>7859</v>
      </c>
      <c r="K2030" s="1" t="s">
        <v>7862</v>
      </c>
      <c r="L2030" s="1" t="s">
        <v>52</v>
      </c>
      <c r="M2030" s="1" t="s">
        <v>58</v>
      </c>
      <c r="N2030" s="1" t="s">
        <v>7860</v>
      </c>
    </row>
    <row r="2031" customFormat="false" ht="15" hidden="false" customHeight="false" outlineLevel="0" collapsed="false">
      <c r="A2031" s="1" t="s">
        <v>7863</v>
      </c>
      <c r="B2031" s="2" t="s">
        <v>7864</v>
      </c>
      <c r="C2031" s="2" t="n">
        <v>0.4258</v>
      </c>
      <c r="D2031" s="3" t="n">
        <v>0.03558169</v>
      </c>
      <c r="E2031" s="2" t="n">
        <v>-2.172086</v>
      </c>
      <c r="F2031" s="2" t="n">
        <v>-3.6835</v>
      </c>
      <c r="G2031" s="2" t="n">
        <v>-0.1430251</v>
      </c>
      <c r="H2031" s="2" t="s">
        <v>7865</v>
      </c>
      <c r="I2031" s="1" t="s">
        <v>7864</v>
      </c>
      <c r="J2031" s="1" t="s">
        <v>7863</v>
      </c>
      <c r="K2031" s="1" t="s">
        <v>7866</v>
      </c>
      <c r="L2031" s="1" t="s">
        <v>41</v>
      </c>
      <c r="M2031" s="1" t="s">
        <v>18</v>
      </c>
      <c r="N2031" s="1" t="s">
        <v>7864</v>
      </c>
    </row>
    <row r="2032" customFormat="false" ht="15" hidden="false" customHeight="false" outlineLevel="0" collapsed="false">
      <c r="A2032" s="1" t="s">
        <v>7867</v>
      </c>
      <c r="B2032" s="2" t="s">
        <v>7868</v>
      </c>
      <c r="C2032" s="2" t="n">
        <v>0.4258</v>
      </c>
      <c r="D2032" s="3" t="n">
        <v>0.03566584</v>
      </c>
      <c r="E2032" s="2" t="n">
        <v>2.172824</v>
      </c>
      <c r="F2032" s="2" t="n">
        <v>-3.6645</v>
      </c>
      <c r="G2032" s="2" t="n">
        <v>0.7366976</v>
      </c>
      <c r="H2032" s="2" t="s">
        <v>7869</v>
      </c>
      <c r="I2032" s="1" t="s">
        <v>7868</v>
      </c>
      <c r="J2032" s="1" t="s">
        <v>7867</v>
      </c>
      <c r="K2032" s="1" t="s">
        <v>7870</v>
      </c>
      <c r="L2032" s="1" t="s">
        <v>41</v>
      </c>
      <c r="M2032" s="1" t="s">
        <v>18</v>
      </c>
      <c r="N2032" s="1" t="s">
        <v>7868</v>
      </c>
    </row>
    <row r="2033" customFormat="false" ht="15" hidden="false" customHeight="false" outlineLevel="0" collapsed="false">
      <c r="A2033" s="1" t="s">
        <v>7871</v>
      </c>
      <c r="B2033" s="2" t="s">
        <v>7872</v>
      </c>
      <c r="C2033" s="2" t="n">
        <v>0.4258</v>
      </c>
      <c r="D2033" s="3" t="n">
        <v>0.0356739</v>
      </c>
      <c r="E2033" s="2" t="n">
        <v>2.170941</v>
      </c>
      <c r="F2033" s="2" t="n">
        <v>-3.6856</v>
      </c>
      <c r="G2033" s="2" t="n">
        <v>0.2993011</v>
      </c>
      <c r="H2033" s="2" t="s">
        <v>7873</v>
      </c>
      <c r="I2033" s="1" t="s">
        <v>7872</v>
      </c>
      <c r="J2033" s="1" t="s">
        <v>7871</v>
      </c>
      <c r="K2033" s="1" t="s">
        <v>7874</v>
      </c>
      <c r="L2033" s="1" t="s">
        <v>52</v>
      </c>
      <c r="M2033" s="1" t="s">
        <v>58</v>
      </c>
      <c r="N2033" s="1" t="s">
        <v>7872</v>
      </c>
    </row>
    <row r="2034" customFormat="false" ht="15" hidden="false" customHeight="false" outlineLevel="0" collapsed="false">
      <c r="A2034" s="1" t="s">
        <v>7875</v>
      </c>
      <c r="B2034" s="2" t="s">
        <v>7876</v>
      </c>
      <c r="C2034" s="2" t="n">
        <v>0.4258</v>
      </c>
      <c r="D2034" s="3" t="n">
        <v>0.03569011</v>
      </c>
      <c r="E2034" s="2" t="n">
        <v>2.174398</v>
      </c>
      <c r="F2034" s="2" t="n">
        <v>-3.6435</v>
      </c>
      <c r="G2034" s="2" t="n">
        <v>0.3223364</v>
      </c>
      <c r="H2034" s="2" t="s">
        <v>7877</v>
      </c>
      <c r="I2034" s="1" t="s">
        <v>7876</v>
      </c>
      <c r="J2034" s="1" t="s">
        <v>7875</v>
      </c>
      <c r="K2034" s="1" t="s">
        <v>7878</v>
      </c>
      <c r="L2034" s="1" t="s">
        <v>36</v>
      </c>
      <c r="M2034" s="1" t="s">
        <v>228</v>
      </c>
      <c r="N2034" s="1" t="s">
        <v>7876</v>
      </c>
    </row>
    <row r="2035" customFormat="false" ht="15" hidden="false" customHeight="false" outlineLevel="0" collapsed="false">
      <c r="A2035" s="1" t="s">
        <v>7879</v>
      </c>
      <c r="B2035" s="2" t="s">
        <v>7880</v>
      </c>
      <c r="C2035" s="2" t="n">
        <v>0.4258</v>
      </c>
      <c r="D2035" s="3" t="n">
        <v>0.03569679</v>
      </c>
      <c r="E2035" s="2" t="n">
        <v>2.170657</v>
      </c>
      <c r="F2035" s="2" t="n">
        <v>-3.6861</v>
      </c>
      <c r="G2035" s="2" t="n">
        <v>0.5170072</v>
      </c>
      <c r="H2035" s="2" t="s">
        <v>7881</v>
      </c>
      <c r="I2035" s="1" t="s">
        <v>7880</v>
      </c>
      <c r="J2035" s="1" t="s">
        <v>7879</v>
      </c>
      <c r="K2035" s="1" t="s">
        <v>7882</v>
      </c>
      <c r="L2035" s="1" t="s">
        <v>27</v>
      </c>
      <c r="M2035" s="1" t="s">
        <v>18</v>
      </c>
      <c r="N2035" s="1" t="s">
        <v>7880</v>
      </c>
    </row>
    <row r="2036" customFormat="false" ht="15" hidden="false" customHeight="false" outlineLevel="0" collapsed="false">
      <c r="A2036" s="1" t="s">
        <v>7883</v>
      </c>
      <c r="B2036" s="2" t="s">
        <v>7884</v>
      </c>
      <c r="C2036" s="2" t="n">
        <v>0.4258</v>
      </c>
      <c r="D2036" s="3" t="n">
        <v>0.03570289</v>
      </c>
      <c r="E2036" s="2" t="n">
        <v>2.170582</v>
      </c>
      <c r="F2036" s="2" t="n">
        <v>-3.6862</v>
      </c>
      <c r="G2036" s="2" t="n">
        <v>0.2597348</v>
      </c>
      <c r="H2036" s="2" t="s">
        <v>7885</v>
      </c>
      <c r="I2036" s="1" t="s">
        <v>7884</v>
      </c>
      <c r="J2036" s="1" t="s">
        <v>7883</v>
      </c>
      <c r="K2036" s="1" t="s">
        <v>7886</v>
      </c>
      <c r="L2036" s="1" t="s">
        <v>17</v>
      </c>
      <c r="M2036" s="1" t="s">
        <v>18</v>
      </c>
      <c r="N2036" s="1" t="s">
        <v>7884</v>
      </c>
    </row>
    <row r="2037" customFormat="false" ht="15" hidden="false" customHeight="false" outlineLevel="0" collapsed="false">
      <c r="A2037" s="1" t="s">
        <v>7887</v>
      </c>
      <c r="B2037" s="2" t="s">
        <v>7888</v>
      </c>
      <c r="C2037" s="2" t="n">
        <v>0.4258</v>
      </c>
      <c r="D2037" s="3" t="n">
        <v>0.03570609</v>
      </c>
      <c r="E2037" s="2" t="n">
        <v>2.170542</v>
      </c>
      <c r="F2037" s="2" t="n">
        <v>-3.6863</v>
      </c>
      <c r="G2037" s="2" t="n">
        <v>0.2293548</v>
      </c>
      <c r="H2037" s="2" t="s">
        <v>7889</v>
      </c>
      <c r="I2037" s="1" t="s">
        <v>7888</v>
      </c>
      <c r="J2037" s="1" t="s">
        <v>7887</v>
      </c>
      <c r="K2037" s="1" t="s">
        <v>7890</v>
      </c>
      <c r="L2037" s="1" t="s">
        <v>52</v>
      </c>
      <c r="M2037" s="1" t="s">
        <v>18</v>
      </c>
      <c r="N2037" s="1" t="s">
        <v>7888</v>
      </c>
    </row>
    <row r="2038" customFormat="false" ht="15" hidden="false" customHeight="false" outlineLevel="0" collapsed="false">
      <c r="A2038" s="1" t="s">
        <v>7891</v>
      </c>
      <c r="B2038" s="8" t="s">
        <v>7892</v>
      </c>
      <c r="C2038" s="9" t="n">
        <v>0.4258</v>
      </c>
      <c r="D2038" s="10" t="n">
        <v>0.03573178</v>
      </c>
      <c r="E2038" s="9" t="n">
        <v>-2.182465</v>
      </c>
      <c r="F2038" s="9" t="n">
        <v>-3.6334</v>
      </c>
      <c r="G2038" s="9" t="n">
        <v>-0.610291</v>
      </c>
      <c r="H2038" s="9" t="s">
        <v>7893</v>
      </c>
      <c r="I2038" s="1" t="s">
        <v>7892</v>
      </c>
      <c r="J2038" s="1" t="s">
        <v>7891</v>
      </c>
      <c r="K2038" s="1" t="s">
        <v>7894</v>
      </c>
      <c r="L2038" s="1" t="s">
        <v>36</v>
      </c>
      <c r="M2038" s="1" t="s">
        <v>102</v>
      </c>
      <c r="N2038" s="1" t="s">
        <v>7892</v>
      </c>
    </row>
    <row r="2039" customFormat="false" ht="15" hidden="false" customHeight="false" outlineLevel="0" collapsed="false">
      <c r="A2039" s="1" t="s">
        <v>7895</v>
      </c>
      <c r="B2039" s="8" t="s">
        <v>7896</v>
      </c>
      <c r="C2039" s="9" t="n">
        <v>0.4258</v>
      </c>
      <c r="D2039" s="10" t="n">
        <v>0.03573348</v>
      </c>
      <c r="E2039" s="9" t="n">
        <v>-2.170203</v>
      </c>
      <c r="F2039" s="9" t="n">
        <v>-3.6869</v>
      </c>
      <c r="G2039" s="9" t="n">
        <v>-0.1483978</v>
      </c>
      <c r="H2039" s="9" t="s">
        <v>7897</v>
      </c>
      <c r="I2039" s="1" t="s">
        <v>7896</v>
      </c>
      <c r="J2039" s="1" t="s">
        <v>7895</v>
      </c>
      <c r="K2039" s="1" t="s">
        <v>7898</v>
      </c>
      <c r="L2039" s="1" t="s">
        <v>52</v>
      </c>
      <c r="M2039" s="1" t="s">
        <v>228</v>
      </c>
      <c r="N2039" s="1" t="s">
        <v>7896</v>
      </c>
    </row>
    <row r="2040" customFormat="false" ht="15" hidden="false" customHeight="false" outlineLevel="0" collapsed="false">
      <c r="A2040" s="1" t="s">
        <v>7899</v>
      </c>
      <c r="B2040" s="8" t="s">
        <v>7900</v>
      </c>
      <c r="C2040" s="9" t="n">
        <v>0.4258</v>
      </c>
      <c r="D2040" s="10" t="n">
        <v>0.03580489</v>
      </c>
      <c r="E2040" s="9" t="n">
        <v>-2.171099</v>
      </c>
      <c r="F2040" s="9" t="n">
        <v>-3.6853</v>
      </c>
      <c r="G2040" s="9" t="n">
        <v>-0.2397889</v>
      </c>
      <c r="H2040" s="9" t="s">
        <v>7901</v>
      </c>
      <c r="I2040" s="1" t="s">
        <v>7900</v>
      </c>
      <c r="J2040" s="1" t="s">
        <v>7899</v>
      </c>
      <c r="K2040" s="1" t="s">
        <v>7902</v>
      </c>
      <c r="L2040" s="1" t="s">
        <v>36</v>
      </c>
      <c r="M2040" s="1" t="s">
        <v>405</v>
      </c>
      <c r="N2040" s="1" t="s">
        <v>7900</v>
      </c>
    </row>
    <row r="2041" customFormat="false" ht="15" hidden="false" customHeight="false" outlineLevel="0" collapsed="false">
      <c r="A2041" s="1" t="s">
        <v>7903</v>
      </c>
      <c r="B2041" s="8" t="s">
        <v>7904</v>
      </c>
      <c r="C2041" s="9" t="n">
        <v>0.4258</v>
      </c>
      <c r="D2041" s="10" t="n">
        <v>0.03580682</v>
      </c>
      <c r="E2041" s="9" t="n">
        <v>-2.169295</v>
      </c>
      <c r="F2041" s="9" t="n">
        <v>-3.6885</v>
      </c>
      <c r="G2041" s="9" t="n">
        <v>-0.4347061</v>
      </c>
      <c r="H2041" s="9" t="s">
        <v>7905</v>
      </c>
      <c r="I2041" s="1" t="s">
        <v>7904</v>
      </c>
      <c r="J2041" s="1" t="s">
        <v>7903</v>
      </c>
      <c r="K2041" s="1" t="s">
        <v>7906</v>
      </c>
      <c r="L2041" s="1" t="s">
        <v>52</v>
      </c>
      <c r="M2041" s="1" t="s">
        <v>18</v>
      </c>
      <c r="N2041" s="1" t="s">
        <v>7904</v>
      </c>
    </row>
    <row r="2042" customFormat="false" ht="15" hidden="false" customHeight="false" outlineLevel="0" collapsed="false">
      <c r="A2042" s="1" t="s">
        <v>7907</v>
      </c>
      <c r="B2042" s="2" t="s">
        <v>7908</v>
      </c>
      <c r="C2042" s="2" t="n">
        <v>0.4258</v>
      </c>
      <c r="D2042" s="3" t="n">
        <v>0.03580764</v>
      </c>
      <c r="E2042" s="2" t="n">
        <v>-2.169285</v>
      </c>
      <c r="F2042" s="2" t="n">
        <v>-3.6885</v>
      </c>
      <c r="G2042" s="2" t="n">
        <v>-0.1590896</v>
      </c>
      <c r="H2042" s="2" t="s">
        <v>7909</v>
      </c>
      <c r="I2042" s="1" t="s">
        <v>7908</v>
      </c>
      <c r="J2042" s="1" t="s">
        <v>7907</v>
      </c>
      <c r="K2042" s="1" t="s">
        <v>7910</v>
      </c>
      <c r="L2042" s="1" t="s">
        <v>17</v>
      </c>
      <c r="M2042" s="1" t="s">
        <v>18</v>
      </c>
      <c r="N2042" s="1" t="s">
        <v>7908</v>
      </c>
    </row>
    <row r="2043" customFormat="false" ht="15" hidden="false" customHeight="false" outlineLevel="0" collapsed="false">
      <c r="A2043" s="1" t="s">
        <v>7911</v>
      </c>
      <c r="B2043" s="2" t="s">
        <v>7912</v>
      </c>
      <c r="C2043" s="2" t="n">
        <v>0.4258</v>
      </c>
      <c r="D2043" s="3" t="n">
        <v>0.03581774</v>
      </c>
      <c r="E2043" s="2" t="n">
        <v>2.189248</v>
      </c>
      <c r="F2043" s="2" t="n">
        <v>-3.6253</v>
      </c>
      <c r="G2043" s="2" t="n">
        <v>0.4907738</v>
      </c>
      <c r="H2043" s="2" t="s">
        <v>7913</v>
      </c>
      <c r="I2043" s="1" t="s">
        <v>7912</v>
      </c>
      <c r="J2043" s="1" t="s">
        <v>7911</v>
      </c>
      <c r="K2043" s="1" t="s">
        <v>7914</v>
      </c>
      <c r="L2043" s="1" t="s">
        <v>17</v>
      </c>
      <c r="M2043" s="1" t="s">
        <v>18</v>
      </c>
      <c r="N2043" s="1" t="s">
        <v>7912</v>
      </c>
    </row>
    <row r="2044" customFormat="false" ht="15" hidden="false" customHeight="false" outlineLevel="0" collapsed="false">
      <c r="A2044" s="1" t="s">
        <v>7915</v>
      </c>
      <c r="B2044" s="8" t="s">
        <v>7916</v>
      </c>
      <c r="C2044" s="9" t="n">
        <v>0.4258</v>
      </c>
      <c r="D2044" s="10" t="n">
        <v>0.03582014</v>
      </c>
      <c r="E2044" s="9" t="n">
        <v>2.169131</v>
      </c>
      <c r="F2044" s="9" t="n">
        <v>-3.6888</v>
      </c>
      <c r="G2044" s="9" t="n">
        <v>0.1328602</v>
      </c>
      <c r="H2044" s="9" t="s">
        <v>7917</v>
      </c>
      <c r="I2044" s="1" t="s">
        <v>7916</v>
      </c>
      <c r="J2044" s="1" t="s">
        <v>7915</v>
      </c>
      <c r="K2044" s="1" t="s">
        <v>7918</v>
      </c>
      <c r="L2044" s="1" t="s">
        <v>52</v>
      </c>
      <c r="M2044" s="1" t="s">
        <v>58</v>
      </c>
      <c r="N2044" s="1" t="s">
        <v>7916</v>
      </c>
    </row>
    <row r="2045" customFormat="false" ht="15" hidden="false" customHeight="false" outlineLevel="0" collapsed="false">
      <c r="A2045" s="1" t="s">
        <v>7919</v>
      </c>
      <c r="B2045" s="2" t="s">
        <v>7920</v>
      </c>
      <c r="C2045" s="2" t="n">
        <v>0.4258</v>
      </c>
      <c r="D2045" s="3" t="n">
        <v>0.03582517</v>
      </c>
      <c r="E2045" s="2" t="n">
        <v>2.169068</v>
      </c>
      <c r="F2045" s="2" t="n">
        <v>-3.6889</v>
      </c>
      <c r="G2045" s="2" t="n">
        <v>0.2785125</v>
      </c>
      <c r="H2045" s="2" t="s">
        <v>7921</v>
      </c>
      <c r="I2045" s="1" t="s">
        <v>7920</v>
      </c>
      <c r="J2045" s="1" t="s">
        <v>7919</v>
      </c>
      <c r="K2045" s="1" t="s">
        <v>7922</v>
      </c>
      <c r="L2045" s="1" t="s">
        <v>17</v>
      </c>
      <c r="M2045" s="1" t="s">
        <v>18</v>
      </c>
      <c r="N2045" s="1" t="s">
        <v>7920</v>
      </c>
    </row>
    <row r="2046" customFormat="false" ht="15" hidden="false" customHeight="false" outlineLevel="0" collapsed="false">
      <c r="A2046" s="1" t="s">
        <v>7923</v>
      </c>
      <c r="B2046" s="2" t="s">
        <v>7924</v>
      </c>
      <c r="C2046" s="2" t="n">
        <v>0.4258</v>
      </c>
      <c r="D2046" s="3" t="n">
        <v>0.03583163</v>
      </c>
      <c r="E2046" s="2" t="n">
        <v>-2.170768</v>
      </c>
      <c r="F2046" s="2" t="n">
        <v>-3.6859</v>
      </c>
      <c r="G2046" s="2" t="n">
        <v>-0.1516556</v>
      </c>
      <c r="H2046" s="2" t="s">
        <v>7925</v>
      </c>
      <c r="I2046" s="1" t="s">
        <v>7924</v>
      </c>
      <c r="J2046" s="1" t="s">
        <v>7923</v>
      </c>
      <c r="K2046" s="1" t="s">
        <v>7926</v>
      </c>
      <c r="L2046" s="1" t="s">
        <v>17</v>
      </c>
      <c r="M2046" s="1" t="s">
        <v>18</v>
      </c>
      <c r="N2046" s="1" t="s">
        <v>7924</v>
      </c>
    </row>
    <row r="2047" customFormat="false" ht="15" hidden="false" customHeight="false" outlineLevel="0" collapsed="false">
      <c r="A2047" s="1" t="s">
        <v>7927</v>
      </c>
      <c r="B2047" s="8" t="s">
        <v>7928</v>
      </c>
      <c r="C2047" s="9" t="n">
        <v>0.4258</v>
      </c>
      <c r="D2047" s="10" t="n">
        <v>0.0358365</v>
      </c>
      <c r="E2047" s="9" t="n">
        <v>-2.170707</v>
      </c>
      <c r="F2047" s="9" t="n">
        <v>-3.686</v>
      </c>
      <c r="G2047" s="9" t="n">
        <v>-0.6960111</v>
      </c>
      <c r="H2047" s="9" t="s">
        <v>7929</v>
      </c>
      <c r="I2047" s="1" t="s">
        <v>7928</v>
      </c>
      <c r="J2047" s="1" t="s">
        <v>7927</v>
      </c>
      <c r="K2047" s="1" t="s">
        <v>7930</v>
      </c>
      <c r="L2047" s="1" t="s">
        <v>17</v>
      </c>
      <c r="M2047" s="1" t="s">
        <v>18</v>
      </c>
      <c r="N2047" s="1" t="s">
        <v>7928</v>
      </c>
    </row>
    <row r="2048" customFormat="false" ht="15" hidden="false" customHeight="false" outlineLevel="0" collapsed="false">
      <c r="A2048" s="1" t="s">
        <v>7931</v>
      </c>
      <c r="B2048" s="2" t="s">
        <v>7932</v>
      </c>
      <c r="C2048" s="2" t="n">
        <v>0.4258</v>
      </c>
      <c r="D2048" s="3" t="n">
        <v>0.035852</v>
      </c>
      <c r="E2048" s="2" t="n">
        <v>-2.168737</v>
      </c>
      <c r="F2048" s="2" t="n">
        <v>-3.6894</v>
      </c>
      <c r="G2048" s="2" t="n">
        <v>-0.2737563</v>
      </c>
      <c r="H2048" s="2" t="s">
        <v>7933</v>
      </c>
      <c r="I2048" s="1" t="s">
        <v>7932</v>
      </c>
      <c r="J2048" s="1" t="s">
        <v>7931</v>
      </c>
      <c r="K2048" s="1" t="s">
        <v>7934</v>
      </c>
      <c r="L2048" s="1" t="s">
        <v>36</v>
      </c>
      <c r="M2048" s="1" t="s">
        <v>58</v>
      </c>
      <c r="N2048" s="1" t="s">
        <v>7932</v>
      </c>
    </row>
    <row r="2049" customFormat="false" ht="15" hidden="false" customHeight="false" outlineLevel="0" collapsed="false">
      <c r="A2049" s="1" t="s">
        <v>7935</v>
      </c>
      <c r="B2049" s="8" t="s">
        <v>7936</v>
      </c>
      <c r="C2049" s="9" t="n">
        <v>0.4258</v>
      </c>
      <c r="D2049" s="10" t="n">
        <v>0.03585451</v>
      </c>
      <c r="E2049" s="9" t="n">
        <v>2.168706</v>
      </c>
      <c r="F2049" s="9" t="n">
        <v>-3.6895</v>
      </c>
      <c r="G2049" s="9" t="n">
        <v>0.1222186</v>
      </c>
      <c r="H2049" s="9" t="s">
        <v>7937</v>
      </c>
      <c r="I2049" s="1" t="s">
        <v>7936</v>
      </c>
      <c r="J2049" s="1" t="s">
        <v>7935</v>
      </c>
      <c r="K2049" s="1" t="s">
        <v>7938</v>
      </c>
      <c r="L2049" s="1" t="s">
        <v>27</v>
      </c>
      <c r="M2049" s="1" t="s">
        <v>18</v>
      </c>
      <c r="N2049" s="1" t="s">
        <v>7936</v>
      </c>
    </row>
    <row r="2050" customFormat="false" ht="15" hidden="false" customHeight="false" outlineLevel="0" collapsed="false">
      <c r="A2050" s="1" t="s">
        <v>7939</v>
      </c>
      <c r="B2050" s="8" t="s">
        <v>7940</v>
      </c>
      <c r="C2050" s="9" t="n">
        <v>0.4258</v>
      </c>
      <c r="D2050" s="10" t="n">
        <v>0.03586095</v>
      </c>
      <c r="E2050" s="9" t="n">
        <v>2.168626</v>
      </c>
      <c r="F2050" s="9" t="n">
        <v>-3.6896</v>
      </c>
      <c r="G2050" s="9" t="n">
        <v>0.201871</v>
      </c>
      <c r="H2050" s="9" t="s">
        <v>7941</v>
      </c>
      <c r="I2050" s="1" t="s">
        <v>7940</v>
      </c>
      <c r="J2050" s="1" t="s">
        <v>7939</v>
      </c>
      <c r="K2050" s="1" t="s">
        <v>7942</v>
      </c>
      <c r="L2050" s="1" t="s">
        <v>17</v>
      </c>
      <c r="M2050" s="1" t="s">
        <v>18</v>
      </c>
      <c r="N2050" s="1" t="s">
        <v>7940</v>
      </c>
    </row>
    <row r="2051" customFormat="false" ht="15" hidden="false" customHeight="false" outlineLevel="0" collapsed="false">
      <c r="A2051" s="1" t="s">
        <v>7943</v>
      </c>
      <c r="B2051" s="2" t="s">
        <v>7944</v>
      </c>
      <c r="C2051" s="2" t="n">
        <v>0.4258</v>
      </c>
      <c r="D2051" s="3" t="n">
        <v>0.03588017</v>
      </c>
      <c r="E2051" s="2" t="n">
        <v>-2.168389</v>
      </c>
      <c r="F2051" s="2" t="n">
        <v>-3.6901</v>
      </c>
      <c r="G2051" s="2" t="n">
        <v>-0.2228459</v>
      </c>
      <c r="H2051" s="2" t="s">
        <v>7945</v>
      </c>
      <c r="I2051" s="1" t="s">
        <v>7944</v>
      </c>
      <c r="J2051" s="1" t="s">
        <v>7943</v>
      </c>
      <c r="K2051" s="1" t="s">
        <v>7946</v>
      </c>
      <c r="L2051" s="1" t="s">
        <v>17</v>
      </c>
      <c r="M2051" s="1" t="s">
        <v>58</v>
      </c>
      <c r="N2051" s="1" t="s">
        <v>7944</v>
      </c>
    </row>
    <row r="2052" customFormat="false" ht="15" hidden="false" customHeight="false" outlineLevel="0" collapsed="false">
      <c r="A2052" s="1" t="s">
        <v>7947</v>
      </c>
      <c r="B2052" s="2" t="s">
        <v>7948</v>
      </c>
      <c r="C2052" s="2" t="n">
        <v>0.4261</v>
      </c>
      <c r="D2052" s="3" t="n">
        <v>0.03593568</v>
      </c>
      <c r="E2052" s="2" t="n">
        <v>-2.171349</v>
      </c>
      <c r="F2052" s="2" t="n">
        <v>-3.6849</v>
      </c>
      <c r="G2052" s="2" t="n">
        <v>-0.5948812</v>
      </c>
      <c r="H2052" s="2" t="s">
        <v>7949</v>
      </c>
      <c r="I2052" s="1" t="s">
        <v>7948</v>
      </c>
      <c r="J2052" s="1" t="s">
        <v>7947</v>
      </c>
      <c r="K2052" s="1" t="s">
        <v>7950</v>
      </c>
      <c r="L2052" s="1" t="s">
        <v>36</v>
      </c>
      <c r="M2052" s="1" t="s">
        <v>18</v>
      </c>
      <c r="N2052" s="1" t="s">
        <v>7948</v>
      </c>
    </row>
    <row r="2053" customFormat="false" ht="15" hidden="false" customHeight="false" outlineLevel="0" collapsed="false">
      <c r="A2053" s="1" t="s">
        <v>7951</v>
      </c>
      <c r="B2053" s="2" t="s">
        <v>7952</v>
      </c>
      <c r="C2053" s="2" t="n">
        <v>0.4262</v>
      </c>
      <c r="D2053" s="3" t="n">
        <v>0.03597909</v>
      </c>
      <c r="E2053" s="2" t="n">
        <v>-2.179367</v>
      </c>
      <c r="F2053" s="2" t="n">
        <v>-3.6386</v>
      </c>
      <c r="G2053" s="2" t="n">
        <v>-0.2987354</v>
      </c>
      <c r="H2053" s="2" t="s">
        <v>7953</v>
      </c>
      <c r="I2053" s="1" t="s">
        <v>7952</v>
      </c>
      <c r="J2053" s="1" t="s">
        <v>7951</v>
      </c>
      <c r="K2053" s="1" t="s">
        <v>7954</v>
      </c>
      <c r="L2053" s="1" t="s">
        <v>52</v>
      </c>
      <c r="M2053" s="1" t="s">
        <v>18</v>
      </c>
      <c r="N2053" s="1" t="s">
        <v>7952</v>
      </c>
    </row>
    <row r="2054" customFormat="false" ht="15" hidden="false" customHeight="false" outlineLevel="0" collapsed="false">
      <c r="A2054" s="1" t="s">
        <v>7955</v>
      </c>
      <c r="B2054" s="2" t="s">
        <v>7956</v>
      </c>
      <c r="C2054" s="2" t="n">
        <v>0.4262</v>
      </c>
      <c r="D2054" s="3" t="n">
        <v>0.03599804</v>
      </c>
      <c r="E2054" s="2" t="n">
        <v>-2.181587</v>
      </c>
      <c r="F2054" s="2" t="n">
        <v>-3.6188</v>
      </c>
      <c r="G2054" s="2" t="n">
        <v>-0.242037</v>
      </c>
      <c r="H2054" s="2" t="s">
        <v>7957</v>
      </c>
      <c r="I2054" s="1" t="s">
        <v>7956</v>
      </c>
      <c r="J2054" s="1" t="s">
        <v>7955</v>
      </c>
      <c r="K2054" s="1" t="s">
        <v>7958</v>
      </c>
      <c r="L2054" s="1" t="s">
        <v>52</v>
      </c>
      <c r="M2054" s="1" t="s">
        <v>228</v>
      </c>
      <c r="N2054" s="1" t="s">
        <v>7956</v>
      </c>
    </row>
    <row r="2055" customFormat="false" ht="15" hidden="false" customHeight="false" outlineLevel="0" collapsed="false">
      <c r="A2055" s="1" t="s">
        <v>7959</v>
      </c>
      <c r="B2055" s="2" t="s">
        <v>7960</v>
      </c>
      <c r="C2055" s="2" t="n">
        <v>0.4262</v>
      </c>
      <c r="D2055" s="3" t="n">
        <v>0.03604274</v>
      </c>
      <c r="E2055" s="2" t="n">
        <v>2.166387</v>
      </c>
      <c r="F2055" s="2" t="n">
        <v>-3.6936</v>
      </c>
      <c r="G2055" s="2" t="n">
        <v>0.1894552</v>
      </c>
      <c r="H2055" s="2" t="s">
        <v>7961</v>
      </c>
      <c r="I2055" s="1" t="s">
        <v>7960</v>
      </c>
      <c r="J2055" s="1" t="s">
        <v>7959</v>
      </c>
      <c r="K2055" s="1" t="s">
        <v>7962</v>
      </c>
      <c r="L2055" s="1" t="s">
        <v>52</v>
      </c>
      <c r="M2055" s="1" t="s">
        <v>58</v>
      </c>
      <c r="N2055" s="1" t="s">
        <v>7960</v>
      </c>
    </row>
    <row r="2056" customFormat="false" ht="15" hidden="false" customHeight="false" outlineLevel="0" collapsed="false">
      <c r="A2056" s="1" t="s">
        <v>7963</v>
      </c>
      <c r="B2056" s="2" t="s">
        <v>7964</v>
      </c>
      <c r="C2056" s="2" t="n">
        <v>0.4262</v>
      </c>
      <c r="D2056" s="3" t="n">
        <v>0.03605643</v>
      </c>
      <c r="E2056" s="2" t="n">
        <v>-2.166219</v>
      </c>
      <c r="F2056" s="2" t="n">
        <v>-3.6939</v>
      </c>
      <c r="G2056" s="2" t="n">
        <v>-0.1496237</v>
      </c>
      <c r="H2056" s="2" t="s">
        <v>7965</v>
      </c>
      <c r="I2056" s="1" t="s">
        <v>7964</v>
      </c>
      <c r="J2056" s="1" t="s">
        <v>7963</v>
      </c>
      <c r="K2056" s="1" t="s">
        <v>7966</v>
      </c>
      <c r="L2056" s="1" t="s">
        <v>17</v>
      </c>
      <c r="M2056" s="1" t="s">
        <v>18</v>
      </c>
      <c r="N2056" s="1" t="s">
        <v>7964</v>
      </c>
    </row>
    <row r="2057" customFormat="false" ht="15" hidden="false" customHeight="false" outlineLevel="0" collapsed="false">
      <c r="A2057" s="1" t="s">
        <v>7967</v>
      </c>
      <c r="B2057" s="2" t="s">
        <v>7968</v>
      </c>
      <c r="C2057" s="2" t="n">
        <v>0.4262</v>
      </c>
      <c r="D2057" s="3" t="n">
        <v>0.03609273</v>
      </c>
      <c r="E2057" s="2" t="n">
        <v>-2.165773</v>
      </c>
      <c r="F2057" s="2" t="n">
        <v>-3.6947</v>
      </c>
      <c r="G2057" s="2" t="n">
        <v>-0.1631577</v>
      </c>
      <c r="H2057" s="2" t="s">
        <v>7969</v>
      </c>
      <c r="I2057" s="1" t="s">
        <v>7968</v>
      </c>
      <c r="J2057" s="1" t="s">
        <v>7967</v>
      </c>
      <c r="K2057" s="1" t="s">
        <v>7970</v>
      </c>
      <c r="L2057" s="1" t="s">
        <v>36</v>
      </c>
      <c r="M2057" s="1" t="s">
        <v>18</v>
      </c>
      <c r="N2057" s="1" t="s">
        <v>7968</v>
      </c>
    </row>
    <row r="2058" customFormat="false" ht="15" hidden="false" customHeight="false" outlineLevel="0" collapsed="false">
      <c r="A2058" s="1" t="s">
        <v>7971</v>
      </c>
      <c r="B2058" s="2" t="s">
        <v>7972</v>
      </c>
      <c r="C2058" s="2" t="n">
        <v>0.4262</v>
      </c>
      <c r="D2058" s="3" t="n">
        <v>0.03609994</v>
      </c>
      <c r="E2058" s="2" t="n">
        <v>2.173356</v>
      </c>
      <c r="F2058" s="2" t="n">
        <v>-3.6649</v>
      </c>
      <c r="G2058" s="2" t="n">
        <v>0.3948214</v>
      </c>
      <c r="H2058" s="2" t="s">
        <v>7973</v>
      </c>
      <c r="I2058" s="1" t="s">
        <v>7972</v>
      </c>
      <c r="J2058" s="1" t="s">
        <v>7971</v>
      </c>
      <c r="K2058" s="1" t="s">
        <v>7974</v>
      </c>
      <c r="L2058" s="1" t="s">
        <v>52</v>
      </c>
      <c r="M2058" s="1" t="s">
        <v>18</v>
      </c>
      <c r="N2058" s="1" t="s">
        <v>7972</v>
      </c>
    </row>
    <row r="2059" customFormat="false" ht="15" hidden="false" customHeight="false" outlineLevel="0" collapsed="false">
      <c r="A2059" s="1" t="s">
        <v>3061</v>
      </c>
      <c r="B2059" s="2" t="s">
        <v>7975</v>
      </c>
      <c r="C2059" s="2" t="n">
        <v>0.4262</v>
      </c>
      <c r="D2059" s="3" t="n">
        <v>0.03612459</v>
      </c>
      <c r="E2059" s="2" t="n">
        <v>-2.165382</v>
      </c>
      <c r="F2059" s="2" t="n">
        <v>-3.6954</v>
      </c>
      <c r="G2059" s="2" t="n">
        <v>-0.286147</v>
      </c>
      <c r="I2059" s="1" t="s">
        <v>7975</v>
      </c>
      <c r="J2059" s="1" t="s">
        <v>3063</v>
      </c>
      <c r="K2059" s="1" t="s">
        <v>3064</v>
      </c>
      <c r="L2059" s="1" t="s">
        <v>17</v>
      </c>
      <c r="M2059" s="1" t="s">
        <v>18</v>
      </c>
      <c r="N2059" s="1" t="s">
        <v>7975</v>
      </c>
    </row>
    <row r="2060" customFormat="false" ht="15" hidden="false" customHeight="false" outlineLevel="0" collapsed="false">
      <c r="A2060" s="1" t="s">
        <v>193</v>
      </c>
      <c r="B2060" s="2" t="s">
        <v>7976</v>
      </c>
      <c r="C2060" s="2" t="n">
        <v>0.4262</v>
      </c>
      <c r="D2060" s="3" t="n">
        <v>0.03613515</v>
      </c>
      <c r="E2060" s="2" t="n">
        <v>-2.165253</v>
      </c>
      <c r="F2060" s="2" t="n">
        <v>-3.6956</v>
      </c>
      <c r="G2060" s="2" t="n">
        <v>-0.1673118</v>
      </c>
      <c r="H2060" s="2" t="s">
        <v>195</v>
      </c>
      <c r="I2060" s="1" t="s">
        <v>7976</v>
      </c>
      <c r="J2060" s="1" t="s">
        <v>196</v>
      </c>
      <c r="K2060" s="1" t="s">
        <v>197</v>
      </c>
      <c r="L2060" s="1" t="s">
        <v>41</v>
      </c>
      <c r="M2060" s="1" t="s">
        <v>198</v>
      </c>
      <c r="N2060" s="1" t="s">
        <v>7976</v>
      </c>
    </row>
    <row r="2061" customFormat="false" ht="15" hidden="false" customHeight="false" outlineLevel="0" collapsed="false">
      <c r="A2061" s="1" t="s">
        <v>7977</v>
      </c>
      <c r="B2061" s="2" t="s">
        <v>7978</v>
      </c>
      <c r="C2061" s="2" t="n">
        <v>0.4262</v>
      </c>
      <c r="D2061" s="3" t="n">
        <v>0.03614269</v>
      </c>
      <c r="E2061" s="2" t="n">
        <v>-2.16516</v>
      </c>
      <c r="F2061" s="2" t="n">
        <v>-3.6958</v>
      </c>
      <c r="G2061" s="2" t="n">
        <v>-0.2773835</v>
      </c>
      <c r="I2061" s="1" t="s">
        <v>7978</v>
      </c>
      <c r="J2061" s="1" t="s">
        <v>7977</v>
      </c>
      <c r="K2061" s="1" t="s">
        <v>7979</v>
      </c>
      <c r="L2061" s="1" t="s">
        <v>17</v>
      </c>
      <c r="M2061" s="1" t="s">
        <v>18</v>
      </c>
      <c r="N2061" s="1" t="s">
        <v>7978</v>
      </c>
    </row>
    <row r="2062" customFormat="false" ht="15" hidden="false" customHeight="false" outlineLevel="0" collapsed="false">
      <c r="A2062" s="1" t="s">
        <v>7980</v>
      </c>
      <c r="B2062" s="2" t="s">
        <v>7981</v>
      </c>
      <c r="C2062" s="2" t="n">
        <v>0.4262</v>
      </c>
      <c r="D2062" s="3" t="n">
        <v>0.03614477</v>
      </c>
      <c r="E2062" s="2" t="n">
        <v>-2.166905</v>
      </c>
      <c r="F2062" s="2" t="n">
        <v>-3.6927</v>
      </c>
      <c r="G2062" s="2" t="n">
        <v>-0.2025</v>
      </c>
      <c r="H2062" s="2" t="s">
        <v>7982</v>
      </c>
      <c r="I2062" s="1" t="s">
        <v>7981</v>
      </c>
      <c r="J2062" s="1" t="s">
        <v>7980</v>
      </c>
      <c r="K2062" s="1" t="s">
        <v>7983</v>
      </c>
      <c r="L2062" s="1" t="s">
        <v>52</v>
      </c>
      <c r="M2062" s="1" t="s">
        <v>18</v>
      </c>
      <c r="N2062" s="1" t="s">
        <v>7981</v>
      </c>
    </row>
    <row r="2063" customFormat="false" ht="15" hidden="false" customHeight="false" outlineLevel="0" collapsed="false">
      <c r="A2063" s="1" t="s">
        <v>7984</v>
      </c>
      <c r="B2063" s="2" t="s">
        <v>7985</v>
      </c>
      <c r="C2063" s="2" t="n">
        <v>0.4262</v>
      </c>
      <c r="D2063" s="3" t="n">
        <v>0.03616245</v>
      </c>
      <c r="E2063" s="2" t="n">
        <v>-2.179533</v>
      </c>
      <c r="F2063" s="2" t="n">
        <v>-3.6394</v>
      </c>
      <c r="G2063" s="2" t="n">
        <v>-0.2917747</v>
      </c>
      <c r="I2063" s="1" t="s">
        <v>7985</v>
      </c>
      <c r="J2063" s="1" t="s">
        <v>7984</v>
      </c>
      <c r="K2063" s="1" t="s">
        <v>7986</v>
      </c>
      <c r="L2063" s="1" t="s">
        <v>52</v>
      </c>
      <c r="M2063" s="1" t="s">
        <v>18</v>
      </c>
      <c r="N2063" s="1" t="s">
        <v>7985</v>
      </c>
    </row>
    <row r="2064" customFormat="false" ht="15" hidden="false" customHeight="false" outlineLevel="0" collapsed="false">
      <c r="A2064" s="1" t="s">
        <v>7987</v>
      </c>
      <c r="B2064" s="8" t="s">
        <v>7988</v>
      </c>
      <c r="C2064" s="9" t="n">
        <v>0.4262</v>
      </c>
      <c r="D2064" s="10" t="n">
        <v>0.03619081</v>
      </c>
      <c r="E2064" s="9" t="n">
        <v>-2.16634</v>
      </c>
      <c r="F2064" s="9" t="n">
        <v>-3.6937</v>
      </c>
      <c r="G2064" s="9" t="n">
        <v>-0.1967889</v>
      </c>
      <c r="H2064" s="9" t="s">
        <v>7989</v>
      </c>
      <c r="I2064" s="1" t="s">
        <v>7988</v>
      </c>
      <c r="J2064" s="1" t="s">
        <v>7987</v>
      </c>
      <c r="K2064" s="1" t="s">
        <v>7990</v>
      </c>
      <c r="L2064" s="1" t="s">
        <v>17</v>
      </c>
      <c r="M2064" s="1" t="s">
        <v>18</v>
      </c>
      <c r="N2064" s="1" t="s">
        <v>7988</v>
      </c>
    </row>
    <row r="2065" customFormat="false" ht="15" hidden="false" customHeight="false" outlineLevel="0" collapsed="false">
      <c r="A2065" s="1" t="s">
        <v>7991</v>
      </c>
      <c r="B2065" s="2" t="s">
        <v>7992</v>
      </c>
      <c r="C2065" s="2" t="n">
        <v>0.4262</v>
      </c>
      <c r="D2065" s="3" t="n">
        <v>0.03619979</v>
      </c>
      <c r="E2065" s="2" t="n">
        <v>2.16446</v>
      </c>
      <c r="F2065" s="2" t="n">
        <v>-3.697</v>
      </c>
      <c r="G2065" s="2" t="n">
        <v>0.243871</v>
      </c>
      <c r="H2065" s="2" t="s">
        <v>7993</v>
      </c>
      <c r="I2065" s="1" t="s">
        <v>7992</v>
      </c>
      <c r="J2065" s="1" t="s">
        <v>7994</v>
      </c>
      <c r="K2065" s="1" t="s">
        <v>7995</v>
      </c>
      <c r="L2065" s="1" t="s">
        <v>36</v>
      </c>
      <c r="M2065" s="1" t="s">
        <v>18</v>
      </c>
      <c r="N2065" s="1" t="s">
        <v>7992</v>
      </c>
    </row>
    <row r="2066" customFormat="false" ht="15" hidden="false" customHeight="false" outlineLevel="0" collapsed="false">
      <c r="A2066" s="1" t="s">
        <v>7996</v>
      </c>
      <c r="B2066" s="2" t="s">
        <v>7997</v>
      </c>
      <c r="C2066" s="2" t="n">
        <v>0.4262</v>
      </c>
      <c r="D2066" s="3" t="n">
        <v>0.03622673</v>
      </c>
      <c r="E2066" s="2" t="n">
        <v>2.164131</v>
      </c>
      <c r="F2066" s="2" t="n">
        <v>-3.6976</v>
      </c>
      <c r="G2066" s="2" t="n">
        <v>0.2133297</v>
      </c>
      <c r="H2066" s="2" t="s">
        <v>7998</v>
      </c>
      <c r="I2066" s="1" t="s">
        <v>7997</v>
      </c>
      <c r="J2066" s="1" t="s">
        <v>7996</v>
      </c>
      <c r="K2066" s="1" t="s">
        <v>7999</v>
      </c>
      <c r="L2066" s="1" t="s">
        <v>17</v>
      </c>
      <c r="M2066" s="1" t="s">
        <v>18</v>
      </c>
      <c r="N2066" s="1" t="s">
        <v>7997</v>
      </c>
    </row>
    <row r="2067" customFormat="false" ht="15" hidden="false" customHeight="false" outlineLevel="0" collapsed="false">
      <c r="A2067" s="1" t="s">
        <v>8000</v>
      </c>
      <c r="B2067" s="2" t="s">
        <v>8001</v>
      </c>
      <c r="C2067" s="2" t="n">
        <v>0.4262</v>
      </c>
      <c r="D2067" s="3" t="n">
        <v>0.03622769</v>
      </c>
      <c r="E2067" s="2" t="n">
        <v>2.164119</v>
      </c>
      <c r="F2067" s="2" t="n">
        <v>-3.6976</v>
      </c>
      <c r="G2067" s="2" t="n">
        <v>0.5806237</v>
      </c>
      <c r="H2067" s="2" t="s">
        <v>8002</v>
      </c>
      <c r="I2067" s="1" t="s">
        <v>8001</v>
      </c>
      <c r="J2067" s="1" t="s">
        <v>8000</v>
      </c>
      <c r="K2067" s="1" t="s">
        <v>8003</v>
      </c>
      <c r="L2067" s="1" t="s">
        <v>52</v>
      </c>
      <c r="M2067" s="1" t="s">
        <v>58</v>
      </c>
      <c r="N2067" s="1" t="s">
        <v>8001</v>
      </c>
    </row>
    <row r="2068" customFormat="false" ht="15" hidden="false" customHeight="false" outlineLevel="0" collapsed="false">
      <c r="A2068" s="1" t="s">
        <v>8004</v>
      </c>
      <c r="B2068" s="8" t="s">
        <v>8005</v>
      </c>
      <c r="C2068" s="9" t="n">
        <v>0.4262</v>
      </c>
      <c r="D2068" s="10" t="n">
        <v>0.03623144</v>
      </c>
      <c r="E2068" s="9" t="n">
        <v>2.165842</v>
      </c>
      <c r="F2068" s="9" t="n">
        <v>-3.6946</v>
      </c>
      <c r="G2068" s="9" t="n">
        <v>0.1446</v>
      </c>
      <c r="H2068" s="9" t="s">
        <v>8006</v>
      </c>
      <c r="I2068" s="1" t="s">
        <v>8005</v>
      </c>
      <c r="J2068" s="1" t="s">
        <v>8004</v>
      </c>
      <c r="K2068" s="1" t="s">
        <v>8007</v>
      </c>
      <c r="L2068" s="1" t="s">
        <v>27</v>
      </c>
      <c r="M2068" s="1" t="s">
        <v>18</v>
      </c>
      <c r="N2068" s="1" t="s">
        <v>8005</v>
      </c>
    </row>
    <row r="2069" customFormat="false" ht="15" hidden="false" customHeight="false" outlineLevel="0" collapsed="false">
      <c r="A2069" s="1" t="s">
        <v>8008</v>
      </c>
      <c r="B2069" s="2" t="s">
        <v>8009</v>
      </c>
      <c r="C2069" s="2" t="n">
        <v>0.4262</v>
      </c>
      <c r="D2069" s="3" t="n">
        <v>0.03627214</v>
      </c>
      <c r="E2069" s="2" t="n">
        <v>-2.163575</v>
      </c>
      <c r="F2069" s="2" t="n">
        <v>-3.6985</v>
      </c>
      <c r="G2069" s="2" t="n">
        <v>-0.5521792</v>
      </c>
      <c r="H2069" s="2" t="s">
        <v>8010</v>
      </c>
      <c r="I2069" s="1" t="s">
        <v>8009</v>
      </c>
      <c r="J2069" s="1" t="s">
        <v>8008</v>
      </c>
      <c r="K2069" s="1" t="s">
        <v>8011</v>
      </c>
      <c r="L2069" s="1" t="s">
        <v>17</v>
      </c>
      <c r="M2069" s="1" t="s">
        <v>18</v>
      </c>
      <c r="N2069" s="1" t="s">
        <v>8009</v>
      </c>
    </row>
    <row r="2070" customFormat="false" ht="15" hidden="false" customHeight="false" outlineLevel="0" collapsed="false">
      <c r="A2070" s="1" t="s">
        <v>8012</v>
      </c>
      <c r="B2070" s="2" t="s">
        <v>8013</v>
      </c>
      <c r="C2070" s="2" t="n">
        <v>0.4262</v>
      </c>
      <c r="D2070" s="3" t="n">
        <v>0.0362725</v>
      </c>
      <c r="E2070" s="2" t="n">
        <v>-2.163571</v>
      </c>
      <c r="F2070" s="2" t="n">
        <v>-3.6985</v>
      </c>
      <c r="G2070" s="2" t="n">
        <v>-0.2056703</v>
      </c>
      <c r="H2070" s="2" t="s">
        <v>8014</v>
      </c>
      <c r="I2070" s="1" t="s">
        <v>8013</v>
      </c>
      <c r="J2070" s="1" t="s">
        <v>8012</v>
      </c>
      <c r="K2070" s="1" t="s">
        <v>8015</v>
      </c>
      <c r="L2070" s="1" t="s">
        <v>36</v>
      </c>
      <c r="M2070" s="1" t="s">
        <v>228</v>
      </c>
      <c r="N2070" s="1" t="s">
        <v>8013</v>
      </c>
    </row>
    <row r="2071" customFormat="false" ht="15" hidden="false" customHeight="false" outlineLevel="0" collapsed="false">
      <c r="A2071" s="1" t="s">
        <v>8016</v>
      </c>
      <c r="B2071" s="8" t="s">
        <v>8017</v>
      </c>
      <c r="C2071" s="9" t="n">
        <v>0.4262</v>
      </c>
      <c r="D2071" s="10" t="n">
        <v>0.03630125</v>
      </c>
      <c r="E2071" s="9" t="n">
        <v>-2.16322</v>
      </c>
      <c r="F2071" s="9" t="n">
        <v>-3.6992</v>
      </c>
      <c r="G2071" s="9" t="n">
        <v>-0.4340717</v>
      </c>
      <c r="H2071" s="9" t="s">
        <v>8018</v>
      </c>
      <c r="I2071" s="1" t="s">
        <v>8017</v>
      </c>
      <c r="J2071" s="1" t="s">
        <v>8016</v>
      </c>
      <c r="K2071" s="1" t="s">
        <v>8019</v>
      </c>
      <c r="L2071" s="1" t="s">
        <v>27</v>
      </c>
      <c r="M2071" s="1" t="s">
        <v>293</v>
      </c>
      <c r="N2071" s="1" t="s">
        <v>8017</v>
      </c>
    </row>
    <row r="2072" customFormat="false" ht="15" hidden="false" customHeight="false" outlineLevel="0" collapsed="false">
      <c r="A2072" s="1" t="s">
        <v>8020</v>
      </c>
      <c r="B2072" s="2" t="s">
        <v>8021</v>
      </c>
      <c r="C2072" s="2" t="n">
        <v>0.4262</v>
      </c>
      <c r="D2072" s="3" t="n">
        <v>0.0363283</v>
      </c>
      <c r="E2072" s="2" t="n">
        <v>-2.162889</v>
      </c>
      <c r="F2072" s="2" t="n">
        <v>-3.6997</v>
      </c>
      <c r="G2072" s="2" t="n">
        <v>-0.2298925</v>
      </c>
      <c r="H2072" s="2" t="s">
        <v>8022</v>
      </c>
      <c r="I2072" s="1" t="s">
        <v>8021</v>
      </c>
      <c r="J2072" s="1" t="s">
        <v>8020</v>
      </c>
      <c r="K2072" s="1" t="s">
        <v>8023</v>
      </c>
      <c r="L2072" s="1" t="s">
        <v>52</v>
      </c>
      <c r="M2072" s="1" t="s">
        <v>58</v>
      </c>
      <c r="N2072" s="1" t="s">
        <v>8021</v>
      </c>
    </row>
    <row r="2073" customFormat="false" ht="15" hidden="false" customHeight="false" outlineLevel="0" collapsed="false">
      <c r="A2073" s="1" t="s">
        <v>8024</v>
      </c>
      <c r="B2073" s="2" t="s">
        <v>8025</v>
      </c>
      <c r="C2073" s="2" t="n">
        <v>0.4262</v>
      </c>
      <c r="D2073" s="3" t="n">
        <v>0.03634006</v>
      </c>
      <c r="E2073" s="2" t="n">
        <v>-2.172571</v>
      </c>
      <c r="F2073" s="2" t="n">
        <v>-3.6667</v>
      </c>
      <c r="G2073" s="2" t="n">
        <v>-0.2403611</v>
      </c>
      <c r="H2073" s="2" t="s">
        <v>8026</v>
      </c>
      <c r="I2073" s="1" t="s">
        <v>8025</v>
      </c>
      <c r="J2073" s="1" t="s">
        <v>8024</v>
      </c>
      <c r="K2073" s="1" t="s">
        <v>8027</v>
      </c>
      <c r="L2073" s="1" t="s">
        <v>52</v>
      </c>
      <c r="M2073" s="1" t="s">
        <v>18</v>
      </c>
      <c r="N2073" s="1" t="s">
        <v>8025</v>
      </c>
    </row>
    <row r="2074" customFormat="false" ht="15" hidden="false" customHeight="false" outlineLevel="0" collapsed="false">
      <c r="A2074" s="1" t="s">
        <v>8028</v>
      </c>
      <c r="B2074" s="2" t="s">
        <v>8029</v>
      </c>
      <c r="C2074" s="2" t="n">
        <v>0.4262</v>
      </c>
      <c r="D2074" s="3" t="n">
        <v>0.03635467</v>
      </c>
      <c r="E2074" s="2" t="n">
        <v>2.164333</v>
      </c>
      <c r="F2074" s="2" t="n">
        <v>-3.6793</v>
      </c>
      <c r="G2074" s="2" t="n">
        <v>0.2844194</v>
      </c>
      <c r="H2074" s="2" t="s">
        <v>8030</v>
      </c>
      <c r="I2074" s="1" t="s">
        <v>8029</v>
      </c>
      <c r="J2074" s="1" t="s">
        <v>8028</v>
      </c>
      <c r="K2074" s="1" t="s">
        <v>8031</v>
      </c>
      <c r="L2074" s="1" t="s">
        <v>41</v>
      </c>
      <c r="M2074" s="1" t="s">
        <v>192</v>
      </c>
      <c r="N2074" s="1" t="s">
        <v>8029</v>
      </c>
    </row>
    <row r="2075" customFormat="false" ht="15" hidden="false" customHeight="false" outlineLevel="0" collapsed="false">
      <c r="A2075" s="1" t="s">
        <v>8032</v>
      </c>
      <c r="B2075" s="8" t="s">
        <v>8033</v>
      </c>
      <c r="C2075" s="9" t="n">
        <v>0.4262</v>
      </c>
      <c r="D2075" s="10" t="n">
        <v>0.03636154</v>
      </c>
      <c r="E2075" s="9" t="n">
        <v>2.162484</v>
      </c>
      <c r="F2075" s="9" t="n">
        <v>-3.7005</v>
      </c>
      <c r="G2075" s="9" t="n">
        <v>0.2028889</v>
      </c>
      <c r="H2075" s="9" t="s">
        <v>8034</v>
      </c>
      <c r="I2075" s="1" t="s">
        <v>8033</v>
      </c>
      <c r="J2075" s="1" t="s">
        <v>8032</v>
      </c>
      <c r="K2075" s="1" t="s">
        <v>8035</v>
      </c>
      <c r="L2075" s="1" t="s">
        <v>52</v>
      </c>
      <c r="M2075" s="1" t="s">
        <v>18</v>
      </c>
      <c r="N2075" s="1" t="s">
        <v>8033</v>
      </c>
    </row>
    <row r="2076" customFormat="false" ht="15" hidden="false" customHeight="false" outlineLevel="0" collapsed="false">
      <c r="A2076" s="1" t="s">
        <v>8036</v>
      </c>
      <c r="B2076" s="2" t="s">
        <v>8037</v>
      </c>
      <c r="C2076" s="2" t="n">
        <v>0.4262</v>
      </c>
      <c r="D2076" s="3" t="n">
        <v>0.03640512</v>
      </c>
      <c r="E2076" s="2" t="n">
        <v>-2.161953</v>
      </c>
      <c r="F2076" s="2" t="n">
        <v>-3.7014</v>
      </c>
      <c r="G2076" s="2" t="n">
        <v>-0.1915161</v>
      </c>
      <c r="H2076" s="2" t="s">
        <v>8038</v>
      </c>
      <c r="I2076" s="1" t="s">
        <v>8037</v>
      </c>
      <c r="J2076" s="1" t="s">
        <v>8036</v>
      </c>
      <c r="K2076" s="1" t="s">
        <v>8039</v>
      </c>
      <c r="L2076" s="1" t="s">
        <v>52</v>
      </c>
      <c r="M2076" s="1" t="s">
        <v>58</v>
      </c>
      <c r="N2076" s="1" t="s">
        <v>8037</v>
      </c>
    </row>
    <row r="2077" customFormat="false" ht="15" hidden="false" customHeight="false" outlineLevel="0" collapsed="false">
      <c r="A2077" s="1" t="s">
        <v>8040</v>
      </c>
      <c r="B2077" s="2" t="s">
        <v>8041</v>
      </c>
      <c r="C2077" s="2" t="n">
        <v>0.4262</v>
      </c>
      <c r="D2077" s="3" t="n">
        <v>0.03640621</v>
      </c>
      <c r="E2077" s="2" t="n">
        <v>-2.161939</v>
      </c>
      <c r="F2077" s="2" t="n">
        <v>-3.7014</v>
      </c>
      <c r="G2077" s="2" t="n">
        <v>-0.1722258</v>
      </c>
      <c r="H2077" s="2" t="s">
        <v>8042</v>
      </c>
      <c r="I2077" s="1" t="s">
        <v>8041</v>
      </c>
      <c r="J2077" s="1" t="s">
        <v>8040</v>
      </c>
      <c r="K2077" s="1" t="s">
        <v>8043</v>
      </c>
      <c r="L2077" s="1" t="s">
        <v>41</v>
      </c>
      <c r="M2077" s="1" t="s">
        <v>84</v>
      </c>
      <c r="N2077" s="1" t="s">
        <v>8041</v>
      </c>
    </row>
    <row r="2078" customFormat="false" ht="15" hidden="false" customHeight="false" outlineLevel="0" collapsed="false">
      <c r="A2078" s="1" t="s">
        <v>8044</v>
      </c>
      <c r="B2078" s="2" t="s">
        <v>8045</v>
      </c>
      <c r="C2078" s="2" t="n">
        <v>0.4262</v>
      </c>
      <c r="D2078" s="3" t="n">
        <v>0.03641237</v>
      </c>
      <c r="E2078" s="2" t="n">
        <v>-2.163628</v>
      </c>
      <c r="F2078" s="2" t="n">
        <v>-3.6985</v>
      </c>
      <c r="G2078" s="2" t="n">
        <v>-0.3618111</v>
      </c>
      <c r="H2078" s="2" t="s">
        <v>8046</v>
      </c>
      <c r="I2078" s="1" t="s">
        <v>8045</v>
      </c>
      <c r="J2078" s="1" t="s">
        <v>8044</v>
      </c>
      <c r="K2078" s="1" t="s">
        <v>8047</v>
      </c>
      <c r="L2078" s="1" t="s">
        <v>36</v>
      </c>
      <c r="M2078" s="1" t="s">
        <v>405</v>
      </c>
      <c r="N2078" s="1" t="s">
        <v>8045</v>
      </c>
    </row>
    <row r="2079" customFormat="false" ht="15" hidden="false" customHeight="false" outlineLevel="0" collapsed="false">
      <c r="A2079" s="1" t="s">
        <v>8048</v>
      </c>
      <c r="B2079" s="2" t="s">
        <v>8049</v>
      </c>
      <c r="C2079" s="2" t="n">
        <v>0.4262</v>
      </c>
      <c r="D2079" s="3" t="n">
        <v>0.03642694</v>
      </c>
      <c r="E2079" s="2" t="n">
        <v>2.173804</v>
      </c>
      <c r="F2079" s="2" t="n">
        <v>-3.6302</v>
      </c>
      <c r="G2079" s="2" t="n">
        <v>0.3515238</v>
      </c>
      <c r="I2079" s="1" t="s">
        <v>8049</v>
      </c>
      <c r="J2079" s="1" t="s">
        <v>8048</v>
      </c>
      <c r="K2079" s="1" t="s">
        <v>8050</v>
      </c>
      <c r="L2079" s="1" t="s">
        <v>36</v>
      </c>
      <c r="M2079" s="1" t="s">
        <v>58</v>
      </c>
      <c r="N2079" s="1" t="s">
        <v>8049</v>
      </c>
    </row>
    <row r="2080" customFormat="false" ht="15" hidden="false" customHeight="false" outlineLevel="0" collapsed="false">
      <c r="A2080" s="1" t="s">
        <v>8051</v>
      </c>
      <c r="B2080" s="2" t="s">
        <v>8052</v>
      </c>
      <c r="C2080" s="2" t="n">
        <v>0.4262</v>
      </c>
      <c r="D2080" s="3" t="n">
        <v>0.03643555</v>
      </c>
      <c r="E2080" s="2" t="n">
        <v>-2.161582</v>
      </c>
      <c r="F2080" s="2" t="n">
        <v>-3.702</v>
      </c>
      <c r="G2080" s="2" t="n">
        <v>-0.2047993</v>
      </c>
      <c r="H2080" s="2" t="s">
        <v>8053</v>
      </c>
      <c r="I2080" s="1" t="s">
        <v>8052</v>
      </c>
      <c r="J2080" s="1" t="s">
        <v>8051</v>
      </c>
      <c r="K2080" s="1" t="s">
        <v>8054</v>
      </c>
      <c r="L2080" s="1" t="s">
        <v>52</v>
      </c>
      <c r="M2080" s="1" t="s">
        <v>18</v>
      </c>
      <c r="N2080" s="1" t="s">
        <v>8052</v>
      </c>
    </row>
    <row r="2081" customFormat="false" ht="15" hidden="false" customHeight="false" outlineLevel="0" collapsed="false">
      <c r="A2081" s="1" t="s">
        <v>8055</v>
      </c>
      <c r="B2081" s="2" t="s">
        <v>8056</v>
      </c>
      <c r="C2081" s="2" t="n">
        <v>0.4262</v>
      </c>
      <c r="D2081" s="3" t="n">
        <v>0.03643675</v>
      </c>
      <c r="E2081" s="2" t="n">
        <v>-2.161568</v>
      </c>
      <c r="F2081" s="2" t="n">
        <v>-3.7021</v>
      </c>
      <c r="G2081" s="2" t="n">
        <v>-0.1483799</v>
      </c>
      <c r="H2081" s="2" t="s">
        <v>8057</v>
      </c>
      <c r="I2081" s="1" t="s">
        <v>8056</v>
      </c>
      <c r="J2081" s="1" t="s">
        <v>8055</v>
      </c>
      <c r="K2081" s="1" t="s">
        <v>8058</v>
      </c>
      <c r="L2081" s="1" t="s">
        <v>17</v>
      </c>
      <c r="M2081" s="1" t="s">
        <v>18</v>
      </c>
      <c r="N2081" s="1" t="s">
        <v>8056</v>
      </c>
    </row>
    <row r="2082" customFormat="false" ht="15" hidden="false" customHeight="false" outlineLevel="0" collapsed="false">
      <c r="A2082" s="1" t="s">
        <v>1367</v>
      </c>
      <c r="B2082" s="8" t="s">
        <v>8059</v>
      </c>
      <c r="C2082" s="9" t="n">
        <v>0.4264</v>
      </c>
      <c r="D2082" s="10" t="n">
        <v>0.03646548</v>
      </c>
      <c r="E2082" s="9" t="n">
        <v>-2.161218</v>
      </c>
      <c r="F2082" s="9" t="n">
        <v>-3.7027</v>
      </c>
      <c r="G2082" s="9" t="n">
        <v>-0.1572222</v>
      </c>
      <c r="H2082" s="9"/>
      <c r="I2082" s="1" t="s">
        <v>8059</v>
      </c>
      <c r="J2082" s="1" t="s">
        <v>1369</v>
      </c>
      <c r="K2082" s="1" t="s">
        <v>1370</v>
      </c>
      <c r="L2082" s="1" t="s">
        <v>52</v>
      </c>
      <c r="M2082" s="1" t="s">
        <v>58</v>
      </c>
      <c r="N2082" s="1" t="s">
        <v>8059</v>
      </c>
    </row>
    <row r="2083" customFormat="false" ht="15" hidden="false" customHeight="false" outlineLevel="0" collapsed="false">
      <c r="A2083" s="1" t="s">
        <v>8060</v>
      </c>
      <c r="B2083" s="2" t="s">
        <v>8061</v>
      </c>
      <c r="C2083" s="2" t="n">
        <v>0.4269</v>
      </c>
      <c r="D2083" s="3" t="n">
        <v>0.03652512</v>
      </c>
      <c r="E2083" s="2" t="n">
        <v>2.160493</v>
      </c>
      <c r="F2083" s="2" t="n">
        <v>-3.704</v>
      </c>
      <c r="G2083" s="2" t="n">
        <v>0.5006738</v>
      </c>
      <c r="H2083" s="2" t="s">
        <v>8062</v>
      </c>
      <c r="I2083" s="1" t="s">
        <v>8061</v>
      </c>
      <c r="J2083" s="1" t="s">
        <v>8060</v>
      </c>
      <c r="K2083" s="1" t="s">
        <v>8063</v>
      </c>
      <c r="L2083" s="1" t="s">
        <v>41</v>
      </c>
      <c r="M2083" s="1" t="s">
        <v>18</v>
      </c>
      <c r="N2083" s="1" t="s">
        <v>8061</v>
      </c>
    </row>
    <row r="2084" customFormat="false" ht="15" hidden="false" customHeight="false" outlineLevel="0" collapsed="false">
      <c r="A2084" s="1" t="s">
        <v>8064</v>
      </c>
      <c r="B2084" s="2" t="s">
        <v>8065</v>
      </c>
      <c r="C2084" s="2" t="n">
        <v>0.4269</v>
      </c>
      <c r="D2084" s="3" t="n">
        <v>0.03656299</v>
      </c>
      <c r="E2084" s="2" t="n">
        <v>2.165595</v>
      </c>
      <c r="F2084" s="2" t="n">
        <v>-3.6779</v>
      </c>
      <c r="G2084" s="2" t="n">
        <v>0.1499267</v>
      </c>
      <c r="I2084" s="1" t="s">
        <v>8065</v>
      </c>
      <c r="J2084" s="1" t="s">
        <v>8064</v>
      </c>
      <c r="K2084" s="1" t="s">
        <v>8066</v>
      </c>
      <c r="L2084" s="1" t="s">
        <v>41</v>
      </c>
      <c r="M2084" s="1" t="s">
        <v>58</v>
      </c>
      <c r="N2084" s="1" t="s">
        <v>8065</v>
      </c>
    </row>
    <row r="2085" customFormat="false" ht="15" hidden="false" customHeight="false" outlineLevel="0" collapsed="false">
      <c r="A2085" s="1" t="s">
        <v>1174</v>
      </c>
      <c r="B2085" s="2" t="s">
        <v>8067</v>
      </c>
      <c r="C2085" s="2" t="n">
        <v>0.4269</v>
      </c>
      <c r="D2085" s="3" t="n">
        <v>0.03659682</v>
      </c>
      <c r="E2085" s="2" t="n">
        <v>-2.159623</v>
      </c>
      <c r="F2085" s="2" t="n">
        <v>-3.7055</v>
      </c>
      <c r="G2085" s="2" t="n">
        <v>-0.2713441</v>
      </c>
      <c r="I2085" s="1" t="s">
        <v>8067</v>
      </c>
      <c r="J2085" s="1" t="s">
        <v>1177</v>
      </c>
      <c r="K2085" s="1" t="s">
        <v>1178</v>
      </c>
      <c r="L2085" s="1" t="s">
        <v>41</v>
      </c>
      <c r="M2085" s="1" t="s">
        <v>42</v>
      </c>
      <c r="N2085" s="1" t="s">
        <v>8067</v>
      </c>
    </row>
    <row r="2086" customFormat="false" ht="15" hidden="false" customHeight="false" outlineLevel="0" collapsed="false">
      <c r="A2086" s="1" t="s">
        <v>8068</v>
      </c>
      <c r="B2086" s="2" t="s">
        <v>8069</v>
      </c>
      <c r="C2086" s="2" t="n">
        <v>0.4269</v>
      </c>
      <c r="D2086" s="3" t="n">
        <v>0.03662188</v>
      </c>
      <c r="E2086" s="2" t="n">
        <v>2.176422</v>
      </c>
      <c r="F2086" s="2" t="n">
        <v>-3.6617</v>
      </c>
      <c r="G2086" s="2" t="n">
        <v>0.1760833</v>
      </c>
      <c r="I2086" s="1" t="s">
        <v>8069</v>
      </c>
      <c r="J2086" s="1" t="s">
        <v>8068</v>
      </c>
      <c r="K2086" s="1" t="s">
        <v>8070</v>
      </c>
      <c r="L2086" s="1" t="s">
        <v>17</v>
      </c>
      <c r="M2086" s="1" t="s">
        <v>18</v>
      </c>
      <c r="N2086" s="1" t="s">
        <v>8069</v>
      </c>
    </row>
    <row r="2087" customFormat="false" ht="15" hidden="false" customHeight="false" outlineLevel="0" collapsed="false">
      <c r="A2087" s="1" t="s">
        <v>8071</v>
      </c>
      <c r="B2087" s="2" t="s">
        <v>8072</v>
      </c>
      <c r="C2087" s="2" t="n">
        <v>0.4269</v>
      </c>
      <c r="D2087" s="3" t="n">
        <v>0.03662776</v>
      </c>
      <c r="E2087" s="2" t="n">
        <v>2.169032</v>
      </c>
      <c r="F2087" s="2" t="n">
        <v>-3.6728</v>
      </c>
      <c r="G2087" s="2" t="n">
        <v>0.1683194</v>
      </c>
      <c r="I2087" s="1" t="s">
        <v>8072</v>
      </c>
      <c r="J2087" s="1" t="s">
        <v>8071</v>
      </c>
      <c r="K2087" s="1" t="s">
        <v>8073</v>
      </c>
      <c r="L2087" s="1" t="s">
        <v>17</v>
      </c>
      <c r="M2087" s="1" t="s">
        <v>18</v>
      </c>
      <c r="N2087" s="1" t="s">
        <v>8072</v>
      </c>
    </row>
    <row r="2088" customFormat="false" ht="15" hidden="false" customHeight="false" outlineLevel="0" collapsed="false">
      <c r="A2088" s="1" t="s">
        <v>8074</v>
      </c>
      <c r="B2088" s="8" t="s">
        <v>8075</v>
      </c>
      <c r="C2088" s="9" t="n">
        <v>0.4269</v>
      </c>
      <c r="D2088" s="10" t="n">
        <v>0.03665093</v>
      </c>
      <c r="E2088" s="9" t="n">
        <v>2.160725</v>
      </c>
      <c r="F2088" s="9" t="n">
        <v>-3.7035</v>
      </c>
      <c r="G2088" s="9" t="n">
        <v>0.1398556</v>
      </c>
      <c r="H2088" s="9" t="s">
        <v>8076</v>
      </c>
      <c r="I2088" s="1" t="s">
        <v>8075</v>
      </c>
      <c r="J2088" s="1" t="s">
        <v>8074</v>
      </c>
      <c r="K2088" s="1" t="s">
        <v>8077</v>
      </c>
      <c r="L2088" s="1" t="s">
        <v>17</v>
      </c>
      <c r="M2088" s="1" t="s">
        <v>18</v>
      </c>
      <c r="N2088" s="1" t="s">
        <v>8075</v>
      </c>
    </row>
    <row r="2089" customFormat="false" ht="15" hidden="false" customHeight="false" outlineLevel="0" collapsed="false">
      <c r="A2089" s="1" t="s">
        <v>8078</v>
      </c>
      <c r="B2089" s="2" t="s">
        <v>8079</v>
      </c>
      <c r="C2089" s="2" t="n">
        <v>0.4269</v>
      </c>
      <c r="D2089" s="3" t="n">
        <v>0.03665353</v>
      </c>
      <c r="E2089" s="2" t="n">
        <v>-2.158935</v>
      </c>
      <c r="F2089" s="2" t="n">
        <v>-3.7067</v>
      </c>
      <c r="G2089" s="2" t="n">
        <v>-0.1601147</v>
      </c>
      <c r="H2089" s="2" t="s">
        <v>8080</v>
      </c>
      <c r="I2089" s="1" t="s">
        <v>8079</v>
      </c>
      <c r="J2089" s="1" t="s">
        <v>8078</v>
      </c>
      <c r="K2089" s="1" t="s">
        <v>8081</v>
      </c>
      <c r="L2089" s="1" t="s">
        <v>36</v>
      </c>
      <c r="M2089" s="1" t="s">
        <v>18</v>
      </c>
      <c r="N2089" s="1" t="s">
        <v>8079</v>
      </c>
    </row>
    <row r="2090" customFormat="false" ht="15" hidden="false" customHeight="false" outlineLevel="0" collapsed="false">
      <c r="A2090" s="1" t="s">
        <v>8082</v>
      </c>
      <c r="B2090" s="2" t="s">
        <v>8083</v>
      </c>
      <c r="C2090" s="2" t="n">
        <v>0.4269</v>
      </c>
      <c r="D2090" s="3" t="n">
        <v>0.03665934</v>
      </c>
      <c r="E2090" s="2" t="n">
        <v>-2.158865</v>
      </c>
      <c r="F2090" s="2" t="n">
        <v>-3.7068</v>
      </c>
      <c r="G2090" s="2" t="n">
        <v>-0.1332509</v>
      </c>
      <c r="H2090" s="2" t="s">
        <v>8084</v>
      </c>
      <c r="I2090" s="1" t="s">
        <v>8083</v>
      </c>
      <c r="J2090" s="1" t="s">
        <v>8082</v>
      </c>
      <c r="K2090" s="1" t="s">
        <v>8085</v>
      </c>
      <c r="L2090" s="1" t="s">
        <v>41</v>
      </c>
      <c r="M2090" s="1" t="s">
        <v>58</v>
      </c>
      <c r="N2090" s="1" t="s">
        <v>8083</v>
      </c>
    </row>
    <row r="2091" customFormat="false" ht="15" hidden="false" customHeight="false" outlineLevel="0" collapsed="false">
      <c r="A2091" s="1" t="s">
        <v>6810</v>
      </c>
      <c r="B2091" s="2" t="s">
        <v>8086</v>
      </c>
      <c r="C2091" s="2" t="n">
        <v>0.4269</v>
      </c>
      <c r="D2091" s="3" t="n">
        <v>0.03666432</v>
      </c>
      <c r="E2091" s="2" t="n">
        <v>2.162411</v>
      </c>
      <c r="F2091" s="2" t="n">
        <v>-3.683</v>
      </c>
      <c r="G2091" s="2" t="n">
        <v>0.263</v>
      </c>
      <c r="H2091" s="2" t="s">
        <v>8087</v>
      </c>
      <c r="I2091" s="1" t="s">
        <v>8086</v>
      </c>
      <c r="J2091" s="1" t="s">
        <v>6812</v>
      </c>
      <c r="K2091" s="1" t="s">
        <v>6813</v>
      </c>
      <c r="L2091" s="1" t="s">
        <v>52</v>
      </c>
      <c r="M2091" s="1" t="s">
        <v>228</v>
      </c>
      <c r="N2091" s="1" t="s">
        <v>8086</v>
      </c>
    </row>
    <row r="2092" customFormat="false" ht="15" hidden="false" customHeight="false" outlineLevel="0" collapsed="false">
      <c r="A2092" s="1" t="s">
        <v>8088</v>
      </c>
      <c r="B2092" s="2" t="s">
        <v>8089</v>
      </c>
      <c r="C2092" s="2" t="n">
        <v>0.4269</v>
      </c>
      <c r="D2092" s="3" t="n">
        <v>0.03670123</v>
      </c>
      <c r="E2092" s="2" t="n">
        <v>-2.160115</v>
      </c>
      <c r="F2092" s="2" t="n">
        <v>-3.7046</v>
      </c>
      <c r="G2092" s="2" t="n">
        <v>-0.3310333</v>
      </c>
      <c r="H2092" s="2" t="s">
        <v>8090</v>
      </c>
      <c r="I2092" s="1" t="s">
        <v>8089</v>
      </c>
      <c r="J2092" s="1" t="s">
        <v>8088</v>
      </c>
      <c r="K2092" s="1" t="s">
        <v>8091</v>
      </c>
      <c r="L2092" s="1" t="s">
        <v>41</v>
      </c>
      <c r="M2092" s="1" t="s">
        <v>18</v>
      </c>
      <c r="N2092" s="1" t="s">
        <v>8089</v>
      </c>
    </row>
    <row r="2093" customFormat="false" ht="15" hidden="false" customHeight="false" outlineLevel="0" collapsed="false">
      <c r="A2093" s="1" t="s">
        <v>8092</v>
      </c>
      <c r="B2093" s="8" t="s">
        <v>8093</v>
      </c>
      <c r="C2093" s="9" t="n">
        <v>0.4269</v>
      </c>
      <c r="D2093" s="10" t="n">
        <v>0.03670558</v>
      </c>
      <c r="E2093" s="9" t="n">
        <v>-2.158306</v>
      </c>
      <c r="F2093" s="9" t="n">
        <v>-3.7078</v>
      </c>
      <c r="G2093" s="9" t="n">
        <v>-0.1336846</v>
      </c>
      <c r="H2093" s="9" t="s">
        <v>8094</v>
      </c>
      <c r="I2093" s="1" t="s">
        <v>8093</v>
      </c>
      <c r="J2093" s="1" t="s">
        <v>8092</v>
      </c>
      <c r="K2093" s="1" t="s">
        <v>8095</v>
      </c>
      <c r="L2093" s="1" t="s">
        <v>52</v>
      </c>
      <c r="M2093" s="1" t="s">
        <v>42</v>
      </c>
      <c r="N2093" s="1" t="s">
        <v>8093</v>
      </c>
    </row>
    <row r="2094" customFormat="false" ht="15" hidden="false" customHeight="false" outlineLevel="0" collapsed="false">
      <c r="A2094" s="1" t="s">
        <v>8096</v>
      </c>
      <c r="B2094" s="2" t="s">
        <v>8097</v>
      </c>
      <c r="C2094" s="2" t="n">
        <v>0.4269</v>
      </c>
      <c r="D2094" s="3" t="n">
        <v>0.03671455</v>
      </c>
      <c r="E2094" s="2" t="n">
        <v>2.158197</v>
      </c>
      <c r="F2094" s="2" t="n">
        <v>-3.708</v>
      </c>
      <c r="G2094" s="2" t="n">
        <v>0.2629355</v>
      </c>
      <c r="H2094" s="2" t="s">
        <v>8098</v>
      </c>
      <c r="I2094" s="1" t="s">
        <v>8097</v>
      </c>
      <c r="J2094" s="1" t="s">
        <v>8096</v>
      </c>
      <c r="K2094" s="1" t="s">
        <v>8099</v>
      </c>
      <c r="L2094" s="1" t="s">
        <v>52</v>
      </c>
      <c r="M2094" s="1" t="s">
        <v>228</v>
      </c>
      <c r="N2094" s="1" t="s">
        <v>8097</v>
      </c>
    </row>
    <row r="2095" customFormat="false" ht="15" hidden="false" customHeight="false" outlineLevel="0" collapsed="false">
      <c r="A2095" s="1" t="s">
        <v>8100</v>
      </c>
      <c r="B2095" s="2" t="s">
        <v>8101</v>
      </c>
      <c r="C2095" s="2" t="n">
        <v>0.4269</v>
      </c>
      <c r="D2095" s="3" t="n">
        <v>0.03671792</v>
      </c>
      <c r="E2095" s="2" t="n">
        <v>-2.159912</v>
      </c>
      <c r="F2095" s="2" t="n">
        <v>-3.6869</v>
      </c>
      <c r="G2095" s="2" t="n">
        <v>-0.2735968</v>
      </c>
      <c r="H2095" s="2" t="s">
        <v>8102</v>
      </c>
      <c r="I2095" s="1" t="s">
        <v>8101</v>
      </c>
      <c r="J2095" s="1" t="s">
        <v>8100</v>
      </c>
      <c r="K2095" s="1" t="s">
        <v>8103</v>
      </c>
      <c r="L2095" s="1" t="s">
        <v>52</v>
      </c>
      <c r="M2095" s="1" t="s">
        <v>192</v>
      </c>
      <c r="N2095" s="1" t="s">
        <v>8101</v>
      </c>
    </row>
    <row r="2096" customFormat="false" ht="15" hidden="false" customHeight="false" outlineLevel="0" collapsed="false">
      <c r="A2096" s="1" t="s">
        <v>8104</v>
      </c>
      <c r="B2096" s="8" t="s">
        <v>8105</v>
      </c>
      <c r="C2096" s="9" t="n">
        <v>0.4273</v>
      </c>
      <c r="D2096" s="10" t="n">
        <v>0.03681585</v>
      </c>
      <c r="E2096" s="9" t="n">
        <v>-2.156974</v>
      </c>
      <c r="F2096" s="9" t="n">
        <v>-3.7101</v>
      </c>
      <c r="G2096" s="9" t="n">
        <v>-0.164362</v>
      </c>
      <c r="H2096" s="9" t="s">
        <v>8106</v>
      </c>
      <c r="I2096" s="1" t="s">
        <v>8105</v>
      </c>
      <c r="J2096" s="1" t="s">
        <v>8104</v>
      </c>
      <c r="K2096" s="1" t="s">
        <v>8107</v>
      </c>
      <c r="L2096" s="1" t="s">
        <v>41</v>
      </c>
      <c r="M2096" s="1" t="s">
        <v>18</v>
      </c>
      <c r="N2096" s="1" t="s">
        <v>8105</v>
      </c>
    </row>
    <row r="2097" customFormat="false" ht="15" hidden="false" customHeight="false" outlineLevel="0" collapsed="false">
      <c r="A2097" s="1" t="s">
        <v>8108</v>
      </c>
      <c r="B2097" s="2" t="s">
        <v>8109</v>
      </c>
      <c r="C2097" s="2" t="n">
        <v>0.4273</v>
      </c>
      <c r="D2097" s="3" t="n">
        <v>0.03681718</v>
      </c>
      <c r="E2097" s="2" t="n">
        <v>-2.156958</v>
      </c>
      <c r="F2097" s="2" t="n">
        <v>-3.7102</v>
      </c>
      <c r="G2097" s="2" t="n">
        <v>-0.1227706</v>
      </c>
      <c r="H2097" s="2" t="s">
        <v>8110</v>
      </c>
      <c r="I2097" s="1" t="s">
        <v>8109</v>
      </c>
      <c r="J2097" s="1" t="s">
        <v>8108</v>
      </c>
      <c r="K2097" s="1" t="s">
        <v>8111</v>
      </c>
      <c r="L2097" s="1" t="s">
        <v>27</v>
      </c>
      <c r="M2097" s="1" t="s">
        <v>18</v>
      </c>
      <c r="N2097" s="1" t="s">
        <v>8109</v>
      </c>
    </row>
    <row r="2098" customFormat="false" ht="15" hidden="false" customHeight="false" outlineLevel="0" collapsed="false">
      <c r="A2098" s="1" t="s">
        <v>1654</v>
      </c>
      <c r="B2098" s="2" t="s">
        <v>8112</v>
      </c>
      <c r="C2098" s="2" t="n">
        <v>0.4273</v>
      </c>
      <c r="D2098" s="3" t="n">
        <v>0.03682847</v>
      </c>
      <c r="E2098" s="2" t="n">
        <v>2.168868</v>
      </c>
      <c r="F2098" s="2" t="n">
        <v>-3.6564</v>
      </c>
      <c r="G2098" s="2" t="n">
        <v>0.3275185</v>
      </c>
      <c r="I2098" s="1" t="s">
        <v>8112</v>
      </c>
      <c r="J2098" s="1" t="s">
        <v>1657</v>
      </c>
      <c r="K2098" s="1" t="s">
        <v>1658</v>
      </c>
      <c r="L2098" s="1" t="s">
        <v>52</v>
      </c>
      <c r="M2098" s="1" t="s">
        <v>58</v>
      </c>
      <c r="N2098" s="1" t="s">
        <v>8112</v>
      </c>
    </row>
    <row r="2099" customFormat="false" ht="15" hidden="false" customHeight="false" outlineLevel="0" collapsed="false">
      <c r="A2099" s="1" t="s">
        <v>8113</v>
      </c>
      <c r="B2099" s="2" t="s">
        <v>8114</v>
      </c>
      <c r="C2099" s="2" t="n">
        <v>0.4273</v>
      </c>
      <c r="D2099" s="3" t="n">
        <v>0.03684478</v>
      </c>
      <c r="E2099" s="2" t="n">
        <v>2.156625</v>
      </c>
      <c r="F2099" s="2" t="n">
        <v>-3.7108</v>
      </c>
      <c r="G2099" s="2" t="n">
        <v>0.2243907</v>
      </c>
      <c r="H2099" s="2" t="s">
        <v>8115</v>
      </c>
      <c r="I2099" s="1" t="s">
        <v>8114</v>
      </c>
      <c r="J2099" s="1" t="s">
        <v>8113</v>
      </c>
      <c r="K2099" s="1" t="s">
        <v>8116</v>
      </c>
      <c r="L2099" s="1" t="s">
        <v>52</v>
      </c>
      <c r="M2099" s="1" t="s">
        <v>58</v>
      </c>
      <c r="N2099" s="1" t="s">
        <v>8114</v>
      </c>
    </row>
    <row r="2100" customFormat="false" ht="15" hidden="false" customHeight="false" outlineLevel="0" collapsed="false">
      <c r="A2100" s="1" t="s">
        <v>8117</v>
      </c>
      <c r="B2100" s="8" t="s">
        <v>8118</v>
      </c>
      <c r="C2100" s="9" t="n">
        <v>0.4274</v>
      </c>
      <c r="D2100" s="10" t="n">
        <v>0.03686921</v>
      </c>
      <c r="E2100" s="9" t="n">
        <v>2.15633</v>
      </c>
      <c r="F2100" s="9" t="n">
        <v>-3.7113</v>
      </c>
      <c r="G2100" s="9" t="n">
        <v>0.2277168</v>
      </c>
      <c r="H2100" s="9" t="s">
        <v>8119</v>
      </c>
      <c r="I2100" s="1" t="s">
        <v>8118</v>
      </c>
      <c r="J2100" s="1" t="s">
        <v>8117</v>
      </c>
      <c r="K2100" s="1" t="s">
        <v>8120</v>
      </c>
      <c r="L2100" s="1" t="s">
        <v>52</v>
      </c>
      <c r="M2100" s="1" t="s">
        <v>58</v>
      </c>
      <c r="N2100" s="1" t="s">
        <v>8118</v>
      </c>
    </row>
    <row r="2101" customFormat="false" ht="15" hidden="false" customHeight="false" outlineLevel="0" collapsed="false">
      <c r="A2101" s="1" t="s">
        <v>8121</v>
      </c>
      <c r="B2101" s="2" t="s">
        <v>8122</v>
      </c>
      <c r="C2101" s="2" t="n">
        <v>0.4277</v>
      </c>
      <c r="D2101" s="3" t="n">
        <v>0.03693447</v>
      </c>
      <c r="E2101" s="2" t="n">
        <v>-2.155545</v>
      </c>
      <c r="F2101" s="2" t="n">
        <v>-3.7127</v>
      </c>
      <c r="G2101" s="2" t="n">
        <v>-0.3552652</v>
      </c>
      <c r="H2101" s="2" t="s">
        <v>8123</v>
      </c>
      <c r="I2101" s="1" t="s">
        <v>8122</v>
      </c>
      <c r="J2101" s="1" t="s">
        <v>8121</v>
      </c>
      <c r="K2101" s="1" t="s">
        <v>8124</v>
      </c>
      <c r="L2101" s="1" t="s">
        <v>52</v>
      </c>
      <c r="M2101" s="1" t="s">
        <v>58</v>
      </c>
      <c r="N2101" s="1" t="s">
        <v>8122</v>
      </c>
    </row>
    <row r="2102" customFormat="false" ht="15" hidden="false" customHeight="false" outlineLevel="0" collapsed="false">
      <c r="A2102" s="1" t="s">
        <v>8125</v>
      </c>
      <c r="B2102" s="2" t="s">
        <v>8126</v>
      </c>
      <c r="C2102" s="2" t="n">
        <v>0.4277</v>
      </c>
      <c r="D2102" s="3" t="n">
        <v>0.03701233</v>
      </c>
      <c r="E2102" s="2" t="n">
        <v>-2.156358</v>
      </c>
      <c r="F2102" s="2" t="n">
        <v>-3.7112</v>
      </c>
      <c r="G2102" s="2" t="n">
        <v>-0.3334333</v>
      </c>
      <c r="H2102" s="2" t="s">
        <v>8127</v>
      </c>
      <c r="I2102" s="1" t="s">
        <v>8126</v>
      </c>
      <c r="J2102" s="1" t="s">
        <v>8125</v>
      </c>
      <c r="K2102" s="1" t="s">
        <v>8128</v>
      </c>
      <c r="L2102" s="1" t="s">
        <v>52</v>
      </c>
      <c r="M2102" s="1" t="s">
        <v>58</v>
      </c>
      <c r="N2102" s="1" t="s">
        <v>8126</v>
      </c>
    </row>
    <row r="2103" customFormat="false" ht="15" hidden="false" customHeight="false" outlineLevel="0" collapsed="false">
      <c r="A2103" s="1" t="s">
        <v>8129</v>
      </c>
      <c r="B2103" s="2" t="s">
        <v>8130</v>
      </c>
      <c r="C2103" s="2" t="n">
        <v>0.4277</v>
      </c>
      <c r="D2103" s="3" t="n">
        <v>0.03702248</v>
      </c>
      <c r="E2103" s="2" t="n">
        <v>-2.154487</v>
      </c>
      <c r="F2103" s="2" t="n">
        <v>-3.7145</v>
      </c>
      <c r="G2103" s="2" t="n">
        <v>-0.1853763</v>
      </c>
      <c r="H2103" s="2" t="s">
        <v>8131</v>
      </c>
      <c r="I2103" s="1" t="s">
        <v>8130</v>
      </c>
      <c r="J2103" s="1" t="s">
        <v>8129</v>
      </c>
      <c r="K2103" s="1" t="s">
        <v>8132</v>
      </c>
      <c r="L2103" s="1" t="s">
        <v>41</v>
      </c>
      <c r="M2103" s="1" t="s">
        <v>42</v>
      </c>
      <c r="N2103" s="1" t="s">
        <v>8130</v>
      </c>
    </row>
    <row r="2104" customFormat="false" ht="15" hidden="false" customHeight="false" outlineLevel="0" collapsed="false">
      <c r="A2104" s="1" t="s">
        <v>8133</v>
      </c>
      <c r="B2104" s="2" t="s">
        <v>8134</v>
      </c>
      <c r="C2104" s="2" t="n">
        <v>0.4277</v>
      </c>
      <c r="D2104" s="3" t="n">
        <v>0.03702368</v>
      </c>
      <c r="E2104" s="2" t="n">
        <v>2.154473</v>
      </c>
      <c r="F2104" s="2" t="n">
        <v>-3.7145</v>
      </c>
      <c r="G2104" s="2" t="n">
        <v>0.0966703</v>
      </c>
      <c r="H2104" s="2" t="s">
        <v>8135</v>
      </c>
      <c r="I2104" s="1" t="s">
        <v>8134</v>
      </c>
      <c r="J2104" s="1" t="s">
        <v>8133</v>
      </c>
      <c r="K2104" s="1" t="s">
        <v>8136</v>
      </c>
      <c r="L2104" s="1" t="s">
        <v>41</v>
      </c>
      <c r="M2104" s="1" t="s">
        <v>58</v>
      </c>
      <c r="N2104" s="1" t="s">
        <v>8134</v>
      </c>
    </row>
    <row r="2105" customFormat="false" ht="15" hidden="false" customHeight="false" outlineLevel="0" collapsed="false">
      <c r="A2105" s="1" t="s">
        <v>8137</v>
      </c>
      <c r="B2105" s="2" t="s">
        <v>8138</v>
      </c>
      <c r="C2105" s="2" t="n">
        <v>0.4277</v>
      </c>
      <c r="D2105" s="3" t="n">
        <v>0.03702688</v>
      </c>
      <c r="E2105" s="2" t="n">
        <v>2.154434</v>
      </c>
      <c r="F2105" s="2" t="n">
        <v>-3.7146</v>
      </c>
      <c r="G2105" s="2" t="n">
        <v>0.2249892</v>
      </c>
      <c r="H2105" s="2" t="s">
        <v>8139</v>
      </c>
      <c r="I2105" s="1" t="s">
        <v>8138</v>
      </c>
      <c r="J2105" s="1" t="s">
        <v>8137</v>
      </c>
      <c r="K2105" s="1" t="s">
        <v>8140</v>
      </c>
      <c r="L2105" s="1" t="s">
        <v>52</v>
      </c>
      <c r="M2105" s="1" t="s">
        <v>18</v>
      </c>
      <c r="N2105" s="1" t="s">
        <v>8138</v>
      </c>
    </row>
    <row r="2106" customFormat="false" ht="15" hidden="false" customHeight="false" outlineLevel="0" collapsed="false">
      <c r="A2106" s="1" t="s">
        <v>8141</v>
      </c>
      <c r="B2106" s="2" t="s">
        <v>8142</v>
      </c>
      <c r="C2106" s="2" t="n">
        <v>0.4277</v>
      </c>
      <c r="D2106" s="3" t="n">
        <v>0.03702943</v>
      </c>
      <c r="E2106" s="2" t="n">
        <v>-2.161972</v>
      </c>
      <c r="F2106" s="2" t="n">
        <v>-3.6845</v>
      </c>
      <c r="G2106" s="2" t="n">
        <v>-0.2476607</v>
      </c>
      <c r="H2106" s="2" t="s">
        <v>8143</v>
      </c>
      <c r="I2106" s="1" t="s">
        <v>8142</v>
      </c>
      <c r="J2106" s="1" t="s">
        <v>8141</v>
      </c>
      <c r="K2106" s="1" t="s">
        <v>8144</v>
      </c>
      <c r="L2106" s="1" t="s">
        <v>52</v>
      </c>
      <c r="M2106" s="1" t="s">
        <v>192</v>
      </c>
      <c r="N2106" s="1" t="s">
        <v>8142</v>
      </c>
    </row>
    <row r="2107" customFormat="false" ht="15" hidden="false" customHeight="false" outlineLevel="0" collapsed="false">
      <c r="A2107" s="1" t="s">
        <v>8145</v>
      </c>
      <c r="B2107" s="2" t="s">
        <v>8146</v>
      </c>
      <c r="C2107" s="2" t="n">
        <v>0.4279</v>
      </c>
      <c r="D2107" s="3" t="n">
        <v>0.03705951</v>
      </c>
      <c r="E2107" s="2" t="n">
        <v>-2.154043</v>
      </c>
      <c r="F2107" s="2" t="n">
        <v>-3.7153</v>
      </c>
      <c r="G2107" s="2" t="n">
        <v>-0.140914</v>
      </c>
      <c r="H2107" s="2" t="s">
        <v>8147</v>
      </c>
      <c r="I2107" s="1" t="s">
        <v>8146</v>
      </c>
      <c r="J2107" s="1" t="s">
        <v>8145</v>
      </c>
      <c r="K2107" s="1" t="s">
        <v>8148</v>
      </c>
      <c r="L2107" s="1" t="s">
        <v>17</v>
      </c>
      <c r="M2107" s="1" t="s">
        <v>18</v>
      </c>
      <c r="N2107" s="1" t="s">
        <v>8146</v>
      </c>
    </row>
    <row r="2108" customFormat="false" ht="15" hidden="false" customHeight="false" outlineLevel="0" collapsed="false">
      <c r="A2108" s="1" t="s">
        <v>8149</v>
      </c>
      <c r="B2108" s="2" t="s">
        <v>8150</v>
      </c>
      <c r="C2108" s="2" t="n">
        <v>0.4279</v>
      </c>
      <c r="D2108" s="3" t="n">
        <v>0.03708553</v>
      </c>
      <c r="E2108" s="2" t="n">
        <v>-2.153731</v>
      </c>
      <c r="F2108" s="2" t="n">
        <v>-3.7158</v>
      </c>
      <c r="G2108" s="2" t="n">
        <v>-0.3779964</v>
      </c>
      <c r="H2108" s="2" t="s">
        <v>8151</v>
      </c>
      <c r="I2108" s="1" t="s">
        <v>8150</v>
      </c>
      <c r="J2108" s="1" t="s">
        <v>8149</v>
      </c>
      <c r="K2108" s="1" t="s">
        <v>8152</v>
      </c>
      <c r="L2108" s="1" t="s">
        <v>52</v>
      </c>
      <c r="M2108" s="1" t="s">
        <v>58</v>
      </c>
      <c r="N2108" s="1" t="s">
        <v>8150</v>
      </c>
    </row>
    <row r="2109" customFormat="false" ht="15" hidden="false" customHeight="false" outlineLevel="0" collapsed="false">
      <c r="A2109" s="1" t="s">
        <v>8153</v>
      </c>
      <c r="B2109" s="2" t="s">
        <v>8154</v>
      </c>
      <c r="C2109" s="2" t="n">
        <v>0.4279</v>
      </c>
      <c r="D2109" s="3" t="n">
        <v>0.0371136</v>
      </c>
      <c r="E2109" s="2" t="n">
        <v>2.155141</v>
      </c>
      <c r="F2109" s="2" t="n">
        <v>-3.7133</v>
      </c>
      <c r="G2109" s="2" t="n">
        <v>0.1413556</v>
      </c>
      <c r="H2109" s="2" t="s">
        <v>8155</v>
      </c>
      <c r="I2109" s="1" t="s">
        <v>8154</v>
      </c>
      <c r="J2109" s="1" t="s">
        <v>8153</v>
      </c>
      <c r="K2109" s="1" t="s">
        <v>8156</v>
      </c>
      <c r="L2109" s="1" t="s">
        <v>36</v>
      </c>
      <c r="M2109" s="1" t="s">
        <v>405</v>
      </c>
      <c r="N2109" s="1" t="s">
        <v>8154</v>
      </c>
    </row>
    <row r="2110" customFormat="false" ht="15" hidden="false" customHeight="false" outlineLevel="0" collapsed="false">
      <c r="A2110" s="1" t="s">
        <v>8157</v>
      </c>
      <c r="B2110" s="2" t="s">
        <v>8158</v>
      </c>
      <c r="C2110" s="2" t="n">
        <v>0.4279</v>
      </c>
      <c r="D2110" s="3" t="n">
        <v>0.03711415</v>
      </c>
      <c r="E2110" s="2" t="n">
        <v>-2.153388</v>
      </c>
      <c r="F2110" s="2" t="n">
        <v>-3.7164</v>
      </c>
      <c r="G2110" s="2" t="n">
        <v>-0.1891792</v>
      </c>
      <c r="H2110" s="2" t="s">
        <v>8159</v>
      </c>
      <c r="I2110" s="1" t="s">
        <v>8158</v>
      </c>
      <c r="J2110" s="1" t="s">
        <v>8157</v>
      </c>
      <c r="K2110" s="1" t="s">
        <v>8160</v>
      </c>
      <c r="L2110" s="1" t="s">
        <v>36</v>
      </c>
      <c r="M2110" s="1" t="s">
        <v>228</v>
      </c>
      <c r="N2110" s="1" t="s">
        <v>8158</v>
      </c>
    </row>
    <row r="2111" customFormat="false" ht="15" hidden="false" customHeight="false" outlineLevel="0" collapsed="false">
      <c r="A2111" s="1" t="s">
        <v>8161</v>
      </c>
      <c r="B2111" s="2" t="s">
        <v>8162</v>
      </c>
      <c r="C2111" s="2" t="n">
        <v>0.4279</v>
      </c>
      <c r="D2111" s="3" t="n">
        <v>0.03715395</v>
      </c>
      <c r="E2111" s="2" t="n">
        <v>-2.152912</v>
      </c>
      <c r="F2111" s="2" t="n">
        <v>-3.7173</v>
      </c>
      <c r="G2111" s="2" t="n">
        <v>-0.1541147</v>
      </c>
      <c r="H2111" s="2" t="s">
        <v>8163</v>
      </c>
      <c r="I2111" s="1" t="s">
        <v>8162</v>
      </c>
      <c r="J2111" s="1" t="s">
        <v>8161</v>
      </c>
      <c r="K2111" s="1" t="s">
        <v>8164</v>
      </c>
      <c r="L2111" s="1" t="s">
        <v>36</v>
      </c>
      <c r="M2111" s="1" t="s">
        <v>192</v>
      </c>
      <c r="N2111" s="1" t="s">
        <v>8162</v>
      </c>
    </row>
    <row r="2112" customFormat="false" ht="15" hidden="false" customHeight="false" outlineLevel="0" collapsed="false">
      <c r="A2112" s="1" t="s">
        <v>8165</v>
      </c>
      <c r="B2112" s="2" t="s">
        <v>8166</v>
      </c>
      <c r="C2112" s="2" t="n">
        <v>0.4279</v>
      </c>
      <c r="D2112" s="3" t="n">
        <v>0.03715805</v>
      </c>
      <c r="E2112" s="2" t="n">
        <v>-2.152863</v>
      </c>
      <c r="F2112" s="2" t="n">
        <v>-3.7174</v>
      </c>
      <c r="G2112" s="2" t="n">
        <v>-0.1533226</v>
      </c>
      <c r="H2112" s="2" t="s">
        <v>8167</v>
      </c>
      <c r="I2112" s="1" t="s">
        <v>8166</v>
      </c>
      <c r="J2112" s="1" t="s">
        <v>8165</v>
      </c>
      <c r="K2112" s="1" t="s">
        <v>8168</v>
      </c>
      <c r="L2112" s="1" t="s">
        <v>17</v>
      </c>
      <c r="M2112" s="1" t="s">
        <v>18</v>
      </c>
      <c r="N2112" s="1" t="s">
        <v>8166</v>
      </c>
    </row>
    <row r="2113" customFormat="false" ht="15" hidden="false" customHeight="false" outlineLevel="0" collapsed="false">
      <c r="A2113" s="1" t="s">
        <v>8169</v>
      </c>
      <c r="B2113" s="2" t="s">
        <v>8170</v>
      </c>
      <c r="C2113" s="2" t="n">
        <v>0.4279</v>
      </c>
      <c r="D2113" s="3" t="n">
        <v>0.03717844</v>
      </c>
      <c r="E2113" s="2" t="n">
        <v>-2.152619</v>
      </c>
      <c r="F2113" s="2" t="n">
        <v>-3.7178</v>
      </c>
      <c r="G2113" s="2" t="n">
        <v>-0.1702115</v>
      </c>
      <c r="H2113" s="2" t="s">
        <v>8171</v>
      </c>
      <c r="I2113" s="1" t="s">
        <v>8170</v>
      </c>
      <c r="J2113" s="1" t="s">
        <v>8169</v>
      </c>
      <c r="K2113" s="1" t="s">
        <v>8172</v>
      </c>
      <c r="L2113" s="1" t="s">
        <v>52</v>
      </c>
      <c r="M2113" s="1" t="s">
        <v>192</v>
      </c>
      <c r="N2113" s="1" t="s">
        <v>8170</v>
      </c>
    </row>
    <row r="2114" customFormat="false" ht="15" hidden="false" customHeight="false" outlineLevel="0" collapsed="false">
      <c r="A2114" s="1" t="s">
        <v>8173</v>
      </c>
      <c r="B2114" s="2" t="s">
        <v>8174</v>
      </c>
      <c r="C2114" s="2" t="n">
        <v>0.4279</v>
      </c>
      <c r="D2114" s="3" t="n">
        <v>0.0372082</v>
      </c>
      <c r="E2114" s="2" t="n">
        <v>-2.152263</v>
      </c>
      <c r="F2114" s="2" t="n">
        <v>-3.7184</v>
      </c>
      <c r="G2114" s="2" t="n">
        <v>-0.1544767</v>
      </c>
      <c r="I2114" s="1" t="s">
        <v>8174</v>
      </c>
      <c r="J2114" s="1" t="s">
        <v>8175</v>
      </c>
      <c r="K2114" s="1" t="s">
        <v>8176</v>
      </c>
      <c r="L2114" s="1" t="s">
        <v>17</v>
      </c>
      <c r="M2114" s="1" t="s">
        <v>18</v>
      </c>
      <c r="N2114" s="1" t="s">
        <v>8174</v>
      </c>
    </row>
    <row r="2115" customFormat="false" ht="15" hidden="false" customHeight="false" outlineLevel="0" collapsed="false">
      <c r="A2115" s="1" t="s">
        <v>8177</v>
      </c>
      <c r="B2115" s="8" t="s">
        <v>8178</v>
      </c>
      <c r="C2115" s="9" t="n">
        <v>0.4279</v>
      </c>
      <c r="D2115" s="10" t="n">
        <v>0.03720825</v>
      </c>
      <c r="E2115" s="9" t="n">
        <v>2.154006</v>
      </c>
      <c r="F2115" s="9" t="n">
        <v>-3.7153</v>
      </c>
      <c r="G2115" s="9" t="n">
        <v>0.2637</v>
      </c>
      <c r="H2115" s="9" t="s">
        <v>8179</v>
      </c>
      <c r="I2115" s="1" t="s">
        <v>8178</v>
      </c>
      <c r="J2115" s="1" t="s">
        <v>8177</v>
      </c>
      <c r="K2115" s="1" t="s">
        <v>8180</v>
      </c>
      <c r="L2115" s="1" t="s">
        <v>41</v>
      </c>
      <c r="M2115" s="1" t="s">
        <v>18</v>
      </c>
      <c r="N2115" s="1" t="s">
        <v>8178</v>
      </c>
    </row>
    <row r="2116" customFormat="false" ht="15" hidden="false" customHeight="false" outlineLevel="0" collapsed="false">
      <c r="A2116" s="1" t="s">
        <v>8181</v>
      </c>
      <c r="B2116" s="2" t="s">
        <v>8182</v>
      </c>
      <c r="C2116" s="2" t="n">
        <v>0.4279</v>
      </c>
      <c r="D2116" s="3" t="n">
        <v>0.03721267</v>
      </c>
      <c r="E2116" s="2" t="n">
        <v>-2.15772</v>
      </c>
      <c r="F2116" s="2" t="n">
        <v>-3.6914</v>
      </c>
      <c r="G2116" s="2" t="n">
        <v>-0.1967457</v>
      </c>
      <c r="H2116" s="2" t="s">
        <v>8183</v>
      </c>
      <c r="I2116" s="1" t="s">
        <v>8182</v>
      </c>
      <c r="J2116" s="1" t="s">
        <v>8181</v>
      </c>
      <c r="K2116" s="1" t="s">
        <v>8184</v>
      </c>
      <c r="L2116" s="1" t="s">
        <v>17</v>
      </c>
      <c r="M2116" s="1" t="s">
        <v>18</v>
      </c>
      <c r="N2116" s="1" t="s">
        <v>8182</v>
      </c>
    </row>
    <row r="2117" customFormat="false" ht="15" hidden="false" customHeight="false" outlineLevel="0" collapsed="false">
      <c r="A2117" s="1" t="s">
        <v>8185</v>
      </c>
      <c r="B2117" s="8" t="s">
        <v>8186</v>
      </c>
      <c r="C2117" s="9" t="n">
        <v>0.4279</v>
      </c>
      <c r="D2117" s="10" t="n">
        <v>0.03724163</v>
      </c>
      <c r="E2117" s="9" t="n">
        <v>2.151864</v>
      </c>
      <c r="F2117" s="9" t="n">
        <v>-3.7191</v>
      </c>
      <c r="G2117" s="9" t="n">
        <v>0.1805125</v>
      </c>
      <c r="H2117" s="9" t="s">
        <v>8187</v>
      </c>
      <c r="I2117" s="1" t="s">
        <v>8186</v>
      </c>
      <c r="J2117" s="1" t="s">
        <v>8185</v>
      </c>
      <c r="K2117" s="1" t="s">
        <v>8188</v>
      </c>
      <c r="L2117" s="1" t="s">
        <v>41</v>
      </c>
      <c r="M2117" s="1" t="s">
        <v>18</v>
      </c>
      <c r="N2117" s="1" t="s">
        <v>8186</v>
      </c>
    </row>
    <row r="2118" customFormat="false" ht="15" hidden="false" customHeight="false" outlineLevel="0" collapsed="false">
      <c r="A2118" s="1" t="s">
        <v>8189</v>
      </c>
      <c r="B2118" s="2" t="s">
        <v>8190</v>
      </c>
      <c r="C2118" s="2" t="n">
        <v>0.428</v>
      </c>
      <c r="D2118" s="3" t="n">
        <v>0.03735469</v>
      </c>
      <c r="E2118" s="2" t="n">
        <v>-2.158048</v>
      </c>
      <c r="F2118" s="2" t="n">
        <v>-3.7081</v>
      </c>
      <c r="G2118" s="2" t="n">
        <v>-0.287037</v>
      </c>
      <c r="H2118" s="2" t="s">
        <v>8191</v>
      </c>
      <c r="I2118" s="1" t="s">
        <v>8190</v>
      </c>
      <c r="J2118" s="1" t="s">
        <v>8189</v>
      </c>
      <c r="K2118" s="1" t="s">
        <v>8192</v>
      </c>
      <c r="L2118" s="1" t="s">
        <v>52</v>
      </c>
      <c r="M2118" s="1" t="s">
        <v>84</v>
      </c>
      <c r="N2118" s="1" t="s">
        <v>8190</v>
      </c>
    </row>
    <row r="2119" customFormat="false" ht="15" hidden="false" customHeight="false" outlineLevel="0" collapsed="false">
      <c r="A2119" s="1" t="s">
        <v>8193</v>
      </c>
      <c r="B2119" s="2" t="s">
        <v>8194</v>
      </c>
      <c r="C2119" s="2" t="n">
        <v>0.428</v>
      </c>
      <c r="D2119" s="3" t="n">
        <v>0.0373698</v>
      </c>
      <c r="E2119" s="2" t="n">
        <v>2.153905</v>
      </c>
      <c r="F2119" s="2" t="n">
        <v>-3.6977</v>
      </c>
      <c r="G2119" s="2" t="n">
        <v>0.3950083</v>
      </c>
      <c r="H2119" s="2" t="s">
        <v>8195</v>
      </c>
      <c r="I2119" s="1" t="s">
        <v>8194</v>
      </c>
      <c r="J2119" s="1" t="s">
        <v>8193</v>
      </c>
      <c r="K2119" s="1" t="s">
        <v>8196</v>
      </c>
      <c r="L2119" s="1" t="s">
        <v>27</v>
      </c>
      <c r="M2119" s="1" t="s">
        <v>18</v>
      </c>
      <c r="N2119" s="1" t="s">
        <v>8194</v>
      </c>
    </row>
    <row r="2120" customFormat="false" ht="15" hidden="false" customHeight="false" outlineLevel="0" collapsed="false">
      <c r="A2120" s="1" t="s">
        <v>8197</v>
      </c>
      <c r="B2120" s="2" t="s">
        <v>8198</v>
      </c>
      <c r="C2120" s="2" t="n">
        <v>0.428</v>
      </c>
      <c r="D2120" s="3" t="n">
        <v>0.03739832</v>
      </c>
      <c r="E2120" s="2" t="n">
        <v>-2.149996</v>
      </c>
      <c r="F2120" s="2" t="n">
        <v>-3.7224</v>
      </c>
      <c r="G2120" s="2" t="n">
        <v>-0.1744624</v>
      </c>
      <c r="H2120" s="2" t="s">
        <v>8199</v>
      </c>
      <c r="I2120" s="1" t="s">
        <v>8198</v>
      </c>
      <c r="J2120" s="1" t="s">
        <v>8197</v>
      </c>
      <c r="K2120" s="1" t="s">
        <v>8200</v>
      </c>
      <c r="L2120" s="1" t="s">
        <v>52</v>
      </c>
      <c r="M2120" s="1" t="s">
        <v>18</v>
      </c>
      <c r="N2120" s="1" t="s">
        <v>8198</v>
      </c>
    </row>
    <row r="2121" customFormat="false" ht="15" hidden="false" customHeight="false" outlineLevel="0" collapsed="false">
      <c r="A2121" s="1" t="s">
        <v>8201</v>
      </c>
      <c r="B2121" s="2" t="s">
        <v>8202</v>
      </c>
      <c r="C2121" s="2" t="n">
        <v>0.428</v>
      </c>
      <c r="D2121" s="3" t="n">
        <v>0.03740644</v>
      </c>
      <c r="E2121" s="2" t="n">
        <v>2.149899</v>
      </c>
      <c r="F2121" s="2" t="n">
        <v>-3.7226</v>
      </c>
      <c r="G2121" s="2" t="n">
        <v>0.2648746</v>
      </c>
      <c r="H2121" s="2" t="s">
        <v>8203</v>
      </c>
      <c r="I2121" s="1" t="s">
        <v>8202</v>
      </c>
      <c r="J2121" s="1" t="s">
        <v>8201</v>
      </c>
      <c r="K2121" s="1" t="s">
        <v>8204</v>
      </c>
      <c r="L2121" s="1" t="s">
        <v>52</v>
      </c>
      <c r="M2121" s="1" t="s">
        <v>58</v>
      </c>
      <c r="N2121" s="1" t="s">
        <v>8202</v>
      </c>
    </row>
    <row r="2122" customFormat="false" ht="15" hidden="false" customHeight="false" outlineLevel="0" collapsed="false">
      <c r="A2122" s="1" t="s">
        <v>8205</v>
      </c>
      <c r="B2122" s="2" t="s">
        <v>8206</v>
      </c>
      <c r="C2122" s="2" t="n">
        <v>0.428</v>
      </c>
      <c r="D2122" s="3" t="n">
        <v>0.0374151</v>
      </c>
      <c r="E2122" s="2" t="n">
        <v>2.149796</v>
      </c>
      <c r="F2122" s="2" t="n">
        <v>-3.7227</v>
      </c>
      <c r="G2122" s="2" t="n">
        <v>0.538871</v>
      </c>
      <c r="H2122" s="2" t="s">
        <v>8207</v>
      </c>
      <c r="I2122" s="1" t="s">
        <v>8206</v>
      </c>
      <c r="J2122" s="1" t="s">
        <v>8205</v>
      </c>
      <c r="K2122" s="1" t="s">
        <v>8208</v>
      </c>
      <c r="L2122" s="1" t="s">
        <v>41</v>
      </c>
      <c r="M2122" s="1" t="s">
        <v>18</v>
      </c>
      <c r="N2122" s="1" t="s">
        <v>8206</v>
      </c>
    </row>
    <row r="2123" customFormat="false" ht="15" hidden="false" customHeight="false" outlineLevel="0" collapsed="false">
      <c r="A2123" s="1" t="s">
        <v>8209</v>
      </c>
      <c r="B2123" s="2" t="s">
        <v>8210</v>
      </c>
      <c r="C2123" s="2" t="n">
        <v>0.428</v>
      </c>
      <c r="D2123" s="3" t="n">
        <v>0.03742448</v>
      </c>
      <c r="E2123" s="2" t="n">
        <v>-2.149685</v>
      </c>
      <c r="F2123" s="2" t="n">
        <v>-3.7229</v>
      </c>
      <c r="G2123" s="2" t="n">
        <v>-0.3722688</v>
      </c>
      <c r="H2123" s="2" t="s">
        <v>8211</v>
      </c>
      <c r="I2123" s="1" t="s">
        <v>8210</v>
      </c>
      <c r="J2123" s="1" t="s">
        <v>8209</v>
      </c>
      <c r="K2123" s="1" t="s">
        <v>8212</v>
      </c>
      <c r="L2123" s="1" t="s">
        <v>52</v>
      </c>
      <c r="M2123" s="1" t="s">
        <v>18</v>
      </c>
      <c r="N2123" s="1" t="s">
        <v>8210</v>
      </c>
    </row>
    <row r="2124" customFormat="false" ht="15" hidden="false" customHeight="false" outlineLevel="0" collapsed="false">
      <c r="A2124" s="1" t="s">
        <v>8213</v>
      </c>
      <c r="B2124" s="2" t="s">
        <v>8214</v>
      </c>
      <c r="C2124" s="2" t="n">
        <v>0.428</v>
      </c>
      <c r="D2124" s="3" t="n">
        <v>0.0374445</v>
      </c>
      <c r="E2124" s="2" t="n">
        <v>-2.151185</v>
      </c>
      <c r="F2124" s="2" t="n">
        <v>-3.7202</v>
      </c>
      <c r="G2124" s="2" t="n">
        <v>-0.2792222</v>
      </c>
      <c r="H2124" s="2" t="s">
        <v>8215</v>
      </c>
      <c r="I2124" s="1" t="s">
        <v>8214</v>
      </c>
      <c r="J2124" s="1" t="s">
        <v>8213</v>
      </c>
      <c r="K2124" s="1" t="s">
        <v>8216</v>
      </c>
      <c r="L2124" s="1" t="s">
        <v>27</v>
      </c>
      <c r="M2124" s="1" t="s">
        <v>1059</v>
      </c>
      <c r="N2124" s="1" t="s">
        <v>8214</v>
      </c>
    </row>
    <row r="2125" customFormat="false" ht="15" hidden="false" customHeight="false" outlineLevel="0" collapsed="false">
      <c r="A2125" s="1" t="s">
        <v>8217</v>
      </c>
      <c r="B2125" s="2" t="s">
        <v>8218</v>
      </c>
      <c r="C2125" s="2" t="n">
        <v>0.428</v>
      </c>
      <c r="D2125" s="3" t="n">
        <v>0.03744535</v>
      </c>
      <c r="E2125" s="2" t="n">
        <v>-2.151175</v>
      </c>
      <c r="F2125" s="2" t="n">
        <v>-3.7021</v>
      </c>
      <c r="G2125" s="2" t="n">
        <v>-0.2497944</v>
      </c>
      <c r="H2125" s="2" t="s">
        <v>8219</v>
      </c>
      <c r="I2125" s="1" t="s">
        <v>8218</v>
      </c>
      <c r="J2125" s="1" t="s">
        <v>8217</v>
      </c>
      <c r="K2125" s="1" t="s">
        <v>8220</v>
      </c>
      <c r="L2125" s="1" t="s">
        <v>52</v>
      </c>
      <c r="M2125" s="1" t="s">
        <v>18</v>
      </c>
      <c r="N2125" s="1" t="s">
        <v>8218</v>
      </c>
    </row>
    <row r="2126" customFormat="false" ht="15" hidden="false" customHeight="false" outlineLevel="0" collapsed="false">
      <c r="A2126" s="1" t="s">
        <v>8221</v>
      </c>
      <c r="B2126" s="2" t="s">
        <v>8222</v>
      </c>
      <c r="C2126" s="2" t="n">
        <v>0.428</v>
      </c>
      <c r="D2126" s="3" t="n">
        <v>0.03746517</v>
      </c>
      <c r="E2126" s="2" t="n">
        <v>2.149201</v>
      </c>
      <c r="F2126" s="2" t="n">
        <v>-3.7238</v>
      </c>
      <c r="G2126" s="2" t="n">
        <v>0.4617742</v>
      </c>
      <c r="H2126" s="2" t="s">
        <v>8223</v>
      </c>
      <c r="I2126" s="1" t="s">
        <v>8222</v>
      </c>
      <c r="J2126" s="1" t="s">
        <v>8221</v>
      </c>
      <c r="K2126" s="1" t="s">
        <v>8224</v>
      </c>
      <c r="L2126" s="1" t="s">
        <v>27</v>
      </c>
      <c r="M2126" s="1" t="s">
        <v>18</v>
      </c>
      <c r="N2126" s="1" t="s">
        <v>8222</v>
      </c>
    </row>
    <row r="2127" customFormat="false" ht="15" hidden="false" customHeight="false" outlineLevel="0" collapsed="false">
      <c r="A2127" s="1" t="s">
        <v>8225</v>
      </c>
      <c r="B2127" s="2" t="s">
        <v>8226</v>
      </c>
      <c r="C2127" s="2" t="n">
        <v>0.428</v>
      </c>
      <c r="D2127" s="3" t="n">
        <v>0.03747049</v>
      </c>
      <c r="E2127" s="2" t="n">
        <v>2.149138</v>
      </c>
      <c r="F2127" s="2" t="n">
        <v>-3.7239</v>
      </c>
      <c r="G2127" s="2" t="n">
        <v>0.1506559</v>
      </c>
      <c r="H2127" s="2" t="s">
        <v>8227</v>
      </c>
      <c r="I2127" s="1" t="s">
        <v>8226</v>
      </c>
      <c r="J2127" s="1" t="s">
        <v>8225</v>
      </c>
      <c r="K2127" s="1" t="s">
        <v>8228</v>
      </c>
      <c r="L2127" s="1" t="s">
        <v>36</v>
      </c>
      <c r="M2127" s="1" t="s">
        <v>18</v>
      </c>
      <c r="N2127" s="1" t="s">
        <v>8226</v>
      </c>
    </row>
    <row r="2128" customFormat="false" ht="15" hidden="false" customHeight="false" outlineLevel="0" collapsed="false">
      <c r="A2128" s="1" t="s">
        <v>4471</v>
      </c>
      <c r="B2128" s="2" t="s">
        <v>8229</v>
      </c>
      <c r="C2128" s="2" t="n">
        <v>0.428</v>
      </c>
      <c r="D2128" s="3" t="n">
        <v>0.0374925</v>
      </c>
      <c r="E2128" s="2" t="n">
        <v>2.148877</v>
      </c>
      <c r="F2128" s="2" t="n">
        <v>-3.7243</v>
      </c>
      <c r="G2128" s="2" t="n">
        <v>0.2238674</v>
      </c>
      <c r="I2128" s="1" t="s">
        <v>8229</v>
      </c>
      <c r="J2128" s="1" t="s">
        <v>4473</v>
      </c>
      <c r="K2128" s="1" t="s">
        <v>4474</v>
      </c>
      <c r="L2128" s="1" t="s">
        <v>17</v>
      </c>
      <c r="M2128" s="1" t="s">
        <v>18</v>
      </c>
      <c r="N2128" s="1" t="s">
        <v>8229</v>
      </c>
    </row>
    <row r="2129" customFormat="false" ht="15" hidden="false" customHeight="false" outlineLevel="0" collapsed="false">
      <c r="A2129" s="1" t="s">
        <v>8230</v>
      </c>
      <c r="B2129" s="2" t="s">
        <v>8231</v>
      </c>
      <c r="C2129" s="2" t="n">
        <v>0.428</v>
      </c>
      <c r="D2129" s="3" t="n">
        <v>0.03750886</v>
      </c>
      <c r="E2129" s="2" t="n">
        <v>-2.148683</v>
      </c>
      <c r="F2129" s="2" t="n">
        <v>-3.7247</v>
      </c>
      <c r="G2129" s="2" t="n">
        <v>-0.1272222</v>
      </c>
      <c r="H2129" s="2" t="s">
        <v>8232</v>
      </c>
      <c r="I2129" s="1" t="s">
        <v>8231</v>
      </c>
      <c r="J2129" s="1" t="s">
        <v>8230</v>
      </c>
      <c r="K2129" s="1" t="s">
        <v>8233</v>
      </c>
      <c r="L2129" s="1" t="s">
        <v>41</v>
      </c>
      <c r="M2129" s="1" t="s">
        <v>84</v>
      </c>
      <c r="N2129" s="1" t="s">
        <v>8231</v>
      </c>
    </row>
    <row r="2130" customFormat="false" ht="15" hidden="false" customHeight="false" outlineLevel="0" collapsed="false">
      <c r="A2130" s="1" t="s">
        <v>8234</v>
      </c>
      <c r="B2130" s="8" t="s">
        <v>8235</v>
      </c>
      <c r="C2130" s="9" t="n">
        <v>0.428</v>
      </c>
      <c r="D2130" s="10" t="n">
        <v>0.0375143</v>
      </c>
      <c r="E2130" s="9" t="n">
        <v>2.148618</v>
      </c>
      <c r="F2130" s="9" t="n">
        <v>-3.7248</v>
      </c>
      <c r="G2130" s="9" t="n">
        <v>0.1235663</v>
      </c>
      <c r="H2130" s="9" t="s">
        <v>8236</v>
      </c>
      <c r="I2130" s="1" t="s">
        <v>8235</v>
      </c>
      <c r="J2130" s="1" t="s">
        <v>8234</v>
      </c>
      <c r="K2130" s="1" t="s">
        <v>8237</v>
      </c>
      <c r="L2130" s="1" t="s">
        <v>52</v>
      </c>
      <c r="M2130" s="1" t="s">
        <v>18</v>
      </c>
      <c r="N2130" s="1" t="s">
        <v>8235</v>
      </c>
    </row>
    <row r="2131" customFormat="false" ht="15" hidden="false" customHeight="false" outlineLevel="0" collapsed="false">
      <c r="A2131" s="1" t="s">
        <v>8238</v>
      </c>
      <c r="B2131" s="2" t="s">
        <v>8239</v>
      </c>
      <c r="C2131" s="2" t="n">
        <v>0.428</v>
      </c>
      <c r="D2131" s="3" t="n">
        <v>0.03753228</v>
      </c>
      <c r="E2131" s="2" t="n">
        <v>-2.148405</v>
      </c>
      <c r="F2131" s="2" t="n">
        <v>-3.7252</v>
      </c>
      <c r="G2131" s="2" t="n">
        <v>-0.2413978</v>
      </c>
      <c r="H2131" s="2" t="s">
        <v>8240</v>
      </c>
      <c r="I2131" s="1" t="s">
        <v>8239</v>
      </c>
      <c r="J2131" s="1" t="s">
        <v>8238</v>
      </c>
      <c r="K2131" s="1" t="s">
        <v>8241</v>
      </c>
      <c r="L2131" s="1" t="s">
        <v>52</v>
      </c>
      <c r="M2131" s="1" t="s">
        <v>84</v>
      </c>
      <c r="N2131" s="1" t="s">
        <v>8239</v>
      </c>
    </row>
    <row r="2132" customFormat="false" ht="15" hidden="false" customHeight="false" outlineLevel="0" collapsed="false">
      <c r="A2132" s="1" t="s">
        <v>8242</v>
      </c>
      <c r="B2132" s="2" t="s">
        <v>8243</v>
      </c>
      <c r="C2132" s="2" t="n">
        <v>0.428</v>
      </c>
      <c r="D2132" s="3" t="n">
        <v>0.03758586</v>
      </c>
      <c r="E2132" s="2" t="n">
        <v>2.149504</v>
      </c>
      <c r="F2132" s="2" t="n">
        <v>-3.705</v>
      </c>
      <c r="G2132" s="2" t="n">
        <v>0.2690565</v>
      </c>
      <c r="H2132" s="2" t="s">
        <v>8244</v>
      </c>
      <c r="I2132" s="1" t="s">
        <v>8243</v>
      </c>
      <c r="J2132" s="1" t="s">
        <v>8242</v>
      </c>
      <c r="K2132" s="1" t="s">
        <v>8245</v>
      </c>
      <c r="L2132" s="1" t="s">
        <v>17</v>
      </c>
      <c r="M2132" s="1" t="s">
        <v>228</v>
      </c>
      <c r="N2132" s="1" t="s">
        <v>8243</v>
      </c>
    </row>
    <row r="2133" customFormat="false" ht="15" hidden="false" customHeight="false" outlineLevel="0" collapsed="false">
      <c r="A2133" s="1" t="s">
        <v>8246</v>
      </c>
      <c r="B2133" s="2" t="s">
        <v>8247</v>
      </c>
      <c r="C2133" s="2" t="n">
        <v>0.428</v>
      </c>
      <c r="D2133" s="3" t="n">
        <v>0.03765673</v>
      </c>
      <c r="E2133" s="2" t="n">
        <v>2.146931</v>
      </c>
      <c r="F2133" s="2" t="n">
        <v>-3.7277</v>
      </c>
      <c r="G2133" s="2" t="n">
        <v>0.1117348</v>
      </c>
      <c r="H2133" s="2" t="s">
        <v>8248</v>
      </c>
      <c r="I2133" s="1" t="s">
        <v>8247</v>
      </c>
      <c r="J2133" s="1" t="s">
        <v>8246</v>
      </c>
      <c r="K2133" s="1" t="s">
        <v>8249</v>
      </c>
      <c r="L2133" s="1" t="s">
        <v>27</v>
      </c>
      <c r="M2133" s="1" t="s">
        <v>293</v>
      </c>
      <c r="N2133" s="1" t="s">
        <v>8247</v>
      </c>
    </row>
    <row r="2134" customFormat="false" ht="15" hidden="false" customHeight="false" outlineLevel="0" collapsed="false">
      <c r="A2134" s="1" t="s">
        <v>8250</v>
      </c>
      <c r="B2134" s="8" t="s">
        <v>8251</v>
      </c>
      <c r="C2134" s="9" t="n">
        <v>0.428</v>
      </c>
      <c r="D2134" s="10" t="n">
        <v>0.0376659</v>
      </c>
      <c r="E2134" s="9" t="n">
        <v>2.152297</v>
      </c>
      <c r="F2134" s="9" t="n">
        <v>-3.7008</v>
      </c>
      <c r="G2134" s="9" t="n">
        <v>0.2579095</v>
      </c>
      <c r="H2134" s="9" t="s">
        <v>8252</v>
      </c>
      <c r="I2134" s="1" t="s">
        <v>8251</v>
      </c>
      <c r="J2134" s="1" t="s">
        <v>8250</v>
      </c>
      <c r="K2134" s="1" t="s">
        <v>8253</v>
      </c>
      <c r="L2134" s="1" t="s">
        <v>36</v>
      </c>
      <c r="M2134" s="1" t="s">
        <v>405</v>
      </c>
      <c r="N2134" s="1" t="s">
        <v>8251</v>
      </c>
    </row>
    <row r="2135" customFormat="false" ht="15" hidden="false" customHeight="false" outlineLevel="0" collapsed="false">
      <c r="A2135" s="1" t="s">
        <v>8254</v>
      </c>
      <c r="B2135" s="2" t="s">
        <v>8255</v>
      </c>
      <c r="C2135" s="2" t="n">
        <v>0.428</v>
      </c>
      <c r="D2135" s="3" t="n">
        <v>0.0376778</v>
      </c>
      <c r="E2135" s="2" t="n">
        <v>-2.146682</v>
      </c>
      <c r="F2135" s="2" t="n">
        <v>-3.7282</v>
      </c>
      <c r="G2135" s="2" t="n">
        <v>-0.2703082</v>
      </c>
      <c r="H2135" s="2" t="s">
        <v>8256</v>
      </c>
      <c r="I2135" s="1" t="s">
        <v>8255</v>
      </c>
      <c r="J2135" s="1" t="s">
        <v>8254</v>
      </c>
      <c r="K2135" s="1" t="s">
        <v>8257</v>
      </c>
      <c r="L2135" s="1" t="s">
        <v>36</v>
      </c>
      <c r="M2135" s="1" t="s">
        <v>18</v>
      </c>
      <c r="N2135" s="1" t="s">
        <v>8255</v>
      </c>
    </row>
    <row r="2136" customFormat="false" ht="15" hidden="false" customHeight="false" outlineLevel="0" collapsed="false">
      <c r="A2136" s="1" t="s">
        <v>8258</v>
      </c>
      <c r="B2136" s="8" t="s">
        <v>8259</v>
      </c>
      <c r="C2136" s="9" t="n">
        <v>0.428</v>
      </c>
      <c r="D2136" s="10" t="n">
        <v>0.03767884</v>
      </c>
      <c r="E2136" s="9" t="n">
        <v>-2.14667</v>
      </c>
      <c r="F2136" s="9" t="n">
        <v>-3.7282</v>
      </c>
      <c r="G2136" s="9" t="n">
        <v>-0.1548208</v>
      </c>
      <c r="H2136" s="9" t="s">
        <v>8260</v>
      </c>
      <c r="I2136" s="1" t="s">
        <v>8259</v>
      </c>
      <c r="J2136" s="1" t="s">
        <v>8258</v>
      </c>
      <c r="K2136" s="1" t="s">
        <v>8261</v>
      </c>
      <c r="L2136" s="1" t="s">
        <v>52</v>
      </c>
      <c r="M2136" s="1" t="s">
        <v>18</v>
      </c>
      <c r="N2136" s="1" t="s">
        <v>8259</v>
      </c>
    </row>
    <row r="2137" customFormat="false" ht="15" hidden="false" customHeight="false" outlineLevel="0" collapsed="false">
      <c r="A2137" s="1" t="s">
        <v>1253</v>
      </c>
      <c r="B2137" s="2" t="s">
        <v>8262</v>
      </c>
      <c r="C2137" s="2" t="n">
        <v>0.428</v>
      </c>
      <c r="D2137" s="3" t="n">
        <v>0.03771997</v>
      </c>
      <c r="E2137" s="2" t="n">
        <v>-2.146184</v>
      </c>
      <c r="F2137" s="2" t="n">
        <v>-3.7291</v>
      </c>
      <c r="G2137" s="2" t="n">
        <v>-0.1669391</v>
      </c>
      <c r="I2137" s="1" t="s">
        <v>8262</v>
      </c>
      <c r="J2137" s="1" t="s">
        <v>1255</v>
      </c>
      <c r="K2137" s="1" t="s">
        <v>1256</v>
      </c>
      <c r="L2137" s="1" t="s">
        <v>17</v>
      </c>
      <c r="M2137" s="1" t="s">
        <v>18</v>
      </c>
      <c r="N2137" s="1" t="s">
        <v>8262</v>
      </c>
    </row>
    <row r="2138" customFormat="false" ht="15" hidden="false" customHeight="false" outlineLevel="0" collapsed="false">
      <c r="A2138" s="1" t="s">
        <v>8263</v>
      </c>
      <c r="B2138" s="2" t="s">
        <v>8264</v>
      </c>
      <c r="C2138" s="2" t="n">
        <v>0.428</v>
      </c>
      <c r="D2138" s="3" t="n">
        <v>0.03772141</v>
      </c>
      <c r="E2138" s="2" t="n">
        <v>2.146167</v>
      </c>
      <c r="F2138" s="2" t="n">
        <v>-3.7291</v>
      </c>
      <c r="G2138" s="2" t="n">
        <v>0.1726667</v>
      </c>
      <c r="H2138" s="2" t="s">
        <v>8265</v>
      </c>
      <c r="I2138" s="1" t="s">
        <v>8264</v>
      </c>
      <c r="J2138" s="1" t="s">
        <v>8263</v>
      </c>
      <c r="K2138" s="1" t="s">
        <v>8266</v>
      </c>
      <c r="L2138" s="1" t="s">
        <v>52</v>
      </c>
      <c r="M2138" s="1" t="s">
        <v>18</v>
      </c>
      <c r="N2138" s="1" t="s">
        <v>8264</v>
      </c>
    </row>
    <row r="2139" customFormat="false" ht="15" hidden="false" customHeight="false" outlineLevel="0" collapsed="false">
      <c r="A2139" s="1" t="s">
        <v>8267</v>
      </c>
      <c r="B2139" s="2" t="s">
        <v>8268</v>
      </c>
      <c r="C2139" s="2" t="n">
        <v>0.428</v>
      </c>
      <c r="D2139" s="3" t="n">
        <v>0.03775316</v>
      </c>
      <c r="E2139" s="2" t="n">
        <v>2.145792</v>
      </c>
      <c r="F2139" s="2" t="n">
        <v>-3.7297</v>
      </c>
      <c r="G2139" s="2" t="n">
        <v>0.2296882</v>
      </c>
      <c r="H2139" s="2" t="s">
        <v>8269</v>
      </c>
      <c r="I2139" s="1" t="s">
        <v>8268</v>
      </c>
      <c r="J2139" s="1" t="s">
        <v>8267</v>
      </c>
      <c r="K2139" s="1" t="s">
        <v>8270</v>
      </c>
      <c r="L2139" s="1" t="s">
        <v>36</v>
      </c>
      <c r="M2139" s="1" t="s">
        <v>84</v>
      </c>
      <c r="N2139" s="1" t="s">
        <v>8268</v>
      </c>
    </row>
    <row r="2140" customFormat="false" ht="15" hidden="false" customHeight="false" outlineLevel="0" collapsed="false">
      <c r="A2140" s="1" t="s">
        <v>8271</v>
      </c>
      <c r="B2140" s="8" t="s">
        <v>8272</v>
      </c>
      <c r="C2140" s="9" t="n">
        <v>0.428</v>
      </c>
      <c r="D2140" s="10" t="n">
        <v>0.03777049</v>
      </c>
      <c r="E2140" s="9" t="n">
        <v>2.151054</v>
      </c>
      <c r="F2140" s="9" t="n">
        <v>-3.7029</v>
      </c>
      <c r="G2140" s="9" t="n">
        <v>0.3090862</v>
      </c>
      <c r="H2140" s="9" t="s">
        <v>8273</v>
      </c>
      <c r="I2140" s="1" t="s">
        <v>8272</v>
      </c>
      <c r="J2140" s="1" t="s">
        <v>8271</v>
      </c>
      <c r="K2140" s="1" t="s">
        <v>8274</v>
      </c>
      <c r="L2140" s="1" t="s">
        <v>41</v>
      </c>
      <c r="M2140" s="1" t="s">
        <v>18</v>
      </c>
      <c r="N2140" s="1" t="s">
        <v>8272</v>
      </c>
    </row>
    <row r="2141" customFormat="false" ht="15" hidden="false" customHeight="false" outlineLevel="0" collapsed="false">
      <c r="A2141" s="1" t="s">
        <v>8275</v>
      </c>
      <c r="B2141" s="2" t="s">
        <v>8276</v>
      </c>
      <c r="C2141" s="2" t="n">
        <v>0.428</v>
      </c>
      <c r="D2141" s="3" t="n">
        <v>0.03778103</v>
      </c>
      <c r="E2141" s="2" t="n">
        <v>-2.145463</v>
      </c>
      <c r="F2141" s="2" t="n">
        <v>-3.7303</v>
      </c>
      <c r="G2141" s="2" t="n">
        <v>-0.1286487</v>
      </c>
      <c r="H2141" s="2" t="s">
        <v>8277</v>
      </c>
      <c r="I2141" s="1" t="s">
        <v>8276</v>
      </c>
      <c r="J2141" s="1" t="s">
        <v>8275</v>
      </c>
      <c r="K2141" s="1" t="s">
        <v>8278</v>
      </c>
      <c r="L2141" s="1" t="s">
        <v>41</v>
      </c>
      <c r="M2141" s="1" t="s">
        <v>18</v>
      </c>
      <c r="N2141" s="1" t="s">
        <v>8276</v>
      </c>
    </row>
    <row r="2142" customFormat="false" ht="15" hidden="false" customHeight="false" outlineLevel="0" collapsed="false">
      <c r="A2142" s="1" t="s">
        <v>8279</v>
      </c>
      <c r="B2142" s="2" t="s">
        <v>8280</v>
      </c>
      <c r="C2142" s="2" t="n">
        <v>0.428</v>
      </c>
      <c r="D2142" s="3" t="n">
        <v>0.03782206</v>
      </c>
      <c r="E2142" s="2" t="n">
        <v>-2.148527</v>
      </c>
      <c r="F2142" s="2" t="n">
        <v>-3.7248</v>
      </c>
      <c r="G2142" s="2" t="n">
        <v>-0.3325172</v>
      </c>
      <c r="H2142" s="2" t="s">
        <v>8281</v>
      </c>
      <c r="I2142" s="1" t="s">
        <v>8280</v>
      </c>
      <c r="J2142" s="1" t="s">
        <v>8279</v>
      </c>
      <c r="K2142" s="1" t="s">
        <v>8282</v>
      </c>
      <c r="L2142" s="1" t="s">
        <v>17</v>
      </c>
      <c r="M2142" s="1" t="s">
        <v>58</v>
      </c>
      <c r="N2142" s="1" t="s">
        <v>8280</v>
      </c>
    </row>
    <row r="2143" customFormat="false" ht="15" hidden="false" customHeight="false" outlineLevel="0" collapsed="false">
      <c r="A2143" s="1" t="s">
        <v>8283</v>
      </c>
      <c r="B2143" s="8" t="s">
        <v>8284</v>
      </c>
      <c r="C2143" s="9" t="n">
        <v>0.428</v>
      </c>
      <c r="D2143" s="10" t="n">
        <v>0.03782314</v>
      </c>
      <c r="E2143" s="9" t="n">
        <v>-2.144967</v>
      </c>
      <c r="F2143" s="9" t="n">
        <v>-3.7312</v>
      </c>
      <c r="G2143" s="9" t="n">
        <v>-0.1580143</v>
      </c>
      <c r="H2143" s="9" t="s">
        <v>8285</v>
      </c>
      <c r="I2143" s="1" t="s">
        <v>8284</v>
      </c>
      <c r="J2143" s="1" t="s">
        <v>8283</v>
      </c>
      <c r="K2143" s="1" t="s">
        <v>8286</v>
      </c>
      <c r="L2143" s="1" t="s">
        <v>52</v>
      </c>
      <c r="M2143" s="1" t="s">
        <v>18</v>
      </c>
      <c r="N2143" s="1" t="s">
        <v>8284</v>
      </c>
    </row>
    <row r="2144" customFormat="false" ht="15" hidden="false" customHeight="false" outlineLevel="0" collapsed="false">
      <c r="A2144" s="1" t="s">
        <v>8287</v>
      </c>
      <c r="B2144" s="2" t="s">
        <v>8288</v>
      </c>
      <c r="C2144" s="2" t="n">
        <v>0.428</v>
      </c>
      <c r="D2144" s="3" t="n">
        <v>0.03783113</v>
      </c>
      <c r="E2144" s="2" t="n">
        <v>2.144873</v>
      </c>
      <c r="F2144" s="2" t="n">
        <v>-3.7313</v>
      </c>
      <c r="G2144" s="2" t="n">
        <v>0.4528315</v>
      </c>
      <c r="H2144" s="2" t="s">
        <v>8289</v>
      </c>
      <c r="I2144" s="1" t="s">
        <v>8288</v>
      </c>
      <c r="J2144" s="1" t="s">
        <v>8287</v>
      </c>
      <c r="K2144" s="1" t="s">
        <v>8290</v>
      </c>
      <c r="L2144" s="1" t="s">
        <v>17</v>
      </c>
      <c r="M2144" s="1" t="s">
        <v>18</v>
      </c>
      <c r="N2144" s="1" t="s">
        <v>8288</v>
      </c>
    </row>
    <row r="2145" customFormat="false" ht="15" hidden="false" customHeight="false" outlineLevel="0" collapsed="false">
      <c r="A2145" s="1" t="s">
        <v>8291</v>
      </c>
      <c r="B2145" s="8" t="s">
        <v>8292</v>
      </c>
      <c r="C2145" s="9" t="n">
        <v>0.428</v>
      </c>
      <c r="D2145" s="10" t="n">
        <v>0.03783253</v>
      </c>
      <c r="E2145" s="9" t="n">
        <v>-2.146585</v>
      </c>
      <c r="F2145" s="9" t="n">
        <v>-3.7283</v>
      </c>
      <c r="G2145" s="9" t="n">
        <v>-0.2479444</v>
      </c>
      <c r="H2145" s="9" t="s">
        <v>8293</v>
      </c>
      <c r="I2145" s="1" t="s">
        <v>8292</v>
      </c>
      <c r="J2145" s="1" t="s">
        <v>8291</v>
      </c>
      <c r="K2145" s="1" t="s">
        <v>8294</v>
      </c>
      <c r="L2145" s="1" t="s">
        <v>52</v>
      </c>
      <c r="M2145" s="1" t="s">
        <v>58</v>
      </c>
      <c r="N2145" s="1" t="s">
        <v>8292</v>
      </c>
    </row>
    <row r="2146" customFormat="false" ht="15" hidden="false" customHeight="false" outlineLevel="0" collapsed="false">
      <c r="A2146" s="1" t="s">
        <v>8295</v>
      </c>
      <c r="B2146" s="2" t="s">
        <v>8296</v>
      </c>
      <c r="C2146" s="2" t="n">
        <v>0.428</v>
      </c>
      <c r="D2146" s="3" t="n">
        <v>0.03784012</v>
      </c>
      <c r="E2146" s="2" t="n">
        <v>-2.144767</v>
      </c>
      <c r="F2146" s="2" t="n">
        <v>-3.7315</v>
      </c>
      <c r="G2146" s="2" t="n">
        <v>-0.247276</v>
      </c>
      <c r="H2146" s="2" t="s">
        <v>8297</v>
      </c>
      <c r="I2146" s="1" t="s">
        <v>8296</v>
      </c>
      <c r="J2146" s="1" t="s">
        <v>8295</v>
      </c>
      <c r="K2146" s="1" t="s">
        <v>8298</v>
      </c>
      <c r="L2146" s="1" t="s">
        <v>36</v>
      </c>
      <c r="M2146" s="1" t="s">
        <v>18</v>
      </c>
      <c r="N2146" s="1" t="s">
        <v>8296</v>
      </c>
    </row>
    <row r="2147" customFormat="false" ht="15" hidden="false" customHeight="false" outlineLevel="0" collapsed="false">
      <c r="A2147" s="1" t="s">
        <v>8299</v>
      </c>
      <c r="B2147" s="2" t="s">
        <v>8300</v>
      </c>
      <c r="C2147" s="2" t="n">
        <v>0.428</v>
      </c>
      <c r="D2147" s="3" t="n">
        <v>0.03784332</v>
      </c>
      <c r="E2147" s="2" t="n">
        <v>-2.14473</v>
      </c>
      <c r="F2147" s="2" t="n">
        <v>-3.7316</v>
      </c>
      <c r="G2147" s="2" t="n">
        <v>-0.3264194</v>
      </c>
      <c r="H2147" s="2" t="s">
        <v>8301</v>
      </c>
      <c r="I2147" s="1" t="s">
        <v>8300</v>
      </c>
      <c r="J2147" s="1" t="s">
        <v>8299</v>
      </c>
      <c r="K2147" s="1" t="s">
        <v>8302</v>
      </c>
      <c r="L2147" s="1" t="s">
        <v>27</v>
      </c>
      <c r="M2147" s="1" t="s">
        <v>18</v>
      </c>
      <c r="N2147" s="1" t="s">
        <v>8300</v>
      </c>
    </row>
    <row r="2148" customFormat="false" ht="15" hidden="false" customHeight="false" outlineLevel="0" collapsed="false">
      <c r="A2148" s="1" t="s">
        <v>8303</v>
      </c>
      <c r="B2148" s="2" t="s">
        <v>8304</v>
      </c>
      <c r="C2148" s="2" t="n">
        <v>0.428</v>
      </c>
      <c r="D2148" s="3" t="n">
        <v>0.03785835</v>
      </c>
      <c r="E2148" s="2" t="n">
        <v>-2.144553</v>
      </c>
      <c r="F2148" s="2" t="n">
        <v>-3.7319</v>
      </c>
      <c r="G2148" s="2" t="n">
        <v>-0.2457455</v>
      </c>
      <c r="H2148" s="2" t="s">
        <v>8305</v>
      </c>
      <c r="I2148" s="1" t="s">
        <v>8304</v>
      </c>
      <c r="J2148" s="1" t="s">
        <v>8303</v>
      </c>
      <c r="K2148" s="1" t="s">
        <v>8306</v>
      </c>
      <c r="L2148" s="1" t="s">
        <v>41</v>
      </c>
      <c r="M2148" s="1" t="s">
        <v>58</v>
      </c>
      <c r="N2148" s="1" t="s">
        <v>8304</v>
      </c>
    </row>
    <row r="2149" customFormat="false" ht="15" hidden="false" customHeight="false" outlineLevel="0" collapsed="false">
      <c r="A2149" s="1" t="s">
        <v>5223</v>
      </c>
      <c r="B2149" s="2" t="s">
        <v>8307</v>
      </c>
      <c r="C2149" s="2" t="n">
        <v>0.428</v>
      </c>
      <c r="D2149" s="3" t="n">
        <v>0.03785927</v>
      </c>
      <c r="E2149" s="2" t="n">
        <v>2.144542</v>
      </c>
      <c r="F2149" s="2" t="n">
        <v>-3.7319</v>
      </c>
      <c r="G2149" s="2" t="n">
        <v>0.2402258</v>
      </c>
      <c r="H2149" s="2" t="s">
        <v>5225</v>
      </c>
      <c r="I2149" s="1" t="s">
        <v>8307</v>
      </c>
      <c r="J2149" s="1" t="s">
        <v>5226</v>
      </c>
      <c r="K2149" s="1" t="s">
        <v>5227</v>
      </c>
      <c r="L2149" s="1" t="s">
        <v>52</v>
      </c>
      <c r="M2149" s="1" t="s">
        <v>18</v>
      </c>
      <c r="N2149" s="1" t="s">
        <v>8307</v>
      </c>
    </row>
    <row r="2150" customFormat="false" ht="15" hidden="false" customHeight="false" outlineLevel="0" collapsed="false">
      <c r="A2150" s="1" t="s">
        <v>8308</v>
      </c>
      <c r="B2150" s="8" t="s">
        <v>8309</v>
      </c>
      <c r="C2150" s="9" t="n">
        <v>0.428</v>
      </c>
      <c r="D2150" s="10" t="n">
        <v>0.03786582</v>
      </c>
      <c r="E2150" s="9" t="n">
        <v>2.144465</v>
      </c>
      <c r="F2150" s="9" t="n">
        <v>-3.7321</v>
      </c>
      <c r="G2150" s="9" t="n">
        <v>0.1410108</v>
      </c>
      <c r="H2150" s="9" t="s">
        <v>8310</v>
      </c>
      <c r="I2150" s="1" t="s">
        <v>8309</v>
      </c>
      <c r="J2150" s="1" t="s">
        <v>8308</v>
      </c>
      <c r="K2150" s="1" t="s">
        <v>8311</v>
      </c>
      <c r="L2150" s="1" t="s">
        <v>52</v>
      </c>
      <c r="M2150" s="1" t="s">
        <v>58</v>
      </c>
      <c r="N2150" s="1" t="s">
        <v>8309</v>
      </c>
    </row>
    <row r="2151" customFormat="false" ht="15" hidden="false" customHeight="false" outlineLevel="0" collapsed="false">
      <c r="A2151" s="1" t="s">
        <v>802</v>
      </c>
      <c r="B2151" s="2" t="s">
        <v>8312</v>
      </c>
      <c r="C2151" s="2" t="n">
        <v>0.428</v>
      </c>
      <c r="D2151" s="3" t="n">
        <v>0.03786583</v>
      </c>
      <c r="E2151" s="2" t="n">
        <v>-2.144464</v>
      </c>
      <c r="F2151" s="2" t="n">
        <v>-3.7321</v>
      </c>
      <c r="G2151" s="2" t="n">
        <v>-0.2999319</v>
      </c>
      <c r="H2151" s="2" t="s">
        <v>804</v>
      </c>
      <c r="I2151" s="1" t="s">
        <v>8312</v>
      </c>
      <c r="J2151" s="1" t="s">
        <v>805</v>
      </c>
      <c r="K2151" s="1" t="s">
        <v>806</v>
      </c>
      <c r="L2151" s="1" t="s">
        <v>41</v>
      </c>
      <c r="M2151" s="1" t="s">
        <v>18</v>
      </c>
      <c r="N2151" s="1" t="s">
        <v>8312</v>
      </c>
    </row>
    <row r="2152" customFormat="false" ht="15" hidden="false" customHeight="false" outlineLevel="0" collapsed="false">
      <c r="A2152" s="1" t="s">
        <v>8313</v>
      </c>
      <c r="B2152" s="2" t="s">
        <v>8314</v>
      </c>
      <c r="C2152" s="2" t="n">
        <v>0.428</v>
      </c>
      <c r="D2152" s="3" t="n">
        <v>0.03786769</v>
      </c>
      <c r="E2152" s="2" t="n">
        <v>2.144443</v>
      </c>
      <c r="F2152" s="2" t="n">
        <v>-3.7321</v>
      </c>
      <c r="G2152" s="2" t="n">
        <v>0.45919</v>
      </c>
      <c r="H2152" s="2" t="s">
        <v>8315</v>
      </c>
      <c r="I2152" s="1" t="s">
        <v>8314</v>
      </c>
      <c r="J2152" s="1" t="s">
        <v>8313</v>
      </c>
      <c r="K2152" s="1" t="s">
        <v>8316</v>
      </c>
      <c r="L2152" s="1" t="s">
        <v>17</v>
      </c>
      <c r="M2152" s="1" t="s">
        <v>18</v>
      </c>
      <c r="N2152" s="1" t="s">
        <v>8314</v>
      </c>
    </row>
    <row r="2153" customFormat="false" ht="15" hidden="false" customHeight="false" outlineLevel="0" collapsed="false">
      <c r="A2153" s="1" t="s">
        <v>8317</v>
      </c>
      <c r="B2153" s="2" t="s">
        <v>8318</v>
      </c>
      <c r="C2153" s="2" t="n">
        <v>0.428</v>
      </c>
      <c r="D2153" s="3" t="n">
        <v>0.03787449</v>
      </c>
      <c r="E2153" s="2" t="n">
        <v>-2.144363</v>
      </c>
      <c r="F2153" s="2" t="n">
        <v>-3.7322</v>
      </c>
      <c r="G2153" s="2" t="n">
        <v>-0.1798817</v>
      </c>
      <c r="I2153" s="1" t="s">
        <v>8318</v>
      </c>
      <c r="J2153" s="1" t="s">
        <v>8317</v>
      </c>
      <c r="K2153" s="1" t="s">
        <v>8319</v>
      </c>
      <c r="L2153" s="1" t="s">
        <v>17</v>
      </c>
      <c r="M2153" s="1" t="s">
        <v>18</v>
      </c>
      <c r="N2153" s="1" t="s">
        <v>8318</v>
      </c>
    </row>
    <row r="2154" customFormat="false" ht="15" hidden="false" customHeight="false" outlineLevel="0" collapsed="false">
      <c r="A2154" s="1" t="s">
        <v>8320</v>
      </c>
      <c r="B2154" s="8" t="s">
        <v>8321</v>
      </c>
      <c r="C2154" s="9" t="n">
        <v>0.428</v>
      </c>
      <c r="D2154" s="10" t="n">
        <v>0.03787676</v>
      </c>
      <c r="E2154" s="9" t="n">
        <v>-2.144336</v>
      </c>
      <c r="F2154" s="9" t="n">
        <v>-3.7323</v>
      </c>
      <c r="G2154" s="9" t="n">
        <v>-0.1725305</v>
      </c>
      <c r="H2154" s="9" t="s">
        <v>8322</v>
      </c>
      <c r="I2154" s="1" t="s">
        <v>8321</v>
      </c>
      <c r="J2154" s="1" t="s">
        <v>8320</v>
      </c>
      <c r="K2154" s="1" t="s">
        <v>8323</v>
      </c>
      <c r="L2154" s="1" t="s">
        <v>41</v>
      </c>
      <c r="M2154" s="1" t="s">
        <v>18</v>
      </c>
      <c r="N2154" s="1" t="s">
        <v>8321</v>
      </c>
    </row>
    <row r="2155" customFormat="false" ht="15" hidden="false" customHeight="false" outlineLevel="0" collapsed="false">
      <c r="A2155" s="1" t="s">
        <v>8324</v>
      </c>
      <c r="B2155" s="2" t="s">
        <v>8325</v>
      </c>
      <c r="C2155" s="2" t="n">
        <v>0.428</v>
      </c>
      <c r="D2155" s="3" t="n">
        <v>0.03787833</v>
      </c>
      <c r="E2155" s="2" t="n">
        <v>2.144317</v>
      </c>
      <c r="F2155" s="2" t="n">
        <v>-3.7323</v>
      </c>
      <c r="G2155" s="2" t="n">
        <v>0.1374516</v>
      </c>
      <c r="H2155" s="2" t="s">
        <v>8326</v>
      </c>
      <c r="I2155" s="1" t="s">
        <v>8325</v>
      </c>
      <c r="J2155" s="1" t="s">
        <v>8324</v>
      </c>
      <c r="K2155" s="1" t="s">
        <v>8327</v>
      </c>
      <c r="L2155" s="1" t="s">
        <v>52</v>
      </c>
      <c r="M2155" s="1" t="s">
        <v>18</v>
      </c>
      <c r="N2155" s="1" t="s">
        <v>8325</v>
      </c>
    </row>
    <row r="2156" customFormat="false" ht="15" hidden="false" customHeight="false" outlineLevel="0" collapsed="false">
      <c r="A2156" s="1" t="s">
        <v>8328</v>
      </c>
      <c r="B2156" s="2" t="s">
        <v>8329</v>
      </c>
      <c r="C2156" s="2" t="n">
        <v>0.4281</v>
      </c>
      <c r="D2156" s="3" t="n">
        <v>0.03793903</v>
      </c>
      <c r="E2156" s="2" t="n">
        <v>-2.14533</v>
      </c>
      <c r="F2156" s="2" t="n">
        <v>-3.7305</v>
      </c>
      <c r="G2156" s="2" t="n">
        <v>-0.3180333</v>
      </c>
      <c r="H2156" s="2" t="s">
        <v>8330</v>
      </c>
      <c r="I2156" s="1" t="s">
        <v>8329</v>
      </c>
      <c r="J2156" s="1" t="s">
        <v>8328</v>
      </c>
      <c r="K2156" s="1" t="s">
        <v>8331</v>
      </c>
      <c r="L2156" s="1" t="s">
        <v>17</v>
      </c>
      <c r="M2156" s="1" t="s">
        <v>18</v>
      </c>
      <c r="N2156" s="1" t="s">
        <v>8329</v>
      </c>
    </row>
    <row r="2157" customFormat="false" ht="15" hidden="false" customHeight="false" outlineLevel="0" collapsed="false">
      <c r="A2157" s="1" t="s">
        <v>8332</v>
      </c>
      <c r="B2157" s="2" t="s">
        <v>8333</v>
      </c>
      <c r="C2157" s="2" t="n">
        <v>0.4281</v>
      </c>
      <c r="D2157" s="3" t="n">
        <v>0.03793966</v>
      </c>
      <c r="E2157" s="2" t="n">
        <v>-2.143597</v>
      </c>
      <c r="F2157" s="2" t="n">
        <v>-3.7336</v>
      </c>
      <c r="G2157" s="2" t="n">
        <v>-0.1858387</v>
      </c>
      <c r="H2157" s="2" t="s">
        <v>8334</v>
      </c>
      <c r="I2157" s="1" t="s">
        <v>8333</v>
      </c>
      <c r="J2157" s="1" t="s">
        <v>8332</v>
      </c>
      <c r="K2157" s="1" t="s">
        <v>8335</v>
      </c>
      <c r="L2157" s="1" t="s">
        <v>17</v>
      </c>
      <c r="M2157" s="1" t="s">
        <v>18</v>
      </c>
      <c r="N2157" s="1" t="s">
        <v>8333</v>
      </c>
    </row>
    <row r="2158" customFormat="false" ht="15" hidden="false" customHeight="false" outlineLevel="0" collapsed="false">
      <c r="A2158" s="1" t="s">
        <v>8336</v>
      </c>
      <c r="B2158" s="8" t="s">
        <v>8337</v>
      </c>
      <c r="C2158" s="9" t="n">
        <v>0.4281</v>
      </c>
      <c r="D2158" s="10" t="n">
        <v>0.03796895</v>
      </c>
      <c r="E2158" s="9" t="n">
        <v>-2.143253</v>
      </c>
      <c r="F2158" s="9" t="n">
        <v>-3.7342</v>
      </c>
      <c r="G2158" s="9" t="n">
        <v>-0.2705878</v>
      </c>
      <c r="H2158" s="9" t="s">
        <v>8338</v>
      </c>
      <c r="I2158" s="1" t="s">
        <v>8337</v>
      </c>
      <c r="J2158" s="1" t="s">
        <v>8336</v>
      </c>
      <c r="K2158" s="1" t="s">
        <v>8339</v>
      </c>
      <c r="L2158" s="1" t="s">
        <v>17</v>
      </c>
      <c r="M2158" s="1" t="s">
        <v>18</v>
      </c>
      <c r="N2158" s="1" t="s">
        <v>8337</v>
      </c>
    </row>
    <row r="2159" customFormat="false" ht="15" hidden="false" customHeight="false" outlineLevel="0" collapsed="false">
      <c r="A2159" s="1" t="s">
        <v>8340</v>
      </c>
      <c r="B2159" s="8" t="s">
        <v>8341</v>
      </c>
      <c r="C2159" s="9" t="n">
        <v>0.4281</v>
      </c>
      <c r="D2159" s="10" t="n">
        <v>0.03797551</v>
      </c>
      <c r="E2159" s="9" t="n">
        <v>-2.143176</v>
      </c>
      <c r="F2159" s="9" t="n">
        <v>-3.7343</v>
      </c>
      <c r="G2159" s="9" t="n">
        <v>-0.1112007</v>
      </c>
      <c r="H2159" s="9" t="s">
        <v>8342</v>
      </c>
      <c r="I2159" s="1" t="s">
        <v>8341</v>
      </c>
      <c r="J2159" s="1" t="s">
        <v>8340</v>
      </c>
      <c r="K2159" s="1" t="s">
        <v>8343</v>
      </c>
      <c r="L2159" s="1" t="s">
        <v>36</v>
      </c>
      <c r="M2159" s="1" t="s">
        <v>228</v>
      </c>
      <c r="N2159" s="1" t="s">
        <v>8341</v>
      </c>
    </row>
    <row r="2160" customFormat="false" ht="15" hidden="false" customHeight="false" outlineLevel="0" collapsed="false">
      <c r="A2160" s="1" t="s">
        <v>8344</v>
      </c>
      <c r="B2160" s="8" t="s">
        <v>8345</v>
      </c>
      <c r="C2160" s="9" t="n">
        <v>0.4284</v>
      </c>
      <c r="D2160" s="10" t="n">
        <v>0.03802411</v>
      </c>
      <c r="E2160" s="9" t="n">
        <v>-2.146142</v>
      </c>
      <c r="F2160" s="9" t="n">
        <v>-3.711</v>
      </c>
      <c r="G2160" s="9" t="n">
        <v>-0.203225</v>
      </c>
      <c r="H2160" s="9" t="s">
        <v>8346</v>
      </c>
      <c r="I2160" s="1" t="s">
        <v>8345</v>
      </c>
      <c r="J2160" s="1" t="s">
        <v>8344</v>
      </c>
      <c r="K2160" s="1" t="s">
        <v>8347</v>
      </c>
      <c r="L2160" s="1" t="s">
        <v>52</v>
      </c>
      <c r="M2160" s="1" t="s">
        <v>84</v>
      </c>
      <c r="N2160" s="1" t="s">
        <v>8345</v>
      </c>
    </row>
    <row r="2161" customFormat="false" ht="15" hidden="false" customHeight="false" outlineLevel="0" collapsed="false">
      <c r="A2161" s="1" t="s">
        <v>8348</v>
      </c>
      <c r="B2161" s="2" t="s">
        <v>8349</v>
      </c>
      <c r="C2161" s="2" t="n">
        <v>0.4285</v>
      </c>
      <c r="D2161" s="3" t="n">
        <v>0.03805342</v>
      </c>
      <c r="E2161" s="2" t="n">
        <v>-2.142262</v>
      </c>
      <c r="F2161" s="2" t="n">
        <v>-3.7359</v>
      </c>
      <c r="G2161" s="2" t="n">
        <v>-0.1780287</v>
      </c>
      <c r="H2161" s="2" t="s">
        <v>7925</v>
      </c>
      <c r="I2161" s="1" t="s">
        <v>8349</v>
      </c>
      <c r="J2161" s="1" t="s">
        <v>8348</v>
      </c>
      <c r="K2161" s="1" t="s">
        <v>8350</v>
      </c>
      <c r="L2161" s="1" t="s">
        <v>52</v>
      </c>
      <c r="M2161" s="1" t="s">
        <v>18</v>
      </c>
      <c r="N2161" s="1" t="s">
        <v>8349</v>
      </c>
    </row>
    <row r="2162" customFormat="false" ht="15" hidden="false" customHeight="false" outlineLevel="0" collapsed="false">
      <c r="A2162" s="1" t="s">
        <v>8351</v>
      </c>
      <c r="B2162" s="2" t="s">
        <v>8352</v>
      </c>
      <c r="C2162" s="2" t="n">
        <v>0.4285</v>
      </c>
      <c r="D2162" s="3" t="n">
        <v>0.03808163</v>
      </c>
      <c r="E2162" s="2" t="n">
        <v>-2.141931</v>
      </c>
      <c r="F2162" s="2" t="n">
        <v>-3.7365</v>
      </c>
      <c r="G2162" s="2" t="n">
        <v>-0.1725269</v>
      </c>
      <c r="H2162" s="2" t="s">
        <v>8353</v>
      </c>
      <c r="I2162" s="1" t="s">
        <v>8352</v>
      </c>
      <c r="J2162" s="1" t="s">
        <v>8351</v>
      </c>
      <c r="K2162" s="1" t="s">
        <v>8354</v>
      </c>
      <c r="L2162" s="1" t="s">
        <v>52</v>
      </c>
      <c r="M2162" s="1" t="s">
        <v>58</v>
      </c>
      <c r="N2162" s="1" t="s">
        <v>8352</v>
      </c>
    </row>
    <row r="2163" customFormat="false" ht="15" hidden="false" customHeight="false" outlineLevel="0" collapsed="false">
      <c r="A2163" s="1" t="s">
        <v>5534</v>
      </c>
      <c r="B2163" s="2" t="s">
        <v>8355</v>
      </c>
      <c r="C2163" s="2" t="n">
        <v>0.4285</v>
      </c>
      <c r="D2163" s="3" t="n">
        <v>0.03810179</v>
      </c>
      <c r="E2163" s="2" t="n">
        <v>2.141695</v>
      </c>
      <c r="F2163" s="2" t="n">
        <v>-3.7369</v>
      </c>
      <c r="G2163" s="2" t="n">
        <v>0.2626989</v>
      </c>
      <c r="H2163" s="2" t="s">
        <v>8356</v>
      </c>
      <c r="I2163" s="1" t="s">
        <v>8355</v>
      </c>
      <c r="J2163" s="1" t="s">
        <v>5536</v>
      </c>
      <c r="K2163" s="1" t="s">
        <v>5537</v>
      </c>
      <c r="L2163" s="1" t="s">
        <v>52</v>
      </c>
      <c r="M2163" s="1" t="s">
        <v>58</v>
      </c>
      <c r="N2163" s="1" t="s">
        <v>8355</v>
      </c>
    </row>
    <row r="2164" customFormat="false" ht="15" hidden="false" customHeight="false" outlineLevel="0" collapsed="false">
      <c r="A2164" s="1" t="s">
        <v>8357</v>
      </c>
      <c r="B2164" s="2" t="s">
        <v>8358</v>
      </c>
      <c r="C2164" s="2" t="n">
        <v>0.4285</v>
      </c>
      <c r="D2164" s="3" t="n">
        <v>0.03812163</v>
      </c>
      <c r="E2164" s="2" t="n">
        <v>2.148915</v>
      </c>
      <c r="F2164" s="2" t="n">
        <v>-3.7069</v>
      </c>
      <c r="G2164" s="2" t="n">
        <v>0.2760357</v>
      </c>
      <c r="I2164" s="1" t="s">
        <v>8358</v>
      </c>
      <c r="J2164" s="1" t="s">
        <v>8357</v>
      </c>
      <c r="K2164" s="1" t="s">
        <v>8359</v>
      </c>
      <c r="L2164" s="1" t="s">
        <v>17</v>
      </c>
      <c r="M2164" s="1" t="s">
        <v>18</v>
      </c>
      <c r="N2164" s="1" t="s">
        <v>8358</v>
      </c>
    </row>
    <row r="2165" customFormat="false" ht="15" hidden="false" customHeight="false" outlineLevel="0" collapsed="false">
      <c r="A2165" s="1" t="s">
        <v>8360</v>
      </c>
      <c r="B2165" s="2" t="s">
        <v>8361</v>
      </c>
      <c r="C2165" s="2" t="n">
        <v>0.4285</v>
      </c>
      <c r="D2165" s="3" t="n">
        <v>0.03815249</v>
      </c>
      <c r="E2165" s="2" t="n">
        <v>-2.144633</v>
      </c>
      <c r="F2165" s="2" t="n">
        <v>-3.7136</v>
      </c>
      <c r="G2165" s="2" t="n">
        <v>-0.2553583</v>
      </c>
      <c r="H2165" s="2" t="s">
        <v>8362</v>
      </c>
      <c r="I2165" s="1" t="s">
        <v>8361</v>
      </c>
      <c r="J2165" s="1" t="s">
        <v>8360</v>
      </c>
      <c r="K2165" s="1" t="s">
        <v>8363</v>
      </c>
      <c r="L2165" s="1" t="s">
        <v>52</v>
      </c>
      <c r="M2165" s="1" t="s">
        <v>18</v>
      </c>
      <c r="N2165" s="1" t="s">
        <v>8361</v>
      </c>
    </row>
    <row r="2166" customFormat="false" ht="15" hidden="false" customHeight="false" outlineLevel="0" collapsed="false">
      <c r="A2166" s="1" t="s">
        <v>8364</v>
      </c>
      <c r="B2166" s="2" t="s">
        <v>8365</v>
      </c>
      <c r="C2166" s="2" t="n">
        <v>0.4285</v>
      </c>
      <c r="D2166" s="3" t="n">
        <v>0.03815524</v>
      </c>
      <c r="E2166" s="2" t="n">
        <v>-2.14107</v>
      </c>
      <c r="F2166" s="2" t="n">
        <v>-3.738</v>
      </c>
      <c r="G2166" s="2" t="n">
        <v>-0.1476057</v>
      </c>
      <c r="H2166" s="2" t="s">
        <v>8366</v>
      </c>
      <c r="I2166" s="1" t="s">
        <v>8365</v>
      </c>
      <c r="J2166" s="1" t="s">
        <v>8364</v>
      </c>
      <c r="K2166" s="1" t="s">
        <v>8367</v>
      </c>
      <c r="L2166" s="1" t="s">
        <v>41</v>
      </c>
      <c r="M2166" s="1" t="s">
        <v>42</v>
      </c>
      <c r="N2166" s="1" t="s">
        <v>8365</v>
      </c>
    </row>
    <row r="2167" customFormat="false" ht="15" hidden="false" customHeight="false" outlineLevel="0" collapsed="false">
      <c r="A2167" s="1" t="s">
        <v>8368</v>
      </c>
      <c r="B2167" s="2" t="s">
        <v>8369</v>
      </c>
      <c r="C2167" s="2" t="n">
        <v>0.4285</v>
      </c>
      <c r="D2167" s="3" t="n">
        <v>0.03820718</v>
      </c>
      <c r="E2167" s="2" t="n">
        <v>2.140464</v>
      </c>
      <c r="F2167" s="2" t="n">
        <v>-3.739</v>
      </c>
      <c r="G2167" s="2" t="n">
        <v>0.1043405</v>
      </c>
      <c r="I2167" s="1" t="s">
        <v>8369</v>
      </c>
      <c r="J2167" s="1" t="s">
        <v>8368</v>
      </c>
      <c r="K2167" s="1" t="s">
        <v>8370</v>
      </c>
      <c r="L2167" s="1" t="s">
        <v>17</v>
      </c>
      <c r="M2167" s="1" t="s">
        <v>18</v>
      </c>
      <c r="N2167" s="1" t="s">
        <v>8369</v>
      </c>
    </row>
    <row r="2168" customFormat="false" ht="15" hidden="false" customHeight="false" outlineLevel="0" collapsed="false">
      <c r="A2168" s="1" t="s">
        <v>8371</v>
      </c>
      <c r="B2168" s="2" t="s">
        <v>8372</v>
      </c>
      <c r="C2168" s="2" t="n">
        <v>0.4285</v>
      </c>
      <c r="D2168" s="3" t="n">
        <v>0.03821957</v>
      </c>
      <c r="E2168" s="2" t="n">
        <v>2.140319</v>
      </c>
      <c r="F2168" s="2" t="n">
        <v>-3.7393</v>
      </c>
      <c r="G2168" s="2" t="n">
        <v>0.2137742</v>
      </c>
      <c r="H2168" s="2" t="s">
        <v>8373</v>
      </c>
      <c r="I2168" s="1" t="s">
        <v>8372</v>
      </c>
      <c r="J2168" s="1" t="s">
        <v>8371</v>
      </c>
      <c r="K2168" s="1" t="s">
        <v>8374</v>
      </c>
      <c r="L2168" s="1" t="s">
        <v>41</v>
      </c>
      <c r="M2168" s="1" t="s">
        <v>18</v>
      </c>
      <c r="N2168" s="1" t="s">
        <v>8372</v>
      </c>
    </row>
    <row r="2169" customFormat="false" ht="15" hidden="false" customHeight="false" outlineLevel="0" collapsed="false">
      <c r="A2169" s="1" t="s">
        <v>8375</v>
      </c>
      <c r="B2169" s="2" t="s">
        <v>8376</v>
      </c>
      <c r="C2169" s="2" t="n">
        <v>0.4285</v>
      </c>
      <c r="D2169" s="3" t="n">
        <v>0.03824881</v>
      </c>
      <c r="E2169" s="2" t="n">
        <v>-2.139978</v>
      </c>
      <c r="F2169" s="2" t="n">
        <v>-3.7399</v>
      </c>
      <c r="G2169" s="2" t="n">
        <v>-0.1968065</v>
      </c>
      <c r="H2169" s="2" t="s">
        <v>8377</v>
      </c>
      <c r="I2169" s="1" t="s">
        <v>8376</v>
      </c>
      <c r="J2169" s="1" t="s">
        <v>8375</v>
      </c>
      <c r="K2169" s="1" t="s">
        <v>8378</v>
      </c>
      <c r="L2169" s="1" t="s">
        <v>41</v>
      </c>
      <c r="M2169" s="1" t="s">
        <v>18</v>
      </c>
      <c r="N2169" s="1" t="s">
        <v>8376</v>
      </c>
    </row>
    <row r="2170" customFormat="false" ht="15" hidden="false" customHeight="false" outlineLevel="0" collapsed="false">
      <c r="A2170" s="1" t="s">
        <v>8379</v>
      </c>
      <c r="B2170" s="2" t="s">
        <v>8380</v>
      </c>
      <c r="C2170" s="2" t="n">
        <v>0.4285</v>
      </c>
      <c r="D2170" s="3" t="n">
        <v>0.03827172</v>
      </c>
      <c r="E2170" s="2" t="n">
        <v>2.139711</v>
      </c>
      <c r="F2170" s="2" t="n">
        <v>-3.7404</v>
      </c>
      <c r="G2170" s="2" t="n">
        <v>0.2303369</v>
      </c>
      <c r="H2170" s="2" t="s">
        <v>8381</v>
      </c>
      <c r="I2170" s="1" t="s">
        <v>8380</v>
      </c>
      <c r="J2170" s="1" t="s">
        <v>8379</v>
      </c>
      <c r="K2170" s="1" t="s">
        <v>8382</v>
      </c>
      <c r="L2170" s="1" t="s">
        <v>17</v>
      </c>
      <c r="M2170" s="1" t="s">
        <v>18</v>
      </c>
      <c r="N2170" s="1" t="s">
        <v>8380</v>
      </c>
    </row>
    <row r="2171" customFormat="false" ht="15" hidden="false" customHeight="false" outlineLevel="0" collapsed="false">
      <c r="A2171" s="1" t="s">
        <v>8383</v>
      </c>
      <c r="B2171" s="2" t="s">
        <v>8384</v>
      </c>
      <c r="C2171" s="2" t="n">
        <v>0.4285</v>
      </c>
      <c r="D2171" s="3" t="n">
        <v>0.03828997</v>
      </c>
      <c r="E2171" s="2" t="n">
        <v>2.141215</v>
      </c>
      <c r="F2171" s="2" t="n">
        <v>-3.7193</v>
      </c>
      <c r="G2171" s="2" t="n">
        <v>0.2648347</v>
      </c>
      <c r="H2171" s="2" t="s">
        <v>8385</v>
      </c>
      <c r="I2171" s="1" t="s">
        <v>8384</v>
      </c>
      <c r="J2171" s="1" t="s">
        <v>8383</v>
      </c>
      <c r="K2171" s="1" t="s">
        <v>8386</v>
      </c>
      <c r="L2171" s="1" t="s">
        <v>52</v>
      </c>
      <c r="M2171" s="1" t="s">
        <v>58</v>
      </c>
      <c r="N2171" s="1" t="s">
        <v>8384</v>
      </c>
    </row>
    <row r="2172" customFormat="false" ht="15" hidden="false" customHeight="false" outlineLevel="0" collapsed="false">
      <c r="A2172" s="1" t="s">
        <v>8387</v>
      </c>
      <c r="B2172" s="2" t="s">
        <v>8388</v>
      </c>
      <c r="C2172" s="2" t="n">
        <v>0.4285</v>
      </c>
      <c r="D2172" s="3" t="n">
        <v>0.03830586</v>
      </c>
      <c r="E2172" s="2" t="n">
        <v>2.139313</v>
      </c>
      <c r="F2172" s="2" t="n">
        <v>-3.7411</v>
      </c>
      <c r="G2172" s="2" t="n">
        <v>0.198828</v>
      </c>
      <c r="H2172" s="2" t="s">
        <v>8389</v>
      </c>
      <c r="I2172" s="1" t="s">
        <v>8388</v>
      </c>
      <c r="J2172" s="1" t="s">
        <v>8387</v>
      </c>
      <c r="K2172" s="1" t="s">
        <v>8390</v>
      </c>
      <c r="L2172" s="1" t="s">
        <v>17</v>
      </c>
      <c r="M2172" s="1" t="s">
        <v>18</v>
      </c>
      <c r="N2172" s="1" t="s">
        <v>8388</v>
      </c>
    </row>
    <row r="2173" customFormat="false" ht="15" hidden="false" customHeight="false" outlineLevel="0" collapsed="false">
      <c r="A2173" s="1" t="s">
        <v>8391</v>
      </c>
      <c r="B2173" s="2" t="s">
        <v>8392</v>
      </c>
      <c r="C2173" s="2" t="n">
        <v>0.4285</v>
      </c>
      <c r="D2173" s="3" t="n">
        <v>0.0383201</v>
      </c>
      <c r="E2173" s="2" t="n">
        <v>2.139147</v>
      </c>
      <c r="F2173" s="2" t="n">
        <v>-3.7413</v>
      </c>
      <c r="G2173" s="2" t="n">
        <v>0.1432258</v>
      </c>
      <c r="H2173" s="2" t="s">
        <v>8393</v>
      </c>
      <c r="I2173" s="1" t="s">
        <v>8392</v>
      </c>
      <c r="J2173" s="1" t="s">
        <v>8391</v>
      </c>
      <c r="K2173" s="1" t="s">
        <v>8394</v>
      </c>
      <c r="L2173" s="1" t="s">
        <v>52</v>
      </c>
      <c r="M2173" s="1" t="s">
        <v>58</v>
      </c>
      <c r="N2173" s="1" t="s">
        <v>8392</v>
      </c>
    </row>
    <row r="2174" customFormat="false" ht="15" hidden="false" customHeight="false" outlineLevel="0" collapsed="false">
      <c r="A2174" s="1" t="s">
        <v>8395</v>
      </c>
      <c r="B2174" s="8" t="s">
        <v>8396</v>
      </c>
      <c r="C2174" s="9" t="n">
        <v>0.4285</v>
      </c>
      <c r="D2174" s="10" t="n">
        <v>0.03832046</v>
      </c>
      <c r="E2174" s="9" t="n">
        <v>-2.139143</v>
      </c>
      <c r="F2174" s="9" t="n">
        <v>-3.7414</v>
      </c>
      <c r="G2174" s="9" t="n">
        <v>-0.2175663</v>
      </c>
      <c r="H2174" s="9" t="s">
        <v>8397</v>
      </c>
      <c r="I2174" s="1" t="s">
        <v>8396</v>
      </c>
      <c r="J2174" s="1" t="s">
        <v>8395</v>
      </c>
      <c r="K2174" s="1" t="s">
        <v>8398</v>
      </c>
      <c r="L2174" s="1" t="s">
        <v>52</v>
      </c>
      <c r="M2174" s="1" t="s">
        <v>18</v>
      </c>
      <c r="N2174" s="1" t="s">
        <v>8396</v>
      </c>
    </row>
    <row r="2175" customFormat="false" ht="15" hidden="false" customHeight="false" outlineLevel="0" collapsed="false">
      <c r="A2175" s="1" t="s">
        <v>8399</v>
      </c>
      <c r="B2175" s="2" t="s">
        <v>8400</v>
      </c>
      <c r="C2175" s="2" t="n">
        <v>0.4285</v>
      </c>
      <c r="D2175" s="3" t="n">
        <v>0.03832644</v>
      </c>
      <c r="E2175" s="2" t="n">
        <v>-2.139073</v>
      </c>
      <c r="F2175" s="2" t="n">
        <v>-3.7415</v>
      </c>
      <c r="G2175" s="2" t="n">
        <v>-0.1565699</v>
      </c>
      <c r="H2175" s="2" t="s">
        <v>8401</v>
      </c>
      <c r="I2175" s="1" t="s">
        <v>8400</v>
      </c>
      <c r="J2175" s="1" t="s">
        <v>8399</v>
      </c>
      <c r="K2175" s="1" t="s">
        <v>8402</v>
      </c>
      <c r="L2175" s="1" t="s">
        <v>52</v>
      </c>
      <c r="M2175" s="1" t="s">
        <v>58</v>
      </c>
      <c r="N2175" s="1" t="s">
        <v>8400</v>
      </c>
    </row>
    <row r="2176" customFormat="false" ht="15" hidden="false" customHeight="false" outlineLevel="0" collapsed="false">
      <c r="A2176" s="1" t="s">
        <v>8403</v>
      </c>
      <c r="B2176" s="2" t="s">
        <v>8404</v>
      </c>
      <c r="C2176" s="2" t="n">
        <v>0.4285</v>
      </c>
      <c r="D2176" s="3" t="n">
        <v>0.0383281</v>
      </c>
      <c r="E2176" s="2" t="n">
        <v>-2.139054</v>
      </c>
      <c r="F2176" s="2" t="n">
        <v>-3.7415</v>
      </c>
      <c r="G2176" s="2" t="n">
        <v>-0.3288208</v>
      </c>
      <c r="H2176" s="2" t="s">
        <v>8405</v>
      </c>
      <c r="I2176" s="1" t="s">
        <v>8404</v>
      </c>
      <c r="J2176" s="1" t="s">
        <v>8403</v>
      </c>
      <c r="K2176" s="1" t="s">
        <v>8406</v>
      </c>
      <c r="L2176" s="1" t="s">
        <v>52</v>
      </c>
      <c r="M2176" s="1" t="s">
        <v>58</v>
      </c>
      <c r="N2176" s="1" t="s">
        <v>8404</v>
      </c>
    </row>
    <row r="2177" customFormat="false" ht="15" hidden="false" customHeight="false" outlineLevel="0" collapsed="false">
      <c r="A2177" s="1" t="s">
        <v>8407</v>
      </c>
      <c r="B2177" s="2" t="s">
        <v>8408</v>
      </c>
      <c r="C2177" s="2" t="n">
        <v>0.4285</v>
      </c>
      <c r="D2177" s="3" t="n">
        <v>0.03834038</v>
      </c>
      <c r="E2177" s="2" t="n">
        <v>-2.14634</v>
      </c>
      <c r="F2177" s="2" t="n">
        <v>-3.7113</v>
      </c>
      <c r="G2177" s="2" t="n">
        <v>-0.1646071</v>
      </c>
      <c r="H2177" s="2" t="s">
        <v>8409</v>
      </c>
      <c r="I2177" s="1" t="s">
        <v>8408</v>
      </c>
      <c r="J2177" s="1" t="s">
        <v>8407</v>
      </c>
      <c r="K2177" s="1" t="s">
        <v>8410</v>
      </c>
      <c r="L2177" s="1" t="s">
        <v>36</v>
      </c>
      <c r="M2177" s="1" t="s">
        <v>18</v>
      </c>
      <c r="N2177" s="1" t="s">
        <v>8408</v>
      </c>
    </row>
    <row r="2178" customFormat="false" ht="15" hidden="false" customHeight="false" outlineLevel="0" collapsed="false">
      <c r="A2178" s="1" t="s">
        <v>8411</v>
      </c>
      <c r="B2178" s="2" t="s">
        <v>8412</v>
      </c>
      <c r="C2178" s="2" t="n">
        <v>0.4285</v>
      </c>
      <c r="D2178" s="3" t="n">
        <v>0.03836725</v>
      </c>
      <c r="E2178" s="2" t="n">
        <v>2.148142</v>
      </c>
      <c r="F2178" s="2" t="n">
        <v>-3.6904</v>
      </c>
      <c r="G2178" s="2" t="n">
        <v>0.3396429</v>
      </c>
      <c r="H2178" s="2" t="s">
        <v>8413</v>
      </c>
      <c r="I2178" s="1" t="s">
        <v>8412</v>
      </c>
      <c r="J2178" s="1" t="s">
        <v>8411</v>
      </c>
      <c r="K2178" s="1" t="s">
        <v>8414</v>
      </c>
      <c r="L2178" s="1" t="s">
        <v>17</v>
      </c>
      <c r="M2178" s="1" t="s">
        <v>18</v>
      </c>
      <c r="N2178" s="1" t="s">
        <v>8412</v>
      </c>
    </row>
    <row r="2179" customFormat="false" ht="15" hidden="false" customHeight="false" outlineLevel="0" collapsed="false">
      <c r="A2179" s="1" t="s">
        <v>8415</v>
      </c>
      <c r="B2179" s="2" t="s">
        <v>8416</v>
      </c>
      <c r="C2179" s="2" t="n">
        <v>0.4285</v>
      </c>
      <c r="D2179" s="3" t="n">
        <v>0.03838942</v>
      </c>
      <c r="E2179" s="2" t="n">
        <v>-2.13834</v>
      </c>
      <c r="F2179" s="2" t="n">
        <v>-3.7428</v>
      </c>
      <c r="G2179" s="2" t="n">
        <v>-0.161086</v>
      </c>
      <c r="H2179" s="2" t="s">
        <v>8417</v>
      </c>
      <c r="I2179" s="1" t="s">
        <v>8416</v>
      </c>
      <c r="J2179" s="1" t="s">
        <v>8415</v>
      </c>
      <c r="K2179" s="1" t="s">
        <v>8418</v>
      </c>
      <c r="L2179" s="1" t="s">
        <v>17</v>
      </c>
      <c r="M2179" s="1" t="s">
        <v>484</v>
      </c>
      <c r="N2179" s="1" t="s">
        <v>8416</v>
      </c>
    </row>
    <row r="2180" customFormat="false" ht="15" hidden="false" customHeight="false" outlineLevel="0" collapsed="false">
      <c r="A2180" s="1" t="s">
        <v>8419</v>
      </c>
      <c r="B2180" s="8" t="s">
        <v>8420</v>
      </c>
      <c r="C2180" s="9" t="n">
        <v>0.4286</v>
      </c>
      <c r="D2180" s="10" t="n">
        <v>0.03841846</v>
      </c>
      <c r="E2180" s="9" t="n">
        <v>-2.138003</v>
      </c>
      <c r="F2180" s="9" t="n">
        <v>-3.7433</v>
      </c>
      <c r="G2180" s="9" t="n">
        <v>-0.1828459</v>
      </c>
      <c r="H2180" s="9" t="s">
        <v>8421</v>
      </c>
      <c r="I2180" s="1" t="s">
        <v>8420</v>
      </c>
      <c r="J2180" s="1" t="s">
        <v>8419</v>
      </c>
      <c r="K2180" s="1" t="s">
        <v>8422</v>
      </c>
      <c r="L2180" s="1" t="s">
        <v>52</v>
      </c>
      <c r="M2180" s="1" t="s">
        <v>18</v>
      </c>
      <c r="N2180" s="1" t="s">
        <v>8420</v>
      </c>
    </row>
    <row r="2181" customFormat="false" ht="15" hidden="false" customHeight="false" outlineLevel="0" collapsed="false">
      <c r="A2181" s="1" t="s">
        <v>8423</v>
      </c>
      <c r="B2181" s="2" t="s">
        <v>8424</v>
      </c>
      <c r="C2181" s="2" t="n">
        <v>0.4292</v>
      </c>
      <c r="D2181" s="3" t="n">
        <v>0.03854619</v>
      </c>
      <c r="E2181" s="2" t="n">
        <v>2.138232</v>
      </c>
      <c r="F2181" s="2" t="n">
        <v>-3.7428</v>
      </c>
      <c r="G2181" s="2" t="n">
        <v>0.1827667</v>
      </c>
      <c r="H2181" s="2" t="s">
        <v>8425</v>
      </c>
      <c r="I2181" s="1" t="s">
        <v>8424</v>
      </c>
      <c r="J2181" s="1" t="s">
        <v>8423</v>
      </c>
      <c r="K2181" s="1" t="s">
        <v>8426</v>
      </c>
      <c r="L2181" s="1" t="s">
        <v>41</v>
      </c>
      <c r="M2181" s="1" t="s">
        <v>192</v>
      </c>
      <c r="N2181" s="1" t="s">
        <v>8424</v>
      </c>
    </row>
    <row r="2182" customFormat="false" ht="15" hidden="false" customHeight="false" outlineLevel="0" collapsed="false">
      <c r="A2182" s="1" t="s">
        <v>8427</v>
      </c>
      <c r="B2182" s="8" t="s">
        <v>8428</v>
      </c>
      <c r="C2182" s="9" t="n">
        <v>0.4292</v>
      </c>
      <c r="D2182" s="10" t="n">
        <v>0.03855037</v>
      </c>
      <c r="E2182" s="9" t="n">
        <v>-2.14188</v>
      </c>
      <c r="F2182" s="9" t="n">
        <v>-3.7186</v>
      </c>
      <c r="G2182" s="9" t="n">
        <v>-0.115181</v>
      </c>
      <c r="H2182" s="9" t="s">
        <v>8429</v>
      </c>
      <c r="I2182" s="1" t="s">
        <v>8428</v>
      </c>
      <c r="J2182" s="1" t="s">
        <v>8427</v>
      </c>
      <c r="K2182" s="1" t="s">
        <v>8430</v>
      </c>
      <c r="L2182" s="1" t="s">
        <v>27</v>
      </c>
      <c r="M2182" s="1" t="s">
        <v>84</v>
      </c>
      <c r="N2182" s="1" t="s">
        <v>8428</v>
      </c>
    </row>
    <row r="2183" customFormat="false" ht="15" hidden="false" customHeight="false" outlineLevel="0" collapsed="false">
      <c r="A2183" s="1" t="s">
        <v>8431</v>
      </c>
      <c r="B2183" s="2" t="s">
        <v>8432</v>
      </c>
      <c r="C2183" s="2" t="n">
        <v>0.4292</v>
      </c>
      <c r="D2183" s="3" t="n">
        <v>0.03857098</v>
      </c>
      <c r="E2183" s="2" t="n">
        <v>-2.139744</v>
      </c>
      <c r="F2183" s="2" t="n">
        <v>-3.722</v>
      </c>
      <c r="G2183" s="2" t="n">
        <v>-0.233675</v>
      </c>
      <c r="H2183" s="2" t="s">
        <v>8433</v>
      </c>
      <c r="I2183" s="1" t="s">
        <v>8432</v>
      </c>
      <c r="J2183" s="1" t="s">
        <v>8431</v>
      </c>
      <c r="K2183" s="1" t="s">
        <v>8434</v>
      </c>
      <c r="L2183" s="1" t="s">
        <v>52</v>
      </c>
      <c r="M2183" s="1" t="s">
        <v>18</v>
      </c>
      <c r="N2183" s="1" t="s">
        <v>8432</v>
      </c>
    </row>
    <row r="2184" customFormat="false" ht="15" hidden="false" customHeight="false" outlineLevel="0" collapsed="false">
      <c r="A2184" s="1" t="s">
        <v>1771</v>
      </c>
      <c r="B2184" s="8" t="s">
        <v>8435</v>
      </c>
      <c r="C2184" s="9" t="n">
        <v>0.4292</v>
      </c>
      <c r="D2184" s="10" t="n">
        <v>0.03859584</v>
      </c>
      <c r="E2184" s="9" t="n">
        <v>-2.135946</v>
      </c>
      <c r="F2184" s="9" t="n">
        <v>-3.7469</v>
      </c>
      <c r="G2184" s="9" t="n">
        <v>-0.280043</v>
      </c>
      <c r="H2184" s="9" t="s">
        <v>1773</v>
      </c>
      <c r="I2184" s="1" t="s">
        <v>8435</v>
      </c>
      <c r="J2184" s="1" t="s">
        <v>1774</v>
      </c>
      <c r="K2184" s="1" t="s">
        <v>1775</v>
      </c>
      <c r="L2184" s="1" t="s">
        <v>52</v>
      </c>
      <c r="M2184" s="1" t="s">
        <v>18</v>
      </c>
      <c r="N2184" s="1" t="s">
        <v>8435</v>
      </c>
    </row>
    <row r="2185" customFormat="false" ht="15" hidden="false" customHeight="false" outlineLevel="0" collapsed="false">
      <c r="A2185" s="1" t="s">
        <v>8436</v>
      </c>
      <c r="B2185" s="2" t="s">
        <v>8437</v>
      </c>
      <c r="C2185" s="2" t="n">
        <v>0.4292</v>
      </c>
      <c r="D2185" s="3" t="n">
        <v>0.03859774</v>
      </c>
      <c r="E2185" s="2" t="n">
        <v>2.135924</v>
      </c>
      <c r="F2185" s="2" t="n">
        <v>-3.747</v>
      </c>
      <c r="G2185" s="2" t="n">
        <v>0.3875233</v>
      </c>
      <c r="H2185" s="2" t="s">
        <v>8438</v>
      </c>
      <c r="I2185" s="1" t="s">
        <v>8437</v>
      </c>
      <c r="J2185" s="1" t="s">
        <v>8436</v>
      </c>
      <c r="K2185" s="1" t="s">
        <v>8439</v>
      </c>
      <c r="L2185" s="1" t="s">
        <v>41</v>
      </c>
      <c r="M2185" s="1" t="s">
        <v>58</v>
      </c>
      <c r="N2185" s="1" t="s">
        <v>8437</v>
      </c>
    </row>
    <row r="2186" customFormat="false" ht="15" hidden="false" customHeight="false" outlineLevel="0" collapsed="false">
      <c r="A2186" s="1" t="s">
        <v>8440</v>
      </c>
      <c r="B2186" s="2" t="s">
        <v>8441</v>
      </c>
      <c r="C2186" s="2" t="n">
        <v>0.4292</v>
      </c>
      <c r="D2186" s="3" t="n">
        <v>0.03859931</v>
      </c>
      <c r="E2186" s="2" t="n">
        <v>2.135906</v>
      </c>
      <c r="F2186" s="2" t="n">
        <v>-3.747</v>
      </c>
      <c r="G2186" s="2" t="n">
        <v>0.1622186</v>
      </c>
      <c r="H2186" s="2" t="s">
        <v>8442</v>
      </c>
      <c r="I2186" s="1" t="s">
        <v>8441</v>
      </c>
      <c r="J2186" s="1" t="s">
        <v>8440</v>
      </c>
      <c r="K2186" s="1" t="s">
        <v>8443</v>
      </c>
      <c r="L2186" s="1" t="s">
        <v>17</v>
      </c>
      <c r="M2186" s="1" t="s">
        <v>18</v>
      </c>
      <c r="N2186" s="1" t="s">
        <v>8441</v>
      </c>
    </row>
    <row r="2187" customFormat="false" ht="15" hidden="false" customHeight="false" outlineLevel="0" collapsed="false">
      <c r="A2187" s="1" t="s">
        <v>8444</v>
      </c>
      <c r="B2187" s="2" t="s">
        <v>8445</v>
      </c>
      <c r="C2187" s="2" t="n">
        <v>0.4292</v>
      </c>
      <c r="D2187" s="3" t="n">
        <v>0.03860529</v>
      </c>
      <c r="E2187" s="2" t="n">
        <v>2.137547</v>
      </c>
      <c r="F2187" s="2" t="n">
        <v>-3.744</v>
      </c>
      <c r="G2187" s="2" t="n">
        <v>0.2166556</v>
      </c>
      <c r="H2187" s="2" t="s">
        <v>8446</v>
      </c>
      <c r="I2187" s="1" t="s">
        <v>8445</v>
      </c>
      <c r="J2187" s="1" t="s">
        <v>8444</v>
      </c>
      <c r="K2187" s="1" t="s">
        <v>8447</v>
      </c>
      <c r="L2187" s="1" t="s">
        <v>17</v>
      </c>
      <c r="M2187" s="1" t="s">
        <v>18</v>
      </c>
      <c r="N2187" s="1" t="s">
        <v>8445</v>
      </c>
    </row>
    <row r="2188" customFormat="false" ht="15" hidden="false" customHeight="false" outlineLevel="0" collapsed="false">
      <c r="A2188" s="1" t="s">
        <v>8448</v>
      </c>
      <c r="B2188" s="2" t="s">
        <v>8449</v>
      </c>
      <c r="C2188" s="2" t="n">
        <v>0.4292</v>
      </c>
      <c r="D2188" s="3" t="n">
        <v>0.03861963</v>
      </c>
      <c r="E2188" s="2" t="n">
        <v>2.135671</v>
      </c>
      <c r="F2188" s="2" t="n">
        <v>-3.7474</v>
      </c>
      <c r="G2188" s="2" t="n">
        <v>0.1835341</v>
      </c>
      <c r="H2188" s="2" t="s">
        <v>8450</v>
      </c>
      <c r="I2188" s="1" t="s">
        <v>8449</v>
      </c>
      <c r="J2188" s="1" t="s">
        <v>8448</v>
      </c>
      <c r="K2188" s="1" t="s">
        <v>8451</v>
      </c>
      <c r="L2188" s="1" t="s">
        <v>36</v>
      </c>
      <c r="M2188" s="1" t="s">
        <v>18</v>
      </c>
      <c r="N2188" s="1" t="s">
        <v>8449</v>
      </c>
    </row>
    <row r="2189" customFormat="false" ht="15" hidden="false" customHeight="false" outlineLevel="0" collapsed="false">
      <c r="A2189" s="1" t="s">
        <v>8452</v>
      </c>
      <c r="B2189" s="2" t="s">
        <v>8453</v>
      </c>
      <c r="C2189" s="2" t="n">
        <v>0.4294</v>
      </c>
      <c r="D2189" s="3" t="n">
        <v>0.03865288</v>
      </c>
      <c r="E2189" s="2" t="n">
        <v>2.135287</v>
      </c>
      <c r="F2189" s="2" t="n">
        <v>-3.7481</v>
      </c>
      <c r="G2189" s="2" t="n">
        <v>0.2067563</v>
      </c>
      <c r="H2189" s="2" t="s">
        <v>8454</v>
      </c>
      <c r="I2189" s="1" t="s">
        <v>8453</v>
      </c>
      <c r="J2189" s="1" t="s">
        <v>8452</v>
      </c>
      <c r="K2189" s="1" t="s">
        <v>8455</v>
      </c>
      <c r="L2189" s="1" t="s">
        <v>52</v>
      </c>
      <c r="M2189" s="1" t="s">
        <v>18</v>
      </c>
      <c r="N2189" s="1" t="s">
        <v>8453</v>
      </c>
    </row>
    <row r="2190" customFormat="false" ht="15" hidden="false" customHeight="false" outlineLevel="0" collapsed="false">
      <c r="A2190" s="1" t="s">
        <v>8456</v>
      </c>
      <c r="B2190" s="2" t="s">
        <v>8457</v>
      </c>
      <c r="C2190" s="2" t="n">
        <v>0.4294</v>
      </c>
      <c r="D2190" s="3" t="n">
        <v>0.03867231</v>
      </c>
      <c r="E2190" s="2" t="n">
        <v>2.135062</v>
      </c>
      <c r="F2190" s="2" t="n">
        <v>-3.7485</v>
      </c>
      <c r="G2190" s="2" t="n">
        <v>0.1678029</v>
      </c>
      <c r="H2190" s="2" t="s">
        <v>8458</v>
      </c>
      <c r="I2190" s="1" t="s">
        <v>8457</v>
      </c>
      <c r="J2190" s="1" t="s">
        <v>8456</v>
      </c>
      <c r="K2190" s="1" t="s">
        <v>8459</v>
      </c>
      <c r="L2190" s="1" t="s">
        <v>17</v>
      </c>
      <c r="M2190" s="1" t="s">
        <v>192</v>
      </c>
      <c r="N2190" s="1" t="s">
        <v>8457</v>
      </c>
    </row>
    <row r="2191" customFormat="false" ht="15" hidden="false" customHeight="false" outlineLevel="0" collapsed="false">
      <c r="A2191" s="1" t="s">
        <v>8460</v>
      </c>
      <c r="B2191" s="2" t="s">
        <v>8461</v>
      </c>
      <c r="C2191" s="2" t="n">
        <v>0.4296</v>
      </c>
      <c r="D2191" s="3" t="n">
        <v>0.03870478</v>
      </c>
      <c r="E2191" s="2" t="n">
        <v>-2.134687</v>
      </c>
      <c r="F2191" s="2" t="n">
        <v>-3.7491</v>
      </c>
      <c r="G2191" s="2" t="n">
        <v>-0.134853</v>
      </c>
      <c r="H2191" s="2" t="s">
        <v>8462</v>
      </c>
      <c r="I2191" s="1" t="s">
        <v>8461</v>
      </c>
      <c r="J2191" s="1" t="s">
        <v>8460</v>
      </c>
      <c r="K2191" s="1" t="s">
        <v>8463</v>
      </c>
      <c r="L2191" s="1" t="s">
        <v>52</v>
      </c>
      <c r="M2191" s="1" t="s">
        <v>18</v>
      </c>
      <c r="N2191" s="1" t="s">
        <v>8461</v>
      </c>
    </row>
    <row r="2192" customFormat="false" ht="15" hidden="false" customHeight="false" outlineLevel="0" collapsed="false">
      <c r="A2192" s="1" t="s">
        <v>8464</v>
      </c>
      <c r="B2192" s="2" t="s">
        <v>8465</v>
      </c>
      <c r="C2192" s="2" t="n">
        <v>0.4297</v>
      </c>
      <c r="D2192" s="3" t="n">
        <v>0.03874235</v>
      </c>
      <c r="E2192" s="2" t="n">
        <v>2.139646</v>
      </c>
      <c r="F2192" s="2" t="n">
        <v>-3.7225</v>
      </c>
      <c r="G2192" s="2" t="n">
        <v>0.5817241</v>
      </c>
      <c r="H2192" s="2" t="s">
        <v>8466</v>
      </c>
      <c r="I2192" s="1" t="s">
        <v>8465</v>
      </c>
      <c r="J2192" s="1" t="s">
        <v>8464</v>
      </c>
      <c r="K2192" s="1" t="s">
        <v>8467</v>
      </c>
      <c r="L2192" s="1" t="s">
        <v>36</v>
      </c>
      <c r="M2192" s="1" t="s">
        <v>18</v>
      </c>
      <c r="N2192" s="1" t="s">
        <v>8465</v>
      </c>
    </row>
    <row r="2193" customFormat="false" ht="15" hidden="false" customHeight="false" outlineLevel="0" collapsed="false">
      <c r="A2193" s="1" t="s">
        <v>8468</v>
      </c>
      <c r="B2193" s="2" t="s">
        <v>8469</v>
      </c>
      <c r="C2193" s="2" t="n">
        <v>0.4297</v>
      </c>
      <c r="D2193" s="3" t="n">
        <v>0.03875543</v>
      </c>
      <c r="E2193" s="2" t="n">
        <v>2.134103</v>
      </c>
      <c r="F2193" s="2" t="n">
        <v>-3.7501</v>
      </c>
      <c r="G2193" s="2" t="n">
        <v>0.2250681</v>
      </c>
      <c r="H2193" s="2" t="s">
        <v>8470</v>
      </c>
      <c r="I2193" s="1" t="s">
        <v>8469</v>
      </c>
      <c r="J2193" s="1" t="s">
        <v>8468</v>
      </c>
      <c r="K2193" s="1" t="s">
        <v>8471</v>
      </c>
      <c r="L2193" s="1" t="s">
        <v>41</v>
      </c>
      <c r="M2193" s="1" t="s">
        <v>42</v>
      </c>
      <c r="N2193" s="1" t="s">
        <v>8469</v>
      </c>
    </row>
    <row r="2194" customFormat="false" ht="15" hidden="false" customHeight="false" outlineLevel="0" collapsed="false">
      <c r="A2194" s="1" t="s">
        <v>8472</v>
      </c>
      <c r="B2194" s="8" t="s">
        <v>8473</v>
      </c>
      <c r="C2194" s="9" t="n">
        <v>0.4297</v>
      </c>
      <c r="D2194" s="10" t="n">
        <v>0.0387717</v>
      </c>
      <c r="E2194" s="9" t="n">
        <v>-2.133916</v>
      </c>
      <c r="F2194" s="9" t="n">
        <v>-3.7505</v>
      </c>
      <c r="G2194" s="9" t="n">
        <v>-0.3325591</v>
      </c>
      <c r="H2194" s="9" t="s">
        <v>8474</v>
      </c>
      <c r="I2194" s="1" t="s">
        <v>8473</v>
      </c>
      <c r="J2194" s="1" t="s">
        <v>8472</v>
      </c>
      <c r="K2194" s="1" t="s">
        <v>8475</v>
      </c>
      <c r="L2194" s="1" t="s">
        <v>52</v>
      </c>
      <c r="M2194" s="1" t="s">
        <v>84</v>
      </c>
      <c r="N2194" s="1" t="s">
        <v>8473</v>
      </c>
    </row>
    <row r="2195" customFormat="false" ht="15" hidden="false" customHeight="false" outlineLevel="0" collapsed="false">
      <c r="A2195" s="1" t="s">
        <v>8476</v>
      </c>
      <c r="B2195" s="2" t="s">
        <v>8477</v>
      </c>
      <c r="C2195" s="2" t="n">
        <v>0.4304</v>
      </c>
      <c r="D2195" s="3" t="n">
        <v>0.03885979</v>
      </c>
      <c r="E2195" s="2" t="n">
        <v>-2.14238</v>
      </c>
      <c r="F2195" s="2" t="n">
        <v>-3.7001</v>
      </c>
      <c r="G2195" s="2" t="n">
        <v>-0.2136071</v>
      </c>
      <c r="H2195" s="2" t="s">
        <v>8478</v>
      </c>
      <c r="I2195" s="1" t="s">
        <v>8477</v>
      </c>
      <c r="J2195" s="1" t="s">
        <v>8476</v>
      </c>
      <c r="K2195" s="1" t="s">
        <v>8479</v>
      </c>
      <c r="L2195" s="1" t="s">
        <v>52</v>
      </c>
      <c r="M2195" s="1" t="s">
        <v>18</v>
      </c>
      <c r="N2195" s="1" t="s">
        <v>8477</v>
      </c>
    </row>
    <row r="2196" customFormat="false" ht="15" hidden="false" customHeight="false" outlineLevel="0" collapsed="false">
      <c r="A2196" s="1" t="s">
        <v>8480</v>
      </c>
      <c r="B2196" s="2" t="s">
        <v>8481</v>
      </c>
      <c r="C2196" s="2" t="n">
        <v>0.4304</v>
      </c>
      <c r="D2196" s="3" t="n">
        <v>0.03886192</v>
      </c>
      <c r="E2196" s="2" t="n">
        <v>2.132877</v>
      </c>
      <c r="F2196" s="2" t="n">
        <v>-3.7523</v>
      </c>
      <c r="G2196" s="2" t="n">
        <v>0.1539319</v>
      </c>
      <c r="H2196" s="2" t="s">
        <v>8482</v>
      </c>
      <c r="I2196" s="1" t="s">
        <v>8481</v>
      </c>
      <c r="J2196" s="1" t="s">
        <v>8480</v>
      </c>
      <c r="K2196" s="1" t="s">
        <v>8483</v>
      </c>
      <c r="L2196" s="1" t="s">
        <v>36</v>
      </c>
      <c r="M2196" s="1" t="s">
        <v>228</v>
      </c>
      <c r="N2196" s="1" t="s">
        <v>8481</v>
      </c>
    </row>
    <row r="2197" customFormat="false" ht="15" hidden="false" customHeight="false" outlineLevel="0" collapsed="false">
      <c r="A2197" s="1" t="s">
        <v>8484</v>
      </c>
      <c r="B2197" s="2" t="s">
        <v>8485</v>
      </c>
      <c r="C2197" s="2" t="n">
        <v>0.4305</v>
      </c>
      <c r="D2197" s="3" t="n">
        <v>0.03888635</v>
      </c>
      <c r="E2197" s="2" t="n">
        <v>-2.132596</v>
      </c>
      <c r="F2197" s="2" t="n">
        <v>-3.7528</v>
      </c>
      <c r="G2197" s="2" t="n">
        <v>-0.1640108</v>
      </c>
      <c r="H2197" s="2" t="s">
        <v>8486</v>
      </c>
      <c r="I2197" s="1" t="s">
        <v>8485</v>
      </c>
      <c r="J2197" s="1" t="s">
        <v>8484</v>
      </c>
      <c r="K2197" s="1" t="s">
        <v>8487</v>
      </c>
      <c r="L2197" s="1" t="s">
        <v>36</v>
      </c>
      <c r="M2197" s="1" t="s">
        <v>18</v>
      </c>
      <c r="N2197" s="1" t="s">
        <v>8485</v>
      </c>
    </row>
    <row r="2198" customFormat="false" ht="15" hidden="false" customHeight="false" outlineLevel="0" collapsed="false">
      <c r="A2198" s="1" t="s">
        <v>8488</v>
      </c>
      <c r="B2198" s="2" t="s">
        <v>8489</v>
      </c>
      <c r="C2198" s="2" t="n">
        <v>0.4306</v>
      </c>
      <c r="D2198" s="3" t="n">
        <v>0.03891235</v>
      </c>
      <c r="E2198" s="2" t="n">
        <v>2.134</v>
      </c>
      <c r="F2198" s="2" t="n">
        <v>-3.7502</v>
      </c>
      <c r="G2198" s="2" t="n">
        <v>0.3055667</v>
      </c>
      <c r="H2198" s="2" t="s">
        <v>8490</v>
      </c>
      <c r="I2198" s="1" t="s">
        <v>8489</v>
      </c>
      <c r="J2198" s="1" t="s">
        <v>8488</v>
      </c>
      <c r="K2198" s="1" t="s">
        <v>8491</v>
      </c>
      <c r="L2198" s="1" t="s">
        <v>52</v>
      </c>
      <c r="M2198" s="1" t="s">
        <v>58</v>
      </c>
      <c r="N2198" s="1" t="s">
        <v>8489</v>
      </c>
    </row>
    <row r="2199" customFormat="false" ht="15" hidden="false" customHeight="false" outlineLevel="0" collapsed="false">
      <c r="A2199" s="1" t="s">
        <v>8492</v>
      </c>
      <c r="B2199" s="2" t="s">
        <v>8493</v>
      </c>
      <c r="C2199" s="2" t="n">
        <v>0.4309</v>
      </c>
      <c r="D2199" s="3" t="n">
        <v>0.03896378</v>
      </c>
      <c r="E2199" s="2" t="n">
        <v>2.143394</v>
      </c>
      <c r="F2199" s="2" t="n">
        <v>-3.7169</v>
      </c>
      <c r="G2199" s="2" t="n">
        <v>0.1696154</v>
      </c>
      <c r="H2199" s="2" t="s">
        <v>8494</v>
      </c>
      <c r="I2199" s="1" t="s">
        <v>8493</v>
      </c>
      <c r="J2199" s="1" t="s">
        <v>8492</v>
      </c>
      <c r="K2199" s="1" t="s">
        <v>8495</v>
      </c>
      <c r="L2199" s="1" t="s">
        <v>52</v>
      </c>
      <c r="M2199" s="1" t="s">
        <v>58</v>
      </c>
      <c r="N2199" s="1" t="s">
        <v>8493</v>
      </c>
    </row>
    <row r="2200" customFormat="false" ht="15" hidden="false" customHeight="false" outlineLevel="0" collapsed="false">
      <c r="A2200" s="1" t="s">
        <v>8496</v>
      </c>
      <c r="B2200" s="2" t="s">
        <v>8497</v>
      </c>
      <c r="C2200" s="2" t="n">
        <v>0.4309</v>
      </c>
      <c r="D2200" s="3" t="n">
        <v>0.03900776</v>
      </c>
      <c r="E2200" s="2" t="n">
        <v>-2.136575</v>
      </c>
      <c r="F2200" s="2" t="n">
        <v>-3.7277</v>
      </c>
      <c r="G2200" s="2" t="n">
        <v>-0.2135172</v>
      </c>
      <c r="H2200" s="2" t="s">
        <v>8498</v>
      </c>
      <c r="I2200" s="1" t="s">
        <v>8497</v>
      </c>
      <c r="J2200" s="1" t="s">
        <v>8496</v>
      </c>
      <c r="K2200" s="1" t="s">
        <v>8499</v>
      </c>
      <c r="L2200" s="1" t="s">
        <v>52</v>
      </c>
      <c r="M2200" s="1" t="s">
        <v>18</v>
      </c>
      <c r="N2200" s="1" t="s">
        <v>8497</v>
      </c>
    </row>
    <row r="2201" customFormat="false" ht="15" hidden="false" customHeight="false" outlineLevel="0" collapsed="false">
      <c r="A2201" s="1" t="s">
        <v>8500</v>
      </c>
      <c r="B2201" s="2" t="s">
        <v>8501</v>
      </c>
      <c r="C2201" s="2" t="n">
        <v>0.4309</v>
      </c>
      <c r="D2201" s="3" t="n">
        <v>0.03901797</v>
      </c>
      <c r="E2201" s="2" t="n">
        <v>2.134573</v>
      </c>
      <c r="F2201" s="2" t="n">
        <v>-3.749</v>
      </c>
      <c r="G2201" s="2" t="n">
        <v>0.4705977</v>
      </c>
      <c r="H2201" s="2" t="s">
        <v>8502</v>
      </c>
      <c r="I2201" s="1" t="s">
        <v>8501</v>
      </c>
      <c r="J2201" s="1" t="s">
        <v>8500</v>
      </c>
      <c r="K2201" s="1" t="s">
        <v>8503</v>
      </c>
      <c r="L2201" s="1" t="s">
        <v>36</v>
      </c>
      <c r="M2201" s="1" t="s">
        <v>84</v>
      </c>
      <c r="N2201" s="1" t="s">
        <v>8501</v>
      </c>
    </row>
    <row r="2202" customFormat="false" ht="15" hidden="false" customHeight="false" outlineLevel="0" collapsed="false">
      <c r="A2202" s="1" t="s">
        <v>8504</v>
      </c>
      <c r="B2202" s="2" t="s">
        <v>8505</v>
      </c>
      <c r="C2202" s="2" t="n">
        <v>0.4309</v>
      </c>
      <c r="D2202" s="3" t="n">
        <v>0.03903617</v>
      </c>
      <c r="E2202" s="2" t="n">
        <v>2.130877</v>
      </c>
      <c r="F2202" s="2" t="n">
        <v>-3.7558</v>
      </c>
      <c r="G2202" s="2" t="n">
        <v>0.1497097</v>
      </c>
      <c r="H2202" s="2" t="s">
        <v>8506</v>
      </c>
      <c r="I2202" s="1" t="s">
        <v>8505</v>
      </c>
      <c r="J2202" s="1" t="s">
        <v>8504</v>
      </c>
      <c r="K2202" s="1" t="s">
        <v>8507</v>
      </c>
      <c r="L2202" s="1" t="s">
        <v>41</v>
      </c>
      <c r="M2202" s="1" t="s">
        <v>42</v>
      </c>
      <c r="N2202" s="1" t="s">
        <v>8505</v>
      </c>
    </row>
    <row r="2203" customFormat="false" ht="15" hidden="false" customHeight="false" outlineLevel="0" collapsed="false">
      <c r="A2203" s="1" t="s">
        <v>3833</v>
      </c>
      <c r="B2203" s="8" t="s">
        <v>8508</v>
      </c>
      <c r="C2203" s="9" t="n">
        <v>0.4309</v>
      </c>
      <c r="D2203" s="10" t="n">
        <v>0.0390557</v>
      </c>
      <c r="E2203" s="9" t="n">
        <v>-2.130653</v>
      </c>
      <c r="F2203" s="9" t="n">
        <v>-3.7561</v>
      </c>
      <c r="G2203" s="9" t="n">
        <v>-0.1730036</v>
      </c>
      <c r="H2203" s="9" t="s">
        <v>3835</v>
      </c>
      <c r="I2203" s="1" t="s">
        <v>8508</v>
      </c>
      <c r="J2203" s="1" t="s">
        <v>3836</v>
      </c>
      <c r="K2203" s="1" t="s">
        <v>3837</v>
      </c>
      <c r="L2203" s="1" t="s">
        <v>36</v>
      </c>
      <c r="M2203" s="1" t="s">
        <v>18</v>
      </c>
      <c r="N2203" s="1" t="s">
        <v>8508</v>
      </c>
    </row>
    <row r="2204" customFormat="false" ht="15" hidden="false" customHeight="false" outlineLevel="0" collapsed="false">
      <c r="A2204" s="1" t="s">
        <v>8509</v>
      </c>
      <c r="B2204" s="8" t="s">
        <v>8510</v>
      </c>
      <c r="C2204" s="9" t="n">
        <v>0.4309</v>
      </c>
      <c r="D2204" s="10" t="n">
        <v>0.03908888</v>
      </c>
      <c r="E2204" s="9" t="n">
        <v>2.131972</v>
      </c>
      <c r="F2204" s="9" t="n">
        <v>-3.7352</v>
      </c>
      <c r="G2204" s="9" t="n">
        <v>0.2650685</v>
      </c>
      <c r="H2204" s="9" t="s">
        <v>8511</v>
      </c>
      <c r="I2204" s="1" t="s">
        <v>8510</v>
      </c>
      <c r="J2204" s="1" t="s">
        <v>8509</v>
      </c>
      <c r="K2204" s="1" t="s">
        <v>8512</v>
      </c>
      <c r="L2204" s="1" t="s">
        <v>52</v>
      </c>
      <c r="M2204" s="1" t="s">
        <v>18</v>
      </c>
      <c r="N2204" s="1" t="s">
        <v>8510</v>
      </c>
    </row>
    <row r="2205" customFormat="false" ht="15" hidden="false" customHeight="false" outlineLevel="0" collapsed="false">
      <c r="A2205" s="1" t="s">
        <v>8513</v>
      </c>
      <c r="B2205" s="8" t="s">
        <v>8514</v>
      </c>
      <c r="C2205" s="9" t="n">
        <v>0.4309</v>
      </c>
      <c r="D2205" s="10" t="n">
        <v>0.03910431</v>
      </c>
      <c r="E2205" s="9" t="n">
        <v>2.130097</v>
      </c>
      <c r="F2205" s="9" t="n">
        <v>-3.7571</v>
      </c>
      <c r="G2205" s="9" t="n">
        <v>0.1426272</v>
      </c>
      <c r="H2205" s="9" t="s">
        <v>8515</v>
      </c>
      <c r="I2205" s="1" t="s">
        <v>8514</v>
      </c>
      <c r="J2205" s="1" t="s">
        <v>8513</v>
      </c>
      <c r="K2205" s="1" t="s">
        <v>8516</v>
      </c>
      <c r="L2205" s="1" t="s">
        <v>41</v>
      </c>
      <c r="M2205" s="1" t="s">
        <v>58</v>
      </c>
      <c r="N2205" s="1" t="s">
        <v>8514</v>
      </c>
    </row>
    <row r="2206" customFormat="false" ht="15" hidden="false" customHeight="false" outlineLevel="0" collapsed="false">
      <c r="A2206" s="1" t="s">
        <v>8517</v>
      </c>
      <c r="B2206" s="8" t="s">
        <v>8518</v>
      </c>
      <c r="C2206" s="9" t="n">
        <v>0.4309</v>
      </c>
      <c r="D2206" s="10" t="n">
        <v>0.03910471</v>
      </c>
      <c r="E2206" s="9" t="n">
        <v>2.130092</v>
      </c>
      <c r="F2206" s="9" t="n">
        <v>-3.7571</v>
      </c>
      <c r="G2206" s="9" t="n">
        <v>0.4693477</v>
      </c>
      <c r="H2206" s="9" t="s">
        <v>8519</v>
      </c>
      <c r="I2206" s="1" t="s">
        <v>8518</v>
      </c>
      <c r="J2206" s="1" t="s">
        <v>8517</v>
      </c>
      <c r="K2206" s="1" t="s">
        <v>8520</v>
      </c>
      <c r="L2206" s="1" t="s">
        <v>41</v>
      </c>
      <c r="M2206" s="1" t="s">
        <v>18</v>
      </c>
      <c r="N2206" s="1" t="s">
        <v>8518</v>
      </c>
    </row>
    <row r="2207" customFormat="false" ht="15" hidden="false" customHeight="false" outlineLevel="0" collapsed="false">
      <c r="A2207" s="1" t="s">
        <v>8521</v>
      </c>
      <c r="B2207" s="8" t="s">
        <v>8522</v>
      </c>
      <c r="C2207" s="9" t="n">
        <v>0.4309</v>
      </c>
      <c r="D2207" s="10" t="n">
        <v>0.03910566</v>
      </c>
      <c r="E2207" s="9" t="n">
        <v>-2.130081</v>
      </c>
      <c r="F2207" s="9" t="n">
        <v>-3.7571</v>
      </c>
      <c r="G2207" s="9" t="n">
        <v>-0.4799713</v>
      </c>
      <c r="H2207" s="9" t="s">
        <v>8523</v>
      </c>
      <c r="I2207" s="1" t="s">
        <v>8522</v>
      </c>
      <c r="J2207" s="1" t="s">
        <v>8521</v>
      </c>
      <c r="K2207" s="1" t="s">
        <v>8524</v>
      </c>
      <c r="L2207" s="1" t="s">
        <v>52</v>
      </c>
      <c r="M2207" s="1" t="s">
        <v>18</v>
      </c>
      <c r="N2207" s="1" t="s">
        <v>8522</v>
      </c>
    </row>
    <row r="2208" customFormat="false" ht="15" hidden="false" customHeight="false" outlineLevel="0" collapsed="false">
      <c r="A2208" s="1" t="s">
        <v>8525</v>
      </c>
      <c r="B2208" s="8" t="s">
        <v>8526</v>
      </c>
      <c r="C2208" s="9" t="n">
        <v>0.4309</v>
      </c>
      <c r="D2208" s="10" t="n">
        <v>0.03912136</v>
      </c>
      <c r="E2208" s="9" t="n">
        <v>2.129902</v>
      </c>
      <c r="F2208" s="9" t="n">
        <v>-3.7574</v>
      </c>
      <c r="G2208" s="9" t="n">
        <v>0.1548996</v>
      </c>
      <c r="H2208" s="9" t="s">
        <v>8527</v>
      </c>
      <c r="I2208" s="1" t="s">
        <v>8526</v>
      </c>
      <c r="J2208" s="1" t="s">
        <v>8525</v>
      </c>
      <c r="K2208" s="1" t="s">
        <v>8528</v>
      </c>
      <c r="L2208" s="1" t="s">
        <v>41</v>
      </c>
      <c r="M2208" s="1" t="s">
        <v>42</v>
      </c>
      <c r="N2208" s="1" t="s">
        <v>8526</v>
      </c>
    </row>
    <row r="2209" customFormat="false" ht="15" hidden="false" customHeight="false" outlineLevel="0" collapsed="false">
      <c r="A2209" s="1" t="s">
        <v>8529</v>
      </c>
      <c r="B2209" s="2" t="s">
        <v>8530</v>
      </c>
      <c r="C2209" s="2" t="n">
        <v>0.4309</v>
      </c>
      <c r="D2209" s="3" t="n">
        <v>0.03912385</v>
      </c>
      <c r="E2209" s="2" t="n">
        <v>-2.129873</v>
      </c>
      <c r="F2209" s="2" t="n">
        <v>-3.7575</v>
      </c>
      <c r="G2209" s="2" t="n">
        <v>-0.2743154</v>
      </c>
      <c r="H2209" s="2" t="s">
        <v>8531</v>
      </c>
      <c r="I2209" s="1" t="s">
        <v>8530</v>
      </c>
      <c r="J2209" s="1" t="s">
        <v>8529</v>
      </c>
      <c r="K2209" s="1" t="s">
        <v>8532</v>
      </c>
      <c r="L2209" s="1" t="s">
        <v>17</v>
      </c>
      <c r="M2209" s="1" t="s">
        <v>18</v>
      </c>
      <c r="N2209" s="1" t="s">
        <v>8530</v>
      </c>
    </row>
    <row r="2210" customFormat="false" ht="15" hidden="false" customHeight="false" outlineLevel="0" collapsed="false">
      <c r="A2210" s="1" t="s">
        <v>8533</v>
      </c>
      <c r="B2210" s="2" t="s">
        <v>8534</v>
      </c>
      <c r="C2210" s="2" t="n">
        <v>0.431</v>
      </c>
      <c r="D2210" s="3" t="n">
        <v>0.03916892</v>
      </c>
      <c r="E2210" s="2" t="n">
        <v>-2.129358</v>
      </c>
      <c r="F2210" s="2" t="n">
        <v>-3.7584</v>
      </c>
      <c r="G2210" s="2" t="n">
        <v>-0.2147814</v>
      </c>
      <c r="H2210" s="2" t="s">
        <v>8535</v>
      </c>
      <c r="I2210" s="1" t="s">
        <v>8534</v>
      </c>
      <c r="J2210" s="1" t="s">
        <v>8533</v>
      </c>
      <c r="K2210" s="1" t="s">
        <v>8536</v>
      </c>
      <c r="L2210" s="1" t="s">
        <v>52</v>
      </c>
      <c r="M2210" s="1" t="s">
        <v>58</v>
      </c>
      <c r="N2210" s="1" t="s">
        <v>8534</v>
      </c>
    </row>
    <row r="2211" customFormat="false" ht="15" hidden="false" customHeight="false" outlineLevel="0" collapsed="false">
      <c r="A2211" s="1" t="s">
        <v>8537</v>
      </c>
      <c r="B2211" s="8" t="s">
        <v>8538</v>
      </c>
      <c r="C2211" s="9" t="n">
        <v>0.431</v>
      </c>
      <c r="D2211" s="10" t="n">
        <v>0.03917288</v>
      </c>
      <c r="E2211" s="9" t="n">
        <v>-2.13875</v>
      </c>
      <c r="F2211" s="9" t="n">
        <v>-3.7245</v>
      </c>
      <c r="G2211" s="9" t="n">
        <v>-0.23475</v>
      </c>
      <c r="H2211" s="9" t="s">
        <v>8539</v>
      </c>
      <c r="I2211" s="1" t="s">
        <v>8538</v>
      </c>
      <c r="J2211" s="1" t="s">
        <v>8537</v>
      </c>
      <c r="K2211" s="1" t="s">
        <v>8540</v>
      </c>
      <c r="L2211" s="1" t="s">
        <v>41</v>
      </c>
      <c r="M2211" s="1" t="s">
        <v>18</v>
      </c>
      <c r="N2211" s="1" t="s">
        <v>8538</v>
      </c>
    </row>
    <row r="2212" customFormat="false" ht="15" hidden="false" customHeight="false" outlineLevel="0" collapsed="false">
      <c r="A2212" s="1" t="s">
        <v>8541</v>
      </c>
      <c r="B2212" s="2" t="s">
        <v>8542</v>
      </c>
      <c r="C2212" s="2" t="n">
        <v>0.431</v>
      </c>
      <c r="D2212" s="3" t="n">
        <v>0.03918866</v>
      </c>
      <c r="E2212" s="2" t="n">
        <v>-2.129133</v>
      </c>
      <c r="F2212" s="2" t="n">
        <v>-3.7588</v>
      </c>
      <c r="G2212" s="2" t="n">
        <v>-0.1653978</v>
      </c>
      <c r="H2212" s="2" t="s">
        <v>8543</v>
      </c>
      <c r="I2212" s="1" t="s">
        <v>8542</v>
      </c>
      <c r="J2212" s="1" t="s">
        <v>8541</v>
      </c>
      <c r="K2212" s="1" t="s">
        <v>8544</v>
      </c>
      <c r="L2212" s="1" t="s">
        <v>52</v>
      </c>
      <c r="M2212" s="1" t="s">
        <v>192</v>
      </c>
      <c r="N2212" s="1" t="s">
        <v>8542</v>
      </c>
    </row>
    <row r="2213" customFormat="false" ht="15" hidden="false" customHeight="false" outlineLevel="0" collapsed="false">
      <c r="A2213" s="1" t="s">
        <v>8545</v>
      </c>
      <c r="B2213" s="2" t="s">
        <v>8546</v>
      </c>
      <c r="C2213" s="2" t="n">
        <v>0.431</v>
      </c>
      <c r="D2213" s="3" t="n">
        <v>0.03919172</v>
      </c>
      <c r="E2213" s="2" t="n">
        <v>2.129098</v>
      </c>
      <c r="F2213" s="2" t="n">
        <v>-3.7588</v>
      </c>
      <c r="G2213" s="2" t="n">
        <v>0.2241362</v>
      </c>
      <c r="H2213" s="2" t="s">
        <v>8547</v>
      </c>
      <c r="I2213" s="1" t="s">
        <v>8546</v>
      </c>
      <c r="J2213" s="1" t="s">
        <v>8545</v>
      </c>
      <c r="K2213" s="1" t="s">
        <v>8548</v>
      </c>
      <c r="L2213" s="1" t="s">
        <v>52</v>
      </c>
      <c r="M2213" s="1" t="s">
        <v>58</v>
      </c>
      <c r="N2213" s="1" t="s">
        <v>8546</v>
      </c>
    </row>
    <row r="2214" customFormat="false" ht="15" hidden="false" customHeight="false" outlineLevel="0" collapsed="false">
      <c r="A2214" s="1" t="s">
        <v>6899</v>
      </c>
      <c r="B2214" s="2" t="s">
        <v>8549</v>
      </c>
      <c r="C2214" s="2" t="n">
        <v>0.4312</v>
      </c>
      <c r="D2214" s="3" t="n">
        <v>0.03922701</v>
      </c>
      <c r="E2214" s="2" t="n">
        <v>2.128695</v>
      </c>
      <c r="F2214" s="2" t="n">
        <v>-3.7595</v>
      </c>
      <c r="G2214" s="2" t="n">
        <v>0.4746272</v>
      </c>
      <c r="H2214" s="2" t="s">
        <v>6901</v>
      </c>
      <c r="I2214" s="1" t="s">
        <v>8549</v>
      </c>
      <c r="J2214" s="1" t="s">
        <v>6902</v>
      </c>
      <c r="K2214" s="1" t="s">
        <v>6903</v>
      </c>
      <c r="L2214" s="1" t="s">
        <v>41</v>
      </c>
      <c r="M2214" s="1" t="s">
        <v>192</v>
      </c>
      <c r="N2214" s="1" t="s">
        <v>8549</v>
      </c>
    </row>
    <row r="2215" customFormat="false" ht="15" hidden="false" customHeight="false" outlineLevel="0" collapsed="false">
      <c r="A2215" s="1" t="s">
        <v>8550</v>
      </c>
      <c r="B2215" s="8" t="s">
        <v>8551</v>
      </c>
      <c r="C2215" s="9" t="n">
        <v>0.4321</v>
      </c>
      <c r="D2215" s="10" t="n">
        <v>0.03934645</v>
      </c>
      <c r="E2215" s="9" t="n">
        <v>2.127335</v>
      </c>
      <c r="F2215" s="9" t="n">
        <v>-3.7619</v>
      </c>
      <c r="G2215" s="9" t="n">
        <v>0.1901756</v>
      </c>
      <c r="H2215" s="9" t="s">
        <v>8552</v>
      </c>
      <c r="I2215" s="1" t="s">
        <v>8551</v>
      </c>
      <c r="J2215" s="1" t="s">
        <v>8550</v>
      </c>
      <c r="K2215" s="1" t="s">
        <v>8553</v>
      </c>
      <c r="L2215" s="1" t="s">
        <v>41</v>
      </c>
      <c r="M2215" s="1" t="s">
        <v>58</v>
      </c>
      <c r="N2215" s="1" t="s">
        <v>8551</v>
      </c>
    </row>
    <row r="2216" customFormat="false" ht="15" hidden="false" customHeight="false" outlineLevel="0" collapsed="false">
      <c r="A2216" s="1" t="s">
        <v>8554</v>
      </c>
      <c r="B2216" s="2" t="s">
        <v>8555</v>
      </c>
      <c r="C2216" s="2" t="n">
        <v>0.4321</v>
      </c>
      <c r="D2216" s="3" t="n">
        <v>0.03935396</v>
      </c>
      <c r="E2216" s="2" t="n">
        <v>2.134574</v>
      </c>
      <c r="F2216" s="2" t="n">
        <v>-3.7314</v>
      </c>
      <c r="G2216" s="2" t="n">
        <v>0.2800179</v>
      </c>
      <c r="I2216" s="1" t="s">
        <v>8555</v>
      </c>
      <c r="J2216" s="1" t="s">
        <v>8554</v>
      </c>
      <c r="K2216" s="1" t="s">
        <v>8556</v>
      </c>
      <c r="L2216" s="1" t="s">
        <v>17</v>
      </c>
      <c r="M2216" s="1" t="s">
        <v>18</v>
      </c>
      <c r="N2216" s="1" t="s">
        <v>8555</v>
      </c>
    </row>
    <row r="2217" customFormat="false" ht="15" hidden="false" customHeight="false" outlineLevel="0" collapsed="false">
      <c r="A2217" s="1" t="s">
        <v>8557</v>
      </c>
      <c r="B2217" s="8" t="s">
        <v>8558</v>
      </c>
      <c r="C2217" s="9" t="n">
        <v>0.4321</v>
      </c>
      <c r="D2217" s="10" t="n">
        <v>0.03937731</v>
      </c>
      <c r="E2217" s="9" t="n">
        <v>2.136394</v>
      </c>
      <c r="F2217" s="9" t="n">
        <v>-3.7285</v>
      </c>
      <c r="G2217" s="9" t="n">
        <v>0.2242546</v>
      </c>
      <c r="H2217" s="9" t="s">
        <v>8559</v>
      </c>
      <c r="I2217" s="1" t="s">
        <v>8558</v>
      </c>
      <c r="J2217" s="1" t="s">
        <v>8557</v>
      </c>
      <c r="K2217" s="1" t="s">
        <v>8560</v>
      </c>
      <c r="L2217" s="1" t="s">
        <v>17</v>
      </c>
      <c r="M2217" s="1" t="s">
        <v>18</v>
      </c>
      <c r="N2217" s="1" t="s">
        <v>8558</v>
      </c>
    </row>
    <row r="2218" customFormat="false" ht="15" hidden="false" customHeight="false" outlineLevel="0" collapsed="false">
      <c r="A2218" s="1" t="s">
        <v>8561</v>
      </c>
      <c r="B2218" s="2" t="s">
        <v>8562</v>
      </c>
      <c r="C2218" s="2" t="n">
        <v>0.4321</v>
      </c>
      <c r="D2218" s="3" t="n">
        <v>0.03938451</v>
      </c>
      <c r="E2218" s="2" t="n">
        <v>-2.130372</v>
      </c>
      <c r="F2218" s="2" t="n">
        <v>-3.7381</v>
      </c>
      <c r="G2218" s="2" t="n">
        <v>-0.254675</v>
      </c>
      <c r="H2218" s="2" t="s">
        <v>8563</v>
      </c>
      <c r="I2218" s="1" t="s">
        <v>8562</v>
      </c>
      <c r="J2218" s="1" t="s">
        <v>8561</v>
      </c>
      <c r="K2218" s="1" t="s">
        <v>8564</v>
      </c>
      <c r="L2218" s="1" t="s">
        <v>41</v>
      </c>
      <c r="M2218" s="1" t="s">
        <v>18</v>
      </c>
      <c r="N2218" s="1" t="s">
        <v>8562</v>
      </c>
    </row>
    <row r="2219" customFormat="false" ht="15" hidden="false" customHeight="false" outlineLevel="0" collapsed="false">
      <c r="A2219" s="1" t="s">
        <v>8565</v>
      </c>
      <c r="B2219" s="2" t="s">
        <v>8566</v>
      </c>
      <c r="C2219" s="2" t="n">
        <v>0.4321</v>
      </c>
      <c r="D2219" s="3" t="n">
        <v>0.03940228</v>
      </c>
      <c r="E2219" s="2" t="n">
        <v>-2.1267</v>
      </c>
      <c r="F2219" s="2" t="n">
        <v>-3.763</v>
      </c>
      <c r="G2219" s="2" t="n">
        <v>-0.441724</v>
      </c>
      <c r="H2219" s="2" t="s">
        <v>8567</v>
      </c>
      <c r="I2219" s="1" t="s">
        <v>8566</v>
      </c>
      <c r="J2219" s="1" t="s">
        <v>8565</v>
      </c>
      <c r="K2219" s="1" t="s">
        <v>8568</v>
      </c>
      <c r="L2219" s="1" t="s">
        <v>52</v>
      </c>
      <c r="M2219" s="1" t="s">
        <v>58</v>
      </c>
      <c r="N2219" s="1" t="s">
        <v>8566</v>
      </c>
    </row>
    <row r="2220" customFormat="false" ht="15" hidden="false" customHeight="false" outlineLevel="0" collapsed="false">
      <c r="A2220" s="1" t="s">
        <v>8569</v>
      </c>
      <c r="B2220" s="2" t="s">
        <v>8570</v>
      </c>
      <c r="C2220" s="2" t="n">
        <v>0.4321</v>
      </c>
      <c r="D2220" s="3" t="n">
        <v>0.03940818</v>
      </c>
      <c r="E2220" s="2" t="n">
        <v>-2.126633</v>
      </c>
      <c r="F2220" s="2" t="n">
        <v>-3.7631</v>
      </c>
      <c r="G2220" s="2" t="n">
        <v>-0.2314875</v>
      </c>
      <c r="H2220" s="2" t="s">
        <v>8571</v>
      </c>
      <c r="I2220" s="1" t="s">
        <v>8570</v>
      </c>
      <c r="J2220" s="1" t="s">
        <v>8569</v>
      </c>
      <c r="K2220" s="1" t="s">
        <v>8572</v>
      </c>
      <c r="L2220" s="1" t="s">
        <v>52</v>
      </c>
      <c r="M2220" s="1" t="s">
        <v>228</v>
      </c>
      <c r="N2220" s="1" t="s">
        <v>8570</v>
      </c>
    </row>
    <row r="2221" customFormat="false" ht="15" hidden="false" customHeight="false" outlineLevel="0" collapsed="false">
      <c r="A2221" s="1" t="s">
        <v>8573</v>
      </c>
      <c r="B2221" s="2" t="s">
        <v>8574</v>
      </c>
      <c r="C2221" s="2" t="n">
        <v>0.4324</v>
      </c>
      <c r="D2221" s="3" t="n">
        <v>0.03947039</v>
      </c>
      <c r="E2221" s="2" t="n">
        <v>2.125926</v>
      </c>
      <c r="F2221" s="2" t="n">
        <v>-3.7644</v>
      </c>
      <c r="G2221" s="2" t="n">
        <v>0.1114373</v>
      </c>
      <c r="H2221" s="2" t="s">
        <v>8575</v>
      </c>
      <c r="I2221" s="1" t="s">
        <v>8574</v>
      </c>
      <c r="J2221" s="1" t="s">
        <v>8573</v>
      </c>
      <c r="K2221" s="1" t="s">
        <v>8576</v>
      </c>
      <c r="L2221" s="1" t="s">
        <v>41</v>
      </c>
      <c r="M2221" s="1" t="s">
        <v>42</v>
      </c>
      <c r="N2221" s="1" t="s">
        <v>8574</v>
      </c>
    </row>
    <row r="2222" customFormat="false" ht="15" hidden="false" customHeight="false" outlineLevel="0" collapsed="false">
      <c r="A2222" s="1" t="s">
        <v>8577</v>
      </c>
      <c r="B2222" s="2" t="s">
        <v>8578</v>
      </c>
      <c r="C2222" s="2" t="n">
        <v>0.4324</v>
      </c>
      <c r="D2222" s="3" t="n">
        <v>0.03948247</v>
      </c>
      <c r="E2222" s="2" t="n">
        <v>2.142213</v>
      </c>
      <c r="F2222" s="2" t="n">
        <v>-3.7027</v>
      </c>
      <c r="G2222" s="2" t="n">
        <v>0.2192457</v>
      </c>
      <c r="H2222" s="2" t="s">
        <v>8579</v>
      </c>
      <c r="I2222" s="1" t="s">
        <v>8578</v>
      </c>
      <c r="J2222" s="1" t="s">
        <v>8580</v>
      </c>
      <c r="K2222" s="1" t="s">
        <v>8581</v>
      </c>
      <c r="L2222" s="1" t="s">
        <v>52</v>
      </c>
      <c r="M2222" s="1" t="s">
        <v>58</v>
      </c>
      <c r="N2222" s="1" t="s">
        <v>8578</v>
      </c>
    </row>
    <row r="2223" customFormat="false" ht="15" hidden="false" customHeight="false" outlineLevel="0" collapsed="false">
      <c r="A2223" s="1" t="s">
        <v>3065</v>
      </c>
      <c r="B2223" s="2" t="s">
        <v>8582</v>
      </c>
      <c r="C2223" s="2" t="n">
        <v>0.4324</v>
      </c>
      <c r="D2223" s="3" t="n">
        <v>0.03949634</v>
      </c>
      <c r="E2223" s="2" t="n">
        <v>-2.125632</v>
      </c>
      <c r="F2223" s="2" t="n">
        <v>-3.7649</v>
      </c>
      <c r="G2223" s="2" t="n">
        <v>-0.1851864</v>
      </c>
      <c r="I2223" s="1" t="s">
        <v>8582</v>
      </c>
      <c r="J2223" s="1" t="s">
        <v>3068</v>
      </c>
      <c r="K2223" s="1" t="s">
        <v>3069</v>
      </c>
      <c r="L2223" s="1" t="s">
        <v>27</v>
      </c>
      <c r="M2223" s="1" t="s">
        <v>18</v>
      </c>
      <c r="N2223" s="1" t="s">
        <v>8582</v>
      </c>
    </row>
    <row r="2224" customFormat="false" ht="15" hidden="false" customHeight="false" outlineLevel="0" collapsed="false">
      <c r="A2224" s="1" t="s">
        <v>8583</v>
      </c>
      <c r="B2224" s="2" t="s">
        <v>8584</v>
      </c>
      <c r="C2224" s="2" t="n">
        <v>0.4327</v>
      </c>
      <c r="D2224" s="3" t="n">
        <v>0.03955198</v>
      </c>
      <c r="E2224" s="2" t="n">
        <v>2.125002</v>
      </c>
      <c r="F2224" s="2" t="n">
        <v>-3.766</v>
      </c>
      <c r="G2224" s="2" t="n">
        <v>0.3640538</v>
      </c>
      <c r="H2224" s="2" t="s">
        <v>8585</v>
      </c>
      <c r="I2224" s="1" t="s">
        <v>8584</v>
      </c>
      <c r="J2224" s="1" t="s">
        <v>8583</v>
      </c>
      <c r="K2224" s="1" t="s">
        <v>8586</v>
      </c>
      <c r="L2224" s="1" t="s">
        <v>52</v>
      </c>
      <c r="M2224" s="1" t="s">
        <v>18</v>
      </c>
      <c r="N2224" s="1" t="s">
        <v>8584</v>
      </c>
    </row>
    <row r="2225" customFormat="false" ht="15" hidden="false" customHeight="false" outlineLevel="0" collapsed="false">
      <c r="A2225" s="1" t="s">
        <v>8587</v>
      </c>
      <c r="B2225" s="8" t="s">
        <v>8588</v>
      </c>
      <c r="C2225" s="9" t="n">
        <v>0.4329</v>
      </c>
      <c r="D2225" s="10" t="n">
        <v>0.03959151</v>
      </c>
      <c r="E2225" s="9" t="n">
        <v>-2.126241</v>
      </c>
      <c r="F2225" s="9" t="n">
        <v>-3.7636</v>
      </c>
      <c r="G2225" s="9" t="n">
        <v>-0.2152667</v>
      </c>
      <c r="H2225" s="9" t="s">
        <v>8589</v>
      </c>
      <c r="I2225" s="1" t="s">
        <v>8588</v>
      </c>
      <c r="J2225" s="1" t="s">
        <v>8587</v>
      </c>
      <c r="K2225" s="1" t="s">
        <v>8590</v>
      </c>
      <c r="L2225" s="1" t="s">
        <v>36</v>
      </c>
      <c r="M2225" s="1" t="s">
        <v>102</v>
      </c>
      <c r="N2225" s="1" t="s">
        <v>8588</v>
      </c>
    </row>
    <row r="2226" customFormat="false" ht="15" hidden="false" customHeight="false" outlineLevel="0" collapsed="false">
      <c r="A2226" s="1" t="s">
        <v>8591</v>
      </c>
      <c r="B2226" s="2" t="s">
        <v>8592</v>
      </c>
      <c r="C2226" s="2" t="n">
        <v>0.4329</v>
      </c>
      <c r="D2226" s="3" t="n">
        <v>0.03960148</v>
      </c>
      <c r="E2226" s="2" t="n">
        <v>2.13836</v>
      </c>
      <c r="F2226" s="2" t="n">
        <v>-3.6718</v>
      </c>
      <c r="G2226" s="2" t="n">
        <v>0.4002929</v>
      </c>
      <c r="H2226" s="2" t="s">
        <v>8593</v>
      </c>
      <c r="I2226" s="1" t="s">
        <v>8592</v>
      </c>
      <c r="J2226" s="1" t="s">
        <v>8591</v>
      </c>
      <c r="K2226" s="1" t="s">
        <v>8594</v>
      </c>
      <c r="L2226" s="1" t="s">
        <v>27</v>
      </c>
      <c r="M2226" s="1" t="s">
        <v>293</v>
      </c>
      <c r="N2226" s="1" t="s">
        <v>8592</v>
      </c>
    </row>
    <row r="2227" customFormat="false" ht="15" hidden="false" customHeight="false" outlineLevel="0" collapsed="false">
      <c r="A2227" s="1" t="s">
        <v>8595</v>
      </c>
      <c r="B2227" s="2" t="s">
        <v>8596</v>
      </c>
      <c r="C2227" s="2" t="n">
        <v>0.4334</v>
      </c>
      <c r="D2227" s="3" t="n">
        <v>0.03967333</v>
      </c>
      <c r="E2227" s="2" t="n">
        <v>2.123629</v>
      </c>
      <c r="F2227" s="2" t="n">
        <v>-3.7683</v>
      </c>
      <c r="G2227" s="2" t="n">
        <v>0.2588244</v>
      </c>
      <c r="H2227" s="2" t="s">
        <v>8597</v>
      </c>
      <c r="I2227" s="1" t="s">
        <v>8596</v>
      </c>
      <c r="J2227" s="1" t="s">
        <v>8595</v>
      </c>
      <c r="K2227" s="1" t="s">
        <v>8598</v>
      </c>
      <c r="L2227" s="1" t="s">
        <v>36</v>
      </c>
      <c r="M2227" s="1" t="s">
        <v>192</v>
      </c>
      <c r="N2227" s="1" t="s">
        <v>8596</v>
      </c>
    </row>
    <row r="2228" customFormat="false" ht="15" hidden="false" customHeight="false" outlineLevel="0" collapsed="false">
      <c r="A2228" s="1" t="s">
        <v>8599</v>
      </c>
      <c r="B2228" s="8" t="s">
        <v>8600</v>
      </c>
      <c r="C2228" s="9" t="n">
        <v>0.4334</v>
      </c>
      <c r="D2228" s="10" t="n">
        <v>0.0396915</v>
      </c>
      <c r="E2228" s="9" t="n">
        <v>2.123424</v>
      </c>
      <c r="F2228" s="9" t="n">
        <v>-3.7687</v>
      </c>
      <c r="G2228" s="9" t="n">
        <v>0.2266272</v>
      </c>
      <c r="H2228" s="9" t="s">
        <v>8601</v>
      </c>
      <c r="I2228" s="1" t="s">
        <v>8600</v>
      </c>
      <c r="J2228" s="1" t="s">
        <v>8599</v>
      </c>
      <c r="K2228" s="1" t="s">
        <v>8602</v>
      </c>
      <c r="L2228" s="1" t="s">
        <v>41</v>
      </c>
      <c r="M2228" s="1" t="s">
        <v>18</v>
      </c>
      <c r="N2228" s="1" t="s">
        <v>8600</v>
      </c>
    </row>
    <row r="2229" customFormat="false" ht="15" hidden="false" customHeight="false" outlineLevel="0" collapsed="false">
      <c r="A2229" s="1" t="s">
        <v>8603</v>
      </c>
      <c r="B2229" s="8" t="s">
        <v>8604</v>
      </c>
      <c r="C2229" s="9" t="n">
        <v>0.4334</v>
      </c>
      <c r="D2229" s="10" t="n">
        <v>0.03973493</v>
      </c>
      <c r="E2229" s="9" t="n">
        <v>-2.122934</v>
      </c>
      <c r="F2229" s="9" t="n">
        <v>-3.7695</v>
      </c>
      <c r="G2229" s="9" t="n">
        <v>-0.2106882</v>
      </c>
      <c r="H2229" s="9" t="s">
        <v>8605</v>
      </c>
      <c r="I2229" s="1" t="s">
        <v>8604</v>
      </c>
      <c r="J2229" s="1" t="s">
        <v>8603</v>
      </c>
      <c r="K2229" s="1" t="s">
        <v>8606</v>
      </c>
      <c r="L2229" s="1" t="s">
        <v>41</v>
      </c>
      <c r="M2229" s="1" t="s">
        <v>18</v>
      </c>
      <c r="N2229" s="1" t="s">
        <v>8604</v>
      </c>
    </row>
    <row r="2230" customFormat="false" ht="15" hidden="false" customHeight="false" outlineLevel="0" collapsed="false">
      <c r="A2230" s="1" t="s">
        <v>8607</v>
      </c>
      <c r="B2230" s="2" t="s">
        <v>8608</v>
      </c>
      <c r="C2230" s="2" t="n">
        <v>0.4334</v>
      </c>
      <c r="D2230" s="3" t="n">
        <v>0.03974529</v>
      </c>
      <c r="E2230" s="2" t="n">
        <v>2.128135</v>
      </c>
      <c r="F2230" s="2" t="n">
        <v>-3.7599</v>
      </c>
      <c r="G2230" s="2" t="n">
        <v>0.2577381</v>
      </c>
      <c r="H2230" s="2" t="s">
        <v>8609</v>
      </c>
      <c r="I2230" s="1" t="s">
        <v>8608</v>
      </c>
      <c r="J2230" s="1" t="s">
        <v>8607</v>
      </c>
      <c r="K2230" s="1" t="s">
        <v>8610</v>
      </c>
      <c r="L2230" s="1" t="s">
        <v>27</v>
      </c>
      <c r="M2230" s="1" t="s">
        <v>84</v>
      </c>
      <c r="N2230" s="1" t="s">
        <v>8608</v>
      </c>
    </row>
    <row r="2231" customFormat="false" ht="15" hidden="false" customHeight="false" outlineLevel="0" collapsed="false">
      <c r="A2231" s="1" t="s">
        <v>8611</v>
      </c>
      <c r="B2231" s="2" t="s">
        <v>8612</v>
      </c>
      <c r="C2231" s="2" t="n">
        <v>0.4334</v>
      </c>
      <c r="D2231" s="3" t="n">
        <v>0.03976004</v>
      </c>
      <c r="E2231" s="2" t="n">
        <v>2.139012</v>
      </c>
      <c r="F2231" s="2" t="n">
        <v>-3.708</v>
      </c>
      <c r="G2231" s="2" t="n">
        <v>0.3335486</v>
      </c>
      <c r="I2231" s="1" t="s">
        <v>8612</v>
      </c>
      <c r="J2231" s="1" t="s">
        <v>8611</v>
      </c>
      <c r="K2231" s="1" t="s">
        <v>8613</v>
      </c>
      <c r="L2231" s="1" t="s">
        <v>41</v>
      </c>
      <c r="M2231" s="1" t="s">
        <v>18</v>
      </c>
      <c r="N2231" s="1" t="s">
        <v>8612</v>
      </c>
    </row>
    <row r="2232" customFormat="false" ht="15" hidden="false" customHeight="false" outlineLevel="0" collapsed="false">
      <c r="A2232" s="1" t="s">
        <v>8614</v>
      </c>
      <c r="B2232" s="2" t="s">
        <v>8615</v>
      </c>
      <c r="C2232" s="2" t="n">
        <v>0.4334</v>
      </c>
      <c r="D2232" s="3" t="n">
        <v>0.03980897</v>
      </c>
      <c r="E2232" s="2" t="n">
        <v>2.1221</v>
      </c>
      <c r="F2232" s="2" t="n">
        <v>-3.771</v>
      </c>
      <c r="G2232" s="2" t="n">
        <v>0.1109319</v>
      </c>
      <c r="H2232" s="2" t="s">
        <v>8616</v>
      </c>
      <c r="I2232" s="1" t="s">
        <v>8615</v>
      </c>
      <c r="J2232" s="1" t="s">
        <v>8614</v>
      </c>
      <c r="K2232" s="1" t="s">
        <v>8617</v>
      </c>
      <c r="L2232" s="1" t="s">
        <v>41</v>
      </c>
      <c r="M2232" s="1" t="s">
        <v>42</v>
      </c>
      <c r="N2232" s="1" t="s">
        <v>8615</v>
      </c>
    </row>
    <row r="2233" customFormat="false" ht="15" hidden="false" customHeight="false" outlineLevel="0" collapsed="false">
      <c r="A2233" s="1" t="s">
        <v>8618</v>
      </c>
      <c r="B2233" s="2" t="s">
        <v>8619</v>
      </c>
      <c r="C2233" s="2" t="n">
        <v>0.4334</v>
      </c>
      <c r="D2233" s="3" t="n">
        <v>0.03983414</v>
      </c>
      <c r="E2233" s="2" t="n">
        <v>2.121816</v>
      </c>
      <c r="F2233" s="2" t="n">
        <v>-3.7715</v>
      </c>
      <c r="G2233" s="2" t="n">
        <v>0.1065735</v>
      </c>
      <c r="H2233" s="2" t="s">
        <v>8620</v>
      </c>
      <c r="I2233" s="1" t="s">
        <v>8619</v>
      </c>
      <c r="J2233" s="1" t="s">
        <v>8618</v>
      </c>
      <c r="K2233" s="1" t="s">
        <v>8621</v>
      </c>
      <c r="L2233" s="1" t="s">
        <v>17</v>
      </c>
      <c r="M2233" s="1" t="s">
        <v>18</v>
      </c>
      <c r="N2233" s="1" t="s">
        <v>8619</v>
      </c>
    </row>
    <row r="2234" customFormat="false" ht="15" hidden="false" customHeight="false" outlineLevel="0" collapsed="false">
      <c r="A2234" s="1" t="s">
        <v>8622</v>
      </c>
      <c r="B2234" s="2" t="s">
        <v>8623</v>
      </c>
      <c r="C2234" s="2" t="n">
        <v>0.4334</v>
      </c>
      <c r="D2234" s="3" t="n">
        <v>0.03984539</v>
      </c>
      <c r="E2234" s="2" t="n">
        <v>2.12169</v>
      </c>
      <c r="F2234" s="2" t="n">
        <v>-3.7717</v>
      </c>
      <c r="G2234" s="2" t="n">
        <v>0.1294301</v>
      </c>
      <c r="H2234" s="2" t="s">
        <v>8624</v>
      </c>
      <c r="I2234" s="1" t="s">
        <v>8623</v>
      </c>
      <c r="J2234" s="1" t="s">
        <v>8622</v>
      </c>
      <c r="K2234" s="1" t="s">
        <v>8625</v>
      </c>
      <c r="L2234" s="1" t="s">
        <v>41</v>
      </c>
      <c r="M2234" s="1" t="s">
        <v>58</v>
      </c>
      <c r="N2234" s="1" t="s">
        <v>8623</v>
      </c>
    </row>
    <row r="2235" customFormat="false" ht="15" hidden="false" customHeight="false" outlineLevel="0" collapsed="false">
      <c r="A2235" s="1" t="s">
        <v>8626</v>
      </c>
      <c r="B2235" s="2" t="s">
        <v>8627</v>
      </c>
      <c r="C2235" s="2" t="n">
        <v>0.4334</v>
      </c>
      <c r="D2235" s="3" t="n">
        <v>0.03985088</v>
      </c>
      <c r="E2235" s="2" t="n">
        <v>2.123308</v>
      </c>
      <c r="F2235" s="2" t="n">
        <v>-3.7687</v>
      </c>
      <c r="G2235" s="2" t="n">
        <v>0.2023778</v>
      </c>
      <c r="H2235" s="2" t="s">
        <v>8628</v>
      </c>
      <c r="I2235" s="1" t="s">
        <v>8627</v>
      </c>
      <c r="J2235" s="1" t="s">
        <v>8626</v>
      </c>
      <c r="K2235" s="1" t="s">
        <v>8629</v>
      </c>
      <c r="L2235" s="1" t="s">
        <v>36</v>
      </c>
      <c r="M2235" s="1" t="s">
        <v>18</v>
      </c>
      <c r="N2235" s="1" t="s">
        <v>8627</v>
      </c>
    </row>
    <row r="2236" customFormat="false" ht="15" hidden="false" customHeight="false" outlineLevel="0" collapsed="false">
      <c r="A2236" s="1" t="s">
        <v>8630</v>
      </c>
      <c r="B2236" s="2" t="s">
        <v>8631</v>
      </c>
      <c r="C2236" s="2" t="n">
        <v>0.4334</v>
      </c>
      <c r="D2236" s="3" t="n">
        <v>0.03985274</v>
      </c>
      <c r="E2236" s="2" t="n">
        <v>-2.121607</v>
      </c>
      <c r="F2236" s="2" t="n">
        <v>-3.7718</v>
      </c>
      <c r="G2236" s="2" t="n">
        <v>-0.4334122</v>
      </c>
      <c r="H2236" s="2" t="s">
        <v>8632</v>
      </c>
      <c r="I2236" s="1" t="s">
        <v>8631</v>
      </c>
      <c r="J2236" s="1" t="s">
        <v>8630</v>
      </c>
      <c r="K2236" s="1" t="s">
        <v>8633</v>
      </c>
      <c r="L2236" s="1" t="s">
        <v>41</v>
      </c>
      <c r="M2236" s="1" t="s">
        <v>42</v>
      </c>
      <c r="N2236" s="1" t="s">
        <v>8631</v>
      </c>
    </row>
    <row r="2237" customFormat="false" ht="15" hidden="false" customHeight="false" outlineLevel="0" collapsed="false">
      <c r="A2237" s="1" t="s">
        <v>8634</v>
      </c>
      <c r="B2237" s="8" t="s">
        <v>8635</v>
      </c>
      <c r="C2237" s="9" t="n">
        <v>0.4334</v>
      </c>
      <c r="D2237" s="10" t="n">
        <v>0.03986154</v>
      </c>
      <c r="E2237" s="9" t="n">
        <v>-2.123188</v>
      </c>
      <c r="F2237" s="9" t="n">
        <v>-3.7689</v>
      </c>
      <c r="G2237" s="9" t="n">
        <v>-0.2782667</v>
      </c>
      <c r="H2237" s="9" t="s">
        <v>8636</v>
      </c>
      <c r="I2237" s="1" t="s">
        <v>8635</v>
      </c>
      <c r="J2237" s="1" t="s">
        <v>8634</v>
      </c>
      <c r="K2237" s="1" t="s">
        <v>8637</v>
      </c>
      <c r="L2237" s="1" t="s">
        <v>52</v>
      </c>
      <c r="M2237" s="1" t="s">
        <v>18</v>
      </c>
      <c r="N2237" s="1" t="s">
        <v>8635</v>
      </c>
    </row>
    <row r="2238" customFormat="false" ht="15" hidden="false" customHeight="false" outlineLevel="0" collapsed="false">
      <c r="A2238" s="1" t="s">
        <v>8638</v>
      </c>
      <c r="B2238" s="2" t="s">
        <v>8639</v>
      </c>
      <c r="C2238" s="2" t="n">
        <v>0.4334</v>
      </c>
      <c r="D2238" s="3" t="n">
        <v>0.03988787</v>
      </c>
      <c r="E2238" s="2" t="n">
        <v>-2.121212</v>
      </c>
      <c r="F2238" s="2" t="n">
        <v>-3.7725</v>
      </c>
      <c r="G2238" s="2" t="n">
        <v>-0.1641434</v>
      </c>
      <c r="H2238" s="2" t="s">
        <v>8640</v>
      </c>
      <c r="I2238" s="1" t="s">
        <v>8639</v>
      </c>
      <c r="J2238" s="1" t="s">
        <v>8638</v>
      </c>
      <c r="K2238" s="1" t="s">
        <v>8641</v>
      </c>
      <c r="L2238" s="1" t="s">
        <v>41</v>
      </c>
      <c r="M2238" s="1" t="s">
        <v>18</v>
      </c>
      <c r="N2238" s="1" t="s">
        <v>8639</v>
      </c>
    </row>
    <row r="2239" customFormat="false" ht="15" hidden="false" customHeight="false" outlineLevel="0" collapsed="false">
      <c r="A2239" s="1" t="s">
        <v>8642</v>
      </c>
      <c r="B2239" s="2" t="s">
        <v>8643</v>
      </c>
      <c r="C2239" s="2" t="n">
        <v>0.4334</v>
      </c>
      <c r="D2239" s="3" t="n">
        <v>0.03989145</v>
      </c>
      <c r="E2239" s="2" t="n">
        <v>-2.135035</v>
      </c>
      <c r="F2239" s="2" t="n">
        <v>-3.7313</v>
      </c>
      <c r="G2239" s="2" t="n">
        <v>-0.20334</v>
      </c>
      <c r="H2239" s="2" t="s">
        <v>8644</v>
      </c>
      <c r="I2239" s="1" t="s">
        <v>8643</v>
      </c>
      <c r="J2239" s="1" t="s">
        <v>8642</v>
      </c>
      <c r="K2239" s="1" t="s">
        <v>8645</v>
      </c>
      <c r="L2239" s="1" t="s">
        <v>41</v>
      </c>
      <c r="M2239" s="1" t="s">
        <v>58</v>
      </c>
      <c r="N2239" s="1" t="s">
        <v>8643</v>
      </c>
    </row>
    <row r="2240" customFormat="false" ht="15" hidden="false" customHeight="false" outlineLevel="0" collapsed="false">
      <c r="A2240" s="1" t="s">
        <v>8646</v>
      </c>
      <c r="B2240" s="8" t="s">
        <v>8647</v>
      </c>
      <c r="C2240" s="9" t="n">
        <v>0.4334</v>
      </c>
      <c r="D2240" s="10" t="n">
        <v>0.03989863</v>
      </c>
      <c r="E2240" s="9" t="n">
        <v>2.121091</v>
      </c>
      <c r="F2240" s="9" t="n">
        <v>-3.7727</v>
      </c>
      <c r="G2240" s="9" t="n">
        <v>0.192276</v>
      </c>
      <c r="H2240" s="9" t="s">
        <v>8648</v>
      </c>
      <c r="I2240" s="1" t="s">
        <v>8647</v>
      </c>
      <c r="J2240" s="1" t="s">
        <v>8646</v>
      </c>
      <c r="K2240" s="1" t="s">
        <v>8649</v>
      </c>
      <c r="L2240" s="1" t="s">
        <v>52</v>
      </c>
      <c r="M2240" s="1" t="s">
        <v>58</v>
      </c>
      <c r="N2240" s="1" t="s">
        <v>8647</v>
      </c>
    </row>
    <row r="2241" customFormat="false" ht="15" hidden="false" customHeight="false" outlineLevel="0" collapsed="false">
      <c r="A2241" s="1" t="s">
        <v>8650</v>
      </c>
      <c r="B2241" s="2" t="s">
        <v>8651</v>
      </c>
      <c r="C2241" s="2" t="n">
        <v>0.4335</v>
      </c>
      <c r="D2241" s="3" t="n">
        <v>0.03993382</v>
      </c>
      <c r="E2241" s="2" t="n">
        <v>2.120696</v>
      </c>
      <c r="F2241" s="2" t="n">
        <v>-3.7734</v>
      </c>
      <c r="G2241" s="2" t="n">
        <v>0.1192581</v>
      </c>
      <c r="H2241" s="2" t="s">
        <v>8652</v>
      </c>
      <c r="I2241" s="1" t="s">
        <v>8651</v>
      </c>
      <c r="J2241" s="1" t="s">
        <v>8650</v>
      </c>
      <c r="K2241" s="1" t="s">
        <v>8653</v>
      </c>
      <c r="L2241" s="1" t="s">
        <v>17</v>
      </c>
      <c r="M2241" s="1" t="s">
        <v>18</v>
      </c>
      <c r="N2241" s="1" t="s">
        <v>8651</v>
      </c>
    </row>
    <row r="2242" customFormat="false" ht="15" hidden="false" customHeight="false" outlineLevel="0" collapsed="false">
      <c r="A2242" s="1" t="s">
        <v>8654</v>
      </c>
      <c r="B2242" s="2" t="s">
        <v>8655</v>
      </c>
      <c r="C2242" s="2" t="n">
        <v>0.4335</v>
      </c>
      <c r="D2242" s="3" t="n">
        <v>0.03993526</v>
      </c>
      <c r="E2242" s="2" t="n">
        <v>2.12068</v>
      </c>
      <c r="F2242" s="2" t="n">
        <v>-3.7735</v>
      </c>
      <c r="G2242" s="2" t="n">
        <v>0.2021219</v>
      </c>
      <c r="H2242" s="2" t="s">
        <v>8656</v>
      </c>
      <c r="I2242" s="1" t="s">
        <v>8655</v>
      </c>
      <c r="J2242" s="1" t="s">
        <v>8654</v>
      </c>
      <c r="K2242" s="1" t="s">
        <v>8657</v>
      </c>
      <c r="L2242" s="1" t="s">
        <v>17</v>
      </c>
      <c r="M2242" s="1" t="s">
        <v>18</v>
      </c>
      <c r="N2242" s="1" t="s">
        <v>8655</v>
      </c>
    </row>
    <row r="2243" customFormat="false" ht="15" hidden="false" customHeight="false" outlineLevel="0" collapsed="false">
      <c r="A2243" s="1" t="s">
        <v>8658</v>
      </c>
      <c r="B2243" s="2" t="s">
        <v>8659</v>
      </c>
      <c r="C2243" s="2" t="n">
        <v>0.4336</v>
      </c>
      <c r="D2243" s="3" t="n">
        <v>0.03999172</v>
      </c>
      <c r="E2243" s="2" t="n">
        <v>-2.121723</v>
      </c>
      <c r="F2243" s="2" t="n">
        <v>-3.7714</v>
      </c>
      <c r="G2243" s="2" t="n">
        <v>-0.1518444</v>
      </c>
      <c r="H2243" s="2" t="s">
        <v>8660</v>
      </c>
      <c r="I2243" s="1" t="s">
        <v>8659</v>
      </c>
      <c r="J2243" s="1" t="s">
        <v>8658</v>
      </c>
      <c r="K2243" s="1" t="s">
        <v>8661</v>
      </c>
      <c r="L2243" s="1" t="s">
        <v>52</v>
      </c>
      <c r="M2243" s="1" t="s">
        <v>484</v>
      </c>
      <c r="N2243" s="1" t="s">
        <v>8659</v>
      </c>
    </row>
    <row r="2244" customFormat="false" ht="15" hidden="false" customHeight="false" outlineLevel="0" collapsed="false">
      <c r="A2244" s="1" t="s">
        <v>8662</v>
      </c>
      <c r="B2244" s="2" t="s">
        <v>8663</v>
      </c>
      <c r="C2244" s="2" t="n">
        <v>0.4336</v>
      </c>
      <c r="D2244" s="3" t="n">
        <v>0.03999807</v>
      </c>
      <c r="E2244" s="2" t="n">
        <v>-2.119975</v>
      </c>
      <c r="F2244" s="2" t="n">
        <v>-3.7747</v>
      </c>
      <c r="G2244" s="2" t="n">
        <v>-0.1575914</v>
      </c>
      <c r="H2244" s="2" t="s">
        <v>8664</v>
      </c>
      <c r="I2244" s="1" t="s">
        <v>8663</v>
      </c>
      <c r="J2244" s="1" t="s">
        <v>8662</v>
      </c>
      <c r="K2244" s="1" t="s">
        <v>8665</v>
      </c>
      <c r="L2244" s="1" t="s">
        <v>41</v>
      </c>
      <c r="M2244" s="1" t="s">
        <v>228</v>
      </c>
      <c r="N2244" s="1" t="s">
        <v>8663</v>
      </c>
    </row>
    <row r="2245" customFormat="false" ht="15" hidden="false" customHeight="false" outlineLevel="0" collapsed="false">
      <c r="A2245" s="1" t="s">
        <v>8666</v>
      </c>
      <c r="B2245" s="2" t="s">
        <v>8667</v>
      </c>
      <c r="C2245" s="2" t="n">
        <v>0.4336</v>
      </c>
      <c r="D2245" s="3" t="n">
        <v>0.04000424</v>
      </c>
      <c r="E2245" s="2" t="n">
        <v>2.119906</v>
      </c>
      <c r="F2245" s="2" t="n">
        <v>-3.7748</v>
      </c>
      <c r="G2245" s="2" t="n">
        <v>0.1826487</v>
      </c>
      <c r="H2245" s="2" t="s">
        <v>8668</v>
      </c>
      <c r="I2245" s="1" t="s">
        <v>8667</v>
      </c>
      <c r="J2245" s="1" t="s">
        <v>8666</v>
      </c>
      <c r="K2245" s="1" t="s">
        <v>8669</v>
      </c>
      <c r="L2245" s="1" t="s">
        <v>36</v>
      </c>
      <c r="M2245" s="1" t="s">
        <v>102</v>
      </c>
      <c r="N2245" s="1" t="s">
        <v>8667</v>
      </c>
    </row>
    <row r="2246" customFormat="false" ht="15" hidden="false" customHeight="false" outlineLevel="0" collapsed="false">
      <c r="A2246" s="1" t="s">
        <v>8670</v>
      </c>
      <c r="B2246" s="8" t="s">
        <v>8671</v>
      </c>
      <c r="C2246" s="9" t="n">
        <v>0.434</v>
      </c>
      <c r="D2246" s="10" t="n">
        <v>0.04006089</v>
      </c>
      <c r="E2246" s="9" t="n">
        <v>-2.133102</v>
      </c>
      <c r="F2246" s="9" t="n">
        <v>-3.7503</v>
      </c>
      <c r="G2246" s="9" t="n">
        <v>-0.3584167</v>
      </c>
      <c r="H2246" s="9" t="s">
        <v>8672</v>
      </c>
      <c r="I2246" s="1" t="s">
        <v>8671</v>
      </c>
      <c r="J2246" s="1" t="s">
        <v>8670</v>
      </c>
      <c r="K2246" s="1" t="s">
        <v>8673</v>
      </c>
      <c r="L2246" s="1" t="s">
        <v>36</v>
      </c>
      <c r="M2246" s="1" t="s">
        <v>75</v>
      </c>
      <c r="N2246" s="1" t="s">
        <v>8671</v>
      </c>
    </row>
    <row r="2247" customFormat="false" ht="15" hidden="false" customHeight="false" outlineLevel="0" collapsed="false">
      <c r="A2247" s="1" t="s">
        <v>8674</v>
      </c>
      <c r="B2247" s="2" t="s">
        <v>8675</v>
      </c>
      <c r="C2247" s="2" t="n">
        <v>0.434</v>
      </c>
      <c r="D2247" s="3" t="n">
        <v>0.0400736</v>
      </c>
      <c r="E2247" s="2" t="n">
        <v>2.119129</v>
      </c>
      <c r="F2247" s="2" t="n">
        <v>-3.7761</v>
      </c>
      <c r="G2247" s="2" t="n">
        <v>0.1219032</v>
      </c>
      <c r="H2247" s="2" t="s">
        <v>8676</v>
      </c>
      <c r="I2247" s="1" t="s">
        <v>8675</v>
      </c>
      <c r="J2247" s="1" t="s">
        <v>8674</v>
      </c>
      <c r="K2247" s="1" t="s">
        <v>8677</v>
      </c>
      <c r="L2247" s="1" t="s">
        <v>41</v>
      </c>
      <c r="M2247" s="1" t="s">
        <v>18</v>
      </c>
      <c r="N2247" s="1" t="s">
        <v>8675</v>
      </c>
    </row>
    <row r="2248" customFormat="false" ht="15" hidden="false" customHeight="false" outlineLevel="0" collapsed="false">
      <c r="A2248" s="1" t="s">
        <v>8678</v>
      </c>
      <c r="B2248" s="2" t="s">
        <v>8679</v>
      </c>
      <c r="C2248" s="2" t="n">
        <v>0.434</v>
      </c>
      <c r="D2248" s="3" t="n">
        <v>0.04014029</v>
      </c>
      <c r="E2248" s="2" t="n">
        <v>-2.118383</v>
      </c>
      <c r="F2248" s="2" t="n">
        <v>-3.7774</v>
      </c>
      <c r="G2248" s="2" t="n">
        <v>-0.3780108</v>
      </c>
      <c r="H2248" s="2" t="s">
        <v>8680</v>
      </c>
      <c r="I2248" s="1" t="s">
        <v>8679</v>
      </c>
      <c r="J2248" s="1" t="s">
        <v>8678</v>
      </c>
      <c r="K2248" s="1" t="s">
        <v>8681</v>
      </c>
      <c r="L2248" s="1" t="s">
        <v>41</v>
      </c>
      <c r="M2248" s="1" t="s">
        <v>42</v>
      </c>
      <c r="N2248" s="1" t="s">
        <v>8679</v>
      </c>
    </row>
    <row r="2249" customFormat="false" ht="15" hidden="false" customHeight="false" outlineLevel="0" collapsed="false">
      <c r="A2249" s="1" t="s">
        <v>8682</v>
      </c>
      <c r="B2249" s="2" t="s">
        <v>8683</v>
      </c>
      <c r="C2249" s="2" t="n">
        <v>0.434</v>
      </c>
      <c r="D2249" s="3" t="n">
        <v>0.04016829</v>
      </c>
      <c r="E2249" s="2" t="n">
        <v>-2.129565</v>
      </c>
      <c r="F2249" s="2" t="n">
        <v>-3.7403</v>
      </c>
      <c r="G2249" s="2" t="n">
        <v>-0.1660192</v>
      </c>
      <c r="H2249" s="2" t="s">
        <v>8684</v>
      </c>
      <c r="I2249" s="1" t="s">
        <v>8683</v>
      </c>
      <c r="J2249" s="1" t="s">
        <v>8682</v>
      </c>
      <c r="K2249" s="1" t="s">
        <v>8685</v>
      </c>
      <c r="L2249" s="1" t="s">
        <v>36</v>
      </c>
      <c r="M2249" s="1" t="s">
        <v>58</v>
      </c>
      <c r="N2249" s="1" t="s">
        <v>8683</v>
      </c>
    </row>
    <row r="2250" customFormat="false" ht="15" hidden="false" customHeight="false" outlineLevel="0" collapsed="false">
      <c r="A2250" s="1" t="s">
        <v>8686</v>
      </c>
      <c r="B2250" s="2" t="s">
        <v>8687</v>
      </c>
      <c r="C2250" s="2" t="n">
        <v>0.434</v>
      </c>
      <c r="D2250" s="3" t="n">
        <v>0.04017053</v>
      </c>
      <c r="E2250" s="2" t="n">
        <v>2.127354</v>
      </c>
      <c r="F2250" s="2" t="n">
        <v>-3.7253</v>
      </c>
      <c r="G2250" s="2" t="n">
        <v>0.2701071</v>
      </c>
      <c r="H2250" s="2" t="s">
        <v>8688</v>
      </c>
      <c r="I2250" s="1" t="s">
        <v>8687</v>
      </c>
      <c r="J2250" s="1" t="s">
        <v>8686</v>
      </c>
      <c r="K2250" s="1" t="s">
        <v>8689</v>
      </c>
      <c r="L2250" s="1" t="s">
        <v>17</v>
      </c>
      <c r="M2250" s="1" t="s">
        <v>18</v>
      </c>
      <c r="N2250" s="1" t="s">
        <v>8687</v>
      </c>
    </row>
    <row r="2251" customFormat="false" ht="15" hidden="false" customHeight="false" outlineLevel="0" collapsed="false">
      <c r="A2251" s="1" t="s">
        <v>8690</v>
      </c>
      <c r="B2251" s="2" t="s">
        <v>8691</v>
      </c>
      <c r="C2251" s="2" t="n">
        <v>0.434</v>
      </c>
      <c r="D2251" s="3" t="n">
        <v>0.04017443</v>
      </c>
      <c r="E2251" s="2" t="n">
        <v>-2.118001</v>
      </c>
      <c r="F2251" s="2" t="n">
        <v>-3.7781</v>
      </c>
      <c r="G2251" s="2" t="n">
        <v>-0.2924552</v>
      </c>
      <c r="H2251" s="2" t="s">
        <v>8692</v>
      </c>
      <c r="I2251" s="1" t="s">
        <v>8691</v>
      </c>
      <c r="J2251" s="1" t="s">
        <v>8690</v>
      </c>
      <c r="K2251" s="1" t="s">
        <v>8693</v>
      </c>
      <c r="L2251" s="1" t="s">
        <v>17</v>
      </c>
      <c r="M2251" s="1" t="s">
        <v>18</v>
      </c>
      <c r="N2251" s="1" t="s">
        <v>8691</v>
      </c>
    </row>
    <row r="2252" customFormat="false" ht="15" hidden="false" customHeight="false" outlineLevel="0" collapsed="false">
      <c r="A2252" s="1" t="s">
        <v>8694</v>
      </c>
      <c r="B2252" s="2" t="s">
        <v>8695</v>
      </c>
      <c r="C2252" s="2" t="n">
        <v>0.434</v>
      </c>
      <c r="D2252" s="3" t="n">
        <v>0.04018793</v>
      </c>
      <c r="E2252" s="2" t="n">
        <v>-2.13673</v>
      </c>
      <c r="F2252" s="2" t="n">
        <v>-3.7436</v>
      </c>
      <c r="G2252" s="2" t="n">
        <v>-0.2296566</v>
      </c>
      <c r="H2252" s="2" t="s">
        <v>8696</v>
      </c>
      <c r="I2252" s="1" t="s">
        <v>8695</v>
      </c>
      <c r="J2252" s="1" t="s">
        <v>8694</v>
      </c>
      <c r="K2252" s="1" t="s">
        <v>8697</v>
      </c>
      <c r="L2252" s="1" t="s">
        <v>52</v>
      </c>
      <c r="M2252" s="1" t="s">
        <v>18</v>
      </c>
      <c r="N2252" s="1" t="s">
        <v>8695</v>
      </c>
    </row>
    <row r="2253" customFormat="false" ht="15" hidden="false" customHeight="false" outlineLevel="0" collapsed="false">
      <c r="A2253" s="1" t="s">
        <v>8698</v>
      </c>
      <c r="B2253" s="8" t="s">
        <v>8699</v>
      </c>
      <c r="C2253" s="9" t="n">
        <v>0.434</v>
      </c>
      <c r="D2253" s="10" t="n">
        <v>0.04022452</v>
      </c>
      <c r="E2253" s="9" t="n">
        <v>-2.122725</v>
      </c>
      <c r="F2253" s="9" t="n">
        <v>-3.7692</v>
      </c>
      <c r="G2253" s="9" t="n">
        <v>-0.2475</v>
      </c>
      <c r="H2253" s="9" t="s">
        <v>8700</v>
      </c>
      <c r="I2253" s="1" t="s">
        <v>8699</v>
      </c>
      <c r="J2253" s="1" t="s">
        <v>8698</v>
      </c>
      <c r="K2253" s="1" t="s">
        <v>8701</v>
      </c>
      <c r="L2253" s="1" t="s">
        <v>52</v>
      </c>
      <c r="M2253" s="1" t="s">
        <v>18</v>
      </c>
      <c r="N2253" s="1" t="s">
        <v>8699</v>
      </c>
    </row>
    <row r="2254" customFormat="false" ht="15" hidden="false" customHeight="false" outlineLevel="0" collapsed="false">
      <c r="A2254" s="1" t="s">
        <v>8702</v>
      </c>
      <c r="B2254" s="8" t="s">
        <v>8703</v>
      </c>
      <c r="C2254" s="9" t="n">
        <v>0.434</v>
      </c>
      <c r="D2254" s="10" t="n">
        <v>0.04024673</v>
      </c>
      <c r="E2254" s="9" t="n">
        <v>-2.117194</v>
      </c>
      <c r="F2254" s="9" t="n">
        <v>-3.7795</v>
      </c>
      <c r="G2254" s="9" t="n">
        <v>-0.1880645</v>
      </c>
      <c r="H2254" s="9" t="s">
        <v>8704</v>
      </c>
      <c r="I2254" s="1" t="s">
        <v>8703</v>
      </c>
      <c r="J2254" s="1" t="s">
        <v>8702</v>
      </c>
      <c r="K2254" s="1" t="s">
        <v>8705</v>
      </c>
      <c r="L2254" s="1" t="s">
        <v>17</v>
      </c>
      <c r="M2254" s="1" t="s">
        <v>18</v>
      </c>
      <c r="N2254" s="1" t="s">
        <v>8703</v>
      </c>
    </row>
    <row r="2255" customFormat="false" ht="15" hidden="false" customHeight="false" outlineLevel="0" collapsed="false">
      <c r="A2255" s="1" t="s">
        <v>8706</v>
      </c>
      <c r="B2255" s="2" t="s">
        <v>8707</v>
      </c>
      <c r="C2255" s="2" t="n">
        <v>0.434</v>
      </c>
      <c r="D2255" s="3" t="n">
        <v>0.04024827</v>
      </c>
      <c r="E2255" s="2" t="n">
        <v>-2.117177</v>
      </c>
      <c r="F2255" s="2" t="n">
        <v>-3.7795</v>
      </c>
      <c r="G2255" s="2" t="n">
        <v>-0.2738459</v>
      </c>
      <c r="H2255" s="2" t="s">
        <v>8708</v>
      </c>
      <c r="I2255" s="1" t="s">
        <v>8707</v>
      </c>
      <c r="J2255" s="1" t="s">
        <v>8706</v>
      </c>
      <c r="K2255" s="1" t="s">
        <v>8709</v>
      </c>
      <c r="L2255" s="1" t="s">
        <v>17</v>
      </c>
      <c r="M2255" s="1" t="s">
        <v>18</v>
      </c>
      <c r="N2255" s="1" t="s">
        <v>8707</v>
      </c>
    </row>
    <row r="2256" customFormat="false" ht="15" hidden="false" customHeight="false" outlineLevel="0" collapsed="false">
      <c r="A2256" s="1" t="s">
        <v>563</v>
      </c>
      <c r="B2256" s="2" t="s">
        <v>8710</v>
      </c>
      <c r="C2256" s="2" t="n">
        <v>0.434</v>
      </c>
      <c r="D2256" s="3" t="n">
        <v>0.04026196</v>
      </c>
      <c r="E2256" s="2" t="n">
        <v>-2.117024</v>
      </c>
      <c r="F2256" s="2" t="n">
        <v>-3.7798</v>
      </c>
      <c r="G2256" s="2" t="n">
        <v>-0.1826559</v>
      </c>
      <c r="H2256" s="2" t="s">
        <v>8711</v>
      </c>
      <c r="I2256" s="1" t="s">
        <v>8710</v>
      </c>
      <c r="J2256" s="1" t="s">
        <v>566</v>
      </c>
      <c r="K2256" s="1" t="s">
        <v>567</v>
      </c>
      <c r="L2256" s="1" t="s">
        <v>41</v>
      </c>
      <c r="M2256" s="1" t="s">
        <v>42</v>
      </c>
      <c r="N2256" s="1" t="s">
        <v>8710</v>
      </c>
    </row>
    <row r="2257" customFormat="false" ht="15" hidden="false" customHeight="false" outlineLevel="0" collapsed="false">
      <c r="A2257" s="1" t="s">
        <v>8712</v>
      </c>
      <c r="B2257" s="2" t="s">
        <v>8713</v>
      </c>
      <c r="C2257" s="2" t="n">
        <v>0.434</v>
      </c>
      <c r="D2257" s="3" t="n">
        <v>0.04029782</v>
      </c>
      <c r="E2257" s="2" t="n">
        <v>-2.116625</v>
      </c>
      <c r="F2257" s="2" t="n">
        <v>-3.7805</v>
      </c>
      <c r="G2257" s="2" t="n">
        <v>-0.1340645</v>
      </c>
      <c r="H2257" s="2" t="s">
        <v>8714</v>
      </c>
      <c r="I2257" s="1" t="s">
        <v>8713</v>
      </c>
      <c r="J2257" s="1" t="s">
        <v>8712</v>
      </c>
      <c r="K2257" s="1" t="s">
        <v>8715</v>
      </c>
      <c r="L2257" s="1" t="s">
        <v>52</v>
      </c>
      <c r="M2257" s="1" t="s">
        <v>192</v>
      </c>
      <c r="N2257" s="1" t="s">
        <v>8713</v>
      </c>
    </row>
    <row r="2258" customFormat="false" ht="15" hidden="false" customHeight="false" outlineLevel="0" collapsed="false">
      <c r="A2258" s="1" t="s">
        <v>4344</v>
      </c>
      <c r="B2258" s="2" t="s">
        <v>8716</v>
      </c>
      <c r="C2258" s="2" t="n">
        <v>0.434</v>
      </c>
      <c r="D2258" s="3" t="n">
        <v>0.04032232</v>
      </c>
      <c r="E2258" s="2" t="n">
        <v>-2.116352</v>
      </c>
      <c r="F2258" s="2" t="n">
        <v>-3.781</v>
      </c>
      <c r="G2258" s="2" t="n">
        <v>-0.1757957</v>
      </c>
      <c r="H2258" s="2" t="s">
        <v>4346</v>
      </c>
      <c r="I2258" s="1" t="s">
        <v>8716</v>
      </c>
      <c r="J2258" s="1" t="s">
        <v>4347</v>
      </c>
      <c r="K2258" s="1" t="s">
        <v>4348</v>
      </c>
      <c r="L2258" s="1" t="s">
        <v>52</v>
      </c>
      <c r="M2258" s="1" t="s">
        <v>228</v>
      </c>
      <c r="N2258" s="1" t="s">
        <v>8716</v>
      </c>
    </row>
    <row r="2259" customFormat="false" ht="15" hidden="false" customHeight="false" outlineLevel="0" collapsed="false">
      <c r="A2259" s="1" t="s">
        <v>8717</v>
      </c>
      <c r="B2259" s="2" t="s">
        <v>8718</v>
      </c>
      <c r="C2259" s="2" t="n">
        <v>0.434</v>
      </c>
      <c r="D2259" s="3" t="n">
        <v>0.04034144</v>
      </c>
      <c r="E2259" s="2" t="n">
        <v>2.116139</v>
      </c>
      <c r="F2259" s="2" t="n">
        <v>-3.7813</v>
      </c>
      <c r="G2259" s="2" t="n">
        <v>0.1874982</v>
      </c>
      <c r="H2259" s="2" t="s">
        <v>8719</v>
      </c>
      <c r="I2259" s="1" t="s">
        <v>8718</v>
      </c>
      <c r="J2259" s="1" t="s">
        <v>8717</v>
      </c>
      <c r="K2259" s="1" t="s">
        <v>8720</v>
      </c>
      <c r="L2259" s="1" t="s">
        <v>17</v>
      </c>
      <c r="M2259" s="1" t="s">
        <v>18</v>
      </c>
      <c r="N2259" s="1" t="s">
        <v>8718</v>
      </c>
    </row>
    <row r="2260" customFormat="false" ht="15" hidden="false" customHeight="false" outlineLevel="0" collapsed="false">
      <c r="A2260" s="1" t="s">
        <v>8721</v>
      </c>
      <c r="B2260" s="2" t="s">
        <v>8722</v>
      </c>
      <c r="C2260" s="2" t="n">
        <v>0.434</v>
      </c>
      <c r="D2260" s="3" t="n">
        <v>0.0403595</v>
      </c>
      <c r="E2260" s="2" t="n">
        <v>-2.115938</v>
      </c>
      <c r="F2260" s="2" t="n">
        <v>-3.7817</v>
      </c>
      <c r="G2260" s="2" t="n">
        <v>-0.2152616</v>
      </c>
      <c r="H2260" s="2" t="s">
        <v>8723</v>
      </c>
      <c r="I2260" s="1" t="s">
        <v>8722</v>
      </c>
      <c r="J2260" s="1" t="s">
        <v>8721</v>
      </c>
      <c r="K2260" s="1" t="s">
        <v>8724</v>
      </c>
      <c r="L2260" s="1" t="s">
        <v>41</v>
      </c>
      <c r="M2260" s="1" t="s">
        <v>18</v>
      </c>
      <c r="N2260" s="1" t="s">
        <v>8722</v>
      </c>
    </row>
    <row r="2261" customFormat="false" ht="15" hidden="false" customHeight="false" outlineLevel="0" collapsed="false">
      <c r="A2261" s="1" t="s">
        <v>8725</v>
      </c>
      <c r="B2261" s="2" t="s">
        <v>8726</v>
      </c>
      <c r="C2261" s="2" t="n">
        <v>0.434</v>
      </c>
      <c r="D2261" s="3" t="n">
        <v>0.04036088</v>
      </c>
      <c r="E2261" s="2" t="n">
        <v>-2.117592</v>
      </c>
      <c r="F2261" s="2" t="n">
        <v>-3.7786</v>
      </c>
      <c r="G2261" s="2" t="n">
        <v>-0.2824667</v>
      </c>
      <c r="H2261" s="2" t="s">
        <v>8727</v>
      </c>
      <c r="I2261" s="1" t="s">
        <v>8726</v>
      </c>
      <c r="J2261" s="1" t="s">
        <v>8725</v>
      </c>
      <c r="K2261" s="1" t="s">
        <v>8728</v>
      </c>
      <c r="L2261" s="1" t="s">
        <v>52</v>
      </c>
      <c r="M2261" s="1" t="s">
        <v>58</v>
      </c>
      <c r="N2261" s="1" t="s">
        <v>8726</v>
      </c>
    </row>
    <row r="2262" customFormat="false" ht="15" hidden="false" customHeight="false" outlineLevel="0" collapsed="false">
      <c r="A2262" s="1" t="s">
        <v>8729</v>
      </c>
      <c r="B2262" s="2" t="s">
        <v>8730</v>
      </c>
      <c r="C2262" s="2" t="n">
        <v>0.434</v>
      </c>
      <c r="D2262" s="3" t="n">
        <v>0.0403732</v>
      </c>
      <c r="E2262" s="2" t="n">
        <v>-2.115786</v>
      </c>
      <c r="F2262" s="2" t="n">
        <v>-3.7819</v>
      </c>
      <c r="G2262" s="2" t="n">
        <v>-0.2510789</v>
      </c>
      <c r="H2262" s="2" t="s">
        <v>8731</v>
      </c>
      <c r="I2262" s="1" t="s">
        <v>8730</v>
      </c>
      <c r="J2262" s="1" t="s">
        <v>8729</v>
      </c>
      <c r="K2262" s="1" t="s">
        <v>8732</v>
      </c>
      <c r="L2262" s="1" t="s">
        <v>52</v>
      </c>
      <c r="M2262" s="1" t="s">
        <v>58</v>
      </c>
      <c r="N2262" s="1" t="s">
        <v>8730</v>
      </c>
    </row>
    <row r="2263" customFormat="false" ht="15" hidden="false" customHeight="false" outlineLevel="0" collapsed="false">
      <c r="A2263" s="1" t="s">
        <v>8733</v>
      </c>
      <c r="B2263" s="8" t="s">
        <v>8734</v>
      </c>
      <c r="C2263" s="9" t="n">
        <v>0.4341</v>
      </c>
      <c r="D2263" s="10" t="n">
        <v>0.04041758</v>
      </c>
      <c r="E2263" s="9" t="n">
        <v>-2.118714</v>
      </c>
      <c r="F2263" s="9" t="n">
        <v>-3.758</v>
      </c>
      <c r="G2263" s="9" t="n">
        <v>-1.1016083</v>
      </c>
      <c r="H2263" s="9" t="s">
        <v>8735</v>
      </c>
      <c r="I2263" s="1" t="s">
        <v>8734</v>
      </c>
      <c r="J2263" s="1" t="s">
        <v>8733</v>
      </c>
      <c r="K2263" s="1" t="s">
        <v>8736</v>
      </c>
      <c r="L2263" s="1" t="s">
        <v>41</v>
      </c>
      <c r="M2263" s="1" t="s">
        <v>18</v>
      </c>
      <c r="N2263" s="1" t="s">
        <v>8734</v>
      </c>
    </row>
    <row r="2264" customFormat="false" ht="15" hidden="false" customHeight="false" outlineLevel="0" collapsed="false">
      <c r="A2264" s="1" t="s">
        <v>8737</v>
      </c>
      <c r="B2264" s="2" t="s">
        <v>8738</v>
      </c>
      <c r="C2264" s="2" t="n">
        <v>0.4341</v>
      </c>
      <c r="D2264" s="3" t="n">
        <v>0.04047499</v>
      </c>
      <c r="E2264" s="2" t="n">
        <v>-2.114655</v>
      </c>
      <c r="F2264" s="2" t="n">
        <v>-3.7839</v>
      </c>
      <c r="G2264" s="2" t="n">
        <v>-0.3983943</v>
      </c>
      <c r="H2264" s="2" t="s">
        <v>8739</v>
      </c>
      <c r="I2264" s="1" t="s">
        <v>8738</v>
      </c>
      <c r="J2264" s="1" t="s">
        <v>8737</v>
      </c>
      <c r="K2264" s="1" t="s">
        <v>8740</v>
      </c>
      <c r="L2264" s="1" t="s">
        <v>36</v>
      </c>
      <c r="M2264" s="1" t="s">
        <v>228</v>
      </c>
      <c r="N2264" s="1" t="s">
        <v>8738</v>
      </c>
    </row>
    <row r="2265" customFormat="false" ht="15" hidden="false" customHeight="false" outlineLevel="0" collapsed="false">
      <c r="A2265" s="1" t="s">
        <v>8741</v>
      </c>
      <c r="B2265" s="8" t="s">
        <v>8742</v>
      </c>
      <c r="C2265" s="9" t="n">
        <v>0.4341</v>
      </c>
      <c r="D2265" s="10" t="n">
        <v>0.04049339</v>
      </c>
      <c r="E2265" s="9" t="n">
        <v>-2.117869</v>
      </c>
      <c r="F2265" s="9" t="n">
        <v>-3.7594</v>
      </c>
      <c r="G2265" s="9" t="n">
        <v>-0.1843583</v>
      </c>
      <c r="H2265" s="9" t="s">
        <v>8743</v>
      </c>
      <c r="I2265" s="1" t="s">
        <v>8742</v>
      </c>
      <c r="J2265" s="1" t="s">
        <v>8741</v>
      </c>
      <c r="K2265" s="1" t="s">
        <v>8744</v>
      </c>
      <c r="L2265" s="1" t="s">
        <v>52</v>
      </c>
      <c r="M2265" s="1" t="s">
        <v>18</v>
      </c>
      <c r="N2265" s="1" t="s">
        <v>8742</v>
      </c>
    </row>
    <row r="2266" customFormat="false" ht="15" hidden="false" customHeight="false" outlineLevel="0" collapsed="false">
      <c r="A2266" s="1" t="s">
        <v>8745</v>
      </c>
      <c r="B2266" s="2" t="s">
        <v>8746</v>
      </c>
      <c r="C2266" s="2" t="n">
        <v>0.4341</v>
      </c>
      <c r="D2266" s="3" t="n">
        <v>0.04051479</v>
      </c>
      <c r="E2266" s="2" t="n">
        <v>-2.114213</v>
      </c>
      <c r="F2266" s="2" t="n">
        <v>-3.7846</v>
      </c>
      <c r="G2266" s="2" t="n">
        <v>-0.1223656</v>
      </c>
      <c r="I2266" s="1" t="s">
        <v>8746</v>
      </c>
      <c r="J2266" s="1" t="s">
        <v>8745</v>
      </c>
      <c r="K2266" s="1" t="s">
        <v>8747</v>
      </c>
      <c r="L2266" s="1" t="s">
        <v>17</v>
      </c>
      <c r="M2266" s="1" t="s">
        <v>18</v>
      </c>
      <c r="N2266" s="1" t="s">
        <v>8746</v>
      </c>
    </row>
    <row r="2267" customFormat="false" ht="15" hidden="false" customHeight="false" outlineLevel="0" collapsed="false">
      <c r="A2267" s="1" t="s">
        <v>8748</v>
      </c>
      <c r="B2267" s="8" t="s">
        <v>8749</v>
      </c>
      <c r="C2267" s="9" t="n">
        <v>0.4341</v>
      </c>
      <c r="D2267" s="10" t="n">
        <v>0.04053466</v>
      </c>
      <c r="E2267" s="9" t="n">
        <v>2.113993</v>
      </c>
      <c r="F2267" s="9" t="n">
        <v>-3.785</v>
      </c>
      <c r="G2267" s="9" t="n">
        <v>0.1951434</v>
      </c>
      <c r="H2267" s="9" t="s">
        <v>8750</v>
      </c>
      <c r="I2267" s="1" t="s">
        <v>8749</v>
      </c>
      <c r="J2267" s="1" t="s">
        <v>8748</v>
      </c>
      <c r="K2267" s="1" t="s">
        <v>8751</v>
      </c>
      <c r="L2267" s="1" t="s">
        <v>41</v>
      </c>
      <c r="M2267" s="1" t="s">
        <v>42</v>
      </c>
      <c r="N2267" s="1" t="s">
        <v>8749</v>
      </c>
    </row>
    <row r="2268" customFormat="false" ht="15" hidden="false" customHeight="false" outlineLevel="0" collapsed="false">
      <c r="A2268" s="1" t="s">
        <v>8752</v>
      </c>
      <c r="B2268" s="8" t="s">
        <v>8753</v>
      </c>
      <c r="C2268" s="9" t="n">
        <v>0.4341</v>
      </c>
      <c r="D2268" s="10" t="n">
        <v>0.04053618</v>
      </c>
      <c r="E2268" s="9" t="n">
        <v>-2.113976</v>
      </c>
      <c r="F2268" s="9" t="n">
        <v>-3.7851</v>
      </c>
      <c r="G2268" s="9" t="n">
        <v>-0.3252366</v>
      </c>
      <c r="H2268" s="9" t="s">
        <v>8754</v>
      </c>
      <c r="I2268" s="1" t="s">
        <v>8753</v>
      </c>
      <c r="J2268" s="1" t="s">
        <v>8752</v>
      </c>
      <c r="K2268" s="1" t="s">
        <v>8755</v>
      </c>
      <c r="L2268" s="1" t="s">
        <v>52</v>
      </c>
      <c r="M2268" s="1" t="s">
        <v>58</v>
      </c>
      <c r="N2268" s="1" t="s">
        <v>8753</v>
      </c>
    </row>
    <row r="2269" customFormat="false" ht="15" hidden="false" customHeight="false" outlineLevel="0" collapsed="false">
      <c r="A2269" s="1" t="s">
        <v>8756</v>
      </c>
      <c r="B2269" s="2" t="s">
        <v>8757</v>
      </c>
      <c r="C2269" s="2" t="n">
        <v>0.4341</v>
      </c>
      <c r="D2269" s="3" t="n">
        <v>0.04054157</v>
      </c>
      <c r="E2269" s="2" t="n">
        <v>2.123179</v>
      </c>
      <c r="F2269" s="2" t="n">
        <v>-3.7509</v>
      </c>
      <c r="G2269" s="2" t="n">
        <v>0.2049861</v>
      </c>
      <c r="H2269" s="2" t="s">
        <v>8758</v>
      </c>
      <c r="I2269" s="1" t="s">
        <v>8757</v>
      </c>
      <c r="J2269" s="1" t="s">
        <v>8756</v>
      </c>
      <c r="K2269" s="1" t="s">
        <v>8759</v>
      </c>
      <c r="L2269" s="1" t="s">
        <v>41</v>
      </c>
      <c r="M2269" s="1" t="s">
        <v>18</v>
      </c>
      <c r="N2269" s="1" t="s">
        <v>8757</v>
      </c>
    </row>
    <row r="2270" customFormat="false" ht="15" hidden="false" customHeight="false" outlineLevel="0" collapsed="false">
      <c r="A2270" s="1" t="s">
        <v>8760</v>
      </c>
      <c r="B2270" s="2" t="s">
        <v>8761</v>
      </c>
      <c r="C2270" s="2" t="n">
        <v>0.4341</v>
      </c>
      <c r="D2270" s="3" t="n">
        <v>0.04054431</v>
      </c>
      <c r="E2270" s="2" t="n">
        <v>2.113886</v>
      </c>
      <c r="F2270" s="2" t="n">
        <v>-3.7852</v>
      </c>
      <c r="G2270" s="2" t="n">
        <v>0.1370824</v>
      </c>
      <c r="H2270" s="2" t="s">
        <v>8762</v>
      </c>
      <c r="I2270" s="1" t="s">
        <v>8761</v>
      </c>
      <c r="J2270" s="1" t="s">
        <v>8760</v>
      </c>
      <c r="K2270" s="1" t="s">
        <v>8763</v>
      </c>
      <c r="L2270" s="1" t="s">
        <v>52</v>
      </c>
      <c r="M2270" s="1" t="s">
        <v>58</v>
      </c>
      <c r="N2270" s="1" t="s">
        <v>8761</v>
      </c>
    </row>
    <row r="2271" customFormat="false" ht="15" hidden="false" customHeight="false" outlineLevel="0" collapsed="false">
      <c r="A2271" s="1" t="s">
        <v>8764</v>
      </c>
      <c r="B2271" s="2" t="s">
        <v>8765</v>
      </c>
      <c r="C2271" s="2" t="n">
        <v>0.4341</v>
      </c>
      <c r="D2271" s="3" t="n">
        <v>0.04056603</v>
      </c>
      <c r="E2271" s="2" t="n">
        <v>2.113645</v>
      </c>
      <c r="F2271" s="2" t="n">
        <v>-3.7856</v>
      </c>
      <c r="G2271" s="2" t="n">
        <v>0.1464194</v>
      </c>
      <c r="H2271" s="2" t="s">
        <v>8766</v>
      </c>
      <c r="I2271" s="1" t="s">
        <v>8765</v>
      </c>
      <c r="J2271" s="1" t="s">
        <v>8764</v>
      </c>
      <c r="K2271" s="1" t="s">
        <v>8767</v>
      </c>
      <c r="L2271" s="1" t="s">
        <v>36</v>
      </c>
      <c r="M2271" s="1" t="s">
        <v>18</v>
      </c>
      <c r="N2271" s="1" t="s">
        <v>8765</v>
      </c>
    </row>
    <row r="2272" customFormat="false" ht="15" hidden="false" customHeight="false" outlineLevel="0" collapsed="false">
      <c r="A2272" s="1" t="s">
        <v>8768</v>
      </c>
      <c r="B2272" s="2" t="s">
        <v>8769</v>
      </c>
      <c r="C2272" s="2" t="n">
        <v>0.4341</v>
      </c>
      <c r="D2272" s="3" t="n">
        <v>0.04059491</v>
      </c>
      <c r="E2272" s="2" t="n">
        <v>-2.113326</v>
      </c>
      <c r="F2272" s="2" t="n">
        <v>-3.7862</v>
      </c>
      <c r="G2272" s="2" t="n">
        <v>-0.1656308</v>
      </c>
      <c r="H2272" s="2" t="s">
        <v>8770</v>
      </c>
      <c r="I2272" s="1" t="s">
        <v>8769</v>
      </c>
      <c r="J2272" s="1" t="s">
        <v>8768</v>
      </c>
      <c r="K2272" s="1" t="s">
        <v>8771</v>
      </c>
      <c r="L2272" s="1" t="s">
        <v>17</v>
      </c>
      <c r="M2272" s="1" t="s">
        <v>58</v>
      </c>
      <c r="N2272" s="1" t="s">
        <v>8769</v>
      </c>
    </row>
    <row r="2273" customFormat="false" ht="15" hidden="false" customHeight="false" outlineLevel="0" collapsed="false">
      <c r="A2273" s="1" t="s">
        <v>8772</v>
      </c>
      <c r="B2273" s="8" t="s">
        <v>8773</v>
      </c>
      <c r="C2273" s="9" t="n">
        <v>0.4341</v>
      </c>
      <c r="D2273" s="10" t="n">
        <v>0.04060433</v>
      </c>
      <c r="E2273" s="9" t="n">
        <v>2.120422</v>
      </c>
      <c r="F2273" s="9" t="n">
        <v>-3.7729</v>
      </c>
      <c r="G2273" s="9" t="n">
        <v>0.241963</v>
      </c>
      <c r="H2273" s="9" t="s">
        <v>8774</v>
      </c>
      <c r="I2273" s="1" t="s">
        <v>8773</v>
      </c>
      <c r="J2273" s="1" t="s">
        <v>8772</v>
      </c>
      <c r="K2273" s="1" t="s">
        <v>8775</v>
      </c>
      <c r="L2273" s="1" t="s">
        <v>17</v>
      </c>
      <c r="M2273" s="1" t="s">
        <v>18</v>
      </c>
      <c r="N2273" s="1" t="s">
        <v>8773</v>
      </c>
    </row>
    <row r="2274" customFormat="false" ht="15" hidden="false" customHeight="false" outlineLevel="0" collapsed="false">
      <c r="A2274" s="1" t="s">
        <v>8776</v>
      </c>
      <c r="B2274" s="2" t="s">
        <v>8777</v>
      </c>
      <c r="C2274" s="2" t="n">
        <v>0.4341</v>
      </c>
      <c r="D2274" s="3" t="n">
        <v>0.0406072</v>
      </c>
      <c r="E2274" s="2" t="n">
        <v>2.11319</v>
      </c>
      <c r="F2274" s="2" t="n">
        <v>-3.7864</v>
      </c>
      <c r="G2274" s="2" t="n">
        <v>0.4384014</v>
      </c>
      <c r="H2274" s="2" t="s">
        <v>8778</v>
      </c>
      <c r="I2274" s="1" t="s">
        <v>8777</v>
      </c>
      <c r="J2274" s="1" t="s">
        <v>8776</v>
      </c>
      <c r="K2274" s="1" t="s">
        <v>8779</v>
      </c>
      <c r="L2274" s="1" t="s">
        <v>52</v>
      </c>
      <c r="M2274" s="1" t="s">
        <v>18</v>
      </c>
      <c r="N2274" s="1" t="s">
        <v>8777</v>
      </c>
    </row>
    <row r="2275" customFormat="false" ht="15" hidden="false" customHeight="false" outlineLevel="0" collapsed="false">
      <c r="A2275" s="1" t="s">
        <v>8780</v>
      </c>
      <c r="B2275" s="2" t="s">
        <v>8781</v>
      </c>
      <c r="C2275" s="2" t="n">
        <v>0.4341</v>
      </c>
      <c r="D2275" s="3" t="n">
        <v>0.04061399</v>
      </c>
      <c r="E2275" s="2" t="n">
        <v>2.113115</v>
      </c>
      <c r="F2275" s="2" t="n">
        <v>-3.7865</v>
      </c>
      <c r="G2275" s="2" t="n">
        <v>0.2839283</v>
      </c>
      <c r="H2275" s="2" t="s">
        <v>8782</v>
      </c>
      <c r="I2275" s="1" t="s">
        <v>8781</v>
      </c>
      <c r="J2275" s="1" t="s">
        <v>8780</v>
      </c>
      <c r="K2275" s="1" t="s">
        <v>8783</v>
      </c>
      <c r="L2275" s="1" t="s">
        <v>41</v>
      </c>
      <c r="M2275" s="1" t="s">
        <v>42</v>
      </c>
      <c r="N2275" s="1" t="s">
        <v>8781</v>
      </c>
    </row>
    <row r="2276" customFormat="false" ht="15" hidden="false" customHeight="false" outlineLevel="0" collapsed="false">
      <c r="A2276" s="1" t="s">
        <v>8784</v>
      </c>
      <c r="B2276" s="2" t="s">
        <v>8785</v>
      </c>
      <c r="C2276" s="2" t="n">
        <v>0.4347</v>
      </c>
      <c r="D2276" s="3" t="n">
        <v>0.04069894</v>
      </c>
      <c r="E2276" s="2" t="n">
        <v>2.117425</v>
      </c>
      <c r="F2276" s="2" t="n">
        <v>-3.7603</v>
      </c>
      <c r="G2276" s="2" t="n">
        <v>0.5953448</v>
      </c>
      <c r="H2276" s="2" t="s">
        <v>8786</v>
      </c>
      <c r="I2276" s="1" t="s">
        <v>8785</v>
      </c>
      <c r="J2276" s="1" t="s">
        <v>8784</v>
      </c>
      <c r="K2276" s="1" t="s">
        <v>8787</v>
      </c>
      <c r="L2276" s="1" t="s">
        <v>52</v>
      </c>
      <c r="M2276" s="1" t="s">
        <v>192</v>
      </c>
      <c r="N2276" s="1" t="s">
        <v>8785</v>
      </c>
    </row>
    <row r="2277" customFormat="false" ht="15" hidden="false" customHeight="false" outlineLevel="0" collapsed="false">
      <c r="A2277" s="1" t="s">
        <v>8788</v>
      </c>
      <c r="B2277" s="2" t="s">
        <v>8789</v>
      </c>
      <c r="C2277" s="2" t="n">
        <v>0.4347</v>
      </c>
      <c r="D2277" s="3" t="n">
        <v>0.0407811</v>
      </c>
      <c r="E2277" s="2" t="n">
        <v>2.127405</v>
      </c>
      <c r="F2277" s="2" t="n">
        <v>-3.7443</v>
      </c>
      <c r="G2277" s="2" t="n">
        <v>0.17925</v>
      </c>
      <c r="H2277" s="2" t="s">
        <v>8790</v>
      </c>
      <c r="I2277" s="1" t="s">
        <v>8789</v>
      </c>
      <c r="J2277" s="1" t="s">
        <v>8788</v>
      </c>
      <c r="K2277" s="1" t="s">
        <v>8791</v>
      </c>
      <c r="L2277" s="1" t="s">
        <v>17</v>
      </c>
      <c r="M2277" s="1" t="s">
        <v>58</v>
      </c>
      <c r="N2277" s="1" t="s">
        <v>8789</v>
      </c>
    </row>
    <row r="2278" customFormat="false" ht="15" hidden="false" customHeight="false" outlineLevel="0" collapsed="false">
      <c r="A2278" s="1" t="s">
        <v>8792</v>
      </c>
      <c r="B2278" s="2" t="s">
        <v>8793</v>
      </c>
      <c r="C2278" s="2" t="n">
        <v>0.4347</v>
      </c>
      <c r="D2278" s="3" t="n">
        <v>0.04080453</v>
      </c>
      <c r="E2278" s="2" t="n">
        <v>-2.114415</v>
      </c>
      <c r="F2278" s="2" t="n">
        <v>-3.7653</v>
      </c>
      <c r="G2278" s="2" t="n">
        <v>-0.1886417</v>
      </c>
      <c r="H2278" s="2" t="s">
        <v>8794</v>
      </c>
      <c r="I2278" s="1" t="s">
        <v>8793</v>
      </c>
      <c r="J2278" s="1" t="s">
        <v>8792</v>
      </c>
      <c r="K2278" s="1" t="s">
        <v>8795</v>
      </c>
      <c r="L2278" s="1" t="s">
        <v>41</v>
      </c>
      <c r="M2278" s="1" t="s">
        <v>192</v>
      </c>
      <c r="N2278" s="1" t="s">
        <v>8793</v>
      </c>
    </row>
    <row r="2279" customFormat="false" ht="15" hidden="false" customHeight="false" outlineLevel="0" collapsed="false">
      <c r="A2279" s="1" t="s">
        <v>8796</v>
      </c>
      <c r="B2279" s="2" t="s">
        <v>8797</v>
      </c>
      <c r="C2279" s="2" t="n">
        <v>0.4347</v>
      </c>
      <c r="D2279" s="3" t="n">
        <v>0.04081772</v>
      </c>
      <c r="E2279" s="2" t="n">
        <v>-2.110865</v>
      </c>
      <c r="F2279" s="2" t="n">
        <v>-3.7904</v>
      </c>
      <c r="G2279" s="2" t="n">
        <v>-0.3819606</v>
      </c>
      <c r="H2279" s="2" t="s">
        <v>8798</v>
      </c>
      <c r="I2279" s="1" t="s">
        <v>8797</v>
      </c>
      <c r="J2279" s="1" t="s">
        <v>8796</v>
      </c>
      <c r="K2279" s="1" t="s">
        <v>8799</v>
      </c>
      <c r="L2279" s="1" t="s">
        <v>41</v>
      </c>
      <c r="M2279" s="1" t="s">
        <v>42</v>
      </c>
      <c r="N2279" s="1" t="s">
        <v>8797</v>
      </c>
    </row>
    <row r="2280" customFormat="false" ht="15" hidden="false" customHeight="false" outlineLevel="0" collapsed="false">
      <c r="A2280" s="1" t="s">
        <v>8800</v>
      </c>
      <c r="B2280" s="8" t="s">
        <v>8801</v>
      </c>
      <c r="C2280" s="9" t="n">
        <v>0.4347</v>
      </c>
      <c r="D2280" s="10" t="n">
        <v>0.04083401</v>
      </c>
      <c r="E2280" s="9" t="n">
        <v>-2.112344</v>
      </c>
      <c r="F2280" s="9" t="n">
        <v>-3.7876</v>
      </c>
      <c r="G2280" s="9" t="n">
        <v>-0.238</v>
      </c>
      <c r="H2280" s="9" t="s">
        <v>8802</v>
      </c>
      <c r="I2280" s="1" t="s">
        <v>8801</v>
      </c>
      <c r="J2280" s="1" t="s">
        <v>8800</v>
      </c>
      <c r="K2280" s="1" t="s">
        <v>8803</v>
      </c>
      <c r="L2280" s="1" t="s">
        <v>52</v>
      </c>
      <c r="M2280" s="1" t="s">
        <v>18</v>
      </c>
      <c r="N2280" s="1" t="s">
        <v>8801</v>
      </c>
    </row>
    <row r="2281" customFormat="false" ht="15" hidden="false" customHeight="false" outlineLevel="0" collapsed="false">
      <c r="A2281" s="1" t="s">
        <v>8804</v>
      </c>
      <c r="B2281" s="2" t="s">
        <v>8805</v>
      </c>
      <c r="C2281" s="2" t="n">
        <v>0.4347</v>
      </c>
      <c r="D2281" s="3" t="n">
        <v>0.04084297</v>
      </c>
      <c r="E2281" s="2" t="n">
        <v>2.110587</v>
      </c>
      <c r="F2281" s="2" t="n">
        <v>-3.7909</v>
      </c>
      <c r="G2281" s="2" t="n">
        <v>0.2716882</v>
      </c>
      <c r="H2281" s="2" t="s">
        <v>8806</v>
      </c>
      <c r="I2281" s="1" t="s">
        <v>8805</v>
      </c>
      <c r="J2281" s="1" t="s">
        <v>8804</v>
      </c>
      <c r="K2281" s="1" t="s">
        <v>8807</v>
      </c>
      <c r="L2281" s="1" t="s">
        <v>52</v>
      </c>
      <c r="M2281" s="1" t="s">
        <v>58</v>
      </c>
      <c r="N2281" s="1" t="s">
        <v>8805</v>
      </c>
    </row>
    <row r="2282" customFormat="false" ht="15" hidden="false" customHeight="false" outlineLevel="0" collapsed="false">
      <c r="A2282" s="1" t="s">
        <v>8808</v>
      </c>
      <c r="B2282" s="2" t="s">
        <v>8809</v>
      </c>
      <c r="C2282" s="2" t="n">
        <v>0.4347</v>
      </c>
      <c r="D2282" s="3" t="n">
        <v>0.04084997</v>
      </c>
      <c r="E2282" s="2" t="n">
        <v>-2.11051</v>
      </c>
      <c r="F2282" s="2" t="n">
        <v>-3.791</v>
      </c>
      <c r="G2282" s="2" t="n">
        <v>-0.2529785</v>
      </c>
      <c r="H2282" s="2" t="s">
        <v>8810</v>
      </c>
      <c r="I2282" s="1" t="s">
        <v>8809</v>
      </c>
      <c r="J2282" s="1" t="s">
        <v>8808</v>
      </c>
      <c r="K2282" s="1" t="s">
        <v>8811</v>
      </c>
      <c r="L2282" s="1" t="s">
        <v>36</v>
      </c>
      <c r="M2282" s="1" t="s">
        <v>18</v>
      </c>
      <c r="N2282" s="1" t="s">
        <v>8809</v>
      </c>
    </row>
    <row r="2283" customFormat="false" ht="15" hidden="false" customHeight="false" outlineLevel="0" collapsed="false">
      <c r="A2283" s="1" t="s">
        <v>7991</v>
      </c>
      <c r="B2283" s="2" t="s">
        <v>8812</v>
      </c>
      <c r="C2283" s="2" t="n">
        <v>0.4347</v>
      </c>
      <c r="D2283" s="3" t="n">
        <v>0.04085041</v>
      </c>
      <c r="E2283" s="2" t="n">
        <v>-2.110506</v>
      </c>
      <c r="F2283" s="2" t="n">
        <v>-3.7911</v>
      </c>
      <c r="G2283" s="2" t="n">
        <v>-0.2516416</v>
      </c>
      <c r="H2283" s="2" t="s">
        <v>7993</v>
      </c>
      <c r="I2283" s="1" t="s">
        <v>8812</v>
      </c>
      <c r="J2283" s="1" t="s">
        <v>7994</v>
      </c>
      <c r="K2283" s="1" t="s">
        <v>7995</v>
      </c>
      <c r="L2283" s="1" t="s">
        <v>36</v>
      </c>
      <c r="M2283" s="1" t="s">
        <v>18</v>
      </c>
      <c r="N2283" s="1" t="s">
        <v>8812</v>
      </c>
    </row>
    <row r="2284" customFormat="false" ht="15" hidden="false" customHeight="false" outlineLevel="0" collapsed="false">
      <c r="A2284" s="1" t="s">
        <v>8813</v>
      </c>
      <c r="B2284" s="2" t="s">
        <v>8814</v>
      </c>
      <c r="C2284" s="2" t="n">
        <v>0.4347</v>
      </c>
      <c r="D2284" s="3" t="n">
        <v>0.04085589</v>
      </c>
      <c r="E2284" s="2" t="n">
        <v>-2.112103</v>
      </c>
      <c r="F2284" s="2" t="n">
        <v>-3.788</v>
      </c>
      <c r="G2284" s="2" t="n">
        <v>-0.1977778</v>
      </c>
      <c r="H2284" s="2" t="s">
        <v>8815</v>
      </c>
      <c r="I2284" s="1" t="s">
        <v>8814</v>
      </c>
      <c r="J2284" s="1" t="s">
        <v>8813</v>
      </c>
      <c r="K2284" s="1" t="s">
        <v>8816</v>
      </c>
      <c r="L2284" s="1" t="s">
        <v>41</v>
      </c>
      <c r="M2284" s="1" t="s">
        <v>192</v>
      </c>
      <c r="N2284" s="1" t="s">
        <v>8814</v>
      </c>
    </row>
    <row r="2285" customFormat="false" ht="15" hidden="false" customHeight="false" outlineLevel="0" collapsed="false">
      <c r="A2285" s="1" t="s">
        <v>8817</v>
      </c>
      <c r="B2285" s="8" t="s">
        <v>8818</v>
      </c>
      <c r="C2285" s="9" t="n">
        <v>0.4347</v>
      </c>
      <c r="D2285" s="10" t="n">
        <v>0.04086505</v>
      </c>
      <c r="E2285" s="9" t="n">
        <v>2.110344</v>
      </c>
      <c r="F2285" s="9" t="n">
        <v>-3.7913</v>
      </c>
      <c r="G2285" s="9" t="n">
        <v>0.2516416</v>
      </c>
      <c r="H2285" s="9" t="s">
        <v>8819</v>
      </c>
      <c r="I2285" s="1" t="s">
        <v>8818</v>
      </c>
      <c r="J2285" s="1" t="s">
        <v>8817</v>
      </c>
      <c r="K2285" s="1" t="s">
        <v>8820</v>
      </c>
      <c r="L2285" s="1" t="s">
        <v>27</v>
      </c>
      <c r="M2285" s="1" t="s">
        <v>293</v>
      </c>
      <c r="N2285" s="1" t="s">
        <v>8818</v>
      </c>
    </row>
    <row r="2286" customFormat="false" ht="15" hidden="false" customHeight="false" outlineLevel="0" collapsed="false">
      <c r="A2286" s="1" t="s">
        <v>8821</v>
      </c>
      <c r="B2286" s="2" t="s">
        <v>8822</v>
      </c>
      <c r="C2286" s="2" t="n">
        <v>0.4349</v>
      </c>
      <c r="D2286" s="3" t="n">
        <v>0.04090309</v>
      </c>
      <c r="E2286" s="2" t="n">
        <v>-2.109926</v>
      </c>
      <c r="F2286" s="2" t="n">
        <v>-3.7921</v>
      </c>
      <c r="G2286" s="2" t="n">
        <v>-0.3248853</v>
      </c>
      <c r="I2286" s="1" t="s">
        <v>8822</v>
      </c>
      <c r="J2286" s="1" t="s">
        <v>8821</v>
      </c>
      <c r="K2286" s="1" t="s">
        <v>8823</v>
      </c>
      <c r="L2286" s="1" t="s">
        <v>41</v>
      </c>
      <c r="M2286" s="1" t="s">
        <v>58</v>
      </c>
      <c r="N2286" s="1" t="s">
        <v>8822</v>
      </c>
    </row>
    <row r="2287" customFormat="false" ht="15" hidden="false" customHeight="false" outlineLevel="0" collapsed="false">
      <c r="A2287" s="1" t="s">
        <v>8824</v>
      </c>
      <c r="B2287" s="2" t="s">
        <v>8825</v>
      </c>
      <c r="C2287" s="2" t="n">
        <v>0.4349</v>
      </c>
      <c r="D2287" s="3" t="n">
        <v>0.04091954</v>
      </c>
      <c r="E2287" s="2" t="n">
        <v>-2.111402</v>
      </c>
      <c r="F2287" s="2" t="n">
        <v>-3.7892</v>
      </c>
      <c r="G2287" s="2" t="n">
        <v>-0.4004444</v>
      </c>
      <c r="H2287" s="2" t="s">
        <v>8826</v>
      </c>
      <c r="I2287" s="1" t="s">
        <v>8825</v>
      </c>
      <c r="J2287" s="1" t="s">
        <v>8824</v>
      </c>
      <c r="K2287" s="1" t="s">
        <v>8827</v>
      </c>
      <c r="L2287" s="1" t="s">
        <v>17</v>
      </c>
      <c r="M2287" s="1" t="s">
        <v>18</v>
      </c>
      <c r="N2287" s="1" t="s">
        <v>8825</v>
      </c>
    </row>
    <row r="2288" customFormat="false" ht="15" hidden="false" customHeight="false" outlineLevel="0" collapsed="false">
      <c r="A2288" s="1" t="s">
        <v>5981</v>
      </c>
      <c r="B2288" s="2" t="s">
        <v>8828</v>
      </c>
      <c r="C2288" s="2" t="n">
        <v>0.4349</v>
      </c>
      <c r="D2288" s="3" t="n">
        <v>0.04095037</v>
      </c>
      <c r="E2288" s="2" t="n">
        <v>2.109406</v>
      </c>
      <c r="F2288" s="2" t="n">
        <v>-3.793</v>
      </c>
      <c r="G2288" s="2" t="n">
        <v>0.2283763</v>
      </c>
      <c r="I2288" s="1" t="s">
        <v>8828</v>
      </c>
      <c r="J2288" s="1" t="s">
        <v>5984</v>
      </c>
      <c r="K2288" s="1" t="s">
        <v>5985</v>
      </c>
      <c r="L2288" s="1" t="s">
        <v>41</v>
      </c>
      <c r="M2288" s="1" t="s">
        <v>58</v>
      </c>
      <c r="N2288" s="1" t="s">
        <v>8828</v>
      </c>
    </row>
    <row r="2289" customFormat="false" ht="15" hidden="false" customHeight="false" outlineLevel="0" collapsed="false">
      <c r="A2289" s="1" t="s">
        <v>8829</v>
      </c>
      <c r="B2289" s="8" t="s">
        <v>8830</v>
      </c>
      <c r="C2289" s="9" t="n">
        <v>0.4349</v>
      </c>
      <c r="D2289" s="10" t="n">
        <v>0.04095187</v>
      </c>
      <c r="E2289" s="9" t="n">
        <v>-2.10939</v>
      </c>
      <c r="F2289" s="9" t="n">
        <v>-3.793</v>
      </c>
      <c r="G2289" s="9" t="n">
        <v>-0.1699032</v>
      </c>
      <c r="H2289" s="9" t="s">
        <v>8831</v>
      </c>
      <c r="I2289" s="1" t="s">
        <v>8830</v>
      </c>
      <c r="J2289" s="1" t="s">
        <v>8829</v>
      </c>
      <c r="K2289" s="1" t="s">
        <v>8832</v>
      </c>
      <c r="L2289" s="1" t="s">
        <v>41</v>
      </c>
      <c r="M2289" s="1" t="s">
        <v>42</v>
      </c>
      <c r="N2289" s="1" t="s">
        <v>8830</v>
      </c>
    </row>
    <row r="2290" customFormat="false" ht="15" hidden="false" customHeight="false" outlineLevel="0" collapsed="false">
      <c r="A2290" s="1" t="s">
        <v>7374</v>
      </c>
      <c r="B2290" s="2" t="s">
        <v>8833</v>
      </c>
      <c r="C2290" s="2" t="n">
        <v>0.4349</v>
      </c>
      <c r="D2290" s="3" t="n">
        <v>0.04096367</v>
      </c>
      <c r="E2290" s="2" t="n">
        <v>2.10926</v>
      </c>
      <c r="F2290" s="2" t="n">
        <v>-3.7932</v>
      </c>
      <c r="G2290" s="2" t="n">
        <v>0.355362</v>
      </c>
      <c r="H2290" s="2" t="s">
        <v>7376</v>
      </c>
      <c r="I2290" s="1" t="s">
        <v>8833</v>
      </c>
      <c r="J2290" s="1" t="s">
        <v>7377</v>
      </c>
      <c r="K2290" s="1" t="s">
        <v>7378</v>
      </c>
      <c r="L2290" s="1" t="s">
        <v>41</v>
      </c>
      <c r="M2290" s="1" t="s">
        <v>42</v>
      </c>
      <c r="N2290" s="1" t="s">
        <v>8833</v>
      </c>
    </row>
    <row r="2291" customFormat="false" ht="15" hidden="false" customHeight="false" outlineLevel="0" collapsed="false">
      <c r="A2291" s="1" t="s">
        <v>8834</v>
      </c>
      <c r="B2291" s="2" t="s">
        <v>8835</v>
      </c>
      <c r="C2291" s="2" t="n">
        <v>0.4349</v>
      </c>
      <c r="D2291" s="3" t="n">
        <v>0.04097886</v>
      </c>
      <c r="E2291" s="2" t="n">
        <v>-2.109094</v>
      </c>
      <c r="F2291" s="2" t="n">
        <v>-3.7935</v>
      </c>
      <c r="G2291" s="2" t="n">
        <v>-0.237724</v>
      </c>
      <c r="H2291" s="2" t="s">
        <v>8836</v>
      </c>
      <c r="I2291" s="1" t="s">
        <v>8835</v>
      </c>
      <c r="J2291" s="1" t="s">
        <v>8834</v>
      </c>
      <c r="K2291" s="1" t="s">
        <v>8837</v>
      </c>
      <c r="L2291" s="1" t="s">
        <v>41</v>
      </c>
      <c r="M2291" s="1" t="s">
        <v>42</v>
      </c>
      <c r="N2291" s="1" t="s">
        <v>8835</v>
      </c>
    </row>
    <row r="2292" customFormat="false" ht="15" hidden="false" customHeight="false" outlineLevel="0" collapsed="false">
      <c r="A2292" s="1" t="s">
        <v>8838</v>
      </c>
      <c r="B2292" s="2" t="s">
        <v>8839</v>
      </c>
      <c r="C2292" s="2" t="n">
        <v>0.4366</v>
      </c>
      <c r="D2292" s="3" t="n">
        <v>0.04116642</v>
      </c>
      <c r="E2292" s="2" t="n">
        <v>-2.107039</v>
      </c>
      <c r="F2292" s="2" t="n">
        <v>-3.797</v>
      </c>
      <c r="G2292" s="2" t="n">
        <v>-0.4023011</v>
      </c>
      <c r="H2292" s="2" t="s">
        <v>8840</v>
      </c>
      <c r="I2292" s="1" t="s">
        <v>8839</v>
      </c>
      <c r="J2292" s="1" t="s">
        <v>8838</v>
      </c>
      <c r="K2292" s="1" t="s">
        <v>8841</v>
      </c>
      <c r="L2292" s="1" t="s">
        <v>52</v>
      </c>
      <c r="M2292" s="1" t="s">
        <v>58</v>
      </c>
      <c r="N2292" s="1" t="s">
        <v>8839</v>
      </c>
    </row>
    <row r="2293" customFormat="false" ht="15" hidden="false" customHeight="false" outlineLevel="0" collapsed="false">
      <c r="A2293" s="1" t="s">
        <v>5289</v>
      </c>
      <c r="B2293" s="2" t="s">
        <v>8842</v>
      </c>
      <c r="C2293" s="2" t="n">
        <v>0.4366</v>
      </c>
      <c r="D2293" s="3" t="n">
        <v>0.04121539</v>
      </c>
      <c r="E2293" s="2" t="n">
        <v>-2.106504</v>
      </c>
      <c r="F2293" s="2" t="n">
        <v>-3.798</v>
      </c>
      <c r="G2293" s="2" t="n">
        <v>-0.195491</v>
      </c>
      <c r="H2293" s="2" t="s">
        <v>5291</v>
      </c>
      <c r="I2293" s="1" t="s">
        <v>8842</v>
      </c>
      <c r="J2293" s="1" t="s">
        <v>5292</v>
      </c>
      <c r="K2293" s="1" t="s">
        <v>5293</v>
      </c>
      <c r="L2293" s="1" t="s">
        <v>36</v>
      </c>
      <c r="M2293" s="1" t="s">
        <v>18</v>
      </c>
      <c r="N2293" s="1" t="s">
        <v>8842</v>
      </c>
    </row>
    <row r="2294" customFormat="false" ht="15" hidden="false" customHeight="false" outlineLevel="0" collapsed="false">
      <c r="A2294" s="1" t="s">
        <v>8843</v>
      </c>
      <c r="B2294" s="2" t="s">
        <v>8844</v>
      </c>
      <c r="C2294" s="2" t="n">
        <v>0.4366</v>
      </c>
      <c r="D2294" s="3" t="n">
        <v>0.04122708</v>
      </c>
      <c r="E2294" s="2" t="n">
        <v>-2.106376</v>
      </c>
      <c r="F2294" s="2" t="n">
        <v>-3.7982</v>
      </c>
      <c r="G2294" s="2" t="n">
        <v>-0.1820108</v>
      </c>
      <c r="H2294" s="2" t="s">
        <v>8845</v>
      </c>
      <c r="I2294" s="1" t="s">
        <v>8844</v>
      </c>
      <c r="J2294" s="1" t="s">
        <v>8843</v>
      </c>
      <c r="K2294" s="1" t="s">
        <v>8846</v>
      </c>
      <c r="L2294" s="1" t="s">
        <v>36</v>
      </c>
      <c r="M2294" s="1" t="s">
        <v>18</v>
      </c>
      <c r="N2294" s="1" t="s">
        <v>8844</v>
      </c>
    </row>
    <row r="2295" customFormat="false" ht="15" hidden="false" customHeight="false" outlineLevel="0" collapsed="false">
      <c r="A2295" s="1" t="s">
        <v>8847</v>
      </c>
      <c r="B2295" s="2" t="s">
        <v>8848</v>
      </c>
      <c r="C2295" s="2" t="n">
        <v>0.4366</v>
      </c>
      <c r="D2295" s="3" t="n">
        <v>0.04125317</v>
      </c>
      <c r="E2295" s="2" t="n">
        <v>-2.106091</v>
      </c>
      <c r="F2295" s="2" t="n">
        <v>-3.7987</v>
      </c>
      <c r="G2295" s="2" t="n">
        <v>-0.2319749</v>
      </c>
      <c r="H2295" s="2" t="s">
        <v>8849</v>
      </c>
      <c r="I2295" s="1" t="s">
        <v>8848</v>
      </c>
      <c r="J2295" s="1" t="s">
        <v>8847</v>
      </c>
      <c r="K2295" s="1" t="s">
        <v>8850</v>
      </c>
      <c r="L2295" s="1" t="s">
        <v>17</v>
      </c>
      <c r="M2295" s="1" t="s">
        <v>18</v>
      </c>
      <c r="N2295" s="1" t="s">
        <v>8848</v>
      </c>
    </row>
    <row r="2296" customFormat="false" ht="15" hidden="false" customHeight="false" outlineLevel="0" collapsed="false">
      <c r="A2296" s="1" t="s">
        <v>8851</v>
      </c>
      <c r="B2296" s="8" t="s">
        <v>8852</v>
      </c>
      <c r="C2296" s="9" t="n">
        <v>0.4366</v>
      </c>
      <c r="D2296" s="10" t="n">
        <v>0.0412709</v>
      </c>
      <c r="E2296" s="9" t="n">
        <v>2.113034</v>
      </c>
      <c r="F2296" s="9" t="n">
        <v>-3.7679</v>
      </c>
      <c r="G2296" s="9" t="n">
        <v>0.2094286</v>
      </c>
      <c r="H2296" s="9" t="s">
        <v>8853</v>
      </c>
      <c r="I2296" s="1" t="s">
        <v>8852</v>
      </c>
      <c r="J2296" s="1" t="s">
        <v>8851</v>
      </c>
      <c r="K2296" s="1" t="s">
        <v>8854</v>
      </c>
      <c r="L2296" s="1" t="s">
        <v>17</v>
      </c>
      <c r="M2296" s="1" t="s">
        <v>18</v>
      </c>
      <c r="N2296" s="1" t="s">
        <v>8852</v>
      </c>
    </row>
    <row r="2297" customFormat="false" ht="15" hidden="false" customHeight="false" outlineLevel="0" collapsed="false">
      <c r="A2297" s="1" t="s">
        <v>8855</v>
      </c>
      <c r="B2297" s="8" t="s">
        <v>8856</v>
      </c>
      <c r="C2297" s="9" t="n">
        <v>0.4366</v>
      </c>
      <c r="D2297" s="10" t="n">
        <v>0.04132594</v>
      </c>
      <c r="E2297" s="9" t="n">
        <v>-2.105298</v>
      </c>
      <c r="F2297" s="9" t="n">
        <v>-3.8</v>
      </c>
      <c r="G2297" s="9" t="n">
        <v>-0.159681</v>
      </c>
      <c r="H2297" s="9" t="s">
        <v>8857</v>
      </c>
      <c r="I2297" s="1" t="s">
        <v>8856</v>
      </c>
      <c r="J2297" s="1" t="s">
        <v>8855</v>
      </c>
      <c r="K2297" s="1" t="s">
        <v>8858</v>
      </c>
      <c r="L2297" s="1" t="s">
        <v>52</v>
      </c>
      <c r="M2297" s="1" t="s">
        <v>18</v>
      </c>
      <c r="N2297" s="1" t="s">
        <v>8856</v>
      </c>
    </row>
    <row r="2298" customFormat="false" ht="15" hidden="false" customHeight="false" outlineLevel="0" collapsed="false">
      <c r="A2298" s="1" t="s">
        <v>259</v>
      </c>
      <c r="B2298" s="2" t="s">
        <v>8859</v>
      </c>
      <c r="C2298" s="2" t="n">
        <v>0.4366</v>
      </c>
      <c r="D2298" s="3" t="n">
        <v>0.04132946</v>
      </c>
      <c r="E2298" s="2" t="n">
        <v>-2.105259</v>
      </c>
      <c r="F2298" s="2" t="n">
        <v>-3.8001</v>
      </c>
      <c r="G2298" s="2" t="n">
        <v>-0.2192867</v>
      </c>
      <c r="H2298" s="2" t="s">
        <v>261</v>
      </c>
      <c r="I2298" s="1" t="s">
        <v>8859</v>
      </c>
      <c r="J2298" s="1" t="s">
        <v>262</v>
      </c>
      <c r="K2298" s="1" t="s">
        <v>263</v>
      </c>
      <c r="L2298" s="1" t="s">
        <v>41</v>
      </c>
      <c r="M2298" s="1" t="s">
        <v>42</v>
      </c>
      <c r="N2298" s="1" t="s">
        <v>8859</v>
      </c>
    </row>
    <row r="2299" customFormat="false" ht="15" hidden="false" customHeight="false" outlineLevel="0" collapsed="false">
      <c r="A2299" s="1" t="s">
        <v>8860</v>
      </c>
      <c r="B2299" s="2" t="s">
        <v>8861</v>
      </c>
      <c r="C2299" s="2" t="n">
        <v>0.4366</v>
      </c>
      <c r="D2299" s="3" t="n">
        <v>0.04133456</v>
      </c>
      <c r="E2299" s="2" t="n">
        <v>-2.105204</v>
      </c>
      <c r="F2299" s="2" t="n">
        <v>-3.8002</v>
      </c>
      <c r="G2299" s="2" t="n">
        <v>-0.1981075</v>
      </c>
      <c r="H2299" s="2" t="s">
        <v>8862</v>
      </c>
      <c r="I2299" s="1" t="s">
        <v>8861</v>
      </c>
      <c r="J2299" s="1" t="s">
        <v>8860</v>
      </c>
      <c r="K2299" s="1" t="s">
        <v>8863</v>
      </c>
      <c r="L2299" s="1" t="s">
        <v>52</v>
      </c>
      <c r="M2299" s="1" t="s">
        <v>18</v>
      </c>
      <c r="N2299" s="1" t="s">
        <v>8861</v>
      </c>
    </row>
    <row r="2300" customFormat="false" ht="15" hidden="false" customHeight="false" outlineLevel="0" collapsed="false">
      <c r="A2300" s="1" t="s">
        <v>8864</v>
      </c>
      <c r="B2300" s="2" t="s">
        <v>8865</v>
      </c>
      <c r="C2300" s="2" t="n">
        <v>0.4366</v>
      </c>
      <c r="D2300" s="3" t="n">
        <v>0.04135445</v>
      </c>
      <c r="E2300" s="2" t="n">
        <v>-2.104987</v>
      </c>
      <c r="F2300" s="2" t="n">
        <v>-3.8006</v>
      </c>
      <c r="G2300" s="2" t="n">
        <v>-0.1610824</v>
      </c>
      <c r="H2300" s="2" t="s">
        <v>8866</v>
      </c>
      <c r="I2300" s="1" t="s">
        <v>8865</v>
      </c>
      <c r="J2300" s="1" t="s">
        <v>8864</v>
      </c>
      <c r="K2300" s="1" t="s">
        <v>8867</v>
      </c>
      <c r="L2300" s="1" t="s">
        <v>52</v>
      </c>
      <c r="M2300" s="1" t="s">
        <v>18</v>
      </c>
      <c r="N2300" s="1" t="s">
        <v>8865</v>
      </c>
    </row>
    <row r="2301" customFormat="false" ht="15" hidden="false" customHeight="false" outlineLevel="0" collapsed="false">
      <c r="A2301" s="1" t="s">
        <v>8868</v>
      </c>
      <c r="B2301" s="2" t="s">
        <v>8869</v>
      </c>
      <c r="C2301" s="2" t="n">
        <v>0.4366</v>
      </c>
      <c r="D2301" s="3" t="n">
        <v>0.04136871</v>
      </c>
      <c r="E2301" s="2" t="n">
        <v>2.104832</v>
      </c>
      <c r="F2301" s="2" t="n">
        <v>-3.8008</v>
      </c>
      <c r="G2301" s="2" t="n">
        <v>0.2566846</v>
      </c>
      <c r="I2301" s="1" t="s">
        <v>8869</v>
      </c>
      <c r="J2301" s="1" t="s">
        <v>8868</v>
      </c>
      <c r="K2301" s="1" t="s">
        <v>8870</v>
      </c>
      <c r="L2301" s="1" t="s">
        <v>17</v>
      </c>
      <c r="M2301" s="1" t="s">
        <v>18</v>
      </c>
      <c r="N2301" s="1" t="s">
        <v>8869</v>
      </c>
    </row>
    <row r="2302" customFormat="false" ht="15" hidden="false" customHeight="false" outlineLevel="0" collapsed="false">
      <c r="A2302" s="1" t="s">
        <v>8871</v>
      </c>
      <c r="B2302" s="2" t="s">
        <v>8872</v>
      </c>
      <c r="C2302" s="2" t="n">
        <v>0.4366</v>
      </c>
      <c r="D2302" s="3" t="n">
        <v>0.04137899</v>
      </c>
      <c r="E2302" s="2" t="n">
        <v>2.109922</v>
      </c>
      <c r="F2302" s="2" t="n">
        <v>-3.773</v>
      </c>
      <c r="G2302" s="2" t="n">
        <v>0.1305043</v>
      </c>
      <c r="H2302" s="2" t="s">
        <v>8873</v>
      </c>
      <c r="I2302" s="1" t="s">
        <v>8872</v>
      </c>
      <c r="J2302" s="1" t="s">
        <v>8871</v>
      </c>
      <c r="K2302" s="1" t="s">
        <v>8874</v>
      </c>
      <c r="L2302" s="1" t="s">
        <v>41</v>
      </c>
      <c r="M2302" s="1" t="s">
        <v>42</v>
      </c>
      <c r="N2302" s="1" t="s">
        <v>8872</v>
      </c>
    </row>
    <row r="2303" customFormat="false" ht="15" hidden="false" customHeight="false" outlineLevel="0" collapsed="false">
      <c r="A2303" s="1" t="s">
        <v>8875</v>
      </c>
      <c r="B2303" s="2" t="s">
        <v>8876</v>
      </c>
      <c r="C2303" s="2" t="n">
        <v>0.4366</v>
      </c>
      <c r="D2303" s="3" t="n">
        <v>0.04138082</v>
      </c>
      <c r="E2303" s="2" t="n">
        <v>-2.1047</v>
      </c>
      <c r="F2303" s="2" t="n">
        <v>-3.8011</v>
      </c>
      <c r="G2303" s="2" t="n">
        <v>-0.2076201</v>
      </c>
      <c r="H2303" s="2" t="s">
        <v>8877</v>
      </c>
      <c r="I2303" s="1" t="s">
        <v>8876</v>
      </c>
      <c r="J2303" s="1" t="s">
        <v>8875</v>
      </c>
      <c r="K2303" s="1" t="s">
        <v>8878</v>
      </c>
      <c r="L2303" s="1" t="s">
        <v>17</v>
      </c>
      <c r="M2303" s="1" t="s">
        <v>18</v>
      </c>
      <c r="N2303" s="1" t="s">
        <v>8876</v>
      </c>
    </row>
    <row r="2304" customFormat="false" ht="15" hidden="false" customHeight="false" outlineLevel="0" collapsed="false">
      <c r="A2304" s="1" t="s">
        <v>8879</v>
      </c>
      <c r="B2304" s="2" t="s">
        <v>8880</v>
      </c>
      <c r="C2304" s="2" t="n">
        <v>0.4366</v>
      </c>
      <c r="D2304" s="3" t="n">
        <v>0.0413874</v>
      </c>
      <c r="E2304" s="2" t="n">
        <v>-2.104628</v>
      </c>
      <c r="F2304" s="2" t="n">
        <v>-3.8012</v>
      </c>
      <c r="G2304" s="2" t="n">
        <v>-0.2063441</v>
      </c>
      <c r="H2304" s="2" t="s">
        <v>8881</v>
      </c>
      <c r="I2304" s="1" t="s">
        <v>8880</v>
      </c>
      <c r="J2304" s="1" t="s">
        <v>8879</v>
      </c>
      <c r="K2304" s="1" t="s">
        <v>8882</v>
      </c>
      <c r="L2304" s="1" t="s">
        <v>52</v>
      </c>
      <c r="M2304" s="1" t="s">
        <v>84</v>
      </c>
      <c r="N2304" s="1" t="s">
        <v>8880</v>
      </c>
    </row>
    <row r="2305" customFormat="false" ht="15" hidden="false" customHeight="false" outlineLevel="0" collapsed="false">
      <c r="A2305" s="1" t="s">
        <v>8883</v>
      </c>
      <c r="B2305" s="2" t="s">
        <v>8884</v>
      </c>
      <c r="C2305" s="2" t="n">
        <v>0.4366</v>
      </c>
      <c r="D2305" s="3" t="n">
        <v>0.04144085</v>
      </c>
      <c r="E2305" s="2" t="n">
        <v>-2.104047</v>
      </c>
      <c r="F2305" s="2" t="n">
        <v>-3.8022</v>
      </c>
      <c r="G2305" s="2" t="n">
        <v>-0.7045018</v>
      </c>
      <c r="I2305" s="1" t="s">
        <v>8884</v>
      </c>
      <c r="J2305" s="1" t="s">
        <v>8883</v>
      </c>
      <c r="K2305" s="1" t="s">
        <v>8885</v>
      </c>
      <c r="L2305" s="1" t="s">
        <v>52</v>
      </c>
      <c r="M2305" s="1" t="s">
        <v>18</v>
      </c>
      <c r="N2305" s="1" t="s">
        <v>8884</v>
      </c>
    </row>
    <row r="2306" customFormat="false" ht="15" hidden="false" customHeight="false" outlineLevel="0" collapsed="false">
      <c r="A2306" s="1" t="s">
        <v>8886</v>
      </c>
      <c r="B2306" s="2" t="s">
        <v>8887</v>
      </c>
      <c r="C2306" s="2" t="n">
        <v>0.4366</v>
      </c>
      <c r="D2306" s="3" t="n">
        <v>0.04146568</v>
      </c>
      <c r="E2306" s="2" t="n">
        <v>2.103777</v>
      </c>
      <c r="F2306" s="2" t="n">
        <v>-3.8027</v>
      </c>
      <c r="G2306" s="2" t="n">
        <v>0.1713333</v>
      </c>
      <c r="H2306" s="2" t="s">
        <v>8888</v>
      </c>
      <c r="I2306" s="1" t="s">
        <v>8887</v>
      </c>
      <c r="J2306" s="1" t="s">
        <v>8886</v>
      </c>
      <c r="K2306" s="1" t="s">
        <v>8889</v>
      </c>
      <c r="L2306" s="1" t="s">
        <v>52</v>
      </c>
      <c r="M2306" s="1" t="s">
        <v>18</v>
      </c>
      <c r="N2306" s="1" t="s">
        <v>8887</v>
      </c>
    </row>
    <row r="2307" customFormat="false" ht="15" hidden="false" customHeight="false" outlineLevel="0" collapsed="false">
      <c r="A2307" s="1" t="s">
        <v>8890</v>
      </c>
      <c r="B2307" s="8" t="s">
        <v>8891</v>
      </c>
      <c r="C2307" s="9" t="n">
        <v>0.4366</v>
      </c>
      <c r="D2307" s="10" t="n">
        <v>0.04148409</v>
      </c>
      <c r="E2307" s="9" t="n">
        <v>-2.114871</v>
      </c>
      <c r="F2307" s="9" t="n">
        <v>-3.7816</v>
      </c>
      <c r="G2307" s="9" t="n">
        <v>-0.2496889</v>
      </c>
      <c r="H2307" s="9" t="s">
        <v>8892</v>
      </c>
      <c r="I2307" s="1" t="s">
        <v>8891</v>
      </c>
      <c r="J2307" s="1" t="s">
        <v>8890</v>
      </c>
      <c r="K2307" s="1" t="s">
        <v>8893</v>
      </c>
      <c r="L2307" s="1" t="s">
        <v>17</v>
      </c>
      <c r="M2307" s="1" t="s">
        <v>18</v>
      </c>
      <c r="N2307" s="1" t="s">
        <v>8891</v>
      </c>
    </row>
    <row r="2308" customFormat="false" ht="15" hidden="false" customHeight="false" outlineLevel="0" collapsed="false">
      <c r="A2308" s="1" t="s">
        <v>8894</v>
      </c>
      <c r="B2308" s="2" t="s">
        <v>8895</v>
      </c>
      <c r="C2308" s="2" t="n">
        <v>0.4366</v>
      </c>
      <c r="D2308" s="3" t="n">
        <v>0.04149036</v>
      </c>
      <c r="E2308" s="2" t="n">
        <v>-2.112654</v>
      </c>
      <c r="F2308" s="2" t="n">
        <v>-3.7686</v>
      </c>
      <c r="G2308" s="2" t="n">
        <v>-0.169213</v>
      </c>
      <c r="H2308" s="2" t="s">
        <v>8896</v>
      </c>
      <c r="I2308" s="1" t="s">
        <v>8895</v>
      </c>
      <c r="J2308" s="1" t="s">
        <v>8894</v>
      </c>
      <c r="K2308" s="1" t="s">
        <v>8897</v>
      </c>
      <c r="L2308" s="1" t="s">
        <v>17</v>
      </c>
      <c r="M2308" s="1" t="s">
        <v>18</v>
      </c>
      <c r="N2308" s="1" t="s">
        <v>8895</v>
      </c>
    </row>
    <row r="2309" customFormat="false" ht="15" hidden="false" customHeight="false" outlineLevel="0" collapsed="false">
      <c r="A2309" s="1" t="s">
        <v>8898</v>
      </c>
      <c r="B2309" s="2" t="s">
        <v>8899</v>
      </c>
      <c r="C2309" s="2" t="n">
        <v>0.4366</v>
      </c>
      <c r="D2309" s="3" t="n">
        <v>0.0414964</v>
      </c>
      <c r="E2309" s="2" t="n">
        <v>-2.106816</v>
      </c>
      <c r="F2309" s="2" t="n">
        <v>-3.7782</v>
      </c>
      <c r="G2309" s="2" t="n">
        <v>-0.2830917</v>
      </c>
      <c r="H2309" s="2" t="s">
        <v>8900</v>
      </c>
      <c r="I2309" s="1" t="s">
        <v>8899</v>
      </c>
      <c r="J2309" s="1" t="s">
        <v>8898</v>
      </c>
      <c r="K2309" s="1" t="s">
        <v>8901</v>
      </c>
      <c r="L2309" s="1" t="s">
        <v>52</v>
      </c>
      <c r="M2309" s="1" t="s">
        <v>58</v>
      </c>
      <c r="N2309" s="1" t="s">
        <v>8899</v>
      </c>
    </row>
    <row r="2310" customFormat="false" ht="15" hidden="false" customHeight="false" outlineLevel="0" collapsed="false">
      <c r="A2310" s="1" t="s">
        <v>8902</v>
      </c>
      <c r="B2310" s="2" t="s">
        <v>8903</v>
      </c>
      <c r="C2310" s="2" t="n">
        <v>0.4366</v>
      </c>
      <c r="D2310" s="3" t="n">
        <v>0.04150074</v>
      </c>
      <c r="E2310" s="2" t="n">
        <v>-2.103397</v>
      </c>
      <c r="F2310" s="2" t="n">
        <v>-3.8033</v>
      </c>
      <c r="G2310" s="2" t="n">
        <v>-0.1323799</v>
      </c>
      <c r="H2310" s="2" t="s">
        <v>8904</v>
      </c>
      <c r="I2310" s="1" t="s">
        <v>8903</v>
      </c>
      <c r="J2310" s="1" t="s">
        <v>8902</v>
      </c>
      <c r="K2310" s="1" t="s">
        <v>8905</v>
      </c>
      <c r="L2310" s="1" t="s">
        <v>17</v>
      </c>
      <c r="M2310" s="1" t="s">
        <v>18</v>
      </c>
      <c r="N2310" s="1" t="s">
        <v>8903</v>
      </c>
    </row>
    <row r="2311" customFormat="false" ht="15" hidden="false" customHeight="false" outlineLevel="0" collapsed="false">
      <c r="A2311" s="1" t="s">
        <v>8906</v>
      </c>
      <c r="B2311" s="2" t="s">
        <v>8907</v>
      </c>
      <c r="C2311" s="2" t="n">
        <v>0.4368</v>
      </c>
      <c r="D2311" s="3" t="n">
        <v>0.04157245</v>
      </c>
      <c r="E2311" s="2" t="n">
        <v>-2.111754</v>
      </c>
      <c r="F2311" s="2" t="n">
        <v>-3.7701</v>
      </c>
      <c r="G2311" s="2" t="n">
        <v>-0.3405278</v>
      </c>
      <c r="H2311" s="2" t="s">
        <v>8908</v>
      </c>
      <c r="I2311" s="1" t="s">
        <v>8907</v>
      </c>
      <c r="J2311" s="1" t="s">
        <v>8906</v>
      </c>
      <c r="K2311" s="1" t="s">
        <v>8909</v>
      </c>
      <c r="L2311" s="1" t="s">
        <v>41</v>
      </c>
      <c r="M2311" s="1" t="s">
        <v>18</v>
      </c>
      <c r="N2311" s="1" t="s">
        <v>8907</v>
      </c>
    </row>
    <row r="2312" customFormat="false" ht="15" hidden="false" customHeight="false" outlineLevel="0" collapsed="false">
      <c r="A2312" s="1" t="s">
        <v>8910</v>
      </c>
      <c r="B2312" s="2" t="s">
        <v>8911</v>
      </c>
      <c r="C2312" s="2" t="n">
        <v>0.4368</v>
      </c>
      <c r="D2312" s="3" t="n">
        <v>0.04159215</v>
      </c>
      <c r="E2312" s="2" t="n">
        <v>-2.102405</v>
      </c>
      <c r="F2312" s="2" t="n">
        <v>-3.805</v>
      </c>
      <c r="G2312" s="2" t="n">
        <v>-0.153957</v>
      </c>
      <c r="H2312" s="2" t="s">
        <v>8912</v>
      </c>
      <c r="I2312" s="1" t="s">
        <v>8911</v>
      </c>
      <c r="J2312" s="1" t="s">
        <v>8910</v>
      </c>
      <c r="K2312" s="1" t="s">
        <v>8913</v>
      </c>
      <c r="L2312" s="1" t="s">
        <v>17</v>
      </c>
      <c r="M2312" s="1" t="s">
        <v>18</v>
      </c>
      <c r="N2312" s="1" t="s">
        <v>8911</v>
      </c>
    </row>
    <row r="2313" customFormat="false" ht="15" hidden="false" customHeight="false" outlineLevel="0" collapsed="false">
      <c r="A2313" s="1" t="s">
        <v>8914</v>
      </c>
      <c r="B2313" s="8" t="s">
        <v>8915</v>
      </c>
      <c r="C2313" s="9" t="n">
        <v>0.4368</v>
      </c>
      <c r="D2313" s="10" t="n">
        <v>0.04159841</v>
      </c>
      <c r="E2313" s="9" t="n">
        <v>-2.102337</v>
      </c>
      <c r="F2313" s="9" t="n">
        <v>-3.8051</v>
      </c>
      <c r="G2313" s="9" t="n">
        <v>-0.2052151</v>
      </c>
      <c r="H2313" s="9" t="s">
        <v>8916</v>
      </c>
      <c r="I2313" s="1" t="s">
        <v>8915</v>
      </c>
      <c r="J2313" s="1" t="s">
        <v>8914</v>
      </c>
      <c r="K2313" s="1" t="s">
        <v>8917</v>
      </c>
      <c r="L2313" s="1" t="s">
        <v>17</v>
      </c>
      <c r="M2313" s="1" t="s">
        <v>18</v>
      </c>
      <c r="N2313" s="1" t="s">
        <v>8915</v>
      </c>
    </row>
    <row r="2314" customFormat="false" ht="15" hidden="false" customHeight="false" outlineLevel="0" collapsed="false">
      <c r="A2314" s="1" t="s">
        <v>8918</v>
      </c>
      <c r="B2314" s="8" t="s">
        <v>8919</v>
      </c>
      <c r="C2314" s="9" t="n">
        <v>0.4368</v>
      </c>
      <c r="D2314" s="10" t="n">
        <v>0.04160769</v>
      </c>
      <c r="E2314" s="9" t="n">
        <v>2.103878</v>
      </c>
      <c r="F2314" s="9" t="n">
        <v>-3.8022</v>
      </c>
      <c r="G2314" s="9" t="n">
        <v>0.1022778</v>
      </c>
      <c r="H2314" s="9" t="s">
        <v>8920</v>
      </c>
      <c r="I2314" s="1" t="s">
        <v>8919</v>
      </c>
      <c r="J2314" s="1" t="s">
        <v>8918</v>
      </c>
      <c r="K2314" s="1" t="s">
        <v>8921</v>
      </c>
      <c r="L2314" s="1" t="s">
        <v>36</v>
      </c>
      <c r="M2314" s="1" t="s">
        <v>405</v>
      </c>
      <c r="N2314" s="1" t="s">
        <v>8919</v>
      </c>
    </row>
    <row r="2315" customFormat="false" ht="15" hidden="false" customHeight="false" outlineLevel="0" collapsed="false">
      <c r="A2315" s="1" t="s">
        <v>8922</v>
      </c>
      <c r="B2315" s="2" t="s">
        <v>8923</v>
      </c>
      <c r="C2315" s="2" t="n">
        <v>0.4368</v>
      </c>
      <c r="D2315" s="3" t="n">
        <v>0.04162374</v>
      </c>
      <c r="E2315" s="2" t="n">
        <v>-2.102063</v>
      </c>
      <c r="F2315" s="2" t="n">
        <v>-3.8056</v>
      </c>
      <c r="G2315" s="2" t="n">
        <v>-0.2118315</v>
      </c>
      <c r="I2315" s="1" t="s">
        <v>8923</v>
      </c>
      <c r="J2315" s="1" t="s">
        <v>8922</v>
      </c>
      <c r="K2315" s="1" t="s">
        <v>8924</v>
      </c>
      <c r="L2315" s="1" t="s">
        <v>52</v>
      </c>
      <c r="M2315" s="1" t="s">
        <v>18</v>
      </c>
      <c r="N2315" s="1" t="s">
        <v>8923</v>
      </c>
    </row>
    <row r="2316" customFormat="false" ht="15" hidden="false" customHeight="false" outlineLevel="0" collapsed="false">
      <c r="A2316" s="1" t="s">
        <v>8925</v>
      </c>
      <c r="B2316" s="2" t="s">
        <v>8926</v>
      </c>
      <c r="C2316" s="2" t="n">
        <v>0.4368</v>
      </c>
      <c r="D2316" s="3" t="n">
        <v>0.04173908</v>
      </c>
      <c r="E2316" s="2" t="n">
        <v>2.104178</v>
      </c>
      <c r="F2316" s="2" t="n">
        <v>-3.8013</v>
      </c>
      <c r="G2316" s="2" t="n">
        <v>0.3092414</v>
      </c>
      <c r="H2316" s="2" t="s">
        <v>8927</v>
      </c>
      <c r="I2316" s="1" t="s">
        <v>8926</v>
      </c>
      <c r="J2316" s="1" t="s">
        <v>8925</v>
      </c>
      <c r="K2316" s="1" t="s">
        <v>8928</v>
      </c>
      <c r="L2316" s="1" t="s">
        <v>41</v>
      </c>
      <c r="M2316" s="1" t="s">
        <v>18</v>
      </c>
      <c r="N2316" s="1" t="s">
        <v>8926</v>
      </c>
    </row>
    <row r="2317" customFormat="false" ht="15" hidden="false" customHeight="false" outlineLevel="0" collapsed="false">
      <c r="A2317" s="1" t="s">
        <v>8929</v>
      </c>
      <c r="B2317" s="2" t="s">
        <v>8930</v>
      </c>
      <c r="C2317" s="2" t="n">
        <v>0.4368</v>
      </c>
      <c r="D2317" s="3" t="n">
        <v>0.04176104</v>
      </c>
      <c r="E2317" s="2" t="n">
        <v>2.100579</v>
      </c>
      <c r="F2317" s="2" t="n">
        <v>-3.8082</v>
      </c>
      <c r="G2317" s="2" t="n">
        <v>0.1271505</v>
      </c>
      <c r="I2317" s="1" t="s">
        <v>8930</v>
      </c>
      <c r="J2317" s="1" t="s">
        <v>8929</v>
      </c>
      <c r="K2317" s="1" t="s">
        <v>8931</v>
      </c>
      <c r="L2317" s="1" t="s">
        <v>41</v>
      </c>
      <c r="M2317" s="1" t="s">
        <v>42</v>
      </c>
      <c r="N2317" s="1" t="s">
        <v>8930</v>
      </c>
    </row>
    <row r="2318" customFormat="false" ht="15" hidden="false" customHeight="false" outlineLevel="0" collapsed="false">
      <c r="A2318" s="1" t="s">
        <v>8932</v>
      </c>
      <c r="B2318" s="2" t="s">
        <v>8933</v>
      </c>
      <c r="C2318" s="2" t="n">
        <v>0.4368</v>
      </c>
      <c r="D2318" s="3" t="n">
        <v>0.04178091</v>
      </c>
      <c r="E2318" s="2" t="n">
        <v>-2.102001</v>
      </c>
      <c r="F2318" s="2" t="n">
        <v>-3.8054</v>
      </c>
      <c r="G2318" s="2" t="n">
        <v>-0.1746111</v>
      </c>
      <c r="H2318" s="2" t="s">
        <v>8934</v>
      </c>
      <c r="I2318" s="1" t="s">
        <v>8933</v>
      </c>
      <c r="J2318" s="1" t="s">
        <v>8932</v>
      </c>
      <c r="K2318" s="1" t="s">
        <v>8935</v>
      </c>
      <c r="L2318" s="1" t="s">
        <v>41</v>
      </c>
      <c r="M2318" s="1" t="s">
        <v>42</v>
      </c>
      <c r="N2318" s="1" t="s">
        <v>8933</v>
      </c>
    </row>
    <row r="2319" customFormat="false" ht="15" hidden="false" customHeight="false" outlineLevel="0" collapsed="false">
      <c r="A2319" s="1" t="s">
        <v>6451</v>
      </c>
      <c r="B2319" s="2" t="s">
        <v>8936</v>
      </c>
      <c r="C2319" s="2" t="n">
        <v>0.4368</v>
      </c>
      <c r="D2319" s="3" t="n">
        <v>0.04179283</v>
      </c>
      <c r="E2319" s="2" t="n">
        <v>2.100235</v>
      </c>
      <c r="F2319" s="2" t="n">
        <v>-3.8087</v>
      </c>
      <c r="G2319" s="2" t="n">
        <v>0.1310179</v>
      </c>
      <c r="H2319" s="2" t="s">
        <v>6453</v>
      </c>
      <c r="I2319" s="1" t="s">
        <v>8936</v>
      </c>
      <c r="J2319" s="1" t="s">
        <v>6454</v>
      </c>
      <c r="K2319" s="1" t="s">
        <v>6455</v>
      </c>
      <c r="L2319" s="1" t="s">
        <v>41</v>
      </c>
      <c r="M2319" s="1" t="s">
        <v>58</v>
      </c>
      <c r="N2319" s="1" t="s">
        <v>8936</v>
      </c>
    </row>
    <row r="2320" customFormat="false" ht="15" hidden="false" customHeight="false" outlineLevel="0" collapsed="false">
      <c r="A2320" s="1" t="s">
        <v>8937</v>
      </c>
      <c r="B2320" s="8" t="s">
        <v>8938</v>
      </c>
      <c r="C2320" s="9" t="n">
        <v>0.4368</v>
      </c>
      <c r="D2320" s="10" t="n">
        <v>0.04179807</v>
      </c>
      <c r="E2320" s="9" t="n">
        <v>2.100179</v>
      </c>
      <c r="F2320" s="9" t="n">
        <v>-3.8088</v>
      </c>
      <c r="G2320" s="9" t="n">
        <v>0.2439068</v>
      </c>
      <c r="H2320" s="9" t="s">
        <v>8939</v>
      </c>
      <c r="I2320" s="1" t="s">
        <v>8938</v>
      </c>
      <c r="J2320" s="1" t="s">
        <v>8937</v>
      </c>
      <c r="K2320" s="1" t="s">
        <v>8940</v>
      </c>
      <c r="L2320" s="1" t="s">
        <v>52</v>
      </c>
      <c r="M2320" s="1" t="s">
        <v>58</v>
      </c>
      <c r="N2320" s="1" t="s">
        <v>8938</v>
      </c>
    </row>
    <row r="2321" customFormat="false" ht="15" hidden="false" customHeight="false" outlineLevel="0" collapsed="false">
      <c r="A2321" s="1" t="s">
        <v>5275</v>
      </c>
      <c r="B2321" s="2" t="s">
        <v>8941</v>
      </c>
      <c r="C2321" s="2" t="n">
        <v>0.4368</v>
      </c>
      <c r="D2321" s="3" t="n">
        <v>0.04180629</v>
      </c>
      <c r="E2321" s="2" t="n">
        <v>2.10009</v>
      </c>
      <c r="F2321" s="2" t="n">
        <v>-3.809</v>
      </c>
      <c r="G2321" s="2" t="n">
        <v>0.2215806</v>
      </c>
      <c r="H2321" s="2" t="s">
        <v>5277</v>
      </c>
      <c r="I2321" s="1" t="s">
        <v>8941</v>
      </c>
      <c r="J2321" s="1" t="s">
        <v>5278</v>
      </c>
      <c r="K2321" s="1" t="s">
        <v>5279</v>
      </c>
      <c r="L2321" s="1" t="s">
        <v>52</v>
      </c>
      <c r="M2321" s="1" t="s">
        <v>58</v>
      </c>
      <c r="N2321" s="1" t="s">
        <v>8941</v>
      </c>
    </row>
    <row r="2322" customFormat="false" ht="15" hidden="false" customHeight="false" outlineLevel="0" collapsed="false">
      <c r="A2322" s="1" t="s">
        <v>8942</v>
      </c>
      <c r="B2322" s="2" t="s">
        <v>8943</v>
      </c>
      <c r="C2322" s="2" t="n">
        <v>0.4368</v>
      </c>
      <c r="D2322" s="3" t="n">
        <v>0.04184731</v>
      </c>
      <c r="E2322" s="2" t="n">
        <v>2.099648</v>
      </c>
      <c r="F2322" s="2" t="n">
        <v>-3.8098</v>
      </c>
      <c r="G2322" s="2" t="n">
        <v>0.3920143</v>
      </c>
      <c r="H2322" s="2" t="s">
        <v>8944</v>
      </c>
      <c r="I2322" s="1" t="s">
        <v>8943</v>
      </c>
      <c r="J2322" s="1" t="s">
        <v>8942</v>
      </c>
      <c r="K2322" s="1" t="s">
        <v>8945</v>
      </c>
      <c r="L2322" s="1" t="s">
        <v>17</v>
      </c>
      <c r="M2322" s="1" t="s">
        <v>192</v>
      </c>
      <c r="N2322" s="1" t="s">
        <v>8943</v>
      </c>
    </row>
    <row r="2323" customFormat="false" ht="15" hidden="false" customHeight="false" outlineLevel="0" collapsed="false">
      <c r="A2323" s="1" t="s">
        <v>1981</v>
      </c>
      <c r="B2323" s="8" t="s">
        <v>8946</v>
      </c>
      <c r="C2323" s="9" t="n">
        <v>0.4368</v>
      </c>
      <c r="D2323" s="10" t="n">
        <v>0.04186901</v>
      </c>
      <c r="E2323" s="9" t="n">
        <v>-2.10105</v>
      </c>
      <c r="F2323" s="9" t="n">
        <v>-3.807</v>
      </c>
      <c r="G2323" s="9" t="n">
        <v>-0.1015556</v>
      </c>
      <c r="H2323" s="9" t="s">
        <v>1983</v>
      </c>
      <c r="I2323" s="1" t="s">
        <v>8946</v>
      </c>
      <c r="J2323" s="1" t="s">
        <v>1984</v>
      </c>
      <c r="K2323" s="1" t="s">
        <v>1985</v>
      </c>
      <c r="L2323" s="1" t="s">
        <v>27</v>
      </c>
      <c r="M2323" s="1" t="s">
        <v>84</v>
      </c>
      <c r="N2323" s="1" t="s">
        <v>8946</v>
      </c>
    </row>
    <row r="2324" customFormat="false" ht="15" hidden="false" customHeight="false" outlineLevel="0" collapsed="false">
      <c r="A2324" s="1" t="s">
        <v>8947</v>
      </c>
      <c r="B2324" s="2" t="s">
        <v>8948</v>
      </c>
      <c r="C2324" s="2" t="n">
        <v>0.4368</v>
      </c>
      <c r="D2324" s="3" t="n">
        <v>0.04187231</v>
      </c>
      <c r="E2324" s="2" t="n">
        <v>2.112878</v>
      </c>
      <c r="F2324" s="2" t="n">
        <v>-3.7684</v>
      </c>
      <c r="G2324" s="2" t="n">
        <v>0.241805</v>
      </c>
      <c r="H2324" s="2" t="s">
        <v>8949</v>
      </c>
      <c r="I2324" s="1" t="s">
        <v>8948</v>
      </c>
      <c r="J2324" s="1" t="s">
        <v>8947</v>
      </c>
      <c r="K2324" s="1" t="s">
        <v>8950</v>
      </c>
      <c r="L2324" s="1" t="s">
        <v>17</v>
      </c>
      <c r="M2324" s="1" t="s">
        <v>18</v>
      </c>
      <c r="N2324" s="1" t="s">
        <v>8948</v>
      </c>
    </row>
    <row r="2325" customFormat="false" ht="15" hidden="false" customHeight="false" outlineLevel="0" collapsed="false">
      <c r="A2325" s="1" t="s">
        <v>8951</v>
      </c>
      <c r="B2325" s="8" t="s">
        <v>8952</v>
      </c>
      <c r="C2325" s="9" t="n">
        <v>0.4368</v>
      </c>
      <c r="D2325" s="10" t="n">
        <v>0.04188897</v>
      </c>
      <c r="E2325" s="9" t="n">
        <v>2.115098</v>
      </c>
      <c r="F2325" s="9" t="n">
        <v>-3.7474</v>
      </c>
      <c r="G2325" s="9" t="n">
        <v>0.2299314</v>
      </c>
      <c r="H2325" s="9" t="s">
        <v>8953</v>
      </c>
      <c r="I2325" s="1" t="s">
        <v>8952</v>
      </c>
      <c r="J2325" s="1" t="s">
        <v>8951</v>
      </c>
      <c r="K2325" s="1" t="s">
        <v>8954</v>
      </c>
      <c r="L2325" s="1" t="s">
        <v>52</v>
      </c>
      <c r="M2325" s="1" t="s">
        <v>192</v>
      </c>
      <c r="N2325" s="1" t="s">
        <v>8952</v>
      </c>
    </row>
    <row r="2326" customFormat="false" ht="15" hidden="false" customHeight="false" outlineLevel="0" collapsed="false">
      <c r="A2326" s="1" t="s">
        <v>8955</v>
      </c>
      <c r="B2326" s="2" t="s">
        <v>8956</v>
      </c>
      <c r="C2326" s="2" t="n">
        <v>0.4368</v>
      </c>
      <c r="D2326" s="3" t="n">
        <v>0.0418912</v>
      </c>
      <c r="E2326" s="2" t="n">
        <v>-2.099175</v>
      </c>
      <c r="F2326" s="2" t="n">
        <v>-3.8106</v>
      </c>
      <c r="G2326" s="2" t="n">
        <v>-0.1869857</v>
      </c>
      <c r="H2326" s="2" t="s">
        <v>8957</v>
      </c>
      <c r="I2326" s="1" t="s">
        <v>8956</v>
      </c>
      <c r="J2326" s="1" t="s">
        <v>8955</v>
      </c>
      <c r="K2326" s="1" t="s">
        <v>8958</v>
      </c>
      <c r="L2326" s="1" t="s">
        <v>17</v>
      </c>
      <c r="M2326" s="1" t="s">
        <v>18</v>
      </c>
      <c r="N2326" s="1" t="s">
        <v>8956</v>
      </c>
    </row>
    <row r="2327" customFormat="false" ht="15" hidden="false" customHeight="false" outlineLevel="0" collapsed="false">
      <c r="A2327" s="1" t="s">
        <v>8959</v>
      </c>
      <c r="B2327" s="8" t="s">
        <v>8960</v>
      </c>
      <c r="C2327" s="9" t="n">
        <v>0.4368</v>
      </c>
      <c r="D2327" s="10" t="n">
        <v>0.04189308</v>
      </c>
      <c r="E2327" s="9" t="n">
        <v>-2.099155</v>
      </c>
      <c r="F2327" s="9" t="n">
        <v>-3.8106</v>
      </c>
      <c r="G2327" s="9" t="n">
        <v>-0.2220717</v>
      </c>
      <c r="H2327" s="9" t="s">
        <v>8961</v>
      </c>
      <c r="I2327" s="1" t="s">
        <v>8960</v>
      </c>
      <c r="J2327" s="1" t="s">
        <v>8959</v>
      </c>
      <c r="K2327" s="1" t="s">
        <v>8962</v>
      </c>
      <c r="L2327" s="1" t="s">
        <v>52</v>
      </c>
      <c r="M2327" s="1" t="s">
        <v>58</v>
      </c>
      <c r="N2327" s="1" t="s">
        <v>8960</v>
      </c>
    </row>
    <row r="2328" customFormat="false" ht="15" hidden="false" customHeight="false" outlineLevel="0" collapsed="false">
      <c r="A2328" s="1" t="s">
        <v>8963</v>
      </c>
      <c r="B2328" s="2" t="s">
        <v>8964</v>
      </c>
      <c r="C2328" s="2" t="n">
        <v>0.4368</v>
      </c>
      <c r="D2328" s="3" t="n">
        <v>0.04189434</v>
      </c>
      <c r="E2328" s="2" t="n">
        <v>-2.099141</v>
      </c>
      <c r="F2328" s="2" t="n">
        <v>-3.8106</v>
      </c>
      <c r="G2328" s="2" t="n">
        <v>-0.2001935</v>
      </c>
      <c r="H2328" s="2" t="s">
        <v>8965</v>
      </c>
      <c r="I2328" s="1" t="s">
        <v>8964</v>
      </c>
      <c r="J2328" s="1" t="s">
        <v>8963</v>
      </c>
      <c r="K2328" s="1" t="s">
        <v>8966</v>
      </c>
      <c r="L2328" s="1" t="s">
        <v>41</v>
      </c>
      <c r="M2328" s="1" t="s">
        <v>18</v>
      </c>
      <c r="N2328" s="1" t="s">
        <v>8964</v>
      </c>
    </row>
    <row r="2329" customFormat="false" ht="15" hidden="false" customHeight="false" outlineLevel="0" collapsed="false">
      <c r="A2329" s="1" t="s">
        <v>8967</v>
      </c>
      <c r="B2329" s="2" t="s">
        <v>8968</v>
      </c>
      <c r="C2329" s="2" t="n">
        <v>0.4368</v>
      </c>
      <c r="D2329" s="3" t="n">
        <v>0.0419003</v>
      </c>
      <c r="E2329" s="2" t="n">
        <v>2.099077</v>
      </c>
      <c r="F2329" s="2" t="n">
        <v>-3.8107</v>
      </c>
      <c r="G2329" s="2" t="n">
        <v>0.1864624</v>
      </c>
      <c r="I2329" s="1" t="s">
        <v>8968</v>
      </c>
      <c r="J2329" s="1" t="s">
        <v>8967</v>
      </c>
      <c r="K2329" s="1" t="s">
        <v>8969</v>
      </c>
      <c r="L2329" s="1" t="s">
        <v>41</v>
      </c>
      <c r="M2329" s="1" t="s">
        <v>18</v>
      </c>
      <c r="N2329" s="1" t="s">
        <v>8968</v>
      </c>
    </row>
    <row r="2330" customFormat="false" ht="15" hidden="false" customHeight="false" outlineLevel="0" collapsed="false">
      <c r="A2330" s="1" t="s">
        <v>8970</v>
      </c>
      <c r="B2330" s="2" t="s">
        <v>8971</v>
      </c>
      <c r="C2330" s="2" t="n">
        <v>0.4368</v>
      </c>
      <c r="D2330" s="3" t="n">
        <v>0.04191587</v>
      </c>
      <c r="E2330" s="2" t="n">
        <v>2.108003</v>
      </c>
      <c r="F2330" s="2" t="n">
        <v>-3.7764</v>
      </c>
      <c r="G2330" s="2" t="n">
        <v>0.2967593</v>
      </c>
      <c r="H2330" s="2" t="s">
        <v>8972</v>
      </c>
      <c r="I2330" s="1" t="s">
        <v>8971</v>
      </c>
      <c r="J2330" s="1" t="s">
        <v>8970</v>
      </c>
      <c r="K2330" s="1" t="s">
        <v>8973</v>
      </c>
      <c r="L2330" s="1" t="s">
        <v>17</v>
      </c>
      <c r="M2330" s="1" t="s">
        <v>18</v>
      </c>
      <c r="N2330" s="1" t="s">
        <v>8971</v>
      </c>
    </row>
    <row r="2331" customFormat="false" ht="15" hidden="false" customHeight="false" outlineLevel="0" collapsed="false">
      <c r="A2331" s="1" t="s">
        <v>5744</v>
      </c>
      <c r="B2331" s="2" t="s">
        <v>8974</v>
      </c>
      <c r="C2331" s="2" t="n">
        <v>0.4369</v>
      </c>
      <c r="D2331" s="3" t="n">
        <v>0.04194874</v>
      </c>
      <c r="E2331" s="2" t="n">
        <v>-2.105629</v>
      </c>
      <c r="F2331" s="2" t="n">
        <v>-3.7981</v>
      </c>
      <c r="G2331" s="2" t="n">
        <v>-0.2208889</v>
      </c>
      <c r="H2331" s="2" t="s">
        <v>8975</v>
      </c>
      <c r="I2331" s="1" t="s">
        <v>8974</v>
      </c>
      <c r="J2331" s="1" t="s">
        <v>5747</v>
      </c>
      <c r="K2331" s="1" t="s">
        <v>5748</v>
      </c>
      <c r="L2331" s="1" t="s">
        <v>36</v>
      </c>
      <c r="M2331" s="1" t="s">
        <v>102</v>
      </c>
      <c r="N2331" s="1" t="s">
        <v>8974</v>
      </c>
    </row>
    <row r="2332" customFormat="false" ht="15" hidden="false" customHeight="false" outlineLevel="0" collapsed="false">
      <c r="A2332" s="1" t="s">
        <v>8976</v>
      </c>
      <c r="B2332" s="8" t="s">
        <v>8977</v>
      </c>
      <c r="C2332" s="9" t="n">
        <v>0.437</v>
      </c>
      <c r="D2332" s="10" t="n">
        <v>0.04203513</v>
      </c>
      <c r="E2332" s="9" t="n">
        <v>2.097628</v>
      </c>
      <c r="F2332" s="9" t="n">
        <v>-3.8132</v>
      </c>
      <c r="G2332" s="9" t="n">
        <v>0.5863871</v>
      </c>
      <c r="H2332" s="9" t="s">
        <v>8978</v>
      </c>
      <c r="I2332" s="1" t="s">
        <v>8977</v>
      </c>
      <c r="J2332" s="1" t="s">
        <v>8976</v>
      </c>
      <c r="K2332" s="1" t="s">
        <v>8979</v>
      </c>
      <c r="L2332" s="1" t="s">
        <v>52</v>
      </c>
      <c r="M2332" s="1" t="s">
        <v>18</v>
      </c>
      <c r="N2332" s="1" t="s">
        <v>8977</v>
      </c>
    </row>
    <row r="2333" customFormat="false" ht="15" hidden="false" customHeight="false" outlineLevel="0" collapsed="false">
      <c r="A2333" s="1" t="s">
        <v>8980</v>
      </c>
      <c r="B2333" s="2" t="s">
        <v>8981</v>
      </c>
      <c r="C2333" s="2" t="n">
        <v>0.437</v>
      </c>
      <c r="D2333" s="3" t="n">
        <v>0.04207312</v>
      </c>
      <c r="E2333" s="2" t="n">
        <v>-2.09722</v>
      </c>
      <c r="F2333" s="2" t="n">
        <v>-3.8139</v>
      </c>
      <c r="G2333" s="2" t="n">
        <v>-0.2910287</v>
      </c>
      <c r="H2333" s="2" t="s">
        <v>8982</v>
      </c>
      <c r="I2333" s="1" t="s">
        <v>8981</v>
      </c>
      <c r="J2333" s="1" t="s">
        <v>8980</v>
      </c>
      <c r="K2333" s="1" t="s">
        <v>8983</v>
      </c>
      <c r="L2333" s="1" t="s">
        <v>41</v>
      </c>
      <c r="M2333" s="1" t="s">
        <v>18</v>
      </c>
      <c r="N2333" s="1" t="s">
        <v>8981</v>
      </c>
    </row>
    <row r="2334" customFormat="false" ht="15" hidden="false" customHeight="false" outlineLevel="0" collapsed="false">
      <c r="A2334" s="1" t="s">
        <v>6097</v>
      </c>
      <c r="B2334" s="2" t="s">
        <v>8984</v>
      </c>
      <c r="C2334" s="2" t="n">
        <v>0.437</v>
      </c>
      <c r="D2334" s="3" t="n">
        <v>0.04209682</v>
      </c>
      <c r="E2334" s="2" t="n">
        <v>-2.098597</v>
      </c>
      <c r="F2334" s="2" t="n">
        <v>-3.7921</v>
      </c>
      <c r="G2334" s="2" t="n">
        <v>-0.1672702</v>
      </c>
      <c r="I2334" s="1" t="s">
        <v>8984</v>
      </c>
      <c r="J2334" s="1" t="s">
        <v>6100</v>
      </c>
      <c r="K2334" s="1" t="s">
        <v>6101</v>
      </c>
      <c r="L2334" s="1" t="s">
        <v>17</v>
      </c>
      <c r="M2334" s="1" t="s">
        <v>18</v>
      </c>
      <c r="N2334" s="1" t="s">
        <v>8984</v>
      </c>
    </row>
    <row r="2335" customFormat="false" ht="15" hidden="false" customHeight="false" outlineLevel="0" collapsed="false">
      <c r="A2335" s="1" t="s">
        <v>8985</v>
      </c>
      <c r="B2335" s="2" t="s">
        <v>8986</v>
      </c>
      <c r="C2335" s="2" t="n">
        <v>0.437</v>
      </c>
      <c r="D2335" s="3" t="n">
        <v>0.0421296</v>
      </c>
      <c r="E2335" s="2" t="n">
        <v>-2.098245</v>
      </c>
      <c r="F2335" s="2" t="n">
        <v>-3.7927</v>
      </c>
      <c r="G2335" s="2" t="n">
        <v>-0.1409677</v>
      </c>
      <c r="H2335" s="2" t="s">
        <v>8987</v>
      </c>
      <c r="I2335" s="1" t="s">
        <v>8986</v>
      </c>
      <c r="J2335" s="1" t="s">
        <v>8985</v>
      </c>
      <c r="K2335" s="1" t="s">
        <v>8988</v>
      </c>
      <c r="L2335" s="1" t="s">
        <v>52</v>
      </c>
      <c r="M2335" s="1" t="s">
        <v>18</v>
      </c>
      <c r="N2335" s="1" t="s">
        <v>8986</v>
      </c>
    </row>
    <row r="2336" customFormat="false" ht="15" hidden="false" customHeight="false" outlineLevel="0" collapsed="false">
      <c r="A2336" s="1" t="s">
        <v>7105</v>
      </c>
      <c r="B2336" s="2" t="s">
        <v>8989</v>
      </c>
      <c r="C2336" s="2" t="n">
        <v>0.437</v>
      </c>
      <c r="D2336" s="3" t="n">
        <v>0.0422129</v>
      </c>
      <c r="E2336" s="2" t="n">
        <v>2.095723</v>
      </c>
      <c r="F2336" s="2" t="n">
        <v>-3.8165</v>
      </c>
      <c r="G2336" s="2" t="n">
        <v>0.369552</v>
      </c>
      <c r="H2336" s="2" t="s">
        <v>7107</v>
      </c>
      <c r="I2336" s="1" t="s">
        <v>8989</v>
      </c>
      <c r="J2336" s="1" t="s">
        <v>7108</v>
      </c>
      <c r="K2336" s="1" t="s">
        <v>7109</v>
      </c>
      <c r="L2336" s="1" t="s">
        <v>52</v>
      </c>
      <c r="M2336" s="1" t="s">
        <v>18</v>
      </c>
      <c r="N2336" s="1" t="s">
        <v>8989</v>
      </c>
    </row>
    <row r="2337" customFormat="false" ht="15" hidden="false" customHeight="false" outlineLevel="0" collapsed="false">
      <c r="A2337" s="1" t="s">
        <v>8990</v>
      </c>
      <c r="B2337" s="8" t="s">
        <v>8991</v>
      </c>
      <c r="C2337" s="9" t="n">
        <v>0.437</v>
      </c>
      <c r="D2337" s="10" t="n">
        <v>0.04222045</v>
      </c>
      <c r="E2337" s="9" t="n">
        <v>-2.1047</v>
      </c>
      <c r="F2337" s="9" t="n">
        <v>-3.782</v>
      </c>
      <c r="G2337" s="9" t="n">
        <v>-0.2091852</v>
      </c>
      <c r="H2337" s="9" t="s">
        <v>8992</v>
      </c>
      <c r="I2337" s="1" t="s">
        <v>8991</v>
      </c>
      <c r="J2337" s="1" t="s">
        <v>8990</v>
      </c>
      <c r="K2337" s="1" t="s">
        <v>8993</v>
      </c>
      <c r="L2337" s="1" t="s">
        <v>52</v>
      </c>
      <c r="M2337" s="1" t="s">
        <v>18</v>
      </c>
      <c r="N2337" s="1" t="s">
        <v>8991</v>
      </c>
    </row>
    <row r="2338" customFormat="false" ht="15" hidden="false" customHeight="false" outlineLevel="0" collapsed="false">
      <c r="A2338" s="1" t="s">
        <v>8994</v>
      </c>
      <c r="B2338" s="2" t="s">
        <v>8995</v>
      </c>
      <c r="C2338" s="2" t="n">
        <v>0.437</v>
      </c>
      <c r="D2338" s="3" t="n">
        <v>0.04224084</v>
      </c>
      <c r="E2338" s="2" t="n">
        <v>-2.095424</v>
      </c>
      <c r="F2338" s="2" t="n">
        <v>-3.817</v>
      </c>
      <c r="G2338" s="2" t="n">
        <v>-0.1422401</v>
      </c>
      <c r="H2338" s="2" t="s">
        <v>8996</v>
      </c>
      <c r="I2338" s="1" t="s">
        <v>8995</v>
      </c>
      <c r="J2338" s="1" t="s">
        <v>8994</v>
      </c>
      <c r="K2338" s="1" t="s">
        <v>8997</v>
      </c>
      <c r="L2338" s="1" t="s">
        <v>17</v>
      </c>
      <c r="M2338" s="1" t="s">
        <v>18</v>
      </c>
      <c r="N2338" s="1" t="s">
        <v>8995</v>
      </c>
    </row>
    <row r="2339" customFormat="false" ht="15" hidden="false" customHeight="false" outlineLevel="0" collapsed="false">
      <c r="A2339" s="1" t="s">
        <v>8998</v>
      </c>
      <c r="B2339" s="8" t="s">
        <v>8999</v>
      </c>
      <c r="C2339" s="9" t="n">
        <v>0.437</v>
      </c>
      <c r="D2339" s="10" t="n">
        <v>0.04224336</v>
      </c>
      <c r="E2339" s="9" t="n">
        <v>-2.095397</v>
      </c>
      <c r="F2339" s="9" t="n">
        <v>-3.8171</v>
      </c>
      <c r="G2339" s="9" t="n">
        <v>-0.1490932</v>
      </c>
      <c r="H2339" s="9" t="s">
        <v>9000</v>
      </c>
      <c r="I2339" s="1" t="s">
        <v>8999</v>
      </c>
      <c r="J2339" s="1" t="s">
        <v>8998</v>
      </c>
      <c r="K2339" s="1" t="s">
        <v>9001</v>
      </c>
      <c r="L2339" s="1" t="s">
        <v>41</v>
      </c>
      <c r="M2339" s="1" t="s">
        <v>58</v>
      </c>
      <c r="N2339" s="1" t="s">
        <v>8999</v>
      </c>
    </row>
    <row r="2340" customFormat="false" ht="15" hidden="false" customHeight="false" outlineLevel="0" collapsed="false">
      <c r="A2340" s="1" t="s">
        <v>9002</v>
      </c>
      <c r="B2340" s="2" t="s">
        <v>9003</v>
      </c>
      <c r="C2340" s="2" t="n">
        <v>0.437</v>
      </c>
      <c r="D2340" s="3" t="n">
        <v>0.04224467</v>
      </c>
      <c r="E2340" s="2" t="n">
        <v>-2.095383</v>
      </c>
      <c r="F2340" s="2" t="n">
        <v>-3.8171</v>
      </c>
      <c r="G2340" s="2" t="n">
        <v>-0.139319</v>
      </c>
      <c r="H2340" s="2" t="s">
        <v>9004</v>
      </c>
      <c r="I2340" s="1" t="s">
        <v>9003</v>
      </c>
      <c r="J2340" s="1" t="s">
        <v>9002</v>
      </c>
      <c r="K2340" s="1" t="s">
        <v>9005</v>
      </c>
      <c r="L2340" s="1" t="s">
        <v>27</v>
      </c>
      <c r="M2340" s="1" t="s">
        <v>18</v>
      </c>
      <c r="N2340" s="1" t="s">
        <v>9003</v>
      </c>
    </row>
    <row r="2341" customFormat="false" ht="15" hidden="false" customHeight="false" outlineLevel="0" collapsed="false">
      <c r="A2341" s="1" t="s">
        <v>9006</v>
      </c>
      <c r="B2341" s="2" t="s">
        <v>9007</v>
      </c>
      <c r="C2341" s="2" t="n">
        <v>0.437</v>
      </c>
      <c r="D2341" s="3" t="n">
        <v>0.04230025</v>
      </c>
      <c r="E2341" s="2" t="n">
        <v>-2.094789</v>
      </c>
      <c r="F2341" s="2" t="n">
        <v>-3.8181</v>
      </c>
      <c r="G2341" s="2" t="n">
        <v>-0.1720932</v>
      </c>
      <c r="H2341" s="2" t="s">
        <v>9008</v>
      </c>
      <c r="I2341" s="1" t="s">
        <v>9007</v>
      </c>
      <c r="J2341" s="1" t="s">
        <v>9006</v>
      </c>
      <c r="K2341" s="1" t="s">
        <v>9009</v>
      </c>
      <c r="L2341" s="1" t="s">
        <v>17</v>
      </c>
      <c r="M2341" s="1" t="s">
        <v>18</v>
      </c>
      <c r="N2341" s="1" t="s">
        <v>9007</v>
      </c>
    </row>
    <row r="2342" customFormat="false" ht="15" hidden="false" customHeight="false" outlineLevel="0" collapsed="false">
      <c r="A2342" s="1" t="s">
        <v>9010</v>
      </c>
      <c r="B2342" s="2" t="s">
        <v>9011</v>
      </c>
      <c r="C2342" s="2" t="n">
        <v>0.437</v>
      </c>
      <c r="D2342" s="3" t="n">
        <v>0.04230512</v>
      </c>
      <c r="E2342" s="2" t="n">
        <v>2.094737</v>
      </c>
      <c r="F2342" s="2" t="n">
        <v>-3.8182</v>
      </c>
      <c r="G2342" s="2" t="n">
        <v>0.3750251</v>
      </c>
      <c r="H2342" s="2" t="s">
        <v>9012</v>
      </c>
      <c r="I2342" s="1" t="s">
        <v>9011</v>
      </c>
      <c r="J2342" s="1" t="s">
        <v>9010</v>
      </c>
      <c r="K2342" s="1" t="s">
        <v>9013</v>
      </c>
      <c r="L2342" s="1" t="s">
        <v>17</v>
      </c>
      <c r="M2342" s="1" t="s">
        <v>58</v>
      </c>
      <c r="N2342" s="1" t="s">
        <v>9011</v>
      </c>
    </row>
    <row r="2343" customFormat="false" ht="15" hidden="false" customHeight="false" outlineLevel="0" collapsed="false">
      <c r="A2343" s="1" t="s">
        <v>9014</v>
      </c>
      <c r="B2343" s="8" t="s">
        <v>9015</v>
      </c>
      <c r="C2343" s="9" t="n">
        <v>0.437</v>
      </c>
      <c r="D2343" s="10" t="n">
        <v>0.04230804</v>
      </c>
      <c r="E2343" s="9" t="n">
        <v>-2.094706</v>
      </c>
      <c r="F2343" s="9" t="n">
        <v>-3.8182</v>
      </c>
      <c r="G2343" s="9" t="n">
        <v>-0.225509</v>
      </c>
      <c r="H2343" s="9" t="s">
        <v>9016</v>
      </c>
      <c r="I2343" s="1" t="s">
        <v>9015</v>
      </c>
      <c r="J2343" s="1" t="s">
        <v>9014</v>
      </c>
      <c r="K2343" s="1" t="s">
        <v>9017</v>
      </c>
      <c r="L2343" s="1" t="s">
        <v>17</v>
      </c>
      <c r="M2343" s="1" t="s">
        <v>18</v>
      </c>
      <c r="N2343" s="1" t="s">
        <v>9015</v>
      </c>
    </row>
    <row r="2344" customFormat="false" ht="15" hidden="false" customHeight="false" outlineLevel="0" collapsed="false">
      <c r="A2344" s="1" t="s">
        <v>9018</v>
      </c>
      <c r="B2344" s="2" t="s">
        <v>9019</v>
      </c>
      <c r="C2344" s="2" t="n">
        <v>0.437</v>
      </c>
      <c r="D2344" s="3" t="n">
        <v>0.04231696</v>
      </c>
      <c r="E2344" s="2" t="n">
        <v>2.094611</v>
      </c>
      <c r="F2344" s="2" t="n">
        <v>-3.8184</v>
      </c>
      <c r="G2344" s="2" t="n">
        <v>0.1769821</v>
      </c>
      <c r="H2344" s="2" t="s">
        <v>9020</v>
      </c>
      <c r="I2344" s="1" t="s">
        <v>9019</v>
      </c>
      <c r="J2344" s="1" t="s">
        <v>9018</v>
      </c>
      <c r="K2344" s="1" t="s">
        <v>9021</v>
      </c>
      <c r="L2344" s="1" t="s">
        <v>27</v>
      </c>
      <c r="M2344" s="1" t="s">
        <v>18</v>
      </c>
      <c r="N2344" s="1" t="s">
        <v>9019</v>
      </c>
    </row>
    <row r="2345" customFormat="false" ht="15" hidden="false" customHeight="false" outlineLevel="0" collapsed="false">
      <c r="A2345" s="1" t="s">
        <v>9022</v>
      </c>
      <c r="B2345" s="2" t="s">
        <v>9023</v>
      </c>
      <c r="C2345" s="2" t="n">
        <v>0.437</v>
      </c>
      <c r="D2345" s="3" t="n">
        <v>0.04232524</v>
      </c>
      <c r="E2345" s="2" t="n">
        <v>2.094523</v>
      </c>
      <c r="F2345" s="2" t="n">
        <v>-3.8186</v>
      </c>
      <c r="G2345" s="2" t="n">
        <v>0.1558315</v>
      </c>
      <c r="H2345" s="2" t="s">
        <v>9024</v>
      </c>
      <c r="I2345" s="1" t="s">
        <v>9023</v>
      </c>
      <c r="J2345" s="1" t="s">
        <v>9022</v>
      </c>
      <c r="K2345" s="1" t="s">
        <v>9025</v>
      </c>
      <c r="L2345" s="1" t="s">
        <v>36</v>
      </c>
      <c r="M2345" s="1" t="s">
        <v>102</v>
      </c>
      <c r="N2345" s="1" t="s">
        <v>9023</v>
      </c>
    </row>
    <row r="2346" customFormat="false" ht="15" hidden="false" customHeight="false" outlineLevel="0" collapsed="false">
      <c r="A2346" s="1" t="s">
        <v>3891</v>
      </c>
      <c r="B2346" s="8" t="s">
        <v>9026</v>
      </c>
      <c r="C2346" s="9" t="n">
        <v>0.437</v>
      </c>
      <c r="D2346" s="10" t="n">
        <v>0.04239132</v>
      </c>
      <c r="E2346" s="9" t="n">
        <v>-2.093818</v>
      </c>
      <c r="F2346" s="9" t="n">
        <v>-3.8198</v>
      </c>
      <c r="G2346" s="9" t="n">
        <v>-0.1385735</v>
      </c>
      <c r="H2346" s="9" t="s">
        <v>9027</v>
      </c>
      <c r="I2346" s="1" t="s">
        <v>9026</v>
      </c>
      <c r="J2346" s="1" t="s">
        <v>3894</v>
      </c>
      <c r="K2346" s="1" t="s">
        <v>3895</v>
      </c>
      <c r="L2346" s="1" t="s">
        <v>52</v>
      </c>
      <c r="M2346" s="1" t="s">
        <v>18</v>
      </c>
      <c r="N2346" s="1" t="s">
        <v>9026</v>
      </c>
    </row>
    <row r="2347" customFormat="false" ht="15" hidden="false" customHeight="false" outlineLevel="0" collapsed="false">
      <c r="A2347" s="1" t="s">
        <v>9028</v>
      </c>
      <c r="B2347" s="2" t="s">
        <v>9029</v>
      </c>
      <c r="C2347" s="2" t="n">
        <v>0.437</v>
      </c>
      <c r="D2347" s="3" t="n">
        <v>0.04243193</v>
      </c>
      <c r="E2347" s="2" t="n">
        <v>-2.095009</v>
      </c>
      <c r="F2347" s="2" t="n">
        <v>-3.8174</v>
      </c>
      <c r="G2347" s="2" t="n">
        <v>-0.4258667</v>
      </c>
      <c r="H2347" s="2" t="s">
        <v>9030</v>
      </c>
      <c r="I2347" s="1" t="s">
        <v>9029</v>
      </c>
      <c r="J2347" s="1" t="s">
        <v>9028</v>
      </c>
      <c r="K2347" s="1" t="s">
        <v>9031</v>
      </c>
      <c r="L2347" s="1" t="s">
        <v>41</v>
      </c>
      <c r="M2347" s="1" t="s">
        <v>42</v>
      </c>
      <c r="N2347" s="1" t="s">
        <v>9029</v>
      </c>
    </row>
    <row r="2348" customFormat="false" ht="15" hidden="false" customHeight="false" outlineLevel="0" collapsed="false">
      <c r="A2348" s="1" t="s">
        <v>9032</v>
      </c>
      <c r="B2348" s="2" t="s">
        <v>9033</v>
      </c>
      <c r="C2348" s="2" t="n">
        <v>0.437</v>
      </c>
      <c r="D2348" s="3" t="n">
        <v>0.04243956</v>
      </c>
      <c r="E2348" s="2" t="n">
        <v>2.093304</v>
      </c>
      <c r="F2348" s="2" t="n">
        <v>-3.8207</v>
      </c>
      <c r="G2348" s="2" t="n">
        <v>0.1630824</v>
      </c>
      <c r="H2348" s="2" t="s">
        <v>9034</v>
      </c>
      <c r="I2348" s="1" t="s">
        <v>9033</v>
      </c>
      <c r="J2348" s="1" t="s">
        <v>9032</v>
      </c>
      <c r="K2348" s="1" t="s">
        <v>9035</v>
      </c>
      <c r="L2348" s="1" t="s">
        <v>41</v>
      </c>
      <c r="M2348" s="1" t="s">
        <v>42</v>
      </c>
      <c r="N2348" s="1" t="s">
        <v>9033</v>
      </c>
    </row>
    <row r="2349" customFormat="false" ht="15" hidden="false" customHeight="false" outlineLevel="0" collapsed="false">
      <c r="A2349" s="1" t="s">
        <v>9036</v>
      </c>
      <c r="B2349" s="2" t="s">
        <v>9037</v>
      </c>
      <c r="C2349" s="2" t="n">
        <v>0.437</v>
      </c>
      <c r="D2349" s="3" t="n">
        <v>0.04244937</v>
      </c>
      <c r="E2349" s="2" t="n">
        <v>-2.0932</v>
      </c>
      <c r="F2349" s="2" t="n">
        <v>-3.8208</v>
      </c>
      <c r="G2349" s="2" t="n">
        <v>-0.4140609</v>
      </c>
      <c r="H2349" s="2" t="s">
        <v>9038</v>
      </c>
      <c r="I2349" s="1" t="s">
        <v>9037</v>
      </c>
      <c r="J2349" s="1" t="s">
        <v>9036</v>
      </c>
      <c r="K2349" s="1" t="s">
        <v>9039</v>
      </c>
      <c r="L2349" s="1" t="s">
        <v>52</v>
      </c>
      <c r="M2349" s="1" t="s">
        <v>58</v>
      </c>
      <c r="N2349" s="1" t="s">
        <v>9037</v>
      </c>
    </row>
    <row r="2350" customFormat="false" ht="15" hidden="false" customHeight="false" outlineLevel="0" collapsed="false">
      <c r="A2350" s="1" t="s">
        <v>9040</v>
      </c>
      <c r="B2350" s="2" t="s">
        <v>9041</v>
      </c>
      <c r="C2350" s="2" t="n">
        <v>0.437</v>
      </c>
      <c r="D2350" s="3" t="n">
        <v>0.04248383</v>
      </c>
      <c r="E2350" s="2" t="n">
        <v>2.092833</v>
      </c>
      <c r="F2350" s="2" t="n">
        <v>-3.8215</v>
      </c>
      <c r="G2350" s="2" t="n">
        <v>0.2721828</v>
      </c>
      <c r="H2350" s="2" t="s">
        <v>9042</v>
      </c>
      <c r="I2350" s="1" t="s">
        <v>9041</v>
      </c>
      <c r="J2350" s="1" t="s">
        <v>9040</v>
      </c>
      <c r="K2350" s="1" t="s">
        <v>9043</v>
      </c>
      <c r="L2350" s="1" t="s">
        <v>52</v>
      </c>
      <c r="M2350" s="1" t="s">
        <v>228</v>
      </c>
      <c r="N2350" s="1" t="s">
        <v>9041</v>
      </c>
    </row>
    <row r="2351" customFormat="false" ht="15" hidden="false" customHeight="false" outlineLevel="0" collapsed="false">
      <c r="A2351" s="1" t="s">
        <v>9044</v>
      </c>
      <c r="B2351" s="2" t="s">
        <v>9045</v>
      </c>
      <c r="C2351" s="2" t="n">
        <v>0.437</v>
      </c>
      <c r="D2351" s="3" t="n">
        <v>0.04248448</v>
      </c>
      <c r="E2351" s="2" t="n">
        <v>-2.092826</v>
      </c>
      <c r="F2351" s="2" t="n">
        <v>-3.8215</v>
      </c>
      <c r="G2351" s="2" t="n">
        <v>-0.2659534</v>
      </c>
      <c r="H2351" s="2" t="s">
        <v>9046</v>
      </c>
      <c r="I2351" s="1" t="s">
        <v>9045</v>
      </c>
      <c r="J2351" s="1" t="s">
        <v>9044</v>
      </c>
      <c r="K2351" s="1" t="s">
        <v>9047</v>
      </c>
      <c r="L2351" s="1" t="s">
        <v>52</v>
      </c>
      <c r="M2351" s="1" t="s">
        <v>58</v>
      </c>
      <c r="N2351" s="1" t="s">
        <v>9045</v>
      </c>
    </row>
    <row r="2352" customFormat="false" ht="15" hidden="false" customHeight="false" outlineLevel="0" collapsed="false">
      <c r="A2352" s="1" t="s">
        <v>9048</v>
      </c>
      <c r="B2352" s="2" t="s">
        <v>9049</v>
      </c>
      <c r="C2352" s="2" t="n">
        <v>0.437</v>
      </c>
      <c r="D2352" s="3" t="n">
        <v>0.04249187</v>
      </c>
      <c r="E2352" s="2" t="n">
        <v>-2.09437</v>
      </c>
      <c r="F2352" s="2" t="n">
        <v>-3.8185</v>
      </c>
      <c r="G2352" s="2" t="n">
        <v>-0.1684444</v>
      </c>
      <c r="I2352" s="1" t="s">
        <v>9049</v>
      </c>
      <c r="J2352" s="1" t="s">
        <v>9048</v>
      </c>
      <c r="K2352" s="1" t="s">
        <v>9050</v>
      </c>
      <c r="L2352" s="1" t="s">
        <v>52</v>
      </c>
      <c r="M2352" s="1" t="s">
        <v>58</v>
      </c>
      <c r="N2352" s="1" t="s">
        <v>9049</v>
      </c>
    </row>
    <row r="2353" customFormat="false" ht="15" hidden="false" customHeight="false" outlineLevel="0" collapsed="false">
      <c r="A2353" s="1" t="s">
        <v>9051</v>
      </c>
      <c r="B2353" s="8" t="s">
        <v>9052</v>
      </c>
      <c r="C2353" s="9" t="n">
        <v>0.437</v>
      </c>
      <c r="D2353" s="10" t="n">
        <v>0.042493</v>
      </c>
      <c r="E2353" s="9" t="n">
        <v>2.092736</v>
      </c>
      <c r="F2353" s="9" t="n">
        <v>-3.8216</v>
      </c>
      <c r="G2353" s="9" t="n">
        <v>0.5004588</v>
      </c>
      <c r="H2353" s="9" t="s">
        <v>9053</v>
      </c>
      <c r="I2353" s="1" t="s">
        <v>9052</v>
      </c>
      <c r="J2353" s="1" t="s">
        <v>9051</v>
      </c>
      <c r="K2353" s="1" t="s">
        <v>9054</v>
      </c>
      <c r="L2353" s="1" t="s">
        <v>27</v>
      </c>
      <c r="M2353" s="1" t="s">
        <v>293</v>
      </c>
      <c r="N2353" s="1" t="s">
        <v>9052</v>
      </c>
    </row>
    <row r="2354" customFormat="false" ht="15" hidden="false" customHeight="false" outlineLevel="0" collapsed="false">
      <c r="A2354" s="1" t="s">
        <v>9055</v>
      </c>
      <c r="B2354" s="2" t="s">
        <v>9056</v>
      </c>
      <c r="C2354" s="2" t="n">
        <v>0.437</v>
      </c>
      <c r="D2354" s="3" t="n">
        <v>0.04252991</v>
      </c>
      <c r="E2354" s="2" t="n">
        <v>2.092343</v>
      </c>
      <c r="F2354" s="2" t="n">
        <v>-3.8223</v>
      </c>
      <c r="G2354" s="2" t="n">
        <v>0.1462043</v>
      </c>
      <c r="H2354" s="2" t="s">
        <v>9057</v>
      </c>
      <c r="I2354" s="1" t="s">
        <v>9056</v>
      </c>
      <c r="J2354" s="1" t="s">
        <v>9055</v>
      </c>
      <c r="K2354" s="1" t="s">
        <v>9058</v>
      </c>
      <c r="L2354" s="1" t="s">
        <v>17</v>
      </c>
      <c r="M2354" s="1" t="s">
        <v>18</v>
      </c>
      <c r="N2354" s="1" t="s">
        <v>9056</v>
      </c>
    </row>
    <row r="2355" customFormat="false" ht="15" hidden="false" customHeight="false" outlineLevel="0" collapsed="false">
      <c r="A2355" s="1" t="s">
        <v>9059</v>
      </c>
      <c r="B2355" s="8" t="s">
        <v>9060</v>
      </c>
      <c r="C2355" s="9" t="n">
        <v>0.437</v>
      </c>
      <c r="D2355" s="10" t="n">
        <v>0.04253228</v>
      </c>
      <c r="E2355" s="9" t="n">
        <v>2.105701</v>
      </c>
      <c r="F2355" s="9" t="n">
        <v>-3.7623</v>
      </c>
      <c r="G2355" s="9" t="n">
        <v>0.2680165</v>
      </c>
      <c r="H2355" s="9" t="s">
        <v>9061</v>
      </c>
      <c r="I2355" s="1" t="s">
        <v>9060</v>
      </c>
      <c r="J2355" s="1" t="s">
        <v>9059</v>
      </c>
      <c r="K2355" s="1" t="s">
        <v>9062</v>
      </c>
      <c r="L2355" s="1" t="s">
        <v>52</v>
      </c>
      <c r="M2355" s="1" t="s">
        <v>228</v>
      </c>
      <c r="N2355" s="1" t="s">
        <v>9060</v>
      </c>
    </row>
    <row r="2356" customFormat="false" ht="15" hidden="false" customHeight="false" outlineLevel="0" collapsed="false">
      <c r="A2356" s="1" t="s">
        <v>9063</v>
      </c>
      <c r="B2356" s="2" t="s">
        <v>9064</v>
      </c>
      <c r="C2356" s="2" t="n">
        <v>0.437</v>
      </c>
      <c r="D2356" s="3" t="n">
        <v>0.04255287</v>
      </c>
      <c r="E2356" s="2" t="n">
        <v>-2.0921</v>
      </c>
      <c r="F2356" s="2" t="n">
        <v>-3.8227</v>
      </c>
      <c r="G2356" s="2" t="n">
        <v>-0.1871039</v>
      </c>
      <c r="H2356" s="2" t="s">
        <v>9065</v>
      </c>
      <c r="I2356" s="1" t="s">
        <v>9064</v>
      </c>
      <c r="J2356" s="1" t="s">
        <v>9063</v>
      </c>
      <c r="K2356" s="1" t="s">
        <v>9066</v>
      </c>
      <c r="L2356" s="1" t="s">
        <v>36</v>
      </c>
      <c r="M2356" s="1" t="s">
        <v>18</v>
      </c>
      <c r="N2356" s="1" t="s">
        <v>9064</v>
      </c>
    </row>
    <row r="2357" customFormat="false" ht="15" hidden="false" customHeight="false" outlineLevel="0" collapsed="false">
      <c r="A2357" s="1" t="s">
        <v>9067</v>
      </c>
      <c r="B2357" s="2" t="s">
        <v>9068</v>
      </c>
      <c r="C2357" s="2" t="n">
        <v>0.437</v>
      </c>
      <c r="D2357" s="3" t="n">
        <v>0.04256635</v>
      </c>
      <c r="E2357" s="2" t="n">
        <v>-2.091956</v>
      </c>
      <c r="F2357" s="2" t="n">
        <v>-3.823</v>
      </c>
      <c r="G2357" s="2" t="n">
        <v>-0.2314265</v>
      </c>
      <c r="H2357" s="2" t="s">
        <v>9069</v>
      </c>
      <c r="I2357" s="1" t="s">
        <v>9068</v>
      </c>
      <c r="J2357" s="1" t="s">
        <v>9067</v>
      </c>
      <c r="K2357" s="1" t="s">
        <v>9070</v>
      </c>
      <c r="L2357" s="1" t="s">
        <v>52</v>
      </c>
      <c r="M2357" s="1" t="s">
        <v>18</v>
      </c>
      <c r="N2357" s="1" t="s">
        <v>9068</v>
      </c>
    </row>
    <row r="2358" customFormat="false" ht="15" hidden="false" customHeight="false" outlineLevel="0" collapsed="false">
      <c r="A2358" s="1" t="s">
        <v>9071</v>
      </c>
      <c r="B2358" s="2" t="s">
        <v>9072</v>
      </c>
      <c r="C2358" s="2" t="n">
        <v>0.437</v>
      </c>
      <c r="D2358" s="3" t="n">
        <v>0.04259248</v>
      </c>
      <c r="E2358" s="2" t="n">
        <v>-2.096799</v>
      </c>
      <c r="F2358" s="2" t="n">
        <v>-3.8135</v>
      </c>
      <c r="G2358" s="2" t="n">
        <v>-0.1714008</v>
      </c>
      <c r="H2358" s="2" t="s">
        <v>9073</v>
      </c>
      <c r="I2358" s="1" t="s">
        <v>9072</v>
      </c>
      <c r="J2358" s="1" t="s">
        <v>9071</v>
      </c>
      <c r="K2358" s="1" t="s">
        <v>9074</v>
      </c>
      <c r="L2358" s="1" t="s">
        <v>36</v>
      </c>
      <c r="M2358" s="1" t="s">
        <v>228</v>
      </c>
      <c r="N2358" s="1" t="s">
        <v>9072</v>
      </c>
    </row>
    <row r="2359" customFormat="false" ht="15" hidden="false" customHeight="false" outlineLevel="0" collapsed="false">
      <c r="A2359" s="1" t="s">
        <v>9075</v>
      </c>
      <c r="B2359" s="2" t="s">
        <v>9076</v>
      </c>
      <c r="C2359" s="2" t="n">
        <v>0.437</v>
      </c>
      <c r="D2359" s="3" t="n">
        <v>0.04261208</v>
      </c>
      <c r="E2359" s="2" t="n">
        <v>2.091471</v>
      </c>
      <c r="F2359" s="2" t="n">
        <v>-3.8238</v>
      </c>
      <c r="G2359" s="2" t="n">
        <v>0.2367993</v>
      </c>
      <c r="H2359" s="2" t="s">
        <v>9077</v>
      </c>
      <c r="I2359" s="1" t="s">
        <v>9076</v>
      </c>
      <c r="J2359" s="1" t="s">
        <v>9075</v>
      </c>
      <c r="K2359" s="1" t="s">
        <v>9078</v>
      </c>
      <c r="L2359" s="1" t="s">
        <v>41</v>
      </c>
      <c r="M2359" s="1" t="s">
        <v>42</v>
      </c>
      <c r="N2359" s="1" t="s">
        <v>9076</v>
      </c>
    </row>
    <row r="2360" customFormat="false" ht="15" hidden="false" customHeight="false" outlineLevel="0" collapsed="false">
      <c r="A2360" s="1" t="s">
        <v>9079</v>
      </c>
      <c r="B2360" s="8" t="s">
        <v>9080</v>
      </c>
      <c r="C2360" s="9" t="n">
        <v>0.437</v>
      </c>
      <c r="D2360" s="10" t="n">
        <v>0.04266804</v>
      </c>
      <c r="E2360" s="9" t="n">
        <v>-2.094199</v>
      </c>
      <c r="F2360" s="9" t="n">
        <v>-3.8184</v>
      </c>
      <c r="G2360" s="9" t="n">
        <v>-0.1223142</v>
      </c>
      <c r="H2360" s="9" t="s">
        <v>9081</v>
      </c>
      <c r="I2360" s="1" t="s">
        <v>9080</v>
      </c>
      <c r="J2360" s="1" t="s">
        <v>9079</v>
      </c>
      <c r="K2360" s="1" t="s">
        <v>9082</v>
      </c>
      <c r="L2360" s="1" t="s">
        <v>27</v>
      </c>
      <c r="M2360" s="1" t="s">
        <v>18</v>
      </c>
      <c r="N2360" s="1" t="s">
        <v>9080</v>
      </c>
    </row>
    <row r="2361" customFormat="false" ht="15" hidden="false" customHeight="false" outlineLevel="0" collapsed="false">
      <c r="A2361" s="1" t="s">
        <v>9083</v>
      </c>
      <c r="B2361" s="2" t="s">
        <v>9084</v>
      </c>
      <c r="C2361" s="2" t="n">
        <v>0.437</v>
      </c>
      <c r="D2361" s="3" t="n">
        <v>0.04269527</v>
      </c>
      <c r="E2361" s="2" t="n">
        <v>-2.090589</v>
      </c>
      <c r="F2361" s="2" t="n">
        <v>-3.8253</v>
      </c>
      <c r="G2361" s="2" t="n">
        <v>-0.1481577</v>
      </c>
      <c r="H2361" s="2" t="s">
        <v>9085</v>
      </c>
      <c r="I2361" s="1" t="s">
        <v>9084</v>
      </c>
      <c r="J2361" s="1" t="s">
        <v>9083</v>
      </c>
      <c r="K2361" s="1" t="s">
        <v>9086</v>
      </c>
      <c r="L2361" s="1" t="s">
        <v>36</v>
      </c>
      <c r="M2361" s="1" t="s">
        <v>75</v>
      </c>
      <c r="N2361" s="1" t="s">
        <v>9084</v>
      </c>
    </row>
    <row r="2362" customFormat="false" ht="15" hidden="false" customHeight="false" outlineLevel="0" collapsed="false">
      <c r="A2362" s="1" t="s">
        <v>9087</v>
      </c>
      <c r="B2362" s="2" t="s">
        <v>9088</v>
      </c>
      <c r="C2362" s="2" t="n">
        <v>0.437</v>
      </c>
      <c r="D2362" s="3" t="n">
        <v>0.04273163</v>
      </c>
      <c r="E2362" s="2" t="n">
        <v>2.091822</v>
      </c>
      <c r="F2362" s="2" t="n">
        <v>-3.8228</v>
      </c>
      <c r="G2362" s="2" t="n">
        <v>0.1826778</v>
      </c>
      <c r="I2362" s="1" t="s">
        <v>9088</v>
      </c>
      <c r="J2362" s="1" t="s">
        <v>9087</v>
      </c>
      <c r="K2362" s="1" t="s">
        <v>9087</v>
      </c>
      <c r="L2362" s="1" t="s">
        <v>17</v>
      </c>
      <c r="M2362" s="1" t="s">
        <v>18</v>
      </c>
      <c r="N2362" s="1" t="s">
        <v>9088</v>
      </c>
    </row>
    <row r="2363" customFormat="false" ht="15" hidden="false" customHeight="false" outlineLevel="0" collapsed="false">
      <c r="A2363" s="1" t="s">
        <v>9089</v>
      </c>
      <c r="B2363" s="2" t="s">
        <v>9090</v>
      </c>
      <c r="C2363" s="2" t="n">
        <v>0.437</v>
      </c>
      <c r="D2363" s="3" t="n">
        <v>0.04275532</v>
      </c>
      <c r="E2363" s="2" t="n">
        <v>-2.089954</v>
      </c>
      <c r="F2363" s="2" t="n">
        <v>-3.8264</v>
      </c>
      <c r="G2363" s="2" t="n">
        <v>-0.2549964</v>
      </c>
      <c r="H2363" s="2" t="s">
        <v>9091</v>
      </c>
      <c r="I2363" s="1" t="s">
        <v>9090</v>
      </c>
      <c r="J2363" s="1" t="s">
        <v>9089</v>
      </c>
      <c r="K2363" s="1" t="s">
        <v>9092</v>
      </c>
      <c r="L2363" s="1" t="s">
        <v>52</v>
      </c>
      <c r="M2363" s="1" t="s">
        <v>58</v>
      </c>
      <c r="N2363" s="1" t="s">
        <v>9090</v>
      </c>
    </row>
    <row r="2364" customFormat="false" ht="15" hidden="false" customHeight="false" outlineLevel="0" collapsed="false">
      <c r="A2364" s="1" t="s">
        <v>9093</v>
      </c>
      <c r="B2364" s="2" t="s">
        <v>9094</v>
      </c>
      <c r="C2364" s="2" t="n">
        <v>0.437</v>
      </c>
      <c r="D2364" s="3" t="n">
        <v>0.04275768</v>
      </c>
      <c r="E2364" s="2" t="n">
        <v>2.089929</v>
      </c>
      <c r="F2364" s="2" t="n">
        <v>-3.8264</v>
      </c>
      <c r="G2364" s="2" t="n">
        <v>0.2899821</v>
      </c>
      <c r="H2364" s="2" t="s">
        <v>9095</v>
      </c>
      <c r="I2364" s="1" t="s">
        <v>9094</v>
      </c>
      <c r="J2364" s="1" t="s">
        <v>9093</v>
      </c>
      <c r="K2364" s="1" t="s">
        <v>9096</v>
      </c>
      <c r="L2364" s="1" t="s">
        <v>41</v>
      </c>
      <c r="M2364" s="1" t="s">
        <v>18</v>
      </c>
      <c r="N2364" s="1" t="s">
        <v>9094</v>
      </c>
    </row>
    <row r="2365" customFormat="false" ht="15" hidden="false" customHeight="false" outlineLevel="0" collapsed="false">
      <c r="A2365" s="1" t="s">
        <v>9097</v>
      </c>
      <c r="B2365" s="2" t="s">
        <v>9098</v>
      </c>
      <c r="C2365" s="2" t="n">
        <v>0.437</v>
      </c>
      <c r="D2365" s="3" t="n">
        <v>0.04281299</v>
      </c>
      <c r="E2365" s="2" t="n">
        <v>2.092659</v>
      </c>
      <c r="F2365" s="2" t="n">
        <v>-3.821</v>
      </c>
      <c r="G2365" s="2" t="n">
        <v>0.1979272</v>
      </c>
      <c r="H2365" s="2" t="s">
        <v>9099</v>
      </c>
      <c r="I2365" s="1" t="s">
        <v>9098</v>
      </c>
      <c r="J2365" s="1" t="s">
        <v>9097</v>
      </c>
      <c r="K2365" s="1" t="s">
        <v>9100</v>
      </c>
      <c r="L2365" s="1" t="s">
        <v>52</v>
      </c>
      <c r="M2365" s="1" t="s">
        <v>18</v>
      </c>
      <c r="N2365" s="1" t="s">
        <v>9098</v>
      </c>
    </row>
    <row r="2366" customFormat="false" ht="15" hidden="false" customHeight="false" outlineLevel="0" collapsed="false">
      <c r="A2366" s="1" t="s">
        <v>9101</v>
      </c>
      <c r="B2366" s="2" t="s">
        <v>9102</v>
      </c>
      <c r="C2366" s="2" t="n">
        <v>0.437</v>
      </c>
      <c r="D2366" s="3" t="n">
        <v>0.04281763</v>
      </c>
      <c r="E2366" s="2" t="n">
        <v>-2.09261</v>
      </c>
      <c r="F2366" s="2" t="n">
        <v>-3.8211</v>
      </c>
      <c r="G2366" s="2" t="n">
        <v>-0.1831456</v>
      </c>
      <c r="H2366" s="2" t="s">
        <v>9103</v>
      </c>
      <c r="I2366" s="1" t="s">
        <v>9102</v>
      </c>
      <c r="J2366" s="1" t="s">
        <v>9101</v>
      </c>
      <c r="K2366" s="1" t="s">
        <v>9104</v>
      </c>
      <c r="L2366" s="1" t="s">
        <v>17</v>
      </c>
      <c r="M2366" s="1" t="s">
        <v>18</v>
      </c>
      <c r="N2366" s="1" t="s">
        <v>9102</v>
      </c>
    </row>
    <row r="2367" customFormat="false" ht="15" hidden="false" customHeight="false" outlineLevel="0" collapsed="false">
      <c r="A2367" s="1" t="s">
        <v>9105</v>
      </c>
      <c r="B2367" s="2" t="s">
        <v>9106</v>
      </c>
      <c r="C2367" s="2" t="n">
        <v>0.437</v>
      </c>
      <c r="D2367" s="3" t="n">
        <v>0.04282462</v>
      </c>
      <c r="E2367" s="2" t="n">
        <v>-2.089222</v>
      </c>
      <c r="F2367" s="2" t="n">
        <v>-3.8277</v>
      </c>
      <c r="G2367" s="2" t="n">
        <v>-0.4562509</v>
      </c>
      <c r="H2367" s="2" t="s">
        <v>9107</v>
      </c>
      <c r="I2367" s="1" t="s">
        <v>9106</v>
      </c>
      <c r="J2367" s="1" t="s">
        <v>9105</v>
      </c>
      <c r="K2367" s="1" t="s">
        <v>9108</v>
      </c>
      <c r="L2367" s="1" t="s">
        <v>52</v>
      </c>
      <c r="M2367" s="1" t="s">
        <v>18</v>
      </c>
      <c r="N2367" s="1" t="s">
        <v>9106</v>
      </c>
    </row>
    <row r="2368" customFormat="false" ht="15" hidden="false" customHeight="false" outlineLevel="0" collapsed="false">
      <c r="A2368" s="1" t="s">
        <v>9109</v>
      </c>
      <c r="B2368" s="2" t="s">
        <v>9110</v>
      </c>
      <c r="C2368" s="2" t="n">
        <v>0.437</v>
      </c>
      <c r="D2368" s="3" t="n">
        <v>0.04284693</v>
      </c>
      <c r="E2368" s="2" t="n">
        <v>2.088986</v>
      </c>
      <c r="F2368" s="2" t="n">
        <v>-3.8281</v>
      </c>
      <c r="G2368" s="2" t="n">
        <v>0.3552437</v>
      </c>
      <c r="H2368" s="2" t="s">
        <v>9111</v>
      </c>
      <c r="I2368" s="1" t="s">
        <v>9110</v>
      </c>
      <c r="J2368" s="1" t="s">
        <v>9109</v>
      </c>
      <c r="K2368" s="1" t="s">
        <v>9112</v>
      </c>
      <c r="L2368" s="1" t="s">
        <v>41</v>
      </c>
      <c r="M2368" s="1" t="s">
        <v>42</v>
      </c>
      <c r="N2368" s="1" t="s">
        <v>9110</v>
      </c>
    </row>
    <row r="2369" customFormat="false" ht="15" hidden="false" customHeight="false" outlineLevel="0" collapsed="false">
      <c r="A2369" s="1" t="s">
        <v>9113</v>
      </c>
      <c r="B2369" s="2" t="s">
        <v>9114</v>
      </c>
      <c r="C2369" s="2" t="n">
        <v>0.437</v>
      </c>
      <c r="D2369" s="3" t="n">
        <v>0.04284867</v>
      </c>
      <c r="E2369" s="2" t="n">
        <v>2.088968</v>
      </c>
      <c r="F2369" s="2" t="n">
        <v>-3.8281</v>
      </c>
      <c r="G2369" s="2" t="n">
        <v>0.2291505</v>
      </c>
      <c r="H2369" s="2" t="s">
        <v>9115</v>
      </c>
      <c r="I2369" s="1" t="s">
        <v>9114</v>
      </c>
      <c r="J2369" s="1" t="s">
        <v>9113</v>
      </c>
      <c r="K2369" s="1" t="s">
        <v>9116</v>
      </c>
      <c r="L2369" s="1" t="s">
        <v>41</v>
      </c>
      <c r="M2369" s="1" t="s">
        <v>18</v>
      </c>
      <c r="N2369" s="1" t="s">
        <v>9114</v>
      </c>
    </row>
    <row r="2370" customFormat="false" ht="15" hidden="false" customHeight="false" outlineLevel="0" collapsed="false">
      <c r="A2370" s="1" t="s">
        <v>9117</v>
      </c>
      <c r="B2370" s="2" t="s">
        <v>9118</v>
      </c>
      <c r="C2370" s="2" t="n">
        <v>0.437</v>
      </c>
      <c r="D2370" s="3" t="n">
        <v>0.04285654</v>
      </c>
      <c r="E2370" s="2" t="n">
        <v>2.090499</v>
      </c>
      <c r="F2370" s="2" t="n">
        <v>-3.8251</v>
      </c>
      <c r="G2370" s="2" t="n">
        <v>0.2027667</v>
      </c>
      <c r="H2370" s="2" t="s">
        <v>9119</v>
      </c>
      <c r="I2370" s="1" t="s">
        <v>9118</v>
      </c>
      <c r="J2370" s="1" t="s">
        <v>9117</v>
      </c>
      <c r="K2370" s="1" t="s">
        <v>9120</v>
      </c>
      <c r="L2370" s="1" t="s">
        <v>41</v>
      </c>
      <c r="M2370" s="1" t="s">
        <v>42</v>
      </c>
      <c r="N2370" s="1" t="s">
        <v>9118</v>
      </c>
    </row>
    <row r="2371" customFormat="false" ht="15" hidden="false" customHeight="false" outlineLevel="0" collapsed="false">
      <c r="A2371" s="1" t="s">
        <v>9121</v>
      </c>
      <c r="B2371" s="2" t="s">
        <v>9122</v>
      </c>
      <c r="C2371" s="2" t="n">
        <v>0.437</v>
      </c>
      <c r="D2371" s="3" t="n">
        <v>0.04286188</v>
      </c>
      <c r="E2371" s="2" t="n">
        <v>-2.088828</v>
      </c>
      <c r="F2371" s="2" t="n">
        <v>-3.8283</v>
      </c>
      <c r="G2371" s="2" t="n">
        <v>-0.2024265</v>
      </c>
      <c r="H2371" s="2" t="s">
        <v>9123</v>
      </c>
      <c r="I2371" s="1" t="s">
        <v>9122</v>
      </c>
      <c r="J2371" s="1" t="s">
        <v>9121</v>
      </c>
      <c r="K2371" s="1" t="s">
        <v>9124</v>
      </c>
      <c r="L2371" s="1" t="s">
        <v>17</v>
      </c>
      <c r="M2371" s="1" t="s">
        <v>18</v>
      </c>
      <c r="N2371" s="1" t="s">
        <v>9122</v>
      </c>
    </row>
    <row r="2372" customFormat="false" ht="15" hidden="false" customHeight="false" outlineLevel="0" collapsed="false">
      <c r="A2372" s="1" t="s">
        <v>9125</v>
      </c>
      <c r="B2372" s="2" t="s">
        <v>9126</v>
      </c>
      <c r="C2372" s="2" t="n">
        <v>0.437</v>
      </c>
      <c r="D2372" s="3" t="n">
        <v>0.04288856</v>
      </c>
      <c r="E2372" s="2" t="n">
        <v>-2.088547</v>
      </c>
      <c r="F2372" s="2" t="n">
        <v>-3.8288</v>
      </c>
      <c r="G2372" s="2" t="n">
        <v>-0.2796165</v>
      </c>
      <c r="H2372" s="2" t="s">
        <v>9127</v>
      </c>
      <c r="I2372" s="1" t="s">
        <v>9126</v>
      </c>
      <c r="J2372" s="1" t="s">
        <v>9125</v>
      </c>
      <c r="K2372" s="1" t="s">
        <v>9128</v>
      </c>
      <c r="L2372" s="1" t="s">
        <v>17</v>
      </c>
      <c r="M2372" s="1" t="s">
        <v>228</v>
      </c>
      <c r="N2372" s="1" t="s">
        <v>9126</v>
      </c>
    </row>
    <row r="2373" customFormat="false" ht="15" hidden="false" customHeight="false" outlineLevel="0" collapsed="false">
      <c r="A2373" s="1" t="s">
        <v>9129</v>
      </c>
      <c r="B2373" s="2" t="s">
        <v>9130</v>
      </c>
      <c r="C2373" s="2" t="n">
        <v>0.437</v>
      </c>
      <c r="D2373" s="3" t="n">
        <v>0.04291648</v>
      </c>
      <c r="E2373" s="2" t="n">
        <v>-2.088252</v>
      </c>
      <c r="F2373" s="2" t="n">
        <v>-3.8293</v>
      </c>
      <c r="G2373" s="2" t="n">
        <v>-0.2069391</v>
      </c>
      <c r="H2373" s="2" t="s">
        <v>9131</v>
      </c>
      <c r="I2373" s="1" t="s">
        <v>9130</v>
      </c>
      <c r="J2373" s="1" t="s">
        <v>9129</v>
      </c>
      <c r="K2373" s="1" t="s">
        <v>9132</v>
      </c>
      <c r="L2373" s="1" t="s">
        <v>52</v>
      </c>
      <c r="M2373" s="1" t="s">
        <v>58</v>
      </c>
      <c r="N2373" s="1" t="s">
        <v>9130</v>
      </c>
    </row>
    <row r="2374" customFormat="false" ht="15" hidden="false" customHeight="false" outlineLevel="0" collapsed="false">
      <c r="A2374" s="1" t="s">
        <v>9133</v>
      </c>
      <c r="B2374" s="2" t="s">
        <v>9134</v>
      </c>
      <c r="C2374" s="2" t="n">
        <v>0.437</v>
      </c>
      <c r="D2374" s="3" t="n">
        <v>0.04294491</v>
      </c>
      <c r="E2374" s="2" t="n">
        <v>2.087953</v>
      </c>
      <c r="F2374" s="2" t="n">
        <v>-3.8298</v>
      </c>
      <c r="G2374" s="2" t="n">
        <v>0.2418065</v>
      </c>
      <c r="H2374" s="2" t="s">
        <v>9135</v>
      </c>
      <c r="I2374" s="1" t="s">
        <v>9134</v>
      </c>
      <c r="J2374" s="1" t="s">
        <v>9133</v>
      </c>
      <c r="K2374" s="1" t="s">
        <v>9136</v>
      </c>
      <c r="L2374" s="1" t="s">
        <v>17</v>
      </c>
      <c r="M2374" s="1" t="s">
        <v>18</v>
      </c>
      <c r="N2374" s="1" t="s">
        <v>9134</v>
      </c>
    </row>
    <row r="2375" customFormat="false" ht="15" hidden="false" customHeight="false" outlineLevel="0" collapsed="false">
      <c r="A2375" s="1" t="s">
        <v>9137</v>
      </c>
      <c r="B2375" s="2" t="s">
        <v>9138</v>
      </c>
      <c r="C2375" s="2" t="n">
        <v>0.437</v>
      </c>
      <c r="D2375" s="3" t="n">
        <v>0.04297425</v>
      </c>
      <c r="E2375" s="2" t="n">
        <v>-2.087644</v>
      </c>
      <c r="F2375" s="2" t="n">
        <v>-3.8304</v>
      </c>
      <c r="G2375" s="2" t="n">
        <v>-0.1095484</v>
      </c>
      <c r="I2375" s="1" t="s">
        <v>9138</v>
      </c>
      <c r="J2375" s="1" t="s">
        <v>9137</v>
      </c>
      <c r="K2375" s="1" t="s">
        <v>9139</v>
      </c>
      <c r="L2375" s="1" t="s">
        <v>52</v>
      </c>
      <c r="M2375" s="1" t="s">
        <v>58</v>
      </c>
      <c r="N2375" s="1" t="s">
        <v>9138</v>
      </c>
    </row>
    <row r="2376" customFormat="false" ht="15" hidden="false" customHeight="false" outlineLevel="0" collapsed="false">
      <c r="A2376" s="1" t="s">
        <v>9140</v>
      </c>
      <c r="B2376" s="8" t="s">
        <v>9141</v>
      </c>
      <c r="C2376" s="9" t="n">
        <v>0.437</v>
      </c>
      <c r="D2376" s="10" t="n">
        <v>0.04298721</v>
      </c>
      <c r="E2376" s="9" t="n">
        <v>-2.087507</v>
      </c>
      <c r="F2376" s="9" t="n">
        <v>-3.8306</v>
      </c>
      <c r="G2376" s="9" t="n">
        <v>-0.3197491</v>
      </c>
      <c r="H2376" s="9" t="s">
        <v>9142</v>
      </c>
      <c r="I2376" s="1" t="s">
        <v>9141</v>
      </c>
      <c r="J2376" s="1" t="s">
        <v>9140</v>
      </c>
      <c r="K2376" s="1" t="s">
        <v>9143</v>
      </c>
      <c r="L2376" s="1" t="s">
        <v>36</v>
      </c>
      <c r="M2376" s="1" t="s">
        <v>192</v>
      </c>
      <c r="N2376" s="1" t="s">
        <v>9141</v>
      </c>
    </row>
    <row r="2377" customFormat="false" ht="15" hidden="false" customHeight="false" outlineLevel="0" collapsed="false">
      <c r="A2377" s="1" t="s">
        <v>9144</v>
      </c>
      <c r="B2377" s="2" t="s">
        <v>9145</v>
      </c>
      <c r="C2377" s="2" t="n">
        <v>0.437</v>
      </c>
      <c r="D2377" s="3" t="n">
        <v>0.04299068</v>
      </c>
      <c r="E2377" s="2" t="n">
        <v>-2.090778</v>
      </c>
      <c r="F2377" s="2" t="n">
        <v>-3.8242</v>
      </c>
      <c r="G2377" s="2" t="n">
        <v>-0.2319579</v>
      </c>
      <c r="H2377" s="2" t="s">
        <v>9146</v>
      </c>
      <c r="I2377" s="1" t="s">
        <v>9145</v>
      </c>
      <c r="J2377" s="1" t="s">
        <v>9147</v>
      </c>
      <c r="K2377" s="1" t="s">
        <v>9148</v>
      </c>
      <c r="L2377" s="1" t="s">
        <v>36</v>
      </c>
      <c r="M2377" s="1" t="s">
        <v>228</v>
      </c>
      <c r="N2377" s="1" t="s">
        <v>9145</v>
      </c>
    </row>
    <row r="2378" customFormat="false" ht="15" hidden="false" customHeight="false" outlineLevel="0" collapsed="false">
      <c r="A2378" s="1" t="s">
        <v>9149</v>
      </c>
      <c r="B2378" s="2" t="s">
        <v>9150</v>
      </c>
      <c r="C2378" s="2" t="n">
        <v>0.437</v>
      </c>
      <c r="D2378" s="3" t="n">
        <v>0.04301751</v>
      </c>
      <c r="E2378" s="2" t="n">
        <v>-2.087188</v>
      </c>
      <c r="F2378" s="2" t="n">
        <v>-3.8311</v>
      </c>
      <c r="G2378" s="2" t="n">
        <v>-0.5933656</v>
      </c>
      <c r="H2378" s="2" t="s">
        <v>9151</v>
      </c>
      <c r="I2378" s="1" t="s">
        <v>9150</v>
      </c>
      <c r="J2378" s="1" t="s">
        <v>9149</v>
      </c>
      <c r="K2378" s="1" t="s">
        <v>9152</v>
      </c>
      <c r="L2378" s="1" t="s">
        <v>17</v>
      </c>
      <c r="M2378" s="1" t="s">
        <v>18</v>
      </c>
      <c r="N2378" s="1" t="s">
        <v>9150</v>
      </c>
    </row>
    <row r="2379" customFormat="false" ht="15" hidden="false" customHeight="false" outlineLevel="0" collapsed="false">
      <c r="A2379" s="1" t="s">
        <v>9153</v>
      </c>
      <c r="B2379" s="2" t="s">
        <v>9154</v>
      </c>
      <c r="C2379" s="2" t="n">
        <v>0.437</v>
      </c>
      <c r="D2379" s="3" t="n">
        <v>0.04303966</v>
      </c>
      <c r="E2379" s="2" t="n">
        <v>2.090261</v>
      </c>
      <c r="F2379" s="2" t="n">
        <v>-3.8062</v>
      </c>
      <c r="G2379" s="2" t="n">
        <v>0.259625</v>
      </c>
      <c r="H2379" s="2" t="s">
        <v>9155</v>
      </c>
      <c r="I2379" s="1" t="s">
        <v>9154</v>
      </c>
      <c r="J2379" s="1" t="s">
        <v>9153</v>
      </c>
      <c r="K2379" s="1" t="s">
        <v>9156</v>
      </c>
      <c r="L2379" s="1" t="s">
        <v>17</v>
      </c>
      <c r="M2379" s="1" t="s">
        <v>18</v>
      </c>
      <c r="N2379" s="1" t="s">
        <v>9154</v>
      </c>
    </row>
    <row r="2380" customFormat="false" ht="15" hidden="false" customHeight="false" outlineLevel="0" collapsed="false">
      <c r="A2380" s="1" t="s">
        <v>9157</v>
      </c>
      <c r="B2380" s="8" t="s">
        <v>9158</v>
      </c>
      <c r="C2380" s="9" t="n">
        <v>0.437</v>
      </c>
      <c r="D2380" s="10" t="n">
        <v>0.04305388</v>
      </c>
      <c r="E2380" s="9" t="n">
        <v>2.090111</v>
      </c>
      <c r="F2380" s="9" t="n">
        <v>-3.8254</v>
      </c>
      <c r="G2380" s="9" t="n">
        <v>0.2552759</v>
      </c>
      <c r="H2380" s="9" t="s">
        <v>9159</v>
      </c>
      <c r="I2380" s="1" t="s">
        <v>9158</v>
      </c>
      <c r="J2380" s="1" t="s">
        <v>9157</v>
      </c>
      <c r="K2380" s="1" t="s">
        <v>9160</v>
      </c>
      <c r="L2380" s="1" t="s">
        <v>52</v>
      </c>
      <c r="M2380" s="1" t="s">
        <v>58</v>
      </c>
      <c r="N2380" s="1" t="s">
        <v>9158</v>
      </c>
    </row>
    <row r="2381" customFormat="false" ht="15" hidden="false" customHeight="false" outlineLevel="0" collapsed="false">
      <c r="A2381" s="1" t="s">
        <v>9161</v>
      </c>
      <c r="B2381" s="2" t="s">
        <v>9162</v>
      </c>
      <c r="C2381" s="2" t="n">
        <v>0.437</v>
      </c>
      <c r="D2381" s="3" t="n">
        <v>0.04307182</v>
      </c>
      <c r="E2381" s="2" t="n">
        <v>2.086617</v>
      </c>
      <c r="F2381" s="2" t="n">
        <v>-3.8321</v>
      </c>
      <c r="G2381" s="2" t="n">
        <v>0.1226093</v>
      </c>
      <c r="H2381" s="2" t="s">
        <v>9163</v>
      </c>
      <c r="I2381" s="1" t="s">
        <v>9162</v>
      </c>
      <c r="J2381" s="1" t="s">
        <v>9161</v>
      </c>
      <c r="K2381" s="1" t="s">
        <v>9164</v>
      </c>
      <c r="L2381" s="1" t="s">
        <v>36</v>
      </c>
      <c r="M2381" s="1" t="s">
        <v>405</v>
      </c>
      <c r="N2381" s="1" t="s">
        <v>9162</v>
      </c>
    </row>
    <row r="2382" customFormat="false" ht="15" hidden="false" customHeight="false" outlineLevel="0" collapsed="false">
      <c r="A2382" s="1" t="s">
        <v>933</v>
      </c>
      <c r="B2382" s="2" t="s">
        <v>9165</v>
      </c>
      <c r="C2382" s="2" t="n">
        <v>0.437</v>
      </c>
      <c r="D2382" s="3" t="n">
        <v>0.0431004</v>
      </c>
      <c r="E2382" s="2" t="n">
        <v>-2.086317</v>
      </c>
      <c r="F2382" s="2" t="n">
        <v>-3.8326</v>
      </c>
      <c r="G2382" s="2" t="n">
        <v>-0.2817384</v>
      </c>
      <c r="H2382" s="2" t="s">
        <v>9166</v>
      </c>
      <c r="I2382" s="1" t="s">
        <v>9165</v>
      </c>
      <c r="J2382" s="1" t="s">
        <v>936</v>
      </c>
      <c r="K2382" s="1" t="s">
        <v>937</v>
      </c>
      <c r="L2382" s="1" t="s">
        <v>52</v>
      </c>
      <c r="M2382" s="1" t="s">
        <v>18</v>
      </c>
      <c r="N2382" s="1" t="s">
        <v>9165</v>
      </c>
    </row>
    <row r="2383" customFormat="false" ht="15" hidden="false" customHeight="false" outlineLevel="0" collapsed="false">
      <c r="A2383" s="1" t="s">
        <v>9167</v>
      </c>
      <c r="B2383" s="2" t="s">
        <v>9168</v>
      </c>
      <c r="C2383" s="2" t="n">
        <v>0.437</v>
      </c>
      <c r="D2383" s="3" t="n">
        <v>0.04310588</v>
      </c>
      <c r="E2383" s="2" t="n">
        <v>2.08626</v>
      </c>
      <c r="F2383" s="2" t="n">
        <v>-3.8327</v>
      </c>
      <c r="G2383" s="2" t="n">
        <v>0.2279892</v>
      </c>
      <c r="H2383" s="2" t="s">
        <v>9169</v>
      </c>
      <c r="I2383" s="1" t="s">
        <v>9168</v>
      </c>
      <c r="J2383" s="1" t="s">
        <v>9167</v>
      </c>
      <c r="K2383" s="1" t="s">
        <v>9170</v>
      </c>
      <c r="L2383" s="1" t="s">
        <v>17</v>
      </c>
      <c r="M2383" s="1" t="s">
        <v>18</v>
      </c>
      <c r="N2383" s="1" t="s">
        <v>9168</v>
      </c>
    </row>
    <row r="2384" customFormat="false" ht="15" hidden="false" customHeight="false" outlineLevel="0" collapsed="false">
      <c r="A2384" s="1" t="s">
        <v>9171</v>
      </c>
      <c r="B2384" s="2" t="s">
        <v>9172</v>
      </c>
      <c r="C2384" s="2" t="n">
        <v>0.437</v>
      </c>
      <c r="D2384" s="3" t="n">
        <v>0.04312016</v>
      </c>
      <c r="E2384" s="2" t="n">
        <v>-2.09939</v>
      </c>
      <c r="F2384" s="2" t="n">
        <v>-3.8073</v>
      </c>
      <c r="G2384" s="2" t="n">
        <v>-0.3492917</v>
      </c>
      <c r="H2384" s="2" t="s">
        <v>9173</v>
      </c>
      <c r="I2384" s="1" t="s">
        <v>9172</v>
      </c>
      <c r="J2384" s="1" t="s">
        <v>9171</v>
      </c>
      <c r="K2384" s="1" t="s">
        <v>9174</v>
      </c>
      <c r="L2384" s="1" t="s">
        <v>52</v>
      </c>
      <c r="M2384" s="1" t="s">
        <v>18</v>
      </c>
      <c r="N2384" s="1" t="s">
        <v>9172</v>
      </c>
    </row>
    <row r="2385" customFormat="false" ht="15" hidden="false" customHeight="false" outlineLevel="0" collapsed="false">
      <c r="A2385" s="1" t="s">
        <v>9175</v>
      </c>
      <c r="B2385" s="8" t="s">
        <v>9176</v>
      </c>
      <c r="C2385" s="9" t="n">
        <v>0.437</v>
      </c>
      <c r="D2385" s="10" t="n">
        <v>0.04313333</v>
      </c>
      <c r="E2385" s="9" t="n">
        <v>-2.085971</v>
      </c>
      <c r="F2385" s="9" t="n">
        <v>-3.8332</v>
      </c>
      <c r="G2385" s="9" t="n">
        <v>-0.1800824</v>
      </c>
      <c r="H2385" s="9" t="s">
        <v>9177</v>
      </c>
      <c r="I2385" s="1" t="s">
        <v>9176</v>
      </c>
      <c r="J2385" s="1" t="s">
        <v>9175</v>
      </c>
      <c r="K2385" s="1" t="s">
        <v>9178</v>
      </c>
      <c r="L2385" s="1" t="s">
        <v>41</v>
      </c>
      <c r="M2385" s="1" t="s">
        <v>18</v>
      </c>
      <c r="N2385" s="1" t="s">
        <v>9176</v>
      </c>
    </row>
    <row r="2386" customFormat="false" ht="15" hidden="false" customHeight="false" outlineLevel="0" collapsed="false">
      <c r="A2386" s="1" t="s">
        <v>9179</v>
      </c>
      <c r="B2386" s="8" t="s">
        <v>9180</v>
      </c>
      <c r="C2386" s="9" t="n">
        <v>0.437</v>
      </c>
      <c r="D2386" s="10" t="n">
        <v>0.04314242</v>
      </c>
      <c r="E2386" s="9" t="n">
        <v>-2.085876</v>
      </c>
      <c r="F2386" s="9" t="n">
        <v>-3.8334</v>
      </c>
      <c r="G2386" s="9" t="n">
        <v>-0.1744982</v>
      </c>
      <c r="H2386" s="9" t="s">
        <v>9181</v>
      </c>
      <c r="I2386" s="1" t="s">
        <v>9180</v>
      </c>
      <c r="J2386" s="1" t="s">
        <v>9179</v>
      </c>
      <c r="K2386" s="1" t="s">
        <v>9182</v>
      </c>
      <c r="L2386" s="1" t="s">
        <v>41</v>
      </c>
      <c r="M2386" s="1" t="s">
        <v>18</v>
      </c>
      <c r="N2386" s="1" t="s">
        <v>9180</v>
      </c>
    </row>
    <row r="2387" customFormat="false" ht="15" hidden="false" customHeight="false" outlineLevel="0" collapsed="false">
      <c r="A2387" s="1" t="s">
        <v>9183</v>
      </c>
      <c r="B2387" s="2" t="s">
        <v>9184</v>
      </c>
      <c r="C2387" s="2" t="n">
        <v>0.437</v>
      </c>
      <c r="D2387" s="3" t="n">
        <v>0.04316074</v>
      </c>
      <c r="E2387" s="2" t="n">
        <v>-2.085684</v>
      </c>
      <c r="F2387" s="2" t="n">
        <v>-3.8337</v>
      </c>
      <c r="G2387" s="2" t="n">
        <v>-0.4628674</v>
      </c>
      <c r="H2387" s="2" t="s">
        <v>9185</v>
      </c>
      <c r="I2387" s="1" t="s">
        <v>9184</v>
      </c>
      <c r="J2387" s="1" t="s">
        <v>9183</v>
      </c>
      <c r="K2387" s="1" t="s">
        <v>9186</v>
      </c>
      <c r="L2387" s="1" t="s">
        <v>36</v>
      </c>
      <c r="M2387" s="1" t="s">
        <v>18</v>
      </c>
      <c r="N2387" s="1" t="s">
        <v>9184</v>
      </c>
    </row>
    <row r="2388" customFormat="false" ht="15" hidden="false" customHeight="false" outlineLevel="0" collapsed="false">
      <c r="A2388" s="1" t="s">
        <v>9187</v>
      </c>
      <c r="B2388" s="2" t="s">
        <v>9188</v>
      </c>
      <c r="C2388" s="2" t="n">
        <v>0.437</v>
      </c>
      <c r="D2388" s="3" t="n">
        <v>0.04316264</v>
      </c>
      <c r="E2388" s="2" t="n">
        <v>-2.085664</v>
      </c>
      <c r="F2388" s="2" t="n">
        <v>-3.8337</v>
      </c>
      <c r="G2388" s="2" t="n">
        <v>-0.2666559</v>
      </c>
      <c r="H2388" s="2" t="s">
        <v>9189</v>
      </c>
      <c r="I2388" s="1" t="s">
        <v>9188</v>
      </c>
      <c r="J2388" s="1" t="s">
        <v>9187</v>
      </c>
      <c r="K2388" s="1" t="s">
        <v>9190</v>
      </c>
      <c r="L2388" s="1" t="s">
        <v>36</v>
      </c>
      <c r="M2388" s="1" t="s">
        <v>405</v>
      </c>
      <c r="N2388" s="1" t="s">
        <v>9188</v>
      </c>
    </row>
    <row r="2389" customFormat="false" ht="15" hidden="false" customHeight="false" outlineLevel="0" collapsed="false">
      <c r="A2389" s="1" t="s">
        <v>9191</v>
      </c>
      <c r="B2389" s="2" t="s">
        <v>9192</v>
      </c>
      <c r="C2389" s="2" t="n">
        <v>0.437</v>
      </c>
      <c r="D2389" s="3" t="n">
        <v>0.04317274</v>
      </c>
      <c r="E2389" s="2" t="n">
        <v>2.085558</v>
      </c>
      <c r="F2389" s="2" t="n">
        <v>-3.8339</v>
      </c>
      <c r="G2389" s="2" t="n">
        <v>0.1163118</v>
      </c>
      <c r="H2389" s="2" t="s">
        <v>9193</v>
      </c>
      <c r="I2389" s="1" t="s">
        <v>9192</v>
      </c>
      <c r="J2389" s="1" t="s">
        <v>9191</v>
      </c>
      <c r="K2389" s="1" t="s">
        <v>9194</v>
      </c>
      <c r="L2389" s="1" t="s">
        <v>36</v>
      </c>
      <c r="M2389" s="1" t="s">
        <v>18</v>
      </c>
      <c r="N2389" s="1" t="s">
        <v>9192</v>
      </c>
    </row>
    <row r="2390" customFormat="false" ht="15" hidden="false" customHeight="false" outlineLevel="0" collapsed="false">
      <c r="A2390" s="1" t="s">
        <v>9195</v>
      </c>
      <c r="B2390" s="8" t="s">
        <v>9196</v>
      </c>
      <c r="C2390" s="9" t="n">
        <v>0.437</v>
      </c>
      <c r="D2390" s="10" t="n">
        <v>0.04318746</v>
      </c>
      <c r="E2390" s="9" t="n">
        <v>-2.087011</v>
      </c>
      <c r="F2390" s="9" t="n">
        <v>-3.831</v>
      </c>
      <c r="G2390" s="9" t="n">
        <v>-0.1836556</v>
      </c>
      <c r="H2390" s="9" t="s">
        <v>9197</v>
      </c>
      <c r="I2390" s="1" t="s">
        <v>9196</v>
      </c>
      <c r="J2390" s="1" t="s">
        <v>9195</v>
      </c>
      <c r="K2390" s="1" t="s">
        <v>9198</v>
      </c>
      <c r="L2390" s="1" t="s">
        <v>52</v>
      </c>
      <c r="M2390" s="1" t="s">
        <v>18</v>
      </c>
      <c r="N2390" s="1" t="s">
        <v>9196</v>
      </c>
    </row>
    <row r="2391" customFormat="false" ht="15" hidden="false" customHeight="false" outlineLevel="0" collapsed="false">
      <c r="A2391" s="1" t="s">
        <v>9199</v>
      </c>
      <c r="B2391" s="8" t="s">
        <v>9200</v>
      </c>
      <c r="C2391" s="9" t="n">
        <v>0.437</v>
      </c>
      <c r="D2391" s="10" t="n">
        <v>0.04319388</v>
      </c>
      <c r="E2391" s="9" t="n">
        <v>2.085336</v>
      </c>
      <c r="F2391" s="9" t="n">
        <v>-3.8343</v>
      </c>
      <c r="G2391" s="9" t="n">
        <v>0.3232688</v>
      </c>
      <c r="H2391" s="9" t="s">
        <v>9201</v>
      </c>
      <c r="I2391" s="1" t="s">
        <v>9200</v>
      </c>
      <c r="J2391" s="1" t="s">
        <v>9199</v>
      </c>
      <c r="K2391" s="1" t="s">
        <v>9202</v>
      </c>
      <c r="L2391" s="1" t="s">
        <v>36</v>
      </c>
      <c r="M2391" s="1" t="s">
        <v>18</v>
      </c>
      <c r="N2391" s="1" t="s">
        <v>9200</v>
      </c>
    </row>
    <row r="2392" customFormat="false" ht="15" hidden="false" customHeight="false" outlineLevel="0" collapsed="false">
      <c r="A2392" s="1" t="s">
        <v>9203</v>
      </c>
      <c r="B2392" s="2" t="s">
        <v>9204</v>
      </c>
      <c r="C2392" s="2" t="n">
        <v>0.437</v>
      </c>
      <c r="D2392" s="3" t="n">
        <v>0.04320295</v>
      </c>
      <c r="E2392" s="2" t="n">
        <v>-2.08854</v>
      </c>
      <c r="F2392" s="2" t="n">
        <v>-3.828</v>
      </c>
      <c r="G2392" s="2" t="n">
        <v>-0.3100766</v>
      </c>
      <c r="H2392" s="2" t="s">
        <v>9205</v>
      </c>
      <c r="I2392" s="1" t="s">
        <v>9204</v>
      </c>
      <c r="J2392" s="1" t="s">
        <v>9203</v>
      </c>
      <c r="K2392" s="1" t="s">
        <v>9206</v>
      </c>
      <c r="L2392" s="1" t="s">
        <v>52</v>
      </c>
      <c r="M2392" s="1" t="s">
        <v>359</v>
      </c>
      <c r="N2392" s="1" t="s">
        <v>9204</v>
      </c>
    </row>
    <row r="2393" customFormat="false" ht="15" hidden="false" customHeight="false" outlineLevel="0" collapsed="false">
      <c r="A2393" s="1" t="s">
        <v>9207</v>
      </c>
      <c r="B2393" s="8" t="s">
        <v>9208</v>
      </c>
      <c r="C2393" s="9" t="n">
        <v>0.437</v>
      </c>
      <c r="D2393" s="10" t="n">
        <v>0.043213</v>
      </c>
      <c r="E2393" s="9" t="n">
        <v>2.086743</v>
      </c>
      <c r="F2393" s="9" t="n">
        <v>-3.8315</v>
      </c>
      <c r="G2393" s="9" t="n">
        <v>0.1495889</v>
      </c>
      <c r="H2393" s="9" t="s">
        <v>9209</v>
      </c>
      <c r="I2393" s="1" t="s">
        <v>9208</v>
      </c>
      <c r="J2393" s="1" t="s">
        <v>9207</v>
      </c>
      <c r="K2393" s="1" t="s">
        <v>9210</v>
      </c>
      <c r="L2393" s="1" t="s">
        <v>41</v>
      </c>
      <c r="M2393" s="1" t="s">
        <v>18</v>
      </c>
      <c r="N2393" s="1" t="s">
        <v>9208</v>
      </c>
    </row>
    <row r="2394" customFormat="false" ht="15" hidden="false" customHeight="false" outlineLevel="0" collapsed="false">
      <c r="A2394" s="1" t="s">
        <v>9211</v>
      </c>
      <c r="B2394" s="2" t="s">
        <v>9212</v>
      </c>
      <c r="C2394" s="2" t="n">
        <v>0.437</v>
      </c>
      <c r="D2394" s="3" t="n">
        <v>0.04321361</v>
      </c>
      <c r="E2394" s="2" t="n">
        <v>-2.08513</v>
      </c>
      <c r="F2394" s="2" t="n">
        <v>-3.8347</v>
      </c>
      <c r="G2394" s="2" t="n">
        <v>-0.1391613</v>
      </c>
      <c r="H2394" s="2" t="s">
        <v>9213</v>
      </c>
      <c r="I2394" s="1" t="s">
        <v>9212</v>
      </c>
      <c r="J2394" s="1" t="s">
        <v>9211</v>
      </c>
      <c r="K2394" s="1" t="s">
        <v>9214</v>
      </c>
      <c r="L2394" s="1" t="s">
        <v>17</v>
      </c>
      <c r="M2394" s="1" t="s">
        <v>18</v>
      </c>
      <c r="N2394" s="1" t="s">
        <v>9212</v>
      </c>
    </row>
    <row r="2395" customFormat="false" ht="15" hidden="false" customHeight="false" outlineLevel="0" collapsed="false">
      <c r="A2395" s="1" t="s">
        <v>9215</v>
      </c>
      <c r="B2395" s="8" t="s">
        <v>9216</v>
      </c>
      <c r="C2395" s="9" t="n">
        <v>0.437</v>
      </c>
      <c r="D2395" s="10" t="n">
        <v>0.04322011</v>
      </c>
      <c r="E2395" s="9" t="n">
        <v>2.085062</v>
      </c>
      <c r="F2395" s="9" t="n">
        <v>-3.8348</v>
      </c>
      <c r="G2395" s="9" t="n">
        <v>0.1748889</v>
      </c>
      <c r="H2395" s="9" t="s">
        <v>9217</v>
      </c>
      <c r="I2395" s="1" t="s">
        <v>9216</v>
      </c>
      <c r="J2395" s="1" t="s">
        <v>9215</v>
      </c>
      <c r="K2395" s="1" t="s">
        <v>9218</v>
      </c>
      <c r="L2395" s="1" t="s">
        <v>41</v>
      </c>
      <c r="M2395" s="1" t="s">
        <v>192</v>
      </c>
      <c r="N2395" s="1" t="s">
        <v>9216</v>
      </c>
    </row>
    <row r="2396" customFormat="false" ht="15" hidden="false" customHeight="false" outlineLevel="0" collapsed="false">
      <c r="A2396" s="1" t="s">
        <v>9219</v>
      </c>
      <c r="B2396" s="2" t="s">
        <v>9220</v>
      </c>
      <c r="C2396" s="2" t="n">
        <v>0.437</v>
      </c>
      <c r="D2396" s="3" t="n">
        <v>0.04322507</v>
      </c>
      <c r="E2396" s="2" t="n">
        <v>-2.08501</v>
      </c>
      <c r="F2396" s="2" t="n">
        <v>-3.8349</v>
      </c>
      <c r="G2396" s="2" t="n">
        <v>-0.1234301</v>
      </c>
      <c r="H2396" s="2" t="s">
        <v>9221</v>
      </c>
      <c r="I2396" s="1" t="s">
        <v>9220</v>
      </c>
      <c r="J2396" s="1" t="s">
        <v>9219</v>
      </c>
      <c r="K2396" s="1" t="s">
        <v>9222</v>
      </c>
      <c r="L2396" s="1" t="s">
        <v>36</v>
      </c>
      <c r="M2396" s="1" t="s">
        <v>18</v>
      </c>
      <c r="N2396" s="1" t="s">
        <v>9220</v>
      </c>
    </row>
    <row r="2397" customFormat="false" ht="15" hidden="false" customHeight="false" outlineLevel="0" collapsed="false">
      <c r="A2397" s="1" t="s">
        <v>9223</v>
      </c>
      <c r="B2397" s="8" t="s">
        <v>9224</v>
      </c>
      <c r="C2397" s="9" t="n">
        <v>0.437</v>
      </c>
      <c r="D2397" s="10" t="n">
        <v>0.04327775</v>
      </c>
      <c r="E2397" s="9" t="n">
        <v>2.084458</v>
      </c>
      <c r="F2397" s="9" t="n">
        <v>-3.8358</v>
      </c>
      <c r="G2397" s="9" t="n">
        <v>0.1298925</v>
      </c>
      <c r="H2397" s="9" t="s">
        <v>9225</v>
      </c>
      <c r="I2397" s="1" t="s">
        <v>9224</v>
      </c>
      <c r="J2397" s="1" t="s">
        <v>9223</v>
      </c>
      <c r="K2397" s="1" t="s">
        <v>9226</v>
      </c>
      <c r="L2397" s="1" t="s">
        <v>52</v>
      </c>
      <c r="M2397" s="1" t="s">
        <v>18</v>
      </c>
      <c r="N2397" s="1" t="s">
        <v>9224</v>
      </c>
    </row>
    <row r="2398" customFormat="false" ht="15" hidden="false" customHeight="false" outlineLevel="0" collapsed="false">
      <c r="A2398" s="1" t="s">
        <v>9227</v>
      </c>
      <c r="B2398" s="2" t="s">
        <v>9228</v>
      </c>
      <c r="C2398" s="2" t="n">
        <v>0.437</v>
      </c>
      <c r="D2398" s="3" t="n">
        <v>0.04330339</v>
      </c>
      <c r="E2398" s="2" t="n">
        <v>-2.08419</v>
      </c>
      <c r="F2398" s="2" t="n">
        <v>-3.8363</v>
      </c>
      <c r="G2398" s="2" t="n">
        <v>-0.2432366</v>
      </c>
      <c r="H2398" s="2" t="s">
        <v>9229</v>
      </c>
      <c r="I2398" s="1" t="s">
        <v>9228</v>
      </c>
      <c r="J2398" s="1" t="s">
        <v>9227</v>
      </c>
      <c r="K2398" s="1" t="s">
        <v>9230</v>
      </c>
      <c r="L2398" s="1" t="s">
        <v>36</v>
      </c>
      <c r="M2398" s="1" t="s">
        <v>18</v>
      </c>
      <c r="N2398" s="1" t="s">
        <v>9228</v>
      </c>
    </row>
    <row r="2399" customFormat="false" ht="15" hidden="false" customHeight="false" outlineLevel="0" collapsed="false">
      <c r="A2399" s="1" t="s">
        <v>9231</v>
      </c>
      <c r="B2399" s="2" t="s">
        <v>9232</v>
      </c>
      <c r="C2399" s="2" t="n">
        <v>0.437</v>
      </c>
      <c r="D2399" s="3" t="n">
        <v>0.04332187</v>
      </c>
      <c r="E2399" s="2" t="n">
        <v>-2.083997</v>
      </c>
      <c r="F2399" s="2" t="n">
        <v>-3.8366</v>
      </c>
      <c r="G2399" s="2" t="n">
        <v>-0.2461183</v>
      </c>
      <c r="H2399" s="2" t="s">
        <v>9233</v>
      </c>
      <c r="I2399" s="1" t="s">
        <v>9232</v>
      </c>
      <c r="J2399" s="1" t="s">
        <v>9231</v>
      </c>
      <c r="K2399" s="1" t="s">
        <v>9234</v>
      </c>
      <c r="L2399" s="1" t="s">
        <v>17</v>
      </c>
      <c r="M2399" s="1" t="s">
        <v>18</v>
      </c>
      <c r="N2399" s="1" t="s">
        <v>9232</v>
      </c>
    </row>
    <row r="2400" customFormat="false" ht="15" hidden="false" customHeight="false" outlineLevel="0" collapsed="false">
      <c r="A2400" s="1" t="s">
        <v>2666</v>
      </c>
      <c r="B2400" s="2" t="s">
        <v>9235</v>
      </c>
      <c r="C2400" s="2" t="n">
        <v>0.437</v>
      </c>
      <c r="D2400" s="3" t="n">
        <v>0.04334643</v>
      </c>
      <c r="E2400" s="2" t="n">
        <v>-2.090685</v>
      </c>
      <c r="F2400" s="2" t="n">
        <v>-3.7857</v>
      </c>
      <c r="G2400" s="2" t="n">
        <v>-0.1825862</v>
      </c>
      <c r="H2400" s="2" t="s">
        <v>2668</v>
      </c>
      <c r="I2400" s="1" t="s">
        <v>9235</v>
      </c>
      <c r="J2400" s="1" t="s">
        <v>2669</v>
      </c>
      <c r="K2400" s="1" t="s">
        <v>2670</v>
      </c>
      <c r="L2400" s="1" t="s">
        <v>41</v>
      </c>
      <c r="M2400" s="1" t="s">
        <v>58</v>
      </c>
      <c r="N2400" s="1" t="s">
        <v>9235</v>
      </c>
    </row>
    <row r="2401" customFormat="false" ht="15" hidden="false" customHeight="false" outlineLevel="0" collapsed="false">
      <c r="A2401" s="1" t="s">
        <v>9236</v>
      </c>
      <c r="B2401" s="2" t="s">
        <v>9237</v>
      </c>
      <c r="C2401" s="2" t="n">
        <v>0.437</v>
      </c>
      <c r="D2401" s="3" t="n">
        <v>0.04335764</v>
      </c>
      <c r="E2401" s="2" t="n">
        <v>2.083623</v>
      </c>
      <c r="F2401" s="2" t="n">
        <v>-3.8372</v>
      </c>
      <c r="G2401" s="2" t="n">
        <v>0.1018065</v>
      </c>
      <c r="H2401" s="2" t="s">
        <v>9238</v>
      </c>
      <c r="I2401" s="1" t="s">
        <v>9237</v>
      </c>
      <c r="J2401" s="1" t="s">
        <v>9236</v>
      </c>
      <c r="K2401" s="1" t="s">
        <v>9239</v>
      </c>
      <c r="L2401" s="1" t="s">
        <v>27</v>
      </c>
      <c r="M2401" s="1" t="s">
        <v>18</v>
      </c>
      <c r="N2401" s="1" t="s">
        <v>9237</v>
      </c>
    </row>
    <row r="2402" customFormat="false" ht="15" hidden="false" customHeight="false" outlineLevel="0" collapsed="false">
      <c r="A2402" s="1" t="s">
        <v>4181</v>
      </c>
      <c r="B2402" s="8" t="s">
        <v>9240</v>
      </c>
      <c r="C2402" s="9" t="n">
        <v>0.437</v>
      </c>
      <c r="D2402" s="10" t="n">
        <v>0.04336229</v>
      </c>
      <c r="E2402" s="9" t="n">
        <v>-2.083574</v>
      </c>
      <c r="F2402" s="9" t="n">
        <v>-3.8373</v>
      </c>
      <c r="G2402" s="9" t="n">
        <v>-0.3439032</v>
      </c>
      <c r="H2402" s="9" t="s">
        <v>9241</v>
      </c>
      <c r="I2402" s="1" t="s">
        <v>9240</v>
      </c>
      <c r="J2402" s="1" t="s">
        <v>4184</v>
      </c>
      <c r="K2402" s="1" t="s">
        <v>4185</v>
      </c>
      <c r="L2402" s="1" t="s">
        <v>17</v>
      </c>
      <c r="M2402" s="1" t="s">
        <v>18</v>
      </c>
      <c r="N2402" s="1" t="s">
        <v>9240</v>
      </c>
    </row>
    <row r="2403" customFormat="false" ht="15" hidden="false" customHeight="false" outlineLevel="0" collapsed="false">
      <c r="A2403" s="1" t="s">
        <v>9242</v>
      </c>
      <c r="B2403" s="2" t="s">
        <v>9243</v>
      </c>
      <c r="C2403" s="2" t="n">
        <v>0.437</v>
      </c>
      <c r="D2403" s="3" t="n">
        <v>0.0433927</v>
      </c>
      <c r="E2403" s="2" t="n">
        <v>-2.08486</v>
      </c>
      <c r="F2403" s="2" t="n">
        <v>-3.8347</v>
      </c>
      <c r="G2403" s="2" t="n">
        <v>-0.1859222</v>
      </c>
      <c r="H2403" s="2" t="s">
        <v>9244</v>
      </c>
      <c r="I2403" s="1" t="s">
        <v>9243</v>
      </c>
      <c r="J2403" s="1" t="s">
        <v>9242</v>
      </c>
      <c r="K2403" s="1" t="s">
        <v>9245</v>
      </c>
      <c r="L2403" s="1" t="s">
        <v>17</v>
      </c>
      <c r="M2403" s="1" t="s">
        <v>18</v>
      </c>
      <c r="N2403" s="1" t="s">
        <v>9243</v>
      </c>
    </row>
    <row r="2404" customFormat="false" ht="15" hidden="false" customHeight="false" outlineLevel="0" collapsed="false">
      <c r="A2404" s="1" t="s">
        <v>9246</v>
      </c>
      <c r="B2404" s="8" t="s">
        <v>9247</v>
      </c>
      <c r="C2404" s="9" t="n">
        <v>0.437</v>
      </c>
      <c r="D2404" s="10" t="n">
        <v>0.0433982</v>
      </c>
      <c r="E2404" s="9" t="n">
        <v>2.083199</v>
      </c>
      <c r="F2404" s="9" t="n">
        <v>-3.838</v>
      </c>
      <c r="G2404" s="9" t="n">
        <v>0.241172</v>
      </c>
      <c r="H2404" s="9" t="s">
        <v>9248</v>
      </c>
      <c r="I2404" s="1" t="s">
        <v>9247</v>
      </c>
      <c r="J2404" s="1" t="s">
        <v>9246</v>
      </c>
      <c r="K2404" s="1" t="s">
        <v>9249</v>
      </c>
      <c r="L2404" s="1" t="s">
        <v>41</v>
      </c>
      <c r="M2404" s="1" t="s">
        <v>42</v>
      </c>
      <c r="N2404" s="1" t="s">
        <v>9247</v>
      </c>
    </row>
    <row r="2405" customFormat="false" ht="15" hidden="false" customHeight="false" outlineLevel="0" collapsed="false">
      <c r="A2405" s="1" t="s">
        <v>9250</v>
      </c>
      <c r="B2405" s="2" t="s">
        <v>9251</v>
      </c>
      <c r="C2405" s="2" t="n">
        <v>0.437</v>
      </c>
      <c r="D2405" s="3" t="n">
        <v>0.04342602</v>
      </c>
      <c r="E2405" s="2" t="n">
        <v>-2.082909</v>
      </c>
      <c r="F2405" s="2" t="n">
        <v>-3.8384</v>
      </c>
      <c r="G2405" s="2" t="n">
        <v>-0.1744982</v>
      </c>
      <c r="H2405" s="2" t="s">
        <v>9252</v>
      </c>
      <c r="I2405" s="1" t="s">
        <v>9251</v>
      </c>
      <c r="J2405" s="1" t="s">
        <v>9250</v>
      </c>
      <c r="K2405" s="1" t="s">
        <v>9253</v>
      </c>
      <c r="L2405" s="1" t="s">
        <v>52</v>
      </c>
      <c r="M2405" s="1" t="s">
        <v>18</v>
      </c>
      <c r="N2405" s="1" t="s">
        <v>9251</v>
      </c>
    </row>
    <row r="2406" customFormat="false" ht="15" hidden="false" customHeight="false" outlineLevel="0" collapsed="false">
      <c r="A2406" s="1" t="s">
        <v>9254</v>
      </c>
      <c r="B2406" s="2" t="s">
        <v>9255</v>
      </c>
      <c r="C2406" s="2" t="n">
        <v>0.437</v>
      </c>
      <c r="D2406" s="3" t="n">
        <v>0.0434271</v>
      </c>
      <c r="E2406" s="2" t="n">
        <v>-2.082898</v>
      </c>
      <c r="F2406" s="2" t="n">
        <v>-3.8385</v>
      </c>
      <c r="G2406" s="2" t="n">
        <v>-0.1663799</v>
      </c>
      <c r="H2406" s="2" t="s">
        <v>9256</v>
      </c>
      <c r="I2406" s="1" t="s">
        <v>9255</v>
      </c>
      <c r="J2406" s="1" t="s">
        <v>9254</v>
      </c>
      <c r="K2406" s="1" t="s">
        <v>9257</v>
      </c>
      <c r="L2406" s="1" t="s">
        <v>17</v>
      </c>
      <c r="M2406" s="1" t="s">
        <v>18</v>
      </c>
      <c r="N2406" s="1" t="s">
        <v>9255</v>
      </c>
    </row>
    <row r="2407" customFormat="false" ht="15" hidden="false" customHeight="false" outlineLevel="0" collapsed="false">
      <c r="A2407" s="1" t="s">
        <v>9258</v>
      </c>
      <c r="B2407" s="2" t="s">
        <v>9259</v>
      </c>
      <c r="C2407" s="2" t="n">
        <v>0.437</v>
      </c>
      <c r="D2407" s="3" t="n">
        <v>0.04345199</v>
      </c>
      <c r="E2407" s="2" t="n">
        <v>2.082638</v>
      </c>
      <c r="F2407" s="2" t="n">
        <v>-3.8389</v>
      </c>
      <c r="G2407" s="2" t="n">
        <v>0.1670645</v>
      </c>
      <c r="H2407" s="2" t="s">
        <v>9260</v>
      </c>
      <c r="I2407" s="1" t="s">
        <v>9259</v>
      </c>
      <c r="J2407" s="1" t="s">
        <v>9258</v>
      </c>
      <c r="K2407" s="1" t="s">
        <v>9261</v>
      </c>
      <c r="L2407" s="1" t="s">
        <v>17</v>
      </c>
      <c r="M2407" s="1" t="s">
        <v>18</v>
      </c>
      <c r="N2407" s="1" t="s">
        <v>9259</v>
      </c>
    </row>
    <row r="2408" customFormat="false" ht="15" hidden="false" customHeight="false" outlineLevel="0" collapsed="false">
      <c r="A2408" s="1" t="s">
        <v>9262</v>
      </c>
      <c r="B2408" s="8" t="s">
        <v>9263</v>
      </c>
      <c r="C2408" s="9" t="n">
        <v>0.437</v>
      </c>
      <c r="D2408" s="10" t="n">
        <v>0.04346113</v>
      </c>
      <c r="E2408" s="9" t="n">
        <v>-2.084145</v>
      </c>
      <c r="F2408" s="9" t="n">
        <v>-3.8166</v>
      </c>
      <c r="G2408" s="9" t="n">
        <v>-0.3545927</v>
      </c>
      <c r="H2408" s="9" t="s">
        <v>9264</v>
      </c>
      <c r="I2408" s="1" t="s">
        <v>9263</v>
      </c>
      <c r="J2408" s="1" t="s">
        <v>9262</v>
      </c>
      <c r="K2408" s="1" t="s">
        <v>9265</v>
      </c>
      <c r="L2408" s="1" t="s">
        <v>52</v>
      </c>
      <c r="M2408" s="1" t="s">
        <v>58</v>
      </c>
      <c r="N2408" s="1" t="s">
        <v>9263</v>
      </c>
    </row>
    <row r="2409" customFormat="false" ht="15" hidden="false" customHeight="false" outlineLevel="0" collapsed="false">
      <c r="A2409" s="1" t="s">
        <v>9266</v>
      </c>
      <c r="B2409" s="8" t="s">
        <v>9267</v>
      </c>
      <c r="C2409" s="9" t="n">
        <v>0.437</v>
      </c>
      <c r="D2409" s="10" t="n">
        <v>0.04347952</v>
      </c>
      <c r="E2409" s="9" t="n">
        <v>2.091261</v>
      </c>
      <c r="F2409" s="9" t="n">
        <v>-3.7851</v>
      </c>
      <c r="G2409" s="9" t="n">
        <v>0.2833214</v>
      </c>
      <c r="H2409" s="9" t="s">
        <v>9268</v>
      </c>
      <c r="I2409" s="1" t="s">
        <v>9267</v>
      </c>
      <c r="J2409" s="1" t="s">
        <v>9266</v>
      </c>
      <c r="K2409" s="1" t="s">
        <v>9269</v>
      </c>
      <c r="L2409" s="1" t="s">
        <v>17</v>
      </c>
      <c r="M2409" s="1" t="s">
        <v>58</v>
      </c>
      <c r="N2409" s="1" t="s">
        <v>9267</v>
      </c>
    </row>
    <row r="2410" customFormat="false" ht="15" hidden="false" customHeight="false" outlineLevel="0" collapsed="false">
      <c r="A2410" s="1" t="s">
        <v>9270</v>
      </c>
      <c r="B2410" s="2" t="s">
        <v>9271</v>
      </c>
      <c r="C2410" s="2" t="n">
        <v>0.437</v>
      </c>
      <c r="D2410" s="3" t="n">
        <v>0.04348635</v>
      </c>
      <c r="E2410" s="2" t="n">
        <v>-2.08228</v>
      </c>
      <c r="F2410" s="2" t="n">
        <v>-3.8395</v>
      </c>
      <c r="G2410" s="2" t="n">
        <v>-0.5003477</v>
      </c>
      <c r="H2410" s="2" t="s">
        <v>9272</v>
      </c>
      <c r="I2410" s="1" t="s">
        <v>9271</v>
      </c>
      <c r="J2410" s="1" t="s">
        <v>9270</v>
      </c>
      <c r="K2410" s="1" t="s">
        <v>9273</v>
      </c>
      <c r="L2410" s="1" t="s">
        <v>41</v>
      </c>
      <c r="M2410" s="1" t="s">
        <v>42</v>
      </c>
      <c r="N2410" s="1" t="s">
        <v>9271</v>
      </c>
    </row>
    <row r="2411" customFormat="false" ht="15" hidden="false" customHeight="false" outlineLevel="0" collapsed="false">
      <c r="A2411" s="1" t="s">
        <v>9274</v>
      </c>
      <c r="B2411" s="2" t="s">
        <v>9275</v>
      </c>
      <c r="C2411" s="2" t="n">
        <v>0.437</v>
      </c>
      <c r="D2411" s="3" t="n">
        <v>0.04348736</v>
      </c>
      <c r="E2411" s="2" t="n">
        <v>2.082269</v>
      </c>
      <c r="F2411" s="2" t="n">
        <v>-3.8395</v>
      </c>
      <c r="G2411" s="2" t="n">
        <v>0.1884767</v>
      </c>
      <c r="H2411" s="2" t="s">
        <v>9276</v>
      </c>
      <c r="I2411" s="1" t="s">
        <v>9275</v>
      </c>
      <c r="J2411" s="1" t="s">
        <v>9274</v>
      </c>
      <c r="K2411" s="1" t="s">
        <v>9277</v>
      </c>
      <c r="L2411" s="1" t="s">
        <v>17</v>
      </c>
      <c r="M2411" s="1" t="s">
        <v>18</v>
      </c>
      <c r="N2411" s="1" t="s">
        <v>9275</v>
      </c>
    </row>
    <row r="2412" customFormat="false" ht="15" hidden="false" customHeight="false" outlineLevel="0" collapsed="false">
      <c r="A2412" s="1" t="s">
        <v>9278</v>
      </c>
      <c r="B2412" s="2" t="s">
        <v>9279</v>
      </c>
      <c r="C2412" s="2" t="n">
        <v>0.437</v>
      </c>
      <c r="D2412" s="3" t="n">
        <v>0.04350365</v>
      </c>
      <c r="E2412" s="2" t="n">
        <v>-2.093098</v>
      </c>
      <c r="F2412" s="2" t="n">
        <v>-3.8014</v>
      </c>
      <c r="G2412" s="2" t="n">
        <v>-0.3229231</v>
      </c>
      <c r="I2412" s="1" t="s">
        <v>9279</v>
      </c>
      <c r="J2412" s="1" t="s">
        <v>9278</v>
      </c>
      <c r="K2412" s="1" t="s">
        <v>9280</v>
      </c>
      <c r="L2412" s="1" t="s">
        <v>17</v>
      </c>
      <c r="M2412" s="1" t="s">
        <v>18</v>
      </c>
      <c r="N2412" s="1" t="s">
        <v>9279</v>
      </c>
    </row>
    <row r="2413" customFormat="false" ht="15" hidden="false" customHeight="false" outlineLevel="0" collapsed="false">
      <c r="A2413" s="1" t="s">
        <v>9281</v>
      </c>
      <c r="B2413" s="2" t="s">
        <v>9282</v>
      </c>
      <c r="C2413" s="2" t="n">
        <v>0.437</v>
      </c>
      <c r="D2413" s="3" t="n">
        <v>0.04352656</v>
      </c>
      <c r="E2413" s="2" t="n">
        <v>2.081861</v>
      </c>
      <c r="F2413" s="2" t="n">
        <v>-3.8402</v>
      </c>
      <c r="G2413" s="2" t="n">
        <v>0.1581792</v>
      </c>
      <c r="H2413" s="2" t="s">
        <v>9283</v>
      </c>
      <c r="I2413" s="1" t="s">
        <v>9282</v>
      </c>
      <c r="J2413" s="1" t="s">
        <v>9281</v>
      </c>
      <c r="K2413" s="1" t="s">
        <v>9284</v>
      </c>
      <c r="L2413" s="1" t="s">
        <v>52</v>
      </c>
      <c r="M2413" s="1" t="s">
        <v>58</v>
      </c>
      <c r="N2413" s="1" t="s">
        <v>9282</v>
      </c>
    </row>
    <row r="2414" customFormat="false" ht="15" hidden="false" customHeight="false" outlineLevel="0" collapsed="false">
      <c r="A2414" s="1" t="s">
        <v>9285</v>
      </c>
      <c r="B2414" s="2" t="s">
        <v>9286</v>
      </c>
      <c r="C2414" s="2" t="n">
        <v>0.437</v>
      </c>
      <c r="D2414" s="3" t="n">
        <v>0.0435313</v>
      </c>
      <c r="E2414" s="2" t="n">
        <v>2.081811</v>
      </c>
      <c r="F2414" s="2" t="n">
        <v>-3.8403</v>
      </c>
      <c r="G2414" s="2" t="n">
        <v>0.3406165</v>
      </c>
      <c r="H2414" s="2" t="s">
        <v>9287</v>
      </c>
      <c r="I2414" s="1" t="s">
        <v>9286</v>
      </c>
      <c r="J2414" s="1" t="s">
        <v>9285</v>
      </c>
      <c r="K2414" s="1" t="s">
        <v>9288</v>
      </c>
      <c r="L2414" s="1" t="s">
        <v>17</v>
      </c>
      <c r="M2414" s="1" t="s">
        <v>18</v>
      </c>
      <c r="N2414" s="1" t="s">
        <v>9286</v>
      </c>
    </row>
    <row r="2415" customFormat="false" ht="15" hidden="false" customHeight="false" outlineLevel="0" collapsed="false">
      <c r="A2415" s="1" t="s">
        <v>9289</v>
      </c>
      <c r="B2415" s="2" t="s">
        <v>9290</v>
      </c>
      <c r="C2415" s="2" t="n">
        <v>0.437</v>
      </c>
      <c r="D2415" s="3" t="n">
        <v>0.04353432</v>
      </c>
      <c r="E2415" s="2" t="n">
        <v>-2.08178</v>
      </c>
      <c r="F2415" s="2" t="n">
        <v>-3.8404</v>
      </c>
      <c r="G2415" s="2" t="n">
        <v>-0.3773513</v>
      </c>
      <c r="H2415" s="2" t="s">
        <v>9291</v>
      </c>
      <c r="I2415" s="1" t="s">
        <v>9290</v>
      </c>
      <c r="J2415" s="1" t="s">
        <v>9289</v>
      </c>
      <c r="K2415" s="1" t="s">
        <v>9292</v>
      </c>
      <c r="L2415" s="1" t="s">
        <v>52</v>
      </c>
      <c r="M2415" s="1" t="s">
        <v>58</v>
      </c>
      <c r="N2415" s="1" t="s">
        <v>9290</v>
      </c>
    </row>
    <row r="2416" customFormat="false" ht="15" hidden="false" customHeight="false" outlineLevel="0" collapsed="false">
      <c r="A2416" s="1" t="s">
        <v>9293</v>
      </c>
      <c r="B2416" s="2" t="s">
        <v>9294</v>
      </c>
      <c r="C2416" s="2" t="n">
        <v>0.4371</v>
      </c>
      <c r="D2416" s="3" t="n">
        <v>0.04357792</v>
      </c>
      <c r="E2416" s="2" t="n">
        <v>-2.081326</v>
      </c>
      <c r="F2416" s="2" t="n">
        <v>-3.8412</v>
      </c>
      <c r="G2416" s="2" t="n">
        <v>-0.1462115</v>
      </c>
      <c r="H2416" s="2" t="s">
        <v>9295</v>
      </c>
      <c r="I2416" s="1" t="s">
        <v>9294</v>
      </c>
      <c r="J2416" s="1" t="s">
        <v>9293</v>
      </c>
      <c r="K2416" s="1" t="s">
        <v>9296</v>
      </c>
      <c r="L2416" s="1" t="s">
        <v>41</v>
      </c>
      <c r="M2416" s="1" t="s">
        <v>18</v>
      </c>
      <c r="N2416" s="1" t="s">
        <v>9294</v>
      </c>
    </row>
    <row r="2417" customFormat="false" ht="15" hidden="false" customHeight="false" outlineLevel="0" collapsed="false">
      <c r="A2417" s="1" t="s">
        <v>9297</v>
      </c>
      <c r="B2417" s="2" t="s">
        <v>9298</v>
      </c>
      <c r="C2417" s="2" t="n">
        <v>0.4371</v>
      </c>
      <c r="D2417" s="3" t="n">
        <v>0.04357987</v>
      </c>
      <c r="E2417" s="2" t="n">
        <v>2.081306</v>
      </c>
      <c r="F2417" s="2" t="n">
        <v>-3.8412</v>
      </c>
      <c r="G2417" s="2" t="n">
        <v>0.1518817</v>
      </c>
      <c r="H2417" s="2" t="s">
        <v>9299</v>
      </c>
      <c r="I2417" s="1" t="s">
        <v>9298</v>
      </c>
      <c r="J2417" s="1" t="s">
        <v>9297</v>
      </c>
      <c r="K2417" s="1" t="s">
        <v>9300</v>
      </c>
      <c r="L2417" s="1" t="s">
        <v>17</v>
      </c>
      <c r="M2417" s="1" t="s">
        <v>18</v>
      </c>
      <c r="N2417" s="1" t="s">
        <v>9298</v>
      </c>
    </row>
    <row r="2418" customFormat="false" ht="15" hidden="false" customHeight="false" outlineLevel="0" collapsed="false">
      <c r="A2418" s="1" t="s">
        <v>9301</v>
      </c>
      <c r="B2418" s="2" t="s">
        <v>9302</v>
      </c>
      <c r="C2418" s="2" t="n">
        <v>0.4371</v>
      </c>
      <c r="D2418" s="3" t="n">
        <v>0.04359465</v>
      </c>
      <c r="E2418" s="2" t="n">
        <v>-2.081152</v>
      </c>
      <c r="F2418" s="2" t="n">
        <v>-3.8414</v>
      </c>
      <c r="G2418" s="2" t="n">
        <v>-0.1566882</v>
      </c>
      <c r="H2418" s="2" t="s">
        <v>9303</v>
      </c>
      <c r="I2418" s="1" t="s">
        <v>9302</v>
      </c>
      <c r="J2418" s="1" t="s">
        <v>9301</v>
      </c>
      <c r="K2418" s="1" t="s">
        <v>9304</v>
      </c>
      <c r="L2418" s="1" t="s">
        <v>36</v>
      </c>
      <c r="M2418" s="1" t="s">
        <v>405</v>
      </c>
      <c r="N2418" s="1" t="s">
        <v>9302</v>
      </c>
    </row>
    <row r="2419" customFormat="false" ht="15" hidden="false" customHeight="false" outlineLevel="0" collapsed="false">
      <c r="A2419" s="1" t="s">
        <v>4523</v>
      </c>
      <c r="B2419" s="2" t="s">
        <v>9305</v>
      </c>
      <c r="C2419" s="2" t="n">
        <v>0.4373</v>
      </c>
      <c r="D2419" s="3" t="n">
        <v>0.04364837</v>
      </c>
      <c r="E2419" s="2" t="n">
        <v>2.083874</v>
      </c>
      <c r="F2419" s="2" t="n">
        <v>-3.817</v>
      </c>
      <c r="G2419" s="2" t="n">
        <v>0.2542417</v>
      </c>
      <c r="H2419" s="2" t="s">
        <v>4525</v>
      </c>
      <c r="I2419" s="1" t="s">
        <v>9305</v>
      </c>
      <c r="J2419" s="1" t="s">
        <v>4526</v>
      </c>
      <c r="K2419" s="1" t="s">
        <v>4527</v>
      </c>
      <c r="L2419" s="1" t="s">
        <v>41</v>
      </c>
      <c r="M2419" s="1" t="s">
        <v>42</v>
      </c>
      <c r="N2419" s="1" t="s">
        <v>9305</v>
      </c>
    </row>
    <row r="2420" customFormat="false" ht="15" hidden="false" customHeight="false" outlineLevel="0" collapsed="false">
      <c r="A2420" s="1" t="s">
        <v>9306</v>
      </c>
      <c r="B2420" s="2" t="s">
        <v>9307</v>
      </c>
      <c r="C2420" s="2" t="n">
        <v>0.4379</v>
      </c>
      <c r="D2420" s="3" t="n">
        <v>0.04372114</v>
      </c>
      <c r="E2420" s="2" t="n">
        <v>-2.079839</v>
      </c>
      <c r="F2420" s="2" t="n">
        <v>-3.8437</v>
      </c>
      <c r="G2420" s="2" t="n">
        <v>-0.3384337</v>
      </c>
      <c r="H2420" s="2" t="s">
        <v>9308</v>
      </c>
      <c r="I2420" s="1" t="s">
        <v>9307</v>
      </c>
      <c r="J2420" s="1" t="s">
        <v>9306</v>
      </c>
      <c r="K2420" s="1" t="s">
        <v>9309</v>
      </c>
      <c r="L2420" s="1" t="s">
        <v>52</v>
      </c>
      <c r="M2420" s="1" t="s">
        <v>18</v>
      </c>
      <c r="N2420" s="1" t="s">
        <v>9307</v>
      </c>
    </row>
    <row r="2421" customFormat="false" ht="15" hidden="false" customHeight="false" outlineLevel="0" collapsed="false">
      <c r="A2421" s="1" t="s">
        <v>9310</v>
      </c>
      <c r="B2421" s="2" t="s">
        <v>9311</v>
      </c>
      <c r="C2421" s="2" t="n">
        <v>0.4382</v>
      </c>
      <c r="D2421" s="3" t="n">
        <v>0.04376524</v>
      </c>
      <c r="E2421" s="2" t="n">
        <v>2.084424</v>
      </c>
      <c r="F2421" s="2" t="n">
        <v>-3.816</v>
      </c>
      <c r="G2421" s="2" t="n">
        <v>0.181056</v>
      </c>
      <c r="H2421" s="2" t="s">
        <v>9312</v>
      </c>
      <c r="I2421" s="1" t="s">
        <v>9311</v>
      </c>
      <c r="J2421" s="1" t="s">
        <v>9310</v>
      </c>
      <c r="K2421" s="1" t="s">
        <v>9313</v>
      </c>
      <c r="L2421" s="1" t="s">
        <v>17</v>
      </c>
      <c r="M2421" s="1" t="s">
        <v>18</v>
      </c>
      <c r="N2421" s="1" t="s">
        <v>9311</v>
      </c>
    </row>
    <row r="2422" customFormat="false" ht="15" hidden="false" customHeight="false" outlineLevel="0" collapsed="false">
      <c r="A2422" s="1" t="s">
        <v>2762</v>
      </c>
      <c r="B2422" s="2" t="s">
        <v>9314</v>
      </c>
      <c r="C2422" s="2" t="n">
        <v>0.4385</v>
      </c>
      <c r="D2422" s="3" t="n">
        <v>0.04382994</v>
      </c>
      <c r="E2422" s="2" t="n">
        <v>-2.078712</v>
      </c>
      <c r="F2422" s="2" t="n">
        <v>-3.8456</v>
      </c>
      <c r="G2422" s="2" t="n">
        <v>-0.210086</v>
      </c>
      <c r="H2422" s="2" t="s">
        <v>9315</v>
      </c>
      <c r="I2422" s="1" t="s">
        <v>9314</v>
      </c>
      <c r="J2422" s="1" t="s">
        <v>2765</v>
      </c>
      <c r="K2422" s="1" t="s">
        <v>2766</v>
      </c>
      <c r="L2422" s="1" t="s">
        <v>36</v>
      </c>
      <c r="M2422" s="1" t="s">
        <v>18</v>
      </c>
      <c r="N2422" s="1" t="s">
        <v>9314</v>
      </c>
    </row>
    <row r="2423" customFormat="false" ht="15" hidden="false" customHeight="false" outlineLevel="0" collapsed="false">
      <c r="A2423" s="1" t="s">
        <v>9316</v>
      </c>
      <c r="B2423" s="2" t="s">
        <v>9317</v>
      </c>
      <c r="C2423" s="2" t="n">
        <v>0.4385</v>
      </c>
      <c r="D2423" s="3" t="n">
        <v>0.04384858</v>
      </c>
      <c r="E2423" s="2" t="n">
        <v>-2.078519</v>
      </c>
      <c r="F2423" s="2" t="n">
        <v>-3.8459</v>
      </c>
      <c r="G2423" s="2" t="n">
        <v>-0.2467993</v>
      </c>
      <c r="H2423" s="2" t="s">
        <v>9318</v>
      </c>
      <c r="I2423" s="1" t="s">
        <v>9317</v>
      </c>
      <c r="J2423" s="1" t="s">
        <v>9316</v>
      </c>
      <c r="K2423" s="1" t="s">
        <v>9319</v>
      </c>
      <c r="L2423" s="1" t="s">
        <v>52</v>
      </c>
      <c r="M2423" s="1" t="s">
        <v>18</v>
      </c>
      <c r="N2423" s="1" t="s">
        <v>9317</v>
      </c>
    </row>
    <row r="2424" customFormat="false" ht="15" hidden="false" customHeight="false" outlineLevel="0" collapsed="false">
      <c r="A2424" s="1" t="s">
        <v>9320</v>
      </c>
      <c r="B2424" s="2" t="s">
        <v>9321</v>
      </c>
      <c r="C2424" s="2" t="n">
        <v>0.4385</v>
      </c>
      <c r="D2424" s="3" t="n">
        <v>0.04385059</v>
      </c>
      <c r="E2424" s="2" t="n">
        <v>2.078498</v>
      </c>
      <c r="F2424" s="2" t="n">
        <v>-3.846</v>
      </c>
      <c r="G2424" s="2" t="n">
        <v>0.4375018</v>
      </c>
      <c r="H2424" s="2" t="s">
        <v>9322</v>
      </c>
      <c r="I2424" s="1" t="s">
        <v>9321</v>
      </c>
      <c r="J2424" s="1" t="s">
        <v>9320</v>
      </c>
      <c r="K2424" s="1" t="s">
        <v>9323</v>
      </c>
      <c r="L2424" s="1" t="s">
        <v>27</v>
      </c>
      <c r="M2424" s="1" t="s">
        <v>1059</v>
      </c>
      <c r="N2424" s="1" t="s">
        <v>9321</v>
      </c>
    </row>
    <row r="2425" customFormat="false" ht="15" hidden="false" customHeight="false" outlineLevel="0" collapsed="false">
      <c r="A2425" s="1" t="s">
        <v>9324</v>
      </c>
      <c r="B2425" s="2" t="s">
        <v>9325</v>
      </c>
      <c r="C2425" s="2" t="n">
        <v>0.4385</v>
      </c>
      <c r="D2425" s="3" t="n">
        <v>0.04386486</v>
      </c>
      <c r="E2425" s="2" t="n">
        <v>-2.07835</v>
      </c>
      <c r="F2425" s="2" t="n">
        <v>-3.8462</v>
      </c>
      <c r="G2425" s="2" t="n">
        <v>-0.3365663</v>
      </c>
      <c r="H2425" s="2" t="s">
        <v>9326</v>
      </c>
      <c r="I2425" s="1" t="s">
        <v>9325</v>
      </c>
      <c r="J2425" s="1" t="s">
        <v>9324</v>
      </c>
      <c r="K2425" s="1" t="s">
        <v>9327</v>
      </c>
      <c r="L2425" s="1" t="s">
        <v>36</v>
      </c>
      <c r="M2425" s="1" t="s">
        <v>18</v>
      </c>
      <c r="N2425" s="1" t="s">
        <v>9325</v>
      </c>
    </row>
    <row r="2426" customFormat="false" ht="15" hidden="false" customHeight="false" outlineLevel="0" collapsed="false">
      <c r="A2426" s="1" t="s">
        <v>9328</v>
      </c>
      <c r="B2426" s="2" t="s">
        <v>9329</v>
      </c>
      <c r="C2426" s="2" t="n">
        <v>0.4385</v>
      </c>
      <c r="D2426" s="3" t="n">
        <v>0.043884</v>
      </c>
      <c r="E2426" s="2" t="n">
        <v>-2.078153</v>
      </c>
      <c r="F2426" s="2" t="n">
        <v>-3.8466</v>
      </c>
      <c r="G2426" s="2" t="n">
        <v>-0.1639355</v>
      </c>
      <c r="H2426" s="2" t="s">
        <v>9330</v>
      </c>
      <c r="I2426" s="1" t="s">
        <v>9329</v>
      </c>
      <c r="J2426" s="1" t="s">
        <v>9328</v>
      </c>
      <c r="K2426" s="1" t="s">
        <v>9331</v>
      </c>
      <c r="L2426" s="1" t="s">
        <v>41</v>
      </c>
      <c r="M2426" s="1" t="s">
        <v>58</v>
      </c>
      <c r="N2426" s="1" t="s">
        <v>9329</v>
      </c>
    </row>
    <row r="2427" customFormat="false" ht="15" hidden="false" customHeight="false" outlineLevel="0" collapsed="false">
      <c r="A2427" s="1" t="s">
        <v>5673</v>
      </c>
      <c r="B2427" s="2" t="s">
        <v>9332</v>
      </c>
      <c r="C2427" s="2" t="n">
        <v>0.4385</v>
      </c>
      <c r="D2427" s="3" t="n">
        <v>0.04390016</v>
      </c>
      <c r="E2427" s="2" t="n">
        <v>2.084881</v>
      </c>
      <c r="F2427" s="2" t="n">
        <v>-3.7952</v>
      </c>
      <c r="G2427" s="2" t="n">
        <v>0.1690985</v>
      </c>
      <c r="H2427" s="2" t="s">
        <v>9333</v>
      </c>
      <c r="I2427" s="1" t="s">
        <v>9332</v>
      </c>
      <c r="J2427" s="1" t="s">
        <v>5676</v>
      </c>
      <c r="K2427" s="1" t="s">
        <v>5677</v>
      </c>
      <c r="L2427" s="1" t="s">
        <v>36</v>
      </c>
      <c r="M2427" s="1" t="s">
        <v>405</v>
      </c>
      <c r="N2427" s="1" t="s">
        <v>9332</v>
      </c>
    </row>
    <row r="2428" customFormat="false" ht="15" hidden="false" customHeight="false" outlineLevel="0" collapsed="false">
      <c r="A2428" s="1" t="s">
        <v>9334</v>
      </c>
      <c r="B2428" s="8" t="s">
        <v>9335</v>
      </c>
      <c r="C2428" s="9" t="n">
        <v>0.4385</v>
      </c>
      <c r="D2428" s="10" t="n">
        <v>0.04391977</v>
      </c>
      <c r="E2428" s="9" t="n">
        <v>2.077783</v>
      </c>
      <c r="F2428" s="9" t="n">
        <v>-3.8472</v>
      </c>
      <c r="G2428" s="9" t="n">
        <v>0.2039104</v>
      </c>
      <c r="H2428" s="9" t="s">
        <v>9336</v>
      </c>
      <c r="I2428" s="1" t="s">
        <v>9335</v>
      </c>
      <c r="J2428" s="1" t="s">
        <v>9334</v>
      </c>
      <c r="K2428" s="1" t="s">
        <v>9337</v>
      </c>
      <c r="L2428" s="1" t="s">
        <v>41</v>
      </c>
      <c r="M2428" s="1" t="s">
        <v>18</v>
      </c>
      <c r="N2428" s="1" t="s">
        <v>9335</v>
      </c>
    </row>
    <row r="2429" customFormat="false" ht="15" hidden="false" customHeight="false" outlineLevel="0" collapsed="false">
      <c r="A2429" s="1" t="s">
        <v>9338</v>
      </c>
      <c r="B2429" s="2" t="s">
        <v>9339</v>
      </c>
      <c r="C2429" s="2" t="n">
        <v>0.4385</v>
      </c>
      <c r="D2429" s="3" t="n">
        <v>0.04394824</v>
      </c>
      <c r="E2429" s="2" t="n">
        <v>-2.077489</v>
      </c>
      <c r="F2429" s="2" t="n">
        <v>-3.8477</v>
      </c>
      <c r="G2429" s="2" t="n">
        <v>-0.1863297</v>
      </c>
      <c r="H2429" s="2" t="s">
        <v>9340</v>
      </c>
      <c r="I2429" s="1" t="s">
        <v>9339</v>
      </c>
      <c r="J2429" s="1" t="s">
        <v>9338</v>
      </c>
      <c r="K2429" s="1" t="s">
        <v>9341</v>
      </c>
      <c r="L2429" s="1" t="s">
        <v>41</v>
      </c>
      <c r="M2429" s="1" t="s">
        <v>42</v>
      </c>
      <c r="N2429" s="1" t="s">
        <v>9339</v>
      </c>
    </row>
    <row r="2430" customFormat="false" ht="15" hidden="false" customHeight="false" outlineLevel="0" collapsed="false">
      <c r="A2430" s="1" t="s">
        <v>9342</v>
      </c>
      <c r="B2430" s="2" t="s">
        <v>9343</v>
      </c>
      <c r="C2430" s="2" t="n">
        <v>0.4385</v>
      </c>
      <c r="D2430" s="3" t="n">
        <v>0.04397057</v>
      </c>
      <c r="E2430" s="2" t="n">
        <v>-2.077258</v>
      </c>
      <c r="F2430" s="2" t="n">
        <v>-3.8481</v>
      </c>
      <c r="G2430" s="2" t="n">
        <v>-0.1412832</v>
      </c>
      <c r="H2430" s="2" t="s">
        <v>9344</v>
      </c>
      <c r="I2430" s="1" t="s">
        <v>9343</v>
      </c>
      <c r="J2430" s="1" t="s">
        <v>9342</v>
      </c>
      <c r="K2430" s="1" t="s">
        <v>9345</v>
      </c>
      <c r="L2430" s="1" t="s">
        <v>52</v>
      </c>
      <c r="M2430" s="1" t="s">
        <v>192</v>
      </c>
      <c r="N2430" s="1" t="s">
        <v>9343</v>
      </c>
    </row>
    <row r="2431" customFormat="false" ht="15" hidden="false" customHeight="false" outlineLevel="0" collapsed="false">
      <c r="A2431" s="1" t="s">
        <v>9346</v>
      </c>
      <c r="B2431" s="2" t="s">
        <v>9347</v>
      </c>
      <c r="C2431" s="2" t="n">
        <v>0.4385</v>
      </c>
      <c r="D2431" s="3" t="n">
        <v>0.04397142</v>
      </c>
      <c r="E2431" s="2" t="n">
        <v>-2.078841</v>
      </c>
      <c r="F2431" s="2" t="n">
        <v>-3.845</v>
      </c>
      <c r="G2431" s="2" t="n">
        <v>-0.2468222</v>
      </c>
      <c r="H2431" s="2" t="s">
        <v>9348</v>
      </c>
      <c r="I2431" s="1" t="s">
        <v>9347</v>
      </c>
      <c r="J2431" s="1" t="s">
        <v>9346</v>
      </c>
      <c r="K2431" s="1" t="s">
        <v>9349</v>
      </c>
      <c r="L2431" s="1" t="s">
        <v>17</v>
      </c>
      <c r="M2431" s="1" t="s">
        <v>18</v>
      </c>
      <c r="N2431" s="1" t="s">
        <v>9347</v>
      </c>
    </row>
    <row r="2432" customFormat="false" ht="15" hidden="false" customHeight="false" outlineLevel="0" collapsed="false">
      <c r="A2432" s="1" t="s">
        <v>9350</v>
      </c>
      <c r="B2432" s="8" t="s">
        <v>9351</v>
      </c>
      <c r="C2432" s="9" t="n">
        <v>0.4385</v>
      </c>
      <c r="D2432" s="10" t="n">
        <v>0.04400049</v>
      </c>
      <c r="E2432" s="9" t="n">
        <v>-2.07695</v>
      </c>
      <c r="F2432" s="9" t="n">
        <v>-3.8486</v>
      </c>
      <c r="G2432" s="9" t="n">
        <v>-0.1852186</v>
      </c>
      <c r="H2432" s="9" t="s">
        <v>9352</v>
      </c>
      <c r="I2432" s="1" t="s">
        <v>9351</v>
      </c>
      <c r="J2432" s="1" t="s">
        <v>9350</v>
      </c>
      <c r="K2432" s="1" t="s">
        <v>9353</v>
      </c>
      <c r="L2432" s="1" t="s">
        <v>41</v>
      </c>
      <c r="M2432" s="1" t="s">
        <v>42</v>
      </c>
      <c r="N2432" s="1" t="s">
        <v>9351</v>
      </c>
    </row>
    <row r="2433" customFormat="false" ht="15" hidden="false" customHeight="false" outlineLevel="0" collapsed="false">
      <c r="A2433" s="1" t="s">
        <v>9354</v>
      </c>
      <c r="B2433" s="8" t="s">
        <v>9355</v>
      </c>
      <c r="C2433" s="9" t="n">
        <v>0.4385</v>
      </c>
      <c r="D2433" s="10" t="n">
        <v>0.04401138</v>
      </c>
      <c r="E2433" s="9" t="n">
        <v>-2.076837</v>
      </c>
      <c r="F2433" s="9" t="n">
        <v>-3.8488</v>
      </c>
      <c r="G2433" s="9" t="n">
        <v>-0.1919534</v>
      </c>
      <c r="H2433" s="9" t="s">
        <v>9356</v>
      </c>
      <c r="I2433" s="1" t="s">
        <v>9355</v>
      </c>
      <c r="J2433" s="1" t="s">
        <v>9354</v>
      </c>
      <c r="K2433" s="1" t="s">
        <v>9357</v>
      </c>
      <c r="L2433" s="1" t="s">
        <v>41</v>
      </c>
      <c r="M2433" s="1" t="s">
        <v>42</v>
      </c>
      <c r="N2433" s="1" t="s">
        <v>9355</v>
      </c>
    </row>
    <row r="2434" customFormat="false" ht="15" hidden="false" customHeight="false" outlineLevel="0" collapsed="false">
      <c r="A2434" s="1" t="s">
        <v>9358</v>
      </c>
      <c r="B2434" s="2" t="s">
        <v>9359</v>
      </c>
      <c r="C2434" s="2" t="n">
        <v>0.4385</v>
      </c>
      <c r="D2434" s="3" t="n">
        <v>0.04403722</v>
      </c>
      <c r="E2434" s="2" t="n">
        <v>-2.076571</v>
      </c>
      <c r="F2434" s="2" t="n">
        <v>-3.8493</v>
      </c>
      <c r="G2434" s="2" t="n">
        <v>-0.1708351</v>
      </c>
      <c r="H2434" s="2" t="s">
        <v>9360</v>
      </c>
      <c r="I2434" s="1" t="s">
        <v>9359</v>
      </c>
      <c r="J2434" s="1" t="s">
        <v>9358</v>
      </c>
      <c r="K2434" s="1" t="s">
        <v>9361</v>
      </c>
      <c r="L2434" s="1" t="s">
        <v>17</v>
      </c>
      <c r="M2434" s="1" t="s">
        <v>18</v>
      </c>
      <c r="N2434" s="1" t="s">
        <v>9359</v>
      </c>
    </row>
    <row r="2435" customFormat="false" ht="15" hidden="false" customHeight="false" outlineLevel="0" collapsed="false">
      <c r="A2435" s="1" t="s">
        <v>9362</v>
      </c>
      <c r="B2435" s="2" t="s">
        <v>9363</v>
      </c>
      <c r="C2435" s="2" t="n">
        <v>0.4385</v>
      </c>
      <c r="D2435" s="3" t="n">
        <v>0.04405466</v>
      </c>
      <c r="E2435" s="2" t="n">
        <v>2.076391</v>
      </c>
      <c r="F2435" s="2" t="n">
        <v>-3.8496</v>
      </c>
      <c r="G2435" s="2" t="n">
        <v>0.1158996</v>
      </c>
      <c r="H2435" s="2" t="s">
        <v>9364</v>
      </c>
      <c r="I2435" s="1" t="s">
        <v>9363</v>
      </c>
      <c r="J2435" s="1" t="s">
        <v>9362</v>
      </c>
      <c r="K2435" s="1" t="s">
        <v>9365</v>
      </c>
      <c r="L2435" s="1" t="s">
        <v>52</v>
      </c>
      <c r="M2435" s="1" t="s">
        <v>58</v>
      </c>
      <c r="N2435" s="1" t="s">
        <v>9363</v>
      </c>
    </row>
    <row r="2436" customFormat="false" ht="15" hidden="false" customHeight="false" outlineLevel="0" collapsed="false">
      <c r="A2436" s="1" t="s">
        <v>9366</v>
      </c>
      <c r="B2436" s="2" t="s">
        <v>9367</v>
      </c>
      <c r="C2436" s="2" t="n">
        <v>0.4385</v>
      </c>
      <c r="D2436" s="3" t="n">
        <v>0.04405883</v>
      </c>
      <c r="E2436" s="2" t="n">
        <v>-2.077938</v>
      </c>
      <c r="F2436" s="2" t="n">
        <v>-3.827</v>
      </c>
      <c r="G2436" s="2" t="n">
        <v>-0.1713024</v>
      </c>
      <c r="H2436" s="2" t="s">
        <v>9368</v>
      </c>
      <c r="I2436" s="1" t="s">
        <v>9367</v>
      </c>
      <c r="J2436" s="1" t="s">
        <v>9366</v>
      </c>
      <c r="K2436" s="1" t="s">
        <v>9369</v>
      </c>
      <c r="L2436" s="1" t="s">
        <v>41</v>
      </c>
      <c r="M2436" s="1" t="s">
        <v>18</v>
      </c>
      <c r="N2436" s="1" t="s">
        <v>9367</v>
      </c>
    </row>
    <row r="2437" customFormat="false" ht="15" hidden="false" customHeight="false" outlineLevel="0" collapsed="false">
      <c r="A2437" s="1" t="s">
        <v>9370</v>
      </c>
      <c r="B2437" s="2" t="s">
        <v>9371</v>
      </c>
      <c r="C2437" s="2" t="n">
        <v>0.4385</v>
      </c>
      <c r="D2437" s="3" t="n">
        <v>0.04406584</v>
      </c>
      <c r="E2437" s="2" t="n">
        <v>2.076276</v>
      </c>
      <c r="F2437" s="2" t="n">
        <v>-3.8498</v>
      </c>
      <c r="G2437" s="2" t="n">
        <v>0.3326022</v>
      </c>
      <c r="H2437" s="2" t="s">
        <v>9372</v>
      </c>
      <c r="I2437" s="1" t="s">
        <v>9371</v>
      </c>
      <c r="J2437" s="1" t="s">
        <v>9370</v>
      </c>
      <c r="K2437" s="1" t="s">
        <v>9373</v>
      </c>
      <c r="L2437" s="1" t="s">
        <v>41</v>
      </c>
      <c r="M2437" s="1" t="s">
        <v>228</v>
      </c>
      <c r="N2437" s="1" t="s">
        <v>9371</v>
      </c>
    </row>
    <row r="2438" customFormat="false" ht="15" hidden="false" customHeight="false" outlineLevel="0" collapsed="false">
      <c r="A2438" s="1" t="s">
        <v>9374</v>
      </c>
      <c r="B2438" s="2" t="s">
        <v>9375</v>
      </c>
      <c r="C2438" s="2" t="n">
        <v>0.4385</v>
      </c>
      <c r="D2438" s="3" t="n">
        <v>0.04407072</v>
      </c>
      <c r="E2438" s="2" t="n">
        <v>2.076226</v>
      </c>
      <c r="F2438" s="2" t="n">
        <v>-3.8499</v>
      </c>
      <c r="G2438" s="2" t="n">
        <v>0.1558315</v>
      </c>
      <c r="H2438" s="2" t="s">
        <v>9376</v>
      </c>
      <c r="I2438" s="1" t="s">
        <v>9375</v>
      </c>
      <c r="J2438" s="1" t="s">
        <v>9374</v>
      </c>
      <c r="K2438" s="1" t="s">
        <v>9377</v>
      </c>
      <c r="L2438" s="1" t="s">
        <v>41</v>
      </c>
      <c r="M2438" s="1" t="s">
        <v>18</v>
      </c>
      <c r="N2438" s="1" t="s">
        <v>9375</v>
      </c>
    </row>
    <row r="2439" customFormat="false" ht="15" hidden="false" customHeight="false" outlineLevel="0" collapsed="false">
      <c r="A2439" s="1" t="s">
        <v>9378</v>
      </c>
      <c r="B2439" s="8" t="s">
        <v>9379</v>
      </c>
      <c r="C2439" s="9" t="n">
        <v>0.4385</v>
      </c>
      <c r="D2439" s="10" t="n">
        <v>0.0441081</v>
      </c>
      <c r="E2439" s="9" t="n">
        <v>-2.07743</v>
      </c>
      <c r="F2439" s="9" t="n">
        <v>-3.8474</v>
      </c>
      <c r="G2439" s="9" t="n">
        <v>-0.5440889</v>
      </c>
      <c r="H2439" s="9" t="s">
        <v>9380</v>
      </c>
      <c r="I2439" s="1" t="s">
        <v>9379</v>
      </c>
      <c r="J2439" s="1" t="s">
        <v>9378</v>
      </c>
      <c r="K2439" s="1" t="s">
        <v>9381</v>
      </c>
      <c r="L2439" s="1" t="s">
        <v>36</v>
      </c>
      <c r="M2439" s="1" t="s">
        <v>228</v>
      </c>
      <c r="N2439" s="1" t="s">
        <v>9379</v>
      </c>
    </row>
    <row r="2440" customFormat="false" ht="15" hidden="false" customHeight="false" outlineLevel="0" collapsed="false">
      <c r="A2440" s="1" t="s">
        <v>9382</v>
      </c>
      <c r="B2440" s="2" t="s">
        <v>9383</v>
      </c>
      <c r="C2440" s="2" t="n">
        <v>0.4385</v>
      </c>
      <c r="D2440" s="3" t="n">
        <v>0.04414849</v>
      </c>
      <c r="E2440" s="2" t="n">
        <v>2.075426</v>
      </c>
      <c r="F2440" s="2" t="n">
        <v>-3.8512</v>
      </c>
      <c r="G2440" s="2" t="n">
        <v>0.1237312</v>
      </c>
      <c r="H2440" s="2" t="s">
        <v>9384</v>
      </c>
      <c r="I2440" s="1" t="s">
        <v>9383</v>
      </c>
      <c r="J2440" s="1" t="s">
        <v>9382</v>
      </c>
      <c r="K2440" s="1" t="s">
        <v>9385</v>
      </c>
      <c r="L2440" s="1" t="s">
        <v>27</v>
      </c>
      <c r="M2440" s="1" t="s">
        <v>18</v>
      </c>
      <c r="N2440" s="1" t="s">
        <v>9383</v>
      </c>
    </row>
    <row r="2441" customFormat="false" ht="15" hidden="false" customHeight="false" outlineLevel="0" collapsed="false">
      <c r="A2441" s="1" t="s">
        <v>9386</v>
      </c>
      <c r="B2441" s="2" t="s">
        <v>9387</v>
      </c>
      <c r="C2441" s="2" t="n">
        <v>0.4385</v>
      </c>
      <c r="D2441" s="3" t="n">
        <v>0.0441961</v>
      </c>
      <c r="E2441" s="2" t="n">
        <v>2.074936</v>
      </c>
      <c r="F2441" s="2" t="n">
        <v>-3.8521</v>
      </c>
      <c r="G2441" s="2" t="n">
        <v>0.2682043</v>
      </c>
      <c r="H2441" s="2" t="s">
        <v>9388</v>
      </c>
      <c r="I2441" s="1" t="s">
        <v>9387</v>
      </c>
      <c r="J2441" s="1" t="s">
        <v>9386</v>
      </c>
      <c r="K2441" s="1" t="s">
        <v>9389</v>
      </c>
      <c r="L2441" s="1" t="s">
        <v>52</v>
      </c>
      <c r="M2441" s="1" t="s">
        <v>192</v>
      </c>
      <c r="N2441" s="1" t="s">
        <v>9387</v>
      </c>
    </row>
    <row r="2442" customFormat="false" ht="15" hidden="false" customHeight="false" outlineLevel="0" collapsed="false">
      <c r="A2442" s="1" t="s">
        <v>9390</v>
      </c>
      <c r="B2442" s="2" t="s">
        <v>9391</v>
      </c>
      <c r="C2442" s="2" t="n">
        <v>0.4385</v>
      </c>
      <c r="D2442" s="3" t="n">
        <v>0.04420637</v>
      </c>
      <c r="E2442" s="2" t="n">
        <v>-2.074831</v>
      </c>
      <c r="F2442" s="2" t="n">
        <v>-3.8522</v>
      </c>
      <c r="G2442" s="2" t="n">
        <v>-0.1379821</v>
      </c>
      <c r="H2442" s="2" t="s">
        <v>9392</v>
      </c>
      <c r="I2442" s="1" t="s">
        <v>9391</v>
      </c>
      <c r="J2442" s="1" t="s">
        <v>9390</v>
      </c>
      <c r="K2442" s="1" t="s">
        <v>9393</v>
      </c>
      <c r="L2442" s="1" t="s">
        <v>52</v>
      </c>
      <c r="M2442" s="1" t="s">
        <v>18</v>
      </c>
      <c r="N2442" s="1" t="s">
        <v>9391</v>
      </c>
    </row>
    <row r="2443" customFormat="false" ht="15" hidden="false" customHeight="false" outlineLevel="0" collapsed="false">
      <c r="A2443" s="1" t="s">
        <v>9394</v>
      </c>
      <c r="B2443" s="2" t="s">
        <v>9395</v>
      </c>
      <c r="C2443" s="2" t="n">
        <v>0.4385</v>
      </c>
      <c r="D2443" s="3" t="n">
        <v>0.0442161</v>
      </c>
      <c r="E2443" s="2" t="n">
        <v>-2.074731</v>
      </c>
      <c r="F2443" s="2" t="n">
        <v>-3.8524</v>
      </c>
      <c r="G2443" s="2" t="n">
        <v>-0.2099892</v>
      </c>
      <c r="H2443" s="2" t="s">
        <v>9396</v>
      </c>
      <c r="I2443" s="1" t="s">
        <v>9395</v>
      </c>
      <c r="J2443" s="1" t="s">
        <v>9394</v>
      </c>
      <c r="K2443" s="1" t="s">
        <v>9397</v>
      </c>
      <c r="L2443" s="1" t="s">
        <v>17</v>
      </c>
      <c r="M2443" s="1" t="s">
        <v>18</v>
      </c>
      <c r="N2443" s="1" t="s">
        <v>9395</v>
      </c>
    </row>
    <row r="2444" customFormat="false" ht="15" hidden="false" customHeight="false" outlineLevel="0" collapsed="false">
      <c r="A2444" s="1" t="s">
        <v>9398</v>
      </c>
      <c r="B2444" s="2" t="s">
        <v>9399</v>
      </c>
      <c r="C2444" s="2" t="n">
        <v>0.4385</v>
      </c>
      <c r="D2444" s="3" t="n">
        <v>0.04423875</v>
      </c>
      <c r="E2444" s="2" t="n">
        <v>2.087589</v>
      </c>
      <c r="F2444" s="2" t="n">
        <v>-3.8104</v>
      </c>
      <c r="G2444" s="2" t="n">
        <v>0.23372</v>
      </c>
      <c r="H2444" s="2" t="s">
        <v>9400</v>
      </c>
      <c r="I2444" s="1" t="s">
        <v>9399</v>
      </c>
      <c r="J2444" s="1" t="s">
        <v>9398</v>
      </c>
      <c r="K2444" s="1" t="s">
        <v>9401</v>
      </c>
      <c r="L2444" s="1" t="s">
        <v>27</v>
      </c>
      <c r="M2444" s="1" t="s">
        <v>18</v>
      </c>
      <c r="N2444" s="1" t="s">
        <v>9399</v>
      </c>
    </row>
    <row r="2445" customFormat="false" ht="15" hidden="false" customHeight="false" outlineLevel="0" collapsed="false">
      <c r="A2445" s="1" t="s">
        <v>9402</v>
      </c>
      <c r="B2445" s="2" t="s">
        <v>9403</v>
      </c>
      <c r="C2445" s="2" t="n">
        <v>0.4385</v>
      </c>
      <c r="D2445" s="3" t="n">
        <v>0.04428047</v>
      </c>
      <c r="E2445" s="2" t="n">
        <v>2.087154</v>
      </c>
      <c r="F2445" s="2" t="n">
        <v>-3.8111</v>
      </c>
      <c r="G2445" s="2" t="n">
        <v>0.27892</v>
      </c>
      <c r="H2445" s="2" t="s">
        <v>9404</v>
      </c>
      <c r="I2445" s="1" t="s">
        <v>9403</v>
      </c>
      <c r="J2445" s="1" t="s">
        <v>9402</v>
      </c>
      <c r="K2445" s="1" t="s">
        <v>9405</v>
      </c>
      <c r="L2445" s="1" t="s">
        <v>17</v>
      </c>
      <c r="M2445" s="1" t="s">
        <v>18</v>
      </c>
      <c r="N2445" s="1" t="s">
        <v>9403</v>
      </c>
    </row>
    <row r="2446" customFormat="false" ht="15" hidden="false" customHeight="false" outlineLevel="0" collapsed="false">
      <c r="A2446" s="1" t="s">
        <v>9406</v>
      </c>
      <c r="B2446" s="2" t="s">
        <v>9407</v>
      </c>
      <c r="C2446" s="2" t="n">
        <v>0.4385</v>
      </c>
      <c r="D2446" s="3" t="n">
        <v>0.04428071</v>
      </c>
      <c r="E2446" s="2" t="n">
        <v>2.077321</v>
      </c>
      <c r="F2446" s="2" t="n">
        <v>-3.828</v>
      </c>
      <c r="G2446" s="2" t="n">
        <v>0.1558</v>
      </c>
      <c r="H2446" s="2" t="s">
        <v>9408</v>
      </c>
      <c r="I2446" s="1" t="s">
        <v>9407</v>
      </c>
      <c r="J2446" s="1" t="s">
        <v>9406</v>
      </c>
      <c r="K2446" s="1" t="s">
        <v>9409</v>
      </c>
      <c r="L2446" s="1" t="s">
        <v>36</v>
      </c>
      <c r="M2446" s="1" t="s">
        <v>405</v>
      </c>
      <c r="N2446" s="1" t="s">
        <v>9407</v>
      </c>
    </row>
    <row r="2447" customFormat="false" ht="15" hidden="false" customHeight="false" outlineLevel="0" collapsed="false">
      <c r="A2447" s="1" t="s">
        <v>9410</v>
      </c>
      <c r="B2447" s="8" t="s">
        <v>9411</v>
      </c>
      <c r="C2447" s="9" t="n">
        <v>0.4385</v>
      </c>
      <c r="D2447" s="10" t="n">
        <v>0.04429215</v>
      </c>
      <c r="E2447" s="9" t="n">
        <v>-2.07395</v>
      </c>
      <c r="F2447" s="9" t="n">
        <v>-3.8537</v>
      </c>
      <c r="G2447" s="9" t="n">
        <v>-0.2471577</v>
      </c>
      <c r="H2447" s="9" t="s">
        <v>9412</v>
      </c>
      <c r="I2447" s="1" t="s">
        <v>9411</v>
      </c>
      <c r="J2447" s="1" t="s">
        <v>9410</v>
      </c>
      <c r="K2447" s="1" t="s">
        <v>9413</v>
      </c>
      <c r="L2447" s="1" t="s">
        <v>52</v>
      </c>
      <c r="M2447" s="1" t="s">
        <v>18</v>
      </c>
      <c r="N2447" s="1" t="s">
        <v>9411</v>
      </c>
    </row>
    <row r="2448" customFormat="false" ht="15" hidden="false" customHeight="false" outlineLevel="0" collapsed="false">
      <c r="A2448" s="1" t="s">
        <v>6890</v>
      </c>
      <c r="B2448" s="2" t="s">
        <v>9414</v>
      </c>
      <c r="C2448" s="2" t="n">
        <v>0.4385</v>
      </c>
      <c r="D2448" s="3" t="n">
        <v>0.04433711</v>
      </c>
      <c r="E2448" s="2" t="n">
        <v>-2.073489</v>
      </c>
      <c r="F2448" s="2" t="n">
        <v>-3.8545</v>
      </c>
      <c r="G2448" s="2" t="n">
        <v>-0.255086</v>
      </c>
      <c r="H2448" s="2" t="s">
        <v>9415</v>
      </c>
      <c r="I2448" s="1" t="s">
        <v>9414</v>
      </c>
      <c r="J2448" s="1" t="s">
        <v>6893</v>
      </c>
      <c r="K2448" s="1" t="s">
        <v>6894</v>
      </c>
      <c r="L2448" s="1" t="s">
        <v>17</v>
      </c>
      <c r="M2448" s="1" t="s">
        <v>18</v>
      </c>
      <c r="N2448" s="1" t="s">
        <v>9414</v>
      </c>
    </row>
    <row r="2449" customFormat="false" ht="15" hidden="false" customHeight="false" outlineLevel="0" collapsed="false">
      <c r="A2449" s="1" t="s">
        <v>9416</v>
      </c>
      <c r="B2449" s="8" t="s">
        <v>9417</v>
      </c>
      <c r="C2449" s="9" t="n">
        <v>0.4385</v>
      </c>
      <c r="D2449" s="10" t="n">
        <v>0.04434174</v>
      </c>
      <c r="E2449" s="9" t="n">
        <v>2.073442</v>
      </c>
      <c r="F2449" s="9" t="n">
        <v>-3.8546</v>
      </c>
      <c r="G2449" s="9" t="n">
        <v>0.2547599</v>
      </c>
      <c r="H2449" s="9" t="s">
        <v>9418</v>
      </c>
      <c r="I2449" s="1" t="s">
        <v>9417</v>
      </c>
      <c r="J2449" s="1" t="s">
        <v>9416</v>
      </c>
      <c r="K2449" s="1" t="s">
        <v>9419</v>
      </c>
      <c r="L2449" s="1" t="s">
        <v>52</v>
      </c>
      <c r="M2449" s="1" t="s">
        <v>58</v>
      </c>
      <c r="N2449" s="1" t="s">
        <v>9417</v>
      </c>
    </row>
    <row r="2450" customFormat="false" ht="15" hidden="false" customHeight="false" outlineLevel="0" collapsed="false">
      <c r="A2450" s="1" t="s">
        <v>9420</v>
      </c>
      <c r="B2450" s="2" t="s">
        <v>9421</v>
      </c>
      <c r="C2450" s="2" t="n">
        <v>0.4385</v>
      </c>
      <c r="D2450" s="3" t="n">
        <v>0.04434182</v>
      </c>
      <c r="E2450" s="2" t="n">
        <v>2.073441</v>
      </c>
      <c r="F2450" s="2" t="n">
        <v>-3.8546</v>
      </c>
      <c r="G2450" s="2" t="n">
        <v>0.2695986</v>
      </c>
      <c r="H2450" s="2" t="s">
        <v>9422</v>
      </c>
      <c r="I2450" s="1" t="s">
        <v>9421</v>
      </c>
      <c r="J2450" s="1" t="s">
        <v>9420</v>
      </c>
      <c r="K2450" s="1" t="s">
        <v>9423</v>
      </c>
      <c r="L2450" s="1" t="s">
        <v>52</v>
      </c>
      <c r="M2450" s="1" t="s">
        <v>484</v>
      </c>
      <c r="N2450" s="1" t="s">
        <v>9421</v>
      </c>
    </row>
    <row r="2451" customFormat="false" ht="15" hidden="false" customHeight="false" outlineLevel="0" collapsed="false">
      <c r="A2451" s="1" t="s">
        <v>9424</v>
      </c>
      <c r="B2451" s="2" t="s">
        <v>9425</v>
      </c>
      <c r="C2451" s="2" t="n">
        <v>0.4385</v>
      </c>
      <c r="D2451" s="3" t="n">
        <v>0.04434948</v>
      </c>
      <c r="E2451" s="2" t="n">
        <v>2.073363</v>
      </c>
      <c r="F2451" s="2" t="n">
        <v>-3.8547</v>
      </c>
      <c r="G2451" s="2" t="n">
        <v>0.1998817</v>
      </c>
      <c r="H2451" s="2" t="s">
        <v>9426</v>
      </c>
      <c r="I2451" s="1" t="s">
        <v>9425</v>
      </c>
      <c r="J2451" s="1" t="s">
        <v>9424</v>
      </c>
      <c r="K2451" s="1" t="s">
        <v>9427</v>
      </c>
      <c r="L2451" s="1" t="s">
        <v>52</v>
      </c>
      <c r="M2451" s="1" t="s">
        <v>58</v>
      </c>
      <c r="N2451" s="1" t="s">
        <v>9425</v>
      </c>
    </row>
    <row r="2452" customFormat="false" ht="15" hidden="false" customHeight="false" outlineLevel="0" collapsed="false">
      <c r="A2452" s="1" t="s">
        <v>9428</v>
      </c>
      <c r="B2452" s="2" t="s">
        <v>9429</v>
      </c>
      <c r="C2452" s="2" t="n">
        <v>0.4386</v>
      </c>
      <c r="D2452" s="3" t="n">
        <v>0.04441018</v>
      </c>
      <c r="E2452" s="2" t="n">
        <v>-2.072741</v>
      </c>
      <c r="F2452" s="2" t="n">
        <v>-3.8558</v>
      </c>
      <c r="G2452" s="2" t="n">
        <v>-0.1532939</v>
      </c>
      <c r="H2452" s="2" t="s">
        <v>9430</v>
      </c>
      <c r="I2452" s="1" t="s">
        <v>9429</v>
      </c>
      <c r="J2452" s="1" t="s">
        <v>9428</v>
      </c>
      <c r="K2452" s="1" t="s">
        <v>9431</v>
      </c>
      <c r="L2452" s="1" t="s">
        <v>27</v>
      </c>
      <c r="M2452" s="1" t="s">
        <v>18</v>
      </c>
      <c r="N2452" s="1" t="s">
        <v>9429</v>
      </c>
    </row>
    <row r="2453" customFormat="false" ht="15" hidden="false" customHeight="false" outlineLevel="0" collapsed="false">
      <c r="A2453" s="1" t="s">
        <v>9432</v>
      </c>
      <c r="B2453" s="2" t="s">
        <v>9433</v>
      </c>
      <c r="C2453" s="2" t="n">
        <v>0.4387</v>
      </c>
      <c r="D2453" s="3" t="n">
        <v>0.04443572</v>
      </c>
      <c r="E2453" s="2" t="n">
        <v>-2.07248</v>
      </c>
      <c r="F2453" s="2" t="n">
        <v>-3.8562</v>
      </c>
      <c r="G2453" s="2" t="n">
        <v>-0.1157849</v>
      </c>
      <c r="H2453" s="2" t="s">
        <v>9434</v>
      </c>
      <c r="I2453" s="1" t="s">
        <v>9433</v>
      </c>
      <c r="J2453" s="1" t="s">
        <v>9432</v>
      </c>
      <c r="K2453" s="1" t="s">
        <v>9435</v>
      </c>
      <c r="L2453" s="1" t="s">
        <v>27</v>
      </c>
      <c r="M2453" s="1" t="s">
        <v>1059</v>
      </c>
      <c r="N2453" s="1" t="s">
        <v>9433</v>
      </c>
    </row>
    <row r="2454" customFormat="false" ht="15" hidden="false" customHeight="false" outlineLevel="0" collapsed="false">
      <c r="A2454" s="1" t="s">
        <v>9436</v>
      </c>
      <c r="B2454" s="2" t="s">
        <v>9437</v>
      </c>
      <c r="C2454" s="2" t="n">
        <v>0.4387</v>
      </c>
      <c r="D2454" s="3" t="n">
        <v>0.04444363</v>
      </c>
      <c r="E2454" s="2" t="n">
        <v>2.072399</v>
      </c>
      <c r="F2454" s="2" t="n">
        <v>-3.8564</v>
      </c>
      <c r="G2454" s="2" t="n">
        <v>0.1595448</v>
      </c>
      <c r="H2454" s="2" t="s">
        <v>9438</v>
      </c>
      <c r="I2454" s="1" t="s">
        <v>9437</v>
      </c>
      <c r="J2454" s="1" t="s">
        <v>9436</v>
      </c>
      <c r="K2454" s="1" t="s">
        <v>9439</v>
      </c>
      <c r="L2454" s="1" t="s">
        <v>52</v>
      </c>
      <c r="M2454" s="1" t="s">
        <v>58</v>
      </c>
      <c r="N2454" s="1" t="s">
        <v>9437</v>
      </c>
    </row>
    <row r="2455" customFormat="false" ht="15" hidden="false" customHeight="false" outlineLevel="0" collapsed="false">
      <c r="A2455" s="1" t="s">
        <v>9440</v>
      </c>
      <c r="B2455" s="8" t="s">
        <v>9441</v>
      </c>
      <c r="C2455" s="9" t="n">
        <v>0.439</v>
      </c>
      <c r="D2455" s="10" t="n">
        <v>0.04451159</v>
      </c>
      <c r="E2455" s="9" t="n">
        <v>2.071705</v>
      </c>
      <c r="F2455" s="9" t="n">
        <v>-3.8576</v>
      </c>
      <c r="G2455" s="9" t="n">
        <v>0.1534229</v>
      </c>
      <c r="H2455" s="9" t="s">
        <v>9442</v>
      </c>
      <c r="I2455" s="1" t="s">
        <v>9441</v>
      </c>
      <c r="J2455" s="1" t="s">
        <v>9440</v>
      </c>
      <c r="K2455" s="1" t="s">
        <v>9443</v>
      </c>
      <c r="L2455" s="1" t="s">
        <v>17</v>
      </c>
      <c r="M2455" s="1" t="s">
        <v>18</v>
      </c>
      <c r="N2455" s="1" t="s">
        <v>9441</v>
      </c>
    </row>
    <row r="2456" customFormat="false" ht="15" hidden="false" customHeight="false" outlineLevel="0" collapsed="false">
      <c r="A2456" s="1" t="s">
        <v>9444</v>
      </c>
      <c r="B2456" s="2" t="s">
        <v>9445</v>
      </c>
      <c r="C2456" s="2" t="n">
        <v>0.439</v>
      </c>
      <c r="D2456" s="3" t="n">
        <v>0.04451363</v>
      </c>
      <c r="E2456" s="2" t="n">
        <v>2.071684</v>
      </c>
      <c r="F2456" s="2" t="n">
        <v>-3.8576</v>
      </c>
      <c r="G2456" s="2" t="n">
        <v>0.1948208</v>
      </c>
      <c r="H2456" s="2" t="s">
        <v>9446</v>
      </c>
      <c r="I2456" s="1" t="s">
        <v>9445</v>
      </c>
      <c r="J2456" s="1" t="s">
        <v>9444</v>
      </c>
      <c r="K2456" s="1" t="s">
        <v>9447</v>
      </c>
      <c r="L2456" s="1" t="s">
        <v>52</v>
      </c>
      <c r="M2456" s="1" t="s">
        <v>58</v>
      </c>
      <c r="N2456" s="1" t="s">
        <v>9445</v>
      </c>
    </row>
    <row r="2457" customFormat="false" ht="15" hidden="false" customHeight="false" outlineLevel="0" collapsed="false">
      <c r="A2457" s="1" t="s">
        <v>9448</v>
      </c>
      <c r="B2457" s="2" t="s">
        <v>9449</v>
      </c>
      <c r="C2457" s="2" t="n">
        <v>0.439</v>
      </c>
      <c r="D2457" s="3" t="n">
        <v>0.04452258</v>
      </c>
      <c r="E2457" s="2" t="n">
        <v>-2.071593</v>
      </c>
      <c r="F2457" s="2" t="n">
        <v>-3.8577</v>
      </c>
      <c r="G2457" s="2" t="n">
        <v>-0.154276</v>
      </c>
      <c r="H2457" s="2" t="s">
        <v>9450</v>
      </c>
      <c r="I2457" s="1" t="s">
        <v>9449</v>
      </c>
      <c r="J2457" s="1" t="s">
        <v>9448</v>
      </c>
      <c r="K2457" s="1" t="s">
        <v>9451</v>
      </c>
      <c r="L2457" s="1" t="s">
        <v>52</v>
      </c>
      <c r="M2457" s="1" t="s">
        <v>18</v>
      </c>
      <c r="N2457" s="1" t="s">
        <v>9449</v>
      </c>
    </row>
    <row r="2458" customFormat="false" ht="15" hidden="false" customHeight="false" outlineLevel="0" collapsed="false">
      <c r="A2458" s="1" t="s">
        <v>9452</v>
      </c>
      <c r="B2458" s="2" t="s">
        <v>9453</v>
      </c>
      <c r="C2458" s="2" t="n">
        <v>0.4392</v>
      </c>
      <c r="D2458" s="3" t="n">
        <v>0.04456325</v>
      </c>
      <c r="E2458" s="2" t="n">
        <v>2.072757</v>
      </c>
      <c r="F2458" s="2" t="n">
        <v>-3.8553</v>
      </c>
      <c r="G2458" s="2" t="n">
        <v>0.1605556</v>
      </c>
      <c r="H2458" s="2" t="s">
        <v>9454</v>
      </c>
      <c r="I2458" s="1" t="s">
        <v>9453</v>
      </c>
      <c r="J2458" s="1" t="s">
        <v>9452</v>
      </c>
      <c r="K2458" s="1" t="s">
        <v>9455</v>
      </c>
      <c r="L2458" s="1" t="s">
        <v>52</v>
      </c>
      <c r="M2458" s="1" t="s">
        <v>192</v>
      </c>
      <c r="N2458" s="1" t="s">
        <v>9453</v>
      </c>
    </row>
    <row r="2459" customFormat="false" ht="15" hidden="false" customHeight="false" outlineLevel="0" collapsed="false">
      <c r="A2459" s="1" t="s">
        <v>9456</v>
      </c>
      <c r="B2459" s="2" t="s">
        <v>9457</v>
      </c>
      <c r="C2459" s="2" t="n">
        <v>0.4395</v>
      </c>
      <c r="D2459" s="3" t="n">
        <v>0.04461371</v>
      </c>
      <c r="E2459" s="2" t="n">
        <v>2.072242</v>
      </c>
      <c r="F2459" s="2" t="n">
        <v>-3.8562</v>
      </c>
      <c r="G2459" s="2" t="n">
        <v>0.1423444</v>
      </c>
      <c r="H2459" s="2" t="s">
        <v>9458</v>
      </c>
      <c r="I2459" s="1" t="s">
        <v>9457</v>
      </c>
      <c r="J2459" s="1" t="s">
        <v>9456</v>
      </c>
      <c r="K2459" s="1" t="s">
        <v>9459</v>
      </c>
      <c r="L2459" s="1" t="s">
        <v>52</v>
      </c>
      <c r="M2459" s="1" t="s">
        <v>18</v>
      </c>
      <c r="N2459" s="1" t="s">
        <v>9457</v>
      </c>
    </row>
    <row r="2460" customFormat="false" ht="15" hidden="false" customHeight="false" outlineLevel="0" collapsed="false">
      <c r="A2460" s="1" t="s">
        <v>9460</v>
      </c>
      <c r="B2460" s="2" t="s">
        <v>9461</v>
      </c>
      <c r="C2460" s="2" t="n">
        <v>0.4395</v>
      </c>
      <c r="D2460" s="3" t="n">
        <v>0.04461921</v>
      </c>
      <c r="E2460" s="2" t="n">
        <v>-2.070607</v>
      </c>
      <c r="F2460" s="2" t="n">
        <v>-3.8594</v>
      </c>
      <c r="G2460" s="2" t="n">
        <v>-0.2408459</v>
      </c>
      <c r="H2460" s="2" t="s">
        <v>9462</v>
      </c>
      <c r="I2460" s="1" t="s">
        <v>9461</v>
      </c>
      <c r="J2460" s="1" t="s">
        <v>9460</v>
      </c>
      <c r="K2460" s="1" t="s">
        <v>9463</v>
      </c>
      <c r="L2460" s="1" t="s">
        <v>52</v>
      </c>
      <c r="M2460" s="1" t="s">
        <v>484</v>
      </c>
      <c r="N2460" s="1" t="s">
        <v>9461</v>
      </c>
    </row>
    <row r="2461" customFormat="false" ht="15" hidden="false" customHeight="false" outlineLevel="0" collapsed="false">
      <c r="A2461" s="1" t="s">
        <v>9464</v>
      </c>
      <c r="B2461" s="8" t="s">
        <v>9465</v>
      </c>
      <c r="C2461" s="9" t="n">
        <v>0.4397</v>
      </c>
      <c r="D2461" s="10" t="n">
        <v>0.04467693</v>
      </c>
      <c r="E2461" s="9" t="n">
        <v>2.076848</v>
      </c>
      <c r="F2461" s="9" t="n">
        <v>-3.8286</v>
      </c>
      <c r="G2461" s="9" t="n">
        <v>0.2735357</v>
      </c>
      <c r="H2461" s="9" t="s">
        <v>9466</v>
      </c>
      <c r="I2461" s="1" t="s">
        <v>9465</v>
      </c>
      <c r="J2461" s="1" t="s">
        <v>9464</v>
      </c>
      <c r="K2461" s="1" t="s">
        <v>9467</v>
      </c>
      <c r="L2461" s="1" t="s">
        <v>27</v>
      </c>
      <c r="M2461" s="1" t="s">
        <v>293</v>
      </c>
      <c r="N2461" s="1" t="s">
        <v>9465</v>
      </c>
    </row>
    <row r="2462" customFormat="false" ht="15" hidden="false" customHeight="false" outlineLevel="0" collapsed="false">
      <c r="A2462" s="1" t="s">
        <v>9468</v>
      </c>
      <c r="B2462" s="2" t="s">
        <v>9469</v>
      </c>
      <c r="C2462" s="2" t="n">
        <v>0.4397</v>
      </c>
      <c r="D2462" s="3" t="n">
        <v>0.04468057</v>
      </c>
      <c r="E2462" s="2" t="n">
        <v>-2.069982</v>
      </c>
      <c r="F2462" s="2" t="n">
        <v>-3.8605</v>
      </c>
      <c r="G2462" s="2" t="n">
        <v>-0.2609821</v>
      </c>
      <c r="H2462" s="2" t="s">
        <v>9470</v>
      </c>
      <c r="I2462" s="1" t="s">
        <v>9469</v>
      </c>
      <c r="J2462" s="1" t="s">
        <v>9468</v>
      </c>
      <c r="K2462" s="1" t="s">
        <v>9471</v>
      </c>
      <c r="L2462" s="1" t="s">
        <v>41</v>
      </c>
      <c r="M2462" s="1" t="s">
        <v>192</v>
      </c>
      <c r="N2462" s="1" t="s">
        <v>9469</v>
      </c>
    </row>
    <row r="2463" customFormat="false" ht="15" hidden="false" customHeight="false" outlineLevel="0" collapsed="false">
      <c r="A2463" s="1" t="s">
        <v>9472</v>
      </c>
      <c r="B2463" s="2" t="s">
        <v>9473</v>
      </c>
      <c r="C2463" s="2" t="n">
        <v>0.4397</v>
      </c>
      <c r="D2463" s="3" t="n">
        <v>0.04468698</v>
      </c>
      <c r="E2463" s="2" t="n">
        <v>2.069917</v>
      </c>
      <c r="F2463" s="2" t="n">
        <v>-3.8606</v>
      </c>
      <c r="G2463" s="2" t="n">
        <v>0.1368208</v>
      </c>
      <c r="H2463" s="2" t="s">
        <v>9474</v>
      </c>
      <c r="I2463" s="1" t="s">
        <v>9473</v>
      </c>
      <c r="J2463" s="1" t="s">
        <v>9472</v>
      </c>
      <c r="K2463" s="1" t="s">
        <v>9475</v>
      </c>
      <c r="L2463" s="1" t="s">
        <v>36</v>
      </c>
      <c r="M2463" s="1" t="s">
        <v>102</v>
      </c>
      <c r="N2463" s="1" t="s">
        <v>9473</v>
      </c>
    </row>
    <row r="2464" customFormat="false" ht="15" hidden="false" customHeight="false" outlineLevel="0" collapsed="false">
      <c r="A2464" s="1" t="s">
        <v>9476</v>
      </c>
      <c r="B2464" s="2" t="s">
        <v>9477</v>
      </c>
      <c r="C2464" s="2" t="n">
        <v>0.4398</v>
      </c>
      <c r="D2464" s="3" t="n">
        <v>0.0447341</v>
      </c>
      <c r="E2464" s="2" t="n">
        <v>-2.069438</v>
      </c>
      <c r="F2464" s="2" t="n">
        <v>-3.8614</v>
      </c>
      <c r="G2464" s="2" t="n">
        <v>-0.2279068</v>
      </c>
      <c r="H2464" s="2" t="s">
        <v>9478</v>
      </c>
      <c r="I2464" s="1" t="s">
        <v>9477</v>
      </c>
      <c r="J2464" s="1" t="s">
        <v>9476</v>
      </c>
      <c r="K2464" s="1" t="s">
        <v>9479</v>
      </c>
      <c r="L2464" s="1" t="s">
        <v>52</v>
      </c>
      <c r="M2464" s="1" t="s">
        <v>18</v>
      </c>
      <c r="N2464" s="1" t="s">
        <v>9477</v>
      </c>
    </row>
    <row r="2465" customFormat="false" ht="15" hidden="false" customHeight="false" outlineLevel="0" collapsed="false">
      <c r="A2465" s="1" t="s">
        <v>9480</v>
      </c>
      <c r="B2465" s="2" t="s">
        <v>9481</v>
      </c>
      <c r="C2465" s="2" t="n">
        <v>0.4398</v>
      </c>
      <c r="D2465" s="3" t="n">
        <v>0.04474306</v>
      </c>
      <c r="E2465" s="2" t="n">
        <v>-2.080173</v>
      </c>
      <c r="F2465" s="2" t="n">
        <v>-3.84</v>
      </c>
      <c r="G2465" s="2" t="n">
        <v>-0.43592</v>
      </c>
      <c r="H2465" s="2" t="s">
        <v>9482</v>
      </c>
      <c r="I2465" s="1" t="s">
        <v>9481</v>
      </c>
      <c r="J2465" s="1" t="s">
        <v>9480</v>
      </c>
      <c r="K2465" s="1" t="s">
        <v>9483</v>
      </c>
      <c r="L2465" s="1" t="s">
        <v>36</v>
      </c>
      <c r="M2465" s="1" t="s">
        <v>18</v>
      </c>
      <c r="N2465" s="1" t="s">
        <v>9481</v>
      </c>
    </row>
    <row r="2466" customFormat="false" ht="15" hidden="false" customHeight="false" outlineLevel="0" collapsed="false">
      <c r="A2466" s="1" t="s">
        <v>9484</v>
      </c>
      <c r="B2466" s="2" t="s">
        <v>9485</v>
      </c>
      <c r="C2466" s="2" t="n">
        <v>0.4398</v>
      </c>
      <c r="D2466" s="3" t="n">
        <v>0.04478987</v>
      </c>
      <c r="E2466" s="2" t="n">
        <v>2.07569</v>
      </c>
      <c r="F2466" s="2" t="n">
        <v>-3.8305</v>
      </c>
      <c r="G2466" s="2" t="n">
        <v>0.2183929</v>
      </c>
      <c r="H2466" s="2" t="s">
        <v>9486</v>
      </c>
      <c r="I2466" s="1" t="s">
        <v>9485</v>
      </c>
      <c r="J2466" s="1" t="s">
        <v>9484</v>
      </c>
      <c r="K2466" s="1" t="s">
        <v>9487</v>
      </c>
      <c r="L2466" s="1" t="s">
        <v>41</v>
      </c>
      <c r="M2466" s="1" t="s">
        <v>42</v>
      </c>
      <c r="N2466" s="1" t="s">
        <v>9485</v>
      </c>
    </row>
    <row r="2467" customFormat="false" ht="15" hidden="false" customHeight="false" outlineLevel="0" collapsed="false">
      <c r="A2467" s="1" t="s">
        <v>9488</v>
      </c>
      <c r="B2467" s="2" t="s">
        <v>9489</v>
      </c>
      <c r="C2467" s="2" t="n">
        <v>0.4398</v>
      </c>
      <c r="D2467" s="3" t="n">
        <v>0.04481585</v>
      </c>
      <c r="E2467" s="2" t="n">
        <v>-2.070182</v>
      </c>
      <c r="F2467" s="2" t="n">
        <v>-3.8597</v>
      </c>
      <c r="G2467" s="2" t="n">
        <v>-0.3907778</v>
      </c>
      <c r="H2467" s="2" t="s">
        <v>9490</v>
      </c>
      <c r="I2467" s="1" t="s">
        <v>9489</v>
      </c>
      <c r="J2467" s="1" t="s">
        <v>9488</v>
      </c>
      <c r="K2467" s="1" t="s">
        <v>9491</v>
      </c>
      <c r="L2467" s="1" t="s">
        <v>27</v>
      </c>
      <c r="M2467" s="1" t="s">
        <v>18</v>
      </c>
      <c r="N2467" s="1" t="s">
        <v>9489</v>
      </c>
    </row>
    <row r="2468" customFormat="false" ht="15" hidden="false" customHeight="false" outlineLevel="0" collapsed="false">
      <c r="A2468" s="1" t="s">
        <v>9492</v>
      </c>
      <c r="B2468" s="2" t="s">
        <v>9493</v>
      </c>
      <c r="C2468" s="2" t="n">
        <v>0.4398</v>
      </c>
      <c r="D2468" s="3" t="n">
        <v>0.04484927</v>
      </c>
      <c r="E2468" s="2" t="n">
        <v>2.068269</v>
      </c>
      <c r="F2468" s="2" t="n">
        <v>-3.8634</v>
      </c>
      <c r="G2468" s="2" t="n">
        <v>0.2637599</v>
      </c>
      <c r="H2468" s="2" t="s">
        <v>9494</v>
      </c>
      <c r="I2468" s="1" t="s">
        <v>9493</v>
      </c>
      <c r="J2468" s="1" t="s">
        <v>9492</v>
      </c>
      <c r="K2468" s="1" t="s">
        <v>9495</v>
      </c>
      <c r="L2468" s="1" t="s">
        <v>52</v>
      </c>
      <c r="M2468" s="1" t="s">
        <v>18</v>
      </c>
      <c r="N2468" s="1" t="s">
        <v>9493</v>
      </c>
    </row>
    <row r="2469" customFormat="false" ht="15" hidden="false" customHeight="false" outlineLevel="0" collapsed="false">
      <c r="A2469" s="1" t="s">
        <v>9496</v>
      </c>
      <c r="B2469" s="2" t="s">
        <v>9497</v>
      </c>
      <c r="C2469" s="2" t="n">
        <v>0.4398</v>
      </c>
      <c r="D2469" s="3" t="n">
        <v>0.04485035</v>
      </c>
      <c r="E2469" s="2" t="n">
        <v>2.068258</v>
      </c>
      <c r="F2469" s="2" t="n">
        <v>-3.8634</v>
      </c>
      <c r="G2469" s="2" t="n">
        <v>0.1114122</v>
      </c>
      <c r="H2469" s="2" t="s">
        <v>9498</v>
      </c>
      <c r="I2469" s="1" t="s">
        <v>9497</v>
      </c>
      <c r="J2469" s="1" t="s">
        <v>9496</v>
      </c>
      <c r="K2469" s="1" t="s">
        <v>9499</v>
      </c>
      <c r="L2469" s="1" t="s">
        <v>52</v>
      </c>
      <c r="M2469" s="1" t="s">
        <v>58</v>
      </c>
      <c r="N2469" s="1" t="s">
        <v>9497</v>
      </c>
    </row>
    <row r="2470" customFormat="false" ht="15" hidden="false" customHeight="false" outlineLevel="0" collapsed="false">
      <c r="A2470" s="1" t="s">
        <v>7059</v>
      </c>
      <c r="B2470" s="2" t="s">
        <v>9500</v>
      </c>
      <c r="C2470" s="2" t="n">
        <v>0.4398</v>
      </c>
      <c r="D2470" s="3" t="n">
        <v>0.044863</v>
      </c>
      <c r="E2470" s="2" t="n">
        <v>2.068129</v>
      </c>
      <c r="F2470" s="2" t="n">
        <v>-3.8636</v>
      </c>
      <c r="G2470" s="2" t="n">
        <v>0.2338996</v>
      </c>
      <c r="H2470" s="2" t="s">
        <v>7061</v>
      </c>
      <c r="I2470" s="1" t="s">
        <v>9500</v>
      </c>
      <c r="J2470" s="1" t="s">
        <v>7062</v>
      </c>
      <c r="K2470" s="1" t="s">
        <v>7063</v>
      </c>
      <c r="L2470" s="1" t="s">
        <v>41</v>
      </c>
      <c r="M2470" s="1" t="s">
        <v>18</v>
      </c>
      <c r="N2470" s="1" t="s">
        <v>9500</v>
      </c>
    </row>
    <row r="2471" customFormat="false" ht="15" hidden="false" customHeight="false" outlineLevel="0" collapsed="false">
      <c r="A2471" s="1" t="s">
        <v>9501</v>
      </c>
      <c r="B2471" s="8" t="s">
        <v>9502</v>
      </c>
      <c r="C2471" s="9" t="n">
        <v>0.4398</v>
      </c>
      <c r="D2471" s="10" t="n">
        <v>0.04486836</v>
      </c>
      <c r="E2471" s="9" t="n">
        <v>-2.068075</v>
      </c>
      <c r="F2471" s="9" t="n">
        <v>-3.8637</v>
      </c>
      <c r="G2471" s="9" t="n">
        <v>-0.4023441</v>
      </c>
      <c r="H2471" s="9" t="s">
        <v>9503</v>
      </c>
      <c r="I2471" s="1" t="s">
        <v>9502</v>
      </c>
      <c r="J2471" s="1" t="s">
        <v>9501</v>
      </c>
      <c r="K2471" s="1" t="s">
        <v>9504</v>
      </c>
      <c r="L2471" s="1" t="s">
        <v>52</v>
      </c>
      <c r="M2471" s="1" t="s">
        <v>192</v>
      </c>
      <c r="N2471" s="1" t="s">
        <v>9502</v>
      </c>
    </row>
    <row r="2472" customFormat="false" ht="15" hidden="false" customHeight="false" outlineLevel="0" collapsed="false">
      <c r="A2472" s="1" t="s">
        <v>9505</v>
      </c>
      <c r="B2472" s="2" t="s">
        <v>9506</v>
      </c>
      <c r="C2472" s="2" t="n">
        <v>0.4398</v>
      </c>
      <c r="D2472" s="3" t="n">
        <v>0.04487773</v>
      </c>
      <c r="E2472" s="2" t="n">
        <v>2.06798</v>
      </c>
      <c r="F2472" s="2" t="n">
        <v>-3.8639</v>
      </c>
      <c r="G2472" s="2" t="n">
        <v>0.142638</v>
      </c>
      <c r="H2472" s="2" t="s">
        <v>9507</v>
      </c>
      <c r="I2472" s="1" t="s">
        <v>9506</v>
      </c>
      <c r="J2472" s="1" t="s">
        <v>9505</v>
      </c>
      <c r="K2472" s="1" t="s">
        <v>9508</v>
      </c>
      <c r="L2472" s="1" t="s">
        <v>41</v>
      </c>
      <c r="M2472" s="1" t="s">
        <v>18</v>
      </c>
      <c r="N2472" s="1" t="s">
        <v>9506</v>
      </c>
    </row>
    <row r="2473" customFormat="false" ht="15" hidden="false" customHeight="false" outlineLevel="0" collapsed="false">
      <c r="A2473" s="1" t="s">
        <v>9509</v>
      </c>
      <c r="B2473" s="2" t="s">
        <v>9510</v>
      </c>
      <c r="C2473" s="2" t="n">
        <v>0.4398</v>
      </c>
      <c r="D2473" s="3" t="n">
        <v>0.04489832</v>
      </c>
      <c r="E2473" s="2" t="n">
        <v>2.069344</v>
      </c>
      <c r="F2473" s="2" t="n">
        <v>-3.8415</v>
      </c>
      <c r="G2473" s="2" t="n">
        <v>0.2623226</v>
      </c>
      <c r="H2473" s="2" t="s">
        <v>9511</v>
      </c>
      <c r="I2473" s="1" t="s">
        <v>9510</v>
      </c>
      <c r="J2473" s="1" t="s">
        <v>9509</v>
      </c>
      <c r="K2473" s="1" t="s">
        <v>9512</v>
      </c>
      <c r="L2473" s="1" t="s">
        <v>17</v>
      </c>
      <c r="M2473" s="1" t="s">
        <v>18</v>
      </c>
      <c r="N2473" s="1" t="s">
        <v>9510</v>
      </c>
    </row>
    <row r="2474" customFormat="false" ht="15" hidden="false" customHeight="false" outlineLevel="0" collapsed="false">
      <c r="A2474" s="1" t="s">
        <v>9513</v>
      </c>
      <c r="B2474" s="2" t="s">
        <v>9514</v>
      </c>
      <c r="C2474" s="2" t="n">
        <v>0.4399</v>
      </c>
      <c r="D2474" s="3" t="n">
        <v>0.04495763</v>
      </c>
      <c r="E2474" s="2" t="n">
        <v>2.067171</v>
      </c>
      <c r="F2474" s="2" t="n">
        <v>-3.8653</v>
      </c>
      <c r="G2474" s="2" t="n">
        <v>0.2114982</v>
      </c>
      <c r="H2474" s="2" t="s">
        <v>9515</v>
      </c>
      <c r="I2474" s="1" t="s">
        <v>9514</v>
      </c>
      <c r="J2474" s="1" t="s">
        <v>9513</v>
      </c>
      <c r="K2474" s="1" t="s">
        <v>9516</v>
      </c>
      <c r="L2474" s="1" t="s">
        <v>36</v>
      </c>
      <c r="M2474" s="1" t="s">
        <v>405</v>
      </c>
      <c r="N2474" s="1" t="s">
        <v>9514</v>
      </c>
    </row>
    <row r="2475" customFormat="false" ht="15" hidden="false" customHeight="false" outlineLevel="0" collapsed="false">
      <c r="A2475" s="1" t="s">
        <v>9517</v>
      </c>
      <c r="B2475" s="2" t="s">
        <v>9518</v>
      </c>
      <c r="C2475" s="2" t="n">
        <v>0.4399</v>
      </c>
      <c r="D2475" s="3" t="n">
        <v>0.04497046</v>
      </c>
      <c r="E2475" s="2" t="n">
        <v>2.072007</v>
      </c>
      <c r="F2475" s="2" t="n">
        <v>-3.8368</v>
      </c>
      <c r="G2475" s="2" t="n">
        <v>0.3365819</v>
      </c>
      <c r="H2475" s="2" t="s">
        <v>9519</v>
      </c>
      <c r="I2475" s="1" t="s">
        <v>9518</v>
      </c>
      <c r="J2475" s="1" t="s">
        <v>9517</v>
      </c>
      <c r="K2475" s="1" t="s">
        <v>9520</v>
      </c>
      <c r="L2475" s="1" t="s">
        <v>27</v>
      </c>
      <c r="M2475" s="1" t="s">
        <v>18</v>
      </c>
      <c r="N2475" s="1" t="s">
        <v>9518</v>
      </c>
    </row>
    <row r="2476" customFormat="false" ht="15" hidden="false" customHeight="false" outlineLevel="0" collapsed="false">
      <c r="A2476" s="1" t="s">
        <v>9521</v>
      </c>
      <c r="B2476" s="2" t="s">
        <v>9522</v>
      </c>
      <c r="C2476" s="2" t="n">
        <v>0.4399</v>
      </c>
      <c r="D2476" s="3" t="n">
        <v>0.04498238</v>
      </c>
      <c r="E2476" s="2" t="n">
        <v>-2.06692</v>
      </c>
      <c r="F2476" s="2" t="n">
        <v>-3.8657</v>
      </c>
      <c r="G2476" s="2" t="n">
        <v>-0.1406703</v>
      </c>
      <c r="H2476" s="2" t="s">
        <v>9523</v>
      </c>
      <c r="I2476" s="1" t="s">
        <v>9522</v>
      </c>
      <c r="J2476" s="1" t="s">
        <v>9521</v>
      </c>
      <c r="K2476" s="1" t="s">
        <v>9524</v>
      </c>
      <c r="L2476" s="1" t="s">
        <v>52</v>
      </c>
      <c r="M2476" s="1" t="s">
        <v>18</v>
      </c>
      <c r="N2476" s="1" t="s">
        <v>9522</v>
      </c>
    </row>
    <row r="2477" customFormat="false" ht="15" hidden="false" customHeight="false" outlineLevel="0" collapsed="false">
      <c r="A2477" s="1" t="s">
        <v>9525</v>
      </c>
      <c r="B2477" s="2" t="s">
        <v>9526</v>
      </c>
      <c r="C2477" s="2" t="n">
        <v>0.4399</v>
      </c>
      <c r="D2477" s="3" t="n">
        <v>0.04498373</v>
      </c>
      <c r="E2477" s="2" t="n">
        <v>-2.066906</v>
      </c>
      <c r="F2477" s="2" t="n">
        <v>-3.8657</v>
      </c>
      <c r="G2477" s="2" t="n">
        <v>-0.269767</v>
      </c>
      <c r="H2477" s="2" t="s">
        <v>9527</v>
      </c>
      <c r="I2477" s="1" t="s">
        <v>9526</v>
      </c>
      <c r="J2477" s="1" t="s">
        <v>9525</v>
      </c>
      <c r="K2477" s="1" t="s">
        <v>9528</v>
      </c>
      <c r="L2477" s="1" t="s">
        <v>41</v>
      </c>
      <c r="M2477" s="1" t="s">
        <v>42</v>
      </c>
      <c r="N2477" s="1" t="s">
        <v>9526</v>
      </c>
    </row>
    <row r="2478" customFormat="false" ht="15" hidden="false" customHeight="false" outlineLevel="0" collapsed="false">
      <c r="A2478" s="1" t="s">
        <v>9529</v>
      </c>
      <c r="B2478" s="2" t="s">
        <v>9530</v>
      </c>
      <c r="C2478" s="2" t="n">
        <v>0.4399</v>
      </c>
      <c r="D2478" s="3" t="n">
        <v>0.04500219</v>
      </c>
      <c r="E2478" s="2" t="n">
        <v>-2.06672</v>
      </c>
      <c r="F2478" s="2" t="n">
        <v>-3.866</v>
      </c>
      <c r="G2478" s="2" t="n">
        <v>-0.2069713</v>
      </c>
      <c r="H2478" s="2" t="s">
        <v>9531</v>
      </c>
      <c r="I2478" s="1" t="s">
        <v>9530</v>
      </c>
      <c r="J2478" s="1" t="s">
        <v>9529</v>
      </c>
      <c r="K2478" s="1" t="s">
        <v>9532</v>
      </c>
      <c r="L2478" s="1" t="s">
        <v>41</v>
      </c>
      <c r="M2478" s="1" t="s">
        <v>42</v>
      </c>
      <c r="N2478" s="1" t="s">
        <v>9530</v>
      </c>
    </row>
    <row r="2479" customFormat="false" ht="15" hidden="false" customHeight="false" outlineLevel="0" collapsed="false">
      <c r="A2479" s="1" t="s">
        <v>9533</v>
      </c>
      <c r="B2479" s="2" t="s">
        <v>9534</v>
      </c>
      <c r="C2479" s="2" t="n">
        <v>0.4399</v>
      </c>
      <c r="D2479" s="3" t="n">
        <v>0.04500869</v>
      </c>
      <c r="E2479" s="2" t="n">
        <v>-2.069877</v>
      </c>
      <c r="F2479" s="2" t="n">
        <v>-3.8404</v>
      </c>
      <c r="G2479" s="2" t="n">
        <v>-0.2749833</v>
      </c>
      <c r="I2479" s="1" t="s">
        <v>9534</v>
      </c>
      <c r="J2479" s="1" t="s">
        <v>9535</v>
      </c>
      <c r="K2479" s="1" t="s">
        <v>9536</v>
      </c>
      <c r="L2479" s="1" t="s">
        <v>41</v>
      </c>
      <c r="M2479" s="1" t="s">
        <v>58</v>
      </c>
      <c r="N2479" s="1" t="s">
        <v>9534</v>
      </c>
    </row>
    <row r="2480" customFormat="false" ht="15" hidden="false" customHeight="false" outlineLevel="0" collapsed="false">
      <c r="A2480" s="1" t="s">
        <v>9537</v>
      </c>
      <c r="B2480" s="2" t="s">
        <v>9538</v>
      </c>
      <c r="C2480" s="2" t="n">
        <v>0.4399</v>
      </c>
      <c r="D2480" s="3" t="n">
        <v>0.04502415</v>
      </c>
      <c r="E2480" s="2" t="n">
        <v>-2.06972</v>
      </c>
      <c r="F2480" s="2" t="n">
        <v>-3.8407</v>
      </c>
      <c r="G2480" s="2" t="n">
        <v>-0.24215</v>
      </c>
      <c r="H2480" s="2" t="s">
        <v>9539</v>
      </c>
      <c r="I2480" s="1" t="s">
        <v>9538</v>
      </c>
      <c r="J2480" s="1" t="s">
        <v>9537</v>
      </c>
      <c r="K2480" s="1" t="s">
        <v>9540</v>
      </c>
      <c r="L2480" s="1" t="s">
        <v>52</v>
      </c>
      <c r="M2480" s="1" t="s">
        <v>58</v>
      </c>
      <c r="N2480" s="1" t="s">
        <v>9538</v>
      </c>
    </row>
    <row r="2481" customFormat="false" ht="15" hidden="false" customHeight="false" outlineLevel="0" collapsed="false">
      <c r="A2481" s="1" t="s">
        <v>9541</v>
      </c>
      <c r="B2481" s="2" t="s">
        <v>9542</v>
      </c>
      <c r="C2481" s="2" t="n">
        <v>0.4399</v>
      </c>
      <c r="D2481" s="3" t="n">
        <v>0.04503568</v>
      </c>
      <c r="E2481" s="2" t="n">
        <v>-2.067952</v>
      </c>
      <c r="F2481" s="2" t="n">
        <v>-3.8634</v>
      </c>
      <c r="G2481" s="2" t="n">
        <v>-0.2244111</v>
      </c>
      <c r="H2481" s="2" t="s">
        <v>9543</v>
      </c>
      <c r="I2481" s="1" t="s">
        <v>9542</v>
      </c>
      <c r="J2481" s="1" t="s">
        <v>9541</v>
      </c>
      <c r="K2481" s="1" t="s">
        <v>9544</v>
      </c>
      <c r="L2481" s="1" t="s">
        <v>17</v>
      </c>
      <c r="M2481" s="1" t="s">
        <v>18</v>
      </c>
      <c r="N2481" s="1" t="s">
        <v>9542</v>
      </c>
    </row>
    <row r="2482" customFormat="false" ht="15" hidden="false" customHeight="false" outlineLevel="0" collapsed="false">
      <c r="A2482" s="1" t="s">
        <v>9545</v>
      </c>
      <c r="B2482" s="8" t="s">
        <v>9546</v>
      </c>
      <c r="C2482" s="9" t="n">
        <v>0.4399</v>
      </c>
      <c r="D2482" s="10" t="n">
        <v>0.04504997</v>
      </c>
      <c r="E2482" s="9" t="n">
        <v>-2.066237</v>
      </c>
      <c r="F2482" s="9" t="n">
        <v>-3.8668</v>
      </c>
      <c r="G2482" s="9" t="n">
        <v>-0.452147</v>
      </c>
      <c r="H2482" s="9" t="s">
        <v>9547</v>
      </c>
      <c r="I2482" s="1" t="s">
        <v>9546</v>
      </c>
      <c r="J2482" s="1" t="s">
        <v>9545</v>
      </c>
      <c r="K2482" s="1" t="s">
        <v>9548</v>
      </c>
      <c r="L2482" s="1" t="s">
        <v>52</v>
      </c>
      <c r="M2482" s="1" t="s">
        <v>58</v>
      </c>
      <c r="N2482" s="1" t="s">
        <v>9546</v>
      </c>
    </row>
    <row r="2483" customFormat="false" ht="15" hidden="false" customHeight="false" outlineLevel="0" collapsed="false">
      <c r="A2483" s="1" t="s">
        <v>9549</v>
      </c>
      <c r="B2483" s="2" t="s">
        <v>9550</v>
      </c>
      <c r="C2483" s="2" t="n">
        <v>0.4399</v>
      </c>
      <c r="D2483" s="3" t="n">
        <v>0.04508982</v>
      </c>
      <c r="E2483" s="2" t="n">
        <v>2.076614</v>
      </c>
      <c r="F2483" s="2" t="n">
        <v>-3.8095</v>
      </c>
      <c r="G2483" s="2" t="n">
        <v>0.2057354</v>
      </c>
      <c r="I2483" s="1" t="s">
        <v>9550</v>
      </c>
      <c r="J2483" s="1" t="s">
        <v>9549</v>
      </c>
      <c r="K2483" s="1" t="s">
        <v>9551</v>
      </c>
      <c r="L2483" s="1" t="s">
        <v>17</v>
      </c>
      <c r="M2483" s="1" t="s">
        <v>18</v>
      </c>
      <c r="N2483" s="1" t="s">
        <v>9550</v>
      </c>
    </row>
    <row r="2484" customFormat="false" ht="15" hidden="false" customHeight="false" outlineLevel="0" collapsed="false">
      <c r="A2484" s="1" t="s">
        <v>9552</v>
      </c>
      <c r="B2484" s="2" t="s">
        <v>9553</v>
      </c>
      <c r="C2484" s="2" t="n">
        <v>0.4399</v>
      </c>
      <c r="D2484" s="3" t="n">
        <v>0.04512167</v>
      </c>
      <c r="E2484" s="2" t="n">
        <v>-2.067082</v>
      </c>
      <c r="F2484" s="2" t="n">
        <v>-3.8452</v>
      </c>
      <c r="G2484" s="2" t="n">
        <v>-0.1417581</v>
      </c>
      <c r="H2484" s="2" t="s">
        <v>9554</v>
      </c>
      <c r="I2484" s="1" t="s">
        <v>9553</v>
      </c>
      <c r="J2484" s="1" t="s">
        <v>9552</v>
      </c>
      <c r="K2484" s="1" t="s">
        <v>9555</v>
      </c>
      <c r="L2484" s="1" t="s">
        <v>52</v>
      </c>
      <c r="M2484" s="1" t="s">
        <v>58</v>
      </c>
      <c r="N2484" s="1" t="s">
        <v>9553</v>
      </c>
    </row>
    <row r="2485" customFormat="false" ht="15" hidden="false" customHeight="false" outlineLevel="0" collapsed="false">
      <c r="A2485" s="1" t="s">
        <v>9556</v>
      </c>
      <c r="B2485" s="2" t="s">
        <v>9557</v>
      </c>
      <c r="C2485" s="2" t="n">
        <v>0.4399</v>
      </c>
      <c r="D2485" s="3" t="n">
        <v>0.04513626</v>
      </c>
      <c r="E2485" s="2" t="n">
        <v>-2.065366</v>
      </c>
      <c r="F2485" s="2" t="n">
        <v>-3.8683</v>
      </c>
      <c r="G2485" s="2" t="n">
        <v>-0.1572903</v>
      </c>
      <c r="H2485" s="2" t="s">
        <v>9558</v>
      </c>
      <c r="I2485" s="1" t="s">
        <v>9557</v>
      </c>
      <c r="J2485" s="1" t="s">
        <v>9556</v>
      </c>
      <c r="K2485" s="1" t="s">
        <v>9559</v>
      </c>
      <c r="L2485" s="1" t="s">
        <v>17</v>
      </c>
      <c r="M2485" s="1" t="s">
        <v>18</v>
      </c>
      <c r="N2485" s="1" t="s">
        <v>9557</v>
      </c>
    </row>
    <row r="2486" customFormat="false" ht="15" hidden="false" customHeight="false" outlineLevel="0" collapsed="false">
      <c r="A2486" s="1" t="s">
        <v>9560</v>
      </c>
      <c r="B2486" s="2" t="s">
        <v>9561</v>
      </c>
      <c r="C2486" s="2" t="n">
        <v>0.4399</v>
      </c>
      <c r="D2486" s="3" t="n">
        <v>0.04514801</v>
      </c>
      <c r="E2486" s="2" t="n">
        <v>2.066815</v>
      </c>
      <c r="F2486" s="2" t="n">
        <v>-3.8654</v>
      </c>
      <c r="G2486" s="2" t="n">
        <v>0.2573667</v>
      </c>
      <c r="H2486" s="2" t="s">
        <v>9562</v>
      </c>
      <c r="I2486" s="1" t="s">
        <v>9561</v>
      </c>
      <c r="J2486" s="1" t="s">
        <v>9560</v>
      </c>
      <c r="K2486" s="1" t="s">
        <v>9563</v>
      </c>
      <c r="L2486" s="1" t="s">
        <v>17</v>
      </c>
      <c r="M2486" s="1" t="s">
        <v>18</v>
      </c>
      <c r="N2486" s="1" t="s">
        <v>9561</v>
      </c>
    </row>
    <row r="2487" customFormat="false" ht="15" hidden="false" customHeight="false" outlineLevel="0" collapsed="false">
      <c r="A2487" s="1" t="s">
        <v>9564</v>
      </c>
      <c r="B2487" s="2" t="s">
        <v>9565</v>
      </c>
      <c r="C2487" s="2" t="n">
        <v>0.4399</v>
      </c>
      <c r="D2487" s="3" t="n">
        <v>0.04516628</v>
      </c>
      <c r="E2487" s="2" t="n">
        <v>2.070017</v>
      </c>
      <c r="F2487" s="2" t="n">
        <v>-3.8589</v>
      </c>
      <c r="G2487" s="2" t="n">
        <v>0.3964405</v>
      </c>
      <c r="H2487" s="2" t="s">
        <v>9566</v>
      </c>
      <c r="I2487" s="1" t="s">
        <v>9565</v>
      </c>
      <c r="J2487" s="1" t="s">
        <v>9564</v>
      </c>
      <c r="K2487" s="1" t="s">
        <v>9567</v>
      </c>
      <c r="L2487" s="1" t="s">
        <v>17</v>
      </c>
      <c r="M2487" s="1" t="s">
        <v>18</v>
      </c>
      <c r="N2487" s="1" t="s">
        <v>9565</v>
      </c>
    </row>
    <row r="2488" customFormat="false" ht="15" hidden="false" customHeight="false" outlineLevel="0" collapsed="false">
      <c r="A2488" s="1" t="s">
        <v>9568</v>
      </c>
      <c r="B2488" s="8" t="s">
        <v>9569</v>
      </c>
      <c r="C2488" s="9" t="n">
        <v>0.4399</v>
      </c>
      <c r="D2488" s="10" t="n">
        <v>0.04517004</v>
      </c>
      <c r="E2488" s="9" t="n">
        <v>-2.065025</v>
      </c>
      <c r="F2488" s="9" t="n">
        <v>-3.8689</v>
      </c>
      <c r="G2488" s="9" t="n">
        <v>-0.2011685</v>
      </c>
      <c r="H2488" s="9" t="s">
        <v>9570</v>
      </c>
      <c r="I2488" s="1" t="s">
        <v>9569</v>
      </c>
      <c r="J2488" s="1" t="s">
        <v>9568</v>
      </c>
      <c r="K2488" s="1" t="s">
        <v>9571</v>
      </c>
      <c r="L2488" s="1" t="s">
        <v>41</v>
      </c>
      <c r="M2488" s="1" t="s">
        <v>198</v>
      </c>
      <c r="N2488" s="1" t="s">
        <v>9569</v>
      </c>
    </row>
    <row r="2489" customFormat="false" ht="15" hidden="false" customHeight="false" outlineLevel="0" collapsed="false">
      <c r="A2489" s="1" t="s">
        <v>9572</v>
      </c>
      <c r="B2489" s="2" t="s">
        <v>9573</v>
      </c>
      <c r="C2489" s="2" t="n">
        <v>0.4399</v>
      </c>
      <c r="D2489" s="3" t="n">
        <v>0.04517453</v>
      </c>
      <c r="E2489" s="2" t="n">
        <v>2.06498</v>
      </c>
      <c r="F2489" s="2" t="n">
        <v>-3.869</v>
      </c>
      <c r="G2489" s="2" t="n">
        <v>0.1842688</v>
      </c>
      <c r="I2489" s="1" t="s">
        <v>9573</v>
      </c>
      <c r="J2489" s="1" t="s">
        <v>9572</v>
      </c>
      <c r="K2489" s="1" t="s">
        <v>9574</v>
      </c>
      <c r="L2489" s="1" t="s">
        <v>52</v>
      </c>
      <c r="M2489" s="1" t="s">
        <v>18</v>
      </c>
      <c r="N2489" s="1" t="s">
        <v>9573</v>
      </c>
    </row>
    <row r="2490" customFormat="false" ht="15" hidden="false" customHeight="false" outlineLevel="0" collapsed="false">
      <c r="A2490" s="1" t="s">
        <v>9575</v>
      </c>
      <c r="B2490" s="8" t="s">
        <v>9576</v>
      </c>
      <c r="C2490" s="9" t="n">
        <v>0.4402</v>
      </c>
      <c r="D2490" s="10" t="n">
        <v>0.04523449</v>
      </c>
      <c r="E2490" s="9" t="n">
        <v>-2.064376</v>
      </c>
      <c r="F2490" s="9" t="n">
        <v>-3.87</v>
      </c>
      <c r="G2490" s="9" t="n">
        <v>-0.1115269</v>
      </c>
      <c r="H2490" s="9" t="s">
        <v>9577</v>
      </c>
      <c r="I2490" s="1" t="s">
        <v>9576</v>
      </c>
      <c r="J2490" s="1" t="s">
        <v>9575</v>
      </c>
      <c r="K2490" s="1" t="s">
        <v>9578</v>
      </c>
      <c r="L2490" s="1" t="s">
        <v>52</v>
      </c>
      <c r="M2490" s="1" t="s">
        <v>18</v>
      </c>
      <c r="N2490" s="1" t="s">
        <v>9576</v>
      </c>
    </row>
    <row r="2491" customFormat="false" ht="15" hidden="false" customHeight="false" outlineLevel="0" collapsed="false">
      <c r="A2491" s="1" t="s">
        <v>9579</v>
      </c>
      <c r="B2491" s="2" t="s">
        <v>9580</v>
      </c>
      <c r="C2491" s="2" t="n">
        <v>0.4402</v>
      </c>
      <c r="D2491" s="3" t="n">
        <v>0.04524064</v>
      </c>
      <c r="E2491" s="2" t="n">
        <v>2.075073</v>
      </c>
      <c r="F2491" s="2" t="n">
        <v>-3.8313</v>
      </c>
      <c r="G2491" s="2" t="n">
        <v>0.2099038</v>
      </c>
      <c r="H2491" s="2" t="s">
        <v>9581</v>
      </c>
      <c r="I2491" s="1" t="s">
        <v>9580</v>
      </c>
      <c r="J2491" s="1" t="s">
        <v>9579</v>
      </c>
      <c r="K2491" s="1" t="s">
        <v>9582</v>
      </c>
      <c r="L2491" s="1" t="s">
        <v>27</v>
      </c>
      <c r="M2491" s="1" t="s">
        <v>293</v>
      </c>
      <c r="N2491" s="1" t="s">
        <v>9580</v>
      </c>
    </row>
    <row r="2492" customFormat="false" ht="15" hidden="false" customHeight="false" outlineLevel="0" collapsed="false">
      <c r="A2492" s="1" t="s">
        <v>9583</v>
      </c>
      <c r="B2492" s="8" t="s">
        <v>9584</v>
      </c>
      <c r="C2492" s="9" t="n">
        <v>0.4402</v>
      </c>
      <c r="D2492" s="10" t="n">
        <v>0.04525439</v>
      </c>
      <c r="E2492" s="9" t="n">
        <v>-2.072888</v>
      </c>
      <c r="F2492" s="9" t="n">
        <v>-3.8529</v>
      </c>
      <c r="G2492" s="9" t="n">
        <v>-0.2114402</v>
      </c>
      <c r="H2492" s="9" t="s">
        <v>9585</v>
      </c>
      <c r="I2492" s="1" t="s">
        <v>9584</v>
      </c>
      <c r="J2492" s="1" t="s">
        <v>9583</v>
      </c>
      <c r="K2492" s="1" t="s">
        <v>9586</v>
      </c>
      <c r="L2492" s="1" t="s">
        <v>41</v>
      </c>
      <c r="M2492" s="1" t="s">
        <v>18</v>
      </c>
      <c r="N2492" s="1" t="s">
        <v>9584</v>
      </c>
    </row>
    <row r="2493" customFormat="false" ht="15" hidden="false" customHeight="false" outlineLevel="0" collapsed="false">
      <c r="A2493" s="1" t="s">
        <v>9587</v>
      </c>
      <c r="B2493" s="2" t="s">
        <v>9588</v>
      </c>
      <c r="C2493" s="2" t="n">
        <v>0.4402</v>
      </c>
      <c r="D2493" s="3" t="n">
        <v>0.0452779</v>
      </c>
      <c r="E2493" s="2" t="n">
        <v>-2.063939</v>
      </c>
      <c r="F2493" s="2" t="n">
        <v>-3.8707</v>
      </c>
      <c r="G2493" s="2" t="n">
        <v>-0.1501183</v>
      </c>
      <c r="H2493" s="2" t="s">
        <v>9589</v>
      </c>
      <c r="I2493" s="1" t="s">
        <v>9588</v>
      </c>
      <c r="J2493" s="1" t="s">
        <v>9587</v>
      </c>
      <c r="K2493" s="1" t="s">
        <v>9590</v>
      </c>
      <c r="L2493" s="1" t="s">
        <v>52</v>
      </c>
      <c r="M2493" s="1" t="s">
        <v>192</v>
      </c>
      <c r="N2493" s="1" t="s">
        <v>9588</v>
      </c>
    </row>
    <row r="2494" customFormat="false" ht="15" hidden="false" customHeight="false" outlineLevel="0" collapsed="false">
      <c r="A2494" s="1" t="s">
        <v>9591</v>
      </c>
      <c r="B2494" s="2" t="s">
        <v>9592</v>
      </c>
      <c r="C2494" s="2" t="n">
        <v>0.4402</v>
      </c>
      <c r="D2494" s="3" t="n">
        <v>0.04529279</v>
      </c>
      <c r="E2494" s="2" t="n">
        <v>-2.063789</v>
      </c>
      <c r="F2494" s="2" t="n">
        <v>-3.871</v>
      </c>
      <c r="G2494" s="2" t="n">
        <v>-0.2093477</v>
      </c>
      <c r="H2494" s="2" t="s">
        <v>9593</v>
      </c>
      <c r="I2494" s="1" t="s">
        <v>9592</v>
      </c>
      <c r="J2494" s="1" t="s">
        <v>9591</v>
      </c>
      <c r="K2494" s="1" t="s">
        <v>9594</v>
      </c>
      <c r="L2494" s="1" t="s">
        <v>17</v>
      </c>
      <c r="M2494" s="1" t="s">
        <v>18</v>
      </c>
      <c r="N2494" s="1" t="s">
        <v>9592</v>
      </c>
    </row>
    <row r="2495" customFormat="false" ht="15" hidden="false" customHeight="false" outlineLevel="0" collapsed="false">
      <c r="A2495" s="1" t="s">
        <v>9595</v>
      </c>
      <c r="B2495" s="8" t="s">
        <v>9596</v>
      </c>
      <c r="C2495" s="9" t="n">
        <v>0.4402</v>
      </c>
      <c r="D2495" s="10" t="n">
        <v>0.04530934</v>
      </c>
      <c r="E2495" s="9" t="n">
        <v>2.074373</v>
      </c>
      <c r="F2495" s="9" t="n">
        <v>-3.8132</v>
      </c>
      <c r="G2495" s="9" t="n">
        <v>0.2332328</v>
      </c>
      <c r="H2495" s="9" t="s">
        <v>9597</v>
      </c>
      <c r="I2495" s="1" t="s">
        <v>9596</v>
      </c>
      <c r="J2495" s="1" t="s">
        <v>9595</v>
      </c>
      <c r="K2495" s="1" t="s">
        <v>9598</v>
      </c>
      <c r="L2495" s="1" t="s">
        <v>52</v>
      </c>
      <c r="M2495" s="1" t="s">
        <v>228</v>
      </c>
      <c r="N2495" s="1" t="s">
        <v>9596</v>
      </c>
    </row>
    <row r="2496" customFormat="false" ht="15" hidden="false" customHeight="false" outlineLevel="0" collapsed="false">
      <c r="A2496" s="1" t="s">
        <v>7412</v>
      </c>
      <c r="B2496" s="8" t="s">
        <v>9599</v>
      </c>
      <c r="C2496" s="9" t="n">
        <v>0.4402</v>
      </c>
      <c r="D2496" s="10" t="n">
        <v>0.04532052</v>
      </c>
      <c r="E2496" s="9" t="n">
        <v>2.066721</v>
      </c>
      <c r="F2496" s="9" t="n">
        <v>-3.865</v>
      </c>
      <c r="G2496" s="9" t="n">
        <v>0.204387</v>
      </c>
      <c r="H2496" s="9" t="s">
        <v>7414</v>
      </c>
      <c r="I2496" s="1" t="s">
        <v>9599</v>
      </c>
      <c r="J2496" s="1" t="s">
        <v>7415</v>
      </c>
      <c r="K2496" s="1" t="s">
        <v>7416</v>
      </c>
      <c r="L2496" s="1" t="s">
        <v>52</v>
      </c>
      <c r="M2496" s="1" t="s">
        <v>18</v>
      </c>
      <c r="N2496" s="1" t="s">
        <v>9599</v>
      </c>
    </row>
    <row r="2497" customFormat="false" ht="15" hidden="false" customHeight="false" outlineLevel="0" collapsed="false">
      <c r="A2497" s="1" t="s">
        <v>9600</v>
      </c>
      <c r="B2497" s="2" t="s">
        <v>9601</v>
      </c>
      <c r="C2497" s="2" t="n">
        <v>0.4402</v>
      </c>
      <c r="D2497" s="3" t="n">
        <v>0.04535217</v>
      </c>
      <c r="E2497" s="2" t="n">
        <v>-2.064757</v>
      </c>
      <c r="F2497" s="2" t="n">
        <v>-3.8491</v>
      </c>
      <c r="G2497" s="2" t="n">
        <v>-0.2359476</v>
      </c>
      <c r="I2497" s="1" t="s">
        <v>9601</v>
      </c>
      <c r="J2497" s="1" t="s">
        <v>9600</v>
      </c>
      <c r="K2497" s="1" t="s">
        <v>9602</v>
      </c>
      <c r="L2497" s="1" t="s">
        <v>52</v>
      </c>
      <c r="M2497" s="1" t="s">
        <v>58</v>
      </c>
      <c r="N2497" s="1" t="s">
        <v>9601</v>
      </c>
    </row>
    <row r="2498" customFormat="false" ht="15" hidden="false" customHeight="false" outlineLevel="0" collapsed="false">
      <c r="A2498" s="1" t="s">
        <v>9603</v>
      </c>
      <c r="B2498" s="8" t="s">
        <v>9604</v>
      </c>
      <c r="C2498" s="9" t="n">
        <v>0.4402</v>
      </c>
      <c r="D2498" s="10" t="n">
        <v>0.04538599</v>
      </c>
      <c r="E2498" s="9" t="n">
        <v>2.062853</v>
      </c>
      <c r="F2498" s="9" t="n">
        <v>-3.8726</v>
      </c>
      <c r="G2498" s="9" t="n">
        <v>0.1113835</v>
      </c>
      <c r="H2498" s="9" t="s">
        <v>9605</v>
      </c>
      <c r="I2498" s="1" t="s">
        <v>9604</v>
      </c>
      <c r="J2498" s="1" t="s">
        <v>9603</v>
      </c>
      <c r="K2498" s="1" t="s">
        <v>9606</v>
      </c>
      <c r="L2498" s="1" t="s">
        <v>36</v>
      </c>
      <c r="M2498" s="1" t="s">
        <v>84</v>
      </c>
      <c r="N2498" s="1" t="s">
        <v>9604</v>
      </c>
    </row>
    <row r="2499" customFormat="false" ht="15" hidden="false" customHeight="false" outlineLevel="0" collapsed="false">
      <c r="A2499" s="1" t="s">
        <v>9607</v>
      </c>
      <c r="B2499" s="8" t="s">
        <v>9608</v>
      </c>
      <c r="C2499" s="9" t="n">
        <v>0.4402</v>
      </c>
      <c r="D2499" s="10" t="n">
        <v>0.04539699</v>
      </c>
      <c r="E2499" s="9" t="n">
        <v>-2.062742</v>
      </c>
      <c r="F2499" s="9" t="n">
        <v>-3.8728</v>
      </c>
      <c r="G2499" s="9" t="n">
        <v>-0.3474946</v>
      </c>
      <c r="H2499" s="9" t="s">
        <v>9609</v>
      </c>
      <c r="I2499" s="1" t="s">
        <v>9608</v>
      </c>
      <c r="J2499" s="1" t="s">
        <v>9607</v>
      </c>
      <c r="K2499" s="1" t="s">
        <v>9610</v>
      </c>
      <c r="L2499" s="1" t="s">
        <v>36</v>
      </c>
      <c r="M2499" s="1" t="s">
        <v>18</v>
      </c>
      <c r="N2499" s="1" t="s">
        <v>9608</v>
      </c>
    </row>
    <row r="2500" customFormat="false" ht="15" hidden="false" customHeight="false" outlineLevel="0" collapsed="false">
      <c r="A2500" s="1" t="s">
        <v>9611</v>
      </c>
      <c r="B2500" s="2" t="s">
        <v>9612</v>
      </c>
      <c r="C2500" s="2" t="n">
        <v>0.4402</v>
      </c>
      <c r="D2500" s="3" t="n">
        <v>0.04541417</v>
      </c>
      <c r="E2500" s="2" t="n">
        <v>2.06257</v>
      </c>
      <c r="F2500" s="2" t="n">
        <v>-3.8731</v>
      </c>
      <c r="G2500" s="2" t="n">
        <v>0.1290645</v>
      </c>
      <c r="I2500" s="1" t="s">
        <v>9612</v>
      </c>
      <c r="J2500" s="1" t="s">
        <v>9611</v>
      </c>
      <c r="K2500" s="1" t="s">
        <v>9613</v>
      </c>
      <c r="L2500" s="1" t="s">
        <v>17</v>
      </c>
      <c r="M2500" s="1" t="s">
        <v>18</v>
      </c>
      <c r="N2500" s="1" t="s">
        <v>9612</v>
      </c>
    </row>
    <row r="2501" customFormat="false" ht="15" hidden="false" customHeight="false" outlineLevel="0" collapsed="false">
      <c r="A2501" s="1" t="s">
        <v>6592</v>
      </c>
      <c r="B2501" s="2" t="s">
        <v>9614</v>
      </c>
      <c r="C2501" s="2" t="n">
        <v>0.4402</v>
      </c>
      <c r="D2501" s="3" t="n">
        <v>0.04541804</v>
      </c>
      <c r="E2501" s="2" t="n">
        <v>2.062531</v>
      </c>
      <c r="F2501" s="2" t="n">
        <v>-3.8731</v>
      </c>
      <c r="G2501" s="2" t="n">
        <v>0.218147</v>
      </c>
      <c r="H2501" s="2" t="s">
        <v>6594</v>
      </c>
      <c r="I2501" s="1" t="s">
        <v>9614</v>
      </c>
      <c r="J2501" s="1" t="s">
        <v>6595</v>
      </c>
      <c r="K2501" s="1" t="s">
        <v>6596</v>
      </c>
      <c r="L2501" s="1" t="s">
        <v>36</v>
      </c>
      <c r="M2501" s="1" t="s">
        <v>18</v>
      </c>
      <c r="N2501" s="1" t="s">
        <v>9614</v>
      </c>
    </row>
    <row r="2502" customFormat="false" ht="15" hidden="false" customHeight="false" outlineLevel="0" collapsed="false">
      <c r="A2502" s="1" t="s">
        <v>9615</v>
      </c>
      <c r="B2502" s="2" t="s">
        <v>9616</v>
      </c>
      <c r="C2502" s="2" t="n">
        <v>0.4402</v>
      </c>
      <c r="D2502" s="3" t="n">
        <v>0.04543748</v>
      </c>
      <c r="E2502" s="2" t="n">
        <v>-2.062336</v>
      </c>
      <c r="F2502" s="2" t="n">
        <v>-3.8735</v>
      </c>
      <c r="G2502" s="2" t="n">
        <v>-0.2291219</v>
      </c>
      <c r="H2502" s="2" t="s">
        <v>9617</v>
      </c>
      <c r="I2502" s="1" t="s">
        <v>9616</v>
      </c>
      <c r="J2502" s="1" t="s">
        <v>9615</v>
      </c>
      <c r="K2502" s="1" t="s">
        <v>9618</v>
      </c>
      <c r="L2502" s="1" t="s">
        <v>17</v>
      </c>
      <c r="M2502" s="1" t="s">
        <v>18</v>
      </c>
      <c r="N2502" s="1" t="s">
        <v>9616</v>
      </c>
    </row>
    <row r="2503" customFormat="false" ht="15" hidden="false" customHeight="false" outlineLevel="0" collapsed="false">
      <c r="A2503" s="1" t="s">
        <v>9619</v>
      </c>
      <c r="B2503" s="2" t="s">
        <v>9620</v>
      </c>
      <c r="C2503" s="2" t="n">
        <v>0.4404</v>
      </c>
      <c r="D2503" s="3" t="n">
        <v>0.0454673</v>
      </c>
      <c r="E2503" s="2" t="n">
        <v>-2.062037</v>
      </c>
      <c r="F2503" s="2" t="n">
        <v>-3.874</v>
      </c>
      <c r="G2503" s="2" t="n">
        <v>-0.2186953</v>
      </c>
      <c r="H2503" s="2" t="s">
        <v>9621</v>
      </c>
      <c r="I2503" s="1" t="s">
        <v>9620</v>
      </c>
      <c r="J2503" s="1" t="s">
        <v>9619</v>
      </c>
      <c r="K2503" s="1" t="s">
        <v>9622</v>
      </c>
      <c r="L2503" s="1" t="s">
        <v>17</v>
      </c>
      <c r="M2503" s="1" t="s">
        <v>484</v>
      </c>
      <c r="N2503" s="1" t="s">
        <v>9620</v>
      </c>
    </row>
    <row r="2504" customFormat="false" ht="15" hidden="false" customHeight="false" outlineLevel="0" collapsed="false">
      <c r="A2504" s="1" t="s">
        <v>9623</v>
      </c>
      <c r="B2504" s="2" t="s">
        <v>9624</v>
      </c>
      <c r="C2504" s="2" t="n">
        <v>0.4404</v>
      </c>
      <c r="D2504" s="3" t="n">
        <v>0.04548445</v>
      </c>
      <c r="E2504" s="2" t="n">
        <v>-2.061865</v>
      </c>
      <c r="F2504" s="2" t="n">
        <v>-3.8743</v>
      </c>
      <c r="G2504" s="2" t="n">
        <v>-0.1717168</v>
      </c>
      <c r="H2504" s="2" t="s">
        <v>9625</v>
      </c>
      <c r="I2504" s="1" t="s">
        <v>9624</v>
      </c>
      <c r="J2504" s="1" t="s">
        <v>9623</v>
      </c>
      <c r="K2504" s="1" t="s">
        <v>9626</v>
      </c>
      <c r="L2504" s="1" t="s">
        <v>41</v>
      </c>
      <c r="M2504" s="1" t="s">
        <v>18</v>
      </c>
      <c r="N2504" s="1" t="s">
        <v>9624</v>
      </c>
    </row>
    <row r="2505" customFormat="false" ht="15" hidden="false" customHeight="false" outlineLevel="0" collapsed="false">
      <c r="A2505" s="1" t="s">
        <v>9627</v>
      </c>
      <c r="B2505" s="2" t="s">
        <v>9628</v>
      </c>
      <c r="C2505" s="2" t="n">
        <v>0.4406</v>
      </c>
      <c r="D2505" s="3" t="n">
        <v>0.04553341</v>
      </c>
      <c r="E2505" s="2" t="n">
        <v>-2.061375</v>
      </c>
      <c r="F2505" s="2" t="n">
        <v>-3.8751</v>
      </c>
      <c r="G2505" s="2" t="n">
        <v>-0.4623441</v>
      </c>
      <c r="H2505" s="2" t="s">
        <v>9629</v>
      </c>
      <c r="I2505" s="1" t="s">
        <v>9628</v>
      </c>
      <c r="J2505" s="1" t="s">
        <v>9627</v>
      </c>
      <c r="K2505" s="1" t="s">
        <v>9630</v>
      </c>
      <c r="L2505" s="1" t="s">
        <v>36</v>
      </c>
      <c r="M2505" s="1" t="s">
        <v>18</v>
      </c>
      <c r="N2505" s="1" t="s">
        <v>9628</v>
      </c>
    </row>
    <row r="2506" customFormat="false" ht="15" hidden="false" customHeight="false" outlineLevel="0" collapsed="false">
      <c r="A2506" s="1" t="s">
        <v>2822</v>
      </c>
      <c r="B2506" s="2" t="s">
        <v>9631</v>
      </c>
      <c r="C2506" s="2" t="n">
        <v>0.4406</v>
      </c>
      <c r="D2506" s="3" t="n">
        <v>0.04555007</v>
      </c>
      <c r="E2506" s="2" t="n">
        <v>-2.061208</v>
      </c>
      <c r="F2506" s="2" t="n">
        <v>-3.8754</v>
      </c>
      <c r="G2506" s="2" t="n">
        <v>-0.3110789</v>
      </c>
      <c r="H2506" s="2" t="s">
        <v>2824</v>
      </c>
      <c r="I2506" s="1" t="s">
        <v>9631</v>
      </c>
      <c r="J2506" s="1" t="s">
        <v>2825</v>
      </c>
      <c r="K2506" s="1" t="s">
        <v>2826</v>
      </c>
      <c r="L2506" s="1" t="s">
        <v>17</v>
      </c>
      <c r="M2506" s="1" t="s">
        <v>18</v>
      </c>
      <c r="N2506" s="1" t="s">
        <v>9631</v>
      </c>
    </row>
    <row r="2507" customFormat="false" ht="15" hidden="false" customHeight="false" outlineLevel="0" collapsed="false">
      <c r="A2507" s="1" t="s">
        <v>9632</v>
      </c>
      <c r="B2507" s="2" t="s">
        <v>9633</v>
      </c>
      <c r="C2507" s="2" t="n">
        <v>0.4406</v>
      </c>
      <c r="D2507" s="3" t="n">
        <v>0.04555299</v>
      </c>
      <c r="E2507" s="2" t="n">
        <v>-2.081381</v>
      </c>
      <c r="F2507" s="2" t="n">
        <v>-3.8032</v>
      </c>
      <c r="G2507" s="2" t="n">
        <v>-0.3430435</v>
      </c>
      <c r="H2507" s="2" t="s">
        <v>9634</v>
      </c>
      <c r="I2507" s="1" t="s">
        <v>9633</v>
      </c>
      <c r="J2507" s="1" t="s">
        <v>9632</v>
      </c>
      <c r="K2507" s="1" t="s">
        <v>9635</v>
      </c>
      <c r="L2507" s="1" t="s">
        <v>17</v>
      </c>
      <c r="M2507" s="1" t="s">
        <v>18</v>
      </c>
      <c r="N2507" s="1" t="s">
        <v>9633</v>
      </c>
    </row>
    <row r="2508" customFormat="false" ht="15" hidden="false" customHeight="false" outlineLevel="0" collapsed="false">
      <c r="A2508" s="1" t="s">
        <v>9636</v>
      </c>
      <c r="B2508" s="8" t="s">
        <v>9637</v>
      </c>
      <c r="C2508" s="9" t="n">
        <v>0.4406</v>
      </c>
      <c r="D2508" s="10" t="n">
        <v>0.0455639</v>
      </c>
      <c r="E2508" s="9" t="n">
        <v>2.069748</v>
      </c>
      <c r="F2508" s="9" t="n">
        <v>-3.8204</v>
      </c>
      <c r="G2508" s="9" t="n">
        <v>0.3518929</v>
      </c>
      <c r="H2508" s="9" t="s">
        <v>9638</v>
      </c>
      <c r="I2508" s="1" t="s">
        <v>9637</v>
      </c>
      <c r="J2508" s="1" t="s">
        <v>9636</v>
      </c>
      <c r="K2508" s="1" t="s">
        <v>9639</v>
      </c>
      <c r="L2508" s="1" t="s">
        <v>41</v>
      </c>
      <c r="M2508" s="1" t="s">
        <v>18</v>
      </c>
      <c r="N2508" s="1" t="s">
        <v>9637</v>
      </c>
    </row>
    <row r="2509" customFormat="false" ht="15" hidden="false" customHeight="false" outlineLevel="0" collapsed="false">
      <c r="A2509" s="1" t="s">
        <v>9640</v>
      </c>
      <c r="B2509" s="8" t="s">
        <v>9641</v>
      </c>
      <c r="C2509" s="9" t="n">
        <v>0.4407</v>
      </c>
      <c r="D2509" s="10" t="n">
        <v>0.0455916</v>
      </c>
      <c r="E2509" s="9" t="n">
        <v>2.062352</v>
      </c>
      <c r="F2509" s="9" t="n">
        <v>-3.8532</v>
      </c>
      <c r="G2509" s="9" t="n">
        <v>0.160246</v>
      </c>
      <c r="H2509" s="9" t="s">
        <v>9642</v>
      </c>
      <c r="I2509" s="1" t="s">
        <v>9641</v>
      </c>
      <c r="J2509" s="1" t="s">
        <v>9640</v>
      </c>
      <c r="K2509" s="1" t="s">
        <v>9643</v>
      </c>
      <c r="L2509" s="1" t="s">
        <v>36</v>
      </c>
      <c r="M2509" s="1" t="s">
        <v>102</v>
      </c>
      <c r="N2509" s="1" t="s">
        <v>9641</v>
      </c>
    </row>
    <row r="2510" customFormat="false" ht="15" hidden="false" customHeight="false" outlineLevel="0" collapsed="false">
      <c r="A2510" s="1" t="s">
        <v>9644</v>
      </c>
      <c r="B2510" s="8" t="s">
        <v>9645</v>
      </c>
      <c r="C2510" s="9" t="n">
        <v>0.441</v>
      </c>
      <c r="D2510" s="10" t="n">
        <v>0.04563513</v>
      </c>
      <c r="E2510" s="9" t="n">
        <v>-2.060358</v>
      </c>
      <c r="F2510" s="9" t="n">
        <v>-3.8768</v>
      </c>
      <c r="G2510" s="9" t="n">
        <v>-0.1987921</v>
      </c>
      <c r="H2510" s="9" t="s">
        <v>9646</v>
      </c>
      <c r="I2510" s="1" t="s">
        <v>9645</v>
      </c>
      <c r="J2510" s="1" t="s">
        <v>9644</v>
      </c>
      <c r="K2510" s="1" t="s">
        <v>9647</v>
      </c>
      <c r="L2510" s="1" t="s">
        <v>36</v>
      </c>
      <c r="M2510" s="1" t="s">
        <v>75</v>
      </c>
      <c r="N2510" s="1" t="s">
        <v>9645</v>
      </c>
    </row>
    <row r="2511" customFormat="false" ht="15" hidden="false" customHeight="false" outlineLevel="0" collapsed="false">
      <c r="A2511" s="1" t="s">
        <v>9648</v>
      </c>
      <c r="B2511" s="2" t="s">
        <v>9649</v>
      </c>
      <c r="C2511" s="2" t="n">
        <v>0.441</v>
      </c>
      <c r="D2511" s="3" t="n">
        <v>0.04569109</v>
      </c>
      <c r="E2511" s="2" t="n">
        <v>2.059799</v>
      </c>
      <c r="F2511" s="2" t="n">
        <v>-3.8778</v>
      </c>
      <c r="G2511" s="2" t="n">
        <v>0.2869391</v>
      </c>
      <c r="H2511" s="2" t="s">
        <v>9650</v>
      </c>
      <c r="I2511" s="1" t="s">
        <v>9649</v>
      </c>
      <c r="J2511" s="1" t="s">
        <v>9648</v>
      </c>
      <c r="K2511" s="1" t="s">
        <v>9651</v>
      </c>
      <c r="L2511" s="1" t="s">
        <v>41</v>
      </c>
      <c r="M2511" s="1" t="s">
        <v>18</v>
      </c>
      <c r="N2511" s="1" t="s">
        <v>9649</v>
      </c>
    </row>
    <row r="2512" customFormat="false" ht="15" hidden="false" customHeight="false" outlineLevel="0" collapsed="false">
      <c r="A2512" s="1" t="s">
        <v>9652</v>
      </c>
      <c r="B2512" s="8" t="s">
        <v>9653</v>
      </c>
      <c r="C2512" s="9" t="n">
        <v>0.441</v>
      </c>
      <c r="D2512" s="10" t="n">
        <v>0.04569472</v>
      </c>
      <c r="E2512" s="9" t="n">
        <v>2.059763</v>
      </c>
      <c r="F2512" s="9" t="n">
        <v>-3.8778</v>
      </c>
      <c r="G2512" s="9" t="n">
        <v>0.3539319</v>
      </c>
      <c r="H2512" s="9" t="s">
        <v>9654</v>
      </c>
      <c r="I2512" s="1" t="s">
        <v>9653</v>
      </c>
      <c r="J2512" s="1" t="s">
        <v>9652</v>
      </c>
      <c r="K2512" s="1" t="s">
        <v>9655</v>
      </c>
      <c r="L2512" s="1" t="s">
        <v>41</v>
      </c>
      <c r="M2512" s="1" t="s">
        <v>18</v>
      </c>
      <c r="N2512" s="1" t="s">
        <v>9653</v>
      </c>
    </row>
    <row r="2513" customFormat="false" ht="15" hidden="false" customHeight="false" outlineLevel="0" collapsed="false">
      <c r="A2513" s="1" t="s">
        <v>9656</v>
      </c>
      <c r="B2513" s="2" t="s">
        <v>9657</v>
      </c>
      <c r="C2513" s="2" t="n">
        <v>0.441</v>
      </c>
      <c r="D2513" s="3" t="n">
        <v>0.04572473</v>
      </c>
      <c r="E2513" s="2" t="n">
        <v>-2.066203</v>
      </c>
      <c r="F2513" s="2" t="n">
        <v>-3.8463</v>
      </c>
      <c r="G2513" s="2" t="n">
        <v>-0.1544821</v>
      </c>
      <c r="H2513" s="2" t="s">
        <v>9658</v>
      </c>
      <c r="I2513" s="1" t="s">
        <v>9657</v>
      </c>
      <c r="J2513" s="1" t="s">
        <v>9656</v>
      </c>
      <c r="K2513" s="1" t="s">
        <v>9659</v>
      </c>
      <c r="L2513" s="1" t="s">
        <v>52</v>
      </c>
      <c r="M2513" s="1" t="s">
        <v>58</v>
      </c>
      <c r="N2513" s="1" t="s">
        <v>9657</v>
      </c>
    </row>
    <row r="2514" customFormat="false" ht="15" hidden="false" customHeight="false" outlineLevel="0" collapsed="false">
      <c r="A2514" s="1" t="s">
        <v>9660</v>
      </c>
      <c r="B2514" s="2" t="s">
        <v>9661</v>
      </c>
      <c r="C2514" s="2" t="n">
        <v>0.441</v>
      </c>
      <c r="D2514" s="3" t="n">
        <v>0.04573182</v>
      </c>
      <c r="E2514" s="2" t="n">
        <v>2.059393</v>
      </c>
      <c r="F2514" s="2" t="n">
        <v>-3.8784</v>
      </c>
      <c r="G2514" s="2" t="n">
        <v>0.2802509</v>
      </c>
      <c r="H2514" s="2" t="s">
        <v>9662</v>
      </c>
      <c r="I2514" s="1" t="s">
        <v>9661</v>
      </c>
      <c r="J2514" s="1" t="s">
        <v>9660</v>
      </c>
      <c r="K2514" s="1" t="s">
        <v>9663</v>
      </c>
      <c r="L2514" s="1" t="s">
        <v>41</v>
      </c>
      <c r="M2514" s="1" t="s">
        <v>58</v>
      </c>
      <c r="N2514" s="1" t="s">
        <v>9661</v>
      </c>
    </row>
    <row r="2515" customFormat="false" ht="15" hidden="false" customHeight="false" outlineLevel="0" collapsed="false">
      <c r="A2515" s="1" t="s">
        <v>9664</v>
      </c>
      <c r="B2515" s="2" t="s">
        <v>9665</v>
      </c>
      <c r="C2515" s="2" t="n">
        <v>0.4414</v>
      </c>
      <c r="D2515" s="3" t="n">
        <v>0.0458466</v>
      </c>
      <c r="E2515" s="2" t="n">
        <v>2.063162</v>
      </c>
      <c r="F2515" s="2" t="n">
        <v>-3.8515</v>
      </c>
      <c r="G2515" s="2" t="n">
        <v>0.1371466</v>
      </c>
      <c r="H2515" s="2" t="s">
        <v>9666</v>
      </c>
      <c r="I2515" s="1" t="s">
        <v>9665</v>
      </c>
      <c r="J2515" s="1" t="s">
        <v>9664</v>
      </c>
      <c r="K2515" s="1" t="s">
        <v>9667</v>
      </c>
      <c r="L2515" s="1" t="s">
        <v>17</v>
      </c>
      <c r="M2515" s="1" t="s">
        <v>18</v>
      </c>
      <c r="N2515" s="1" t="s">
        <v>9665</v>
      </c>
    </row>
    <row r="2516" customFormat="false" ht="15" hidden="false" customHeight="false" outlineLevel="0" collapsed="false">
      <c r="A2516" s="1" t="s">
        <v>5241</v>
      </c>
      <c r="B2516" s="2" t="s">
        <v>9668</v>
      </c>
      <c r="C2516" s="2" t="n">
        <v>0.4414</v>
      </c>
      <c r="D2516" s="3" t="n">
        <v>0.04584964</v>
      </c>
      <c r="E2516" s="2" t="n">
        <v>-2.058219</v>
      </c>
      <c r="F2516" s="2" t="n">
        <v>-3.8804</v>
      </c>
      <c r="G2516" s="2" t="n">
        <v>-0.1262366</v>
      </c>
      <c r="H2516" s="2" t="s">
        <v>5243</v>
      </c>
      <c r="I2516" s="1" t="s">
        <v>9668</v>
      </c>
      <c r="J2516" s="1" t="s">
        <v>5244</v>
      </c>
      <c r="K2516" s="1" t="s">
        <v>5245</v>
      </c>
      <c r="L2516" s="1" t="s">
        <v>52</v>
      </c>
      <c r="M2516" s="1" t="s">
        <v>192</v>
      </c>
      <c r="N2516" s="1" t="s">
        <v>9668</v>
      </c>
    </row>
    <row r="2517" customFormat="false" ht="15" hidden="false" customHeight="false" outlineLevel="0" collapsed="false">
      <c r="A2517" s="1" t="s">
        <v>9669</v>
      </c>
      <c r="B2517" s="2" t="s">
        <v>9670</v>
      </c>
      <c r="C2517" s="2" t="n">
        <v>0.4414</v>
      </c>
      <c r="D2517" s="3" t="n">
        <v>0.04585235</v>
      </c>
      <c r="E2517" s="2" t="n">
        <v>2.058192</v>
      </c>
      <c r="F2517" s="2" t="n">
        <v>-3.8805</v>
      </c>
      <c r="G2517" s="2" t="n">
        <v>0.1216703</v>
      </c>
      <c r="H2517" s="2" t="s">
        <v>9671</v>
      </c>
      <c r="I2517" s="1" t="s">
        <v>9670</v>
      </c>
      <c r="J2517" s="1" t="s">
        <v>9669</v>
      </c>
      <c r="K2517" s="1" t="s">
        <v>9672</v>
      </c>
      <c r="L2517" s="1" t="s">
        <v>17</v>
      </c>
      <c r="M2517" s="1" t="s">
        <v>18</v>
      </c>
      <c r="N2517" s="1" t="s">
        <v>9670</v>
      </c>
    </row>
    <row r="2518" customFormat="false" ht="15" hidden="false" customHeight="false" outlineLevel="0" collapsed="false">
      <c r="A2518" s="1" t="s">
        <v>9673</v>
      </c>
      <c r="B2518" s="2" t="s">
        <v>9674</v>
      </c>
      <c r="C2518" s="2" t="n">
        <v>0.4414</v>
      </c>
      <c r="D2518" s="3" t="n">
        <v>0.04585249</v>
      </c>
      <c r="E2518" s="2" t="n">
        <v>-2.059745</v>
      </c>
      <c r="F2518" s="2" t="n">
        <v>-3.8773</v>
      </c>
      <c r="G2518" s="2" t="n">
        <v>-0.1677</v>
      </c>
      <c r="H2518" s="2" t="s">
        <v>9675</v>
      </c>
      <c r="I2518" s="1" t="s">
        <v>9674</v>
      </c>
      <c r="J2518" s="1" t="s">
        <v>9673</v>
      </c>
      <c r="K2518" s="1" t="s">
        <v>9676</v>
      </c>
      <c r="L2518" s="1" t="s">
        <v>27</v>
      </c>
      <c r="M2518" s="1" t="s">
        <v>58</v>
      </c>
      <c r="N2518" s="1" t="s">
        <v>9674</v>
      </c>
    </row>
    <row r="2519" customFormat="false" ht="15" hidden="false" customHeight="false" outlineLevel="0" collapsed="false">
      <c r="A2519" s="1" t="s">
        <v>9677</v>
      </c>
      <c r="B2519" s="2" t="s">
        <v>9678</v>
      </c>
      <c r="C2519" s="2" t="n">
        <v>0.4414</v>
      </c>
      <c r="D2519" s="3" t="n">
        <v>0.04586512</v>
      </c>
      <c r="E2519" s="2" t="n">
        <v>2.058065</v>
      </c>
      <c r="F2519" s="2" t="n">
        <v>-3.8807</v>
      </c>
      <c r="G2519" s="2" t="n">
        <v>0.3254516</v>
      </c>
      <c r="H2519" s="2" t="s">
        <v>9679</v>
      </c>
      <c r="I2519" s="1" t="s">
        <v>9678</v>
      </c>
      <c r="J2519" s="1" t="s">
        <v>9677</v>
      </c>
      <c r="K2519" s="1" t="s">
        <v>9680</v>
      </c>
      <c r="L2519" s="1" t="s">
        <v>52</v>
      </c>
      <c r="M2519" s="1" t="s">
        <v>58</v>
      </c>
      <c r="N2519" s="1" t="s">
        <v>9678</v>
      </c>
    </row>
    <row r="2520" customFormat="false" ht="15" hidden="false" customHeight="false" outlineLevel="0" collapsed="false">
      <c r="A2520" s="1" t="s">
        <v>9681</v>
      </c>
      <c r="B2520" s="2" t="s">
        <v>9682</v>
      </c>
      <c r="C2520" s="2" t="n">
        <v>0.4414</v>
      </c>
      <c r="D2520" s="3" t="n">
        <v>0.04588639</v>
      </c>
      <c r="E2520" s="2" t="n">
        <v>-2.057854</v>
      </c>
      <c r="F2520" s="2" t="n">
        <v>-3.8811</v>
      </c>
      <c r="G2520" s="2" t="n">
        <v>-0.4248495</v>
      </c>
      <c r="H2520" s="2" t="s">
        <v>9683</v>
      </c>
      <c r="I2520" s="1" t="s">
        <v>9682</v>
      </c>
      <c r="J2520" s="1" t="s">
        <v>9681</v>
      </c>
      <c r="K2520" s="1" t="s">
        <v>9684</v>
      </c>
      <c r="L2520" s="1" t="s">
        <v>52</v>
      </c>
      <c r="M2520" s="1" t="s">
        <v>58</v>
      </c>
      <c r="N2520" s="1" t="s">
        <v>9682</v>
      </c>
    </row>
    <row r="2521" customFormat="false" ht="15" hidden="false" customHeight="false" outlineLevel="0" collapsed="false">
      <c r="A2521" s="1" t="s">
        <v>8173</v>
      </c>
      <c r="B2521" s="2" t="s">
        <v>9685</v>
      </c>
      <c r="C2521" s="2" t="n">
        <v>0.4414</v>
      </c>
      <c r="D2521" s="3" t="n">
        <v>0.04590601</v>
      </c>
      <c r="E2521" s="2" t="n">
        <v>-2.057659</v>
      </c>
      <c r="F2521" s="2" t="n">
        <v>-3.8814</v>
      </c>
      <c r="G2521" s="2" t="n">
        <v>-0.1087527</v>
      </c>
      <c r="I2521" s="1" t="s">
        <v>9685</v>
      </c>
      <c r="J2521" s="1" t="s">
        <v>8175</v>
      </c>
      <c r="K2521" s="1" t="s">
        <v>8176</v>
      </c>
      <c r="L2521" s="1" t="s">
        <v>17</v>
      </c>
      <c r="M2521" s="1" t="s">
        <v>18</v>
      </c>
      <c r="N2521" s="1" t="s">
        <v>9685</v>
      </c>
    </row>
    <row r="2522" customFormat="false" ht="15" hidden="false" customHeight="false" outlineLevel="0" collapsed="false">
      <c r="A2522" s="1" t="s">
        <v>9686</v>
      </c>
      <c r="B2522" s="8" t="s">
        <v>9687</v>
      </c>
      <c r="C2522" s="9" t="n">
        <v>0.4414</v>
      </c>
      <c r="D2522" s="10" t="n">
        <v>0.04590929</v>
      </c>
      <c r="E2522" s="9" t="n">
        <v>-2.057626</v>
      </c>
      <c r="F2522" s="9" t="n">
        <v>-3.8814</v>
      </c>
      <c r="G2522" s="9" t="n">
        <v>-0.2262115</v>
      </c>
      <c r="H2522" s="9" t="s">
        <v>9688</v>
      </c>
      <c r="I2522" s="1" t="s">
        <v>9687</v>
      </c>
      <c r="J2522" s="1" t="s">
        <v>9686</v>
      </c>
      <c r="K2522" s="1" t="s">
        <v>9689</v>
      </c>
      <c r="L2522" s="1" t="s">
        <v>41</v>
      </c>
      <c r="M2522" s="1" t="s">
        <v>42</v>
      </c>
      <c r="N2522" s="1" t="s">
        <v>9687</v>
      </c>
    </row>
    <row r="2523" customFormat="false" ht="15" hidden="false" customHeight="false" outlineLevel="0" collapsed="false">
      <c r="A2523" s="1" t="s">
        <v>9690</v>
      </c>
      <c r="B2523" s="2" t="s">
        <v>9691</v>
      </c>
      <c r="C2523" s="2" t="n">
        <v>0.4414</v>
      </c>
      <c r="D2523" s="3" t="n">
        <v>0.04591535</v>
      </c>
      <c r="E2523" s="2" t="n">
        <v>2.057566</v>
      </c>
      <c r="F2523" s="2" t="n">
        <v>-3.8815</v>
      </c>
      <c r="G2523" s="2" t="n">
        <v>0.1652545</v>
      </c>
      <c r="H2523" s="2" t="s">
        <v>9692</v>
      </c>
      <c r="I2523" s="1" t="s">
        <v>9691</v>
      </c>
      <c r="J2523" s="1" t="s">
        <v>9690</v>
      </c>
      <c r="K2523" s="1" t="s">
        <v>9693</v>
      </c>
      <c r="L2523" s="1" t="s">
        <v>36</v>
      </c>
      <c r="M2523" s="1" t="s">
        <v>228</v>
      </c>
      <c r="N2523" s="1" t="s">
        <v>9691</v>
      </c>
    </row>
    <row r="2524" customFormat="false" ht="15" hidden="false" customHeight="false" outlineLevel="0" collapsed="false">
      <c r="A2524" s="1" t="s">
        <v>9694</v>
      </c>
      <c r="B2524" s="2" t="s">
        <v>9695</v>
      </c>
      <c r="C2524" s="2" t="n">
        <v>0.4414</v>
      </c>
      <c r="D2524" s="3" t="n">
        <v>0.04592941</v>
      </c>
      <c r="E2524" s="2" t="n">
        <v>-2.058979</v>
      </c>
      <c r="F2524" s="2" t="n">
        <v>-3.8786</v>
      </c>
      <c r="G2524" s="2" t="n">
        <v>-0.2370556</v>
      </c>
      <c r="H2524" s="2" t="s">
        <v>9696</v>
      </c>
      <c r="I2524" s="1" t="s">
        <v>9695</v>
      </c>
      <c r="J2524" s="1" t="s">
        <v>9694</v>
      </c>
      <c r="K2524" s="1" t="s">
        <v>9697</v>
      </c>
      <c r="L2524" s="1" t="s">
        <v>41</v>
      </c>
      <c r="M2524" s="1" t="s">
        <v>42</v>
      </c>
      <c r="N2524" s="1" t="s">
        <v>9695</v>
      </c>
    </row>
    <row r="2525" customFormat="false" ht="15" hidden="false" customHeight="false" outlineLevel="0" collapsed="false">
      <c r="A2525" s="1" t="s">
        <v>9698</v>
      </c>
      <c r="B2525" s="8" t="s">
        <v>9699</v>
      </c>
      <c r="C2525" s="9" t="n">
        <v>0.4414</v>
      </c>
      <c r="D2525" s="10" t="n">
        <v>0.04594232</v>
      </c>
      <c r="E2525" s="9" t="n">
        <v>2.060484</v>
      </c>
      <c r="F2525" s="9" t="n">
        <v>-3.8561</v>
      </c>
      <c r="G2525" s="9" t="n">
        <v>0.4621583</v>
      </c>
      <c r="H2525" s="9" t="s">
        <v>9700</v>
      </c>
      <c r="I2525" s="1" t="s">
        <v>9699</v>
      </c>
      <c r="J2525" s="1" t="s">
        <v>9701</v>
      </c>
      <c r="K2525" s="1" t="s">
        <v>9702</v>
      </c>
      <c r="L2525" s="1" t="s">
        <v>41</v>
      </c>
      <c r="M2525" s="1" t="s">
        <v>58</v>
      </c>
      <c r="N2525" s="1" t="s">
        <v>9699</v>
      </c>
    </row>
    <row r="2526" customFormat="false" ht="15" hidden="false" customHeight="false" outlineLevel="0" collapsed="false">
      <c r="A2526" s="1" t="s">
        <v>9703</v>
      </c>
      <c r="B2526" s="2" t="s">
        <v>9704</v>
      </c>
      <c r="C2526" s="2" t="n">
        <v>0.4414</v>
      </c>
      <c r="D2526" s="3" t="n">
        <v>0.04598224</v>
      </c>
      <c r="E2526" s="2" t="n">
        <v>2.063619</v>
      </c>
      <c r="F2526" s="2" t="n">
        <v>-3.8506</v>
      </c>
      <c r="G2526" s="2" t="n">
        <v>0.2359821</v>
      </c>
      <c r="H2526" s="2" t="s">
        <v>9705</v>
      </c>
      <c r="I2526" s="1" t="s">
        <v>9704</v>
      </c>
      <c r="J2526" s="1" t="s">
        <v>9703</v>
      </c>
      <c r="K2526" s="1" t="s">
        <v>9706</v>
      </c>
      <c r="L2526" s="1" t="s">
        <v>27</v>
      </c>
      <c r="M2526" s="1" t="s">
        <v>84</v>
      </c>
      <c r="N2526" s="1" t="s">
        <v>9704</v>
      </c>
    </row>
    <row r="2527" customFormat="false" ht="15" hidden="false" customHeight="false" outlineLevel="0" collapsed="false">
      <c r="A2527" s="1" t="s">
        <v>9707</v>
      </c>
      <c r="B2527" s="2" t="s">
        <v>9708</v>
      </c>
      <c r="C2527" s="2" t="n">
        <v>0.4414</v>
      </c>
      <c r="D2527" s="3" t="n">
        <v>0.04602783</v>
      </c>
      <c r="E2527" s="2" t="n">
        <v>-2.061351</v>
      </c>
      <c r="F2527" s="2" t="n">
        <v>-3.8545</v>
      </c>
      <c r="G2527" s="2" t="n">
        <v>-0.1639009</v>
      </c>
      <c r="H2527" s="2" t="s">
        <v>9709</v>
      </c>
      <c r="I2527" s="1" t="s">
        <v>9708</v>
      </c>
      <c r="J2527" s="1" t="s">
        <v>9707</v>
      </c>
      <c r="K2527" s="1" t="s">
        <v>9710</v>
      </c>
      <c r="L2527" s="1" t="s">
        <v>52</v>
      </c>
      <c r="M2527" s="1" t="s">
        <v>58</v>
      </c>
      <c r="N2527" s="1" t="s">
        <v>9708</v>
      </c>
    </row>
    <row r="2528" customFormat="false" ht="15" hidden="false" customHeight="false" outlineLevel="0" collapsed="false">
      <c r="A2528" s="1" t="s">
        <v>3537</v>
      </c>
      <c r="B2528" s="2" t="s">
        <v>9711</v>
      </c>
      <c r="C2528" s="2" t="n">
        <v>0.4414</v>
      </c>
      <c r="D2528" s="3" t="n">
        <v>0.0461175</v>
      </c>
      <c r="E2528" s="2" t="n">
        <v>2.055561</v>
      </c>
      <c r="F2528" s="2" t="n">
        <v>-3.8849</v>
      </c>
      <c r="G2528" s="2" t="n">
        <v>0.2627742</v>
      </c>
      <c r="H2528" s="2" t="s">
        <v>6298</v>
      </c>
      <c r="I2528" s="1" t="s">
        <v>9711</v>
      </c>
      <c r="J2528" s="1" t="s">
        <v>3539</v>
      </c>
      <c r="K2528" s="1" t="s">
        <v>3540</v>
      </c>
      <c r="L2528" s="1" t="s">
        <v>41</v>
      </c>
      <c r="M2528" s="1" t="s">
        <v>18</v>
      </c>
      <c r="N2528" s="1" t="s">
        <v>9711</v>
      </c>
    </row>
    <row r="2529" customFormat="false" ht="15" hidden="false" customHeight="false" outlineLevel="0" collapsed="false">
      <c r="A2529" s="1" t="s">
        <v>9712</v>
      </c>
      <c r="B2529" s="2" t="s">
        <v>9713</v>
      </c>
      <c r="C2529" s="2" t="n">
        <v>0.4414</v>
      </c>
      <c r="D2529" s="3" t="n">
        <v>0.0461275</v>
      </c>
      <c r="E2529" s="2" t="n">
        <v>2.066103</v>
      </c>
      <c r="F2529" s="2" t="n">
        <v>-3.8461</v>
      </c>
      <c r="G2529" s="2" t="n">
        <v>0.1738173</v>
      </c>
      <c r="H2529" s="2" t="s">
        <v>9714</v>
      </c>
      <c r="I2529" s="1" t="s">
        <v>9713</v>
      </c>
      <c r="J2529" s="1" t="s">
        <v>9712</v>
      </c>
      <c r="K2529" s="1" t="s">
        <v>9715</v>
      </c>
      <c r="L2529" s="1" t="s">
        <v>36</v>
      </c>
      <c r="M2529" s="1" t="s">
        <v>18</v>
      </c>
      <c r="N2529" s="1" t="s">
        <v>9713</v>
      </c>
    </row>
    <row r="2530" customFormat="false" ht="15" hidden="false" customHeight="false" outlineLevel="0" collapsed="false">
      <c r="A2530" s="1" t="s">
        <v>9716</v>
      </c>
      <c r="B2530" s="8" t="s">
        <v>9717</v>
      </c>
      <c r="C2530" s="9" t="n">
        <v>0.4414</v>
      </c>
      <c r="D2530" s="10" t="n">
        <v>0.04613137</v>
      </c>
      <c r="E2530" s="9" t="n">
        <v>-2.060319</v>
      </c>
      <c r="F2530" s="9" t="n">
        <v>-3.8752</v>
      </c>
      <c r="G2530" s="9" t="n">
        <v>-0.2079365</v>
      </c>
      <c r="H2530" s="9" t="s">
        <v>9718</v>
      </c>
      <c r="I2530" s="1" t="s">
        <v>9717</v>
      </c>
      <c r="J2530" s="1" t="s">
        <v>9716</v>
      </c>
      <c r="K2530" s="1" t="s">
        <v>9719</v>
      </c>
      <c r="L2530" s="1" t="s">
        <v>17</v>
      </c>
      <c r="M2530" s="1" t="s">
        <v>18</v>
      </c>
      <c r="N2530" s="1" t="s">
        <v>9717</v>
      </c>
    </row>
    <row r="2531" customFormat="false" ht="15" hidden="false" customHeight="false" outlineLevel="0" collapsed="false">
      <c r="A2531" s="1" t="s">
        <v>9720</v>
      </c>
      <c r="B2531" s="8" t="s">
        <v>9721</v>
      </c>
      <c r="C2531" s="9" t="n">
        <v>0.4414</v>
      </c>
      <c r="D2531" s="10" t="n">
        <v>0.04614107</v>
      </c>
      <c r="E2531" s="9" t="n">
        <v>-2.055328</v>
      </c>
      <c r="F2531" s="9" t="n">
        <v>-3.8853</v>
      </c>
      <c r="G2531" s="9" t="n">
        <v>-0.6032581</v>
      </c>
      <c r="H2531" s="9" t="s">
        <v>9722</v>
      </c>
      <c r="I2531" s="1" t="s">
        <v>9721</v>
      </c>
      <c r="J2531" s="1" t="s">
        <v>9720</v>
      </c>
      <c r="K2531" s="1" t="s">
        <v>9723</v>
      </c>
      <c r="L2531" s="1" t="s">
        <v>27</v>
      </c>
      <c r="M2531" s="1" t="s">
        <v>84</v>
      </c>
      <c r="N2531" s="1" t="s">
        <v>9721</v>
      </c>
    </row>
    <row r="2532" customFormat="false" ht="15" hidden="false" customHeight="false" outlineLevel="0" collapsed="false">
      <c r="A2532" s="1" t="s">
        <v>9724</v>
      </c>
      <c r="B2532" s="2" t="s">
        <v>9725</v>
      </c>
      <c r="C2532" s="2" t="n">
        <v>0.4414</v>
      </c>
      <c r="D2532" s="3" t="n">
        <v>0.04616464</v>
      </c>
      <c r="E2532" s="2" t="n">
        <v>-2.055095</v>
      </c>
      <c r="F2532" s="2" t="n">
        <v>-3.8857</v>
      </c>
      <c r="G2532" s="2" t="n">
        <v>-0.1502867</v>
      </c>
      <c r="H2532" s="2" t="s">
        <v>9726</v>
      </c>
      <c r="I2532" s="1" t="s">
        <v>9725</v>
      </c>
      <c r="J2532" s="1" t="s">
        <v>9724</v>
      </c>
      <c r="K2532" s="1" t="s">
        <v>9727</v>
      </c>
      <c r="L2532" s="1" t="s">
        <v>41</v>
      </c>
      <c r="M2532" s="1" t="s">
        <v>18</v>
      </c>
      <c r="N2532" s="1" t="s">
        <v>9725</v>
      </c>
    </row>
    <row r="2533" customFormat="false" ht="15" hidden="false" customHeight="false" outlineLevel="0" collapsed="false">
      <c r="A2533" s="1" t="s">
        <v>9728</v>
      </c>
      <c r="B2533" s="2" t="s">
        <v>9729</v>
      </c>
      <c r="C2533" s="2" t="n">
        <v>0.4414</v>
      </c>
      <c r="D2533" s="3" t="n">
        <v>0.04616481</v>
      </c>
      <c r="E2533" s="2" t="n">
        <v>2.055093</v>
      </c>
      <c r="F2533" s="2" t="n">
        <v>-3.8857</v>
      </c>
      <c r="G2533" s="2" t="n">
        <v>0.1221111</v>
      </c>
      <c r="H2533" s="2" t="s">
        <v>9730</v>
      </c>
      <c r="I2533" s="1" t="s">
        <v>9729</v>
      </c>
      <c r="J2533" s="1" t="s">
        <v>9728</v>
      </c>
      <c r="K2533" s="1" t="s">
        <v>9731</v>
      </c>
      <c r="L2533" s="1" t="s">
        <v>41</v>
      </c>
      <c r="M2533" s="1" t="s">
        <v>42</v>
      </c>
      <c r="N2533" s="1" t="s">
        <v>9729</v>
      </c>
    </row>
    <row r="2534" customFormat="false" ht="15" hidden="false" customHeight="false" outlineLevel="0" collapsed="false">
      <c r="A2534" s="1" t="s">
        <v>9732</v>
      </c>
      <c r="B2534" s="2" t="s">
        <v>9733</v>
      </c>
      <c r="C2534" s="2" t="n">
        <v>0.4415</v>
      </c>
      <c r="D2534" s="3" t="n">
        <v>0.04619651</v>
      </c>
      <c r="E2534" s="2" t="n">
        <v>2.05478</v>
      </c>
      <c r="F2534" s="2" t="n">
        <v>-3.8863</v>
      </c>
      <c r="G2534" s="2" t="n">
        <v>0.2721183</v>
      </c>
      <c r="H2534" s="2" t="s">
        <v>9734</v>
      </c>
      <c r="I2534" s="1" t="s">
        <v>9733</v>
      </c>
      <c r="J2534" s="1" t="s">
        <v>9732</v>
      </c>
      <c r="K2534" s="1" t="s">
        <v>9735</v>
      </c>
      <c r="L2534" s="1" t="s">
        <v>17</v>
      </c>
      <c r="M2534" s="1" t="s">
        <v>18</v>
      </c>
      <c r="N2534" s="1" t="s">
        <v>9733</v>
      </c>
    </row>
    <row r="2535" customFormat="false" ht="15" hidden="false" customHeight="false" outlineLevel="0" collapsed="false">
      <c r="A2535" s="1" t="s">
        <v>9736</v>
      </c>
      <c r="B2535" s="2" t="s">
        <v>9737</v>
      </c>
      <c r="C2535" s="2" t="n">
        <v>0.4415</v>
      </c>
      <c r="D2535" s="3" t="n">
        <v>0.04620887</v>
      </c>
      <c r="E2535" s="2" t="n">
        <v>2.065288</v>
      </c>
      <c r="F2535" s="2" t="n">
        <v>-3.8474</v>
      </c>
      <c r="G2535" s="2" t="n">
        <v>0.2774519</v>
      </c>
      <c r="I2535" s="1" t="s">
        <v>9737</v>
      </c>
      <c r="J2535" s="1" t="s">
        <v>9736</v>
      </c>
      <c r="K2535" s="1" t="s">
        <v>9738</v>
      </c>
      <c r="L2535" s="1" t="s">
        <v>17</v>
      </c>
      <c r="M2535" s="1" t="s">
        <v>18</v>
      </c>
      <c r="N2535" s="1" t="s">
        <v>9737</v>
      </c>
    </row>
    <row r="2536" customFormat="false" ht="15" hidden="false" customHeight="false" outlineLevel="0" collapsed="false">
      <c r="A2536" s="1" t="s">
        <v>9739</v>
      </c>
      <c r="B2536" s="2" t="s">
        <v>9740</v>
      </c>
      <c r="C2536" s="2" t="n">
        <v>0.4415</v>
      </c>
      <c r="D2536" s="3" t="n">
        <v>0.04624954</v>
      </c>
      <c r="E2536" s="2" t="n">
        <v>-2.067021</v>
      </c>
      <c r="F2536" s="2" t="n">
        <v>-3.8443</v>
      </c>
      <c r="G2536" s="2" t="n">
        <v>-0.313705</v>
      </c>
      <c r="H2536" s="2" t="s">
        <v>9741</v>
      </c>
      <c r="I2536" s="1" t="s">
        <v>9740</v>
      </c>
      <c r="J2536" s="1" t="s">
        <v>9739</v>
      </c>
      <c r="K2536" s="1" t="s">
        <v>9742</v>
      </c>
      <c r="L2536" s="1" t="s">
        <v>36</v>
      </c>
      <c r="M2536" s="1" t="s">
        <v>102</v>
      </c>
      <c r="N2536" s="1" t="s">
        <v>9740</v>
      </c>
    </row>
    <row r="2537" customFormat="false" ht="15" hidden="false" customHeight="false" outlineLevel="0" collapsed="false">
      <c r="A2537" s="1" t="s">
        <v>9743</v>
      </c>
      <c r="B2537" s="2" t="s">
        <v>9744</v>
      </c>
      <c r="C2537" s="2" t="n">
        <v>0.4415</v>
      </c>
      <c r="D2537" s="3" t="n">
        <v>0.04629976</v>
      </c>
      <c r="E2537" s="2" t="n">
        <v>2.058645</v>
      </c>
      <c r="F2537" s="2" t="n">
        <v>-3.859</v>
      </c>
      <c r="G2537" s="2" t="n">
        <v>0.244</v>
      </c>
      <c r="H2537" s="2" t="s">
        <v>9745</v>
      </c>
      <c r="I2537" s="1" t="s">
        <v>9744</v>
      </c>
      <c r="J2537" s="1" t="s">
        <v>9743</v>
      </c>
      <c r="K2537" s="1" t="s">
        <v>9746</v>
      </c>
      <c r="L2537" s="1" t="s">
        <v>52</v>
      </c>
      <c r="M2537" s="1" t="s">
        <v>359</v>
      </c>
      <c r="N2537" s="1" t="s">
        <v>9744</v>
      </c>
    </row>
    <row r="2538" customFormat="false" ht="15" hidden="false" customHeight="false" outlineLevel="0" collapsed="false">
      <c r="A2538" s="1" t="s">
        <v>9747</v>
      </c>
      <c r="B2538" s="2" t="s">
        <v>9748</v>
      </c>
      <c r="C2538" s="2" t="n">
        <v>0.4415</v>
      </c>
      <c r="D2538" s="3" t="n">
        <v>0.04632087</v>
      </c>
      <c r="E2538" s="2" t="n">
        <v>2.053552</v>
      </c>
      <c r="F2538" s="2" t="n">
        <v>-3.8883</v>
      </c>
      <c r="G2538" s="2" t="n">
        <v>0.2272832</v>
      </c>
      <c r="H2538" s="2" t="s">
        <v>9749</v>
      </c>
      <c r="I2538" s="1" t="s">
        <v>9748</v>
      </c>
      <c r="J2538" s="1" t="s">
        <v>9747</v>
      </c>
      <c r="K2538" s="1" t="s">
        <v>9750</v>
      </c>
      <c r="L2538" s="1" t="s">
        <v>41</v>
      </c>
      <c r="M2538" s="1" t="s">
        <v>42</v>
      </c>
      <c r="N2538" s="1" t="s">
        <v>9748</v>
      </c>
    </row>
    <row r="2539" customFormat="false" ht="15" hidden="false" customHeight="false" outlineLevel="0" collapsed="false">
      <c r="A2539" s="1" t="s">
        <v>9751</v>
      </c>
      <c r="B2539" s="2" t="s">
        <v>9752</v>
      </c>
      <c r="C2539" s="2" t="n">
        <v>0.4415</v>
      </c>
      <c r="D2539" s="3" t="n">
        <v>0.04635147</v>
      </c>
      <c r="E2539" s="2" t="n">
        <v>2.061844</v>
      </c>
      <c r="F2539" s="2" t="n">
        <v>-3.8533</v>
      </c>
      <c r="G2539" s="2" t="n">
        <v>0.2135046</v>
      </c>
      <c r="H2539" s="2" t="s">
        <v>9753</v>
      </c>
      <c r="I2539" s="1" t="s">
        <v>9752</v>
      </c>
      <c r="J2539" s="1" t="s">
        <v>9751</v>
      </c>
      <c r="K2539" s="1" t="s">
        <v>9754</v>
      </c>
      <c r="L2539" s="1" t="s">
        <v>52</v>
      </c>
      <c r="M2539" s="1" t="s">
        <v>58</v>
      </c>
      <c r="N2539" s="1" t="s">
        <v>9752</v>
      </c>
    </row>
    <row r="2540" customFormat="false" ht="15" hidden="false" customHeight="false" outlineLevel="0" collapsed="false">
      <c r="A2540" s="1" t="s">
        <v>9755</v>
      </c>
      <c r="B2540" s="8" t="s">
        <v>9756</v>
      </c>
      <c r="C2540" s="9" t="n">
        <v>0.4415</v>
      </c>
      <c r="D2540" s="10" t="n">
        <v>0.04636683</v>
      </c>
      <c r="E2540" s="9" t="n">
        <v>2.053099</v>
      </c>
      <c r="F2540" s="9" t="n">
        <v>-3.8891</v>
      </c>
      <c r="G2540" s="9" t="n">
        <v>0.0963978</v>
      </c>
      <c r="H2540" s="9" t="s">
        <v>9757</v>
      </c>
      <c r="I2540" s="1" t="s">
        <v>9756</v>
      </c>
      <c r="J2540" s="1" t="s">
        <v>9755</v>
      </c>
      <c r="K2540" s="1" t="s">
        <v>9758</v>
      </c>
      <c r="L2540" s="1" t="s">
        <v>41</v>
      </c>
      <c r="M2540" s="1" t="s">
        <v>58</v>
      </c>
      <c r="N2540" s="1" t="s">
        <v>9756</v>
      </c>
    </row>
    <row r="2541" customFormat="false" ht="15" hidden="false" customHeight="false" outlineLevel="0" collapsed="false">
      <c r="A2541" s="1" t="s">
        <v>9759</v>
      </c>
      <c r="B2541" s="2" t="s">
        <v>9760</v>
      </c>
      <c r="C2541" s="2" t="n">
        <v>0.4415</v>
      </c>
      <c r="D2541" s="3" t="n">
        <v>0.04639671</v>
      </c>
      <c r="E2541" s="2" t="n">
        <v>-2.052804</v>
      </c>
      <c r="F2541" s="2" t="n">
        <v>-3.8896</v>
      </c>
      <c r="G2541" s="2" t="n">
        <v>-0.2781004</v>
      </c>
      <c r="H2541" s="2" t="s">
        <v>9761</v>
      </c>
      <c r="I2541" s="1" t="s">
        <v>9760</v>
      </c>
      <c r="J2541" s="1" t="s">
        <v>9759</v>
      </c>
      <c r="K2541" s="1" t="s">
        <v>9762</v>
      </c>
      <c r="L2541" s="1" t="s">
        <v>52</v>
      </c>
      <c r="M2541" s="1" t="s">
        <v>58</v>
      </c>
      <c r="N2541" s="1" t="s">
        <v>9760</v>
      </c>
    </row>
    <row r="2542" customFormat="false" ht="15" hidden="false" customHeight="false" outlineLevel="0" collapsed="false">
      <c r="A2542" s="1" t="s">
        <v>9763</v>
      </c>
      <c r="B2542" s="2" t="s">
        <v>9764</v>
      </c>
      <c r="C2542" s="2" t="n">
        <v>0.4415</v>
      </c>
      <c r="D2542" s="3" t="n">
        <v>0.04640846</v>
      </c>
      <c r="E2542" s="2" t="n">
        <v>-2.052689</v>
      </c>
      <c r="F2542" s="2" t="n">
        <v>-3.8898</v>
      </c>
      <c r="G2542" s="2" t="n">
        <v>-0.1256523</v>
      </c>
      <c r="H2542" s="2" t="s">
        <v>9765</v>
      </c>
      <c r="I2542" s="1" t="s">
        <v>9764</v>
      </c>
      <c r="J2542" s="1" t="s">
        <v>9763</v>
      </c>
      <c r="K2542" s="1" t="s">
        <v>9766</v>
      </c>
      <c r="L2542" s="1" t="s">
        <v>41</v>
      </c>
      <c r="M2542" s="1" t="s">
        <v>42</v>
      </c>
      <c r="N2542" s="1" t="s">
        <v>9764</v>
      </c>
    </row>
    <row r="2543" customFormat="false" ht="15" hidden="false" customHeight="false" outlineLevel="0" collapsed="false">
      <c r="A2543" s="1" t="s">
        <v>9767</v>
      </c>
      <c r="B2543" s="2" t="s">
        <v>9768</v>
      </c>
      <c r="C2543" s="2" t="n">
        <v>0.4415</v>
      </c>
      <c r="D2543" s="3" t="n">
        <v>0.04641795</v>
      </c>
      <c r="E2543" s="2" t="n">
        <v>-2.052595</v>
      </c>
      <c r="F2543" s="2" t="n">
        <v>-3.8899</v>
      </c>
      <c r="G2543" s="2" t="n">
        <v>-0.192</v>
      </c>
      <c r="H2543" s="2" t="s">
        <v>9769</v>
      </c>
      <c r="I2543" s="1" t="s">
        <v>9768</v>
      </c>
      <c r="J2543" s="1" t="s">
        <v>9767</v>
      </c>
      <c r="K2543" s="1" t="s">
        <v>9770</v>
      </c>
      <c r="L2543" s="1" t="s">
        <v>17</v>
      </c>
      <c r="M2543" s="1" t="s">
        <v>18</v>
      </c>
      <c r="N2543" s="1" t="s">
        <v>9768</v>
      </c>
    </row>
    <row r="2544" customFormat="false" ht="15" hidden="false" customHeight="false" outlineLevel="0" collapsed="false">
      <c r="A2544" s="1" t="s">
        <v>9771</v>
      </c>
      <c r="B2544" s="2" t="s">
        <v>9772</v>
      </c>
      <c r="C2544" s="2" t="n">
        <v>0.4415</v>
      </c>
      <c r="D2544" s="3" t="n">
        <v>0.04641968</v>
      </c>
      <c r="E2544" s="2" t="n">
        <v>2.052578</v>
      </c>
      <c r="F2544" s="2" t="n">
        <v>-3.89</v>
      </c>
      <c r="G2544" s="2" t="n">
        <v>0.4503656</v>
      </c>
      <c r="H2544" s="2" t="s">
        <v>9773</v>
      </c>
      <c r="I2544" s="1" t="s">
        <v>9772</v>
      </c>
      <c r="J2544" s="1" t="s">
        <v>9774</v>
      </c>
      <c r="K2544" s="1" t="s">
        <v>9775</v>
      </c>
      <c r="L2544" s="1" t="s">
        <v>27</v>
      </c>
      <c r="M2544" s="1" t="s">
        <v>58</v>
      </c>
      <c r="N2544" s="1" t="s">
        <v>9772</v>
      </c>
    </row>
    <row r="2545" customFormat="false" ht="15" hidden="false" customHeight="false" outlineLevel="0" collapsed="false">
      <c r="A2545" s="1" t="s">
        <v>9776</v>
      </c>
      <c r="B2545" s="8" t="s">
        <v>9777</v>
      </c>
      <c r="C2545" s="9" t="n">
        <v>0.4415</v>
      </c>
      <c r="D2545" s="10" t="n">
        <v>0.04649948</v>
      </c>
      <c r="E2545" s="9" t="n">
        <v>2.051793</v>
      </c>
      <c r="F2545" s="9" t="n">
        <v>-3.8913</v>
      </c>
      <c r="G2545" s="9" t="n">
        <v>0.204362</v>
      </c>
      <c r="H2545" s="9" t="s">
        <v>9778</v>
      </c>
      <c r="I2545" s="1" t="s">
        <v>9777</v>
      </c>
      <c r="J2545" s="1" t="s">
        <v>9776</v>
      </c>
      <c r="K2545" s="1" t="s">
        <v>9779</v>
      </c>
      <c r="L2545" s="1" t="s">
        <v>52</v>
      </c>
      <c r="M2545" s="1" t="s">
        <v>18</v>
      </c>
      <c r="N2545" s="1" t="s">
        <v>9777</v>
      </c>
    </row>
    <row r="2546" customFormat="false" ht="15" hidden="false" customHeight="false" outlineLevel="0" collapsed="false">
      <c r="A2546" s="1" t="s">
        <v>8577</v>
      </c>
      <c r="B2546" s="8" t="s">
        <v>9780</v>
      </c>
      <c r="C2546" s="9" t="n">
        <v>0.4415</v>
      </c>
      <c r="D2546" s="10" t="n">
        <v>0.04651128</v>
      </c>
      <c r="E2546" s="9" t="n">
        <v>2.051677</v>
      </c>
      <c r="F2546" s="9" t="n">
        <v>-3.8915</v>
      </c>
      <c r="G2546" s="9" t="n">
        <v>0.2201147</v>
      </c>
      <c r="H2546" s="9" t="s">
        <v>8579</v>
      </c>
      <c r="I2546" s="1" t="s">
        <v>9780</v>
      </c>
      <c r="J2546" s="1" t="s">
        <v>8580</v>
      </c>
      <c r="K2546" s="1" t="s">
        <v>8581</v>
      </c>
      <c r="L2546" s="1" t="s">
        <v>52</v>
      </c>
      <c r="M2546" s="1" t="s">
        <v>58</v>
      </c>
      <c r="N2546" s="1" t="s">
        <v>9780</v>
      </c>
    </row>
    <row r="2547" customFormat="false" ht="15" hidden="false" customHeight="false" outlineLevel="0" collapsed="false">
      <c r="A2547" s="1" t="s">
        <v>9781</v>
      </c>
      <c r="B2547" s="2" t="s">
        <v>9782</v>
      </c>
      <c r="C2547" s="2" t="n">
        <v>0.4415</v>
      </c>
      <c r="D2547" s="3" t="n">
        <v>0.04651917</v>
      </c>
      <c r="E2547" s="2" t="n">
        <v>2.0516</v>
      </c>
      <c r="F2547" s="2" t="n">
        <v>-3.8916</v>
      </c>
      <c r="G2547" s="2" t="n">
        <v>0.3227885</v>
      </c>
      <c r="H2547" s="2" t="s">
        <v>9783</v>
      </c>
      <c r="I2547" s="1" t="s">
        <v>9782</v>
      </c>
      <c r="J2547" s="1" t="s">
        <v>9784</v>
      </c>
      <c r="K2547" s="1" t="s">
        <v>9785</v>
      </c>
      <c r="L2547" s="1" t="s">
        <v>52</v>
      </c>
      <c r="M2547" s="1" t="s">
        <v>192</v>
      </c>
      <c r="N2547" s="1" t="s">
        <v>9782</v>
      </c>
    </row>
    <row r="2548" customFormat="false" ht="15" hidden="false" customHeight="false" outlineLevel="0" collapsed="false">
      <c r="A2548" s="1" t="s">
        <v>9786</v>
      </c>
      <c r="B2548" s="2" t="s">
        <v>9787</v>
      </c>
      <c r="C2548" s="2" t="n">
        <v>0.4415</v>
      </c>
      <c r="D2548" s="3" t="n">
        <v>0.04652355</v>
      </c>
      <c r="E2548" s="2" t="n">
        <v>2.05472</v>
      </c>
      <c r="F2548" s="2" t="n">
        <v>-3.8657</v>
      </c>
      <c r="G2548" s="2" t="n">
        <v>0.2450667</v>
      </c>
      <c r="H2548" s="2" t="s">
        <v>9788</v>
      </c>
      <c r="I2548" s="1" t="s">
        <v>9787</v>
      </c>
      <c r="J2548" s="1" t="s">
        <v>9786</v>
      </c>
      <c r="K2548" s="1" t="s">
        <v>9789</v>
      </c>
      <c r="L2548" s="1" t="s">
        <v>17</v>
      </c>
      <c r="M2548" s="1" t="s">
        <v>18</v>
      </c>
      <c r="N2548" s="1" t="s">
        <v>9787</v>
      </c>
    </row>
    <row r="2549" customFormat="false" ht="15" hidden="false" customHeight="false" outlineLevel="0" collapsed="false">
      <c r="A2549" s="1" t="s">
        <v>9790</v>
      </c>
      <c r="B2549" s="2" t="s">
        <v>9791</v>
      </c>
      <c r="C2549" s="2" t="n">
        <v>0.4415</v>
      </c>
      <c r="D2549" s="3" t="n">
        <v>0.04653178</v>
      </c>
      <c r="E2549" s="2" t="n">
        <v>-2.053018</v>
      </c>
      <c r="F2549" s="2" t="n">
        <v>-3.8887</v>
      </c>
      <c r="G2549" s="2" t="n">
        <v>-0.2715444</v>
      </c>
      <c r="H2549" s="2" t="s">
        <v>9792</v>
      </c>
      <c r="I2549" s="1" t="s">
        <v>9791</v>
      </c>
      <c r="J2549" s="1" t="s">
        <v>9790</v>
      </c>
      <c r="K2549" s="1" t="s">
        <v>9793</v>
      </c>
      <c r="L2549" s="1" t="s">
        <v>41</v>
      </c>
      <c r="M2549" s="1" t="s">
        <v>42</v>
      </c>
      <c r="N2549" s="1" t="s">
        <v>9791</v>
      </c>
    </row>
    <row r="2550" customFormat="false" ht="15" hidden="false" customHeight="false" outlineLevel="0" collapsed="false">
      <c r="A2550" s="1" t="s">
        <v>9794</v>
      </c>
      <c r="B2550" s="2" t="s">
        <v>9795</v>
      </c>
      <c r="C2550" s="2" t="n">
        <v>0.4415</v>
      </c>
      <c r="D2550" s="3" t="n">
        <v>0.04653275</v>
      </c>
      <c r="E2550" s="2" t="n">
        <v>2.064188</v>
      </c>
      <c r="F2550" s="2" t="n">
        <v>-3.849</v>
      </c>
      <c r="G2550" s="2" t="n">
        <v>0.16752</v>
      </c>
      <c r="H2550" s="2" t="s">
        <v>9796</v>
      </c>
      <c r="I2550" s="1" t="s">
        <v>9795</v>
      </c>
      <c r="J2550" s="1" t="s">
        <v>9794</v>
      </c>
      <c r="K2550" s="1" t="s">
        <v>9797</v>
      </c>
      <c r="L2550" s="1" t="s">
        <v>36</v>
      </c>
      <c r="M2550" s="1" t="s">
        <v>102</v>
      </c>
      <c r="N2550" s="1" t="s">
        <v>9795</v>
      </c>
    </row>
    <row r="2551" customFormat="false" ht="15" hidden="false" customHeight="false" outlineLevel="0" collapsed="false">
      <c r="A2551" s="1" t="s">
        <v>9798</v>
      </c>
      <c r="B2551" s="8" t="s">
        <v>9799</v>
      </c>
      <c r="C2551" s="9" t="n">
        <v>0.4415</v>
      </c>
      <c r="D2551" s="10" t="n">
        <v>0.04654456</v>
      </c>
      <c r="E2551" s="9" t="n">
        <v>2.054513</v>
      </c>
      <c r="F2551" s="9" t="n">
        <v>-3.8856</v>
      </c>
      <c r="G2551" s="9" t="n">
        <v>0.1748008</v>
      </c>
      <c r="H2551" s="9" t="s">
        <v>9800</v>
      </c>
      <c r="I2551" s="1" t="s">
        <v>9799</v>
      </c>
      <c r="J2551" s="1" t="s">
        <v>9798</v>
      </c>
      <c r="K2551" s="1" t="s">
        <v>9801</v>
      </c>
      <c r="L2551" s="1" t="s">
        <v>17</v>
      </c>
      <c r="M2551" s="1" t="s">
        <v>18</v>
      </c>
      <c r="N2551" s="1" t="s">
        <v>9799</v>
      </c>
    </row>
    <row r="2552" customFormat="false" ht="15" hidden="false" customHeight="false" outlineLevel="0" collapsed="false">
      <c r="A2552" s="1" t="s">
        <v>9802</v>
      </c>
      <c r="B2552" s="2" t="s">
        <v>9803</v>
      </c>
      <c r="C2552" s="2" t="n">
        <v>0.4415</v>
      </c>
      <c r="D2552" s="3" t="n">
        <v>0.04660506</v>
      </c>
      <c r="E2552" s="2" t="n">
        <v>2.050757</v>
      </c>
      <c r="F2552" s="2" t="n">
        <v>-3.893</v>
      </c>
      <c r="G2552" s="2" t="n">
        <v>0.1284731</v>
      </c>
      <c r="H2552" s="2" t="s">
        <v>9804</v>
      </c>
      <c r="I2552" s="1" t="s">
        <v>9803</v>
      </c>
      <c r="J2552" s="1" t="s">
        <v>9802</v>
      </c>
      <c r="K2552" s="1" t="s">
        <v>9805</v>
      </c>
      <c r="L2552" s="1" t="s">
        <v>36</v>
      </c>
      <c r="M2552" s="1" t="s">
        <v>18</v>
      </c>
      <c r="N2552" s="1" t="s">
        <v>9803</v>
      </c>
    </row>
    <row r="2553" customFormat="false" ht="15" hidden="false" customHeight="false" outlineLevel="0" collapsed="false">
      <c r="A2553" s="1" t="s">
        <v>9533</v>
      </c>
      <c r="B2553" s="2" t="s">
        <v>9806</v>
      </c>
      <c r="C2553" s="2" t="n">
        <v>0.4415</v>
      </c>
      <c r="D2553" s="3" t="n">
        <v>0.0466082</v>
      </c>
      <c r="E2553" s="2" t="n">
        <v>-2.065697</v>
      </c>
      <c r="F2553" s="2" t="n">
        <v>-3.8463</v>
      </c>
      <c r="G2553" s="2" t="n">
        <v>-0.376375</v>
      </c>
      <c r="H2553" s="2" t="s">
        <v>9807</v>
      </c>
      <c r="I2553" s="1" t="s">
        <v>9806</v>
      </c>
      <c r="J2553" s="1" t="s">
        <v>9535</v>
      </c>
      <c r="K2553" s="1" t="s">
        <v>9536</v>
      </c>
      <c r="L2553" s="1" t="s">
        <v>41</v>
      </c>
      <c r="M2553" s="1" t="s">
        <v>58</v>
      </c>
      <c r="N2553" s="1" t="s">
        <v>9806</v>
      </c>
    </row>
    <row r="2554" customFormat="false" ht="15" hidden="false" customHeight="false" outlineLevel="0" collapsed="false">
      <c r="A2554" s="1" t="s">
        <v>9808</v>
      </c>
      <c r="B2554" s="8" t="s">
        <v>9809</v>
      </c>
      <c r="C2554" s="9" t="n">
        <v>0.4415</v>
      </c>
      <c r="D2554" s="10" t="n">
        <v>0.04662222</v>
      </c>
      <c r="E2554" s="9" t="n">
        <v>2.055454</v>
      </c>
      <c r="F2554" s="9" t="n">
        <v>-3.8834</v>
      </c>
      <c r="G2554" s="9" t="n">
        <v>0.2583214</v>
      </c>
      <c r="H2554" s="9" t="s">
        <v>9810</v>
      </c>
      <c r="I2554" s="1" t="s">
        <v>9809</v>
      </c>
      <c r="J2554" s="1" t="s">
        <v>9808</v>
      </c>
      <c r="K2554" s="1" t="s">
        <v>9811</v>
      </c>
      <c r="L2554" s="1" t="s">
        <v>41</v>
      </c>
      <c r="M2554" s="1" t="s">
        <v>58</v>
      </c>
      <c r="N2554" s="1" t="s">
        <v>9809</v>
      </c>
    </row>
    <row r="2555" customFormat="false" ht="15" hidden="false" customHeight="false" outlineLevel="0" collapsed="false">
      <c r="A2555" s="1" t="s">
        <v>9812</v>
      </c>
      <c r="B2555" s="8" t="s">
        <v>9813</v>
      </c>
      <c r="C2555" s="9" t="n">
        <v>0.4415</v>
      </c>
      <c r="D2555" s="10" t="n">
        <v>0.04662429</v>
      </c>
      <c r="E2555" s="9" t="n">
        <v>-2.050568</v>
      </c>
      <c r="F2555" s="9" t="n">
        <v>-3.8934</v>
      </c>
      <c r="G2555" s="9" t="n">
        <v>-0.1992903</v>
      </c>
      <c r="H2555" s="9" t="s">
        <v>9814</v>
      </c>
      <c r="I2555" s="1" t="s">
        <v>9813</v>
      </c>
      <c r="J2555" s="1" t="s">
        <v>9812</v>
      </c>
      <c r="K2555" s="1" t="s">
        <v>9815</v>
      </c>
      <c r="L2555" s="1" t="s">
        <v>41</v>
      </c>
      <c r="M2555" s="1" t="s">
        <v>192</v>
      </c>
      <c r="N2555" s="1" t="s">
        <v>9813</v>
      </c>
    </row>
    <row r="2556" customFormat="false" ht="15" hidden="false" customHeight="false" outlineLevel="0" collapsed="false">
      <c r="A2556" s="1" t="s">
        <v>9816</v>
      </c>
      <c r="B2556" s="2" t="s">
        <v>9817</v>
      </c>
      <c r="C2556" s="2" t="n">
        <v>0.4415</v>
      </c>
      <c r="D2556" s="3" t="n">
        <v>0.04663911</v>
      </c>
      <c r="E2556" s="2" t="n">
        <v>-2.051962</v>
      </c>
      <c r="F2556" s="2" t="n">
        <v>-3.8905</v>
      </c>
      <c r="G2556" s="2" t="n">
        <v>-0.5164556</v>
      </c>
      <c r="H2556" s="2" t="s">
        <v>9818</v>
      </c>
      <c r="I2556" s="1" t="s">
        <v>9817</v>
      </c>
      <c r="J2556" s="1" t="s">
        <v>9816</v>
      </c>
      <c r="K2556" s="1" t="s">
        <v>9819</v>
      </c>
      <c r="L2556" s="1" t="s">
        <v>17</v>
      </c>
      <c r="M2556" s="1" t="s">
        <v>18</v>
      </c>
      <c r="N2556" s="1" t="s">
        <v>9817</v>
      </c>
    </row>
    <row r="2557" customFormat="false" ht="15" hidden="false" customHeight="false" outlineLevel="0" collapsed="false">
      <c r="A2557" s="1" t="s">
        <v>9820</v>
      </c>
      <c r="B2557" s="2" t="s">
        <v>9821</v>
      </c>
      <c r="C2557" s="2" t="n">
        <v>0.4415</v>
      </c>
      <c r="D2557" s="3" t="n">
        <v>0.04665336</v>
      </c>
      <c r="E2557" s="2" t="n">
        <v>2.050283</v>
      </c>
      <c r="F2557" s="2" t="n">
        <v>-3.8938</v>
      </c>
      <c r="G2557" s="2" t="n">
        <v>0.1189964</v>
      </c>
      <c r="H2557" s="2" t="s">
        <v>9822</v>
      </c>
      <c r="I2557" s="1" t="s">
        <v>9821</v>
      </c>
      <c r="J2557" s="1" t="s">
        <v>9820</v>
      </c>
      <c r="K2557" s="1" t="s">
        <v>9823</v>
      </c>
      <c r="L2557" s="1" t="s">
        <v>27</v>
      </c>
      <c r="M2557" s="1" t="s">
        <v>18</v>
      </c>
      <c r="N2557" s="1" t="s">
        <v>9821</v>
      </c>
    </row>
    <row r="2558" customFormat="false" ht="15" hidden="false" customHeight="false" outlineLevel="0" collapsed="false">
      <c r="A2558" s="1" t="s">
        <v>9824</v>
      </c>
      <c r="B2558" s="8" t="s">
        <v>9825</v>
      </c>
      <c r="C2558" s="9" t="n">
        <v>0.4417</v>
      </c>
      <c r="D2558" s="10" t="n">
        <v>0.04670501</v>
      </c>
      <c r="E2558" s="9" t="n">
        <v>2.049777</v>
      </c>
      <c r="F2558" s="9" t="n">
        <v>-3.8947</v>
      </c>
      <c r="G2558" s="9" t="n">
        <v>0.1187921</v>
      </c>
      <c r="H2558" s="9" t="s">
        <v>9826</v>
      </c>
      <c r="I2558" s="1" t="s">
        <v>9825</v>
      </c>
      <c r="J2558" s="1" t="s">
        <v>9824</v>
      </c>
      <c r="K2558" s="1" t="s">
        <v>9827</v>
      </c>
      <c r="L2558" s="1" t="s">
        <v>36</v>
      </c>
      <c r="M2558" s="1" t="s">
        <v>75</v>
      </c>
      <c r="N2558" s="1" t="s">
        <v>9825</v>
      </c>
    </row>
    <row r="2559" customFormat="false" ht="15" hidden="false" customHeight="false" outlineLevel="0" collapsed="false">
      <c r="A2559" s="1" t="s">
        <v>9828</v>
      </c>
      <c r="B2559" s="8" t="s">
        <v>9829</v>
      </c>
      <c r="C2559" s="9" t="n">
        <v>0.4417</v>
      </c>
      <c r="D2559" s="10" t="n">
        <v>0.04670935</v>
      </c>
      <c r="E2559" s="9" t="n">
        <v>-2.062428</v>
      </c>
      <c r="F2559" s="9" t="n">
        <v>-3.8328</v>
      </c>
      <c r="G2559" s="9" t="n">
        <v>-0.1820879</v>
      </c>
      <c r="H2559" s="9" t="s">
        <v>9830</v>
      </c>
      <c r="I2559" s="1" t="s">
        <v>9829</v>
      </c>
      <c r="J2559" s="1" t="s">
        <v>9828</v>
      </c>
      <c r="K2559" s="1" t="s">
        <v>9831</v>
      </c>
      <c r="L2559" s="1" t="s">
        <v>27</v>
      </c>
      <c r="M2559" s="1" t="s">
        <v>18</v>
      </c>
      <c r="N2559" s="1" t="s">
        <v>9829</v>
      </c>
    </row>
    <row r="2560" customFormat="false" ht="15" hidden="false" customHeight="false" outlineLevel="0" collapsed="false">
      <c r="A2560" s="1" t="s">
        <v>9832</v>
      </c>
      <c r="B2560" s="8" t="s">
        <v>9833</v>
      </c>
      <c r="C2560" s="9" t="n">
        <v>0.4418</v>
      </c>
      <c r="D2560" s="10" t="n">
        <v>0.04673378</v>
      </c>
      <c r="E2560" s="9" t="n">
        <v>2.049496</v>
      </c>
      <c r="F2560" s="9" t="n">
        <v>-3.8952</v>
      </c>
      <c r="G2560" s="9" t="n">
        <v>0.1504552</v>
      </c>
      <c r="H2560" s="9" t="s">
        <v>9834</v>
      </c>
      <c r="I2560" s="1" t="s">
        <v>9833</v>
      </c>
      <c r="J2560" s="1" t="s">
        <v>9832</v>
      </c>
      <c r="K2560" s="1" t="s">
        <v>9835</v>
      </c>
      <c r="L2560" s="1" t="s">
        <v>36</v>
      </c>
      <c r="M2560" s="1" t="s">
        <v>18</v>
      </c>
      <c r="N2560" s="1" t="s">
        <v>9833</v>
      </c>
    </row>
    <row r="2561" customFormat="false" ht="15" hidden="false" customHeight="false" outlineLevel="0" collapsed="false">
      <c r="A2561" s="1" t="s">
        <v>9836</v>
      </c>
      <c r="B2561" s="8" t="s">
        <v>9837</v>
      </c>
      <c r="C2561" s="9" t="n">
        <v>0.4418</v>
      </c>
      <c r="D2561" s="10" t="n">
        <v>0.04674577</v>
      </c>
      <c r="E2561" s="9" t="n">
        <v>-2.049379</v>
      </c>
      <c r="F2561" s="9" t="n">
        <v>-3.8954</v>
      </c>
      <c r="G2561" s="9" t="n">
        <v>-0.1705914</v>
      </c>
      <c r="H2561" s="9" t="s">
        <v>9838</v>
      </c>
      <c r="I2561" s="1" t="s">
        <v>9837</v>
      </c>
      <c r="J2561" s="1" t="s">
        <v>9836</v>
      </c>
      <c r="K2561" s="1" t="s">
        <v>9839</v>
      </c>
      <c r="L2561" s="1" t="s">
        <v>36</v>
      </c>
      <c r="M2561" s="1" t="s">
        <v>102</v>
      </c>
      <c r="N2561" s="1" t="s">
        <v>9837</v>
      </c>
    </row>
    <row r="2562" customFormat="false" ht="15" hidden="false" customHeight="false" outlineLevel="0" collapsed="false">
      <c r="A2562" s="1" t="s">
        <v>9840</v>
      </c>
      <c r="B2562" s="2" t="s">
        <v>9841</v>
      </c>
      <c r="C2562" s="2" t="n">
        <v>0.4421</v>
      </c>
      <c r="D2562" s="3" t="n">
        <v>0.04684864</v>
      </c>
      <c r="E2562" s="2" t="n">
        <v>-2.048373</v>
      </c>
      <c r="F2562" s="2" t="n">
        <v>-3.8971</v>
      </c>
      <c r="G2562" s="2" t="n">
        <v>-0.6353584</v>
      </c>
      <c r="H2562" s="2" t="s">
        <v>9842</v>
      </c>
      <c r="I2562" s="1" t="s">
        <v>9841</v>
      </c>
      <c r="J2562" s="1" t="s">
        <v>9840</v>
      </c>
      <c r="K2562" s="1" t="s">
        <v>9843</v>
      </c>
      <c r="L2562" s="1" t="s">
        <v>27</v>
      </c>
      <c r="M2562" s="1" t="s">
        <v>18</v>
      </c>
      <c r="N2562" s="1" t="s">
        <v>9841</v>
      </c>
    </row>
    <row r="2563" customFormat="false" ht="15" hidden="false" customHeight="false" outlineLevel="0" collapsed="false">
      <c r="A2563" s="1" t="s">
        <v>3670</v>
      </c>
      <c r="B2563" s="2" t="s">
        <v>9844</v>
      </c>
      <c r="C2563" s="2" t="n">
        <v>0.4421</v>
      </c>
      <c r="D2563" s="3" t="n">
        <v>0.04686915</v>
      </c>
      <c r="E2563" s="2" t="n">
        <v>2.048173</v>
      </c>
      <c r="F2563" s="2" t="n">
        <v>-3.8974</v>
      </c>
      <c r="G2563" s="2" t="n">
        <v>0.3224552</v>
      </c>
      <c r="H2563" s="2" t="s">
        <v>3672</v>
      </c>
      <c r="I2563" s="1" t="s">
        <v>9844</v>
      </c>
      <c r="J2563" s="1" t="s">
        <v>3673</v>
      </c>
      <c r="K2563" s="1" t="s">
        <v>3674</v>
      </c>
      <c r="L2563" s="1" t="s">
        <v>52</v>
      </c>
      <c r="M2563" s="1" t="s">
        <v>58</v>
      </c>
      <c r="N2563" s="1" t="s">
        <v>9844</v>
      </c>
    </row>
    <row r="2564" customFormat="false" ht="15" hidden="false" customHeight="false" outlineLevel="0" collapsed="false">
      <c r="A2564" s="1" t="s">
        <v>9845</v>
      </c>
      <c r="B2564" s="2" t="s">
        <v>9846</v>
      </c>
      <c r="C2564" s="2" t="n">
        <v>0.4421</v>
      </c>
      <c r="D2564" s="3" t="n">
        <v>0.04687358</v>
      </c>
      <c r="E2564" s="2" t="n">
        <v>2.04813</v>
      </c>
      <c r="F2564" s="2" t="n">
        <v>-3.8975</v>
      </c>
      <c r="G2564" s="2" t="n">
        <v>0.2470215</v>
      </c>
      <c r="H2564" s="2" t="s">
        <v>9847</v>
      </c>
      <c r="I2564" s="1" t="s">
        <v>9846</v>
      </c>
      <c r="J2564" s="1" t="s">
        <v>9845</v>
      </c>
      <c r="K2564" s="1" t="s">
        <v>9848</v>
      </c>
      <c r="L2564" s="1" t="s">
        <v>17</v>
      </c>
      <c r="M2564" s="1" t="s">
        <v>18</v>
      </c>
      <c r="N2564" s="1" t="s">
        <v>9846</v>
      </c>
    </row>
    <row r="2565" customFormat="false" ht="15" hidden="false" customHeight="false" outlineLevel="0" collapsed="false">
      <c r="A2565" s="1" t="s">
        <v>9849</v>
      </c>
      <c r="B2565" s="8" t="s">
        <v>9850</v>
      </c>
      <c r="C2565" s="9" t="n">
        <v>0.4421</v>
      </c>
      <c r="D2565" s="10" t="n">
        <v>0.04687446</v>
      </c>
      <c r="E2565" s="9" t="n">
        <v>2.054766</v>
      </c>
      <c r="F2565" s="9" t="n">
        <v>-3.8652</v>
      </c>
      <c r="G2565" s="9" t="n">
        <v>0.1844643</v>
      </c>
      <c r="H2565" s="9"/>
      <c r="I2565" s="1" t="s">
        <v>9850</v>
      </c>
      <c r="J2565" s="1" t="s">
        <v>9849</v>
      </c>
      <c r="K2565" s="1" t="s">
        <v>9851</v>
      </c>
      <c r="L2565" s="1" t="s">
        <v>17</v>
      </c>
      <c r="M2565" s="1" t="s">
        <v>18</v>
      </c>
      <c r="N2565" s="1" t="s">
        <v>9850</v>
      </c>
    </row>
    <row r="2566" customFormat="false" ht="15" hidden="false" customHeight="false" outlineLevel="0" collapsed="false">
      <c r="A2566" s="1" t="s">
        <v>7105</v>
      </c>
      <c r="B2566" s="2" t="s">
        <v>9852</v>
      </c>
      <c r="C2566" s="2" t="n">
        <v>0.4426</v>
      </c>
      <c r="D2566" s="3" t="n">
        <v>0.046981</v>
      </c>
      <c r="E2566" s="2" t="n">
        <v>2.047082</v>
      </c>
      <c r="F2566" s="2" t="n">
        <v>-3.8992</v>
      </c>
      <c r="G2566" s="2" t="n">
        <v>0.3277885</v>
      </c>
      <c r="H2566" s="2" t="s">
        <v>7107</v>
      </c>
      <c r="I2566" s="1" t="s">
        <v>9852</v>
      </c>
      <c r="J2566" s="1" t="s">
        <v>7108</v>
      </c>
      <c r="K2566" s="1" t="s">
        <v>7109</v>
      </c>
      <c r="L2566" s="1" t="s">
        <v>52</v>
      </c>
      <c r="M2566" s="1" t="s">
        <v>18</v>
      </c>
      <c r="N2566" s="1" t="s">
        <v>9852</v>
      </c>
    </row>
    <row r="2567" customFormat="false" ht="15" hidden="false" customHeight="false" outlineLevel="0" collapsed="false">
      <c r="A2567" s="1" t="s">
        <v>9853</v>
      </c>
      <c r="B2567" s="2" t="s">
        <v>9854</v>
      </c>
      <c r="C2567" s="2" t="n">
        <v>0.4426</v>
      </c>
      <c r="D2567" s="3" t="n">
        <v>0.04698573</v>
      </c>
      <c r="E2567" s="2" t="n">
        <v>2.047036</v>
      </c>
      <c r="F2567" s="2" t="n">
        <v>-3.8993</v>
      </c>
      <c r="G2567" s="2" t="n">
        <v>0.1735161</v>
      </c>
      <c r="H2567" s="2" t="s">
        <v>9855</v>
      </c>
      <c r="I2567" s="1" t="s">
        <v>9854</v>
      </c>
      <c r="J2567" s="1" t="s">
        <v>9853</v>
      </c>
      <c r="K2567" s="1" t="s">
        <v>9856</v>
      </c>
      <c r="L2567" s="1" t="s">
        <v>52</v>
      </c>
      <c r="M2567" s="1" t="s">
        <v>484</v>
      </c>
      <c r="N2567" s="1" t="s">
        <v>9854</v>
      </c>
    </row>
    <row r="2568" customFormat="false" ht="15" hidden="false" customHeight="false" outlineLevel="0" collapsed="false">
      <c r="A2568" s="1" t="s">
        <v>7796</v>
      </c>
      <c r="B2568" s="8" t="s">
        <v>9857</v>
      </c>
      <c r="C2568" s="9" t="n">
        <v>0.443</v>
      </c>
      <c r="D2568" s="10" t="n">
        <v>0.04704033</v>
      </c>
      <c r="E2568" s="9" t="n">
        <v>-2.049648</v>
      </c>
      <c r="F2568" s="9" t="n">
        <v>-3.8742</v>
      </c>
      <c r="G2568" s="9" t="n">
        <v>-0.2275667</v>
      </c>
      <c r="H2568" s="9" t="s">
        <v>9858</v>
      </c>
      <c r="I2568" s="1" t="s">
        <v>9857</v>
      </c>
      <c r="J2568" s="1" t="s">
        <v>7799</v>
      </c>
      <c r="K2568" s="1" t="s">
        <v>7800</v>
      </c>
      <c r="L2568" s="1" t="s">
        <v>52</v>
      </c>
      <c r="M2568" s="1" t="s">
        <v>58</v>
      </c>
      <c r="N2568" s="1" t="s">
        <v>9857</v>
      </c>
    </row>
    <row r="2569" customFormat="false" ht="15" hidden="false" customHeight="false" outlineLevel="0" collapsed="false">
      <c r="A2569" s="1" t="s">
        <v>9859</v>
      </c>
      <c r="B2569" s="8" t="s">
        <v>9860</v>
      </c>
      <c r="C2569" s="9" t="n">
        <v>0.4432</v>
      </c>
      <c r="D2569" s="10" t="n">
        <v>0.0470831</v>
      </c>
      <c r="E2569" s="9" t="n">
        <v>-2.049231</v>
      </c>
      <c r="F2569" s="9" t="n">
        <v>-3.8749</v>
      </c>
      <c r="G2569" s="9" t="n">
        <v>-0.2746417</v>
      </c>
      <c r="H2569" s="9" t="s">
        <v>9861</v>
      </c>
      <c r="I2569" s="1" t="s">
        <v>9860</v>
      </c>
      <c r="J2569" s="1" t="s">
        <v>9859</v>
      </c>
      <c r="K2569" s="1" t="s">
        <v>9862</v>
      </c>
      <c r="L2569" s="1" t="s">
        <v>41</v>
      </c>
      <c r="M2569" s="1" t="s">
        <v>42</v>
      </c>
      <c r="N2569" s="1" t="s">
        <v>9860</v>
      </c>
    </row>
    <row r="2570" customFormat="false" ht="15" hidden="false" customHeight="false" outlineLevel="0" collapsed="false">
      <c r="A2570" s="1" t="s">
        <v>9863</v>
      </c>
      <c r="B2570" s="8" t="s">
        <v>9864</v>
      </c>
      <c r="C2570" s="9" t="n">
        <v>0.4433</v>
      </c>
      <c r="D2570" s="10" t="n">
        <v>0.04717077</v>
      </c>
      <c r="E2570" s="9" t="n">
        <v>2.045237</v>
      </c>
      <c r="F2570" s="9" t="n">
        <v>-3.9024</v>
      </c>
      <c r="G2570" s="9" t="n">
        <v>0.2380358</v>
      </c>
      <c r="H2570" s="9" t="s">
        <v>9865</v>
      </c>
      <c r="I2570" s="1" t="s">
        <v>9864</v>
      </c>
      <c r="J2570" s="1" t="s">
        <v>9863</v>
      </c>
      <c r="K2570" s="1" t="s">
        <v>9866</v>
      </c>
      <c r="L2570" s="1" t="s">
        <v>41</v>
      </c>
      <c r="M2570" s="1" t="s">
        <v>18</v>
      </c>
      <c r="N2570" s="1" t="s">
        <v>9864</v>
      </c>
    </row>
    <row r="2571" customFormat="false" ht="15" hidden="false" customHeight="false" outlineLevel="0" collapsed="false">
      <c r="A2571" s="1" t="s">
        <v>9867</v>
      </c>
      <c r="B2571" s="2" t="s">
        <v>9868</v>
      </c>
      <c r="C2571" s="2" t="n">
        <v>0.4433</v>
      </c>
      <c r="D2571" s="3" t="n">
        <v>0.04718764</v>
      </c>
      <c r="E2571" s="2" t="n">
        <v>-2.051693</v>
      </c>
      <c r="F2571" s="2" t="n">
        <v>-3.889</v>
      </c>
      <c r="G2571" s="2" t="n">
        <v>-0.3341111</v>
      </c>
      <c r="H2571" s="2" t="s">
        <v>9869</v>
      </c>
      <c r="I2571" s="1" t="s">
        <v>9868</v>
      </c>
      <c r="J2571" s="1" t="s">
        <v>9867</v>
      </c>
      <c r="K2571" s="1" t="s">
        <v>9870</v>
      </c>
      <c r="L2571" s="1" t="s">
        <v>41</v>
      </c>
      <c r="M2571" s="1" t="s">
        <v>42</v>
      </c>
      <c r="N2571" s="1" t="s">
        <v>9868</v>
      </c>
    </row>
    <row r="2572" customFormat="false" ht="15" hidden="false" customHeight="false" outlineLevel="0" collapsed="false">
      <c r="A2572" s="1" t="s">
        <v>9871</v>
      </c>
      <c r="B2572" s="2" t="s">
        <v>9872</v>
      </c>
      <c r="C2572" s="2" t="n">
        <v>0.4433</v>
      </c>
      <c r="D2572" s="3" t="n">
        <v>0.04720115</v>
      </c>
      <c r="E2572" s="2" t="n">
        <v>2.044942</v>
      </c>
      <c r="F2572" s="2" t="n">
        <v>-3.9028</v>
      </c>
      <c r="G2572" s="2" t="n">
        <v>0.2463333</v>
      </c>
      <c r="H2572" s="2" t="s">
        <v>9873</v>
      </c>
      <c r="I2572" s="1" t="s">
        <v>9872</v>
      </c>
      <c r="J2572" s="1" t="s">
        <v>9871</v>
      </c>
      <c r="K2572" s="1" t="s">
        <v>9874</v>
      </c>
      <c r="L2572" s="1" t="s">
        <v>52</v>
      </c>
      <c r="M2572" s="1" t="s">
        <v>18</v>
      </c>
      <c r="N2572" s="1" t="s">
        <v>9872</v>
      </c>
    </row>
    <row r="2573" customFormat="false" ht="15" hidden="false" customHeight="false" outlineLevel="0" collapsed="false">
      <c r="A2573" s="1" t="s">
        <v>9875</v>
      </c>
      <c r="B2573" s="2" t="s">
        <v>9876</v>
      </c>
      <c r="C2573" s="2" t="n">
        <v>0.4433</v>
      </c>
      <c r="D2573" s="3" t="n">
        <v>0.04720633</v>
      </c>
      <c r="E2573" s="2" t="n">
        <v>2.044892</v>
      </c>
      <c r="F2573" s="2" t="n">
        <v>-3.9029</v>
      </c>
      <c r="G2573" s="2" t="n">
        <v>0.2081326</v>
      </c>
      <c r="H2573" s="2" t="s">
        <v>9877</v>
      </c>
      <c r="I2573" s="1" t="s">
        <v>9876</v>
      </c>
      <c r="J2573" s="1" t="s">
        <v>9875</v>
      </c>
      <c r="K2573" s="1" t="s">
        <v>9878</v>
      </c>
      <c r="L2573" s="1" t="s">
        <v>41</v>
      </c>
      <c r="M2573" s="1" t="s">
        <v>42</v>
      </c>
      <c r="N2573" s="1" t="s">
        <v>9876</v>
      </c>
    </row>
    <row r="2574" customFormat="false" ht="15" hidden="false" customHeight="false" outlineLevel="0" collapsed="false">
      <c r="A2574" s="1" t="s">
        <v>3259</v>
      </c>
      <c r="B2574" s="2" t="s">
        <v>9879</v>
      </c>
      <c r="C2574" s="2" t="n">
        <v>0.4433</v>
      </c>
      <c r="D2574" s="3" t="n">
        <v>0.04722149</v>
      </c>
      <c r="E2574" s="2" t="n">
        <v>2.049575</v>
      </c>
      <c r="F2574" s="2" t="n">
        <v>-3.8932</v>
      </c>
      <c r="G2574" s="2" t="n">
        <v>0.2038651</v>
      </c>
      <c r="H2574" s="2" t="s">
        <v>9880</v>
      </c>
      <c r="I2574" s="1" t="s">
        <v>9879</v>
      </c>
      <c r="J2574" s="1" t="s">
        <v>3262</v>
      </c>
      <c r="K2574" s="1" t="s">
        <v>3263</v>
      </c>
      <c r="L2574" s="1" t="s">
        <v>41</v>
      </c>
      <c r="M2574" s="1" t="s">
        <v>42</v>
      </c>
      <c r="N2574" s="1" t="s">
        <v>9879</v>
      </c>
    </row>
    <row r="2575" customFormat="false" ht="15" hidden="false" customHeight="false" outlineLevel="0" collapsed="false">
      <c r="A2575" s="1" t="s">
        <v>9881</v>
      </c>
      <c r="B2575" s="8" t="s">
        <v>9882</v>
      </c>
      <c r="C2575" s="9" t="n">
        <v>0.4433</v>
      </c>
      <c r="D2575" s="10" t="n">
        <v>0.0472306</v>
      </c>
      <c r="E2575" s="9" t="n">
        <v>-2.059514</v>
      </c>
      <c r="F2575" s="9" t="n">
        <v>-3.7968</v>
      </c>
      <c r="G2575" s="9" t="n">
        <v>-0.2142519</v>
      </c>
      <c r="H2575" s="9" t="s">
        <v>9883</v>
      </c>
      <c r="I2575" s="1" t="s">
        <v>9882</v>
      </c>
      <c r="J2575" s="1" t="s">
        <v>9881</v>
      </c>
      <c r="K2575" s="1" t="s">
        <v>9884</v>
      </c>
      <c r="L2575" s="1" t="s">
        <v>52</v>
      </c>
      <c r="M2575" s="1" t="s">
        <v>18</v>
      </c>
      <c r="N2575" s="1" t="s">
        <v>9882</v>
      </c>
    </row>
    <row r="2576" customFormat="false" ht="15" hidden="false" customHeight="false" outlineLevel="0" collapsed="false">
      <c r="A2576" s="1" t="s">
        <v>9885</v>
      </c>
      <c r="B2576" s="2" t="s">
        <v>9886</v>
      </c>
      <c r="C2576" s="2" t="n">
        <v>0.4433</v>
      </c>
      <c r="D2576" s="3" t="n">
        <v>0.04725743</v>
      </c>
      <c r="E2576" s="2" t="n">
        <v>2.044397</v>
      </c>
      <c r="F2576" s="2" t="n">
        <v>-3.9038</v>
      </c>
      <c r="G2576" s="2" t="n">
        <v>0.1055018</v>
      </c>
      <c r="H2576" s="2" t="s">
        <v>9887</v>
      </c>
      <c r="I2576" s="1" t="s">
        <v>9886</v>
      </c>
      <c r="J2576" s="1" t="s">
        <v>9885</v>
      </c>
      <c r="K2576" s="1" t="s">
        <v>9888</v>
      </c>
      <c r="L2576" s="1" t="s">
        <v>17</v>
      </c>
      <c r="M2576" s="1" t="s">
        <v>18</v>
      </c>
      <c r="N2576" s="1" t="s">
        <v>9886</v>
      </c>
    </row>
    <row r="2577" customFormat="false" ht="15" hidden="false" customHeight="false" outlineLevel="0" collapsed="false">
      <c r="A2577" s="1" t="s">
        <v>9889</v>
      </c>
      <c r="B2577" s="2" t="s">
        <v>9890</v>
      </c>
      <c r="C2577" s="2" t="n">
        <v>0.4433</v>
      </c>
      <c r="D2577" s="3" t="n">
        <v>0.04726538</v>
      </c>
      <c r="E2577" s="2" t="n">
        <v>2.047455</v>
      </c>
      <c r="F2577" s="2" t="n">
        <v>-3.8778</v>
      </c>
      <c r="G2577" s="2" t="n">
        <v>0.1617333</v>
      </c>
      <c r="H2577" s="2" t="s">
        <v>9891</v>
      </c>
      <c r="I2577" s="1" t="s">
        <v>9890</v>
      </c>
      <c r="J2577" s="1" t="s">
        <v>9889</v>
      </c>
      <c r="K2577" s="1" t="s">
        <v>9892</v>
      </c>
      <c r="L2577" s="1" t="s">
        <v>36</v>
      </c>
      <c r="M2577" s="1" t="s">
        <v>18</v>
      </c>
      <c r="N2577" s="1" t="s">
        <v>9890</v>
      </c>
    </row>
    <row r="2578" customFormat="false" ht="15" hidden="false" customHeight="false" outlineLevel="0" collapsed="false">
      <c r="A2578" s="1" t="s">
        <v>9893</v>
      </c>
      <c r="B2578" s="2" t="s">
        <v>9894</v>
      </c>
      <c r="C2578" s="2" t="n">
        <v>0.4434</v>
      </c>
      <c r="D2578" s="3" t="n">
        <v>0.04730175</v>
      </c>
      <c r="E2578" s="2" t="n">
        <v>2.043967</v>
      </c>
      <c r="F2578" s="2" t="n">
        <v>-3.9045</v>
      </c>
      <c r="G2578" s="2" t="n">
        <v>0.3328423</v>
      </c>
      <c r="H2578" s="2" t="s">
        <v>9895</v>
      </c>
      <c r="I2578" s="1" t="s">
        <v>9894</v>
      </c>
      <c r="J2578" s="1" t="s">
        <v>9893</v>
      </c>
      <c r="K2578" s="1" t="s">
        <v>9896</v>
      </c>
      <c r="L2578" s="1" t="s">
        <v>52</v>
      </c>
      <c r="M2578" s="1" t="s">
        <v>18</v>
      </c>
      <c r="N2578" s="1" t="s">
        <v>9894</v>
      </c>
    </row>
    <row r="2579" customFormat="false" ht="15" hidden="false" customHeight="false" outlineLevel="0" collapsed="false">
      <c r="A2579" s="1" t="s">
        <v>9897</v>
      </c>
      <c r="B2579" s="2" t="s">
        <v>9898</v>
      </c>
      <c r="C2579" s="2" t="n">
        <v>0.4434</v>
      </c>
      <c r="D2579" s="3" t="n">
        <v>0.0473388</v>
      </c>
      <c r="E2579" s="2" t="n">
        <v>-2.043609</v>
      </c>
      <c r="F2579" s="2" t="n">
        <v>-3.9051</v>
      </c>
      <c r="G2579" s="2" t="n">
        <v>-0.1650717</v>
      </c>
      <c r="H2579" s="2" t="s">
        <v>9899</v>
      </c>
      <c r="I2579" s="1" t="s">
        <v>9898</v>
      </c>
      <c r="J2579" s="1" t="s">
        <v>9897</v>
      </c>
      <c r="K2579" s="1" t="s">
        <v>9900</v>
      </c>
      <c r="L2579" s="1" t="s">
        <v>41</v>
      </c>
      <c r="M2579" s="1" t="s">
        <v>42</v>
      </c>
      <c r="N2579" s="1" t="s">
        <v>9898</v>
      </c>
    </row>
    <row r="2580" customFormat="false" ht="15" hidden="false" customHeight="false" outlineLevel="0" collapsed="false">
      <c r="A2580" s="1" t="s">
        <v>9901</v>
      </c>
      <c r="B2580" s="2" t="s">
        <v>9902</v>
      </c>
      <c r="C2580" s="2" t="n">
        <v>0.4434</v>
      </c>
      <c r="D2580" s="3" t="n">
        <v>0.04736835</v>
      </c>
      <c r="E2580" s="2" t="n">
        <v>2.044849</v>
      </c>
      <c r="F2580" s="2" t="n">
        <v>-3.9024</v>
      </c>
      <c r="G2580" s="2" t="n">
        <v>0.2570111</v>
      </c>
      <c r="H2580" s="2" t="s">
        <v>9903</v>
      </c>
      <c r="I2580" s="1" t="s">
        <v>9902</v>
      </c>
      <c r="J2580" s="1" t="s">
        <v>9901</v>
      </c>
      <c r="K2580" s="1" t="s">
        <v>9904</v>
      </c>
      <c r="L2580" s="1" t="s">
        <v>41</v>
      </c>
      <c r="M2580" s="1" t="s">
        <v>58</v>
      </c>
      <c r="N2580" s="1" t="s">
        <v>9902</v>
      </c>
    </row>
    <row r="2581" customFormat="false" ht="15" hidden="false" customHeight="false" outlineLevel="0" collapsed="false">
      <c r="A2581" s="1" t="s">
        <v>9905</v>
      </c>
      <c r="B2581" s="2" t="s">
        <v>9906</v>
      </c>
      <c r="C2581" s="2" t="n">
        <v>0.4434</v>
      </c>
      <c r="D2581" s="3" t="n">
        <v>0.04741102</v>
      </c>
      <c r="E2581" s="2" t="n">
        <v>2.042911</v>
      </c>
      <c r="F2581" s="2" t="n">
        <v>-3.9063</v>
      </c>
      <c r="G2581" s="2" t="n">
        <v>0.0807455</v>
      </c>
      <c r="H2581" s="2" t="s">
        <v>9907</v>
      </c>
      <c r="I2581" s="1" t="s">
        <v>9906</v>
      </c>
      <c r="J2581" s="1" t="s">
        <v>9905</v>
      </c>
      <c r="K2581" s="1" t="s">
        <v>9908</v>
      </c>
      <c r="L2581" s="1" t="s">
        <v>52</v>
      </c>
      <c r="M2581" s="1" t="s">
        <v>58</v>
      </c>
      <c r="N2581" s="1" t="s">
        <v>9906</v>
      </c>
    </row>
    <row r="2582" customFormat="false" ht="15" hidden="false" customHeight="false" outlineLevel="0" collapsed="false">
      <c r="A2582" s="1" t="s">
        <v>9909</v>
      </c>
      <c r="B2582" s="2" t="s">
        <v>9910</v>
      </c>
      <c r="C2582" s="2" t="n">
        <v>0.4434</v>
      </c>
      <c r="D2582" s="3" t="n">
        <v>0.0474386</v>
      </c>
      <c r="E2582" s="2" t="n">
        <v>-2.042644</v>
      </c>
      <c r="F2582" s="2" t="n">
        <v>-3.9067</v>
      </c>
      <c r="G2582" s="2" t="n">
        <v>-0.3932115</v>
      </c>
      <c r="H2582" s="2" t="s">
        <v>9911</v>
      </c>
      <c r="I2582" s="1" t="s">
        <v>9910</v>
      </c>
      <c r="J2582" s="1" t="s">
        <v>9909</v>
      </c>
      <c r="K2582" s="1" t="s">
        <v>9912</v>
      </c>
      <c r="L2582" s="1" t="s">
        <v>41</v>
      </c>
      <c r="M2582" s="1" t="s">
        <v>42</v>
      </c>
      <c r="N2582" s="1" t="s">
        <v>9910</v>
      </c>
    </row>
    <row r="2583" customFormat="false" ht="15" hidden="false" customHeight="false" outlineLevel="0" collapsed="false">
      <c r="A2583" s="1" t="s">
        <v>9913</v>
      </c>
      <c r="B2583" s="2" t="s">
        <v>9914</v>
      </c>
      <c r="C2583" s="2" t="n">
        <v>0.4434</v>
      </c>
      <c r="D2583" s="3" t="n">
        <v>0.04744168</v>
      </c>
      <c r="E2583" s="2" t="n">
        <v>-2.045743</v>
      </c>
      <c r="F2583" s="2" t="n">
        <v>-3.9003</v>
      </c>
      <c r="G2583" s="2" t="n">
        <v>-0.4018276</v>
      </c>
      <c r="H2583" s="2" t="s">
        <v>9915</v>
      </c>
      <c r="I2583" s="1" t="s">
        <v>9914</v>
      </c>
      <c r="J2583" s="1" t="s">
        <v>9913</v>
      </c>
      <c r="K2583" s="1" t="s">
        <v>9916</v>
      </c>
      <c r="L2583" s="1" t="s">
        <v>36</v>
      </c>
      <c r="M2583" s="1" t="s">
        <v>18</v>
      </c>
      <c r="N2583" s="1" t="s">
        <v>9914</v>
      </c>
    </row>
    <row r="2584" customFormat="false" ht="15" hidden="false" customHeight="false" outlineLevel="0" collapsed="false">
      <c r="A2584" s="1" t="s">
        <v>9917</v>
      </c>
      <c r="B2584" s="2" t="s">
        <v>9918</v>
      </c>
      <c r="C2584" s="2" t="n">
        <v>0.4434</v>
      </c>
      <c r="D2584" s="3" t="n">
        <v>0.0474474</v>
      </c>
      <c r="E2584" s="2" t="n">
        <v>-2.042559</v>
      </c>
      <c r="F2584" s="2" t="n">
        <v>-3.9069</v>
      </c>
      <c r="G2584" s="2" t="n">
        <v>-0.2062724</v>
      </c>
      <c r="H2584" s="2" t="s">
        <v>9919</v>
      </c>
      <c r="I2584" s="1" t="s">
        <v>9918</v>
      </c>
      <c r="J2584" s="1" t="s">
        <v>9917</v>
      </c>
      <c r="K2584" s="1" t="s">
        <v>9920</v>
      </c>
      <c r="L2584" s="1" t="s">
        <v>41</v>
      </c>
      <c r="M2584" s="1" t="s">
        <v>42</v>
      </c>
      <c r="N2584" s="1" t="s">
        <v>9918</v>
      </c>
    </row>
    <row r="2585" customFormat="false" ht="15" hidden="false" customHeight="false" outlineLevel="0" collapsed="false">
      <c r="A2585" s="1" t="s">
        <v>5989</v>
      </c>
      <c r="B2585" s="2" t="s">
        <v>9921</v>
      </c>
      <c r="C2585" s="2" t="n">
        <v>0.4434</v>
      </c>
      <c r="D2585" s="3" t="n">
        <v>0.04744986</v>
      </c>
      <c r="E2585" s="2" t="n">
        <v>-2.042535</v>
      </c>
      <c r="F2585" s="2" t="n">
        <v>-3.9069</v>
      </c>
      <c r="G2585" s="2" t="n">
        <v>-0.6928387</v>
      </c>
      <c r="H2585" s="2" t="s">
        <v>9922</v>
      </c>
      <c r="I2585" s="1" t="s">
        <v>9921</v>
      </c>
      <c r="J2585" s="1" t="s">
        <v>5992</v>
      </c>
      <c r="K2585" s="1" t="s">
        <v>5993</v>
      </c>
      <c r="L2585" s="1" t="s">
        <v>27</v>
      </c>
      <c r="M2585" s="1" t="s">
        <v>228</v>
      </c>
      <c r="N2585" s="1" t="s">
        <v>9921</v>
      </c>
    </row>
    <row r="2586" customFormat="false" ht="15" hidden="false" customHeight="false" outlineLevel="0" collapsed="false">
      <c r="A2586" s="1" t="s">
        <v>9923</v>
      </c>
      <c r="B2586" s="8" t="s">
        <v>9924</v>
      </c>
      <c r="C2586" s="9" t="n">
        <v>0.4434</v>
      </c>
      <c r="D2586" s="10" t="n">
        <v>0.04745483</v>
      </c>
      <c r="E2586" s="9" t="n">
        <v>2.042487</v>
      </c>
      <c r="F2586" s="9" t="n">
        <v>-3.907</v>
      </c>
      <c r="G2586" s="9" t="n">
        <v>0.1508065</v>
      </c>
      <c r="H2586" s="9" t="s">
        <v>9925</v>
      </c>
      <c r="I2586" s="1" t="s">
        <v>9924</v>
      </c>
      <c r="J2586" s="1" t="s">
        <v>9923</v>
      </c>
      <c r="K2586" s="1" t="s">
        <v>9926</v>
      </c>
      <c r="L2586" s="1" t="s">
        <v>36</v>
      </c>
      <c r="M2586" s="1" t="s">
        <v>84</v>
      </c>
      <c r="N2586" s="1" t="s">
        <v>9924</v>
      </c>
    </row>
    <row r="2587" customFormat="false" ht="15" hidden="false" customHeight="false" outlineLevel="0" collapsed="false">
      <c r="A2587" s="1" t="s">
        <v>9927</v>
      </c>
      <c r="B2587" s="8" t="s">
        <v>9928</v>
      </c>
      <c r="C2587" s="9" t="n">
        <v>0.4435</v>
      </c>
      <c r="D2587" s="10" t="n">
        <v>0.04749213</v>
      </c>
      <c r="E2587" s="9" t="n">
        <v>-2.042127</v>
      </c>
      <c r="F2587" s="9" t="n">
        <v>-3.9076</v>
      </c>
      <c r="G2587" s="9" t="n">
        <v>-0.2207133</v>
      </c>
      <c r="H2587" s="9" t="s">
        <v>9929</v>
      </c>
      <c r="I2587" s="1" t="s">
        <v>9928</v>
      </c>
      <c r="J2587" s="1" t="s">
        <v>9927</v>
      </c>
      <c r="K2587" s="1" t="s">
        <v>9930</v>
      </c>
      <c r="L2587" s="1" t="s">
        <v>52</v>
      </c>
      <c r="M2587" s="1" t="s">
        <v>58</v>
      </c>
      <c r="N2587" s="1" t="s">
        <v>9928</v>
      </c>
    </row>
    <row r="2588" customFormat="false" ht="15" hidden="false" customHeight="false" outlineLevel="0" collapsed="false">
      <c r="A2588" s="1" t="s">
        <v>9931</v>
      </c>
      <c r="B2588" s="2" t="s">
        <v>9932</v>
      </c>
      <c r="C2588" s="2" t="n">
        <v>0.4435</v>
      </c>
      <c r="D2588" s="3" t="n">
        <v>0.04751168</v>
      </c>
      <c r="E2588" s="2" t="n">
        <v>2.041939</v>
      </c>
      <c r="F2588" s="2" t="n">
        <v>-3.9079</v>
      </c>
      <c r="G2588" s="2" t="n">
        <v>0.2540036</v>
      </c>
      <c r="H2588" s="2" t="s">
        <v>9933</v>
      </c>
      <c r="I2588" s="1" t="s">
        <v>9932</v>
      </c>
      <c r="J2588" s="1" t="s">
        <v>9931</v>
      </c>
      <c r="K2588" s="1" t="s">
        <v>9934</v>
      </c>
      <c r="L2588" s="1" t="s">
        <v>41</v>
      </c>
      <c r="M2588" s="1" t="s">
        <v>18</v>
      </c>
      <c r="N2588" s="1" t="s">
        <v>9932</v>
      </c>
    </row>
    <row r="2589" customFormat="false" ht="15" hidden="false" customHeight="false" outlineLevel="0" collapsed="false">
      <c r="A2589" s="1" t="s">
        <v>9935</v>
      </c>
      <c r="B2589" s="2" t="s">
        <v>9936</v>
      </c>
      <c r="C2589" s="2" t="n">
        <v>0.4435</v>
      </c>
      <c r="D2589" s="3" t="n">
        <v>0.04753885</v>
      </c>
      <c r="E2589" s="2" t="n">
        <v>2.041677</v>
      </c>
      <c r="F2589" s="2" t="n">
        <v>-3.9083</v>
      </c>
      <c r="G2589" s="2" t="n">
        <v>0.2393871</v>
      </c>
      <c r="I2589" s="1" t="s">
        <v>9936</v>
      </c>
      <c r="J2589" s="1" t="s">
        <v>9935</v>
      </c>
      <c r="K2589" s="1" t="s">
        <v>9937</v>
      </c>
      <c r="L2589" s="1" t="s">
        <v>52</v>
      </c>
      <c r="M2589" s="1" t="s">
        <v>192</v>
      </c>
      <c r="N2589" s="1" t="s">
        <v>9936</v>
      </c>
    </row>
    <row r="2590" customFormat="false" ht="15" hidden="false" customHeight="false" outlineLevel="0" collapsed="false">
      <c r="A2590" s="1" t="s">
        <v>9938</v>
      </c>
      <c r="B2590" s="2" t="s">
        <v>9939</v>
      </c>
      <c r="C2590" s="2" t="n">
        <v>0.4435</v>
      </c>
      <c r="D2590" s="3" t="n">
        <v>0.04755527</v>
      </c>
      <c r="E2590" s="2" t="n">
        <v>-2.054082</v>
      </c>
      <c r="F2590" s="2" t="n">
        <v>-3.8463</v>
      </c>
      <c r="G2590" s="2" t="n">
        <v>-0.3313736</v>
      </c>
      <c r="H2590" s="2" t="s">
        <v>9940</v>
      </c>
      <c r="I2590" s="1" t="s">
        <v>9939</v>
      </c>
      <c r="J2590" s="1" t="s">
        <v>9938</v>
      </c>
      <c r="K2590" s="1" t="s">
        <v>9941</v>
      </c>
      <c r="L2590" s="1" t="s">
        <v>52</v>
      </c>
      <c r="M2590" s="1" t="s">
        <v>18</v>
      </c>
      <c r="N2590" s="1" t="s">
        <v>9939</v>
      </c>
    </row>
    <row r="2591" customFormat="false" ht="15" hidden="false" customHeight="false" outlineLevel="0" collapsed="false">
      <c r="A2591" s="1" t="s">
        <v>9942</v>
      </c>
      <c r="B2591" s="8" t="s">
        <v>9943</v>
      </c>
      <c r="C2591" s="9" t="n">
        <v>0.4435</v>
      </c>
      <c r="D2591" s="10" t="n">
        <v>0.04755878</v>
      </c>
      <c r="E2591" s="9" t="n">
        <v>-2.041485</v>
      </c>
      <c r="F2591" s="9" t="n">
        <v>-3.9087</v>
      </c>
      <c r="G2591" s="9" t="n">
        <v>-0.2113943</v>
      </c>
      <c r="H2591" s="9" t="s">
        <v>9944</v>
      </c>
      <c r="I2591" s="1" t="s">
        <v>9943</v>
      </c>
      <c r="J2591" s="1" t="s">
        <v>9942</v>
      </c>
      <c r="K2591" s="1" t="s">
        <v>9945</v>
      </c>
      <c r="L2591" s="1" t="s">
        <v>41</v>
      </c>
      <c r="M2591" s="1" t="s">
        <v>198</v>
      </c>
      <c r="N2591" s="1" t="s">
        <v>9943</v>
      </c>
    </row>
    <row r="2592" customFormat="false" ht="15" hidden="false" customHeight="false" outlineLevel="0" collapsed="false">
      <c r="A2592" s="1" t="s">
        <v>9946</v>
      </c>
      <c r="B2592" s="2" t="s">
        <v>9947</v>
      </c>
      <c r="C2592" s="2" t="n">
        <v>0.4435</v>
      </c>
      <c r="D2592" s="3" t="n">
        <v>0.04756472</v>
      </c>
      <c r="E2592" s="2" t="n">
        <v>2.048016</v>
      </c>
      <c r="F2592" s="2" t="n">
        <v>-3.8556</v>
      </c>
      <c r="G2592" s="2" t="n">
        <v>0.2597291</v>
      </c>
      <c r="I2592" s="1" t="s">
        <v>9947</v>
      </c>
      <c r="J2592" s="1" t="s">
        <v>9946</v>
      </c>
      <c r="K2592" s="1" t="s">
        <v>9948</v>
      </c>
      <c r="L2592" s="1" t="s">
        <v>17</v>
      </c>
      <c r="M2592" s="1" t="s">
        <v>18</v>
      </c>
      <c r="N2592" s="1" t="s">
        <v>9947</v>
      </c>
    </row>
    <row r="2593" customFormat="false" ht="15" hidden="false" customHeight="false" outlineLevel="0" collapsed="false">
      <c r="A2593" s="1" t="s">
        <v>9949</v>
      </c>
      <c r="B2593" s="8" t="s">
        <v>9950</v>
      </c>
      <c r="C2593" s="9" t="n">
        <v>0.4435</v>
      </c>
      <c r="D2593" s="10" t="n">
        <v>0.04758466</v>
      </c>
      <c r="E2593" s="9" t="n">
        <v>2.041235</v>
      </c>
      <c r="F2593" s="9" t="n">
        <v>-3.9091</v>
      </c>
      <c r="G2593" s="9" t="n">
        <v>0.23681</v>
      </c>
      <c r="H2593" s="9" t="s">
        <v>9951</v>
      </c>
      <c r="I2593" s="1" t="s">
        <v>9950</v>
      </c>
      <c r="J2593" s="1" t="s">
        <v>9949</v>
      </c>
      <c r="K2593" s="1" t="s">
        <v>9952</v>
      </c>
      <c r="L2593" s="1" t="s">
        <v>17</v>
      </c>
      <c r="M2593" s="1" t="s">
        <v>18</v>
      </c>
      <c r="N2593" s="1" t="s">
        <v>9950</v>
      </c>
    </row>
    <row r="2594" customFormat="false" ht="15" hidden="false" customHeight="false" outlineLevel="0" collapsed="false">
      <c r="A2594" s="1" t="s">
        <v>9953</v>
      </c>
      <c r="B2594" s="2" t="s">
        <v>9954</v>
      </c>
      <c r="C2594" s="2" t="n">
        <v>0.4438</v>
      </c>
      <c r="D2594" s="3" t="n">
        <v>0.04763492</v>
      </c>
      <c r="E2594" s="2" t="n">
        <v>2.040751</v>
      </c>
      <c r="F2594" s="2" t="n">
        <v>-3.9099</v>
      </c>
      <c r="G2594" s="2" t="n">
        <v>0.0961147</v>
      </c>
      <c r="H2594" s="2" t="s">
        <v>9955</v>
      </c>
      <c r="I2594" s="1" t="s">
        <v>9954</v>
      </c>
      <c r="J2594" s="1" t="s">
        <v>9953</v>
      </c>
      <c r="K2594" s="1" t="s">
        <v>9956</v>
      </c>
      <c r="L2594" s="1" t="s">
        <v>17</v>
      </c>
      <c r="M2594" s="1" t="s">
        <v>18</v>
      </c>
      <c r="N2594" s="1" t="s">
        <v>9954</v>
      </c>
    </row>
    <row r="2595" customFormat="false" ht="15" hidden="false" customHeight="false" outlineLevel="0" collapsed="false">
      <c r="A2595" s="1" t="s">
        <v>9957</v>
      </c>
      <c r="B2595" s="2" t="s">
        <v>9958</v>
      </c>
      <c r="C2595" s="2" t="n">
        <v>0.4438</v>
      </c>
      <c r="D2595" s="3" t="n">
        <v>0.04763906</v>
      </c>
      <c r="E2595" s="2" t="n">
        <v>2.043832</v>
      </c>
      <c r="F2595" s="2" t="n">
        <v>-3.8838</v>
      </c>
      <c r="G2595" s="2" t="n">
        <v>0.186425</v>
      </c>
      <c r="H2595" s="2" t="s">
        <v>9959</v>
      </c>
      <c r="I2595" s="1" t="s">
        <v>9958</v>
      </c>
      <c r="J2595" s="1" t="s">
        <v>9957</v>
      </c>
      <c r="K2595" s="1" t="s">
        <v>9960</v>
      </c>
      <c r="L2595" s="1" t="s">
        <v>41</v>
      </c>
      <c r="M2595" s="1" t="s">
        <v>58</v>
      </c>
      <c r="N2595" s="1" t="s">
        <v>9958</v>
      </c>
    </row>
    <row r="2596" customFormat="false" ht="15" hidden="false" customHeight="false" outlineLevel="0" collapsed="false">
      <c r="A2596" s="1" t="s">
        <v>9961</v>
      </c>
      <c r="B2596" s="2" t="s">
        <v>9962</v>
      </c>
      <c r="C2596" s="2" t="n">
        <v>0.4439</v>
      </c>
      <c r="D2596" s="3" t="n">
        <v>0.04766456</v>
      </c>
      <c r="E2596" s="2" t="n">
        <v>2.041987</v>
      </c>
      <c r="F2596" s="2" t="n">
        <v>-3.9072</v>
      </c>
      <c r="G2596" s="2" t="n">
        <v>0.1920556</v>
      </c>
      <c r="H2596" s="2" t="s">
        <v>9963</v>
      </c>
      <c r="I2596" s="1" t="s">
        <v>9962</v>
      </c>
      <c r="J2596" s="1" t="s">
        <v>9961</v>
      </c>
      <c r="K2596" s="1" t="s">
        <v>9964</v>
      </c>
      <c r="L2596" s="1" t="s">
        <v>52</v>
      </c>
      <c r="M2596" s="1" t="s">
        <v>18</v>
      </c>
      <c r="N2596" s="1" t="s">
        <v>9962</v>
      </c>
    </row>
    <row r="2597" customFormat="false" ht="15" hidden="false" customHeight="false" outlineLevel="0" collapsed="false">
      <c r="A2597" s="1" t="s">
        <v>9965</v>
      </c>
      <c r="B2597" s="2" t="s">
        <v>9966</v>
      </c>
      <c r="C2597" s="2" t="n">
        <v>0.4439</v>
      </c>
      <c r="D2597" s="3" t="n">
        <v>0.04769924</v>
      </c>
      <c r="E2597" s="2" t="n">
        <v>2.040133</v>
      </c>
      <c r="F2597" s="2" t="n">
        <v>-3.9109</v>
      </c>
      <c r="G2597" s="2" t="n">
        <v>0.219448</v>
      </c>
      <c r="H2597" s="2" t="s">
        <v>9967</v>
      </c>
      <c r="I2597" s="1" t="s">
        <v>9966</v>
      </c>
      <c r="J2597" s="1" t="s">
        <v>9965</v>
      </c>
      <c r="K2597" s="1" t="s">
        <v>9968</v>
      </c>
      <c r="L2597" s="1" t="s">
        <v>52</v>
      </c>
      <c r="M2597" s="1" t="s">
        <v>18</v>
      </c>
      <c r="N2597" s="1" t="s">
        <v>9966</v>
      </c>
    </row>
    <row r="2598" customFormat="false" ht="15" hidden="false" customHeight="false" outlineLevel="0" collapsed="false">
      <c r="A2598" s="1" t="s">
        <v>9969</v>
      </c>
      <c r="B2598" s="8" t="s">
        <v>9970</v>
      </c>
      <c r="C2598" s="9" t="n">
        <v>0.4439</v>
      </c>
      <c r="D2598" s="10" t="n">
        <v>0.04770238</v>
      </c>
      <c r="E2598" s="9" t="n">
        <v>-2.040103</v>
      </c>
      <c r="F2598" s="9" t="n">
        <v>-3.911</v>
      </c>
      <c r="G2598" s="9" t="n">
        <v>-0.2695771</v>
      </c>
      <c r="H2598" s="9" t="s">
        <v>9971</v>
      </c>
      <c r="I2598" s="1" t="s">
        <v>9970</v>
      </c>
      <c r="J2598" s="1" t="s">
        <v>9969</v>
      </c>
      <c r="K2598" s="1" t="s">
        <v>9972</v>
      </c>
      <c r="L2598" s="1" t="s">
        <v>17</v>
      </c>
      <c r="M2598" s="1" t="s">
        <v>18</v>
      </c>
      <c r="N2598" s="1" t="s">
        <v>9970</v>
      </c>
    </row>
    <row r="2599" customFormat="false" ht="15" hidden="false" customHeight="false" outlineLevel="0" collapsed="false">
      <c r="A2599" s="1" t="s">
        <v>9973</v>
      </c>
      <c r="B2599" s="2" t="s">
        <v>9974</v>
      </c>
      <c r="C2599" s="2" t="n">
        <v>0.444</v>
      </c>
      <c r="D2599" s="3" t="n">
        <v>0.04773736</v>
      </c>
      <c r="E2599" s="2" t="n">
        <v>2.044567</v>
      </c>
      <c r="F2599" s="2" t="n">
        <v>-3.8823</v>
      </c>
      <c r="G2599" s="2" t="n">
        <v>0.1250388</v>
      </c>
      <c r="H2599" s="2" t="s">
        <v>9975</v>
      </c>
      <c r="I2599" s="1" t="s">
        <v>9974</v>
      </c>
      <c r="J2599" s="1" t="s">
        <v>9973</v>
      </c>
      <c r="K2599" s="1" t="s">
        <v>9976</v>
      </c>
      <c r="L2599" s="1" t="s">
        <v>27</v>
      </c>
      <c r="M2599" s="1" t="s">
        <v>84</v>
      </c>
      <c r="N2599" s="1" t="s">
        <v>9974</v>
      </c>
    </row>
    <row r="2600" customFormat="false" ht="15" hidden="false" customHeight="false" outlineLevel="0" collapsed="false">
      <c r="A2600" s="1" t="s">
        <v>4659</v>
      </c>
      <c r="B2600" s="2" t="s">
        <v>9977</v>
      </c>
      <c r="C2600" s="2" t="n">
        <v>0.444</v>
      </c>
      <c r="D2600" s="3" t="n">
        <v>0.04774303</v>
      </c>
      <c r="E2600" s="2" t="n">
        <v>-2.039712</v>
      </c>
      <c r="F2600" s="2" t="n">
        <v>-3.9116</v>
      </c>
      <c r="G2600" s="2" t="n">
        <v>-0.239914</v>
      </c>
      <c r="H2600" s="2" t="s">
        <v>9978</v>
      </c>
      <c r="I2600" s="1" t="s">
        <v>9977</v>
      </c>
      <c r="J2600" s="1" t="s">
        <v>4662</v>
      </c>
      <c r="K2600" s="1" t="s">
        <v>4663</v>
      </c>
      <c r="L2600" s="1" t="s">
        <v>52</v>
      </c>
      <c r="M2600" s="1" t="s">
        <v>18</v>
      </c>
      <c r="N2600" s="1" t="s">
        <v>9977</v>
      </c>
    </row>
    <row r="2601" customFormat="false" ht="15" hidden="false" customHeight="false" outlineLevel="0" collapsed="false">
      <c r="A2601" s="1" t="s">
        <v>9979</v>
      </c>
      <c r="B2601" s="8" t="s">
        <v>9980</v>
      </c>
      <c r="C2601" s="9" t="n">
        <v>0.4443</v>
      </c>
      <c r="D2601" s="10" t="n">
        <v>0.0478039</v>
      </c>
      <c r="E2601" s="9" t="n">
        <v>-2.040646</v>
      </c>
      <c r="F2601" s="9" t="n">
        <v>-3.8893</v>
      </c>
      <c r="G2601" s="9" t="n">
        <v>-0.175871</v>
      </c>
      <c r="H2601" s="9" t="s">
        <v>9981</v>
      </c>
      <c r="I2601" s="1" t="s">
        <v>9980</v>
      </c>
      <c r="J2601" s="1" t="s">
        <v>9979</v>
      </c>
      <c r="K2601" s="1" t="s">
        <v>9982</v>
      </c>
      <c r="L2601" s="1" t="s">
        <v>52</v>
      </c>
      <c r="M2601" s="1" t="s">
        <v>18</v>
      </c>
      <c r="N2601" s="1" t="s">
        <v>9980</v>
      </c>
    </row>
    <row r="2602" customFormat="false" ht="15" hidden="false" customHeight="false" outlineLevel="0" collapsed="false">
      <c r="A2602" s="1" t="s">
        <v>9983</v>
      </c>
      <c r="B2602" s="2" t="s">
        <v>9984</v>
      </c>
      <c r="C2602" s="2" t="n">
        <v>0.4444</v>
      </c>
      <c r="D2602" s="3" t="n">
        <v>0.04786141</v>
      </c>
      <c r="E2602" s="2" t="n">
        <v>-2.038576</v>
      </c>
      <c r="F2602" s="2" t="n">
        <v>-3.9136</v>
      </c>
      <c r="G2602" s="2" t="n">
        <v>-0.2459821</v>
      </c>
      <c r="H2602" s="2" t="s">
        <v>9985</v>
      </c>
      <c r="I2602" s="1" t="s">
        <v>9984</v>
      </c>
      <c r="J2602" s="1" t="s">
        <v>9983</v>
      </c>
      <c r="K2602" s="1" t="s">
        <v>9986</v>
      </c>
      <c r="L2602" s="1" t="s">
        <v>41</v>
      </c>
      <c r="M2602" s="1" t="s">
        <v>42</v>
      </c>
      <c r="N2602" s="1" t="s">
        <v>9984</v>
      </c>
    </row>
    <row r="2603" customFormat="false" ht="15" hidden="false" customHeight="false" outlineLevel="0" collapsed="false">
      <c r="A2603" s="1" t="s">
        <v>9987</v>
      </c>
      <c r="B2603" s="2" t="s">
        <v>9988</v>
      </c>
      <c r="C2603" s="2" t="n">
        <v>0.4444</v>
      </c>
      <c r="D2603" s="3" t="n">
        <v>0.04789663</v>
      </c>
      <c r="E2603" s="2" t="n">
        <v>2.038239</v>
      </c>
      <c r="F2603" s="2" t="n">
        <v>-3.9141</v>
      </c>
      <c r="G2603" s="2" t="n">
        <v>0.1630108</v>
      </c>
      <c r="H2603" s="2" t="s">
        <v>9989</v>
      </c>
      <c r="I2603" s="1" t="s">
        <v>9988</v>
      </c>
      <c r="J2603" s="1" t="s">
        <v>9987</v>
      </c>
      <c r="K2603" s="1" t="s">
        <v>9990</v>
      </c>
      <c r="L2603" s="1" t="s">
        <v>52</v>
      </c>
      <c r="M2603" s="1" t="s">
        <v>58</v>
      </c>
      <c r="N2603" s="1" t="s">
        <v>9988</v>
      </c>
    </row>
    <row r="2604" customFormat="false" ht="15" hidden="false" customHeight="false" outlineLevel="0" collapsed="false">
      <c r="A2604" s="1" t="s">
        <v>9991</v>
      </c>
      <c r="B2604" s="2" t="s">
        <v>9992</v>
      </c>
      <c r="C2604" s="2" t="n">
        <v>0.4444</v>
      </c>
      <c r="D2604" s="3" t="n">
        <v>0.0479162</v>
      </c>
      <c r="E2604" s="2" t="n">
        <v>2.039567</v>
      </c>
      <c r="F2604" s="2" t="n">
        <v>-3.9113</v>
      </c>
      <c r="G2604" s="2" t="n">
        <v>0.3216222</v>
      </c>
      <c r="H2604" s="2" t="s">
        <v>9993</v>
      </c>
      <c r="I2604" s="1" t="s">
        <v>9992</v>
      </c>
      <c r="J2604" s="1" t="s">
        <v>9991</v>
      </c>
      <c r="K2604" s="1" t="s">
        <v>9994</v>
      </c>
      <c r="L2604" s="1" t="s">
        <v>17</v>
      </c>
      <c r="M2604" s="1" t="s">
        <v>18</v>
      </c>
      <c r="N2604" s="1" t="s">
        <v>9992</v>
      </c>
    </row>
    <row r="2605" customFormat="false" ht="15" hidden="false" customHeight="false" outlineLevel="0" collapsed="false">
      <c r="A2605" s="1" t="s">
        <v>9144</v>
      </c>
      <c r="B2605" s="2" t="s">
        <v>9995</v>
      </c>
      <c r="C2605" s="2" t="n">
        <v>0.4444</v>
      </c>
      <c r="D2605" s="3" t="n">
        <v>0.04794659</v>
      </c>
      <c r="E2605" s="2" t="n">
        <v>2.037761</v>
      </c>
      <c r="F2605" s="2" t="n">
        <v>-3.9149</v>
      </c>
      <c r="G2605" s="2" t="n">
        <v>0.2944875</v>
      </c>
      <c r="H2605" s="2" t="s">
        <v>9996</v>
      </c>
      <c r="I2605" s="1" t="s">
        <v>9995</v>
      </c>
      <c r="J2605" s="1" t="s">
        <v>9147</v>
      </c>
      <c r="K2605" s="1" t="s">
        <v>9148</v>
      </c>
      <c r="L2605" s="1" t="s">
        <v>36</v>
      </c>
      <c r="M2605" s="1" t="s">
        <v>228</v>
      </c>
      <c r="N2605" s="1" t="s">
        <v>9995</v>
      </c>
    </row>
    <row r="2606" customFormat="false" ht="15" hidden="false" customHeight="false" outlineLevel="0" collapsed="false">
      <c r="A2606" s="1" t="s">
        <v>9997</v>
      </c>
      <c r="B2606" s="2" t="s">
        <v>9998</v>
      </c>
      <c r="C2606" s="2" t="n">
        <v>0.4444</v>
      </c>
      <c r="D2606" s="3" t="n">
        <v>0.04795036</v>
      </c>
      <c r="E2606" s="2" t="n">
        <v>2.037724</v>
      </c>
      <c r="F2606" s="2" t="n">
        <v>-3.915</v>
      </c>
      <c r="G2606" s="2" t="n">
        <v>0.2417025</v>
      </c>
      <c r="H2606" s="2" t="s">
        <v>9999</v>
      </c>
      <c r="I2606" s="1" t="s">
        <v>9998</v>
      </c>
      <c r="J2606" s="1" t="s">
        <v>9997</v>
      </c>
      <c r="K2606" s="1" t="s">
        <v>10000</v>
      </c>
      <c r="L2606" s="1" t="s">
        <v>52</v>
      </c>
      <c r="M2606" s="1" t="s">
        <v>58</v>
      </c>
      <c r="N2606" s="1" t="s">
        <v>9998</v>
      </c>
    </row>
    <row r="2607" customFormat="false" ht="15" hidden="false" customHeight="false" outlineLevel="0" collapsed="false">
      <c r="A2607" s="1" t="s">
        <v>10001</v>
      </c>
      <c r="B2607" s="2" t="s">
        <v>10002</v>
      </c>
      <c r="C2607" s="2" t="n">
        <v>0.4444</v>
      </c>
      <c r="D2607" s="3" t="n">
        <v>0.04796262</v>
      </c>
      <c r="E2607" s="2" t="n">
        <v>2.037607</v>
      </c>
      <c r="F2607" s="2" t="n">
        <v>-3.9152</v>
      </c>
      <c r="G2607" s="2" t="n">
        <v>0.2241111</v>
      </c>
      <c r="H2607" s="2" t="s">
        <v>10003</v>
      </c>
      <c r="I2607" s="1" t="s">
        <v>10002</v>
      </c>
      <c r="J2607" s="1" t="s">
        <v>10001</v>
      </c>
      <c r="K2607" s="1" t="s">
        <v>10004</v>
      </c>
      <c r="L2607" s="1" t="s">
        <v>17</v>
      </c>
      <c r="M2607" s="1" t="s">
        <v>18</v>
      </c>
      <c r="N2607" s="1" t="s">
        <v>10002</v>
      </c>
    </row>
    <row r="2608" customFormat="false" ht="15" hidden="false" customHeight="false" outlineLevel="0" collapsed="false">
      <c r="A2608" s="1" t="s">
        <v>10005</v>
      </c>
      <c r="B2608" s="2" t="s">
        <v>10006</v>
      </c>
      <c r="C2608" s="2" t="n">
        <v>0.4444</v>
      </c>
      <c r="D2608" s="3" t="n">
        <v>0.04797502</v>
      </c>
      <c r="E2608" s="2" t="n">
        <v>-2.039003</v>
      </c>
      <c r="F2608" s="2" t="n">
        <v>-3.9122</v>
      </c>
      <c r="G2608" s="2" t="n">
        <v>-0.2065444</v>
      </c>
      <c r="H2608" s="2" t="s">
        <v>10007</v>
      </c>
      <c r="I2608" s="1" t="s">
        <v>10006</v>
      </c>
      <c r="J2608" s="1" t="s">
        <v>10005</v>
      </c>
      <c r="K2608" s="1" t="s">
        <v>10008</v>
      </c>
      <c r="L2608" s="1" t="s">
        <v>36</v>
      </c>
      <c r="M2608" s="1" t="s">
        <v>18</v>
      </c>
      <c r="N2608" s="1" t="s">
        <v>10006</v>
      </c>
    </row>
    <row r="2609" customFormat="false" ht="15" hidden="false" customHeight="false" outlineLevel="0" collapsed="false">
      <c r="A2609" s="1" t="s">
        <v>10009</v>
      </c>
      <c r="B2609" s="2" t="s">
        <v>10010</v>
      </c>
      <c r="C2609" s="2" t="n">
        <v>0.4444</v>
      </c>
      <c r="D2609" s="3" t="n">
        <v>0.04804191</v>
      </c>
      <c r="E2609" s="2" t="n">
        <v>-2.038363</v>
      </c>
      <c r="F2609" s="2" t="n">
        <v>-3.8931</v>
      </c>
      <c r="G2609" s="2" t="n">
        <v>-0.3775403</v>
      </c>
      <c r="H2609" s="2" t="s">
        <v>10011</v>
      </c>
      <c r="I2609" s="1" t="s">
        <v>10010</v>
      </c>
      <c r="J2609" s="1" t="s">
        <v>10009</v>
      </c>
      <c r="K2609" s="1" t="s">
        <v>10012</v>
      </c>
      <c r="L2609" s="1" t="s">
        <v>17</v>
      </c>
      <c r="M2609" s="1" t="s">
        <v>18</v>
      </c>
      <c r="N2609" s="1" t="s">
        <v>10010</v>
      </c>
    </row>
    <row r="2610" customFormat="false" ht="15" hidden="false" customHeight="false" outlineLevel="0" collapsed="false">
      <c r="A2610" s="1" t="s">
        <v>10013</v>
      </c>
      <c r="B2610" s="2" t="s">
        <v>10014</v>
      </c>
      <c r="C2610" s="2" t="n">
        <v>0.4444</v>
      </c>
      <c r="D2610" s="3" t="n">
        <v>0.0480425</v>
      </c>
      <c r="E2610" s="2" t="n">
        <v>-2.036844</v>
      </c>
      <c r="F2610" s="2" t="n">
        <v>-3.9165</v>
      </c>
      <c r="G2610" s="2" t="n">
        <v>-0.1930896</v>
      </c>
      <c r="H2610" s="2" t="s">
        <v>10015</v>
      </c>
      <c r="I2610" s="1" t="s">
        <v>10014</v>
      </c>
      <c r="J2610" s="1" t="s">
        <v>10013</v>
      </c>
      <c r="K2610" s="1" t="s">
        <v>10016</v>
      </c>
      <c r="L2610" s="1" t="s">
        <v>17</v>
      </c>
      <c r="M2610" s="1" t="s">
        <v>18</v>
      </c>
      <c r="N2610" s="1" t="s">
        <v>10014</v>
      </c>
    </row>
    <row r="2611" customFormat="false" ht="15" hidden="false" customHeight="false" outlineLevel="0" collapsed="false">
      <c r="A2611" s="1" t="s">
        <v>10017</v>
      </c>
      <c r="B2611" s="8" t="s">
        <v>10018</v>
      </c>
      <c r="C2611" s="9" t="n">
        <v>0.4444</v>
      </c>
      <c r="D2611" s="10" t="n">
        <v>0.04804724</v>
      </c>
      <c r="E2611" s="9" t="n">
        <v>2.036798</v>
      </c>
      <c r="F2611" s="9" t="n">
        <v>-3.9165</v>
      </c>
      <c r="G2611" s="9" t="n">
        <v>0.3510179</v>
      </c>
      <c r="H2611" s="9" t="s">
        <v>10019</v>
      </c>
      <c r="I2611" s="1" t="s">
        <v>10018</v>
      </c>
      <c r="J2611" s="1" t="s">
        <v>10017</v>
      </c>
      <c r="K2611" s="1" t="s">
        <v>10020</v>
      </c>
      <c r="L2611" s="1" t="s">
        <v>27</v>
      </c>
      <c r="M2611" s="1" t="s">
        <v>18</v>
      </c>
      <c r="N2611" s="1" t="s">
        <v>10018</v>
      </c>
    </row>
    <row r="2612" customFormat="false" ht="15" hidden="false" customHeight="false" outlineLevel="0" collapsed="false">
      <c r="A2612" s="1" t="s">
        <v>2526</v>
      </c>
      <c r="B2612" s="2" t="s">
        <v>10021</v>
      </c>
      <c r="C2612" s="2" t="n">
        <v>0.4444</v>
      </c>
      <c r="D2612" s="3" t="n">
        <v>0.04804823</v>
      </c>
      <c r="E2612" s="2" t="n">
        <v>-2.038302</v>
      </c>
      <c r="F2612" s="2" t="n">
        <v>-3.9134</v>
      </c>
      <c r="G2612" s="2" t="n">
        <v>-0.2295333</v>
      </c>
      <c r="H2612" s="2" t="s">
        <v>2528</v>
      </c>
      <c r="I2612" s="1" t="s">
        <v>10021</v>
      </c>
      <c r="J2612" s="1" t="s">
        <v>2529</v>
      </c>
      <c r="K2612" s="1" t="s">
        <v>2530</v>
      </c>
      <c r="L2612" s="1" t="s">
        <v>52</v>
      </c>
      <c r="M2612" s="1" t="s">
        <v>18</v>
      </c>
      <c r="N2612" s="1" t="s">
        <v>10021</v>
      </c>
    </row>
    <row r="2613" customFormat="false" ht="15" hidden="false" customHeight="false" outlineLevel="0" collapsed="false">
      <c r="A2613" s="1" t="s">
        <v>10022</v>
      </c>
      <c r="B2613" s="2" t="s">
        <v>10023</v>
      </c>
      <c r="C2613" s="2" t="n">
        <v>0.4444</v>
      </c>
      <c r="D2613" s="3" t="n">
        <v>0.04809207</v>
      </c>
      <c r="E2613" s="2" t="n">
        <v>-2.039474</v>
      </c>
      <c r="F2613" s="2" t="n">
        <v>-3.9108</v>
      </c>
      <c r="G2613" s="2" t="n">
        <v>-0.2833946</v>
      </c>
      <c r="H2613" s="2" t="s">
        <v>10024</v>
      </c>
      <c r="I2613" s="1" t="s">
        <v>10023</v>
      </c>
      <c r="J2613" s="1" t="s">
        <v>10022</v>
      </c>
      <c r="K2613" s="1" t="s">
        <v>10025</v>
      </c>
      <c r="L2613" s="1" t="s">
        <v>36</v>
      </c>
      <c r="M2613" s="1" t="s">
        <v>18</v>
      </c>
      <c r="N2613" s="1" t="s">
        <v>10023</v>
      </c>
    </row>
    <row r="2614" customFormat="false" ht="15" hidden="false" customHeight="false" outlineLevel="0" collapsed="false">
      <c r="A2614" s="1" t="s">
        <v>10026</v>
      </c>
      <c r="B2614" s="2" t="s">
        <v>10027</v>
      </c>
      <c r="C2614" s="2" t="n">
        <v>0.4444</v>
      </c>
      <c r="D2614" s="3" t="n">
        <v>0.04809705</v>
      </c>
      <c r="E2614" s="2" t="n">
        <v>2.036323</v>
      </c>
      <c r="F2614" s="2" t="n">
        <v>-3.9173</v>
      </c>
      <c r="G2614" s="2" t="n">
        <v>0.2655018</v>
      </c>
      <c r="I2614" s="1" t="s">
        <v>10027</v>
      </c>
      <c r="J2614" s="1" t="s">
        <v>10026</v>
      </c>
      <c r="K2614" s="1" t="s">
        <v>10028</v>
      </c>
      <c r="L2614" s="1" t="s">
        <v>52</v>
      </c>
      <c r="M2614" s="1" t="s">
        <v>42</v>
      </c>
      <c r="N2614" s="1" t="s">
        <v>10027</v>
      </c>
    </row>
    <row r="2615" customFormat="false" ht="15" hidden="false" customHeight="false" outlineLevel="0" collapsed="false">
      <c r="A2615" s="1" t="s">
        <v>10029</v>
      </c>
      <c r="B2615" s="8" t="s">
        <v>10030</v>
      </c>
      <c r="C2615" s="9" t="n">
        <v>0.4444</v>
      </c>
      <c r="D2615" s="10" t="n">
        <v>0.04810713</v>
      </c>
      <c r="E2615" s="9" t="n">
        <v>-2.036227</v>
      </c>
      <c r="F2615" s="9" t="n">
        <v>-3.9175</v>
      </c>
      <c r="G2615" s="9" t="n">
        <v>-0.1465448</v>
      </c>
      <c r="H2615" s="9" t="s">
        <v>10031</v>
      </c>
      <c r="I2615" s="1" t="s">
        <v>10030</v>
      </c>
      <c r="J2615" s="1" t="s">
        <v>10029</v>
      </c>
      <c r="K2615" s="1" t="s">
        <v>10032</v>
      </c>
      <c r="L2615" s="1" t="s">
        <v>17</v>
      </c>
      <c r="M2615" s="1" t="s">
        <v>18</v>
      </c>
      <c r="N2615" s="1" t="s">
        <v>10030</v>
      </c>
    </row>
    <row r="2616" customFormat="false" ht="15" hidden="false" customHeight="false" outlineLevel="0" collapsed="false">
      <c r="A2616" s="1" t="s">
        <v>10033</v>
      </c>
      <c r="B2616" s="2" t="s">
        <v>10034</v>
      </c>
      <c r="C2616" s="2" t="n">
        <v>0.4444</v>
      </c>
      <c r="D2616" s="3" t="n">
        <v>0.04810744</v>
      </c>
      <c r="E2616" s="2" t="n">
        <v>-2.036224</v>
      </c>
      <c r="F2616" s="2" t="n">
        <v>-3.9175</v>
      </c>
      <c r="G2616" s="2" t="n">
        <v>-0.1761613</v>
      </c>
      <c r="I2616" s="1" t="s">
        <v>10034</v>
      </c>
      <c r="J2616" s="1" t="s">
        <v>10033</v>
      </c>
      <c r="K2616" s="1" t="s">
        <v>10035</v>
      </c>
      <c r="L2616" s="1" t="s">
        <v>17</v>
      </c>
      <c r="M2616" s="1" t="s">
        <v>18</v>
      </c>
      <c r="N2616" s="1" t="s">
        <v>10034</v>
      </c>
    </row>
    <row r="2617" customFormat="false" ht="15" hidden="false" customHeight="false" outlineLevel="0" collapsed="false">
      <c r="A2617" s="1" t="s">
        <v>10036</v>
      </c>
      <c r="B2617" s="8" t="s">
        <v>10037</v>
      </c>
      <c r="C2617" s="9" t="n">
        <v>0.4444</v>
      </c>
      <c r="D2617" s="10" t="n">
        <v>0.04812411</v>
      </c>
      <c r="E2617" s="9" t="n">
        <v>-2.036065</v>
      </c>
      <c r="F2617" s="9" t="n">
        <v>-3.9178</v>
      </c>
      <c r="G2617" s="9" t="n">
        <v>-0.2099427</v>
      </c>
      <c r="H2617" s="9" t="s">
        <v>10038</v>
      </c>
      <c r="I2617" s="1" t="s">
        <v>10037</v>
      </c>
      <c r="J2617" s="1" t="s">
        <v>10036</v>
      </c>
      <c r="K2617" s="1" t="s">
        <v>10039</v>
      </c>
      <c r="L2617" s="1" t="s">
        <v>41</v>
      </c>
      <c r="M2617" s="1" t="s">
        <v>18</v>
      </c>
      <c r="N2617" s="1" t="s">
        <v>10037</v>
      </c>
    </row>
    <row r="2618" customFormat="false" ht="15" hidden="false" customHeight="false" outlineLevel="0" collapsed="false">
      <c r="A2618" s="1" t="s">
        <v>10040</v>
      </c>
      <c r="B2618" s="8" t="s">
        <v>10041</v>
      </c>
      <c r="C2618" s="9" t="n">
        <v>0.4444</v>
      </c>
      <c r="D2618" s="10" t="n">
        <v>0.04813844</v>
      </c>
      <c r="E2618" s="9" t="n">
        <v>-2.035928</v>
      </c>
      <c r="F2618" s="9" t="n">
        <v>-3.918</v>
      </c>
      <c r="G2618" s="9" t="n">
        <v>-0.1868495</v>
      </c>
      <c r="H2618" s="9" t="s">
        <v>10042</v>
      </c>
      <c r="I2618" s="1" t="s">
        <v>10041</v>
      </c>
      <c r="J2618" s="1" t="s">
        <v>10040</v>
      </c>
      <c r="K2618" s="1" t="s">
        <v>10043</v>
      </c>
      <c r="L2618" s="1" t="s">
        <v>27</v>
      </c>
      <c r="M2618" s="1" t="s">
        <v>84</v>
      </c>
      <c r="N2618" s="1" t="s">
        <v>10041</v>
      </c>
    </row>
    <row r="2619" customFormat="false" ht="15" hidden="false" customHeight="false" outlineLevel="0" collapsed="false">
      <c r="A2619" s="1" t="s">
        <v>10044</v>
      </c>
      <c r="B2619" s="8" t="s">
        <v>10045</v>
      </c>
      <c r="C2619" s="9" t="n">
        <v>0.4444</v>
      </c>
      <c r="D2619" s="10" t="n">
        <v>0.04816896</v>
      </c>
      <c r="E2619" s="9" t="n">
        <v>2.035637</v>
      </c>
      <c r="F2619" s="9" t="n">
        <v>-3.9185</v>
      </c>
      <c r="G2619" s="9" t="n">
        <v>0.3027814</v>
      </c>
      <c r="H2619" s="9" t="s">
        <v>10046</v>
      </c>
      <c r="I2619" s="1" t="s">
        <v>10045</v>
      </c>
      <c r="J2619" s="1" t="s">
        <v>10044</v>
      </c>
      <c r="K2619" s="1" t="s">
        <v>10047</v>
      </c>
      <c r="L2619" s="1" t="s">
        <v>41</v>
      </c>
      <c r="M2619" s="1" t="s">
        <v>18</v>
      </c>
      <c r="N2619" s="1" t="s">
        <v>10045</v>
      </c>
    </row>
    <row r="2620" customFormat="false" ht="15" hidden="false" customHeight="false" outlineLevel="0" collapsed="false">
      <c r="A2620" s="1" t="s">
        <v>10048</v>
      </c>
      <c r="B2620" s="2" t="s">
        <v>10049</v>
      </c>
      <c r="C2620" s="2" t="n">
        <v>0.4444</v>
      </c>
      <c r="D2620" s="3" t="n">
        <v>0.04819768</v>
      </c>
      <c r="E2620" s="2" t="n">
        <v>2.036874</v>
      </c>
      <c r="F2620" s="2" t="n">
        <v>-3.9158</v>
      </c>
      <c r="G2620" s="2" t="n">
        <v>0.1703444</v>
      </c>
      <c r="H2620" s="2" t="s">
        <v>10050</v>
      </c>
      <c r="I2620" s="1" t="s">
        <v>10049</v>
      </c>
      <c r="J2620" s="1" t="s">
        <v>10048</v>
      </c>
      <c r="K2620" s="1" t="s">
        <v>10051</v>
      </c>
      <c r="L2620" s="1" t="s">
        <v>52</v>
      </c>
      <c r="M2620" s="1" t="s">
        <v>192</v>
      </c>
      <c r="N2620" s="1" t="s">
        <v>10049</v>
      </c>
    </row>
    <row r="2621" customFormat="false" ht="15" hidden="false" customHeight="false" outlineLevel="0" collapsed="false">
      <c r="A2621" s="1" t="s">
        <v>10052</v>
      </c>
      <c r="B2621" s="8" t="s">
        <v>10053</v>
      </c>
      <c r="C2621" s="9" t="n">
        <v>0.4444</v>
      </c>
      <c r="D2621" s="10" t="n">
        <v>0.04822005</v>
      </c>
      <c r="E2621" s="9" t="n">
        <v>-2.03515</v>
      </c>
      <c r="F2621" s="9" t="n">
        <v>-3.9193</v>
      </c>
      <c r="G2621" s="9" t="n">
        <v>-0.2221935</v>
      </c>
      <c r="H2621" s="9" t="s">
        <v>10054</v>
      </c>
      <c r="I2621" s="1" t="s">
        <v>10053</v>
      </c>
      <c r="J2621" s="1" t="s">
        <v>10052</v>
      </c>
      <c r="K2621" s="1" t="s">
        <v>10055</v>
      </c>
      <c r="L2621" s="1" t="s">
        <v>52</v>
      </c>
      <c r="M2621" s="1" t="s">
        <v>18</v>
      </c>
      <c r="N2621" s="1" t="s">
        <v>10053</v>
      </c>
    </row>
    <row r="2622" customFormat="false" ht="15" hidden="false" customHeight="false" outlineLevel="0" collapsed="false">
      <c r="A2622" s="1" t="s">
        <v>10056</v>
      </c>
      <c r="B2622" s="2" t="s">
        <v>10057</v>
      </c>
      <c r="C2622" s="2" t="n">
        <v>0.4444</v>
      </c>
      <c r="D2622" s="3" t="n">
        <v>0.04822585</v>
      </c>
      <c r="E2622" s="2" t="n">
        <v>-2.036605</v>
      </c>
      <c r="F2622" s="2" t="n">
        <v>-3.9162</v>
      </c>
      <c r="G2622" s="2" t="n">
        <v>-0.4046778</v>
      </c>
      <c r="H2622" s="2" t="s">
        <v>10058</v>
      </c>
      <c r="I2622" s="1" t="s">
        <v>10057</v>
      </c>
      <c r="J2622" s="1" t="s">
        <v>10056</v>
      </c>
      <c r="K2622" s="1" t="s">
        <v>10059</v>
      </c>
      <c r="L2622" s="1" t="s">
        <v>52</v>
      </c>
      <c r="M2622" s="1" t="s">
        <v>18</v>
      </c>
      <c r="N2622" s="1" t="s">
        <v>10057</v>
      </c>
    </row>
    <row r="2623" customFormat="false" ht="15" hidden="false" customHeight="false" outlineLevel="0" collapsed="false">
      <c r="A2623" s="1" t="s">
        <v>10060</v>
      </c>
      <c r="B2623" s="2" t="s">
        <v>10061</v>
      </c>
      <c r="C2623" s="2" t="n">
        <v>0.4444</v>
      </c>
      <c r="D2623" s="3" t="n">
        <v>0.04828286</v>
      </c>
      <c r="E2623" s="2" t="n">
        <v>-2.034553</v>
      </c>
      <c r="F2623" s="2" t="n">
        <v>-3.9203</v>
      </c>
      <c r="G2623" s="2" t="n">
        <v>-0.1161219</v>
      </c>
      <c r="H2623" s="2" t="s">
        <v>10062</v>
      </c>
      <c r="I2623" s="1" t="s">
        <v>10061</v>
      </c>
      <c r="J2623" s="1" t="s">
        <v>10060</v>
      </c>
      <c r="K2623" s="1" t="s">
        <v>10063</v>
      </c>
      <c r="L2623" s="1" t="s">
        <v>52</v>
      </c>
      <c r="M2623" s="1" t="s">
        <v>58</v>
      </c>
      <c r="N2623" s="1" t="s">
        <v>10061</v>
      </c>
    </row>
    <row r="2624" customFormat="false" ht="15" hidden="false" customHeight="false" outlineLevel="0" collapsed="false">
      <c r="A2624" s="1" t="s">
        <v>10064</v>
      </c>
      <c r="B2624" s="2" t="s">
        <v>10065</v>
      </c>
      <c r="C2624" s="2" t="n">
        <v>0.4444</v>
      </c>
      <c r="D2624" s="3" t="n">
        <v>0.04828337</v>
      </c>
      <c r="E2624" s="2" t="n">
        <v>2.034548</v>
      </c>
      <c r="F2624" s="2" t="n">
        <v>-3.9203</v>
      </c>
      <c r="G2624" s="2" t="n">
        <v>0.1192688</v>
      </c>
      <c r="H2624" s="2" t="s">
        <v>10066</v>
      </c>
      <c r="I2624" s="1" t="s">
        <v>10065</v>
      </c>
      <c r="J2624" s="1" t="s">
        <v>10064</v>
      </c>
      <c r="K2624" s="1" t="s">
        <v>10067</v>
      </c>
      <c r="L2624" s="1" t="s">
        <v>36</v>
      </c>
      <c r="M2624" s="1" t="s">
        <v>75</v>
      </c>
      <c r="N2624" s="1" t="s">
        <v>10065</v>
      </c>
    </row>
    <row r="2625" customFormat="false" ht="15" hidden="false" customHeight="false" outlineLevel="0" collapsed="false">
      <c r="A2625" s="1" t="s">
        <v>10068</v>
      </c>
      <c r="B2625" s="2" t="s">
        <v>10069</v>
      </c>
      <c r="C2625" s="2" t="n">
        <v>0.4444</v>
      </c>
      <c r="D2625" s="3" t="n">
        <v>0.04829263</v>
      </c>
      <c r="E2625" s="2" t="n">
        <v>-2.035969</v>
      </c>
      <c r="F2625" s="2" t="n">
        <v>-3.9173</v>
      </c>
      <c r="G2625" s="2" t="n">
        <v>-0.3004556</v>
      </c>
      <c r="I2625" s="1" t="s">
        <v>10069</v>
      </c>
      <c r="J2625" s="1" t="s">
        <v>10068</v>
      </c>
      <c r="K2625" s="1" t="s">
        <v>10070</v>
      </c>
      <c r="L2625" s="1" t="s">
        <v>41</v>
      </c>
      <c r="M2625" s="1" t="s">
        <v>18</v>
      </c>
      <c r="N2625" s="1" t="s">
        <v>10069</v>
      </c>
    </row>
    <row r="2626" customFormat="false" ht="15" hidden="false" customHeight="false" outlineLevel="0" collapsed="false">
      <c r="A2626" s="1" t="s">
        <v>10071</v>
      </c>
      <c r="B2626" s="8" t="s">
        <v>10072</v>
      </c>
      <c r="C2626" s="9" t="n">
        <v>0.4444</v>
      </c>
      <c r="D2626" s="10" t="n">
        <v>0.04830074</v>
      </c>
      <c r="E2626" s="9" t="n">
        <v>2.035891</v>
      </c>
      <c r="F2626" s="9" t="n">
        <v>-3.9174</v>
      </c>
      <c r="G2626" s="9" t="n">
        <v>0.1492222</v>
      </c>
      <c r="H2626" s="9" t="s">
        <v>10073</v>
      </c>
      <c r="I2626" s="1" t="s">
        <v>10072</v>
      </c>
      <c r="J2626" s="1" t="s">
        <v>10071</v>
      </c>
      <c r="K2626" s="1" t="s">
        <v>10074</v>
      </c>
      <c r="L2626" s="1" t="s">
        <v>52</v>
      </c>
      <c r="M2626" s="1" t="s">
        <v>228</v>
      </c>
      <c r="N2626" s="1" t="s">
        <v>10072</v>
      </c>
    </row>
    <row r="2627" customFormat="false" ht="15" hidden="false" customHeight="false" outlineLevel="0" collapsed="false">
      <c r="A2627" s="1" t="s">
        <v>10075</v>
      </c>
      <c r="B2627" s="8" t="s">
        <v>10076</v>
      </c>
      <c r="C2627" s="9" t="n">
        <v>0.4444</v>
      </c>
      <c r="D2627" s="10" t="n">
        <v>0.04831358</v>
      </c>
      <c r="E2627" s="9" t="n">
        <v>2.035769</v>
      </c>
      <c r="F2627" s="9" t="n">
        <v>-3.9176</v>
      </c>
      <c r="G2627" s="9" t="n">
        <v>0.2944444</v>
      </c>
      <c r="H2627" s="9" t="s">
        <v>10077</v>
      </c>
      <c r="I2627" s="1" t="s">
        <v>10076</v>
      </c>
      <c r="J2627" s="1" t="s">
        <v>10075</v>
      </c>
      <c r="K2627" s="1" t="s">
        <v>10078</v>
      </c>
      <c r="L2627" s="1" t="s">
        <v>41</v>
      </c>
      <c r="M2627" s="1" t="s">
        <v>58</v>
      </c>
      <c r="N2627" s="1" t="s">
        <v>10076</v>
      </c>
    </row>
    <row r="2628" customFormat="false" ht="15" hidden="false" customHeight="false" outlineLevel="0" collapsed="false">
      <c r="A2628" s="1" t="s">
        <v>10079</v>
      </c>
      <c r="B2628" s="2" t="s">
        <v>10080</v>
      </c>
      <c r="C2628" s="2" t="n">
        <v>0.4444</v>
      </c>
      <c r="D2628" s="3" t="n">
        <v>0.04831478</v>
      </c>
      <c r="E2628" s="2" t="n">
        <v>2.037345</v>
      </c>
      <c r="F2628" s="2" t="n">
        <v>-3.9143</v>
      </c>
      <c r="G2628" s="2" t="n">
        <v>0.2564981</v>
      </c>
      <c r="I2628" s="1" t="s">
        <v>10080</v>
      </c>
      <c r="J2628" s="1" t="s">
        <v>10079</v>
      </c>
      <c r="K2628" s="1" t="s">
        <v>10081</v>
      </c>
      <c r="L2628" s="1" t="s">
        <v>52</v>
      </c>
      <c r="M2628" s="1" t="s">
        <v>18</v>
      </c>
      <c r="N2628" s="1" t="s">
        <v>10080</v>
      </c>
    </row>
    <row r="2629" customFormat="false" ht="15" hidden="false" customHeight="false" outlineLevel="0" collapsed="false">
      <c r="A2629" s="1" t="s">
        <v>10082</v>
      </c>
      <c r="B2629" s="8" t="s">
        <v>10083</v>
      </c>
      <c r="C2629" s="9" t="n">
        <v>0.4444</v>
      </c>
      <c r="D2629" s="10" t="n">
        <v>0.04832334</v>
      </c>
      <c r="E2629" s="9" t="n">
        <v>-2.034168</v>
      </c>
      <c r="F2629" s="9" t="n">
        <v>-3.921</v>
      </c>
      <c r="G2629" s="9" t="n">
        <v>-0.1707527</v>
      </c>
      <c r="H2629" s="9" t="s">
        <v>10084</v>
      </c>
      <c r="I2629" s="1" t="s">
        <v>10083</v>
      </c>
      <c r="J2629" s="1" t="s">
        <v>10082</v>
      </c>
      <c r="K2629" s="1" t="s">
        <v>10085</v>
      </c>
      <c r="L2629" s="1" t="s">
        <v>17</v>
      </c>
      <c r="M2629" s="1" t="s">
        <v>18</v>
      </c>
      <c r="N2629" s="1" t="s">
        <v>10083</v>
      </c>
    </row>
    <row r="2630" customFormat="false" ht="15" hidden="false" customHeight="false" outlineLevel="0" collapsed="false">
      <c r="A2630" s="1" t="s">
        <v>10086</v>
      </c>
      <c r="B2630" s="2" t="s">
        <v>10087</v>
      </c>
      <c r="C2630" s="2" t="n">
        <v>0.4444</v>
      </c>
      <c r="D2630" s="3" t="n">
        <v>0.04833695</v>
      </c>
      <c r="E2630" s="2" t="n">
        <v>2.035547</v>
      </c>
      <c r="F2630" s="2" t="n">
        <v>-3.8978</v>
      </c>
      <c r="G2630" s="2" t="n">
        <v>0.1492581</v>
      </c>
      <c r="H2630" s="2" t="s">
        <v>10088</v>
      </c>
      <c r="I2630" s="1" t="s">
        <v>10087</v>
      </c>
      <c r="J2630" s="1" t="s">
        <v>10086</v>
      </c>
      <c r="K2630" s="1" t="s">
        <v>10089</v>
      </c>
      <c r="L2630" s="1" t="s">
        <v>41</v>
      </c>
      <c r="M2630" s="1" t="s">
        <v>18</v>
      </c>
      <c r="N2630" s="1" t="s">
        <v>10087</v>
      </c>
    </row>
    <row r="2631" customFormat="false" ht="15" hidden="false" customHeight="false" outlineLevel="0" collapsed="false">
      <c r="A2631" s="1" t="s">
        <v>10090</v>
      </c>
      <c r="B2631" s="8" t="s">
        <v>10091</v>
      </c>
      <c r="C2631" s="9" t="n">
        <v>0.4444</v>
      </c>
      <c r="D2631" s="10" t="n">
        <v>0.04838555</v>
      </c>
      <c r="E2631" s="9" t="n">
        <v>-2.033577</v>
      </c>
      <c r="F2631" s="9" t="n">
        <v>-3.9219</v>
      </c>
      <c r="G2631" s="9" t="n">
        <v>-0.1988315</v>
      </c>
      <c r="H2631" s="9" t="s">
        <v>10092</v>
      </c>
      <c r="I2631" s="1" t="s">
        <v>10091</v>
      </c>
      <c r="J2631" s="1" t="s">
        <v>10090</v>
      </c>
      <c r="K2631" s="1" t="s">
        <v>10093</v>
      </c>
      <c r="L2631" s="1" t="s">
        <v>41</v>
      </c>
      <c r="M2631" s="1" t="s">
        <v>42</v>
      </c>
      <c r="N2631" s="1" t="s">
        <v>10091</v>
      </c>
    </row>
    <row r="2632" customFormat="false" ht="15" hidden="false" customHeight="false" outlineLevel="0" collapsed="false">
      <c r="A2632" s="1" t="s">
        <v>10094</v>
      </c>
      <c r="B2632" s="2" t="s">
        <v>10095</v>
      </c>
      <c r="C2632" s="2" t="n">
        <v>0.4444</v>
      </c>
      <c r="D2632" s="3" t="n">
        <v>0.04839125</v>
      </c>
      <c r="E2632" s="2" t="n">
        <v>2.033523</v>
      </c>
      <c r="F2632" s="2" t="n">
        <v>-3.922</v>
      </c>
      <c r="G2632" s="2" t="n">
        <v>0.2802079</v>
      </c>
      <c r="H2632" s="2" t="s">
        <v>10096</v>
      </c>
      <c r="I2632" s="1" t="s">
        <v>10095</v>
      </c>
      <c r="J2632" s="1" t="s">
        <v>10094</v>
      </c>
      <c r="K2632" s="1" t="s">
        <v>10097</v>
      </c>
      <c r="L2632" s="1" t="s">
        <v>52</v>
      </c>
      <c r="M2632" s="1" t="s">
        <v>58</v>
      </c>
      <c r="N2632" s="1" t="s">
        <v>10095</v>
      </c>
    </row>
    <row r="2633" customFormat="false" ht="15" hidden="false" customHeight="false" outlineLevel="0" collapsed="false">
      <c r="A2633" s="1" t="s">
        <v>6954</v>
      </c>
      <c r="B2633" s="2" t="s">
        <v>10098</v>
      </c>
      <c r="C2633" s="2" t="n">
        <v>0.4444</v>
      </c>
      <c r="D2633" s="3" t="n">
        <v>0.04842174</v>
      </c>
      <c r="E2633" s="2" t="n">
        <v>-2.03474</v>
      </c>
      <c r="F2633" s="2" t="n">
        <v>-3.9194</v>
      </c>
      <c r="G2633" s="2" t="n">
        <v>-0.1575889</v>
      </c>
      <c r="H2633" s="2" t="s">
        <v>10099</v>
      </c>
      <c r="I2633" s="1" t="s">
        <v>10098</v>
      </c>
      <c r="J2633" s="1" t="s">
        <v>6957</v>
      </c>
      <c r="K2633" s="1" t="s">
        <v>6958</v>
      </c>
      <c r="L2633" s="1" t="s">
        <v>52</v>
      </c>
      <c r="M2633" s="1" t="s">
        <v>58</v>
      </c>
      <c r="N2633" s="1" t="s">
        <v>10098</v>
      </c>
    </row>
    <row r="2634" customFormat="false" ht="15" hidden="false" customHeight="false" outlineLevel="0" collapsed="false">
      <c r="A2634" s="1" t="s">
        <v>10100</v>
      </c>
      <c r="B2634" s="2" t="s">
        <v>10101</v>
      </c>
      <c r="C2634" s="2" t="n">
        <v>0.4444</v>
      </c>
      <c r="D2634" s="3" t="n">
        <v>0.04843767</v>
      </c>
      <c r="E2634" s="2" t="n">
        <v>2.033082</v>
      </c>
      <c r="F2634" s="2" t="n">
        <v>-3.9228</v>
      </c>
      <c r="G2634" s="2" t="n">
        <v>0.2028244</v>
      </c>
      <c r="H2634" s="2" t="s">
        <v>10102</v>
      </c>
      <c r="I2634" s="1" t="s">
        <v>10101</v>
      </c>
      <c r="J2634" s="1" t="s">
        <v>10100</v>
      </c>
      <c r="K2634" s="1" t="s">
        <v>10103</v>
      </c>
      <c r="L2634" s="1" t="s">
        <v>41</v>
      </c>
      <c r="M2634" s="1" t="s">
        <v>58</v>
      </c>
      <c r="N2634" s="1" t="s">
        <v>10101</v>
      </c>
    </row>
    <row r="2635" customFormat="false" ht="15" hidden="false" customHeight="false" outlineLevel="0" collapsed="false">
      <c r="A2635" s="1" t="s">
        <v>10104</v>
      </c>
      <c r="B2635" s="2" t="s">
        <v>10105</v>
      </c>
      <c r="C2635" s="2" t="n">
        <v>0.4444</v>
      </c>
      <c r="D2635" s="3" t="n">
        <v>0.04844881</v>
      </c>
      <c r="E2635" s="2" t="n">
        <v>-2.041355</v>
      </c>
      <c r="F2635" s="2" t="n">
        <v>-3.887</v>
      </c>
      <c r="G2635" s="2" t="n">
        <v>-0.3321852</v>
      </c>
      <c r="H2635" s="2" t="s">
        <v>10106</v>
      </c>
      <c r="I2635" s="1" t="s">
        <v>10105</v>
      </c>
      <c r="J2635" s="1" t="s">
        <v>10104</v>
      </c>
      <c r="K2635" s="1" t="s">
        <v>10107</v>
      </c>
      <c r="L2635" s="1" t="s">
        <v>17</v>
      </c>
      <c r="M2635" s="1" t="s">
        <v>18</v>
      </c>
      <c r="N2635" s="1" t="s">
        <v>10105</v>
      </c>
    </row>
    <row r="2636" customFormat="false" ht="15" hidden="false" customHeight="false" outlineLevel="0" collapsed="false">
      <c r="A2636" s="1" t="s">
        <v>2632</v>
      </c>
      <c r="B2636" s="2" t="s">
        <v>10108</v>
      </c>
      <c r="C2636" s="2" t="n">
        <v>0.4444</v>
      </c>
      <c r="D2636" s="3" t="n">
        <v>0.0484598</v>
      </c>
      <c r="E2636" s="2" t="n">
        <v>2.032872</v>
      </c>
      <c r="F2636" s="2" t="n">
        <v>-3.9231</v>
      </c>
      <c r="G2636" s="2" t="n">
        <v>0.1859713</v>
      </c>
      <c r="H2636" s="2" t="s">
        <v>2634</v>
      </c>
      <c r="I2636" s="1" t="s">
        <v>10108</v>
      </c>
      <c r="J2636" s="1" t="s">
        <v>2635</v>
      </c>
      <c r="K2636" s="1" t="s">
        <v>2636</v>
      </c>
      <c r="L2636" s="1" t="s">
        <v>41</v>
      </c>
      <c r="M2636" s="1" t="s">
        <v>18</v>
      </c>
      <c r="N2636" s="1" t="s">
        <v>10108</v>
      </c>
    </row>
    <row r="2637" customFormat="false" ht="15" hidden="false" customHeight="false" outlineLevel="0" collapsed="false">
      <c r="A2637" s="1" t="s">
        <v>10109</v>
      </c>
      <c r="B2637" s="2" t="s">
        <v>10110</v>
      </c>
      <c r="C2637" s="2" t="n">
        <v>0.4444</v>
      </c>
      <c r="D2637" s="3" t="n">
        <v>0.04846249</v>
      </c>
      <c r="E2637" s="2" t="n">
        <v>-2.032847</v>
      </c>
      <c r="F2637" s="2" t="n">
        <v>-3.9232</v>
      </c>
      <c r="G2637" s="2" t="n">
        <v>-0.7331075</v>
      </c>
      <c r="H2637" s="2" t="s">
        <v>10111</v>
      </c>
      <c r="I2637" s="1" t="s">
        <v>10110</v>
      </c>
      <c r="J2637" s="1" t="s">
        <v>10109</v>
      </c>
      <c r="K2637" s="1" t="s">
        <v>10112</v>
      </c>
      <c r="L2637" s="1" t="s">
        <v>27</v>
      </c>
      <c r="M2637" s="1" t="s">
        <v>228</v>
      </c>
      <c r="N2637" s="1" t="s">
        <v>10110</v>
      </c>
    </row>
    <row r="2638" customFormat="false" ht="15" hidden="false" customHeight="false" outlineLevel="0" collapsed="false">
      <c r="A2638" s="1" t="s">
        <v>10113</v>
      </c>
      <c r="B2638" s="2" t="s">
        <v>10114</v>
      </c>
      <c r="C2638" s="2" t="n">
        <v>0.4444</v>
      </c>
      <c r="D2638" s="3" t="n">
        <v>0.04847507</v>
      </c>
      <c r="E2638" s="2" t="n">
        <v>-2.032728</v>
      </c>
      <c r="F2638" s="2" t="n">
        <v>-3.9234</v>
      </c>
      <c r="G2638" s="2" t="n">
        <v>-0.2496703</v>
      </c>
      <c r="H2638" s="2" t="s">
        <v>10115</v>
      </c>
      <c r="I2638" s="1" t="s">
        <v>10114</v>
      </c>
      <c r="J2638" s="1" t="s">
        <v>10113</v>
      </c>
      <c r="K2638" s="1" t="s">
        <v>10116</v>
      </c>
      <c r="L2638" s="1" t="s">
        <v>41</v>
      </c>
      <c r="M2638" s="1" t="s">
        <v>18</v>
      </c>
      <c r="N2638" s="1" t="s">
        <v>10114</v>
      </c>
    </row>
    <row r="2639" customFormat="false" ht="15" hidden="false" customHeight="false" outlineLevel="0" collapsed="false">
      <c r="A2639" s="1" t="s">
        <v>9698</v>
      </c>
      <c r="B2639" s="2" t="s">
        <v>10117</v>
      </c>
      <c r="C2639" s="2" t="n">
        <v>0.4444</v>
      </c>
      <c r="D2639" s="3" t="n">
        <v>0.04854634</v>
      </c>
      <c r="E2639" s="2" t="n">
        <v>2.032053</v>
      </c>
      <c r="F2639" s="2" t="n">
        <v>-3.9245</v>
      </c>
      <c r="G2639" s="2" t="n">
        <v>0.1501183</v>
      </c>
      <c r="H2639" s="2" t="s">
        <v>10118</v>
      </c>
      <c r="I2639" s="1" t="s">
        <v>10117</v>
      </c>
      <c r="J2639" s="1" t="s">
        <v>9701</v>
      </c>
      <c r="K2639" s="1" t="s">
        <v>9702</v>
      </c>
      <c r="L2639" s="1" t="s">
        <v>41</v>
      </c>
      <c r="M2639" s="1" t="s">
        <v>58</v>
      </c>
      <c r="N2639" s="1" t="s">
        <v>10117</v>
      </c>
    </row>
    <row r="2640" customFormat="false" ht="15" hidden="false" customHeight="false" outlineLevel="0" collapsed="false">
      <c r="A2640" s="1" t="s">
        <v>10119</v>
      </c>
      <c r="B2640" s="2" t="s">
        <v>10120</v>
      </c>
      <c r="C2640" s="2" t="n">
        <v>0.4444</v>
      </c>
      <c r="D2640" s="3" t="n">
        <v>0.04857294</v>
      </c>
      <c r="E2640" s="2" t="n">
        <v>2.031801</v>
      </c>
      <c r="F2640" s="2" t="n">
        <v>-3.9249</v>
      </c>
      <c r="G2640" s="2" t="n">
        <v>0.1605233</v>
      </c>
      <c r="H2640" s="2" t="s">
        <v>10121</v>
      </c>
      <c r="I2640" s="1" t="s">
        <v>10120</v>
      </c>
      <c r="J2640" s="1" t="s">
        <v>10119</v>
      </c>
      <c r="K2640" s="1" t="s">
        <v>10122</v>
      </c>
      <c r="L2640" s="1" t="s">
        <v>41</v>
      </c>
      <c r="M2640" s="1" t="s">
        <v>42</v>
      </c>
      <c r="N2640" s="1" t="s">
        <v>10120</v>
      </c>
    </row>
    <row r="2641" customFormat="false" ht="15" hidden="false" customHeight="false" outlineLevel="0" collapsed="false">
      <c r="A2641" s="1" t="s">
        <v>10123</v>
      </c>
      <c r="B2641" s="2" t="s">
        <v>10124</v>
      </c>
      <c r="C2641" s="2" t="n">
        <v>0.4444</v>
      </c>
      <c r="D2641" s="3" t="n">
        <v>0.0485987</v>
      </c>
      <c r="E2641" s="2" t="n">
        <v>-2.033061</v>
      </c>
      <c r="F2641" s="2" t="n">
        <v>-3.9222</v>
      </c>
      <c r="G2641" s="2" t="n">
        <v>-0.2044444</v>
      </c>
      <c r="I2641" s="1" t="s">
        <v>10124</v>
      </c>
      <c r="J2641" s="1" t="s">
        <v>10123</v>
      </c>
      <c r="K2641" s="1" t="s">
        <v>10125</v>
      </c>
      <c r="L2641" s="1" t="s">
        <v>17</v>
      </c>
      <c r="M2641" s="1" t="s">
        <v>18</v>
      </c>
      <c r="N2641" s="1" t="s">
        <v>10124</v>
      </c>
    </row>
    <row r="2642" customFormat="false" ht="15" hidden="false" customHeight="false" outlineLevel="0" collapsed="false">
      <c r="A2642" s="1" t="s">
        <v>10126</v>
      </c>
      <c r="B2642" s="2" t="s">
        <v>10127</v>
      </c>
      <c r="C2642" s="2" t="n">
        <v>0.4444</v>
      </c>
      <c r="D2642" s="3" t="n">
        <v>0.04862553</v>
      </c>
      <c r="E2642" s="2" t="n">
        <v>-2.036053</v>
      </c>
      <c r="F2642" s="2" t="n">
        <v>-3.9158</v>
      </c>
      <c r="G2642" s="2" t="n">
        <v>-0.1926111</v>
      </c>
      <c r="H2642" s="2" t="s">
        <v>10128</v>
      </c>
      <c r="I2642" s="1" t="s">
        <v>10127</v>
      </c>
      <c r="J2642" s="1" t="s">
        <v>10126</v>
      </c>
      <c r="K2642" s="1" t="s">
        <v>10129</v>
      </c>
      <c r="L2642" s="1" t="s">
        <v>41</v>
      </c>
      <c r="M2642" s="1" t="s">
        <v>18</v>
      </c>
      <c r="N2642" s="1" t="s">
        <v>10127</v>
      </c>
    </row>
    <row r="2643" customFormat="false" ht="15" hidden="false" customHeight="false" outlineLevel="0" collapsed="false">
      <c r="A2643" s="1" t="s">
        <v>10130</v>
      </c>
      <c r="B2643" s="8" t="s">
        <v>10131</v>
      </c>
      <c r="C2643" s="9" t="n">
        <v>0.4444</v>
      </c>
      <c r="D2643" s="10" t="n">
        <v>0.04862619</v>
      </c>
      <c r="E2643" s="9" t="n">
        <v>-2.034381</v>
      </c>
      <c r="F2643" s="9" t="n">
        <v>-3.9193</v>
      </c>
      <c r="G2643" s="9" t="n">
        <v>-0.145659</v>
      </c>
      <c r="H2643" s="9" t="s">
        <v>10132</v>
      </c>
      <c r="I2643" s="1" t="s">
        <v>10131</v>
      </c>
      <c r="J2643" s="1" t="s">
        <v>10130</v>
      </c>
      <c r="K2643" s="1" t="s">
        <v>10133</v>
      </c>
      <c r="L2643" s="1" t="s">
        <v>52</v>
      </c>
      <c r="M2643" s="1" t="s">
        <v>192</v>
      </c>
      <c r="N2643" s="1" t="s">
        <v>10131</v>
      </c>
    </row>
    <row r="2644" customFormat="false" ht="15" hidden="false" customHeight="false" outlineLevel="0" collapsed="false">
      <c r="A2644" s="1" t="s">
        <v>10134</v>
      </c>
      <c r="B2644" s="2" t="s">
        <v>10135</v>
      </c>
      <c r="C2644" s="2" t="n">
        <v>0.4444</v>
      </c>
      <c r="D2644" s="3" t="n">
        <v>0.04864972</v>
      </c>
      <c r="E2644" s="2" t="n">
        <v>-2.031075</v>
      </c>
      <c r="F2644" s="2" t="n">
        <v>-3.9261</v>
      </c>
      <c r="G2644" s="2" t="n">
        <v>-0.2725341</v>
      </c>
      <c r="H2644" s="2" t="s">
        <v>10136</v>
      </c>
      <c r="I2644" s="1" t="s">
        <v>10135</v>
      </c>
      <c r="J2644" s="1" t="s">
        <v>10134</v>
      </c>
      <c r="K2644" s="1" t="s">
        <v>10137</v>
      </c>
      <c r="L2644" s="1" t="s">
        <v>17</v>
      </c>
      <c r="M2644" s="1" t="s">
        <v>18</v>
      </c>
      <c r="N2644" s="1" t="s">
        <v>10135</v>
      </c>
    </row>
    <row r="2645" customFormat="false" ht="15" hidden="false" customHeight="false" outlineLevel="0" collapsed="false">
      <c r="A2645" s="1" t="s">
        <v>10138</v>
      </c>
      <c r="B2645" s="2" t="s">
        <v>10139</v>
      </c>
      <c r="C2645" s="2" t="n">
        <v>0.4444</v>
      </c>
      <c r="D2645" s="3" t="n">
        <v>0.04871332</v>
      </c>
      <c r="E2645" s="2" t="n">
        <v>-2.030474</v>
      </c>
      <c r="F2645" s="2" t="n">
        <v>-3.9271</v>
      </c>
      <c r="G2645" s="2" t="n">
        <v>-0.3116774</v>
      </c>
      <c r="H2645" s="2" t="s">
        <v>10140</v>
      </c>
      <c r="I2645" s="1" t="s">
        <v>10139</v>
      </c>
      <c r="J2645" s="1" t="s">
        <v>10138</v>
      </c>
      <c r="K2645" s="1" t="s">
        <v>10141</v>
      </c>
      <c r="L2645" s="1" t="s">
        <v>36</v>
      </c>
      <c r="M2645" s="1" t="s">
        <v>18</v>
      </c>
      <c r="N2645" s="1" t="s">
        <v>10139</v>
      </c>
    </row>
    <row r="2646" customFormat="false" ht="15" hidden="false" customHeight="false" outlineLevel="0" collapsed="false">
      <c r="A2646" s="1" t="s">
        <v>10142</v>
      </c>
      <c r="B2646" s="2" t="s">
        <v>10143</v>
      </c>
      <c r="C2646" s="2" t="n">
        <v>0.4444</v>
      </c>
      <c r="D2646" s="3" t="n">
        <v>0.04875422</v>
      </c>
      <c r="E2646" s="2" t="n">
        <v>2.030088</v>
      </c>
      <c r="F2646" s="2" t="n">
        <v>-3.9278</v>
      </c>
      <c r="G2646" s="2" t="n">
        <v>0.4711075</v>
      </c>
      <c r="H2646" s="2" t="s">
        <v>10144</v>
      </c>
      <c r="I2646" s="1" t="s">
        <v>10143</v>
      </c>
      <c r="J2646" s="1" t="s">
        <v>10142</v>
      </c>
      <c r="K2646" s="1" t="s">
        <v>10145</v>
      </c>
      <c r="L2646" s="1" t="s">
        <v>52</v>
      </c>
      <c r="M2646" s="1" t="s">
        <v>58</v>
      </c>
      <c r="N2646" s="1" t="s">
        <v>10143</v>
      </c>
    </row>
    <row r="2647" customFormat="false" ht="15" hidden="false" customHeight="false" outlineLevel="0" collapsed="false">
      <c r="A2647" s="1" t="s">
        <v>10146</v>
      </c>
      <c r="B2647" s="8" t="s">
        <v>10147</v>
      </c>
      <c r="C2647" s="9" t="n">
        <v>0.4444</v>
      </c>
      <c r="D2647" s="10" t="n">
        <v>0.04875906</v>
      </c>
      <c r="E2647" s="9" t="n">
        <v>-2.031543</v>
      </c>
      <c r="F2647" s="9" t="n">
        <v>-3.9044</v>
      </c>
      <c r="G2647" s="9" t="n">
        <v>-0.2559516</v>
      </c>
      <c r="H2647" s="9" t="s">
        <v>10148</v>
      </c>
      <c r="I2647" s="1" t="s">
        <v>10147</v>
      </c>
      <c r="J2647" s="1" t="s">
        <v>10146</v>
      </c>
      <c r="K2647" s="1" t="s">
        <v>10149</v>
      </c>
      <c r="L2647" s="1" t="s">
        <v>41</v>
      </c>
      <c r="M2647" s="1" t="s">
        <v>18</v>
      </c>
      <c r="N2647" s="1" t="s">
        <v>10147</v>
      </c>
    </row>
    <row r="2648" customFormat="false" ht="15" hidden="false" customHeight="false" outlineLevel="0" collapsed="false">
      <c r="A2648" s="1" t="s">
        <v>10150</v>
      </c>
      <c r="B2648" s="2" t="s">
        <v>10151</v>
      </c>
      <c r="C2648" s="2" t="n">
        <v>0.4444</v>
      </c>
      <c r="D2648" s="3" t="n">
        <v>0.04876275</v>
      </c>
      <c r="E2648" s="2" t="n">
        <v>-2.031509</v>
      </c>
      <c r="F2648" s="2" t="n">
        <v>-3.9248</v>
      </c>
      <c r="G2648" s="2" t="n">
        <v>-0.1538667</v>
      </c>
      <c r="H2648" s="2" t="s">
        <v>10152</v>
      </c>
      <c r="I2648" s="1" t="s">
        <v>10151</v>
      </c>
      <c r="J2648" s="1" t="s">
        <v>10150</v>
      </c>
      <c r="K2648" s="1" t="s">
        <v>10153</v>
      </c>
      <c r="L2648" s="1" t="s">
        <v>17</v>
      </c>
      <c r="M2648" s="1" t="s">
        <v>18</v>
      </c>
      <c r="N2648" s="1" t="s">
        <v>10151</v>
      </c>
    </row>
    <row r="2649" customFormat="false" ht="15" hidden="false" customHeight="false" outlineLevel="0" collapsed="false">
      <c r="A2649" s="1" t="s">
        <v>10154</v>
      </c>
      <c r="B2649" s="2" t="s">
        <v>10155</v>
      </c>
      <c r="C2649" s="2" t="n">
        <v>0.4444</v>
      </c>
      <c r="D2649" s="3" t="n">
        <v>0.0487671</v>
      </c>
      <c r="E2649" s="2" t="n">
        <v>2.029967</v>
      </c>
      <c r="F2649" s="2" t="n">
        <v>-3.928</v>
      </c>
      <c r="G2649" s="2" t="n">
        <v>0.3073441</v>
      </c>
      <c r="H2649" s="2" t="s">
        <v>10156</v>
      </c>
      <c r="I2649" s="1" t="s">
        <v>10155</v>
      </c>
      <c r="J2649" s="1" t="s">
        <v>10154</v>
      </c>
      <c r="K2649" s="1" t="s">
        <v>10157</v>
      </c>
      <c r="L2649" s="1" t="s">
        <v>41</v>
      </c>
      <c r="M2649" s="1" t="s">
        <v>58</v>
      </c>
      <c r="N2649" s="1" t="s">
        <v>10155</v>
      </c>
    </row>
    <row r="2650" customFormat="false" ht="15" hidden="false" customHeight="false" outlineLevel="0" collapsed="false">
      <c r="A2650" s="1" t="s">
        <v>10158</v>
      </c>
      <c r="B2650" s="2" t="s">
        <v>10159</v>
      </c>
      <c r="C2650" s="2" t="n">
        <v>0.4444</v>
      </c>
      <c r="D2650" s="3" t="n">
        <v>0.04877242</v>
      </c>
      <c r="E2650" s="2" t="n">
        <v>2.029917</v>
      </c>
      <c r="F2650" s="2" t="n">
        <v>-3.9281</v>
      </c>
      <c r="G2650" s="2" t="n">
        <v>0.2024839</v>
      </c>
      <c r="H2650" s="2" t="s">
        <v>10160</v>
      </c>
      <c r="I2650" s="1" t="s">
        <v>10159</v>
      </c>
      <c r="J2650" s="1" t="s">
        <v>10158</v>
      </c>
      <c r="K2650" s="1" t="s">
        <v>10161</v>
      </c>
      <c r="L2650" s="1" t="s">
        <v>17</v>
      </c>
      <c r="M2650" s="1" t="s">
        <v>18</v>
      </c>
      <c r="N2650" s="1" t="s">
        <v>10159</v>
      </c>
    </row>
    <row r="2651" customFormat="false" ht="15" hidden="false" customHeight="false" outlineLevel="0" collapsed="false">
      <c r="A2651" s="1" t="s">
        <v>10162</v>
      </c>
      <c r="B2651" s="2" t="s">
        <v>10163</v>
      </c>
      <c r="C2651" s="2" t="n">
        <v>0.4444</v>
      </c>
      <c r="D2651" s="3" t="n">
        <v>0.04877692</v>
      </c>
      <c r="E2651" s="2" t="n">
        <v>-2.029874</v>
      </c>
      <c r="F2651" s="2" t="n">
        <v>-3.9281</v>
      </c>
      <c r="G2651" s="2" t="n">
        <v>-0.1030609</v>
      </c>
      <c r="H2651" s="2" t="s">
        <v>10164</v>
      </c>
      <c r="I2651" s="1" t="s">
        <v>10163</v>
      </c>
      <c r="J2651" s="1" t="s">
        <v>10162</v>
      </c>
      <c r="K2651" s="1" t="s">
        <v>10165</v>
      </c>
      <c r="L2651" s="1" t="s">
        <v>52</v>
      </c>
      <c r="M2651" s="1" t="s">
        <v>58</v>
      </c>
      <c r="N2651" s="1" t="s">
        <v>10163</v>
      </c>
    </row>
    <row r="2652" customFormat="false" ht="15" hidden="false" customHeight="false" outlineLevel="0" collapsed="false">
      <c r="A2652" s="1" t="s">
        <v>10166</v>
      </c>
      <c r="B2652" s="8" t="s">
        <v>10167</v>
      </c>
      <c r="C2652" s="9" t="n">
        <v>0.4444</v>
      </c>
      <c r="D2652" s="10" t="n">
        <v>0.04882369</v>
      </c>
      <c r="E2652" s="9" t="n">
        <v>-2.030933</v>
      </c>
      <c r="F2652" s="9" t="n">
        <v>-3.9257</v>
      </c>
      <c r="G2652" s="9" t="n">
        <v>-0.1906333</v>
      </c>
      <c r="H2652" s="9" t="s">
        <v>10168</v>
      </c>
      <c r="I2652" s="1" t="s">
        <v>10167</v>
      </c>
      <c r="J2652" s="1" t="s">
        <v>10166</v>
      </c>
      <c r="K2652" s="1" t="s">
        <v>10169</v>
      </c>
      <c r="L2652" s="1" t="s">
        <v>36</v>
      </c>
      <c r="M2652" s="1" t="s">
        <v>18</v>
      </c>
      <c r="N2652" s="1" t="s">
        <v>10167</v>
      </c>
    </row>
    <row r="2653" customFormat="false" ht="15" hidden="false" customHeight="false" outlineLevel="0" collapsed="false">
      <c r="A2653" s="1" t="s">
        <v>10170</v>
      </c>
      <c r="B2653" s="2" t="s">
        <v>10171</v>
      </c>
      <c r="C2653" s="2" t="n">
        <v>0.4444</v>
      </c>
      <c r="D2653" s="3" t="n">
        <v>0.04883912</v>
      </c>
      <c r="E2653" s="2" t="n">
        <v>-2.029288</v>
      </c>
      <c r="F2653" s="2" t="n">
        <v>-3.9291</v>
      </c>
      <c r="G2653" s="2" t="n">
        <v>-0.3449176</v>
      </c>
      <c r="H2653" s="2" t="s">
        <v>10172</v>
      </c>
      <c r="I2653" s="1" t="s">
        <v>10171</v>
      </c>
      <c r="J2653" s="1" t="s">
        <v>10170</v>
      </c>
      <c r="K2653" s="1" t="s">
        <v>10173</v>
      </c>
      <c r="L2653" s="1" t="s">
        <v>52</v>
      </c>
      <c r="M2653" s="1" t="s">
        <v>58</v>
      </c>
      <c r="N2653" s="1" t="s">
        <v>10171</v>
      </c>
    </row>
    <row r="2654" customFormat="false" ht="15" hidden="false" customHeight="false" outlineLevel="0" collapsed="false">
      <c r="A2654" s="1" t="s">
        <v>10174</v>
      </c>
      <c r="B2654" s="2" t="s">
        <v>10175</v>
      </c>
      <c r="C2654" s="2" t="n">
        <v>0.4444</v>
      </c>
      <c r="D2654" s="3" t="n">
        <v>0.04887285</v>
      </c>
      <c r="E2654" s="2" t="n">
        <v>-2.030469</v>
      </c>
      <c r="F2654" s="2" t="n">
        <v>-3.9062</v>
      </c>
      <c r="G2654" s="2" t="n">
        <v>-0.1881734</v>
      </c>
      <c r="H2654" s="2" t="s">
        <v>10176</v>
      </c>
      <c r="I2654" s="1" t="s">
        <v>10175</v>
      </c>
      <c r="J2654" s="1" t="s">
        <v>10174</v>
      </c>
      <c r="K2654" s="1" t="s">
        <v>10177</v>
      </c>
      <c r="L2654" s="1" t="s">
        <v>41</v>
      </c>
      <c r="M2654" s="1" t="s">
        <v>42</v>
      </c>
      <c r="N2654" s="1" t="s">
        <v>10175</v>
      </c>
    </row>
    <row r="2655" customFormat="false" ht="15" hidden="false" customHeight="false" outlineLevel="0" collapsed="false">
      <c r="A2655" s="1" t="s">
        <v>10178</v>
      </c>
      <c r="B2655" s="2" t="s">
        <v>10179</v>
      </c>
      <c r="C2655" s="2" t="n">
        <v>0.4444</v>
      </c>
      <c r="D2655" s="3" t="n">
        <v>0.04893841</v>
      </c>
      <c r="E2655" s="2" t="n">
        <v>2.028354</v>
      </c>
      <c r="F2655" s="2" t="n">
        <v>-3.9307</v>
      </c>
      <c r="G2655" s="2" t="n">
        <v>0.1571075</v>
      </c>
      <c r="I2655" s="1" t="s">
        <v>10179</v>
      </c>
      <c r="J2655" s="1" t="s">
        <v>10178</v>
      </c>
      <c r="K2655" s="1" t="s">
        <v>10180</v>
      </c>
      <c r="L2655" s="1" t="s">
        <v>17</v>
      </c>
      <c r="M2655" s="1" t="s">
        <v>18</v>
      </c>
      <c r="N2655" s="1" t="s">
        <v>10179</v>
      </c>
    </row>
    <row r="2656" customFormat="false" ht="15" hidden="false" customHeight="false" outlineLevel="0" collapsed="false">
      <c r="A2656" s="1" t="s">
        <v>10181</v>
      </c>
      <c r="B2656" s="8" t="s">
        <v>10182</v>
      </c>
      <c r="C2656" s="9" t="n">
        <v>0.4444</v>
      </c>
      <c r="D2656" s="10" t="n">
        <v>0.04895336</v>
      </c>
      <c r="E2656" s="9" t="n">
        <v>-2.028214</v>
      </c>
      <c r="F2656" s="9" t="n">
        <v>-3.9309</v>
      </c>
      <c r="G2656" s="9" t="n">
        <v>-0.1334803</v>
      </c>
      <c r="H2656" s="9" t="s">
        <v>10183</v>
      </c>
      <c r="I2656" s="1" t="s">
        <v>10182</v>
      </c>
      <c r="J2656" s="1" t="s">
        <v>10181</v>
      </c>
      <c r="K2656" s="1" t="s">
        <v>10184</v>
      </c>
      <c r="L2656" s="1" t="s">
        <v>52</v>
      </c>
      <c r="M2656" s="1" t="s">
        <v>18</v>
      </c>
      <c r="N2656" s="1" t="s">
        <v>10182</v>
      </c>
    </row>
    <row r="2657" customFormat="false" ht="15" hidden="false" customHeight="false" outlineLevel="0" collapsed="false">
      <c r="A2657" s="1" t="s">
        <v>10185</v>
      </c>
      <c r="B2657" s="2" t="s">
        <v>10186</v>
      </c>
      <c r="C2657" s="2" t="n">
        <v>0.4444</v>
      </c>
      <c r="D2657" s="3" t="n">
        <v>0.04896686</v>
      </c>
      <c r="E2657" s="2" t="n">
        <v>2.028087</v>
      </c>
      <c r="F2657" s="2" t="n">
        <v>-3.9311</v>
      </c>
      <c r="G2657" s="2" t="n">
        <v>0.1312115</v>
      </c>
      <c r="H2657" s="2" t="s">
        <v>10187</v>
      </c>
      <c r="I2657" s="1" t="s">
        <v>10186</v>
      </c>
      <c r="J2657" s="1" t="s">
        <v>10185</v>
      </c>
      <c r="K2657" s="1" t="s">
        <v>10188</v>
      </c>
      <c r="L2657" s="1" t="s">
        <v>17</v>
      </c>
      <c r="M2657" s="1" t="s">
        <v>18</v>
      </c>
      <c r="N2657" s="1" t="s">
        <v>10186</v>
      </c>
    </row>
    <row r="2658" customFormat="false" ht="15" hidden="false" customHeight="false" outlineLevel="0" collapsed="false">
      <c r="A2658" s="1" t="s">
        <v>10189</v>
      </c>
      <c r="B2658" s="2" t="s">
        <v>10190</v>
      </c>
      <c r="C2658" s="2" t="n">
        <v>0.4444</v>
      </c>
      <c r="D2658" s="3" t="n">
        <v>0.04897879</v>
      </c>
      <c r="E2658" s="2" t="n">
        <v>2.036301</v>
      </c>
      <c r="F2658" s="2" t="n">
        <v>-3.8953</v>
      </c>
      <c r="G2658" s="2" t="n">
        <v>0.2887639</v>
      </c>
      <c r="H2658" s="2" t="s">
        <v>7913</v>
      </c>
      <c r="I2658" s="1" t="s">
        <v>10190</v>
      </c>
      <c r="J2658" s="1" t="s">
        <v>10189</v>
      </c>
      <c r="K2658" s="1" t="s">
        <v>10191</v>
      </c>
      <c r="L2658" s="1" t="s">
        <v>41</v>
      </c>
      <c r="M2658" s="1" t="s">
        <v>192</v>
      </c>
      <c r="N2658" s="1" t="s">
        <v>10190</v>
      </c>
    </row>
    <row r="2659" customFormat="false" ht="15" hidden="false" customHeight="false" outlineLevel="0" collapsed="false">
      <c r="A2659" s="1" t="s">
        <v>10192</v>
      </c>
      <c r="B2659" s="8" t="s">
        <v>10193</v>
      </c>
      <c r="C2659" s="9" t="n">
        <v>0.4444</v>
      </c>
      <c r="D2659" s="10" t="n">
        <v>0.0489824</v>
      </c>
      <c r="E2659" s="9" t="n">
        <v>-2.027941</v>
      </c>
      <c r="F2659" s="9" t="n">
        <v>-3.9314</v>
      </c>
      <c r="G2659" s="9" t="n">
        <v>-0.238086</v>
      </c>
      <c r="H2659" s="9" t="s">
        <v>10194</v>
      </c>
      <c r="I2659" s="1" t="s">
        <v>10193</v>
      </c>
      <c r="J2659" s="1" t="s">
        <v>10192</v>
      </c>
      <c r="K2659" s="1" t="s">
        <v>10195</v>
      </c>
      <c r="L2659" s="1" t="s">
        <v>41</v>
      </c>
      <c r="M2659" s="1" t="s">
        <v>42</v>
      </c>
      <c r="N2659" s="1" t="s">
        <v>10193</v>
      </c>
    </row>
    <row r="2660" customFormat="false" ht="15" hidden="false" customHeight="false" outlineLevel="0" collapsed="false">
      <c r="A2660" s="1" t="s">
        <v>10196</v>
      </c>
      <c r="B2660" s="2" t="s">
        <v>10197</v>
      </c>
      <c r="C2660" s="2" t="n">
        <v>0.4444</v>
      </c>
      <c r="D2660" s="3" t="n">
        <v>0.04901331</v>
      </c>
      <c r="E2660" s="2" t="n">
        <v>2.027651</v>
      </c>
      <c r="F2660" s="2" t="n">
        <v>-3.9319</v>
      </c>
      <c r="G2660" s="2" t="n">
        <v>0.1554552</v>
      </c>
      <c r="H2660" s="2" t="s">
        <v>10198</v>
      </c>
      <c r="I2660" s="1" t="s">
        <v>10197</v>
      </c>
      <c r="J2660" s="1" t="s">
        <v>10196</v>
      </c>
      <c r="K2660" s="1" t="s">
        <v>10199</v>
      </c>
      <c r="L2660" s="1" t="s">
        <v>27</v>
      </c>
      <c r="M2660" s="1" t="s">
        <v>18</v>
      </c>
      <c r="N2660" s="1" t="s">
        <v>10197</v>
      </c>
    </row>
    <row r="2661" customFormat="false" ht="15" hidden="false" customHeight="false" outlineLevel="0" collapsed="false">
      <c r="A2661" s="1" t="s">
        <v>5339</v>
      </c>
      <c r="B2661" s="2" t="s">
        <v>10200</v>
      </c>
      <c r="C2661" s="2" t="n">
        <v>0.4444</v>
      </c>
      <c r="D2661" s="3" t="n">
        <v>0.04901955</v>
      </c>
      <c r="E2661" s="2" t="n">
        <v>-2.027592</v>
      </c>
      <c r="F2661" s="2" t="n">
        <v>-3.932</v>
      </c>
      <c r="G2661" s="2" t="n">
        <v>-0.3824731</v>
      </c>
      <c r="H2661" s="2" t="s">
        <v>5341</v>
      </c>
      <c r="I2661" s="1" t="s">
        <v>10200</v>
      </c>
      <c r="J2661" s="1" t="s">
        <v>5342</v>
      </c>
      <c r="K2661" s="1" t="s">
        <v>5343</v>
      </c>
      <c r="L2661" s="1" t="s">
        <v>52</v>
      </c>
      <c r="M2661" s="1" t="s">
        <v>58</v>
      </c>
      <c r="N2661" s="1" t="s">
        <v>10200</v>
      </c>
    </row>
    <row r="2662" customFormat="false" ht="15" hidden="false" customHeight="false" outlineLevel="0" collapsed="false">
      <c r="A2662" s="1" t="s">
        <v>10201</v>
      </c>
      <c r="B2662" s="8" t="s">
        <v>10202</v>
      </c>
      <c r="C2662" s="9" t="n">
        <v>0.4444</v>
      </c>
      <c r="D2662" s="10" t="n">
        <v>0.04903622</v>
      </c>
      <c r="E2662" s="9" t="n">
        <v>2.027436</v>
      </c>
      <c r="F2662" s="9" t="n">
        <v>-3.9322</v>
      </c>
      <c r="G2662" s="9" t="n">
        <v>0.3216774</v>
      </c>
      <c r="H2662" s="9" t="s">
        <v>10203</v>
      </c>
      <c r="I2662" s="1" t="s">
        <v>10202</v>
      </c>
      <c r="J2662" s="1" t="s">
        <v>10201</v>
      </c>
      <c r="K2662" s="1" t="s">
        <v>10204</v>
      </c>
      <c r="L2662" s="1" t="s">
        <v>52</v>
      </c>
      <c r="M2662" s="1" t="s">
        <v>18</v>
      </c>
      <c r="N2662" s="1" t="s">
        <v>10202</v>
      </c>
    </row>
    <row r="2663" customFormat="false" ht="15" hidden="false" customHeight="false" outlineLevel="0" collapsed="false">
      <c r="A2663" s="1" t="s">
        <v>10205</v>
      </c>
      <c r="B2663" s="2" t="s">
        <v>10206</v>
      </c>
      <c r="C2663" s="2" t="n">
        <v>0.4444</v>
      </c>
      <c r="D2663" s="3" t="n">
        <v>0.04906441</v>
      </c>
      <c r="E2663" s="2" t="n">
        <v>2.027171</v>
      </c>
      <c r="F2663" s="2" t="n">
        <v>-3.9327</v>
      </c>
      <c r="G2663" s="2" t="n">
        <v>0.192172</v>
      </c>
      <c r="H2663" s="2" t="s">
        <v>10207</v>
      </c>
      <c r="I2663" s="1" t="s">
        <v>10206</v>
      </c>
      <c r="J2663" s="1" t="s">
        <v>10205</v>
      </c>
      <c r="K2663" s="1" t="s">
        <v>10208</v>
      </c>
      <c r="L2663" s="1" t="s">
        <v>41</v>
      </c>
      <c r="M2663" s="1" t="s">
        <v>18</v>
      </c>
      <c r="N2663" s="1" t="s">
        <v>10206</v>
      </c>
    </row>
    <row r="2664" customFormat="false" ht="15" hidden="false" customHeight="false" outlineLevel="0" collapsed="false">
      <c r="A2664" s="1" t="s">
        <v>10209</v>
      </c>
      <c r="B2664" s="2" t="s">
        <v>10210</v>
      </c>
      <c r="C2664" s="2" t="n">
        <v>0.4444</v>
      </c>
      <c r="D2664" s="3" t="n">
        <v>0.04909654</v>
      </c>
      <c r="E2664" s="2" t="n">
        <v>-2.02687</v>
      </c>
      <c r="F2664" s="2" t="n">
        <v>-3.9332</v>
      </c>
      <c r="G2664" s="2" t="n">
        <v>-0.1968208</v>
      </c>
      <c r="H2664" s="2" t="s">
        <v>10211</v>
      </c>
      <c r="I2664" s="1" t="s">
        <v>10210</v>
      </c>
      <c r="J2664" s="1" t="s">
        <v>10209</v>
      </c>
      <c r="K2664" s="1" t="s">
        <v>10212</v>
      </c>
      <c r="L2664" s="1" t="s">
        <v>52</v>
      </c>
      <c r="M2664" s="1" t="s">
        <v>228</v>
      </c>
      <c r="N2664" s="1" t="s">
        <v>10210</v>
      </c>
    </row>
    <row r="2665" customFormat="false" ht="15" hidden="false" customHeight="false" outlineLevel="0" collapsed="false">
      <c r="A2665" s="1" t="s">
        <v>10213</v>
      </c>
      <c r="B2665" s="2" t="s">
        <v>10214</v>
      </c>
      <c r="C2665" s="2" t="n">
        <v>0.4444</v>
      </c>
      <c r="D2665" s="3" t="n">
        <v>0.04912036</v>
      </c>
      <c r="E2665" s="2" t="n">
        <v>2.028141</v>
      </c>
      <c r="F2665" s="2" t="n">
        <v>-3.91</v>
      </c>
      <c r="G2665" s="2" t="n">
        <v>0.3163347</v>
      </c>
      <c r="H2665" s="2" t="s">
        <v>10215</v>
      </c>
      <c r="I2665" s="1" t="s">
        <v>10214</v>
      </c>
      <c r="J2665" s="1" t="s">
        <v>10213</v>
      </c>
      <c r="K2665" s="1" t="s">
        <v>10216</v>
      </c>
      <c r="L2665" s="1" t="s">
        <v>41</v>
      </c>
      <c r="M2665" s="1" t="s">
        <v>18</v>
      </c>
      <c r="N2665" s="1" t="s">
        <v>10214</v>
      </c>
    </row>
    <row r="2666" customFormat="false" ht="15" hidden="false" customHeight="false" outlineLevel="0" collapsed="false">
      <c r="A2666" s="1" t="s">
        <v>10217</v>
      </c>
      <c r="B2666" s="8" t="s">
        <v>10218</v>
      </c>
      <c r="C2666" s="9" t="n">
        <v>0.4444</v>
      </c>
      <c r="D2666" s="10" t="n">
        <v>0.0491223</v>
      </c>
      <c r="E2666" s="9" t="n">
        <v>-2.026628</v>
      </c>
      <c r="F2666" s="9" t="n">
        <v>-3.9336</v>
      </c>
      <c r="G2666" s="9" t="n">
        <v>-0.3463297</v>
      </c>
      <c r="H2666" s="9" t="s">
        <v>10219</v>
      </c>
      <c r="I2666" s="1" t="s">
        <v>10218</v>
      </c>
      <c r="J2666" s="1" t="s">
        <v>10217</v>
      </c>
      <c r="K2666" s="1" t="s">
        <v>10220</v>
      </c>
      <c r="L2666" s="1" t="s">
        <v>52</v>
      </c>
      <c r="M2666" s="1" t="s">
        <v>84</v>
      </c>
      <c r="N2666" s="1" t="s">
        <v>10218</v>
      </c>
    </row>
    <row r="2667" customFormat="false" ht="15" hidden="false" customHeight="false" outlineLevel="0" collapsed="false">
      <c r="A2667" s="1" t="s">
        <v>10221</v>
      </c>
      <c r="B2667" s="8" t="s">
        <v>10222</v>
      </c>
      <c r="C2667" s="9" t="n">
        <v>0.4444</v>
      </c>
      <c r="D2667" s="10" t="n">
        <v>0.04912632</v>
      </c>
      <c r="E2667" s="9" t="n">
        <v>2.028085</v>
      </c>
      <c r="F2667" s="9" t="n">
        <v>-3.9305</v>
      </c>
      <c r="G2667" s="9" t="n">
        <v>0.36</v>
      </c>
      <c r="H2667" s="9" t="s">
        <v>10223</v>
      </c>
      <c r="I2667" s="1" t="s">
        <v>10222</v>
      </c>
      <c r="J2667" s="1" t="s">
        <v>10221</v>
      </c>
      <c r="K2667" s="1" t="s">
        <v>10224</v>
      </c>
      <c r="L2667" s="1" t="s">
        <v>41</v>
      </c>
      <c r="M2667" s="1" t="s">
        <v>42</v>
      </c>
      <c r="N2667" s="1" t="s">
        <v>10222</v>
      </c>
    </row>
    <row r="2668" customFormat="false" ht="15" hidden="false" customHeight="false" outlineLevel="0" collapsed="false">
      <c r="A2668" s="1" t="s">
        <v>10225</v>
      </c>
      <c r="B2668" s="8" t="s">
        <v>10226</v>
      </c>
      <c r="C2668" s="9" t="n">
        <v>0.4444</v>
      </c>
      <c r="D2668" s="10" t="n">
        <v>0.04913455</v>
      </c>
      <c r="E2668" s="9" t="n">
        <v>2.026514</v>
      </c>
      <c r="F2668" s="9" t="n">
        <v>-3.9338</v>
      </c>
      <c r="G2668" s="9" t="n">
        <v>0.2383763</v>
      </c>
      <c r="H2668" s="9" t="s">
        <v>10227</v>
      </c>
      <c r="I2668" s="1" t="s">
        <v>10226</v>
      </c>
      <c r="J2668" s="1" t="s">
        <v>10225</v>
      </c>
      <c r="K2668" s="1" t="s">
        <v>10228</v>
      </c>
      <c r="L2668" s="1" t="s">
        <v>52</v>
      </c>
      <c r="M2668" s="1" t="s">
        <v>58</v>
      </c>
      <c r="N2668" s="1" t="s">
        <v>10226</v>
      </c>
    </row>
    <row r="2669" customFormat="false" ht="15" hidden="false" customHeight="false" outlineLevel="0" collapsed="false">
      <c r="A2669" s="1" t="s">
        <v>10229</v>
      </c>
      <c r="B2669" s="8" t="s">
        <v>10230</v>
      </c>
      <c r="C2669" s="9" t="n">
        <v>0.4444</v>
      </c>
      <c r="D2669" s="10" t="n">
        <v>0.04913842</v>
      </c>
      <c r="E2669" s="9" t="n">
        <v>2.026477</v>
      </c>
      <c r="F2669" s="9" t="n">
        <v>-3.9338</v>
      </c>
      <c r="G2669" s="9" t="n">
        <v>0.2021398</v>
      </c>
      <c r="H2669" s="9" t="s">
        <v>10231</v>
      </c>
      <c r="I2669" s="1" t="s">
        <v>10230</v>
      </c>
      <c r="J2669" s="1" t="s">
        <v>10229</v>
      </c>
      <c r="K2669" s="1" t="s">
        <v>10232</v>
      </c>
      <c r="L2669" s="1" t="s">
        <v>52</v>
      </c>
      <c r="M2669" s="1" t="s">
        <v>58</v>
      </c>
      <c r="N2669" s="1" t="s">
        <v>10230</v>
      </c>
    </row>
    <row r="2670" customFormat="false" ht="15" hidden="false" customHeight="false" outlineLevel="0" collapsed="false">
      <c r="A2670" s="1" t="s">
        <v>10233</v>
      </c>
      <c r="B2670" s="8" t="s">
        <v>10234</v>
      </c>
      <c r="C2670" s="9" t="n">
        <v>0.4444</v>
      </c>
      <c r="D2670" s="10" t="n">
        <v>0.04917462</v>
      </c>
      <c r="E2670" s="9" t="n">
        <v>2.034445</v>
      </c>
      <c r="F2670" s="9" t="n">
        <v>-3.8983</v>
      </c>
      <c r="G2670" s="9" t="n">
        <v>0.1515139</v>
      </c>
      <c r="H2670" s="9" t="s">
        <v>10235</v>
      </c>
      <c r="I2670" s="1" t="s">
        <v>10234</v>
      </c>
      <c r="J2670" s="1" t="s">
        <v>10233</v>
      </c>
      <c r="K2670" s="1" t="s">
        <v>10236</v>
      </c>
      <c r="L2670" s="1" t="s">
        <v>27</v>
      </c>
      <c r="M2670" s="1" t="s">
        <v>18</v>
      </c>
      <c r="N2670" s="1" t="s">
        <v>10234</v>
      </c>
    </row>
    <row r="2671" customFormat="false" ht="15" hidden="false" customHeight="false" outlineLevel="0" collapsed="false">
      <c r="A2671" s="1" t="s">
        <v>10237</v>
      </c>
      <c r="B2671" s="2" t="s">
        <v>10238</v>
      </c>
      <c r="C2671" s="2" t="n">
        <v>0.4444</v>
      </c>
      <c r="D2671" s="3" t="n">
        <v>0.04917679</v>
      </c>
      <c r="E2671" s="2" t="n">
        <v>2.026118</v>
      </c>
      <c r="F2671" s="2" t="n">
        <v>-3.9344</v>
      </c>
      <c r="G2671" s="2" t="n">
        <v>0.1397455</v>
      </c>
      <c r="H2671" s="2" t="s">
        <v>10239</v>
      </c>
      <c r="I2671" s="1" t="s">
        <v>10238</v>
      </c>
      <c r="J2671" s="1" t="s">
        <v>10237</v>
      </c>
      <c r="K2671" s="1" t="s">
        <v>10240</v>
      </c>
      <c r="L2671" s="1" t="s">
        <v>52</v>
      </c>
      <c r="M2671" s="1" t="s">
        <v>58</v>
      </c>
      <c r="N2671" s="1" t="s">
        <v>10238</v>
      </c>
    </row>
    <row r="2672" customFormat="false" ht="15" hidden="false" customHeight="false" outlineLevel="0" collapsed="false">
      <c r="A2672" s="1" t="s">
        <v>10241</v>
      </c>
      <c r="B2672" s="8" t="s">
        <v>10242</v>
      </c>
      <c r="C2672" s="9" t="n">
        <v>0.4444</v>
      </c>
      <c r="D2672" s="10" t="n">
        <v>0.04918597</v>
      </c>
      <c r="E2672" s="9" t="n">
        <v>-2.026032</v>
      </c>
      <c r="F2672" s="9" t="n">
        <v>-3.9346</v>
      </c>
      <c r="G2672" s="9" t="n">
        <v>-0.2464158</v>
      </c>
      <c r="H2672" s="9" t="s">
        <v>10243</v>
      </c>
      <c r="I2672" s="1" t="s">
        <v>10242</v>
      </c>
      <c r="J2672" s="1" t="s">
        <v>10241</v>
      </c>
      <c r="K2672" s="1" t="s">
        <v>10244</v>
      </c>
      <c r="L2672" s="1" t="s">
        <v>17</v>
      </c>
      <c r="M2672" s="1" t="s">
        <v>18</v>
      </c>
      <c r="N2672" s="1" t="s">
        <v>10242</v>
      </c>
    </row>
    <row r="2673" customFormat="false" ht="15" hidden="false" customHeight="false" outlineLevel="0" collapsed="false">
      <c r="A2673" s="1" t="s">
        <v>10245</v>
      </c>
      <c r="B2673" s="2" t="s">
        <v>10246</v>
      </c>
      <c r="C2673" s="2" t="n">
        <v>0.4444</v>
      </c>
      <c r="D2673" s="3" t="n">
        <v>0.04919022</v>
      </c>
      <c r="E2673" s="2" t="n">
        <v>-2.025992</v>
      </c>
      <c r="F2673" s="2" t="n">
        <v>-3.9346</v>
      </c>
      <c r="G2673" s="2" t="n">
        <v>-0.2135842</v>
      </c>
      <c r="H2673" s="2" t="s">
        <v>10247</v>
      </c>
      <c r="I2673" s="1" t="s">
        <v>10246</v>
      </c>
      <c r="J2673" s="1" t="s">
        <v>10245</v>
      </c>
      <c r="K2673" s="1" t="s">
        <v>10248</v>
      </c>
      <c r="L2673" s="1" t="s">
        <v>52</v>
      </c>
      <c r="M2673" s="1" t="s">
        <v>18</v>
      </c>
      <c r="N2673" s="1" t="s">
        <v>10246</v>
      </c>
    </row>
    <row r="2674" customFormat="false" ht="15" hidden="false" customHeight="false" outlineLevel="0" collapsed="false">
      <c r="A2674" s="1" t="s">
        <v>10249</v>
      </c>
      <c r="B2674" s="2" t="s">
        <v>10250</v>
      </c>
      <c r="C2674" s="2" t="n">
        <v>0.4444</v>
      </c>
      <c r="D2674" s="3" t="n">
        <v>0.04919326</v>
      </c>
      <c r="E2674" s="2" t="n">
        <v>-2.025964</v>
      </c>
      <c r="F2674" s="2" t="n">
        <v>-3.9347</v>
      </c>
      <c r="G2674" s="2" t="n">
        <v>-0.2012401</v>
      </c>
      <c r="H2674" s="2" t="s">
        <v>10251</v>
      </c>
      <c r="I2674" s="1" t="s">
        <v>10250</v>
      </c>
      <c r="J2674" s="1" t="s">
        <v>10249</v>
      </c>
      <c r="K2674" s="1" t="s">
        <v>10252</v>
      </c>
      <c r="L2674" s="1" t="s">
        <v>52</v>
      </c>
      <c r="M2674" s="1" t="s">
        <v>484</v>
      </c>
      <c r="N2674" s="1" t="s">
        <v>10250</v>
      </c>
    </row>
    <row r="2675" customFormat="false" ht="15" hidden="false" customHeight="false" outlineLevel="0" collapsed="false">
      <c r="A2675" s="1" t="s">
        <v>10253</v>
      </c>
      <c r="B2675" s="2" t="s">
        <v>10254</v>
      </c>
      <c r="C2675" s="2" t="n">
        <v>0.4444</v>
      </c>
      <c r="D2675" s="3" t="n">
        <v>0.0492402</v>
      </c>
      <c r="E2675" s="2" t="n">
        <v>-2.027017</v>
      </c>
      <c r="F2675" s="2" t="n">
        <v>-3.9322</v>
      </c>
      <c r="G2675" s="2" t="n">
        <v>-0.3187778</v>
      </c>
      <c r="H2675" s="2" t="s">
        <v>10255</v>
      </c>
      <c r="I2675" s="1" t="s">
        <v>10254</v>
      </c>
      <c r="J2675" s="1" t="s">
        <v>10253</v>
      </c>
      <c r="K2675" s="1" t="s">
        <v>10256</v>
      </c>
      <c r="L2675" s="1" t="s">
        <v>17</v>
      </c>
      <c r="M2675" s="1" t="s">
        <v>18</v>
      </c>
      <c r="N2675" s="1" t="s">
        <v>10254</v>
      </c>
    </row>
    <row r="2676" customFormat="false" ht="15" hidden="false" customHeight="false" outlineLevel="0" collapsed="false">
      <c r="A2676" s="1" t="s">
        <v>10257</v>
      </c>
      <c r="B2676" s="8" t="s">
        <v>10258</v>
      </c>
      <c r="C2676" s="9" t="n">
        <v>0.4444</v>
      </c>
      <c r="D2676" s="10" t="n">
        <v>0.04926258</v>
      </c>
      <c r="E2676" s="9" t="n">
        <v>-2.025316</v>
      </c>
      <c r="F2676" s="9" t="n">
        <v>-3.9358</v>
      </c>
      <c r="G2676" s="9" t="n">
        <v>-0.2177276</v>
      </c>
      <c r="H2676" s="9" t="s">
        <v>10259</v>
      </c>
      <c r="I2676" s="1" t="s">
        <v>10258</v>
      </c>
      <c r="J2676" s="1" t="s">
        <v>10257</v>
      </c>
      <c r="K2676" s="1" t="s">
        <v>10260</v>
      </c>
      <c r="L2676" s="1" t="s">
        <v>41</v>
      </c>
      <c r="M2676" s="1" t="s">
        <v>18</v>
      </c>
      <c r="N2676" s="1" t="s">
        <v>10258</v>
      </c>
    </row>
    <row r="2677" customFormat="false" ht="15" hidden="false" customHeight="false" outlineLevel="0" collapsed="false">
      <c r="A2677" s="1" t="s">
        <v>10261</v>
      </c>
      <c r="B2677" s="8" t="s">
        <v>10262</v>
      </c>
      <c r="C2677" s="9" t="n">
        <v>0.4444</v>
      </c>
      <c r="D2677" s="10" t="n">
        <v>0.04928822</v>
      </c>
      <c r="E2677" s="9" t="n">
        <v>2.025076</v>
      </c>
      <c r="F2677" s="9" t="n">
        <v>-3.9362</v>
      </c>
      <c r="G2677" s="9" t="n">
        <v>0.4390358</v>
      </c>
      <c r="H2677" s="9" t="s">
        <v>10263</v>
      </c>
      <c r="I2677" s="1" t="s">
        <v>10262</v>
      </c>
      <c r="J2677" s="1" t="s">
        <v>10261</v>
      </c>
      <c r="K2677" s="1" t="s">
        <v>10264</v>
      </c>
      <c r="L2677" s="1" t="s">
        <v>52</v>
      </c>
      <c r="M2677" s="1" t="s">
        <v>58</v>
      </c>
      <c r="N2677" s="1" t="s">
        <v>10262</v>
      </c>
    </row>
    <row r="2678" customFormat="false" ht="15" hidden="false" customHeight="false" outlineLevel="0" collapsed="false">
      <c r="A2678" s="1" t="s">
        <v>10265</v>
      </c>
      <c r="B2678" s="2" t="s">
        <v>10266</v>
      </c>
      <c r="C2678" s="2" t="n">
        <v>0.4444</v>
      </c>
      <c r="D2678" s="3" t="n">
        <v>0.04929783</v>
      </c>
      <c r="E2678" s="2" t="n">
        <v>-2.024986</v>
      </c>
      <c r="F2678" s="2" t="n">
        <v>-3.9363</v>
      </c>
      <c r="G2678" s="2" t="n">
        <v>-0.1849498</v>
      </c>
      <c r="H2678" s="2" t="s">
        <v>10267</v>
      </c>
      <c r="I2678" s="1" t="s">
        <v>10266</v>
      </c>
      <c r="J2678" s="1" t="s">
        <v>10265</v>
      </c>
      <c r="K2678" s="1" t="s">
        <v>10268</v>
      </c>
      <c r="L2678" s="1" t="s">
        <v>36</v>
      </c>
      <c r="M2678" s="1" t="s">
        <v>102</v>
      </c>
      <c r="N2678" s="1" t="s">
        <v>10266</v>
      </c>
    </row>
    <row r="2679" customFormat="false" ht="15" hidden="false" customHeight="false" outlineLevel="0" collapsed="false">
      <c r="A2679" s="1" t="s">
        <v>10269</v>
      </c>
      <c r="B2679" s="8" t="s">
        <v>10270</v>
      </c>
      <c r="C2679" s="9" t="n">
        <v>0.4444</v>
      </c>
      <c r="D2679" s="10" t="n">
        <v>0.04931624</v>
      </c>
      <c r="E2679" s="9" t="n">
        <v>-2.026305</v>
      </c>
      <c r="F2679" s="9" t="n">
        <v>-3.9131</v>
      </c>
      <c r="G2679" s="9" t="n">
        <v>-0.1811734</v>
      </c>
      <c r="H2679" s="9" t="s">
        <v>10271</v>
      </c>
      <c r="I2679" s="1" t="s">
        <v>10270</v>
      </c>
      <c r="J2679" s="1" t="s">
        <v>10269</v>
      </c>
      <c r="K2679" s="1" t="s">
        <v>10272</v>
      </c>
      <c r="L2679" s="1" t="s">
        <v>41</v>
      </c>
      <c r="M2679" s="1" t="s">
        <v>18</v>
      </c>
      <c r="N2679" s="1" t="s">
        <v>10270</v>
      </c>
    </row>
    <row r="2680" customFormat="false" ht="15" hidden="false" customHeight="false" outlineLevel="0" collapsed="false">
      <c r="A2680" s="1" t="s">
        <v>10273</v>
      </c>
      <c r="B2680" s="2" t="s">
        <v>10274</v>
      </c>
      <c r="C2680" s="2" t="n">
        <v>0.4444</v>
      </c>
      <c r="D2680" s="3" t="n">
        <v>0.04932865</v>
      </c>
      <c r="E2680" s="2" t="n">
        <v>-2.036999</v>
      </c>
      <c r="F2680" s="2" t="n">
        <v>-3.8934</v>
      </c>
      <c r="G2680" s="2" t="n">
        <v>-0.19428</v>
      </c>
      <c r="H2680" s="2" t="s">
        <v>10275</v>
      </c>
      <c r="I2680" s="1" t="s">
        <v>10274</v>
      </c>
      <c r="J2680" s="1" t="s">
        <v>10273</v>
      </c>
      <c r="K2680" s="1" t="s">
        <v>10276</v>
      </c>
      <c r="L2680" s="1" t="s">
        <v>27</v>
      </c>
      <c r="M2680" s="1" t="s">
        <v>18</v>
      </c>
      <c r="N2680" s="1" t="s">
        <v>10274</v>
      </c>
    </row>
    <row r="2681" customFormat="false" ht="15" hidden="false" customHeight="false" outlineLevel="0" collapsed="false">
      <c r="A2681" s="1" t="s">
        <v>10277</v>
      </c>
      <c r="B2681" s="2" t="s">
        <v>10278</v>
      </c>
      <c r="C2681" s="2" t="n">
        <v>0.4444</v>
      </c>
      <c r="D2681" s="3" t="n">
        <v>0.04937473</v>
      </c>
      <c r="E2681" s="2" t="n">
        <v>-2.024269</v>
      </c>
      <c r="F2681" s="2" t="n">
        <v>-3.9375</v>
      </c>
      <c r="G2681" s="2" t="n">
        <v>-0.2174659</v>
      </c>
      <c r="H2681" s="2" t="s">
        <v>10279</v>
      </c>
      <c r="I2681" s="1" t="s">
        <v>10278</v>
      </c>
      <c r="J2681" s="1" t="s">
        <v>10277</v>
      </c>
      <c r="K2681" s="1" t="s">
        <v>10280</v>
      </c>
      <c r="L2681" s="1" t="s">
        <v>52</v>
      </c>
      <c r="M2681" s="1" t="s">
        <v>228</v>
      </c>
      <c r="N2681" s="1" t="s">
        <v>10278</v>
      </c>
    </row>
    <row r="2682" customFormat="false" ht="15" hidden="false" customHeight="false" outlineLevel="0" collapsed="false">
      <c r="A2682" s="1" t="s">
        <v>10281</v>
      </c>
      <c r="B2682" s="2" t="s">
        <v>10282</v>
      </c>
      <c r="C2682" s="2" t="n">
        <v>0.4444</v>
      </c>
      <c r="D2682" s="3" t="n">
        <v>0.04938418</v>
      </c>
      <c r="E2682" s="2" t="n">
        <v>-2.032467</v>
      </c>
      <c r="F2682" s="2" t="n">
        <v>-3.9016</v>
      </c>
      <c r="G2682" s="2" t="n">
        <v>-0.1587407</v>
      </c>
      <c r="H2682" s="2" t="s">
        <v>10283</v>
      </c>
      <c r="I2682" s="1" t="s">
        <v>10282</v>
      </c>
      <c r="J2682" s="1" t="s">
        <v>10281</v>
      </c>
      <c r="K2682" s="1" t="s">
        <v>10284</v>
      </c>
      <c r="L2682" s="1" t="s">
        <v>27</v>
      </c>
      <c r="M2682" s="1" t="s">
        <v>18</v>
      </c>
      <c r="N2682" s="1" t="s">
        <v>10282</v>
      </c>
    </row>
    <row r="2683" customFormat="false" ht="15" hidden="false" customHeight="false" outlineLevel="0" collapsed="false">
      <c r="A2683" s="1" t="s">
        <v>10285</v>
      </c>
      <c r="B2683" s="2" t="s">
        <v>10286</v>
      </c>
      <c r="C2683" s="2" t="n">
        <v>0.4444</v>
      </c>
      <c r="D2683" s="3" t="n">
        <v>0.04938446</v>
      </c>
      <c r="E2683" s="2" t="n">
        <v>-2.024178</v>
      </c>
      <c r="F2683" s="2" t="n">
        <v>-3.9377</v>
      </c>
      <c r="G2683" s="2" t="n">
        <v>-0.4684875</v>
      </c>
      <c r="H2683" s="2" t="s">
        <v>10287</v>
      </c>
      <c r="I2683" s="1" t="s">
        <v>10286</v>
      </c>
      <c r="J2683" s="1" t="s">
        <v>10285</v>
      </c>
      <c r="K2683" s="1" t="s">
        <v>10288</v>
      </c>
      <c r="L2683" s="1" t="s">
        <v>27</v>
      </c>
      <c r="M2683" s="1" t="s">
        <v>293</v>
      </c>
      <c r="N2683" s="1" t="s">
        <v>10286</v>
      </c>
    </row>
    <row r="2684" customFormat="false" ht="15" hidden="false" customHeight="false" outlineLevel="0" collapsed="false">
      <c r="A2684" s="1" t="s">
        <v>10289</v>
      </c>
      <c r="B2684" s="2" t="s">
        <v>10290</v>
      </c>
      <c r="C2684" s="2" t="n">
        <v>0.4444</v>
      </c>
      <c r="D2684" s="3" t="n">
        <v>0.04938581</v>
      </c>
      <c r="E2684" s="2" t="n">
        <v>2.024165</v>
      </c>
      <c r="F2684" s="2" t="n">
        <v>-3.9377</v>
      </c>
      <c r="G2684" s="2" t="n">
        <v>0.3454695</v>
      </c>
      <c r="H2684" s="2" t="s">
        <v>10291</v>
      </c>
      <c r="I2684" s="1" t="s">
        <v>10290</v>
      </c>
      <c r="J2684" s="1" t="s">
        <v>10289</v>
      </c>
      <c r="K2684" s="1" t="s">
        <v>10292</v>
      </c>
      <c r="L2684" s="1" t="s">
        <v>41</v>
      </c>
      <c r="M2684" s="1" t="s">
        <v>58</v>
      </c>
      <c r="N2684" s="11" t="s">
        <v>10290</v>
      </c>
    </row>
    <row r="2685" customFormat="false" ht="15" hidden="false" customHeight="false" outlineLevel="0" collapsed="false">
      <c r="A2685" s="1" t="s">
        <v>10293</v>
      </c>
      <c r="B2685" s="2" t="s">
        <v>10294</v>
      </c>
      <c r="C2685" s="2" t="n">
        <v>0.4444</v>
      </c>
      <c r="D2685" s="3" t="n">
        <v>0.04938627</v>
      </c>
      <c r="E2685" s="2" t="n">
        <v>-2.024161</v>
      </c>
      <c r="F2685" s="2" t="n">
        <v>-3.9377</v>
      </c>
      <c r="G2685" s="2" t="n">
        <v>-0.529172</v>
      </c>
      <c r="H2685" s="2" t="s">
        <v>10295</v>
      </c>
      <c r="I2685" s="1" t="s">
        <v>10294</v>
      </c>
      <c r="J2685" s="1" t="s">
        <v>10293</v>
      </c>
      <c r="K2685" s="1" t="s">
        <v>10296</v>
      </c>
      <c r="L2685" s="1" t="s">
        <v>41</v>
      </c>
      <c r="M2685" s="1" t="s">
        <v>198</v>
      </c>
      <c r="N2685" s="11" t="s">
        <v>10294</v>
      </c>
    </row>
    <row r="2686" customFormat="false" ht="15" hidden="false" customHeight="false" outlineLevel="0" collapsed="false">
      <c r="A2686" s="1" t="s">
        <v>10297</v>
      </c>
      <c r="B2686" s="2" t="s">
        <v>10298</v>
      </c>
      <c r="C2686" s="2" t="n">
        <v>0.4445</v>
      </c>
      <c r="D2686" s="3" t="n">
        <v>0.04942764</v>
      </c>
      <c r="E2686" s="2" t="n">
        <v>-2.023775</v>
      </c>
      <c r="F2686" s="2" t="n">
        <v>-3.9383</v>
      </c>
      <c r="G2686" s="2" t="n">
        <v>-0.2143441</v>
      </c>
      <c r="H2686" s="2" t="s">
        <v>10299</v>
      </c>
      <c r="I2686" s="1" t="s">
        <v>10298</v>
      </c>
      <c r="J2686" s="1" t="s">
        <v>10297</v>
      </c>
      <c r="K2686" s="1" t="s">
        <v>10300</v>
      </c>
      <c r="L2686" s="1" t="s">
        <v>17</v>
      </c>
      <c r="M2686" s="1" t="s">
        <v>18</v>
      </c>
      <c r="N2686" s="11" t="s">
        <v>10298</v>
      </c>
    </row>
    <row r="2687" customFormat="false" ht="15" hidden="false" customHeight="false" outlineLevel="0" collapsed="false">
      <c r="A2687" s="1" t="s">
        <v>10301</v>
      </c>
      <c r="B2687" s="2" t="s">
        <v>10302</v>
      </c>
      <c r="C2687" s="2" t="n">
        <v>0.4445</v>
      </c>
      <c r="D2687" s="3" t="n">
        <v>0.04945288</v>
      </c>
      <c r="E2687" s="2" t="n">
        <v>2.02354</v>
      </c>
      <c r="F2687" s="2" t="n">
        <v>-3.9387</v>
      </c>
      <c r="G2687" s="2" t="n">
        <v>0.0962473</v>
      </c>
      <c r="H2687" s="2" t="s">
        <v>10303</v>
      </c>
      <c r="I2687" s="1" t="s">
        <v>10302</v>
      </c>
      <c r="J2687" s="1" t="s">
        <v>10301</v>
      </c>
      <c r="K2687" s="1" t="s">
        <v>10304</v>
      </c>
      <c r="L2687" s="1" t="s">
        <v>41</v>
      </c>
      <c r="M2687" s="1" t="s">
        <v>42</v>
      </c>
      <c r="N2687" s="11" t="s">
        <v>10302</v>
      </c>
    </row>
    <row r="2688" customFormat="false" ht="15" hidden="false" customHeight="false" outlineLevel="0" collapsed="false">
      <c r="A2688" s="1" t="s">
        <v>10305</v>
      </c>
      <c r="B2688" s="2" t="s">
        <v>10306</v>
      </c>
      <c r="C2688" s="2" t="n">
        <v>0.4447</v>
      </c>
      <c r="D2688" s="3" t="n">
        <v>0.04951723</v>
      </c>
      <c r="E2688" s="2" t="n">
        <v>2.022941</v>
      </c>
      <c r="F2688" s="2" t="n">
        <v>-3.9397</v>
      </c>
      <c r="G2688" s="2" t="n">
        <v>0.8446738</v>
      </c>
      <c r="H2688" s="2" t="s">
        <v>10307</v>
      </c>
      <c r="I2688" s="1" t="s">
        <v>10306</v>
      </c>
      <c r="J2688" s="1" t="s">
        <v>10305</v>
      </c>
      <c r="K2688" s="1" t="s">
        <v>10308</v>
      </c>
      <c r="M2688" s="1" t="s">
        <v>18</v>
      </c>
      <c r="N2688" s="11" t="s">
        <v>10306</v>
      </c>
    </row>
    <row r="2689" customFormat="false" ht="15" hidden="false" customHeight="false" outlineLevel="0" collapsed="false">
      <c r="A2689" s="1" t="s">
        <v>9771</v>
      </c>
      <c r="B2689" s="2" t="s">
        <v>10309</v>
      </c>
      <c r="C2689" s="2" t="n">
        <v>0.4447</v>
      </c>
      <c r="D2689" s="3" t="n">
        <v>0.04952904</v>
      </c>
      <c r="E2689" s="2" t="n">
        <v>2.024318</v>
      </c>
      <c r="F2689" s="2" t="n">
        <v>-3.9163</v>
      </c>
      <c r="G2689" s="2" t="n">
        <v>0.3216129</v>
      </c>
      <c r="H2689" s="2" t="s">
        <v>9773</v>
      </c>
      <c r="I2689" s="1" t="s">
        <v>10309</v>
      </c>
      <c r="J2689" s="1" t="s">
        <v>9774</v>
      </c>
      <c r="K2689" s="1" t="s">
        <v>9775</v>
      </c>
      <c r="L2689" s="1" t="s">
        <v>27</v>
      </c>
      <c r="M2689" s="1" t="s">
        <v>58</v>
      </c>
      <c r="N2689" s="11" t="s">
        <v>10309</v>
      </c>
    </row>
    <row r="2690" customFormat="false" ht="15" hidden="false" customHeight="false" outlineLevel="0" collapsed="false">
      <c r="A2690" s="1" t="s">
        <v>2006</v>
      </c>
      <c r="B2690" s="2" t="s">
        <v>10310</v>
      </c>
      <c r="C2690" s="2" t="n">
        <v>0.4451</v>
      </c>
      <c r="D2690" s="3" t="n">
        <v>0.04966228</v>
      </c>
      <c r="E2690" s="2" t="n">
        <v>-2.021593</v>
      </c>
      <c r="F2690" s="2" t="n">
        <v>-3.942</v>
      </c>
      <c r="G2690" s="2" t="n">
        <v>-0.2453584</v>
      </c>
      <c r="H2690" s="2" t="s">
        <v>10311</v>
      </c>
      <c r="I2690" s="1" t="s">
        <v>10310</v>
      </c>
      <c r="J2690" s="1" t="s">
        <v>2006</v>
      </c>
      <c r="K2690" s="1" t="s">
        <v>10312</v>
      </c>
      <c r="M2690" s="1" t="s">
        <v>18</v>
      </c>
      <c r="N2690" s="11" t="s">
        <v>10310</v>
      </c>
    </row>
    <row r="2691" customFormat="false" ht="15" hidden="false" customHeight="false" outlineLevel="0" collapsed="false">
      <c r="A2691" s="1" t="s">
        <v>10313</v>
      </c>
      <c r="B2691" s="2" t="s">
        <v>10314</v>
      </c>
      <c r="C2691" s="2" t="n">
        <v>0.4451</v>
      </c>
      <c r="D2691" s="3" t="n">
        <v>0.04967808</v>
      </c>
      <c r="E2691" s="2" t="n">
        <v>2.021447</v>
      </c>
      <c r="F2691" s="2" t="n">
        <v>-3.9422</v>
      </c>
      <c r="G2691" s="2" t="n">
        <v>0.2499176</v>
      </c>
      <c r="H2691" s="2" t="s">
        <v>10315</v>
      </c>
      <c r="I2691" s="1" t="s">
        <v>10314</v>
      </c>
      <c r="J2691" s="1" t="s">
        <v>10313</v>
      </c>
      <c r="K2691" s="1" t="s">
        <v>10316</v>
      </c>
      <c r="L2691" s="1" t="s">
        <v>10317</v>
      </c>
      <c r="M2691" s="1" t="s">
        <v>18</v>
      </c>
      <c r="N2691" s="11" t="s">
        <v>10314</v>
      </c>
    </row>
    <row r="2692" customFormat="false" ht="15" hidden="false" customHeight="false" outlineLevel="0" collapsed="false">
      <c r="A2692" s="1" t="s">
        <v>10318</v>
      </c>
      <c r="B2692" s="2" t="s">
        <v>10319</v>
      </c>
      <c r="C2692" s="2" t="n">
        <v>0.4451</v>
      </c>
      <c r="D2692" s="3" t="n">
        <v>0.04974265</v>
      </c>
      <c r="E2692" s="2" t="n">
        <v>-2.022331</v>
      </c>
      <c r="F2692" s="2" t="n">
        <v>-3.9401</v>
      </c>
      <c r="G2692" s="2" t="n">
        <v>-0.2227333</v>
      </c>
      <c r="H2692" s="2" t="s">
        <v>10320</v>
      </c>
      <c r="I2692" s="1" t="s">
        <v>10319</v>
      </c>
      <c r="J2692" s="1" t="s">
        <v>10318</v>
      </c>
      <c r="K2692" s="1" t="s">
        <v>10321</v>
      </c>
      <c r="M2692" s="1" t="s">
        <v>18</v>
      </c>
      <c r="N2692" s="11" t="s">
        <v>10319</v>
      </c>
    </row>
    <row r="2693" customFormat="false" ht="15" hidden="false" customHeight="false" outlineLevel="0" collapsed="false">
      <c r="A2693" s="1" t="s">
        <v>10322</v>
      </c>
      <c r="B2693" s="2" t="s">
        <v>10323</v>
      </c>
      <c r="C2693" s="2" t="n">
        <v>0.4451</v>
      </c>
      <c r="D2693" s="3" t="n">
        <v>0.04979627</v>
      </c>
      <c r="E2693" s="2" t="n">
        <v>-2.020351</v>
      </c>
      <c r="F2693" s="2" t="n">
        <v>-3.9441</v>
      </c>
      <c r="G2693" s="2" t="n">
        <v>-0.1320251</v>
      </c>
      <c r="H2693" s="2" t="s">
        <v>10324</v>
      </c>
      <c r="I2693" s="1" t="s">
        <v>10323</v>
      </c>
      <c r="J2693" s="1" t="s">
        <v>10322</v>
      </c>
      <c r="K2693" s="1" t="s">
        <v>10325</v>
      </c>
      <c r="L2693" s="1" t="s">
        <v>10326</v>
      </c>
      <c r="M2693" s="1" t="s">
        <v>18</v>
      </c>
      <c r="N2693" s="11" t="s">
        <v>10323</v>
      </c>
    </row>
    <row r="2694" customFormat="false" ht="15" hidden="false" customHeight="false" outlineLevel="0" collapsed="false">
      <c r="A2694" s="1" t="s">
        <v>10327</v>
      </c>
      <c r="B2694" s="2" t="s">
        <v>10328</v>
      </c>
      <c r="C2694" s="2" t="n">
        <v>0.4451</v>
      </c>
      <c r="D2694" s="3" t="n">
        <v>0.04980117</v>
      </c>
      <c r="E2694" s="2" t="n">
        <v>-2.020306</v>
      </c>
      <c r="F2694" s="2" t="n">
        <v>-3.9441</v>
      </c>
      <c r="G2694" s="2" t="n">
        <v>-0.3956774</v>
      </c>
      <c r="H2694" s="2" t="s">
        <v>10329</v>
      </c>
      <c r="I2694" s="1" t="s">
        <v>10328</v>
      </c>
      <c r="J2694" s="1" t="s">
        <v>10327</v>
      </c>
      <c r="K2694" s="1" t="s">
        <v>10330</v>
      </c>
      <c r="L2694" s="1" t="s">
        <v>10331</v>
      </c>
      <c r="M2694" s="1" t="s">
        <v>18</v>
      </c>
      <c r="N2694" s="11" t="s">
        <v>10328</v>
      </c>
    </row>
    <row r="2695" customFormat="false" ht="15" hidden="false" customHeight="false" outlineLevel="0" collapsed="false">
      <c r="A2695" s="1" t="s">
        <v>10332</v>
      </c>
      <c r="B2695" s="8" t="s">
        <v>10333</v>
      </c>
      <c r="C2695" s="9" t="n">
        <v>0.4451</v>
      </c>
      <c r="D2695" s="10" t="n">
        <v>0.04984337</v>
      </c>
      <c r="E2695" s="9" t="n">
        <v>-2.019915</v>
      </c>
      <c r="F2695" s="9" t="n">
        <v>-3.9448</v>
      </c>
      <c r="G2695" s="9" t="n">
        <v>-0.215233</v>
      </c>
      <c r="H2695" s="9" t="s">
        <v>10334</v>
      </c>
      <c r="I2695" s="1" t="s">
        <v>10333</v>
      </c>
      <c r="J2695" s="1" t="s">
        <v>10332</v>
      </c>
      <c r="K2695" s="1" t="s">
        <v>10335</v>
      </c>
      <c r="L2695" s="1" t="s">
        <v>10336</v>
      </c>
      <c r="M2695" s="1" t="s">
        <v>18</v>
      </c>
      <c r="N2695" s="11" t="s">
        <v>10333</v>
      </c>
    </row>
    <row r="2696" customFormat="false" ht="15" hidden="false" customHeight="false" outlineLevel="0" collapsed="false">
      <c r="A2696" s="1" t="s">
        <v>10337</v>
      </c>
      <c r="B2696" s="8" t="s">
        <v>10338</v>
      </c>
      <c r="C2696" s="9" t="n">
        <v>0.4451</v>
      </c>
      <c r="D2696" s="10" t="n">
        <v>0.04990084</v>
      </c>
      <c r="E2696" s="9" t="n">
        <v>2.025792</v>
      </c>
      <c r="F2696" s="9" t="n">
        <v>-3.932</v>
      </c>
      <c r="G2696" s="9" t="n">
        <v>0.2538889</v>
      </c>
      <c r="H2696" s="9" t="s">
        <v>10339</v>
      </c>
      <c r="I2696" s="1" t="s">
        <v>10338</v>
      </c>
      <c r="J2696" s="1" t="s">
        <v>10337</v>
      </c>
      <c r="K2696" s="1" t="s">
        <v>10340</v>
      </c>
      <c r="L2696" s="1" t="s">
        <v>41</v>
      </c>
      <c r="M2696" s="1" t="s">
        <v>42</v>
      </c>
      <c r="N2696" s="11" t="s">
        <v>10338</v>
      </c>
    </row>
    <row r="2697" customFormat="false" ht="15" hidden="false" customHeight="false" outlineLevel="0" collapsed="false">
      <c r="A2697" s="1" t="s">
        <v>10341</v>
      </c>
      <c r="B2697" s="8" t="s">
        <v>10342</v>
      </c>
      <c r="C2697" s="9" t="n">
        <v>0.4451</v>
      </c>
      <c r="D2697" s="10" t="n">
        <v>0.04990566</v>
      </c>
      <c r="E2697" s="9" t="n">
        <v>-2.019339</v>
      </c>
      <c r="F2697" s="9" t="n">
        <v>-3.9457</v>
      </c>
      <c r="G2697" s="9" t="n">
        <v>-0.3153978</v>
      </c>
      <c r="H2697" s="9"/>
      <c r="I2697" s="1" t="s">
        <v>10342</v>
      </c>
      <c r="J2697" s="1" t="s">
        <v>10341</v>
      </c>
      <c r="K2697" s="1" t="s">
        <v>10343</v>
      </c>
      <c r="M2697" s="1" t="s">
        <v>18</v>
      </c>
      <c r="N2697" s="11" t="s">
        <v>10342</v>
      </c>
    </row>
    <row r="2698" customFormat="false" ht="15" hidden="false" customHeight="false" outlineLevel="0" collapsed="false">
      <c r="A2698" s="1" t="s">
        <v>1519</v>
      </c>
      <c r="B2698" s="2" t="s">
        <v>10344</v>
      </c>
      <c r="C2698" s="2" t="n">
        <v>0.4451</v>
      </c>
      <c r="D2698" s="3" t="n">
        <v>0.04992677</v>
      </c>
      <c r="E2698" s="2" t="n">
        <v>-2.019144</v>
      </c>
      <c r="F2698" s="2" t="n">
        <v>-3.9461</v>
      </c>
      <c r="G2698" s="2" t="n">
        <v>-0.2253978</v>
      </c>
      <c r="H2698" s="2" t="s">
        <v>10345</v>
      </c>
      <c r="I2698" s="1" t="s">
        <v>10344</v>
      </c>
      <c r="J2698" s="1" t="s">
        <v>1519</v>
      </c>
      <c r="K2698" s="1" t="s">
        <v>1522</v>
      </c>
      <c r="L2698" s="1" t="s">
        <v>10346</v>
      </c>
      <c r="M2698" s="1" t="s">
        <v>18</v>
      </c>
      <c r="N2698" s="11" t="s">
        <v>10344</v>
      </c>
    </row>
    <row r="2699" customFormat="false" ht="15" hidden="false" customHeight="false" outlineLevel="0" collapsed="false">
      <c r="A2699" s="1" t="s">
        <v>10347</v>
      </c>
      <c r="B2699" s="2" t="s">
        <v>10348</v>
      </c>
      <c r="C2699" s="2" t="n">
        <v>0.4451</v>
      </c>
      <c r="D2699" s="3" t="n">
        <v>0.04995311</v>
      </c>
      <c r="E2699" s="2" t="n">
        <v>2.020381</v>
      </c>
      <c r="F2699" s="2" t="n">
        <v>-3.9433</v>
      </c>
      <c r="G2699" s="2" t="n">
        <v>0.2539222</v>
      </c>
      <c r="H2699" s="2" t="s">
        <v>10349</v>
      </c>
      <c r="I2699" s="1" t="s">
        <v>10348</v>
      </c>
      <c r="J2699" s="1" t="s">
        <v>10347</v>
      </c>
      <c r="K2699" s="1" t="s">
        <v>10350</v>
      </c>
      <c r="L2699" s="1" t="s">
        <v>10351</v>
      </c>
      <c r="M2699" s="1" t="s">
        <v>18</v>
      </c>
      <c r="N2699" s="11" t="s">
        <v>10348</v>
      </c>
    </row>
    <row r="2700" customFormat="false" ht="15" hidden="false" customHeight="false" outlineLevel="0" collapsed="false">
      <c r="A2700" s="1" t="s">
        <v>10352</v>
      </c>
      <c r="B2700" s="2" t="s">
        <v>10353</v>
      </c>
      <c r="C2700" s="2" t="n">
        <v>0.4451</v>
      </c>
      <c r="D2700" s="3" t="n">
        <v>0.04999135</v>
      </c>
      <c r="E2700" s="2" t="n">
        <v>-2.018548</v>
      </c>
      <c r="F2700" s="2" t="n">
        <v>-3.9471</v>
      </c>
      <c r="G2700" s="2" t="n">
        <v>-0.2885878</v>
      </c>
      <c r="H2700" s="2" t="s">
        <v>10354</v>
      </c>
      <c r="I2700" s="1" t="s">
        <v>10353</v>
      </c>
      <c r="J2700" s="1" t="s">
        <v>10352</v>
      </c>
      <c r="K2700" s="1" t="s">
        <v>10355</v>
      </c>
      <c r="L2700" s="1" t="s">
        <v>10356</v>
      </c>
      <c r="M2700" s="1" t="s">
        <v>18</v>
      </c>
      <c r="N2700" s="11" t="s">
        <v>10353</v>
      </c>
    </row>
    <row r="2701" customFormat="false" ht="15" hidden="false" customHeight="false" outlineLevel="0" collapsed="false">
      <c r="A2701" s="1" t="s">
        <v>10357</v>
      </c>
      <c r="B2701" s="8" t="s">
        <v>10358</v>
      </c>
      <c r="C2701" s="9" t="n">
        <v>0.4451</v>
      </c>
      <c r="D2701" s="10" t="n">
        <v>0.04999194</v>
      </c>
      <c r="E2701" s="9" t="n">
        <v>2.020022</v>
      </c>
      <c r="F2701" s="9" t="n">
        <v>-3.9234</v>
      </c>
      <c r="G2701" s="9" t="n">
        <v>0.5783347</v>
      </c>
      <c r="H2701" s="9" t="s">
        <v>10359</v>
      </c>
      <c r="I2701" s="1" t="s">
        <v>10358</v>
      </c>
      <c r="J2701" s="1" t="s">
        <v>10357</v>
      </c>
      <c r="K2701" s="1" t="s">
        <v>10360</v>
      </c>
      <c r="L2701" s="1" t="s">
        <v>52</v>
      </c>
      <c r="M2701" s="1" t="s">
        <v>18</v>
      </c>
      <c r="N2701" s="11" t="s">
        <v>10358</v>
      </c>
    </row>
  </sheetData>
  <conditionalFormatting sqref="I1:I65536 B1:B65536">
    <cfRule type="expression" priority="2" aboveAverage="0" equalAverage="0" bottom="0" percent="0" rank="0" text="" dxfId="0">
      <formula>AND(COUNTIF($I:$I,I1)+COUNTIF($B:$B,I1)&gt;1,NOT(ISBLANK(I1)))</formula>
    </cfRule>
  </conditionalFormatting>
  <conditionalFormatting sqref="N2684:N2701">
    <cfRule type="expression" priority="3" aboveAverage="0" equalAverage="0" bottom="0" percent="0" rank="0" text="" dxfId="1">
      <formula>AND(COUNTIF($N$2684:$N$2701,N2684)&gt;1,NOT(ISBLANK(N268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2-21T02:58:39Z</dcterms:modified>
  <cp:revision>0</cp:revision>
  <dc:subject/>
  <dc:title/>
</cp:coreProperties>
</file>